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908"/>
  <workbookPr/>
  <mc:AlternateContent xmlns:mc="http://schemas.openxmlformats.org/markup-compatibility/2006">
    <mc:Choice Requires="x15">
      <x15ac:absPath xmlns:x15ac="http://schemas.microsoft.com/office/spreadsheetml/2010/11/ac" url="/Users/kimhyun-taek/Desktop/Myh10 manuscript/2017/1. Cell Research (12-01-17)/Supplementary Information/"/>
    </mc:Choice>
  </mc:AlternateContent>
  <bookViews>
    <workbookView xWindow="35720" yWindow="960" windowWidth="33600" windowHeight="20540" tabRatio="500" activeTab="1"/>
  </bookViews>
  <sheets>
    <sheet name="RNAseq raw data" sheetId="1" r:id="rId1"/>
    <sheet name="GO Enrichment" sheetId="6" r:id="rId2"/>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W1" i="1" l="1"/>
  <c r="V1" i="1"/>
</calcChain>
</file>

<file path=xl/comments1.xml><?xml version="1.0" encoding="utf-8"?>
<comments xmlns="http://schemas.openxmlformats.org/spreadsheetml/2006/main">
  <authors>
    <author>Hyun-Taek Kim</author>
  </authors>
  <commentList>
    <comment ref="A39" authorId="0">
      <text>
        <r>
          <rPr>
            <b/>
            <sz val="9"/>
            <color indexed="81"/>
            <rFont val="Calibri"/>
            <family val="2"/>
          </rPr>
          <t>Hyun-Taek Kim:</t>
        </r>
        <r>
          <rPr>
            <sz val="9"/>
            <color indexed="81"/>
            <rFont val="Calibri"/>
            <family val="2"/>
          </rPr>
          <t xml:space="preserve">
Cxx1b-lung mesenchyme expression</t>
        </r>
      </text>
    </comment>
    <comment ref="F39" authorId="0">
      <text>
        <r>
          <rPr>
            <b/>
            <sz val="11"/>
            <color theme="1"/>
            <rFont val="Calibri"/>
            <family val="2"/>
          </rPr>
          <t>Hyun-Taek Kim:</t>
        </r>
        <r>
          <rPr>
            <sz val="11"/>
            <color theme="1"/>
            <rFont val="Calibri"/>
            <family val="2"/>
          </rPr>
          <t xml:space="preserve">
Cxx1b-lung mesenchyme expression</t>
        </r>
      </text>
    </comment>
  </commentList>
</comments>
</file>

<file path=xl/sharedStrings.xml><?xml version="1.0" encoding="utf-8"?>
<sst xmlns="http://schemas.openxmlformats.org/spreadsheetml/2006/main" count="19282" uniqueCount="13025">
  <si>
    <t>Note</t>
  </si>
  <si>
    <t>Ensembl gene id</t>
  </si>
  <si>
    <t>Ensembl chromosome</t>
  </si>
  <si>
    <t>Ensembl start</t>
  </si>
  <si>
    <t>Ensembl stop</t>
  </si>
  <si>
    <t>Ensembl strand</t>
  </si>
  <si>
    <t>Ensembl gene</t>
  </si>
  <si>
    <t>Ensembl biotype</t>
  </si>
  <si>
    <t>UniProt accessions</t>
  </si>
  <si>
    <t>UniProt names</t>
  </si>
  <si>
    <t>UniProt proteins</t>
  </si>
  <si>
    <t>UniProt genes</t>
  </si>
  <si>
    <t>UniProt Ensembl transcripts</t>
  </si>
  <si>
    <t>UniProt Ensembl proteins</t>
  </si>
  <si>
    <t>UniProt Ensembl gene ids</t>
  </si>
  <si>
    <t>baseMean</t>
  </si>
  <si>
    <t>baseMeanA mut</t>
  </si>
  <si>
    <t>baseMeanB wt</t>
  </si>
  <si>
    <t>log2FoldChange wt/mut</t>
  </si>
  <si>
    <t>pvalue</t>
  </si>
  <si>
    <t>padj</t>
  </si>
  <si>
    <t>diff. Expressed genes:</t>
  </si>
  <si>
    <t>ENSMUSG00000064246</t>
  </si>
  <si>
    <t>chr1</t>
  </si>
  <si>
    <t>+</t>
  </si>
  <si>
    <t>Chil1</t>
  </si>
  <si>
    <t>protein_coding</t>
  </si>
  <si>
    <t>D3YXU4,D3Z2Z5,Q61362 B0FEU7 D3Z2P2 Q3U291 Q4FJW9 Q8BKL8 Q99J84</t>
  </si>
  <si>
    <t>D3YXU4_MOUSE,D3Z2Z5_MOUSE,CH3L1_MOUSE</t>
  </si>
  <si>
    <t>Protein Chil1,Protein Chil1,Chitinase-3-like protein 1</t>
  </si>
  <si>
    <t>Chil1 Chi3l1,Chil1 Chi3l1,Chi3l1 Brp39 Chil1</t>
  </si>
  <si>
    <t>ENSMUST00000132873,ENSMUST00000133701,ENSMUST00000082060 ENSMUST00000153856</t>
  </si>
  <si>
    <t>ENSMUSP00000118289,ENSMUSP00000121471,ENSMUSP00000080717</t>
  </si>
  <si>
    <t>ENSMUSG00000064246,ENSMUSG00000064246,ENSMUSG00000064246</t>
  </si>
  <si>
    <t>ENSMUSG00000037071</t>
  </si>
  <si>
    <t>chr19</t>
  </si>
  <si>
    <t>-</t>
  </si>
  <si>
    <t>Scd1</t>
  </si>
  <si>
    <t>P13516 Q922I6</t>
  </si>
  <si>
    <t>ACOD1_MOUSE</t>
  </si>
  <si>
    <t>Acyl-CoA desaturase 1</t>
  </si>
  <si>
    <t>ENSMUST00000041331</t>
  </si>
  <si>
    <t>ENSMUSP00000036936</t>
  </si>
  <si>
    <t>ENSMUSG00000021795</t>
  </si>
  <si>
    <t>chr14</t>
  </si>
  <si>
    <t>Sftpd</t>
  </si>
  <si>
    <t>P50404</t>
  </si>
  <si>
    <t>SFTPD_MOUSE</t>
  </si>
  <si>
    <t>Pulmonary surfactant-associated protein D</t>
  </si>
  <si>
    <t>Sftpd Sftp4</t>
  </si>
  <si>
    <t>ENSMUST00000077136</t>
  </si>
  <si>
    <t>ENSMUSP00000076383</t>
  </si>
  <si>
    <t>ENSMUSG00000061100</t>
  </si>
  <si>
    <t>chr16</t>
  </si>
  <si>
    <t>Retnla</t>
  </si>
  <si>
    <t>G3X8W2</t>
  </si>
  <si>
    <t>G3X8W2_MOUSE</t>
  </si>
  <si>
    <t>Resistin like alpha Resistin-like alpha</t>
  </si>
  <si>
    <t>Retnla mCG_128611</t>
  </si>
  <si>
    <t>ENSMUST00000023329</t>
  </si>
  <si>
    <t>ENSMUSP00000023329</t>
  </si>
  <si>
    <t>ENSMUSG00000026874</t>
  </si>
  <si>
    <t>chr2</t>
  </si>
  <si>
    <t>Hc</t>
  </si>
  <si>
    <t>P06684 A2AS36</t>
  </si>
  <si>
    <t>CO5_MOUSE</t>
  </si>
  <si>
    <t>Complement C5</t>
  </si>
  <si>
    <t>C5 Hc</t>
  </si>
  <si>
    <t>ENSMUST00000028233</t>
  </si>
  <si>
    <t>ENSMUSP00000028233</t>
  </si>
  <si>
    <t>ENSMUSG00000037440</t>
  </si>
  <si>
    <t>chr10</t>
  </si>
  <si>
    <t>Vnn1</t>
  </si>
  <si>
    <t>Q9Z0K8 Q3TJI0 Q8VCT1 Q9DCH8</t>
  </si>
  <si>
    <t>VNN1_MOUSE</t>
  </si>
  <si>
    <t>Pantetheinase</t>
  </si>
  <si>
    <t>ENSMUST00000041416</t>
  </si>
  <si>
    <t>ENSMUSP00000040599</t>
  </si>
  <si>
    <t>ENSMUSG00000055148</t>
  </si>
  <si>
    <t>chr8</t>
  </si>
  <si>
    <t>Klf2</t>
  </si>
  <si>
    <t>Q60843 B2RS60</t>
  </si>
  <si>
    <t>KLF2_MOUSE</t>
  </si>
  <si>
    <t>Krueppel-like factor 2</t>
  </si>
  <si>
    <t>Klf2 Lklf</t>
  </si>
  <si>
    <t>ENSMUST00000067912</t>
  </si>
  <si>
    <t>ENSMUSP00000064823</t>
  </si>
  <si>
    <t>ENSMUSG00000058297</t>
  </si>
  <si>
    <t>Spock2</t>
  </si>
  <si>
    <t>F6SLR4,Q9ER58</t>
  </si>
  <si>
    <t>F6SLR4_MOUSE,TICN2_MOUSE</t>
  </si>
  <si>
    <t>Testican-2,Testican-2</t>
  </si>
  <si>
    <t>Spock2,Spock2 Ticn2</t>
  </si>
  <si>
    <t>ENSMUST00000165024,ENSMUST00000121820</t>
  </si>
  <si>
    <t>ENSMUSP00000127155,ENSMUSP00000113115</t>
  </si>
  <si>
    <t>ENSMUSG00000058297,ENSMUSG00000058297</t>
  </si>
  <si>
    <t>ENSMUSG00000003541</t>
  </si>
  <si>
    <t>chr17</t>
  </si>
  <si>
    <t>Ier3</t>
  </si>
  <si>
    <t>Q91VZ5</t>
  </si>
  <si>
    <t>Q91VZ5_MOUSE</t>
  </si>
  <si>
    <t>Gly96 protein Ier3 protein Immediate early response 3 Immediate early response 3, isoform CRA_b Radiation-inducible immediate-early gene IEX-1</t>
  </si>
  <si>
    <t>Ier3 mCG_19912</t>
  </si>
  <si>
    <t>ENSMUST00000003635</t>
  </si>
  <si>
    <t>ENSMUSP00000003635</t>
  </si>
  <si>
    <t>ENSMUSG00000031722</t>
  </si>
  <si>
    <t>Hp</t>
  </si>
  <si>
    <t>Q61646</t>
  </si>
  <si>
    <t>HPT_MOUSE</t>
  </si>
  <si>
    <t>Haptoglobin</t>
  </si>
  <si>
    <t>ENSMUST00000074898</t>
  </si>
  <si>
    <t>ENSMUSP00000074436</t>
  </si>
  <si>
    <t>ENSMUSG00000029449</t>
  </si>
  <si>
    <t>chr5</t>
  </si>
  <si>
    <t>Rhof</t>
  </si>
  <si>
    <t>Q8BYP3</t>
  </si>
  <si>
    <t>RHOF_MOUSE</t>
  </si>
  <si>
    <t>Rho-related GTP-binding protein RhoF</t>
  </si>
  <si>
    <t>Rhof Arhf</t>
  </si>
  <si>
    <t>ENSMUST00000031401 ENSMUST00000160479</t>
  </si>
  <si>
    <t>ENSMUSP00000031401</t>
  </si>
  <si>
    <t>ENSMUSG00000040752</t>
  </si>
  <si>
    <t>Myh6</t>
  </si>
  <si>
    <t>B8JJH3,B8JJH5,Q02566 Q64258 Q64738,Q1WNP4</t>
  </si>
  <si>
    <t>B8JJH3_MOUSE,B8JJH5_MOUSE,MYH6_MOUSE,Q1WNP4_MOUSE</t>
  </si>
  <si>
    <t>Myosin-6,Myosin-6,Myosin-6,Cardiac myosin heavy chain alpha Myosin-6</t>
  </si>
  <si>
    <t>Myh6,Myh6,Myh6 Myhca,Myh6</t>
  </si>
  <si>
    <t>ENSMUST00000111456,ENSMUST00000145322,ENSMUST00000081857,ENSMUST00000124930 ENSMUST00000134256</t>
  </si>
  <si>
    <t>ENSMUSP00000107083,ENSMUSP00000115326,ENSMUSP00000080538,ENSMUSP00000115615</t>
  </si>
  <si>
    <t>ENSMUSG00000040752,ENSMUSG00000040752,ENSMUSG00000040752,ENSMUSG00000040752</t>
  </si>
  <si>
    <t>ENSMUSG00000079018</t>
  </si>
  <si>
    <t>chr15</t>
  </si>
  <si>
    <t>Ly6c1</t>
  </si>
  <si>
    <t>P0CW02 P09568 Q58E40 Q8C2D8 Q91XG0</t>
  </si>
  <si>
    <t>LY6C1_MOUSE</t>
  </si>
  <si>
    <t>Lymphocyte antigen 6C1</t>
  </si>
  <si>
    <t>ENSMUST00000065408 ENSMUST00000179762</t>
  </si>
  <si>
    <t>ENSMUSP00000066954</t>
  </si>
  <si>
    <t>ENSMUSG00000038264</t>
  </si>
  <si>
    <t>chr9</t>
  </si>
  <si>
    <t>Sema7a</t>
  </si>
  <si>
    <t>Q9QUR8 O88371</t>
  </si>
  <si>
    <t>SEM7A_MOUSE</t>
  </si>
  <si>
    <t>Semaphorin-7A</t>
  </si>
  <si>
    <t>Sema7a Cd108 Semal Semk1</t>
  </si>
  <si>
    <t>ENSMUST00000043059</t>
  </si>
  <si>
    <t>ENSMUSP00000042211</t>
  </si>
  <si>
    <t>ENSMUSG00000020469</t>
  </si>
  <si>
    <t>chr11</t>
  </si>
  <si>
    <t>Myl7</t>
  </si>
  <si>
    <t>Q9QVP4 Q63977 Q9JIE8</t>
  </si>
  <si>
    <t>MLRA_MOUSE</t>
  </si>
  <si>
    <t>Myosin regulatory light chain 2, atrial isoform</t>
  </si>
  <si>
    <t>Myl7 Mylc2a</t>
  </si>
  <si>
    <t>ENSMUST00000102921</t>
  </si>
  <si>
    <t>ENSMUSP00000099985</t>
  </si>
  <si>
    <t>ENSMUSG00000029375</t>
  </si>
  <si>
    <t>Cxcl15</t>
  </si>
  <si>
    <t>Q9WVL7 Q3UQ15</t>
  </si>
  <si>
    <t>CXL15_MOUSE</t>
  </si>
  <si>
    <t>C-X-C motif chemokine 15</t>
  </si>
  <si>
    <t>Cxcl15 Scyb15</t>
  </si>
  <si>
    <t>ENSMUST00000031322</t>
  </si>
  <si>
    <t>ENSMUSP00000031322</t>
  </si>
  <si>
    <t>ENSMUSG00000037846</t>
  </si>
  <si>
    <t>Rtkn2</t>
  </si>
  <si>
    <t>E9QP76,Q14B46 Q8BFP3 Q8BFP8 Q8BFQ0</t>
  </si>
  <si>
    <t>E9QP76_MOUSE,RTKN2_MOUSE</t>
  </si>
  <si>
    <t>Rhotekin-2,Rhotekin-2</t>
  </si>
  <si>
    <t>Rtkn2,Rtkn2 Plekhk1</t>
  </si>
  <si>
    <t>ENSMUST00000105437,ENSMUST00000068994 ENSMUST00000117086 ENSMUST00000118160 ENSMUST00000147556</t>
  </si>
  <si>
    <t>ENSMUSP00000101077,ENSMUSP00000070717</t>
  </si>
  <si>
    <t>ENSMUSG00000037846,ENSMUSG00000037846</t>
  </si>
  <si>
    <t>ENSMUSG00000020566</t>
  </si>
  <si>
    <t>chr12</t>
  </si>
  <si>
    <t>Atp6v1c2</t>
  </si>
  <si>
    <t>D3YVW5,D3YZX0,D3Z1Q7,D3Z5W3,D6RCW6,Q99L60 Q6PHA4</t>
  </si>
  <si>
    <t>D3YVW5_MOUSE,D3YZX0_MOUSE,D3Z1Q7_MOUSE,D3Z5W3_MOUSE,D6RCW6_MOUSE,VATC2_MOUSE</t>
  </si>
  <si>
    <t>V-type proton ATPase subunit C 2,V-type proton ATPase subunit C 2,V-type proton ATPase subunit C 2,V-type proton ATPase subunit C 2,V-type proton ATPase subunit C 2,V-type proton ATPase subunit C 2</t>
  </si>
  <si>
    <t>Atp6v1c2,Atp6v1c2,Atp6v1c2,Atp6v1c2,Atp6v1c2,Atp6v1c2 Atp6c2</t>
  </si>
  <si>
    <t>ENSMUST00000143131,ENSMUST00000127185,ENSMUST00000153090,ENSMUST00000156727,ENSMUST00000140751,ENSMUST00000020884 ENSMUST00000095820</t>
  </si>
  <si>
    <t>ENSMUSP00000117993,ENSMUSP00000118635,ENSMUSP00000119686,ENSMUSP00000117139,ENSMUSP00000123415,ENSMUSP00000020884</t>
  </si>
  <si>
    <t>ENSMUSG00000020566,ENSMUSG00000020566,ENSMUSG00000020566,ENSMUSG00000020566,ENSMUSG00000020566,ENSMUSG00000020566</t>
  </si>
  <si>
    <t>ENSMUSG00000017897</t>
  </si>
  <si>
    <t>Eya2</t>
  </si>
  <si>
    <t>O08575 A2A5S4 P97925</t>
  </si>
  <si>
    <t>EYA2_MOUSE</t>
  </si>
  <si>
    <t>Eyes absent homolog 2</t>
  </si>
  <si>
    <t>Eya2 Eab1</t>
  </si>
  <si>
    <t>ENSMUST00000063433 ENSMUST00000088132</t>
  </si>
  <si>
    <t>ENSMUSP00000066244</t>
  </si>
  <si>
    <t>ENSMUSG00000022218</t>
  </si>
  <si>
    <t>Tgm1</t>
  </si>
  <si>
    <t>Q9JLF6 Q8R0T9</t>
  </si>
  <si>
    <t>TGM1_MOUSE</t>
  </si>
  <si>
    <t>Protein-glutamine gamma-glutamyltransferase K</t>
  </si>
  <si>
    <t>ENSMUST00000002389 ENSMUST00000168729 ENSMUST00000178034</t>
  </si>
  <si>
    <t>ENSMUSP00000002389</t>
  </si>
  <si>
    <t>ENSMUSG00000061878</t>
  </si>
  <si>
    <t>Sphk1</t>
  </si>
  <si>
    <t>B1AT85,B1AT86,B1AT87,B1AT88,B1AT89,Q8CI15 O88886 Q3U2E3 Q91ZN3</t>
  </si>
  <si>
    <t>B1AT85_MOUSE,B1AT86_MOUSE,B1AT87_MOUSE,B1AT88_MOUSE,B1AT89_MOUSE,SPHK1_MOUSE</t>
  </si>
  <si>
    <t>Sphingosine kinase 1,Sphingosine kinase 1,Sphingosine kinase 1,Sphingosine kinase 1,Sphingosine kinase 1,Sphingosine kinase 1</t>
  </si>
  <si>
    <t>Sphk1,Sphk1,Sphk1,Sphk1,Sphk1,Sphk1</t>
  </si>
  <si>
    <t>ENSMUST00000155102,ENSMUST00000124682,ENSMUST00000138840,ENSMUST00000145737,ENSMUST00000154034,ENSMUST00000063396 ENSMUST00000063446 ENSMUST00000100201 ENSMUST00000106386 ENSMUST00000106387 ENSMUST00000106388 ENSMUST00000141798</t>
  </si>
  <si>
    <t>ENSMUSP00000114819,ENSMUSP00000116055,ENSMUSP00000121064,ENSMUSP00000114622,ENSMUSP00000121219,ENSMUSP00000064743</t>
  </si>
  <si>
    <t>ENSMUSG00000061878,ENSMUSG00000061878,ENSMUSG00000061878,ENSMUSG00000061878,ENSMUSG00000061878,ENSMUSG00000061878</t>
  </si>
  <si>
    <t>ENSMUSG00000061086</t>
  </si>
  <si>
    <t>Myl4</t>
  </si>
  <si>
    <t>A2A6Q8,D6RFU4,F6XL79,Q9CZ19</t>
  </si>
  <si>
    <t>A2A6Q8_MOUSE,D6RFU4_MOUSE,F6XL79_MOUSE,Q9CZ19_MOUSE</t>
  </si>
  <si>
    <t>Myosin light chain 4,Myosin light chain 4,Myosin light chain 4,Myosin light chain 4 Myosin, light polypeptide 4</t>
  </si>
  <si>
    <t>Myl4,Myl4,Myl4,Myl4</t>
  </si>
  <si>
    <t>ENSMUST00000153761,ENSMUST00000130588,ENSMUST00000136244,ENSMUST00000018800 ENSMUST00000106956 ENSMUST00000106957</t>
  </si>
  <si>
    <t>ENSMUSP00000114345,ENSMUSP00000122748,ENSMUSP00000118284,ENSMUSP00000018800</t>
  </si>
  <si>
    <t>ENSMUSG00000061086,ENSMUSG00000061086,ENSMUSG00000061086,ENSMUSG00000061086</t>
  </si>
  <si>
    <t>ENSMUSG00000076441</t>
  </si>
  <si>
    <t>Ass1</t>
  </si>
  <si>
    <t>P16460</t>
  </si>
  <si>
    <t>ASSY_MOUSE</t>
  </si>
  <si>
    <t>Argininosuccinate synthase</t>
  </si>
  <si>
    <t>Ass1 Ass</t>
  </si>
  <si>
    <t>ENSMUST00000102840</t>
  </si>
  <si>
    <t>ENSMUSP00000099904</t>
  </si>
  <si>
    <t>ENSMUSG00000003283</t>
  </si>
  <si>
    <t>Hck</t>
  </si>
  <si>
    <t>F6UND7,P08103 Q0VH03 Q3UD17</t>
  </si>
  <si>
    <t>F6UND7_MOUSE,HCK_MOUSE</t>
  </si>
  <si>
    <t>Tyrosine-protein kinase HCK,Tyrosine-protein kinase HCK</t>
  </si>
  <si>
    <t>Hck,Hck</t>
  </si>
  <si>
    <t>ENSMUST00000003370,ENSMUST00000109799</t>
  </si>
  <si>
    <t>ENSMUSP00000003370,ENSMUSP00000105423</t>
  </si>
  <si>
    <t>ENSMUSG00000003283,ENSMUSG00000003283</t>
  </si>
  <si>
    <t>ENSMUSG00000015950</t>
  </si>
  <si>
    <t>Ncf1</t>
  </si>
  <si>
    <t>F8WH69,Q09014 O70144 Q3UE58 Q9JI34,S4R293</t>
  </si>
  <si>
    <t>F8WH69_MOUSE,NCF1_MOUSE,S4R293_MOUSE</t>
  </si>
  <si>
    <t>Neutrophil cytosol factor 1,Neutrophil cytosol factor 1,Neutrophil cytosol factor 1</t>
  </si>
  <si>
    <t>Ncf1,Ncf1,Ncf1</t>
  </si>
  <si>
    <t>ENSMUST00000016094,ENSMUST00000111275 ENSMUST00000146354,ENSMUST00000144086</t>
  </si>
  <si>
    <t>ENSMUSP00000016094,ENSMUSP00000106906,ENSMUSP00000138547</t>
  </si>
  <si>
    <t>ENSMUSG00000015950,ENSMUSG00000015950,ENSMUSG00000015950</t>
  </si>
  <si>
    <t>ENSMUSG00000053198</t>
  </si>
  <si>
    <t>chr7</t>
  </si>
  <si>
    <t>Prx</t>
  </si>
  <si>
    <t>E9QQ57,O55103 O55104,Q6NVF7</t>
  </si>
  <si>
    <t>E9QQ57_MOUSE,PRAX_MOUSE,Q6NVF7_MOUSE</t>
  </si>
  <si>
    <t>Periaxin,Periaxin,Periaxin Prx protein</t>
  </si>
  <si>
    <t>Prx,Prx,Prx</t>
  </si>
  <si>
    <t>ENSMUST00000098644,ENSMUST00000108355,ENSMUST00000065487</t>
  </si>
  <si>
    <t>ENSMUSP00000096241,ENSMUSP00000103992,ENSMUSP00000066110</t>
  </si>
  <si>
    <t>ENSMUSG00000053198,ENSMUSG00000053198,ENSMUSG00000053198</t>
  </si>
  <si>
    <t>ENSMUSG00000015452</t>
  </si>
  <si>
    <t>Ager</t>
  </si>
  <si>
    <t>C5H3H4,C5H3H7,C5H7W9,O35444</t>
  </si>
  <si>
    <t>C5H3H4_MOUSE,C5H3H7_MOUSE,C5H7W9_MOUSE,O35444_MOUSE</t>
  </si>
  <si>
    <t>Advanced glycosylation end product-specific receptor Advanced glycosylation end products receptor splice variant 1 Advanced glycosylation end products receptor splice variant 3,Advanced glycosylation end product-specific receptor Advanced glycosylation end product-specific receptor, isoform CRA_a Advanced glycosylation end products receptor splice variant 4,Advanced glycosylation end product-specific receptor Receptor for advanced glycation end-products splice variant 15,Advanced glycation end-products receptor Advanced glycosylation end product-specific receptor Advanced glycosylation end product-specific receptor, isoform CRA_b RAGE</t>
  </si>
  <si>
    <t>Ager,Ager mCG_5497,Ager,Ager RAGE mCG_5497</t>
  </si>
  <si>
    <t>ENSMUST00000174069,ENSMUST00000174496,ENSMUST00000173992,ENSMUST00000015596</t>
  </si>
  <si>
    <t>ENSMUSP00000133391,ENSMUSP00000134401,ENSMUSP00000134579,ENSMUSP00000015596</t>
  </si>
  <si>
    <t>ENSMUSG00000015452,ENSMUSG00000015452,ENSMUSG00000015452,ENSMUSG00000015452</t>
  </si>
  <si>
    <t>ENSMUSG00000026414</t>
  </si>
  <si>
    <t>Tnnt2</t>
  </si>
  <si>
    <t>J3QQ13,K3W4R6,K3W4R7,P50752 Q64360 Q64377,Q6P3Z7</t>
  </si>
  <si>
    <t>J3QQ13_MOUSE,K3W4R6_MOUSE,K3W4R7_MOUSE,TNNT2_MOUSE,Q6P3Z7_MOUSE</t>
  </si>
  <si>
    <t>Troponin T, cardiac muscle,Troponin T, cardiac muscle,Troponin T, cardiac muscle,Troponin T, cardiac muscle,Tnnt2 protein Troponin T, cardiac muscle</t>
  </si>
  <si>
    <t>Tnnt2,Tnnt2,Tnnt2,Tnnt2,Tnnt2</t>
  </si>
  <si>
    <t>ENSMUST00000178204,ENSMUST00000112085,ENSMUST00000112086,ENSMUST00000027671 ENSMUST00000112087 ENSMUST00000178854,ENSMUST00000179863</t>
  </si>
  <si>
    <t>ENSMUSP00000137579,ENSMUSP00000107715,ENSMUSP00000107716,ENSMUSP00000027671,ENSMUSP00000137093</t>
  </si>
  <si>
    <t>ENSMUSG00000026414,ENSMUSG00000026414,ENSMUSG00000026414,ENSMUSG00000026414,ENSMUSG00000026414</t>
  </si>
  <si>
    <t>ENSMUSG00000022587</t>
  </si>
  <si>
    <t>Ly6e</t>
  </si>
  <si>
    <t>Q99JA5</t>
  </si>
  <si>
    <t>Q99JA5_MOUSE</t>
  </si>
  <si>
    <t>Ly6e protein Lymphocyte antigen 6 complex, locus E Lymphocyte antigen 6 complex, locus E, isoform CRA_a Lymphocyte antigen 6E</t>
  </si>
  <si>
    <t>Ly6e mCG_2785</t>
  </si>
  <si>
    <t>ENSMUST00000051698 ENSMUST00000169343</t>
  </si>
  <si>
    <t>ENSMUSP00000056703</t>
  </si>
  <si>
    <t>ENSMUSG00000050914</t>
  </si>
  <si>
    <t>Ankrd37</t>
  </si>
  <si>
    <t>Q569N2 Q8CHS0</t>
  </si>
  <si>
    <t>ANR37_MOUSE</t>
  </si>
  <si>
    <t>Ankyrin repeat domain-containing protein 37</t>
  </si>
  <si>
    <t>ENSMUST00000053558</t>
  </si>
  <si>
    <t>ENSMUSP00000056828</t>
  </si>
  <si>
    <t>ENSMUSG00000021789</t>
  </si>
  <si>
    <t>Sftpa1</t>
  </si>
  <si>
    <t>Q9CQI1</t>
  </si>
  <si>
    <t>Q9CQI1_MOUSE</t>
  </si>
  <si>
    <t>MCG1040641, isoform CRA_a Pulmonary surfactant-associated protein A</t>
  </si>
  <si>
    <t>Sftpa1 mCG_1040641</t>
  </si>
  <si>
    <t>ENSMUST00000022314 ENSMUST00000170719</t>
  </si>
  <si>
    <t>ENSMUSP00000022314</t>
  </si>
  <si>
    <t>ENSMUSG00000006574</t>
  </si>
  <si>
    <t>Slc4a1</t>
  </si>
  <si>
    <t>P04919</t>
  </si>
  <si>
    <t>B3AT_MOUSE</t>
  </si>
  <si>
    <t>Band 3 anion transport protein</t>
  </si>
  <si>
    <t>Slc4a1 Ae1</t>
  </si>
  <si>
    <t>ENSMUST00000006749</t>
  </si>
  <si>
    <t>ENSMUSP00000006749</t>
  </si>
  <si>
    <t>ENSMUSG00000031825</t>
  </si>
  <si>
    <t>Crispld2</t>
  </si>
  <si>
    <t>Q8BZQ2 Q3U4C7 Q9D2R3</t>
  </si>
  <si>
    <t>CRLD2_MOUSE</t>
  </si>
  <si>
    <t>Cysteine-rich secretory protein LCCL domain-containing 2</t>
  </si>
  <si>
    <t>ENSMUST00000034282 ENSMUST00000108972 ENSMUST00000132583</t>
  </si>
  <si>
    <t>ENSMUSP00000034282</t>
  </si>
  <si>
    <t>ENSMUSG00000025491</t>
  </si>
  <si>
    <t>Ifitm1</t>
  </si>
  <si>
    <t>Q9D103 Q8R2S7</t>
  </si>
  <si>
    <t>IFM1_MOUSE</t>
  </si>
  <si>
    <t>Interferon-induced transmembrane protein 1</t>
  </si>
  <si>
    <t>ENSMUST00000026564 ENSMUST00000106040 ENSMUST00000106042</t>
  </si>
  <si>
    <t>ENSMUSP00000026564</t>
  </si>
  <si>
    <t>ENSMUSG00000024892</t>
  </si>
  <si>
    <t>Pcx</t>
  </si>
  <si>
    <t>E9QPD7,G5E8R3</t>
  </si>
  <si>
    <t>E9QPD7_MOUSE,G5E8R3_MOUSE</t>
  </si>
  <si>
    <t>Pyruvate carboxylase,Pyruvate carboxylase</t>
  </si>
  <si>
    <t>Pcx,Pcx mCG_8397</t>
  </si>
  <si>
    <t>ENSMUST00000068004,ENSMUST00000113825</t>
  </si>
  <si>
    <t>ENSMUSP00000063825,ENSMUSP00000109456</t>
  </si>
  <si>
    <t>ENSMUSG00000024892,ENSMUSG00000024892</t>
  </si>
  <si>
    <t>ENSMUSG00000044641</t>
  </si>
  <si>
    <t>Pard6b</t>
  </si>
  <si>
    <t>Q9JK83 A2ANX8 Q8R3J8</t>
  </si>
  <si>
    <t>PAR6B_MOUSE</t>
  </si>
  <si>
    <t>Partitioning defective 6 homolog beta</t>
  </si>
  <si>
    <t>Pard6b Par6b</t>
  </si>
  <si>
    <t>ENSMUST00000052125</t>
  </si>
  <si>
    <t>ENSMUSP00000052619</t>
  </si>
  <si>
    <t>ENSMUSG00000048489</t>
  </si>
  <si>
    <t>chr6</t>
  </si>
  <si>
    <t>8430408G22Rik</t>
  </si>
  <si>
    <t>Q8K2F3 Q8BU66</t>
  </si>
  <si>
    <t>DEPP_MOUSE</t>
  </si>
  <si>
    <t>Protein DEPP</t>
  </si>
  <si>
    <t>Depp Fseg</t>
  </si>
  <si>
    <t>ENSMUST00000067354 ENSMUST00000178241</t>
  </si>
  <si>
    <t>ENSMUSP00000070203</t>
  </si>
  <si>
    <t>ENSMUSG00000067924</t>
  </si>
  <si>
    <t>chrX</t>
  </si>
  <si>
    <t>Cxx1b</t>
  </si>
  <si>
    <t>Q9D1F0</t>
  </si>
  <si>
    <t>Q9D1F0_MOUSE</t>
  </si>
  <si>
    <t>CAAX box 1 homolog A (Human) CAAX box 1 homolog B (Human) MCG1026783 Protein Cxx1a Protein Cxx1b</t>
  </si>
  <si>
    <t>Cxx1a Cxx1b mCG_1026783</t>
  </si>
  <si>
    <t>ENSMUST00000088778 ENSMUST00000088779</t>
  </si>
  <si>
    <t>ENSMUSP00000086157</t>
  </si>
  <si>
    <t>ENSMUSG00000004655</t>
  </si>
  <si>
    <t>Aqp1</t>
  </si>
  <si>
    <t>Q02013 Q542P1 Q91VY8</t>
  </si>
  <si>
    <t>AQP1_MOUSE</t>
  </si>
  <si>
    <t>Aquaporin-1</t>
  </si>
  <si>
    <t>ENSMUST00000004774</t>
  </si>
  <si>
    <t>ENSMUSP00000004774</t>
  </si>
  <si>
    <t>ENSMUSG00000031488</t>
  </si>
  <si>
    <t>Rab11fip1</t>
  </si>
  <si>
    <t>E9Q8L9,Q9D620 Q05A58 Q3UBC2 Q8BN24</t>
  </si>
  <si>
    <t>E9Q8L9_MOUSE,RFIP1_MOUSE</t>
  </si>
  <si>
    <t>Rab11 family-interacting protein 1,Rab11 family-interacting protein 1</t>
  </si>
  <si>
    <t>Rab11fip1,Rab11fip1 Rcp</t>
  </si>
  <si>
    <t>ENSMUST00000054212,ENSMUST00000033878</t>
  </si>
  <si>
    <t>ENSMUSP00000058042,ENSMUSP00000033878</t>
  </si>
  <si>
    <t>ENSMUSG00000031488,ENSMUSG00000031488</t>
  </si>
  <si>
    <t>ENSMUSG00000030406</t>
  </si>
  <si>
    <t>Gipr</t>
  </si>
  <si>
    <t>Q0P543 Q80UB4</t>
  </si>
  <si>
    <t>GIPR_MOUSE</t>
  </si>
  <si>
    <t>Gastric inhibitory polypeptide receptor</t>
  </si>
  <si>
    <t>ENSMUST00000094790</t>
  </si>
  <si>
    <t>ENSMUSP00000092384</t>
  </si>
  <si>
    <t>ENSMUSG00000026875</t>
  </si>
  <si>
    <t>Traf1</t>
  </si>
  <si>
    <t>P39428 Q8CE28</t>
  </si>
  <si>
    <t>TRAF1_MOUSE</t>
  </si>
  <si>
    <t>TNF receptor-associated factor 1</t>
  </si>
  <si>
    <t>ENSMUST00000028234 ENSMUST00000113064 ENSMUST00000172159</t>
  </si>
  <si>
    <t>ENSMUSP00000028234</t>
  </si>
  <si>
    <t>ENSMUSG00000028699</t>
  </si>
  <si>
    <t>chr4</t>
  </si>
  <si>
    <t>Tspan1</t>
  </si>
  <si>
    <t>Q99J59 A6PW93</t>
  </si>
  <si>
    <t>TSN1_MOUSE</t>
  </si>
  <si>
    <t>Tetraspanin-1</t>
  </si>
  <si>
    <t>ENSMUST00000030465</t>
  </si>
  <si>
    <t>ENSMUSP00000030465</t>
  </si>
  <si>
    <t>ENSMUSG00000039131</t>
  </si>
  <si>
    <t>chr3</t>
  </si>
  <si>
    <t>Gipc2</t>
  </si>
  <si>
    <t>Q9Z2H7 Q9CVG2</t>
  </si>
  <si>
    <t>GIPC2_MOUSE</t>
  </si>
  <si>
    <t>PDZ domain-containing protein GIPC2</t>
  </si>
  <si>
    <t>Gipc2 Semcap2</t>
  </si>
  <si>
    <t>ENSMUST00000046614</t>
  </si>
  <si>
    <t>ENSMUSP00000037328</t>
  </si>
  <si>
    <t>ENSMUSG00000000216</t>
  </si>
  <si>
    <t>Scnn1g</t>
  </si>
  <si>
    <t>Q9WU39</t>
  </si>
  <si>
    <t>SCNNG_MOUSE</t>
  </si>
  <si>
    <t>Amiloride-sensitive sodium channel subunit gamma</t>
  </si>
  <si>
    <t>ENSMUST00000000221</t>
  </si>
  <si>
    <t>ENSMUSP00000000221</t>
  </si>
  <si>
    <t>ENSMUSG00000032380</t>
  </si>
  <si>
    <t>Dapk2</t>
  </si>
  <si>
    <t>F6YX98,Q8VDF3 O88861 Q9QYM4</t>
  </si>
  <si>
    <t>F6YX98_MOUSE,DAPK2_MOUSE</t>
  </si>
  <si>
    <t>Death-associated protein kinase 2,Death-associated protein kinase 2</t>
  </si>
  <si>
    <t>Dapk2,Dapk2</t>
  </si>
  <si>
    <t>ENSMUST00000132987,ENSMUST00000034944</t>
  </si>
  <si>
    <t>ENSMUSP00000117134,ENSMUSP00000034944</t>
  </si>
  <si>
    <t>ENSMUSG00000032380,ENSMUSG00000032380</t>
  </si>
  <si>
    <t>ENSMUSG00000020826</t>
  </si>
  <si>
    <t>Nos2</t>
  </si>
  <si>
    <t>P29477 O70515 O70516 Q5SXT3 Q6P6A0 Q8R410</t>
  </si>
  <si>
    <t>NOS2_MOUSE</t>
  </si>
  <si>
    <t>Nitric oxide synthase, inducible</t>
  </si>
  <si>
    <t>Nos2 Inosl</t>
  </si>
  <si>
    <t>ENSMUST00000018610</t>
  </si>
  <si>
    <t>ENSMUSP00000018610</t>
  </si>
  <si>
    <t>ENSMUSG00000030739</t>
  </si>
  <si>
    <t>Myh14</t>
  </si>
  <si>
    <t>D3Z5V8,K3W4R2,Q6URW6 B3F3T1 Q80V64 Q80ZE6</t>
  </si>
  <si>
    <t>D3Z5V8_MOUSE,K3W4R2_MOUSE,MYH14_MOUSE</t>
  </si>
  <si>
    <t>Myosin-14,Myosin-14,Myosin-14</t>
  </si>
  <si>
    <t>Myh14,Myh14,Myh14</t>
  </si>
  <si>
    <t>ENSMUST00000148487,ENSMUST00000107900,ENSMUST00000048102 ENSMUST00000107899 ENSMUST00000182648</t>
  </si>
  <si>
    <t>ENSMUSP00000117143,ENSMUSP00000103532,ENSMUSP00000046059</t>
  </si>
  <si>
    <t>ENSMUSG00000030739,ENSMUSG00000030739,ENSMUSG00000030739</t>
  </si>
  <si>
    <t>ENSMUSG00000021453</t>
  </si>
  <si>
    <t>chr13</t>
  </si>
  <si>
    <t>Gadd45g</t>
  </si>
  <si>
    <t>Q9R0S0</t>
  </si>
  <si>
    <t>Q9R0S0_MOUSE</t>
  </si>
  <si>
    <t>GADD45G Growth arrest and DNA damage-inducible protein GADD45 gamma Growth arrest and DNA-damage-inducible 45 gamma, isoform CRA_b OIG37</t>
  </si>
  <si>
    <t>Gadd45g oig37 mCG_3413</t>
  </si>
  <si>
    <t>ENSMUST00000021903</t>
  </si>
  <si>
    <t>ENSMUSP00000021903</t>
  </si>
  <si>
    <t>ENSMUSG00000007097</t>
  </si>
  <si>
    <t>Atp1a2</t>
  </si>
  <si>
    <t>D3YVX6,D3YYN7,Q6PIE5 Q80UZ8</t>
  </si>
  <si>
    <t>D3YVX6_MOUSE,D3YYN7_MOUSE,AT1A2_MOUSE</t>
  </si>
  <si>
    <t>Sodium/potassium-transporting ATPase subunit alpha-2,Sodium/potassium-transporting ATPase subunit alpha-2,Sodium/potassium-transporting ATPase subunit alpha-2</t>
  </si>
  <si>
    <t>Atp1a2,Atp1a2,Atp1a2</t>
  </si>
  <si>
    <t>ENSMUST00000137679,ENSMUST00000097464,ENSMUST00000085913</t>
  </si>
  <si>
    <t>ENSMUSP00000117873,ENSMUSP00000095072,ENSMUSP00000083077</t>
  </si>
  <si>
    <t>ENSMUSG00000007097,ENSMUSG00000007097,ENSMUSG00000007097</t>
  </si>
  <si>
    <t>ENSMUSG00000027533</t>
  </si>
  <si>
    <t>Fabp5</t>
  </si>
  <si>
    <t>Q05816</t>
  </si>
  <si>
    <t>FABP5_MOUSE</t>
  </si>
  <si>
    <t>Fatty acid-binding protein, epidermal</t>
  </si>
  <si>
    <t>Fabp5 Fabpe Klbp Mal1</t>
  </si>
  <si>
    <t>ENSMUST00000029046</t>
  </si>
  <si>
    <t>ENSMUSP00000029046</t>
  </si>
  <si>
    <t>ENSMUSG00000042429</t>
  </si>
  <si>
    <t>Adora1</t>
  </si>
  <si>
    <t>Q60612 Q8BGU7 Q9WUF9</t>
  </si>
  <si>
    <t>AA1R_MOUSE</t>
  </si>
  <si>
    <t>Adenosine receptor A1</t>
  </si>
  <si>
    <t>ENSMUST00000038191 ENSMUST00000086465 ENSMUST00000169927</t>
  </si>
  <si>
    <t>ENSMUSP00000043522</t>
  </si>
  <si>
    <t>ENSMUSG00000042750</t>
  </si>
  <si>
    <t>Bex2</t>
  </si>
  <si>
    <t>Q9WTZ8</t>
  </si>
  <si>
    <t>BEX2_MOUSE</t>
  </si>
  <si>
    <t>Protein BEX2</t>
  </si>
  <si>
    <t>ENSMUST00000049130</t>
  </si>
  <si>
    <t>ENSMUSP00000043113</t>
  </si>
  <si>
    <t>ENSMUSG00000038156</t>
  </si>
  <si>
    <t>Spon1</t>
  </si>
  <si>
    <t>Q3UYD7,Q8VCC9 Q8K2Q8</t>
  </si>
  <si>
    <t>Q3UYD7_MOUSE,SPON1_MOUSE</t>
  </si>
  <si>
    <t>Spondin-1,Spondin-1</t>
  </si>
  <si>
    <t>Spon1,Spon1</t>
  </si>
  <si>
    <t>ENSMUST00000084696,ENSMUST00000046687</t>
  </si>
  <si>
    <t>ENSMUSP00000081746,ENSMUSP00000041157</t>
  </si>
  <si>
    <t>ENSMUSG00000038156,ENSMUSG00000038156</t>
  </si>
  <si>
    <t>ENSMUSG00000057963</t>
  </si>
  <si>
    <t>Itpk1</t>
  </si>
  <si>
    <t>J3QNS2,J3QPF8,Q8BYN3 Q8K0J6 Q8R0Z0</t>
  </si>
  <si>
    <t>J3QNS2_MOUSE,J3QPF8_MOUSE,ITPK1_MOUSE</t>
  </si>
  <si>
    <t>Inositol-tetrakisphosphate 1-kinase,Inositol-tetrakisphosphate 1-kinase,Inositol-tetrakisphosphate 1-kinase</t>
  </si>
  <si>
    <t>Itpk1,Itpk1,Itpk1</t>
  </si>
  <si>
    <t>ENSMUST00000179210,ENSMUST00000178697,ENSMUST00000046518</t>
  </si>
  <si>
    <t>ENSMUSP00000136931,ENSMUSP00000137275,ENSMUSP00000046027</t>
  </si>
  <si>
    <t>ENSMUSG00000057963,ENSMUSG00000057963,ENSMUSG00000057963</t>
  </si>
  <si>
    <t>ENSMUSG00000027858</t>
  </si>
  <si>
    <t>Tspan2</t>
  </si>
  <si>
    <t>Q922J6 Q543K4 Q9D397,Q9D1X8</t>
  </si>
  <si>
    <t>TSN2_MOUSE,Q9D1X8_MOUSE</t>
  </si>
  <si>
    <t>Tetraspanin-2,Tetraspanin 2, isoform CRA_b Tetraspanin-2</t>
  </si>
  <si>
    <t>Tspan2,Tspan2 mCG_6403</t>
  </si>
  <si>
    <t>ENSMUST00000029451,ENSMUST00000119902</t>
  </si>
  <si>
    <t>ENSMUSP00000029451,ENSMUSP00000113803</t>
  </si>
  <si>
    <t>ENSMUSG00000027858,ENSMUSG00000027858</t>
  </si>
  <si>
    <t>ENSMUSG00000029829</t>
  </si>
  <si>
    <t>Tmem213</t>
  </si>
  <si>
    <t>Q08EA8 Q9D1U9</t>
  </si>
  <si>
    <t>TM213_MOUSE</t>
  </si>
  <si>
    <t>Transmembrane protein 213</t>
  </si>
  <si>
    <t>ENSMUST00000031851</t>
  </si>
  <si>
    <t>ENSMUSP00000031851</t>
  </si>
  <si>
    <t>ENSMUSG00000031765</t>
  </si>
  <si>
    <t>Mt1</t>
  </si>
  <si>
    <t>P02802 Q64485</t>
  </si>
  <si>
    <t>MT1_MOUSE</t>
  </si>
  <si>
    <t>Metallothionein-1</t>
  </si>
  <si>
    <t>ENSMUST00000034215</t>
  </si>
  <si>
    <t>ENSMUSP00000034215</t>
  </si>
  <si>
    <t>ENSMUSG00000056370</t>
  </si>
  <si>
    <t>Sftpb</t>
  </si>
  <si>
    <t>F8WGK6,S4R1N7,S4R239,S4R2L6</t>
  </si>
  <si>
    <t>F8WGK6_MOUSE,S4R1N7_MOUSE,S4R239_MOUSE,S4R2L6_MOUSE</t>
  </si>
  <si>
    <t>Pulmonary surfactant-associated protein B,Pulmonary surfactant-associated protein B,Pulmonary surfactant-associated protein B,Pulmonary surfactant-associated protein B</t>
  </si>
  <si>
    <t>Sftpb,Sftpb,Sftpb,Sftpb</t>
  </si>
  <si>
    <t>ENSMUST00000070437,ENSMUST00000182765,ENSMUST00000182014 ENSMUST00000183278,ENSMUST00000183018</t>
  </si>
  <si>
    <t>ENSMUSP00000066805,ENSMUSP00000138298,ENSMUSP00000138204,ENSMUSP00000138695</t>
  </si>
  <si>
    <t>ENSMUSG00000056370,ENSMUSG00000056370,ENSMUSG00000056370,ENSMUSG00000056370</t>
  </si>
  <si>
    <t>ENSMUSG00000063354</t>
  </si>
  <si>
    <t>Slc39a4</t>
  </si>
  <si>
    <t>Q78IQ7 Q8CHL4</t>
  </si>
  <si>
    <t>S39A4_MOUSE</t>
  </si>
  <si>
    <t>Zinc transporter ZIP4</t>
  </si>
  <si>
    <t>Slc39a4 Zip4</t>
  </si>
  <si>
    <t>ENSMUST00000073428</t>
  </si>
  <si>
    <t>ENSMUSP00000073134</t>
  </si>
  <si>
    <t>ENSMUSG00000025153</t>
  </si>
  <si>
    <t>Fasn</t>
  </si>
  <si>
    <t>P19096 B1ATU8 Q6PB72 Q8C4Z0 Q9EQR0</t>
  </si>
  <si>
    <t>FAS_MOUSE</t>
  </si>
  <si>
    <t>Fatty acid synthase</t>
  </si>
  <si>
    <t>ENSMUST00000055655</t>
  </si>
  <si>
    <t>ENSMUSP00000052872</t>
  </si>
  <si>
    <t>ENSMUSG00000003500</t>
  </si>
  <si>
    <t>Impdh1</t>
  </si>
  <si>
    <t>E0CXK0,E0CYE2,E0CZC7,F6XXH9,F7DEU6,P50096 Q7TSG7</t>
  </si>
  <si>
    <t>E0CXK0_MOUSE,E0CYE2_MOUSE,E0CZC7_MOUSE,F6XXH9_MOUSE,F7DEU6_MOUSE,IMDH1_MOUSE</t>
  </si>
  <si>
    <t>Inosine-5'-monophosphate dehydrogenase 1,Inosine-5'-monophosphate dehydrogenase,Inosine-5'-monophosphate dehydrogenase 1,Inosine-5'-monophosphate dehydrogenase 1,Inosine-5'-monophosphate dehydrogenase,Inosine-5'-monophosphate dehydrogenase 1</t>
  </si>
  <si>
    <t>Impdh1,Impdh1 Impdh,Impdh1,Impdh1,Impdh1,Impdh1</t>
  </si>
  <si>
    <t>ENSMUST00000162215,ENSMUST00000160878,ENSMUST00000160749,ENSMUST00000162242,ENSMUST00000162739,ENSMUST00000078155 ENSMUST00000159124 ENSMUST00000162099</t>
  </si>
  <si>
    <t>ENSMUSP00000125235,ENSMUSP00000124269,ENSMUSP00000125488,ENSMUSP00000123981,ENSMUSP00000125077,ENSMUSP00000077289</t>
  </si>
  <si>
    <t>ENSMUSG00000003500,ENSMUSG00000003500,ENSMUSG00000003500,ENSMUSG00000003500,ENSMUSG00000003500,ENSMUSG00000003500</t>
  </si>
  <si>
    <t>ENSMUSG00000023067</t>
  </si>
  <si>
    <t>Cdkn1a</t>
  </si>
  <si>
    <t>P39689</t>
  </si>
  <si>
    <t>CDN1A_MOUSE</t>
  </si>
  <si>
    <t>Cyclin-dependent kinase inhibitor 1</t>
  </si>
  <si>
    <t>Cdkn1a Cip1 Waf1</t>
  </si>
  <si>
    <t>ENSMUST00000023829 ENSMUST00000119901 ENSMUST00000122348</t>
  </si>
  <si>
    <t>ENSMUSP00000023829</t>
  </si>
  <si>
    <t>ENSMUSG00000024084</t>
  </si>
  <si>
    <t>Qpct</t>
  </si>
  <si>
    <t>Q9CYK2 Q8BH20 Q8VE07</t>
  </si>
  <si>
    <t>QPCT_MOUSE</t>
  </si>
  <si>
    <t>Glutaminyl-peptide cyclotransferase</t>
  </si>
  <si>
    <t>ENSMUST00000040789</t>
  </si>
  <si>
    <t>ENSMUSP00000038732</t>
  </si>
  <si>
    <t>ENSMUSG00000043621</t>
  </si>
  <si>
    <t>Ubxn10</t>
  </si>
  <si>
    <t>Q8BG34 Q3TTR1 Q8BP58 Q8R0B6</t>
  </si>
  <si>
    <t>UBX10_MOUSE</t>
  </si>
  <si>
    <t>UBX domain-containing protein 10</t>
  </si>
  <si>
    <t>Ubxn10 Ubxd3</t>
  </si>
  <si>
    <t>ENSMUST00000105809 ENSMUST00000105810 ENSMUST00000105811 ENSMUST00000146415</t>
  </si>
  <si>
    <t>ENSMUSP00000101435</t>
  </si>
  <si>
    <t>ENSMUSG00000052974</t>
  </si>
  <si>
    <t>Cyp2f2</t>
  </si>
  <si>
    <t>P33267</t>
  </si>
  <si>
    <t>CP2F2_MOUSE</t>
  </si>
  <si>
    <t>Cytochrome P450 2F2</t>
  </si>
  <si>
    <t>Cyp2f2 Cyp2f-2</t>
  </si>
  <si>
    <t>ENSMUST00000003100</t>
  </si>
  <si>
    <t>ENSMUSP00000003100</t>
  </si>
  <si>
    <t>ENSMUSG00000059895</t>
  </si>
  <si>
    <t>Ptp4a3</t>
  </si>
  <si>
    <t>E9PXS4,Q9D658 O70275 Q3T9Z5 Q9CTC8</t>
  </si>
  <si>
    <t>E9PXS4_MOUSE,TP4A3_MOUSE</t>
  </si>
  <si>
    <t>Protein tyrosine phosphatase type IVA 3,Protein tyrosine phosphatase type IVA 3</t>
  </si>
  <si>
    <t>Ptp4a3,Ptp4a3 Prl3</t>
  </si>
  <si>
    <t>ENSMUST00000167582,ENSMUST00000053232 ENSMUST00000163582 ENSMUST00000165541</t>
  </si>
  <si>
    <t>ENSMUSP00000131036,ENSMUSP00000060956</t>
  </si>
  <si>
    <t>ENSMUSG00000059895,ENSMUSG00000059895</t>
  </si>
  <si>
    <t>ENSMUSG00000022964</t>
  </si>
  <si>
    <t>Tmem50b</t>
  </si>
  <si>
    <t>D6RH99,D6RJK9,Q9D1X9 Q3UZ98 Q8N7M9</t>
  </si>
  <si>
    <t>D6RH99_MOUSE,D6RJK9_MOUSE,TM50B_MOUSE</t>
  </si>
  <si>
    <t>Transmembrane protein 50B,Transmembrane protein 50B,Transmembrane protein 50B</t>
  </si>
  <si>
    <t>Tmem50b,Tmem50b,Tmem50b</t>
  </si>
  <si>
    <t>ENSMUST00000141885,ENSMUST00000133180,ENSMUST00000023686</t>
  </si>
  <si>
    <t>ENSMUSP00000116602,ENSMUSP00000120087,ENSMUSP00000023686</t>
  </si>
  <si>
    <t>ENSMUSG00000022964,ENSMUSG00000022964,ENSMUSG00000022964</t>
  </si>
  <si>
    <t>ENSMUSG00000051669</t>
  </si>
  <si>
    <t>AU021092</t>
  </si>
  <si>
    <t>Q3UST5 B7ZWC6</t>
  </si>
  <si>
    <t>CP089_MOUSE</t>
  </si>
  <si>
    <t>UPF0764 protein C16orf89 homolog</t>
  </si>
  <si>
    <t>ENSMUST00000050160</t>
  </si>
  <si>
    <t>ENSMUSP00000058860</t>
  </si>
  <si>
    <t>ENSMUSG00000047040</t>
  </si>
  <si>
    <t>Prr15l</t>
  </si>
  <si>
    <t>Q8JZM2 Q8C307</t>
  </si>
  <si>
    <t>PR15L_MOUSE</t>
  </si>
  <si>
    <t>Proline-rich protein 15-like protein</t>
  </si>
  <si>
    <t>Prr15l Atad4</t>
  </si>
  <si>
    <t>ENSMUST00000054311 ENSMUST00000062172 ENSMUST00000107633 ENSMUST00000107636</t>
  </si>
  <si>
    <t>ENSMUSP00000056614</t>
  </si>
  <si>
    <t>ENSMUSG00000030681</t>
  </si>
  <si>
    <t>Mvp</t>
  </si>
  <si>
    <t>D3Z2N7,E9Q3X0</t>
  </si>
  <si>
    <t>D3Z2N7_MOUSE,E9Q3X0_MOUSE</t>
  </si>
  <si>
    <t>Major vault protein,Major vault protein</t>
  </si>
  <si>
    <t>Mvp,Mvp</t>
  </si>
  <si>
    <t>ENSMUST00000133172,ENSMUST00000165096</t>
  </si>
  <si>
    <t>ENSMUSP00000119213,ENSMUSP00000127250</t>
  </si>
  <si>
    <t>ENSMUSG00000030681,ENSMUSG00000030681</t>
  </si>
  <si>
    <t>ENSMUSG00000037405</t>
  </si>
  <si>
    <t>Icam1</t>
  </si>
  <si>
    <t>P13597 Q61828</t>
  </si>
  <si>
    <t>ICAM1_MOUSE</t>
  </si>
  <si>
    <t>Intercellular adhesion molecule 1</t>
  </si>
  <si>
    <t>Icam1 Icam-1</t>
  </si>
  <si>
    <t>ENSMUST00000086399</t>
  </si>
  <si>
    <t>ENSMUSP00000083587</t>
  </si>
  <si>
    <t>ENSMUSG00000021313</t>
  </si>
  <si>
    <t>Ryr2</t>
  </si>
  <si>
    <t>E9Q401 O70181 Q62174 Q62197 Q9ERN6,F6U7V1</t>
  </si>
  <si>
    <t>RYR2_MOUSE,F6U7V1_MOUSE</t>
  </si>
  <si>
    <t>Ryanodine receptor 2,Ryanodine receptor 2</t>
  </si>
  <si>
    <t>Ryr2,Ryr2</t>
  </si>
  <si>
    <t>ENSMUST00000021750,ENSMUST00000170156</t>
  </si>
  <si>
    <t>ENSMUSP00000021750,ENSMUSP00000127991</t>
  </si>
  <si>
    <t>ENSMUSG00000021313,ENSMUSG00000021313</t>
  </si>
  <si>
    <t>ENSMUSG00000032548</t>
  </si>
  <si>
    <t>Slco2a1</t>
  </si>
  <si>
    <t>Q9EPT5</t>
  </si>
  <si>
    <t>SO2A1_MOUSE</t>
  </si>
  <si>
    <t>Solute carrier organic anion transporter family member 2A1</t>
  </si>
  <si>
    <t>Slco2a1 Oatp2a1 Slc21a2</t>
  </si>
  <si>
    <t>ENSMUST00000035148</t>
  </si>
  <si>
    <t>ENSMUSP00000035148</t>
  </si>
  <si>
    <t>ENSMUSG00000024810</t>
  </si>
  <si>
    <t>Il33</t>
  </si>
  <si>
    <t>D3Z6T7,H3BKB5,H3BLN5,Q8BVZ5 Q2YEJ4 Q3TQN0 Q99L46</t>
  </si>
  <si>
    <t>D3Z6T7_MOUSE,H3BKB5_MOUSE,H3BLN5_MOUSE,IL33_MOUSE</t>
  </si>
  <si>
    <t>Interleukin-33,Interleukin-33,Interleukin-33,Interleukin-33</t>
  </si>
  <si>
    <t>Il33,Il33,Il33,Il33</t>
  </si>
  <si>
    <t>ENSMUST00000144528,ENSMUST00000136850,ENSMUST00000177518,ENSMUST00000025724 ENSMUST00000120388</t>
  </si>
  <si>
    <t>ENSMUSP00000122319,ENSMUSP00000135324,ENSMUSP00000135854,ENSMUSP00000025724</t>
  </si>
  <si>
    <t>ENSMUSG00000024810,ENSMUSG00000024810,ENSMUSG00000024810,ENSMUSG00000024810</t>
  </si>
  <si>
    <t>ENSMUSG00000026971</t>
  </si>
  <si>
    <t>Itgb6</t>
  </si>
  <si>
    <t>B1AYG6,B1AYG7,Q9Z0T9 Q544J9</t>
  </si>
  <si>
    <t>B1AYG6_MOUSE,B1AYG7_MOUSE,ITB6_MOUSE</t>
  </si>
  <si>
    <t>Integrin beta,Integrin beta,Integrin beta-6</t>
  </si>
  <si>
    <t>Itgb6,Itgb6,Itgb6</t>
  </si>
  <si>
    <t>ENSMUST00000112517,ENSMUST00000154764,ENSMUST00000028348 ENSMUST00000059888</t>
  </si>
  <si>
    <t>ENSMUSP00000108136,ENSMUSP00000117815,ENSMUSP00000028348</t>
  </si>
  <si>
    <t>ENSMUSG00000026971,ENSMUSG00000026971,ENSMUSG00000026971</t>
  </si>
  <si>
    <t>ENSMUSG00000003032</t>
  </si>
  <si>
    <t>Klf4</t>
  </si>
  <si>
    <t>B7ZCH1,B7ZCH2,Q60793 P70421 Q3U2D6 Q3URS6 Q78K30 Q9R255</t>
  </si>
  <si>
    <t>B7ZCH1_MOUSE,B7ZCH2_MOUSE,KLF4_MOUSE</t>
  </si>
  <si>
    <t>Krueppel-like factor 4,Krueppel-like factor 4,Krueppel-like factor 4</t>
  </si>
  <si>
    <t>Klf4,Klf4,Klf4 Ezf Gklf Zie</t>
  </si>
  <si>
    <t>ENSMUST00000132746,ENSMUST00000129250,ENSMUST00000107619</t>
  </si>
  <si>
    <t>ENSMUSP00000123687,ENSMUSP00000116514,ENSMUSP00000103245</t>
  </si>
  <si>
    <t>ENSMUSG00000003032,ENSMUSG00000003032,ENSMUSG00000003032</t>
  </si>
  <si>
    <t>ENSMUSG00000069601</t>
  </si>
  <si>
    <t>Ank3</t>
  </si>
  <si>
    <t>G3X971,G5E8K2,G5E8K3,G5E8K5 G5E8K4 O08866 O08867 Q3TSJ8 Q4U205 Q4U206 Q4U256 Q4U260 Q61305 Q61306 Q61307 Q61308 Q61309 Q61310 Q8CBN3 Q8VC68,Q3UVY0,S4R162,S4R165,S4R187,S4R1S2,S4R1U4,S4R1X7,S4R208,S4R229,S4R236,S4R278,S4R2C1,S4R2F5,S4R2J6,S4R2K9,S4R2S8,W4VSQ0</t>
  </si>
  <si>
    <t>G3X971_MOUSE,G5E8K2_MOUSE,G5E8K3_MOUSE,ANK3_MOUSE,Q3UVY0_MOUSE,S4R162_MOUSE,S4R165_MOUSE,S4R187_MOUSE,S4R1S2_MOUSE,S4R1U4_MOUSE,S4R1X7_MOUSE,S4R208_MOUSE,S4R229_MOUSE,S4R236_MOUSE,S4R278_MOUSE,S4R2C1_MOUSE,S4R2F5_MOUSE,S4R2J6_MOUSE,S4R2K9_MOUSE,S4R2S8_MOUSE,W4VSQ0_MOUSE</t>
  </si>
  <si>
    <t>Ankyrin 3, epithelial, isoform CRA_i Ankyrin-3,Ankyrin 3, epithelial, isoform CRA_l Ankyrin-3,Ankyrin 3, epithelial, isoform CRA_b Ankyrin-3,Ankyrin-3,Ankyrin-3,Ankyrin-3,Ankyrin-3,Ankyrin-3,Ankyrin-3,Ankyrin-3,Ankyrin-3,Ankyrin-3,Ankyrin-3,Ankyrin-3,Ankyrin-3,Ankyrin-3,Ankyrin-3,Ankyrin-3,Ankyrin-3,Ankyrin-3,Ankyrin 3, epithelial, isoform CRA_d Ankyrin-3</t>
  </si>
  <si>
    <t>Ank3 mCG_14429,Ank3 mCG_14429,Ank3 mCG_14429,Ank3,Ank3,Ank3,Ank3,Ank3,Ank3,Ank3,Ank3,Ank3,Ank3,Ank3,Ank3,Ank3,Ank3,Ank3,Ank3,Ank3,Ank3 mCG_14429</t>
  </si>
  <si>
    <t>ENSMUST00000047061 ENSMUST00000182439,ENSMUST00000092431,ENSMUST00000092432,ENSMUST00000054167 ENSMUST00000092433 ENSMUST00000092434 ENSMUST00000181974 ENSMUST00000182029 ENSMUST00000182155 ENSMUST00000182884,ENSMUST00000182557,ENSMUST00000183082,ENSMUST00000183261,ENSMUST00000182269,ENSMUST00000183169,ENSMUST00000182683,ENSMUST00000182795,ENSMUST00000183023,ENSMUST00000183240,ENSMUST00000182972,ENSMUST00000182207,ENSMUST00000182437,ENSMUST00000182692,ENSMUST00000183074,ENSMUST00000182992,ENSMUST00000183148,ENSMUST00000182993</t>
  </si>
  <si>
    <t>ENSMUSP00000045834,ENSMUSP00000090087,ENSMUSP00000090088,ENSMUSP00000061698,ENSMUSP00000138603,ENSMUSP00000138092,ENSMUSP00000138095,ENSMUSP00000138123,ENSMUSP00000138348,ENSMUSP00000138375,ENSMUSP00000138413,ENSMUSP00000138450,ENSMUSP00000138474,ENSMUSP00000138481,ENSMUSP00000138531,ENSMUSP00000138586,ENSMUSP00000138623,ENSMUSP00000138671,ENSMUSP00000138686,ENSMUSP00000138770,ENSMUSP00000138601</t>
  </si>
  <si>
    <t>ENSMUSG00000069601,ENSMUSG00000069601,ENSMUSG00000069601,ENSMUSG00000069601,ENSMUSG00000069601,ENSMUSG00000069601,ENSMUSG00000069601,ENSMUSG00000069601,ENSMUSG00000069601,ENSMUSG00000069601,ENSMUSG00000069601,ENSMUSG00000069601,ENSMUSG00000069601,ENSMUSG00000069601,ENSMUSG00000069601,ENSMUSG00000069601,ENSMUSG00000069601,ENSMUSG00000069601,ENSMUSG00000069601,ENSMUSG00000069601,ENSMUSG00000069601</t>
  </si>
  <si>
    <t>ENSMUSG00000039934</t>
  </si>
  <si>
    <t>Gsap</t>
  </si>
  <si>
    <t>Q3TCV3 Q3UV93 Q8BJR8 Q8BZR8 Q8R1Y4</t>
  </si>
  <si>
    <t>GSAP_MOUSE</t>
  </si>
  <si>
    <t>Gamma-secretase-activating protein</t>
  </si>
  <si>
    <t>Gsap Pion</t>
  </si>
  <si>
    <t>ENSMUST00000036031</t>
  </si>
  <si>
    <t>ENSMUSP00000043679</t>
  </si>
  <si>
    <t>ENSMUSG00000002204</t>
  </si>
  <si>
    <t>Napsa</t>
  </si>
  <si>
    <t>O09043</t>
  </si>
  <si>
    <t>NAPSA_MOUSE</t>
  </si>
  <si>
    <t>Napsin-A</t>
  </si>
  <si>
    <t>Napsa Kdap Nap</t>
  </si>
  <si>
    <t>ENSMUST00000002274</t>
  </si>
  <si>
    <t>ENSMUSP00000002274</t>
  </si>
  <si>
    <t>ENSMUSG00000030103</t>
  </si>
  <si>
    <t>Bhlhe40</t>
  </si>
  <si>
    <t>E9Q2C3,O35185 P97289</t>
  </si>
  <si>
    <t>E9Q2C3_MOUSE,BHE40_MOUSE</t>
  </si>
  <si>
    <t>Class E basic helix-loop-helix protein 40,Class E basic helix-loop-helix protein 40</t>
  </si>
  <si>
    <t>Bhlhe40,Bhlhe40 Bhlhb2 Clast5 Stra13</t>
  </si>
  <si>
    <t>ENSMUST00000163617,ENSMUST00000032194</t>
  </si>
  <si>
    <t>ENSMUSP00000132157,ENSMUSP00000032194</t>
  </si>
  <si>
    <t>ENSMUSG00000030103,ENSMUSG00000030103</t>
  </si>
  <si>
    <t>ENSMUSG00000050335</t>
  </si>
  <si>
    <t>Lgals3</t>
  </si>
  <si>
    <t>D3YVT4,D3YZJ2,Q8C253</t>
  </si>
  <si>
    <t>D3YVT4_MOUSE,D3YZJ2_MOUSE,Q8C253_MOUSE</t>
  </si>
  <si>
    <t>Galectin-3,Galectin-3,Galectin</t>
  </si>
  <si>
    <t>Lgals3,Lgals3,Lgals3 mCG_6908</t>
  </si>
  <si>
    <t>ENSMUST00000144794,ENSMUST00000151405,ENSMUST00000142734 ENSMUST00000146468 ENSMUST00000150290</t>
  </si>
  <si>
    <t>ENSMUSP00000114177,ENSMUSP00000118660,ENSMUSP00000118169</t>
  </si>
  <si>
    <t>ENSMUSG00000050335,ENSMUSG00000050335,ENSMUSG00000050335</t>
  </si>
  <si>
    <t>ENSMUSG00000033863</t>
  </si>
  <si>
    <t>Klf9</t>
  </si>
  <si>
    <t>Q8CEC4</t>
  </si>
  <si>
    <t>Q8CEC4_MOUSE</t>
  </si>
  <si>
    <t>Bteb1 protein Klf9 protein Krueppel-like factor 9 Kruppel-like factor 9</t>
  </si>
  <si>
    <t>Klf9 Bteb1 mCG_5314</t>
  </si>
  <si>
    <t>ENSMUST00000036884</t>
  </si>
  <si>
    <t>ENSMUSP00000045639</t>
  </si>
  <si>
    <t>ENSMUSG00000071604</t>
  </si>
  <si>
    <t>Fam189a2</t>
  </si>
  <si>
    <t>E9QP68</t>
  </si>
  <si>
    <t>E9QP68_MOUSE</t>
  </si>
  <si>
    <t>Protein FAM189A2</t>
  </si>
  <si>
    <t>ENSMUST00000096164</t>
  </si>
  <si>
    <t>ENSMUSP00000093878</t>
  </si>
  <si>
    <t>ENSMUSG00000022018</t>
  </si>
  <si>
    <t>Rgcc</t>
  </si>
  <si>
    <t>Q9DBX1 Q9D0U0</t>
  </si>
  <si>
    <t>RGCC_MOUSE</t>
  </si>
  <si>
    <t>Regulator of cell cycle RGCC</t>
  </si>
  <si>
    <t>Rgcc Rgc32</t>
  </si>
  <si>
    <t>ENSMUST00000022595</t>
  </si>
  <si>
    <t>ENSMUSP00000022595</t>
  </si>
  <si>
    <t>ENSMUSG00000029675</t>
  </si>
  <si>
    <t>Eln</t>
  </si>
  <si>
    <t>P54320 Q8C9L8</t>
  </si>
  <si>
    <t>ELN_MOUSE</t>
  </si>
  <si>
    <t>Elastin</t>
  </si>
  <si>
    <t>ENSMUST00000015138</t>
  </si>
  <si>
    <t>ENSMUSP00000015138</t>
  </si>
  <si>
    <t>ENSMUSG00000003051</t>
  </si>
  <si>
    <t>Elf3</t>
  </si>
  <si>
    <t>Q3UPW2 B7ZNQ9 B9EI01 O35275</t>
  </si>
  <si>
    <t>ELF3_MOUSE</t>
  </si>
  <si>
    <t>ETS-related transcription factor Elf-3</t>
  </si>
  <si>
    <t>Elf3 Ert Esx Jen</t>
  </si>
  <si>
    <t>ENSMUST00000003135</t>
  </si>
  <si>
    <t>ENSMUSP00000003135</t>
  </si>
  <si>
    <t>ENSMUSG00000042510</t>
  </si>
  <si>
    <t>AA986860</t>
  </si>
  <si>
    <t>Q8BI29 A2VDH0 Q4FZK7 Q8BHU5</t>
  </si>
  <si>
    <t>SARG_MOUSE</t>
  </si>
  <si>
    <t>Specifically androgen-regulated gene protein</t>
  </si>
  <si>
    <t>Sarg</t>
  </si>
  <si>
    <t>ENSMUST00000039323</t>
  </si>
  <si>
    <t>ENSMUSP00000046172</t>
  </si>
  <si>
    <t>ENSMUSG00000003617</t>
  </si>
  <si>
    <t>Cp</t>
  </si>
  <si>
    <t>E9PZD8,G3UWP5,G3UXD2,G3UXG1,G3UZ53,G3X8Q5,G3X9T8,Q61147 Q6P5C8</t>
  </si>
  <si>
    <t>E9PZD8_MOUSE,G3UWP5_MOUSE,G3UXD2_MOUSE,G3UXG1_MOUSE,G3UZ53_MOUSE,G3X8Q5_MOUSE,G3X9T8_MOUSE,CERU_MOUSE</t>
  </si>
  <si>
    <t>Ceruloplasmin,Ceruloplasmin,Ceruloplasmin,Ceruloplasmin,Ceruloplasmin,Ceruloplasmin Ceruloplasmin, isoform CRA_a,Ceruloplasmin Ceruloplasmin, isoform CRA_f,Ceruloplasmin</t>
  </si>
  <si>
    <t>Cp,Cp,Cp,Cp,Cp,Cp mCG_19773,Cp mCG_19773,Cp</t>
  </si>
  <si>
    <t>ENSMUST00000108329,ENSMUST00000172860,ENSMUST00000173779,ENSMUST00000173848,ENSMUST00000172605,ENSMUST00000003714 ENSMUST00000108328,ENSMUST00000108325,ENSMUST00000091309</t>
  </si>
  <si>
    <t>ENSMUSP00000103965,ENSMUSP00000133374,ENSMUSP00000133643,ENSMUSP00000133676,ENSMUSP00000134347,ENSMUSP00000003714,ENSMUSP00000103961,ENSMUSP00000088857</t>
  </si>
  <si>
    <t>ENSMUSG00000003617,ENSMUSG00000003617,ENSMUSG00000003617,ENSMUSG00000003617,ENSMUSG00000003617,ENSMUSG00000003617,ENSMUSG00000003617,ENSMUSG00000003617</t>
  </si>
  <si>
    <t>ENSMUSG00000021895</t>
  </si>
  <si>
    <t>Arhgef3</t>
  </si>
  <si>
    <t>Q91X46 Q8CDM0 Q91VY4 Q99K14 Q9DC31</t>
  </si>
  <si>
    <t>ARHG3_MOUSE</t>
  </si>
  <si>
    <t>Rho guanine nucleotide exchange factor 3</t>
  </si>
  <si>
    <t>ENSMUST00000049206</t>
  </si>
  <si>
    <t>ENSMUSP00000046486</t>
  </si>
  <si>
    <t>ENSMUSG00000061232</t>
  </si>
  <si>
    <t>H2-K1</t>
  </si>
  <si>
    <t>G3UXW2,G3XA74,P01901,Q3TH01</t>
  </si>
  <si>
    <t>G3UXW2_MOUSE,G3XA74_MOUSE,HA1B_MOUSE,Q3TH01_MOUSE</t>
  </si>
  <si>
    <t>H-2 class I histocompatibility antigen, K-K alpha chain,H-2 class I histocompatibility antigen, K-K alpha chain,H-2 class I histocompatibility antigen, K-B alpha chain,H-2 class I histocompatibility antigen, K-K alpha chain</t>
  </si>
  <si>
    <t>H2-K1,H2-K1,H2-K1 H2-K,H2-K1</t>
  </si>
  <si>
    <t>ENSMUST00000173075,ENSMUST00000172760,ENSMUST00000025181,ENSMUST00000172912</t>
  </si>
  <si>
    <t>ENSMUSP00000133847,ENSMUSP00000133290,ENSMUSP00000025181,ENSMUSP00000134004</t>
  </si>
  <si>
    <t>ENSMUSG00000061232,ENSMUSG00000061232,ENSMUSG00000061232,ENSMUSG00000061232</t>
  </si>
  <si>
    <t>ENSMUSG00000020681</t>
  </si>
  <si>
    <t>Ace</t>
  </si>
  <si>
    <t>F6QCP8,P09470 P22967 Q6GTS2</t>
  </si>
  <si>
    <t>F6QCP8_MOUSE,ACE_MOUSE</t>
  </si>
  <si>
    <t>Angiotensin-converting enzyme,Angiotensin-converting enzyme</t>
  </si>
  <si>
    <t>Ace,Ace Dcp1</t>
  </si>
  <si>
    <t>ENSMUST00000132280,ENSMUST00000001963 ENSMUST00000001964</t>
  </si>
  <si>
    <t>ENSMUSP00000119826,ENSMUSP00000001963</t>
  </si>
  <si>
    <t>ENSMUSG00000020681,ENSMUSG00000020681</t>
  </si>
  <si>
    <t>ENSMUSG00000068614</t>
  </si>
  <si>
    <t>Actc1</t>
  </si>
  <si>
    <t>F6WX90,P68033 P04270</t>
  </si>
  <si>
    <t>F6WX90_MOUSE,ACTC_MOUSE</t>
  </si>
  <si>
    <t>Actin, alpha cardiac muscle 1,Actin, alpha cardiac muscle 1</t>
  </si>
  <si>
    <t>Actc1,Actc1 Actc</t>
  </si>
  <si>
    <t>ENSMUST00000149125,ENSMUST00000090269</t>
  </si>
  <si>
    <t>ENSMUSP00000123370,ENSMUSP00000087736</t>
  </si>
  <si>
    <t>ENSMUSG00000068614,ENSMUSG00000068614</t>
  </si>
  <si>
    <t>ENSMUSG00000028434</t>
  </si>
  <si>
    <t>Epb4,1l4b</t>
  </si>
  <si>
    <t>A2ALK6,B1AXV1,Q9JMC8 A2ALK7</t>
  </si>
  <si>
    <t>A2ALK6_MOUSE,B1AXV1_MOUSE,E41LB_MOUSE</t>
  </si>
  <si>
    <t>Band 4,1-like protein 4B,Band 4,1-like protein 4B,Band 4,1-like protein 4B</t>
  </si>
  <si>
    <t>Epb4,1l4b,Epb4,1l4b,Epb41l4b Ehm2 Epb4,1l4b</t>
  </si>
  <si>
    <t>ENSMUST00000095076,ENSMUST00000044022,ENSMUST00000030142</t>
  </si>
  <si>
    <t>ENSMUSP00000092687,ENSMUSP00000037625,ENSMUSP00000030142</t>
  </si>
  <si>
    <t>ENSMUSG00000028434,ENSMUSG00000028434,ENSMUSG00000028434</t>
  </si>
  <si>
    <t>ENSMUSG00000048373</t>
  </si>
  <si>
    <t>Fgfbp1</t>
  </si>
  <si>
    <t>O70514 Q62399</t>
  </si>
  <si>
    <t>FGFP1_MOUSE</t>
  </si>
  <si>
    <t>Fibroblast growth factor-binding protein 1</t>
  </si>
  <si>
    <t>ENSMUST00000061299</t>
  </si>
  <si>
    <t>ENSMUSP00000056900</t>
  </si>
  <si>
    <t>ENSMUSG00000020044</t>
  </si>
  <si>
    <t>Timp3</t>
  </si>
  <si>
    <t>E9QAB2,P39876 Q91WL9</t>
  </si>
  <si>
    <t>E9QAB2_MOUSE,TIMP3_MOUSE</t>
  </si>
  <si>
    <t>Metalloproteinase inhibitor 3,Metalloproteinase inhibitor 3</t>
  </si>
  <si>
    <t>Timp3,Timp3 Sun Timp-3</t>
  </si>
  <si>
    <t>ENSMUST00000132307,ENSMUST00000020234</t>
  </si>
  <si>
    <t>ENSMUSP00000133236,ENSMUSP00000020234</t>
  </si>
  <si>
    <t>ENSMUSG00000020044,ENSMUSG00000020044</t>
  </si>
  <si>
    <t>ENSMUSG00000074259</t>
  </si>
  <si>
    <t>Gramd2</t>
  </si>
  <si>
    <t>D3YVC0,F6W980,Q3V3G7 B2RSP5 Q3V3E4</t>
  </si>
  <si>
    <t>D3YVC0_MOUSE,F6W980_MOUSE,GRAM2_MOUSE</t>
  </si>
  <si>
    <t>GRAM domain-containing protein 2,GRAM domain-containing protein 2,GRAM domain-containing protein 2</t>
  </si>
  <si>
    <t>Gramd2,Gramd2,Gramd2</t>
  </si>
  <si>
    <t>ENSMUST00000123914,ENSMUST00000129129,ENSMUST00000098661 ENSMUST00000128944</t>
  </si>
  <si>
    <t>ENSMUSP00000114530,ENSMUSP00000118901,ENSMUSP00000096258</t>
  </si>
  <si>
    <t>ENSMUSG00000074259,ENSMUSG00000074259,ENSMUSG00000074259</t>
  </si>
  <si>
    <t>ENSMUSG00000025203</t>
  </si>
  <si>
    <t>Scd2</t>
  </si>
  <si>
    <t>P13011 Q8BH96</t>
  </si>
  <si>
    <t>ACOD2_MOUSE</t>
  </si>
  <si>
    <t>Acyl-CoA desaturase 2</t>
  </si>
  <si>
    <t>ENSMUST00000026221</t>
  </si>
  <si>
    <t>ENSMUSP00000026221</t>
  </si>
  <si>
    <t>ENSMUSG00000039450</t>
  </si>
  <si>
    <t>Dcxr</t>
  </si>
  <si>
    <t>A2AC16,Q91X52 Q3U5L5 Q9D129 Q9D8W1</t>
  </si>
  <si>
    <t>A2AC16_MOUSE,DCXR_MOUSE</t>
  </si>
  <si>
    <t>Dicarbonyl L-xylulose reductase, isoform CRA_a L-xylulose reductase,L-xylulose reductase</t>
  </si>
  <si>
    <t>Dcxr mCG_2129,Dcxr</t>
  </si>
  <si>
    <t>ENSMUST00000106148,ENSMUST00000026144</t>
  </si>
  <si>
    <t>ENSMUSP00000101754,ENSMUSP00000026144</t>
  </si>
  <si>
    <t>ENSMUSG00000039450,ENSMUSG00000039450</t>
  </si>
  <si>
    <t>ENSMUSG00000054986</t>
  </si>
  <si>
    <t>Sec14l3</t>
  </si>
  <si>
    <t>Q5SQ27</t>
  </si>
  <si>
    <t>Q5SQ27_MOUSE</t>
  </si>
  <si>
    <t>MCG140354 Protein Sec14l3 SEC14-like 3 (S, cerevisiae)</t>
  </si>
  <si>
    <t>Sec14l3 mCG_140354</t>
  </si>
  <si>
    <t>ENSMUST00000068322</t>
  </si>
  <si>
    <t>ENSMUSP00000065084</t>
  </si>
  <si>
    <t>ENSMUSG00000009687</t>
  </si>
  <si>
    <t>Fxyd5</t>
  </si>
  <si>
    <t>E0CXM5,E0CXN1,E0CYX7,F6TWM7,F8WJA1,P97808</t>
  </si>
  <si>
    <t>E0CXM5_MOUSE,E0CXN1_MOUSE,E0CYX7_MOUSE,F6TWM7_MOUSE,F8WJA1_MOUSE,FXYD5_MOUSE</t>
  </si>
  <si>
    <t>FXYD domain-containing ion transport regulator 5,FXYD domain-containing ion transport regulator 5,FXYD domain-containing ion transport regulator 5,FXYD domain-containing ion transport regulator 5,FXYD domain-containing ion transport regulator 5,FXYD domain-containing ion transport regulator 5</t>
  </si>
  <si>
    <t>Fxyd5,Fxyd5,Fxyd5,Fxyd5,Fxyd5,Fxyd5 Oit2</t>
  </si>
  <si>
    <t>ENSMUST00000160689,ENSMUST00000162733,ENSMUST00000159753,ENSMUST00000162250,ENSMUST00000009831,ENSMUST00000159924 ENSMUST00000161684 ENSMUST00000161805 ENSMUST00000162087 ENSMUST00000162116</t>
  </si>
  <si>
    <t>ENSMUSP00000125187,ENSMUSP00000125173,ENSMUSP00000123813,ENSMUSP00000124129,ENSMUSP00000009831,ENSMUSP00000124219</t>
  </si>
  <si>
    <t>ENSMUSG00000009687,ENSMUSG00000009687,ENSMUSG00000009687,ENSMUSG00000009687,ENSMUSG00000009687,ENSMUSG00000009687</t>
  </si>
  <si>
    <t>ENSMUSG00000022505</t>
  </si>
  <si>
    <t>Emp2</t>
  </si>
  <si>
    <t>O88662</t>
  </si>
  <si>
    <t>EMP2_MOUSE</t>
  </si>
  <si>
    <t>Epithelial membrane protein 2</t>
  </si>
  <si>
    <t>Emp2 Xmp</t>
  </si>
  <si>
    <t>ENSMUST00000078357</t>
  </si>
  <si>
    <t>ENSMUSP00000077466</t>
  </si>
  <si>
    <t>ENSMUSG00000032202</t>
  </si>
  <si>
    <t>Rab27a</t>
  </si>
  <si>
    <t>Q9ERI2</t>
  </si>
  <si>
    <t>RB27A_MOUSE</t>
  </si>
  <si>
    <t>Ras-related protein Rab-27A</t>
  </si>
  <si>
    <t>ENSMUST00000034722 ENSMUST00000184146</t>
  </si>
  <si>
    <t>ENSMUSP00000034722</t>
  </si>
  <si>
    <t>ENSMUSG00000005125</t>
  </si>
  <si>
    <t>Ndrg1</t>
  </si>
  <si>
    <t>E9PVF3,E9PZC7,E9Q0J8,E9Q147,E9Q3F9,E9Q514,E9Q5I8,E9Q7G8,E9Q7V2,F6VLR8,Q62433 P97862</t>
  </si>
  <si>
    <t>E9PVF3_MOUSE,E9PZC7_MOUSE,E9Q0J8_MOUSE,E9Q147_MOUSE,E9Q3F9_MOUSE,E9Q514_MOUSE,E9Q5I8_MOUSE,E9Q7G8_MOUSE,E9Q7V2_MOUSE,F6VLR8_MOUSE,NDRG1_MOUSE</t>
  </si>
  <si>
    <t>Protein NDRG1,Protein NDRG1,Protein NDRG1,Protein NDRG1,Protein NDRG1,Protein NDRG1,Protein NDRG1,Protein NDRG1,Protein NDRG1,Protein NDRG1,Protein NDRG1</t>
  </si>
  <si>
    <t>Ndrg1,Ndrg1,Ndrg1,Ndrg1,Ndrg1,Ndrg1,Ndrg1,Ndrg1,Ndrg1,Ndrg1,Ndrg1 Ndr1 Ndrl Tdd5</t>
  </si>
  <si>
    <t>ENSMUST00000168979,ENSMUST00000168542,ENSMUST00000171266,ENSMUST00000164070,ENSMUST00000170903,ENSMUST00000166420,ENSMUST00000163496,ENSMUST00000172447,ENSMUST00000164675,ENSMUST00000167817,ENSMUST00000005256</t>
  </si>
  <si>
    <t>ENSMUSP00000126985,ENSMUSP00000127940,ENSMUSP00000129093,ENSMUSP00000126091,ENSMUSP00000127302,ENSMUSP00000127099,ENSMUSP00000130584,ENSMUSP00000130281,ENSMUSP00000130150,ENSMUSP00000127075,ENSMUSP00000005256</t>
  </si>
  <si>
    <t>ENSMUSG00000005125,ENSMUSG00000005125,ENSMUSG00000005125,ENSMUSG00000005125,ENSMUSG00000005125,ENSMUSG00000005125,ENSMUSG00000005125,ENSMUSG00000005125,ENSMUSG00000005125,ENSMUSG00000005125,ENSMUSG00000005125</t>
  </si>
  <si>
    <t>ENSMUSG00000030711</t>
  </si>
  <si>
    <t>Sult1a1</t>
  </si>
  <si>
    <t>D3Z2P8,D3Z3G5,E9QNL5,Q91W19</t>
  </si>
  <si>
    <t>D3Z2P8_MOUSE,D3Z3G5_MOUSE,E9QNL5_MOUSE,Q91W19_MOUSE</t>
  </si>
  <si>
    <t>Sulfotransferase 1A1,Sulfotransferase 1A1,Sulfotransferase 1A1,Sulfotransferase 1A1 Sulfotransferase family 1A, phenol-preferring, member 1 Sulfotransferase family 1A, phenol-preferring, member 1, isoform CRA_a</t>
  </si>
  <si>
    <t>Sult1a1,Sult1a1,Sult1a1,Sult1a1 mCG_141844</t>
  </si>
  <si>
    <t>ENSMUST00000155419,ENSMUST00000106371,ENSMUST00000106373,ENSMUST00000106372</t>
  </si>
  <si>
    <t>ENSMUSP00000121514,ENSMUSP00000101979,ENSMUSP00000101981,ENSMUSP00000101980</t>
  </si>
  <si>
    <t>ENSMUSG00000030711,ENSMUSG00000030711,ENSMUSG00000030711,ENSMUSG00000030711</t>
  </si>
  <si>
    <t>ENSMUSG00000057948</t>
  </si>
  <si>
    <t>Unc13d</t>
  </si>
  <si>
    <t>A2A855,A2A858,B2RUP2 A2A856 A3R4M4 A3R4M5 Q571J0</t>
  </si>
  <si>
    <t>A2A855_MOUSE,A2A858_MOUSE,UN13D_MOUSE</t>
  </si>
  <si>
    <t>Protein unc-13 homolog D,Protein unc-13 homolog D,Protein unc-13 homolog D</t>
  </si>
  <si>
    <t>Unc13d,Unc13d,Unc13d</t>
  </si>
  <si>
    <t>ENSMUST00000153408,ENSMUST00000156545,ENSMUST00000075036 ENSMUST00000106450 ENSMUST00000106451 ENSMUST00000173345 ENSMUST00000174822</t>
  </si>
  <si>
    <t>ENSMUSP00000115327,ENSMUSP00000118266,ENSMUSP00000074549</t>
  </si>
  <si>
    <t>ENSMUSG00000057948,ENSMUSG00000057948,ENSMUSG00000057948</t>
  </si>
  <si>
    <t>ENSMUSG00000021608</t>
  </si>
  <si>
    <t>Lpcat1</t>
  </si>
  <si>
    <t>D6RE48,D6RFA8,Q3TFD2 Q3TAX4 Q6NXZ6 Q8BG23 Q8BUX7 Q99JU6</t>
  </si>
  <si>
    <t>D6RE48_MOUSE,D6RFA8_MOUSE,PCAT1_MOUSE</t>
  </si>
  <si>
    <t>Lysophosphatidylcholine acyltransferase 1,Acyltransferase like 2, isoform CRA_b Lysophosphatidylcholine acyltransferase 1,Lysophosphatidylcholine acyltransferase 1</t>
  </si>
  <si>
    <t>Lpcat1,Lpcat1 Aytl2 mCG_10024,Lpcat1 Aytl2</t>
  </si>
  <si>
    <t>ENSMUST00000123766,ENSMUST00000147566,ENSMUST00000022099</t>
  </si>
  <si>
    <t>ENSMUSP00000117965,ENSMUSP00000117238,ENSMUSP00000022099</t>
  </si>
  <si>
    <t>ENSMUSG00000021608,ENSMUSG00000021608,ENSMUSG00000021608</t>
  </si>
  <si>
    <t>ENSMUSG00000068874</t>
  </si>
  <si>
    <t>Selenbp1</t>
  </si>
  <si>
    <t>D6RHN2,P17563 Q91X87</t>
  </si>
  <si>
    <t>D6RHN2_MOUSE,SBP1_MOUSE</t>
  </si>
  <si>
    <t>Selenium-binding protein 1,Selenium-binding protein 1</t>
  </si>
  <si>
    <t>Selenbp1,Selenbp1 Lpsb</t>
  </si>
  <si>
    <t>ENSMUST00000134202 ENSMUST00000140757 ENSMUST00000153720,ENSMUST00000090839</t>
  </si>
  <si>
    <t>ENSMUSP00000120159,ENSMUSP00000088349</t>
  </si>
  <si>
    <t>ENSMUSG00000068874,ENSMUSG00000068874</t>
  </si>
  <si>
    <t>ENSMUSG00000020108</t>
  </si>
  <si>
    <t>Ddit4</t>
  </si>
  <si>
    <t>Q9D3F7</t>
  </si>
  <si>
    <t>DDIT4_MOUSE</t>
  </si>
  <si>
    <t>DNA damage-inducible transcript 4 protein</t>
  </si>
  <si>
    <t>Ddit4 Dig2 Redd1 Rtp801</t>
  </si>
  <si>
    <t>ENSMUST00000020308</t>
  </si>
  <si>
    <t>ENSMUSP00000020308</t>
  </si>
  <si>
    <t>ENSMUSG00000024066</t>
  </si>
  <si>
    <t>Xdh</t>
  </si>
  <si>
    <t>Q00519 E9QLM9</t>
  </si>
  <si>
    <t>XDH_MOUSE</t>
  </si>
  <si>
    <t>Xanthine dehydrogenase/oxidase</t>
  </si>
  <si>
    <t>ENSMUST00000024866</t>
  </si>
  <si>
    <t>ENSMUSP00000024866</t>
  </si>
  <si>
    <t>ENSMUSG00000031431</t>
  </si>
  <si>
    <t>Tsc22d3</t>
  </si>
  <si>
    <t>B1AVF2,Q9Z2S7 B1AVF3 Q3UNI6 Q8K160 Q9EQN0 Q9EQN1 Q9EQN2</t>
  </si>
  <si>
    <t>B1AVF2_MOUSE,T22D3_MOUSE</t>
  </si>
  <si>
    <t>TSC22 domain family protein 3,TSC22 domain family protein 3</t>
  </si>
  <si>
    <t>Tsc22d3,Tsc22d3 Dsip1 Dsipi Gilz</t>
  </si>
  <si>
    <t>ENSMUST00000123898,ENSMUST00000055738 ENSMUST00000112996</t>
  </si>
  <si>
    <t>ENSMUSP00000123569,ENSMUSP00000062589</t>
  </si>
  <si>
    <t>ENSMUSG00000031431,ENSMUSG00000031431</t>
  </si>
  <si>
    <t>ENSMUSG00000078670</t>
  </si>
  <si>
    <t>Fam174b</t>
  </si>
  <si>
    <t>Q8K064 Q2NLC2</t>
  </si>
  <si>
    <t>F174B_MOUSE</t>
  </si>
  <si>
    <t>Membrane protein FAM174B</t>
  </si>
  <si>
    <t>ENSMUST00000107456</t>
  </si>
  <si>
    <t>ENSMUSP00000103080</t>
  </si>
  <si>
    <t>ENSMUSG00000041247</t>
  </si>
  <si>
    <t>Lamp3</t>
  </si>
  <si>
    <t>Q7TST5 Q8C1F6</t>
  </si>
  <si>
    <t>LAMP3_MOUSE</t>
  </si>
  <si>
    <t>Lysosome-associated membrane glycoprotein 3</t>
  </si>
  <si>
    <t>ENSMUST00000081880</t>
  </si>
  <si>
    <t>ENSMUSP00000080556</t>
  </si>
  <si>
    <t>ENSMUSG00000026574</t>
  </si>
  <si>
    <t>Dpt</t>
  </si>
  <si>
    <t>Q9QZZ6 Q9D2B6</t>
  </si>
  <si>
    <t>DERM_MOUSE</t>
  </si>
  <si>
    <t>Dermatopontin</t>
  </si>
  <si>
    <t>ENSMUST00000027861</t>
  </si>
  <si>
    <t>ENSMUSP00000027861</t>
  </si>
  <si>
    <t>ENSMUSG00000021057</t>
  </si>
  <si>
    <t>Akap5</t>
  </si>
  <si>
    <t>D3YVF0 D3Z5C9,H3BIV5</t>
  </si>
  <si>
    <t>AKAP5_MOUSE,H3BIV5_MOUSE</t>
  </si>
  <si>
    <t>A-kinase anchor protein 5,A-kinase anchor protein 5</t>
  </si>
  <si>
    <t>Akap5 Akap150,Akap5</t>
  </si>
  <si>
    <t>ENSMUST00000154078,ENSMUST00000095610 ENSMUST00000172992</t>
  </si>
  <si>
    <t>ENSMUSP00000114495,ENSMUSP00000093270</t>
  </si>
  <si>
    <t>ENSMUSG00000021057,ENSMUSG00000021057</t>
  </si>
  <si>
    <t>ENSMUSG00000030351</t>
  </si>
  <si>
    <t>Tspan11</t>
  </si>
  <si>
    <t>Q9D1D1</t>
  </si>
  <si>
    <t>TSN11_MOUSE</t>
  </si>
  <si>
    <t>Tetraspanin-11</t>
  </si>
  <si>
    <t>ENSMUST00000032501</t>
  </si>
  <si>
    <t>ENSMUSP00000032501</t>
  </si>
  <si>
    <t>ENSMUSG00000027315</t>
  </si>
  <si>
    <t>Spint1</t>
  </si>
  <si>
    <t>Q9R097 Q99J04</t>
  </si>
  <si>
    <t>SPIT1_MOUSE</t>
  </si>
  <si>
    <t>Kunitz-type protease inhibitor 1</t>
  </si>
  <si>
    <t>Spint1 Hai1</t>
  </si>
  <si>
    <t>ENSMUST00000028783 ENSMUST00000110816 ENSMUST00000110817</t>
  </si>
  <si>
    <t>ENSMUSP00000028783</t>
  </si>
  <si>
    <t>ENSMUSG00000001025</t>
  </si>
  <si>
    <t>S100a6</t>
  </si>
  <si>
    <t>P14069</t>
  </si>
  <si>
    <t>S10A6_MOUSE</t>
  </si>
  <si>
    <t>Protein S100-A6</t>
  </si>
  <si>
    <t>S100a6 Cacy</t>
  </si>
  <si>
    <t>ENSMUST00000001051</t>
  </si>
  <si>
    <t>ENSMUSP00000001051</t>
  </si>
  <si>
    <t>ENSMUSG00000029484</t>
  </si>
  <si>
    <t>Anxa3</t>
  </si>
  <si>
    <t>O35639 Q3UBI0</t>
  </si>
  <si>
    <t>ANXA3_MOUSE</t>
  </si>
  <si>
    <t>Annexin A3</t>
  </si>
  <si>
    <t>Anxa3 Anx3</t>
  </si>
  <si>
    <t>ENSMUST00000031447</t>
  </si>
  <si>
    <t>ENSMUSP00000031447</t>
  </si>
  <si>
    <t>ENSMUSG00000073411</t>
  </si>
  <si>
    <t>H2-D1</t>
  </si>
  <si>
    <t>G3UX20,G3UZP7,P01899</t>
  </si>
  <si>
    <t>G3UX20_MOUSE,G3UZP7_MOUSE,HA11_MOUSE</t>
  </si>
  <si>
    <t>H-2 class I histocompatibility antigen, D-P alpha chain,H-2 class I histocompatibility antigen, D-P alpha chain,H-2 class I histocompatibility antigen, D-B alpha chain</t>
  </si>
  <si>
    <t>H2-D1,H2-D1,H2-D1</t>
  </si>
  <si>
    <t>ENSMUST00000173167,ENSMUST00000172503,ENSMUST00000172785</t>
  </si>
  <si>
    <t>ENSMUSP00000133518,ENSMUSP00000134582,ENSMUSP00000134570</t>
  </si>
  <si>
    <t>ENSMUSG00000073411,ENSMUSG00000073411,ENSMUSG00000073411</t>
  </si>
  <si>
    <t>ENSMUSG00000028583</t>
  </si>
  <si>
    <t>Pdpn</t>
  </si>
  <si>
    <t>A8Y5F6,Q62011 A2A8J3 Q546R8 Q61612</t>
  </si>
  <si>
    <t>A8Y5F6_MOUSE,PDPN_MOUSE</t>
  </si>
  <si>
    <t>Podoplanin,Podoplanin</t>
  </si>
  <si>
    <t>Pdpn,Pdpn Gp38 Ots8</t>
  </si>
  <si>
    <t>ENSMUST00000119654,ENSMUST00000030317 ENSMUST00000181754</t>
  </si>
  <si>
    <t>ENSMUSP00000113776,ENSMUSP00000030317</t>
  </si>
  <si>
    <t>ENSMUSG00000028583,ENSMUSG00000028583</t>
  </si>
  <si>
    <t>ENSMUSG00000023915</t>
  </si>
  <si>
    <t>Tnfrsf21</t>
  </si>
  <si>
    <t>Q9EPU5 Q3UYG3 Q543Y9 Q91W77 Q91XH9</t>
  </si>
  <si>
    <t>TNR21_MOUSE</t>
  </si>
  <si>
    <t>Tumor necrosis factor receptor superfamily member 21</t>
  </si>
  <si>
    <t>Tnfrsf21 Dr6</t>
  </si>
  <si>
    <t>ENSMUST00000024708</t>
  </si>
  <si>
    <t>ENSMUSP00000024708</t>
  </si>
  <si>
    <t>ENSMUSG00000042784</t>
  </si>
  <si>
    <t>Muc1</t>
  </si>
  <si>
    <t>Q02496</t>
  </si>
  <si>
    <t>MUC1_MOUSE</t>
  </si>
  <si>
    <t>Mucin-1</t>
  </si>
  <si>
    <t>Muc1 Muc-1</t>
  </si>
  <si>
    <t>ENSMUST00000041142</t>
  </si>
  <si>
    <t>ENSMUSP00000041963</t>
  </si>
  <si>
    <t>ENSMUSG00000040280</t>
  </si>
  <si>
    <t>Ndufa4l2</t>
  </si>
  <si>
    <t>Q4FZG9</t>
  </si>
  <si>
    <t>NUA4L_MOUSE</t>
  </si>
  <si>
    <t>NADH dehydrogenase [ubiquinone] 1 alpha subcomplex subunit 4-like 2</t>
  </si>
  <si>
    <t>ENSMUST00000035735</t>
  </si>
  <si>
    <t>ENSMUSP00000042185</t>
  </si>
  <si>
    <t>ENSMUSG00000040631</t>
  </si>
  <si>
    <t>Dok4</t>
  </si>
  <si>
    <t>Q99KE3 Q3U0X3</t>
  </si>
  <si>
    <t>DOK4_MOUSE</t>
  </si>
  <si>
    <t>Docking protein 4</t>
  </si>
  <si>
    <t>ENSMUST00000046461</t>
  </si>
  <si>
    <t>ENSMUSP00000043554</t>
  </si>
  <si>
    <t>ENSMUSG00000008601</t>
  </si>
  <si>
    <t>Rab25</t>
  </si>
  <si>
    <t>D3YYB3,Q9WTL2 Q9D1P3</t>
  </si>
  <si>
    <t>D3YYB3_MOUSE,RAB25_MOUSE</t>
  </si>
  <si>
    <t>Ras-related protein Rab-25,Ras-related protein Rab-25</t>
  </si>
  <si>
    <t>Rab25,Rab25</t>
  </si>
  <si>
    <t>ENSMUST00000131775,ENSMUST00000008745</t>
  </si>
  <si>
    <t>ENSMUSP00000120505,ENSMUSP00000008745</t>
  </si>
  <si>
    <t>ENSMUSG00000008601,ENSMUSG00000008601</t>
  </si>
  <si>
    <t>ENSMUSG00000025608</t>
  </si>
  <si>
    <t>Podxl</t>
  </si>
  <si>
    <t>Q9R0M4 Q9ESZ1</t>
  </si>
  <si>
    <t>PODXL_MOUSE</t>
  </si>
  <si>
    <t>Podocalyxin</t>
  </si>
  <si>
    <t>Podxl Pclp1</t>
  </si>
  <si>
    <t>ENSMUST00000026698</t>
  </si>
  <si>
    <t>ENSMUSP00000026698</t>
  </si>
  <si>
    <t>ENSMUSG00000021242</t>
  </si>
  <si>
    <t>Npc2</t>
  </si>
  <si>
    <t>Q9Z0J0 Q3UB23</t>
  </si>
  <si>
    <t>NPC2_MOUSE</t>
  </si>
  <si>
    <t>Epididymal secretory protein E1</t>
  </si>
  <si>
    <t>ENSMUST00000021668</t>
  </si>
  <si>
    <t>ENSMUSP00000021668</t>
  </si>
  <si>
    <t>ENSMUSG00000002504</t>
  </si>
  <si>
    <t>Slc9a3r2</t>
  </si>
  <si>
    <t>Q9JHL1 Q3TDR3 Q6P074 Q8BGL9 Q8BW05 Q9DCR6</t>
  </si>
  <si>
    <t>NHRF2_MOUSE</t>
  </si>
  <si>
    <t>Na(+)/H(+) exchange regulatory cofactor NHE-RF2</t>
  </si>
  <si>
    <t>Slc9a3r2 Nherf2</t>
  </si>
  <si>
    <t>ENSMUST00000002572 ENSMUST00000019684</t>
  </si>
  <si>
    <t>ENSMUSP00000002572</t>
  </si>
  <si>
    <t>ENSMUSG00000036256</t>
  </si>
  <si>
    <t>Igfbp7</t>
  </si>
  <si>
    <t>E9Q5D9,F8WH23</t>
  </si>
  <si>
    <t>E9Q5D9_MOUSE,F8WH23_MOUSE</t>
  </si>
  <si>
    <t>Insulin-like growth factor-binding protein 7,Insulin-like growth factor-binding protein 7</t>
  </si>
  <si>
    <t>Igfbp7,Igfbp7</t>
  </si>
  <si>
    <t>ENSMUST00000163898,ENSMUST00000046746</t>
  </si>
  <si>
    <t>ENSMUSP00000128318,ENSMUSP00000045057</t>
  </si>
  <si>
    <t>ENSMUSG00000036256,ENSMUSG00000036256</t>
  </si>
  <si>
    <t>ENSMUSG00000041548</t>
  </si>
  <si>
    <t>Hspb8</t>
  </si>
  <si>
    <t>Q9JK92</t>
  </si>
  <si>
    <t>HSPB8_MOUSE</t>
  </si>
  <si>
    <t>Heat shock protein beta-8</t>
  </si>
  <si>
    <t>Hspb8 Cryac Hsp22</t>
  </si>
  <si>
    <t>ENSMUST00000036991</t>
  </si>
  <si>
    <t>ENSMUSP00000037007</t>
  </si>
  <si>
    <t>ENSMUSG00000026879</t>
  </si>
  <si>
    <t>Gsn</t>
  </si>
  <si>
    <t>A6PWS5,P13020 Q3UPB1 Q8R590</t>
  </si>
  <si>
    <t>A6PWS5_MOUSE,GELS_MOUSE</t>
  </si>
  <si>
    <t>Gelsolin,Gelsolin</t>
  </si>
  <si>
    <t>Gsn,Gsn Gsb</t>
  </si>
  <si>
    <t>ENSMUST00000142324,ENSMUST00000028239</t>
  </si>
  <si>
    <t>ENSMUSP00000118120,ENSMUSP00000028239</t>
  </si>
  <si>
    <t>ENSMUSG00000026879,ENSMUSG00000026879</t>
  </si>
  <si>
    <t>ENSMUSG00000026639</t>
  </si>
  <si>
    <t>Lamb3</t>
  </si>
  <si>
    <t>Q61087 Q91V90</t>
  </si>
  <si>
    <t>LAMB3_MOUSE</t>
  </si>
  <si>
    <t>Laminin subunit beta-3</t>
  </si>
  <si>
    <t>ENSMUST00000016315 ENSMUST00000159955</t>
  </si>
  <si>
    <t>ENSMUSP00000016315</t>
  </si>
  <si>
    <t>ENSMUSG00000062609</t>
  </si>
  <si>
    <t>Kcnj15</t>
  </si>
  <si>
    <t>D3YV68,D3YVH1,D3YXQ3,D3Z370,O88932 Q9JK34,Q3TNE6</t>
  </si>
  <si>
    <t>D3YV68_MOUSE,D3YVH1_MOUSE,D3YXQ3_MOUSE,D3Z370_MOUSE,KCJ15_MOUSE,Q3TNE6_MOUSE</t>
  </si>
  <si>
    <t>ATP-sensitive inward rectifier potassium channel 15,ATP-sensitive inward rectifier potassium channel 15,ATP-sensitive inward rectifier potassium channel 15,ATP-sensitive inward rectifier potassium channel 15,ATP-sensitive inward rectifier potassium channel 15,ATP-sensitive inward rectifier potassium channel 15 Potassium inwardly-rectifying channel, subfamily J, member 15</t>
  </si>
  <si>
    <t>Kcnj15,Kcnj15,Kcnj15,Kcnj15,Kcnj15,Kcnj15</t>
  </si>
  <si>
    <t>ENSMUST00000125847,ENSMUST00000140222,ENSMUST00000134166,ENSMUST00000138329,ENSMUST00000113854 ENSMUST00000113855 ENSMUST00000113856,ENSMUST00000037154 ENSMUST00000113858 ENSMUST00000113859 ENSMUST00000113861 ENSMUST00000113862</t>
  </si>
  <si>
    <t>ENSMUSP00000114646,ENSMUSP00000114449,ENSMUSP00000118992,ENSMUSP00000117744,ENSMUSP00000109485,ENSMUSP00000045218</t>
  </si>
  <si>
    <t>ENSMUSG00000062609,ENSMUSG00000062609,ENSMUSG00000062609,ENSMUSG00000062609,ENSMUSG00000062609,ENSMUSG00000062609</t>
  </si>
  <si>
    <t>ENSMUSG00000045294</t>
  </si>
  <si>
    <t>Insig1</t>
  </si>
  <si>
    <t>Q8BGI3 A2RSM6 Q3UAX9 Q3UX30</t>
  </si>
  <si>
    <t>INSI1_MOUSE</t>
  </si>
  <si>
    <t>Insulin-induced gene 1 protein</t>
  </si>
  <si>
    <t>ENSMUST00000059155</t>
  </si>
  <si>
    <t>ENSMUSP00000061877</t>
  </si>
  <si>
    <t>ENSMUSG00000020911</t>
  </si>
  <si>
    <t>Krt19</t>
  </si>
  <si>
    <t>P19001</t>
  </si>
  <si>
    <t>K1C19_MOUSE</t>
  </si>
  <si>
    <t>Keratin, type I cytoskeletal 19</t>
  </si>
  <si>
    <t>Krt19 Krt1-19</t>
  </si>
  <si>
    <t>ENSMUST00000007317</t>
  </si>
  <si>
    <t>ENSMUSP00000007317</t>
  </si>
  <si>
    <t>ENSMUSG00000044986</t>
  </si>
  <si>
    <t>Tst</t>
  </si>
  <si>
    <t>P52196</t>
  </si>
  <si>
    <t>THTR_MOUSE</t>
  </si>
  <si>
    <t>Thiosulfate sulfurtransferase</t>
  </si>
  <si>
    <t>ENSMUST00000058659</t>
  </si>
  <si>
    <t>ENSMUSP00000055743</t>
  </si>
  <si>
    <t>ENSMUSG00000024308</t>
  </si>
  <si>
    <t>Tapbp</t>
  </si>
  <si>
    <t>G3UWL0,G3UZZ2,Q3TCU5</t>
  </si>
  <si>
    <t>G3UWL0_MOUSE,G3UZZ2_MOUSE,Q3TCU5_MOUSE</t>
  </si>
  <si>
    <t>Tapasin,Tapasin,Tapasin</t>
  </si>
  <si>
    <t>Tapbp,Tapbp,Tapbp</t>
  </si>
  <si>
    <t>ENSMUST00000172489,ENSMUST00000172619,ENSMUST00000025161</t>
  </si>
  <si>
    <t>ENSMUSP00000133332,ENSMUSP00000134695,ENSMUSP00000025161</t>
  </si>
  <si>
    <t>ENSMUSG00000024308,ENSMUSG00000024308,ENSMUSG00000024308</t>
  </si>
  <si>
    <t>ENSMUSG00000019066</t>
  </si>
  <si>
    <t>Rab3d</t>
  </si>
  <si>
    <t>D3YW33,D3YWL1,P35276</t>
  </si>
  <si>
    <t>D3YW33_MOUSE,D3YWL1_MOUSE,RAB3D_MOUSE</t>
  </si>
  <si>
    <t>RAB3D, member RAS oncogene family, isoform CRA_b Ras-related protein Rab-3D,Ras-related protein Rab-3D,Ras-related protein Rab-3D</t>
  </si>
  <si>
    <t>Rab3d mCG_14029,Rab3d,Rab3d</t>
  </si>
  <si>
    <t>ENSMUST00000119055,ENSMUST00000128442,ENSMUST00000115351 ENSMUST00000122211</t>
  </si>
  <si>
    <t>ENSMUSP00000114106,ENSMUSP00000120067,ENSMUSP00000111008</t>
  </si>
  <si>
    <t>ENSMUSG00000019066,ENSMUSG00000019066,ENSMUSG00000019066</t>
  </si>
  <si>
    <t>ENSMUSG00000071379</t>
  </si>
  <si>
    <t>Hpcal1</t>
  </si>
  <si>
    <t>P62748 P35333</t>
  </si>
  <si>
    <t>HPCL1_MOUSE</t>
  </si>
  <si>
    <t>Hippocalcin-like protein 1</t>
  </si>
  <si>
    <t>ENSMUST00000071858</t>
  </si>
  <si>
    <t>ENSMUSP00000071756</t>
  </si>
  <si>
    <t>ENSMUSG00000035441</t>
  </si>
  <si>
    <t>Myo1d</t>
  </si>
  <si>
    <t>Q5SYD0 Q5SSK7 Q8BWY5</t>
  </si>
  <si>
    <t>MYO1D_MOUSE</t>
  </si>
  <si>
    <t>Unconventional myosin-Id</t>
  </si>
  <si>
    <t>ENSMUST00000041065 ENSMUST00000070997</t>
  </si>
  <si>
    <t>ENSMUSP00000037819</t>
  </si>
  <si>
    <t>ENSMUSG00000018899</t>
  </si>
  <si>
    <t>Irf1</t>
  </si>
  <si>
    <t>A8Y5B9,D6RH71,P15314,Q3U5M1,Q5SX14,Q5SX15,Q5SX16</t>
  </si>
  <si>
    <t>A8Y5B9_MOUSE,D6RH71_MOUSE,IRF1_MOUSE,Q3U5M1_MOUSE,Q5SX14_MOUSE,Q5SX15_MOUSE,Q5SX16_MOUSE</t>
  </si>
  <si>
    <t>Interferon regulatory factor 1,Interferon regulatory factor 1,Interferon regulatory factor 1,Interferon regulatory factor,Interferon regulatory factor 1,Interferon regulatory factor 1,Interferon regulatory factor 1</t>
  </si>
  <si>
    <t>Irf1,Irf1,Irf1,Irf1,Irf1,Irf1,Irf1</t>
  </si>
  <si>
    <t>ENSMUST00000140866,ENSMUST00000142221,ENSMUST00000019043 ENSMUST00000108920,ENSMUST00000108922,ENSMUST00000123376,ENSMUST00000133291,ENSMUST00000138913</t>
  </si>
  <si>
    <t>ENSMUSP00000114315,ENSMUSP00000118795,ENSMUSP00000019043,ENSMUSP00000104550,ENSMUSP00000122101,ENSMUSP00000116656,ENSMUSP00000118314</t>
  </si>
  <si>
    <t>ENSMUSG00000018899,ENSMUSG00000018899,ENSMUSG00000018899,ENSMUSG00000018899,ENSMUSG00000018899,ENSMUSG00000018899,ENSMUSG00000018899</t>
  </si>
  <si>
    <t>ENSMUSG00000024222</t>
  </si>
  <si>
    <t>Fkbp5</t>
  </si>
  <si>
    <t>B8JJC2,Q64378</t>
  </si>
  <si>
    <t>B8JJC2_MOUSE,FKBP5_MOUSE</t>
  </si>
  <si>
    <t>Peptidyl-prolyl cis-trans isomerase,Peptidyl-prolyl cis-trans isomerase FKBP5</t>
  </si>
  <si>
    <t>Fkbp5,Fkbp5 Fkbp51</t>
  </si>
  <si>
    <t>ENSMUST00000153744,ENSMUST00000079413 ENSMUST00000114792 ENSMUST00000177939</t>
  </si>
  <si>
    <t>ENSMUSP00000116466,ENSMUSP00000078382</t>
  </si>
  <si>
    <t>ENSMUSG00000024222,ENSMUSG00000024222</t>
  </si>
  <si>
    <t>ENSMUSG00000034159</t>
  </si>
  <si>
    <t>2310007B03Rik</t>
  </si>
  <si>
    <t>Q8CEZ4 Q5FWA3 Q8C4S6</t>
  </si>
  <si>
    <t>CB054_MOUSE</t>
  </si>
  <si>
    <t>Uncharacterized protein C2orf54 homolog</t>
  </si>
  <si>
    <t>ENSMUST00000043718 ENSMUST00000143419</t>
  </si>
  <si>
    <t>ENSMUSP00000035332</t>
  </si>
  <si>
    <t>ENSMUSG00000042842</t>
  </si>
  <si>
    <t>Serpinb6b</t>
  </si>
  <si>
    <t>F7B9A0,O08804</t>
  </si>
  <si>
    <t>F7B9A0_MOUSE,O08804_MOUSE</t>
  </si>
  <si>
    <t>Protein Serpinb6b,NK13 Protein Serpinb6b Serine (Or cysteine) peptidase inhibitor, clade B, member 6b Serine (Or cysteine) peptidase inhibitor, clade B, member 6b, isoform CRA_a</t>
  </si>
  <si>
    <t>Serpinb6b,Serpinb6b mCG_17890</t>
  </si>
  <si>
    <t>ENSMUST00000017184,ENSMUST00000110293</t>
  </si>
  <si>
    <t>ENSMUSP00000017184,ENSMUSP00000105922</t>
  </si>
  <si>
    <t>ENSMUSG00000042842,ENSMUSG00000042842</t>
  </si>
  <si>
    <t>ENSMUSG00000041378</t>
  </si>
  <si>
    <t>Cldn5</t>
  </si>
  <si>
    <t>O54942 O88789</t>
  </si>
  <si>
    <t>CLD5_MOUSE</t>
  </si>
  <si>
    <t>Claudin-5</t>
  </si>
  <si>
    <t>Cldn5 Bec1</t>
  </si>
  <si>
    <t>ENSMUST00000043577</t>
  </si>
  <si>
    <t>ENSMUSP00000041925</t>
  </si>
  <si>
    <t>ENSMUSG00000032193</t>
  </si>
  <si>
    <t>Ldlr</t>
  </si>
  <si>
    <t>P35951 Q6GTJ9</t>
  </si>
  <si>
    <t>LDLR_MOUSE</t>
  </si>
  <si>
    <t>Low-density lipoprotein receptor</t>
  </si>
  <si>
    <t>ENSMUST00000034713</t>
  </si>
  <si>
    <t>ENSMUSP00000034713</t>
  </si>
  <si>
    <t>ENSMUSG00000037820</t>
  </si>
  <si>
    <t>Tgm2</t>
  </si>
  <si>
    <t>G3UXE8,P21981 O88901 Q3TLV2 Q8C217 Q91VG9 Q9R1F7</t>
  </si>
  <si>
    <t>G3UXE8_MOUSE,TGM2_MOUSE</t>
  </si>
  <si>
    <t>Protein-glutamine gamma-glutamyltransferase 2,Protein-glutamine gamma-glutamyltransferase 2</t>
  </si>
  <si>
    <t>Tgm2,Tgm2</t>
  </si>
  <si>
    <t>ENSMUST00000174718,ENSMUST00000103122</t>
  </si>
  <si>
    <t>ENSMUSP00000133662,ENSMUSP00000099411</t>
  </si>
  <si>
    <t>ENSMUSG00000037820,ENSMUSG00000037820</t>
  </si>
  <si>
    <t>ENSMUSG00000036885</t>
  </si>
  <si>
    <t>Arhgef26</t>
  </si>
  <si>
    <t>D3YYY8,F6TAL7</t>
  </si>
  <si>
    <t>D3YYY8_MOUSE,F6TAL7_MOUSE</t>
  </si>
  <si>
    <t>Protein Arhgef26,Protein Arhgef26</t>
  </si>
  <si>
    <t>Arhgef26,Arhgef26</t>
  </si>
  <si>
    <t>ENSMUST00000079300,ENSMUST00000161057</t>
  </si>
  <si>
    <t>ENSMUSP00000078281,ENSMUSP00000124392</t>
  </si>
  <si>
    <t>ENSMUSG00000036885,ENSMUSG00000036885</t>
  </si>
  <si>
    <t>ENSMUSG00000068323</t>
  </si>
  <si>
    <t>Slc4a5</t>
  </si>
  <si>
    <t>D3YVG0,D3YX36,E9Q3M5</t>
  </si>
  <si>
    <t>D3YVG0_MOUSE,D3YX36_MOUSE,E9Q3M5_MOUSE</t>
  </si>
  <si>
    <t>Protein Slc4a5,Protein Slc4a5,Protein Slc4a5</t>
  </si>
  <si>
    <t>Slc4a5,Slc4a5,Slc4a5</t>
  </si>
  <si>
    <t>ENSMUST00000039212,ENSMUST00000113899,ENSMUST00000113900</t>
  </si>
  <si>
    <t>ENSMUSP00000041007,ENSMUSP00000109532,ENSMUSP00000109533</t>
  </si>
  <si>
    <t>ENSMUSG00000068323,ENSMUSG00000068323,ENSMUSG00000068323</t>
  </si>
  <si>
    <t>ENSMUSG00000027375</t>
  </si>
  <si>
    <t>Mal</t>
  </si>
  <si>
    <t>O09198 O08819 O09109 Q545Q7 Q9D2R2</t>
  </si>
  <si>
    <t>MAL_MOUSE</t>
  </si>
  <si>
    <t>Myelin and lymphocyte protein</t>
  </si>
  <si>
    <t>ENSMUST00000028853 ENSMUST00000028854</t>
  </si>
  <si>
    <t>ENSMUSP00000028853</t>
  </si>
  <si>
    <t>ENSMUSG00000033595</t>
  </si>
  <si>
    <t>Lgi3</t>
  </si>
  <si>
    <t>Q8K406</t>
  </si>
  <si>
    <t>LGI3_MOUSE</t>
  </si>
  <si>
    <t>Leucine-rich repeat LGI family member 3</t>
  </si>
  <si>
    <t>ENSMUST00000047331</t>
  </si>
  <si>
    <t>ENSMUSP00000046705</t>
  </si>
  <si>
    <t>ENSMUSG00000038600</t>
  </si>
  <si>
    <t>Atp6v0a4</t>
  </si>
  <si>
    <t>Q920R6 Q8CJ79 Q920B5</t>
  </si>
  <si>
    <t>VPP4_MOUSE</t>
  </si>
  <si>
    <t>V-type proton ATPase 116 kDa subunit a isoform 4</t>
  </si>
  <si>
    <t>Atp6v0a4 Atp6n1b</t>
  </si>
  <si>
    <t>ENSMUST00000040259 ENSMUST00000114908</t>
  </si>
  <si>
    <t>ENSMUSP00000039381</t>
  </si>
  <si>
    <t>ENSMUSG00000026123</t>
  </si>
  <si>
    <t>Plekhb2</t>
  </si>
  <si>
    <t>D3Z3L2,Q9QZC7 Q3UDH6 Q8C4I4 Q8CA27</t>
  </si>
  <si>
    <t>D3Z3L2_MOUSE,PKHB2_MOUSE</t>
  </si>
  <si>
    <t>Pleckstrin homology domain-containing family B member 2,Pleckstrin homology domain-containing family B member 2</t>
  </si>
  <si>
    <t>Plekhb2,Plekhb2 Evt2</t>
  </si>
  <si>
    <t>ENSMUST00000152654,ENSMUST00000027297</t>
  </si>
  <si>
    <t>ENSMUSP00000116777,ENSMUSP00000027297</t>
  </si>
  <si>
    <t>ENSMUSG00000026123,ENSMUSG00000026123</t>
  </si>
  <si>
    <t>ENSMUSG00000049382</t>
  </si>
  <si>
    <t>Krt8</t>
  </si>
  <si>
    <t>P11679 Q3KQK5 Q3TGI1 Q3TJE1 Q3TKY7 Q61463 Q61518 Q61519</t>
  </si>
  <si>
    <t>K2C8_MOUSE</t>
  </si>
  <si>
    <t>Keratin, type II cytoskeletal 8</t>
  </si>
  <si>
    <t>Krt8 Krt2-8</t>
  </si>
  <si>
    <t>ENSMUST00000023952</t>
  </si>
  <si>
    <t>ENSMUSP00000023952</t>
  </si>
  <si>
    <t>ENSMUSG00000026576</t>
  </si>
  <si>
    <t>Atp1b1</t>
  </si>
  <si>
    <t>P14094</t>
  </si>
  <si>
    <t>AT1B1_MOUSE</t>
  </si>
  <si>
    <t>Sodium/potassium-transporting ATPase subunit beta-1</t>
  </si>
  <si>
    <t>Atp1b1 Atp4b</t>
  </si>
  <si>
    <t>ENSMUST00000027863</t>
  </si>
  <si>
    <t>ENSMUSP00000027863</t>
  </si>
  <si>
    <t>ENSMUSG00000037012</t>
  </si>
  <si>
    <t>Hk1</t>
  </si>
  <si>
    <t>B4YB29,D3YYR4,D3Z105,D3Z365,F6QD41,G3UVV4,P17710 E9PXQ3 Q61659 Q64476 Q64479</t>
  </si>
  <si>
    <t>B4YB29_MOUSE,D3YYR4_MOUSE,D3Z105_MOUSE,D3Z365_MOUSE,F6QD41_MOUSE,G3UVV4_MOUSE,HXK1_MOUSE</t>
  </si>
  <si>
    <t>Hexokinase 1 Hexokinase-1,Hexokinase-1,Hexokinase-1,Hexokinase-1,Hexokinase-1,Hexokinase 1, isoform CRA_f Hexokinase-1,Hexokinase-1</t>
  </si>
  <si>
    <t>Hk1,Hk1,Hk1,Hk1,Hk1,Hk1 mCG_127656,Hk1</t>
  </si>
  <si>
    <t>ENSMUST00000130091 ENSMUST00000132926 ENSMUST00000133429 ENSMUST00000134447 ENSMUST00000134877 ENSMUST00000135317 ENSMUST00000136548 ENSMUST00000140383 ENSMUST00000143236 ENSMUST00000154489,ENSMUST00000139228,ENSMUST00000143179,ENSMUST00000152761,ENSMUST00000149534,ENSMUST00000130422,ENSMUST00000072357 ENSMUST00000099691 ENSMUST00000116238</t>
  </si>
  <si>
    <t>ENSMUSP00000122791,ENSMUSP00000118166,ENSMUSP00000120151,ENSMUSP00000117752,ENSMUSP00000119812,ENSMUSP00000118601,ENSMUSP00000072195</t>
  </si>
  <si>
    <t>ENSMUSG00000037012,ENSMUSG00000037012,ENSMUSG00000037012,ENSMUSG00000037012,ENSMUSG00000037012,ENSMUSG00000037012,ENSMUSG00000037012</t>
  </si>
  <si>
    <t>ENSMUSG00000020027</t>
  </si>
  <si>
    <t>Socs2</t>
  </si>
  <si>
    <t>D3YZ26,D3Z355,D3Z441,F6RVG2,O35717</t>
  </si>
  <si>
    <t>D3YZ26_MOUSE,D3Z355_MOUSE,D3Z441_MOUSE,F6RVG2_MOUSE,SOCS2_MOUSE</t>
  </si>
  <si>
    <t>Suppressor of cytokine-signaling 2,Suppressor of cytokine-signaling 2,Suppressor of cytokine-signaling 2,Suppressor of cytokine-signaling 2,Suppressor of cytokine signaling 2</t>
  </si>
  <si>
    <t>Socs2,Socs2,Socs2,Socs2,Socs2 Cis2 Cish2</t>
  </si>
  <si>
    <t>ENSMUST00000135822,ENSMUST00000150432,ENSMUST00000129942,ENSMUST00000139210,ENSMUST00000020215 ENSMUST00000119917 ENSMUST00000170690 ENSMUST00000172070</t>
  </si>
  <si>
    <t>ENSMUSP00000118720,ENSMUSP00000117785,ENSMUSP00000117576,ENSMUSP00000121305,ENSMUSP00000020215</t>
  </si>
  <si>
    <t>ENSMUSG00000020027,ENSMUSG00000020027,ENSMUSG00000020027,ENSMUSG00000020027,ENSMUSG00000020027</t>
  </si>
  <si>
    <t>ENSMUSG00000001029</t>
  </si>
  <si>
    <t>Icam2</t>
  </si>
  <si>
    <t>B1ARJ2,G3UWJ5,G5E8M9,P35330 Q9D8Q4</t>
  </si>
  <si>
    <t>B1ARJ2_MOUSE,G3UWJ5_MOUSE,G5E8M9_MOUSE,ICAM2_MOUSE</t>
  </si>
  <si>
    <t>Intercellular adhesion molecule 2,Intercellular adhesion molecule 2,Intercellular adhesion molecule 2,Intercellular adhesion molecule 2</t>
  </si>
  <si>
    <t>Icam2,Icam2,Icam2,Icam2 Icam-2</t>
  </si>
  <si>
    <t>ENSMUST00000141146,ENSMUST00000173795,ENSMUST00000106813,ENSMUST00000001055</t>
  </si>
  <si>
    <t>ENSMUSP00000118043,ENSMUSP00000133315,ENSMUSP00000102426,ENSMUSP00000001055</t>
  </si>
  <si>
    <t>ENSMUSG00000001029,ENSMUSG00000001029,ENSMUSG00000001029,ENSMUSG00000001029</t>
  </si>
  <si>
    <t>ENSMUSG00000025791</t>
  </si>
  <si>
    <t>Pgm2</t>
  </si>
  <si>
    <t>A2CEK3,Q9D0F9 Q3UGE3 Q922D6</t>
  </si>
  <si>
    <t>A2CEK3_MOUSE,PGM1_MOUSE</t>
  </si>
  <si>
    <t>Phosphoglucomutase-2,Phosphoglucomutase-1</t>
  </si>
  <si>
    <t>Pgm2,Pgm1 Pgm2</t>
  </si>
  <si>
    <t>ENSMUST00000102783,ENSMUST00000058351</t>
  </si>
  <si>
    <t>ENSMUSP00000099844,ENSMUSP00000061227</t>
  </si>
  <si>
    <t>ENSMUSG00000025791,ENSMUSG00000025791</t>
  </si>
  <si>
    <t>ENSMUSG00000032867</t>
  </si>
  <si>
    <t>Fbxw8</t>
  </si>
  <si>
    <t>Q8BIA4 Q8BI62 Q8BI75 Q8BI76 Q8CID8 Q921Z1</t>
  </si>
  <si>
    <t>FBXW8_MOUSE</t>
  </si>
  <si>
    <t>F-box/WD repeat-containing protein 8</t>
  </si>
  <si>
    <t>ENSMUST00000049474</t>
  </si>
  <si>
    <t>ENSMUSP00000047012</t>
  </si>
  <si>
    <t>ENSMUSG00000036040</t>
  </si>
  <si>
    <t>Adamtsl2</t>
  </si>
  <si>
    <t>Q7TSK7 Q3U0C8</t>
  </si>
  <si>
    <t>ATL2_MOUSE</t>
  </si>
  <si>
    <t>ADAMTS-like protein 2</t>
  </si>
  <si>
    <t>Adamtsl2 Kiaa0605 Tcp1</t>
  </si>
  <si>
    <t>ENSMUST00000091233</t>
  </si>
  <si>
    <t>ENSMUSP00000088774</t>
  </si>
  <si>
    <t>ENSMUSG00000022197</t>
  </si>
  <si>
    <t>Pdzd2</t>
  </si>
  <si>
    <t>E9Q1M1</t>
  </si>
  <si>
    <t>E9Q1M1_MOUSE</t>
  </si>
  <si>
    <t>Protein Pdzd2</t>
  </si>
  <si>
    <t>ENSMUST00000075317</t>
  </si>
  <si>
    <t>ENSMUSP00000074788</t>
  </si>
  <si>
    <t>ENSMUSG00000020423</t>
  </si>
  <si>
    <t>Btg2</t>
  </si>
  <si>
    <t>Q04211</t>
  </si>
  <si>
    <t>BTG2_MOUSE</t>
  </si>
  <si>
    <t>Protein BTG2</t>
  </si>
  <si>
    <t>Btg2 Tis21</t>
  </si>
  <si>
    <t>ENSMUST00000020692</t>
  </si>
  <si>
    <t>ENSMUSP00000020692</t>
  </si>
  <si>
    <t>ENSMUSG00000031661</t>
  </si>
  <si>
    <t>Nkd1</t>
  </si>
  <si>
    <t>E9Q5K6,Q99MH6 Q3TLD6 Q8K200 Q91Y46</t>
  </si>
  <si>
    <t>E9Q5K6_MOUSE,NKD1_MOUSE</t>
  </si>
  <si>
    <t>Protein naked cuticle homolog 1,Protein naked cuticle homolog 1</t>
  </si>
  <si>
    <t>Nkd1,Nkd1</t>
  </si>
  <si>
    <t>ENSMUST00000169179,ENSMUST00000034086</t>
  </si>
  <si>
    <t>ENSMUSP00000125935,ENSMUSP00000034086</t>
  </si>
  <si>
    <t>ENSMUSG00000031661,ENSMUSG00000031661</t>
  </si>
  <si>
    <t>ENSMUSG00000023039</t>
  </si>
  <si>
    <t>Krt7</t>
  </si>
  <si>
    <t>D3Z6N5,Q9DCV7</t>
  </si>
  <si>
    <t>D3Z6N5_MOUSE,K2C7_MOUSE</t>
  </si>
  <si>
    <t>Keratin, type II cytoskeletal 7,Keratin, type II cytoskeletal 7</t>
  </si>
  <si>
    <t>Krt7,Krt7 Krt2-7</t>
  </si>
  <si>
    <t>ENSMUST00000147662,ENSMUST00000068904</t>
  </si>
  <si>
    <t>ENSMUSP00000117046,ENSMUSP00000069900</t>
  </si>
  <si>
    <t>ENSMUSG00000023039,ENSMUSG00000023039</t>
  </si>
  <si>
    <t>ENSMUSG00000022132</t>
  </si>
  <si>
    <t>Cldn10</t>
  </si>
  <si>
    <t>Q9Z0S6 E9PVC8 E9PWP4 E9QMP1 Q8VC62 Q9CX57</t>
  </si>
  <si>
    <t>CLD10_MOUSE</t>
  </si>
  <si>
    <t>Claudin-10</t>
  </si>
  <si>
    <t>Cldn10 Cldn10a</t>
  </si>
  <si>
    <t>ENSMUST00000047761 ENSMUST00000071546 ENSMUST00000100314</t>
  </si>
  <si>
    <t>ENSMUSP00000041616</t>
  </si>
  <si>
    <t>ENSMUSG00000020476</t>
  </si>
  <si>
    <t>Dbnl</t>
  </si>
  <si>
    <t>Q62418 Q3TG34 Q3U5X3 Q3U8I5 Q3UZ33 Q5NCI5 Q5NCI6 Q5NCI7 Q80WP1 Q8BH56</t>
  </si>
  <si>
    <t>DBNL_MOUSE</t>
  </si>
  <si>
    <t>Drebrin-like protein</t>
  </si>
  <si>
    <t>Dbnl Abp1 Sh3p7</t>
  </si>
  <si>
    <t>ENSMUST00000020769 ENSMUST00000102928 ENSMUST00000109845</t>
  </si>
  <si>
    <t>ENSMUSP00000020769</t>
  </si>
  <si>
    <t>ENSMUSG00000056973</t>
  </si>
  <si>
    <t>Ces1d</t>
  </si>
  <si>
    <t>Q8VCT4 Q91ZV9 Q924V8 Q9ULY1</t>
  </si>
  <si>
    <t>CES1D_MOUSE</t>
  </si>
  <si>
    <t>Carboxylesterase 1D</t>
  </si>
  <si>
    <t>Ces1d Ces1 Ces3</t>
  </si>
  <si>
    <t>ENSMUST00000034172</t>
  </si>
  <si>
    <t>ENSMUSP00000034172</t>
  </si>
  <si>
    <t>ENSMUSG00000025647</t>
  </si>
  <si>
    <t>Shisa5</t>
  </si>
  <si>
    <t>D3Z2D0,E9PZN7,E9Q0A6,E9Q3X2,E9Q5K3,E9Q633,E9Q653,E9QB08,G3UWC7,Q9D7I0 Q8BJ86 Q8BJ87 Q8BLE9 Q8K4W3 Q91Z37 Q9CQP5</t>
  </si>
  <si>
    <t>D3Z2D0_MOUSE,E9PZN7_MOUSE,E9Q0A6_MOUSE,E9Q3X2_MOUSE,E9Q5K3_MOUSE,E9Q633_MOUSE,E9Q653_MOUSE,E9QB08_MOUSE,G3UWC7_MOUSE,SHSA5_MOUSE</t>
  </si>
  <si>
    <t>Protein shisa-5,Protein shisa-5,Protein shisa-5,Protein shisa-5,Protein shisa-5,Protein shisa-5,Protein shisa-5,Protein shisa-5,Protein shisa-5 Scotin,Protein shisa-5</t>
  </si>
  <si>
    <t>Shisa5,Shisa5,Shisa5,Shisa5,Shisa5,Shisa5,Shisa5,Shisa5,Shisa5 Scotin mCG_16092,Shisa5 Scotin</t>
  </si>
  <si>
    <t>ENSMUST00000127969,ENSMUST00000152771,ENSMUST00000151141,ENSMUST00000154113,ENSMUST00000120218,ENSMUST00000135942,ENSMUST00000155541,ENSMUST00000124432,ENSMUST00000059097 ENSMUST00000128976 ENSMUST00000143754,ENSMUST00000026737 ENSMUST00000112059 ENSMUST00000120305 ENSMUST00000154184</t>
  </si>
  <si>
    <t>ENSMUSP00000119376,ENSMUSP00000126317,ENSMUSP00000126267,ENSMUSP00000127241,ENSMUSP00000113967,ENSMUSP00000130500,ENSMUSP00000128175,ENSMUSP00000130652,ENSMUSP00000059025,ENSMUSP00000026737</t>
  </si>
  <si>
    <t>ENSMUSG00000025647,ENSMUSG00000025647,ENSMUSG00000025647,ENSMUSG00000025647,ENSMUSG00000025647,ENSMUSG00000025647,ENSMUSG00000025647,ENSMUSG00000025647,ENSMUSG00000025647,ENSMUSG00000025647</t>
  </si>
  <si>
    <t>ENSMUSG00000023942</t>
  </si>
  <si>
    <t>Slc29a1</t>
  </si>
  <si>
    <t>E9PVH9,E9PWD6,E9PWY7,E9PXM6,E9PXQ6,E9PZV0,E9Q0Q5,E9Q221,E9Q3D1,E9Q503,E9Q5E9,E9Q7R8,Q9JIM1 Q99K84 Q9DBT8 Q9JHF0</t>
  </si>
  <si>
    <t>E9PVH9_MOUSE,E9PWD6_MOUSE,E9PWY7_MOUSE,E9PXM6_MOUSE,E9PXQ6_MOUSE,E9PZV0_MOUSE,E9Q0Q5_MOUSE,E9Q221_MOUSE,E9Q3D1_MOUSE,E9Q503_MOUSE,E9Q5E9_MOUSE,E9Q7R8_MOUSE,S29A1_MOUSE</t>
  </si>
  <si>
    <t>Equilibrative nucleoside transporter 1,Equilibrative nucleoside transporter 1,Equilibrative nucleoside transporter 1,Equilibrative nucleoside transporter 1,Equilibrative nucleoside transporter 1,Equilibrative nucleoside transporter 1,Equilibrative nucleoside transporter 1,Equilibrative nucleoside transporter 1,Equilibrative nucleoside transporter 1,Equilibrative nucleoside transporter 1,Equilibrative nucleoside transporter 1,Equilibrative nucleoside transporter 1,Equilibrative nucleoside transporter 1</t>
  </si>
  <si>
    <t>Slc29a1,Slc29a1,Slc29a1,Slc29a1,Slc29a1,Slc29a1,Slc29a1,Slc29a1,Slc29a1,Slc29a1,Slc29a1,Slc29a1,Slc29a1 Ent1</t>
  </si>
  <si>
    <t>ENSMUST00000164618,ENSMUST00000172301,ENSMUST00000164217 ENSMUST00000171081,ENSMUST00000164769,ENSMUST00000166633,ENSMUST00000163905,ENSMUST00000168274,ENSMUST00000167332,ENSMUST00000169729,ENSMUST00000167195,ENSMUST00000170113,ENSMUST00000170488,ENSMUST00000051574 ENSMUST00000064889 ENSMUST00000097317 ENSMUST00000163492 ENSMUST00000166119 ENSMUST00000167692 ENSMUST00000171847</t>
  </si>
  <si>
    <t>ENSMUSP00000126934,ENSMUSP00000129345,ENSMUSP00000131646,ENSMUSP00000131116,ENSMUSP00000131075,ENSMUSP00000129240,ENSMUSP00000127754,ENSMUSP00000131483,ENSMUSP00000127343,ENSMUSP00000133162,ENSMUSP00000128304,ENSMUSP00000128999,ENSMUSP00000063096</t>
  </si>
  <si>
    <t>ENSMUSG00000023942,ENSMUSG00000023942,ENSMUSG00000023942,ENSMUSG00000023942,ENSMUSG00000023942,ENSMUSG00000023942,ENSMUSG00000023942,ENSMUSG00000023942,ENSMUSG00000023942,ENSMUSG00000023942,ENSMUSG00000023942,ENSMUSG00000023942,ENSMUSG00000023942</t>
  </si>
  <si>
    <t>ENSMUSG00000034993</t>
  </si>
  <si>
    <t>Vat1</t>
  </si>
  <si>
    <t>Q62465 Q8R3G0 Q8R3T8</t>
  </si>
  <si>
    <t>VAT1_MOUSE</t>
  </si>
  <si>
    <t>Synaptic vesicle membrane protein VAT-1 homolog</t>
  </si>
  <si>
    <t>Vat1 Vat-1</t>
  </si>
  <si>
    <t>ENSMUST00000040430</t>
  </si>
  <si>
    <t>ENSMUSP00000048350</t>
  </si>
  <si>
    <t>ENSMUSG00000028041</t>
  </si>
  <si>
    <t>Adam15</t>
  </si>
  <si>
    <t>O88839 A4ZYV2 Q3TDN7 Q3U7C2 Q3UE21 Q8C7Z0 Q91VS9 Q9QYL2</t>
  </si>
  <si>
    <t>ADA15_MOUSE</t>
  </si>
  <si>
    <t>Disintegrin and metalloproteinase domain-containing protein 15</t>
  </si>
  <si>
    <t>Adam15 Mdc15</t>
  </si>
  <si>
    <t>ENSMUST00000029676 ENSMUST00000074582 ENSMUST00000107446 ENSMUST00000107448 ENSMUST00000184651</t>
  </si>
  <si>
    <t>ENSMUSP00000029676</t>
  </si>
  <si>
    <t>ENSMUSG00000026479</t>
  </si>
  <si>
    <t>Lamc2</t>
  </si>
  <si>
    <t>G5E874</t>
  </si>
  <si>
    <t>G5E874_MOUSE</t>
  </si>
  <si>
    <t>Laminin subunit gamma-2 Laminin, gamma 2</t>
  </si>
  <si>
    <t>Lamc2 mCG_22678</t>
  </si>
  <si>
    <t>ENSMUST00000027753</t>
  </si>
  <si>
    <t>ENSMUSP00000027753</t>
  </si>
  <si>
    <t>ENSMUSG00000033060</t>
  </si>
  <si>
    <t>Lmo7</t>
  </si>
  <si>
    <t>E0CZD8,E9PYF4,E9PYI7,F6TFN2,F6VG99,Q3UPW3</t>
  </si>
  <si>
    <t>E0CZD8_MOUSE,E9PYF4_MOUSE,E9PYI7_MOUSE,F6TFN2_MOUSE,F6VG99_MOUSE,Q3UPW3_MOUSE</t>
  </si>
  <si>
    <t>Protein Lmo7,Protein Lmo7,Protein Lmo7,Protein Lmo7,Protein Lmo7,Protein Lmo7</t>
  </si>
  <si>
    <t>Lmo7,Lmo7,Lmo7,Lmo7,Lmo7,Lmo7</t>
  </si>
  <si>
    <t>ENSMUST00000159258,ENSMUST00000100337,ENSMUST00000159314,ENSMUST00000159806,ENSMUST00000159597,ENSMUST00000159026</t>
  </si>
  <si>
    <t>ENSMUSP00000125465,ENSMUSP00000097910,ENSMUSP00000124349,ENSMUSP00000124300,ENSMUSP00000123706,ENSMUSP00000124605</t>
  </si>
  <si>
    <t>ENSMUSG00000033060,ENSMUSG00000033060,ENSMUSG00000033060,ENSMUSG00000033060,ENSMUSG00000033060,ENSMUSG00000033060</t>
  </si>
  <si>
    <t>ENSMUSG00000036528</t>
  </si>
  <si>
    <t>Ppfibp2</t>
  </si>
  <si>
    <t>G3X957,O35711 Q497W6 Q7TMG4 Q8CBS6 Q99KX6</t>
  </si>
  <si>
    <t>G3X957_MOUSE,LIPB2_MOUSE</t>
  </si>
  <si>
    <t>Liprin-beta-2 Protein tyrosine phosphatase, receptor-type, F interacting protein, binding protein 2, isoform CRA_a,Liprin-beta-2</t>
  </si>
  <si>
    <t>Ppfibp2 mCG_141440,Ppfibp2 Cclp1</t>
  </si>
  <si>
    <t>ENSMUST00000040056,ENSMUST00000098134</t>
  </si>
  <si>
    <t>ENSMUSP00000042574,ENSMUSP00000095738</t>
  </si>
  <si>
    <t>ENSMUSG00000036528,ENSMUSG00000036528</t>
  </si>
  <si>
    <t>ENSMUSG00000020538</t>
  </si>
  <si>
    <t>Srebf1</t>
  </si>
  <si>
    <t>F6XZS9,Q9WTN3 Q3U458 Q3UDJ3 Q5SRX5 Q8C733 Q99JK7</t>
  </si>
  <si>
    <t>F6XZS9_MOUSE,SRBP1_MOUSE</t>
  </si>
  <si>
    <t>Sterol regulatory element-binding protein 1,Sterol regulatory element-binding protein 1</t>
  </si>
  <si>
    <t>Srebf1,Srebf1 Srebp1</t>
  </si>
  <si>
    <t>ENSMUST00000134660,ENSMUST00000020846</t>
  </si>
  <si>
    <t>ENSMUSP00000122934,ENSMUSP00000020846</t>
  </si>
  <si>
    <t>ENSMUSG00000020538,ENSMUSG00000020538</t>
  </si>
  <si>
    <t>ENSMUSG00000033685</t>
  </si>
  <si>
    <t>Ucp2</t>
  </si>
  <si>
    <t>D3YXM5,D3YZE5,D3YZG5,P70406 O88285</t>
  </si>
  <si>
    <t>D3YXM5_MOUSE,D3YZE5_MOUSE,D3YZG5_MOUSE,UCP2_MOUSE</t>
  </si>
  <si>
    <t>Mitochondrial uncoupling protein 2,Mitochondrial uncoupling protein 2,Mitochondrial uncoupling protein 2,Mitochondrial uncoupling protein 2</t>
  </si>
  <si>
    <t>Ucp2,Ucp2,Ucp2,Ucp2 Slc25a8</t>
  </si>
  <si>
    <t>ENSMUST00000153287,ENSMUST00000129324,ENSMUST00000133044,ENSMUST00000126534</t>
  </si>
  <si>
    <t>ENSMUSP00000115953,ENSMUSP00000115648,ENSMUSP00000115598,ENSMUSP00000120967</t>
  </si>
  <si>
    <t>ENSMUSG00000033685,ENSMUSG00000033685,ENSMUSG00000033685,ENSMUSG00000033685</t>
  </si>
  <si>
    <t>ENSMUSG00000039457</t>
  </si>
  <si>
    <t>Ppl</t>
  </si>
  <si>
    <t>G5E898</t>
  </si>
  <si>
    <t>G5E898_MOUSE</t>
  </si>
  <si>
    <t>Periplakin</t>
  </si>
  <si>
    <t>Ppl mCG_128725</t>
  </si>
  <si>
    <t>ENSMUST00000035672</t>
  </si>
  <si>
    <t>ENSMUSP00000039360</t>
  </si>
  <si>
    <t>ENSMUSG00000000303</t>
  </si>
  <si>
    <t>Cdh1</t>
  </si>
  <si>
    <t>P09803 Q61377</t>
  </si>
  <si>
    <t>CADH1_MOUSE</t>
  </si>
  <si>
    <t>Cadherin-1</t>
  </si>
  <si>
    <t>ENSMUST00000000312 ENSMUST00000167688</t>
  </si>
  <si>
    <t>ENSMUSP00000000312</t>
  </si>
  <si>
    <t>ENSMUSG00000035697</t>
  </si>
  <si>
    <t>Hmha1</t>
  </si>
  <si>
    <t>D3Z7R7,G3X9Q3,Q3TBD2 Q3TDD2 Q3TSW0 Q3TXM6 Q3UZ72 Q8BI83 Q9CU46</t>
  </si>
  <si>
    <t>D3Z7R7_MOUSE,G3X9Q3_MOUSE,HMHA1_MOUSE</t>
  </si>
  <si>
    <t>Minor histocompatibility protein HA-1,Histocompatibility (Minor) HA-1, isoform CRA_a Minor histocompatibility protein HA-1,Minor histocompatibility protein HA-1</t>
  </si>
  <si>
    <t>Hmha1,Hmha1 mCG_13376,Hmha1</t>
  </si>
  <si>
    <t>ENSMUST00000105373,ENSMUST00000099501,ENSMUST00000043311</t>
  </si>
  <si>
    <t>ENSMUSP00000101012,ENSMUSP00000097100,ENSMUSP00000041019</t>
  </si>
  <si>
    <t>ENSMUSG00000035697,ENSMUSG00000035697,ENSMUSG00000035697</t>
  </si>
  <si>
    <t>ENSMUSG00000041120</t>
  </si>
  <si>
    <t>Nbl1</t>
  </si>
  <si>
    <t>Q61477 Q499K5</t>
  </si>
  <si>
    <t>NBL1_MOUSE</t>
  </si>
  <si>
    <t>Neuroblastoma suppressor of tumorigenicity 1</t>
  </si>
  <si>
    <t>Nbl1 Dan Dana</t>
  </si>
  <si>
    <t>ENSMUST00000042844</t>
  </si>
  <si>
    <t>ENSMUSP00000045608</t>
  </si>
  <si>
    <t>ENSMUSG00000030342</t>
  </si>
  <si>
    <t>Cd9</t>
  </si>
  <si>
    <t>P40240 Q3U9W0</t>
  </si>
  <si>
    <t>CD9_MOUSE</t>
  </si>
  <si>
    <t>CD9 antigen</t>
  </si>
  <si>
    <t>ENSMUST00000032492</t>
  </si>
  <si>
    <t>ENSMUSP00000032492</t>
  </si>
  <si>
    <t>ENSMUSG00000033174</t>
  </si>
  <si>
    <t>Mgll</t>
  </si>
  <si>
    <t>D3YYS6,E9Q3B9,O35678 Q3V2R0 Q9D9G8,Q3UFN1</t>
  </si>
  <si>
    <t>D3YYS6_MOUSE,E9Q3B9_MOUSE,MGLL_MOUSE,Q3UFN1_MOUSE</t>
  </si>
  <si>
    <t>Monoglyceride lipase,Monoglyceride lipase,Monoglyceride lipase,Monoglyceride lipase</t>
  </si>
  <si>
    <t>Mgll,Mgll,Mgll,Mgll</t>
  </si>
  <si>
    <t>ENSMUST00000113581,ENSMUST00000163271,ENSMUST00000089449 ENSMUST00000113585,ENSMUST00000113582</t>
  </si>
  <si>
    <t>ENSMUSP00000109211,ENSMUSP00000127374,ENSMUSP00000086872,ENSMUSP00000109212</t>
  </si>
  <si>
    <t>ENSMUSG00000033174,ENSMUSG00000033174,ENSMUSG00000033174,ENSMUSG00000033174</t>
  </si>
  <si>
    <t>ENSMUSG00000027187</t>
  </si>
  <si>
    <t>Cat</t>
  </si>
  <si>
    <t>A2AL20,P24270 Q3TXQ6</t>
  </si>
  <si>
    <t>A2AL20_MOUSE,CATA_MOUSE</t>
  </si>
  <si>
    <t>Catalase Catalase, isoform CRA_a,Catalase</t>
  </si>
  <si>
    <t>Cat mCG_9645,Cat Cas-1 Cas1</t>
  </si>
  <si>
    <t>ENSMUST00000111168,ENSMUST00000028610</t>
  </si>
  <si>
    <t>ENSMUSP00000106798,ENSMUSP00000028610</t>
  </si>
  <si>
    <t>ENSMUSG00000027187,ENSMUSG00000027187</t>
  </si>
  <si>
    <t>ENSMUSG00000017754</t>
  </si>
  <si>
    <t>Pltp</t>
  </si>
  <si>
    <t>A2A5K2,A2A5K3,A2A5K4,P55065 Q99L70</t>
  </si>
  <si>
    <t>A2A5K2_MOUSE,A2A5K3_MOUSE,A2A5K4_MOUSE,PLTP_MOUSE</t>
  </si>
  <si>
    <t>Phospholipid transfer protein,Phospholipid transfer protein,Phospholipid transfer protein,Phospholipid transfer protein</t>
  </si>
  <si>
    <t>Pltp,Pltp,Pltp,Pltp</t>
  </si>
  <si>
    <t>ENSMUST00000109317,ENSMUST00000128110,ENSMUST00000156255,ENSMUST00000059954 ENSMUST00000109316</t>
  </si>
  <si>
    <t>ENSMUSP00000104940,ENSMUSP00000122760,ENSMUSP00000119955,ENSMUSP00000061519</t>
  </si>
  <si>
    <t>ENSMUSG00000017754,ENSMUSG00000017754,ENSMUSG00000017754,ENSMUSG00000017754</t>
  </si>
  <si>
    <t>ENSMUSG00000039952</t>
  </si>
  <si>
    <t>Dag1</t>
  </si>
  <si>
    <t>Q62165 Q61094 Q61141 Q61497</t>
  </si>
  <si>
    <t>DAG1_MOUSE</t>
  </si>
  <si>
    <t>Dystroglycan</t>
  </si>
  <si>
    <t>Dag1 Dag-1</t>
  </si>
  <si>
    <t>ENSMUST00000080435 ENSMUST00000166905 ENSMUST00000171412</t>
  </si>
  <si>
    <t>ENSMUSP00000079294</t>
  </si>
  <si>
    <t>ENSMUSG00000028756</t>
  </si>
  <si>
    <t>Pink1</t>
  </si>
  <si>
    <t>A2AM76,A2AM78,Q99MQ3 A2AM77 Q7TMZ3 Q811I8 Q91XU5</t>
  </si>
  <si>
    <t>A2AM76_MOUSE,A2AM78_MOUSE,PINK1_MOUSE</t>
  </si>
  <si>
    <t>Serine/threonine-protein kinase PINK1, mitochondrial,Serine/threonine-protein kinase PINK1, mitochondrial,Serine/threonine-protein kinase PINK1, mitochondrial</t>
  </si>
  <si>
    <t>Pink1,Pink1,Pink1</t>
  </si>
  <si>
    <t>ENSMUST00000105816,ENSMUST00000105817,ENSMUST00000030536</t>
  </si>
  <si>
    <t>ENSMUSP00000101442,ENSMUSP00000101443,ENSMUSP00000030536</t>
  </si>
  <si>
    <t>ENSMUSG00000028756,ENSMUSG00000028756,ENSMUSG00000028756</t>
  </si>
  <si>
    <t>ENSMUSG00000006356</t>
  </si>
  <si>
    <t>Crip2</t>
  </si>
  <si>
    <t>Q9DCT8</t>
  </si>
  <si>
    <t>CRIP2_MOUSE</t>
  </si>
  <si>
    <t>Cysteine-rich protein 2</t>
  </si>
  <si>
    <t>Crip2 Crp2 Hlp</t>
  </si>
  <si>
    <t>ENSMUST00000084882</t>
  </si>
  <si>
    <t>ENSMUSP00000081943</t>
  </si>
  <si>
    <t>ENSMUSG00000037031</t>
  </si>
  <si>
    <t>Tspan15</t>
  </si>
  <si>
    <t>F7BWT7 C0H5X1 Q3TA07</t>
  </si>
  <si>
    <t>TSN15_MOUSE</t>
  </si>
  <si>
    <t>Tetraspanin-15</t>
  </si>
  <si>
    <t>ENSMUST00000047883</t>
  </si>
  <si>
    <t>ENSMUSP00000047029</t>
  </si>
  <si>
    <t>ENSMUSG00000017774</t>
  </si>
  <si>
    <t>Myo1c</t>
  </si>
  <si>
    <t>Q5ND45,Q9WTI7 O08571 O08834 Q3TBQ4 Q3U231 Q5ND46 Q5ND48 Q5ND49 Q9ERB6 Q9QW54</t>
  </si>
  <si>
    <t>Q5ND45_MOUSE,MYO1C_MOUSE</t>
  </si>
  <si>
    <t>Unconventional myosin-Ic,Unconventional myosin-Ic</t>
  </si>
  <si>
    <t>Myo1c,Myo1c</t>
  </si>
  <si>
    <t>ENSMUST00000136935,ENSMUST00000069057 ENSMUST00000102504 ENSMUST00000102505 ENSMUST00000108431</t>
  </si>
  <si>
    <t>ENSMUSP00000121267,ENSMUSP00000070388</t>
  </si>
  <si>
    <t>ENSMUSG00000017774,ENSMUSG00000017774</t>
  </si>
  <si>
    <t>ENSMUSG00000038296</t>
  </si>
  <si>
    <t>Galnt18</t>
  </si>
  <si>
    <t>Q59J91,Q8K1B9</t>
  </si>
  <si>
    <t>Q59J91_MOUSE,GLT18_MOUSE</t>
  </si>
  <si>
    <t>Polypeptide N-acetylgalactosaminyltransferase 18 UDP-N-acetyl-alpha-D-galactosamine:polypeptide N-acetylgalactosaminyltransferase UDP-N-acetyl-alpha-D-galactosamine:polypeptide N-acetylgalactosaminyltransferase-like 4, isoform CRA_b,Polypeptide N-acetylgalactosaminyltransferase 18</t>
  </si>
  <si>
    <t>Galnt18 Galntl4 mpp-GalNAc-T18(O18) mCG_121924,Galnt18 Galntl4</t>
  </si>
  <si>
    <t>ENSMUST00000106663,ENSMUST00000049430</t>
  </si>
  <si>
    <t>ENSMUSP00000102274,ENSMUSP00000043636</t>
  </si>
  <si>
    <t>ENSMUSG00000038296,ENSMUSG00000038296</t>
  </si>
  <si>
    <t>ENSMUSG00000018001</t>
  </si>
  <si>
    <t>Cyth3</t>
  </si>
  <si>
    <t>D3YXU3,G5E8Q4,H3BK81,O08967 Q8CI93</t>
  </si>
  <si>
    <t>D3YXU3_MOUSE,G5E8Q4_MOUSE,H3BK81_MOUSE,CYH3_MOUSE</t>
  </si>
  <si>
    <t>Cytohesin-3,Cytohesin-3 Pleckstrin homology, Sec7 and coiled-coil domains 3, isoform CRA_b,Cytohesin-3,Cytohesin-3</t>
  </si>
  <si>
    <t>Cyth3,Cyth3 Pscd3 mCG_17964,Cyth3,Cyth3 Grp1 Pscd3</t>
  </si>
  <si>
    <t>ENSMUST00000131436,ENSMUST00000110727,ENSMUST00000177281,ENSMUST00000116456</t>
  </si>
  <si>
    <t>ENSMUSP00000118290,ENSMUSP00000106355,ENSMUSP00000135287,ENSMUSP00000112157</t>
  </si>
  <si>
    <t>ENSMUSG00000018001,ENSMUSG00000018001,ENSMUSG00000018001,ENSMUSG00000018001</t>
  </si>
  <si>
    <t>ENSMUSG00000026664</t>
  </si>
  <si>
    <t>Phyh</t>
  </si>
  <si>
    <t>O35386 O08527</t>
  </si>
  <si>
    <t>PAHX_MOUSE</t>
  </si>
  <si>
    <t>Phytanoyl-CoA dioxygenase, peroxisomal</t>
  </si>
  <si>
    <t>Phyh Ln1 Lnap1 Pahx</t>
  </si>
  <si>
    <t>ENSMUST00000027975</t>
  </si>
  <si>
    <t>ENSMUSP00000027975</t>
  </si>
  <si>
    <t>ENSMUSG00000023175</t>
  </si>
  <si>
    <t>Bsg</t>
  </si>
  <si>
    <t>J3QP71,K3W4Q8,P18572 Q6LDB0 Q7TSC0</t>
  </si>
  <si>
    <t>J3QP71_MOUSE,K3W4Q8_MOUSE,BASI_MOUSE</t>
  </si>
  <si>
    <t>Basigin,Basigin Basigin, isoform CRA_d,Basigin</t>
  </si>
  <si>
    <t>Bsg,Bsg mCG_13385,Bsg</t>
  </si>
  <si>
    <t>ENSMUST00000178383,ENSMUST00000105381,ENSMUST00000067036 ENSMUST00000179781</t>
  </si>
  <si>
    <t>ENSMUSP00000137126,ENSMUSP00000101020,ENSMUSP00000070751</t>
  </si>
  <si>
    <t>ENSMUSG00000023175,ENSMUSG00000023175,ENSMUSG00000023175</t>
  </si>
  <si>
    <t>ENSMUSG00000001552</t>
  </si>
  <si>
    <t>Jup</t>
  </si>
  <si>
    <t>Q02257 Q8CGD3</t>
  </si>
  <si>
    <t>PLAK_MOUSE</t>
  </si>
  <si>
    <t>Junction plakoglobin</t>
  </si>
  <si>
    <t>ENSMUST00000001592 ENSMUST00000107403</t>
  </si>
  <si>
    <t>ENSMUSP00000001592</t>
  </si>
  <si>
    <t>ENSMUSG00000024589</t>
  </si>
  <si>
    <t>chr18</t>
  </si>
  <si>
    <t>Nedd4l</t>
  </si>
  <si>
    <t>E9PXB7,G3X9H8</t>
  </si>
  <si>
    <t>E9PXB7_MOUSE,G3X9H8_MOUSE</t>
  </si>
  <si>
    <t>E3 ubiquitin-protein ligase NEDD4-like,E3 ubiquitin-protein ligase</t>
  </si>
  <si>
    <t>Nedd4l,Nedd4l mCG_131856</t>
  </si>
  <si>
    <t>ENSMUST00000163516,ENSMUST00000080418</t>
  </si>
  <si>
    <t>ENSMUSP00000132838,ENSMUSP00000079280</t>
  </si>
  <si>
    <t>ENSMUSG00000024589,ENSMUSG00000024589</t>
  </si>
  <si>
    <t>ENSMUSG00000001507</t>
  </si>
  <si>
    <t>Itga3</t>
  </si>
  <si>
    <t>F6UD16,Q62470 Q08441 Q08442 Q5SWA8 Q5SWB9 Q6P6I1</t>
  </si>
  <si>
    <t>F6UD16_MOUSE,ITA3_MOUSE</t>
  </si>
  <si>
    <t>Integrin alpha-3,Integrin alpha-3</t>
  </si>
  <si>
    <t>Itga3,Itga3</t>
  </si>
  <si>
    <t>ENSMUST00000145671,ENSMUST00000001548 ENSMUST00000107739 ENSMUST00000120375</t>
  </si>
  <si>
    <t>ENSMUSP00000115970,ENSMUSP00000001548</t>
  </si>
  <si>
    <t>ENSMUSG00000001507,ENSMUSG00000001507</t>
  </si>
  <si>
    <t>ENSMUSG00000033161</t>
  </si>
  <si>
    <t>Atp1a1</t>
  </si>
  <si>
    <t>Q8VDN2 Q91Z09</t>
  </si>
  <si>
    <t>AT1A1_MOUSE</t>
  </si>
  <si>
    <t>Sodium/potassium-transporting ATPase subunit alpha-1</t>
  </si>
  <si>
    <t>ENSMUST00000036493</t>
  </si>
  <si>
    <t>ENSMUSP00000039657</t>
  </si>
  <si>
    <t>ENSMUSG00000038459</t>
  </si>
  <si>
    <t>Abhd17c</t>
  </si>
  <si>
    <t>Q8VCV1</t>
  </si>
  <si>
    <t>AB17C_MOUSE</t>
  </si>
  <si>
    <t>Alpha/beta hydrolase domain-containing protein 17C</t>
  </si>
  <si>
    <t>ENSMUST00000117085</t>
  </si>
  <si>
    <t>ENSMUSP00000112988</t>
  </si>
  <si>
    <t>ENSMUSG00000026796</t>
  </si>
  <si>
    <t>Fam129b</t>
  </si>
  <si>
    <t>A2ARS6,Q8R1F1 Q3TCV6 Q3U8I3 Q3UC84 Q3UDW4 Q3UIE4 Q543S7 Q8BQ71 Q8CC78</t>
  </si>
  <si>
    <t>A2ARS6_MOUSE,NIBL1_MOUSE</t>
  </si>
  <si>
    <t>Niban-like protein 1,Niban-like protein 1</t>
  </si>
  <si>
    <t>Fam129b,Fam129b</t>
  </si>
  <si>
    <t>ENSMUST00000138781,ENSMUST00000028135</t>
  </si>
  <si>
    <t>ENSMUSP00000114232,ENSMUSP00000028135</t>
  </si>
  <si>
    <t>ENSMUSG00000026796,ENSMUSG00000026796</t>
  </si>
  <si>
    <t>ENSMUSG00000039115</t>
  </si>
  <si>
    <t>Itga9</t>
  </si>
  <si>
    <t>B8JK39,E9QAP0,F7DB81</t>
  </si>
  <si>
    <t>B8JK39_MOUSE,E9QAP0_MOUSE,F7DB81_MOUSE</t>
  </si>
  <si>
    <t>Protein Itga9,Protein Itga9,Protein Itga9</t>
  </si>
  <si>
    <t>Itga9,Itga9,Itga9</t>
  </si>
  <si>
    <t>ENSMUST00000044165,ENSMUST00000124360,ENSMUST00000149150</t>
  </si>
  <si>
    <t>ENSMUSP00000044227,ENSMUSP00000122417,ENSMUSP00000122408</t>
  </si>
  <si>
    <t>ENSMUSG00000039115,ENSMUSG00000039115,ENSMUSG00000039115</t>
  </si>
  <si>
    <t>ENSMUSG00000004040</t>
  </si>
  <si>
    <t>Stat3</t>
  </si>
  <si>
    <t>B7ZC18,P42227 A2A5D1 B7ZC17</t>
  </si>
  <si>
    <t>B7ZC18_MOUSE,STAT3_MOUSE</t>
  </si>
  <si>
    <t>Signal transducer and activator of transcription,Signal transducer and activator of transcription 3</t>
  </si>
  <si>
    <t>Stat3,Stat3 Aprf</t>
  </si>
  <si>
    <t>ENSMUST00000138438,ENSMUST00000092671 ENSMUST00000103114 ENSMUST00000127638</t>
  </si>
  <si>
    <t>ENSMUSP00000121677,ENSMUSP00000090342</t>
  </si>
  <si>
    <t>ENSMUSG00000004040,ENSMUSG00000004040</t>
  </si>
  <si>
    <t>ENSMUSG00000003534</t>
  </si>
  <si>
    <t>Ddr1</t>
  </si>
  <si>
    <t>B0V2H8,B0V2H9,B0V2I0,D6RII6,E9PW79,F7BZR8,G3UXE5,Q03146</t>
  </si>
  <si>
    <t>B0V2H8_MOUSE,B0V2H9_MOUSE,B0V2I0_MOUSE,D6RII6_MOUSE,E9PW79_MOUSE,F7BZR8_MOUSE,G3UXE5_MOUSE,DDR1_MOUSE</t>
  </si>
  <si>
    <t>Epithelial discoidin domain-containing receptor 1,Epithelial discoidin domain-containing receptor 1,Epithelial discoidin domain-containing receptor 1,Epithelial discoidin domain-containing receptor 1,Epithelial discoidin domain-containing receptor 1,Epithelial discoidin domain-containing receptor 1,Epithelial discoidin domain-containing receptor 1,Epithelial discoidin domain-containing receptor 1</t>
  </si>
  <si>
    <t>Ddr1,Ddr1,Ddr1,Ddr1,Ddr1,Ddr1,Ddr1,Ddr1 Cak Eddr1 Mpk6</t>
  </si>
  <si>
    <t>ENSMUST00000134995,ENSMUST00000146472,ENSMUST00000145900,ENSMUST00000148065,ENSMUST00000155957,ENSMUST00000135078,ENSMUST00000155628,ENSMUST00000003628 ENSMUST00000097333 ENSMUST00000117301 ENSMUST00000119825 ENSMUST00000166980</t>
  </si>
  <si>
    <t>ENSMUSP00000117301,ENSMUSP00000119397,ENSMUSP00000122361,ENSMUSP00000120635,ENSMUSP00000117427,ENSMUSP00000122191,ENSMUSP00000133659,ENSMUSP00000003628</t>
  </si>
  <si>
    <t>ENSMUSG00000003534,ENSMUSG00000003534,ENSMUSG00000003534,ENSMUSG00000003534,ENSMUSG00000003534,ENSMUSG00000003534,ENSMUSG00000003534,ENSMUSG00000003534</t>
  </si>
  <si>
    <t>ENSMUSG00000023010</t>
  </si>
  <si>
    <t>Tmbim6</t>
  </si>
  <si>
    <t>E0CX98,E0CXR0,E0CZE8,Q9D2C7 Q3TX81 Q8BFY4</t>
  </si>
  <si>
    <t>E0CX98_MOUSE,E0CXR0_MOUSE,E0CZE8_MOUSE,BI1_MOUSE</t>
  </si>
  <si>
    <t>Bax inhibitor 1,Bax inhibitor 1,Bax inhibitor 1,Bax inhibitor 1</t>
  </si>
  <si>
    <t>Tmbim6,Tmbim6,Tmbim6,Tmbim6 Tegt</t>
  </si>
  <si>
    <t>ENSMUST00000161778,ENSMUST00000162624,ENSMUST00000162274,ENSMUST00000023749 ENSMUST00000159209 ENSMUST00000159531 ENSMUST00000160635 ENSMUST00000161250</t>
  </si>
  <si>
    <t>ENSMUSP00000124805,ENSMUSP00000125091,ENSMUSP00000125437,ENSMUSP00000023749</t>
  </si>
  <si>
    <t>ENSMUSG00000023010,ENSMUSG00000023010,ENSMUSG00000023010,ENSMUSG00000023010</t>
  </si>
  <si>
    <t>ENSMUSG00000006273</t>
  </si>
  <si>
    <t>Atp6v1b2</t>
  </si>
  <si>
    <t>P62814 O09045 P50517 Q3TG74 Q3TL62 Q3TVK6 Q3TWR0 Q3U791 Q3U7C8 Q3U9Z0 Q3UAW7</t>
  </si>
  <si>
    <t>VATB2_MOUSE</t>
  </si>
  <si>
    <t>V-type proton ATPase subunit B, brain isoform</t>
  </si>
  <si>
    <t>Atp6v1b2 Atp6b2 Vat2</t>
  </si>
  <si>
    <t>ENSMUST00000006435</t>
  </si>
  <si>
    <t>ENSMUSP00000006435</t>
  </si>
  <si>
    <t>ENSMUSG00000001768</t>
  </si>
  <si>
    <t>Rin2</t>
  </si>
  <si>
    <t>E0CYG9,E0CZD2,F8WGD2,Q9D684 A8Y5L0 Q3U6Z8 Q3UAK3 Q3UC54 Q99K06</t>
  </si>
  <si>
    <t>E0CYG9_MOUSE,E0CZD2_MOUSE,F8WGD2_MOUSE,RIN2_MOUSE</t>
  </si>
  <si>
    <t>Ras and Rab interactor 2,Ras and Rab interactor 2,Ras and Rab interactor 2,Ras and Rab interactor 2</t>
  </si>
  <si>
    <t>Rin2,Rin2,Rin2,Rin2</t>
  </si>
  <si>
    <t>ENSMUST00000147976 ENSMUST00000150449,ENSMUST00000142847,ENSMUST00000094480,ENSMUST00000110005</t>
  </si>
  <si>
    <t>ENSMUSP00000124206,ENSMUSP00000125476,ENSMUSP00000092053,ENSMUSP00000105632</t>
  </si>
  <si>
    <t>ENSMUSG00000001768,ENSMUSG00000001768,ENSMUSG00000001768,ENSMUSG00000001768</t>
  </si>
  <si>
    <t>ENSMUSG00000030800</t>
  </si>
  <si>
    <t>Prss8</t>
  </si>
  <si>
    <t>Q99L44</t>
  </si>
  <si>
    <t>Q99L44_MOUSE</t>
  </si>
  <si>
    <t>Prostasin Protease, serine, 8 (Prostasin)</t>
  </si>
  <si>
    <t>ENSMUST00000032988</t>
  </si>
  <si>
    <t>ENSMUSP00000032988</t>
  </si>
  <si>
    <t>ENSMUSG00000024130</t>
  </si>
  <si>
    <t>Abca3</t>
  </si>
  <si>
    <t>Q6AXE3,Q8R420 Q3U3L4</t>
  </si>
  <si>
    <t>Q6AXE3_MOUSE,ABCA3_MOUSE</t>
  </si>
  <si>
    <t>ATP-binding cassette sub-family A member 3 Abca3 protein,ATP-binding cassette sub-family A member 3</t>
  </si>
  <si>
    <t>Abca3,Abca3</t>
  </si>
  <si>
    <t>ENSMUST00000117337,ENSMUST00000039013 ENSMUST00000079594</t>
  </si>
  <si>
    <t>ENSMUSP00000113538,ENSMUSP00000045285</t>
  </si>
  <si>
    <t>ENSMUSG00000024130,ENSMUSG00000024130</t>
  </si>
  <si>
    <t>ENSMUSG00000074743</t>
  </si>
  <si>
    <t>Thbd</t>
  </si>
  <si>
    <t>P15306</t>
  </si>
  <si>
    <t>TRBM_MOUSE</t>
  </si>
  <si>
    <t>Thrombomodulin</t>
  </si>
  <si>
    <t>ENSMUST00000099270</t>
  </si>
  <si>
    <t>ENSMUSP00000096877</t>
  </si>
  <si>
    <t>ENSMUSG00000050953</t>
  </si>
  <si>
    <t>Gja1</t>
  </si>
  <si>
    <t>P23242 Q544I7 Q8CE05</t>
  </si>
  <si>
    <t>CXA1_MOUSE</t>
  </si>
  <si>
    <t>Gap junction alpha-1 protein</t>
  </si>
  <si>
    <t>Gja1 Cxn-43</t>
  </si>
  <si>
    <t>ENSMUST00000068581</t>
  </si>
  <si>
    <t>ENSMUSP00000064536</t>
  </si>
  <si>
    <t>ENSMUSG00000031503</t>
  </si>
  <si>
    <t>Col4a2</t>
  </si>
  <si>
    <t>D3YV27,P08122 Q3B7C2 Q3TPV9 Q61375 Q66JS5 Q6RCT6 Q6RCT7 Q6U9X1 Q8BPI9 Q8BPK3 Q91VI3</t>
  </si>
  <si>
    <t>D3YV27_MOUSE,CO4A2_MOUSE</t>
  </si>
  <si>
    <t>Collagen alpha-2(IV) chain,Collagen alpha-2(IV) chain</t>
  </si>
  <si>
    <t>Col4a2,Col4a2</t>
  </si>
  <si>
    <t>ENSMUST00000145295,ENSMUST00000033899</t>
  </si>
  <si>
    <t>ENSMUSP00000114737,ENSMUSP00000033899</t>
  </si>
  <si>
    <t>ENSMUSG00000031503,ENSMUSG00000031503</t>
  </si>
  <si>
    <t>ENSMUSG00000018677</t>
  </si>
  <si>
    <t>Slc25a39</t>
  </si>
  <si>
    <t>A2A697,B0QZI3,B0QZI4,B0QZI5,B0QZI6,B0QZI7,D6RDT5,D6RE23,F6S0J8,Q9D8K8 Q3TTM8</t>
  </si>
  <si>
    <t>A2A697_MOUSE,B0QZI3_MOUSE,B0QZI4_MOUSE,B0QZI5_MOUSE,B0QZI6_MOUSE,B0QZI7_MOUSE,D6RDT5_MOUSE,D6RE23_MOUSE,F6S0J8_MOUSE,S2539_MOUSE</t>
  </si>
  <si>
    <t>Solute carrier family 25 member 39,Solute carrier family 25 member 39,Solute carrier family 25 member 39,Solute carrier family 25 member 39,Solute carrier family 25 member 39,Solute carrier family 25 member 39,Solute carrier family 25 member 39,Solute carrier family 25 member 39,Solute carrier family 25 member 39,Solute carrier family 25 member 39</t>
  </si>
  <si>
    <t>Slc25a39,Slc25a39,Slc25a39,Slc25a39,Slc25a39,Slc25a39,Slc25a39,Slc25a39,Slc25a39,Slc25a39 D11Ertd333e</t>
  </si>
  <si>
    <t>ENSMUST00000107098,ENSMUST00000155104,ENSMUST00000149777,ENSMUST00000130436,ENSMUST00000124755,ENSMUST00000154001,ENSMUST00000134669,ENSMUST00000142097,ENSMUST00000128825,ENSMUST00000018821</t>
  </si>
  <si>
    <t>ENSMUSP00000102715,ENSMUSP00000115445,ENSMUSP00000115365,ENSMUSP00000115087,ENSMUSP00000120021,ENSMUSP00000116336,ENSMUSP00000114481,ENSMUSP00000114365,ENSMUSP00000121790,ENSMUSP00000018821</t>
  </si>
  <si>
    <t>ENSMUSG00000018677,ENSMUSG00000018677,ENSMUSG00000018677,ENSMUSG00000018677,ENSMUSG00000018677,ENSMUSG00000018677,ENSMUSG00000018677,ENSMUSG00000018677,ENSMUSG00000018677,ENSMUSG00000018677</t>
  </si>
  <si>
    <t>ENSMUSG00000028517</t>
  </si>
  <si>
    <t>Ppap2b</t>
  </si>
  <si>
    <t>Q99JY8 Q3TVM4 Q3TXR7 Q8BTB7</t>
  </si>
  <si>
    <t>LPP3_MOUSE</t>
  </si>
  <si>
    <t>Lipid phosphate phosphohydrolase 3</t>
  </si>
  <si>
    <t>Ppap2b Lpp3</t>
  </si>
  <si>
    <t>ENSMUST00000064139</t>
  </si>
  <si>
    <t>ENSMUSP00000065719</t>
  </si>
  <si>
    <t>ENSMUSG00000002980</t>
  </si>
  <si>
    <t>Bcam</t>
  </si>
  <si>
    <t>D3YTK7,D6RE44,Q9R069 Q9ESS5 Q9JKB2</t>
  </si>
  <si>
    <t>D3YTK7_MOUSE,D6RE44_MOUSE,BCAM_MOUSE</t>
  </si>
  <si>
    <t>Basal cell adhesion molecule,Basal cell adhesion molecule,Basal cell adhesion molecule</t>
  </si>
  <si>
    <t>Bcam,Bcam,Bcam Gplu Lu</t>
  </si>
  <si>
    <t>ENSMUST00000155244,ENSMUST00000133427,ENSMUST00000003061</t>
  </si>
  <si>
    <t>ENSMUSP00000121145,ENSMUSP00000117998,ENSMUSP00000003061</t>
  </si>
  <si>
    <t>ENSMUSG00000002980,ENSMUSG00000002980,ENSMUSG00000002980</t>
  </si>
  <si>
    <t>ENSMUSG00000024096</t>
  </si>
  <si>
    <t>Ralbp1</t>
  </si>
  <si>
    <t>Q62172 Q6NXH5 Q9CRE5</t>
  </si>
  <si>
    <t>RBP1_MOUSE</t>
  </si>
  <si>
    <t>RalA-binding protein 1</t>
  </si>
  <si>
    <t>Ralbp1 Rip1</t>
  </si>
  <si>
    <t>ENSMUST00000024905 ENSMUST00000166543</t>
  </si>
  <si>
    <t>ENSMUSP00000024905</t>
  </si>
  <si>
    <t>ENSMUSG00000020183</t>
  </si>
  <si>
    <t>Cpm</t>
  </si>
  <si>
    <t>Q80V42 Q497S5 Q9CYH8</t>
  </si>
  <si>
    <t>CBPM_MOUSE</t>
  </si>
  <si>
    <t>Carboxypeptidase M</t>
  </si>
  <si>
    <t>ENSMUST00000020399</t>
  </si>
  <si>
    <t>ENSMUSP00000020399</t>
  </si>
  <si>
    <t>ENSMUSG00000039382</t>
  </si>
  <si>
    <t>Wdr45</t>
  </si>
  <si>
    <t>A2AEV2,A2AEV5,F6Q8K5,F6QP00,F6YHS5,F7CAT9,Q91VM3 A2AEV3 A2AEV4 Q9CVF7 Q9JIG9,S4R186</t>
  </si>
  <si>
    <t>A2AEV2_MOUSE,A2AEV5_MOUSE,F6Q8K5_MOUSE,F6QP00_MOUSE,F6YHS5_MOUSE,F7CAT9_MOUSE,WIPI4_MOUSE,S4R186_MOUSE</t>
  </si>
  <si>
    <t>WD repeat domain phosphoinositide-interacting protein 4,WD repeat domain phosphoinositide-interacting protein 4,WD repeat domain phosphoinositide-interacting protein 4,WD repeat domain phosphoinositide-interacting protein 4,WD repeat domain phosphoinositide-interacting protein 4,WD repeat domain phosphoinositide-interacting protein 4,WD repeat domain phosphoinositide-interacting protein 4,WD repeat domain phosphoinositide-interacting protein 4</t>
  </si>
  <si>
    <t>Wdr45,Wdr45,Wdr45,Wdr45,Wdr45,Wdr45,Wdr45 DXImx38e Wdrx1 Wipi4,Wdr45</t>
  </si>
  <si>
    <t>ENSMUST00000116633,ENSMUST00000116634,ENSMUST00000156000,ENSMUST00000125991,ENSMUST00000131077,ENSMUST00000148624,ENSMUST00000043045 ENSMUST00000115687 ENSMUST00000115688 ENSMUST00000115689,ENSMUST00000154253</t>
  </si>
  <si>
    <t>ENSMUSP00000112332,ENSMUSP00000112333,ENSMUSP00000121634,ENSMUSP00000119766,ENSMUSP00000117784,ENSMUSP00000122086,ENSMUSP00000041456,ENSMUSP00000138122</t>
  </si>
  <si>
    <t>ENSMUSG00000039382,ENSMUSG00000039382,ENSMUSG00000039382,ENSMUSG00000039382,ENSMUSG00000039382,ENSMUSG00000039382,ENSMUSG00000039382,ENSMUSG00000039382</t>
  </si>
  <si>
    <t>ENSMUSG00000032473</t>
  </si>
  <si>
    <t>Cldn18</t>
  </si>
  <si>
    <t>P56857 Q91ZY9 Q91ZZ0 Q91ZZ1</t>
  </si>
  <si>
    <t>CLD18_MOUSE</t>
  </si>
  <si>
    <t>Claudin-18</t>
  </si>
  <si>
    <t>ENSMUST00000035048 ENSMUST00000112882 ENSMUST00000131922 ENSMUST00000136429</t>
  </si>
  <si>
    <t>ENSMUSP00000035048</t>
  </si>
  <si>
    <t>ENSMUSG00000021069</t>
  </si>
  <si>
    <t>Pygl</t>
  </si>
  <si>
    <t>Q3UEJ6,Q9ET01 Q3UKJ0</t>
  </si>
  <si>
    <t>Q3UEJ6_MOUSE,PYGL_MOUSE</t>
  </si>
  <si>
    <t>Phosphorylase,Glycogen phosphorylase, liver form</t>
  </si>
  <si>
    <t>Pygl,Pygl</t>
  </si>
  <si>
    <t>ENSMUST00000161083,ENSMUST00000071250</t>
  </si>
  <si>
    <t>ENSMUSP00000125585,ENSMUSP00000071231</t>
  </si>
  <si>
    <t>ENSMUSG00000021069,ENSMUSG00000021069</t>
  </si>
  <si>
    <t>ENSMUSG00000004558</t>
  </si>
  <si>
    <t>Ndrg2</t>
  </si>
  <si>
    <t>Q9QYG0 Q3TI48 Q3TY42 Q3U3T5 Q69ZN2 Q8C661</t>
  </si>
  <si>
    <t>NDRG2_MOUSE</t>
  </si>
  <si>
    <t>Protein NDRG2</t>
  </si>
  <si>
    <t>Ndrg2 Kiaa1248 Ndr2</t>
  </si>
  <si>
    <t>ENSMUST00000004673 ENSMUST00000111632</t>
  </si>
  <si>
    <t>ENSMUSP00000004673</t>
  </si>
  <si>
    <t>ENSMUSG00000049866</t>
  </si>
  <si>
    <t>Arl4c</t>
  </si>
  <si>
    <t>P61208</t>
  </si>
  <si>
    <t>ARL4C_MOUSE</t>
  </si>
  <si>
    <t>ADP-ribosylation factor-like protein 4C</t>
  </si>
  <si>
    <t>Arl4c Arl7</t>
  </si>
  <si>
    <t>ENSMUST00000051236 ENSMUST00000159814</t>
  </si>
  <si>
    <t>ENSMUSP00000057085</t>
  </si>
  <si>
    <t>ENSMUSG00000004665</t>
  </si>
  <si>
    <t>Cnn2</t>
  </si>
  <si>
    <t>D3Z7R6,Q08093</t>
  </si>
  <si>
    <t>D3Z7R6_MOUSE,CNN2_MOUSE</t>
  </si>
  <si>
    <t>Calponin-2,Calponin-2</t>
  </si>
  <si>
    <t>Cnn2,Cnn2</t>
  </si>
  <si>
    <t>ENSMUST00000105374,ENSMUST00000004784</t>
  </si>
  <si>
    <t>ENSMUSP00000101013,ENSMUSP00000004784</t>
  </si>
  <si>
    <t>ENSMUSG00000004665,ENSMUSG00000004665</t>
  </si>
  <si>
    <t>ENSMUSG00000004044</t>
  </si>
  <si>
    <t>Ptrf</t>
  </si>
  <si>
    <t>O54724 Q2TAW6</t>
  </si>
  <si>
    <t>PTRF_MOUSE</t>
  </si>
  <si>
    <t>Polymerase I and transcript release factor</t>
  </si>
  <si>
    <t>ENSMUST00000060792</t>
  </si>
  <si>
    <t>ENSMUSP00000058321</t>
  </si>
  <si>
    <t>ENSMUSG00000040151</t>
  </si>
  <si>
    <t>Hs2st1</t>
  </si>
  <si>
    <t>E0CYX6,Q8R3H7 O88464 Q3TNP7 Q9JLK2</t>
  </si>
  <si>
    <t>E0CYX6_MOUSE,HS2ST_MOUSE</t>
  </si>
  <si>
    <t>Heparan sulfate 2-O-sulfotransferase 1,Heparan sulfate 2-O-sulfotransferase 1</t>
  </si>
  <si>
    <t>Hs2st1,Hs2st1 Hs2st</t>
  </si>
  <si>
    <t>ENSMUST00000160690,ENSMUST00000043325</t>
  </si>
  <si>
    <t>ENSMUSP00000123816,ENSMUSP00000043066</t>
  </si>
  <si>
    <t>ENSMUSG00000040151,ENSMUSG00000040151</t>
  </si>
  <si>
    <t>ENSMUSG00000031239</t>
  </si>
  <si>
    <t>Itm2a</t>
  </si>
  <si>
    <t>Q61500 Q3TJP5 Q8K0H4 Q9CRW4</t>
  </si>
  <si>
    <t>ITM2A_MOUSE</t>
  </si>
  <si>
    <t>Integral membrane protein 2A</t>
  </si>
  <si>
    <t>Itm2a E25 Itm2</t>
  </si>
  <si>
    <t>ENSMUST00000033591</t>
  </si>
  <si>
    <t>ENSMUSP00000033591</t>
  </si>
  <si>
    <t>ENSMUSG00000022048</t>
  </si>
  <si>
    <t>Dpysl2</t>
  </si>
  <si>
    <t>O08553 Q6P5D0</t>
  </si>
  <si>
    <t>DPYL2_MOUSE</t>
  </si>
  <si>
    <t>Dihydropyrimidinase-related protein 2</t>
  </si>
  <si>
    <t>Dpysl2 Crmp2 Ulip2</t>
  </si>
  <si>
    <t>ENSMUST00000022629</t>
  </si>
  <si>
    <t>ENSMUSP00000022629</t>
  </si>
  <si>
    <t>ENSMUSG00000025786</t>
  </si>
  <si>
    <t>Zdhhc3</t>
  </si>
  <si>
    <t>D3Z2A6,D6RDS4,D6RFV6,D6RHA3,D6RHS2,F6Q2M4,Q05D46,Q8R173 Q6EMK3</t>
  </si>
  <si>
    <t>D3Z2A6_MOUSE,D6RDS4_MOUSE,D6RFV6_MOUSE,D6RHA3_MOUSE,D6RHS2_MOUSE,F6Q2M4_MOUSE,Q05D46_MOUSE,ZDHC3_MOUSE</t>
  </si>
  <si>
    <t>Palmitoyltransferase ZDHHC3,Palmitoyltransferase ZDHHC3 Zinc finger, DHHC domain containing 3, isoform CRA_a,Palmitoyltransferase ZDHHC3,Palmitoyltransferase ZDHHC3 Zinc finger, DHHC domain containing 3, isoform CRA_e,Palmitoyltransferase ZDHHC3 Zinc finger, DHHC domain containing 3, isoform CRA_b,Palmitoyltransferase ZDHHC3,Palmitoyltransferase ZDHHC3 Zdhhc3 protein Zinc finger, DHHC domain containing 3, isoform CRA_f,Palmitoyltransferase ZDHHC3</t>
  </si>
  <si>
    <t>Zdhhc3,Zdhhc3 mCG_117266,Zdhhc3,Zdhhc3 mCG_117266,Zdhhc3 mCG_117266,Zdhhc3,Zdhhc3 mCG_117266,Zdhhc3 Godz Gramp1</t>
  </si>
  <si>
    <t>ENSMUST00000130717,ENSMUST00000123937 ENSMUST00000138622,ENSMUST00000140497,ENSMUST00000026892 ENSMUST00000150679,ENSMUST00000152396,ENSMUST00000129862,ENSMUST00000155778,ENSMUST00000147563</t>
  </si>
  <si>
    <t>ENSMUSP00000121712,ENSMUSP00000114613,ENSMUSP00000122604,ENSMUSP00000026892,ENSMUSP00000116222,ENSMUSP00000119360,ENSMUSP00000119416,ENSMUSP00000117392</t>
  </si>
  <si>
    <t>ENSMUSG00000025786,ENSMUSG00000025786,ENSMUSG00000025786,ENSMUSG00000025786,ENSMUSG00000025786,ENSMUSG00000025786,ENSMUSG00000025786,ENSMUSG00000025786</t>
  </si>
  <si>
    <t>ENSMUSG00000035493</t>
  </si>
  <si>
    <t>Tgfbi</t>
  </si>
  <si>
    <t>P82198 Q3U9R1</t>
  </si>
  <si>
    <t>BGH3_MOUSE</t>
  </si>
  <si>
    <t>Transforming growth factor-beta-induced protein ig-h3</t>
  </si>
  <si>
    <t>ENSMUST00000045173</t>
  </si>
  <si>
    <t>ENSMUSP00000037719</t>
  </si>
  <si>
    <t>ENSMUSG00000038235</t>
  </si>
  <si>
    <t>F11r</t>
  </si>
  <si>
    <t>O88792 Q8VC39</t>
  </si>
  <si>
    <t>JAM1_MOUSE</t>
  </si>
  <si>
    <t>Junctional adhesion molecule A</t>
  </si>
  <si>
    <t>F11r Jam1 Jcam Jcam1</t>
  </si>
  <si>
    <t>ENSMUST00000043839</t>
  </si>
  <si>
    <t>ENSMUSP00000041907</t>
  </si>
  <si>
    <t>ENSMUSG00000032231</t>
  </si>
  <si>
    <t>Anxa2</t>
  </si>
  <si>
    <t>B0V2N5,B0V2N7,B0V2N8,P07356</t>
  </si>
  <si>
    <t>B0V2N5_MOUSE,B0V2N7_MOUSE,B0V2N8_MOUSE,ANXA2_MOUSE</t>
  </si>
  <si>
    <t>Annexin,Annexin,Annexin,Annexin A2</t>
  </si>
  <si>
    <t>Anxa2,Anxa2,Anxa2,Anxa2 Anx2 Cal1h</t>
  </si>
  <si>
    <t>ENSMUST00000136282,ENSMUST00000123470,ENSMUST00000134907,ENSMUST00000034756</t>
  </si>
  <si>
    <t>ENSMUSP00000117855,ENSMUSP00000122175,ENSMUSP00000117979,ENSMUSP00000034756</t>
  </si>
  <si>
    <t>ENSMUSG00000032231,ENSMUSG00000032231,ENSMUSG00000032231,ENSMUSG00000032231</t>
  </si>
  <si>
    <t>ENSMUSG00000022175</t>
  </si>
  <si>
    <t>Lrp10</t>
  </si>
  <si>
    <t>Q7TQH7 Q3UNT0 Q7TS95 Q921T0 Q9EPE8</t>
  </si>
  <si>
    <t>LRP10_MOUSE</t>
  </si>
  <si>
    <t>Low-density lipoprotein receptor-related protein 10</t>
  </si>
  <si>
    <t>Lrp10 Lrp9</t>
  </si>
  <si>
    <t>ENSMUST00000022782</t>
  </si>
  <si>
    <t>ENSMUSP00000022782</t>
  </si>
  <si>
    <t>ENSMUSG00000074227</t>
  </si>
  <si>
    <t>Spint2</t>
  </si>
  <si>
    <t>Q9WU03 Q5D0F2 Q9WU04 Q9WU05</t>
  </si>
  <si>
    <t>SPIT2_MOUSE</t>
  </si>
  <si>
    <t>Kunitz-type protease inhibitor 2</t>
  </si>
  <si>
    <t>Spint2 Hai2</t>
  </si>
  <si>
    <t>ENSMUST00000098604 ENSMUST00000108236</t>
  </si>
  <si>
    <t>ENSMUSP00000096204</t>
  </si>
  <si>
    <t>ENSMUSG00000022108</t>
  </si>
  <si>
    <t>Itm2b</t>
  </si>
  <si>
    <t>O89051 Q545S7</t>
  </si>
  <si>
    <t>ITM2B_MOUSE</t>
  </si>
  <si>
    <t>Integral membrane protein 2B</t>
  </si>
  <si>
    <t>ENSMUST00000022704</t>
  </si>
  <si>
    <t>ENSMUSP00000022704</t>
  </si>
  <si>
    <t>ENSMUSG00000050708</t>
  </si>
  <si>
    <t>Ftl1</t>
  </si>
  <si>
    <t>H3BKD3</t>
  </si>
  <si>
    <t>H3BKD3_MOUSE</t>
  </si>
  <si>
    <t>Ferritin</t>
  </si>
  <si>
    <t>ENSMUST00000135869</t>
  </si>
  <si>
    <t>ENSMUSP00000135345</t>
  </si>
  <si>
    <t>ENSMUSG00000024091</t>
  </si>
  <si>
    <t>Vapa</t>
  </si>
  <si>
    <t>Q9WV55 Q3TJM1 Q9QY77</t>
  </si>
  <si>
    <t>VAPA_MOUSE</t>
  </si>
  <si>
    <t>Vesicle-associated membrane protein-associated protein A</t>
  </si>
  <si>
    <t>Vapa Vap33</t>
  </si>
  <si>
    <t>ENSMUST00000024897</t>
  </si>
  <si>
    <t>ENSMUSP00000024897</t>
  </si>
  <si>
    <t>ENSMUSG00000020592</t>
  </si>
  <si>
    <t>Sdc1</t>
  </si>
  <si>
    <t>E0CYT6,P18828 Q62278 Q9WVD2</t>
  </si>
  <si>
    <t>E0CYT6_MOUSE,SDC1_MOUSE</t>
  </si>
  <si>
    <t>Syndecan-1,Syndecan-1</t>
  </si>
  <si>
    <t>Sdc1,Sdc1 Synd-1 Synd1</t>
  </si>
  <si>
    <t>ENSMUST00000161883,ENSMUST00000020911 ENSMUST00000171158</t>
  </si>
  <si>
    <t>ENSMUSP00000123896,ENSMUSP00000020911</t>
  </si>
  <si>
    <t>ENSMUSG00000020592,ENSMUSG00000020592</t>
  </si>
  <si>
    <t>ENSMUSG00000030536</t>
  </si>
  <si>
    <t>Iqgap1</t>
  </si>
  <si>
    <t>Q9JKF1 G3UW45</t>
  </si>
  <si>
    <t>IQGA1_MOUSE</t>
  </si>
  <si>
    <t>Ras GTPase-activating-like protein IQGAP1</t>
  </si>
  <si>
    <t>ENSMUST00000167377</t>
  </si>
  <si>
    <t>ENSMUSP00000128278</t>
  </si>
  <si>
    <t>ENSMUSG00000026473</t>
  </si>
  <si>
    <t>Glul</t>
  </si>
  <si>
    <t>D3YVK1,D3Z121,P15105 Q3TRK7 Q64432 Q91VC6</t>
  </si>
  <si>
    <t>D3YVK1_MOUSE,D3Z121_MOUSE,GLNA_MOUSE</t>
  </si>
  <si>
    <t>Glutamine synthetase,Glutamine synthetase,Glutamine synthetase</t>
  </si>
  <si>
    <t>Glul,Glul,Glul Glns</t>
  </si>
  <si>
    <t>ENSMUST00000139476,ENSMUST00000140685,ENSMUST00000086199</t>
  </si>
  <si>
    <t>ENSMUSP00000114377,ENSMUSP00000123157,ENSMUSP00000083375</t>
  </si>
  <si>
    <t>ENSMUSG00000026473,ENSMUSG00000026473,ENSMUSG00000026473</t>
  </si>
  <si>
    <t>ENSMUSG00000029713</t>
  </si>
  <si>
    <t>Gnb2</t>
  </si>
  <si>
    <t>D3YZX3,D3Z1M1,D3Z1T4,E9PWM7,E9QKR0,P62880 P11016 P54312</t>
  </si>
  <si>
    <t>D3YZX3_MOUSE,D3Z1M1_MOUSE,D3Z1T4_MOUSE,E9PWM7_MOUSE,E9QKR0_MOUSE,GBB2_MOUSE</t>
  </si>
  <si>
    <t>Guanine nucleotide-binding protein G(I)/G(S)/G(T) subunit beta-2,Guanine nucleotide-binding protein G(I)/G(S)/G(T) subunit beta-2,Guanine nucleotide-binding protein G(I)/G(S)/G(T) subunit beta-2,Guanine nucleotide-binding protein G(I)/G(S)/G(T) subunit beta-2,Guanine nucleotide-binding protein G(I)/G(S)/G(T) subunit beta-2,Guanine nucleotide-binding protein G(I)/G(S)/G(T) subunit beta-2</t>
  </si>
  <si>
    <t>Gnb2,Gnb2,Gnb2,Gnb2,Gnb2,Gnb2</t>
  </si>
  <si>
    <t>ENSMUST00000111020 ENSMUST00000111023 ENSMUST00000170293,ENSMUST00000132525,ENSMUST00000140139,ENSMUST00000143495 ENSMUST00000168746,ENSMUST00000111027,ENSMUST00000031726 ENSMUST00000150063</t>
  </si>
  <si>
    <t>ENSMUSP00000106649,ENSMUSP00000119725,ENSMUSP00000121942,ENSMUSP00000126823,ENSMUSP00000106656,ENSMUSP00000031726</t>
  </si>
  <si>
    <t>ENSMUSG00000029713,ENSMUSG00000029713,ENSMUSG00000029713,ENSMUSG00000029713,ENSMUSG00000029713,ENSMUSG00000029713</t>
  </si>
  <si>
    <t>ENSMUSG00000024042</t>
  </si>
  <si>
    <t>Sik1</t>
  </si>
  <si>
    <t>Q60670 Q3UR46</t>
  </si>
  <si>
    <t>SIK1_MOUSE</t>
  </si>
  <si>
    <t>Serine/threonine-protein kinase SIK1</t>
  </si>
  <si>
    <t>Sik1 Msk Sik Snf1lk</t>
  </si>
  <si>
    <t>ENSMUST00000024839</t>
  </si>
  <si>
    <t>ENSMUSP00000024839</t>
  </si>
  <si>
    <t>ENSMUSG00000029455</t>
  </si>
  <si>
    <t>Aldh2</t>
  </si>
  <si>
    <t>D3YYF3,P47738</t>
  </si>
  <si>
    <t>D3YYF3_MOUSE,ALDH2_MOUSE</t>
  </si>
  <si>
    <t>Aldehyde dehydrogenase, mitochondrial,Aldehyde dehydrogenase, mitochondrial</t>
  </si>
  <si>
    <t>Aldh2,Aldh2 Ahd-1 Ahd1</t>
  </si>
  <si>
    <t>ENSMUST00000152945,ENSMUST00000031411</t>
  </si>
  <si>
    <t>ENSMUSP00000123545,ENSMUSP00000031411</t>
  </si>
  <si>
    <t>ENSMUSG00000029455,ENSMUSG00000029455</t>
  </si>
  <si>
    <t>ENSMUSG00000007891</t>
  </si>
  <si>
    <t>Ctsd</t>
  </si>
  <si>
    <t>F6Y6L6,F8WIR1,P18242</t>
  </si>
  <si>
    <t>F6Y6L6_MOUSE,F8WIR1_MOUSE,CATD_MOUSE</t>
  </si>
  <si>
    <t>Cathepsin D,Cathepsin D,Cathepsin D</t>
  </si>
  <si>
    <t>Ctsd,Ctsd,Ctsd</t>
  </si>
  <si>
    <t>ENSMUST00000133843,ENSMUST00000066401,ENSMUST00000151120</t>
  </si>
  <si>
    <t>ENSMUSP00000117247,ENSMUSP00000063904,ENSMUSP00000121203</t>
  </si>
  <si>
    <t>ENSMUSG00000007891,ENSMUSG00000007891,ENSMUSG00000007891</t>
  </si>
  <si>
    <t>ENSMUSG00000027803</t>
  </si>
  <si>
    <t>Wwtr1</t>
  </si>
  <si>
    <t>Q9EPK5 Q3UQ69 Q3UQM0 Q99KI4</t>
  </si>
  <si>
    <t>a</t>
  </si>
  <si>
    <t>WW domain-containing transcription regulator protein 1</t>
  </si>
  <si>
    <t>Wwtr1 Taz</t>
  </si>
  <si>
    <t>ENSMUST00000029380 ENSMUST00000120977</t>
  </si>
  <si>
    <t>ENSMUSP00000029380</t>
  </si>
  <si>
    <t>ENSMUSG00000020917</t>
  </si>
  <si>
    <t>Acly</t>
  </si>
  <si>
    <t>Q3TS02,Q3V117,Q91V92</t>
  </si>
  <si>
    <t>Q3TS02_MOUSE,Q3V117_MOUSE,ACLY_MOUSE</t>
  </si>
  <si>
    <t>ATP-citrate synthase,ATP-citrate synthase,ATP-citrate synthase</t>
  </si>
  <si>
    <t>Acly,Acly,Acly</t>
  </si>
  <si>
    <t>ENSMUST00000107385,ENSMUST00000107389,ENSMUST00000007131 ENSMUST00000165111</t>
  </si>
  <si>
    <t>ENSMUSP00000103008,ENSMUSP00000103012,ENSMUSP00000007131</t>
  </si>
  <si>
    <t>ENSMUSG00000020917,ENSMUSG00000020917,ENSMUSG00000020917</t>
  </si>
  <si>
    <t>ENSMUSG00000040998</t>
  </si>
  <si>
    <t>Npnt</t>
  </si>
  <si>
    <t>D3YTX1,D3Z4D3,Q91V88 Q6NV58 Q80VP6 Q91XL5 Q91ZD3 Q923T5</t>
  </si>
  <si>
    <t>D3YTX1_MOUSE,D3Z4D3_MOUSE,NPNT_MOUSE</t>
  </si>
  <si>
    <t>Nephronectin,Nephronectin,Nephronectin</t>
  </si>
  <si>
    <t>Npnt,Npnt,Npnt Neph1 Poem</t>
  </si>
  <si>
    <t>ENSMUST00000117456,ENSMUST00000117811,ENSMUST00000042729 ENSMUST00000042744 ENSMUST00000093971 ENSMUST00000117164</t>
  </si>
  <si>
    <t>ENSMUSP00000112816,ENSMUSP00000113752,ENSMUSP00000040071</t>
  </si>
  <si>
    <t>ENSMUSG00000040998,ENSMUSG00000040998,ENSMUSG00000040998</t>
  </si>
  <si>
    <t>ENSMUSG00000022892</t>
  </si>
  <si>
    <t>App</t>
  </si>
  <si>
    <t>P12023 P97487 P97942 Q99K32</t>
  </si>
  <si>
    <t>A4_MOUSE</t>
  </si>
  <si>
    <t>Amyloid beta A4 protein</t>
  </si>
  <si>
    <t>ENSMUST00000005406</t>
  </si>
  <si>
    <t>ENSMUSP00000005406</t>
  </si>
  <si>
    <t>ENSMUSG00000038393</t>
  </si>
  <si>
    <t>Txnip</t>
  </si>
  <si>
    <t>Q8BG60 Q8BGQ0 Q8K2B2 Q9DC00 Q9EP90 Q9R115</t>
  </si>
  <si>
    <t>TXNIP_MOUSE</t>
  </si>
  <si>
    <t>Thioredoxin-interacting protein</t>
  </si>
  <si>
    <t>Txnip Vdup1</t>
  </si>
  <si>
    <t>ENSMUST00000049093 ENSMUST00000074519</t>
  </si>
  <si>
    <t>ENSMUSP00000041467</t>
  </si>
  <si>
    <t>ENSMUSG00000052397</t>
  </si>
  <si>
    <t>Ezr</t>
  </si>
  <si>
    <t>P26040 Q80ZT8 Q9DCI1</t>
  </si>
  <si>
    <t>EZRI_MOUSE</t>
  </si>
  <si>
    <t>Ezrin</t>
  </si>
  <si>
    <t>Ezr Vil2</t>
  </si>
  <si>
    <t>ENSMUST00000064234</t>
  </si>
  <si>
    <t>ENSMUSP00000063734</t>
  </si>
  <si>
    <t>ENSMUSG00000062825</t>
  </si>
  <si>
    <t>Actg1</t>
  </si>
  <si>
    <t>B1ATY1,F8WGM8,G3UYG0,G3UZ07,P63260 P02571 P14104 P99022</t>
  </si>
  <si>
    <t>B1ATY1_MOUSE,F8WGM8_MOUSE,G3UYG0_MOUSE,G3UZ07_MOUSE,ACTG_MOUSE</t>
  </si>
  <si>
    <t>Actin, cytoplasmic 2,Actin, cytoplasmic 2,Actin, cytoplasmic 2,Actin, cytoplasmic 2,Actin, cytoplasmic 2</t>
  </si>
  <si>
    <t>Actg1,Actg1,Actg1,Actg1,Actg1 Actg</t>
  </si>
  <si>
    <t>ENSMUST00000062147,ENSMUST00000089616,ENSMUST00000131103,ENSMUST00000128055,ENSMUST00000071555 ENSMUST00000106215</t>
  </si>
  <si>
    <t>ENSMUSP00000101821,ENSMUSP00000087043,ENSMUSP00000134070,ENSMUSP00000134296,ENSMUSP00000071486</t>
  </si>
  <si>
    <t>ENSMUSG00000062825,ENSMUSG00000062825,ENSMUSG00000062825,ENSMUSG00000062825,ENSMUSG00000062825</t>
  </si>
  <si>
    <t>ENSMUSG00000029309</t>
  </si>
  <si>
    <t>Sparcl1</t>
  </si>
  <si>
    <t>P70663 E9QPH2 P97810 Q99L82</t>
  </si>
  <si>
    <t>SPRL1_MOUSE</t>
  </si>
  <si>
    <t>SPARC-like protein 1</t>
  </si>
  <si>
    <t>Sparcl1 Ecm2 Sc1</t>
  </si>
  <si>
    <t>ENSMUST00000031249</t>
  </si>
  <si>
    <t>ENSMUSP00000031249</t>
  </si>
  <si>
    <t>ENSMUSG00000029426</t>
  </si>
  <si>
    <t>Scarb2</t>
  </si>
  <si>
    <t>O35114 Q3UNF8</t>
  </si>
  <si>
    <t>SCRB2_MOUSE</t>
  </si>
  <si>
    <t>Lysosome membrane protein 2</t>
  </si>
  <si>
    <t>ENSMUST00000031377</t>
  </si>
  <si>
    <t>ENSMUSP00000031377</t>
  </si>
  <si>
    <t>ENSMUSG00000020241</t>
  </si>
  <si>
    <t>Col6a2</t>
  </si>
  <si>
    <t>D3Z7D5,Q02788 Q05505 Q8C972 Q8K229</t>
  </si>
  <si>
    <t>D3Z7D5_MOUSE,CO6A2_MOUSE</t>
  </si>
  <si>
    <t>Collagen alpha-2(VI) chain,Collagen alpha-2(VI) chain</t>
  </si>
  <si>
    <t>Col6a2,Col6a2</t>
  </si>
  <si>
    <t>ENSMUST00000105413,ENSMUST00000001181</t>
  </si>
  <si>
    <t>ENSMUSP00000101053,ENSMUSP00000001181</t>
  </si>
  <si>
    <t>ENSMUSG00000020241,ENSMUSG00000020241</t>
  </si>
  <si>
    <t>ENSMUSG00000033295</t>
  </si>
  <si>
    <t>Ptprf</t>
  </si>
  <si>
    <t>A2A8L5 Q6PG86 Q9EQ17,F6S1X8,F6Y3V0</t>
  </si>
  <si>
    <t>PTPRF_MOUSE,F6S1X8_MOUSE,F6Y3V0_MOUSE</t>
  </si>
  <si>
    <t>Receptor-type tyrosine-protein phosphatase F,Receptor-type tyrosine-protein phosphatase F,Receptor-type tyrosine-protein phosphatase F</t>
  </si>
  <si>
    <t>Ptprf Lar,Ptprf,Ptprf</t>
  </si>
  <si>
    <t>ENSMUST00000049074,ENSMUST00000124758,ENSMUST00000150096</t>
  </si>
  <si>
    <t>ENSMUSP00000039368,ENSMUSP00000119954,ENSMUSP00000117313</t>
  </si>
  <si>
    <t>ENSMUSG00000033295,ENSMUSG00000033295,ENSMUSG00000033295</t>
  </si>
  <si>
    <t>ENSMUSG00000004897</t>
  </si>
  <si>
    <t>Hdgf</t>
  </si>
  <si>
    <t>E0CXA0,E0CYW7,P51859 Q8BPG7 Q9CYA4 Q9JK87</t>
  </si>
  <si>
    <t>E0CXA0_MOUSE,E0CYW7_MOUSE,HDGF_MOUSE</t>
  </si>
  <si>
    <t>Hepatoma-derived growth factor,Hepatoma-derived growth factor,Hepatoma-derived growth factor</t>
  </si>
  <si>
    <t>Hdgf,Hdgf,Hdgf Tdrm1</t>
  </si>
  <si>
    <t>ENSMUST00000159492,ENSMUST00000162631,ENSMUST00000005017</t>
  </si>
  <si>
    <t>ENSMUSP00000124803,ENSMUSP00000123832,ENSMUSP00000005017</t>
  </si>
  <si>
    <t>ENSMUSG00000004897,ENSMUSG00000004897,ENSMUSG00000004897</t>
  </si>
  <si>
    <t>ENSMUSG00000001119</t>
  </si>
  <si>
    <t>Col6a1</t>
  </si>
  <si>
    <t>Q04857</t>
  </si>
  <si>
    <t>CO6A1_MOUSE</t>
  </si>
  <si>
    <t>Collagen alpha-1(VI) chain</t>
  </si>
  <si>
    <t>ENSMUST00000001147</t>
  </si>
  <si>
    <t>ENSMUSP00000001147</t>
  </si>
  <si>
    <t>ENSMUSG00000031207</t>
  </si>
  <si>
    <t>Msn</t>
  </si>
  <si>
    <t>P26041 B1AX70 Q3UL28 Q8BSN4</t>
  </si>
  <si>
    <t>MOES_MOUSE</t>
  </si>
  <si>
    <t>Moesin</t>
  </si>
  <si>
    <t>ENSMUST00000117399</t>
  </si>
  <si>
    <t>ENSMUSP00000113071</t>
  </si>
  <si>
    <t>ENSMUSG00000040856</t>
  </si>
  <si>
    <t>Dlk1</t>
  </si>
  <si>
    <t>B4YB46 E9PVN2,B4YB48,E9PVN3,G3UWU8,G3UX30,G3UZ17,Q925U3,Q9DAU5</t>
  </si>
  <si>
    <t>B4YB46_MOUSE,B4YB48_MOUSE,E9PVN3_MOUSE,G3UWU8_MOUSE,G3UX30_MOUSE,G3UZ17_MOUSE,Q925U3_MOUSE,Q9DAU5_MOUSE</t>
  </si>
  <si>
    <t>Dlk1 Protein delta homolog 1,Dlk1 Protein delta homolog 1,Protein delta homolog 1,Protein delta homolog 1,Protein delta homolog 1,Protein delta homolog 1,Delta-like Delta-like 1 homolog (Drosophila) Dlk (Delta like) Dlk1 protein Protein delta homolog 1,Protein delta homolog 1</t>
  </si>
  <si>
    <t>Dlk1,Dlk1,Dlk1,Dlk1,Dlk1,Dlk1,Dlk1 dlk mCG_13045,Dlk1</t>
  </si>
  <si>
    <t>ENSMUST00000109842,ENSMUST00000109846,ENSMUST00000109841,ENSMUST00000173539,ENSMUST00000124293,ENSMUST00000173812,ENSMUST00000056110 ENSMUST00000109844,ENSMUST00000109843</t>
  </si>
  <si>
    <t>ENSMUSP00000105468,ENSMUSP00000105472,ENSMUSP00000105467,ENSMUSP00000133430,ENSMUSP00000133530,ENSMUSP00000134308,ENSMUSP00000063104,ENSMUSP00000105469</t>
  </si>
  <si>
    <t>ENSMUSG00000040856,ENSMUSG00000040856,ENSMUSG00000040856,ENSMUSG00000040856,ENSMUSG00000040856,ENSMUSG00000040856,ENSMUSG00000040856,ENSMUSG00000040856</t>
  </si>
  <si>
    <t>ENSMUSG00000029580</t>
  </si>
  <si>
    <t>Actb</t>
  </si>
  <si>
    <t>E9Q1F2,E9Q2D1,E9Q5F4,E9Q606,P60710 P02570 P70514 P99021 Q11211 Q3TI89 Q3TVP6 Q64316 Q6ZWM3</t>
  </si>
  <si>
    <t>E9Q1F2_MOUSE,E9Q2D1_MOUSE,E9Q5F4_MOUSE,E9Q606_MOUSE,ACTB_MOUSE</t>
  </si>
  <si>
    <t>Actin, cytoplasmic 1,Actin, cytoplasmic 1,Actin, cytoplasmic 1,Actin, cytoplasmic 1,Actin, cytoplasmic 1</t>
  </si>
  <si>
    <t>Actb,Actb,Actb,Actb,Actb</t>
  </si>
  <si>
    <t>ENSMUST00000167721,ENSMUST00000163829,ENSMUST00000171419,ENSMUST00000106216,ENSMUST00000100497</t>
  </si>
  <si>
    <t>ENSMUSP00000127663,ENSMUSP00000132135,ENSMUSP00000130611,ENSMUSP00000101823,ENSMUSP00000098066</t>
  </si>
  <si>
    <t>ENSMUSG00000029580,ENSMUSG00000029580,ENSMUSG00000029580,ENSMUSG00000029580,ENSMUSG00000029580</t>
  </si>
  <si>
    <t>ENSMUSG00000013236</t>
  </si>
  <si>
    <t>Ptprs</t>
  </si>
  <si>
    <t>B0V2N1 Q3TEC3 Q3TXC9 Q4JFC7 Q5XJV4 Q64503 Q64699 Q7TT17</t>
  </si>
  <si>
    <t>PTPRS_MOUSE</t>
  </si>
  <si>
    <t>Receptor-type tyrosine-protein phosphatase S</t>
  </si>
  <si>
    <t>ENSMUST00000067538 ENSMUST00000086828</t>
  </si>
  <si>
    <t>ENSMUSP00000064048</t>
  </si>
  <si>
    <t>ENSMUSG00000034160</t>
  </si>
  <si>
    <t>Ogt</t>
  </si>
  <si>
    <t>Q8CGY8 A2ALY1 Q6PG10 Q8BXH6 Q91Y38</t>
  </si>
  <si>
    <t>OGT1_MOUSE</t>
  </si>
  <si>
    <t>UDP-N-acetylglucosamine--peptide N-acetylglucosaminyltransferase 110 kDa subunit</t>
  </si>
  <si>
    <t>ENSMUST00000044475 ENSMUST00000119299</t>
  </si>
  <si>
    <t>ENSMUSP00000045409</t>
  </si>
  <si>
    <t>ENSMUSG00000017421</t>
  </si>
  <si>
    <t>Zfp207</t>
  </si>
  <si>
    <t>B1AQG7,M0QWF0,Q8CCB2,Q9JMD0 E9PW12 Q99LA2 Q9Z326</t>
  </si>
  <si>
    <t>B1AQG7_MOUSE,M0QWF0_MOUSE,Q8CCB2_MOUSE,ZN207_MOUSE</t>
  </si>
  <si>
    <t>BUB3-interacting and GLEBS motif-containing protein ZNF207,BUB3-interacting and GLEBS motif-containing protein ZNF207,BUB3-interacting and GLEBS motif-containing protein ZNF207,BUB3-interacting and GLEBS motif-containing protein ZNF207</t>
  </si>
  <si>
    <t>Zfp207,Zfp207,Zfp207,Znf207 Bugz Zep Zfp207</t>
  </si>
  <si>
    <t>ENSMUST00000153824,ENSMUST00000123726,ENSMUST00000108216,ENSMUST00000017567 ENSMUST00000053740 ENSMUST00000165565 ENSMUST00000178665</t>
  </si>
  <si>
    <t>ENSMUSP00000115924,ENSMUSP00000137795,ENSMUSP00000103851,ENSMUSP00000017567</t>
  </si>
  <si>
    <t>ENSMUSG00000017421,ENSMUSG00000017421,ENSMUSG00000017421,ENSMUSG00000017421</t>
  </si>
  <si>
    <t>ENSMUSG00000026153</t>
  </si>
  <si>
    <t>Fam135a</t>
  </si>
  <si>
    <t>Q6NS59 Q3UEW1 Q5XK31 Q8BXS8 Q8BZL9 Q8K2K2 Q9D2J6</t>
  </si>
  <si>
    <t>F135A_MOUSE</t>
  </si>
  <si>
    <t>Protein FAM135A</t>
  </si>
  <si>
    <t>ENSMUST00000027337</t>
  </si>
  <si>
    <t>ENSMUSP00000027337</t>
  </si>
  <si>
    <t>ENSMUSG00000032253</t>
  </si>
  <si>
    <t>Phip</t>
  </si>
  <si>
    <t>F8VQ93</t>
  </si>
  <si>
    <t>F8VQ93_MOUSE</t>
  </si>
  <si>
    <t>PH-interacting protein</t>
  </si>
  <si>
    <t>ENSMUST00000034787</t>
  </si>
  <si>
    <t>ENSMUSP00000034787</t>
  </si>
  <si>
    <t>ENSMUSG00000028248</t>
  </si>
  <si>
    <t>Pnisr</t>
  </si>
  <si>
    <t>A2AJT3,A2AJT4 Q9CS92,A2AJT5</t>
  </si>
  <si>
    <t>A2AJT3_MOUSE,PNISR_MOUSE,A2AJT5_MOUSE</t>
  </si>
  <si>
    <t>Arginine/serine-rich protein PNISR MCG2929, isoform CRA_a,Arginine/serine-rich protein PNISR,Arginine/serine-rich protein PNISR</t>
  </si>
  <si>
    <t>Sfrs18 mCG_2929,Pnisr Sfrs18 Srrp130,Sfrs18</t>
  </si>
  <si>
    <t>ENSMUST00000108229 ENSMUST00000185001,ENSMUST00000098238,ENSMUST00000029911</t>
  </si>
  <si>
    <t>ENSMUSP00000103864,ENSMUSP00000095840,ENSMUSP00000029911</t>
  </si>
  <si>
    <t>ENSMUSG00000028248,ENSMUSG00000028248,ENSMUSG00000028248</t>
  </si>
  <si>
    <t>ENSMUSG00000059049</t>
  </si>
  <si>
    <t>Frem1</t>
  </si>
  <si>
    <t>E9Q5Z7,F7D5I3,Q684R7 Q5H8C2 Q5M7B3 Q8C732</t>
  </si>
  <si>
    <t>E9Q5Z7_MOUSE,F7D5I3_MOUSE,FREM1_MOUSE</t>
  </si>
  <si>
    <t>FRAS1-related extracellular matrix protein 1,FRAS1-related extracellular matrix protein 1,FRAS1-related extracellular matrix protein 1</t>
  </si>
  <si>
    <t>Frem1,Frem1,Frem1</t>
  </si>
  <si>
    <t>ENSMUST00000170248,ENSMUST00000127886,ENSMUST00000071708 ENSMUST00000107230</t>
  </si>
  <si>
    <t>ENSMUSP00000125809,ENSMUSP00000122467,ENSMUSP00000071627</t>
  </si>
  <si>
    <t>ENSMUSG00000059049,ENSMUSG00000059049,ENSMUSG00000059049</t>
  </si>
  <si>
    <t>ENSMUSG00000027677</t>
  </si>
  <si>
    <t>Ttc14</t>
  </si>
  <si>
    <t>A6H6N9,D3Z098,D6REG1,E9PXW3,E9Q982,F6RTH5,G3X9T5,Q9CSP9 Q69Z51 Q8BRX6 Q8CD24 Q8CDF8 Q8R3Q9</t>
  </si>
  <si>
    <t>A6H6N9_MOUSE,D3Z098_MOUSE,D6REG1_MOUSE,E9PXW3_MOUSE,E9Q982_MOUSE,F6RTH5_MOUSE,G3X9T5_MOUSE,TTC14_MOUSE</t>
  </si>
  <si>
    <t>MCG123425, isoform CRA_e Tetratricopeptide repeat domain 14 Tetratricopeptide repeat protein 14,Tetratricopeptide repeat protein 14,MCG123425, isoform CRA_f Tetratricopeptide repeat protein 14,Tetratricopeptide repeat protein 14,Tetratricopeptide repeat protein 14,Tetratricopeptide repeat protein 14,MCG123425, isoform CRA_b Tetratricopeptide repeat protein 14,Tetratricopeptide repeat protein 14</t>
  </si>
  <si>
    <t>Ttc14 mCG_123425,Ttc14,Ttc14 mCG_123425,Ttc14,Ttc14,Ttc14,Ttc14 mCG_123425,Ttc14 Kiaa1980</t>
  </si>
  <si>
    <t>ENSMUST00000099153,ENSMUST00000139880,ENSMUST00000150294,ENSMUST00000117915,ENSMUST00000142280,ENSMUST00000127513,ENSMUST00000108210,ENSMUST00000076916</t>
  </si>
  <si>
    <t>ENSMUSP00000096757,ENSMUSP00000115457,ENSMUSP00000117811,ENSMUSP00000112450,ENSMUSP00000119299,ENSMUSP00000121841,ENSMUSP00000103845,ENSMUSP00000076184</t>
  </si>
  <si>
    <t>ENSMUSG00000027677,ENSMUSG00000027677,ENSMUSG00000027677,ENSMUSG00000027677,ENSMUSG00000027677,ENSMUSG00000027677,ENSMUSG00000027677,ENSMUSG00000027677</t>
  </si>
  <si>
    <t>ENSMUSG00000035967</t>
  </si>
  <si>
    <t>Ddx26b</t>
  </si>
  <si>
    <t>E9PXU1,F6RIR5,F6WNG1,Q8BND4</t>
  </si>
  <si>
    <t>E9PXU1_MOUSE,F6RIR5_MOUSE,F6WNG1_MOUSE,DX26B_MOUSE</t>
  </si>
  <si>
    <t>Protein DDX26B,Protein DDX26B,Protein DDX26B,Protein DDX26B</t>
  </si>
  <si>
    <t>Ddx26b,Ddx26b,Ddx26b,Ddx26b</t>
  </si>
  <si>
    <t>ENSMUST00000101553,ENSMUST00000142624,ENSMUST00000143142,ENSMUST00000039374 ENSMUST00000132428</t>
  </si>
  <si>
    <t>ENSMUSP00000099089,ENSMUSP00000119095,ENSMUSP00000118865,ENSMUSP00000035379</t>
  </si>
  <si>
    <t>ENSMUSG00000035967,ENSMUSG00000035967,ENSMUSG00000035967,ENSMUSG00000035967</t>
  </si>
  <si>
    <t>ENSMUSG00000003847</t>
  </si>
  <si>
    <t>Nfat5</t>
  </si>
  <si>
    <t>D6RH40,D6RH97,F6VCW7,F6ZRF0,Q80TR0,Q9WV30 E9Q0P3 E9Q6U2 G5E8N9 Q91WY0 Q9JLA1</t>
  </si>
  <si>
    <t>D6RH40_MOUSE,D6RH97_MOUSE,F6VCW7_MOUSE,F6ZRF0_MOUSE,Q80TR0_MOUSE,NFAT5_MOUSE</t>
  </si>
  <si>
    <t>Nuclear factor of-activated T-cells 5,Nuclear factor of-activated T-cells 5,Nuclear factor of-activated T-cells 5,Nuclear factor of-activated T-cells 5,MKIAA0827 protein Nuclear factor of-activated T-cells 5,Nuclear factor of activated T-cells 5</t>
  </si>
  <si>
    <t>Nfat5,Nfat5,Nfat5,Nfat5,Nfat5 mKIAA0827,Nfat5</t>
  </si>
  <si>
    <t>ENSMUST00000154474,ENSMUST00000133026,ENSMUST00000126333,ENSMUST00000144100,ENSMUST00000147588,ENSMUST00000075922 ENSMUST00000077440 ENSMUST00000125721 ENSMUST00000151114 ENSMUST00000169453</t>
  </si>
  <si>
    <t>ENSMUSP00000115036,ENSMUSP00000116631,ENSMUSP00000118130,ENSMUSP00000117554,ENSMUSP00000122871,ENSMUSP00000075311</t>
  </si>
  <si>
    <t>ENSMUSG00000003847,ENSMUSG00000003847,ENSMUSG00000003847,ENSMUSG00000003847,ENSMUSG00000003847,ENSMUSG00000003847</t>
  </si>
  <si>
    <t>ENSMUSG00000007850</t>
  </si>
  <si>
    <t>Hnrnph1</t>
  </si>
  <si>
    <t>O35737,Q8C2Q7</t>
  </si>
  <si>
    <t>HNRH1_MOUSE,Q8C2Q7_MOUSE</t>
  </si>
  <si>
    <t>Heterogeneous nuclear ribonucleoprotein H,Heterogeneous nuclear ribonucleoprotein H</t>
  </si>
  <si>
    <t>Hnrnph1 Hnrph Hnrph1,Hnrnph1 Hnrph1</t>
  </si>
  <si>
    <t>ENSMUST00000069304 ENSMUST00000109142,ENSMUST00000077817</t>
  </si>
  <si>
    <t>ENSMUSP00000070503,ENSMUSP00000076989</t>
  </si>
  <si>
    <t>ENSMUSG00000007850,ENSMUSG00000007850</t>
  </si>
  <si>
    <t>ENSMUSG00000037475</t>
  </si>
  <si>
    <t>Thoc2</t>
  </si>
  <si>
    <t>B1AZI6,B1AZI7,B8A4C2,F6QCT0,F6RBN0,F6SBF2,F6VK25,F6W2C7,Q8C690</t>
  </si>
  <si>
    <t>THOC2_MOUSE,B1AZI7_MOUSE,B8A4C2_MOUSE,F6QCT0_MOUSE,F6RBN0_MOUSE,F6SBF2_MOUSE,F6VK25_MOUSE,F6W2C7_MOUSE,Q8C690_MOUSE</t>
  </si>
  <si>
    <t>THO complex subunit 2,THO complex subunit 2,THO complex subunit 2,THO complex subunit 2,THO complex subunit 2,THO complex subunit 2,THO complex subunit 2,THO complex subunit 2,THO complex subunit 2</t>
  </si>
  <si>
    <t>Thoc2,Thoc2,Thoc2,Thoc2,Thoc2,Thoc2,Thoc2,Thoc2,Thoc2</t>
  </si>
  <si>
    <t>ENSMUST00000047037,ENSMUST00000152921,ENSMUST00000155369,ENSMUST00000131259,ENSMUST00000129915,ENSMUST00000151430,ENSMUST00000143557,ENSMUST00000145586,ENSMUST00000124458</t>
  </si>
  <si>
    <t>ENSMUSP00000044677,ENSMUSP00000114148,ENSMUSP00000120342,ENSMUSP00000119823,ENSMUSP00000121941,ENSMUSP00000115815,ENSMUSP00000118106,ENSMUSP00000118960,ENSMUSP00000119460</t>
  </si>
  <si>
    <t>ENSMUSG00000037475,ENSMUSG00000037475,ENSMUSG00000037475,ENSMUSG00000037475,ENSMUSG00000037475,ENSMUSG00000037475,ENSMUSG00000037475,ENSMUSG00000037475,ENSMUSG00000037475</t>
  </si>
  <si>
    <t>ENSMUSG00000027550</t>
  </si>
  <si>
    <t>Lrrcc1</t>
  </si>
  <si>
    <t>B9EI20,E9PVL4,E9Q8Q7,E9QNC6,F6QGT9,F7ABL5,F7ANC5,G5E8Y2</t>
  </si>
  <si>
    <t>B9EI20_MOUSE,E9PVL4_MOUSE,E9Q8Q7_MOUSE,E9QNC6_MOUSE,F6QGT9_MOUSE,F7ABL5_MOUSE,F7ANC5_MOUSE,G5E8Y2_MOUSE</t>
  </si>
  <si>
    <t>Leucine rich repeat and coiled-coil domain containing 1 Leucine-rich repeat and coiled-coil domain-containing protein 1,Leucine-rich repeat and coiled-coil domain-containing protein 1,Leucine-rich repeat and coiled-coil domain-containing protein 1,Leucine-rich repeat and coiled-coil domain-containing protein 1,Leucine-rich repeat and coiled-coil domain-containing protein 1,Leucine-rich repeat and coiled-coil domain-containing protein 1,Leucine-rich repeat and coiled-coil domain-containing protein 1,Leucine rich repeat and coiled-coil domain containing 1, isoform CRA_a Leucine-rich repeat and coiled-coil domain-containing protein 1</t>
  </si>
  <si>
    <t>Lrrcc1,Lrrcc1,Lrrcc1,Lrrcc1,Lrrcc1,Lrrcc1,Lrrcc1,Lrrcc1 mCG_20039</t>
  </si>
  <si>
    <t>ENSMUST00000108370,ENSMUST00000165436,ENSMUST00000163660,ENSMUST00000091325,ENSMUST00000171620,ENSMUST00000169799,ENSMUST00000167858,ENSMUST00000169079</t>
  </si>
  <si>
    <t>ENSMUSP00000104007,ENSMUSP00000129430,ENSMUSP00000128733,ENSMUSP00000088875,ENSMUSP00000128252,ENSMUSP00000126592,ENSMUSP00000129368,ENSMUSP00000126560</t>
  </si>
  <si>
    <t>ENSMUSG00000027550,ENSMUSG00000027550,ENSMUSG00000027550,ENSMUSG00000027550,ENSMUSG00000027550,ENSMUSG00000027550,ENSMUSG00000027550,ENSMUSG00000027550</t>
  </si>
  <si>
    <t>ENSMUSG00000000031</t>
  </si>
  <si>
    <t>H19</t>
  </si>
  <si>
    <t>lincRNA</t>
  </si>
  <si>
    <t>ENSMUSG00000055531</t>
  </si>
  <si>
    <t>Cpsf6</t>
  </si>
  <si>
    <t>H3BJ30,H3BJW3,H3BKW0,H3BLM1,H3BLM9,Q6NVF9 Q8BX86 Q8BXI8</t>
  </si>
  <si>
    <t>H3BJ30_MOUSE,H3BJW3_MOUSE,H3BKW0_MOUSE,H3BLM1_MOUSE,H3BLM9_MOUSE,CPSF6_MOUSE</t>
  </si>
  <si>
    <t>Cleavage and polyadenylation-specificity factor subunit 6,Cleavage and polyadenylation-specificity factor subunit 6,Cleavage and polyadenylation-specificity factor subunit 6,Cleavage and polyadenylation-specificity factor subunit 6,Cleavage and polyadenylation-specificity factor subunit 6,Cleavage and polyadenylation specificity factor subunit 6</t>
  </si>
  <si>
    <t>Cpsf6,Cpsf6,Cpsf6,Cpsf6,Cpsf6,Cpsf6</t>
  </si>
  <si>
    <t>ENSMUST00000176686,ENSMUST00000176670,ENSMUST00000176480,ENSMUST00000175888,ENSMUST00000175924,ENSMUST00000069168 ENSMUST00000177145</t>
  </si>
  <si>
    <t>ENSMUSP00000134823,ENSMUSP00000135150,ENSMUSP00000135550,ENSMUSP00000135840,ENSMUSP00000135848,ENSMUSP00000068408</t>
  </si>
  <si>
    <t>ENSMUSG00000055531,ENSMUSG00000055531,ENSMUSG00000055531,ENSMUSG00000055531,ENSMUSG00000055531,ENSMUSG00000055531</t>
  </si>
  <si>
    <t>ENSMUSG00000035293</t>
  </si>
  <si>
    <t>G2e3</t>
  </si>
  <si>
    <t>E9Q7C2,E9Q7E5,Q5RJY2 E9QK24 Q6ZPT7 Q8BNA4</t>
  </si>
  <si>
    <t>E9Q7C2_MOUSE,E9Q7E5_MOUSE,G2E3_MOUSE</t>
  </si>
  <si>
    <t>G2/M phase-specific E3 ubiquitin-protein ligase,G2/M phase-specific E3 ubiquitin-protein ligase,G2/M phase-specific E3 ubiquitin-protein ligase</t>
  </si>
  <si>
    <t>G2e3,G2e3,G2e3 Kiaa1333</t>
  </si>
  <si>
    <t>ENSMUST00000119211,ENSMUST00000121521,ENSMUST00000054308</t>
  </si>
  <si>
    <t>ENSMUSP00000113270,ENSMUSP00000113191,ENSMUSP00000054474</t>
  </si>
  <si>
    <t>ENSMUSG00000035293,ENSMUSG00000035293,ENSMUSG00000035293</t>
  </si>
  <si>
    <t>ENSMUSG00000026605</t>
  </si>
  <si>
    <t>Cenpf</t>
  </si>
  <si>
    <t>E9PY14,E9Q3P4,E9Q776,F6V6F0</t>
  </si>
  <si>
    <t>E9PY14_MOUSE,E9Q3P4_MOUSE,E9Q776_MOUSE,F6V6F0_MOUSE</t>
  </si>
  <si>
    <t>Protein Cenpf,Protein Cenpf,Protein Cenpf,Protein Cenpf</t>
  </si>
  <si>
    <t>Cenpf,Cenpf,Cenpf,Cenpf</t>
  </si>
  <si>
    <t>ENSMUST00000165962,ENSMUST00000171929,ENSMUST00000165663,ENSMUST00000165798</t>
  </si>
  <si>
    <t>ENSMUSP00000132759,ENSMUSP00000129738,ENSMUSP00000130308,ENSMUSP00000132430</t>
  </si>
  <si>
    <t>ENSMUSG00000026605,ENSMUSG00000026605,ENSMUSG00000026605,ENSMUSG00000026605</t>
  </si>
  <si>
    <t>ENSMUSG00000031229</t>
  </si>
  <si>
    <t>Atrx</t>
  </si>
  <si>
    <t>A6PWK7,A6PWK8,A6PWK9,A6PWL2,F6RDB7,Q3TA30,Q3UY26,Q61687 A2ADH4,Q8C2S3</t>
  </si>
  <si>
    <t>A6PWK7_MOUSE,A6PWK8_MOUSE,A6PWK9_MOUSE,A6PWL2_MOUSE,F6RDB7_MOUSE,Q3TA30_MOUSE,Q3UY26_MOUSE,ATRX_MOUSE,Q8C2S3_MOUSE</t>
  </si>
  <si>
    <t>Transcriptional regulator ATRX,Transcriptional regulator ATRX,Transcriptional regulator ATRX,Transcriptional regulator ATRX,Transcriptional regulator ATRX,Transcriptional regulator ATRX,Transcriptional regulator ATRX,Transcriptional regulator ATRX,Transcriptional regulator ATRX</t>
  </si>
  <si>
    <t>Atrx,Atrx,Atrx,Atrx,Atrx,Atrx,Atrx,Atrx Hp1bp2 Xnp,Atrx</t>
  </si>
  <si>
    <t>ENSMUST00000154866,ENSMUST00000134381,ENSMUST00000137453,ENSMUST00000130980,ENSMUST00000128968,ENSMUST00000101305,ENSMUST00000134507,ENSMUST00000113573,ENSMUST00000150914</t>
  </si>
  <si>
    <t>ENSMUSP00000121291,ENSMUSP00000122875,ENSMUSP00000120246,ENSMUSP00000117528,ENSMUSP00000121416,ENSMUSP00000098863,ENSMUSP00000123085,ENSMUSP00000109203,ENSMUSP00000122034</t>
  </si>
  <si>
    <t>ENSMUSG00000031229,ENSMUSG00000031229,ENSMUSG00000031229,ENSMUSG00000031229,ENSMUSG00000031229,ENSMUSG00000031229,ENSMUSG00000031229,ENSMUSG00000031229,ENSMUSG00000031229</t>
  </si>
  <si>
    <t>ENSMUSG00000032254</t>
  </si>
  <si>
    <t>Kif23</t>
  </si>
  <si>
    <t>E9Q5G3 Q80V30 Q99PT8</t>
  </si>
  <si>
    <t>KIF23_MOUSE</t>
  </si>
  <si>
    <t>Kinesin-like protein KIF23</t>
  </si>
  <si>
    <t>ENSMUST00000034815</t>
  </si>
  <si>
    <t>ENSMUSP00000034815</t>
  </si>
  <si>
    <t>ENSMUSG00000020154</t>
  </si>
  <si>
    <t>Ptprb</t>
  </si>
  <si>
    <t>B2RU80 Q3UGZ7 Q8CIW2</t>
  </si>
  <si>
    <t>PTPRB_MOUSE</t>
  </si>
  <si>
    <t>Receptor-type tyrosine-protein phosphatase beta</t>
  </si>
  <si>
    <t>ENSMUST00000092167</t>
  </si>
  <si>
    <t>ENSMUSP00000089805</t>
  </si>
  <si>
    <t>ENSMUSG00000071337</t>
  </si>
  <si>
    <t>Tia1</t>
  </si>
  <si>
    <t>D3YY02,D3Z4H6,G5E8L2,P52912,Q80ZW7,Q8CII5</t>
  </si>
  <si>
    <t>D3YY02_MOUSE,D3Z4H6_MOUSE,G5E8L2_MOUSE,TIA1_MOUSE,Q80ZW7_MOUSE,Q8CII5_MOUSE</t>
  </si>
  <si>
    <t>Nucleolysin TIA-1,Nucleolysin TIA-1,Cytotoxic granule-associated RNA binding protein 1, isoform CRA_f Nucleolysin TIA-1,Nucleolysin TIA-1,Nucleolysin TIA-1 Tia1 protein,Nucleolysin TIA-1 Tia1 protein</t>
  </si>
  <si>
    <t>Tia1,Tia1,Tia1 mCG_130509,Tia1 Tia,Tia1,Tia1</t>
  </si>
  <si>
    <t>ENSMUST00000113708 ENSMUST00000113712,ENSMUST00000095754,ENSMUST00000095752,ENSMUST00000095753,ENSMUST00000113713,ENSMUST00000130967</t>
  </si>
  <si>
    <t>ENSMUSP00000109338,ENSMUSP00000093426,ENSMUSP00000093424,ENSMUSP00000093425,ENSMUSP00000109342,ENSMUSP00000118558</t>
  </si>
  <si>
    <t>ENSMUSG00000071337,ENSMUSG00000071337,ENSMUSG00000071337,ENSMUSG00000071337,ENSMUSG00000071337,ENSMUSG00000071337</t>
  </si>
  <si>
    <t>ENSMUSG00000029177</t>
  </si>
  <si>
    <t>Cenpa</t>
  </si>
  <si>
    <t>D6RCV6,D6RJ71,O35216 Q545C9</t>
  </si>
  <si>
    <t>D6RCV6_MOUSE,D6RJ71_MOUSE,CENPA_MOUSE</t>
  </si>
  <si>
    <t>Centromere protein A, isoform CRA_c Histone H3-like centromeric protein A,Centromere protein A, isoform CRA_a Histone H3-like centromeric protein A,Histone H3-like centromeric protein A</t>
  </si>
  <si>
    <t>Cenpa mCG_23505,Cenpa mCG_23505,Cenpa</t>
  </si>
  <si>
    <t>ENSMUST00000133316,ENSMUST00000031073 ENSMUST00000134846,ENSMUST00000144742</t>
  </si>
  <si>
    <t>ENSMUSP00000123493,ENSMUSP00000031073,ENSMUSP00000122831</t>
  </si>
  <si>
    <t>ENSMUSG00000029177,ENSMUSG00000029177,ENSMUSG00000029177</t>
  </si>
  <si>
    <t>ENSMUSG00000059142</t>
  </si>
  <si>
    <t>Zfp945</t>
  </si>
  <si>
    <t>E9PYM8,Q66L36,Q8BNS8</t>
  </si>
  <si>
    <t>E9PYM8_MOUSE,Q66L36_MOUSE,Q8BNS8_MOUSE</t>
  </si>
  <si>
    <t>Protein Zfp945,A630033E08Rik protein Protein Zfp945,Protein Zfp945</t>
  </si>
  <si>
    <t>Zfp945,Zfp945 A630033E08Rik,Zfp945</t>
  </si>
  <si>
    <t>ENSMUST00000160457,ENSMUST00000088696,ENSMUST00000150092</t>
  </si>
  <si>
    <t>ENSMUSP00000124123,ENSMUSP00000086074,ENSMUSP00000117978</t>
  </si>
  <si>
    <t>ENSMUSG00000059142,ENSMUSG00000059142,ENSMUSG00000059142</t>
  </si>
  <si>
    <t>ENSMUSG00000028312</t>
  </si>
  <si>
    <t>Smc2</t>
  </si>
  <si>
    <t>B1AWH6,Q8CG48 Q52KE9 Q61076 Q9CS17 Q9CSD8</t>
  </si>
  <si>
    <t>B1AWH6_MOUSE,SMC2_MOUSE</t>
  </si>
  <si>
    <t>Structural maintenance of chromosomes protein 2,Structural maintenance of chromosomes protein 2</t>
  </si>
  <si>
    <t>Smc2,Smc2 Cape Fin16 Smc2l1</t>
  </si>
  <si>
    <t>ENSMUST00000142227,ENSMUST00000102915 ENSMUST00000117280</t>
  </si>
  <si>
    <t>ENSMUSP00000114228,ENSMUSP00000099979</t>
  </si>
  <si>
    <t>ENSMUSG00000028312,ENSMUSG00000028312</t>
  </si>
  <si>
    <t>ENSMUSG00000039967</t>
  </si>
  <si>
    <t>Zfp292</t>
  </si>
  <si>
    <t>Q9Z2U2 B1B0E1 B1B0E2 Q8BQX3 Q8BS87 Q8CGI6 Q922D3</t>
  </si>
  <si>
    <t>ZN292_MOUSE</t>
  </si>
  <si>
    <t>Zinc finger protein 292</t>
  </si>
  <si>
    <t>Zfp292 Zfp15</t>
  </si>
  <si>
    <t>ENSMUST00000047950 ENSMUST00000098163</t>
  </si>
  <si>
    <t>ENSMUSP00000037233</t>
  </si>
  <si>
    <t>ENSMUSG00000063108</t>
  </si>
  <si>
    <t>Zfp26</t>
  </si>
  <si>
    <t>E0CYR0,G3XA08</t>
  </si>
  <si>
    <t>E0CYR0_MOUSE,G3XA08_MOUSE</t>
  </si>
  <si>
    <t>Zinc finger protein 26,MCG67939, isoform CRA_b Zinc finger protein 26</t>
  </si>
  <si>
    <t>Zfp26,Zfp26 mCG_67939</t>
  </si>
  <si>
    <t>ENSMUST00000162438,ENSMUST00000159569</t>
  </si>
  <si>
    <t>ENSMUSP00000123960,ENSMUSP00000124075</t>
  </si>
  <si>
    <t>ENSMUSG00000063108,ENSMUSG00000063108</t>
  </si>
  <si>
    <t>ENSMUSG00000002265</t>
  </si>
  <si>
    <t>Peg3</t>
  </si>
  <si>
    <t>D6RGA4,Q3URU2 O54978 Q3TQ69 Q5EBP7 Q61138 Q6GQS0 Q80U47 Q8R5N0 Q9QX53</t>
  </si>
  <si>
    <t>D6RGA4_MOUSE,PEG3_MOUSE</t>
  </si>
  <si>
    <t>Paternally-expressed gene 3 protein,Paternally-expressed gene 3 protein</t>
  </si>
  <si>
    <t>Peg3,Peg3 Kiaa0287 Pw1</t>
  </si>
  <si>
    <t>ENSMUST00000143703 ENSMUST00000150182,ENSMUST00000051209</t>
  </si>
  <si>
    <t>ENSMUSP00000122423,ENSMUSP00000050750</t>
  </si>
  <si>
    <t>ENSMUSG00000002265,ENSMUSG00000002265</t>
  </si>
  <si>
    <t>ENSMUSG00000036202</t>
  </si>
  <si>
    <t>Rif1</t>
  </si>
  <si>
    <t>Q6PR54 Q6T8D9 Q7TPD8 Q8BTU2 Q8C408 Q9CS77</t>
  </si>
  <si>
    <t>RIF1_MOUSE</t>
  </si>
  <si>
    <t>Telomere-associated protein RIF1</t>
  </si>
  <si>
    <t>ENSMUST00000069794 ENSMUST00000112693</t>
  </si>
  <si>
    <t>ENSMUSP00000064155</t>
  </si>
  <si>
    <t>ENSMUSG00000033904</t>
  </si>
  <si>
    <t>Ccp110</t>
  </si>
  <si>
    <t>Q7TSH4 Q6A072</t>
  </si>
  <si>
    <t>CP110_MOUSE</t>
  </si>
  <si>
    <t>Centriolar coiled-coil protein of 110 kDa</t>
  </si>
  <si>
    <t>Ccp110 Cep110 Cp110 Kiaa0419</t>
  </si>
  <si>
    <t>ENSMUST00000038650 ENSMUST00000106557</t>
  </si>
  <si>
    <t>ENSMUSP00000038881</t>
  </si>
  <si>
    <t>ENSMUSG00000001517</t>
  </si>
  <si>
    <t>Foxm1</t>
  </si>
  <si>
    <t>E9Q7Y0,Q6P1H7</t>
  </si>
  <si>
    <t>E9Q7Y0_MOUSE,Q6P1H7_MOUSE</t>
  </si>
  <si>
    <t>Forkhead box protein M1,Forkhead box M1 Forkhead box protein M1</t>
  </si>
  <si>
    <t>Foxm1,Foxm1 mCG_132524</t>
  </si>
  <si>
    <t>ENSMUST00000112148,ENSMUST00000073316</t>
  </si>
  <si>
    <t>ENSMUSP00000107776,ENSMUSP00000073041</t>
  </si>
  <si>
    <t>ENSMUSG00000001517,ENSMUSG00000001517</t>
  </si>
  <si>
    <t>ENSMUSG00000040204</t>
  </si>
  <si>
    <t>2810417H13Rik</t>
  </si>
  <si>
    <t>Q9CQX4 Q4VAG2 Q9CZ17 Q9D0A5</t>
  </si>
  <si>
    <t>PAF15_MOUSE</t>
  </si>
  <si>
    <t>PCNA-associated factor</t>
  </si>
  <si>
    <t>Paf Ns5atp9</t>
  </si>
  <si>
    <t>ENSMUST00000045802</t>
  </si>
  <si>
    <t>ENSMUSP00000038877</t>
  </si>
  <si>
    <t>ENSMUSG00000028034</t>
  </si>
  <si>
    <t>Fubp1</t>
  </si>
  <si>
    <t>Q3TUE1</t>
  </si>
  <si>
    <t>Q3TUE1_MOUSE</t>
  </si>
  <si>
    <t>Far upstream element-binding protein 1</t>
  </si>
  <si>
    <t>ENSMUST00000106121 ENSMUST00000166984</t>
  </si>
  <si>
    <t>ENSMUSP00000101727</t>
  </si>
  <si>
    <t>ENSMUSG00000027306</t>
  </si>
  <si>
    <t>Nusap1</t>
  </si>
  <si>
    <t>Q9ERH4 Q8C2L8 Q8C989 Q921Z0</t>
  </si>
  <si>
    <t>NUSAP_MOUSE</t>
  </si>
  <si>
    <t>Nucleolar and spindle-associated protein 1</t>
  </si>
  <si>
    <t>ENSMUST00000028771 ENSMUST00000068225</t>
  </si>
  <si>
    <t>ENSMUSP00000028771</t>
  </si>
  <si>
    <t>ENSMUSG00000028369</t>
  </si>
  <si>
    <t>Svep1</t>
  </si>
  <si>
    <t>A2AVA0 Q8C720 Q8CBT2 Q922H0 Q9CUT3 Q9ES77</t>
  </si>
  <si>
    <t>SVEP1_MOUSE</t>
  </si>
  <si>
    <t>Sushi, von Willebrand factor type A, EGF and pentraxin domain-containing protein 1</t>
  </si>
  <si>
    <t>ENSMUST00000042850</t>
  </si>
  <si>
    <t>ENSMUSP00000045856</t>
  </si>
  <si>
    <t>ENSMUSG00000078247</t>
  </si>
  <si>
    <t>Airn</t>
  </si>
  <si>
    <t>antisense</t>
  </si>
  <si>
    <t>ENSMUSG00000064061</t>
  </si>
  <si>
    <t>Dzip3</t>
  </si>
  <si>
    <t>E9QNZ2,F6Z1P8,Q7TPV2 Q148V3 Q80TU4 Q8BYK7</t>
  </si>
  <si>
    <t>E9QNZ2_MOUSE,F6Z1P8_MOUSE,DZIP3_MOUSE</t>
  </si>
  <si>
    <t>E3 ubiquitin-protein ligase DZIP3,E3 ubiquitin-protein ligase DZIP3,E3 ubiquitin-protein ligase DZIP3</t>
  </si>
  <si>
    <t>Dzip3,Dzip3,Dzip3 Kiaa0675</t>
  </si>
  <si>
    <t>ENSMUST00000121869,ENSMUST00000151950,ENSMUST00000114516</t>
  </si>
  <si>
    <t>ENSMUSP00000113344,ENSMUSP00000117675,ENSMUSP00000110161</t>
  </si>
  <si>
    <t>ENSMUSG00000064061,ENSMUSG00000064061,ENSMUSG00000064061</t>
  </si>
  <si>
    <t>ENSMUSG00000039167</t>
  </si>
  <si>
    <t>Adgrl4</t>
  </si>
  <si>
    <t>Q923X1 E9QLT4 Q91W44</t>
  </si>
  <si>
    <t>ELTD1_MOUSE</t>
  </si>
  <si>
    <t>EGF, latrophilin seven transmembrane domain-containing protein 1</t>
  </si>
  <si>
    <t>Eltd1</t>
  </si>
  <si>
    <t>ENSMUST00000046977</t>
  </si>
  <si>
    <t>ENSMUSP00000041939</t>
  </si>
  <si>
    <t>ENSMUSG00000022360</t>
  </si>
  <si>
    <t>Atad2</t>
  </si>
  <si>
    <t>G3X963</t>
  </si>
  <si>
    <t>G3X963_MOUSE</t>
  </si>
  <si>
    <t>ATPase family AAA domain-containing protein 2 MCG7707</t>
  </si>
  <si>
    <t>Atad2 mCG_7707</t>
  </si>
  <si>
    <t>ENSMUST00000038194</t>
  </si>
  <si>
    <t>ENSMUSP00000043691</t>
  </si>
  <si>
    <t>ENSMUSG00000025001</t>
  </si>
  <si>
    <t>Hells</t>
  </si>
  <si>
    <t>D3Z414,Q60848 Q497T3 Q8VDZ1 Q9CYV7</t>
  </si>
  <si>
    <t>D3Z414_MOUSE,HELLS_MOUSE</t>
  </si>
  <si>
    <t>Lymphocyte-specific helicase,Lymphocyte-specific helicase</t>
  </si>
  <si>
    <t>Hells,Hells Lsh Pasg</t>
  </si>
  <si>
    <t>ENSMUST00000145051,ENSMUST00000025965</t>
  </si>
  <si>
    <t>ENSMUSP00000116710,ENSMUSP00000025965</t>
  </si>
  <si>
    <t>ENSMUSG00000025001,ENSMUSG00000025001</t>
  </si>
  <si>
    <t>ENSMUSG00000080316</t>
  </si>
  <si>
    <t>Spaca6</t>
  </si>
  <si>
    <t>D3Z1S3,E9Q8Q8,F7ANW7,J3QMI7</t>
  </si>
  <si>
    <t>D3Z1S3_MOUSE,E9Q8Q8_MOUSE,F7ANW7_MOUSE,J3QMI7_MOUSE</t>
  </si>
  <si>
    <t>Protein Ncrna00085,Protein Ncrna00085,Protein Ncrna00085,Protein Ncrna00085</t>
  </si>
  <si>
    <t>Spaca6 4930546H06Rik Ncrna00085,Spaca6 4930546H06Rik Ncrna00085,Spaca6 4930546H06Rik Ncrna00085,Spaca6 4930546H06Rik Ncrna00085</t>
  </si>
  <si>
    <t>ENSMUST00000139969,ENSMUST00000172097,ENSMUST00000154301,ENSMUST00000150302</t>
  </si>
  <si>
    <t>ENSMUSP00000119658,ENSMUSP00000128732,ENSMUSP00000117377,ENSMUSP00000136307</t>
  </si>
  <si>
    <t>ENSMUSG00000080316,ENSMUSG00000080316,ENSMUSG00000080316,ENSMUSG00000080316</t>
  </si>
  <si>
    <t>ENSMUSG00000033952</t>
  </si>
  <si>
    <t>Aspm</t>
  </si>
  <si>
    <t>B1ARM8,Q8CJ27 B1ARM7 O88482 Q8BJI8 Q8BKT4</t>
  </si>
  <si>
    <t>B1ARM8_MOUSE,ASPM_MOUSE</t>
  </si>
  <si>
    <t>Abnormal spindle-like microcephaly-associated protein homolog,Abnormal spindle-like microcephaly-associated protein homolog</t>
  </si>
  <si>
    <t>Aspm,Aspm Calmbp1 Sha1</t>
  </si>
  <si>
    <t>ENSMUST00000097554,ENSMUST00000053364</t>
  </si>
  <si>
    <t>ENSMUSP00000095162,ENSMUSP00000059159</t>
  </si>
  <si>
    <t>ENSMUSG00000033952,ENSMUSG00000033952</t>
  </si>
  <si>
    <t>ENSMUSG00000032740</t>
  </si>
  <si>
    <t>Ccdc88a</t>
  </si>
  <si>
    <t>F6R1B7,Q5SNZ0 Q5M6X2 Q5M6X4 Q5M6X5 Q5SNZ1 Q8C486 Q8CFU7</t>
  </si>
  <si>
    <t>F6R1B7_MOUSE,GRDN_MOUSE</t>
  </si>
  <si>
    <t>Girdin,Girdin</t>
  </si>
  <si>
    <t>Ccdc88a,Ccdc88a Grdn Kiaa1212</t>
  </si>
  <si>
    <t>ENSMUST00000123561,ENSMUST00000040182</t>
  </si>
  <si>
    <t>ENSMUSP00000119173,ENSMUSP00000048978</t>
  </si>
  <si>
    <t>ENSMUSG00000032740,ENSMUSG00000032740</t>
  </si>
  <si>
    <t>ENSMUSG00000012443</t>
  </si>
  <si>
    <t>Kif11</t>
  </si>
  <si>
    <t>Q6P9P6 Q9Z1J0</t>
  </si>
  <si>
    <t>KIF11_MOUSE</t>
  </si>
  <si>
    <t>Kinesin-like protein KIF11</t>
  </si>
  <si>
    <t>ENSMUST00000012587</t>
  </si>
  <si>
    <t>ENSMUSP00000012587</t>
  </si>
  <si>
    <t>ENSMUSG00000048922</t>
  </si>
  <si>
    <t>Cdca2</t>
  </si>
  <si>
    <t>D3YZE8,D3Z5P7,F6RTJ7,F6VP65,Q14B71 Q8BSQ1 Q8CD75</t>
  </si>
  <si>
    <t>D3YZE8_MOUSE,D3Z5P7_MOUSE,F6RTJ7_MOUSE,F6VP65_MOUSE,CDCA2_MOUSE</t>
  </si>
  <si>
    <t>Cell division cycle-associated protein 2,Cell division cycle-associated protein 2,Cell division cycle-associated protein 2,Cell division cycle-associated protein 2,Cell division cycle-associated protein 2</t>
  </si>
  <si>
    <t>Cdca2,Cdca2,Cdca2,Cdca2,Cdca2</t>
  </si>
  <si>
    <t>ENSMUST00000132705,ENSMUST00000124045,ENSMUST00000130922,ENSMUST00000131179,ENSMUST00000150006 ENSMUST00000163100</t>
  </si>
  <si>
    <t>ENSMUSP00000115633,ENSMUSP00000116384,ENSMUSP00000119525,ENSMUSP00000123664,ENSMUSP00000117847</t>
  </si>
  <si>
    <t>ENSMUSG00000048922,ENSMUSG00000048922,ENSMUSG00000048922,ENSMUSG00000048922,ENSMUSG00000048922</t>
  </si>
  <si>
    <t>ENSMUSG00000031004</t>
  </si>
  <si>
    <t>Mki67</t>
  </si>
  <si>
    <t>E9PVX6</t>
  </si>
  <si>
    <t>E9PVX6_MOUSE</t>
  </si>
  <si>
    <t>Protein Mki67</t>
  </si>
  <si>
    <t>ENSMUST00000033310</t>
  </si>
  <si>
    <t>ENSMUSP00000033310</t>
  </si>
  <si>
    <t>ENSMUSG00000036768</t>
  </si>
  <si>
    <t>Kif15</t>
  </si>
  <si>
    <t>Q6P9L6 O35065 Q70MX5</t>
  </si>
  <si>
    <t>KIF15_MOUSE</t>
  </si>
  <si>
    <t>Kinesin-like protein KIF15</t>
  </si>
  <si>
    <t>Kif15 Klp2 Knsl7</t>
  </si>
  <si>
    <t>ENSMUST00000040717</t>
  </si>
  <si>
    <t>ENSMUSP00000035490</t>
  </si>
  <si>
    <t>ENSMUSG00000028134</t>
  </si>
  <si>
    <t>Ptbp2</t>
  </si>
  <si>
    <t>Q91Z31 Q7TNW7 Q9CUW2 Q9QYC2 Q9R0V9</t>
  </si>
  <si>
    <t>PTBP2_MOUSE</t>
  </si>
  <si>
    <t>Polypyrimidine tract-binding protein 2</t>
  </si>
  <si>
    <t>Ptbp2 Brptb Nptb</t>
  </si>
  <si>
    <t>ENSMUST00000029780</t>
  </si>
  <si>
    <t>ENSMUSP00000029780</t>
  </si>
  <si>
    <t>ENSMUSG00000028718</t>
  </si>
  <si>
    <t>Stil</t>
  </si>
  <si>
    <t>A2AD39,D6RH61,F6VXM5,F6WX10</t>
  </si>
  <si>
    <t>A2AD39_MOUSE,D6RH61_MOUSE,F6VXM5_MOUSE,F6WX10_MOUSE</t>
  </si>
  <si>
    <t>SCL-interrupting locus protein homolog,SCL-interrupting locus protein homolog,SCL-interrupting locus protein homolog,SCL-interrupting locus protein homolog</t>
  </si>
  <si>
    <t>Stil,Stil,Stil,Stil</t>
  </si>
  <si>
    <t>ENSMUST00000030490,ENSMUST00000141933,ENSMUST00000147519,ENSMUST00000129957</t>
  </si>
  <si>
    <t>ENSMUSP00000030490,ENSMUSP00000118849,ENSMUSP00000120836,ENSMUSP00000123385</t>
  </si>
  <si>
    <t>ENSMUSG00000028718,ENSMUSG00000028718,ENSMUSG00000028718,ENSMUSG00000028718</t>
  </si>
  <si>
    <t>ENSMUSG00000029283</t>
  </si>
  <si>
    <t>Cdc7</t>
  </si>
  <si>
    <t>G3UVV7,Q66JY4,Q9Z0H0 Q9WUV1 Q9Z2Y7</t>
  </si>
  <si>
    <t>G3UVV7_MOUSE,Q66JY4_MOUSE,CDC7_MOUSE</t>
  </si>
  <si>
    <t>Cell division cycle 7 (S, cerevisiae), isoform CRA_a Cell division cycle 7-related protein kinase,Cdc7 protein Cell division cycle 7-related protein kinase,Cell division cycle 7-related protein kinase</t>
  </si>
  <si>
    <t>Cdc7 mCG_19140,Cdc7,Cdc7 Cdc7l1</t>
  </si>
  <si>
    <t>ENSMUST00000129938,ENSMUST00000076467,ENSMUST00000031221 ENSMUST00000117196 ENSMUST00000118261</t>
  </si>
  <si>
    <t>ENSMUSP00000119612,ENSMUSP00000075792,ENSMUSP00000031221</t>
  </si>
  <si>
    <t>ENSMUSG00000029283,ENSMUSG00000029283,ENSMUSG00000029283</t>
  </si>
  <si>
    <t>ENSMUSG00000058290</t>
  </si>
  <si>
    <t>Espl1</t>
  </si>
  <si>
    <t>P60330 A6H6E3</t>
  </si>
  <si>
    <t>ESPL1_MOUSE</t>
  </si>
  <si>
    <t>Separin</t>
  </si>
  <si>
    <t>Espl1 Esp1 Kiaa0165</t>
  </si>
  <si>
    <t>ENSMUST00000064924</t>
  </si>
  <si>
    <t>ENSMUSP00000064465</t>
  </si>
  <si>
    <t>ENSMUSG00000027379</t>
  </si>
  <si>
    <t>Bub1</t>
  </si>
  <si>
    <t>A2APR8</t>
  </si>
  <si>
    <t>A2APR8_MOUSE</t>
  </si>
  <si>
    <t>Mitotic checkpoint serine/threonine-protein kinase BUB1</t>
  </si>
  <si>
    <t>ENSMUST00000028858</t>
  </si>
  <si>
    <t>ENSMUSP00000028858</t>
  </si>
  <si>
    <t>ENSMUSG00000084911</t>
  </si>
  <si>
    <t>Gm16185</t>
  </si>
  <si>
    <t>ENSMUSG00000019817</t>
  </si>
  <si>
    <t>Plagl1</t>
  </si>
  <si>
    <t>B0QZX4,B0QZX5,Q3UQW2,Q9JLQ4</t>
  </si>
  <si>
    <t>B0QZX4_MOUSE,B0QZX5_MOUSE,Q3UQW2_MOUSE,Q9JLQ4_MOUSE</t>
  </si>
  <si>
    <t>Protein Plagl1,Protein Plagl1,Pleiomorphic adenoma gene-like 1, isoform CRA_c Protein Plagl1,Pleiomorphic adenoma gene-like 1, isoform CRA_d Protein Plagl1 Zinc finger protein ZAC1</t>
  </si>
  <si>
    <t>Plagl1,Plagl1,Plagl1 mCG_12864,Plagl1 Zac1 mCG_12864</t>
  </si>
  <si>
    <t>ENSMUST00000130313,ENSMUST00000145103,ENSMUST00000121325 ENSMUST00000121766,ENSMUST00000121646</t>
  </si>
  <si>
    <t>ENSMUSP00000117321,ENSMUSP00000120581,ENSMUSP00000112889,ENSMUSP00000112847</t>
  </si>
  <si>
    <t>ENSMUSG00000019817,ENSMUSG00000019817,ENSMUSG00000019817,ENSMUSG00000019817</t>
  </si>
  <si>
    <t>ENSMUSG00000041147</t>
  </si>
  <si>
    <t>Brca2</t>
  </si>
  <si>
    <t>P97929 F8VPU5 O35922 P97383</t>
  </si>
  <si>
    <t>BRCA2_MOUSE</t>
  </si>
  <si>
    <t>Breast cancer type 2 susceptibility protein homolog</t>
  </si>
  <si>
    <t>Brca2 Fancd1</t>
  </si>
  <si>
    <t>ENSMUST00000044620</t>
  </si>
  <si>
    <t>ENSMUSP00000038576</t>
  </si>
  <si>
    <t>ENSMUSG00000015880</t>
  </si>
  <si>
    <t>Ncapg</t>
  </si>
  <si>
    <t>E9PWG6</t>
  </si>
  <si>
    <t>E9PWG6_MOUSE</t>
  </si>
  <si>
    <t>Protein Ncapg</t>
  </si>
  <si>
    <t>ENSMUST00000117396</t>
  </si>
  <si>
    <t>ENSMUSP00000112871</t>
  </si>
  <si>
    <t>ENSMUSG00000033031</t>
  </si>
  <si>
    <t>C330027C09Rik</t>
  </si>
  <si>
    <t>D3Z7B5,D6RGL3,Q8BWY9 B2RQ25 Q69ZH6 Q7TPZ7</t>
  </si>
  <si>
    <t>D3Z7B5_MOUSE,D6RGL3_MOUSE,CIP2A_MOUSE</t>
  </si>
  <si>
    <t>Protein C330027C09Rik,Protein C330027C09Rik,Protein CIP2A</t>
  </si>
  <si>
    <t>C330027C09Rik,C330027C09Rik,Kiaa1524 Cip2a</t>
  </si>
  <si>
    <t>ENSMUST00000117994,ENSMUST00000125278,ENSMUST00000048374</t>
  </si>
  <si>
    <t>ENSMUSP00000113075,ENSMUSP00000115529,ENSMUSP00000044714</t>
  </si>
  <si>
    <t>ENSMUSG00000033031,ENSMUSG00000033031,ENSMUSG00000033031</t>
  </si>
  <si>
    <t>ENSMUSG00000024056</t>
  </si>
  <si>
    <t>Ndc80</t>
  </si>
  <si>
    <t>Q9D0F1 Q3TQT6 Q3UWM5 Q99P70</t>
  </si>
  <si>
    <t>NDC80_MOUSE</t>
  </si>
  <si>
    <t>Kinetochore protein NDC80 homolog</t>
  </si>
  <si>
    <t>Ndc80 Hec1 Kntc2</t>
  </si>
  <si>
    <t>ENSMUST00000024851</t>
  </si>
  <si>
    <t>ENSMUSP00000024851</t>
  </si>
  <si>
    <t>ENSMUSG00000015882</t>
  </si>
  <si>
    <t>Lcorl</t>
  </si>
  <si>
    <t>E9PXY2,Q3U285 B2RRS7 Q6NZG1 Q8BNH5 Q8BRN7 Q8BRT8 Q8C9J6 Q8CJG4</t>
  </si>
  <si>
    <t>E9PXY2_MOUSE,LCORL_MOUSE</t>
  </si>
  <si>
    <t>Ligand-dependent nuclear receptor corepressor-like protein,Ligand-dependent nuclear receptor corepressor-like protein</t>
  </si>
  <si>
    <t>Lcorl,Lcorl Mlr1</t>
  </si>
  <si>
    <t>ENSMUST00000121573,ENSMUST00000016026 ENSMUST00000045586 ENSMUST00000067997 ENSMUST00000087164</t>
  </si>
  <si>
    <t>ENSMUSP00000112416,ENSMUSP00000016026</t>
  </si>
  <si>
    <t>ENSMUSG00000015882,ENSMUSG00000015882</t>
  </si>
  <si>
    <t>ENSMUSG00000051278</t>
  </si>
  <si>
    <t>Zgrf1</t>
  </si>
  <si>
    <t>Q0VGT4 E9Q2K6</t>
  </si>
  <si>
    <t>CD021_MOUSE</t>
  </si>
  <si>
    <t>Uncharacterized protein C4orf21 homolog</t>
  </si>
  <si>
    <t>ENSMUST00000043108</t>
  </si>
  <si>
    <t>ENSMUSP00000044432</t>
  </si>
  <si>
    <t>ENSMUSG00000024795</t>
  </si>
  <si>
    <t>Kif20b</t>
  </si>
  <si>
    <t>Q80WE4 E9QPW5 Q3V347 Q80VC0 Q8BLI2 Q99PT5</t>
  </si>
  <si>
    <t>KI20B_MOUSE</t>
  </si>
  <si>
    <t>Kinesin-like protein KIF20B</t>
  </si>
  <si>
    <t>Kif20b Mphosph1</t>
  </si>
  <si>
    <t>ENSMUST00000087341</t>
  </si>
  <si>
    <t>ENSMUSP00000084599</t>
  </si>
  <si>
    <t>ENSMUSG00000025597</t>
  </si>
  <si>
    <t>Klhl4</t>
  </si>
  <si>
    <t>B1AZQ9,B1AZR0,Q8BLJ6,Q8BUX1</t>
  </si>
  <si>
    <t>B1AZQ9_MOUSE,B1AZR0_MOUSE,Q8BLJ6_MOUSE,Q8BUX1_MOUSE</t>
  </si>
  <si>
    <t>Protein Klhl4,Kelch-like 4 (Drosophila), isoform CRA_a Protein Klhl4,Kelch-like 4 (Drosophila), isoform CRA_c Protein Klhl4,Protein Klhl4</t>
  </si>
  <si>
    <t>Klhl4,Klhl4 mCG_113434,Klhl4 mCG_113434,Klhl4</t>
  </si>
  <si>
    <t>ENSMUST00000113371,ENSMUST00000040504,ENSMUST00000133447,ENSMUST00000113370</t>
  </si>
  <si>
    <t>ENSMUSP00000108998,ENSMUSP00000038080,ENSMUSP00000118072,ENSMUSP00000108997</t>
  </si>
  <si>
    <t>ENSMUSG00000025597,ENSMUSG00000025597,ENSMUSG00000025597,ENSMUSG00000025597</t>
  </si>
  <si>
    <t>ENSMUSG00000097589</t>
  </si>
  <si>
    <t>Dleu2</t>
  </si>
  <si>
    <t>processed_transcript</t>
  </si>
  <si>
    <t>ENSMUSG00000035236</t>
  </si>
  <si>
    <t>Scai</t>
  </si>
  <si>
    <t>B0R0E3,D6RHQ0,Q8C8N2 A2RTF5 A3KGQ2 Q8C409 Q8C8K2</t>
  </si>
  <si>
    <t>B0R0E3_MOUSE,D6RHQ0_MOUSE,SCAI_MOUSE</t>
  </si>
  <si>
    <t>Protein SCAI,Protein SCAI,Protein SCAI</t>
  </si>
  <si>
    <t>Scai,Scai,Scai</t>
  </si>
  <si>
    <t>ENSMUST00000142872,ENSMUST00000147433,ENSMUST00000038874</t>
  </si>
  <si>
    <t>ENSMUSP00000118536,ENSMUSP00000116359,ENSMUSP00000037194</t>
  </si>
  <si>
    <t>ENSMUSG00000035236,ENSMUSG00000035236,ENSMUSG00000035236</t>
  </si>
  <si>
    <t>ENSMUSG00000042104</t>
  </si>
  <si>
    <t>Uggt2</t>
  </si>
  <si>
    <t>E9Q4X2,F6X3X7,F6YNY8,G3UXP5</t>
  </si>
  <si>
    <t>E9Q4X2_MOUSE,F6X3X7_MOUSE,F6YNY8_MOUSE,G3UXP5_MOUSE</t>
  </si>
  <si>
    <t>Protein Uggt2,Protein Uggt2,Protein Uggt2,Protein Uggt2</t>
  </si>
  <si>
    <t>Uggt2,Uggt2,Uggt2,Uggt2</t>
  </si>
  <si>
    <t>ENSMUST00000156203,ENSMUST00000153693,ENSMUST00000127153,ENSMUST00000173391</t>
  </si>
  <si>
    <t>ENSMUSP00000121249,ENSMUSP00000123327,ENSMUSP00000117738,ENSMUSP00000133772</t>
  </si>
  <si>
    <t>ENSMUSG00000042104,ENSMUSG00000042104,ENSMUSG00000042104,ENSMUSG00000042104</t>
  </si>
  <si>
    <t>ENSMUSG00000040254</t>
  </si>
  <si>
    <t>Sema3d</t>
  </si>
  <si>
    <t>Q8BH34</t>
  </si>
  <si>
    <t>SEM3D_MOUSE</t>
  </si>
  <si>
    <t>Semaphorin-3D</t>
  </si>
  <si>
    <t>ENSMUST00000030868</t>
  </si>
  <si>
    <t>ENSMUSP00000030868</t>
  </si>
  <si>
    <t>ENSMUSG00000101609</t>
  </si>
  <si>
    <t>Kcnq1ot1</t>
  </si>
  <si>
    <t>ENSMUSG00000039396</t>
  </si>
  <si>
    <t>Neil3</t>
  </si>
  <si>
    <t>D3YXA4,D3Z1T7,D3Z756,Q8K203 Q4ADY6 Q8CD85 Q8R3P4</t>
  </si>
  <si>
    <t>D3YXA4_MOUSE,D3Z1T7_MOUSE,D3Z756_MOUSE,NEIL3_MOUSE</t>
  </si>
  <si>
    <t>Endonuclease 8-like 3,Endonuclease 8-like 3,Endonuclease 8-like 3,Endonuclease 8-like 3</t>
  </si>
  <si>
    <t>Neil3,Neil3,Neil3,Neil3</t>
  </si>
  <si>
    <t>ENSMUST00000126157,ENSMUST00000135443,ENSMUST00000153267,ENSMUST00000047768</t>
  </si>
  <si>
    <t>ENSMUSP00000115066,ENSMUSP00000121938,ENSMUSP00000122287,ENSMUSP00000041909</t>
  </si>
  <si>
    <t>ENSMUSG00000039396,ENSMUSG00000039396,ENSMUSG00000039396,ENSMUSG00000039396</t>
  </si>
  <si>
    <t>ENSMUSG00000100826</t>
  </si>
  <si>
    <t>Snhg14</t>
  </si>
  <si>
    <t>ENSMUSG00000102602</t>
  </si>
  <si>
    <t>A930004J17Rik</t>
  </si>
  <si>
    <t>TEC</t>
  </si>
  <si>
    <t>ENSMUSG00000044783</t>
  </si>
  <si>
    <t>Hjurp</t>
  </si>
  <si>
    <t>D6RI36,E9Q4T0,E9QKG8,F6XR06</t>
  </si>
  <si>
    <t>D6RI36_MOUSE,E9Q4T0_MOUSE,E9QKG8_MOUSE,F6XR06_MOUSE</t>
  </si>
  <si>
    <t>Holliday junction recognition protein,Holliday junction recognition protein,Holliday junction recognition protein,Holliday junction recognition protein</t>
  </si>
  <si>
    <t>Hjurp,Hjurp,Hjurp,Hjurp</t>
  </si>
  <si>
    <t>ENSMUST00000147393,ENSMUST00000065420,ENSMUST00000054674,ENSMUST00000127446</t>
  </si>
  <si>
    <t>ENSMUSP00000120753,ENSMUSP00000070419,ENSMUSP00000054263,ENSMUSP00000118659</t>
  </si>
  <si>
    <t>ENSMUSG00000044783,ENSMUSG00000044783,ENSMUSG00000044783,ENSMUSG00000044783</t>
  </si>
  <si>
    <t>ENSMUSG00000027326</t>
  </si>
  <si>
    <t>Casc5</t>
  </si>
  <si>
    <t>A3KGI3,A3KGI5,A3KGI6,Q66JQ7 A3KGI4 Q8CCH6 Q9CV38</t>
  </si>
  <si>
    <t>A3KGI3_MOUSE,A3KGI5_MOUSE,A3KGI6_MOUSE,CASC5_MOUSE</t>
  </si>
  <si>
    <t>Protein CASC5,Protein CASC5,Protein CASC5,Protein CASC5</t>
  </si>
  <si>
    <t>Casc5,Casc5,Casc5,Casc5 Knl1</t>
  </si>
  <si>
    <t>ENSMUST00000028802 ENSMUST00000099542,ENSMUST00000152380,ENSMUST00000153300,ENSMUST00000028799</t>
  </si>
  <si>
    <t>ENSMUSP00000028802,ENSMUSP00000118646,ENSMUSP00000120905,ENSMUSP00000028799</t>
  </si>
  <si>
    <t>ENSMUSG00000027326,ENSMUSG00000027326,ENSMUSG00000027326,ENSMUSG00000027326</t>
  </si>
  <si>
    <t>ENSMUSG00000028175</t>
  </si>
  <si>
    <t>Depdc1a</t>
  </si>
  <si>
    <t>D3Z6J1,Q8CIG0 Q8BHF1 Q99JN3</t>
  </si>
  <si>
    <t>D3Z6J1_MOUSE,DEP1A_MOUSE</t>
  </si>
  <si>
    <t>DEP domain containing 1a, isoform CRA_c DEP domain-containing protein 1A,DEP domain-containing protein 1A</t>
  </si>
  <si>
    <t>Depdc1a mCG_2598,Depdc1a</t>
  </si>
  <si>
    <t>ENSMUST00000120272,ENSMUST00000029825 ENSMUST00000106041</t>
  </si>
  <si>
    <t>ENSMUSP00000113216,ENSMUSP00000029825</t>
  </si>
  <si>
    <t>ENSMUSG00000028175,ENSMUSG00000028175</t>
  </si>
  <si>
    <t>ENSMUSG00000052353</t>
  </si>
  <si>
    <t>Cemip</t>
  </si>
  <si>
    <t>Q8BI06 E9QJS6 Q6L9J4 Q9EPQ3 Q9EPQ4</t>
  </si>
  <si>
    <t>CEMIP_MOUSE</t>
  </si>
  <si>
    <t>Cell migration-inducing and hyaluronan-binding protein</t>
  </si>
  <si>
    <t>Cemip Kiaa1199</t>
  </si>
  <si>
    <t>ENSMUST00000064174</t>
  </si>
  <si>
    <t>ENSMUSP00000063277</t>
  </si>
  <si>
    <t>ENSMUSG00000047534</t>
  </si>
  <si>
    <t>Mis18bp1</t>
  </si>
  <si>
    <t>Q80WQ8 Q571G6 Q8BPR7 Q8CBB5 Q8CG92</t>
  </si>
  <si>
    <t>M18BP_MOUSE</t>
  </si>
  <si>
    <t>Mis18-binding protein 1</t>
  </si>
  <si>
    <t>Mis18bp1 Kiaa1903 Knl2 M18bp1</t>
  </si>
  <si>
    <t>ENSMUST00000052201</t>
  </si>
  <si>
    <t>ENSMUSP00000052109</t>
  </si>
  <si>
    <t>ENSMUSG00000078773</t>
  </si>
  <si>
    <t>Rad54b</t>
  </si>
  <si>
    <t>A2AIU9,J3QN23,Q6PFE3 A2AIV0,Q8BKE5 Q8BJX8</t>
  </si>
  <si>
    <t>A2AIU9_MOUSE,J3QN23_MOUSE,RA54B_MOUSE,FSBP_MOUSE</t>
  </si>
  <si>
    <t>DNA repair and recombination protein RAD54B,DNA repair and recombination protein RAD54B,DNA repair and recombination protein RAD54B,Fibrinogen silencer-binding protein</t>
  </si>
  <si>
    <t>Rad54b,Rad54b,Rad54b,Fsbp</t>
  </si>
  <si>
    <t>ENSMUST00000108306,ENSMUST00000178725,ENSMUST00000070755,ENSMUST00000178703 ENSMUST00000180239</t>
  </si>
  <si>
    <t>ENSMUSP00000103942,ENSMUSP00000136561,ENSMUSP00000066977,ENSMUSP00000136229</t>
  </si>
  <si>
    <t>ENSMUSG00000078773,ENSMUSG00000078773,ENSMUSG00000078773,ENSMUSG00000078773</t>
  </si>
  <si>
    <t>ENSMUSG00000097347</t>
  </si>
  <si>
    <t>Gm17275</t>
  </si>
  <si>
    <t>ENSMUSG00000015222</t>
  </si>
  <si>
    <t>Map2</t>
  </si>
  <si>
    <t>E9Q8Y2,F7ALC8,G3UWW1,G3UXY3,G3UYR3,G3UZE9,G3UZJ2,G3UZK9,G3UZV6,P20357 E9QLE1,Q3TLQ0,Q80X35,Q80ZL4</t>
  </si>
  <si>
    <t>E9Q8Y2_MOUSE,F7ALC8_MOUSE,G3UWW1_MOUSE,G3UXY3_MOUSE,G3UYR3_MOUSE,G3UZE9_MOUSE,G3UZJ2_MOUSE,G3UZK9_MOUSE,G3UZV6_MOUSE,MTAP2_MOUSE,Q3TLQ0_MOUSE,Q80X35_MOUSE,Q80ZL4_MOUSE</t>
  </si>
  <si>
    <t>Microtubule-associated protein 2,Microtubule-associated protein 2,Microtubule-associated protein,Microtubule-associated protein 2,Microtubule-associated protein 2,Microtubule-associated protein 2,Microtubule-associated protein,Microtubule-associated protein 2,Microtubule-associated protein,Microtubule-associated protein 2,Microtubule-associated protein,Microtubule-associated protein,Microtubule-associated protein</t>
  </si>
  <si>
    <t>Map2 Mtap2,Map2 Mtap2,Map2 Mtap2,Map2 Mtap2,Map2 Mtap2,Map2 Mtap2,Map2 Mtap2,Map2 Mtap2,Map2 Mtap2,Map2 Mtap2,Map2 Mtap2,Map2 Mtap2,Map2 Mtap2</t>
  </si>
  <si>
    <t>ENSMUST00000123647,ENSMUST00000141148,ENSMUST00000172886,ENSMUST00000156636,ENSMUST00000172486,ENSMUST00000173855,ENSMUST00000173800,ENSMUST00000145419,ENSMUST00000173778,ENSMUST00000114013,ENSMUST00000114017 ENSMUST00000114018,ENSMUST00000114012,ENSMUST00000024639 ENSMUST00000077355 ENSMUST00000114015</t>
  </si>
  <si>
    <t>ENSMUSP00000119341,ENSMUSP00000117996,ENSMUSP00000133446,ENSMUSP00000133871,ENSMUSP00000134187,ENSMUSP00000134471,ENSMUSP00000134518,ENSMUSP00000134538,ENSMUSP00000134651,ENSMUSP00000109646,ENSMUSP00000109650,ENSMUSP00000109645,ENSMUSP00000024639</t>
  </si>
  <si>
    <t>ENSMUSG00000015222,ENSMUSG00000015222,ENSMUSG00000015222,ENSMUSG00000015222,ENSMUSG00000015222,ENSMUSG00000015222,ENSMUSG00000015222,ENSMUSG00000015222,ENSMUSG00000015222,ENSMUSG00000015222,ENSMUSG00000015222,ENSMUSG00000015222,ENSMUSG00000015222</t>
  </si>
  <si>
    <t>ENSMUSG00000034206</t>
  </si>
  <si>
    <t>Polq</t>
  </si>
  <si>
    <t>Q80XB7,Q8BGX6,Q8CGS6</t>
  </si>
  <si>
    <t>Q80XB7_MOUSE,Q8BGX6_MOUSE,Q8CGS6_MOUSE</t>
  </si>
  <si>
    <t>DNA polymerase theta Polymerase (DNA directed), theta Polymerase (DNA directed), theta, isoform CRA_a Protein Polq,DNA polymerase theta isoform 1 DNA polymerase theta isoform 2 Protein Polq,DNA polymerase theta short isoform Protein Polq</t>
  </si>
  <si>
    <t>Polq mCG_128238,Polq,Polq</t>
  </si>
  <si>
    <t>ENSMUST00000054034,ENSMUST00000182946 ENSMUST00000183112,ENSMUST00000071452</t>
  </si>
  <si>
    <t>ENSMUSP00000059757,ENSMUSP00000138685,ENSMUSP00000071396</t>
  </si>
  <si>
    <t>ENSMUSG00000034206,ENSMUSG00000034206,ENSMUSG00000034206</t>
  </si>
  <si>
    <t>ENSMUSG00000045871</t>
  </si>
  <si>
    <t>Slitrk6</t>
  </si>
  <si>
    <t>Q8C110 Q8BLL0</t>
  </si>
  <si>
    <t>SLIK6_MOUSE</t>
  </si>
  <si>
    <t>SLIT and NTRK-like protein 6</t>
  </si>
  <si>
    <t>Slitrk6 Sltk6</t>
  </si>
  <si>
    <t>ENSMUST00000078386</t>
  </si>
  <si>
    <t>ENSMUSP00000077492</t>
  </si>
  <si>
    <t>ENSMUSG00000035835</t>
  </si>
  <si>
    <t>Lppr3</t>
  </si>
  <si>
    <t>E9PVZ4,E9PZA9,E9Q4F1,E9Q8U7,E9QAX3,Q7TPB0 Q4V781 Q68FN2 Q6NZQ9</t>
  </si>
  <si>
    <t>E9PVZ4_MOUSE,E9PZA9_MOUSE,E9Q4F1_MOUSE,E9Q8U7_MOUSE,E9QAX3_MOUSE,LPPR3_MOUSE</t>
  </si>
  <si>
    <t>Protein BC005764,Protein BC005764,Protein BC005764,Protein BC005764,Protein BC005764,Lipid phosphate phosphatase-related protein type 3</t>
  </si>
  <si>
    <t>BC005764,BC005764,BC005764,BC005764,BC005764,Lppr3 Kiaa4076 Prg2</t>
  </si>
  <si>
    <t>ENSMUST00000167707,ENSMUST00000167897,ENSMUST00000166023,ENSMUST00000165601,ENSMUST00000167250,ENSMUST00000092325</t>
  </si>
  <si>
    <t>ENSMUSP00000132994,ENSMUSP00000127972,ENSMUSP00000127171,ENSMUSP00000128681,ENSMUSP00000130695,ENSMUSP00000089979</t>
  </si>
  <si>
    <t>ENSMUSG00000035835,ENSMUSG00000035835,ENSMUSG00000035835,ENSMUSG00000035835,ENSMUSG00000035835,ENSMUSG00000035835</t>
  </si>
  <si>
    <t>ENSMUSG00000053199</t>
  </si>
  <si>
    <t>Arhgap20</t>
  </si>
  <si>
    <t>D3YUH8,Q6IFT4 Q6ZPS4 Q8BLZ7 Q8BXI4</t>
  </si>
  <si>
    <t>D3YUH8_MOUSE,RHG20_MOUSE</t>
  </si>
  <si>
    <t>Rho GTPase-activating protein 20,Rho GTPase-activating protein 20</t>
  </si>
  <si>
    <t>Arhgap20,Arhgap20 Kiaa1391</t>
  </si>
  <si>
    <t>ENSMUST00000130405,ENSMUST00000065496</t>
  </si>
  <si>
    <t>ENSMUSP00000120124,ENSMUSP00000065633</t>
  </si>
  <si>
    <t>ENSMUSG00000053199,ENSMUSG00000053199</t>
  </si>
  <si>
    <t>ENSMUSG00000030854</t>
  </si>
  <si>
    <t>Ptpn5</t>
  </si>
  <si>
    <t>P54830 Q64694 Q8CAN0</t>
  </si>
  <si>
    <t>PTN5_MOUSE</t>
  </si>
  <si>
    <t>Tyrosine-protein phosphatase non-receptor type 5</t>
  </si>
  <si>
    <t>ENSMUST00000033142 ENSMUST00000102626 ENSMUST00000107617</t>
  </si>
  <si>
    <t>ENSMUSP00000033142</t>
  </si>
  <si>
    <t>ENSMUSG00000035459</t>
  </si>
  <si>
    <t>Stab2</t>
  </si>
  <si>
    <t>F7CNH8,Q8R4U0 Q8BM87</t>
  </si>
  <si>
    <t>F7CNH8_MOUSE,STAB2_MOUSE</t>
  </si>
  <si>
    <t>Stabilin-2,Stabilin-2</t>
  </si>
  <si>
    <t>Stab2,Stab2 Feel2 Hare</t>
  </si>
  <si>
    <t>ENSMUST00000161560,ENSMUST00000035288</t>
  </si>
  <si>
    <t>ENSMUSP00000125263,ENSMUSP00000048309</t>
  </si>
  <si>
    <t>ENSMUSG00000035459,ENSMUSG00000035459</t>
  </si>
  <si>
    <t>ENSMUSG00000106099</t>
  </si>
  <si>
    <t>RP23-235E15,6</t>
  </si>
  <si>
    <t>sense_intronic</t>
  </si>
  <si>
    <t>ENSMUSG00000054717</t>
  </si>
  <si>
    <t>Hmgb2</t>
  </si>
  <si>
    <t>P30681 Q3UXT1 Q9EQD5</t>
  </si>
  <si>
    <t>HMGB2_MOUSE</t>
  </si>
  <si>
    <t>High mobility group protein B2</t>
  </si>
  <si>
    <t>Hmgb2 Hmg2</t>
  </si>
  <si>
    <t>ENSMUST00000067925</t>
  </si>
  <si>
    <t>ENSMUSP00000065940</t>
  </si>
  <si>
    <t>ENSMUSG00000060519</t>
  </si>
  <si>
    <t>Tor3a</t>
  </si>
  <si>
    <t>M0QWH2,Q9ER38 Q3T9Q6 Q3TDA9 Q3U5X1 Q3U8F2 Q9CR17 Q9CU67</t>
  </si>
  <si>
    <t>M0QWH2_MOUSE,TOR3A_MOUSE</t>
  </si>
  <si>
    <t>Torsin-3A,Torsin-3A</t>
  </si>
  <si>
    <t>Tor3a,Tor3a Adir</t>
  </si>
  <si>
    <t>ENSMUST00000150557,ENSMUST00000079625 ENSMUST00000122242</t>
  </si>
  <si>
    <t>ENSMUSP00000137828,ENSMUSP00000078572</t>
  </si>
  <si>
    <t>ENSMUSG00000060519,ENSMUSG00000060519</t>
  </si>
  <si>
    <t>ENSMUSG00000026600</t>
  </si>
  <si>
    <t>Soat1</t>
  </si>
  <si>
    <t>Q61263 Q5XK32 Q64180</t>
  </si>
  <si>
    <t>SOAT1_MOUSE</t>
  </si>
  <si>
    <t>Sterol O-acyltransferase 1</t>
  </si>
  <si>
    <t>Soat1 Acact</t>
  </si>
  <si>
    <t>ENSMUST00000051396</t>
  </si>
  <si>
    <t>ENSMUSP00000058344</t>
  </si>
  <si>
    <t>ENSMUSG00000046782</t>
  </si>
  <si>
    <t>4921506M07Rik</t>
  </si>
  <si>
    <t>G3UWJ3,G3UYY4,Q497K6</t>
  </si>
  <si>
    <t>G3UWJ3_MOUSE,G3UYY4_MOUSE,Q497K6_MOUSE</t>
  </si>
  <si>
    <t>Protein Ttc6,Protein Ttc6,Protein Ttc6 Uncharacterized protein</t>
  </si>
  <si>
    <t>Ttc6,Ttc6,4921506M07Rik Ttc6</t>
  </si>
  <si>
    <t>ENSMUST00000172852,ENSMUST00000172939,ENSMUST00000101398</t>
  </si>
  <si>
    <t>ENSMUSP00000133313,ENSMUSP00000134273,ENSMUSP00000098946</t>
  </si>
  <si>
    <t>ENSMUSG00000046782,ENSMUSG00000046782,ENSMUSG00000046782</t>
  </si>
  <si>
    <t>ENSMUSG00000046805</t>
  </si>
  <si>
    <t>Mpeg1</t>
  </si>
  <si>
    <t>E9QN37</t>
  </si>
  <si>
    <t>E9QN37_MOUSE</t>
  </si>
  <si>
    <t>Macrophage-expressed gene 1 protein</t>
  </si>
  <si>
    <t>ENSMUST00000081035</t>
  </si>
  <si>
    <t>ENSMUSP00000108573</t>
  </si>
  <si>
    <t>ENSMUSG00000028618</t>
  </si>
  <si>
    <t>Tmem59</t>
  </si>
  <si>
    <t>D3YVM2,D3Z0H8,D6RI96,Q9QY73 Q3TWB4 Q99LY8 Q9D1P9</t>
  </si>
  <si>
    <t>D3YVM2_MOUSE,D3Z0H8_MOUSE,D6RI96_MOUSE,TMM59_MOUSE</t>
  </si>
  <si>
    <t>Transmembrane protein 59,Transmembrane protein 59,Transmembrane protein 59,Transmembrane protein 59</t>
  </si>
  <si>
    <t>Tmem59,Tmem59,Tmem59,Tmem59 ORF18 Tdcf1</t>
  </si>
  <si>
    <t>ENSMUST00000106753,ENSMUST00000128123,ENSMUST00000154007,ENSMUST00000030361</t>
  </si>
  <si>
    <t>ENSMUSP00000102364,ENSMUSP00000120288,ENSMUSP00000119701,ENSMUSP00000030361</t>
  </si>
  <si>
    <t>ENSMUSG00000028618,ENSMUSG00000028618,ENSMUSG00000028618,ENSMUSG00000028618</t>
  </si>
  <si>
    <t>ENSMUSG00000005233</t>
  </si>
  <si>
    <t>Spc25</t>
  </si>
  <si>
    <t>A2AUT1,A2AUT3,A2AUT4,Q3UA16 Q9D021 Q9D1K6</t>
  </si>
  <si>
    <t>A2AUT1_MOUSE,A2AUT3_MOUSE,A2AUT4_MOUSE,SPC25_MOUSE</t>
  </si>
  <si>
    <t>Kinetochore protein Spc25,Kinetochore protein Spc25,Kinetochore protein Spc25,Kinetochore protein Spc25</t>
  </si>
  <si>
    <t>Spc25,Spc25,Spc25,Spc25 Spbc25</t>
  </si>
  <si>
    <t>ENSMUST00000149045,ENSMUST00000149643,ENSMUST00000127243,ENSMUST00000005365 ENSMUST00000112320 ENSMUST00000167875</t>
  </si>
  <si>
    <t>ENSMUSP00000120999,ENSMUSP00000117415,ENSMUSP00000120142,ENSMUSP00000005365</t>
  </si>
  <si>
    <t>ENSMUSG00000005233,ENSMUSG00000005233,ENSMUSG00000005233,ENSMUSG00000005233</t>
  </si>
  <si>
    <t>ENSMUSG00000045328</t>
  </si>
  <si>
    <t>Cenpe</t>
  </si>
  <si>
    <t>E9QKK1</t>
  </si>
  <si>
    <t>E9QKK1_MOUSE</t>
  </si>
  <si>
    <t>Centromere-associated protein E</t>
  </si>
  <si>
    <t>ENSMUST00000062893</t>
  </si>
  <si>
    <t>ENSMUSP00000057938</t>
  </si>
  <si>
    <t>ENSMUSG00000039298</t>
  </si>
  <si>
    <t>Cdk5rap2</t>
  </si>
  <si>
    <t>F6R2K5,H7BX43,Q5SP75,Q8K389 A2AVA1 Q6PCN1 Q6ZPL0</t>
  </si>
  <si>
    <t>F6R2K5_MOUSE,H7BX43_MOUSE,Q5SP75_MOUSE,CK5P2_MOUSE</t>
  </si>
  <si>
    <t>CDK5 regulatory subunit-associated protein 2,CDK5 regulatory subunit-associated protein 2,CDK5 regulatory subunit-associated protein 2,CDK5 regulatory subunit-associated protein 2</t>
  </si>
  <si>
    <t>Cdk5rap2,Cdk5rap2,Cdk5rap2,Cdk5rap2 Kiaa1633</t>
  </si>
  <si>
    <t>ENSMUST00000140108,ENSMUST00000076541,ENSMUST00000138561,ENSMUST00000144099</t>
  </si>
  <si>
    <t>ENSMUSP00000119151,ENSMUSP00000075856,ENSMUSP00000116928,ENSMUSP00000119891</t>
  </si>
  <si>
    <t>ENSMUSG00000039298,ENSMUSG00000039298,ENSMUSG00000039298,ENSMUSG00000039298</t>
  </si>
  <si>
    <t>ENSMUSG00000003518</t>
  </si>
  <si>
    <t>Dusp3</t>
  </si>
  <si>
    <t>B1AQF4,H3BKD1,H3BKL8,H3BLK2,Q3V2Y9,Q9D7X3</t>
  </si>
  <si>
    <t>B1AQF4_MOUSE,H3BKD1_MOUSE,H3BKL8_MOUSE,H3BLK2_MOUSE,Q3V2Y9_MOUSE,DUS3_MOUSE</t>
  </si>
  <si>
    <t>Dual-specificity protein phosphatase 3,Dual-specificity protein phosphatase 3,Dual-specificity protein phosphatase 3,Dual-specificity protein phosphatase 3,Dual-specificity protein phosphatase 3,Dual specificity protein phosphatase 3</t>
  </si>
  <si>
    <t>Dusp3,Dusp3,Dusp3,Dusp3,Dusp3,Dusp3</t>
  </si>
  <si>
    <t>ENSMUST00000107173,ENSMUST00000125794,ENSMUST00000176261,ENSMUST00000143177,ENSMUST00000151678,ENSMUST00000003612 ENSMUST00000107172</t>
  </si>
  <si>
    <t>ENSMUSP00000102791,ENSMUSP00000135343,ENSMUSP00000135443,ENSMUSP00000135821,ENSMUSP00000135384,ENSMUSP00000003612</t>
  </si>
  <si>
    <t>ENSMUSG00000003518,ENSMUSG00000003518,ENSMUSG00000003518,ENSMUSG00000003518,ENSMUSG00000003518,ENSMUSG00000003518</t>
  </si>
  <si>
    <t>ENSMUSG00000020782</t>
  </si>
  <si>
    <t>Llgl2</t>
  </si>
  <si>
    <t>B1ATA7,B1ATA8,B1ATA9,F6X6X1,G3UXR0,G3UXS2,J3QJU5,Q3TJ91 B1ATB0 Q6YP20 Q8K1X0</t>
  </si>
  <si>
    <t>B1ATA7_MOUSE,B1ATA8_MOUSE,B1ATA9_MOUSE,F6X6X1_MOUSE,G3UXR0_MOUSE,G3UXS2_MOUSE,J3QJU5_MOUSE,L2GL2_MOUSE</t>
  </si>
  <si>
    <t>Lethal(2) giant larvae protein homolog 2,Lethal(2) giant larvae protein homolog 2,Lethal(2) giant larvae protein homolog 2,Lethal(2) giant larvae protein homolog 2,Lethal(2) giant larvae protein homolog 2,Lethal(2) giant larvae protein homolog 2,Lethal(2) giant larvae protein homolog 2,Lethal(2) giant larvae protein homolog 2</t>
  </si>
  <si>
    <t>Llgl2,Llgl2,Llgl2,Llgl2,Llgl2,Llgl2,Llgl2,Llgl2 Llglh2</t>
  </si>
  <si>
    <t>ENSMUST00000155878,ENSMUST00000133250,ENSMUST00000137900,ENSMUST00000128826,ENSMUST00000173289,ENSMUST00000172552,ENSMUST00000177736,ENSMUST00000103032</t>
  </si>
  <si>
    <t>ENSMUSP00000117649,ENSMUSP00000118344,ENSMUSP00000119675,ENSMUSP00000118304,ENSMUSP00000133790,ENSMUSP00000133803,ENSMUSP00000136054,ENSMUSP00000099321</t>
  </si>
  <si>
    <t>ENSMUSG00000020782,ENSMUSG00000020782,ENSMUSG00000020782,ENSMUSG00000020782,ENSMUSG00000020782,ENSMUSG00000020782,ENSMUSG00000020782,ENSMUSG00000020782</t>
  </si>
  <si>
    <t>ENSMUSG00000053897</t>
  </si>
  <si>
    <t>Slc39a8</t>
  </si>
  <si>
    <t>Q91W10 Q8BTQ3 Q8BUD6 Q9D426 Q9D5V4</t>
  </si>
  <si>
    <t>S39A8_MOUSE</t>
  </si>
  <si>
    <t>Zinc transporter ZIP8</t>
  </si>
  <si>
    <t>Slc39a8 Zip8</t>
  </si>
  <si>
    <t>ENSMUST00000029810 ENSMUST00000081978 ENSMUST00000167390 ENSMUST00000180196</t>
  </si>
  <si>
    <t>ENSMUSP00000029810</t>
  </si>
  <si>
    <t>ENSMUSG00000022443</t>
  </si>
  <si>
    <t>Myh9</t>
  </si>
  <si>
    <t>F2Z494,Q8VDD5 Q3UHT9 Q3UHU4 Q6KAN6 Q811I2</t>
  </si>
  <si>
    <t>F2Z494_MOUSE,MYH9_MOUSE</t>
  </si>
  <si>
    <t>Myosin-9,Myosin-9</t>
  </si>
  <si>
    <t>Myh9,Myh9</t>
  </si>
  <si>
    <t>ENSMUST00000123101,ENSMUST00000016771</t>
  </si>
  <si>
    <t>ENSMUSP00000116198,ENSMUSP00000016771</t>
  </si>
  <si>
    <t>ENSMUSG00000022443,ENSMUSG00000022443</t>
  </si>
  <si>
    <t>ENSMUSG00000022562</t>
  </si>
  <si>
    <t>Oplah</t>
  </si>
  <si>
    <t>E9PZB8,E9Q484,Q8K010 Q8R3K2</t>
  </si>
  <si>
    <t>E9PZB8_MOUSE,E9Q484_MOUSE,OPLA_MOUSE</t>
  </si>
  <si>
    <t>5-oxoprolinase,5-oxoprolinase,5-oxoprolinase</t>
  </si>
  <si>
    <t>Oplah,Oplah,Oplah</t>
  </si>
  <si>
    <t>ENSMUST00000165279,ENSMUST00000164189,ENSMUST00000023222 ENSMUST00000171340</t>
  </si>
  <si>
    <t>ENSMUSP00000127955,ENSMUSP00000131967,ENSMUSP00000023222</t>
  </si>
  <si>
    <t>ENSMUSG00000022562,ENSMUSG00000022562,ENSMUSG00000022562</t>
  </si>
  <si>
    <t>ENSMUSG00000030346</t>
  </si>
  <si>
    <t>Rad51ap1</t>
  </si>
  <si>
    <t>D3Z7I5,Q8C551 O55219 Q8BP36 Q99L94 Q9D0J0</t>
  </si>
  <si>
    <t>D3Z7I5_MOUSE,R51A1_MOUSE</t>
  </si>
  <si>
    <t>RAD51-associated protein 1,RAD51-associated protein 1</t>
  </si>
  <si>
    <t>Rad51ap1,Rad51ap1</t>
  </si>
  <si>
    <t>ENSMUST00000144954,ENSMUST00000112220 ENSMUST00000112221</t>
  </si>
  <si>
    <t>ENSMUSP00000122978,ENSMUSP00000107839</t>
  </si>
  <si>
    <t>ENSMUSG00000030346,ENSMUSG00000030346</t>
  </si>
  <si>
    <t>ENSMUSG00000093930</t>
  </si>
  <si>
    <t>Hmgcs1</t>
  </si>
  <si>
    <t>Q8JZK9 Q3UXI4</t>
  </si>
  <si>
    <t>HMCS1_MOUSE</t>
  </si>
  <si>
    <t>Hydroxymethylglutaryl-CoA synthase, cytoplasmic</t>
  </si>
  <si>
    <t>ENSMUST00000179869</t>
  </si>
  <si>
    <t>ENSMUSP00000136944</t>
  </si>
  <si>
    <t>ENSMUSG00000030560</t>
  </si>
  <si>
    <t>Ctsc</t>
  </si>
  <si>
    <t>D3Z220,P97821 O08853</t>
  </si>
  <si>
    <t>D3Z220_MOUSE,CATC_MOUSE</t>
  </si>
  <si>
    <t>Dipeptidyl peptidase 1,Dipeptidyl peptidase 1</t>
  </si>
  <si>
    <t>Ctsc,Ctsc</t>
  </si>
  <si>
    <t>ENSMUST00000128791,ENSMUST00000032779</t>
  </si>
  <si>
    <t>ENSMUSP00000119503,ENSMUSP00000032779</t>
  </si>
  <si>
    <t>ENSMUSG00000030560,ENSMUSG00000030560</t>
  </si>
  <si>
    <t>ENSMUSG00000000957</t>
  </si>
  <si>
    <t>Mmp14</t>
  </si>
  <si>
    <t>P53690 O08645 O35369 Q8BTX2</t>
  </si>
  <si>
    <t>MMP14_MOUSE</t>
  </si>
  <si>
    <t>Matrix metalloproteinase-14</t>
  </si>
  <si>
    <t>Mmp14 Mtmmp</t>
  </si>
  <si>
    <t>ENSMUST00000089688</t>
  </si>
  <si>
    <t>ENSMUSP00000087119</t>
  </si>
  <si>
    <t>ENSMUSG00000022463</t>
  </si>
  <si>
    <t>Srebf2</t>
  </si>
  <si>
    <t>Q3U1N2 Q925C2 Q9ESZ4</t>
  </si>
  <si>
    <t>SRBP2_MOUSE</t>
  </si>
  <si>
    <t>Sterol regulatory element-binding protein 2</t>
  </si>
  <si>
    <t>Srebf2 Srebp2</t>
  </si>
  <si>
    <t>ENSMUST00000023100</t>
  </si>
  <si>
    <t>ENSMUSP00000023100</t>
  </si>
  <si>
    <t>ENSMUSG00000042099</t>
  </si>
  <si>
    <t>Kank3</t>
  </si>
  <si>
    <t>G3UXN4,G3UZW1,Q6P8V1,Q9Z1P7</t>
  </si>
  <si>
    <t>G3UXN4_MOUSE,G3UZW1_MOUSE,Q6P8V1_MOUSE,KANK3_MOUSE</t>
  </si>
  <si>
    <t>KN motif and ankyrin repeat domain-containing protein 3,KN motif and ankyrin repeat domain-containing protein 3,KN motif and ankyrin repeat domain-containing protein 3 Kank3 protein,KN motif and ankyrin repeat domain-containing protein 3</t>
  </si>
  <si>
    <t>Kank3,Kank3,Kank3 Ankrd47 D17Ertd288e,Kank3 Ankrd47 D17Ertd288e Ng28</t>
  </si>
  <si>
    <t>ENSMUST00000172649,ENSMUST00000174608,ENSMUST00000173789,ENSMUST00000048560</t>
  </si>
  <si>
    <t>ENSMUSP00000133760,ENSMUSP00000134656,ENSMUSP00000133625,ENSMUSP00000040126</t>
  </si>
  <si>
    <t>ENSMUSG00000042099,ENSMUSG00000042099,ENSMUSG00000042099,ENSMUSG00000042099</t>
  </si>
  <si>
    <t>ENSMUSG00000033917</t>
  </si>
  <si>
    <t>Gde1</t>
  </si>
  <si>
    <t>D3Z3E2,Q9JL56 Q3UBU4</t>
  </si>
  <si>
    <t>D3Z3E2_MOUSE,GDE1_MOUSE</t>
  </si>
  <si>
    <t>Glycerophosphodiester phosphodiesterase 1,Glycerophosphodiester phosphodiesterase 1</t>
  </si>
  <si>
    <t>Gde1,Gde1 Mir16</t>
  </si>
  <si>
    <t>ENSMUST00000132509,ENSMUST00000038791</t>
  </si>
  <si>
    <t>ENSMUSP00000122015,ENSMUSP00000046371</t>
  </si>
  <si>
    <t>ENSMUSG00000033917,ENSMUSG00000033917</t>
  </si>
  <si>
    <t>ENSMUSG00000068220</t>
  </si>
  <si>
    <t>Lgals1</t>
  </si>
  <si>
    <t>P16045 P05163 P11946 P17601 Q4FZH4 Q99M27 Q9D0X0</t>
  </si>
  <si>
    <t>LEG1_MOUSE</t>
  </si>
  <si>
    <t>Galectin-1</t>
  </si>
  <si>
    <t>Lgals1 Gbp</t>
  </si>
  <si>
    <t>ENSMUST00000089377</t>
  </si>
  <si>
    <t>ENSMUSP00000086795</t>
  </si>
  <si>
    <t>ENSMUSG00000028483</t>
  </si>
  <si>
    <t>Snapc3</t>
  </si>
  <si>
    <t>E0CY59,Q9CQB0,Q9D2C9 Q8C0A5</t>
  </si>
  <si>
    <t>E0CY59_MOUSE,Q9CQB0_MOUSE,SNPC3_MOUSE</t>
  </si>
  <si>
    <t>snRNA-activating protein complex subunit 3,snRNA-activating protein complex subunit 3,snRNA-activating protein complex subunit 3</t>
  </si>
  <si>
    <t>Snapc3,Snapc3,Snapc3</t>
  </si>
  <si>
    <t>ENSMUST00000137512,ENSMUST00000071544,ENSMUST00000030206 ENSMUST00000123262 ENSMUST00000124856 ENSMUST00000143533</t>
  </si>
  <si>
    <t>ENSMUSP00000124468,ENSMUSP00000102842,ENSMUSP00000030206</t>
  </si>
  <si>
    <t>ENSMUSG00000028483,ENSMUSG00000028483,ENSMUSG00000028483</t>
  </si>
  <si>
    <t>ENSMUSG00000027641</t>
  </si>
  <si>
    <t>Rbl1</t>
  </si>
  <si>
    <t>Q64701 Q3U1D4</t>
  </si>
  <si>
    <t>RBL1_MOUSE</t>
  </si>
  <si>
    <t>Retinoblastoma-like protein 1</t>
  </si>
  <si>
    <t>ENSMUST00000029170</t>
  </si>
  <si>
    <t>ENSMUSP00000029170</t>
  </si>
  <si>
    <t>ENSMUSG00000029414</t>
  </si>
  <si>
    <t>Kntc1</t>
  </si>
  <si>
    <t>Q8C3Y4 Q6A0B3</t>
  </si>
  <si>
    <t>KNTC1_MOUSE</t>
  </si>
  <si>
    <t>Kinetochore-associated protein 1</t>
  </si>
  <si>
    <t>Kntc1 Kiaa0166</t>
  </si>
  <si>
    <t>ENSMUST00000031366</t>
  </si>
  <si>
    <t>ENSMUSP00000031366</t>
  </si>
  <si>
    <t>ENSMUSG00000023043</t>
  </si>
  <si>
    <t>Krt18</t>
  </si>
  <si>
    <t>P05784 Q3TIX1 Q3TJH6 Q3TJW7 Q61766</t>
  </si>
  <si>
    <t>K1C18_MOUSE</t>
  </si>
  <si>
    <t>Keratin, type I cytoskeletal 18</t>
  </si>
  <si>
    <t>Krt18 Kerd Krt1-18</t>
  </si>
  <si>
    <t>ENSMUST00000023803</t>
  </si>
  <si>
    <t>ENSMUSP00000023803</t>
  </si>
  <si>
    <t>ENSMUSG00000025747</t>
  </si>
  <si>
    <t>Tyms</t>
  </si>
  <si>
    <t>D6RCW9,P07607</t>
  </si>
  <si>
    <t>D6RCW9_MOUSE,TYSY_MOUSE</t>
  </si>
  <si>
    <t>Thymidylate synthase,Thymidylate synthase</t>
  </si>
  <si>
    <t>Tyms,Tyms</t>
  </si>
  <si>
    <t>ENSMUST00000141630,ENSMUST00000026846</t>
  </si>
  <si>
    <t>ENSMUSP00000123377,ENSMUSP00000026846</t>
  </si>
  <si>
    <t>ENSMUSG00000025747,ENSMUSG00000025747</t>
  </si>
  <si>
    <t>ENSMUSG00000036661</t>
  </si>
  <si>
    <t>Dennd3</t>
  </si>
  <si>
    <t>A2RT67 B2RQ75 Q69ZX2 Q8C6V5,F6SUD2,F7B6S5,G3UYA1</t>
  </si>
  <si>
    <t>DEND3_MOUSE,F6SUD2_MOUSE,F7B6S5_MOUSE,G3UYA1_MOUSE</t>
  </si>
  <si>
    <t>DENN domain-containing protein 3,DENN domain-containing protein 3,DENN domain-containing protein 3,DENN domain-containing protein 3</t>
  </si>
  <si>
    <t>Dennd3 Kiaa0870,Dennd3,Dennd3,Dennd3</t>
  </si>
  <si>
    <t>ENSMUST00000043414,ENSMUST00000160267,ENSMUST00000162488,ENSMUST00000173292</t>
  </si>
  <si>
    <t>ENSMUSP00000046774,ENSMUSP00000124538,ENSMUSP00000125657,ENSMUSP00000134002</t>
  </si>
  <si>
    <t>ENSMUSG00000036661,ENSMUSG00000036661,ENSMUSG00000036661,ENSMUSG00000036661</t>
  </si>
  <si>
    <t>ENSMUSG00000067377</t>
  </si>
  <si>
    <t>Tspan6</t>
  </si>
  <si>
    <t>H3BJJ0,H3BL26,Q99L96</t>
  </si>
  <si>
    <t>H3BJJ0_MOUSE,H3BL26_MOUSE,Q99L96_MOUSE</t>
  </si>
  <si>
    <t>Tetraspanin-6,Tetraspanin-6,Tetraspanin 6 Tetraspanin-6</t>
  </si>
  <si>
    <t>Tspan6,Tspan6,Tspan6 Tm4sf6 mCG_9501</t>
  </si>
  <si>
    <t>ENSMUST00000176718,ENSMUST00000176641,ENSMUST00000087557</t>
  </si>
  <si>
    <t>ENSMUSP00000135005,ENSMUSP00000135626,ENSMUSP00000084838</t>
  </si>
  <si>
    <t>ENSMUSG00000067377,ENSMUSG00000067377,ENSMUSG00000067377</t>
  </si>
  <si>
    <t>ENSMUSG00000045092</t>
  </si>
  <si>
    <t>S1pr1</t>
  </si>
  <si>
    <t>O08530 Q9DC35 Q9R235</t>
  </si>
  <si>
    <t>S1PR1_MOUSE</t>
  </si>
  <si>
    <t>Sphingosine 1-phosphate receptor 1</t>
  </si>
  <si>
    <t>S1pr1 Edg1 Lpb1</t>
  </si>
  <si>
    <t>ENSMUST00000055676</t>
  </si>
  <si>
    <t>ENSMUSP00000050897</t>
  </si>
  <si>
    <t>ENSMUSG00000056429</t>
  </si>
  <si>
    <t>Tgoln1</t>
  </si>
  <si>
    <t>Q62313</t>
  </si>
  <si>
    <t>TGON1_MOUSE</t>
  </si>
  <si>
    <t>Trans-Golgi network integral membrane protein 1</t>
  </si>
  <si>
    <t>Tgoln1 Ttgn1</t>
  </si>
  <si>
    <t>ENSMUST00000070524</t>
  </si>
  <si>
    <t>ENSMUSP00000068487</t>
  </si>
  <si>
    <t>ENSMUSG00000053113</t>
  </si>
  <si>
    <t>Socs3</t>
  </si>
  <si>
    <t>O35718 P97803 Q3U7X5</t>
  </si>
  <si>
    <t>SOCS3_MOUSE</t>
  </si>
  <si>
    <t>Suppressor of cytokine signaling 3</t>
  </si>
  <si>
    <t>Socs3 Cis3 Cish3</t>
  </si>
  <si>
    <t>ENSMUST00000054002</t>
  </si>
  <si>
    <t>ENSMUSP00000059129</t>
  </si>
  <si>
    <t>ENSMUSG00000053907</t>
  </si>
  <si>
    <t>Mat2a</t>
  </si>
  <si>
    <t>Q3THS6 Q3TL60 Q76LX3</t>
  </si>
  <si>
    <t>METK2_MOUSE</t>
  </si>
  <si>
    <t>S-adenosylmethionine synthase isoform type-2</t>
  </si>
  <si>
    <t>ENSMUST00000059472</t>
  </si>
  <si>
    <t>ENSMUSP00000087118</t>
  </si>
  <si>
    <t>ENSMUSG00000046733</t>
  </si>
  <si>
    <t>Gprc5a</t>
  </si>
  <si>
    <t>G5E8C3</t>
  </si>
  <si>
    <t>G5E8C3_MOUSE</t>
  </si>
  <si>
    <t>G protein-coupled receptor, family C, group 5, member A Retinoic acid-induced protein 3</t>
  </si>
  <si>
    <t>Gprc5a mCG_22262</t>
  </si>
  <si>
    <t>ENSMUST00000050104</t>
  </si>
  <si>
    <t>ENSMUSP00000061062</t>
  </si>
  <si>
    <t>ENSMUSG00000029267</t>
  </si>
  <si>
    <t>Mtf2</t>
  </si>
  <si>
    <t>E9PYX9,E9PZE8,E9PZQ6,E9Q5U4,E9Q8G7,E9QAD3,F6Q1Z6,M0QWI3,Q02395 Q05C61 Q569Z8 Q6PG89 Q8BGP9 Q8BSJ7</t>
  </si>
  <si>
    <t>E9PYX9_MOUSE,E9PZE8_MOUSE,E9PZQ6_MOUSE,E9Q5U4_MOUSE,E9Q8G7_MOUSE,E9QAD3_MOUSE,F6Q1Z6_MOUSE,M0QWI3_MOUSE,MTF2_MOUSE</t>
  </si>
  <si>
    <t>Metal-response element-binding transcription factor 2,Metal-response element-binding transcription factor 2,Metal-response element-binding transcription factor 2,Metal-response element-binding transcription factor 2,Metal-response element-binding transcription factor 2,Metal-response element-binding transcription factor 2,Metal-response element-binding transcription factor 2,Metal-response element-binding transcription factor 2,Metal-response element-binding transcription factor 2</t>
  </si>
  <si>
    <t>Mtf2,Mtf2,Mtf2,Mtf2,Mtf2,Mtf2,Mtf2,Mtf2,Mtf2 Pcl2</t>
  </si>
  <si>
    <t>ENSMUST00000172045,ENSMUST00000143412,ENSMUST00000124195,ENSMUST00000170319,ENSMUST00000134026,ENSMUST00000112626,ENSMUST00000137996,ENSMUST00000129921,ENSMUST00000081567</t>
  </si>
  <si>
    <t>ENSMUSP00000126452,ENSMUSP00000132596,ENSMUSP00000126297,ENSMUSP00000130536,ENSMUSP00000128797,ENSMUSP00000108245,ENSMUSP00000121697,ENSMUSP00000137843,ENSMUSP00000080278</t>
  </si>
  <si>
    <t>ENSMUSG00000029267,ENSMUSG00000029267,ENSMUSG00000029267,ENSMUSG00000029267,ENSMUSG00000029267,ENSMUSG00000029267,ENSMUSG00000029267,ENSMUSG00000029267,ENSMUSG00000029267</t>
  </si>
  <si>
    <t>ENSMUSG00000030134</t>
  </si>
  <si>
    <t>Rasgef1a</t>
  </si>
  <si>
    <t>E9Q1N6</t>
  </si>
  <si>
    <t>E9Q1N6_MOUSE</t>
  </si>
  <si>
    <t>Protein Rasgef1a</t>
  </si>
  <si>
    <t>ENSMUST00000164960</t>
  </si>
  <si>
    <t>ENSMUSP00000132244</t>
  </si>
  <si>
    <t>ENSMUSG00000062949</t>
  </si>
  <si>
    <t>Atp11c</t>
  </si>
  <si>
    <t>E9QKK8,F6Q8D3,Q9QZW0 Q3KQR4</t>
  </si>
  <si>
    <t>E9QKK8_MOUSE,F6Q8D3_MOUSE,AT11C_MOUSE</t>
  </si>
  <si>
    <t>Probable phospholipid-transporting ATPase 11C,Probable phospholipid-transporting ATPase 11C,Probable phospholipid-transporting ATPase 11C</t>
  </si>
  <si>
    <t>Atp11c,Atp11c,Atp11c</t>
  </si>
  <si>
    <t>ENSMUST00000033480,ENSMUST00000154051,ENSMUST00000101527</t>
  </si>
  <si>
    <t>ENSMUSP00000033480,ENSMUSP00000119320,ENSMUSP00000099066</t>
  </si>
  <si>
    <t>ENSMUSG00000062949,ENSMUSG00000062949,ENSMUSG00000062949</t>
  </si>
  <si>
    <t>ENSMUSG00000028212</t>
  </si>
  <si>
    <t>Ccne2</t>
  </si>
  <si>
    <t>A2API1,Q9Z238 Q9QWU5</t>
  </si>
  <si>
    <t>A2API1_MOUSE,CCNE2_MOUSE</t>
  </si>
  <si>
    <t>Cyclin E2, isoform CRA_a G1/S-specific cyclin-E2,G1/S-specific cyclin-E2</t>
  </si>
  <si>
    <t>Ccne2 mCG_5098,Ccne2</t>
  </si>
  <si>
    <t>ENSMUST00000029866,ENSMUST00000108324 ENSMUST00000170901</t>
  </si>
  <si>
    <t>ENSMUSP00000029866,ENSMUSP00000103960</t>
  </si>
  <si>
    <t>ENSMUSG00000028212,ENSMUSG00000028212</t>
  </si>
  <si>
    <t>ENSMUSG00000026303</t>
  </si>
  <si>
    <t>Mlph</t>
  </si>
  <si>
    <t>D3Z049,Q91V27 Q3UFV7 Q99N53</t>
  </si>
  <si>
    <t>D3Z049_MOUSE,MELPH_MOUSE</t>
  </si>
  <si>
    <t>Melanophilin,Melanophilin</t>
  </si>
  <si>
    <t>Mlph,Mlph Ln Slac2a</t>
  </si>
  <si>
    <t>ENSMUST00000125149,ENSMUST00000027528</t>
  </si>
  <si>
    <t>ENSMUSP00000123314,ENSMUSP00000027528</t>
  </si>
  <si>
    <t>ENSMUSG00000026303,ENSMUSG00000026303</t>
  </si>
  <si>
    <t>ENSMUSG00000058897</t>
  </si>
  <si>
    <t>Col25a1</t>
  </si>
  <si>
    <t>E9Q5L6,Q99MQ5 G3X9H6,V9GWX5</t>
  </si>
  <si>
    <t>E9Q5L6_MOUSE,COPA1_MOUSE,V9GWX5_MOUSE</t>
  </si>
  <si>
    <t>Collagen alpha-1(XXV) chain,Collagen alpha-1(XXV) chain,Collagen alpha-1(XXV) chain</t>
  </si>
  <si>
    <t>Col25a1,Col25a1,Col25a1</t>
  </si>
  <si>
    <t>ENSMUST00000106353,ENSMUST00000080335,ENSMUST00000183368</t>
  </si>
  <si>
    <t>ENSMUSP00000101960,ENSMUSP00000079210,ENSMUSP00000138875</t>
  </si>
  <si>
    <t>ENSMUSG00000058897,ENSMUSG00000058897,ENSMUSG00000058897</t>
  </si>
  <si>
    <t>ENSMUSG00000054619</t>
  </si>
  <si>
    <t>Mettl7a1</t>
  </si>
  <si>
    <t>Q8C6B0</t>
  </si>
  <si>
    <t>Q8C6B0_MOUSE</t>
  </si>
  <si>
    <t>MCG20149, isoform CRA_a Methyltransferase like 7A1 Protein Mettl7a1</t>
  </si>
  <si>
    <t>Mettl7a1 Mettl7a mCG_20149</t>
  </si>
  <si>
    <t>ENSMUST00000067752</t>
  </si>
  <si>
    <t>ENSMUSP00000065271</t>
  </si>
  <si>
    <t>ENSMUSG00000037242</t>
  </si>
  <si>
    <t>Clic4</t>
  </si>
  <si>
    <t>Q9QYB1 Q8BMG5</t>
  </si>
  <si>
    <t>CLIC4_MOUSE</t>
  </si>
  <si>
    <t>Chloride intracellular channel protein 4</t>
  </si>
  <si>
    <t>ENSMUST00000037099</t>
  </si>
  <si>
    <t>ENSMUSP00000041453</t>
  </si>
  <si>
    <t>ENSMUSG00000037572</t>
  </si>
  <si>
    <t>Wdhd1</t>
  </si>
  <si>
    <t>E9QPB3,P59328 Q6P408</t>
  </si>
  <si>
    <t>E9QPB3_MOUSE,WDHD1_MOUSE</t>
  </si>
  <si>
    <t>WD repeat and HMG-box DNA-binding protein 1,WD repeat and HMG-box DNA-binding protein 1</t>
  </si>
  <si>
    <t>Wdhd1,Wdhd1 And1</t>
  </si>
  <si>
    <t>ENSMUST00000111791,ENSMUST00000111790 ENSMUST00000111792</t>
  </si>
  <si>
    <t>ENSMUSP00000107421,ENSMUSP00000107420</t>
  </si>
  <si>
    <t>ENSMUSG00000037572,ENSMUSG00000037572</t>
  </si>
  <si>
    <t>ENSMUSG00000018042</t>
  </si>
  <si>
    <t>Cyb5r3</t>
  </si>
  <si>
    <t>F2Z456,Q9DCN2</t>
  </si>
  <si>
    <t>F2Z456_MOUSE,NB5R3_MOUSE</t>
  </si>
  <si>
    <t>NADH-cytochrome b5 reductase 3,NADH-cytochrome b5 reductase 3</t>
  </si>
  <si>
    <t>Cyb5r3,Cyb5r3 Dia1</t>
  </si>
  <si>
    <t>ENSMUST00000162178,ENSMUST00000018186</t>
  </si>
  <si>
    <t>ENSMUSP00000125636,ENSMUSP00000018186</t>
  </si>
  <si>
    <t>ENSMUSG00000018042,ENSMUSG00000018042</t>
  </si>
  <si>
    <t>ENSMUSG00000019997</t>
  </si>
  <si>
    <t>Ctgf</t>
  </si>
  <si>
    <t>H3BJW0,H3BK14,P29268 G5E830 Q922U0</t>
  </si>
  <si>
    <t>H3BJW0_MOUSE,H3BK14_MOUSE,CTGF_MOUSE</t>
  </si>
  <si>
    <t>Connective tissue growth factor,Connective tissue growth factor,Connective tissue growth factor</t>
  </si>
  <si>
    <t>Ctgf,Ctgf,Ctgf Ccn2 Fisp-12 Fisp12 Hcs24</t>
  </si>
  <si>
    <t>ENSMUST00000176228,ENSMUST00000129142,ENSMUST00000020171</t>
  </si>
  <si>
    <t>ENSMUSP00000135147,ENSMUSP00000135212,ENSMUSP00000020171</t>
  </si>
  <si>
    <t>ENSMUSG00000019997,ENSMUSG00000019997,ENSMUSG00000019997</t>
  </si>
  <si>
    <t>ENSMUSG00000020486</t>
  </si>
  <si>
    <t>P28661 B2KGM6 Q3UVH1 Q3UZC3 Q5ND10 Q5ND15 Q5ND16 Q7TPM7 Q80VX1,Q5ND09,Q5ND13,Q5ND18</t>
  </si>
  <si>
    <t>SEPT4_MOUSE,Q5ND09_MOUSE,Q5ND13_MOUSE,Q5ND18_MOUSE</t>
  </si>
  <si>
    <t>Septin-4,Septin-4,Septin-4,Septin-4</t>
  </si>
  <si>
    <t>Sept4 Pnutl2,Sept4,Sept4,Sept4</t>
  </si>
  <si>
    <t>ENSMUST00000018544 ENSMUST00000063156 ENSMUST00000107960 ENSMUST00000107962 ENSMUST00000122067,ENSMUST00000133202,ENSMUST00000107961,ENSMUST00000122945</t>
  </si>
  <si>
    <t>ENSMUSP00000018544,ENSMUSP00000115790,ENSMUSP00000103595,ENSMUSP00000115682</t>
  </si>
  <si>
    <t>ENSMUSG00000020486,ENSMUSG00000020486,ENSMUSG00000020486,ENSMUSG00000020486</t>
  </si>
  <si>
    <t>ENSMUSG00000026872</t>
  </si>
  <si>
    <t>Zeb2</t>
  </si>
  <si>
    <t>F6X889,H3BKH5,H3BKR1,H3BLE2,H9H9S3,Q9R0G7 Q6P9M5</t>
  </si>
  <si>
    <t>F6X889_MOUSE,H3BKH5_MOUSE,H3BKR1_MOUSE,H3BLE2_MOUSE,H9H9S3_MOUSE,ZEB2_MOUSE</t>
  </si>
  <si>
    <t>Zinc finger E-box-binding homeobox 2,Zinc finger E-box-binding homeobox 2,Zinc finger E-box-binding homeobox 2,Zinc finger E-box-binding homeobox 2,Zinc finger E-box-binding homeobox 2,Zinc finger E-box-binding homeobox 2</t>
  </si>
  <si>
    <t>Zeb2,Zeb2,Zeb2,Zeb2,Zeb2,Zeb2 Sip1 Zfhx1b Zfx1b</t>
  </si>
  <si>
    <t>ENSMUST00000127520,ENSMUST00000176732,ENSMUST00000153561,ENSMUST00000124942 ENSMUST00000152232,ENSMUST00000076836,ENSMUST00000028229 ENSMUST00000068415 ENSMUST00000176438 ENSMUST00000177302</t>
  </si>
  <si>
    <t>ENSMUSP00000120130,ENSMUSP00000135393,ENSMUSP00000135491,ENSMUSP00000135790,ENSMUSP00000076111,ENSMUSP00000028229</t>
  </si>
  <si>
    <t>ENSMUSG00000026872,ENSMUSG00000026872,ENSMUSG00000026872,ENSMUSG00000026872,ENSMUSG00000026872,ENSMUSG00000026872</t>
  </si>
  <si>
    <t>ENSMUSG00000027463</t>
  </si>
  <si>
    <t>Slc52a3</t>
  </si>
  <si>
    <t>Q9D6X5 A2AQU3 Q3TDJ6 Q3U328 Q8CE36 Q91WB9</t>
  </si>
  <si>
    <t>S52A3_MOUSE</t>
  </si>
  <si>
    <t>Solute carrier family 52, riboflavin transporter, member 3</t>
  </si>
  <si>
    <t>Slc52a3 Rft2</t>
  </si>
  <si>
    <t>ENSMUST00000073228 ENSMUST00000109858 ENSMUST00000109859 ENSMUST00000109861</t>
  </si>
  <si>
    <t>ENSMUSP00000072961</t>
  </si>
  <si>
    <t>ENSMUSG00000056071</t>
  </si>
  <si>
    <t>S100a9</t>
  </si>
  <si>
    <t>P31725</t>
  </si>
  <si>
    <t>S10A9_MOUSE</t>
  </si>
  <si>
    <t>Protein S100-A9</t>
  </si>
  <si>
    <t>S100a9 Cagb Mrp14</t>
  </si>
  <si>
    <t>ENSMUST00000069960 ENSMUST00000117167</t>
  </si>
  <si>
    <t>ENSMUSP00000070842</t>
  </si>
  <si>
    <t>ENSMUSG00000000346</t>
  </si>
  <si>
    <t>Dazap2</t>
  </si>
  <si>
    <t>Q9DCP9 O88675 Q3UVI4</t>
  </si>
  <si>
    <t>DAZP2_MOUSE</t>
  </si>
  <si>
    <t>DAZ-associated protein 2</t>
  </si>
  <si>
    <t>Dazap2 Prtb</t>
  </si>
  <si>
    <t>ENSMUST00000000356</t>
  </si>
  <si>
    <t>ENSMUSP00000000356</t>
  </si>
  <si>
    <t>ENSMUSG00000020676</t>
  </si>
  <si>
    <t>Ccl11</t>
  </si>
  <si>
    <t>P48298</t>
  </si>
  <si>
    <t>CCL11_MOUSE</t>
  </si>
  <si>
    <t>Eotaxin</t>
  </si>
  <si>
    <t>Ccl11 Scya11</t>
  </si>
  <si>
    <t>ENSMUST00000000342</t>
  </si>
  <si>
    <t>ENSMUSP00000000342</t>
  </si>
  <si>
    <t>ENSMUSG00000031381</t>
  </si>
  <si>
    <t>Piga</t>
  </si>
  <si>
    <t>A2AIH4,M0QWH5,M0QWY7,Q64323 Q6LD71 Q8CCQ6</t>
  </si>
  <si>
    <t>A2AIH4_MOUSE,M0QWH5_MOUSE,M0QWY7_MOUSE,PIGA_MOUSE</t>
  </si>
  <si>
    <t>N-acetylglucosaminyl-phosphatidylinositol biosynthetic protein,N-acetylglucosaminyl-phosphatidylinositol biosynthetic protein,N-acetylglucosaminyl-phosphatidylinositol biosynthetic protein,N-acetylglucosaminyl-phosphatidylinositol biosynthetic protein</t>
  </si>
  <si>
    <t>Piga,Piga,Piga,Piga</t>
  </si>
  <si>
    <t>ENSMUST00000133813,ENSMUST00000112257,ENSMUST00000151911,ENSMUST00000033754 ENSMUST00000112255</t>
  </si>
  <si>
    <t>ENSMUSP00000122176,ENSMUSP00000137831,ENSMUSP00000138077,ENSMUSP00000033754</t>
  </si>
  <si>
    <t>ENSMUSG00000031381,ENSMUSG00000031381,ENSMUSG00000031381,ENSMUSG00000031381</t>
  </si>
  <si>
    <t>ENSMUSG00000009207</t>
  </si>
  <si>
    <t>Lnp</t>
  </si>
  <si>
    <t>A2ASL8,A2ASM0,A2ASM1,A2ASM2,Q7TQ95 A2ASL9 Q69ZC5 Q6PAQ1 Q6PEN8</t>
  </si>
  <si>
    <t>A2ASL8_MOUSE,A2ASM0_MOUSE,A2ASM1_MOUSE,A2ASM2_MOUSE,LNP_MOUSE</t>
  </si>
  <si>
    <t>Limb and neural patterns, isoform CRA_c Protein lunapark,Protein lunapark,Protein lunapark,Protein lunapark,Protein lunapark</t>
  </si>
  <si>
    <t>Lnp mCG_13964,Lnp,Lnp,Lnp,Lnp Kiaa1715 Uln</t>
  </si>
  <si>
    <t>ENSMUST00000102676 ENSMUST00000111993,ENSMUST00000130586,ENSMUST00000130232,ENSMUST00000134168,ENSMUST00000064503</t>
  </si>
  <si>
    <t>ENSMUSP00000099737,ENSMUSP00000122488,ENSMUSP00000120494,ENSMUSP00000123058,ENSMUSP00000066891</t>
  </si>
  <si>
    <t>ENSMUSG00000009207,ENSMUSG00000009207,ENSMUSG00000009207,ENSMUSG00000009207,ENSMUSG00000009207</t>
  </si>
  <si>
    <t>ENSMUSG00000017009</t>
  </si>
  <si>
    <t>Sdc4</t>
  </si>
  <si>
    <t>O35988</t>
  </si>
  <si>
    <t>SDC4_MOUSE</t>
  </si>
  <si>
    <t>Syndecan-4</t>
  </si>
  <si>
    <t>ENSMUST00000017153</t>
  </si>
  <si>
    <t>ENSMUSP00000017153</t>
  </si>
  <si>
    <t>ENSMUSG00000020340</t>
  </si>
  <si>
    <t>Cyfip2</t>
  </si>
  <si>
    <t>F6QD74,F7C3H9,Q5SQX6 Q3UH21 Q3UHS8 Q8BSW0 Q8CHA9 Q924D3 Q9R181</t>
  </si>
  <si>
    <t>F6QD74_MOUSE,F7C3H9_MOUSE,CYFP2_MOUSE</t>
  </si>
  <si>
    <t>Cytoplasmic FMR1-interacting protein 2,Cytoplasmic FMR1-interacting protein 2,Cytoplasmic FMR1-interacting protein 2</t>
  </si>
  <si>
    <t>Cyfip2,Cyfip2,Cyfip2 Kiaa1168 Pir121</t>
  </si>
  <si>
    <t>ENSMUST00000142017,ENSMUST00000129474,ENSMUST00000093165 ENSMUST00000093166 ENSMUST00000165599</t>
  </si>
  <si>
    <t>ENSMUSP00000119801,ENSMUSP00000116715,ENSMUSP00000090853</t>
  </si>
  <si>
    <t>ENSMUSG00000020340,ENSMUSG00000020340,ENSMUSG00000020340</t>
  </si>
  <si>
    <t>ENSMUSG00000023959</t>
  </si>
  <si>
    <t>Clic5</t>
  </si>
  <si>
    <t>Q8BXK9 Q3U0H8</t>
  </si>
  <si>
    <t>CLIC5_MOUSE</t>
  </si>
  <si>
    <t>Chloride intracellular channel protein 5</t>
  </si>
  <si>
    <t>ENSMUST00000024755</t>
  </si>
  <si>
    <t>ENSMUSP00000024755</t>
  </si>
  <si>
    <t>ENSMUSG00000070473</t>
  </si>
  <si>
    <t>Cldn3</t>
  </si>
  <si>
    <t>Q9Z0G9 Q91X40</t>
  </si>
  <si>
    <t>CLD3_MOUSE</t>
  </si>
  <si>
    <t>Claudin-3</t>
  </si>
  <si>
    <t>Cldn3 Cpetr2</t>
  </si>
  <si>
    <t>ENSMUST00000094245</t>
  </si>
  <si>
    <t>ENSMUSP00000091799</t>
  </si>
  <si>
    <t>ENSMUSG00000021950</t>
  </si>
  <si>
    <t>Anxa8</t>
  </si>
  <si>
    <t>O35640 Q8K2N9,Q921D0</t>
  </si>
  <si>
    <t>ANXA8_MOUSE,Q921D0_MOUSE</t>
  </si>
  <si>
    <t>Annexin A8,Annexin</t>
  </si>
  <si>
    <t>Anxa8 Anx8,Anxa8</t>
  </si>
  <si>
    <t>ENSMUST00000022519,ENSMUST00000120077</t>
  </si>
  <si>
    <t>ENSMUSP00000022519,ENSMUSP00000113662</t>
  </si>
  <si>
    <t>ENSMUSG00000021950,ENSMUSG00000021950</t>
  </si>
  <si>
    <t>ENSMUSG00000055884</t>
  </si>
  <si>
    <t>Fancm</t>
  </si>
  <si>
    <t>Q8BGE5 Q69ZF5 Q8BKB7 Q8BUA8</t>
  </si>
  <si>
    <t>FANCM_MOUSE</t>
  </si>
  <si>
    <t>Fanconi anemia group M protein homolog</t>
  </si>
  <si>
    <t>Fancm Kiaa1596</t>
  </si>
  <si>
    <t>ENSMUST00000058889</t>
  </si>
  <si>
    <t>ENSMUSP00000054797</t>
  </si>
  <si>
    <t>ENSMUSG00000052040</t>
  </si>
  <si>
    <t>Klf13</t>
  </si>
  <si>
    <t>Q9DCC0,Q9JJZ6 Q9ESX3 Q9JHF8</t>
  </si>
  <si>
    <t>Q9DCC0_MOUSE,KLF13_MOUSE</t>
  </si>
  <si>
    <t>Krueppel-like factor 13,Krueppel-like factor 13</t>
  </si>
  <si>
    <t>Klf13,Klf13 Bteb3 Fklf2</t>
  </si>
  <si>
    <t>ENSMUST00000183817,ENSMUST00000063694</t>
  </si>
  <si>
    <t>ENSMUSP00000139049,ENSMUSP00000067680</t>
  </si>
  <si>
    <t>ENSMUSG00000052040,ENSMUSG00000052040</t>
  </si>
  <si>
    <t>ENSMUSG00000027959</t>
  </si>
  <si>
    <t>Sass6</t>
  </si>
  <si>
    <t>Q80UK7 Q9CYT4</t>
  </si>
  <si>
    <t>SAS6_MOUSE</t>
  </si>
  <si>
    <t>Spindle assembly abnormal protein 6 homolog</t>
  </si>
  <si>
    <t>Sass6 Sas6</t>
  </si>
  <si>
    <t>ENSMUST00000029571</t>
  </si>
  <si>
    <t>ENSMUSP00000029571</t>
  </si>
  <si>
    <t>ENSMUSG00000035954</t>
  </si>
  <si>
    <t>Dock4</t>
  </si>
  <si>
    <t>P59764</t>
  </si>
  <si>
    <t>DOCK4_MOUSE</t>
  </si>
  <si>
    <t>Dedicator of cytokinesis protein 4</t>
  </si>
  <si>
    <t>Dock4 Kiaa0716</t>
  </si>
  <si>
    <t>ENSMUST00000037488</t>
  </si>
  <si>
    <t>ENSMUSP00000047387</t>
  </si>
  <si>
    <t>ENSMUSG00000010608</t>
  </si>
  <si>
    <t>Rbm25</t>
  </si>
  <si>
    <t>B2RY56 Q3TPH6 Q3U976 Q3UQU7 Q6NWW2 Q8BVT8 Q91XE6 Q9CT27 Q9CT49,S4R1X5,S4R1X9,S4R2A4,S4R2B0,S4R2B1,S4R2F7,S4R2J1,S4R2J4</t>
  </si>
  <si>
    <t>RBM25_MOUSE,S4R1X5_MOUSE,S4R1X9_MOUSE,S4R2A4_MOUSE,S4R2B0_MOUSE,S4R2B1_MOUSE,S4R2F7_MOUSE,S4R2J1_MOUSE,S4R2J4_MOUSE</t>
  </si>
  <si>
    <t>RNA-binding protein 25,RNA-binding protein 25,RNA-binding protein 25,RNA-binding protein 25,RNA-binding protein 25,RNA-binding protein 25,RNA-binding protein 25,RNA-binding protein 25,RNA-binding protein 25</t>
  </si>
  <si>
    <t>Rbm25,Rbm25,Rbm25,Rbm25,Rbm25,Rbm25,Rbm25,Rbm25,Rbm25</t>
  </si>
  <si>
    <t>ENSMUST00000048155,ENSMUST00000182347,ENSMUST00000182450,ENSMUST00000182036,ENSMUST00000181983,ENSMUST00000182004,ENSMUST00000182633,ENSMUST00000182618,ENSMUST00000183154</t>
  </si>
  <si>
    <t>ENSMUSP00000048470,ENSMUSP00000138410,ENSMUSP00000138416,ENSMUSP00000138565,ENSMUSP00000138572,ENSMUSP00000138573,ENSMUSP00000138625,ENSMUSP00000138665,ENSMUSP00000138669</t>
  </si>
  <si>
    <t>ENSMUSG00000010608,ENSMUSG00000010608,ENSMUSG00000010608,ENSMUSG00000010608,ENSMUSG00000010608,ENSMUSG00000010608,ENSMUSG00000010608,ENSMUSG00000010608,ENSMUSG00000010608</t>
  </si>
  <si>
    <t>ENSMUSG00000028676</t>
  </si>
  <si>
    <t>Srsf10</t>
  </si>
  <si>
    <t>Q3TFP0,Q9R0U0 B1AV44 B1AV45 O70307 O88468 Q3TGW7 Q8CFZ1 Q9R0T9</t>
  </si>
  <si>
    <t>Q3TFP0_MOUSE,SRS10_MOUSE</t>
  </si>
  <si>
    <t>Serine/arginine-rich-splicing factor 10,Serine/arginine-rich splicing factor 10</t>
  </si>
  <si>
    <t>Srsf10 Fusip1 Sfrs13a Srsf13a,Srsf10 Fusip1 Nssr Sfrs13a Srsf13a</t>
  </si>
  <si>
    <t>ENSMUST00000102544,ENSMUST00000097844 ENSMUST00000105853 ENSMUST00000126641</t>
  </si>
  <si>
    <t>ENSMUSP00000099603,ENSMUSP00000095455</t>
  </si>
  <si>
    <t>ENSMUSG00000028676,ENSMUSG00000028676</t>
  </si>
  <si>
    <t>ENSMUSG00000033960</t>
  </si>
  <si>
    <t>9430020K01Rik</t>
  </si>
  <si>
    <t>Q5DTX6</t>
  </si>
  <si>
    <t>JCAD_MOUSE</t>
  </si>
  <si>
    <t>Junctional protein associated with coronary artery disease</t>
  </si>
  <si>
    <t>Jcad Gm328 Kiaa1462</t>
  </si>
  <si>
    <t>ENSMUST00000037029</t>
  </si>
  <si>
    <t>ENSMUSP00000038613</t>
  </si>
  <si>
    <t>ENSMUSG00000042961</t>
  </si>
  <si>
    <t>Egflam</t>
  </si>
  <si>
    <t>E0CXM4,Q4VBE4 B2RWU6 B6JU28 Q80WX4 Q8BGP3</t>
  </si>
  <si>
    <t>E0CXM4_MOUSE,EGFLA_MOUSE</t>
  </si>
  <si>
    <t>Pikachurin,Pikachurin</t>
  </si>
  <si>
    <t>Egflam,Egflam</t>
  </si>
  <si>
    <t>ENSMUST00000160207,ENSMUST00000058593 ENSMUST00000096494</t>
  </si>
  <si>
    <t>ENSMUSP00000125188,ENSMUSP00000055599</t>
  </si>
  <si>
    <t>ENSMUSG00000042961,ENSMUSG00000042961</t>
  </si>
  <si>
    <t>ENSMUSG00000016024</t>
  </si>
  <si>
    <t>Lbp</t>
  </si>
  <si>
    <t>A2AC65,F6XKX9,Q61805 A2AC66 Q99KA0</t>
  </si>
  <si>
    <t>A2AC65_MOUSE,F6XKX9_MOUSE,LBP_MOUSE</t>
  </si>
  <si>
    <t>Lipopolysaccharide-binding protein,Lipopolysaccharide-binding protein,Lipopolysaccharide-binding protein</t>
  </si>
  <si>
    <t>Lbp,Lbp,Lbp</t>
  </si>
  <si>
    <t>ENSMUST00000109491,ENSMUST00000129811,ENSMUST00000016168</t>
  </si>
  <si>
    <t>ENSMUSP00000105117,ENSMUSP00000118297,ENSMUSP00000016168</t>
  </si>
  <si>
    <t>ENSMUSG00000016024,ENSMUSG00000016024,ENSMUSG00000016024</t>
  </si>
  <si>
    <t>ENSMUSG00000012428</t>
  </si>
  <si>
    <t>Steap4</t>
  </si>
  <si>
    <t>Q923B6 Q91W31 Q91ZE8</t>
  </si>
  <si>
    <t>STEA4_MOUSE</t>
  </si>
  <si>
    <t>Metalloreductase STEAP4</t>
  </si>
  <si>
    <t>Steap4 Tiarp</t>
  </si>
  <si>
    <t>ENSMUST00000115421</t>
  </si>
  <si>
    <t>ENSMUSP00000111081</t>
  </si>
  <si>
    <t>ENSMUSG00000018339</t>
  </si>
  <si>
    <t>Gpx3</t>
  </si>
  <si>
    <t>D3Z2Y7,D3Z7Y0,P46412 Q5XKR0</t>
  </si>
  <si>
    <t>D3Z2Y7_MOUSE,D3Z7Y0_MOUSE,GPX3_MOUSE</t>
  </si>
  <si>
    <t>Glutathione peroxidase,Glutathione peroxidase,Glutathione peroxidase 3</t>
  </si>
  <si>
    <t>Gpx3,Gpx3,Gpx3</t>
  </si>
  <si>
    <t>ENSMUST00000125094,ENSMUST00000149324,ENSMUST00000082430</t>
  </si>
  <si>
    <t>ENSMUSP00000119165,ENSMUSP00000119882,ENSMUSP00000081011</t>
  </si>
  <si>
    <t>ENSMUSG00000018339,ENSMUSG00000018339,ENSMUSG00000018339</t>
  </si>
  <si>
    <t>ENSMUSG00000018849</t>
  </si>
  <si>
    <t>Wwc1</t>
  </si>
  <si>
    <t>Q5SXA9 Q571D0 Q8K1Y3 Q8VD17 Q922W3</t>
  </si>
  <si>
    <t>KIBRA_MOUSE</t>
  </si>
  <si>
    <t>Protein KIBRA</t>
  </si>
  <si>
    <t>Wwc1 Kiaa0869</t>
  </si>
  <si>
    <t>ENSMUST00000018993</t>
  </si>
  <si>
    <t>ENSMUSP00000018993</t>
  </si>
  <si>
    <t>ENSMUSG00000024610</t>
  </si>
  <si>
    <t>Cd74</t>
  </si>
  <si>
    <t>P04441 O19452</t>
  </si>
  <si>
    <t>HG2A_MOUSE</t>
  </si>
  <si>
    <t>H-2 class II histocompatibility antigen gamma chain</t>
  </si>
  <si>
    <t>Cd74 Ii</t>
  </si>
  <si>
    <t>ENSMUST00000050487 ENSMUST00000097563 ENSMUST00000167610</t>
  </si>
  <si>
    <t>ENSMUSP00000057836</t>
  </si>
  <si>
    <t>ENSMUSG00000031029</t>
  </si>
  <si>
    <t>Eif3f</t>
  </si>
  <si>
    <t>Q9DCH4 Q5XJV3</t>
  </si>
  <si>
    <t>EIF3F_MOUSE</t>
  </si>
  <si>
    <t>Eukaryotic translation initiation factor 3 subunit F</t>
  </si>
  <si>
    <t>Eif3f Eif3s5</t>
  </si>
  <si>
    <t>ENSMUST00000033342</t>
  </si>
  <si>
    <t>ENSMUSP00000033342</t>
  </si>
  <si>
    <t>ENSMUSG00000044217</t>
  </si>
  <si>
    <t>Aqp5</t>
  </si>
  <si>
    <t>Q9WTY4 Q545H1</t>
  </si>
  <si>
    <t>AQP5_MOUSE</t>
  </si>
  <si>
    <t>Aquaporin-5</t>
  </si>
  <si>
    <t>ENSMUST00000088200 ENSMUST00000169082</t>
  </si>
  <si>
    <t>ENSMUSP00000085530</t>
  </si>
  <si>
    <t>ENSMUSG00000014846</t>
  </si>
  <si>
    <t>Tppp3</t>
  </si>
  <si>
    <t>Q9CRB6 Q3TUZ0</t>
  </si>
  <si>
    <t>TPPP3_MOUSE</t>
  </si>
  <si>
    <t>Tubulin polymerization-promoting protein family member 3</t>
  </si>
  <si>
    <t>ENSMUST00000014990 ENSMUST00000176419 ENSMUST00000177126</t>
  </si>
  <si>
    <t>ENSMUSP00000014990</t>
  </si>
  <si>
    <t>ENSMUSG00000021238</t>
  </si>
  <si>
    <t>Aldh6a1</t>
  </si>
  <si>
    <t>Q9EQ20 Q3TDA2 Q8CIB4</t>
  </si>
  <si>
    <t>MMSA_MOUSE</t>
  </si>
  <si>
    <t>Methylmalonate-semialdehyde dehydrogenase [acylating], mitochondrial</t>
  </si>
  <si>
    <t>ENSMUST00000085192</t>
  </si>
  <si>
    <t>ENSMUSP00000082288</t>
  </si>
  <si>
    <t>ENSMUSG00000030157</t>
  </si>
  <si>
    <t>Clec2d</t>
  </si>
  <si>
    <t>Q91V08 Q1AFZ3 Q8VI19 Q8VI20</t>
  </si>
  <si>
    <t>CLC2D_MOUSE</t>
  </si>
  <si>
    <t>C-type lectin domain family 2 member D</t>
  </si>
  <si>
    <t>Clec2d Clrb Ocil</t>
  </si>
  <si>
    <t>ENSMUST00000032260</t>
  </si>
  <si>
    <t>ENSMUSP00000032260</t>
  </si>
  <si>
    <t>ENSMUSG00000048485</t>
  </si>
  <si>
    <t>Zbtb8b</t>
  </si>
  <si>
    <t>I7HLR7,Q8CII0 Q3US18</t>
  </si>
  <si>
    <t>I7HLR7_MOUSE,ZBT8B_MOUSE</t>
  </si>
  <si>
    <t>Zinc finger and BTB domain-containing protein 8B,Zinc finger and BTB domain-containing protein 8B</t>
  </si>
  <si>
    <t>Zbtb8b,Zbtb8b</t>
  </si>
  <si>
    <t>ENSMUST00000106046,ENSMUST00000053042</t>
  </si>
  <si>
    <t>ENSMUSP00000101661,ENSMUSP00000058157</t>
  </si>
  <si>
    <t>ENSMUSG00000048485,ENSMUSG00000048485</t>
  </si>
  <si>
    <t>ENSMUSG00000017550</t>
  </si>
  <si>
    <t>Atad5</t>
  </si>
  <si>
    <t>Q4QY64 Q3TMG5 Q3UW85 Q3V306 Q3V3T9 Q5SSK4 Q8BUH4 Q8CGG7</t>
  </si>
  <si>
    <t>ATAD5_MOUSE</t>
  </si>
  <si>
    <t>ATPase family AAA domain-containing protein 5</t>
  </si>
  <si>
    <t>Atad5 Frag1</t>
  </si>
  <si>
    <t>ENSMUST00000017694</t>
  </si>
  <si>
    <t>ENSMUSP00000017694</t>
  </si>
  <si>
    <t>ENSMUSG00000055737</t>
  </si>
  <si>
    <t>Ghr</t>
  </si>
  <si>
    <t>E0CXS6,P16882 P16590 Q61653 Q6DI66 Q80W86 Q8R1M5 Q920Z3 Q9R264,Q3UP14</t>
  </si>
  <si>
    <t>E0CXS6_MOUSE,GHR_MOUSE,Q3UP14_MOUSE</t>
  </si>
  <si>
    <t>Growth hormone receptor,Growth hormone receptor,Growth hormone receptor</t>
  </si>
  <si>
    <t>Ghr,Ghr,Ghr mCG_141048</t>
  </si>
  <si>
    <t>ENSMUST00000161770,ENSMUST00000110697 ENSMUST00000110698,ENSMUST00000069451 ENSMUST00000161561</t>
  </si>
  <si>
    <t>ENSMUSP00000125044,ENSMUSP00000106325,ENSMUSP00000069457</t>
  </si>
  <si>
    <t>ENSMUSG00000055737,ENSMUSG00000055737,ENSMUSG00000055737</t>
  </si>
  <si>
    <t>ENSMUSG00000030249</t>
  </si>
  <si>
    <t>Abcc9</t>
  </si>
  <si>
    <t>E9PUE8,P70170 O08902 O08920 P70171</t>
  </si>
  <si>
    <t>E9PUE8_MOUSE,ABCC9_MOUSE</t>
  </si>
  <si>
    <t>ATP-binding cassette sub-family C member 9,ATP-binding cassette sub-family C member 9</t>
  </si>
  <si>
    <t>Abcc9,Abcc9 Sur2</t>
  </si>
  <si>
    <t>ENSMUST00000111771,ENSMUST00000073173 ENSMUST00000087527 ENSMUST00000100827</t>
  </si>
  <si>
    <t>ENSMUSP00000107401,ENSMUSP00000072914</t>
  </si>
  <si>
    <t>ENSMUSG00000030249,ENSMUSG00000030249</t>
  </si>
  <si>
    <t>ENSMUSG00000021377</t>
  </si>
  <si>
    <t>Dek</t>
  </si>
  <si>
    <t>D3YVJ6,E9Q8Y1,Q7TNV0 Q80VC5 Q8BZV6</t>
  </si>
  <si>
    <t>D3YVJ6_MOUSE,E9Q8Y1_MOUSE,DEK_MOUSE</t>
  </si>
  <si>
    <t>Protein DEK,Protein DEK,Protein DEK</t>
  </si>
  <si>
    <t>Dek,Dek,Dek</t>
  </si>
  <si>
    <t>ENSMUST00000129352,ENSMUST00000135278,ENSMUST00000021807</t>
  </si>
  <si>
    <t>ENSMUSP00000114392,ENSMUSP00000121663,ENSMUSP00000021807</t>
  </si>
  <si>
    <t>ENSMUSG00000021377,ENSMUSG00000021377,ENSMUSG00000021377</t>
  </si>
  <si>
    <t>ENSMUSG00000025407</t>
  </si>
  <si>
    <t>Gli1</t>
  </si>
  <si>
    <t>P47806 G5E857 Q9QYK1</t>
  </si>
  <si>
    <t>GLI1_MOUSE</t>
  </si>
  <si>
    <t>Zinc finger protein GLI1</t>
  </si>
  <si>
    <t>Gli1 Gli</t>
  </si>
  <si>
    <t>ENSMUST00000026474</t>
  </si>
  <si>
    <t>ENSMUSP00000026474</t>
  </si>
  <si>
    <t>ENSMUSG00000031200</t>
  </si>
  <si>
    <t>Mtcp1</t>
  </si>
  <si>
    <t>Q60945 A3KGA7</t>
  </si>
  <si>
    <t>MTCP1_MOUSE</t>
  </si>
  <si>
    <t>Protein p13 MTCP-1</t>
  </si>
  <si>
    <t>Mtcp1 C6,1b</t>
  </si>
  <si>
    <t>ENSMUST00000033542 ENSMUST00000114081</t>
  </si>
  <si>
    <t>ENSMUSP00000033542</t>
  </si>
  <si>
    <t>ENSMUSG00000024653</t>
  </si>
  <si>
    <t>Scgb1a1</t>
  </si>
  <si>
    <t>Q06318</t>
  </si>
  <si>
    <t>UTER_MOUSE</t>
  </si>
  <si>
    <t>Uteroglobin</t>
  </si>
  <si>
    <t>Scgb1a1 Cc10 Ugb Utg</t>
  </si>
  <si>
    <t>ENSMUST00000025554</t>
  </si>
  <si>
    <t>ENSMUSP00000025554</t>
  </si>
  <si>
    <t>ENSMUSG00000030682</t>
  </si>
  <si>
    <t>Cdipt</t>
  </si>
  <si>
    <t>Q8VDP6</t>
  </si>
  <si>
    <t>CDIPT_MOUSE</t>
  </si>
  <si>
    <t>CDP-diacylglycerol--inositol 3-phosphatidyltransferase</t>
  </si>
  <si>
    <t>Cdipt Pis1</t>
  </si>
  <si>
    <t>ENSMUST00000032920</t>
  </si>
  <si>
    <t>ENSMUSP00000032920</t>
  </si>
  <si>
    <t>ENSMUSG00000027954</t>
  </si>
  <si>
    <t>Efna1</t>
  </si>
  <si>
    <t>D3YTT5,D3Z7A6,P52793 P97331</t>
  </si>
  <si>
    <t>D3YTT5_MOUSE,D3Z7A6_MOUSE,EFNA1_MOUSE</t>
  </si>
  <si>
    <t>Ephrin-A1,Ephrin-A1,Ephrin-A1</t>
  </si>
  <si>
    <t>Efna1,Efna1,Efna1 Epgl1 Epl1 Lerk1</t>
  </si>
  <si>
    <t>ENSMUST00000118587,ENSMUST00000118860,ENSMUST00000029566</t>
  </si>
  <si>
    <t>ENSMUSP00000112904,ENSMUSP00000113098,ENSMUSP00000029566</t>
  </si>
  <si>
    <t>ENSMUSG00000027954,ENSMUSG00000027954,ENSMUSG00000027954</t>
  </si>
  <si>
    <t>ENSMUSG00000066551</t>
  </si>
  <si>
    <t>Hmgb1</t>
  </si>
  <si>
    <t>D3YVC6,D3YZ18,P63158 P07155 P27109 P27428</t>
  </si>
  <si>
    <t>D3YVC6_MOUSE,D3YZ18_MOUSE,HMGB1_MOUSE</t>
  </si>
  <si>
    <t>High mobility group protein B1,High mobility group protein B1,High mobility group protein B1</t>
  </si>
  <si>
    <t>Hmgb1,Hmgb1,Hmgb1 Hmg-1 Hmg1</t>
  </si>
  <si>
    <t>ENSMUST00000125605,ENSMUST00000138553,ENSMUST00000085546 ENSMUST00000093196 ENSMUST00000110505</t>
  </si>
  <si>
    <t>ENSMUSP00000114515,ENSMUSP00000118733,ENSMUSP00000082682</t>
  </si>
  <si>
    <t>ENSMUSG00000066551,ENSMUSG00000066551,ENSMUSG00000066551</t>
  </si>
  <si>
    <t>ENSMUSG00000038650</t>
  </si>
  <si>
    <t>Rnh1</t>
  </si>
  <si>
    <t>Q91VI7 Q924P4</t>
  </si>
  <si>
    <t>RINI_MOUSE</t>
  </si>
  <si>
    <t>Ribonuclease inhibitor</t>
  </si>
  <si>
    <t>Rnh1 Rnh</t>
  </si>
  <si>
    <t>ENSMUST00000106033 ENSMUST00000167493</t>
  </si>
  <si>
    <t>ENSMUSP00000101651</t>
  </si>
  <si>
    <t>ENSMUSG00000026728</t>
  </si>
  <si>
    <t>Vim</t>
  </si>
  <si>
    <t>A2AKJ2,P20152 O08704 Q8CCH1</t>
  </si>
  <si>
    <t>A2AKJ2_MOUSE,VIME_MOUSE</t>
  </si>
  <si>
    <t>Vimentin,Vimentin</t>
  </si>
  <si>
    <t>Vim,Vim</t>
  </si>
  <si>
    <t>ENSMUST00000141365,ENSMUST00000028062</t>
  </si>
  <si>
    <t>ENSMUSP00000114742,ENSMUSP00000028062</t>
  </si>
  <si>
    <t>ENSMUSG00000026728,ENSMUSG00000026728</t>
  </si>
  <si>
    <t>ENSMUSG00000039865</t>
  </si>
  <si>
    <t>Slc44a3</t>
  </si>
  <si>
    <t>Q921V7 G5E8A3</t>
  </si>
  <si>
    <t>CTL3_MOUSE</t>
  </si>
  <si>
    <t>Choline transporter-like protein 3</t>
  </si>
  <si>
    <t>Slc44a3 Ctl3</t>
  </si>
  <si>
    <t>ENSMUST00000039197</t>
  </si>
  <si>
    <t>ENSMUSP00000040210</t>
  </si>
  <si>
    <t>ENSMUSG00000046179</t>
  </si>
  <si>
    <t>E2f8</t>
  </si>
  <si>
    <t>Q58FA4 Q3U4W2 Q497V7 Q5PRE4 Q8BQJ5 Q8C3Y5</t>
  </si>
  <si>
    <t>E2F8_MOUSE</t>
  </si>
  <si>
    <t>Transcription factor E2F8</t>
  </si>
  <si>
    <t>ENSMUST00000058745 ENSMUST00000119223</t>
  </si>
  <si>
    <t>ENSMUSP00000056778</t>
  </si>
  <si>
    <t>ENSMUSG00000052459</t>
  </si>
  <si>
    <t>Atp6v1a</t>
  </si>
  <si>
    <t>D3YWH3,D3YZ23,D3Z1B9,P50516 Q3TKS0 Q3U5W3 Q3U777 Q3UDZ9 Q3US31 Q8CHX2</t>
  </si>
  <si>
    <t>D3YWH3_MOUSE,D3YZ23_MOUSE,D3Z1B9_MOUSE,VATA_MOUSE</t>
  </si>
  <si>
    <t>V-type proton ATPase catalytic subunit A,V-type proton ATPase catalytic subunit A,V-type proton ATPase catalytic subunit A,V-type proton ATPase catalytic subunit A</t>
  </si>
  <si>
    <t>Atp6v1a,Atp6v1a,Atp6v1a,Atp6v1a Atp6a1 Atp6a2 Atp6v1a1</t>
  </si>
  <si>
    <t>ENSMUST00000124102,ENSMUST00000147025,ENSMUST00000137557,ENSMUST00000063661 ENSMUST00000114666</t>
  </si>
  <si>
    <t>ENSMUSP00000118429,ENSMUSP00000118726,ENSMUSP00000116923,ENSMUSP00000066886</t>
  </si>
  <si>
    <t>ENSMUSG00000052459,ENSMUSG00000052459,ENSMUSG00000052459,ENSMUSG00000052459</t>
  </si>
  <si>
    <t>ENSMUSG00000020914</t>
  </si>
  <si>
    <t>Top2a</t>
  </si>
  <si>
    <t>Q01320 E9PX08</t>
  </si>
  <si>
    <t>TOP2A_MOUSE</t>
  </si>
  <si>
    <t>DNA topoisomerase 2-alpha</t>
  </si>
  <si>
    <t>Top2a Top-2 Top2</t>
  </si>
  <si>
    <t>ENSMUST00000068031</t>
  </si>
  <si>
    <t>ENSMUSP00000068896</t>
  </si>
  <si>
    <t>ENSMUSG00000017723</t>
  </si>
  <si>
    <t>Wfdc2</t>
  </si>
  <si>
    <t>A2A5G4,A2A5G5,A2A5G6,Q9DAU7</t>
  </si>
  <si>
    <t>A2A5G4_MOUSE,A2A5G5_MOUSE,A2A5G6_MOUSE,WFDC2_MOUSE</t>
  </si>
  <si>
    <t>WAP four-disulfide core domain protein 2,WAP four-disulfide core domain protein 2,WAP four-disulfide core domain protein 2,WAP four-disulfide core domain protein 2</t>
  </si>
  <si>
    <t>Wfdc2,Wfdc2,Wfdc2,Wfdc2 He4</t>
  </si>
  <si>
    <t>ENSMUST00000109344,ENSMUST00000109345,ENSMUST00000125051,ENSMUST00000017867</t>
  </si>
  <si>
    <t>ENSMUSP00000104968,ENSMUSP00000104969,ENSMUSP00000119391,ENSMUSP00000017867</t>
  </si>
  <si>
    <t>ENSMUSG00000017723,ENSMUSG00000017723,ENSMUSG00000017723,ENSMUSG00000017723</t>
  </si>
  <si>
    <t>ENSMUSG00000037608</t>
  </si>
  <si>
    <t>Bclaf1</t>
  </si>
  <si>
    <t>F8WI22,Q8K019 Q8BNZ0 Q8C2E9 Q9CSW5</t>
  </si>
  <si>
    <t>F8WI22_MOUSE,BCLF1_MOUSE</t>
  </si>
  <si>
    <t>Bcl-2-associated transcription factor 1,Bcl-2-associated transcription factor 1</t>
  </si>
  <si>
    <t>Bclaf1,Bclaf1 Btf Kiaa0164</t>
  </si>
  <si>
    <t>ENSMUST00000092678,ENSMUST00000043881</t>
  </si>
  <si>
    <t>ENSMUSP00000090349,ENSMUSP00000043583</t>
  </si>
  <si>
    <t>ENSMUSG00000037608,ENSMUSG00000037608</t>
  </si>
  <si>
    <t>ENSMUSG00000066057</t>
  </si>
  <si>
    <t>Gm1976</t>
  </si>
  <si>
    <t>ENSMUSG00000046111</t>
  </si>
  <si>
    <t>Cep295</t>
  </si>
  <si>
    <t>E9QPW4,F6URK1,F6V9M5,F7BWD7,Q8BQ48 Q0VF60 Q3UYP6 Q571B9 Q8CCJ2 Q8CDA9</t>
  </si>
  <si>
    <t>E9QPW4_MOUSE,F6URK1_MOUSE,F6V9M5_MOUSE,F7BWD7_MOUSE,K1731_MOUSE</t>
  </si>
  <si>
    <t>Protein 5830418K08Rik,Protein 5830418K08Rik,Protein 5830418K08Rik,Protein 5830418K08Rik,Centrosomal protein KIAA1731 homolog</t>
  </si>
  <si>
    <t>5830418K08Rik,5830418K08Rik,5830418K08Rik,5830418K08Rik,Kiaa1731</t>
  </si>
  <si>
    <t>ENSMUST00000098979,ENSMUST00000159156,ENSMUST00000162264,ENSMUST00000160946,ENSMUST00000161132 ENSMUST00000161795</t>
  </si>
  <si>
    <t>ENSMUSP00000096578,ENSMUSP00000123950,ENSMUSP00000123748,ENSMUSP00000125494,ENSMUSP00000123788</t>
  </si>
  <si>
    <t>ENSMUSG00000046111,ENSMUSG00000046111,ENSMUSG00000046111,ENSMUSG00000046111,ENSMUSG00000046111</t>
  </si>
  <si>
    <t>ENSMUSG00000020330</t>
  </si>
  <si>
    <t>Hmmr</t>
  </si>
  <si>
    <t>Q00547 Q5NC88</t>
  </si>
  <si>
    <t>HMMR_MOUSE</t>
  </si>
  <si>
    <t>Hyaluronan mediated motility receptor</t>
  </si>
  <si>
    <t>Hmmr Ihabp Rhamm</t>
  </si>
  <si>
    <t>ENSMUST00000020579</t>
  </si>
  <si>
    <t>ENSMUSP00000020579</t>
  </si>
  <si>
    <t>ENSMUSG00000031075</t>
  </si>
  <si>
    <t>Ano1</t>
  </si>
  <si>
    <t>D3YYA4,D3Z035,F6R6E1,G8JL82,Q8BHY3 Q6P5C6 Q8BI26 Q99JK1</t>
  </si>
  <si>
    <t>D3YYA4_MOUSE,D3Z035_MOUSE,F6R6E1_MOUSE,G8JL82_MOUSE,ANO1_MOUSE</t>
  </si>
  <si>
    <t>Anoctamin-1,Anoctamin-1,Anoctamin,Anoctamin,Anoctamin-1</t>
  </si>
  <si>
    <t>Ano1,Ano1,Ano1,Ano1,Ano1 Tmem16a</t>
  </si>
  <si>
    <t>ENSMUST00000131731,ENSMUST00000155175,ENSMUST00000152531,ENSMUST00000118556,ENSMUST00000033393 ENSMUST00000121758</t>
  </si>
  <si>
    <t>ENSMUSP00000118206,ENSMUSP00000120306,ENSMUSP00000119653,ENSMUSP00000113899,ENSMUSP00000033393</t>
  </si>
  <si>
    <t>ENSMUSG00000031075,ENSMUSG00000031075,ENSMUSG00000031075,ENSMUSG00000031075,ENSMUSG00000031075</t>
  </si>
  <si>
    <t>ENSMUSG00000032555</t>
  </si>
  <si>
    <t>Topbp1</t>
  </si>
  <si>
    <t>Q6ZQF0 Q6P6P0 Q80Y33 Q8BUI0 Q8BUK1 Q8R348 Q91VX3 Q922X8</t>
  </si>
  <si>
    <t>TOPB1_MOUSE</t>
  </si>
  <si>
    <t>DNA topoisomerase 2-binding protein 1</t>
  </si>
  <si>
    <t>Topbp1 Kiaa0259</t>
  </si>
  <si>
    <t>ENSMUST00000035164</t>
  </si>
  <si>
    <t>ENSMUSP00000035164</t>
  </si>
  <si>
    <t>ENSMUSG00000053062</t>
  </si>
  <si>
    <t>Jam2</t>
  </si>
  <si>
    <t>Q9CWD9,Q9JI59 A6X955 Q8C5K9 Q8CE95</t>
  </si>
  <si>
    <t>Q9CWD9_MOUSE,JAM2_MOUSE</t>
  </si>
  <si>
    <t>Junctional adhesion molecule B,Junctional adhesion molecule B</t>
  </si>
  <si>
    <t>Jam2,Jam2 Vejam</t>
  </si>
  <si>
    <t>ENSMUST00000098407,ENSMUST00000114195</t>
  </si>
  <si>
    <t>ENSMUSP00000096007,ENSMUSP00000109833</t>
  </si>
  <si>
    <t>ENSMUSG00000053062,ENSMUSG00000053062</t>
  </si>
  <si>
    <t>ENSMUSG00000030701</t>
  </si>
  <si>
    <t>Plekhb1</t>
  </si>
  <si>
    <t>D3YV71,D3YZT7,D3Z1E2,D3Z6S5,Q9QYE9 Q9QYB3 Q9QYB4 Q9QYD2 Q9QYD3</t>
  </si>
  <si>
    <t>D3YV71_MOUSE,D3YZT7_MOUSE,D3Z1E2_MOUSE,D3Z6S5_MOUSE,PKHB1_MOUSE</t>
  </si>
  <si>
    <t>Pleckstrin homology domain-containing family B member 1,Pleckstrin homology domain-containing family B member 1,Pleckstrin homology domain-containing family B member 1,Pleckstrin homology domain-containing family B member 1,Pleckstrin homology domain-containing family B member 1</t>
  </si>
  <si>
    <t>Plekhb1,Plekhb1,Plekhb1,Plekhb1,Plekhb1 Evt1 Phr1</t>
  </si>
  <si>
    <t>ENSMUST00000107043,ENSMUST00000151123,ENSMUST00000138830,ENSMUST00000139708,ENSMUST00000079176 ENSMUST00000107044 ENSMUST00000107045 ENSMUST00000107046 ENSMUST00000107047 ENSMUST00000116287</t>
  </si>
  <si>
    <t>ENSMUSP00000102658,ENSMUSP00000115559,ENSMUSP00000116888,ENSMUSP00000122333,ENSMUSP00000078175</t>
  </si>
  <si>
    <t>ENSMUSG00000030701,ENSMUSG00000030701,ENSMUSG00000030701,ENSMUSG00000030701,ENSMUSG00000030701</t>
  </si>
  <si>
    <t>ENSMUSG00000056531</t>
  </si>
  <si>
    <t>Ccdc18</t>
  </si>
  <si>
    <t>Q640L5 Q8BIM9 Q8BIN1 Q9DA43</t>
  </si>
  <si>
    <t>CCD18_MOUSE</t>
  </si>
  <si>
    <t>Coiled-coil domain-containing protein 18</t>
  </si>
  <si>
    <t>ENSMUST00000047677</t>
  </si>
  <si>
    <t>ENSMUSP00000036507</t>
  </si>
  <si>
    <t>ENSMUSG00000028121</t>
  </si>
  <si>
    <t>Bcar3</t>
  </si>
  <si>
    <t>Q9QZK2 Q3TNC9 Q3UP10</t>
  </si>
  <si>
    <t>BCAR3_MOUSE</t>
  </si>
  <si>
    <t>Breast cancer anti-estrogen resistance protein 3</t>
  </si>
  <si>
    <t>Bcar3 And34</t>
  </si>
  <si>
    <t>ENSMUST00000029766</t>
  </si>
  <si>
    <t>ENSMUSP00000029766</t>
  </si>
  <si>
    <t>ENSMUSG00000021025</t>
  </si>
  <si>
    <t>Nfkbia</t>
  </si>
  <si>
    <t>Q9Z1E3 Q3U9W9 Q3UB40 Q80ZX5</t>
  </si>
  <si>
    <t>IKBA_MOUSE</t>
  </si>
  <si>
    <t>NF-kappa-B inhibitor alpha</t>
  </si>
  <si>
    <t>Nfkbia Ikba</t>
  </si>
  <si>
    <t>ENSMUST00000021413</t>
  </si>
  <si>
    <t>ENSMUSP00000021413</t>
  </si>
  <si>
    <t>ENSMUSG00000048271</t>
  </si>
  <si>
    <t>Rbm33</t>
  </si>
  <si>
    <t>D3YV48,D3Z5I9,F6RNF9,F6Y0Q7,Q9CXK9 Q3U5Z3 Q8C5J6</t>
  </si>
  <si>
    <t>D3YV48_MOUSE,D3Z5I9_MOUSE,F6RNF9_MOUSE,F6Y0Q7_MOUSE,RBM33_MOUSE</t>
  </si>
  <si>
    <t>RNA-binding protein 33,RNA-binding protein 33,RNA-binding protein 33,RNA-binding protein 33,RNA-binding protein 33</t>
  </si>
  <si>
    <t>Rbm33,Rbm33,Rbm33,Rbm33,Rbm33 Prr8</t>
  </si>
  <si>
    <t>ENSMUST00000090355,ENSMUST00000114884,ENSMUST00000144967,ENSMUST00000133313,ENSMUST00000030920 ENSMUST00000059644</t>
  </si>
  <si>
    <t>ENSMUSP00000091512,ENSMUSP00000110534,ENSMUSP00000121879,ENSMUSP00000122901,ENSMUSP00000030920</t>
  </si>
  <si>
    <t>ENSMUSG00000048271,ENSMUSG00000048271,ENSMUSG00000048271,ENSMUSG00000048271,ENSMUSG00000048271</t>
  </si>
  <si>
    <t>ENSMUSG00000038252</t>
  </si>
  <si>
    <t>Ncapd2</t>
  </si>
  <si>
    <t>Q8K2Z4 Q6ZQI1 Q8R0F2 Q8R3H0 Q922B7 Q923A3 Q9CS25 Q9CT32</t>
  </si>
  <si>
    <t>CND1_MOUSE</t>
  </si>
  <si>
    <t>Condensin complex subunit 1</t>
  </si>
  <si>
    <t>Ncapd2 Capd2 Cnap1 Kiaa0159</t>
  </si>
  <si>
    <t>ENSMUST00000043848</t>
  </si>
  <si>
    <t>ENSMUSP00000042260</t>
  </si>
  <si>
    <t>ENSMUSG00000025509</t>
  </si>
  <si>
    <t>Pnpla2</t>
  </si>
  <si>
    <t>E9PZA4,E9Q144,E9Q323,H3BIT5,Q8BJ56 O89080 Q05BJ0 Q3UD97 Q643S0 Q6P234 Q9D1Q9 Q9DCF6</t>
  </si>
  <si>
    <t>E9PZA4_MOUSE,E9Q144_MOUSE,E9Q323_MOUSE,H3BIT5_MOUSE,PLPL2_MOUSE</t>
  </si>
  <si>
    <t>Patatin-like phospholipase domain-containing protein 2,Patatin-like phospholipase domain-containing protein 2,Patatin-like phospholipase domain-containing protein 2,Patatin-like phospholipase domain-containing protein 2,Patatin-like phospholipase domain-containing protein 2</t>
  </si>
  <si>
    <t>Pnpla2,Pnpla2,Pnpla2,Pnpla2,Pnpla2 Atgl</t>
  </si>
  <si>
    <t>ENSMUST00000169665,ENSMUST00000169723,ENSMUST00000165487,ENSMUST00000026583 ENSMUST00000164924,ENSMUST00000064151 ENSMUST00000164016</t>
  </si>
  <si>
    <t>ENSMUSP00000127983,ENSMUSP00000126098,ENSMUSP00000132038,ENSMUSP00000026583,ENSMUSP00000065116</t>
  </si>
  <si>
    <t>ENSMUSG00000025509,ENSMUSG00000025509,ENSMUSG00000025509,ENSMUSG00000025509,ENSMUSG00000025509</t>
  </si>
  <si>
    <t>ENSMUSG00000055436</t>
  </si>
  <si>
    <t>Srsf11</t>
  </si>
  <si>
    <t>B7ZNC5,D3Z4B0,D6RE22,E9Q6E5,F6TN80,F6X2U6,F6XR65,Q3UIX4,Q8BV04</t>
  </si>
  <si>
    <t>B7ZNC5_MOUSE,D3Z4B0_MOUSE,D6RE22_MOUSE,E9Q6E5_MOUSE,F6TN80_MOUSE,F6X2U6_MOUSE,F6XR65_MOUSE,Q3UIX4_MOUSE,Q8BV04_MOUSE</t>
  </si>
  <si>
    <t>Protein Srsf11 Sfrs11 protein,Protein Srsf11,Protein Srsf11,Protein Srsf11,Protein Srsf11,Protein Srsf11,Protein Srsf11,Protein Srsf11 Splicing factor, arginine/serine-rich 11, isoform CRA_b,Protein Srsf11 Splicing factor, arginine/serine-rich 11</t>
  </si>
  <si>
    <t>Srsf11 Sfrs11,Srsf11,Srsf11,Srsf11,Srsf11,Srsf11,Srsf11,Srsf11 Sfrs11 mCG_11658,Srsf11 Sfrs11</t>
  </si>
  <si>
    <t>ENSMUST00000069025,ENSMUST00000137444,ENSMUST00000126716,ENSMUST00000121326,ENSMUST00000147304,ENSMUST00000140491,ENSMUST00000127778,ENSMUST00000072875,ENSMUST00000152274</t>
  </si>
  <si>
    <t>ENSMUSP00000063916,ENSMUSP00000122686,ENSMUSP00000114370,ENSMUSP00000113685,ENSMUSP00000115487,ENSMUSP00000118767,ENSMUSP00000118652,ENSMUSP00000072651,ENSMUSP00000127239</t>
  </si>
  <si>
    <t>ENSMUSG00000055436,ENSMUSG00000055436,ENSMUSG00000055436,ENSMUSG00000055436,ENSMUSG00000055436,ENSMUSG00000055436,ENSMUSG00000055436,ENSMUSG00000055436,ENSMUSG00000055436</t>
  </si>
  <si>
    <t>ENSMUSG00000040865</t>
  </si>
  <si>
    <t>Ino80d</t>
  </si>
  <si>
    <t>B1AT32,B1AT33,B1AT34,E9Q9Q0</t>
  </si>
  <si>
    <t>B1AT32_MOUSE,B1AT33_MOUSE,B1AT34_MOUSE,E9Q9Q0_MOUSE</t>
  </si>
  <si>
    <t>INO80 complex subunit D,INO80 complex subunit D,INO80 complex subunit D,INO80 complex subunit D</t>
  </si>
  <si>
    <t>Ino80d,Ino80d,Ino80d,Ino80d</t>
  </si>
  <si>
    <t>ENSMUST00000097718 ENSMUST00000133236 ENSMUST00000172416,ENSMUST00000137511,ENSMUST00000153992,ENSMUST00000165066</t>
  </si>
  <si>
    <t>ENSMUSP00000095325,ENSMUSP00000119118,ENSMUSP00000115332,ENSMUSP00000130864</t>
  </si>
  <si>
    <t>ENSMUSG00000040865,ENSMUSG00000040865,ENSMUSG00000040865,ENSMUSG00000040865</t>
  </si>
  <si>
    <t>ENSMUSG00000028063</t>
  </si>
  <si>
    <t>Lmna</t>
  </si>
  <si>
    <t>D3YUF7,P48678 B3RH23 B3RH24 P11516 P97859 Q3TIH0 Q3TTS8 Q3U733 Q3U7I5 Q3UCA0 Q3UCJ8 Q3UCU3 Q91WF2 Q9DC21</t>
  </si>
  <si>
    <t>D3YUF7_MOUSE,LMNA_MOUSE</t>
  </si>
  <si>
    <t>Prelamin-A/C,Prelamin-A/C</t>
  </si>
  <si>
    <t>Lmna,Lmna Lmn1</t>
  </si>
  <si>
    <t>ENSMUST00000149068,ENSMUST00000029699 ENSMUST00000036252 ENSMUST00000120377</t>
  </si>
  <si>
    <t>ENSMUSP00000120784,ENSMUSP00000029699</t>
  </si>
  <si>
    <t>ENSMUSG00000028063,ENSMUSG00000028063</t>
  </si>
  <si>
    <t>ENSMUSG00000046794</t>
  </si>
  <si>
    <t>Ppp1r3b</t>
  </si>
  <si>
    <t>Q8C767 Q6PAJ7</t>
  </si>
  <si>
    <t>PPR3B_MOUSE</t>
  </si>
  <si>
    <t>Protein phosphatase 1 regulatory subunit 3B</t>
  </si>
  <si>
    <t>Ppp1r3b Ppp1r4</t>
  </si>
  <si>
    <t>ENSMUST00000070481</t>
  </si>
  <si>
    <t>ENSMUSP00000065679</t>
  </si>
  <si>
    <t>ENSMUSG00000000948</t>
  </si>
  <si>
    <t>Gm38393</t>
  </si>
  <si>
    <t>P63163 P14648 P17135</t>
  </si>
  <si>
    <t>RSMN_MOUSE</t>
  </si>
  <si>
    <t>Small nuclear ribonucleoprotein-associated protein N</t>
  </si>
  <si>
    <t>Snrpn Smn</t>
  </si>
  <si>
    <t>ENSMUST00000059305 ENSMUST00000098402</t>
  </si>
  <si>
    <t>ENSMUSP00000055941</t>
  </si>
  <si>
    <t>ENSMUSG00000031099</t>
  </si>
  <si>
    <t>Smarca1</t>
  </si>
  <si>
    <t>F6QS43,F6Z6F4,Q6PGB8 B1AUP6 B1AUP7 Q8BSS1 Q91Y58,Q8BS67</t>
  </si>
  <si>
    <t>F6QS43_MOUSE,F6Z6F4_MOUSE,SMCA1_MOUSE,Q8BS67_MOUSE</t>
  </si>
  <si>
    <t>Probable global transcription activator SNF2L1,Probable global transcription activator SNF2L1,Probable global transcription activator SNF2L1,Probable global transcription activator SNF2L1</t>
  </si>
  <si>
    <t>Smarca1,Smarca1,Smarca1 Snf2l,Smarca1</t>
  </si>
  <si>
    <t>ENSMUST00000153587,ENSMUST00000153548,ENSMUST00000077569 ENSMUST00000088973 ENSMUST00000101616,ENSMUST00000141084</t>
  </si>
  <si>
    <t>ENSMUSP00000116209,ENSMUSP00000114296,ENSMUSP00000076769,ENSMUSP00000135570</t>
  </si>
  <si>
    <t>ENSMUSG00000031099,ENSMUSG00000031099,ENSMUSG00000031099,ENSMUSG00000031099</t>
  </si>
  <si>
    <t>ENSMUSG00000020057</t>
  </si>
  <si>
    <t>Dram1</t>
  </si>
  <si>
    <t>D3Z5R7,D6RJL8,Q9DC58 Q78J26</t>
  </si>
  <si>
    <t>D3Z5R7_MOUSE,D6RJL8_MOUSE,DRAM1_MOUSE</t>
  </si>
  <si>
    <t>DNA damage-regulated autophagy modulator protein 1,DNA damage-regulated autophagy modulator protein 1,DNA damage-regulated autophagy modulator protein 1</t>
  </si>
  <si>
    <t>Dram1,Dram1,Dram1 Dram</t>
  </si>
  <si>
    <t>ENSMUST00000138159,ENSMUST00000156097,ENSMUST00000020249</t>
  </si>
  <si>
    <t>ENSMUSP00000116312,ENSMUSP00000123685,ENSMUSP00000020249</t>
  </si>
  <si>
    <t>ENSMUSG00000020057,ENSMUSG00000020057,ENSMUSG00000020057</t>
  </si>
  <si>
    <t>ENSMUSG00000026890</t>
  </si>
  <si>
    <t>Lhx6</t>
  </si>
  <si>
    <t>E9QN32,H3BLG4,H9H9T0,Q9R1R0 O88706 Q6P1H2 Q9R1R1</t>
  </si>
  <si>
    <t>E9QN32_MOUSE,H3BLG4_MOUSE,H9H9T0_MOUSE,LHX6_MOUSE</t>
  </si>
  <si>
    <t>LIM/homeobox protein Lhx6,LIM/homeobox protein Lhx6,LIM/homeobox protein Lhx6,LIM/homeobox protein Lhx6</t>
  </si>
  <si>
    <t>Lhx6,Lhx6,Lhx6,Lhx6 Lhx6,1</t>
  </si>
  <si>
    <t>ENSMUST00000112967,ENSMUST00000136821,ENSMUST00000112960,ENSMUST00000112961 ENSMUST00000112963 ENSMUST00000112966</t>
  </si>
  <si>
    <t>ENSMUSP00000108591,ENSMUSP00000135776,ENSMUSP00000108584,ENSMUSP00000108585</t>
  </si>
  <si>
    <t>ENSMUSG00000026890,ENSMUSG00000026890,ENSMUSG00000026890,ENSMUSG00000026890</t>
  </si>
  <si>
    <t>ENSMUSG00000031447</t>
  </si>
  <si>
    <t>Lamp1</t>
  </si>
  <si>
    <t>P11438 Q62020</t>
  </si>
  <si>
    <t>LAMP1_MOUSE</t>
  </si>
  <si>
    <t>Lysosome-associated membrane glycoprotein 1</t>
  </si>
  <si>
    <t>Lamp1 Lamp-1</t>
  </si>
  <si>
    <t>ENSMUST00000033824</t>
  </si>
  <si>
    <t>ENSMUSP00000033824</t>
  </si>
  <si>
    <t>ENSMUSG00000034994</t>
  </si>
  <si>
    <t>Eef2</t>
  </si>
  <si>
    <t>P58252 Q544E4</t>
  </si>
  <si>
    <t>EF2_MOUSE</t>
  </si>
  <si>
    <t>Elongation factor 2</t>
  </si>
  <si>
    <t>ENSMUST00000047864</t>
  </si>
  <si>
    <t>ENSMUSP00000046101</t>
  </si>
  <si>
    <t>ENSMUSG00000071637</t>
  </si>
  <si>
    <t>Cebpd</t>
  </si>
  <si>
    <t>pseudogene</t>
  </si>
  <si>
    <t>ENSMUSG00000019850</t>
  </si>
  <si>
    <t>Tnfaip3</t>
  </si>
  <si>
    <t>D3YXE1,D3Z5R6,Q60769 Q3U968</t>
  </si>
  <si>
    <t>D3YXE1_MOUSE,D3Z5R6_MOUSE,TNAP3_MOUSE</t>
  </si>
  <si>
    <t>Tumor necrosis factor alpha-induced protein 3,Tumor necrosis factor alpha-induced protein 3,Tumor necrosis factor alpha-induced protein 3</t>
  </si>
  <si>
    <t>Tnfaip3,Tnfaip3,Tnfaip3 Tnfip3</t>
  </si>
  <si>
    <t>ENSMUST00000146388,ENSMUST00000122863,ENSMUST00000019997 ENSMUST00000105527</t>
  </si>
  <si>
    <t>ENSMUSP00000120627,ENSMUSP00000116318,ENSMUSP00000019997</t>
  </si>
  <si>
    <t>ENSMUSG00000019850,ENSMUSG00000019850,ENSMUSG00000019850</t>
  </si>
  <si>
    <t>ENSMUSG00000032816</t>
  </si>
  <si>
    <t>Igdcc4</t>
  </si>
  <si>
    <t>A0JNS2,E9QAQ0,Q9EQS9 Q80TB0 Q9EQS8 Q9JLI1</t>
  </si>
  <si>
    <t>A0JNS2_MOUSE,E9QAQ0_MOUSE,IGDC4_MOUSE</t>
  </si>
  <si>
    <t>Igdcc4 protein Immunoglobulin superfamily DCC subclass member 4,Immunoglobulin superfamily DCC subclass member 4,Immunoglobulin superfamily DCC subclass member 4</t>
  </si>
  <si>
    <t>Igdcc4 Nope,Igdcc4,Igdcc4 Ddm36 Kiaa1628 Nope</t>
  </si>
  <si>
    <t>ENSMUST00000166273,ENSMUST00000077696,ENSMUST00000035499</t>
  </si>
  <si>
    <t>ENSMUSP00000132576,ENSMUSP00000076878,ENSMUSP00000045387</t>
  </si>
  <si>
    <t>ENSMUSG00000032816,ENSMUSG00000032816,ENSMUSG00000032816</t>
  </si>
  <si>
    <t>ENSMUSG00000030717</t>
  </si>
  <si>
    <t>Nupr1</t>
  </si>
  <si>
    <t>Q9WTK0 Q9D756</t>
  </si>
  <si>
    <t>NUPR1_MOUSE</t>
  </si>
  <si>
    <t>Nuclear protein 1</t>
  </si>
  <si>
    <t>ENSMUST00000032961</t>
  </si>
  <si>
    <t>ENSMUSP00000032961</t>
  </si>
  <si>
    <t>ENSMUSG00000055945</t>
  </si>
  <si>
    <t>Prr18</t>
  </si>
  <si>
    <t>Q6PAN7 Q8BR84 Q8CA32 Q8CBI5</t>
  </si>
  <si>
    <t>PRR18_MOUSE</t>
  </si>
  <si>
    <t>Proline-rich protein 18</t>
  </si>
  <si>
    <t>ENSMUST00000069742 ENSMUST00000163887</t>
  </si>
  <si>
    <t>ENSMUSP00000069019</t>
  </si>
  <si>
    <t>ENSMUSG00000051790</t>
  </si>
  <si>
    <t>Nlgn2</t>
  </si>
  <si>
    <t>F6VE93,Q69ZK9 Q5F288</t>
  </si>
  <si>
    <t>F6VE93_MOUSE,NLGN2_MOUSE</t>
  </si>
  <si>
    <t>Neuroligin-2,Neuroligin-2</t>
  </si>
  <si>
    <t>Nlgn2,Nlgn2 Kiaa1366</t>
  </si>
  <si>
    <t>ENSMUST00000139893,ENSMUST00000056484 ENSMUST00000108634</t>
  </si>
  <si>
    <t>ENSMUSP00000120428,ENSMUSP00000053097</t>
  </si>
  <si>
    <t>ENSMUSG00000051790,ENSMUSG00000051790</t>
  </si>
  <si>
    <t>ENSMUSG00000029208</t>
  </si>
  <si>
    <t>Guf1</t>
  </si>
  <si>
    <t>F6ZM03,G3UWY0,Q8C3X4 Q6PEN7 Q8BPS6</t>
  </si>
  <si>
    <t>F6ZM03_MOUSE,G3UWY0_MOUSE,GUF1_MOUSE</t>
  </si>
  <si>
    <t>Translation factor Guf1, mitochondrial,Translation factor Guf1, mitochondrial,Translation factor Guf1, mitochondrial</t>
  </si>
  <si>
    <t>Guf1,Guf1,Guf1</t>
  </si>
  <si>
    <t>ENSMUST00000144363,ENSMUST00000173205,ENSMUST00000031113 ENSMUST00000087228</t>
  </si>
  <si>
    <t>ENSMUSP00000114707,ENSMUSP00000133467,ENSMUSP00000031113</t>
  </si>
  <si>
    <t>ENSMUSG00000029208,ENSMUSG00000029208,ENSMUSG00000029208</t>
  </si>
  <si>
    <t>ENSMUSG00000021714</t>
  </si>
  <si>
    <t>Cenpk</t>
  </si>
  <si>
    <t>Q9ESN5 Q3UXA9 Q569Q3 Q8C469</t>
  </si>
  <si>
    <t>CENPK_MOUSE</t>
  </si>
  <si>
    <t>Centromere protein K</t>
  </si>
  <si>
    <t>Cenpk Solt</t>
  </si>
  <si>
    <t>ENSMUST00000022227 ENSMUST00000070761</t>
  </si>
  <si>
    <t>ENSMUSP00000022227</t>
  </si>
  <si>
    <t>ENSMUSG00000035234</t>
  </si>
  <si>
    <t>Fam175a</t>
  </si>
  <si>
    <t>D6RFD4,D6RHB0,Q8BPZ8 Q3TJ88 Q8BFV6 Q8BT69 Q8K2T7</t>
  </si>
  <si>
    <t>D6RFD4_MOUSE,D6RHB0_MOUSE,F175A_MOUSE</t>
  </si>
  <si>
    <t>BRCA1-A complex subunit Abraxas,BRCA1-A complex subunit Abraxas,BRCA1-A complex subunit Abraxas</t>
  </si>
  <si>
    <t>Fam175a,Fam175a,Fam175a Abra1 Ccdc98</t>
  </si>
  <si>
    <t>ENSMUST00000129358,ENSMUST00000153302,ENSMUST00000044535 ENSMUST00000055245 ENSMUST00000117364</t>
  </si>
  <si>
    <t>ENSMUSP00000117012,ENSMUSP00000116476,ENSMUSP00000047692</t>
  </si>
  <si>
    <t>ENSMUSG00000035234,ENSMUSG00000035234,ENSMUSG00000035234</t>
  </si>
  <si>
    <t>ENSMUSG00000038047</t>
  </si>
  <si>
    <t>Haus6</t>
  </si>
  <si>
    <t>B1AXR2,Q6NV99</t>
  </si>
  <si>
    <t>B1AXR2_MOUSE,Q6NV99_MOUSE</t>
  </si>
  <si>
    <t>Protein Haus6,Protein Haus6 Uncharacterized protein</t>
  </si>
  <si>
    <t>Haus6,Haus6 6230416J20Rik</t>
  </si>
  <si>
    <t>ENSMUST00000125481,ENSMUST00000070607</t>
  </si>
  <si>
    <t>ENSMUSP00000118609,ENSMUSP00000070504</t>
  </si>
  <si>
    <t>ENSMUSG00000038047,ENSMUSG00000038047</t>
  </si>
  <si>
    <t>ENSMUSG00000014077</t>
  </si>
  <si>
    <t>Chp1</t>
  </si>
  <si>
    <t>B0R091,B0R092,P61022 Q62877 Q6ZWQ8</t>
  </si>
  <si>
    <t>B0R091_MOUSE,B0R092_MOUSE,CHP1_MOUSE</t>
  </si>
  <si>
    <t>Calcineurin B homologous protein 1,Calcineurin B homologous protein 1,Calcineurin B homologous protein 1</t>
  </si>
  <si>
    <t>Chp1 1500003O03Rik,Chp1 1500003O03Rik,Chp1 Chp Sid470</t>
  </si>
  <si>
    <t>ENSMUST00000119172,ENSMUST00000132448,ENSMUST00000014221</t>
  </si>
  <si>
    <t>ENSMUSP00000114013,ENSMUSP00000122946,ENSMUSP00000014221</t>
  </si>
  <si>
    <t>ENSMUSG00000014077,ENSMUSG00000014077,ENSMUSG00000014077</t>
  </si>
  <si>
    <t>ENSMUSG00000020601</t>
  </si>
  <si>
    <t>Trib2</t>
  </si>
  <si>
    <t>Q8K4K3 Q8K017 Q8R2V8</t>
  </si>
  <si>
    <t>TRIB2_MOUSE</t>
  </si>
  <si>
    <t>Tribbles homolog 2</t>
  </si>
  <si>
    <t>ENSMUST00000020922</t>
  </si>
  <si>
    <t>ENSMUSP00000020922</t>
  </si>
  <si>
    <t>ENSMUSG00000027435</t>
  </si>
  <si>
    <t>Cd93</t>
  </si>
  <si>
    <t>O89103 A2AVY5 Q3U2X0</t>
  </si>
  <si>
    <t>C1QR1_MOUSE</t>
  </si>
  <si>
    <t>Complement component C1q receptor</t>
  </si>
  <si>
    <t>Cd93 Aa4 C1qr1 C1qrp Ly68</t>
  </si>
  <si>
    <t>ENSMUST00000099269</t>
  </si>
  <si>
    <t>ENSMUSP00000096876</t>
  </si>
  <si>
    <t>ENSMUSG00000048376</t>
  </si>
  <si>
    <t>F2r</t>
  </si>
  <si>
    <t>P30558 P97507 Q3TVP3</t>
  </si>
  <si>
    <t>PAR1_MOUSE</t>
  </si>
  <si>
    <t>Proteinase-activated receptor 1</t>
  </si>
  <si>
    <t>F2r Cf2r Par1</t>
  </si>
  <si>
    <t>ENSMUST00000059193</t>
  </si>
  <si>
    <t>ENSMUSP00000061754</t>
  </si>
  <si>
    <t>ENSMUSG00000022270</t>
  </si>
  <si>
    <t>Fam134b</t>
  </si>
  <si>
    <t>E9QPM1,Q8VE91 Q7TMY5 Q9CUJ4 Q9D8Z5</t>
  </si>
  <si>
    <t>E9QPM1_MOUSE,F134B_MOUSE</t>
  </si>
  <si>
    <t>Protein FAM134B,Protein FAM134B</t>
  </si>
  <si>
    <t>Fam134b,Fam134b</t>
  </si>
  <si>
    <t>ENSMUST00000022881,ENSMUST00000110438</t>
  </si>
  <si>
    <t>ENSMUSP00000022881,ENSMUSP00000106068</t>
  </si>
  <si>
    <t>ENSMUSG00000022270,ENSMUSG00000022270</t>
  </si>
  <si>
    <t>ENSMUSG00000022322</t>
  </si>
  <si>
    <t>Shcbp1</t>
  </si>
  <si>
    <t>Q9Z179 Q3UED9 Q3UMD9</t>
  </si>
  <si>
    <t>SHCBP_MOUSE</t>
  </si>
  <si>
    <t>SHC SH2 domain-binding protein 1</t>
  </si>
  <si>
    <t>Shcbp1 Pal</t>
  </si>
  <si>
    <t>ENSMUST00000022945</t>
  </si>
  <si>
    <t>ENSMUSP00000022945</t>
  </si>
  <si>
    <t>ENSMUSG00000035969</t>
  </si>
  <si>
    <t>Rusc2</t>
  </si>
  <si>
    <t>B0QZZ9,B0R000,B0R001,B0R002,B0R003,B0R004,G3UXJ5,G3UYW4,G8JL85,Q3V1Z0</t>
  </si>
  <si>
    <t>B0QZZ9_MOUSE,B0R000_MOUSE,B0R001_MOUSE,B0R002_MOUSE,B0R003_MOUSE,B0R004_MOUSE,G3UXJ5_MOUSE,G3UYW4_MOUSE,G8JL85_MOUSE,Q3V1Z0_MOUSE</t>
  </si>
  <si>
    <t>Iporin,Iporin,Iporin,Iporin,Iporin,Iporin,Iporin,Iporin,Iporin,Iporin</t>
  </si>
  <si>
    <t>Rusc2,Rusc2,Rusc2,Rusc2,Rusc2,Rusc2,Rusc2,Rusc2,Rusc2,Rusc2</t>
  </si>
  <si>
    <t>ENSMUST00000125399,ENSMUST00000152322,ENSMUST00000144911,ENSMUST00000135216,ENSMUST00000136360,ENSMUST00000139198,ENSMUST00000173682,ENSMUST00000149221,ENSMUST00000131668,ENSMUST00000035645 ENSMUST00000098106</t>
  </si>
  <si>
    <t>ENSMUSP00000116700,ENSMUSP00000121298,ENSMUSP00000121762,ENSMUSP00000115081,ENSMUSP00000123431,ENSMUSP00000121528,ENSMUSP00000133715,ENSMUSP00000134247,ENSMUSP00000118528,ENSMUSP00000038379</t>
  </si>
  <si>
    <t>ENSMUSG00000035969,ENSMUSG00000035969,ENSMUSG00000035969,ENSMUSG00000035969,ENSMUSG00000035969,ENSMUSG00000035969,ENSMUSG00000035969,ENSMUSG00000035969,ENSMUSG00000035969,ENSMUSG00000035969</t>
  </si>
  <si>
    <t>ENSMUSG00000032536</t>
  </si>
  <si>
    <t>Trak1</t>
  </si>
  <si>
    <t>Q6PD31 Q8BYA3</t>
  </si>
  <si>
    <t>TRAK1_MOUSE</t>
  </si>
  <si>
    <t>Trafficking kinesin-binding protein 1</t>
  </si>
  <si>
    <t>ENSMUST00000045903</t>
  </si>
  <si>
    <t>ENSMUSP00000044482</t>
  </si>
  <si>
    <t>ENSMUSG00000042364</t>
  </si>
  <si>
    <t>Snx18</t>
  </si>
  <si>
    <t>Q8C788</t>
  </si>
  <si>
    <t>Q8C788_MOUSE</t>
  </si>
  <si>
    <t>Sorting nexin</t>
  </si>
  <si>
    <t>Snx18 Snag1</t>
  </si>
  <si>
    <t>ENSMUST00000109241</t>
  </si>
  <si>
    <t>ENSMUSP00000104864</t>
  </si>
  <si>
    <t>ENSMUSG00000026547</t>
  </si>
  <si>
    <t>Tagln2</t>
  </si>
  <si>
    <t>Q9WVA4 Q3TIB8 Q6A0C6 Q78ZX2 Q91VU2</t>
  </si>
  <si>
    <t>TAGL2_MOUSE</t>
  </si>
  <si>
    <t>Transgelin-2</t>
  </si>
  <si>
    <t>Tagln2 Kiaa0120</t>
  </si>
  <si>
    <t>ENSMUST00000111228 ENSMUST00000111230</t>
  </si>
  <si>
    <t>ENSMUSP00000106859</t>
  </si>
  <si>
    <t>ENSMUSG00000028820</t>
  </si>
  <si>
    <t>Sfpq</t>
  </si>
  <si>
    <t>Q8VIJ6 A2A7U6 Q9ERW2</t>
  </si>
  <si>
    <t>SFPQ_MOUSE</t>
  </si>
  <si>
    <t>Splicing factor, proline- and glutamine-rich</t>
  </si>
  <si>
    <t>ENSMUST00000030623</t>
  </si>
  <si>
    <t>ENSMUSP00000030623</t>
  </si>
  <si>
    <t>ENSMUSG00000068735</t>
  </si>
  <si>
    <t>Trp53i11</t>
  </si>
  <si>
    <t>A2AGS6,Q4QQM4 Q3UQL4</t>
  </si>
  <si>
    <t>A2AGS6_MOUSE,P5I11_MOUSE</t>
  </si>
  <si>
    <t>Tumor protein p53-inducible protein 11,Tumor protein p53-inducible protein 11</t>
  </si>
  <si>
    <t>Trp53i11,Trp53i11 Pig11 Tp53i11</t>
  </si>
  <si>
    <t>ENSMUST00000150462,ENSMUST00000090554 ENSMUST00000111266</t>
  </si>
  <si>
    <t>ENSMUSP00000115918,ENSMUSP00000088042</t>
  </si>
  <si>
    <t>ENSMUSG00000068735,ENSMUSG00000068735</t>
  </si>
  <si>
    <t>ENSMUSG00000000037</t>
  </si>
  <si>
    <t>Scml2</t>
  </si>
  <si>
    <t>B1AVB1,B1AVB2,B1AVB3,B1AVB4,B1AVB5,E9Q796</t>
  </si>
  <si>
    <t>B1AVB1_MOUSE,B1AVB2_MOUSE,B1AVB3_MOUSE,B1AVB4_MOUSE,B1AVB5_MOUSE,E9Q796_MOUSE</t>
  </si>
  <si>
    <t>Protein Scml2 Sex comb on midleg-like 2 (Drosophila), isoform CRA_c,Protein Scml2,Protein Scml2,Protein Scml2,Protein Scml2,Protein Scml2</t>
  </si>
  <si>
    <t>Scml2 mCG_115154,Scml2,Scml2,Scml2,Scml2,Scml2</t>
  </si>
  <si>
    <t>ENSMUST00000101113,ENSMUST00000087090,ENSMUST00000077375,ENSMUST00000074802,ENSMUST00000019101,ENSMUST00000112345</t>
  </si>
  <si>
    <t>ENSMUSP00000098672,ENSMUSP00000084325,ENSMUSP00000076593,ENSMUSP00000074356,ENSMUSP00000019101,ENSMUSP00000107964</t>
  </si>
  <si>
    <t>ENSMUSG00000000037,ENSMUSG00000000037,ENSMUSG00000000037,ENSMUSG00000000037,ENSMUSG00000000037,ENSMUSG00000000037</t>
  </si>
  <si>
    <t>ENSMUSG00000002944</t>
  </si>
  <si>
    <t>Cd36</t>
  </si>
  <si>
    <t>Q08857</t>
  </si>
  <si>
    <t>CD36_MOUSE</t>
  </si>
  <si>
    <t>Platelet glycoprotein 4</t>
  </si>
  <si>
    <t>ENSMUST00000082367 ENSMUST00000165232 ENSMUST00000169095 ENSMUST00000170051</t>
  </si>
  <si>
    <t>ENSMUSP00000080974</t>
  </si>
  <si>
    <t>ENSMUSG00000004207</t>
  </si>
  <si>
    <t>Psap</t>
  </si>
  <si>
    <t>E9PZ00,J3QPG5,K3W4L3,Q61207 Q60861 Q64006 Q64219,Q8BFQ1</t>
  </si>
  <si>
    <t>E9PZ00_MOUSE,J3QPG5_MOUSE,K3W4L3_MOUSE,SAP_MOUSE,Q8BFQ1_MOUSE</t>
  </si>
  <si>
    <t>Sulfated glycoprotein 1,Sulfated glycoprotein 1,Sulfated glycoprotein 1,Sulfated glycoprotein 1,Prosaposin, isoform CRA_a Psap protein Sulfated glycoprotein 1</t>
  </si>
  <si>
    <t>Psap,Psap,Psap,Psap Sgp1,Psap mCG_61290</t>
  </si>
  <si>
    <t>ENSMUST00000165878,ENSMUST00000177779,ENSMUST00000004316,ENSMUST00000179238,ENSMUST00000105465</t>
  </si>
  <si>
    <t>ENSMUSP00000126407,ENSMUSP00000137286,ENSMUSP00000004316,ENSMUSP00000137476,ENSMUSP00000101105</t>
  </si>
  <si>
    <t>ENSMUSG00000004207,ENSMUSG00000004207,ENSMUSG00000004207,ENSMUSG00000004207,ENSMUSG00000004207</t>
  </si>
  <si>
    <t>ENSMUSG00000027523</t>
  </si>
  <si>
    <t>Gnas</t>
  </si>
  <si>
    <t>A2A610,A6PW70,A6PW71,P63094 A2A611 A2A612 A2A613 P04894 P08755 Q3KQM5 Q3TFV3 Q3TWS9 Q3UI70 Q58E62 Q6P7U9 Q80ZK6 Q8K5E1 Q9Z1R7,Q6R0H6 A6PW72 Q8BIR3,Q6R0H7 A2A607 A2A608 Q6R0H4 Q6R0H5 Q6R2J5 Q9JJX0 Q9Z1N8,Q9Z0F1 Q9QXW5 Q9Z0H2</t>
  </si>
  <si>
    <t>A2A610_MOUSE,A6PW70_MOUSE,A6PW71_MOUSE,GNAS2_MOUSE,ALEX_MOUSE,GNAS1_MOUSE,GNAS3_MOUSE</t>
  </si>
  <si>
    <t>Guanine nucleotide-binding protein G(s) subunit alpha isoforms short,Guanine nucleotide-binding protein G(s) subunit alpha isoforms short,Guanine nucleotide-binding protein G(s) subunit alpha isoforms short,Guanine nucleotide-binding protein G(s) subunit alpha isoforms short,Protein ALEX,Guanine nucleotide-binding protein G(s) subunit alpha isoforms XLas,Neuroendocrine secretory protein 55</t>
  </si>
  <si>
    <t>Gnas,Gnas,Gnas,Gnas Gnas1 MNCb-5546,Gnas Gnas1,Gnas Gnas1,Gnas Gnas1</t>
  </si>
  <si>
    <t>ENSMUST00000109083,ENSMUST00000130940,ENSMUST00000130761,ENSMUST00000087871 ENSMUST00000109085 ENSMUST00000109087,ENSMUST00000109088,ENSMUST00000080493 ENSMUST00000087876 ENSMUST00000087877,ENSMUST00000109095 ENSMUST00000109096 ENSMUST00000180362</t>
  </si>
  <si>
    <t>ENSMUSP00000104711,ENSMUSP00000118210,ENSMUSP00000122230,ENSMUSP00000085179,ENSMUSP00000104716,ENSMUSP00000079341,ENSMUSP00000104723</t>
  </si>
  <si>
    <t>ENSMUSG00000027523,ENSMUSG00000027523,ENSMUSG00000027523,ENSMUSG00000027523,ENSMUSG00000027523,ENSMUSG00000027523,ENSMUSG00000027523</t>
  </si>
  <si>
    <t>ENSMUSG00000029188</t>
  </si>
  <si>
    <t>Slc34a2</t>
  </si>
  <si>
    <t>E9Q0Z3,E9QAX5,Q9DBP0 Q9Z290</t>
  </si>
  <si>
    <t>E9Q0Z3_MOUSE,E9QAX5_MOUSE,NPT2B_MOUSE</t>
  </si>
  <si>
    <t>Sodium-dependent phosphate transport protein 2B,Sodium-dependent phosphate transport protein 2B,Sodium-dependent phosphate transport protein 2B</t>
  </si>
  <si>
    <t>Slc34a2,Slc34a2,Slc34a2 Npt2b</t>
  </si>
  <si>
    <t>ENSMUST00000168667,ENSMUST00000170523,ENSMUST00000094787</t>
  </si>
  <si>
    <t>ENSMUSP00000132328,ENSMUSP00000130692,ENSMUSP00000092380</t>
  </si>
  <si>
    <t>ENSMUSG00000029188,ENSMUSG00000029188,ENSMUSG00000029188</t>
  </si>
  <si>
    <t>ENSMUSG00000039103</t>
  </si>
  <si>
    <t>Nexn</t>
  </si>
  <si>
    <t>Q7TPW1 E9QJX5 Q3TQP3 Q3UWU2 Q3UWU6 Q3UX39</t>
  </si>
  <si>
    <t>NEXN_MOUSE</t>
  </si>
  <si>
    <t>Nexilin</t>
  </si>
  <si>
    <t>ENSMUST00000046045</t>
  </si>
  <si>
    <t>ENSMUSP00000037120</t>
  </si>
  <si>
    <t>ENSMUSG00000032035</t>
  </si>
  <si>
    <t>Ets1</t>
  </si>
  <si>
    <t>E9PWI8,P27577 Q61403,V9GX28,V9GXE2</t>
  </si>
  <si>
    <t>E9PWI8_MOUSE,ETS1_MOUSE,V9GX28_MOUSE,V9GXE2_MOUSE</t>
  </si>
  <si>
    <t>Protein C-ets-1,Protein C-ets-1,Protein C-ets-1,Protein C-ets-1</t>
  </si>
  <si>
    <t>Ets1,Ets1 Ets-1,Ets1,Ets1</t>
  </si>
  <si>
    <t>ENSMUST00000050797,ENSMUST00000034534,ENSMUST00000184887,ENSMUST00000184364</t>
  </si>
  <si>
    <t>ENSMUSP00000051303,ENSMUSP00000034534,ENSMUSP00000138951,ENSMUSP00000139107</t>
  </si>
  <si>
    <t>ENSMUSG00000032035,ENSMUSG00000032035,ENSMUSG00000032035,ENSMUSG00000032035</t>
  </si>
  <si>
    <t>ENSMUSG00000043467</t>
  </si>
  <si>
    <t>Zbtb37</t>
  </si>
  <si>
    <t>F7ALN1,H3BJ23,Q8C3U9</t>
  </si>
  <si>
    <t>F7ALN1_MOUSE,H3BJ23_MOUSE,Q8C3U9_MOUSE</t>
  </si>
  <si>
    <t>Protein Zbtb37,Protein Zbtb37,Protein Zbtb37 Zinc finger and BTB domain containing 37</t>
  </si>
  <si>
    <t>Zbtb37,Zbtb37,Zbtb37 mCG_51422</t>
  </si>
  <si>
    <t>ENSMUST00000171748,ENSMUST00000177003,ENSMUST00000159250 ENSMUST00000160056 ENSMUST00000162226 ENSMUST00000163079 ENSMUST00000172044</t>
  </si>
  <si>
    <t>ENSMUSP00000129965,ENSMUSP00000134816,ENSMUSP00000125417</t>
  </si>
  <si>
    <t>ENSMUSG00000043467,ENSMUSG00000043467,ENSMUSG00000043467</t>
  </si>
  <si>
    <t>ENSMUSG00000021273</t>
  </si>
  <si>
    <t>Fdft1</t>
  </si>
  <si>
    <t>P53798 Q8BPF5</t>
  </si>
  <si>
    <t>FDFT_MOUSE</t>
  </si>
  <si>
    <t>Squalene synthase</t>
  </si>
  <si>
    <t>Fdft1 Erg9</t>
  </si>
  <si>
    <t>ENSMUST00000054963</t>
  </si>
  <si>
    <t>ENSMUSP00000055313</t>
  </si>
  <si>
    <t>ENSMUSG00000036223</t>
  </si>
  <si>
    <t>Ska1</t>
  </si>
  <si>
    <t>Q9CPV1 Q005W7 Q8VE34 Q9CYW9</t>
  </si>
  <si>
    <t>SKA1_MOUSE</t>
  </si>
  <si>
    <t>Spindle and kinetochore-associated protein 1</t>
  </si>
  <si>
    <t>ENSMUST00000040188 ENSMUST00000177604</t>
  </si>
  <si>
    <t>ENSMUSP00000049156</t>
  </si>
  <si>
    <t>ENSMUSG00000062248</t>
  </si>
  <si>
    <t>Cks2</t>
  </si>
  <si>
    <t>P56390</t>
  </si>
  <si>
    <t>CKS2_MOUSE</t>
  </si>
  <si>
    <t>Cyclin-dependent kinases regulatory subunit 2</t>
  </si>
  <si>
    <t>ENSMUST00000075853</t>
  </si>
  <si>
    <t>ENSMUSP00000075250</t>
  </si>
  <si>
    <t>ENSMUSG00000023046</t>
  </si>
  <si>
    <t>Igfbp6</t>
  </si>
  <si>
    <t>P47880 Q91X24</t>
  </si>
  <si>
    <t>IBP6_MOUSE</t>
  </si>
  <si>
    <t>Insulin-like growth factor-binding protein 6</t>
  </si>
  <si>
    <t>Igfbp6 Igfbp-6</t>
  </si>
  <si>
    <t>ENSMUST00000023807</t>
  </si>
  <si>
    <t>ENSMUSP00000023807</t>
  </si>
  <si>
    <t>ENSMUSG00000034349</t>
  </si>
  <si>
    <t>Smc4</t>
  </si>
  <si>
    <t>D6RCX2,E9Q2X6,Q3U763,Q8CG47 Q8BTS7 Q8BTY9 Q99K21</t>
  </si>
  <si>
    <t>D6RCX2_MOUSE,E9Q2X6_MOUSE,Q3U763_MOUSE,SMC4_MOUSE</t>
  </si>
  <si>
    <t>Structural maintenance of chromosomes protein 4,Structural maintenance of chromosomes protein,Structural maintenance of chromosomes protein 4,Structural maintenance of chromosomes protein 4</t>
  </si>
  <si>
    <t>Smc4,Smc4,Smc4 Smc4l1,Smc4 Capc Smc4l1</t>
  </si>
  <si>
    <t>ENSMUST00000148385,ENSMUST00000107803,ENSMUST00000136502,ENSMUST00000042901</t>
  </si>
  <si>
    <t>ENSMUSP00000123350,ENSMUSP00000103433,ENSMUSP00000115033,ENSMUSP00000047872</t>
  </si>
  <si>
    <t>ENSMUSG00000034349,ENSMUSG00000034349,ENSMUSG00000034349,ENSMUSG00000034349</t>
  </si>
  <si>
    <t>ENSMUSG00000026238</t>
  </si>
  <si>
    <t>Ptma</t>
  </si>
  <si>
    <t>P26350 Q3UQV6</t>
  </si>
  <si>
    <t>PTMA_MOUSE</t>
  </si>
  <si>
    <t>Prothymosin alpha</t>
  </si>
  <si>
    <t>ENSMUST00000045897</t>
  </si>
  <si>
    <t>ENSMUSP00000044188</t>
  </si>
  <si>
    <t>ENSMUSG00000021990</t>
  </si>
  <si>
    <t>Spata13</t>
  </si>
  <si>
    <t>E0CXN6,E0CYU0,E0CZ51,E9Q3I3,F6SRZ4,F6V9S1</t>
  </si>
  <si>
    <t>E0CXN6_MOUSE,E0CYU0_MOUSE,E0CZ51_MOUSE,E9Q3I3_MOUSE,F6SRZ4_MOUSE,F6V9S1_MOUSE</t>
  </si>
  <si>
    <t>Spermatogenesis-associated protein 13,Spermatogenesis-associated protein 13,Spermatogenesis-associated protein 13,Spermatogenesis-associated protein 13,Spermatogenesis-associated protein 13,Spermatogenesis-associated protein 13</t>
  </si>
  <si>
    <t>Spata13,Spata13,Spata13,Spata13,Spata13,Spata13</t>
  </si>
  <si>
    <t>ENSMUST00000159169,ENSMUST00000162945,ENSMUST00000159729,ENSMUST00000022566 ENSMUST00000160973,ENSMUST00000162131,ENSMUST00000160095</t>
  </si>
  <si>
    <t>ENSMUSP00000125163,ENSMUSP00000123888,ENSMUSP00000125702,ENSMUSP00000022566,ENSMUSP00000124586,ENSMUSP00000123744</t>
  </si>
  <si>
    <t>ENSMUSG00000021990,ENSMUSG00000021990,ENSMUSG00000021990,ENSMUSG00000021990,ENSMUSG00000021990,ENSMUSG00000021990</t>
  </si>
  <si>
    <t>ENSMUSG00000024112</t>
  </si>
  <si>
    <t>Cacna1h</t>
  </si>
  <si>
    <t>E0CYZ3,E9Q6E4,E9Q6P9,F6U5P7,F6USE5</t>
  </si>
  <si>
    <t>E0CYZ3_MOUSE,E9Q6E4_MOUSE,E9Q6P9_MOUSE,F6U5P7_MOUSE,F6USE5_MOUSE</t>
  </si>
  <si>
    <t>Voltage-dependent T-type calcium channel subunit alpha-1H,Voltage-dependent T-type calcium channel subunit alpha-1H,Voltage-dependent T-type calcium channel subunit alpha-1H,Voltage-dependent T-type calcium channel subunit alpha-1H,Voltage-dependent T-type calcium channel subunit alpha-1H</t>
  </si>
  <si>
    <t>Cacna1h,Cacna1h,Cacna1h,Cacna1h,Cacna1h</t>
  </si>
  <si>
    <t>ENSMUST00000159048,ENSMUST00000159623,ENSMUST00000078496 ENSMUST00000159610,ENSMUST00000161658,ENSMUST00000161035</t>
  </si>
  <si>
    <t>ENSMUSP00000123741,ENSMUSP00000125664,ENSMUSP00000077586,ENSMUSP00000124883,ENSMUSP00000123906</t>
  </si>
  <si>
    <t>ENSMUSG00000024112,ENSMUSG00000024112,ENSMUSG00000024112,ENSMUSG00000024112,ENSMUSG00000024112</t>
  </si>
  <si>
    <t>ENSMUSG00000030247</t>
  </si>
  <si>
    <t>Kcnj8</t>
  </si>
  <si>
    <t>P97794</t>
  </si>
  <si>
    <t>KCNJ8_MOUSE</t>
  </si>
  <si>
    <t>ATP-sensitive inward rectifier potassium channel 8</t>
  </si>
  <si>
    <t>ENSMUST00000032374</t>
  </si>
  <si>
    <t>ENSMUSP00000032374</t>
  </si>
  <si>
    <t>ENSMUSG00000035105</t>
  </si>
  <si>
    <t>Egln3</t>
  </si>
  <si>
    <t>Q91UZ4 Q3TCG8 Q8C8M6 Q8CCA8 Q8R5C7</t>
  </si>
  <si>
    <t>EGLN3_MOUSE</t>
  </si>
  <si>
    <t>Egl nine homolog 3</t>
  </si>
  <si>
    <t>ENSMUST00000039516</t>
  </si>
  <si>
    <t>ENSMUSP00000041874</t>
  </si>
  <si>
    <t>ENSMUSG00000041734</t>
  </si>
  <si>
    <t>Kirrel</t>
  </si>
  <si>
    <t>Q80W68 Q8CIJ4 Q8CJ59 Q923L4</t>
  </si>
  <si>
    <t>KIRR1_MOUSE</t>
  </si>
  <si>
    <t>Kin of IRRE-like protein 1</t>
  </si>
  <si>
    <t>Kirrel Kirrel1 Neph1</t>
  </si>
  <si>
    <t>ENSMUST00000041732 ENSMUST00000107618 ENSMUST00000159976</t>
  </si>
  <si>
    <t>ENSMUSP00000043756</t>
  </si>
  <si>
    <t>ENSMUSG00000022324</t>
  </si>
  <si>
    <t>Matn2</t>
  </si>
  <si>
    <t>O08746 E9QPK9 Q8R542</t>
  </si>
  <si>
    <t>MATN2_MOUSE</t>
  </si>
  <si>
    <t>Matrilin-2</t>
  </si>
  <si>
    <t>ENSMUST00000022947</t>
  </si>
  <si>
    <t>ENSMUSP00000022947</t>
  </si>
  <si>
    <t>ENSMUSG00000038178</t>
  </si>
  <si>
    <t>Slc43a2</t>
  </si>
  <si>
    <t>Q5ND23,Q5ND24,Q5ND25,Q8CGA3 Q5CD76</t>
  </si>
  <si>
    <t>Q5ND23_MOUSE,Q5ND24_MOUSE,Q5ND25_MOUSE,LAT4_MOUSE</t>
  </si>
  <si>
    <t>Large neutral amino acids transporter small subunit 4,Large neutral amino acids transporter small subunit 4,Large neutral amino acids transporter small subunit 4,Large neutral amino acids transporter small subunit 4</t>
  </si>
  <si>
    <t>Slc43a2,Slc43a2,Slc43a2,Slc43a2 Lat4</t>
  </si>
  <si>
    <t>ENSMUST00000127226,ENSMUST00000143035,ENSMUST00000149727,ENSMUST00000042561 ENSMUST00000108433 ENSMUST00000169547</t>
  </si>
  <si>
    <t>ENSMUSP00000117264,ENSMUSP00000123101,ENSMUSP00000116255,ENSMUSP00000046074</t>
  </si>
  <si>
    <t>ENSMUSG00000038178,ENSMUSG00000038178,ENSMUSG00000038178,ENSMUSG00000038178</t>
  </si>
  <si>
    <t>ENSMUSG00000026014</t>
  </si>
  <si>
    <t>Raph1</t>
  </si>
  <si>
    <t>F2Z3U3,F2Z3X7,F2Z4B7,G5E867,S4R2K5</t>
  </si>
  <si>
    <t>F2Z3U3_MOUSE,F2Z3X7_MOUSE,F2Z4B7_MOUSE,G5E867_MOUSE,S4R2K5_MOUSE</t>
  </si>
  <si>
    <t>Protein Raph1,Protein Raph1,Protein Raph1,MCG116540, isoform CRA_b Protein Raph1,Protein Raph1</t>
  </si>
  <si>
    <t>Raph1,Raph1,Raph1,Raph1 mCG_116540,Raph1</t>
  </si>
  <si>
    <t>ENSMUST00000140485,ENSMUST00000142258,ENSMUST00000090293,ENSMUST00000027168,ENSMUST00000182085</t>
  </si>
  <si>
    <t>ENSMUSP00000121023,ENSMUSP00000120638,ENSMUSP00000087763,ENSMUSP00000027168,ENSMUSP00000138682</t>
  </si>
  <si>
    <t>ENSMUSG00000026014,ENSMUSG00000026014,ENSMUSG00000026014,ENSMUSG00000026014,ENSMUSG00000026014</t>
  </si>
  <si>
    <t>ENSMUSG00000032525</t>
  </si>
  <si>
    <t>Nktr</t>
  </si>
  <si>
    <t>P30415 F8VPR8 Q3UNH0,Q3TQ51 D3Z303,Q8CBP6,S4R1C3,S4R1L7,S4R220,S4R2C2,S4R2L3</t>
  </si>
  <si>
    <t>NKTR_MOUSE,Q3TQ51_MOUSE,Q8CBP6_MOUSE,S4R1C3_MOUSE,S4R1L7_MOUSE,S4R220_MOUSE,S4R2C2_MOUSE,S4R2L3_MOUSE</t>
  </si>
  <si>
    <t>NK-tumor recognition protein,Peptidyl-prolyl cis-trans isomerase,NK-tumor recognition protein,Peptidyl-prolyl cis-trans isomerase,NK-tumor recognition protein,NK-tumor recognition protein,NK-tumor recognition protein,NK-tumor recognition protein</t>
  </si>
  <si>
    <t>Nktr,Nktr,Nktr,Nktr,Nktr,Nktr,Nktr,Nktr</t>
  </si>
  <si>
    <t>ENSMUST00000035112,ENSMUST00000182179 ENSMUST00000183070,ENSMUST00000182225,ENSMUST00000182337,ENSMUST00000182763,ENSMUST00000182503,ENSMUST00000182713,ENSMUST00000182311</t>
  </si>
  <si>
    <t>ENSMUSP00000035112,ENSMUSP00000138437,ENSMUSP00000138168,ENSMUSP00000138164,ENSMUSP00000138272,ENSMUSP00000138463,ENSMUSP00000138587,ENSMUSP00000138690</t>
  </si>
  <si>
    <t>ENSMUSG00000032525,ENSMUSG00000032525,ENSMUSG00000032525,ENSMUSG00000032525,ENSMUSG00000032525,ENSMUSG00000032525,ENSMUSG00000032525,ENSMUSG00000032525</t>
  </si>
  <si>
    <t>ENSMUSG00000069515</t>
  </si>
  <si>
    <t>Lyz1</t>
  </si>
  <si>
    <t>P17897</t>
  </si>
  <si>
    <t>LYZ1_MOUSE</t>
  </si>
  <si>
    <t>Lysozyme C-1</t>
  </si>
  <si>
    <t>Lyz1 Lzp-s</t>
  </si>
  <si>
    <t>ENSMUST00000092162</t>
  </si>
  <si>
    <t>ENSMUSP00000089800</t>
  </si>
  <si>
    <t>ENSMUSG00000028328</t>
  </si>
  <si>
    <t>Tmod1</t>
  </si>
  <si>
    <t>G3UYG4,P49813 Q3KP84 Q9ERR9</t>
  </si>
  <si>
    <t>G3UYG4_MOUSE,TMOD1_MOUSE</t>
  </si>
  <si>
    <t>Tropomodulin-1,Tropomodulin-1</t>
  </si>
  <si>
    <t>Tmod1,Tmod1 Tmod</t>
  </si>
  <si>
    <t>ENSMUST00000156200,ENSMUST00000107773</t>
  </si>
  <si>
    <t>ENSMUSP00000134075,ENSMUSP00000103402</t>
  </si>
  <si>
    <t>ENSMUSG00000028328,ENSMUSG00000028328</t>
  </si>
  <si>
    <t>ENSMUSG00000000600</t>
  </si>
  <si>
    <t>Krit1</t>
  </si>
  <si>
    <t>Q6S5J6 Q6VSV2 Q7TPR8 Q8C9Q6 Q9EPY2 Q9ERH0</t>
  </si>
  <si>
    <t>KRIT1_MOUSE</t>
  </si>
  <si>
    <t>Krev interaction trapped protein 1</t>
  </si>
  <si>
    <t>Krit1 Ccm1</t>
  </si>
  <si>
    <t>ENSMUST00000080085 ENSMUST00000171023</t>
  </si>
  <si>
    <t>ENSMUSP00000078985</t>
  </si>
  <si>
    <t>ENSMUSG00000062115</t>
  </si>
  <si>
    <t>Rai1</t>
  </si>
  <si>
    <t>B1AU85,Q61818 B1AU87 Q6ZPH7 Q8CEV1</t>
  </si>
  <si>
    <t>B1AU85_MOUSE,RAI1_MOUSE</t>
  </si>
  <si>
    <t>Retinoic acid-induced protein 1,Retinoic acid-induced protein 1</t>
  </si>
  <si>
    <t>Rai1,Rai1 Kiaa1820</t>
  </si>
  <si>
    <t>ENSMUST00000132012,ENSMUST00000064190 ENSMUST00000090806 ENSMUST00000102688 ENSMUST00000171108</t>
  </si>
  <si>
    <t>ENSMUSP00000118543,ENSMUSP00000070896</t>
  </si>
  <si>
    <t>ENSMUSG00000062115,ENSMUSG00000062115</t>
  </si>
  <si>
    <t>ENSMUSG00000034227</t>
  </si>
  <si>
    <t>Foxj1</t>
  </si>
  <si>
    <t>Q61660 Q3US42</t>
  </si>
  <si>
    <t>FOXJ1_MOUSE</t>
  </si>
  <si>
    <t>Forkhead box protein J1</t>
  </si>
  <si>
    <t>Foxj1 Fkhl13 Hfh4</t>
  </si>
  <si>
    <t>ENSMUST00000036215</t>
  </si>
  <si>
    <t>ENSMUSP00000038351</t>
  </si>
  <si>
    <t>ENSMUSG00000041351</t>
  </si>
  <si>
    <t>Rap1gap</t>
  </si>
  <si>
    <t>A2ALS2,A2ALS3,A2ALS4,A2ALS5 E9PZZ8 Q6A063 Q80VZ8 Q8K2L6,A2ALS7</t>
  </si>
  <si>
    <t>A2ALS2_MOUSE,A2ALS3_MOUSE,A2ALS4_MOUSE,RPGP1_MOUSE,A2ALS7_MOUSE</t>
  </si>
  <si>
    <t>Rap1 GTPase-activating protein 1,Rap1 GTPase-activating protein 1,Rap1 GTPase-activating protein 1,Rap1 GTPase-activating protein 1,Rap1 GTPase-activating protein 1</t>
  </si>
  <si>
    <t>Rap1gap,Rap1gap,Rap1gap,Rap1gap Kiaa0474 Rap1ga1,Rap1gap</t>
  </si>
  <si>
    <t>ENSMUST00000152567,ENSMUST00000150928,ENSMUST00000105835,ENSMUST00000047243 ENSMUST00000097837,ENSMUST00000141306</t>
  </si>
  <si>
    <t>ENSMUSP00000115391,ENSMUSP00000123561,ENSMUSP00000101461,ENSMUSP00000042473,ENSMUSP00000122315</t>
  </si>
  <si>
    <t>ENSMUSG00000041351,ENSMUSG00000041351,ENSMUSG00000041351,ENSMUSG00000041351,ENSMUSG00000041351</t>
  </si>
  <si>
    <t>ENSMUSG00000054364</t>
  </si>
  <si>
    <t>Rhob</t>
  </si>
  <si>
    <t>P62746 P01121 Q9CUV7</t>
  </si>
  <si>
    <t>RHOB_MOUSE</t>
  </si>
  <si>
    <t>Rho-related GTP-binding protein RhoB</t>
  </si>
  <si>
    <t>Rhob Arhb</t>
  </si>
  <si>
    <t>ENSMUST00000067384</t>
  </si>
  <si>
    <t>ENSMUSP00000067013</t>
  </si>
  <si>
    <t>ENSMUSG00000005514</t>
  </si>
  <si>
    <t>Por</t>
  </si>
  <si>
    <t>E9PVT9,E9Q997,F6R7H8,P37040,Q05DV1</t>
  </si>
  <si>
    <t>E9PVT9_MOUSE,E9Q997_MOUSE,F6R7H8_MOUSE,NCPR_MOUSE,Q05DV1_MOUSE</t>
  </si>
  <si>
    <t>NADPH--cytochrome P450 reductase,NADPH--cytochrome P450 reductase,NADPH--cytochrome P450 reductase,NADPH--cytochrome P450 reductase,NADPH--cytochrome P450 reductase Por protein</t>
  </si>
  <si>
    <t>Por,Por,Por,Por,Por</t>
  </si>
  <si>
    <t>ENSMUST00000153515,ENSMUST00000153500,ENSMUST00000127096,ENSMUST00000005651,ENSMUST00000122113</t>
  </si>
  <si>
    <t>ENSMUSP00000121022,ENSMUSP00000121531,ENSMUSP00000119138,ENSMUSP00000005651,ENSMUSP00000112924</t>
  </si>
  <si>
    <t>ENSMUSG00000005514,ENSMUSG00000005514,ENSMUSG00000005514,ENSMUSG00000005514,ENSMUSG00000005514</t>
  </si>
  <si>
    <t>ENSMUSG00000028842</t>
  </si>
  <si>
    <t>Ago3</t>
  </si>
  <si>
    <t>A3KFX6,A3KFX7,Q8CJF9 Q3TBP7</t>
  </si>
  <si>
    <t>A3KFX6_MOUSE,A3KFX7_MOUSE,AGO3_MOUSE</t>
  </si>
  <si>
    <t>Protein argonaute-3,Protein argonaute-3,Protein argonaute-3</t>
  </si>
  <si>
    <t>Ago3 Eif2c3,Ago3 Eif2c3,Ago3 Eif2c3</t>
  </si>
  <si>
    <t>ENSMUST00000132123,ENSMUST00000127831,ENSMUST00000069097</t>
  </si>
  <si>
    <t>ENSMUSP00000116204,ENSMUSP00000118577,ENSMUSP00000066633</t>
  </si>
  <si>
    <t>ENSMUSG00000028842,ENSMUSG00000028842,ENSMUSG00000028842</t>
  </si>
  <si>
    <t>ENSMUSG00000030218</t>
  </si>
  <si>
    <t>Mgp</t>
  </si>
  <si>
    <t>P19788 Q6LD77 Q8JZW0</t>
  </si>
  <si>
    <t>MGP_MOUSE</t>
  </si>
  <si>
    <t>Matrix Gla protein</t>
  </si>
  <si>
    <t>Mgp Mglap</t>
  </si>
  <si>
    <t>ENSMUST00000032342</t>
  </si>
  <si>
    <t>ENSMUSP00000032342</t>
  </si>
  <si>
    <t>ENSMUSG00000015709</t>
  </si>
  <si>
    <t>Arnt2</t>
  </si>
  <si>
    <t>Q61324 Q7TQG2 Q8CHG9</t>
  </si>
  <si>
    <t>ARNT2_MOUSE</t>
  </si>
  <si>
    <t>Aryl hydrocarbon receptor nuclear translocator 2</t>
  </si>
  <si>
    <t>Arnt2 Kiaa0307</t>
  </si>
  <si>
    <t>ENSMUST00000085077</t>
  </si>
  <si>
    <t>ENSMUSP00000082154</t>
  </si>
  <si>
    <t>ENSMUSG00000032232</t>
  </si>
  <si>
    <t>Cgnl1</t>
  </si>
  <si>
    <t>B2RSU6,D3Z3H4</t>
  </si>
  <si>
    <t>B2RSU6_MOUSE,D3Z3H4_MOUSE</t>
  </si>
  <si>
    <t>Cingulin-like 1 Cingulin-like protein 1,Cingulin-like protein 1</t>
  </si>
  <si>
    <t>Cgnl1,Cgnl1</t>
  </si>
  <si>
    <t>ENSMUST00000072899 ENSMUST00000122065,ENSMUST00000121322</t>
  </si>
  <si>
    <t>ENSMUSP00000072672,ENSMUSP00000113917</t>
  </si>
  <si>
    <t>ENSMUSG00000032232,ENSMUSG00000032232</t>
  </si>
  <si>
    <t>ENSMUSG00000034936</t>
  </si>
  <si>
    <t>Arl4d</t>
  </si>
  <si>
    <t>Q99PE9 Q9CQB1</t>
  </si>
  <si>
    <t>ARL4D_MOUSE</t>
  </si>
  <si>
    <t>ADP-ribosylation factor-like protein 4D</t>
  </si>
  <si>
    <t>Arl4d Arf4l Arl5</t>
  </si>
  <si>
    <t>ENSMUST00000039388</t>
  </si>
  <si>
    <t>ENSMUSP00000035918</t>
  </si>
  <si>
    <t>ENSMUSG00000098090</t>
  </si>
  <si>
    <t>2700099C18Rik</t>
  </si>
  <si>
    <t>transcribed_unprocessed_pseudogene</t>
  </si>
  <si>
    <t>ENSMUSG00000016528</t>
  </si>
  <si>
    <t>Mapkapk2</t>
  </si>
  <si>
    <t>P49138 Q6P561</t>
  </si>
  <si>
    <t>MAPK2_MOUSE</t>
  </si>
  <si>
    <t>MAP kinase-activated protein kinase 2</t>
  </si>
  <si>
    <t>Mapkapk2 Rps6kc1</t>
  </si>
  <si>
    <t>ENSMUST00000016672</t>
  </si>
  <si>
    <t>ENSMUSP00000016672</t>
  </si>
  <si>
    <t>ENSMUSG00000035842</t>
  </si>
  <si>
    <t>Ddx11</t>
  </si>
  <si>
    <t>Q6AXC6</t>
  </si>
  <si>
    <t>DDX11_MOUSE</t>
  </si>
  <si>
    <t>Probable ATP-dependent RNA helicase DDX11</t>
  </si>
  <si>
    <t>ENSMUST00000163605</t>
  </si>
  <si>
    <t>ENSMUSP00000130440</t>
  </si>
  <si>
    <t>ENSMUSG00000045672</t>
  </si>
  <si>
    <t>Col27a1</t>
  </si>
  <si>
    <t>Q5QNQ9 Q69Z83 Q80UA8,V9GXJ0,V9GXJ7</t>
  </si>
  <si>
    <t>CORA1_MOUSE,V9GXJ0_MOUSE,V9GXJ7_MOUSE</t>
  </si>
  <si>
    <t>Collagen alpha-1(XXVII) chain,Collagen alpha-1(XXVII) chain,Collagen alpha-1(XXVII) chain</t>
  </si>
  <si>
    <t>Col27a1 Kiaa1870,Col27a1,Col27a1</t>
  </si>
  <si>
    <t>ENSMUST00000036300,ENSMUST00000184067,ENSMUST00000183913</t>
  </si>
  <si>
    <t>ENSMUSP00000043816,ENSMUSP00000139173,ENSMUSP00000139182</t>
  </si>
  <si>
    <t>ENSMUSG00000045672,ENSMUSG00000045672,ENSMUSG00000045672</t>
  </si>
  <si>
    <t>ENSMUSG00000024479</t>
  </si>
  <si>
    <t>Mal2</t>
  </si>
  <si>
    <t>Q8BI08</t>
  </si>
  <si>
    <t>MAL2_MOUSE</t>
  </si>
  <si>
    <t>Protein MAL2</t>
  </si>
  <si>
    <t>ENSMUST00000025356</t>
  </si>
  <si>
    <t>ENSMUSP00000025356</t>
  </si>
  <si>
    <t>ENSMUSG00000005881</t>
  </si>
  <si>
    <t>Ergic3</t>
  </si>
  <si>
    <t>F6RK81,F6UIS1,Q9CQE7 B7ZCN9 Q6PGA7</t>
  </si>
  <si>
    <t>F6RK81_MOUSE,F6UIS1_MOUSE,ERGI3_MOUSE</t>
  </si>
  <si>
    <t>Endoplasmic reticulum-Golgi intermediate compartment protein 3,Endoplasmic reticulum-Golgi intermediate compartment protein 3,Endoplasmic reticulum-Golgi intermediate compartment protein 3</t>
  </si>
  <si>
    <t>Ergic3,Ergic3,Ergic3 Erv46 Sdbcag84</t>
  </si>
  <si>
    <t>ENSMUST00000155370,ENSMUST00000142859,ENSMUST00000006035 ENSMUST00000088650</t>
  </si>
  <si>
    <t>ENSMUSP00000119051,ENSMUSP00000115912,ENSMUSP00000006035</t>
  </si>
  <si>
    <t>ENSMUSG00000005881,ENSMUSG00000005881,ENSMUSG00000005881</t>
  </si>
  <si>
    <t>ENSMUSG00000021939</t>
  </si>
  <si>
    <t>Ctsb</t>
  </si>
  <si>
    <t>P10605 Q3UDW7</t>
  </si>
  <si>
    <t>CATB_MOUSE</t>
  </si>
  <si>
    <t>Cathepsin B</t>
  </si>
  <si>
    <t>ENSMUST00000006235</t>
  </si>
  <si>
    <t>ENSMUSP00000006235</t>
  </si>
  <si>
    <t>ENSMUSG00000006301</t>
  </si>
  <si>
    <t>Tmbim1</t>
  </si>
  <si>
    <t>D3Z0A5,D3Z225,F6YG30,Q3U717</t>
  </si>
  <si>
    <t>D3Z0A5_MOUSE,D3Z225_MOUSE,F6YG30_MOUSE,Q3U717_MOUSE</t>
  </si>
  <si>
    <t>Protein lifeguard 3,Protein lifeguard 3,Protein lifeguard 3,Protein lifeguard 3 Transmembrane BAX inhibitor motif containing 1, isoform CRA_b</t>
  </si>
  <si>
    <t>Tmbim1,Tmbim1,Tmbim1,Tmbim1 mCG_114808</t>
  </si>
  <si>
    <t>ENSMUST00000141560,ENSMUST00000130763,ENSMUST00000128505,ENSMUST00000016309 ENSMUST00000113796</t>
  </si>
  <si>
    <t>ENSMUSP00000115444,ENSMUSP00000121814,ENSMUSP00000122874,ENSMUSP00000016309</t>
  </si>
  <si>
    <t>ENSMUSG00000006301,ENSMUSG00000006301,ENSMUSG00000006301,ENSMUSG00000006301</t>
  </si>
  <si>
    <t>ENSMUSG00000030340</t>
  </si>
  <si>
    <t>Scnn1a</t>
  </si>
  <si>
    <t>H3BJC3,H3BKC4,H3BKP2,H3BKW1,H3BLI2,Q3USG4</t>
  </si>
  <si>
    <t>H3BJC3_MOUSE,H3BKC4_MOUSE,H3BKP2_MOUSE,H3BKW1_MOUSE,H3BLI2_MOUSE,Q3USG4_MOUSE</t>
  </si>
  <si>
    <t>Amiloride-sensitive sodium channel subunit alpha,Amiloride-sensitive sodium channel subunit alpha,Amiloride-sensitive sodium channel subunit alpha,Amiloride-sensitive sodium channel subunit alpha,Amiloride-sensitive sodium channel subunit alpha,Amiloride-sensitive sodium channel subunit alpha Sodium channel, nonvoltage-gated 1 alpha</t>
  </si>
  <si>
    <t>Scnn1a,Scnn1a,Scnn1a,Scnn1a,Scnn1a,Scnn1a</t>
  </si>
  <si>
    <t>ENSMUST00000176110 ENSMUST00000177329,ENSMUST00000176442,ENSMUST00000176365,ENSMUST00000175966,ENSMUST00000176655,ENSMUST00000081440</t>
  </si>
  <si>
    <t>ENSMUSP00000134940,ENSMUSP00000135336,ENSMUSP00000135467,ENSMUSP00000135551,ENSMUSP00000135798,ENSMUSP00000080164</t>
  </si>
  <si>
    <t>ENSMUSG00000030340,ENSMUSG00000030340,ENSMUSG00000030340,ENSMUSG00000030340,ENSMUSG00000030340,ENSMUSG00000030340</t>
  </si>
  <si>
    <t>ENSMUSG00000054675</t>
  </si>
  <si>
    <t>Tmem119</t>
  </si>
  <si>
    <t>E0CYG1,Q8R138 Q8BP14</t>
  </si>
  <si>
    <t>E0CYG1_MOUSE,TM119_MOUSE</t>
  </si>
  <si>
    <t>Transmembrane protein 119,Transmembrane protein 119</t>
  </si>
  <si>
    <t>Tmem119,Tmem119</t>
  </si>
  <si>
    <t>ENSMUST00000160374,ENSMUST00000067853</t>
  </si>
  <si>
    <t>ENSMUSP00000124226,ENSMUSP00000070551</t>
  </si>
  <si>
    <t>ENSMUSG00000054675,ENSMUSG00000054675</t>
  </si>
  <si>
    <t>ENSMUSG00000023845</t>
  </si>
  <si>
    <t>Lnpep</t>
  </si>
  <si>
    <t>Q8C129</t>
  </si>
  <si>
    <t>LCAP_MOUSE</t>
  </si>
  <si>
    <t>Leucyl-cystinyl aminopeptidase</t>
  </si>
  <si>
    <t>ENSMUST00000041047</t>
  </si>
  <si>
    <t>ENSMUSP00000036998</t>
  </si>
  <si>
    <t>ENSMUSG00000027201</t>
  </si>
  <si>
    <t>Myef2</t>
  </si>
  <si>
    <t>A2ATP5,A2ATP6,F6XJA1,G8JL68</t>
  </si>
  <si>
    <t>A2ATP5_MOUSE,A2ATP6_MOUSE,F6XJA1_MOUSE,G8JL68_MOUSE</t>
  </si>
  <si>
    <t>Myelin expression factor 2,Myelin expression factor 2,Myelin expression factor 2,Myelin expression factor 2</t>
  </si>
  <si>
    <t>Myef2,Myef2,Myef2,Myef2</t>
  </si>
  <si>
    <t>ENSMUST00000147105,ENSMUST00000142718,ENSMUST00000137091,ENSMUST00000089825</t>
  </si>
  <si>
    <t>ENSMUSP00000114817,ENSMUSP00000115519,ENSMUSP00000123222,ENSMUSP00000087258</t>
  </si>
  <si>
    <t>ENSMUSG00000027201,ENSMUSG00000027201,ENSMUSG00000027201,ENSMUSG00000027201</t>
  </si>
  <si>
    <t>ENSMUSG00000034023</t>
  </si>
  <si>
    <t>Fancd2</t>
  </si>
  <si>
    <t>F7CAP1,Q80V62 Q9CWC7</t>
  </si>
  <si>
    <t>F7CAP1_MOUSE,FACD2_MOUSE</t>
  </si>
  <si>
    <t>Fanconi anemia group D2 protein homolog,Fanconi anemia group D2 protein homolog</t>
  </si>
  <si>
    <t>Fancd2,Fancd2</t>
  </si>
  <si>
    <t>ENSMUST00000123738,ENSMUST00000036340 ENSMUST00000101051</t>
  </si>
  <si>
    <t>ENSMUSP00000122091,ENSMUSP00000045667</t>
  </si>
  <si>
    <t>ENSMUSG00000034023,ENSMUSG00000034023</t>
  </si>
  <si>
    <t>ENSMUSG00000105572</t>
  </si>
  <si>
    <t>RP23-235E15,5</t>
  </si>
  <si>
    <t>ENSMUSG00000032621</t>
  </si>
  <si>
    <t>Srek1</t>
  </si>
  <si>
    <t>Q8BZX4 Q8BLM8 Q8BWK7 Q8BYK0 Q8BYZ4</t>
  </si>
  <si>
    <t>SREK1_MOUSE</t>
  </si>
  <si>
    <t>Splicing regulatory glutamine/lysine-rich protein 1</t>
  </si>
  <si>
    <t>Srek1 Sfrs12 Srrp86</t>
  </si>
  <si>
    <t>ENSMUST00000074616</t>
  </si>
  <si>
    <t>ENSMUSP00000074196</t>
  </si>
  <si>
    <t>ENSMUSG00000001211</t>
  </si>
  <si>
    <t>Agpat3</t>
  </si>
  <si>
    <t>D3YTN7,D3YUW0,D3YV65,D3Z1M6,Q9D517 Q7TT39 Q8BST2</t>
  </si>
  <si>
    <t>D3YTN7_MOUSE,D3YUW0_MOUSE,D3YV65_MOUSE,D3Z1M6_MOUSE,PLCC_MOUSE</t>
  </si>
  <si>
    <t>1-acyl-sn-glycerol-3-phosphate acyltransferase gamma,1-acyl-sn-glycerol-3-phosphate acyltransferase gamma,1-acyl-sn-glycerol-3-phosphate acyltransferase gamma,1-acyl-sn-glycerol-3-phosphate acyltransferase gamma,1-acyl-sn-glycerol-3-phosphate acyltransferase gamma</t>
  </si>
  <si>
    <t>Agpat3,Agpat3,Agpat3,Agpat3,Agpat3</t>
  </si>
  <si>
    <t>ENSMUST00000138035,ENSMUST00000150828,ENSMUST00000146899,ENSMUST00000139282,ENSMUST00000001240 ENSMUST00000105387 ENSMUST00000105388 ENSMUST00000105389 ENSMUST00000105390 ENSMUST00000166360</t>
  </si>
  <si>
    <t>ENSMUSP00000121052,ENSMUSP00000114885,ENSMUSP00000114657,ENSMUSP00000119713,ENSMUSP00000001240</t>
  </si>
  <si>
    <t>ENSMUSG00000001211,ENSMUSG00000001211,ENSMUSG00000001211,ENSMUSG00000001211,ENSMUSG00000001211</t>
  </si>
  <si>
    <t>ENSMUSG00000021327</t>
  </si>
  <si>
    <t>Zkscan3</t>
  </si>
  <si>
    <t>D3YTV4,F6VSC7,Q5RJ53,Q91VW9 Q3V3Z2 Q8CD81 Q9ESY5</t>
  </si>
  <si>
    <t>D3YTV4_MOUSE,F6VSC7_MOUSE,Q5RJ53_MOUSE,ZKSC3_MOUSE</t>
  </si>
  <si>
    <t>Zinc finger protein with KRAB and SCAN domains 3,Zinc finger protein with KRAB and SCAN domains 3,Zinc finger protein with KRAB and SCAN domains 3,Zinc finger protein with KRAB and SCAN domains 3</t>
  </si>
  <si>
    <t>Zkscan3,Zkscan3,Zkscan3,Zkscan3 Skz1 Zfp306 Zfp307 Zfp47</t>
  </si>
  <si>
    <t>ENSMUST00000117721,ENSMUST00000145631,ENSMUST00000116433,ENSMUST00000070785 ENSMUST00000116434</t>
  </si>
  <si>
    <t>ENSMUSP00000112862,ENSMUSP00000118091,ENSMUSP00000112134,ENSMUSP00000068424</t>
  </si>
  <si>
    <t>ENSMUSG00000021327,ENSMUSG00000021327,ENSMUSG00000021327,ENSMUSG00000021327</t>
  </si>
  <si>
    <t>ENSMUSG00000036882</t>
  </si>
  <si>
    <t>Arhgap33</t>
  </si>
  <si>
    <t>Q80YF9 Q6P7W6</t>
  </si>
  <si>
    <t>RHG33_MOUSE</t>
  </si>
  <si>
    <t>Rho GTPase-activating protein 33</t>
  </si>
  <si>
    <t>Arhgap33 Snx26 Tcgap</t>
  </si>
  <si>
    <t>ENSMUST00000044338</t>
  </si>
  <si>
    <t>ENSMUSP00000038412</t>
  </si>
  <si>
    <t>ENSMUSG00000001665</t>
  </si>
  <si>
    <t>Gstt3</t>
  </si>
  <si>
    <t>G3UX05,G3UX71,G3UYL6,Q99L20</t>
  </si>
  <si>
    <t>G3UX05_MOUSE,G3UX71_MOUSE,G3UYL6_MOUSE,Q99L20_MOUSE</t>
  </si>
  <si>
    <t>Protein Gstt3,Protein Gstt3,Protein Gstt3,Glutathione S-transferase theta 3 Glutathione S-transferase, theta 3 Protein Gstt3</t>
  </si>
  <si>
    <t>Gstt3,Gstt3,Gstt3,Gstt3 mCG_5986</t>
  </si>
  <si>
    <t>ENSMUST00000173537,ENSMUST00000174187,ENSMUST00000133869,ENSMUST00000001715</t>
  </si>
  <si>
    <t>ENSMUSP00000133498,ENSMUSP00000133576,ENSMUSP00000134134,ENSMUSP00000001715</t>
  </si>
  <si>
    <t>ENSMUSG00000001665,ENSMUSG00000001665,ENSMUSG00000001665,ENSMUSG00000001665</t>
  </si>
  <si>
    <t>ENSMUSG00000032549</t>
  </si>
  <si>
    <t>Rab6b</t>
  </si>
  <si>
    <t>P61294</t>
  </si>
  <si>
    <t>RAB6B_MOUSE</t>
  </si>
  <si>
    <t>Ras-related protein Rab-6B</t>
  </si>
  <si>
    <t>Rab6b D9Bwg0185e</t>
  </si>
  <si>
    <t>ENSMUST00000035155</t>
  </si>
  <si>
    <t>ENSMUSP00000035155</t>
  </si>
  <si>
    <t>ENSMUSG00000041870</t>
  </si>
  <si>
    <t>Ankrd13a</t>
  </si>
  <si>
    <t>F7B209,Q80UP5 Q2VPQ7 Q6P7F2</t>
  </si>
  <si>
    <t>F7B209_MOUSE,AN13A_MOUSE</t>
  </si>
  <si>
    <t>Ankyrin repeat domain-containing protein 13A,Ankyrin repeat domain-containing protein 13A</t>
  </si>
  <si>
    <t>Ankrd13a,Ankrd13a Ankrd13</t>
  </si>
  <si>
    <t>ENSMUST00000137519,ENSMUST00000102578</t>
  </si>
  <si>
    <t>ENSMUSP00000116994,ENSMUSP00000099638</t>
  </si>
  <si>
    <t>ENSMUSG00000041870,ENSMUSG00000041870</t>
  </si>
  <si>
    <t>ENSMUSG00000045482</t>
  </si>
  <si>
    <t>Trrap</t>
  </si>
  <si>
    <t>D3YY11,E9PWT1,E9PZA7,E9QLK7,F7CGG2</t>
  </si>
  <si>
    <t>D3YY11_MOUSE,E9PWT1_MOUSE,E9PZA7_MOUSE,E9QLK7_MOUSE,F7CGG2_MOUSE</t>
  </si>
  <si>
    <t>Transformation/transcription domain-associated protein,Transformation/transcription domain-associated protein,Transformation/transcription domain-associated protein,Transformation/transcription domain-associated protein,Transformation/transcription domain-associated protein</t>
  </si>
  <si>
    <t>Trrap,Trrap,Trrap,Trrap,Trrap</t>
  </si>
  <si>
    <t>ENSMUST00000128550,ENSMUST00000094120,ENSMUST00000038980,ENSMUST00000100467,ENSMUST00000132925</t>
  </si>
  <si>
    <t>ENSMUSP00000115917,ENSMUSP00000091668,ENSMUSP00000042544,ENSMUSP00000098035,ENSMUSP00000122021</t>
  </si>
  <si>
    <t>ENSMUSG00000045482,ENSMUSG00000045482,ENSMUSG00000045482,ENSMUSG00000045482,ENSMUSG00000045482</t>
  </si>
  <si>
    <t>ENSMUSG00000050213</t>
  </si>
  <si>
    <t>Snip1</t>
  </si>
  <si>
    <t>Q8BIZ6 Q3V106 Q8BIZ4</t>
  </si>
  <si>
    <t>SNIP1_MOUSE</t>
  </si>
  <si>
    <t>Smad nuclear-interacting protein 1</t>
  </si>
  <si>
    <t>ENSMUST00000052183</t>
  </si>
  <si>
    <t>ENSMUSP00000060721</t>
  </si>
  <si>
    <t>ENSMUSG00000015932</t>
  </si>
  <si>
    <t>Dstn</t>
  </si>
  <si>
    <t>Q9R0P5</t>
  </si>
  <si>
    <t>DEST_MOUSE</t>
  </si>
  <si>
    <t>Destrin</t>
  </si>
  <si>
    <t>Dstn Dsn Sid23</t>
  </si>
  <si>
    <t>ENSMUST00000103172</t>
  </si>
  <si>
    <t>ENSMUSP00000099461</t>
  </si>
  <si>
    <t>ENSMUSG00000057738</t>
  </si>
  <si>
    <t>Sptan1</t>
  </si>
  <si>
    <t>A3KGU4,A3KGU5,A3KGU7,A3KGU9,E9Q447,P16546 A3KGU6 A3KGU8 Q8K380 Q9CT05</t>
  </si>
  <si>
    <t>A3KGU4_MOUSE,A3KGU5_MOUSE,A3KGU7_MOUSE,A3KGU9_MOUSE,E9Q447_MOUSE,SPTN1_MOUSE</t>
  </si>
  <si>
    <t>Spectrin alpha chain, non-erythrocytic 1,Spectrin alpha chain, non-erythrocytic 1,Spectrin alpha chain, non-erythrocytic 1,Spectrin alpha chain, non-erythrocytic 1,Spectrin alpha chain, non-erythrocytic 1,Spectrin alpha chain, non-erythrocytic 1</t>
  </si>
  <si>
    <t>Sptan1 Spna2,Sptan1 Spna2,Sptan1 Spna2,Sptan1 Spna2,Sptan1 Spna2,Sptan1 Spna2 Spta2</t>
  </si>
  <si>
    <t>ENSMUST00000113741,ENSMUST00000113717,ENSMUST00000100225,ENSMUST00000129241,ENSMUST00000113719,ENSMUST00000046257 ENSMUST00000095083</t>
  </si>
  <si>
    <t>ENSMUSP00000109370,ENSMUSP00000109346,ENSMUSP00000097797,ENSMUSP00000121116,ENSMUSP00000109348,ENSMUSP00000047792</t>
  </si>
  <si>
    <t>ENSMUSG00000057738,ENSMUSG00000057738,ENSMUSG00000057738,ENSMUSG00000057738,ENSMUSG00000057738,ENSMUSG00000057738</t>
  </si>
  <si>
    <t>ENSMUSG00000042508</t>
  </si>
  <si>
    <t>Dmtf1</t>
  </si>
  <si>
    <t>Q8CE22 P70413 Q3TUR9 Q80VR8 Q8BQX6 Q8CA56 Q8CCZ0,V9GWT2,V9GWW5,V9GX14,V9GX59,V9GXK4,V9GXV6,V9GXX1</t>
  </si>
  <si>
    <t>DMTF1_MOUSE,V9GWT2_MOUSE,V9GWW5_MOUSE,V9GX14_MOUSE,V9GX59_MOUSE,V9GXK4_MOUSE,V9GXV6_MOUSE,V9GXX1_MOUSE</t>
  </si>
  <si>
    <t>Cyclin-D-binding Myb-like transcription factor 1,Cyclin-D-binding Myb-like transcription factor 1,Cyclin-D-binding Myb-like transcription factor 1,Cyclin-D-binding Myb-like transcription factor 1,Cyclin-D-binding Myb-like transcription factor 1,Cyclin-D-binding Myb-like transcription factor 1,Cyclin-D-binding Myb-like transcription factor 1,Cyclin-D-binding Myb-like transcription factor 1</t>
  </si>
  <si>
    <t>Dmtf1 Dmp1,Dmtf1,Dmtf1,Dmtf1,Dmtf1,Dmtf1,Dmtf1,Dmtf1</t>
  </si>
  <si>
    <t>ENSMUST00000071921 ENSMUST00000095017 ENSMUST00000183448 ENSMUST00000184159 ENSMUST00000184401 ENSMUST00000184888,ENSMUST00000184620,ENSMUST00000184120,ENSMUST00000184370,ENSMUST00000185100,ENSMUST00000184372,ENSMUST00000183525,ENSMUST00000183973</t>
  </si>
  <si>
    <t>ENSMUSP00000071815,ENSMUSP00000138816,ENSMUSP00000138861,ENSMUSP00000138935,ENSMUSP00000138997,ENSMUSP00000139191,ENSMUSP00000139339,ENSMUSP00000139361</t>
  </si>
  <si>
    <t>ENSMUSG00000042508,ENSMUSG00000042508,ENSMUSG00000042508,ENSMUSG00000042508,ENSMUSG00000042508,ENSMUSG00000042508,ENSMUSG00000042508,ENSMUSG00000042508</t>
  </si>
  <si>
    <t>ENSMUSG00000025912</t>
  </si>
  <si>
    <t>Mybl1</t>
  </si>
  <si>
    <t>E9QLX9,P51960</t>
  </si>
  <si>
    <t>E9QLX9_MOUSE,MYBA_MOUSE</t>
  </si>
  <si>
    <t>Myb-related protein A,Myb-related protein A</t>
  </si>
  <si>
    <t>Mybl1,Mybl1 Amyb</t>
  </si>
  <si>
    <t>ENSMUST00000115468,ENSMUST00000088658</t>
  </si>
  <si>
    <t>ENSMUSP00000111128,ENSMUSP00000086034</t>
  </si>
  <si>
    <t>ENSMUSG00000025912,ENSMUSG00000025912</t>
  </si>
  <si>
    <t>ENSMUSG00000028776</t>
  </si>
  <si>
    <t>Tinagl1</t>
  </si>
  <si>
    <t>H3BJ97,H3BKM8,Q99JR5 Q9EQT9</t>
  </si>
  <si>
    <t>H3BJ97_MOUSE,H3BKM8_MOUSE,TINAL_MOUSE</t>
  </si>
  <si>
    <t>Tubulointerstitial nephritis antigen-like,Tubulointerstitial nephritis antigen-like,Tubulointerstitial nephritis antigen-like</t>
  </si>
  <si>
    <t>Tinagl1,Tinagl1,Tinagl1 Arg1 Lcn7 Tinagl</t>
  </si>
  <si>
    <t>ENSMUST00000175992,ENSMUST00000132545,ENSMUST00000030560 ENSMUST00000105998 ENSMUST00000105999</t>
  </si>
  <si>
    <t>ENSMUSP00000134900,ENSMUSP00000135453,ENSMUSP00000030560</t>
  </si>
  <si>
    <t>ENSMUSG00000028776,ENSMUSG00000028776,ENSMUSG00000028776</t>
  </si>
  <si>
    <t>ENSMUSG00000029202</t>
  </si>
  <si>
    <t>Pds5a</t>
  </si>
  <si>
    <t>E9QPI5</t>
  </si>
  <si>
    <t>E9QPI5_MOUSE</t>
  </si>
  <si>
    <t>Sister chromatid cohesion protein PDS5 homolog A</t>
  </si>
  <si>
    <t>ENSMUST00000031104</t>
  </si>
  <si>
    <t>ENSMUSP00000031104</t>
  </si>
  <si>
    <t>ENSMUSG00000023951</t>
  </si>
  <si>
    <t>Vegfa</t>
  </si>
  <si>
    <t>E9Q4N8,E9Q4N9,F6ZE01,F8WH10,F8WH81,Q00731 O70123 Q66S31 Q6GT23 Q6WZL9</t>
  </si>
  <si>
    <t>E9Q4N8_MOUSE,E9Q4N9_MOUSE,F6ZE01_MOUSE,F8WH10_MOUSE,F8WH81_MOUSE,VEGFA_MOUSE</t>
  </si>
  <si>
    <t>Vascular endothelial growth factor A,Vascular endothelial growth factor A,Vascular endothelial growth factor A,Vascular endothelial growth factor A,Vascular endothelial growth factor A,Vascular endothelial growth factor A</t>
  </si>
  <si>
    <t>Vegfa,Vegfa,Vegfa,Vegfa,Vegfa,Vegfa Vegf</t>
  </si>
  <si>
    <t>ENSMUST00000113520,ENSMUST00000113519,ENSMUST00000167860,ENSMUST00000071648,ENSMUST00000142351,ENSMUST00000024747</t>
  </si>
  <si>
    <t>ENSMUSP00000109148,ENSMUSP00000109147,ENSMUSP00000131901,ENSMUSP00000071575,ENSMUSP00000115883,ENSMUSP00000024747</t>
  </si>
  <si>
    <t>ENSMUSG00000023951,ENSMUSG00000023951,ENSMUSG00000023951,ENSMUSG00000023951,ENSMUSG00000023951,ENSMUSG00000023951</t>
  </si>
  <si>
    <t>ENSMUSG00000026674</t>
  </si>
  <si>
    <t>Ddr2</t>
  </si>
  <si>
    <t>Q62371 B2RSD7</t>
  </si>
  <si>
    <t>DDR2_MOUSE</t>
  </si>
  <si>
    <t>Discoidin domain-containing receptor 2</t>
  </si>
  <si>
    <t>Ddr2 Ntrkr3 Tkt Tyro10</t>
  </si>
  <si>
    <t>ENSMUST00000027985 ENSMUST00000170800</t>
  </si>
  <si>
    <t>ENSMUSP00000027985</t>
  </si>
  <si>
    <t>ENSMUSG00000035944</t>
  </si>
  <si>
    <t>Ttc38</t>
  </si>
  <si>
    <t>A3KMP2 Q05C02 Q05CK3 Q3UZU5,D6RH59</t>
  </si>
  <si>
    <t>TTC38_MOUSE,D6RH59_MOUSE</t>
  </si>
  <si>
    <t>Tetratricopeptide repeat protein 38,Tetratricopeptide repeat protein 38</t>
  </si>
  <si>
    <t>Ttc38,Ttc38</t>
  </si>
  <si>
    <t>ENSMUST00000146088,ENSMUST00000124011</t>
  </si>
  <si>
    <t>ENSMUSP00000114504,ENSMUSP00000118863</t>
  </si>
  <si>
    <t>ENSMUSG00000035944,ENSMUSG00000035944</t>
  </si>
  <si>
    <t>ENSMUSG00000055240</t>
  </si>
  <si>
    <t>Zfp101</t>
  </si>
  <si>
    <t>G3UXY5,G3UZE0,Q8BP18</t>
  </si>
  <si>
    <t>G3UXY5_MOUSE,G3UZE0_MOUSE,Q8BP18_MOUSE</t>
  </si>
  <si>
    <t>Protein Zfp101,Protein Zfp101,Protein Zfp101</t>
  </si>
  <si>
    <t>Zfp101,Zfp101,Zfp101</t>
  </si>
  <si>
    <t>ENSMUST00000174512,ENSMUST00000174417,ENSMUST00000167107</t>
  </si>
  <si>
    <t>ENSMUSP00000133873,ENSMUSP00000134459,ENSMUSP00000132508</t>
  </si>
  <si>
    <t>ENSMUSG00000055240,ENSMUSG00000055240,ENSMUSG00000055240</t>
  </si>
  <si>
    <t>ENSMUSG00000034659</t>
  </si>
  <si>
    <t>Tmem109</t>
  </si>
  <si>
    <t>D3YX08,D3Z0I8,D3Z3Z2,D3Z7P2,Q3UBX0 Q8R006</t>
  </si>
  <si>
    <t>D3YX08_MOUSE,D3Z0I8_MOUSE,D3Z3Z2_MOUSE,D3Z7P2_MOUSE,TM109_MOUSE</t>
  </si>
  <si>
    <t>Transmembrane protein 109,Transmembrane protein 109,Transmembrane protein 109,Transmembrane protein 109,Transmembrane protein 109</t>
  </si>
  <si>
    <t>Tmem109,Tmem109,Tmem109,Tmem109,Tmem109</t>
  </si>
  <si>
    <t>ENSMUST00000147699,ENSMUST00000133303,ENSMUST00000144681,ENSMUST00000128835,ENSMUST00000038128</t>
  </si>
  <si>
    <t>ENSMUSP00000120662,ENSMUSP00000120261,ENSMUSP00000116750,ENSMUSP00000122130,ENSMUSP00000039529</t>
  </si>
  <si>
    <t>ENSMUSG00000034659,ENSMUSG00000034659,ENSMUSG00000034659,ENSMUSG00000034659,ENSMUSG00000034659</t>
  </si>
  <si>
    <t>ENSMUSG00000000489</t>
  </si>
  <si>
    <t>Pdgfb</t>
  </si>
  <si>
    <t>P31240 Q6P3C4</t>
  </si>
  <si>
    <t>PDGFB_MOUSE</t>
  </si>
  <si>
    <t>Platelet-derived growth factor subunit B</t>
  </si>
  <si>
    <t>Pdgfb Sis</t>
  </si>
  <si>
    <t>ENSMUST00000000500</t>
  </si>
  <si>
    <t>ENSMUSP00000000500</t>
  </si>
  <si>
    <t>ENSMUSG00000016494</t>
  </si>
  <si>
    <t>Cd34</t>
  </si>
  <si>
    <t>Q64314 Q62550 Q62551</t>
  </si>
  <si>
    <t>CD34_MOUSE</t>
  </si>
  <si>
    <t>Hematopoietic progenitor cell antigen CD34</t>
  </si>
  <si>
    <t>ENSMUST00000016638 ENSMUST00000110815</t>
  </si>
  <si>
    <t>ENSMUSP00000016638</t>
  </si>
  <si>
    <t>ENSMUSG00000022816</t>
  </si>
  <si>
    <t>Fstl1</t>
  </si>
  <si>
    <t>Q62356 Q6GTX2 Q99JI9</t>
  </si>
  <si>
    <t>FSTL1_MOUSE</t>
  </si>
  <si>
    <t>Follistatin-related protein 1</t>
  </si>
  <si>
    <t>Fstl1 Frp Fstl Tsc36</t>
  </si>
  <si>
    <t>ENSMUST00000114763</t>
  </si>
  <si>
    <t>ENSMUSP00000110411</t>
  </si>
  <si>
    <t>ENSMUSG00000023940</t>
  </si>
  <si>
    <t>Sgol1</t>
  </si>
  <si>
    <t>Q9CXH7 Q3U4K4 Q588H1 Q8BKW2</t>
  </si>
  <si>
    <t>SGOL1_MOUSE</t>
  </si>
  <si>
    <t>Shugoshin-like 1</t>
  </si>
  <si>
    <t>Sgol1 Sgo1</t>
  </si>
  <si>
    <t>ENSMUST00000024736</t>
  </si>
  <si>
    <t>ENSMUSP00000024736</t>
  </si>
  <si>
    <t>ENSMUSG00000036913</t>
  </si>
  <si>
    <t>Trim67</t>
  </si>
  <si>
    <t>Q505D9</t>
  </si>
  <si>
    <t>TRI67_MOUSE</t>
  </si>
  <si>
    <t>Tripartite motif-containing protein 67</t>
  </si>
  <si>
    <t>ENSMUST00000041106 ENSMUST00000167588</t>
  </si>
  <si>
    <t>ENSMUSP00000040601</t>
  </si>
  <si>
    <t>ENSMUSG00000054008</t>
  </si>
  <si>
    <t>Ndst1</t>
  </si>
  <si>
    <t>Q3UHN9 O70353 Q3TBX3 Q3TDS3 Q8BZE5 Q9R206</t>
  </si>
  <si>
    <t>NDST1_MOUSE</t>
  </si>
  <si>
    <t>Bifunctional heparan sulfate N-deacetylase/N-sulfotransferase 1</t>
  </si>
  <si>
    <t>ENSMUST00000169273</t>
  </si>
  <si>
    <t>ENSMUSP00000126623</t>
  </si>
  <si>
    <t>ENSMUSG00000054889</t>
  </si>
  <si>
    <t>Dsp</t>
  </si>
  <si>
    <t>E9PZW0,E9Q557</t>
  </si>
  <si>
    <t>E9PZW0_MOUSE,DESP_MOUSE</t>
  </si>
  <si>
    <t>Desmoplakin,Desmoplakin</t>
  </si>
  <si>
    <t>Dsp,Dsp</t>
  </si>
  <si>
    <t>ENSMUST00000127906,ENSMUST00000124830</t>
  </si>
  <si>
    <t>ENSMUSP00000117252,ENSMUSP00000115062</t>
  </si>
  <si>
    <t>ENSMUSG00000054889,ENSMUSG00000054889</t>
  </si>
  <si>
    <t>ENSMUSG00000017707</t>
  </si>
  <si>
    <t>Serinc3</t>
  </si>
  <si>
    <t>Q9QZI9 Q3U7C6 Q62310 Q8BSP9 Q8CFD3 Q91VN9</t>
  </si>
  <si>
    <t>SERC3_MOUSE</t>
  </si>
  <si>
    <t>Serine incorporator 3</t>
  </si>
  <si>
    <t>Serinc3 Aigp1 Diff33 Tde1 Tms1</t>
  </si>
  <si>
    <t>ENSMUST00000017851</t>
  </si>
  <si>
    <t>ENSMUSP00000017851</t>
  </si>
  <si>
    <t>ENSMUSG00000035504</t>
  </si>
  <si>
    <t>Reep6</t>
  </si>
  <si>
    <t>D3YTR1,D3YTR2,D3Z6V2,Q9JM62 Q8K0X2</t>
  </si>
  <si>
    <t>D3YTR1_MOUSE,D3YTR2_MOUSE,D3Z6V2_MOUSE,REEP6_MOUSE</t>
  </si>
  <si>
    <t>Receptor expression-enhancing protein 6,Receptor expression-enhancing protein 6,Receptor expression-enhancing protein 6,Receptor expression-enhancing protein 6</t>
  </si>
  <si>
    <t>Reep6,Reep6,Reep6,Reep6 Dp1l1 Tb2l1</t>
  </si>
  <si>
    <t>ENSMUST00000105358,ENSMUST00000105357,ENSMUST00000040081,ENSMUST00000105354 ENSMUST00000105355</t>
  </si>
  <si>
    <t>ENSMUSP00000100995,ENSMUSP00000100994,ENSMUSP00000043722,ENSMUSP00000100991</t>
  </si>
  <si>
    <t>ENSMUSG00000035504,ENSMUSG00000035504,ENSMUSG00000035504,ENSMUSG00000035504</t>
  </si>
  <si>
    <t>ENSMUSG00000028413</t>
  </si>
  <si>
    <t>B4galt1</t>
  </si>
  <si>
    <t>B1AXY5,P15535</t>
  </si>
  <si>
    <t>B1AXY5_MOUSE,B4GT1_MOUSE</t>
  </si>
  <si>
    <t>Beta-1,4-galactosyltransferase 1 UDP-Gal:betaGlcNAc beta 1,4-galactosyltransferase, polypeptide 1, isoform CRA_a,Beta-1,4-galactosyltransferase 1</t>
  </si>
  <si>
    <t>B4galt1 mCG_9808,B4galt1 Ggtb Ggtb2</t>
  </si>
  <si>
    <t>ENSMUST00000108096,ENSMUST00000030121</t>
  </si>
  <si>
    <t>ENSMUSP00000103731,ENSMUSP00000030121</t>
  </si>
  <si>
    <t>ENSMUSG00000028413,ENSMUSG00000028413</t>
  </si>
  <si>
    <t>ENSMUSG00000071757</t>
  </si>
  <si>
    <t>Zhx2</t>
  </si>
  <si>
    <t>Q8C0C0</t>
  </si>
  <si>
    <t>ZHX2_MOUSE</t>
  </si>
  <si>
    <t>Zinc fingers and homeoboxes protein 2</t>
  </si>
  <si>
    <t>Zhx2 Afr1 Raf</t>
  </si>
  <si>
    <t>ENSMUST00000096430</t>
  </si>
  <si>
    <t>ENSMUSP00000094164</t>
  </si>
  <si>
    <t>ENSMUSG00000014498</t>
  </si>
  <si>
    <t>Ankrd52</t>
  </si>
  <si>
    <t>F7BT68,Q8BTI7 Q148Z3</t>
  </si>
  <si>
    <t>F7BT68_MOUSE,ANR52_MOUSE</t>
  </si>
  <si>
    <t>Serine/threonine-protein phosphatase 6 regulatory ankyrin repeat subunit C,Serine/threonine-protein phosphatase 6 regulatory ankyrin repeat subunit C</t>
  </si>
  <si>
    <t>Ankrd52,Ankrd52</t>
  </si>
  <si>
    <t>ENSMUST00000166577,ENSMUST00000014642</t>
  </si>
  <si>
    <t>ENSMUSP00000128794,ENSMUSP00000014642</t>
  </si>
  <si>
    <t>ENSMUSG00000014498,ENSMUSG00000014498</t>
  </si>
  <si>
    <t>ENSMUSG00000027339</t>
  </si>
  <si>
    <t>Rassf2</t>
  </si>
  <si>
    <t>A2APB1,A2AVI0,Q8BMS9 Q6A0B2</t>
  </si>
  <si>
    <t>A2APB1_MOUSE,A2AVI0_MOUSE,RASF2_MOUSE</t>
  </si>
  <si>
    <t>Ras association domain-containing protein 2,Ras association domain-containing protein 2,Ras association domain-containing protein 2</t>
  </si>
  <si>
    <t>Rassf2,Rassf2,Rassf2 Kiaa0168</t>
  </si>
  <si>
    <t>ENSMUST00000139047,ENSMUST00000140791,ENSMUST00000028814 ENSMUST00000103182</t>
  </si>
  <si>
    <t>ENSMUSP00000120194,ENSMUSP00000117619,ENSMUSP00000028814</t>
  </si>
  <si>
    <t>ENSMUSG00000027339,ENSMUSG00000027339,ENSMUSG00000027339</t>
  </si>
  <si>
    <t>ENSMUSG00000086266</t>
  </si>
  <si>
    <t>Igf2os</t>
  </si>
  <si>
    <t>ENSMUSG00000020173</t>
  </si>
  <si>
    <t>Cobl</t>
  </si>
  <si>
    <t>F6RR81,F6ZEZ1,G3UWP1,G3UWY3,G3UZ73,G5E8P4,Q5NBX1 Q5NBX2 Q60859 Q6PAT4 Q7TQM9 Q80TV4 Q8C7Q0 Q8CE81 Q8CIM4</t>
  </si>
  <si>
    <t>F6RR81_MOUSE,F6ZEZ1_MOUSE,G3UWP1_MOUSE,G3UWY3_MOUSE,G3UZ73_MOUSE,G5E8P4_MOUSE,COBL_MOUSE</t>
  </si>
  <si>
    <t>Protein cordon-bleu,Protein cordon-bleu,Protein cordon-bleu,Protein cordon-bleu,Protein cordon-bleu,Protein cordon-bleu,Protein cordon-bleu</t>
  </si>
  <si>
    <t>Cobl,Cobl,Cobl,Cobl,Cobl,Cobl,Cobl Kiaa0633</t>
  </si>
  <si>
    <t>ENSMUST00000146067,ENSMUST00000136549,ENSMUST00000172827,ENSMUST00000174874,ENSMUST00000172956,ENSMUST00000109651,ENSMUST00000046755 ENSMUST00000109650 ENSMUST00000172919</t>
  </si>
  <si>
    <t>ENSMUSP00000119008,ENSMUSP00000114779,ENSMUSP00000133368,ENSMUSP00000133470,ENSMUSP00000134372,ENSMUSP00000105278,ENSMUSP00000045693</t>
  </si>
  <si>
    <t>ENSMUSG00000020173,ENSMUSG00000020173,ENSMUSG00000020173,ENSMUSG00000020173,ENSMUSG00000020173,ENSMUSG00000020173,ENSMUSG00000020173</t>
  </si>
  <si>
    <t>ENSMUSG00000029922</t>
  </si>
  <si>
    <t>Mkrn1</t>
  </si>
  <si>
    <t>E9QAG7,F6QJX8,F6S742,F6WPC3,Q8C5V4,Q99LD7,Q9QXP6</t>
  </si>
  <si>
    <t>E9QAG7_MOUSE,F6QJX8_MOUSE,F6S742_MOUSE,F6WPC3_MOUSE,Q8C5V4_MOUSE,Q99LD7_MOUSE,MKRN1_MOUSE</t>
  </si>
  <si>
    <t>E3 ubiquitin-protein ligase makorin-1,E3 ubiquitin-protein ligase makorin-1,E3 ubiquitin-protein ligase makorin-1,E3 ubiquitin-protein ligase makorin-1,E3 ubiquitin-protein ligase makorin-1,E3 ubiquitin-protein ligase makorin-1 Makorin, ring finger protein, 1, isoform CRA_b Mkrn1 protein,E3 ubiquitin-protein ligase makorin-1</t>
  </si>
  <si>
    <t>Mkrn1,Mkrn1,Mkrn1,Mkrn1,Mkrn1,Mkrn1 mCG_4672,Mkrn1</t>
  </si>
  <si>
    <t>ENSMUST00000114823,ENSMUST00000150575,ENSMUST00000122996,ENSMUST00000146785,ENSMUST00000031985,ENSMUST00000051671,ENSMUST00000114822</t>
  </si>
  <si>
    <t>ENSMUSP00000110471,ENSMUSP00000121563,ENSMUSP00000115231,ENSMUSP00000123440,ENSMUSP00000031985,ENSMUSP00000084244,ENSMUSP00000110470</t>
  </si>
  <si>
    <t>ENSMUSG00000029922,ENSMUSG00000029922,ENSMUSG00000029922,ENSMUSG00000029922,ENSMUSG00000029922,ENSMUSG00000029922,ENSMUSG00000029922</t>
  </si>
  <si>
    <t>ENSMUSG00000034771</t>
  </si>
  <si>
    <t>Tle2</t>
  </si>
  <si>
    <t>D3Z0X0,D3Z1A4,D3Z2J7,E9PV07,F6X5U5,F6YM15,Q3UN01,Q9WVB2</t>
  </si>
  <si>
    <t>D3Z0X0_MOUSE,D3Z1A4_MOUSE,D3Z2J7_MOUSE,E9PV07_MOUSE,F6X5U5_MOUSE,F6YM15_MOUSE,Q3UN01_MOUSE,TLE2_MOUSE</t>
  </si>
  <si>
    <t>Transducin-like enhancer protein 2,Transducin-like enhancer protein 2,Transducin-like enhancer protein 2,Transducin-like enhancer protein 2,Transducin-like enhancer protein 2,Transducin-like enhancer protein 2,Transducin-like enhancer protein 2,Transducin-like enhancer protein 2</t>
  </si>
  <si>
    <t>Tle2,Tle2,Tle2,Tle2,Tle2,Tle2,Tle2,Tle2 Grg2</t>
  </si>
  <si>
    <t>ENSMUST00000131794,ENSMUST00000143285,ENSMUST00000136341,ENSMUST00000146916,ENSMUST00000124854,ENSMUST00000131411,ENSMUST00000135211,ENSMUST00000146358</t>
  </si>
  <si>
    <t>ENSMUSP00000120218,ENSMUSP00000122074,ENSMUSP00000121585,ENSMUSP00000121173,ENSMUSP00000118334,ENSMUSP00000114400,ENSMUSP00000117453,ENSMUSP00000121125</t>
  </si>
  <si>
    <t>ENSMUSG00000034771,ENSMUSG00000034771,ENSMUSG00000034771,ENSMUSG00000034771,ENSMUSG00000034771,ENSMUSG00000034771,ENSMUSG00000034771,ENSMUSG00000034771</t>
  </si>
  <si>
    <t>ENSMUSG00000035597</t>
  </si>
  <si>
    <t>Prpf39</t>
  </si>
  <si>
    <t>D6RDR5,E9QJV4</t>
  </si>
  <si>
    <t>D6RDR5_MOUSE,E9QJV4_MOUSE</t>
  </si>
  <si>
    <t>Pre-mRNA-processing factor 39,Pre-mRNA-processing factor 39</t>
  </si>
  <si>
    <t>Prpf39,Prpf39</t>
  </si>
  <si>
    <t>ENSMUST00000129956,ENSMUST00000120580</t>
  </si>
  <si>
    <t>ENSMUSP00000114713,ENSMUSP00000112953</t>
  </si>
  <si>
    <t>ENSMUSG00000035597,ENSMUSG00000035597</t>
  </si>
  <si>
    <t>ENSMUSG00000029810</t>
  </si>
  <si>
    <t>Tmem176b</t>
  </si>
  <si>
    <t>Q9R1Q6 Q9WU52</t>
  </si>
  <si>
    <t>T176B_MOUSE</t>
  </si>
  <si>
    <t>Transmembrane protein 176B</t>
  </si>
  <si>
    <t>Tmem176b Clast1 Lr8</t>
  </si>
  <si>
    <t>ENSMUST00000101429 ENSMUST00000164733 ENSMUST00000166247</t>
  </si>
  <si>
    <t>ENSMUSP00000098972</t>
  </si>
  <si>
    <t>ENSMUSG00000041459</t>
  </si>
  <si>
    <t>Tardbp</t>
  </si>
  <si>
    <t>H3BJV1,Q6VYI4,Q6VYI5,Q8BLD4,Q8R0B4,Q921F2 Q3U591 Q3V0E7</t>
  </si>
  <si>
    <t>H3BJV1_MOUSE,Q6VYI4_MOUSE,Q6VYI5_MOUSE,Q8BLD4_MOUSE,Q8R0B4_MOUSE,TADBP_MOUSE</t>
  </si>
  <si>
    <t>TAR DNA-binding protein 43,TAR DNA-binding protein 43 TARDBP S9,TAR DNA-binding protein 43 TARDBP S8,MCG16669, isoform CRA_f TAR DNA-binding protein 43 TARDBP S7 TDP-43 variant 5,MCG16669, isoform CRA_a TAR DNA binding protein TAR DNA-binding protein 43 TARDBP S6,TAR DNA-binding protein 43</t>
  </si>
  <si>
    <t>Tardbp,Tardbp TARDBP,Tardbp TARDBP,Tardbp TARDBP mCG_16669,Tardbp TARDBP mCG_16669,Tardbp Tdp43</t>
  </si>
  <si>
    <t>ENSMUST00000140897,ENSMUST00000095719 ENSMUST00000172073,ENSMUST00000105700 ENSMUST00000105702,ENSMUST00000045180 ENSMUST00000165113,ENSMUST00000105699,ENSMUST00000084125</t>
  </si>
  <si>
    <t>ENSMUSP00000135135,ENSMUSP00000093386,ENSMUSP00000101325,ENSMUSP00000038113,ENSMUSP00000101324,ENSMUSP00000081142</t>
  </si>
  <si>
    <t>ENSMUSG00000041459,ENSMUSG00000041459,ENSMUSG00000041459,ENSMUSG00000041459,ENSMUSG00000041459,ENSMUSG00000041459</t>
  </si>
  <si>
    <t>ENSMUSG00000024812</t>
  </si>
  <si>
    <t>Tjp2</t>
  </si>
  <si>
    <t>Q9Z0U1 Q8K210</t>
  </si>
  <si>
    <t>ZO2_MOUSE</t>
  </si>
  <si>
    <t>Tight junction protein ZO-2</t>
  </si>
  <si>
    <t>Tjp2 Zo2</t>
  </si>
  <si>
    <t>ENSMUST00000099558</t>
  </si>
  <si>
    <t>ENSMUSP00000097154</t>
  </si>
  <si>
    <t>ENSMUSG00000042766</t>
  </si>
  <si>
    <t>Trim46</t>
  </si>
  <si>
    <t>D3YXA6,D3YYF9,E9PUI3,Q3TC52,Q7TNM2 Q60717 Q6P1I9</t>
  </si>
  <si>
    <t>D3YXA6_MOUSE,D3YYF9_MOUSE,E9PUI3_MOUSE,Q3TC52_MOUSE,TRI46_MOUSE</t>
  </si>
  <si>
    <t>Tripartite motif-containing protein 46,Tripartite motif-containing protein 46,Tripartite motif-containing protein 46,Tripartite motif-containing protein 46,Tripartite motif-containing protein 46</t>
  </si>
  <si>
    <t>Trim46,Trim46,Trim46,Trim46,Trim46 Trific</t>
  </si>
  <si>
    <t>ENSMUST00000107464,ENSMUST00000125952,ENSMUST00000143637,ENSMUST00000090924,ENSMUST00000041022</t>
  </si>
  <si>
    <t>ENSMUSP00000103088,ENSMUSP00000123533,ENSMUSP00000119270,ENSMUSP00000088442,ENSMUSP00000036053</t>
  </si>
  <si>
    <t>ENSMUSG00000042766,ENSMUSG00000042766,ENSMUSG00000042766,ENSMUSG00000042766,ENSMUSG00000042766</t>
  </si>
  <si>
    <t>ENSMUSG00000022097</t>
  </si>
  <si>
    <t>Sftpc</t>
  </si>
  <si>
    <t>Q6P8P8</t>
  </si>
  <si>
    <t>Q6P8P8_MOUSE</t>
  </si>
  <si>
    <t>Pulmonary surfactant-associated protein C Surfactant associated protein C</t>
  </si>
  <si>
    <t>Sftpc mCG_16186</t>
  </si>
  <si>
    <t>ENSMUST00000022692</t>
  </si>
  <si>
    <t>ENSMUSP00000022692</t>
  </si>
  <si>
    <t>ENSMUSG00000071711</t>
  </si>
  <si>
    <t>Mpst</t>
  </si>
  <si>
    <t>Q3UW66</t>
  </si>
  <si>
    <t>Q3UW66_MOUSE</t>
  </si>
  <si>
    <t>3-mercaptopyruvate sulfurtransferase</t>
  </si>
  <si>
    <t>ENSMUST00000043865 ENSMUST00000167140 ENSMUST00000169133</t>
  </si>
  <si>
    <t>ENSMUSP00000043061</t>
  </si>
  <si>
    <t>ENSMUSG00000018932</t>
  </si>
  <si>
    <t>Map2k3</t>
  </si>
  <si>
    <t>O09110 P97293 Q91VX1</t>
  </si>
  <si>
    <t>MP2K3_MOUSE</t>
  </si>
  <si>
    <t>Dual specificity mitogen-activated protein kinase kinase 3</t>
  </si>
  <si>
    <t>Map2k3 Mkk3 Prkmk3</t>
  </si>
  <si>
    <t>ENSMUST00000019076 ENSMUST00000130269</t>
  </si>
  <si>
    <t>ENSMUSP00000019076</t>
  </si>
  <si>
    <t>ENSMUSG00000034957</t>
  </si>
  <si>
    <t>Cebpa</t>
  </si>
  <si>
    <t>P53566 Q91XB6</t>
  </si>
  <si>
    <t>CEBPA_MOUSE</t>
  </si>
  <si>
    <t>CCAAT/enhancer-binding protein alpha</t>
  </si>
  <si>
    <t>ENSMUST00000042985</t>
  </si>
  <si>
    <t>ENSMUSP00000096129</t>
  </si>
  <si>
    <t>ENSMUSG00000067928</t>
  </si>
  <si>
    <t>Zfp760</t>
  </si>
  <si>
    <t>E9QAF5</t>
  </si>
  <si>
    <t>E9QAF5_MOUSE</t>
  </si>
  <si>
    <t>Protein Zfp760</t>
  </si>
  <si>
    <t>ENSMUST00000073312</t>
  </si>
  <si>
    <t>ENSMUSP00000073038</t>
  </si>
  <si>
    <t>ENSMUSG00000028128</t>
  </si>
  <si>
    <t>F3</t>
  </si>
  <si>
    <t>P20352</t>
  </si>
  <si>
    <t>TF_MOUSE</t>
  </si>
  <si>
    <t>Tissue factor</t>
  </si>
  <si>
    <t>F3 Cf-3 Cf3</t>
  </si>
  <si>
    <t>ENSMUST00000029771</t>
  </si>
  <si>
    <t>ENSMUSP00000029771</t>
  </si>
  <si>
    <t>ENSMUSG00000031987</t>
  </si>
  <si>
    <t>Egln1</t>
  </si>
  <si>
    <t>Q91YE3 Q8VHJ2 Q922P3</t>
  </si>
  <si>
    <t>EGLN1_MOUSE</t>
  </si>
  <si>
    <t>Egl nine homolog 1</t>
  </si>
  <si>
    <t>ENSMUST00000034469</t>
  </si>
  <si>
    <t>ENSMUSP00000034469</t>
  </si>
  <si>
    <t>ENSMUSG00000054808</t>
  </si>
  <si>
    <t>Actn4</t>
  </si>
  <si>
    <t>D3Z0L8,D3Z761,E9Q2W9,P57780</t>
  </si>
  <si>
    <t>D3Z0L8_MOUSE,D3Z761_MOUSE,E9Q2W9_MOUSE,ACTN4_MOUSE</t>
  </si>
  <si>
    <t>Alpha-actinin-4,Alpha-actinin-4,Alpha-actinin-4,Alpha-actinin-4</t>
  </si>
  <si>
    <t>Actn4,Actn4,Actn4,Actn4</t>
  </si>
  <si>
    <t>ENSMUST00000140622,ENSMUST00000148196,ENSMUST00000127210,ENSMUST00000068045</t>
  </si>
  <si>
    <t>ENSMUSP00000123210,ENSMUSP00000122268,ENSMUSP00000115436,ENSMUSP00000066068</t>
  </si>
  <si>
    <t>ENSMUSG00000054808,ENSMUSG00000054808,ENSMUSG00000054808,ENSMUSG00000054808</t>
  </si>
  <si>
    <t>ENSMUSG00000002266</t>
  </si>
  <si>
    <t>Zim1</t>
  </si>
  <si>
    <t>Q8C393</t>
  </si>
  <si>
    <t>Q8C393_MOUSE</t>
  </si>
  <si>
    <t>Protein Zim1 Zinc finger, imprinted 1, isoform CRA_b</t>
  </si>
  <si>
    <t>Zim1 mCG_23721</t>
  </si>
  <si>
    <t>ENSMUST00000002336 ENSMUST00000122432</t>
  </si>
  <si>
    <t>ENSMUSP00000002336</t>
  </si>
  <si>
    <t>ENSMUSG00000008035</t>
  </si>
  <si>
    <t>Mid1ip1</t>
  </si>
  <si>
    <t>F6XIS3,F7D5Q6,Q9CQ20 Q8BHT5</t>
  </si>
  <si>
    <t>F6XIS3_MOUSE,F7D5Q6_MOUSE,M1IP1_MOUSE</t>
  </si>
  <si>
    <t>Mid1-interacting protein 1,Mid1-interacting protein 1,Mid1-interacting protein 1</t>
  </si>
  <si>
    <t>Mid1ip1,Mid1ip1,Mid1ip1 Mig12</t>
  </si>
  <si>
    <t>ENSMUST00000156321,ENSMUST00000144356,ENSMUST00000008179 ENSMUST00000115524</t>
  </si>
  <si>
    <t>ENSMUSP00000120996,ENSMUSP00000122463,ENSMUSP00000008179</t>
  </si>
  <si>
    <t>ENSMUSG00000008035,ENSMUSG00000008035,ENSMUSG00000008035</t>
  </si>
  <si>
    <t>ENSMUSG00000024772</t>
  </si>
  <si>
    <t>Ehd1</t>
  </si>
  <si>
    <t>Q9WVK4</t>
  </si>
  <si>
    <t>EHD1_MOUSE</t>
  </si>
  <si>
    <t>EH domain-containing protein 1</t>
  </si>
  <si>
    <t>Ehd1 Past1</t>
  </si>
  <si>
    <t>ENSMUST00000025684</t>
  </si>
  <si>
    <t>ENSMUSP00000025684</t>
  </si>
  <si>
    <t>ENSMUSG00000042707</t>
  </si>
  <si>
    <t>Dnali1</t>
  </si>
  <si>
    <t>Q8BVN8</t>
  </si>
  <si>
    <t>IDLC_MOUSE</t>
  </si>
  <si>
    <t>Axonemal dynein light intermediate polypeptide 1</t>
  </si>
  <si>
    <t>ENSMUST00000036383</t>
  </si>
  <si>
    <t>ENSMUSP00000047783</t>
  </si>
  <si>
    <t>ENSMUSG00000053560</t>
  </si>
  <si>
    <t>Ier2</t>
  </si>
  <si>
    <t>P17950 Q3TD12 Q64251 Q8BME8 Q99M25</t>
  </si>
  <si>
    <t>IER2_MOUSE</t>
  </si>
  <si>
    <t>Immediate early response gene 2 protein</t>
  </si>
  <si>
    <t>ENSMUST00000060427</t>
  </si>
  <si>
    <t>ENSMUSP00000060275</t>
  </si>
  <si>
    <t>ENSMUSG00000056708</t>
  </si>
  <si>
    <t>Ier5</t>
  </si>
  <si>
    <t>O89113 Q8CGI0</t>
  </si>
  <si>
    <t>IER5_MOUSE</t>
  </si>
  <si>
    <t>Immediate early response gene 5 protein</t>
  </si>
  <si>
    <t>ENSMUST00000055322</t>
  </si>
  <si>
    <t>ENSMUSP00000056948</t>
  </si>
  <si>
    <t>ENSMUSG00000039953</t>
  </si>
  <si>
    <t>Clstn1</t>
  </si>
  <si>
    <t>Q9EPL2 A2A800 B2KFP1 B2KFP2 Q69ZV9 Q7TS67 Q8K103</t>
  </si>
  <si>
    <t>CSTN1_MOUSE</t>
  </si>
  <si>
    <t>Calsyntenin-1</t>
  </si>
  <si>
    <t>Clstn1 Cs1 Cstn1 Kiaa0911</t>
  </si>
  <si>
    <t>ENSMUST00000039144 ENSMUST00000105691</t>
  </si>
  <si>
    <t>ENSMUSP00000036962</t>
  </si>
  <si>
    <t>ENSMUSG00000025885</t>
  </si>
  <si>
    <t>Myo5b</t>
  </si>
  <si>
    <t>D3Z135,G3X9Y9,G5E8G6,H3BLK6</t>
  </si>
  <si>
    <t>D3Z135_MOUSE,G3X9Y9_MOUSE,G5E8G6_MOUSE,H3BLK6_MOUSE</t>
  </si>
  <si>
    <t>Unconventional myosin-Vb,Myosin Vb, isoform CRA_a Unconventional myosin-Vb,Myosin Vb, isoform CRA_c Unconventional myosin-Vb,Unconventional myosin-Vb</t>
  </si>
  <si>
    <t>Myo5b,Myo5b mCG_123286,Myo5b mCG_123286,Myo5b</t>
  </si>
  <si>
    <t>ENSMUST00000125882,ENSMUST00000121875,ENSMUST00000074157,ENSMUST00000177366</t>
  </si>
  <si>
    <t>ENSMUSP00000123123,ENSMUSP00000112728,ENSMUSP00000073790,ENSMUSP00000135825</t>
  </si>
  <si>
    <t>ENSMUSG00000025885,ENSMUSG00000025885,ENSMUSG00000025885,ENSMUSG00000025885</t>
  </si>
  <si>
    <t>ENSMUSG00000013160</t>
  </si>
  <si>
    <t>Atp6v0d1</t>
  </si>
  <si>
    <t>P51863 Q54A57 Q9QWJ2</t>
  </si>
  <si>
    <t>VA0D1_MOUSE</t>
  </si>
  <si>
    <t>V-type proton ATPase subunit d 1</t>
  </si>
  <si>
    <t>Atp6v0d1 Atp6d</t>
  </si>
  <si>
    <t>ENSMUST00000013304</t>
  </si>
  <si>
    <t>ENSMUSP00000013304</t>
  </si>
  <si>
    <t>ENSMUSG00000028289</t>
  </si>
  <si>
    <t>Epha7</t>
  </si>
  <si>
    <t>A2BDQ4,Q61772 Q61505 Q61773 Q61774 Q8BSU8</t>
  </si>
  <si>
    <t>A2BDQ4_MOUSE,EPHA7_MOUSE</t>
  </si>
  <si>
    <t>Eph receptor A7, isoform CRA_b Ephrin type-A receptor 7,Ephrin type-A receptor 7</t>
  </si>
  <si>
    <t>Epha7 mCG_14600,Epha7 Ebk Ehk3 Mdk1</t>
  </si>
  <si>
    <t>ENSMUST00000108191,ENSMUST00000029964 ENSMUST00000080934 ENSMUST00000108194</t>
  </si>
  <si>
    <t>ENSMUSP00000103826,ENSMUSP00000029964</t>
  </si>
  <si>
    <t>ENSMUSG00000028289,ENSMUSG00000028289</t>
  </si>
  <si>
    <t>ENSMUSG00000044197</t>
  </si>
  <si>
    <t>Gpr146</t>
  </si>
  <si>
    <t>D3Z262,Q99LE2 Q3U3K8 Q3U421 Q8BHR6 Q8BHU4</t>
  </si>
  <si>
    <t>D3Z262_MOUSE,GP146_MOUSE</t>
  </si>
  <si>
    <t>Probable G-protein-coupled receptor 146,Probable G-protein coupled receptor 146</t>
  </si>
  <si>
    <t>Gpr146,Gpr146</t>
  </si>
  <si>
    <t>ENSMUST00000138631,ENSMUST00000051293 ENSMUST00000100514</t>
  </si>
  <si>
    <t>ENSMUSP00000119464,ENSMUSP00000049707</t>
  </si>
  <si>
    <t>ENSMUSG00000044197,ENSMUSG00000044197</t>
  </si>
  <si>
    <t>ENSMUSG00000039976</t>
  </si>
  <si>
    <t>Tbc1d16</t>
  </si>
  <si>
    <t>A2ABG4,A2AFK9</t>
  </si>
  <si>
    <t>A2ABG4_MOUSE,A2AFK9_MOUSE</t>
  </si>
  <si>
    <t>Protein Tbc1d16,Protein Tbc1d16</t>
  </si>
  <si>
    <t>Tbc1d16,Tbc1d16</t>
  </si>
  <si>
    <t>ENSMUST00000036113,ENSMUST00000125856</t>
  </si>
  <si>
    <t>ENSMUSP00000048516,ENSMUSP00000119431</t>
  </si>
  <si>
    <t>ENSMUSG00000039976,ENSMUSG00000039976</t>
  </si>
  <si>
    <t>ENSMUSG00000024661</t>
  </si>
  <si>
    <t>Fth1</t>
  </si>
  <si>
    <t>P09528 Q3UI44</t>
  </si>
  <si>
    <t>FRIH_MOUSE</t>
  </si>
  <si>
    <t>Ferritin heavy chain</t>
  </si>
  <si>
    <t>Fth1 Fth</t>
  </si>
  <si>
    <t>ENSMUST00000025563</t>
  </si>
  <si>
    <t>ENSMUSP00000025563</t>
  </si>
  <si>
    <t>ENSMUSG00000027360</t>
  </si>
  <si>
    <t>Hdc</t>
  </si>
  <si>
    <t>P23738 Q9QWU3</t>
  </si>
  <si>
    <t>DCHS_MOUSE</t>
  </si>
  <si>
    <t>Histidine decarboxylase</t>
  </si>
  <si>
    <t>ENSMUST00000028838</t>
  </si>
  <si>
    <t>ENSMUSP00000028838</t>
  </si>
  <si>
    <t>ENSMUSG00000041064</t>
  </si>
  <si>
    <t>Pif1</t>
  </si>
  <si>
    <t>D3YZ87,D6RFC6,Q80SX8 Q80W44 Q8BIZ3 Q8BJ72</t>
  </si>
  <si>
    <t>D3YZ87_MOUSE,D6RFC6_MOUSE,PIF1_MOUSE</t>
  </si>
  <si>
    <t>ATP-dependent DNA helicase PIF1,ATP-dependent DNA helicase PIF1,ATP-dependent DNA helicase PIF1</t>
  </si>
  <si>
    <t>Pif1,Pif1,Pif1</t>
  </si>
  <si>
    <t>ENSMUST00000141046,ENSMUST00000154970,ENSMUST00000047099 ENSMUST00000131483 ENSMUST00000134538</t>
  </si>
  <si>
    <t>ENSMUSP00000120400,ENSMUSP00000117085,ENSMUSP00000049046</t>
  </si>
  <si>
    <t>ENSMUSG00000041064,ENSMUSG00000041064,ENSMUSG00000041064</t>
  </si>
  <si>
    <t>ENSMUSG00000097392</t>
  </si>
  <si>
    <t>D930016D06Rik</t>
  </si>
  <si>
    <t>ENSMUSG00000021704</t>
  </si>
  <si>
    <t>Mtx3</t>
  </si>
  <si>
    <t>D3YTP3</t>
  </si>
  <si>
    <t>D3YTP3_MOUSE</t>
  </si>
  <si>
    <t>Protein Mtx3</t>
  </si>
  <si>
    <t>ENSMUST00000076169</t>
  </si>
  <si>
    <t>ENSMUSP00000075526</t>
  </si>
  <si>
    <t>ENSMUSG00000040943</t>
  </si>
  <si>
    <t>Tet2</t>
  </si>
  <si>
    <t>Q4JK59 Q3U5R5 Q3U633 Q3UAI0 Q6ZPN2 Q8K2K3</t>
  </si>
  <si>
    <t>TET2_MOUSE</t>
  </si>
  <si>
    <t>Methylcytosine dioxygenase TET2</t>
  </si>
  <si>
    <t>Tet2 Kiaa1546</t>
  </si>
  <si>
    <t>ENSMUST00000098603</t>
  </si>
  <si>
    <t>ENSMUSP00000096203</t>
  </si>
  <si>
    <t>ENSMUSG00000044229</t>
  </si>
  <si>
    <t>Nxpe4</t>
  </si>
  <si>
    <t>Q52KP5 Q0VGS9 Q8BKY4</t>
  </si>
  <si>
    <t>NXPE4_MOUSE</t>
  </si>
  <si>
    <t>NXPE family member 4</t>
  </si>
  <si>
    <t>Nxpe4 Fam55d</t>
  </si>
  <si>
    <t>ENSMUST00000093853</t>
  </si>
  <si>
    <t>ENSMUSP00000091375</t>
  </si>
  <si>
    <t>ENSMUSG00000032113</t>
  </si>
  <si>
    <t>Chek1</t>
  </si>
  <si>
    <t>G3UX84,G3UYB1,G3UYC5,G3UZ93,O35280 O54925 Q8CI40 Q9D0N2</t>
  </si>
  <si>
    <t>G3UX84_MOUSE,G3UYB1_MOUSE,G3UYC5_MOUSE,G3UZ93_MOUSE,CHK1_MOUSE</t>
  </si>
  <si>
    <t>Serine/threonine-protein kinase Chk1,Serine/threonine-protein kinase Chk1,Serine/threonine-protein kinase Chk1,Serine/threonine-protein kinase Chk1,Serine/threonine-protein kinase Chk1</t>
  </si>
  <si>
    <t>Chek1,Chek1,Chek1,Chek1,Chek1 Chk1</t>
  </si>
  <si>
    <t>ENSMUST00000172742,ENSMUST00000173534,ENSMUST00000173963,ENSMUST00000174105,ENSMUST00000034625 ENSMUST00000172702</t>
  </si>
  <si>
    <t>ENSMUSP00000133589,ENSMUSP00000134013,ENSMUSP00000134029,ENSMUSP00000134398,ENSMUSP00000034625</t>
  </si>
  <si>
    <t>ENSMUSG00000032113,ENSMUSG00000032113,ENSMUSG00000032113,ENSMUSG00000032113,ENSMUSG00000032113</t>
  </si>
  <si>
    <t>ENSMUSG00000057842</t>
  </si>
  <si>
    <t>Zfp595</t>
  </si>
  <si>
    <t>B9EIT6,Q8BIN6</t>
  </si>
  <si>
    <t>B9EIT6_MOUSE,Q8BIN6_MOUSE</t>
  </si>
  <si>
    <t>Protein Zfp595 Zfp595 protein,Protein Zfp595 Regulator of sex-limitation candidate 23</t>
  </si>
  <si>
    <t>Zfp595,Zfp595 Rslcan23</t>
  </si>
  <si>
    <t>ENSMUST00000171466,ENSMUST00000109735 ENSMUST00000168892 ENSMUST00000169142</t>
  </si>
  <si>
    <t>ENSMUSP00000127010,ENSMUSP00000105357</t>
  </si>
  <si>
    <t>ENSMUSG00000057842,ENSMUSG00000057842</t>
  </si>
  <si>
    <t>ENSMUSG00000022389</t>
  </si>
  <si>
    <t>Tef</t>
  </si>
  <si>
    <t>E9Q331,E9Q3N8,Q9JLC6 Q3U426 Q3UGF4 Q3UM49 Q3URC8 Q6QHT6 Q8C6I0 Q8VD02</t>
  </si>
  <si>
    <t>E9Q331_MOUSE,E9Q3N8_MOUSE,TEF_MOUSE</t>
  </si>
  <si>
    <t>Thyrotroph embryonic factor,Thyrotroph embryonic factor,Thyrotroph embryonic factor</t>
  </si>
  <si>
    <t>Tef,Tef,Tef</t>
  </si>
  <si>
    <t>ENSMUST00000168200,ENSMUST00000172208,ENSMUST00000023024 ENSMUST00000109553</t>
  </si>
  <si>
    <t>ENSMUSP00000132026,ENSMUSP00000129748,ENSMUSP00000023024</t>
  </si>
  <si>
    <t>ENSMUSG00000022389,ENSMUSG00000022389,ENSMUSG00000022389</t>
  </si>
  <si>
    <t>ENSMUSG00000034706</t>
  </si>
  <si>
    <t>Dnaic2</t>
  </si>
  <si>
    <t>A2AC93 A2AC94,R4GML5</t>
  </si>
  <si>
    <t>DNAI2_MOUSE,R4GML5_MOUSE</t>
  </si>
  <si>
    <t>Dynein intermediate chain 2, axonemal,Dynein intermediate chain 2, axonemal</t>
  </si>
  <si>
    <t>Dnai2 Dnaic2,Dnaic2</t>
  </si>
  <si>
    <t>ENSMUST00000069325 ENSMUST00000092469,ENSMUST00000141762</t>
  </si>
  <si>
    <t>ENSMUSP00000065787,ENSMUSP00000114700</t>
  </si>
  <si>
    <t>ENSMUSG00000034706,ENSMUSG00000034706</t>
  </si>
  <si>
    <t>ENSMUSG00000028402</t>
  </si>
  <si>
    <t>Mpdz</t>
  </si>
  <si>
    <t>A3KG80,A3KG81,A3KG82,A3KG83,A3KG84,D3YUX2,F7D0H8,I7HJS5,Q8VBX6 B7ZNA1 O08783 Q6P7U4 Q80ZY8 Q8BKJ1 Q8C0H8 Q8VBV5 Q8VBY0 Q9Z1K3</t>
  </si>
  <si>
    <t>A3KG80_MOUSE,A3KG81_MOUSE,A3KG82_MOUSE,A3KG83_MOUSE,A3KG84_MOUSE,D3YUX2_MOUSE,F7D0H8_MOUSE,I7HJS5_MOUSE,MPDZ_MOUSE</t>
  </si>
  <si>
    <t>Multiple PDZ domain protein,Multiple PDZ domain protein,Multiple PDZ domain protein,Multiple PDZ domain protein,Multiple PDZ domain protein,Multiple PDZ domain protein,Multiple PDZ domain protein,Multiple PDZ domain protein,Multiple PDZ domain protein</t>
  </si>
  <si>
    <t>Mpdz,Mpdz,Mpdz,Mpdz,Mpdz,Mpdz,Mpdz,Mpdz,Mpdz Mupp1</t>
  </si>
  <si>
    <t>ENSMUST00000125288,ENSMUST00000107258,ENSMUST00000134572,ENSMUST00000131547,ENSMUST00000134726,ENSMUST00000107262,ENSMUST00000131197,ENSMUST00000141995,ENSMUST00000102830</t>
  </si>
  <si>
    <t>ENSMUSP00000117434,ENSMUSP00000102879,ENSMUSP00000122308,ENSMUSP00000116767,ENSMUSP00000116830,ENSMUSP00000102883,ENSMUSP00000122498,ENSMUSP00000118283,ENSMUSP00000099894</t>
  </si>
  <si>
    <t>ENSMUSG00000028402,ENSMUSG00000028402,ENSMUSG00000028402,ENSMUSG00000028402,ENSMUSG00000028402,ENSMUSG00000028402,ENSMUSG00000028402,ENSMUSG00000028402,ENSMUSG00000028402</t>
  </si>
  <si>
    <t>ENSMUSG00000031398</t>
  </si>
  <si>
    <t>Plxna3</t>
  </si>
  <si>
    <t>P70208 A5D6Q5 Q684J0 Q8BWZ5</t>
  </si>
  <si>
    <t>PLXA3_MOUSE</t>
  </si>
  <si>
    <t>Plexin-A3</t>
  </si>
  <si>
    <t>ENSMUST00000004326</t>
  </si>
  <si>
    <t>ENSMUSP00000004326</t>
  </si>
  <si>
    <t>ENSMUSG00000037815</t>
  </si>
  <si>
    <t>Ctnna1</t>
  </si>
  <si>
    <t>P26231</t>
  </si>
  <si>
    <t>CTNA1_MOUSE</t>
  </si>
  <si>
    <t>Catenin alpha-1</t>
  </si>
  <si>
    <t>Ctnna1 Catna1</t>
  </si>
  <si>
    <t>ENSMUST00000042345</t>
  </si>
  <si>
    <t>ENSMUSP00000049007</t>
  </si>
  <si>
    <t>ENSMUSG00000072568</t>
  </si>
  <si>
    <t>Fam84b</t>
  </si>
  <si>
    <t>D3YXJ5</t>
  </si>
  <si>
    <t>D3YXJ5_MOUSE</t>
  </si>
  <si>
    <t>Protein Fam84b</t>
  </si>
  <si>
    <t>ENSMUST00000100635</t>
  </si>
  <si>
    <t>ENSMUSP00000098200</t>
  </si>
  <si>
    <t>ENSMUSG00000095123</t>
  </si>
  <si>
    <t>Gm21781</t>
  </si>
  <si>
    <t>ENSMUSG00000022216</t>
  </si>
  <si>
    <t>Psme1</t>
  </si>
  <si>
    <t>G3UWN9,G3UXR1,G3UXY0,G3UXZ5,G3X9K9,P97371 O35561 Q9D841</t>
  </si>
  <si>
    <t>G3UWN9_MOUSE,G3UXR1_MOUSE,G3UXY0_MOUSE,G3UXZ5_MOUSE,G3X9K9_MOUSE,PSME1_MOUSE</t>
  </si>
  <si>
    <t>Proteasome activator complex subunit 1,Proteasome activator complex subunit 1,Proteasome activator complex subunit 1,Proteasome activator complex subunit 1,Proteasome activator complex subunit 1,Proteasome activator complex subunit 1</t>
  </si>
  <si>
    <t>Psme1,Psme1,Psme1,Psme1,Psme1,Psme1</t>
  </si>
  <si>
    <t>ENSMUST00000174563,ENSMUST00000174419,ENSMUST00000172738,ENSMUST00000174484,ENSMUST00000089619,ENSMUST00000174259</t>
  </si>
  <si>
    <t>ENSMUSP00000133366,ENSMUSP00000133791,ENSMUSP00000133867,ENSMUSP00000133883,ENSMUSP00000087046,ENSMUSP00000134735</t>
  </si>
  <si>
    <t>ENSMUSG00000022216,ENSMUSG00000022216,ENSMUSG00000022216,ENSMUSG00000022216,ENSMUSG00000022216,ENSMUSG00000022216</t>
  </si>
  <si>
    <t>ENSMUSG00000021514</t>
  </si>
  <si>
    <t>Zfp369</t>
  </si>
  <si>
    <t>D3Z1J4,E9Q628,F8VQL6</t>
  </si>
  <si>
    <t>D3Z1J4_MOUSE,E9Q628_MOUSE,F8VQL6_MOUSE</t>
  </si>
  <si>
    <t>Neurotrophin receptor-interacting factor 2,Neurotrophin receptor-interacting factor 2,Neurotrophin receptor-interacting factor 2</t>
  </si>
  <si>
    <t>Zfp369,Zfp369,Zfp369</t>
  </si>
  <si>
    <t>ENSMUST00000155732,ENSMUST00000130799,ENSMUST00000126879</t>
  </si>
  <si>
    <t>ENSMUSP00000119796,ENSMUSP00000116221,ENSMUSP00000119114</t>
  </si>
  <si>
    <t>ENSMUSG00000021514,ENSMUSG00000021514,ENSMUSG00000021514</t>
  </si>
  <si>
    <t>ENSMUSG00000038305</t>
  </si>
  <si>
    <t>Spats2l</t>
  </si>
  <si>
    <t>E9PVQ3,E9PZE9,E9Q106,E9Q1C3,E9Q5S6,E9Q7S4,E9Q8P1,Q91WJ7 Q8K322 Q8VC37</t>
  </si>
  <si>
    <t>E9PVQ3_MOUSE,E9PZE9_MOUSE,E9Q106_MOUSE,E9Q1C3_MOUSE,E9Q5S6_MOUSE,E9Q7S4_MOUSE,E9Q8P1_MOUSE,SPS2L_MOUSE</t>
  </si>
  <si>
    <t>SPATS2-like protein,SPATS2-like protein,SPATS2-like protein,SPATS2-like protein,SPATS2-like protein,SPATS2-like protein,SPATS2-like protein,SPATS2-like protein</t>
  </si>
  <si>
    <t>Spats2l,Spats2l,Spats2l,Spats2l,Spats2l,Spats2l,Spats2l,Spats2l</t>
  </si>
  <si>
    <t>ENSMUST00000167085,ENSMUST00000164302,ENSMUST00000172068,ENSMUST00000172287,ENSMUST00000171699,ENSMUST00000163239,ENSMUST00000167971,ENSMUST00000169772 ENSMUST00000170139</t>
  </si>
  <si>
    <t>ENSMUSP00000133054,ENSMUSP00000132592,ENSMUSP00000126166,ENSMUSP00000131125,ENSMUSP00000128239,ENSMUSP00000128992,ENSMUSP00000128764,ENSMUSP00000132975</t>
  </si>
  <si>
    <t>ENSMUSG00000038305,ENSMUSG00000038305,ENSMUSG00000038305,ENSMUSG00000038305,ENSMUSG00000038305,ENSMUSG00000038305,ENSMUSG00000038305,ENSMUSG00000038305</t>
  </si>
  <si>
    <t>ENSMUSG00000045730</t>
  </si>
  <si>
    <t>Adrb2</t>
  </si>
  <si>
    <t>P18762 Q8BH38</t>
  </si>
  <si>
    <t>ADRB2_MOUSE</t>
  </si>
  <si>
    <t>Beta-2 adrenergic receptor</t>
  </si>
  <si>
    <t>Adrb2 Adrb2r</t>
  </si>
  <si>
    <t>ENSMUST00000053640</t>
  </si>
  <si>
    <t>ENSMUSP00000062256</t>
  </si>
  <si>
    <t>ENSMUSG00000027331</t>
  </si>
  <si>
    <t>Knstrn</t>
  </si>
  <si>
    <t>A3KGG6,A3KGG8,F6UVD3,F7BE71,H3BJ95,H3BJJ3,H3BKK2,H3BKV9,Q9D9Z1 Q8K2D9</t>
  </si>
  <si>
    <t>A3KGG6_MOUSE,A3KGG8_MOUSE,F6UVD3_MOUSE,F7BE71_MOUSE,H3BJ95_MOUSE,H3BJJ3_MOUSE,H3BKK2_MOUSE,H3BKV9_MOUSE,SKAP_MOUSE</t>
  </si>
  <si>
    <t>DNA segment, Chr 2, ERATO Doi 750, expressed, isoform CRA_c Small kinetochore-associated protein,Small kinetochore-associated protein,Small kinetochore-associated protein,Small kinetochore-associated protein,Small kinetochore-associated protein,Small kinetochore-associated protein,Small kinetochore-associated protein,Small kinetochore-associated protein,Small kinetochore-associated protein</t>
  </si>
  <si>
    <t>Knstrn D2Ertd750e mCG_6532,Knstrn D2Ertd750e,Knstrn D2Ertd750e,Knstrn D2Ertd750e,Knstrn D2Ertd750e,Knstrn D2Ertd750e,Knstrn D2Ertd750e,Knstrn D2Ertd750e,Knstrn D2Ertd750e Skap Traf4af1</t>
  </si>
  <si>
    <t>ENSMUST00000028803,ENSMUST00000110842,ENSMUST00000134579,ENSMUST00000126045,ENSMUST00000177103,ENSMUST00000148877,ENSMUST00000123104,ENSMUST00000176463,ENSMUST00000134661</t>
  </si>
  <si>
    <t>ENSMUSP00000028803,ENSMUSP00000106466,ENSMUSP00000123065,ENSMUSP00000122844,ENSMUSP00000134898,ENSMUSP00000135008,ENSMUSP00000135422,ENSMUSP00000135549,ENSMUSP00000115860</t>
  </si>
  <si>
    <t>ENSMUSG00000027331,ENSMUSG00000027331,ENSMUSG00000027331,ENSMUSG00000027331,ENSMUSG00000027331,ENSMUSG00000027331,ENSMUSG00000027331,ENSMUSG00000027331,ENSMUSG00000027331</t>
  </si>
  <si>
    <t>ENSMUSG00000037894</t>
  </si>
  <si>
    <t>H2afz</t>
  </si>
  <si>
    <t>G3UWL7,G3UX40,P0C0S6 B2RXZ3 P17317 Q3UA55 Q3UK43 Q68FD2,Q3UA95</t>
  </si>
  <si>
    <t>G3UWL7_MOUSE,G3UX40_MOUSE,H2AZ_MOUSE,Q3UA95_MOUSE</t>
  </si>
  <si>
    <t>Histone H2A,Histone H2A,Z,Histone H2A,Z,Histone H2A</t>
  </si>
  <si>
    <t>H2afz,H2afz,H2afz H2az,H2afz</t>
  </si>
  <si>
    <t>ENSMUST00000173790,ENSMUST00000172696,ENSMUST00000041045,ENSMUST00000174561</t>
  </si>
  <si>
    <t>ENSMUSP00000133339,ENSMUSP00000133541,ENSMUSP00000036907,ENSMUSP00000134059</t>
  </si>
  <si>
    <t>ENSMUSG00000037894,ENSMUSG00000037894,ENSMUSG00000037894,ENSMUSG00000037894</t>
  </si>
  <si>
    <t>ENSMUSG00000040811</t>
  </si>
  <si>
    <t>Eml2</t>
  </si>
  <si>
    <t>D3YWS2,D6RGM3,E9QK48,Q7TNG5 Q9DAS8</t>
  </si>
  <si>
    <t>D3YWS2_MOUSE,D6RGM3_MOUSE,E9QK48_MOUSE,EMAL2_MOUSE</t>
  </si>
  <si>
    <t>Echinoderm microtubule-associated protein-like 2,Echinoderm microtubule-associated protein-like 2,Echinoderm microtubule-associated protein-like 2,Echinoderm microtubule-associated protein-like 2</t>
  </si>
  <si>
    <t>Eml2,Eml2,Eml2,Eml2</t>
  </si>
  <si>
    <t>ENSMUST00000120595,ENSMUST00000148246,ENSMUST00000117338,ENSMUST00000048502</t>
  </si>
  <si>
    <t>ENSMUSP00000112447,ENSMUSP00000115466,ENSMUSP00000112491,ENSMUSP00000037654</t>
  </si>
  <si>
    <t>ENSMUSG00000040811,ENSMUSG00000040811,ENSMUSG00000040811,ENSMUSG00000040811</t>
  </si>
  <si>
    <t>ENSMUSG00000050234</t>
  </si>
  <si>
    <t>Gja4</t>
  </si>
  <si>
    <t>P28235</t>
  </si>
  <si>
    <t>CXA4_MOUSE</t>
  </si>
  <si>
    <t>Gap junction alpha-4 protein</t>
  </si>
  <si>
    <t>Gja4 Cxn-37</t>
  </si>
  <si>
    <t>ENSMUST00000053753</t>
  </si>
  <si>
    <t>ENSMUSP00000062320</t>
  </si>
  <si>
    <t>ENSMUSG00000069793</t>
  </si>
  <si>
    <t>Slfn9</t>
  </si>
  <si>
    <t>B1ARD6</t>
  </si>
  <si>
    <t>B1ARD6_MOUSE</t>
  </si>
  <si>
    <t>Protein Slfn9</t>
  </si>
  <si>
    <t>ENSMUST00000038211 ENSMUST00000092840</t>
  </si>
  <si>
    <t>ENSMUSP00000044435</t>
  </si>
  <si>
    <t>ENSMUSG00000044786</t>
  </si>
  <si>
    <t>Zfp36</t>
  </si>
  <si>
    <t>P22893 P11520</t>
  </si>
  <si>
    <t>TTP_MOUSE</t>
  </si>
  <si>
    <t>Tristetraprolin</t>
  </si>
  <si>
    <t>Zfp36 Tis11 Tis11a</t>
  </si>
  <si>
    <t>ENSMUST00000051241</t>
  </si>
  <si>
    <t>ENSMUSP00000057815</t>
  </si>
  <si>
    <t>ENSMUSG00000031134</t>
  </si>
  <si>
    <t>Rbmx</t>
  </si>
  <si>
    <t>A2AFI3,A2AFI4,Q9WV02 Q8C2U6 Q9R0Y0,S4R1F6</t>
  </si>
  <si>
    <t>A2AFI3_MOUSE,A2AFI4_MOUSE,RBMX_MOUSE,S4R1F6_MOUSE</t>
  </si>
  <si>
    <t>RNA binding motif protein, X chromosome, isoform CRA_b RNA-binding motif protein, X chromosome, N-terminally processed,RNA-binding motif protein, X chromosome,RNA-binding motif protein, X chromosome,RNA binding motif protein, X chromosome, isoform CRA_a RNA-binding motif protein, X chromosome</t>
  </si>
  <si>
    <t>Rbmx mCG_17339,Rbmx,Rbmx Hnrnpg Hnrpg Rbmxp1 Rbmxrt,Rbmx mCG_17339</t>
  </si>
  <si>
    <t>ENSMUST00000098470,ENSMUST00000133346,ENSMUST00000114726 ENSMUST00000114730 ENSMUST00000140384,ENSMUST00000143310</t>
  </si>
  <si>
    <t>ENSMUSP00000096070,ENSMUSP00000118121,ENSMUSP00000110374,ENSMUSP00000138198</t>
  </si>
  <si>
    <t>ENSMUSG00000031134,ENSMUSG00000031134,ENSMUSG00000031134,ENSMUSG00000031134</t>
  </si>
  <si>
    <t>ENSMUSG00000032349</t>
  </si>
  <si>
    <t>Elovl5</t>
  </si>
  <si>
    <t>D3Z0Z6,D3Z136,Q8BHI7 Q8BLG6 Q8BUE3 Q8R5D3</t>
  </si>
  <si>
    <t>D3Z0Z6_MOUSE,D3Z136_MOUSE,ELOV5_MOUSE</t>
  </si>
  <si>
    <t>Elongation of very long chain fatty acids protein,Elongation of very long chain fatty acids protein,Elongation of very long chain fatty acids protein 5</t>
  </si>
  <si>
    <t>Elovl5,Elovl5,Elovl5</t>
  </si>
  <si>
    <t>ENSMUST00000134072,ENSMUST00000133757,ENSMUST00000034904</t>
  </si>
  <si>
    <t>ENSMUSP00000120171,ENSMUSP00000123121,ENSMUSP00000034904</t>
  </si>
  <si>
    <t>ENSMUSG00000032349,ENSMUSG00000032349,ENSMUSG00000032349</t>
  </si>
  <si>
    <t>ENSMUSG00000049281</t>
  </si>
  <si>
    <t>Scn3b</t>
  </si>
  <si>
    <t>H3BJ27,H3BJR6,H3BKP5,Q8BHK2 Q91Z99</t>
  </si>
  <si>
    <t>H3BJ27_MOUSE,H3BJR6_MOUSE,H3BKP5_MOUSE,SCN3B_MOUSE</t>
  </si>
  <si>
    <t>Sodium channel subunit beta-3,Sodium channel subunit beta-3,Sodium channel subunit beta-3,Sodium channel subunit beta-3</t>
  </si>
  <si>
    <t>Scn3b,Scn3b,Scn3b,Scn3b</t>
  </si>
  <si>
    <t>ENSMUST00000175949,ENSMUST00000176185,ENSMUST00000176547,ENSMUST00000049941 ENSMUST00000114956 ENSMUST00000171835</t>
  </si>
  <si>
    <t>ENSMUSP00000134820,ENSMUSP00000135096,ENSMUSP00000135470,ENSMUSP00000051627</t>
  </si>
  <si>
    <t>ENSMUSG00000049281,ENSMUSG00000049281,ENSMUSG00000049281,ENSMUSG00000049281</t>
  </si>
  <si>
    <t>ENSMUSG00000037032</t>
  </si>
  <si>
    <t>Apbb1</t>
  </si>
  <si>
    <t>Q9QXJ1 E9QNW5 O08642 Q3TPU0 Q8BNF4 Q8BSR9</t>
  </si>
  <si>
    <t>APBB1_MOUSE</t>
  </si>
  <si>
    <t>Amyloid beta A4 precursor protein-binding family B member 1</t>
  </si>
  <si>
    <t>Apbb1 Fe65</t>
  </si>
  <si>
    <t>ENSMUST00000081165</t>
  </si>
  <si>
    <t>ENSMUSP00000079932</t>
  </si>
  <si>
    <t>ENSMUSG00000033411</t>
  </si>
  <si>
    <t>Ctdspl2</t>
  </si>
  <si>
    <t>Q8BG15 A2ARL6 Q3TF86 Q3TQW7 Q3TV36 Q7TPZ9 Q8BPR3 Q8C9S0 Q8CEG6</t>
  </si>
  <si>
    <t>CTSL2_MOUSE</t>
  </si>
  <si>
    <t>CTD small phosphatase-like protein 2</t>
  </si>
  <si>
    <t>Ctdspl2 D2Ertd485e</t>
  </si>
  <si>
    <t>ENSMUST00000036647 ENSMUST00000110572 ENSMUST00000110574 ENSMUST00000110578</t>
  </si>
  <si>
    <t>ENSMUSP00000047543</t>
  </si>
  <si>
    <t>ENSMUSG00000085334</t>
  </si>
  <si>
    <t>Gm12940</t>
  </si>
  <si>
    <t>ENSMUSG00000020456</t>
  </si>
  <si>
    <t>Ogdh</t>
  </si>
  <si>
    <t>Q5SVY0,Q5SVY1,Q60597 Q3UDM7 Q5DTI4 Q5SVX7 Q5SVX9 Q6PFZ2 Q80Y57 Q8K0K7 Q8K2Z3 Q8R3M2 Q91WP2</t>
  </si>
  <si>
    <t>Q5SVY0_MOUSE,Q5SVY1_MOUSE,ODO1_MOUSE</t>
  </si>
  <si>
    <t>2-oxoglutarate dehydrogenase, mitochondrial,2-oxoglutarate dehydrogenase, mitochondrial,2-oxoglutarate dehydrogenase, mitochondrial</t>
  </si>
  <si>
    <t>Ogdh,Ogdh,Ogdh Kiaa4192</t>
  </si>
  <si>
    <t>ENSMUST00000140765,ENSMUST00000135124,ENSMUST00000003461 ENSMUST00000093350 ENSMUST00000101554</t>
  </si>
  <si>
    <t>ENSMUSP00000117323,ENSMUSP00000117505,ENSMUSP00000003461</t>
  </si>
  <si>
    <t>ENSMUSG00000020456,ENSMUSG00000020456,ENSMUSG00000020456</t>
  </si>
  <si>
    <t>ENSMUSG00000023055</t>
  </si>
  <si>
    <t>Calcoco1</t>
  </si>
  <si>
    <t>E9Q7U2,F6Q5V4,Q8CGU1 Q5DTX0 Q9D935</t>
  </si>
  <si>
    <t>E9Q7U2_MOUSE,F6Q5V4_MOUSE,CACO1_MOUSE</t>
  </si>
  <si>
    <t>Calcium-binding and coiled-coil domain-containing protein 1,Calcium-binding and coiled-coil domain-containing protein 1,Calcium-binding and coiled-coil domain-containing protein 1</t>
  </si>
  <si>
    <t>Calcoco1,Calcoco1,Calcoco1 CocoA Kiaa1536</t>
  </si>
  <si>
    <t>ENSMUST00000171838,ENSMUST00000168112,ENSMUST00000023818</t>
  </si>
  <si>
    <t>ENSMUSP00000130170,ENSMUSP00000128307,ENSMUSP00000023818</t>
  </si>
  <si>
    <t>ENSMUSG00000023055,ENSMUSG00000023055,ENSMUSG00000023055</t>
  </si>
  <si>
    <t>ENSMUSG00000028581</t>
  </si>
  <si>
    <t>Laptm5</t>
  </si>
  <si>
    <t>B1ASF7,F6WX18,F8WH95,Q61168 Q60923</t>
  </si>
  <si>
    <t>B1ASF7_MOUSE,F6WX18_MOUSE,F8WH95_MOUSE,LAPM5_MOUSE</t>
  </si>
  <si>
    <t>Lysosomal-associated transmembrane protein 5,Lysosomal-associated transmembrane protein 5,Lysosomal-associated transmembrane protein 5,Lysosomal-associated transmembrane protein 5</t>
  </si>
  <si>
    <t>Laptm5,Laptm5,Laptm5,Laptm5</t>
  </si>
  <si>
    <t>ENSMUST00000156225,ENSMUST00000156742,ENSMUST00000030316,ENSMUST00000151698</t>
  </si>
  <si>
    <t>ENSMUSP00000121133,ENSMUSP00000123382,ENSMUSP00000030316,ENSMUSP00000118415</t>
  </si>
  <si>
    <t>ENSMUSG00000028581,ENSMUSG00000028581,ENSMUSG00000028581,ENSMUSG00000028581</t>
  </si>
  <si>
    <t>ENSMUSG00000017146</t>
  </si>
  <si>
    <t>Brca1</t>
  </si>
  <si>
    <t>P48754 A2A4Q4 Q60957 Q60983</t>
  </si>
  <si>
    <t>BRCA1_MOUSE</t>
  </si>
  <si>
    <t>Breast cancer type 1 susceptibility protein homolog</t>
  </si>
  <si>
    <t>ENSMUST00000017290</t>
  </si>
  <si>
    <t>ENSMUSP00000017290</t>
  </si>
  <si>
    <t>ENSMUSG00000054115</t>
  </si>
  <si>
    <t>Skp2</t>
  </si>
  <si>
    <t>Q9Z0Z3 Q8BSG7 Q8C8Y9 Q8CB22 Q99J53</t>
  </si>
  <si>
    <t>SKP2_MOUSE</t>
  </si>
  <si>
    <t>S-phase kinase-associated protein 2</t>
  </si>
  <si>
    <t>ENSMUST00000096482 ENSMUST00000110585</t>
  </si>
  <si>
    <t>ENSMUSP00000094225</t>
  </si>
  <si>
    <t>ENSMUSG00000053399</t>
  </si>
  <si>
    <t>Adamts18</t>
  </si>
  <si>
    <t>Q4VC17 E9QNK0 Q8BZD1</t>
  </si>
  <si>
    <t>ATS18_MOUSE</t>
  </si>
  <si>
    <t>A disintegrin and metalloproteinase with thrombospondin motifs 18</t>
  </si>
  <si>
    <t>ENSMUST00000093113</t>
  </si>
  <si>
    <t>ENSMUSP00000090801</t>
  </si>
  <si>
    <t>ENSMUSG00000073664</t>
  </si>
  <si>
    <t>Nbeal1</t>
  </si>
  <si>
    <t>E9PV03,F6U6E8,F7BJ98,F7D418</t>
  </si>
  <si>
    <t>E9PV03_MOUSE,F6U6E8_MOUSE,F7BJ98_MOUSE,F7D418_MOUSE</t>
  </si>
  <si>
    <t>Protein Nbeal1,Protein Nbeal1,Protein Nbeal1,Protein Nbeal1</t>
  </si>
  <si>
    <t>Nbeal1,Nbeal1,Nbeal1,Nbeal1</t>
  </si>
  <si>
    <t>ENSMUST00000035569 ENSMUST00000160834,ENSMUST00000159344,ENSMUST00000162291,ENSMUST00000160980</t>
  </si>
  <si>
    <t>ENSMUSP00000049393,ENSMUSP00000124850,ENSMUSP00000125592,ENSMUSP00000125147</t>
  </si>
  <si>
    <t>ENSMUSG00000073664,ENSMUSG00000073664,ENSMUSG00000073664,ENSMUSG00000073664</t>
  </si>
  <si>
    <t>ENSMUSG00000028127</t>
  </si>
  <si>
    <t>Abcd3</t>
  </si>
  <si>
    <t>P55096</t>
  </si>
  <si>
    <t>ABCD3_MOUSE</t>
  </si>
  <si>
    <t>ATP-binding cassette sub-family D member 3</t>
  </si>
  <si>
    <t>Abcd3 Pmp70 Pxmp1</t>
  </si>
  <si>
    <t>ENSMUST00000029770</t>
  </si>
  <si>
    <t>ENSMUSP00000029770</t>
  </si>
  <si>
    <t>ENSMUSG00000021061</t>
  </si>
  <si>
    <t>Sptb</t>
  </si>
  <si>
    <t>E9Q397,Q3UGX2</t>
  </si>
  <si>
    <t>E9Q397_MOUSE,Q3UGX2_MOUSE</t>
  </si>
  <si>
    <t>Spectrin beta chain, erythrocytic,Spectrin beta 1 Spectrin beta 1, isoform CRA_b Spectrin beta chain, erythrocytic</t>
  </si>
  <si>
    <t>Sptb Spnb1,Sptb Spnb1 mCG_123942</t>
  </si>
  <si>
    <t>ENSMUST00000166101,ENSMUST00000021458</t>
  </si>
  <si>
    <t>ENSMUSP00000129782,ENSMUSP00000021458</t>
  </si>
  <si>
    <t>ENSMUSG00000021061,ENSMUSG00000021061</t>
  </si>
  <si>
    <t>ENSMUSG00000024981</t>
  </si>
  <si>
    <t>Acsl5</t>
  </si>
  <si>
    <t>Q8JZR0</t>
  </si>
  <si>
    <t>ACSL5_MOUSE</t>
  </si>
  <si>
    <t>Long-chain-fatty-acid--CoA ligase 5</t>
  </si>
  <si>
    <t>Acsl5 Facl5</t>
  </si>
  <si>
    <t>ENSMUST00000043150</t>
  </si>
  <si>
    <t>ENSMUSP00000046585</t>
  </si>
  <si>
    <t>ENSMUSG00000005615</t>
  </si>
  <si>
    <t>Pcyt1a</t>
  </si>
  <si>
    <t>D3Z3T5,P49586 Q542W4</t>
  </si>
  <si>
    <t>D3Z3T5_MOUSE,PCY1A_MOUSE</t>
  </si>
  <si>
    <t>Choline-phosphate cytidylyltransferase A,Choline-phosphate cytidylyltransferase A</t>
  </si>
  <si>
    <t>Pcyt1a,Pcyt1a Ctpct Pcyt1</t>
  </si>
  <si>
    <t>ENSMUST00000115137,ENSMUST00000079791 ENSMUST00000104893 ENSMUST00000115140</t>
  </si>
  <si>
    <t>ENSMUSP00000110790,ENSMUSP00000078721</t>
  </si>
  <si>
    <t>ENSMUSG00000005615,ENSMUSG00000005615</t>
  </si>
  <si>
    <t>ENSMUSG00000030353</t>
  </si>
  <si>
    <t>Tead4</t>
  </si>
  <si>
    <t>F6UKF4,F6ULG6,Q62296 A2BDD5 P70282 Q61174 Q61175 Q62298</t>
  </si>
  <si>
    <t>F6UKF4_MOUSE,F6ULG6_MOUSE,TEAD4_MOUSE</t>
  </si>
  <si>
    <t>Transcriptional enhancer factor TEF-3,Transcriptional enhancer factor TEF-3,Transcriptional enhancer factor TEF-3</t>
  </si>
  <si>
    <t>Tead4,Tead4,Tead4 Tcf13r1 Tef3 Tefr1</t>
  </si>
  <si>
    <t>ENSMUST00000133118,ENSMUST00000143004,ENSMUST00000006311 ENSMUST00000112157 ENSMUST00000130454</t>
  </si>
  <si>
    <t>ENSMUSP00000120941,ENSMUSP00000118606,ENSMUSP00000006311</t>
  </si>
  <si>
    <t>ENSMUSG00000030353,ENSMUSG00000030353,ENSMUSG00000030353</t>
  </si>
  <si>
    <t>ENSMUSG00000089726</t>
  </si>
  <si>
    <t>Mir17hg</t>
  </si>
  <si>
    <t>ENSMUSG00000034435</t>
  </si>
  <si>
    <t>Tmem30b</t>
  </si>
  <si>
    <t>Q8BHG3</t>
  </si>
  <si>
    <t>CC50B_MOUSE</t>
  </si>
  <si>
    <t>Cell cycle control protein 50B</t>
  </si>
  <si>
    <t>Tmem30b Cdc50b</t>
  </si>
  <si>
    <t>ENSMUST00000042975</t>
  </si>
  <si>
    <t>ENSMUSP00000037476</t>
  </si>
  <si>
    <t>ENSMUSG00000020482</t>
  </si>
  <si>
    <t>Ccdc117</t>
  </si>
  <si>
    <t>Q6PB51 Q8K217 Q99LL1</t>
  </si>
  <si>
    <t>CC117_MOUSE</t>
  </si>
  <si>
    <t>Coiled-coil domain-containing protein 117</t>
  </si>
  <si>
    <t>ENSMUST00000020776</t>
  </si>
  <si>
    <t>ENSMUSP00000020776</t>
  </si>
  <si>
    <t>ENSMUSG00000022142</t>
  </si>
  <si>
    <t>Nup155</t>
  </si>
  <si>
    <t>Q99P88</t>
  </si>
  <si>
    <t>NU155_MOUSE</t>
  </si>
  <si>
    <t>Nuclear pore complex protein Nup155</t>
  </si>
  <si>
    <t>ENSMUST00000163765</t>
  </si>
  <si>
    <t>ENSMUSP00000128819</t>
  </si>
  <si>
    <t>ENSMUSG00000027715</t>
  </si>
  <si>
    <t>Ccna2</t>
  </si>
  <si>
    <t>D6RIK7,P51943 Q61459 Q8BRG1</t>
  </si>
  <si>
    <t>D6RIK7_MOUSE,CCNA2_MOUSE</t>
  </si>
  <si>
    <t>Cyclin-A2,Cyclin-A2</t>
  </si>
  <si>
    <t>Ccna2,Ccna2 Ccna Cyca</t>
  </si>
  <si>
    <t>ENSMUST00000147380,ENSMUST00000029270</t>
  </si>
  <si>
    <t>ENSMUSP00000118239,ENSMUSP00000029270</t>
  </si>
  <si>
    <t>ENSMUSG00000027715,ENSMUSG00000027715</t>
  </si>
  <si>
    <t>ENSMUSG00000037486</t>
  </si>
  <si>
    <t>Asxl2</t>
  </si>
  <si>
    <t>D3Z112,D6REV1 F8VQA8,D6RI62,F6WV21,G3UXC9</t>
  </si>
  <si>
    <t>D3Z112_MOUSE,D6REV1_MOUSE,D6RI62_MOUSE,F6WV21_MOUSE,G3UXC9_MOUSE</t>
  </si>
  <si>
    <t>Putative Polycomb group protein ASXL2,Putative Polycomb group protein ASXL2,Putative Polycomb group protein ASXL2,Putative Polycomb group protein ASXL2,Putative Polycomb group protein ASXL2</t>
  </si>
  <si>
    <t>Asxl2,Asxl2,Asxl2,Asxl2,Asxl2</t>
  </si>
  <si>
    <t>ENSMUST00000092003,ENSMUST00000153102,ENSMUST00000144247,ENSMUST00000111215,ENSMUST00000138740</t>
  </si>
  <si>
    <t>ENSMUSP00000089629,ENSMUSP00000117384,ENSMUSP00000116048,ENSMUSP00000106846,ENSMUSP00000133639</t>
  </si>
  <si>
    <t>ENSMUSG00000037486,ENSMUSG00000037486,ENSMUSG00000037486,ENSMUSG00000037486,ENSMUSG00000037486</t>
  </si>
  <si>
    <t>ENSMUSG00000026840</t>
  </si>
  <si>
    <t>Lamc3</t>
  </si>
  <si>
    <t>A2ATM9,Q9R0B6 Q4VAI3 Q9WTW6</t>
  </si>
  <si>
    <t>A2ATM9_MOUSE,LAMC3_MOUSE</t>
  </si>
  <si>
    <t>Laminin subunit gamma-3,Laminin subunit gamma-3</t>
  </si>
  <si>
    <t>Lamc3,Lamc3</t>
  </si>
  <si>
    <t>ENSMUST00000138325,ENSMUST00000028187</t>
  </si>
  <si>
    <t>ENSMUSP00000118745,ENSMUSP00000028187</t>
  </si>
  <si>
    <t>ENSMUSG00000026840,ENSMUSG00000026840</t>
  </si>
  <si>
    <t>ENSMUSG00000031532</t>
  </si>
  <si>
    <t>Saraf</t>
  </si>
  <si>
    <t>Q8R3Q0 Q8C2F1 Q8C6G7 Q8N9S4 Q8R233 Q9D8R1</t>
  </si>
  <si>
    <t>SARAF_MOUSE</t>
  </si>
  <si>
    <t>Store-operated calcium entry-associated regulatory factor</t>
  </si>
  <si>
    <t>Tmem66 Saraf</t>
  </si>
  <si>
    <t>ENSMUST00000033933</t>
  </si>
  <si>
    <t>ENSMUSP00000033933</t>
  </si>
  <si>
    <t>ENSMUSG00000037709</t>
  </si>
  <si>
    <t>Fam13a</t>
  </si>
  <si>
    <t>G3UYL7,Q8BGI4 Q8BZ91</t>
  </si>
  <si>
    <t>G3UYL7_MOUSE,FA13A_MOUSE</t>
  </si>
  <si>
    <t>Protein FAM13A,Protein FAM13A</t>
  </si>
  <si>
    <t>Fam13a,Fam13a Fam13a1 Precm1</t>
  </si>
  <si>
    <t>ENSMUST00000173193,ENSMUST00000089860</t>
  </si>
  <si>
    <t>ENSMUSP00000134135,ENSMUSP00000087304</t>
  </si>
  <si>
    <t>ENSMUSG00000037709,ENSMUSG00000037709</t>
  </si>
  <si>
    <t>ENSMUSG00000057406</t>
  </si>
  <si>
    <t>Whsc1</t>
  </si>
  <si>
    <t>D3Z229,D3Z3E0,D3Z3E4,F6S6G6,F6Y765,Q8BVE8 B3VCH6 Q6ZPY1 Q7TSF5 Q811F0</t>
  </si>
  <si>
    <t>D3Z229_MOUSE,D3Z3E0_MOUSE,D3Z3E4_MOUSE,F6S6G6_MOUSE,F6Y765_MOUSE,NSD2_MOUSE</t>
  </si>
  <si>
    <t>Histone-lysine N-methyltransferase NSD2,Histone-lysine N-methyltransferase NSD2,Histone-lysine N-methyltransferase NSD2,Histone-lysine N-methyltransferase NSD2,Histone-lysine N-methyltransferase NSD2,Histone-lysine N-methyltransferase NSD2</t>
  </si>
  <si>
    <t>Whsc1,Whsc1,Whsc1,Whsc1,Whsc1,Whsc1 Kiaa1090 Nsd2</t>
  </si>
  <si>
    <t>ENSMUST00000155880,ENSMUST00000114399 ENSMUST00000137191 ENSMUST00000139845,ENSMUST00000114397,ENSMUST00000142080,ENSMUST00000141416,ENSMUST00000058096 ENSMUST00000066854 ENSMUST00000075812</t>
  </si>
  <si>
    <t>ENSMUSP00000121805,ENSMUSP00000110041,ENSMUSP00000110039,ENSMUSP00000115251,ENSMUSP00000117233,ENSMUSP00000058940</t>
  </si>
  <si>
    <t>ENSMUSG00000057406,ENSMUSG00000057406,ENSMUSG00000057406,ENSMUSG00000057406,ENSMUSG00000057406,ENSMUSG00000057406</t>
  </si>
  <si>
    <t>ENSMUSG00000015568</t>
  </si>
  <si>
    <t>Lpl</t>
  </si>
  <si>
    <t>P11152 Q05956 Q542L4 Q9D3M9 Q9DCM8</t>
  </si>
  <si>
    <t>LIPL_MOUSE</t>
  </si>
  <si>
    <t>Lipoprotein lipase</t>
  </si>
  <si>
    <t>ENSMUST00000015712 ENSMUST00000168401</t>
  </si>
  <si>
    <t>ENSMUSP00000015712</t>
  </si>
  <si>
    <t>ENSMUSG00000021133</t>
  </si>
  <si>
    <t>Susd6</t>
  </si>
  <si>
    <t>Q8BGE4</t>
  </si>
  <si>
    <t>Q8BGE4_MOUSE</t>
  </si>
  <si>
    <t>Protein 4933426M11Rik RIKEN cDNA 4933426M11, isoform CRA_b Uncharacterized protein</t>
  </si>
  <si>
    <t>4933426M11Rik mCG_116315</t>
  </si>
  <si>
    <t>ENSMUST00000068519</t>
  </si>
  <si>
    <t>ENSMUSP00000064961</t>
  </si>
  <si>
    <t>ENSMUSG00000022091</t>
  </si>
  <si>
    <t>Sorbs3</t>
  </si>
  <si>
    <t>Q9R1Z8 Q62423</t>
  </si>
  <si>
    <t>VINEX_MOUSE</t>
  </si>
  <si>
    <t>Vinexin</t>
  </si>
  <si>
    <t>Sorbs3 Scam1 Sh3d4</t>
  </si>
  <si>
    <t>ENSMUST00000022682</t>
  </si>
  <si>
    <t>ENSMUSP00000022682</t>
  </si>
  <si>
    <t>ENSMUSG00000024440</t>
  </si>
  <si>
    <t>Pcdh12</t>
  </si>
  <si>
    <t>O55134 G5E847</t>
  </si>
  <si>
    <t>PCD12_MOUSE</t>
  </si>
  <si>
    <t>Protocadherin-12</t>
  </si>
  <si>
    <t>ENSMUST00000025311</t>
  </si>
  <si>
    <t>ENSMUSP00000025311</t>
  </si>
  <si>
    <t>ENSMUSG00000024817</t>
  </si>
  <si>
    <t>Uhrf2</t>
  </si>
  <si>
    <t>Q3T995,Q7TMI3 Q8BG56 Q8BJP6 Q8BY30 Q8K1I5</t>
  </si>
  <si>
    <t>Q3T995_MOUSE,UHRF2_MOUSE</t>
  </si>
  <si>
    <t>E3 ubiquitin-protein ligase UHRF2,E3 ubiquitin-protein ligase UHRF2</t>
  </si>
  <si>
    <t>Uhrf2,Uhrf2 Nirf</t>
  </si>
  <si>
    <t>ENSMUST00000112552,ENSMUST00000025739</t>
  </si>
  <si>
    <t>ENSMUSP00000108171,ENSMUSP00000025739</t>
  </si>
  <si>
    <t>ENSMUSG00000024817,ENSMUSG00000024817</t>
  </si>
  <si>
    <t>ENSMUSG00000029330</t>
  </si>
  <si>
    <t>Cds1</t>
  </si>
  <si>
    <t>P98191 Q8CGZ1</t>
  </si>
  <si>
    <t>CDS1_MOUSE</t>
  </si>
  <si>
    <t>Phosphatidate cytidylyltransferase 1</t>
  </si>
  <si>
    <t>Cds1 Cds</t>
  </si>
  <si>
    <t>ENSMUST00000031273</t>
  </si>
  <si>
    <t>ENSMUSP00000031273</t>
  </si>
  <si>
    <t>ENSMUSG00000040260</t>
  </si>
  <si>
    <t>Daam2</t>
  </si>
  <si>
    <t>Q80U19 E9QNU9 Q6TAB7 Q810J5</t>
  </si>
  <si>
    <t>DAAM2_MOUSE</t>
  </si>
  <si>
    <t>Disheveled-associated activator of morphogenesis 2</t>
  </si>
  <si>
    <t>Daam2 Kiaa0381</t>
  </si>
  <si>
    <t>ENSMUST00000057610</t>
  </si>
  <si>
    <t>ENSMUSP00000052085</t>
  </si>
  <si>
    <t>ENSMUSG00000049775</t>
  </si>
  <si>
    <t>Tmsb4x</t>
  </si>
  <si>
    <t>P20065</t>
  </si>
  <si>
    <t>TYB4_MOUSE</t>
  </si>
  <si>
    <t>Thymosin beta-4</t>
  </si>
  <si>
    <t>Tmsb4x Ptmb4 Tmsb4</t>
  </si>
  <si>
    <t>ENSMUST00000112172 ENSMUST00000112175 ENSMUST00000112176</t>
  </si>
  <si>
    <t>ENSMUSP00000107795</t>
  </si>
  <si>
    <t>ENSMUSG00000060487</t>
  </si>
  <si>
    <t>Samd5</t>
  </si>
  <si>
    <t>Q3V1H9 A6H5X3 Q8BJC5</t>
  </si>
  <si>
    <t>SAMD5_MOUSE</t>
  </si>
  <si>
    <t>Sterile alpha motif domain-containing protein 5</t>
  </si>
  <si>
    <t>ENSMUST00000100070</t>
  </si>
  <si>
    <t>ENSMUSP00000097648</t>
  </si>
  <si>
    <t>ENSMUSG00000063011</t>
  </si>
  <si>
    <t>Msln</t>
  </si>
  <si>
    <t>Q61468</t>
  </si>
  <si>
    <t>MSLN_MOUSE</t>
  </si>
  <si>
    <t>Mesothelin</t>
  </si>
  <si>
    <t>Msln Mes Mpf</t>
  </si>
  <si>
    <t>ENSMUST00000075884</t>
  </si>
  <si>
    <t>ENSMUSP00000075279</t>
  </si>
  <si>
    <t>ENSMUSG00000063856</t>
  </si>
  <si>
    <t>Gpx1</t>
  </si>
  <si>
    <t>P11352 P12079 Q544W3 Q5RJH8 Q9CR54</t>
  </si>
  <si>
    <t>GPX1_MOUSE</t>
  </si>
  <si>
    <t>Glutathione peroxidase 1</t>
  </si>
  <si>
    <t>ENSMUST00000082429</t>
  </si>
  <si>
    <t>ENSMUSP00000081010</t>
  </si>
  <si>
    <t>ENSMUSG00000024691</t>
  </si>
  <si>
    <t>Fam111a</t>
  </si>
  <si>
    <t>D3YYD2,Q9D2L9 Q3T9N2 Q8BLH2 Q8CI07 Q8VE75 Q9CU11</t>
  </si>
  <si>
    <t>D3YYD2_MOUSE,F111A_MOUSE</t>
  </si>
  <si>
    <t>Protein FAM111A,Protein FAM111A</t>
  </si>
  <si>
    <t>Fam111a,Fam111a Kiaa1895</t>
  </si>
  <si>
    <t>ENSMUST00000151307,ENSMUST00000025595 ENSMUST00000144662</t>
  </si>
  <si>
    <t>ENSMUSP00000123598,ENSMUSP00000025595</t>
  </si>
  <si>
    <t>ENSMUSG00000024691,ENSMUSG00000024691</t>
  </si>
  <si>
    <t>ENSMUSG00000032815</t>
  </si>
  <si>
    <t>Fanca</t>
  </si>
  <si>
    <t>D3YZ28,D3Z403,D3Z6Y5,F7CK17,Q9JL70 E9QKQ4 Q9ESU9 Q9ESV3 Q9ET44 Q9JL64 Q9JL65 Q9JL66 Q9JL67 Q9JL68 Q9JL69</t>
  </si>
  <si>
    <t>D3YZ28_MOUSE,D3Z403_MOUSE,D3Z6Y5_MOUSE,F7CK17_MOUSE,FANCA_MOUSE</t>
  </si>
  <si>
    <t>Fanconi anemia group A protein homolog,Fanconi anemia group A protein homolog,Fanconi anemia group A protein homolog,Fanconi anemia group A protein homolog,Fanconi anemia group A protein homolog</t>
  </si>
  <si>
    <t>Fanca,Fanca,Fanca,Fanca,Fanca</t>
  </si>
  <si>
    <t>ENSMUST00000155510,ENSMUST00000126834,ENSMUST00000118395,ENSMUST00000127904,ENSMUST00000035495</t>
  </si>
  <si>
    <t>ENSMUSP00000118712,ENSMUSP00000116732,ENSMUSP00000113125,ENSMUSP00000116614,ENSMUSP00000045217</t>
  </si>
  <si>
    <t>ENSMUSG00000032815,ENSMUSG00000032815,ENSMUSG00000032815,ENSMUSG00000032815,ENSMUSG00000032815</t>
  </si>
  <si>
    <t>ENSMUSG00000019179</t>
  </si>
  <si>
    <t>Mdh2</t>
  </si>
  <si>
    <t>J3QMC8,P08249 Q0QF44 Q8CF79 Q8R1P0</t>
  </si>
  <si>
    <t>J3QMC8_MOUSE,MDHM_MOUSE</t>
  </si>
  <si>
    <t>Malate dehydrogenase, mitochondrial,Malate dehydrogenase, mitochondrial</t>
  </si>
  <si>
    <t>Mdh2,Mdh2 Mor1</t>
  </si>
  <si>
    <t>ENSMUST00000138101,ENSMUST00000019323</t>
  </si>
  <si>
    <t>ENSMUSP00000136225,ENSMUSP00000019323</t>
  </si>
  <si>
    <t>ENSMUSG00000019179,ENSMUSG00000019179</t>
  </si>
  <si>
    <t>ENSMUSG00000040723</t>
  </si>
  <si>
    <t>Rcsd1</t>
  </si>
  <si>
    <t>Q3UZA1 Q3TAD8 Q3TBC2 Q3TGA5 Q8R3A0</t>
  </si>
  <si>
    <t>CPZIP_MOUSE</t>
  </si>
  <si>
    <t>CapZ-interacting protein</t>
  </si>
  <si>
    <t>Rcsd1 Capzip</t>
  </si>
  <si>
    <t>ENSMUST00000040357 ENSMUST00000097474</t>
  </si>
  <si>
    <t>ENSMUSP00000043724</t>
  </si>
  <si>
    <t>ENSMUSG00000027639</t>
  </si>
  <si>
    <t>Samhd1</t>
  </si>
  <si>
    <t>E0CXZ5,E9PYG9,E9Q0K6,F6TVP2,F8WJE0</t>
  </si>
  <si>
    <t>E0CXZ5_MOUSE,E9PYG9_MOUSE,E9Q0K6_MOUSE,F6TVP2_MOUSE,F8WJE0_MOUSE</t>
  </si>
  <si>
    <t>Deoxynucleoside triphosphate triphosphohydrolase SAMHD1,Deoxynucleoside triphosphate triphosphohydrolase SAMHD1,Deoxynucleoside triphosphate triphosphohydrolase SAMHD1,Deoxynucleoside triphosphate triphosphohydrolase SAMHD1,Deoxynucleoside triphosphate triphosphohydrolase SAMHD1</t>
  </si>
  <si>
    <t>Samhd1,Samhd1,Samhd1,Samhd1,Samhd1</t>
  </si>
  <si>
    <t>ENSMUST00000123932,ENSMUST00000109549,ENSMUST00000088523,ENSMUST00000139263,ENSMUST00000057725</t>
  </si>
  <si>
    <t>ENSMUSP00000124599,ENSMUSP00000105176,ENSMUSP00000085880,ENSMUSP00000124935,ENSMUSP00000059717</t>
  </si>
  <si>
    <t>ENSMUSG00000027639,ENSMUSG00000027639,ENSMUSG00000027639,ENSMUSG00000027639,ENSMUSG00000027639</t>
  </si>
  <si>
    <t>ENSMUSG00000029328</t>
  </si>
  <si>
    <t>Hnrnpdl</t>
  </si>
  <si>
    <t>D3YTQ3,F6VQH5,F6ZKM7</t>
  </si>
  <si>
    <t>D3YTQ3_MOUSE,F6VQH5_MOUSE,F6ZKM7_MOUSE</t>
  </si>
  <si>
    <t>Heterogeneous nuclear ribonucleoprotein D-like,Heterogeneous nuclear ribonucleoprotein D-like,Heterogeneous nuclear ribonucleoprotein D-like</t>
  </si>
  <si>
    <t>Hnrnpdl Hnrnpdl1 Hnrpdl,Hnrnpdl Hnrnpdl1 Hnrpdl,Hnrnpdl Hnrnpdl1 Hnrpdl</t>
  </si>
  <si>
    <t>ENSMUST00000086900 ENSMUST00000128187,ENSMUST00000153442,ENSMUST00000149384</t>
  </si>
  <si>
    <t>ENSMUSP00000084114,ENSMUSP00000118555,ENSMUSP00000117589</t>
  </si>
  <si>
    <t>ENSMUSG00000029328,ENSMUSG00000029328,ENSMUSG00000029328</t>
  </si>
  <si>
    <t>ENSMUSG00000029089</t>
  </si>
  <si>
    <t>Pacrgl</t>
  </si>
  <si>
    <t>Q9D3X5</t>
  </si>
  <si>
    <t>PACRL_MOUSE</t>
  </si>
  <si>
    <t>PACRG-like protein</t>
  </si>
  <si>
    <t>ENSMUST00000030968</t>
  </si>
  <si>
    <t>ENSMUSP00000030968</t>
  </si>
  <si>
    <t>ENSMUSG00000030779</t>
  </si>
  <si>
    <t>Rbbp6</t>
  </si>
  <si>
    <t>D3YZU8,P97868 P70287 Q3TTR9 Q3TUM7 Q3UMP7 Q4U217 Q7TT06 Q8BNY8 Q8R399</t>
  </si>
  <si>
    <t>D3YZU8_MOUSE,RBBP6_MOUSE</t>
  </si>
  <si>
    <t>E3 ubiquitin-protein ligase RBBP6,E3 ubiquitin-protein ligase RBBP6</t>
  </si>
  <si>
    <t>Rbbp6,Rbbp6 P2pr Pact</t>
  </si>
  <si>
    <t>ENSMUST00000148880,ENSMUST00000052135 ENSMUST00000071590 ENSMUST00000098062</t>
  </si>
  <si>
    <t>ENSMUSP00000115530,ENSMUSP00000049528</t>
  </si>
  <si>
    <t>ENSMUSG00000030779,ENSMUSG00000030779</t>
  </si>
  <si>
    <t>ENSMUSG00000047793</t>
  </si>
  <si>
    <t>Sned1</t>
  </si>
  <si>
    <t>F6V5H4,Q70E20 A6H6I3 Q810H2 Q8BMD9</t>
  </si>
  <si>
    <t>F6V5H4_MOUSE,SNED1_MOUSE</t>
  </si>
  <si>
    <t>Sushi, nidogen and EGF-like domain-containing protein 1,Sushi, nidogen and EGF-like domain-containing protein 1</t>
  </si>
  <si>
    <t>Sned1,Sned1 Snep</t>
  </si>
  <si>
    <t>ENSMUST00000163688,ENSMUST00000062202</t>
  </si>
  <si>
    <t>ENSMUSP00000132455,ENSMUSP00000050832</t>
  </si>
  <si>
    <t>ENSMUSG00000047793,ENSMUSG00000047793</t>
  </si>
  <si>
    <t>ENSMUSG00000036501</t>
  </si>
  <si>
    <t>Fam13b</t>
  </si>
  <si>
    <t>Q8K2H3</t>
  </si>
  <si>
    <t>FA13B_MOUSE</t>
  </si>
  <si>
    <t>Protein FAM13B</t>
  </si>
  <si>
    <t>Fam13b Fam13b1</t>
  </si>
  <si>
    <t>ENSMUST00000040506</t>
  </si>
  <si>
    <t>ENSMUSP00000038199</t>
  </si>
  <si>
    <t>ENSMUSG00000074364</t>
  </si>
  <si>
    <t>Ehd2</t>
  </si>
  <si>
    <t>D3Z7U7,Q8BH64 Q8BL28</t>
  </si>
  <si>
    <t>D3Z7U7_MOUSE,EHD2_MOUSE</t>
  </si>
  <si>
    <t>EH domain-containing protein 2,EH domain-containing protein 2</t>
  </si>
  <si>
    <t>Ehd2,Ehd2</t>
  </si>
  <si>
    <t>ENSMUST00000144956,ENSMUST00000098799</t>
  </si>
  <si>
    <t>ENSMUSP00000119933,ENSMUSP00000096397</t>
  </si>
  <si>
    <t>ENSMUSG00000074364,ENSMUSG00000074364</t>
  </si>
  <si>
    <t>ENSMUSG00000041957</t>
  </si>
  <si>
    <t>Pkp2</t>
  </si>
  <si>
    <t>E0CX59,E0CXK9,Q9CQ73</t>
  </si>
  <si>
    <t>E0CX59_MOUSE,E0CXK9_MOUSE,Q9CQ73_MOUSE</t>
  </si>
  <si>
    <t>Protein Pkp2,Protein Pkp2,Plakophilin 2 Protein Pkp2</t>
  </si>
  <si>
    <t>Pkp2,Pkp2,Pkp2 mCG_126835</t>
  </si>
  <si>
    <t>ENSMUST00000162150,ENSMUST00000161342,ENSMUST00000039408</t>
  </si>
  <si>
    <t>ENSMUSP00000124898,ENSMUSP00000125219,ENSMUSP00000036890</t>
  </si>
  <si>
    <t>ENSMUSG00000041957,ENSMUSG00000041957,ENSMUSG00000041957</t>
  </si>
  <si>
    <t>ENSMUSG00000074971</t>
  </si>
  <si>
    <t>Fibin</t>
  </si>
  <si>
    <t>Q9CQS3</t>
  </si>
  <si>
    <t>FIBIN_MOUSE</t>
  </si>
  <si>
    <t>Fin bud initiation factor homolog</t>
  </si>
  <si>
    <t>ENSMUST00000099626</t>
  </si>
  <si>
    <t>ENSMUSP00000097221</t>
  </si>
  <si>
    <t>ENSMUSG00000003420</t>
  </si>
  <si>
    <t>Fcgrt</t>
  </si>
  <si>
    <t>Q61559 Q9QUR0 Q9R2A5</t>
  </si>
  <si>
    <t>FCGRN_MOUSE</t>
  </si>
  <si>
    <t>IgG receptor FcRn large subunit p51</t>
  </si>
  <si>
    <t>Fcgrt Fcrn</t>
  </si>
  <si>
    <t>ENSMUST00000003512</t>
  </si>
  <si>
    <t>ENSMUSP00000003512</t>
  </si>
  <si>
    <t>ENSMUSG00000016921</t>
  </si>
  <si>
    <t>Srsf6</t>
  </si>
  <si>
    <t>Q3TWW8 Q3UJV5 Q921K3 Q9DBP1</t>
  </si>
  <si>
    <t>SRSF6_MOUSE</t>
  </si>
  <si>
    <t>Serine/arginine-rich splicing factor 6</t>
  </si>
  <si>
    <t>Srsf6 Sfrs6 Srp55</t>
  </si>
  <si>
    <t>ENSMUST00000130411</t>
  </si>
  <si>
    <t>ENSMUSP00000119065</t>
  </si>
  <si>
    <t>ENSMUSG00000022974</t>
  </si>
  <si>
    <t>Paxbp1</t>
  </si>
  <si>
    <t>F6YS88,F6YY19,P58501 E9QNN9 Q78XY2 Q8R2W3 Q9CRB7</t>
  </si>
  <si>
    <t>F6YS88_MOUSE,F6YY19_MOUSE,PAXB1_MOUSE</t>
  </si>
  <si>
    <t>PAX3- and PAX7-binding protein 1,PAX3- and PAX7-binding protein 1,PAX3- and PAX7-binding protein 1</t>
  </si>
  <si>
    <t>Paxbp1 Gcfc1,Paxbp1 Gcfc1,Paxbp1 Gcfc Gcfc1</t>
  </si>
  <si>
    <t>ENSMUST00000145136,ENSMUST00000023698,ENSMUST00000118522</t>
  </si>
  <si>
    <t>ENSMUSP00000117142,ENSMUSP00000023698,ENSMUSP00000113835</t>
  </si>
  <si>
    <t>ENSMUSG00000022974,ENSMUSG00000022974,ENSMUSG00000022974</t>
  </si>
  <si>
    <t>ENSMUSG00000033715</t>
  </si>
  <si>
    <t>Akr1c14</t>
  </si>
  <si>
    <t>Q91WT7</t>
  </si>
  <si>
    <t>Q91WT7_MOUSE</t>
  </si>
  <si>
    <t>3-alpha-hydroxysteroid dehydrogenase type 1 Aldo-keto reductase family 1, member C14 Aldo-keto reductase family 1, member C14, isoform CRA_b Protein Akr1c14</t>
  </si>
  <si>
    <t>Akr1c14 mCG_1727</t>
  </si>
  <si>
    <t>ENSMUST00000041768 ENSMUST00000118717</t>
  </si>
  <si>
    <t>ENSMUSP00000045394</t>
  </si>
  <si>
    <t>ENSMUSG00000035133</t>
  </si>
  <si>
    <t>Arhgap5</t>
  </si>
  <si>
    <t>E9PYT0</t>
  </si>
  <si>
    <t>E9PYT0_MOUSE</t>
  </si>
  <si>
    <t>Rho GTPase-activating protein 5</t>
  </si>
  <si>
    <t>ENSMUST00000110725</t>
  </si>
  <si>
    <t>ENSMUSP00000106353</t>
  </si>
  <si>
    <t>ENSMUSG00000079523</t>
  </si>
  <si>
    <t>Tmsb10</t>
  </si>
  <si>
    <t>ENSMUSG00000106734</t>
  </si>
  <si>
    <t>RP24-328P2,5</t>
  </si>
  <si>
    <t>ENSMUSG00000003929</t>
  </si>
  <si>
    <t>Zfp81</t>
  </si>
  <si>
    <t>B8JJZ7</t>
  </si>
  <si>
    <t>B8JJZ7_MOUSE</t>
  </si>
  <si>
    <t>Protein Zfp81</t>
  </si>
  <si>
    <t>ENSMUST00000054072</t>
  </si>
  <si>
    <t>ENSMUSP00000050728</t>
  </si>
  <si>
    <t>ENSMUSG00000054814</t>
  </si>
  <si>
    <t>Usp46</t>
  </si>
  <si>
    <t>D3YVJ5,D3YVU0,P62069 Q3ULU5 Q80V95 Q9H7U4 Q9H9T8</t>
  </si>
  <si>
    <t>D3YVJ5_MOUSE,D3YVU0_MOUSE,UBP46_MOUSE</t>
  </si>
  <si>
    <t>Ubiquitin carboxyl-terminal hydrolase 46,Ubiquitin carboxyl-terminal hydrolase 46,Ubiquitin carboxyl-terminal hydrolase 46</t>
  </si>
  <si>
    <t>Usp46,Usp46,Usp46</t>
  </si>
  <si>
    <t>ENSMUST00000145016,ENSMUST00000119154,ENSMUST00000068058</t>
  </si>
  <si>
    <t>ENSMUSP00000114395,ENSMUSP00000114060,ENSMUSP00000070554</t>
  </si>
  <si>
    <t>ENSMUSG00000054814,ENSMUSG00000054814,ENSMUSG00000054814</t>
  </si>
  <si>
    <t>ENSMUSG00000025326</t>
  </si>
  <si>
    <t>Ube3a</t>
  </si>
  <si>
    <t>E9QKT1</t>
  </si>
  <si>
    <t>E9QKT1_MOUSE</t>
  </si>
  <si>
    <t>Ubiquitin-protein ligase E3A</t>
  </si>
  <si>
    <t>ENSMUST00000107537</t>
  </si>
  <si>
    <t>ENSMUSP00000103161</t>
  </si>
  <si>
    <t>ENSMUSG00000037808</t>
  </si>
  <si>
    <t>Fam76b</t>
  </si>
  <si>
    <t>D6RG49,Q80XP8 Q3UMA6 Q80YR1 Q8CI69</t>
  </si>
  <si>
    <t>D6RG49_MOUSE,FA76B_MOUSE</t>
  </si>
  <si>
    <t>Protein FAM76B RIKEN cDNA 2810485I05, isoform CRA_b,Protein FAM76B</t>
  </si>
  <si>
    <t>Fam76b 2810485I05Rik mCG_113475,Fam76b</t>
  </si>
  <si>
    <t>ENSMUST00000156680,ENSMUST00000059579</t>
  </si>
  <si>
    <t>ENSMUSP00000115751,ENSMUSP00000062642</t>
  </si>
  <si>
    <t>ENSMUSG00000037808,ENSMUSG00000037808</t>
  </si>
  <si>
    <t>ENSMUSG00000032449</t>
  </si>
  <si>
    <t>Slc25a36</t>
  </si>
  <si>
    <t>D6RH79,F6R114,Q8BZJ4,Q922G0</t>
  </si>
  <si>
    <t>D6RH79_MOUSE,F6R114_MOUSE,Q8BZJ4_MOUSE,S2536_MOUSE</t>
  </si>
  <si>
    <t>Solute carrier family 25 member 36,Solute carrier family 25 member 36,Solute carrier family 25 member 36,Solute carrier family 25 member 36</t>
  </si>
  <si>
    <t>Slc25a36,Slc25a36,Slc25a36,Slc25a36</t>
  </si>
  <si>
    <t>ENSMUST00000153070,ENSMUST00000124250,ENSMUST00000035024,ENSMUST00000085206</t>
  </si>
  <si>
    <t>ENSMUSP00000116813,ENSMUSP00000119696,ENSMUSP00000035024,ENSMUSP00000082302</t>
  </si>
  <si>
    <t>ENSMUSG00000032449,ENSMUSG00000032449,ENSMUSG00000032449,ENSMUSG00000032449</t>
  </si>
  <si>
    <t>ENSMUSG00000025150</t>
  </si>
  <si>
    <t>Cbr2</t>
  </si>
  <si>
    <t>F6YNX9,P08074</t>
  </si>
  <si>
    <t>F6YNX9_MOUSE,CBR2_MOUSE</t>
  </si>
  <si>
    <t>Carbonyl reductase [NADPH] 2,Carbonyl reductase [NADPH] 2</t>
  </si>
  <si>
    <t>Cbr2,Cbr2</t>
  </si>
  <si>
    <t>ENSMUST00000154565,ENSMUST00000026148</t>
  </si>
  <si>
    <t>ENSMUSP00000117739,ENSMUSP00000026148</t>
  </si>
  <si>
    <t>ENSMUSG00000025150,ENSMUSG00000025150</t>
  </si>
  <si>
    <t>ENSMUSG00000025270</t>
  </si>
  <si>
    <t>Alas2</t>
  </si>
  <si>
    <t>A2AFM1,P08680 Q64452 Q9DCN0</t>
  </si>
  <si>
    <t>A2AFM1_MOUSE,HEM0_MOUSE</t>
  </si>
  <si>
    <t>5-aminolevulinate synthase,5-aminolevulinate synthase, erythroid-specific, mitochondrial</t>
  </si>
  <si>
    <t>Alas2,Alas2</t>
  </si>
  <si>
    <t>ENSMUST00000112715,ENSMUST00000066337</t>
  </si>
  <si>
    <t>ENSMUSP00000108335,ENSMUSP00000066040</t>
  </si>
  <si>
    <t>ENSMUSG00000025270,ENSMUSG00000025270</t>
  </si>
  <si>
    <t>ENSMUSG00000009079</t>
  </si>
  <si>
    <t>Ewsr1</t>
  </si>
  <si>
    <t>Q5SUS8,Q5SUS9,Q5SUT0,Q61545 Q9D2P0,Q8BQU4</t>
  </si>
  <si>
    <t>Q5SUS8_MOUSE,Q5SUS9_MOUSE,Q5SUT0_MOUSE,EWS_MOUSE,Q8BQU4_MOUSE</t>
  </si>
  <si>
    <t>RNA-binding protein EWS,RNA-binding protein EWS,RNA-binding protein EWS,RNA-binding protein EWS,RNA-binding protein EWS</t>
  </si>
  <si>
    <t>Ewsr1,Ewsr1,Ewsr1,Ewsr1 Ews Ewsh,Ewsr1</t>
  </si>
  <si>
    <t>ENSMUST00000093365,ENSMUST00000102930,ENSMUST00000073308,ENSMUST00000079949,ENSMUST00000063232</t>
  </si>
  <si>
    <t>ENSMUSP00000091057,ENSMUSP00000099994,ENSMUSP00000073034,ENSMUSP00000078867,ENSMUSP00000066827</t>
  </si>
  <si>
    <t>ENSMUSG00000009079,ENSMUSG00000009079,ENSMUSG00000009079,ENSMUSG00000009079,ENSMUSG00000009079</t>
  </si>
  <si>
    <t>ENSMUSG00000064373</t>
  </si>
  <si>
    <t>Sepp1</t>
  </si>
  <si>
    <t>E0CX80,E0CY03,E0CZ76,E0CZC5,P70274 Q3TJ31 Q3TXG8 Q6PKE7 Q80T08 Q80UF3 Q9Z2T7</t>
  </si>
  <si>
    <t>E0CX80_MOUSE,E0CY03_MOUSE,E0CZ76_MOUSE,E0CZC5_MOUSE,SEPP1_MOUSE</t>
  </si>
  <si>
    <t>Selenoprotein P,Selenoprotein P,Selenoprotein P,Selenoprotein P,Selenoprotein P</t>
  </si>
  <si>
    <t>Sepp1,Sepp1,Sepp1,Sepp1,Sepp1 Selp</t>
  </si>
  <si>
    <t>ENSMUST00000160787,ENSMUST00000160311,ENSMUST00000159158,ENSMUST00000160930,ENSMUST00000082424 ENSMUST00000159216</t>
  </si>
  <si>
    <t>ENSMUSP00000124852,ENSMUSP00000124580,ENSMUSP00000125632,ENSMUSP00000125505,ENSMUSP00000081004</t>
  </si>
  <si>
    <t>ENSMUSG00000064373,ENSMUSG00000064373,ENSMUSG00000064373,ENSMUSG00000064373,ENSMUSG00000064373</t>
  </si>
  <si>
    <t>ENSMUSG00000022453</t>
  </si>
  <si>
    <t>Naga</t>
  </si>
  <si>
    <t>Q9QWR8 O88620 Q8R437 Q8VDK2</t>
  </si>
  <si>
    <t>NAGAB_MOUSE</t>
  </si>
  <si>
    <t>Alpha-N-acetylgalactosaminidase</t>
  </si>
  <si>
    <t>ENSMUST00000023088</t>
  </si>
  <si>
    <t>ENSMUSP00000023088</t>
  </si>
  <si>
    <t>ENSMUSG00000008384</t>
  </si>
  <si>
    <t>Sertad1</t>
  </si>
  <si>
    <t>D3Z2X7,Q9JL10 Q925E6 Q9D888</t>
  </si>
  <si>
    <t>D3Z2X7_MOUSE,SRTD1_MOUSE</t>
  </si>
  <si>
    <t>SERTA domain-containing protein 1,SERTA domain-containing protein 1</t>
  </si>
  <si>
    <t>Sertad1,Sertad1 Sei1</t>
  </si>
  <si>
    <t>ENSMUST00000135881,ENSMUST00000008528</t>
  </si>
  <si>
    <t>ENSMUSP00000119180,ENSMUSP00000008528</t>
  </si>
  <si>
    <t>ENSMUSG00000008384,ENSMUSG00000008384</t>
  </si>
  <si>
    <t>ENSMUSG00000031089</t>
  </si>
  <si>
    <t>Slc6a14</t>
  </si>
  <si>
    <t>Q9JMA9 Q91Y60 Q9D317 Q9R183</t>
  </si>
  <si>
    <t>S6A14_MOUSE</t>
  </si>
  <si>
    <t>Sodium- and chloride-dependent neutral and basic amino acid transporter B(0+)</t>
  </si>
  <si>
    <t>ENSMUST00000033414</t>
  </si>
  <si>
    <t>ENSMUSP00000033414</t>
  </si>
  <si>
    <t>ENSMUSG00000021048</t>
  </si>
  <si>
    <t>Mthfd1</t>
  </si>
  <si>
    <t>Q922D8 Q8R013</t>
  </si>
  <si>
    <t>C1TC_MOUSE</t>
  </si>
  <si>
    <t>C-1-tetrahydrofolate synthase, cytoplasmic</t>
  </si>
  <si>
    <t>ENSMUST00000021443</t>
  </si>
  <si>
    <t>ENSMUSP00000021443</t>
  </si>
  <si>
    <t>ENSMUSG00000022422</t>
  </si>
  <si>
    <t>Dscc1</t>
  </si>
  <si>
    <t>D3YVY9,Q14AI0 Q4FZL5</t>
  </si>
  <si>
    <t>D3YVY9_MOUSE,DCC1_MOUSE</t>
  </si>
  <si>
    <t>Protein Dscc1,Sister chromatid cohesion protein DCC1</t>
  </si>
  <si>
    <t>Dscc1,DSCC1 DCC1</t>
  </si>
  <si>
    <t>ENSMUST00000110231,ENSMUST00000023059</t>
  </si>
  <si>
    <t>ENSMUSP00000105860,ENSMUSP00000023059</t>
  </si>
  <si>
    <t>ENSMUSG00000022422,ENSMUSG00000022422</t>
  </si>
  <si>
    <t>ENSMUSG00000023987</t>
  </si>
  <si>
    <t>Pgc</t>
  </si>
  <si>
    <t>D3YZ92,Q9D7R7 Q9D7T2</t>
  </si>
  <si>
    <t>D3YZ92_MOUSE,PEPC_MOUSE</t>
  </si>
  <si>
    <t>Gastricsin,Gastricsin</t>
  </si>
  <si>
    <t>Pgc,Pgc Upg1</t>
  </si>
  <si>
    <t>ENSMUST00000144955,ENSMUST00000024782</t>
  </si>
  <si>
    <t>ENSMUSP00000123459,ENSMUSP00000024782</t>
  </si>
  <si>
    <t>ENSMUSG00000023987,ENSMUSG00000023987</t>
  </si>
  <si>
    <t>ENSMUSG00000026274</t>
  </si>
  <si>
    <t>Pask</t>
  </si>
  <si>
    <t>D3YUI8,Q8CEE6 E9QM58 Q91YD8</t>
  </si>
  <si>
    <t>D3YUI8_MOUSE,PASK_MOUSE</t>
  </si>
  <si>
    <t>PAS domain-containing serine/threonine-protein kinase,PAS domain-containing serine/threonine-protein kinase</t>
  </si>
  <si>
    <t>Pask,Pask Kiaa0135</t>
  </si>
  <si>
    <t>ENSMUST00000128253,ENSMUST00000027493</t>
  </si>
  <si>
    <t>ENSMUSP00000120104,ENSMUSP00000027493</t>
  </si>
  <si>
    <t>ENSMUSG00000026274,ENSMUSG00000026274</t>
  </si>
  <si>
    <t>ENSMUSG00000030653</t>
  </si>
  <si>
    <t>Pde2a</t>
  </si>
  <si>
    <t>Q3TXZ6,Q5PR72</t>
  </si>
  <si>
    <t>Q3TXZ6_MOUSE,Q5PR72_MOUSE</t>
  </si>
  <si>
    <t>cGMP-dependent 3',5'-cyclic phosphodiesterase,Phosphodiesterase 2A, cGMP-stimulated cGMP-dependent 3',5'-cyclic phosphodiesterase</t>
  </si>
  <si>
    <t>Pde2a,Pde2a</t>
  </si>
  <si>
    <t>ENSMUST00000163751,ENSMUST00000084894 ENSMUST00000166652</t>
  </si>
  <si>
    <t>ENSMUSP00000131553,ENSMUSP00000081956</t>
  </si>
  <si>
    <t>ENSMUSG00000030653,ENSMUSG00000030653</t>
  </si>
  <si>
    <t>ENSMUSG00000033439</t>
  </si>
  <si>
    <t>Trmt13</t>
  </si>
  <si>
    <t>Q8BYH3,S4R2S3,V9GWW9,V9GXM2</t>
  </si>
  <si>
    <t>TRM13_MOUSE,S4R2S3_MOUSE,V9GWW9_MOUSE,V9GXM2_MOUSE</t>
  </si>
  <si>
    <t>tRNA:m(4)X modification enzyme TRM13 homolog,tRNA:m(4)X modification enzyme TRM13 homolog,MCG2008, isoform CRA_b tRNA:m(4)X modification enzyme TRM13 homolog,tRNA:m(4)X modification enzyme TRM13 homolog</t>
  </si>
  <si>
    <t>Trmt13 Ccdc76,Trmt13,Trmt13 mCG_2008,Trmt13</t>
  </si>
  <si>
    <t>ENSMUST00000041524,ENSMUST00000134761,ENSMUST00000184963,ENSMUST00000183638</t>
  </si>
  <si>
    <t>ENSMUSP00000047320,ENSMUSP00000138761,ENSMUSP00000138868,ENSMUSP00000139223</t>
  </si>
  <si>
    <t>ENSMUSG00000033439,ENSMUSG00000033439,ENSMUSG00000033439,ENSMUSG00000033439</t>
  </si>
  <si>
    <t>ENSMUSG00000006678</t>
  </si>
  <si>
    <t>Pola1</t>
  </si>
  <si>
    <t>P33609</t>
  </si>
  <si>
    <t>DPOLA_MOUSE</t>
  </si>
  <si>
    <t>DNA polymerase alpha catalytic subunit</t>
  </si>
  <si>
    <t>Pola1 Pola</t>
  </si>
  <si>
    <t>ENSMUST00000006856</t>
  </si>
  <si>
    <t>ENSMUSP00000006856</t>
  </si>
  <si>
    <t>ENSMUSG00000022237</t>
  </si>
  <si>
    <t>Ankrd33b</t>
  </si>
  <si>
    <t>H7BX04,Q3U0L2 Q8BJA8 Q9CYB2 Q9CZ88 Q9DCQ8</t>
  </si>
  <si>
    <t>H7BX04_MOUSE,AN33B_MOUSE</t>
  </si>
  <si>
    <t>Ankyrin repeat domain-containing protein 33B,Ankyrin repeat domain-containing protein 33B</t>
  </si>
  <si>
    <t>Ankrd33b,Ankrd33b</t>
  </si>
  <si>
    <t>ENSMUST00000044324,ENSMUST00000076942 ENSMUST00000110410 ENSMUST00000123325 ENSMUST00000156679</t>
  </si>
  <si>
    <t>ENSMUSP00000037918,ENSMUSP00000076209</t>
  </si>
  <si>
    <t>ENSMUSG00000022237,ENSMUSG00000022237</t>
  </si>
  <si>
    <t>ENSMUSG00000056737</t>
  </si>
  <si>
    <t>Capg</t>
  </si>
  <si>
    <t>D3YTL5,D3YU77,D3YZN3,D3Z014,D3Z4K5,Q99LB4</t>
  </si>
  <si>
    <t>D3YTL5_MOUSE,D3YU77_MOUSE,D3YZN3_MOUSE,D3Z014_MOUSE,D3Z4K5_MOUSE,Q99LB4_MOUSE</t>
  </si>
  <si>
    <t>Macrophage-capping protein,Macrophage-capping protein,Macrophage-capping protein,Macrophage-capping protein,Macrophage-capping protein,Capping protein (Actin filament), gelsolin-like Capping protein (Actin filament), gelsolin-like, isoform CRA_a Macrophage-capping protein</t>
  </si>
  <si>
    <t>Capg,Capg,Capg,Capg,Capg,Capg mCG_129296</t>
  </si>
  <si>
    <t>ENSMUST00000126101,ENSMUST00000126124,ENSMUST00000155188,ENSMUST00000134809,ENSMUST00000155705,ENSMUST00000071044 ENSMUST00000114071 ENSMUST00000114072</t>
  </si>
  <si>
    <t>ENSMUSP00000121121,ENSMUSP00000121221,ENSMUSP00000120363,ENSMUSP00000118022,ENSMUSP00000117440,ENSMUSP00000063389</t>
  </si>
  <si>
    <t>ENSMUSG00000056737,ENSMUSG00000056737,ENSMUSG00000056737,ENSMUSG00000056737,ENSMUSG00000056737,ENSMUSG00000056737</t>
  </si>
  <si>
    <t>ENSMUSG00000040969</t>
  </si>
  <si>
    <t>Arhgef38</t>
  </si>
  <si>
    <t>E0CXB4,F6U786,Q80VK6 E2QRQ2 Q9D274</t>
  </si>
  <si>
    <t>E0CXB4_MOUSE,F6U786_MOUSE,ARH38_MOUSE</t>
  </si>
  <si>
    <t>RIKEN cDNA 9130221D24, isoform CRA_b Rho guanine nucleotide exchange factor 38,Rho guanine nucleotide exchange factor 38,Rho guanine nucleotide exchange factor 38</t>
  </si>
  <si>
    <t>Arhgef38 9130221D24Rik mCG_123955,Arhgef38,Arhgef38</t>
  </si>
  <si>
    <t>ENSMUST00000161932,ENSMUST00000054105,ENSMUST00000147041 ENSMUST00000161022</t>
  </si>
  <si>
    <t>ENSMUSP00000124776,ENSMUSP00000054558,ENSMUSP00000114238</t>
  </si>
  <si>
    <t>ENSMUSG00000040969,ENSMUSG00000040969,ENSMUSG00000040969</t>
  </si>
  <si>
    <t>ENSMUSG00000019961</t>
  </si>
  <si>
    <t>Tmpo</t>
  </si>
  <si>
    <t>Q61029 Q3UCI5 Q61030 Q61031 Q61032,Q61033 B2RUB9 Q61028</t>
  </si>
  <si>
    <t>LAP2B_MOUSE,LAP2A_MOUSE</t>
  </si>
  <si>
    <t>Lamina-associated polypeptide 2, isoforms beta/delta/epsilon/gamma,Lamina-associated polypeptide 2, isoforms alpha/zeta</t>
  </si>
  <si>
    <t>Tmpo Lap2,Tmpo Lap2</t>
  </si>
  <si>
    <t>ENSMUST00000072239 ENSMUST00000092219 ENSMUST00000099355 ENSMUST00000105293,ENSMUST00000020123</t>
  </si>
  <si>
    <t>ENSMUSP00000072092,ENSMUSP00000020123</t>
  </si>
  <si>
    <t>ENSMUSG00000019961,ENSMUSG00000019961</t>
  </si>
  <si>
    <t>ENSMUSG00000045838</t>
  </si>
  <si>
    <t>A430105I19Rik</t>
  </si>
  <si>
    <t>A3KGF9 Q3UV54 Q6DI90</t>
  </si>
  <si>
    <t>CO052_MOUSE</t>
  </si>
  <si>
    <t>Uncharacterized protein C15orf52 homolog</t>
  </si>
  <si>
    <t>ENSMUST00000059997</t>
  </si>
  <si>
    <t>ENSMUSP00000051853</t>
  </si>
  <si>
    <t>ENSMUSG00000050069</t>
  </si>
  <si>
    <t>Grem2</t>
  </si>
  <si>
    <t>O88273</t>
  </si>
  <si>
    <t>GREM2_MOUSE</t>
  </si>
  <si>
    <t>Gremlin-2</t>
  </si>
  <si>
    <t>Grem2 Cktsf1b2 Prdc</t>
  </si>
  <si>
    <t>ENSMUST00000055294</t>
  </si>
  <si>
    <t>ENSMUSP00000049640</t>
  </si>
  <si>
    <t>ENSMUSG00000060090</t>
  </si>
  <si>
    <t>Rp2h</t>
  </si>
  <si>
    <t>Q9EPK2 Q8BLN8 Q8BVQ8 Q8BZP9</t>
  </si>
  <si>
    <t>XRP2_MOUSE</t>
  </si>
  <si>
    <t>Protein XRP2</t>
  </si>
  <si>
    <t>Rp2 Rp2h</t>
  </si>
  <si>
    <t>ENSMUST00000033372 ENSMUST00000115387 ENSMUST00000115391 ENSMUST00000133619 ENSMUST00000134349</t>
  </si>
  <si>
    <t>ENSMUSP00000033372</t>
  </si>
  <si>
    <t>ENSMUSG00000002297</t>
  </si>
  <si>
    <t>Dbf4</t>
  </si>
  <si>
    <t>E9PW04,F7AV51,Q9QZ41 B7ZNS0 Q3TQP4 Q3V1K2 Q6NSQ1 Q9CXF2</t>
  </si>
  <si>
    <t>E9PW04_MOUSE,F7AV51_MOUSE,DBF4A_MOUSE</t>
  </si>
  <si>
    <t>Protein DBF4 homolog A,Protein DBF4 homolog A,Protein DBF4 homolog A</t>
  </si>
  <si>
    <t>Dbf4,Dbf4,Dbf4 Dbf4a</t>
  </si>
  <si>
    <t>ENSMUST00000168500,ENSMUST00000163141,ENSMUST00000002368 ENSMUST00000171808</t>
  </si>
  <si>
    <t>ENSMUSP00000132985,ENSMUSP00000129317,ENSMUSP00000002368</t>
  </si>
  <si>
    <t>ENSMUSG00000002297,ENSMUSG00000002297,ENSMUSG00000002297</t>
  </si>
  <si>
    <t>ENSMUSG00000056763</t>
  </si>
  <si>
    <t>Cspp1</t>
  </si>
  <si>
    <t>B2RX88 C7SBE3 C7SBE4 Q8CCQ4 Q8VE83 Q9CQD5,D3Z378,F6QJJ3</t>
  </si>
  <si>
    <t>CSPP1_MOUSE,D3Z378_MOUSE,F6QJJ3_MOUSE</t>
  </si>
  <si>
    <t>Centrosome and spindle pole associated protein 1,Centrosome and spindle pole-associated protein 1,Centrosome and spindle pole-associated protein 1</t>
  </si>
  <si>
    <t>Cspp1 Cspp,Cspp1,Cspp1</t>
  </si>
  <si>
    <t>ENSMUST00000071087 ENSMUST00000117415 ENSMUST00000118263 ENSMUST00000119714 ENSMUST00000122156,ENSMUST00000155974,ENSMUST00000149214</t>
  </si>
  <si>
    <t>ENSMUSP00000068804,ENSMUSP00000117726,ENSMUSP00000119258</t>
  </si>
  <si>
    <t>ENSMUSG00000056763,ENSMUSG00000056763,ENSMUSG00000056763</t>
  </si>
  <si>
    <t>ENSMUSG00000063810</t>
  </si>
  <si>
    <t>Alms1</t>
  </si>
  <si>
    <t>Q8K4E0 E9QKT8 Q6A084 Q8C9N9</t>
  </si>
  <si>
    <t>ALMS1_MOUSE</t>
  </si>
  <si>
    <t>Alstrom syndrome protein 1 homolog</t>
  </si>
  <si>
    <t>Alms1 Kiaa0328</t>
  </si>
  <si>
    <t>ENSMUST00000072018</t>
  </si>
  <si>
    <t>ENSMUSP00000071904</t>
  </si>
  <si>
    <t>ENSMUSG00000026832</t>
  </si>
  <si>
    <t>Cytip</t>
  </si>
  <si>
    <t>Q91VY6 A2AS77 Q3TZH1 Q8R4T4 Q9QZA9</t>
  </si>
  <si>
    <t>CYTIP_MOUSE</t>
  </si>
  <si>
    <t>Cytohesin-interacting protein</t>
  </si>
  <si>
    <t>Cytip Pscdbp</t>
  </si>
  <si>
    <t>ENSMUST00000028175</t>
  </si>
  <si>
    <t>ENSMUSP00000028175</t>
  </si>
  <si>
    <t>ENSMUSG00000031167</t>
  </si>
  <si>
    <t>Rbm3</t>
  </si>
  <si>
    <t>O89086,Q8BG13,S4R2M6</t>
  </si>
  <si>
    <t>RBM3_MOUSE,Q8BG13_MOUSE,S4R2M6_MOUSE</t>
  </si>
  <si>
    <t>Putative RNA-binding protein 3,Putative RNA-binding protein 3 Rbm3 protein,MCG116386, isoform CRA_c Putative RNA-binding protein 3</t>
  </si>
  <si>
    <t>Rbm3,Rbm3,Rbm3 mCG_116386</t>
  </si>
  <si>
    <t>ENSMUST00000115615 ENSMUST00000115619 ENSMUST00000115621,ENSMUST00000040010 ENSMUST00000115616 ENSMUST00000115617,ENSMUST00000129947 ENSMUST00000141629</t>
  </si>
  <si>
    <t>ENSMUSP00000111277,ENSMUSP00000038964,ENSMUSP00000138456</t>
  </si>
  <si>
    <t>ENSMUSG00000031167,ENSMUSG00000031167,ENSMUSG00000031167</t>
  </si>
  <si>
    <t>ENSMUSG00000026103</t>
  </si>
  <si>
    <t>Gls</t>
  </si>
  <si>
    <t>D3Z7P3 E9PUF0 Q69ZX9,D3Z7P4,D3Z7P5,F6RDM4,F6U529,F7B327</t>
  </si>
  <si>
    <t>GLSK_MOUSE,D3Z7P4_MOUSE,D3Z7P5_MOUSE,F6RDM4_MOUSE,F6U529_MOUSE,F7B327_MOUSE</t>
  </si>
  <si>
    <t>Glutaminase kidney isoform, mitochondrial,Glutaminase kidney isoform, mitochondrial,Glutaminase kidney isoform, mitochondrial,Glutaminase kidney isoform, mitochondrial,Glutaminase kidney isoform, mitochondrial,Glutaminase kidney isoform, mitochondrial</t>
  </si>
  <si>
    <t>Gls Gls1 Kiaa0838,Gls,Gls,Gls,Gls,Gls</t>
  </si>
  <si>
    <t>ENSMUST00000114510 ENSMUST00000114513,ENSMUST00000114512,ENSMUST00000114509,ENSMUST00000129107,ENSMUST00000155587,ENSMUST00000156887</t>
  </si>
  <si>
    <t>ENSMUSP00000110155,ENSMUSP00000110157,ENSMUSP00000110154,ENSMUSP00000121408,ENSMUSP00000115358,ENSMUSP00000116901</t>
  </si>
  <si>
    <t>ENSMUSG00000026103,ENSMUSG00000026103,ENSMUSG00000026103,ENSMUSG00000026103,ENSMUSG00000026103,ENSMUSG00000026103</t>
  </si>
  <si>
    <t>ENSMUSG00000034192</t>
  </si>
  <si>
    <t>Lsm3</t>
  </si>
  <si>
    <t>P62311 Q9Y4Z1</t>
  </si>
  <si>
    <t>LSM3_MOUSE</t>
  </si>
  <si>
    <t>U6 snRNA-associated Sm-like protein LSm3</t>
  </si>
  <si>
    <t>ENSMUST00000040607</t>
  </si>
  <si>
    <t>ENSMUSP00000044178</t>
  </si>
  <si>
    <t>ENSMUSG00000028078</t>
  </si>
  <si>
    <t>Dclk2</t>
  </si>
  <si>
    <t>Q6PGN3 Q1EDG7 Q1EDG8 Q4H483 Q4W8V1 Q8BUU0 Q8BX25</t>
  </si>
  <si>
    <t>DCLK2_MOUSE</t>
  </si>
  <si>
    <t>Serine/threonine-protein kinase DCLK2</t>
  </si>
  <si>
    <t>Dclk2 Dcamkl2</t>
  </si>
  <si>
    <t>ENSMUST00000029719</t>
  </si>
  <si>
    <t>ENSMUSP00000029719</t>
  </si>
  <si>
    <t>ENSMUSG00000039157</t>
  </si>
  <si>
    <t>Fam102a</t>
  </si>
  <si>
    <t>A2ASZ6,A2ASZ7,Q78T81 Q8K2K5</t>
  </si>
  <si>
    <t>A2ASZ6_MOUSE,A2ASZ7_MOUSE,F102A_MOUSE</t>
  </si>
  <si>
    <t>Protein FAM102A,Protein FAM102A,Protein FAM102A</t>
  </si>
  <si>
    <t>Fam102a,Fam102a,Fam102a</t>
  </si>
  <si>
    <t>ENSMUST00000133512,ENSMUST00000133366,ENSMUST00000048375</t>
  </si>
  <si>
    <t>ENSMUSP00000116809,ENSMUSP00000118624,ENSMUSP00000044731</t>
  </si>
  <si>
    <t>ENSMUSG00000039157,ENSMUSG00000039157,ENSMUSG00000039157</t>
  </si>
  <si>
    <t>ENSMUSG00000021286</t>
  </si>
  <si>
    <t>Zfyve21</t>
  </si>
  <si>
    <t>Q8VCM3 A3KML1 Q3TBQ9 Q9D1E2</t>
  </si>
  <si>
    <t>ZFY21_MOUSE</t>
  </si>
  <si>
    <t>Zinc finger FYVE domain-containing protein 21</t>
  </si>
  <si>
    <t>ENSMUST00000021714</t>
  </si>
  <si>
    <t>ENSMUSP00000021714</t>
  </si>
  <si>
    <t>ENSMUSG00000028256</t>
  </si>
  <si>
    <t>Odf2l</t>
  </si>
  <si>
    <t>Q9D478 Q8CD32 Q8VDY5 Q9D647</t>
  </si>
  <si>
    <t>ODF2L_MOUSE</t>
  </si>
  <si>
    <t>Outer dense fiber protein 2-like</t>
  </si>
  <si>
    <t>Odf2l D3Ertd250e</t>
  </si>
  <si>
    <t>ENSMUST00000029920 ENSMUST00000098538 ENSMUST00000098539 ENSMUST00000106192</t>
  </si>
  <si>
    <t>ENSMUSP00000029920</t>
  </si>
  <si>
    <t>ENSMUSG00000029209</t>
  </si>
  <si>
    <t>Gnpda2</t>
  </si>
  <si>
    <t>D3YWR1,D6RCJ1,G3UXF5,Q9CRC9 Q3TH02 Q9D457</t>
  </si>
  <si>
    <t>D3YWR1_MOUSE,D6RCJ1_MOUSE,G3UXF5_MOUSE,GNPI2_MOUSE</t>
  </si>
  <si>
    <t>Glucosamine-6-phosphate isomerase 2,Glucosamine-6-phosphate isomerase 2,Glucosamine-6-phosphate isomerase 2,Glucosamine-6-phosphate isomerase 2</t>
  </si>
  <si>
    <t>Gnpda2,Gnpda2,Gnpda2,Gnpda2 Kiaa4008</t>
  </si>
  <si>
    <t>ENSMUST00000120789,ENSMUST00000153536,ENSMUST00000174233,ENSMUST00000031117 ENSMUST00000139632 ENSMUST00000166298 ENSMUST00000173927</t>
  </si>
  <si>
    <t>ENSMUSP00000112484,ENSMUSP00000121441,ENSMUSP00000133670,ENSMUSP00000031117</t>
  </si>
  <si>
    <t>ENSMUSG00000029209,ENSMUSG00000029209,ENSMUSG00000029209,ENSMUSG00000029209</t>
  </si>
  <si>
    <t>ENSMUSG00000029313</t>
  </si>
  <si>
    <t>Aff1</t>
  </si>
  <si>
    <t>A3KMF4,B1AVP1,E9Q921</t>
  </si>
  <si>
    <t>A3KMF4_MOUSE,B1AVP1_MOUSE,E9Q921_MOUSE</t>
  </si>
  <si>
    <t>AF4/FMR2 family member 1 Aff1 protein,AF4/FMR2 family member 1,AF4/FMR2 family member 1</t>
  </si>
  <si>
    <t>Aff1,Aff1,Aff1</t>
  </si>
  <si>
    <t>ENSMUST00000054979,ENSMUST00000153165,ENSMUST00000031256</t>
  </si>
  <si>
    <t>ENSMUSP00000059744,ENSMUSP00000119631,ENSMUSP00000031256</t>
  </si>
  <si>
    <t>ENSMUSG00000029313,ENSMUSG00000029313,ENSMUSG00000029313</t>
  </si>
  <si>
    <t>ENSMUSG00000030087</t>
  </si>
  <si>
    <t>Klf15</t>
  </si>
  <si>
    <t>Q9EPW2 Q3UQB0</t>
  </si>
  <si>
    <t>KLF15_MOUSE</t>
  </si>
  <si>
    <t>Krueppel-like factor 15</t>
  </si>
  <si>
    <t>Klf15 Cklf</t>
  </si>
  <si>
    <t>ENSMUST00000032174 ENSMUST00000113530</t>
  </si>
  <si>
    <t>ENSMUSP00000032174</t>
  </si>
  <si>
    <t>ENSMUSG00000031278</t>
  </si>
  <si>
    <t>Acsl4</t>
  </si>
  <si>
    <t>Q9QUJ7 Q5D071 Q9JHT4 Q9R0H3</t>
  </si>
  <si>
    <t>ACSL4_MOUSE</t>
  </si>
  <si>
    <t>Long-chain-fatty-acid--CoA ligase 4</t>
  </si>
  <si>
    <t>Acsl4 Acs4 Facl4</t>
  </si>
  <si>
    <t>ENSMUST00000033634 ENSMUST00000112903 ENSMUST00000112904 ENSMUST00000112907</t>
  </si>
  <si>
    <t>ENSMUSP00000033634</t>
  </si>
  <si>
    <t>ENSMUSG00000036902</t>
  </si>
  <si>
    <t>Neto2</t>
  </si>
  <si>
    <t>Q8BNJ6 B2RX93 Q5VM49 Q8C4Q8</t>
  </si>
  <si>
    <t>NETO2_MOUSE</t>
  </si>
  <si>
    <t>Neuropilin and tolloid-like protein 2</t>
  </si>
  <si>
    <t>Neto2 Btcl2</t>
  </si>
  <si>
    <t>ENSMUST00000109686</t>
  </si>
  <si>
    <t>ENSMUSP00000105308</t>
  </si>
  <si>
    <t>ENSMUSG00000040997</t>
  </si>
  <si>
    <t>Abhd4</t>
  </si>
  <si>
    <t>Q3U7M5,Q8C0M2</t>
  </si>
  <si>
    <t>Q3U7M5_MOUSE,Q8C0M2_MOUSE</t>
  </si>
  <si>
    <t>Abhydrolase domain-containing protein 4,Abhydrolase domain-containing protein 4</t>
  </si>
  <si>
    <t>Abhd4,Abhd4</t>
  </si>
  <si>
    <t>ENSMUST00000041197,ENSMUST00000180359</t>
  </si>
  <si>
    <t>ENSMUSP00000044134,ENSMUSP00000137214</t>
  </si>
  <si>
    <t>ENSMUSG00000040997,ENSMUSG00000040997</t>
  </si>
  <si>
    <t>ENSMUSG00000042812</t>
  </si>
  <si>
    <t>Foxf1</t>
  </si>
  <si>
    <t>Q61080 B2RSC1 Q61661</t>
  </si>
  <si>
    <t>FOXF1_MOUSE</t>
  </si>
  <si>
    <t>Forkhead box protein F1</t>
  </si>
  <si>
    <t>Foxf1 Fkhl5 Foxf1a Freac1 Hfh8</t>
  </si>
  <si>
    <t>ENSMUST00000050684 ENSMUST00000181504</t>
  </si>
  <si>
    <t>ENSMUSP00000057481</t>
  </si>
  <si>
    <t>ENSMUSG00000053550</t>
  </si>
  <si>
    <t>Shisa7</t>
  </si>
  <si>
    <t>F6T9T6,Q8C3Q5 Q3UMB3</t>
  </si>
  <si>
    <t>F6T9T6_MOUSE,SHSA7_MOUSE</t>
  </si>
  <si>
    <t>Protein shisa-7,Protein shisa-7</t>
  </si>
  <si>
    <t>Shisa7,Shisa7</t>
  </si>
  <si>
    <t>ENSMUST00000117452,ENSMUST00000066041 ENSMUST00000119433 ENSMUST00000172377</t>
  </si>
  <si>
    <t>ENSMUSP00000112405,ENSMUSP00000064886</t>
  </si>
  <si>
    <t>ENSMUSG00000053550,ENSMUSG00000053550</t>
  </si>
  <si>
    <t>ENSMUSG00000024644</t>
  </si>
  <si>
    <t>Cndp2</t>
  </si>
  <si>
    <t>Q9D1A2 Q3TA80 Q3TI32 Q3U7B9 Q99PV1</t>
  </si>
  <si>
    <t>CNDP2_MOUSE</t>
  </si>
  <si>
    <t>Cytosolic non-specific dipeptidase</t>
  </si>
  <si>
    <t>Cndp2 Cn2</t>
  </si>
  <si>
    <t>ENSMUST00000025546 ENSMUST00000168419</t>
  </si>
  <si>
    <t>ENSMUSP00000025546</t>
  </si>
  <si>
    <t>ENSMUSG00000026683</t>
  </si>
  <si>
    <t>Nuf2</t>
  </si>
  <si>
    <t>Q99P69 Q8BTK7 Q8VE05 Q9CST5</t>
  </si>
  <si>
    <t>NUF2_MOUSE</t>
  </si>
  <si>
    <t>Kinetochore protein Nuf2</t>
  </si>
  <si>
    <t>Nuf2 Cdca1 Nuf2r</t>
  </si>
  <si>
    <t>ENSMUST00000028000 ENSMUST00000111368</t>
  </si>
  <si>
    <t>ENSMUSP00000028000</t>
  </si>
  <si>
    <t>ENSMUSG00000028484</t>
  </si>
  <si>
    <t>Psip1</t>
  </si>
  <si>
    <t>A2BI12,F6RB63,F6W677,Q99JF8 A2BI10 A2BI11 Q3TEJ7 Q3TTD7 Q3UTA1 Q80WQ7 Q99JF7 Q99LR4 Q9CT03</t>
  </si>
  <si>
    <t>A2BI12_MOUSE,F6RB63_MOUSE,F6W677_MOUSE,PSIP1_MOUSE</t>
  </si>
  <si>
    <t>PC4 and SFRS1-interacting protein,PC4 and SFRS1-interacting protein,PC4 and SFRS1-interacting protein,PC4 and SFRS1-interacting protein</t>
  </si>
  <si>
    <t>Psip1,Psip1,Psip1,Psip1 Ledgf</t>
  </si>
  <si>
    <t>ENSMUST00000107214,ENSMUST00000130626,ENSMUST00000126706,ENSMUST00000030207 ENSMUST00000107215</t>
  </si>
  <si>
    <t>ENSMUSP00000102832,ENSMUSP00000121950,ENSMUSP00000120799,ENSMUSP00000030207</t>
  </si>
  <si>
    <t>ENSMUSG00000028484,ENSMUSG00000028484,ENSMUSG00000028484,ENSMUSG00000028484</t>
  </si>
  <si>
    <t>ENSMUSG00000028393</t>
  </si>
  <si>
    <t>Alad</t>
  </si>
  <si>
    <t>P10518 Q3THV6</t>
  </si>
  <si>
    <t>HEM2_MOUSE</t>
  </si>
  <si>
    <t>Delta-aminolevulinic acid dehydratase</t>
  </si>
  <si>
    <t>Alad Lv</t>
  </si>
  <si>
    <t>ENSMUST00000030090 ENSMUST00000107444</t>
  </si>
  <si>
    <t>ENSMUSP00000030090</t>
  </si>
  <si>
    <t>ENSMUSG00000031112</t>
  </si>
  <si>
    <t>Stk26</t>
  </si>
  <si>
    <t>A2AD84,Q99JT2</t>
  </si>
  <si>
    <t>A2AD84_MOUSE,MST4_MOUSE</t>
  </si>
  <si>
    <t>Protein 2610018G03Rik,Serine/threonine-protein kinase MST4</t>
  </si>
  <si>
    <t>2610018G03Rik,Mst4</t>
  </si>
  <si>
    <t>ENSMUST00000114887,ENSMUST00000033444</t>
  </si>
  <si>
    <t>ENSMUSP00000110537,ENSMUSP00000033444</t>
  </si>
  <si>
    <t>ENSMUSG00000031112,ENSMUSG00000031112</t>
  </si>
  <si>
    <t>ENSMUSG00000032577</t>
  </si>
  <si>
    <t>Mapkapk3</t>
  </si>
  <si>
    <t>B0QZU6,Q3UMW7 B0QZU7 E9QNE1 Q3T9E6 Q8K0G3</t>
  </si>
  <si>
    <t>B0QZU6_MOUSE,MAPK3_MOUSE</t>
  </si>
  <si>
    <t>MAP kinase-activated protein kinase 3,MAP kinase-activated protein kinase 3</t>
  </si>
  <si>
    <t>Mapkapk3,Mapkapk3</t>
  </si>
  <si>
    <t>ENSMUST00000134682 ENSMUST00000151190,ENSMUST00000035194</t>
  </si>
  <si>
    <t>ENSMUSP00000120848,ENSMUSP00000035194</t>
  </si>
  <si>
    <t>ENSMUSG00000032577,ENSMUSG00000032577</t>
  </si>
  <si>
    <t>ENSMUSG00000032038</t>
  </si>
  <si>
    <t>St3gal4</t>
  </si>
  <si>
    <t>Q91Y74</t>
  </si>
  <si>
    <t>SIA4C_MOUSE</t>
  </si>
  <si>
    <t>CMP-N-acetylneuraminate-beta-galactosamide-alpha-2,3-sialyltransferase 4</t>
  </si>
  <si>
    <t>St3gal4 Siat4c</t>
  </si>
  <si>
    <t>ENSMUST00000034537</t>
  </si>
  <si>
    <t>ENSMUSP00000034537</t>
  </si>
  <si>
    <t>ENSMUSG00000027981</t>
  </si>
  <si>
    <t>Rnpc3</t>
  </si>
  <si>
    <t>F6TN13,Q3UZ01 Q3TTZ2 Q69Z94 Q80VS9 Q91YJ1 Q9CSC1</t>
  </si>
  <si>
    <t>F6TN13_MOUSE,RBM40_MOUSE</t>
  </si>
  <si>
    <t>RNA-binding protein 40,RNA-binding protein 40</t>
  </si>
  <si>
    <t>Rnpc3,Rnpc3 Kiaa1839 Rbm40</t>
  </si>
  <si>
    <t>ENSMUST00000153853,ENSMUST00000092154 ENSMUST00000106535 ENSMUST00000106536</t>
  </si>
  <si>
    <t>ENSMUSP00000115492,ENSMUSP00000089792</t>
  </si>
  <si>
    <t>ENSMUSG00000027981,ENSMUSG00000027981</t>
  </si>
  <si>
    <t>ENSMUSG00000059921</t>
  </si>
  <si>
    <t>Unc5c</t>
  </si>
  <si>
    <t>E9PVI4,O08747 Q8CD16</t>
  </si>
  <si>
    <t>E9PVI4_MOUSE,UNC5C_MOUSE</t>
  </si>
  <si>
    <t>Netrin receptor UNC5C,Netrin receptor UNC5C</t>
  </si>
  <si>
    <t>Unc5c,Unc5c Rcm Unc5h3</t>
  </si>
  <si>
    <t>ENSMUST00000130636,ENSMUST00000075282 ENSMUST00000106236 ENSMUST00000142762</t>
  </si>
  <si>
    <t>ENSMUSP00000117487,ENSMUSP00000074758</t>
  </si>
  <si>
    <t>ENSMUSG00000059921,ENSMUSG00000059921</t>
  </si>
  <si>
    <t>ENSMUSG00000017132</t>
  </si>
  <si>
    <t>Cyth1</t>
  </si>
  <si>
    <t>A2A517,B1AQE4,Q3TZ02,Q9QX11 O88817 Q76MU4</t>
  </si>
  <si>
    <t>A2A517_MOUSE,B1AQE4_MOUSE,Q3TZ02_MOUSE,CYH1_MOUSE</t>
  </si>
  <si>
    <t>Cytohesin-1 Pleckstrin homology, Sec7 and coiled-coil domains 1, isoform CRA_b,Cytohesin-1,Cytohesin-1,Cytohesin-1</t>
  </si>
  <si>
    <t>Cyth1 Pscd1 mCG_142715,Cyth1,Cyth1 Pscd1,Cyth1 Pscd1</t>
  </si>
  <si>
    <t>ENSMUST00000100181,ENSMUST00000151165,ENSMUST00000106302,ENSMUST00000017276 ENSMUST00000106305</t>
  </si>
  <si>
    <t>ENSMUSP00000097756,ENSMUSP00000114792,ENSMUSP00000101909,ENSMUSP00000017276</t>
  </si>
  <si>
    <t>ENSMUSG00000017132,ENSMUSG00000017132,ENSMUSG00000017132,ENSMUSG00000017132</t>
  </si>
  <si>
    <t>ENSMUSG00000022034</t>
  </si>
  <si>
    <t>Esco2</t>
  </si>
  <si>
    <t>Q8CIB9 Q3UMT6 Q6IQX5 Q8BNG9 Q8BQF8 Q9CRI8</t>
  </si>
  <si>
    <t>ESCO2_MOUSE</t>
  </si>
  <si>
    <t>N-acetyltransferase ESCO2</t>
  </si>
  <si>
    <t>ENSMUST00000022613</t>
  </si>
  <si>
    <t>ENSMUSP00000022613</t>
  </si>
  <si>
    <t>ENSMUSG00000005251</t>
  </si>
  <si>
    <t>Ripk4</t>
  </si>
  <si>
    <t>D3YXY4,Q9ERK0 Q3UM04</t>
  </si>
  <si>
    <t>D3YXY4_MOUSE,RIPK4_MOUSE</t>
  </si>
  <si>
    <t>Receptor-interacting serine/threonine-protein kinase 4,Receptor-interacting serine/threonine-protein kinase 4</t>
  </si>
  <si>
    <t>Ripk4,Ripk4 Ankrd3 Pkk</t>
  </si>
  <si>
    <t>ENSMUST00000113743,ENSMUST00000019386</t>
  </si>
  <si>
    <t>ENSMUSP00000109372,ENSMUSP00000019386</t>
  </si>
  <si>
    <t>ENSMUSG00000005251,ENSMUSG00000005251</t>
  </si>
  <si>
    <t>ENSMUSG00000070306</t>
  </si>
  <si>
    <t>Ccdc153</t>
  </si>
  <si>
    <t>P0C7Q1</t>
  </si>
  <si>
    <t>CC153_MOUSE</t>
  </si>
  <si>
    <t>Coiled-coil domain-containing protein 153</t>
  </si>
  <si>
    <t>ENSMUST00000092426</t>
  </si>
  <si>
    <t>ENSMUSP00000090082</t>
  </si>
  <si>
    <t>ENSMUSG00000000530</t>
  </si>
  <si>
    <t>Acvrl1</t>
  </si>
  <si>
    <t>D3YUY5,D3Z7H9,Q61288 Q61289 Q91YR0</t>
  </si>
  <si>
    <t>D3YUY5_MOUSE,D3Z7H9_MOUSE,ACVL1_MOUSE</t>
  </si>
  <si>
    <t>Serine/threonine-protein kinase receptor R3,Serine/threonine-protein kinase receptor R3,Serine/threonine-protein kinase receptor R3</t>
  </si>
  <si>
    <t>Acvrl1,Acvrl1,Acvrl1 Acvrlk1 Alk-1</t>
  </si>
  <si>
    <t>ENSMUST00000124151,ENSMUST00000130432,ENSMUST00000000542 ENSMUST00000117984 ENSMUST00000119063 ENSMUST00000120028 ENSMUST00000120754 ENSMUST00000121718</t>
  </si>
  <si>
    <t>ENSMUSP00000114829,ENSMUSP00000122998,ENSMUSP00000000542</t>
  </si>
  <si>
    <t>ENSMUSG00000000530,ENSMUSG00000000530,ENSMUSG00000000530</t>
  </si>
  <si>
    <t>ENSMUSG00000021413</t>
  </si>
  <si>
    <t>Prpf4b</t>
  </si>
  <si>
    <t>Q61136 B2RUN6 O88378 Q8BND8 Q8R4Y5 Q9CTL9 Q9CTT0</t>
  </si>
  <si>
    <t>PRP4B_MOUSE</t>
  </si>
  <si>
    <t>Serine/threonine-protein kinase PRP4 homolog</t>
  </si>
  <si>
    <t>Prpf4b Cbp143 Prp4h Prp4k Prp4m Prpk</t>
  </si>
  <si>
    <t>ENSMUST00000077853</t>
  </si>
  <si>
    <t>ENSMUSP00000077019</t>
  </si>
  <si>
    <t>ENSMUSG00000025369</t>
  </si>
  <si>
    <t>Smarcc2</t>
  </si>
  <si>
    <t>Q3UID0,Q6PDG5 Q6P6P3</t>
  </si>
  <si>
    <t>Q3UID0_MOUSE,SMRC2_MOUSE</t>
  </si>
  <si>
    <t>SWI/SNF complex subunit SMARCC2,SWI/SNF complex subunit SMARCC2</t>
  </si>
  <si>
    <t>Smarcc2,Smarcc2 Baf170</t>
  </si>
  <si>
    <t>ENSMUST00000099131,ENSMUST00000026433 ENSMUST00000105235</t>
  </si>
  <si>
    <t>ENSMUSP00000096734,ENSMUSP00000026433</t>
  </si>
  <si>
    <t>ENSMUSG00000025369,ENSMUSG00000025369</t>
  </si>
  <si>
    <t>ENSMUSG00000044807</t>
  </si>
  <si>
    <t>Zfp354c</t>
  </si>
  <si>
    <t>Q571J5 Q3UKS9 Q8C365 Q9JLD3</t>
  </si>
  <si>
    <t>Z354C_MOUSE</t>
  </si>
  <si>
    <t>Zinc finger protein 354C</t>
  </si>
  <si>
    <t>Znf354c Kiaa4218 Kid3 Zfp354c</t>
  </si>
  <si>
    <t>ENSMUST00000000632 ENSMUST00000109135</t>
  </si>
  <si>
    <t>ENSMUSP00000000632</t>
  </si>
  <si>
    <t>ENSMUSG00000000628</t>
  </si>
  <si>
    <t>Hk2</t>
  </si>
  <si>
    <t>E9Q5B5,E9Q9M6,O08528</t>
  </si>
  <si>
    <t>E9Q5B5_MOUSE,E9Q9M6_MOUSE,HXK2_MOUSE</t>
  </si>
  <si>
    <t>Hexokinase-2,Hexokinase-2,Hexokinase-2</t>
  </si>
  <si>
    <t>Hk2,Hk2,Hk2</t>
  </si>
  <si>
    <t>ENSMUST00000170833,ENSMUST00000169270,ENSMUST00000000642</t>
  </si>
  <si>
    <t>ENSMUSP00000125986,ENSMUSP00000128572,ENSMUSP00000000642</t>
  </si>
  <si>
    <t>ENSMUSG00000000628,ENSMUSG00000000628,ENSMUSG00000000628</t>
  </si>
  <si>
    <t>ENSMUSG00000019942</t>
  </si>
  <si>
    <t>Cdk1</t>
  </si>
  <si>
    <t>D3Z2T9,P11440 P70337 Q3TI12</t>
  </si>
  <si>
    <t>D3Z2T9_MOUSE,CDK1_MOUSE</t>
  </si>
  <si>
    <t>Cyclin-dependent kinase 1,Cyclin-dependent kinase 1</t>
  </si>
  <si>
    <t>Cdk1,Cdk1 Cdc2 Cdc2a Cdkn1</t>
  </si>
  <si>
    <t>ENSMUST00000152448,ENSMUST00000020099 ENSMUST00000119827</t>
  </si>
  <si>
    <t>ENSMUSP00000119085,ENSMUSP00000020099</t>
  </si>
  <si>
    <t>ENSMUSG00000019942,ENSMUSG00000019942</t>
  </si>
  <si>
    <t>ENSMUSG00000020717</t>
  </si>
  <si>
    <t>Pecam1</t>
  </si>
  <si>
    <t>B1ARA9,B1ARB3,Q08481 B1ARB1 B1ARB2 Q3TES6 Q922E0</t>
  </si>
  <si>
    <t>B1ARA9_MOUSE,B1ARB3_MOUSE,PECA1_MOUSE</t>
  </si>
  <si>
    <t>Platelet endothelial cell adhesion molecule,Platelet endothelial cell adhesion molecule Platelet/endothelial cell adhesion molecule 1, isoform CRA_d,Platelet endothelial cell adhesion molecule</t>
  </si>
  <si>
    <t>Pecam1,Pecam1 mCG_2881,Pecam1 Pecam Pecam-1</t>
  </si>
  <si>
    <t>ENSMUST00000124958,ENSMUST00000068021,ENSMUST00000080853 ENSMUST00000103069 ENSMUST00000106796 ENSMUST00000183610</t>
  </si>
  <si>
    <t>ENSMUSP00000122414,ENSMUSP00000067111,ENSMUSP00000079664</t>
  </si>
  <si>
    <t>ENSMUSG00000020717,ENSMUSG00000020717,ENSMUSG00000020717</t>
  </si>
  <si>
    <t>ENSMUSG00000024989</t>
  </si>
  <si>
    <t>Cep55</t>
  </si>
  <si>
    <t>Q8BT07 Q8C2J0 Q8K2I8 Q8R2Y4 Q9DBZ8</t>
  </si>
  <si>
    <t>CEP55_MOUSE</t>
  </si>
  <si>
    <t>Centrosomal protein of 55 kDa</t>
  </si>
  <si>
    <t>ENSMUST00000096096 ENSMUST00000116506 ENSMUST00000169673</t>
  </si>
  <si>
    <t>ENSMUSP00000093802</t>
  </si>
  <si>
    <t>ENSMUSG00000025529</t>
  </si>
  <si>
    <t>Zfp711</t>
  </si>
  <si>
    <t>E9PUP8,F6VDX0,F8WGY3</t>
  </si>
  <si>
    <t>E9PUP8_MOUSE,F6VDX0_MOUSE,F8WGY3_MOUSE</t>
  </si>
  <si>
    <t>Zinc finger protein 711,Zinc finger protein 711,Zinc finger protein 711</t>
  </si>
  <si>
    <t>Zfp711,Zfp711,Zfp711</t>
  </si>
  <si>
    <t>ENSMUST00000113409,ENSMUST00000122805,ENSMUST00000071814</t>
  </si>
  <si>
    <t>ENSMUSP00000109036,ENSMUSP00000118117,ENSMUSP00000071717</t>
  </si>
  <si>
    <t>ENSMUSG00000025529,ENSMUSG00000025529,ENSMUSG00000025529</t>
  </si>
  <si>
    <t>ENSMUSG00000028702</t>
  </si>
  <si>
    <t>Rad54l</t>
  </si>
  <si>
    <t>P70270 Q8BSR5 Q8C2C4 Q8K3D4</t>
  </si>
  <si>
    <t>RAD54_MOUSE</t>
  </si>
  <si>
    <t>DNA repair and recombination protein RAD54-like</t>
  </si>
  <si>
    <t>Rad54l Rad54</t>
  </si>
  <si>
    <t>ENSMUST00000102704 ENSMUST00000102705</t>
  </si>
  <si>
    <t>ENSMUSP00000099765</t>
  </si>
  <si>
    <t>ENSMUSG00000029311</t>
  </si>
  <si>
    <t>Hsd17b11</t>
  </si>
  <si>
    <t>Q9EQ06 Q3U2P6 Q8BR33 Q8C7S0</t>
  </si>
  <si>
    <t>DHB11_MOUSE</t>
  </si>
  <si>
    <t>Estradiol 17-beta-dehydrogenase 11</t>
  </si>
  <si>
    <t>Hsd17b11 Dhrs8 Pan1b</t>
  </si>
  <si>
    <t>ENSMUST00000031251 ENSMUST00000119025</t>
  </si>
  <si>
    <t>ENSMUSP00000031251</t>
  </si>
  <si>
    <t>ENSMUSG00000029513</t>
  </si>
  <si>
    <t>Prkab1</t>
  </si>
  <si>
    <t>Q9R078 Q91YN6,S4R2R1</t>
  </si>
  <si>
    <t>AAKB1_MOUSE,S4R2R1_MOUSE</t>
  </si>
  <si>
    <t>5'-AMP-activated protein kinase subunit beta-1,5'-AMP-activated protein kinase subunit beta-1 Protein kinase, AMP-activated, beta 1 non-catalytic subunit, isoform CRA_a</t>
  </si>
  <si>
    <t>Prkab1,Prkab1 mCG_20709</t>
  </si>
  <si>
    <t>ENSMUST00000031486 ENSMUST00000111999,ENSMUST00000133098 ENSMUST00000148208</t>
  </si>
  <si>
    <t>ENSMUSP00000031486,ENSMUSP00000138749</t>
  </si>
  <si>
    <t>ENSMUSG00000029513,ENSMUSG00000029513</t>
  </si>
  <si>
    <t>ENSMUSG00000030562</t>
  </si>
  <si>
    <t>Nox4</t>
  </si>
  <si>
    <t>D3Z2E1,Q9JHI8 Q3TF39 Q8C3M1 Q8VCA3,S4R1R3</t>
  </si>
  <si>
    <t>D3Z2E1_MOUSE,NOX4_MOUSE,S4R1R3_MOUSE</t>
  </si>
  <si>
    <t>NADPH oxidase 4,NADPH oxidase 4,NADPH oxidase 4</t>
  </si>
  <si>
    <t>Nox4,Nox4 Renox,Nox4</t>
  </si>
  <si>
    <t>ENSMUST00000124057,ENSMUST00000032781 ENSMUST00000068829,ENSMUST00000126887 ENSMUST00000136577 ENSMUST00000144267</t>
  </si>
  <si>
    <t>ENSMUSP00000119365,ENSMUSP00000032781,ENSMUSP00000138336</t>
  </si>
  <si>
    <t>ENSMUSG00000030562,ENSMUSG00000030562,ENSMUSG00000030562</t>
  </si>
  <si>
    <t>ENSMUSG00000038871</t>
  </si>
  <si>
    <t>Bpgm</t>
  </si>
  <si>
    <t>D3YUE8,D3YYH3,D3Z223,P15327 Q543Z6</t>
  </si>
  <si>
    <t>D3YUE8_MOUSE,D3YYH3_MOUSE,D3Z223_MOUSE,PMGE_MOUSE</t>
  </si>
  <si>
    <t>Phosphoglycerate mutase,Phosphoglycerate mutase,Phosphoglycerate mutase,Bisphosphoglycerate mutase</t>
  </si>
  <si>
    <t>Bpgm,Bpgm,Bpgm,Bpgm</t>
  </si>
  <si>
    <t>ENSMUST00000139067,ENSMUST00000138668,ENSMUST00000149131,ENSMUST00000045372</t>
  </si>
  <si>
    <t>ENSMUSP00000120794,ENSMUSP00000115825,ENSMUSP00000121818,ENSMUSP00000047393</t>
  </si>
  <si>
    <t>ENSMUSG00000038871,ENSMUSG00000038871,ENSMUSG00000038871,ENSMUSG00000038871</t>
  </si>
  <si>
    <t>ENSMUSG00000057113</t>
  </si>
  <si>
    <t>Npm1</t>
  </si>
  <si>
    <t>Q5SQB0,Q5SQB5,Q61937,Q9DAY9</t>
  </si>
  <si>
    <t>Q5SQB0_MOUSE,Q5SQB5_MOUSE,NPM_MOUSE,Q9DAY9_MOUSE</t>
  </si>
  <si>
    <t>Nucleophosmin,Nucleophosmin,Nucleophosmin,Nucleophosmin</t>
  </si>
  <si>
    <t>Npm1,Npm1,Npm1,Npm1</t>
  </si>
  <si>
    <t>ENSMUST00000093201,ENSMUST00000101375,ENSMUST00000075641,ENSMUST00000109354</t>
  </si>
  <si>
    <t>ENSMUSP00000090891,ENSMUSP00000098926,ENSMUSP00000075067,ENSMUSP00000104978</t>
  </si>
  <si>
    <t>ENSMUSG00000057113,ENSMUSG00000057113,ENSMUSG00000057113,ENSMUSG00000057113</t>
  </si>
  <si>
    <t>ENSMUSG00000055320</t>
  </si>
  <si>
    <t>Tead1</t>
  </si>
  <si>
    <t>E9PVJ5,E9PVS2,E9PZ73,E9Q387,E9QAK6,F6QH05,Q3UFP5,Q3USK5,Q6PAQ8 E9Q681</t>
  </si>
  <si>
    <t>E9PVJ5_MOUSE,E9PVS2_MOUSE,E9PZ73_MOUSE,E9Q387_MOUSE,E9QAK6_MOUSE,F6QH05_MOUSE,Q3UFP5_MOUSE,Q3USK5_MOUSE,Q6PAQ8_MOUSE</t>
  </si>
  <si>
    <t>Transcriptional enhancer factor TEF-1,Transcriptional enhancer factor TEF-1,Transcriptional enhancer factor TEF-1,Transcriptional enhancer factor TEF-1,Transcriptional enhancer factor TEF-1,Transcriptional enhancer factor TEF-1,TEA domain family member 1, isoform CRA_a Transcriptional enhancer factor TEF-1,Transcriptional enhancer factor TEF-1,Tead1 protein Transcriptional enhancer factor TEF-1</t>
  </si>
  <si>
    <t>Tead1,Tead1,Tead1,Tead1,Tead1,Tead1,Tead1 mCG_15837,Tead1,Tead1</t>
  </si>
  <si>
    <t>ENSMUST00000171373,ENSMUST00000168981,ENSMUST00000165036,ENSMUST00000170352,ENSMUST00000171197,ENSMUST00000167060,ENSMUST00000106638,ENSMUST00000059768 ENSMUST00000164363,ENSMUST00000069256 ENSMUST00000084705</t>
  </si>
  <si>
    <t>ENSMUSP00000131765,ENSMUSP00000133025,ENSMUSP00000131221,ENSMUSP00000129798,ENSMUSP00000128439,ENSMUSP00000130564,ENSMUSP00000102249,ENSMUSP00000060671,ENSMUSP00000130459</t>
  </si>
  <si>
    <t>ENSMUSG00000055320,ENSMUSG00000055320,ENSMUSG00000055320,ENSMUSG00000055320,ENSMUSG00000055320,ENSMUSG00000055320,ENSMUSG00000055320,ENSMUSG00000055320,ENSMUSG00000055320</t>
  </si>
  <si>
    <t>ENSMUSG00000020277</t>
  </si>
  <si>
    <t>Pfkl</t>
  </si>
  <si>
    <t>P12382 Q8VDX7</t>
  </si>
  <si>
    <t>K6PL_MOUSE</t>
  </si>
  <si>
    <t>6-phosphofructokinase, liver type</t>
  </si>
  <si>
    <t>Pfkl Pfk-l Pfkb</t>
  </si>
  <si>
    <t>ENSMUST00000020522</t>
  </si>
  <si>
    <t>ENSMUSP00000020522</t>
  </si>
  <si>
    <t>ENSMUSG00000021998</t>
  </si>
  <si>
    <t>Lcp1</t>
  </si>
  <si>
    <t>D3YVW8,D3YZ25,D3Z311,D3Z7D9,Q61233 Q3UE24 Q8R1X3 Q9CV77</t>
  </si>
  <si>
    <t>D3YVW8_MOUSE,D3YZ25_MOUSE,D3Z311_MOUSE,D3Z7D9_MOUSE,PLSL_MOUSE</t>
  </si>
  <si>
    <t>Plastin-2,Plastin-2,Plastin-2,Plastin-2,Plastin-2</t>
  </si>
  <si>
    <t>Lcp1,Lcp1,Lcp1,Lcp1,Lcp1 Pls2</t>
  </si>
  <si>
    <t>ENSMUST00000122840,ENSMUST00000143539,ENSMUST00000134114,ENSMUST00000125833,ENSMUST00000124499 ENSMUST00000131802 ENSMUST00000145303</t>
  </si>
  <si>
    <t>ENSMUSP00000117984,ENSMUSP00000118721,ENSMUSP00000121376,ENSMUSP00000116033,ENSMUSP00000121201</t>
  </si>
  <si>
    <t>ENSMUSG00000021998,ENSMUSG00000021998,ENSMUSG00000021998,ENSMUSG00000021998,ENSMUSG00000021998</t>
  </si>
  <si>
    <t>ENSMUSG00000043336</t>
  </si>
  <si>
    <t>Filip1l</t>
  </si>
  <si>
    <t>E0CYH7,E0CYM1,Q6P6L0 B2ZAA3 B3GM33 Q05CK4 Q3UIY5 Q4G0B9</t>
  </si>
  <si>
    <t>E0CYH7_MOUSE,E0CYM1_MOUSE,FIL1L_MOUSE</t>
  </si>
  <si>
    <t>Filamin A-interacting protein 1-like,Filamin A-interacting protein 1-like,Filamin A-interacting protein 1-like</t>
  </si>
  <si>
    <t>Filip1l,Filip1l,Filip1l Doc1</t>
  </si>
  <si>
    <t>ENSMUST00000159816,ENSMUST00000159414,ENSMUST00000099667</t>
  </si>
  <si>
    <t>ENSMUSP00000124179,ENSMUSP00000124069,ENSMUSP00000133252</t>
  </si>
  <si>
    <t>ENSMUSG00000043336,ENSMUSG00000043336,ENSMUSG00000043336</t>
  </si>
  <si>
    <t>ENSMUSG00000001946</t>
  </si>
  <si>
    <t>Esam</t>
  </si>
  <si>
    <t>D3YV70,D3Z5S5,D3Z5Y0,Q925F2</t>
  </si>
  <si>
    <t>D3YV70_MOUSE,D3Z5S5_MOUSE,D3Z5Y0_MOUSE,ESAM_MOUSE</t>
  </si>
  <si>
    <t>Endothelial cell-selective adhesion molecule,Endothelial cell-selective adhesion molecule,Endothelial cell-selective adhesion molecule,Endothelial cell-selective adhesion molecule</t>
  </si>
  <si>
    <t>Esam,Esam,Esam,Esam Esam1</t>
  </si>
  <si>
    <t>ENSMUST00000144596,ENSMUST00000123198,ENSMUST00000146860,ENSMUST00000002011</t>
  </si>
  <si>
    <t>ENSMUSP00000114632,ENSMUSP00000116300,ENSMUSP00000122473,ENSMUSP00000002011</t>
  </si>
  <si>
    <t>ENSMUSG00000001946,ENSMUSG00000001946,ENSMUSG00000001946,ENSMUSG00000001946</t>
  </si>
  <si>
    <t>ENSMUSG00000054770</t>
  </si>
  <si>
    <t>Kctd18</t>
  </si>
  <si>
    <t>E0CXJ5,E0CZ26,E9PYP3,E9Q945</t>
  </si>
  <si>
    <t>E0CXJ5_MOUSE,E0CZ26_MOUSE,E9PYP3_MOUSE,E9Q945_MOUSE</t>
  </si>
  <si>
    <t>Protein Kctd18,Potassium channel tetramerisation domain containing 18, isoform CRA_a Protein Kctd18,Protein Kctd18,Protein Kctd18</t>
  </si>
  <si>
    <t>Kctd18,Kctd18 mCG_117471,Kctd18,Kctd18</t>
  </si>
  <si>
    <t>ENSMUST00000159826,ENSMUST00000114410,ENSMUST00000161608 ENSMUST00000163061,ENSMUST00000164963</t>
  </si>
  <si>
    <t>ENSMUSP00000125245,ENSMUSP00000110052,ENSMUSP00000125153,ENSMUSP00000130952</t>
  </si>
  <si>
    <t>ENSMUSG00000054770,ENSMUSG00000054770,ENSMUSG00000054770,ENSMUSG00000054770</t>
  </si>
  <si>
    <t>ENSMUSG00000033389</t>
  </si>
  <si>
    <t>Arhgap44</t>
  </si>
  <si>
    <t>F6T1Y2,Q5SSM3 Q5SSM4 Q5SSM6 Q5SSM7 Q7TNB9 Q8BW90</t>
  </si>
  <si>
    <t>F6T1Y2_MOUSE,RHG44_MOUSE</t>
  </si>
  <si>
    <t>Rho GTPase-activating protein 44,Rho GTPase-activating protein 44</t>
  </si>
  <si>
    <t>Arhgap44,Arhgap44 Rich2</t>
  </si>
  <si>
    <t>ENSMUST00000130420,ENSMUST00000047463 ENSMUST00000093001 ENSMUST00000093002</t>
  </si>
  <si>
    <t>ENSMUSP00000115612,ENSMUSP00000039139</t>
  </si>
  <si>
    <t>ENSMUSG00000033389,ENSMUSG00000033389</t>
  </si>
  <si>
    <t>ENSMUSG00000051378</t>
  </si>
  <si>
    <t>Kif18b</t>
  </si>
  <si>
    <t>Q6PFD6 Q3U0T0 Q80V20</t>
  </si>
  <si>
    <t>KI18B_MOUSE</t>
  </si>
  <si>
    <t>Kinesin-like protein KIF18B</t>
  </si>
  <si>
    <t>ENSMUST00000021311</t>
  </si>
  <si>
    <t>ENSMUSP00000021311</t>
  </si>
  <si>
    <t>ENSMUSG00000022799</t>
  </si>
  <si>
    <t>Arhgap31</t>
  </si>
  <si>
    <t>A6X8Z5 Q3TL91 Q3U1T7 Q3UDE7 Q3UUH4 Q6ZPW0 Q9WV94</t>
  </si>
  <si>
    <t>RHG31_MOUSE</t>
  </si>
  <si>
    <t>Rho GTPase-activating protein 31</t>
  </si>
  <si>
    <t>Arhgap31 Cdgap Kiaa1204</t>
  </si>
  <si>
    <t>ENSMUST00000023487</t>
  </si>
  <si>
    <t>ENSMUSP00000023487</t>
  </si>
  <si>
    <t>ENSMUSG00000047963</t>
  </si>
  <si>
    <t>Stbd1</t>
  </si>
  <si>
    <t>Q8C7E7 Q147T8</t>
  </si>
  <si>
    <t>STBD1_MOUSE</t>
  </si>
  <si>
    <t>Starch-binding domain-containing protein 1</t>
  </si>
  <si>
    <t>Stbd1 D5Ertd593e</t>
  </si>
  <si>
    <t>ENSMUST00000050952</t>
  </si>
  <si>
    <t>ENSMUSP00000054322</t>
  </si>
  <si>
    <t>ENSMUSG00000001986</t>
  </si>
  <si>
    <t>Gria3</t>
  </si>
  <si>
    <t>B0QZW1,B0QZW2,F2Z488,Q9Z2W9 A2VDF4 Q5DTJ0</t>
  </si>
  <si>
    <t>B0QZW1_MOUSE,B0QZW2_MOUSE,F2Z488_MOUSE,GRIA3_MOUSE</t>
  </si>
  <si>
    <t>Glutamate receptor 3,Glutamate receptor 3,Glutamate receptor 3,Glutamate receptor 3</t>
  </si>
  <si>
    <t>Gria3,Gria3,Gria3,Gria3 Glur3 Kiaa4184</t>
  </si>
  <si>
    <t>ENSMUST00000115103 ENSMUST00000165288,ENSMUST00000124169,ENSMUST00000139965,ENSMUST00000076349</t>
  </si>
  <si>
    <t>ENSMUSP00000110755,ENSMUSP00000117766,ENSMUSP00000116381,ENSMUSP00000075687</t>
  </si>
  <si>
    <t>ENSMUSG00000001986,ENSMUSG00000001986,ENSMUSG00000001986,ENSMUSG00000001986</t>
  </si>
  <si>
    <t>ENSMUSG00000032540</t>
  </si>
  <si>
    <t>Abhd5</t>
  </si>
  <si>
    <t>D3Z7K3,H3BKV1,H3BLJ0,Q9DBL9 Q9CTY3</t>
  </si>
  <si>
    <t>D3Z7K3_MOUSE,H3BKV1_MOUSE,H3BLJ0_MOUSE,ABHD5_MOUSE</t>
  </si>
  <si>
    <t>1-acylglycerol-3-phosphate O-acyltransferase ABHD5,1-acylglycerol-3-phosphate O-acyltransferase ABHD5,1-acylglycerol-3-phosphate O-acyltransferase ABHD5 Abhydrolase domain containing 5, isoform CRA_c,1-acylglycerol-3-phosphate O-acyltransferase ABHD5</t>
  </si>
  <si>
    <t>Abhd5,Abhd5,Abhd5 mCG_22628,Abhd5</t>
  </si>
  <si>
    <t>ENSMUST00000154161,ENSMUST00000035128,ENSMUST00000175973,ENSMUST00000111497 ENSMUST00000156520</t>
  </si>
  <si>
    <t>ENSMUSP00000122939,ENSMUSP00000135538,ENSMUSP00000135807,ENSMUSP00000107123</t>
  </si>
  <si>
    <t>ENSMUSG00000032540,ENSMUSG00000032540,ENSMUSG00000032540,ENSMUSG00000032540</t>
  </si>
  <si>
    <t>ENSMUSG00000037474</t>
  </si>
  <si>
    <t>Dtl</t>
  </si>
  <si>
    <t>Q3TLR7 Q3TTE9 Q6PAN1 Q80WY1 Q80WY2 Q8BW38 Q9CZ76</t>
  </si>
  <si>
    <t>DTL_MOUSE</t>
  </si>
  <si>
    <t>Denticleless protein homolog</t>
  </si>
  <si>
    <t>Dtl Cdt2 L2dtl Ramp</t>
  </si>
  <si>
    <t>ENSMUST00000027933</t>
  </si>
  <si>
    <t>ENSMUSP00000027933</t>
  </si>
  <si>
    <t>ENSMUSG00000040653</t>
  </si>
  <si>
    <t>Ppp1r14c</t>
  </si>
  <si>
    <t>Q8R4S0</t>
  </si>
  <si>
    <t>PP14C_MOUSE</t>
  </si>
  <si>
    <t>Protein phosphatase 1 regulatory subunit 14C</t>
  </si>
  <si>
    <t>Ppp1r14c Kepi</t>
  </si>
  <si>
    <t>ENSMUST00000043374</t>
  </si>
  <si>
    <t>ENSMUSP00000045110</t>
  </si>
  <si>
    <t>ENSMUSG00000046671</t>
  </si>
  <si>
    <t>Mtfr1l</t>
  </si>
  <si>
    <t>D3YW54,D3Z0X8,D6RCX5,Q9CWE0 Q3UJK3 Q8BTP7</t>
  </si>
  <si>
    <t>D3YW54_MOUSE,D3Z0X8_MOUSE,D6RCX5_MOUSE,MFR1L_MOUSE</t>
  </si>
  <si>
    <t>Mitochondrial fission regulator 1-like,Mitochondrial fission regulator 1-like,Mitochondrial fission regulator 1-like,Mitochondrial fission regulator 1-like</t>
  </si>
  <si>
    <t>Mtfr1l Fam54b,Mtfr1l Fam54b,Mtfr1l Fam54b,Mtfr1l Fam54b</t>
  </si>
  <si>
    <t>ENSMUST00000154769,ENSMUST00000146808,ENSMUST00000131613,ENSMUST00000102550 ENSMUST00000116279</t>
  </si>
  <si>
    <t>ENSMUSP00000117943,ENSMUSP00000120200,ENSMUSP00000123326,ENSMUSP00000099609</t>
  </si>
  <si>
    <t>ENSMUSG00000046671,ENSMUSG00000046671,ENSMUSG00000046671,ENSMUSG00000046671</t>
  </si>
  <si>
    <t>ENSMUSG00000037416</t>
  </si>
  <si>
    <t>Dmxl1</t>
  </si>
  <si>
    <t>F8WGX5,Q6PNC0 Q3TLG8 Q6PHM6 Q8BQF2</t>
  </si>
  <si>
    <t>F8WGX5_MOUSE,DMXL1_MOUSE</t>
  </si>
  <si>
    <t>DmX-like protein 1,DmX-like protein 1</t>
  </si>
  <si>
    <t>Dmxl1,Dmxl1</t>
  </si>
  <si>
    <t>ENSMUST00000041772,ENSMUST00000180611</t>
  </si>
  <si>
    <t>ENSMUSP00000045559,ENSMUSP00000137871</t>
  </si>
  <si>
    <t>ENSMUSG00000037416,ENSMUSG00000037416</t>
  </si>
  <si>
    <t>ENSMUSG00000033491</t>
  </si>
  <si>
    <t>Prss35</t>
  </si>
  <si>
    <t>Q8C0F9 Q8C0D6 Q8C0L5</t>
  </si>
  <si>
    <t>PRS35_MOUSE</t>
  </si>
  <si>
    <t>Inactive serine protease 35</t>
  </si>
  <si>
    <t>ENSMUST00000036426 ENSMUST00000179574</t>
  </si>
  <si>
    <t>ENSMUSP00000035271</t>
  </si>
  <si>
    <t>ENSMUSG00000054387</t>
  </si>
  <si>
    <t>Mdm4</t>
  </si>
  <si>
    <t>O35618 Q9CYG1,Q3UTC9</t>
  </si>
  <si>
    <t>MDM4_MOUSE,Q3UTC9_MOUSE</t>
  </si>
  <si>
    <t>Protein Mdm4,Protein Mdm4 Transformed mouse 3T3 cell double minute 4, isoform CRA_b</t>
  </si>
  <si>
    <t>Mdm4 Mdmx,Mdm4 mCG_12581</t>
  </si>
  <si>
    <t>ENSMUST00000067429,ENSMUST00000067398</t>
  </si>
  <si>
    <t>ENSMUSP00000070411,ENSMUSP00000068661</t>
  </si>
  <si>
    <t>ENSMUSG00000054387,ENSMUSG00000054387</t>
  </si>
  <si>
    <t>ENSMUSG00000031021</t>
  </si>
  <si>
    <t>Tmem9b</t>
  </si>
  <si>
    <t>D3YU78,D3Z6W5,Q9JJR8</t>
  </si>
  <si>
    <t>D3YU78_MOUSE,D3Z6W5_MOUSE,TMM9B_MOUSE</t>
  </si>
  <si>
    <t>Transmembrane protein 9B,TMEM9 domain family, member B, isoform CRA_a Transmembrane protein 9B,Transmembrane protein 9B</t>
  </si>
  <si>
    <t>Tmem9b,Tmem9b mCG_6711,Tmem9b</t>
  </si>
  <si>
    <t>ENSMUST00000128043,ENSMUST00000118571,ENSMUST00000033333</t>
  </si>
  <si>
    <t>ENSMUSP00000121220,ENSMUSP00000113175,ENSMUSP00000033333</t>
  </si>
  <si>
    <t>ENSMUSG00000031021,ENSMUSG00000031021,ENSMUSG00000031021</t>
  </si>
  <si>
    <t>ENSMUSG00000055850</t>
  </si>
  <si>
    <t>Rnf181</t>
  </si>
  <si>
    <t>D3YUJ1,F6SLH0,Q9CY62 Q8CEU6 Q9D2T4,S4R1H9,S4R1P6,S4R1T4,S4R201,S4R2J5</t>
  </si>
  <si>
    <t>D3YUJ1_MOUSE,F6SLH0_MOUSE,RN181_MOUSE,S4R1H9_MOUSE,S4R1P6_MOUSE,S4R1T4_MOUSE,S4R201_MOUSE,S4R2J5_MOUSE</t>
  </si>
  <si>
    <t>E3 ubiquitin-protein ligase RNF181,E3 ubiquitin-protein ligase RNF181,E3 ubiquitin-protein ligase RNF181,E3 ubiquitin-protein ligase RNF181,E3 ubiquitin-protein ligase RNF181,E3 ubiquitin-protein ligase RNF181,E3 ubiquitin-protein ligase RNF181,E3 ubiquitin-protein ligase RNF181</t>
  </si>
  <si>
    <t>Rnf181,Rnf181,Rnf181,Rnf181,Rnf181,Rnf181,Rnf181,Rnf181</t>
  </si>
  <si>
    <t>ENSMUST00000114095,ENSMUST00000130064,ENSMUST00000069580 ENSMUST00000069595 ENSMUST00000154098,ENSMUST00000125554,ENSMUST00000126065,ENSMUST00000129233,ENSMUST00000149296,ENSMUST00000151063</t>
  </si>
  <si>
    <t>ENSMUSP00000109729,ENSMUSP00000115187,ENSMUSP00000066128,ENSMUSP00000138229,ENSMUSP00000138309,ENSMUSP00000138365,ENSMUSP00000138442,ENSMUSP00000138670</t>
  </si>
  <si>
    <t>ENSMUSG00000055850,ENSMUSG00000055850,ENSMUSG00000055850,ENSMUSG00000055850,ENSMUSG00000055850,ENSMUSG00000055850,ENSMUSG00000055850,ENSMUSG00000055850</t>
  </si>
  <si>
    <t>ENSMUSG00000020496</t>
  </si>
  <si>
    <t>Rnf187</t>
  </si>
  <si>
    <t>Q8BFX1 Q4VA64 Q8C2B0 Q8CAS0 Q9JMF6</t>
  </si>
  <si>
    <t>RN187_MOUSE</t>
  </si>
  <si>
    <t>E3 ubiquitin-protein ligase RNF187</t>
  </si>
  <si>
    <t>ENSMUST00000094151</t>
  </si>
  <si>
    <t>ENSMUSP00000091703</t>
  </si>
  <si>
    <t>ENSMUSG00000025626</t>
  </si>
  <si>
    <t>Phf6</t>
  </si>
  <si>
    <t>E9QAG2,Q9D4J7 Q80T86 Q8BYT8 Q8C1B5</t>
  </si>
  <si>
    <t>E9QAG2_MOUSE,PHF6_MOUSE</t>
  </si>
  <si>
    <t>PHD finger protein 6,PHD finger protein 6</t>
  </si>
  <si>
    <t>Phf6,Phf6 Kiaa1823</t>
  </si>
  <si>
    <t>ENSMUST00000101587,ENSMUST00000078944 ENSMUST00000154864</t>
  </si>
  <si>
    <t>ENSMUSP00000110497,ENSMUSP00000077971</t>
  </si>
  <si>
    <t>ENSMUSG00000025626,ENSMUSG00000025626</t>
  </si>
  <si>
    <t>ENSMUSG00000028068</t>
  </si>
  <si>
    <t>Iqgap3</t>
  </si>
  <si>
    <t>F8VQ29</t>
  </si>
  <si>
    <t>F8VQ29_MOUSE</t>
  </si>
  <si>
    <t>Protein Iqgap3</t>
  </si>
  <si>
    <t>ENSMUST00000071812</t>
  </si>
  <si>
    <t>ENSMUSP00000071715</t>
  </si>
  <si>
    <t>ENSMUSG00000040147</t>
  </si>
  <si>
    <t>Maob</t>
  </si>
  <si>
    <t>E9PVL9,E9Q3X6,G3UZM5,Q8BW75 Q14CG9 Q8C0B2</t>
  </si>
  <si>
    <t>E9PVL9_MOUSE,E9Q3X6_MOUSE,G3UZM5_MOUSE,AOFB_MOUSE</t>
  </si>
  <si>
    <t>Amine oxidase [flavin-containing] B,Amine oxidase [flavin-containing] B,Amine oxidase [flavin-containing] B,Amine oxidase [flavin-containing] B</t>
  </si>
  <si>
    <t>Maob,Maob,Maob,Maob</t>
  </si>
  <si>
    <t>ENSMUST00000163344,ENSMUST00000168613,ENSMUST00000173143,ENSMUST00000040820</t>
  </si>
  <si>
    <t>ENSMUSP00000131743,ENSMUSP00000127235,ENSMUSP00000134555,ENSMUSP00000040550</t>
  </si>
  <si>
    <t>ENSMUSG00000040147,ENSMUSG00000040147,ENSMUSG00000040147,ENSMUSG00000040147</t>
  </si>
  <si>
    <t>ENSMUSG00000048763</t>
  </si>
  <si>
    <t>Hoxb3</t>
  </si>
  <si>
    <t>G3UZC2,P09026 P10285 Q4PJ06 Q61680</t>
  </si>
  <si>
    <t>G3UZC2_MOUSE,HXB3_MOUSE</t>
  </si>
  <si>
    <t>Homeobox protein Hox-B3,Homeobox protein Hox-B3</t>
  </si>
  <si>
    <t>Hoxb3,Hoxb3 Hox-2,7 Hoxb-3</t>
  </si>
  <si>
    <t>ENSMUST00000123091,ENSMUST00000055334 ENSMUST00000093944</t>
  </si>
  <si>
    <t>ENSMUSP00000134435,ENSMUSP00000053426</t>
  </si>
  <si>
    <t>ENSMUSG00000048763,ENSMUSG00000048763</t>
  </si>
  <si>
    <t>ENSMUSG00000074480</t>
  </si>
  <si>
    <t>Mex3a</t>
  </si>
  <si>
    <t>G3UYU0</t>
  </si>
  <si>
    <t>G3UYU0_MOUSE</t>
  </si>
  <si>
    <t>Protein Mex3a</t>
  </si>
  <si>
    <t>ENSMUST00000172699</t>
  </si>
  <si>
    <t>ENSMUSP00000134222</t>
  </si>
  <si>
    <t>ENSMUSG00000021390</t>
  </si>
  <si>
    <t>Ogn</t>
  </si>
  <si>
    <t>Q62000</t>
  </si>
  <si>
    <t>MIME_MOUSE</t>
  </si>
  <si>
    <t>Mimecan</t>
  </si>
  <si>
    <t>Ogn Og</t>
  </si>
  <si>
    <t>ENSMUST00000021822</t>
  </si>
  <si>
    <t>ENSMUSP00000021822</t>
  </si>
  <si>
    <t>ENSMUSG00000027215</t>
  </si>
  <si>
    <t>Cd82</t>
  </si>
  <si>
    <t>A2AIJ1,A2AIJ2,A2AIJ3,A2AIJ4,P40237</t>
  </si>
  <si>
    <t>A2AIJ1_MOUSE,A2AIJ2_MOUSE,A2AIJ3_MOUSE,A2AIJ4_MOUSE,CD82_MOUSE</t>
  </si>
  <si>
    <t>CD82 antigen,CD82 antigen,CD82 antigen,CD82 antigen,CD82 antigen</t>
  </si>
  <si>
    <t>Cd82,Cd82,Cd82,Cd82,Cd82 Kai1</t>
  </si>
  <si>
    <t>ENSMUST00000123565,ENSMUST00000145553 ENSMUST00000150508,ENSMUST00000111256,ENSMUST00000124804,ENSMUST00000028644 ENSMUST00000099696 ENSMUST00000111257 ENSMUST00000116457</t>
  </si>
  <si>
    <t>ENSMUSP00000114762,ENSMUSP00000115310,ENSMUSP00000106887,ENSMUSP00000115349,ENSMUSP00000028644</t>
  </si>
  <si>
    <t>ENSMUSG00000027215,ENSMUSG00000027215,ENSMUSG00000027215,ENSMUSG00000027215,ENSMUSG00000027215</t>
  </si>
  <si>
    <t>ENSMUSG00000034382</t>
  </si>
  <si>
    <t>AI661453</t>
  </si>
  <si>
    <t>Q91Z58 Q8K108</t>
  </si>
  <si>
    <t>CF132_MOUSE</t>
  </si>
  <si>
    <t>Uncharacterized protein C6orf132 homolog</t>
  </si>
  <si>
    <t>ENSMUST00000037701 ENSMUST00000150819</t>
  </si>
  <si>
    <t>ENSMUSP00000045345</t>
  </si>
  <si>
    <t>ENSMUSG00000051331</t>
  </si>
  <si>
    <t>Cacna1c</t>
  </si>
  <si>
    <t>F7C376,F8WGN0,F8WIW9,F8WJL1,Q01815 Q04476 Q61242 Q99242</t>
  </si>
  <si>
    <t>F7C376_MOUSE,F8WGN0_MOUSE,F8WIW9_MOUSE,F8WJL1_MOUSE,CAC1C_MOUSE</t>
  </si>
  <si>
    <t>Voltage-dependent L-type calcium channel subunit alpha-1C,Voltage-dependent L-type calcium channel subunit alpha-1C,Voltage-dependent L-type calcium channel subunit alpha-1C,Voltage-dependent L-type calcium channel subunit alpha-1C,Voltage-dependent L-type calcium channel subunit alpha-1C</t>
  </si>
  <si>
    <t>Cacna1c,Cacna1c,Cacna1c,Cacna1c,Cacna1c Cach2 Cacn2 Cacnl1a1 Cchl1a1</t>
  </si>
  <si>
    <t>ENSMUST00000112793,ENSMUST00000075591,ENSMUST00000078320,ENSMUST00000112790,ENSMUST00000112825</t>
  </si>
  <si>
    <t>ENSMUSP00000108413,ENSMUSP00000075021,ENSMUSP00000077433,ENSMUSP00000108410,ENSMUSP00000108444</t>
  </si>
  <si>
    <t>ENSMUSG00000051331,ENSMUSG00000051331,ENSMUSG00000051331,ENSMUSG00000051331,ENSMUSG00000051331</t>
  </si>
  <si>
    <t>ENSMUSG00000031340</t>
  </si>
  <si>
    <t>Gabre</t>
  </si>
  <si>
    <t>A2AMW3</t>
  </si>
  <si>
    <t>A2AMW3_MOUSE</t>
  </si>
  <si>
    <t>Protein Gabre</t>
  </si>
  <si>
    <t>ENSMUST00000064780</t>
  </si>
  <si>
    <t>ENSMUSP00000066543</t>
  </si>
  <si>
    <t>ENSMUSG00000050390</t>
  </si>
  <si>
    <t>C77080</t>
  </si>
  <si>
    <t>A2A7S8 A2A7S9 Q3U356 Q3U437 Q3V3N0 Q6ZPN9 Q8K0K8,D3Z0K5,D3Z770</t>
  </si>
  <si>
    <t>K1522_MOUSE,D3Z0K5_MOUSE,D3Z770_MOUSE</t>
  </si>
  <si>
    <t>Uncharacterized protein KIAA1522,Protein C77080,Protein C77080</t>
  </si>
  <si>
    <t>Kiaa1522,C77080,C77080</t>
  </si>
  <si>
    <t>ENSMUST00000052602 ENSMUST00000097873 ENSMUST00000106051,ENSMUST00000145261,ENSMUST00000146376</t>
  </si>
  <si>
    <t>ENSMUSP00000062395,ENSMUSP00000123245,ENSMUSP00000122247</t>
  </si>
  <si>
    <t>ENSMUSG00000050390,ENSMUSG00000050390,ENSMUSG00000050390</t>
  </si>
  <si>
    <t>ENSMUSG00000021036</t>
  </si>
  <si>
    <t>Sptlc2</t>
  </si>
  <si>
    <t>P97363 P97356</t>
  </si>
  <si>
    <t>SPTC2_MOUSE</t>
  </si>
  <si>
    <t>Serine palmitoyltransferase 2</t>
  </si>
  <si>
    <t>Sptlc2 Lcb2</t>
  </si>
  <si>
    <t>ENSMUST00000021424</t>
  </si>
  <si>
    <t>ENSMUSP00000021424</t>
  </si>
  <si>
    <t>ENSMUSG00000031617</t>
  </si>
  <si>
    <t>Tmem184c</t>
  </si>
  <si>
    <t>D3YVG4,D3YWM0,Q3TPR7 Q8CCD2 Q99KQ7</t>
  </si>
  <si>
    <t>D3YVG4_MOUSE,D3YWM0_MOUSE,T184C_MOUSE</t>
  </si>
  <si>
    <t>Transmembrane protein 184C,Transmembrane protein 184C,Transmembrane protein 184C</t>
  </si>
  <si>
    <t>Tmem184c,Tmem184c,Tmem184c Tmem34</t>
  </si>
  <si>
    <t>ENSMUST00000152168,ENSMUST00000141202,ENSMUST00000034030</t>
  </si>
  <si>
    <t>ENSMUSP00000114463,ENSMUSP00000120041,ENSMUSP00000034030</t>
  </si>
  <si>
    <t>ENSMUSG00000031617,ENSMUSG00000031617,ENSMUSG00000031617</t>
  </si>
  <si>
    <t>ENSMUSG00000030929</t>
  </si>
  <si>
    <t>Eri2</t>
  </si>
  <si>
    <t>D3YW28,D6RE53,F8WH13,Q5BKS4 Q3TUK9 Q8C133,Q9D405</t>
  </si>
  <si>
    <t>D3YW28_MOUSE,D6RE53_MOUSE,F8WH13_MOUSE,ERI2_MOUSE,Q9D405_MOUSE</t>
  </si>
  <si>
    <t>ERI1 exoribonuclease 2,ERI1 exoribonuclease 2,ERI1 exoribonuclease 2,ERI1 exoribonuclease 2,ERI1 exoribonuclease 2</t>
  </si>
  <si>
    <t>Eri2,Eri2,Eri2,Eri2 Exod1 Kiaa1504,Eri2 Exod1</t>
  </si>
  <si>
    <t>ENSMUST00000106523,ENSMUST00000139192,ENSMUST00000033224,ENSMUST00000150844,ENSMUST00000063902</t>
  </si>
  <si>
    <t>ENSMUSP00000102133,ENSMUSP00000117940,ENSMUSP00000033224,ENSMUSP00000120547,ENSMUSP00000068633</t>
  </si>
  <si>
    <t>ENSMUSG00000030929,ENSMUSG00000030929,ENSMUSG00000030929,ENSMUSG00000030929,ENSMUSG00000030929</t>
  </si>
  <si>
    <t>ENSMUSG00000034317</t>
  </si>
  <si>
    <t>Trim59</t>
  </si>
  <si>
    <t>D3Z0I5,D3Z1L3,Q922Y2 E9QKA7 Q9CSP2 Q9CUD5 Q9D740</t>
  </si>
  <si>
    <t>D3Z0I5_MOUSE,D3Z1L3_MOUSE,TRI59_MOUSE</t>
  </si>
  <si>
    <t>Tripartite motif-containing protein 59,Tripartite motif-containing protein 59,Tripartite motif-containing protein 59</t>
  </si>
  <si>
    <t>Trim59,Trim59,Trim59 Mrf1</t>
  </si>
  <si>
    <t>ENSMUST00000136512,ENSMUST00000143454,ENSMUST00000107802</t>
  </si>
  <si>
    <t>ENSMUSP00000120270,ENSMUSP00000119748,ENSMUSP00000103432</t>
  </si>
  <si>
    <t>ENSMUSG00000034317,ENSMUSG00000034317,ENSMUSG00000034317</t>
  </si>
  <si>
    <t>ENSMUSG00000034621</t>
  </si>
  <si>
    <t>Gpatch8</t>
  </si>
  <si>
    <t>A2A6A1 Q80TY1</t>
  </si>
  <si>
    <t>GPTC8_MOUSE</t>
  </si>
  <si>
    <t>G patch domain-containing protein 8</t>
  </si>
  <si>
    <t>Gpatch8 Gpatc8 Kiaa0553</t>
  </si>
  <si>
    <t>ENSMUST00000143842</t>
  </si>
  <si>
    <t>ENSMUSP00000120649</t>
  </si>
  <si>
    <t>ENSMUSG00000038379</t>
  </si>
  <si>
    <t>Ttk</t>
  </si>
  <si>
    <t>P35761</t>
  </si>
  <si>
    <t>TTK_MOUSE</t>
  </si>
  <si>
    <t>Dual specificity protein kinase TTK</t>
  </si>
  <si>
    <t>Ttk Esk</t>
  </si>
  <si>
    <t>ENSMUST00000070326</t>
  </si>
  <si>
    <t>ENSMUSP00000064839</t>
  </si>
  <si>
    <t>ENSMUSG00000005103</t>
  </si>
  <si>
    <t>Wdr1</t>
  </si>
  <si>
    <t>O88342</t>
  </si>
  <si>
    <t>WDR1_MOUSE</t>
  </si>
  <si>
    <t>WD repeat-containing protein 1</t>
  </si>
  <si>
    <t>ENSMUST00000005234</t>
  </si>
  <si>
    <t>ENSMUSP00000005234</t>
  </si>
  <si>
    <t>ENSMUSG00000025790</t>
  </si>
  <si>
    <t>Slco3a1</t>
  </si>
  <si>
    <t>D3YUC4,D3YXA8,F7B851,Q8R3L5 Q3TLX2 Q3U7W0 Q505P2 Q544H3 Q9CTV3 Q9JKV0</t>
  </si>
  <si>
    <t>D3YUC4_MOUSE,D3YXA8_MOUSE,F7B851_MOUSE,SO3A1_MOUSE</t>
  </si>
  <si>
    <t>Solute carrier organic anion transporter family member 3A1,Solute carrier organic anion transporter family member 3A1,Solute carrier organic anion transporter family member 3A1,Solute carrier organic anion transporter family member 3A1</t>
  </si>
  <si>
    <t>Slco3a1,Slco3a1,Slco3a1,Slco3a1 Oatp3a1 Oatpd Slc21a11</t>
  </si>
  <si>
    <t>ENSMUST00000138099,ENSMUST00000107453,ENSMUST00000134539,ENSMUST00000026897 ENSMUST00000098371</t>
  </si>
  <si>
    <t>ENSMUSP00000115279,ENSMUSP00000103077,ENSMUSP00000116946,ENSMUSP00000026897</t>
  </si>
  <si>
    <t>ENSMUSG00000025790,ENSMUSG00000025790,ENSMUSG00000025790,ENSMUSG00000025790</t>
  </si>
  <si>
    <t>ENSMUSG00000069516</t>
  </si>
  <si>
    <t>Lyz2</t>
  </si>
  <si>
    <t>P08905 Q3TXG2 Q3U5Q2 Q3U690 Q8VE78</t>
  </si>
  <si>
    <t>LYZ2_MOUSE</t>
  </si>
  <si>
    <t>Lysozyme C-2</t>
  </si>
  <si>
    <t>Lyz2 Lyz Lyzs</t>
  </si>
  <si>
    <t>ENSMUST00000092163</t>
  </si>
  <si>
    <t>ENSMUSP00000089801</t>
  </si>
  <si>
    <t>ENSMUSG00000035852</t>
  </si>
  <si>
    <t>Misp</t>
  </si>
  <si>
    <t>Q9D279 Q3UI04</t>
  </si>
  <si>
    <t>MISP_MOUSE</t>
  </si>
  <si>
    <t>Mitotic interactor and substrate of PLK1</t>
  </si>
  <si>
    <t>ENSMUST00000046833 ENSMUST00000169041</t>
  </si>
  <si>
    <t>ENSMUSP00000048893</t>
  </si>
  <si>
    <t>ENSMUSG00000022262</t>
  </si>
  <si>
    <t>Dnah5</t>
  </si>
  <si>
    <t>Q8VHE6 E9QKD7 Q8BWG1</t>
  </si>
  <si>
    <t>DYH5_MOUSE</t>
  </si>
  <si>
    <t>Dynein heavy chain 5, axonemal</t>
  </si>
  <si>
    <t>Dnah5 Dnahc5</t>
  </si>
  <si>
    <t>ENSMUST00000067048</t>
  </si>
  <si>
    <t>ENSMUSP00000069751</t>
  </si>
  <si>
    <t>ENSMUSG00000026825</t>
  </si>
  <si>
    <t>Dnm1</t>
  </si>
  <si>
    <t>D6RH60,F6RRH9,F6TH70,F6W8Z8,P39053 A2AN50 A2AN51 A2AN54 A2AN55 Q3UNM1 Q5DTN7 Q61358 Q61359 Q61360 Q6PDM5 Q8JZZ4 Q9CSY7 Q9QXX1</t>
  </si>
  <si>
    <t>D6RH60_MOUSE,F6RRH9_MOUSE,F6TH70_MOUSE,F6W8Z8_MOUSE,DYN1_MOUSE</t>
  </si>
  <si>
    <t>Dynamin-1,Dynamin-1,Dynamin-1,Dynamin-1,Dynamin-1</t>
  </si>
  <si>
    <t>Dnm1,Dnm1,Dnm1,Dnm1,Dnm1 Dnm Kiaa4093</t>
  </si>
  <si>
    <t>ENSMUST00000139238,ENSMUST00000155269,ENSMUST00000139291,ENSMUST00000129156,ENSMUST00000078352 ENSMUST00000091089 ENSMUST00000113350 ENSMUST00000113352 ENSMUST00000113365 ENSMUST00000139624</t>
  </si>
  <si>
    <t>ENSMUSP00000118855,ENSMUSP00000116054,ENSMUSP00000115523,ENSMUSP00000118914,ENSMUSP00000077461</t>
  </si>
  <si>
    <t>ENSMUSG00000026825,ENSMUSG00000026825,ENSMUSG00000026825,ENSMUSG00000026825,ENSMUSG00000026825</t>
  </si>
  <si>
    <t>ENSMUSG00000058546</t>
  </si>
  <si>
    <t>Rpl23a</t>
  </si>
  <si>
    <t>ENSMUSG00000025862</t>
  </si>
  <si>
    <t>Stag2</t>
  </si>
  <si>
    <t>A2AFF3,A2AFF6,B7ZCD2,F6XLF4,O35638 A2AFF5 Q6NZN7</t>
  </si>
  <si>
    <t>A2AFF3_MOUSE,A2AFF6_MOUSE,B7ZCD2_MOUSE,F6XLF4_MOUSE,STAG2_MOUSE</t>
  </si>
  <si>
    <t>Cohesin subunit SA-2,Cohesin subunit SA-2,Cohesin subunit SA-2,Cohesin subunit SA-2,Cohesin subunit SA-2</t>
  </si>
  <si>
    <t>Stag2,Stag2,Stag2,Stag2,Stag2 Sa2 Sap2</t>
  </si>
  <si>
    <t>ENSMUST00000127618,ENSMUST00000115073,ENSMUST00000123245,ENSMUST00000128799,ENSMUST00000069619 ENSMUST00000115072</t>
  </si>
  <si>
    <t>ENSMUSP00000119635,ENSMUSP00000110725,ENSMUSP00000118567,ENSMUSP00000120592,ENSMUSP00000063250</t>
  </si>
  <si>
    <t>ENSMUSG00000025862,ENSMUSG00000025862,ENSMUSG00000025862,ENSMUSG00000025862,ENSMUSG00000025862</t>
  </si>
  <si>
    <t>ENSMUSG00000006205</t>
  </si>
  <si>
    <t>Htra1</t>
  </si>
  <si>
    <t>Q9R118 Q8BN04 Q8BN05 Q91WS3 Q9QZK6</t>
  </si>
  <si>
    <t>HTRA1_MOUSE</t>
  </si>
  <si>
    <t>Serine protease HTRA1</t>
  </si>
  <si>
    <t>Htra1 Htra Prss11</t>
  </si>
  <si>
    <t>ENSMUST00000006367</t>
  </si>
  <si>
    <t>ENSMUSP00000006367</t>
  </si>
  <si>
    <t>ENSMUSG00000041740</t>
  </si>
  <si>
    <t>Rnf10</t>
  </si>
  <si>
    <t>D3Z1N2,F7AN16,H7BX06,Q3UIW5 Q6PDS8 Q6ZQE8 Q91YZ9 Q9R0P0</t>
  </si>
  <si>
    <t>D3Z1N2_MOUSE,F7AN16_MOUSE,H7BX06_MOUSE,RNF10_MOUSE</t>
  </si>
  <si>
    <t>RING finger protein 10,RING finger protein 10,RING finger protein 10,RING finger protein 10</t>
  </si>
  <si>
    <t>Rnf10,Rnf10,Rnf10,Rnf10 Kiaa0262 Rie2 Sid2705</t>
  </si>
  <si>
    <t>ENSMUST00000112097,ENSMUST00000139853,ENSMUST00000040555,ENSMUST00000112096</t>
  </si>
  <si>
    <t>ENSMUSP00000107726,ENSMUSP00000131696,ENSMUSP00000041778,ENSMUSP00000107725</t>
  </si>
  <si>
    <t>ENSMUSG00000041740,ENSMUSG00000041740,ENSMUSG00000041740,ENSMUSG00000041740</t>
  </si>
  <si>
    <t>ENSMUSG00000021285</t>
  </si>
  <si>
    <t>Ppp1r13b</t>
  </si>
  <si>
    <t>Q3UW51 E9Q889,Q62415</t>
  </si>
  <si>
    <t>Q3UW51_MOUSE,ASPP1_MOUSE</t>
  </si>
  <si>
    <t>Apoptosis-stimulating of p53 protein 1,Apoptosis-stimulating of p53 protein 1</t>
  </si>
  <si>
    <t>Ppp1r13b,Ppp1r13b Aspp1</t>
  </si>
  <si>
    <t>ENSMUST00000163747,ENSMUST00000054815</t>
  </si>
  <si>
    <t>ENSMUSP00000130017,ENSMUSP00000062464</t>
  </si>
  <si>
    <t>ENSMUSG00000021285,ENSMUSG00000021285</t>
  </si>
  <si>
    <t>ENSMUSG00000030352</t>
  </si>
  <si>
    <t>Tspan9</t>
  </si>
  <si>
    <t>D3YU98,D3YV18,D3YXN7,D3Z6M6,Q8BJU2 Q3TQQ0</t>
  </si>
  <si>
    <t>D3YU98_MOUSE,D3YV18_MOUSE,D3YXN7_MOUSE,D3Z6M6_MOUSE,TSN9_MOUSE</t>
  </si>
  <si>
    <t>Tetraspanin-9,Tetraspanin-9,Tetraspanin-9,Tetraspanin-9,Tetraspanin-9</t>
  </si>
  <si>
    <t>Tspan9,Tspan9,Tspan9,Tspan9,Tspan9 Net5</t>
  </si>
  <si>
    <t>ENSMUST00000127105,ENSMUST00000154375,ENSMUST00000123786,ENSMUST00000146268,ENSMUST00000032503 ENSMUST00000112171 ENSMUST00000112173</t>
  </si>
  <si>
    <t>ENSMUSP00000115324,ENSMUSP00000114763,ENSMUSP00000115922,ENSMUSP00000116142,ENSMUSP00000032503</t>
  </si>
  <si>
    <t>ENSMUSG00000030352,ENSMUSG00000030352,ENSMUSG00000030352,ENSMUSG00000030352,ENSMUSG00000030352</t>
  </si>
  <si>
    <t>ENSMUSG00000035458</t>
  </si>
  <si>
    <t>Tnni3</t>
  </si>
  <si>
    <t>D3YXP5,D3Z160,P48787</t>
  </si>
  <si>
    <t>D3YXP5_MOUSE,D3Z160_MOUSE,TNNI3_MOUSE</t>
  </si>
  <si>
    <t>Troponin I, cardiac muscle,Troponin I, cardiac muscle,Troponin I, cardiac muscle</t>
  </si>
  <si>
    <t>Tnni3,Tnni3,Tnni3</t>
  </si>
  <si>
    <t>ENSMUST00000140424,ENSMUST00000154913,ENSMUST00000098859</t>
  </si>
  <si>
    <t>ENSMUSP00000115015,ENSMUSP00000122916,ENSMUSP00000096458</t>
  </si>
  <si>
    <t>ENSMUSG00000035458,ENSMUSG00000035458,ENSMUSG00000035458</t>
  </si>
  <si>
    <t>ENSMUSG00000026701</t>
  </si>
  <si>
    <t>Prdx6</t>
  </si>
  <si>
    <t>D3Z0Y2,Q6GT24</t>
  </si>
  <si>
    <t>D3Z0Y2_MOUSE,Q6GT24_MOUSE</t>
  </si>
  <si>
    <t>Peroxiredoxin-6,Peroxiredoxin 6 Peroxiredoxin-6</t>
  </si>
  <si>
    <t>Prdx6,Prdx6</t>
  </si>
  <si>
    <t>ENSMUST00000051925,ENSMUST00000071718</t>
  </si>
  <si>
    <t>ENSMUSP00000050703,ENSMUSP00000071636</t>
  </si>
  <si>
    <t>ENSMUSG00000026701,ENSMUSG00000026701</t>
  </si>
  <si>
    <t>ENSMUSG00000026896</t>
  </si>
  <si>
    <t>Ifih1</t>
  </si>
  <si>
    <t>Q8R5F7 A2AUY7 Q3U6S2 Q68EM4 Q8BYC9 Q8BZ01 Q8K5C7 Q8R144 Q8VE79 Q99KS4 Q9D2Z5</t>
  </si>
  <si>
    <t>IFIH1_MOUSE</t>
  </si>
  <si>
    <t>Interferon-induced helicase C domain-containing protein 1</t>
  </si>
  <si>
    <t>ENSMUST00000028259 ENSMUST00000112459</t>
  </si>
  <si>
    <t>ENSMUSP00000028259</t>
  </si>
  <si>
    <t>ENSMUSG00000059939</t>
  </si>
  <si>
    <t>9430015G10Rik</t>
  </si>
  <si>
    <t>A2ASP7,Q8BSD8</t>
  </si>
  <si>
    <t>A2ASP7_MOUSE,Q8BSD8_MOUSE</t>
  </si>
  <si>
    <t>Protein 9430015G10Rik,Protein 9430015G10Rik</t>
  </si>
  <si>
    <t>9430015G10Rik,9430015G10Rik</t>
  </si>
  <si>
    <t>ENSMUST00000072554 ENSMUST00000169550,ENSMUST00000105576</t>
  </si>
  <si>
    <t>ENSMUSP00000072366,ENSMUSP00000101201</t>
  </si>
  <si>
    <t>ENSMUSG00000059939,ENSMUSG00000059939</t>
  </si>
  <si>
    <t>ENSMUSG00000098496</t>
  </si>
  <si>
    <t>1810026B05Rik</t>
  </si>
  <si>
    <t>ENSMUSG00000006342</t>
  </si>
  <si>
    <t>Susd2</t>
  </si>
  <si>
    <t>Q9DBX3 Q8BY19 Q8BYN0 Q8BYZ3 Q8BYZ9 Q8BZQ4 Q8C179</t>
  </si>
  <si>
    <t>SUSD2_MOUSE</t>
  </si>
  <si>
    <t>Sushi domain-containing protein 2</t>
  </si>
  <si>
    <t>ENSMUST00000077610 ENSMUST00000095541</t>
  </si>
  <si>
    <t>ENSMUSP00000076802</t>
  </si>
  <si>
    <t>ENSMUSG00000026509</t>
  </si>
  <si>
    <t>Capn2</t>
  </si>
  <si>
    <t>O08529 O35518 O54843</t>
  </si>
  <si>
    <t>CAN2_MOUSE</t>
  </si>
  <si>
    <t>Calpain-2 catalytic subunit</t>
  </si>
  <si>
    <t>ENSMUST00000068505</t>
  </si>
  <si>
    <t>ENSMUSP00000068895</t>
  </si>
  <si>
    <t>ENSMUSG00000031949</t>
  </si>
  <si>
    <t>Adat1</t>
  </si>
  <si>
    <t>D3Z6J6,Q9JHI2 Q3TU04 Q8CBP0 Q8VE23</t>
  </si>
  <si>
    <t>D3Z6J6_MOUSE,ADAT1_MOUSE</t>
  </si>
  <si>
    <t>tRNA-specific adenosine deaminase 1,tRNA-specific adenosine deaminase 1</t>
  </si>
  <si>
    <t>Adat1,Adat1</t>
  </si>
  <si>
    <t>ENSMUST00000120457,ENSMUST00000034427 ENSMUST00000139820</t>
  </si>
  <si>
    <t>ENSMUSP00000113201,ENSMUSP00000034427</t>
  </si>
  <si>
    <t>ENSMUSG00000031949,ENSMUSG00000031949</t>
  </si>
  <si>
    <t>ENSMUSG00000039748</t>
  </si>
  <si>
    <t>Exo1</t>
  </si>
  <si>
    <t>Q9QZ11 Q3TLM4 Q923A5</t>
  </si>
  <si>
    <t>EXO1_MOUSE</t>
  </si>
  <si>
    <t>Exonuclease 1</t>
  </si>
  <si>
    <t>ENSMUST00000039725</t>
  </si>
  <si>
    <t>ENSMUSP00000039376</t>
  </si>
  <si>
    <t>ENSMUSG00000021614</t>
  </si>
  <si>
    <t>Vcan</t>
  </si>
  <si>
    <t>E0CZC0,E9PYH0,E9QMK2,E9QMK3,F7B603,F7B6F7,G3XA35,Q8BS97</t>
  </si>
  <si>
    <t>E0CZC0_MOUSE,E9PYH0_MOUSE,E9QMK2_MOUSE,E9QMK3_MOUSE,F7B603_MOUSE,F7B6F7_MOUSE,G3XA35_MOUSE,Q8BS97_MOUSE</t>
  </si>
  <si>
    <t>Versican core protein,Versican core protein,Versican core protein,Versican core protein,Versican core protein,Versican core protein,MCG116562, isoform CRA_a Versican core protein,Versican core protein</t>
  </si>
  <si>
    <t>Vcan,Vcan,Vcan,Vcan,Vcan,Vcan,Vcan mCG_116562,Vcan Cspg2</t>
  </si>
  <si>
    <t>ENSMUST00000162715,ENSMUST00000109546,ENSMUST00000109544,ENSMUST00000109543,ENSMUST00000160740,ENSMUST00000159285,ENSMUST00000159910,ENSMUST00000159337</t>
  </si>
  <si>
    <t>ENSMUSP00000125521,ENSMUSP00000105173,ENSMUSP00000105171,ENSMUSP00000105170,ENSMUSP00000125694,ENSMUSP00000125674,ENSMUSP00000125446,ENSMUSP00000125432</t>
  </si>
  <si>
    <t>ENSMUSG00000021614,ENSMUSG00000021614,ENSMUSG00000021614,ENSMUSG00000021614,ENSMUSG00000021614,ENSMUSG00000021614,ENSMUSG00000021614,ENSMUSG00000021614</t>
  </si>
  <si>
    <t>ENSMUSG00000007989</t>
  </si>
  <si>
    <t>Fzd3</t>
  </si>
  <si>
    <t>Q61086</t>
  </si>
  <si>
    <t>FZD3_MOUSE</t>
  </si>
  <si>
    <t>Frizzled-3</t>
  </si>
  <si>
    <t>ENSMUST00000131309</t>
  </si>
  <si>
    <t>ENSMUSP00000115325</t>
  </si>
  <si>
    <t>ENSMUSG00000024997</t>
  </si>
  <si>
    <t>Prdx3</t>
  </si>
  <si>
    <t>P20108</t>
  </si>
  <si>
    <t>PRDX3_MOUSE</t>
  </si>
  <si>
    <t>Thioredoxin-dependent peroxide reductase, mitochondrial</t>
  </si>
  <si>
    <t>Prdx3 Aop1 Mer5</t>
  </si>
  <si>
    <t>ENSMUST00000025961</t>
  </si>
  <si>
    <t>ENSMUSP00000025961</t>
  </si>
  <si>
    <t>ENSMUSG00000028060</t>
  </si>
  <si>
    <t>2810403A07Rik</t>
  </si>
  <si>
    <t>Q3TCX3 Q69ZW1 Q8BUQ0 Q923C9 Q9CZ63 Q9D207</t>
  </si>
  <si>
    <t>K0907_MOUSE</t>
  </si>
  <si>
    <t>UPF0469 protein KIAA0907</t>
  </si>
  <si>
    <t>Kiaa0907</t>
  </si>
  <si>
    <t>ENSMUST00000029696</t>
  </si>
  <si>
    <t>ENSMUSP00000029696</t>
  </si>
  <si>
    <t>ENSMUSG00000046591</t>
  </si>
  <si>
    <t>Ticrr</t>
  </si>
  <si>
    <t>Q8BQ33 B2RY55 Q8C9N4 Q8CCI2</t>
  </si>
  <si>
    <t>TICRR_MOUSE</t>
  </si>
  <si>
    <t>Treslin</t>
  </si>
  <si>
    <t>ENSMUST00000035977</t>
  </si>
  <si>
    <t>ENSMUSP00000041377</t>
  </si>
  <si>
    <t>ENSMUSG00000072501</t>
  </si>
  <si>
    <t>Phf20l1</t>
  </si>
  <si>
    <t>Q8CCJ9 A6H5Y9 Q80UN6 Q8BPP8 Q8BQQ6 Q8BS11 Q8C8H9</t>
  </si>
  <si>
    <t>P20L1_MOUSE</t>
  </si>
  <si>
    <t>PHD finger protein 20-like protein 1</t>
  </si>
  <si>
    <t>ENSMUST00000048188</t>
  </si>
  <si>
    <t>ENSMUSP00000035682</t>
  </si>
  <si>
    <t>ENSMUSG00000015093</t>
  </si>
  <si>
    <t>Clic3</t>
  </si>
  <si>
    <t>A2AJ28,Q9D7P7</t>
  </si>
  <si>
    <t>A2AJ28_MOUSE,CLIC3_MOUSE</t>
  </si>
  <si>
    <t>Chloride intracellular channel protein 3,Chloride intracellular channel protein 3</t>
  </si>
  <si>
    <t>Clic3,Clic3</t>
  </si>
  <si>
    <t>ENSMUST00000102918,ENSMUST00000114265</t>
  </si>
  <si>
    <t>ENSMUSP00000099982,ENSMUSP00000109904</t>
  </si>
  <si>
    <t>ENSMUSG00000015093,ENSMUSG00000015093</t>
  </si>
  <si>
    <t>ENSMUSG00000018379</t>
  </si>
  <si>
    <t>Srsf1</t>
  </si>
  <si>
    <t>F6QXN3,F7AI47,H7BX95,Q6PDM2 B2KGJ5 Q3UCH2 Q5SXC5 Q8BJV3 Q8C1H9</t>
  </si>
  <si>
    <t>F6QXN3_MOUSE,F7AI47_MOUSE,H7BX95_MOUSE,SRSF1_MOUSE</t>
  </si>
  <si>
    <t>Serine/arginine-rich-splicing factor 1,Serine/arginine-rich-splicing factor 1,Serine/arginine-rich-splicing factor 1,Serine/arginine-rich splicing factor 1</t>
  </si>
  <si>
    <t>Srsf1,Srsf1,Srsf1,Srsf1 Sfrs1</t>
  </si>
  <si>
    <t>ENSMUST00000172186,ENSMUST00000134824,ENSMUST00000107920,ENSMUST00000079866 ENSMUST00000139129</t>
  </si>
  <si>
    <t>ENSMUSP00000128190,ENSMUSP00000114549,ENSMUSP00000103553,ENSMUSP00000133517</t>
  </si>
  <si>
    <t>ENSMUSG00000018379,ENSMUSG00000018379,ENSMUSG00000018379,ENSMUSG00000018379</t>
  </si>
  <si>
    <t>ENSMUSG00000027115</t>
  </si>
  <si>
    <t>Kif18a</t>
  </si>
  <si>
    <t>Q91WD7 Q3TP77 Q8BLL1</t>
  </si>
  <si>
    <t>KI18A_MOUSE</t>
  </si>
  <si>
    <t>Kinesin-like protein KIF18A</t>
  </si>
  <si>
    <t>ENSMUST00000028527</t>
  </si>
  <si>
    <t>ENSMUSP00000028527</t>
  </si>
  <si>
    <t>ENSMUSG00000031983</t>
  </si>
  <si>
    <t>2310022B05Rik</t>
  </si>
  <si>
    <t>Q8C3W1 Q3TCS2 Q3U2K7 Q3U3E1 Q6PDM3</t>
  </si>
  <si>
    <t>CA198_MOUSE</t>
  </si>
  <si>
    <t>Uncharacterized protein C1orf198 homolog</t>
  </si>
  <si>
    <t>ENSMUST00000034464</t>
  </si>
  <si>
    <t>ENSMUSP00000034464</t>
  </si>
  <si>
    <t>ENSMUSG00000033705</t>
  </si>
  <si>
    <t>Stard9</t>
  </si>
  <si>
    <t>A2AKH9,A2AKI0,A2AKI2,E9QAC0,F7B335,Q80TF6 O35058 Q8C121 Q8CFL0</t>
  </si>
  <si>
    <t>A2AKH9_MOUSE,A2AKI0_MOUSE,A2AKI2_MOUSE,E9QAC0_MOUSE,F7B335_MOUSE,STAR9_MOUSE</t>
  </si>
  <si>
    <t>StAR-related lipid transfer protein 9,StAR-related lipid transfer protein 9,StAR-related lipid transfer protein 9,StAR-related lipid transfer protein 9,StAR-related lipid transfer protein 9,StAR-related lipid transfer protein 9</t>
  </si>
  <si>
    <t>Stard9,Stard9,Stard9,Stard9,Stard9,Stard9 Kiaa1300 Kif16a</t>
  </si>
  <si>
    <t>ENSMUST00000140843,ENSMUST00000070420,ENSMUST00000150912,ENSMUST00000099504,ENSMUST00000154193,ENSMUST00000180041</t>
  </si>
  <si>
    <t>ENSMUSP00000117178,ENSMUSP00000070111,ENSMUSP00000121874,ENSMUSP00000097104,ENSMUSP00000116900,ENSMUSP00000136055</t>
  </si>
  <si>
    <t>ENSMUSG00000033705,ENSMUSG00000033705,ENSMUSG00000033705,ENSMUSG00000033705,ENSMUSG00000033705,ENSMUSG00000033705</t>
  </si>
  <si>
    <t>ENSMUSG00000039236</t>
  </si>
  <si>
    <t>Isg20</t>
  </si>
  <si>
    <t>Q9JL16 Q9CPZ5</t>
  </si>
  <si>
    <t>ISG20_MOUSE</t>
  </si>
  <si>
    <t>Interferon-stimulated gene 20 kDa protein</t>
  </si>
  <si>
    <t>ENSMUST00000038142 ENSMUST00000118867 ENSMUST00000120331 ENSMUST00000121645</t>
  </si>
  <si>
    <t>ENSMUSP00000040080</t>
  </si>
  <si>
    <t>ENSMUSG00000056313</t>
  </si>
  <si>
    <t>1810011O10Rik</t>
  </si>
  <si>
    <t>Q9D915</t>
  </si>
  <si>
    <t>CH004_MOUSE</t>
  </si>
  <si>
    <t>Uncharacterized protein C8orf4 homolog</t>
  </si>
  <si>
    <t>ENSMUST00000052622</t>
  </si>
  <si>
    <t>ENSMUSP00000058631</t>
  </si>
  <si>
    <t>ENSMUSG00000057969</t>
  </si>
  <si>
    <t>Sema3b</t>
  </si>
  <si>
    <t>M0QWQ7,M9MMK0</t>
  </si>
  <si>
    <t>M0QWQ7_MOUSE,M9MMK0_MOUSE</t>
  </si>
  <si>
    <t>Semaphorin-3B,Semaphorin-3B</t>
  </si>
  <si>
    <t>Sema3b,Sema3b</t>
  </si>
  <si>
    <t>ENSMUST00000123926,ENSMUST00000073448 ENSMUST00000102529 ENSMUST00000102530 ENSMUST00000102531 ENSMUST00000102532</t>
  </si>
  <si>
    <t>ENSMUSP00000137952,ENSMUSP00000073152</t>
  </si>
  <si>
    <t>ENSMUSG00000057969,ENSMUSG00000057969</t>
  </si>
  <si>
    <t>ENSMUSG00000063268</t>
  </si>
  <si>
    <t>Parp10</t>
  </si>
  <si>
    <t>F6Z9X8,Q8CIE4</t>
  </si>
  <si>
    <t>F6Z9X8_MOUSE,Q8CIE4_MOUSE</t>
  </si>
  <si>
    <t>Protein Parp10,Plec1 protein Protein Parp10</t>
  </si>
  <si>
    <t>Parp10,Parp10 Plec1</t>
  </si>
  <si>
    <t>ENSMUST00000170226,ENSMUST00000075689 ENSMUST00000165738</t>
  </si>
  <si>
    <t>ENSMUSP00000131370,ENSMUSP00000075110</t>
  </si>
  <si>
    <t>ENSMUSG00000063268,ENSMUSG00000063268</t>
  </si>
  <si>
    <t>ENSMUSG00000097772</t>
  </si>
  <si>
    <t>5430416N02Rik</t>
  </si>
  <si>
    <t>ENSMUSG00000101970</t>
  </si>
  <si>
    <t>ENSMUSG00000024952</t>
  </si>
  <si>
    <t>Rps6ka4</t>
  </si>
  <si>
    <t>Q9Z2B9 Q3U3M8 Q91X18</t>
  </si>
  <si>
    <t>KS6A4_MOUSE</t>
  </si>
  <si>
    <t>Ribosomal protein S6 kinase alpha-4</t>
  </si>
  <si>
    <t>Rps6ka4 Msk2</t>
  </si>
  <si>
    <t>ENSMUST00000025903 ENSMUST00000170516</t>
  </si>
  <si>
    <t>ENSMUSP00000025903</t>
  </si>
  <si>
    <t>ENSMUSG00000103114</t>
  </si>
  <si>
    <t>Gm32200</t>
  </si>
  <si>
    <t>ENSMUSG00000022594</t>
  </si>
  <si>
    <t>Lynx1</t>
  </si>
  <si>
    <t>Q9WVC2 Q08EF7 Q3TRB5</t>
  </si>
  <si>
    <t>LYNX1_MOUSE</t>
  </si>
  <si>
    <t>Ly-6/neurotoxin-like protein 1</t>
  </si>
  <si>
    <t>Lynx1 Slurp2</t>
  </si>
  <si>
    <t>ENSMUST00000023259 ENSMUST00000057932</t>
  </si>
  <si>
    <t>ENSMUSP00000023259</t>
  </si>
  <si>
    <t>ENSMUSG00000021510</t>
  </si>
  <si>
    <t>Zfp729a</t>
  </si>
  <si>
    <t>Q4QQP3</t>
  </si>
  <si>
    <t>Q4QQP3_MOUSE</t>
  </si>
  <si>
    <t>Protein A530054K11Rik Uncharacterized protein</t>
  </si>
  <si>
    <t>A530054K11Rik</t>
  </si>
  <si>
    <t>ENSMUST00000012314</t>
  </si>
  <si>
    <t>ENSMUSP00000012314</t>
  </si>
  <si>
    <t>ENSMUSG00000041560</t>
  </si>
  <si>
    <t>Gltscr2</t>
  </si>
  <si>
    <t>Q8BK35</t>
  </si>
  <si>
    <t>Q8BK35_MOUSE</t>
  </si>
  <si>
    <t>MCG2065, isoform CRA_c PreS1 binding protein Protein Gltscr2</t>
  </si>
  <si>
    <t>Gltscr2 mCG_2065</t>
  </si>
  <si>
    <t>ENSMUST00000044158</t>
  </si>
  <si>
    <t>ENSMUSP00000043981</t>
  </si>
  <si>
    <t>ENSMUSG00000025784</t>
  </si>
  <si>
    <t>Clec3b</t>
  </si>
  <si>
    <t>Q8CFZ6</t>
  </si>
  <si>
    <t>Q8CFZ6_MOUSE</t>
  </si>
  <si>
    <t>C-type lectin domain family 3, member b Tetranectin</t>
  </si>
  <si>
    <t>Clec3b Tna</t>
  </si>
  <si>
    <t>ENSMUST00000026890</t>
  </si>
  <si>
    <t>ENSMUSP00000026890</t>
  </si>
  <si>
    <t>ENSMUSG00000030016</t>
  </si>
  <si>
    <t>Zfp638</t>
  </si>
  <si>
    <t>E9QKZ7,E9QML5,Q61464 Q6DFV9 Q8C941</t>
  </si>
  <si>
    <t>E9QKZ7_MOUSE,E9QML5_MOUSE,ZN638_MOUSE</t>
  </si>
  <si>
    <t>Zinc finger protein 638,Zinc finger protein 638,Zinc finger protein 638</t>
  </si>
  <si>
    <t>Zfml,Zfml,Znf638 Np220 Zfml</t>
  </si>
  <si>
    <t>ENSMUST00000113836,ENSMUST00000032088,ENSMUST00000113835</t>
  </si>
  <si>
    <t>ENSMUSP00000109467,ENSMUSP00000032088,ENSMUSP00000109466</t>
  </si>
  <si>
    <t>ENSMUSG00000030016,ENSMUSG00000030016,ENSMUSG00000030016</t>
  </si>
  <si>
    <t>ENSMUSG00000030528</t>
  </si>
  <si>
    <t>Blm</t>
  </si>
  <si>
    <t>E9PZ97,O88700 O88198</t>
  </si>
  <si>
    <t>E9PZ97_MOUSE,BLM_MOUSE</t>
  </si>
  <si>
    <t>Bloom syndrome protein homolog,Bloom syndrome protein homolog</t>
  </si>
  <si>
    <t>Blm,Blm</t>
  </si>
  <si>
    <t>ENSMUST00000170315,ENSMUST00000081314</t>
  </si>
  <si>
    <t>ENSMUSP00000127995,ENSMUSP00000080062</t>
  </si>
  <si>
    <t>ENSMUSG00000030528,ENSMUSG00000030528</t>
  </si>
  <si>
    <t>ENSMUSG00000020034</t>
  </si>
  <si>
    <t>Tcp11l2</t>
  </si>
  <si>
    <t>Q8K1H7 Q8C2D5</t>
  </si>
  <si>
    <t>T11L2_MOUSE</t>
  </si>
  <si>
    <t>T-complex protein 11-like protein 2</t>
  </si>
  <si>
    <t>ENSMUST00000020223</t>
  </si>
  <si>
    <t>ENSMUSP00000020223</t>
  </si>
  <si>
    <t>ENSMUSG00000022941</t>
  </si>
  <si>
    <t>Ripply3</t>
  </si>
  <si>
    <t>Q924S9 B8JK62 Q8BYB3</t>
  </si>
  <si>
    <t>DSCR6_MOUSE</t>
  </si>
  <si>
    <t>Protein ripply3</t>
  </si>
  <si>
    <t>Ripply3 Dscr6</t>
  </si>
  <si>
    <t>ENSMUST00000023660</t>
  </si>
  <si>
    <t>ENSMUSP00000023660</t>
  </si>
  <si>
    <t>ENSMUSG00000024097</t>
  </si>
  <si>
    <t>Srsf7</t>
  </si>
  <si>
    <t>Q8BL97 Q8BMC6 Q8BUR2 Q8R2N4 Q8R3E9 Q91YS1</t>
  </si>
  <si>
    <t>SRSF7_MOUSE</t>
  </si>
  <si>
    <t>Serine/arginine-rich splicing factor 7</t>
  </si>
  <si>
    <t>Srsf7 Sfrs7</t>
  </si>
  <si>
    <t>ENSMUST00000063417</t>
  </si>
  <si>
    <t>ENSMUSP00000070983</t>
  </si>
  <si>
    <t>ENSMUSG00000024712</t>
  </si>
  <si>
    <t>Rfk</t>
  </si>
  <si>
    <t>Q8CFV9 O35471 O35472 Q9CQ95</t>
  </si>
  <si>
    <t>RIFK_MOUSE</t>
  </si>
  <si>
    <t>Riboflavin kinase</t>
  </si>
  <si>
    <t>ENSMUST00000025617</t>
  </si>
  <si>
    <t>ENSMUSP00000025617</t>
  </si>
  <si>
    <t>ENSMUSG00000031812</t>
  </si>
  <si>
    <t>Map1lc3b</t>
  </si>
  <si>
    <t>M0QWC2,M0QWT8,Q9CQV6 Q3U9W5 Q9D1R0</t>
  </si>
  <si>
    <t>M0QWC2_MOUSE,M0QWT8_MOUSE,MLP3B_MOUSE</t>
  </si>
  <si>
    <t>MCG14171, isoform CRA_b Microtubule-associated proteins 1A/1B light chain 3B,Microtubule-associated proteins 1A/1B light chain 3B,Microtubule-associated proteins 1A/1B light chain 3B</t>
  </si>
  <si>
    <t>Map1lc3b mCG_14171,Map1lc3b,Map1lc3b Map1alc3 Map1lc3</t>
  </si>
  <si>
    <t>ENSMUST00000181948,ENSMUST00000181521,ENSMUST00000034270</t>
  </si>
  <si>
    <t>ENSMUSP00000137754,ENSMUSP00000137996,ENSMUSP00000034270</t>
  </si>
  <si>
    <t>ENSMUSG00000031812,ENSMUSG00000031812,ENSMUSG00000031812</t>
  </si>
  <si>
    <t>ENSMUSG00000036036</t>
  </si>
  <si>
    <t>Zfp57</t>
  </si>
  <si>
    <t>G3UWX4,G3UX77,G3UY05,G3UYC1,G3UYK1,H3BL53,Q8C6P8 Q3UT94 Q62515 Q6JPI1</t>
  </si>
  <si>
    <t>G3UWX4_MOUSE,G3UX77_MOUSE,G3UY05_MOUSE,G3UYC1_MOUSE,G3UYK1_MOUSE,H3BL53_MOUSE,ZFP57_MOUSE</t>
  </si>
  <si>
    <t>Zinc finger protein 57,Zinc finger protein 57,Zinc finger protein 57,Zinc finger protein 57,Zinc finger protein 57,Zinc finger protein 57,Zinc finger protein 57</t>
  </si>
  <si>
    <t>Zfp57,Zfp57,Zfp57,Zfp57,Zfp57,Zfp57,Zfp57</t>
  </si>
  <si>
    <t>ENSMUST00000174747,ENSMUST00000173921,ENSMUST00000172580,ENSMUST00000172540,ENSMUST00000172527,ENSMUST00000173588,ENSMUST00000069250 ENSMUST00000089968 ENSMUST00000174524 ENSMUST00000174672</t>
  </si>
  <si>
    <t>ENSMUSP00000133460,ENSMUSP00000133582,ENSMUSP00000133894,ENSMUSP00000134024,ENSMUSP00000134116,ENSMUSP00000135655,ENSMUSP00000065811</t>
  </si>
  <si>
    <t>ENSMUSG00000036036,ENSMUSG00000036036,ENSMUSG00000036036,ENSMUSG00000036036,ENSMUSG00000036036,ENSMUSG00000036036,ENSMUSG00000036036</t>
  </si>
  <si>
    <t>ENSMUSG00000038453</t>
  </si>
  <si>
    <t>Srcin1</t>
  </si>
  <si>
    <t>B1AQX6,B1AQX7,B1AQX8,B1AQX9</t>
  </si>
  <si>
    <t>B1AQX6_MOUSE,B1AQX7_MOUSE,B1AQX8_MOUSE,B1AQX9_MOUSE</t>
  </si>
  <si>
    <t>SRC kinase-signaling inhibitor 1,SRC kinase-signaling inhibitor 1,SRC kinase-signaling inhibitor 1,SRC kinase-signaling inhibitor 1</t>
  </si>
  <si>
    <t>Srcin1,Srcin1,Srcin1,Srcin1</t>
  </si>
  <si>
    <t>ENSMUST00000107593,ENSMUST00000107590,ENSMUST00000126287,ENSMUST00000107596</t>
  </si>
  <si>
    <t>ENSMUSP00000103219,ENSMUSP00000103216,ENSMUSP00000116444,ENSMUSP00000103222</t>
  </si>
  <si>
    <t>ENSMUSG00000038453,ENSMUSG00000038453,ENSMUSG00000038453,ENSMUSG00000038453</t>
  </si>
  <si>
    <t>ENSMUSG00000037049</t>
  </si>
  <si>
    <t>Smpd1</t>
  </si>
  <si>
    <t>Q04519 Q3UL52</t>
  </si>
  <si>
    <t>ASM_MOUSE</t>
  </si>
  <si>
    <t>Sphingomyelin phosphodiesterase</t>
  </si>
  <si>
    <t>Smpd1 Asm</t>
  </si>
  <si>
    <t>ENSMUST00000046983</t>
  </si>
  <si>
    <t>ENSMUSP00000042187</t>
  </si>
  <si>
    <t>ENSMUSG00000039218</t>
  </si>
  <si>
    <t>Srrm2</t>
  </si>
  <si>
    <t>Q8BTI8 E9QNB0 Q3TBY5 Q569P9 Q80U37 Q8K383</t>
  </si>
  <si>
    <t>SRRM2_MOUSE</t>
  </si>
  <si>
    <t>Serine/arginine repetitive matrix protein 2</t>
  </si>
  <si>
    <t>Srrm2 Kiaa0324</t>
  </si>
  <si>
    <t>ENSMUST00000088621</t>
  </si>
  <si>
    <t>ENSMUSP00000085993</t>
  </si>
  <si>
    <t>ENSMUSG00000041406</t>
  </si>
  <si>
    <t>BC055324</t>
  </si>
  <si>
    <t>E0CX91,F7DEW2,Q3TQQ9 Q3UR98 Q5RKU3 Q7TMQ3</t>
  </si>
  <si>
    <t>E0CX91_MOUSE,F7DEW2_MOUSE,CA112_MOUSE</t>
  </si>
  <si>
    <t>Protein BC055324,Protein BC055324,Uncharacterized protein C1orf112 homolog</t>
  </si>
  <si>
    <t>BC055324,BC055324,</t>
  </si>
  <si>
    <t>ENSMUST00000160926,ENSMUST00000159617,ENSMUST00000045876 ENSMUST00000097493</t>
  </si>
  <si>
    <t>ENSMUSP00000124826,ENSMUSP00000125075,ENSMUSP00000043143</t>
  </si>
  <si>
    <t>ENSMUSG00000041406,ENSMUSG00000041406,ENSMUSG00000041406</t>
  </si>
  <si>
    <t>ENSMUSG00000004263</t>
  </si>
  <si>
    <t>Atn1</t>
  </si>
  <si>
    <t>D3YYE6,O35126 P70200 Q80YQ0</t>
  </si>
  <si>
    <t>D3YYE6_MOUSE,ATN1_MOUSE</t>
  </si>
  <si>
    <t>Atrophin-1,Atrophin-1</t>
  </si>
  <si>
    <t>Atn1,Atn1 Drpla</t>
  </si>
  <si>
    <t>ENSMUST00000146872,ENSMUST00000088357 ENSMUST00000129411</t>
  </si>
  <si>
    <t>ENSMUSP00000123560,ENSMUSP00000085695</t>
  </si>
  <si>
    <t>ENSMUSG00000004263,ENSMUSG00000004263</t>
  </si>
  <si>
    <t>ENSMUSG00000018340</t>
  </si>
  <si>
    <t>Anxa6</t>
  </si>
  <si>
    <t>F8WIT2,P14824 Q8BSS4</t>
  </si>
  <si>
    <t>F8WIT2_MOUSE,ANXA6_MOUSE</t>
  </si>
  <si>
    <t>Annexin,Annexin A6</t>
  </si>
  <si>
    <t>Anxa6,Anxa6 Anx6</t>
  </si>
  <si>
    <t>ENSMUST00000102727,ENSMUST00000108883</t>
  </si>
  <si>
    <t>ENSMUSP00000099788,ENSMUSP00000104511</t>
  </si>
  <si>
    <t>ENSMUSG00000018340,ENSMUSG00000018340</t>
  </si>
  <si>
    <t>ENSMUSG00000035310</t>
  </si>
  <si>
    <t>Lin54</t>
  </si>
  <si>
    <t>D6RJL6,E9PUI8,E9PV28,E9Q8B7,F6XQ46,Q571G4 A0JLY2 Q3KQN0 Q3UYW5 Q8BMU8 Q8C107</t>
  </si>
  <si>
    <t>D6RJL6_MOUSE,E9PUI8_MOUSE,E9PV28_MOUSE,E9Q8B7_MOUSE,F6XQ46_MOUSE,LIN54_MOUSE</t>
  </si>
  <si>
    <t>Protein lin-54 homolog,Protein lin-54 homolog,Protein lin-54 homolog,Protein lin-54 homolog,Protein lin-54 homolog,Protein lin-54 homolog</t>
  </si>
  <si>
    <t>Lin54,Lin54,Lin54,Lin54,Lin54,Lin54 Kiaa2037</t>
  </si>
  <si>
    <t>ENSMUST00000144030,ENSMUST00000139234,ENSMUST00000137750 ENSMUST00000149714 ENSMUST00000154921,ENSMUST00000152387,ENSMUST00000134439,ENSMUST00000046154 ENSMUST00000123572</t>
  </si>
  <si>
    <t>ENSMUSP00000120010,ENSMUSP00000119322,ENSMUSP00000120644,ENSMUSP00000121902,ENSMUSP00000118673,ENSMUSP00000041374</t>
  </si>
  <si>
    <t>ENSMUSG00000035310,ENSMUSG00000035310,ENSMUSG00000035310,ENSMUSG00000035310,ENSMUSG00000035310,ENSMUSG00000035310</t>
  </si>
  <si>
    <t>ENSMUSG00000025816</t>
  </si>
  <si>
    <t>Sec61a2</t>
  </si>
  <si>
    <t>A2ATT9,Q9JLR1</t>
  </si>
  <si>
    <t>A2ATT9_MOUSE,S61A2_MOUSE</t>
  </si>
  <si>
    <t>Protein transport protein Sec61 subunit alpha isoform 2,Protein transport protein Sec61 subunit alpha isoform 2</t>
  </si>
  <si>
    <t>Sec61a2,Sec61a2</t>
  </si>
  <si>
    <t>ENSMUST00000026926,ENSMUST00000102981</t>
  </si>
  <si>
    <t>ENSMUSP00000026926,ENSMUSP00000100046</t>
  </si>
  <si>
    <t>ENSMUSG00000025816,ENSMUSG00000025816</t>
  </si>
  <si>
    <t>ENSMUSG00000023505</t>
  </si>
  <si>
    <t>Cdca3</t>
  </si>
  <si>
    <t>D3YXE3,D3YZ81,D3Z3H6,Q99M54 O88837 Q8R2V1</t>
  </si>
  <si>
    <t>D3YXE3_MOUSE,D3YZ81_MOUSE,D3Z3H6_MOUSE,CDCA3_MOUSE</t>
  </si>
  <si>
    <t>Cell division cycle-associated protein 3,Cell division cycle-associated protein 3,Cell division cycle-associated protein 3,Cell division cycle-associated protein 3</t>
  </si>
  <si>
    <t>Cdca3,Cdca3,Cdca3,Cdca3 C8 Grcc8 Tome1</t>
  </si>
  <si>
    <t>ENSMUST00000151674,ENSMUST00000131847,ENSMUST00000150120,ENSMUST00000024270</t>
  </si>
  <si>
    <t>ENSMUSP00000120626,ENSMUSP00000120410,ENSMUSP00000116849,ENSMUSP00000024270</t>
  </si>
  <si>
    <t>ENSMUSG00000023505,ENSMUSG00000023505,ENSMUSG00000023505,ENSMUSG00000023505</t>
  </si>
  <si>
    <t>ENSMUSG00000029516</t>
  </si>
  <si>
    <t>Cit</t>
  </si>
  <si>
    <t>D3YU89,D3Z1K6,D3Z1U0,D3Z477,E9QL53,F6SBR5,H3BJ74,H3BL47</t>
  </si>
  <si>
    <t>D3YU89_MOUSE,D3Z1K6_MOUSE,D3Z1U0_MOUSE,D3Z477_MOUSE,E9QL53_MOUSE,F6SBR5_MOUSE,H3BJ74_MOUSE,H3BL47_MOUSE</t>
  </si>
  <si>
    <t>Citron Rho-interacting kinase,Citron Rho-interacting kinase,Citron Rho-interacting kinase,Citron Rho-interacting kinase,Citron Rho-interacting kinase,Citron Rho-interacting kinase,Citron Rho-interacting kinase,Citron Rho-interacting kinase</t>
  </si>
  <si>
    <t>Cit,Cit,Cit,Cit,Cit,Cit,Cit,Cit</t>
  </si>
  <si>
    <t>ENSMUST00000102560,ENSMUST00000148245,ENSMUST00000112008,ENSMUST00000137952,ENSMUST00000051704,ENSMUST00000141101,ENSMUST00000123736,ENSMUST00000127976</t>
  </si>
  <si>
    <t>ENSMUSP00000099620,ENSMUSP00000119769,ENSMUSP00000107639,ENSMUSP00000122745,ENSMUSP00000062049,ENSMUSP00000115802,ENSMUSP00000134875,ENSMUSP00000135649</t>
  </si>
  <si>
    <t>ENSMUSG00000029516,ENSMUSG00000029516,ENSMUSG00000029516,ENSMUSG00000029516,ENSMUSG00000029516,ENSMUSG00000029516,ENSMUSG00000029516,ENSMUSG00000029516</t>
  </si>
  <si>
    <t>ENSMUSG00000000958</t>
  </si>
  <si>
    <t>Slc7a7</t>
  </si>
  <si>
    <t>Q9Z1K8 Q9QWS1</t>
  </si>
  <si>
    <t>YLAT1_MOUSE</t>
  </si>
  <si>
    <t>Y+L amino acid transporter 1</t>
  </si>
  <si>
    <t>ENSMUST00000000984</t>
  </si>
  <si>
    <t>ENSMUSP00000000984</t>
  </si>
  <si>
    <t>ENSMUSG00000025969</t>
  </si>
  <si>
    <t>Nrp2</t>
  </si>
  <si>
    <t>O35375 B1AT44 O35373 O35374 O35376 O35377 O35378</t>
  </si>
  <si>
    <t>NRP2_MOUSE</t>
  </si>
  <si>
    <t>Neuropilin-2</t>
  </si>
  <si>
    <t>ENSMUST00000027112 ENSMUST00000063594 ENSMUST00000075144 ENSMUST00000102822 ENSMUST00000114155 ENSMUST00000114157</t>
  </si>
  <si>
    <t>ENSMUSP00000027112</t>
  </si>
  <si>
    <t>ENSMUSG00000072066</t>
  </si>
  <si>
    <t>6720489N17Rik</t>
  </si>
  <si>
    <t>F7A5Y7</t>
  </si>
  <si>
    <t>F7A5Y7_MOUSE</t>
  </si>
  <si>
    <t>Protein 6720489N17Rik</t>
  </si>
  <si>
    <t>ENSMUST00000091563</t>
  </si>
  <si>
    <t>ENSMUSP00000089151</t>
  </si>
  <si>
    <t>ENSMUSG00000030796</t>
  </si>
  <si>
    <t>Tead2</t>
  </si>
  <si>
    <t>D3Z6C5,E9Q9U3,P48301 Q62297,Q80UL2</t>
  </si>
  <si>
    <t>D3Z6C5_MOUSE,E9Q9U3_MOUSE,TEAD2_MOUSE,Q80UL2_MOUSE</t>
  </si>
  <si>
    <t>Transcriptional enhancer factor TEF-4,Transcriptional enhancer factor TEF-4,Transcriptional enhancer factor TEF-4,Tead2 protein Transcriptional enhancer factor TEF-4</t>
  </si>
  <si>
    <t>Tead2,Tead2,Tead2 Etdf Etf Tef4,Tead2</t>
  </si>
  <si>
    <t>ENSMUST00000134420,ENSMUST00000155313,ENSMUST00000033060 ENSMUST00000107801,ENSMUST00000097216</t>
  </si>
  <si>
    <t>ENSMUSP00000117060,ENSMUSP00000119020,ENSMUSP00000033060,ENSMUSP00000103430</t>
  </si>
  <si>
    <t>ENSMUSG00000030796,ENSMUSG00000030796,ENSMUSG00000030796,ENSMUSG00000030796</t>
  </si>
  <si>
    <t>ENSMUSG00000033032</t>
  </si>
  <si>
    <t>Afap1l1</t>
  </si>
  <si>
    <t>D6RD10,Q8BZI0 Q8BKB8</t>
  </si>
  <si>
    <t>D6RD10_MOUSE,AF1L1_MOUSE</t>
  </si>
  <si>
    <t>Actin filament-associated protein 1-like 1,Actin filament-associated protein 1-like 1</t>
  </si>
  <si>
    <t>Afap1l1,Afap1l1</t>
  </si>
  <si>
    <t>ENSMUST00000154876,ENSMUST00000120472</t>
  </si>
  <si>
    <t>ENSMUSP00000121278,ENSMUSP00000113286</t>
  </si>
  <si>
    <t>ENSMUSG00000033032,ENSMUSG00000033032</t>
  </si>
  <si>
    <t>ENSMUSG00000034560</t>
  </si>
  <si>
    <t>A230046K03Rik</t>
  </si>
  <si>
    <t>Q3UMB9 Q3TTQ9 Q6ZPZ7 Q8CAK8 Q8CGK0</t>
  </si>
  <si>
    <t>WASH7_MOUSE</t>
  </si>
  <si>
    <t>WASH complex subunit 7</t>
  </si>
  <si>
    <t>Kiaa1033</t>
  </si>
  <si>
    <t>ENSMUST00000038388</t>
  </si>
  <si>
    <t>ENSMUSP00000039322</t>
  </si>
  <si>
    <t>ENSMUSG00000035637</t>
  </si>
  <si>
    <t>Grhpr</t>
  </si>
  <si>
    <t>B0R075,B1AXQ0,D6REG4,Q91Z53</t>
  </si>
  <si>
    <t>B0R075_MOUSE,B1AXQ0_MOUSE,D6REG4_MOUSE,GRHPR_MOUSE</t>
  </si>
  <si>
    <t>Glyoxylate reductase/hydroxypyruvate reductase,Glyoxylate reductase/hydroxypyruvate reductase,Glyoxylate reductase/hydroxypyruvate reductase,Glyoxylate reductase/hydroxypyruvate reductase</t>
  </si>
  <si>
    <t>Grhpr,Grhpr,Grhpr,Grhpr Glxr</t>
  </si>
  <si>
    <t>ENSMUST00000128973,ENSMUST00000151148,ENSMUST00000151631,ENSMUST00000045078</t>
  </si>
  <si>
    <t>ENSMUSP00000120061,ENSMUSP00000120254,ENSMUSP00000117800,ENSMUSP00000047218</t>
  </si>
  <si>
    <t>ENSMUSG00000035637,ENSMUSG00000035637,ENSMUSG00000035637,ENSMUSG00000035637</t>
  </si>
  <si>
    <t>ENSMUSG00000072966</t>
  </si>
  <si>
    <t>Gprasp2</t>
  </si>
  <si>
    <t>Q8BUY8 Q148X7</t>
  </si>
  <si>
    <t>GASP2_MOUSE</t>
  </si>
  <si>
    <t>G-protein coupled receptor-associated sorting protein 2</t>
  </si>
  <si>
    <t>ENSMUST00000113136 ENSMUST00000173804</t>
  </si>
  <si>
    <t>ENSMUSP00000108761</t>
  </si>
  <si>
    <t>ENSMUSG00000056758</t>
  </si>
  <si>
    <t>Hmga2</t>
  </si>
  <si>
    <t>P52927 Q3UQW0,Q6NSP9</t>
  </si>
  <si>
    <t>HMGA2_MOUSE,Q6NSP9_MOUSE</t>
  </si>
  <si>
    <t>High mobility group protein HMGI-C,High mobility group protein HMGI-C Hmga2 protein</t>
  </si>
  <si>
    <t>Hmga2 Hmgic,Hmga2</t>
  </si>
  <si>
    <t>ENSMUST00000072777,ENSMUST00000159699</t>
  </si>
  <si>
    <t>ENSMUSP00000072556,ENSMUSP00000123998</t>
  </si>
  <si>
    <t>ENSMUSG00000056758,ENSMUSG00000056758</t>
  </si>
  <si>
    <t>ENSMUSG00000030852</t>
  </si>
  <si>
    <t>Tacc2</t>
  </si>
  <si>
    <t>E9Q8T1,E9Q9Z4,E9QL08</t>
  </si>
  <si>
    <t>E9Q8T1_MOUSE,E9Q9Z4_MOUSE,E9QL08_MOUSE</t>
  </si>
  <si>
    <t>Transforming acidic coiled-coil-containing protein 2,Transforming acidic coiled-coil-containing protein 2,Transforming acidic coiled-coil-containing protein 2</t>
  </si>
  <si>
    <t>Tacc2,Tacc2,Tacc2</t>
  </si>
  <si>
    <t>ENSMUST00000084513,ENSMUST00000059145,ENSMUST00000033141</t>
  </si>
  <si>
    <t>ENSMUSP00000081561,ENSMUSP00000061242,ENSMUSP00000033141</t>
  </si>
  <si>
    <t>ENSMUSG00000030852,ENSMUSG00000030852,ENSMUSG00000030852</t>
  </si>
  <si>
    <t>ENSMUSG00000044468</t>
  </si>
  <si>
    <t>Fam46c</t>
  </si>
  <si>
    <t>Q5SSF7 Q0P629 Q80XL2 Q9CUN7</t>
  </si>
  <si>
    <t>FA46C_MOUSE</t>
  </si>
  <si>
    <t>Protein FAM46C</t>
  </si>
  <si>
    <t>ENSMUST00000061455</t>
  </si>
  <si>
    <t>ENSMUSP00000056872</t>
  </si>
  <si>
    <t>ENSMUSG00000047501</t>
  </si>
  <si>
    <t>Cldn4</t>
  </si>
  <si>
    <t>O35054</t>
  </si>
  <si>
    <t>CLD4_MOUSE</t>
  </si>
  <si>
    <t>Claudin-4</t>
  </si>
  <si>
    <t>Cldn4 Cper Cpetr1</t>
  </si>
  <si>
    <t>ENSMUST00000051401</t>
  </si>
  <si>
    <t>ENSMUSP00000053420</t>
  </si>
  <si>
    <t>ENSMUSG00000048756</t>
  </si>
  <si>
    <t>Foxo3</t>
  </si>
  <si>
    <t>H3BKE2,H9KUZ0,Q9WVH4 D3Z6Y6 Q05CZ4</t>
  </si>
  <si>
    <t>H3BKE2_MOUSE,H9KUZ0_MOUSE,FOXO3_MOUSE</t>
  </si>
  <si>
    <t>Forkhead box protein O3,Forkhead box protein O3,Forkhead box protein O3</t>
  </si>
  <si>
    <t>Foxo3,Foxo3,Foxo3 Fkhr2 Foxo3a</t>
  </si>
  <si>
    <t>ENSMUST00000177542,ENSMUST00000105501,ENSMUST00000056974 ENSMUST00000105502 ENSMUST00000175881</t>
  </si>
  <si>
    <t>ENSMUSP00000135355,ENSMUSP00000101140,ENSMUSP00000050683</t>
  </si>
  <si>
    <t>ENSMUSG00000048756,ENSMUSG00000048756,ENSMUSG00000048756</t>
  </si>
  <si>
    <t>ENSMUSG00000049422</t>
  </si>
  <si>
    <t>Chchd10</t>
  </si>
  <si>
    <t>Q7TNL9</t>
  </si>
  <si>
    <t>Q7TNL9_MOUSE</t>
  </si>
  <si>
    <t>Coiled-coil-helix-coiled-coil-helix domain containing 10 Nur77 downstream gene 2 Nur77 downstream protein 2 Protein Chchd10</t>
  </si>
  <si>
    <t>Chchd10 Ndg2 mCG_3110</t>
  </si>
  <si>
    <t>ENSMUST00000058906</t>
  </si>
  <si>
    <t>ENSMUSP00000059575</t>
  </si>
  <si>
    <t>ENSMUSG00000040929</t>
  </si>
  <si>
    <t>Rfx3</t>
  </si>
  <si>
    <t>G3UWP0,G3UZZ6,G5E890,P48381 Q8BLW2 Q8C0R3 Q8VBY6</t>
  </si>
  <si>
    <t>G3UWP0_MOUSE,G3UZZ6_MOUSE,G5E890_MOUSE,RFX3_MOUSE</t>
  </si>
  <si>
    <t>Transcription factor RFX3,Transcription factor RFX3,Transcription factor RFX3,Transcription factor RFX3</t>
  </si>
  <si>
    <t>Rfx3,Rfx3,Rfx3,Rfx3</t>
  </si>
  <si>
    <t>ENSMUST00000173863,ENSMUST00000174420,ENSMUST00000046898,ENSMUST00000165566 ENSMUST00000172907 ENSMUST00000174850</t>
  </si>
  <si>
    <t>ENSMUSP00000133367,ENSMUSP00000134700,ENSMUSP00000038760,ENSMUSP00000126313</t>
  </si>
  <si>
    <t>ENSMUSG00000040929,ENSMUSG00000040929,ENSMUSG00000040929,ENSMUSG00000040929</t>
  </si>
  <si>
    <t>ENSMUSG00000029103</t>
  </si>
  <si>
    <t>Lrpap1</t>
  </si>
  <si>
    <t>D3Z6M4,F6WMD1,P55302</t>
  </si>
  <si>
    <t>D3Z6M4_MOUSE,F6WMD1_MOUSE,AMRP_MOUSE</t>
  </si>
  <si>
    <t>Alpha-2-macroglobulin receptor-associated protein,Alpha-2-macroglobulin receptor-associated protein,Alpha-2-macroglobulin receptor-associated protein</t>
  </si>
  <si>
    <t>Lrpap1,Lrpap1,Lrpap1</t>
  </si>
  <si>
    <t>ENSMUST00000132754,ENSMUST00000153664,ENSMUST00000030986</t>
  </si>
  <si>
    <t>ENSMUSP00000116145,ENSMUSP00000120233,ENSMUSP00000030986</t>
  </si>
  <si>
    <t>ENSMUSG00000029103,ENSMUSG00000029103,ENSMUSG00000029103</t>
  </si>
  <si>
    <t>ENSMUSG00000038967</t>
  </si>
  <si>
    <t>Pdk2</t>
  </si>
  <si>
    <t>Q9JK42 Q8VC63</t>
  </si>
  <si>
    <t>PDK2_MOUSE</t>
  </si>
  <si>
    <t>[Pyruvate dehydrogenase (acetyl-transferring)] kinase isozyme 2, mitochondrial</t>
  </si>
  <si>
    <t>ENSMUST00000038431</t>
  </si>
  <si>
    <t>ENSMUSP00000041447</t>
  </si>
  <si>
    <t>ENSMUSG00000059588</t>
  </si>
  <si>
    <t>Calcrl</t>
  </si>
  <si>
    <t>Q9R1W5 Q9QXH8 Q9WUP2</t>
  </si>
  <si>
    <t>CALRL_MOUSE</t>
  </si>
  <si>
    <t>Calcitonin gene-related peptide type 1 receptor</t>
  </si>
  <si>
    <t>Calcrl Crlr</t>
  </si>
  <si>
    <t>ENSMUST00000074262 ENSMUST00000099944</t>
  </si>
  <si>
    <t>ENSMUSP00000073875</t>
  </si>
  <si>
    <t>ENSMUSG00000015766</t>
  </si>
  <si>
    <t>Eps8</t>
  </si>
  <si>
    <t>D3YXC3,D3Z5I5,D3Z7F4,Q08509 Q3TM41,Q3UGL1</t>
  </si>
  <si>
    <t>D3YXC3_MOUSE,D3Z5I5_MOUSE,D3Z7F4_MOUSE,EPS8_MOUSE,Q3UGL1_MOUSE</t>
  </si>
  <si>
    <t>Epidermal growth factor receptor kinase substrate 8,Epidermal growth factor receptor kinase substrate 8,Epidermal growth factor receptor kinase substrate 8,Epidermal growth factor receptor kinase substrate 8,Epidermal growth factor receptor kinase substrate 8</t>
  </si>
  <si>
    <t>Eps8,Eps8,Eps8,Eps8,Eps8</t>
  </si>
  <si>
    <t>ENSMUST00000134630,ENSMUST00000132920,ENSMUST00000146442,ENSMUST00000058210 ENSMUST00000100841 ENSMUST00000111878,ENSMUST00000147526</t>
  </si>
  <si>
    <t>ENSMUSP00000120648,ENSMUSP00000122517,ENSMUSP00000119997,ENSMUSP00000052776,ENSMUSP00000120044</t>
  </si>
  <si>
    <t>ENSMUSG00000015766,ENSMUSG00000015766,ENSMUSG00000015766,ENSMUSG00000015766,ENSMUSG00000015766</t>
  </si>
  <si>
    <t>ENSMUSG00000015120</t>
  </si>
  <si>
    <t>Ube2i</t>
  </si>
  <si>
    <t>G3UWJ1,G3UWL6,G3UYP0,G3UZL6,P63280 P50550 Q15698 Q6RUT3 Q86VB3,Q8CFZ0</t>
  </si>
  <si>
    <t>G3UWJ1_MOUSE,G3UWL6_MOUSE,G3UYP0_MOUSE,G3UZL6_MOUSE,UBC9_MOUSE,Q8CFZ0_MOUSE</t>
  </si>
  <si>
    <t>SUMO-conjugating enzyme UBC9,SUMO-conjugating enzyme UBC9,SUMO-conjugating enzyme UBC9,SUMO-conjugating enzyme UBC9,SUMO-conjugating enzyme UBC9,SUMO-conjugating enzyme UBC9 Ube2i protein</t>
  </si>
  <si>
    <t>Ube2i,Ube2i,Ube2i,Ube2i,Ube2i Ubc9 Ubce2i Ubce9,Ube2i</t>
  </si>
  <si>
    <t>ENSMUST00000172520,ENSMUST00000173231,ENSMUST00000173621,ENSMUST00000174216,ENSMUST00000049911 ENSMUST00000172618 ENSMUST00000173084 ENSMUST00000173713 ENSMUST00000174001 ENSMUST00000174031,ENSMUST00000172587 ENSMUST00000172868</t>
  </si>
  <si>
    <t>ENSMUSP00000133311,ENSMUSP00000133338,ENSMUSP00000134161,ENSMUSP00000134546,ENSMUSP00000055714,ENSMUSP00000133590</t>
  </si>
  <si>
    <t>ENSMUSG00000015120,ENSMUSG00000015120,ENSMUSG00000015120,ENSMUSG00000015120,ENSMUSG00000015120,ENSMUSG00000015120</t>
  </si>
  <si>
    <t>ENSMUSG00000027605</t>
  </si>
  <si>
    <t>Acss2</t>
  </si>
  <si>
    <t>A2AQN4,A2AQN5,D6RHA7,F7CU63,Q9QXG4 Q8BK97</t>
  </si>
  <si>
    <t>A2AQN4_MOUSE,A2AQN5_MOUSE,D6RHA7_MOUSE,F7CU63_MOUSE,ACSA_MOUSE</t>
  </si>
  <si>
    <t>Acetyl-coenzyme A synthetase, cytoplasmic,Acetyl-coenzyme A synthetase, cytoplasmic,Acetyl-coenzyme A synthetase, cytoplasmic,Acetyl-coenzyme A synthetase, cytoplasmic,Acetyl-coenzyme A synthetase, cytoplasmic</t>
  </si>
  <si>
    <t>Acss2,Acss2,Acss2,Acss2,Acss2 Acas2 Acecs1</t>
  </si>
  <si>
    <t>ENSMUST00000103142,ENSMUST00000065973,ENSMUST00000133654,ENSMUST00000151781,ENSMUST00000029135</t>
  </si>
  <si>
    <t>ENSMUSP00000099431,ENSMUSP00000068776,ENSMUSP00000116501,ENSMUSP00000122545,ENSMUSP00000029135</t>
  </si>
  <si>
    <t>ENSMUSG00000027605,ENSMUSG00000027605,ENSMUSG00000027605,ENSMUSG00000027605,ENSMUSG00000027605</t>
  </si>
  <si>
    <t>ENSMUSG00000045382</t>
  </si>
  <si>
    <t>Cxcr4</t>
  </si>
  <si>
    <t>E9Q2D4,P70658 O09059 O09062 P70233 P70346 Q4KMW1</t>
  </si>
  <si>
    <t>E9Q2D4_MOUSE,CXCR4_MOUSE</t>
  </si>
  <si>
    <t>C-X-C chemokine receptor type 4,C-X-C chemokine receptor type 4</t>
  </si>
  <si>
    <t>Cxcr4,Cxcr4 Cmkar4 Lestr Sdf1r</t>
  </si>
  <si>
    <t>ENSMUST00000142893,ENSMUST00000052172</t>
  </si>
  <si>
    <t>ENSMUSP00000120153,ENSMUSP00000053489</t>
  </si>
  <si>
    <t>ENSMUSG00000045382,ENSMUSG00000045382</t>
  </si>
  <si>
    <t>ENSMUSG00000052560</t>
  </si>
  <si>
    <t>Cpne8</t>
  </si>
  <si>
    <t>Q9CYR4,Q9DB19,Q9DC53 B2RS65 Q9CUZ8</t>
  </si>
  <si>
    <t>Q9CYR4_MOUSE,Q9DB19_MOUSE,CPNE8_MOUSE</t>
  </si>
  <si>
    <t>Copine-8,Copine VIII Copine-8,Copine-8</t>
  </si>
  <si>
    <t>Cpne8,Cpne8,Cpne8</t>
  </si>
  <si>
    <t>ENSMUST00000088649,ENSMUST00000014777,ENSMUST00000064391</t>
  </si>
  <si>
    <t>ENSMUSP00000086024,ENSMUSP00000014777,ENSMUSP00000067774</t>
  </si>
  <si>
    <t>ENSMUSG00000052560,ENSMUSG00000052560,ENSMUSG00000052560</t>
  </si>
  <si>
    <t>ENSMUSG00000027524</t>
  </si>
  <si>
    <t>Edn3</t>
  </si>
  <si>
    <t>E0CZ86,P48299 Q543L0</t>
  </si>
  <si>
    <t>E0CZ86_MOUSE,EDN3_MOUSE</t>
  </si>
  <si>
    <t>Endothelin-3,Endothelin-3</t>
  </si>
  <si>
    <t>Edn3,Edn3</t>
  </si>
  <si>
    <t>ENSMUST00000140908,ENSMUST00000029030</t>
  </si>
  <si>
    <t>ENSMUSP00000125602,ENSMUSP00000029030</t>
  </si>
  <si>
    <t>ENSMUSG00000027524,ENSMUSG00000027524</t>
  </si>
  <si>
    <t>ENSMUSG00000024542</t>
  </si>
  <si>
    <t>Cep192</t>
  </si>
  <si>
    <t>E9Q4Y4</t>
  </si>
  <si>
    <t>E9Q4Y4_MOUSE</t>
  </si>
  <si>
    <t>Protein Cep192</t>
  </si>
  <si>
    <t>ENSMUST00000025425</t>
  </si>
  <si>
    <t>ENSMUSP00000025425</t>
  </si>
  <si>
    <t>ENSMUSG00000021186</t>
  </si>
  <si>
    <t>Fbln5</t>
  </si>
  <si>
    <t>Q9WVH9 Q541Z7</t>
  </si>
  <si>
    <t>FBLN5_MOUSE</t>
  </si>
  <si>
    <t>Fibulin-5</t>
  </si>
  <si>
    <t>Fbln5 Dance</t>
  </si>
  <si>
    <t>ENSMUST00000021603</t>
  </si>
  <si>
    <t>ENSMUSP00000021603</t>
  </si>
  <si>
    <t>ENSMUSG00000062127</t>
  </si>
  <si>
    <t>Cttnbp2nl</t>
  </si>
  <si>
    <t>Q99LJ0 Q6ZPR0 Q8BSV1 Q922L8</t>
  </si>
  <si>
    <t>CT2NL_MOUSE</t>
  </si>
  <si>
    <t>CTTNBP2 N-terminal-like protein</t>
  </si>
  <si>
    <t>Cttnbp2nl Kiaa1433</t>
  </si>
  <si>
    <t>ENSMUST00000077548 ENSMUST00000098763</t>
  </si>
  <si>
    <t>ENSMUSP00000076751</t>
  </si>
  <si>
    <t>ENSMUSG00000015053</t>
  </si>
  <si>
    <t>Gata2</t>
  </si>
  <si>
    <t>O09100</t>
  </si>
  <si>
    <t>GATA2_MOUSE</t>
  </si>
  <si>
    <t>Endothelial transcription factor GATA-2</t>
  </si>
  <si>
    <t>ENSMUST00000015197 ENSMUST00000170089</t>
  </si>
  <si>
    <t>ENSMUSP00000015197</t>
  </si>
  <si>
    <t>ENSMUSG00000031897</t>
  </si>
  <si>
    <t>Psmb10</t>
  </si>
  <si>
    <t>O35955 O08687 Q99KC5</t>
  </si>
  <si>
    <t>PSB10_MOUSE</t>
  </si>
  <si>
    <t>Proteasome subunit beta type-10</t>
  </si>
  <si>
    <t>Psmb10 Lmp10 Mecl1</t>
  </si>
  <si>
    <t>ENSMUST00000034369</t>
  </si>
  <si>
    <t>ENSMUSP00000034369</t>
  </si>
  <si>
    <t>ENSMUSG00000029169</t>
  </si>
  <si>
    <t>Dhx15</t>
  </si>
  <si>
    <t>O35286 Q99L91</t>
  </si>
  <si>
    <t>DHX15_MOUSE</t>
  </si>
  <si>
    <t>Putative pre-mRNA-splicing factor ATP-dependent RNA helicase DHX15</t>
  </si>
  <si>
    <t>Dhx15 Ddx15 Deah9</t>
  </si>
  <si>
    <t>ENSMUST00000031061</t>
  </si>
  <si>
    <t>ENSMUSP00000031061</t>
  </si>
  <si>
    <t>ENSMUSG00000066037</t>
  </si>
  <si>
    <t>Hnrnpr</t>
  </si>
  <si>
    <t>A2AW40,A2AW41,F7B5B5,Q8VHM5,S4R1E9,V9GWW3</t>
  </si>
  <si>
    <t>A2AW40_MOUSE,A2AW41_MOUSE,F7B5B5_MOUSE,Q8VHM5_MOUSE,S4R1E9_MOUSE,V9GWW3_MOUSE</t>
  </si>
  <si>
    <t>Protein Hnrnpr,Protein Hnrnpr,Protein Hnrnpr,Heterogeneous nuclear ribonucleoprotein R Protein Hnrnpr,Protein Hnrnpr,Protein Hnrnpr</t>
  </si>
  <si>
    <t>Hnrnpr,Hnrnpr,Hnrnpr,Hnrnpr Hnrpr,Hnrnpr,Hnrnpr</t>
  </si>
  <si>
    <t>ENSMUST00000156259,ENSMUST00000134524,ENSMUST00000084219 ENSMUST00000131671,ENSMUST00000105850 ENSMUST00000148843,ENSMUST00000125696,ENSMUST00000145282</t>
  </si>
  <si>
    <t>ENSMUSP00000117096,ENSMUSP00000119666,ENSMUSP00000081239,ENSMUSP00000101476,ENSMUSP00000138190,ENSMUSP00000138859</t>
  </si>
  <si>
    <t>ENSMUSG00000066037,ENSMUSG00000066037,ENSMUSG00000066037,ENSMUSG00000066037,ENSMUSG00000066037,ENSMUSG00000066037</t>
  </si>
  <si>
    <t>ENSMUSG00000029622</t>
  </si>
  <si>
    <t>Arpc1b</t>
  </si>
  <si>
    <t>D3Z6S0,F6THG2,F6VVE6,Q9WV32 Q9CRC4</t>
  </si>
  <si>
    <t>D3Z6S0_MOUSE,F6THG2_MOUSE,F6VVE6_MOUSE,ARC1B_MOUSE</t>
  </si>
  <si>
    <t>Actin-related protein 2/3 complex subunit 1B,Actin-related protein 2/3 complex subunit 1B,Actin-related protein 2/3 complex subunit 1B,Actin-related protein 2/3 complex subunit 1B</t>
  </si>
  <si>
    <t>Arpc1b,Arpc1b,Arpc1b,Arpc1b</t>
  </si>
  <si>
    <t>ENSMUST00000141602,ENSMUST00000138922,ENSMUST00000136074,ENSMUST00000085679</t>
  </si>
  <si>
    <t>ENSMUSP00000122340,ENSMUSP00000115515,ENSMUSP00000115022,ENSMUSP00000082822</t>
  </si>
  <si>
    <t>ENSMUSG00000029622,ENSMUSG00000029622,ENSMUSG00000029622,ENSMUSG00000029622</t>
  </si>
  <si>
    <t>ENSMUSG00000015405</t>
  </si>
  <si>
    <t>Ace2</t>
  </si>
  <si>
    <t>F6X479,Q8R0I0 Q99N70 Q99N71</t>
  </si>
  <si>
    <t>F6X479_MOUSE,ACE2_MOUSE</t>
  </si>
  <si>
    <t>Angiotensin-converting enzyme 2,Angiotensin-converting enzyme 2</t>
  </si>
  <si>
    <t>Ace2,Ace2</t>
  </si>
  <si>
    <t>ENSMUST00000131543,ENSMUST00000073973 ENSMUST00000112271</t>
  </si>
  <si>
    <t>ENSMUSP00000123313,ENSMUSP00000073626</t>
  </si>
  <si>
    <t>ENSMUSG00000015405,ENSMUSG00000015405</t>
  </si>
  <si>
    <t>ENSMUSG00000020611</t>
  </si>
  <si>
    <t>Gna13</t>
  </si>
  <si>
    <t>P27601 Q6PF99,Q9D034</t>
  </si>
  <si>
    <t>GNA13_MOUSE,Q9D034_MOUSE</t>
  </si>
  <si>
    <t>Guanine nucleotide-binding protein subunit alpha-13,Guanine nucleotide-binding protein subunit alpha-13</t>
  </si>
  <si>
    <t>Gna13 Gna-13,Gna13</t>
  </si>
  <si>
    <t>ENSMUST00000020930,ENSMUST00000106702</t>
  </si>
  <si>
    <t>ENSMUSP00000020930,ENSMUSP00000102313</t>
  </si>
  <si>
    <t>ENSMUSG00000020611,ENSMUSG00000020611</t>
  </si>
  <si>
    <t>ENSMUSG00000021943</t>
  </si>
  <si>
    <t>Gdf10</t>
  </si>
  <si>
    <t>P97737 Q6PE07</t>
  </si>
  <si>
    <t>BMP3B_MOUSE</t>
  </si>
  <si>
    <t>Bone morphogenetic protein 3B</t>
  </si>
  <si>
    <t>Gdf10 Bmp3b</t>
  </si>
  <si>
    <t>ENSMUST00000168727</t>
  </si>
  <si>
    <t>ENSMUSP00000128621</t>
  </si>
  <si>
    <t>ENSMUSG00000030254</t>
  </si>
  <si>
    <t>Rad18</t>
  </si>
  <si>
    <t>D3Z733,D3Z734,E9Q392,F6ZKR0,Q9QXK2 Q9CZB8,W4VSP9</t>
  </si>
  <si>
    <t>D3Z733_MOUSE,D3Z734_MOUSE,E9Q392_MOUSE,F6ZKR0_MOUSE,RAD18_MOUSE,W4VSP9_MOUSE</t>
  </si>
  <si>
    <t>E3 ubiquitin-protein ligase RAD18,E3 ubiquitin-protein ligase RAD18,E3 ubiquitin-protein ligase RAD18,E3 ubiquitin-protein ligase RAD18,E3 ubiquitin-protein ligase RAD18,E3 ubiquitin-protein ligase RAD18 RAD18 homolog (S, cerevisiae), isoform CRA_d</t>
  </si>
  <si>
    <t>Rad18,Rad18,Rad18,Rad18,Rad18 Rad18sc,Rad18 mCG_128966</t>
  </si>
  <si>
    <t>ENSMUST00000113182,ENSMUST00000113180,ENSMUST00000068487,ENSMUST00000142079,ENSMUST00000077088,ENSMUST00000156063</t>
  </si>
  <si>
    <t>ENSMUSP00000108807,ENSMUSP00000108805,ENSMUSP00000070619,ENSMUSP00000117582,ENSMUSP00000076341,ENSMUSP00000138558</t>
  </si>
  <si>
    <t>ENSMUSG00000030254,ENSMUSG00000030254,ENSMUSG00000030254,ENSMUSG00000030254,ENSMUSG00000030254,ENSMUSG00000030254</t>
  </si>
  <si>
    <t>ENSMUSG00000034341</t>
  </si>
  <si>
    <t>Wbp2</t>
  </si>
  <si>
    <t>A2A860,P97765</t>
  </si>
  <si>
    <t>A2A860_MOUSE,WBP2_MOUSE</t>
  </si>
  <si>
    <t>WW domain binding protein 2, isoform CRA_a WW domain-binding protein 2,WW domain-binding protein 2</t>
  </si>
  <si>
    <t>Wbp2 mCG_6820,Wbp2</t>
  </si>
  <si>
    <t>ENSMUST00000106444,ENSMUST00000074628</t>
  </si>
  <si>
    <t>ENSMUSP00000102052,ENSMUSP00000074204</t>
  </si>
  <si>
    <t>ENSMUSG00000034341,ENSMUSG00000034341</t>
  </si>
  <si>
    <t>ENSMUSG00000036022</t>
  </si>
  <si>
    <t>Fam122b</t>
  </si>
  <si>
    <t>Q6NZE7 B1B0Y4 B1B0Y5 Q8BRG5 Q8CBB0 Q9D2N2</t>
  </si>
  <si>
    <t>F122B_MOUSE</t>
  </si>
  <si>
    <t>Protein FAM122B</t>
  </si>
  <si>
    <t>ENSMUST00000071023 ENSMUST00000114838 ENSMUST00000114841</t>
  </si>
  <si>
    <t>ENSMUSP00000069112</t>
  </si>
  <si>
    <t>ENSMUSG00000041696</t>
  </si>
  <si>
    <t>Rasl12</t>
  </si>
  <si>
    <t>E9PUV1,Q08AT1 Q3TAU9</t>
  </si>
  <si>
    <t>E9PUV1_MOUSE,RASLC_MOUSE</t>
  </si>
  <si>
    <t>Ras-like protein family member 12,Ras-like protein family member 12</t>
  </si>
  <si>
    <t>Rasl12,Rasl12</t>
  </si>
  <si>
    <t>ENSMUST00000165682,ENSMUST00000085453</t>
  </si>
  <si>
    <t>ENSMUSP00000131837,ENSMUSP00000082580</t>
  </si>
  <si>
    <t>ENSMUSG00000041696,ENSMUSG00000041696</t>
  </si>
  <si>
    <t>ENSMUSG00000031628</t>
  </si>
  <si>
    <t>Casp3</t>
  </si>
  <si>
    <t>P70677 O08668 Q8CHV5 Q9QWI4</t>
  </si>
  <si>
    <t>CASP3_MOUSE</t>
  </si>
  <si>
    <t>Caspase-3</t>
  </si>
  <si>
    <t>Casp3 Cpp32</t>
  </si>
  <si>
    <t>ENSMUST00000093517</t>
  </si>
  <si>
    <t>ENSMUSP00000091238</t>
  </si>
  <si>
    <t>ENSMUSG00000031262</t>
  </si>
  <si>
    <t>Cenpi</t>
  </si>
  <si>
    <t>B1AV88,Q8K1K4 Q8BXU9</t>
  </si>
  <si>
    <t>B1AV88_MOUSE,CENPI_MOUSE</t>
  </si>
  <si>
    <t>Centromere protein I,Centromere protein I</t>
  </si>
  <si>
    <t>Cenpi,Cenpi Fshprh1</t>
  </si>
  <si>
    <t>ENSMUST00000129782,ENSMUST00000081064 ENSMUST00000101251</t>
  </si>
  <si>
    <t>ENSMUSP00000117799,ENSMUSP00000079851</t>
  </si>
  <si>
    <t>ENSMUSG00000031262,ENSMUSG00000031262</t>
  </si>
  <si>
    <t>ENSMUSG00000020589</t>
  </si>
  <si>
    <t>Fam49a</t>
  </si>
  <si>
    <t>Q8BHZ0</t>
  </si>
  <si>
    <t>FA49A_MOUSE</t>
  </si>
  <si>
    <t>Protein FAM49A</t>
  </si>
  <si>
    <t>Fam49a D12Ertd553e</t>
  </si>
  <si>
    <t>ENSMUST00000069005 ENSMUST00000069066</t>
  </si>
  <si>
    <t>ENSMUSP00000068125</t>
  </si>
  <si>
    <t>ENSMUSG00000025272</t>
  </si>
  <si>
    <t>Tro</t>
  </si>
  <si>
    <t>A2AFN3,E9Q098,E9Q160,E9Q1E1,E9Q1Q4,E9Q886,Q6DIC6</t>
  </si>
  <si>
    <t>A2AFN3_MOUSE,E9Q098_MOUSE,E9Q160_MOUSE,E9Q1E1_MOUSE,E9Q1Q4_MOUSE,E9Q886_MOUSE,Q6DIC6_MOUSE</t>
  </si>
  <si>
    <t>Protein Tro,Protein Tro,Protein Tro,Protein Tro,Protein Tro,Protein Tro,Protein Tro Tro protein</t>
  </si>
  <si>
    <t>Tro,Tro,Tro,Tro,Tro,Tro,Tro</t>
  </si>
  <si>
    <t>ENSMUST00000148604,ENSMUST00000151403,ENSMUST00000163969,ENSMUST00000163450,ENSMUST00000164071,ENSMUST00000087253,ENSMUST00000087258 ENSMUST00000112709</t>
  </si>
  <si>
    <t>ENSMUSP00000116905,ENSMUSP00000120457,ENSMUSP00000126054,ENSMUSP00000127689,ENSMUSP00000126042,ENSMUSP00000084508,ENSMUSP00000084513</t>
  </si>
  <si>
    <t>ENSMUSG00000025272,ENSMUSG00000025272,ENSMUSG00000025272,ENSMUSG00000025272,ENSMUSG00000025272,ENSMUSG00000025272,ENSMUSG00000025272</t>
  </si>
  <si>
    <t>ENSMUSG00000031881</t>
  </si>
  <si>
    <t>Cdh16</t>
  </si>
  <si>
    <t>O88338 Q9JLZ5</t>
  </si>
  <si>
    <t>CAD16_MOUSE</t>
  </si>
  <si>
    <t>Cadherin-16</t>
  </si>
  <si>
    <t>ENSMUST00000163783</t>
  </si>
  <si>
    <t>ENSMUSP00000129663</t>
  </si>
  <si>
    <t>ENSMUSG00000017677</t>
  </si>
  <si>
    <t>Wsb1</t>
  </si>
  <si>
    <t>E9Q647,F6ZUJ8,M0QWT9,O54927</t>
  </si>
  <si>
    <t>E9Q647_MOUSE,F6ZUJ8_MOUSE,M0QWT9_MOUSE,WSB1_MOUSE</t>
  </si>
  <si>
    <t>WD repeat and SOCS box-containing protein 1,WD repeat and SOCS box-containing protein 1,WD repeat and SOCS box-containing protein 1,WD repeat and SOCS box-containing protein 1</t>
  </si>
  <si>
    <t>Wsb1,Wsb1,Wsb1,Wsb1</t>
  </si>
  <si>
    <t>ENSMUST00000131848,ENSMUST00000131818,ENSMUST00000145772,ENSMUST00000017821</t>
  </si>
  <si>
    <t>ENSMUSP00000128181,ENSMUSP00000131290,ENSMUSP00000137999,ENSMUSP00000017821</t>
  </si>
  <si>
    <t>ENSMUSG00000017677,ENSMUSG00000017677,ENSMUSG00000017677,ENSMUSG00000017677</t>
  </si>
  <si>
    <t>ENSMUSG00000047749</t>
  </si>
  <si>
    <t>Zc3hav1l</t>
  </si>
  <si>
    <t>Q8BFR1 Q8C3Z2</t>
  </si>
  <si>
    <t>ZCCHL_MOUSE</t>
  </si>
  <si>
    <t>Zinc finger CCCH-type antiviral protein 1-like</t>
  </si>
  <si>
    <t>ENSMUST00000058524</t>
  </si>
  <si>
    <t>ENSMUSP00000062475</t>
  </si>
  <si>
    <t>ENSMUSG00000087153</t>
  </si>
  <si>
    <t>Gm6483</t>
  </si>
  <si>
    <t>D3Z1Y8</t>
  </si>
  <si>
    <t>D3Z1Y8_MOUSE</t>
  </si>
  <si>
    <t>Protein Gm6483</t>
  </si>
  <si>
    <t>ENSMUST00000127799 ENSMUST00000153710</t>
  </si>
  <si>
    <t>ENSMUSP00000119559</t>
  </si>
  <si>
    <t>ENSMUSG00000058729</t>
  </si>
  <si>
    <t>Lin9</t>
  </si>
  <si>
    <t>Q8C735 Q5TKA0 Q8C9D8</t>
  </si>
  <si>
    <t>LIN9_MOUSE</t>
  </si>
  <si>
    <t>Protein lin-9 homolog</t>
  </si>
  <si>
    <t>Lin9 Bara Tgs1</t>
  </si>
  <si>
    <t>ENSMUST00000085803 ENSMUST00000085804</t>
  </si>
  <si>
    <t>ENSMUSP00000082959</t>
  </si>
  <si>
    <t>ENSMUSG00000019214</t>
  </si>
  <si>
    <t>Chtf18</t>
  </si>
  <si>
    <t>E9PVJ3,E9Q2M3,F6YVH6,F6ZBE7,Q8BIW9 Q8R1R7</t>
  </si>
  <si>
    <t>E9PVJ3_MOUSE,E9Q2M3_MOUSE,F6YVH6_MOUSE,F6ZBE7_MOUSE,CTF18_MOUSE</t>
  </si>
  <si>
    <t>Chromosome transmission fidelity protein 18 homolog,Chromosome transmission fidelity protein 18 homolog,Chromosome transmission fidelity protein 18 homolog,Chromosome transmission fidelity protein 18 homolog,Chromosome transmission fidelity protein 18 homolog</t>
  </si>
  <si>
    <t>Chtf18,Chtf18,Chtf18,Chtf18,Chtf18 Ctf18</t>
  </si>
  <si>
    <t>ENSMUST00000170070,ENSMUST00000170575,ENSMUST00000169767,ENSMUST00000167940,ENSMUST00000048054</t>
  </si>
  <si>
    <t>ENSMUSP00000131768,ENSMUSP00000131366,ENSMUSP00000129694,ENSMUSP00000131349,ENSMUSP00000043896</t>
  </si>
  <si>
    <t>ENSMUSG00000019214,ENSMUSG00000019214,ENSMUSG00000019214,ENSMUSG00000019214,ENSMUSG00000019214</t>
  </si>
  <si>
    <t>ENSMUSG00000022385</t>
  </si>
  <si>
    <t>Gtse1</t>
  </si>
  <si>
    <t>Q8R080 O89015 Q9CSG9</t>
  </si>
  <si>
    <t>GTSE1_MOUSE</t>
  </si>
  <si>
    <t>G2 and S phase-expressed protein 1</t>
  </si>
  <si>
    <t>Gtse1 B99</t>
  </si>
  <si>
    <t>ENSMUST00000170629</t>
  </si>
  <si>
    <t>ENSMUSP00000128759</t>
  </si>
  <si>
    <t>ENSMUSG00000031770</t>
  </si>
  <si>
    <t>Herpud1</t>
  </si>
  <si>
    <t>Q8C4N0,Q9JJK5</t>
  </si>
  <si>
    <t>Q8C4N0_MOUSE,HERP1_MOUSE</t>
  </si>
  <si>
    <t>Homocysteine-responsive endoplasmic reticulum-resident ubiquitin-like domain member 1 protein,Homocysteine-responsive endoplasmic reticulum-resident ubiquitin-like domain member 1 protein</t>
  </si>
  <si>
    <t>Herpud1,Herpud1</t>
  </si>
  <si>
    <t>ENSMUST00000034220,ENSMUST00000161576</t>
  </si>
  <si>
    <t>ENSMUSP00000034220,ENSMUSP00000124201</t>
  </si>
  <si>
    <t>ENSMUSG00000031770,ENSMUSG00000031770</t>
  </si>
  <si>
    <t>ENSMUSG00000029687</t>
  </si>
  <si>
    <t>Ezh2</t>
  </si>
  <si>
    <t>D3Z774,E9PWK3,F6T3Z0,F7AQX0,F7CW38,Q61188 Q99L74 Q9R090,Q6AXH7</t>
  </si>
  <si>
    <t>D3Z774_MOUSE,E9PWK3_MOUSE,F6T3Z0_MOUSE,F7AQX0_MOUSE,F7CW38_MOUSE,EZH2_MOUSE,Q6AXH7_MOUSE</t>
  </si>
  <si>
    <t>Histone-lysine N-methyltransferase EZH2,Histone-lysine N-methyltransferase EZH2,Histone-lysine N-methyltransferase EZH2,Histone-lysine N-methyltransferase EZH2,Histone-lysine N-methyltransferase EZH2,Histone-lysine N-methyltransferase EZH2,Ezh2 protein Histone-lysine N-methyltransferase EZH2</t>
  </si>
  <si>
    <t>Ezh2,Ezh2,Ezh2,Ezh2,Ezh2,Ezh2 Enx1h,Ezh2</t>
  </si>
  <si>
    <t>ENSMUST00000114616,ENSMUST00000133043,ENSMUST00000164006,ENSMUST00000169889,ENSMUST00000167278,ENSMUST00000081721 ENSMUST00000092648,ENSMUST00000114618</t>
  </si>
  <si>
    <t>ENSMUSP00000110263,ENSMUSP00000118663,ENSMUSP00000133195,ENSMUSP00000126481,ENSMUSP00000128542,ENSMUSP00000080419,ENSMUSP00000110265</t>
  </si>
  <si>
    <t>ENSMUSG00000029687,ENSMUSG00000029687,ENSMUSG00000029687,ENSMUSG00000029687,ENSMUSG00000029687,ENSMUSG00000029687,ENSMUSG00000029687</t>
  </si>
  <si>
    <t>ENSMUSG00000053716</t>
  </si>
  <si>
    <t>Dusp7</t>
  </si>
  <si>
    <t>G3UX16,Q91Z46 E9PVF4 E9QMS8 Q3USH2</t>
  </si>
  <si>
    <t>G3UX16_MOUSE,DUS7_MOUSE</t>
  </si>
  <si>
    <t>Dual-specificity protein phosphatase 7,Dual specificity protein phosphatase 7</t>
  </si>
  <si>
    <t>Dusp7,Dusp7</t>
  </si>
  <si>
    <t>ENSMUST00000173748,ENSMUST00000172306</t>
  </si>
  <si>
    <t>ENSMUSP00000133511,ENSMUSP00000126984</t>
  </si>
  <si>
    <t>ENSMUSG00000053716,ENSMUSG00000053716</t>
  </si>
  <si>
    <t>ENSMUSG00000024426</t>
  </si>
  <si>
    <t>Atat1</t>
  </si>
  <si>
    <t>B8JJ72,F6RPX5,F7BUT2,F7CID0,Q8K341 B8JJ75 B8JJ77 Q3UZR9 Q8BM67 Q8C1D1 Q8K2M7</t>
  </si>
  <si>
    <t>B8JJ72_MOUSE,F6RPX5_MOUSE,F7BUT2_MOUSE,F7CID0_MOUSE,ATAT_MOUSE</t>
  </si>
  <si>
    <t>Alpha-tubulin N-acetyltransferase 1,Alpha-tubulin N-acetyltransferase 1,Alpha-tubulin N-acetyltransferase 1,Alpha-tubulin N-acetyltransferase 1,Alpha-tubulin N-acetyltransferase 1</t>
  </si>
  <si>
    <t>Atat1,Atat1,Atat1,Atat1,Atat1 Mec17</t>
  </si>
  <si>
    <t>ENSMUST00000141132,ENSMUST00000140292,ENSMUST00000126744,ENSMUST00000137182,ENSMUST00000056034 ENSMUST00000061052 ENSMUST00000077494 ENSMUST00000141662 ENSMUST00000149277</t>
  </si>
  <si>
    <t>ENSMUSP00000117824,ENSMUSP00000119039,ENSMUSP00000122211,ENSMUSP00000122626,ENSMUSP00000053853</t>
  </si>
  <si>
    <t>ENSMUSG00000024426,ENSMUSG00000024426,ENSMUSG00000024426,ENSMUSG00000024426,ENSMUSG00000024426</t>
  </si>
  <si>
    <t>ENSMUSG00000041431</t>
  </si>
  <si>
    <t>Ccnb1</t>
  </si>
  <si>
    <t>G3UY65,P24860,Q68EM3</t>
  </si>
  <si>
    <t>G3UY65_MOUSE,CCNB1_MOUSE,Q68EM3_MOUSE</t>
  </si>
  <si>
    <t>G2/mitotic-specific cyclin-B1,G2/mitotic-specific cyclin-B1,Ccnb1 protein G2/mitotic-specific cyclin-B1</t>
  </si>
  <si>
    <t>Ccnb1,Ccnb1 Ccn-2 Ccnb1-rs13 Cycb Cycb1,Ccnb1</t>
  </si>
  <si>
    <t>ENSMUST00000174038,ENSMUST00000072119,ENSMUST00000091295</t>
  </si>
  <si>
    <t>ENSMUSP00000133962,ENSMUSP00000071989,ENSMUSP00000088841</t>
  </si>
  <si>
    <t>ENSMUSG00000041431,ENSMUSG00000041431,ENSMUSG00000041431</t>
  </si>
  <si>
    <t>ENSMUSG00000057286</t>
  </si>
  <si>
    <t>St6galnac2</t>
  </si>
  <si>
    <t>P70277 Q3UWG0 Q9DC24</t>
  </si>
  <si>
    <t>SIA7B_MOUSE</t>
  </si>
  <si>
    <t>Alpha-N-acetylgalactosaminide alpha-2,6-sialyltransferase 2</t>
  </si>
  <si>
    <t>St6galnac2 Siat7 Siat7b</t>
  </si>
  <si>
    <t>ENSMUST00000079545</t>
  </si>
  <si>
    <t>ENSMUSP00000078501</t>
  </si>
  <si>
    <t>ENSMUSG00000026956</t>
  </si>
  <si>
    <t>Uap1l1</t>
  </si>
  <si>
    <t>Q3TW96 A1L3D3 Q6KAP8 Q6NVB6 Q80XP4</t>
  </si>
  <si>
    <t>UAP1L_MOUSE</t>
  </si>
  <si>
    <t>UDP-N-acetylhexosamine pyrophosphorylase-like protein 1</t>
  </si>
  <si>
    <t>ENSMUST00000102925</t>
  </si>
  <si>
    <t>ENSMUSP00000099989</t>
  </si>
  <si>
    <t>ENSMUSG00000055980</t>
  </si>
  <si>
    <t>Irs1</t>
  </si>
  <si>
    <t>Q543V3</t>
  </si>
  <si>
    <t>Q543V3_MOUSE</t>
  </si>
  <si>
    <t>Insulin receptor substrate 1</t>
  </si>
  <si>
    <t>Irs1 mCG_20326</t>
  </si>
  <si>
    <t>ENSMUST00000069799</t>
  </si>
  <si>
    <t>ENSMUSP00000063795</t>
  </si>
  <si>
    <t>ENSMUSG00000032501</t>
  </si>
  <si>
    <t>Trib1</t>
  </si>
  <si>
    <t>Q8K4K4 Q8BFS7 Q8BJR9 Q8BZX3 Q91W04</t>
  </si>
  <si>
    <t>TRIB1_MOUSE</t>
  </si>
  <si>
    <t>Tribbles homolog 1</t>
  </si>
  <si>
    <t>Trib1 Trb1</t>
  </si>
  <si>
    <t>ENSMUST00000067543 ENSMUST00000118228</t>
  </si>
  <si>
    <t>ENSMUSP00000068834</t>
  </si>
  <si>
    <t>ENSMUSG00000030772</t>
  </si>
  <si>
    <t>Dkk3</t>
  </si>
  <si>
    <t>Q9QUN9</t>
  </si>
  <si>
    <t>DKK3_MOUSE</t>
  </si>
  <si>
    <t>Dickkopf-related protein 3</t>
  </si>
  <si>
    <t>ENSMUST00000033036</t>
  </si>
  <si>
    <t>ENSMUSP00000033036</t>
  </si>
  <si>
    <t>ENSMUSG00000039168</t>
  </si>
  <si>
    <t>Dap</t>
  </si>
  <si>
    <t>Q91XC8</t>
  </si>
  <si>
    <t>DAP1_MOUSE</t>
  </si>
  <si>
    <t>Death-associated protein 1</t>
  </si>
  <si>
    <t>ENSMUST00000044524</t>
  </si>
  <si>
    <t>ENSMUSP00000047186</t>
  </si>
  <si>
    <t>ENSMUSG00000046312</t>
  </si>
  <si>
    <t>AI464131</t>
  </si>
  <si>
    <t>A2ANN7,Q69ZQ1 A2ANN6 B2RU42</t>
  </si>
  <si>
    <t>A2ANN7_MOUSE,K1161_MOUSE</t>
  </si>
  <si>
    <t>Protein AI464131,Uncharacterized family 31 glucosidase KIAA1161</t>
  </si>
  <si>
    <t>AI464131,Kiaa1161</t>
  </si>
  <si>
    <t>ENSMUST00000149596,ENSMUST00000054920</t>
  </si>
  <si>
    <t>ENSMUSP00000122357,ENSMUSP00000059038</t>
  </si>
  <si>
    <t>ENSMUSG00000046312,ENSMUSG00000046312</t>
  </si>
  <si>
    <t>ENSMUSG00000028568</t>
  </si>
  <si>
    <t>Btf3l4</t>
  </si>
  <si>
    <t>Q9CQH7</t>
  </si>
  <si>
    <t>BT3L4_MOUSE</t>
  </si>
  <si>
    <t>Transcription factor BTF3 homolog 4</t>
  </si>
  <si>
    <t>ENSMUST00000102739 ENSMUST00000102740 ENSMUST00000102741 ENSMUST00000102742</t>
  </si>
  <si>
    <t>ENSMUSP00000099800</t>
  </si>
  <si>
    <t>ENSMUSG00000036054</t>
  </si>
  <si>
    <t>Sugp2</t>
  </si>
  <si>
    <t>D3YVJ0,D3Z0I4,F6X398,Q8CH09 Q6PG19 Q80UY8 Q8BY32 Q8CFM0</t>
  </si>
  <si>
    <t>D3YVJ0_MOUSE,D3Z0I4_MOUSE,F6X398_MOUSE,SUGP2_MOUSE</t>
  </si>
  <si>
    <t>SURP and G-patch domain-containing protein 2,SURP and G-patch domain-containing protein 2,SURP and G-patch domain-containing protein 2,SURP and G-patch domain-containing protein 2</t>
  </si>
  <si>
    <t>Sugp2,Sugp2,Sugp2,Sugp2 Sfrs14 Srsf14</t>
  </si>
  <si>
    <t>ENSMUST00000145078,ENSMUST00000155771,ENSMUST00000126239,ENSMUST00000093458 ENSMUST00000131489 ENSMUST00000164403</t>
  </si>
  <si>
    <t>ENSMUSP00000114403,ENSMUSP00000120271,ENSMUSP00000118748,ENSMUSP00000091167</t>
  </si>
  <si>
    <t>ENSMUSG00000036054,ENSMUSG00000036054,ENSMUSG00000036054,ENSMUSG00000036054</t>
  </si>
  <si>
    <t>ENSMUSG00000049504</t>
  </si>
  <si>
    <t>Proser1</t>
  </si>
  <si>
    <t>Q5PRE5 Q3UGD1 Q6PFH9 Q80WX5 Q8BYT2</t>
  </si>
  <si>
    <t>PRSR1_MOUSE</t>
  </si>
  <si>
    <t>Proline and serine-rich protein 1</t>
  </si>
  <si>
    <t>ENSMUST00000058577</t>
  </si>
  <si>
    <t>ENSMUSP00000055253</t>
  </si>
  <si>
    <t>ENSMUSG00000027078</t>
  </si>
  <si>
    <t>Ube2l6</t>
  </si>
  <si>
    <t>A2ATR9,Q9QZU9 Q3U8R0 Q922F1 Q9CQN0</t>
  </si>
  <si>
    <t>A2ATR9_MOUSE,UB2L6_MOUSE</t>
  </si>
  <si>
    <t>Ubiquitin/ISG15-conjugating enzyme E2 L6,Ubiquitin/ISG15-conjugating enzyme E2 L6</t>
  </si>
  <si>
    <t>Ube2l6,Ube2l6 Ubce8</t>
  </si>
  <si>
    <t>ENSMUST00000150325,ENSMUST00000102642</t>
  </si>
  <si>
    <t>ENSMUSP00000119507,ENSMUSP00000099702</t>
  </si>
  <si>
    <t>ENSMUSG00000027078,ENSMUSG00000027078</t>
  </si>
  <si>
    <t>ENSMUSG00000067629</t>
  </si>
  <si>
    <t>Syngap1</t>
  </si>
  <si>
    <t>F6SEU4,J3QQ18</t>
  </si>
  <si>
    <t>SYGP1_MOUSE,J3QQ18_MOUSE</t>
  </si>
  <si>
    <t>Ras/Rap GTPase-activating protein SynGAP,Ras/Rap GTPase-activating protein SynGAP</t>
  </si>
  <si>
    <t>Syngap1,Syngap1</t>
  </si>
  <si>
    <t>ENSMUST00000081285,ENSMUST00000177932</t>
  </si>
  <si>
    <t>ENSMUSP00000080038,ENSMUSP00000137587</t>
  </si>
  <si>
    <t>ENSMUSG00000067629,ENSMUSG00000067629</t>
  </si>
  <si>
    <t>ENSMUSG00000025104</t>
  </si>
  <si>
    <t>Hdgfrp3</t>
  </si>
  <si>
    <t>Q9JMG7 Q3TRX2 Q8BQ69 Q8BR62 Q9D2M7</t>
  </si>
  <si>
    <t>HDGR3_MOUSE</t>
  </si>
  <si>
    <t>Hepatoma-derived growth factor-related protein 3</t>
  </si>
  <si>
    <t>ENSMUST00000026094 ENSMUST00000107305</t>
  </si>
  <si>
    <t>ENSMUSP00000026094</t>
  </si>
  <si>
    <t>ENSMUSG00000071266</t>
  </si>
  <si>
    <t>Zfp946</t>
  </si>
  <si>
    <t>Q8K3B4</t>
  </si>
  <si>
    <t>Q8K3B4_MOUSE</t>
  </si>
  <si>
    <t>Protein Zfp946 Uncharacterized protein</t>
  </si>
  <si>
    <t>Zfp946 1300003B13Rik</t>
  </si>
  <si>
    <t>ENSMUST00000088763 ENSMUST00000120222 ENSMUST00000167740</t>
  </si>
  <si>
    <t>ENSMUSP00000086141</t>
  </si>
  <si>
    <t>ENSMUSG00000033191</t>
  </si>
  <si>
    <t>Tie1</t>
  </si>
  <si>
    <t>Q06806 Q811F4 Q8BGI2,Q6PAP2</t>
  </si>
  <si>
    <t>TIE1_MOUSE,Q6PAP2_MOUSE</t>
  </si>
  <si>
    <t>Tyrosine-protein kinase receptor Tie-1,Tie1 protein Tyrosine-protein kinase receptor Tie-1</t>
  </si>
  <si>
    <t>Tie1 Tie Tie-1,Tie1</t>
  </si>
  <si>
    <t>ENSMUST00000047421,ENSMUST00000184261</t>
  </si>
  <si>
    <t>ENSMUSP00000037129,ENSMUSP00000139279</t>
  </si>
  <si>
    <t>ENSMUSG00000033191,ENSMUSG00000033191</t>
  </si>
  <si>
    <t>ENSMUSG00000029859</t>
  </si>
  <si>
    <t>Epha1</t>
  </si>
  <si>
    <t>Q60750 Q8CED9 Q9ESJ2</t>
  </si>
  <si>
    <t>EPHA1_MOUSE</t>
  </si>
  <si>
    <t>Ephrin type-A receptor 1</t>
  </si>
  <si>
    <t>Epha1 Esk</t>
  </si>
  <si>
    <t>ENSMUST00000073387</t>
  </si>
  <si>
    <t>ENSMUSP00000073099</t>
  </si>
  <si>
    <t>ENSMUSG00000026977</t>
  </si>
  <si>
    <t>March7</t>
  </si>
  <si>
    <t>F7B2M7,Q9WV66</t>
  </si>
  <si>
    <t>F7B2M7_MOUSE,MARH7_MOUSE</t>
  </si>
  <si>
    <t>E3 ubiquitin-protein ligase MARCH7,E3 ubiquitin-protein ligase MARCH7</t>
  </si>
  <si>
    <t>March7,March7 Axot</t>
  </si>
  <si>
    <t>ENSMUST00000142485,ENSMUST00000067542 ENSMUST00000102747 ENSMUST00000102748</t>
  </si>
  <si>
    <t>ENSMUSP00000116925,ENSMUSP00000068961</t>
  </si>
  <si>
    <t>ENSMUSG00000026977,ENSMUSG00000026977</t>
  </si>
  <si>
    <t>ENSMUSG00000040721</t>
  </si>
  <si>
    <t>Zfhx2</t>
  </si>
  <si>
    <t>Q2MHN3</t>
  </si>
  <si>
    <t>Q2MHN3_MOUSE</t>
  </si>
  <si>
    <t>Protein Zfhx2 ZFH-5</t>
  </si>
  <si>
    <t>Zfhx2 zfh-5</t>
  </si>
  <si>
    <t>ENSMUST00000036328</t>
  </si>
  <si>
    <t>ENSMUSP00000045156</t>
  </si>
  <si>
    <t>ENSMUSG00000009575</t>
  </si>
  <si>
    <t>Cbx5</t>
  </si>
  <si>
    <t>D3Z0U2,Q61686 Q9CS35 Q9CXD1</t>
  </si>
  <si>
    <t>D3Z0U2_MOUSE,CBX5_MOUSE</t>
  </si>
  <si>
    <t>Chromobox protein homolog 5,Chromobox protein homolog 5</t>
  </si>
  <si>
    <t>Cbx5,Cbx5 Hp1a</t>
  </si>
  <si>
    <t>ENSMUST00000127191,ENSMUST00000108813 ENSMUST00000118152 ENSMUST00000122182</t>
  </si>
  <si>
    <t>ENSMUSP00000120837,ENSMUSP00000104441</t>
  </si>
  <si>
    <t>ENSMUSG00000009575,ENSMUSG00000009575</t>
  </si>
  <si>
    <t>ENSMUSG00000042613</t>
  </si>
  <si>
    <t>Pbxip1</t>
  </si>
  <si>
    <t>D3YUE1,D3YY15,D3Z2F0,Q3TVI8 Q3TD91 Q3TWL9 Q8R319</t>
  </si>
  <si>
    <t>D3YUE1_MOUSE,D3YY15_MOUSE,D3Z2F0_MOUSE,PBIP1_MOUSE</t>
  </si>
  <si>
    <t>Pre-B-cell leukemia transcription factor-interacting protein 1,Pre-B-cell leukemia transcription factor-interacting protein 1,Pre-B-cell leukemia transcription factor-interacting protein 1,Pre-B-cell leukemia transcription factor-interacting protein 1</t>
  </si>
  <si>
    <t>Pbxip1,Pbxip1,Pbxip1,Pbxip1 Hpip</t>
  </si>
  <si>
    <t>ENSMUST00000130858,ENSMUST00000146630,ENSMUST00000145753,ENSMUST00000038942</t>
  </si>
  <si>
    <t>ENSMUSP00000118496,ENSMUSP00000115904,ENSMUSP00000121658,ENSMUSP00000040429</t>
  </si>
  <si>
    <t>ENSMUSG00000042613,ENSMUSG00000042613,ENSMUSG00000042613,ENSMUSG00000042613</t>
  </si>
  <si>
    <t>ENSMUSG00000002395</t>
  </si>
  <si>
    <t>Use1</t>
  </si>
  <si>
    <t>D3Z6D3,E9Q496,Q9CQ56 Q3TUK0 Q80V73 Q99MB6</t>
  </si>
  <si>
    <t>D3Z6D3_MOUSE,E9Q496_MOUSE,USE1_MOUSE</t>
  </si>
  <si>
    <t>Vesicle transport protein USE1,Vesicle transport protein USE1,Vesicle transport protein USE1</t>
  </si>
  <si>
    <t>Use1,Use1,Use1 Use1l</t>
  </si>
  <si>
    <t>ENSMUST00000139541,ENSMUST00000110053,ENSMUST00000019169 ENSMUST00000110054</t>
  </si>
  <si>
    <t>ENSMUSP00000122406,ENSMUSP00000105680,ENSMUSP00000019169</t>
  </si>
  <si>
    <t>ENSMUSG00000002395,ENSMUSG00000002395,ENSMUSG00000002395</t>
  </si>
  <si>
    <t>ENSMUSG00000019823</t>
  </si>
  <si>
    <t>Mical1</t>
  </si>
  <si>
    <t>D3Z5P6,E9PUI4,Q8VDP3 D3Z4C6 E9PXR1 Q3TB77 Q3TBH9 Q3TX89</t>
  </si>
  <si>
    <t>D3Z5P6_MOUSE,E9PUI4_MOUSE,MICA1_MOUSE</t>
  </si>
  <si>
    <t>Protein-methionine sulfoxide oxidase MICAL1,Protein-methionine sulfoxide oxidase MICAL1,Protein-methionine sulfoxide oxidase MICAL1</t>
  </si>
  <si>
    <t>Mical1,Mical1,Mical1 Mical Nical</t>
  </si>
  <si>
    <t>ENSMUST00000151486,ENSMUST00000126436,ENSMUST00000019967 ENSMUST00000099934 ENSMUST00000119962</t>
  </si>
  <si>
    <t>ENSMUSP00000116386,ENSMUSP00000114969,ENSMUSP00000019967</t>
  </si>
  <si>
    <t>ENSMUSG00000019823,ENSMUSG00000019823,ENSMUSG00000019823</t>
  </si>
  <si>
    <t>ENSMUSG00000027160</t>
  </si>
  <si>
    <t>Ccdc34</t>
  </si>
  <si>
    <t>F6QKZ7,F6U3Z3,Q3UI66 Q9CS29 Q9CS41</t>
  </si>
  <si>
    <t>F6QKZ7_MOUSE,F6U3Z3_MOUSE,CCD34_MOUSE</t>
  </si>
  <si>
    <t>Coiled-coil domain-containing protein 34,Coiled-coil domain-containing protein 34,Coiled-coil domain-containing protein 34</t>
  </si>
  <si>
    <t>Ccdc34,Ccdc34,Ccdc34</t>
  </si>
  <si>
    <t>ENSMUST00000127630,ENSMUST00000150183,ENSMUST00000028580</t>
  </si>
  <si>
    <t>ENSMUSP00000130554,ENSMUSP00000127363,ENSMUSP00000028580</t>
  </si>
  <si>
    <t>ENSMUSG00000027160,ENSMUSG00000027160,ENSMUSG00000027160</t>
  </si>
  <si>
    <t>ENSMUSG00000028862</t>
  </si>
  <si>
    <t>Map3k6</t>
  </si>
  <si>
    <t>ENSMUSG00000036086</t>
  </si>
  <si>
    <t>Zranb3</t>
  </si>
  <si>
    <t>D3YWX9,D3Z5Z1,Q6NZP1 Q148X9 Q8BJJ3 Q8BWT6</t>
  </si>
  <si>
    <t>D3YWX9_MOUSE,D3Z5Z1_MOUSE,ZRAB3_MOUSE</t>
  </si>
  <si>
    <t>DNA annealing helicase and endonuclease ZRANB3,DNA annealing helicase and endonuclease ZRANB3,DNA annealing helicase and endonuclease ZRANB3</t>
  </si>
  <si>
    <t>Zranb3,Zranb3,Zranb3</t>
  </si>
  <si>
    <t>ENSMUST00000097597,ENSMUST00000112538,ENSMUST00000086614</t>
  </si>
  <si>
    <t>ENSMUSP00000095204,ENSMUSP00000108157,ENSMUSP00000083806</t>
  </si>
  <si>
    <t>ENSMUSG00000036086,ENSMUSG00000036086,ENSMUSG00000036086</t>
  </si>
  <si>
    <t>ENSMUSG00000038538</t>
  </si>
  <si>
    <t>Ubn2</t>
  </si>
  <si>
    <t>F6TB64,F6UTU1,Q80WC1 Q69Z27 Q80ZZ9 Q8BQ40 Q8BRI2</t>
  </si>
  <si>
    <t>F6TB64_MOUSE,F6UTU1_MOUSE,UBN2_MOUSE</t>
  </si>
  <si>
    <t>Ubinuclein-2,Ubinuclein-2,Ubinuclein-2</t>
  </si>
  <si>
    <t>Ubn2,Ubn2,Ubn2 Kiaa2030</t>
  </si>
  <si>
    <t>ENSMUST00000162593,ENSMUST00000159447,ENSMUST00000039127 ENSMUST00000160583</t>
  </si>
  <si>
    <t>ENSMUSP00000124352,ENSMUSP00000123836,ENSMUSP00000036188</t>
  </si>
  <si>
    <t>ENSMUSG00000038538,ENSMUSG00000038538,ENSMUSG00000038538</t>
  </si>
  <si>
    <t>ENSMUSG00000023249</t>
  </si>
  <si>
    <t>Parp3</t>
  </si>
  <si>
    <t>E9PX17,E9Q992,Q3ULW8,Q8CFB8</t>
  </si>
  <si>
    <t>E9PX17_MOUSE,E9Q992_MOUSE,Q3ULW8_MOUSE,Q8CFB8_MOUSE</t>
  </si>
  <si>
    <t>Protein Parp3,Protein Parp3,Protein Parp3,NAD+ ADP-ribosyltransferase 3 PARP-3 Protein Parp3</t>
  </si>
  <si>
    <t>Parp3,Parp3,Parp3,Parp3 Adprtl3</t>
  </si>
  <si>
    <t>ENSMUST00000156426,ENSMUST00000125850,ENSMUST00000112479,ENSMUST00000067218 ENSMUST00000123555</t>
  </si>
  <si>
    <t>ENSMUSP00000117329,ENSMUSP00000119244,ENSMUSP00000108098,ENSMUSP00000064513</t>
  </si>
  <si>
    <t>ENSMUSG00000023249,ENSMUSG00000023249,ENSMUSG00000023249,ENSMUSG00000023249</t>
  </si>
  <si>
    <t>ENSMUSG00000071076</t>
  </si>
  <si>
    <t>Jund</t>
  </si>
  <si>
    <t>P15066</t>
  </si>
  <si>
    <t>JUND_MOUSE</t>
  </si>
  <si>
    <t>Transcription factor jun-D</t>
  </si>
  <si>
    <t>Jund Jun-d Jund1</t>
  </si>
  <si>
    <t>ENSMUST00000095267</t>
  </si>
  <si>
    <t>ENSMUSP00000092901</t>
  </si>
  <si>
    <t>ENSMUSG00000045827</t>
  </si>
  <si>
    <t>Serpinb9</t>
  </si>
  <si>
    <t>O08797</t>
  </si>
  <si>
    <t>O08797_MOUSE</t>
  </si>
  <si>
    <t>Protein Serpinb9 SPI6 Serine (Or cysteine) peptidase inhibitor, clade B, member 9</t>
  </si>
  <si>
    <t>Serpinb9 mCG_17886</t>
  </si>
  <si>
    <t>ENSMUST00000006391 ENSMUST00000063191</t>
  </si>
  <si>
    <t>ENSMUSP00000006391</t>
  </si>
  <si>
    <t>ENSMUSG00000018263</t>
  </si>
  <si>
    <t>Tbx5</t>
  </si>
  <si>
    <t>P70326 Q9R003</t>
  </si>
  <si>
    <t>TBX5_MOUSE</t>
  </si>
  <si>
    <t>T-box transcription factor TBX5</t>
  </si>
  <si>
    <t>ENSMUST00000018407</t>
  </si>
  <si>
    <t>ENSMUSP00000018407</t>
  </si>
  <si>
    <t>ENSMUSG00000028541</t>
  </si>
  <si>
    <t>B4galt2</t>
  </si>
  <si>
    <t>E9PY89,E9Q8H8,Q9Z2Y2 Q3TMP2</t>
  </si>
  <si>
    <t>E9PY89_MOUSE,E9Q8H8_MOUSE,B4GT2_MOUSE</t>
  </si>
  <si>
    <t>Beta-1,4-galactosyltransferase 2,Beta-1,4-galactosyltransferase 2,Beta-1,4-galactosyltransferase 2</t>
  </si>
  <si>
    <t>B4galt2,B4galt2,B4galt2</t>
  </si>
  <si>
    <t>ENSMUST00000171548,ENSMUST00000167443,ENSMUST00000030266 ENSMUST00000084325 ENSMUST00000106421</t>
  </si>
  <si>
    <t>ENSMUSP00000126539,ENSMUSP00000128771,ENSMUSP00000030266</t>
  </si>
  <si>
    <t>ENSMUSG00000028541,ENSMUSG00000028541,ENSMUSG00000028541</t>
  </si>
  <si>
    <t>ENSMUSG00000040649</t>
  </si>
  <si>
    <t>Rimklb</t>
  </si>
  <si>
    <t>M0QWN0,Q80WS1 Q69ZN3 Q8CA77 Q9D3Z1</t>
  </si>
  <si>
    <t>M0QWN0_MOUSE,RIMKB_MOUSE</t>
  </si>
  <si>
    <t>Beta-citrylglutamate synthase B,Beta-citrylglutamate synthase B</t>
  </si>
  <si>
    <t>Rimklb,Rimklb Fam80b Kiaa1238</t>
  </si>
  <si>
    <t>ENSMUST00000143701,ENSMUST00000068242 ENSMUST00000146274</t>
  </si>
  <si>
    <t>ENSMUSP00000137913,ENSMUSP00000064467</t>
  </si>
  <si>
    <t>ENSMUSG00000040649,ENSMUSG00000040649</t>
  </si>
  <si>
    <t>ENSMUSG00000102976</t>
  </si>
  <si>
    <t>Zc3h11a</t>
  </si>
  <si>
    <t>ENSMUSG00000007080</t>
  </si>
  <si>
    <t>Pole</t>
  </si>
  <si>
    <t>E9QAP5,E9QAP6,Q9WVF7 E9QKW1 Q9QX50</t>
  </si>
  <si>
    <t>E9QAP5_MOUSE,E9QAP6_MOUSE,DPOE1_MOUSE</t>
  </si>
  <si>
    <t>DNA polymerase epsilon catalytic subunit A,DNA polymerase epsilon catalytic subunit A,DNA polymerase epsilon catalytic subunit A</t>
  </si>
  <si>
    <t>Pole,Pole,Pole Pole1</t>
  </si>
  <si>
    <t>ENSMUST00000112482,ENSMUST00000112481,ENSMUST00000007296</t>
  </si>
  <si>
    <t>ENSMUSP00000108101,ENSMUSP00000108100,ENSMUSP00000007296</t>
  </si>
  <si>
    <t>ENSMUSG00000007080,ENSMUSG00000007080,ENSMUSG00000007080</t>
  </si>
  <si>
    <t>ENSMUSG00000027752</t>
  </si>
  <si>
    <t>Exosc8</t>
  </si>
  <si>
    <t>D3YYN3,F6SGT4,Q9D753</t>
  </si>
  <si>
    <t>D3YYN3_MOUSE,F6SGT4_MOUSE,EXOS8_MOUSE</t>
  </si>
  <si>
    <t>Exosome complex component RRP43,Exosome complex component RRP43,Exosome complex component RRP43</t>
  </si>
  <si>
    <t>Exosc8,Exosc8,Exosc8 Rrp43</t>
  </si>
  <si>
    <t>ENSMUST00000153224,ENSMUST00000154787,ENSMUST00000029316</t>
  </si>
  <si>
    <t>ENSMUSP00000118780,ENSMUSP00000115876,ENSMUSP00000029316</t>
  </si>
  <si>
    <t>ENSMUSG00000027752,ENSMUSG00000027752,ENSMUSG00000027752</t>
  </si>
  <si>
    <t>ENSMUSG00000035517</t>
  </si>
  <si>
    <t>Tdrd7</t>
  </si>
  <si>
    <t>Q8K1H1 B1AWG7 B1AWH5 Q8R181</t>
  </si>
  <si>
    <t>TDRD7_MOUSE</t>
  </si>
  <si>
    <t>Tudor domain-containing protein 7</t>
  </si>
  <si>
    <t>Tdrd7 Pctaire2bp</t>
  </si>
  <si>
    <t>ENSMUST00000102929</t>
  </si>
  <si>
    <t>ENSMUSP00000099993</t>
  </si>
  <si>
    <t>ENSMUSG00000001240</t>
  </si>
  <si>
    <t>Ramp2</t>
  </si>
  <si>
    <t>A2A4K2,A8XY18,D6RHQ4,E9Q0S5,F6YPZ1,Q9WUP0 Q6IS25</t>
  </si>
  <si>
    <t>A2A4K2_MOUSE,A8XY18_MOUSE,D6RHQ4_MOUSE,E9Q0S5_MOUSE,F6YPZ1_MOUSE,RAMP2_MOUSE</t>
  </si>
  <si>
    <t>Receptor activity-modifying protein 2,Receptor activity-modifying protein 2,Receptor activity-modifying protein 2,Receptor activity-modifying protein 2,Receptor activity-modifying protein 2,Receptor activity-modifying protein 2</t>
  </si>
  <si>
    <t>Ramp2,Ramp2,Ramp2,Ramp2,Ramp2,Ramp2</t>
  </si>
  <si>
    <t>ENSMUST00000151830,ENSMUST00000122006,ENSMUST00000149585,ENSMUST00000128260,ENSMUST00000107282,ENSMUST00000129680</t>
  </si>
  <si>
    <t>ENSMUSP00000123150,ENSMUSP00000114061,ENSMUSP00000116331,ENSMUSP00000127718,ENSMUSP00000102903,ENSMUSP00000122072</t>
  </si>
  <si>
    <t>ENSMUSG00000001240,ENSMUSG00000001240,ENSMUSG00000001240,ENSMUSG00000001240,ENSMUSG00000001240,ENSMUSG00000001240</t>
  </si>
  <si>
    <t>ENSMUSG00000003528</t>
  </si>
  <si>
    <t>Slc25a1</t>
  </si>
  <si>
    <t>F6VVY4,Q8JZU2</t>
  </si>
  <si>
    <t>F6VVY4_MOUSE,Q8JZU2_MOUSE</t>
  </si>
  <si>
    <t>Protein Slc25a1,Protein Slc25a1 Solute carrier family 25 (Mitochondrial carrier, citrate transporter), member 1</t>
  </si>
  <si>
    <t>Slc25a1,Slc25a1 mCG_131850</t>
  </si>
  <si>
    <t>ENSMUST00000131507,ENSMUST00000003622</t>
  </si>
  <si>
    <t>ENSMUSP00000123613,ENSMUSP00000003622</t>
  </si>
  <si>
    <t>ENSMUSG00000003528,ENSMUSG00000003528</t>
  </si>
  <si>
    <t>ENSMUSG00000020099</t>
  </si>
  <si>
    <t>Unc5b</t>
  </si>
  <si>
    <t>Q8K1S3 Q3U4F2 Q6PFH0 Q80Y85 Q9D398</t>
  </si>
  <si>
    <t>UNC5B_MOUSE</t>
  </si>
  <si>
    <t>Netrin receptor UNC5B</t>
  </si>
  <si>
    <t>Unc5b Unc5h2</t>
  </si>
  <si>
    <t>ENSMUST00000077925</t>
  </si>
  <si>
    <t>ENSMUSP00000077080</t>
  </si>
  <si>
    <t>ENSMUSG00000027244</t>
  </si>
  <si>
    <t>Atg13</t>
  </si>
  <si>
    <t>Q91YI1 A2AH18 Q80TU9</t>
  </si>
  <si>
    <t>ATG13_MOUSE</t>
  </si>
  <si>
    <t>Autophagy-related protein 13</t>
  </si>
  <si>
    <t>Atg13 D2Ertd391e Kiaa0652</t>
  </si>
  <si>
    <t>ENSMUST00000028678 ENSMUST00000076803</t>
  </si>
  <si>
    <t>ENSMUSP00000028678</t>
  </si>
  <si>
    <t>ENSMUSG00000034329</t>
  </si>
  <si>
    <t>Brip1</t>
  </si>
  <si>
    <t>Q5SXJ3 Q8BJQ8 Q8BKI6</t>
  </si>
  <si>
    <t>FANCJ_MOUSE</t>
  </si>
  <si>
    <t>Fanconi anemia group J protein homolog</t>
  </si>
  <si>
    <t>Brip1 Bach1 Fancj</t>
  </si>
  <si>
    <t>ENSMUST00000044423</t>
  </si>
  <si>
    <t>ENSMUSP00000043108</t>
  </si>
  <si>
    <t>ENSMUSG00000038346</t>
  </si>
  <si>
    <t>Zfp384</t>
  </si>
  <si>
    <t>D3YX49,D3Z517,E9Q1A5,E9QAR1 E9Q8N7,E9QAR4,E9QAR6</t>
  </si>
  <si>
    <t>D3YX49_MOUSE,D3Z517_MOUSE,E9Q1A5_MOUSE,E9QAR1_MOUSE,E9QAR4_MOUSE,E9QAR6_MOUSE</t>
  </si>
  <si>
    <t>Protein Zfp384,Protein Zfp384,Protein Zfp384,Protein Zfp384,Protein Zfp384,Protein Zfp384</t>
  </si>
  <si>
    <t>Zfp384,Zfp384,Zfp384,Zfp384,Zfp384,Zfp384</t>
  </si>
  <si>
    <t>ENSMUST00000054553,ENSMUST00000152752,ENSMUST00000084275 ENSMUST00000088308 ENSMUST00000112427,ENSMUST00000046064 ENSMUST00000112428,ENSMUST00000112425,ENSMUST00000112424</t>
  </si>
  <si>
    <t>ENSMUSP00000086354,ENSMUSP00000117330,ENSMUSP00000081296,ENSMUSP00000037986,ENSMUSP00000108044,ENSMUSP00000108043</t>
  </si>
  <si>
    <t>ENSMUSG00000038346,ENSMUSG00000038346,ENSMUSG00000038346,ENSMUSG00000038346,ENSMUSG00000038346,ENSMUSG00000038346</t>
  </si>
  <si>
    <t>ENSMUSG00000055322</t>
  </si>
  <si>
    <t>Tns1</t>
  </si>
  <si>
    <t>E9Q0S6</t>
  </si>
  <si>
    <t>E9Q0S6_MOUSE</t>
  </si>
  <si>
    <t>Protein Tns1</t>
  </si>
  <si>
    <t>ENSMUST00000169786</t>
  </si>
  <si>
    <t>ENSMUSP00000127715</t>
  </si>
  <si>
    <t>ENSMUSG00000062997</t>
  </si>
  <si>
    <t>Rpl35</t>
  </si>
  <si>
    <t>Q6ZWV7</t>
  </si>
  <si>
    <t>RL35_MOUSE</t>
  </si>
  <si>
    <t>60S ribosomal protein L35</t>
  </si>
  <si>
    <t>ENSMUST00000080861 ENSMUST00000102782</t>
  </si>
  <si>
    <t>ENSMUSP00000079672</t>
  </si>
  <si>
    <t>ENSMUSG00000006517</t>
  </si>
  <si>
    <t>Mvd</t>
  </si>
  <si>
    <t>Q99JF5 Q3TCD8 Q8BTM4 Q922D7</t>
  </si>
  <si>
    <t>MVD1_MOUSE</t>
  </si>
  <si>
    <t>Diphosphomevalonate decarboxylase</t>
  </si>
  <si>
    <t>ENSMUST00000006692</t>
  </si>
  <si>
    <t>ENSMUSP00000006692</t>
  </si>
  <si>
    <t>ENSMUSG00000063894</t>
  </si>
  <si>
    <t>Zkscan8</t>
  </si>
  <si>
    <t>D3Z716,Q78WV9,Q8BSL0</t>
  </si>
  <si>
    <t>D3Z716_MOUSE,Q78WV9_MOUSE,Q8BSL0_MOUSE</t>
  </si>
  <si>
    <t>Protein Zkscan8,Protein Zkscan8,Protein Zkscan8</t>
  </si>
  <si>
    <t>Zkscan8 Zfp192,Zkscan8 Zfp192,Zkscan8 Zfp192</t>
  </si>
  <si>
    <t>ENSMUST00000156674,ENSMUST00000110481,ENSMUST00000045228</t>
  </si>
  <si>
    <t>ENSMUSP00000116058,ENSMUSP00000106107,ENSMUSP00000040248</t>
  </si>
  <si>
    <t>ENSMUSG00000063894,ENSMUSG00000063894,ENSMUSG00000063894</t>
  </si>
  <si>
    <t>ENSMUSG00000041966</t>
  </si>
  <si>
    <t>Dcaf17</t>
  </si>
  <si>
    <t>B0R0U2,F6XZ79,F6YAD1,F8WIJ2,Q3TUL7 A2AUU6 Q8C002 Q8K0F5</t>
  </si>
  <si>
    <t>B0R0U2_MOUSE,F6XZ79_MOUSE,F6YAD1_MOUSE,F8WIJ2_MOUSE,DCA17_MOUSE</t>
  </si>
  <si>
    <t>DDB1- and CUL4-associated factor 17,DDB1- and CUL4-associated factor 17,DDB1- and CUL4-associated factor 17,DDB1- and CUL4-associated factor 17,DDB1- and CUL4-associated factor 17</t>
  </si>
  <si>
    <t>Dcaf17,Dcaf17,Dcaf17,Dcaf17,Dcaf17</t>
  </si>
  <si>
    <t>ENSMUST00000135357,ENSMUST00000136299,ENSMUST00000130292,ENSMUST00000112167,ENSMUST00000064141 ENSMUST00000112159 ENSMUST00000154704</t>
  </si>
  <si>
    <t>ENSMUSP00000118011,ENSMUSP00000114459,ENSMUSP00000117830,ENSMUSP00000107791,ENSMUSP00000065624</t>
  </si>
  <si>
    <t>ENSMUSG00000041966,ENSMUSG00000041966,ENSMUSG00000041966,ENSMUSG00000041966,ENSMUSG00000041966</t>
  </si>
  <si>
    <t>ENSMUSG00000022983</t>
  </si>
  <si>
    <t>Scaf4</t>
  </si>
  <si>
    <t>Q6PFF0,Q7TSH6</t>
  </si>
  <si>
    <t>Q6PFF0_MOUSE,Q7TSH6_MOUSE</t>
  </si>
  <si>
    <t>Protein Scaf4 Splicing factor, arginine/serine-rich 15,Protein Scaf4 Sfrs15 protein</t>
  </si>
  <si>
    <t>Scaf4 Sfrs15 Srsf15,Scaf4 Sfrs15 Srsf15</t>
  </si>
  <si>
    <t>ENSMUST00000039280,ENSMUST00000163419</t>
  </si>
  <si>
    <t>ENSMUSP00000044472,ENSMUSP00000132250</t>
  </si>
  <si>
    <t>ENSMUSG00000022983,ENSMUSG00000022983</t>
  </si>
  <si>
    <t>ENSMUSG00000026586</t>
  </si>
  <si>
    <t>Prrx1</t>
  </si>
  <si>
    <t>G3UZ44,P63013 P43271 Q02810 Q569N6,V9GXM0</t>
  </si>
  <si>
    <t>G3UZ44_MOUSE,PRRX1_MOUSE,V9GXM0_MOUSE</t>
  </si>
  <si>
    <t>Paired mesoderm homeobox protein 1,Paired mesoderm homeobox protein 1,Paired mesoderm homeobox protein 1</t>
  </si>
  <si>
    <t>Prrx1,Prrx1 Pmx Pmx1,Prrx1</t>
  </si>
  <si>
    <t>ENSMUST00000174397,ENSMUST00000027878 ENSMUST00000075805,ENSMUST00000183691</t>
  </si>
  <si>
    <t>ENSMUSP00000134338,ENSMUSP00000027878,ENSMUSP00000139218</t>
  </si>
  <si>
    <t>ENSMUSG00000026586,ENSMUSG00000026586,ENSMUSG00000026586</t>
  </si>
  <si>
    <t>ENSMUSG00000003778</t>
  </si>
  <si>
    <t>Brd8</t>
  </si>
  <si>
    <t>D3YZC7,D3YZC8,Q8R3B7 Q3TSZ2 Q8C049 Q8R583 Q8VDP0</t>
  </si>
  <si>
    <t>D3YZC7_MOUSE,D3YZC8_MOUSE,BRD8_MOUSE</t>
  </si>
  <si>
    <t>Bromodomain-containing protein 8,Bromodomain-containing protein 8,Bromodomain-containing protein 8</t>
  </si>
  <si>
    <t>Brd8,Brd8,Brd8</t>
  </si>
  <si>
    <t>ENSMUST00000115766,ENSMUST00000115765,ENSMUST00000003876 ENSMUST00000097626</t>
  </si>
  <si>
    <t>ENSMUSP00000111432,ENSMUSP00000111431,ENSMUSP00000003876</t>
  </si>
  <si>
    <t>ENSMUSG00000003778,ENSMUSG00000003778,ENSMUSG00000003778</t>
  </si>
  <si>
    <t>ENSMUSG00000006542</t>
  </si>
  <si>
    <t>Prkag3</t>
  </si>
  <si>
    <t>E0CX18,E0CXJ7,Q8BGM7 Q0VG42 Q80WK8 Q8CJ41</t>
  </si>
  <si>
    <t>E0CX18_MOUSE,E0CXJ7_MOUSE,AAKG3_MOUSE</t>
  </si>
  <si>
    <t>5'-AMP-activated protein kinase subunit gamma-3,5'-AMP-activated protein kinase subunit gamma-3,5'-AMP-activated protein kinase subunit gamma-3</t>
  </si>
  <si>
    <t>Prkag3,Prkag3,Prkag3</t>
  </si>
  <si>
    <t>ENSMUST00000159728,ENSMUST00000162093,ENSMUST00000081636 ENSMUST00000113672 ENSMUST00000160732</t>
  </si>
  <si>
    <t>ENSMUSP00000124979,ENSMUSP00000125242,ENSMUSP00000080342</t>
  </si>
  <si>
    <t>ENSMUSG00000006542,ENSMUSG00000006542,ENSMUSG00000006542</t>
  </si>
  <si>
    <t>ENSMUSG00000019590</t>
  </si>
  <si>
    <t>Cyb561</t>
  </si>
  <si>
    <t>A2A685,Q60720 Q3TEC6 Q9D6C9,V9GWU6,V9GWY3,V9GX11,V9GXF4</t>
  </si>
  <si>
    <t>A2A685_MOUSE,CY561_MOUSE,V9GWU6_MOUSE,V9GWY3_MOUSE,V9GX11_MOUSE,V9GXF4_MOUSE</t>
  </si>
  <si>
    <t>Cytochrome b561,Cytochrome b561,Cytochrome b561,Cytochrome b561,Cytochrome b561,Cytochrome b561</t>
  </si>
  <si>
    <t>Cyb561,Cyb561 Mcyt,Cyb561,Cyb561,Cyb561,Cyb561</t>
  </si>
  <si>
    <t>ENSMUST00000143251,ENSMUST00000019734,ENSMUST00000150563,ENSMUST00000184269,ENSMUST00000184086,ENSMUST00000183493</t>
  </si>
  <si>
    <t>ENSMUSP00000121990,ENSMUSP00000019734,ENSMUSP00000138838,ENSMUSP00000138889,ENSMUSP00000138931,ENSMUSP00000139125</t>
  </si>
  <si>
    <t>ENSMUSG00000019590,ENSMUSG00000019590,ENSMUSG00000019590,ENSMUSG00000019590,ENSMUSG00000019590,ENSMUSG00000019590</t>
  </si>
  <si>
    <t>ENSMUSG00000026565</t>
  </si>
  <si>
    <t>Pou2f1</t>
  </si>
  <si>
    <t>E9Q6Z8,F8VQL7,H3BKX3,I1E4X2,P25425 Q61994 Q63891 Q6Y681 Q7TSD0 Q8BT04 Q8K570 Q99JH0 Q9WTZ4 Q9WTZ5 Q9WTZ6,V9GX36,V9GXQ7</t>
  </si>
  <si>
    <t>E9Q6Z8_MOUSE,F8VQL7_MOUSE,H3BKX3_MOUSE,I1E4X2_MOUSE,PO2F1_MOUSE,V9GX36_MOUSE,V9GXQ7_MOUSE</t>
  </si>
  <si>
    <t>POU domain, class 2, transcription factor 1,POU domain, class 2, transcription factor 1,POU domain, class 2, transcription factor 1,POU domain, class 2, transcription factor 1,POU domain, class 2, transcription factor 1,POU domain, class 2, transcription factor 1,POU domain, class 2, transcription factor 1</t>
  </si>
  <si>
    <t>Pou2f1,Pou2f1,Pou2f1,Pou2f1,Pou2f1 Oct-1 Otf-1 Otf1,Pou2f1,Pou2f1</t>
  </si>
  <si>
    <t>ENSMUST00000160908,ENSMUST00000111427,ENSMUST00000177358,ENSMUST00000027850,ENSMUST00000069609 ENSMUST00000111429 ENSMUST00000160260,ENSMUST00000184643,ENSMUST00000184799</t>
  </si>
  <si>
    <t>ENSMUSP00000125444,ENSMUSP00000107056,ENSMUSP00000135565,ENSMUSP00000027850,ENSMUSP00000064000,ENSMUSP00000138962,ENSMUSP00000139271</t>
  </si>
  <si>
    <t>ENSMUSG00000026565,ENSMUSG00000026565,ENSMUSG00000026565,ENSMUSG00000026565,ENSMUSG00000026565,ENSMUSG00000026565,ENSMUSG00000026565</t>
  </si>
  <si>
    <t>ENSMUSG00000030303</t>
  </si>
  <si>
    <t>Far2</t>
  </si>
  <si>
    <t>Q7TNT2 B2KFC6 Q3TTT7 Q8BH72 Q8CAK7</t>
  </si>
  <si>
    <t>FACR2_MOUSE</t>
  </si>
  <si>
    <t>Fatty acyl-CoA reductase 2</t>
  </si>
  <si>
    <t>Far2 Mlstd1</t>
  </si>
  <si>
    <t>ENSMUST00000032443 ENSMUST00000111607</t>
  </si>
  <si>
    <t>ENSMUSP00000032443</t>
  </si>
  <si>
    <t>ENSMUSG00000027546</t>
  </si>
  <si>
    <t>Atp9a</t>
  </si>
  <si>
    <t>A2AQC3,A2AQC9,A2AUZ0,A2AUZ1,B2FDH4,O70228 Q8VDI5 Q922L9,Q8C288,Q8C4G3</t>
  </si>
  <si>
    <t>A2AQC3_MOUSE,A2AQC9_MOUSE,A2AUZ0_MOUSE,A2AUZ1_MOUSE,B2FDH4_MOUSE,ATP9A_MOUSE,Q8C288_MOUSE,Q8C4G3_MOUSE</t>
  </si>
  <si>
    <t>Probable phospholipid-transporting ATPase IIA,Probable phospholipid-transporting ATPase IIA,Probable phospholipid-transporting ATPase IIA,Probable phospholipid-transporting ATPase IIA,Probable phospholipid-transporting ATPase IIA,Probable phospholipid-transporting ATPase IIA,ATPase, class II, type 9A, isoform CRA_c Probable phospholipid-transporting ATPase IIA,Probable phospholipid-transporting ATPase IIA</t>
  </si>
  <si>
    <t>Atp9a,Atp9a,Atp9a,Atp9a,Atp9a,Atp9a,Atp9a mCG_20648,Atp9a</t>
  </si>
  <si>
    <t>ENSMUST00000109176,ENSMUST00000156397,ENSMUST00000123156,ENSMUST00000156555,ENSMUST00000151610,ENSMUST00000029060 ENSMUST00000178504,ENSMUST00000109175,ENSMUST00000109177</t>
  </si>
  <si>
    <t>ENSMUSP00000104805,ENSMUSP00000119732,ENSMUSP00000114868,ENSMUSP00000119315,ENSMUSP00000121364,ENSMUSP00000029060,ENSMUSP00000104804,ENSMUSP00000104806</t>
  </si>
  <si>
    <t>ENSMUSG00000027546,ENSMUSG00000027546,ENSMUSG00000027546,ENSMUSG00000027546,ENSMUSG00000027546,ENSMUSG00000027546,ENSMUSG00000027546,ENSMUSG00000027546</t>
  </si>
  <si>
    <t>ENSMUSG00000047547</t>
  </si>
  <si>
    <t>Cltb</t>
  </si>
  <si>
    <t>F7BHJ0,Q6IRU5 Q8BR04 Q8CDX9 Q9CV35</t>
  </si>
  <si>
    <t>F7BHJ0_MOUSE,CLCB_MOUSE</t>
  </si>
  <si>
    <t>Clathrin light chain B,Clathrin light chain B</t>
  </si>
  <si>
    <t>Cltb,Cltb</t>
  </si>
  <si>
    <t>ENSMUST00000140142,ENSMUST00000049575 ENSMUST00000091609</t>
  </si>
  <si>
    <t>ENSMUSP00000122336,ENSMUSP00000053371</t>
  </si>
  <si>
    <t>ENSMUSG00000047547,ENSMUSG00000047547</t>
  </si>
  <si>
    <t>ENSMUSG00000024165</t>
  </si>
  <si>
    <t>Hn1l</t>
  </si>
  <si>
    <t>Q6PGH2</t>
  </si>
  <si>
    <t>HN1L_MOUSE</t>
  </si>
  <si>
    <t>Hematological and neurological expressed 1-like protein</t>
  </si>
  <si>
    <t>Hn1l D17Ertd441e</t>
  </si>
  <si>
    <t>ENSMUST00000024981</t>
  </si>
  <si>
    <t>ENSMUSP00000024981</t>
  </si>
  <si>
    <t>ENSMUSG00000046722</t>
  </si>
  <si>
    <t>Cdc42se1</t>
  </si>
  <si>
    <t>D3YUZ5,Q8BHL7</t>
  </si>
  <si>
    <t>D3YUZ5_MOUSE,C42S1_MOUSE</t>
  </si>
  <si>
    <t>CDC42 small effector protein 1,CDC42 small effector protein 1</t>
  </si>
  <si>
    <t>Cdc42se1,Cdc42se1</t>
  </si>
  <si>
    <t>ENSMUST00000107199 ENSMUST00000107200,ENSMUST00000053872 ENSMUST00000107201</t>
  </si>
  <si>
    <t>ENSMUSP00000102817,ENSMUSP00000052986</t>
  </si>
  <si>
    <t>ENSMUSG00000046722,ENSMUSG00000046722</t>
  </si>
  <si>
    <t>ENSMUSG00000022961</t>
  </si>
  <si>
    <t>Son</t>
  </si>
  <si>
    <t>F7CU80,H9KV00,H9KV01,H9KV02,H9KV15,Q9QX47 E3WC91 E9PXW2 E9Q3H8 E9Q3I0 E9Q6M4 E9Q7G2 E9QAR8 E9QMT0 Q811G3 Q9CQ12 Q9CQK6 Q9QXP5</t>
  </si>
  <si>
    <t>F7CU80_MOUSE,H9KV00_MOUSE,H9KV01_MOUSE,H9KV02_MOUSE,H9KV15_MOUSE,SON_MOUSE</t>
  </si>
  <si>
    <t>Protein SON,Protein SON,Protein SON,Protein SON,Protein SON,Protein SON</t>
  </si>
  <si>
    <t>Son,Son,Son,Son,Son,Son Nrebp</t>
  </si>
  <si>
    <t>ENSMUST00000147891,ENSMUST00000117633,ENSMUST00000119368,ENSMUST00000122302,ENSMUST00000140312,ENSMUST00000114036 ENSMUST00000114037</t>
  </si>
  <si>
    <t>ENSMUSP00000122544,ENSMUSP00000112453,ENSMUSP00000113129,ENSMUSP00000113615,ENSMUSP00000122320,ENSMUSP00000109670</t>
  </si>
  <si>
    <t>ENSMUSG00000022961,ENSMUSG00000022961,ENSMUSG00000022961,ENSMUSG00000022961,ENSMUSG00000022961,ENSMUSG00000022961</t>
  </si>
  <si>
    <t>ENSMUSG00000024140</t>
  </si>
  <si>
    <t>Epas1</t>
  </si>
  <si>
    <t>P97481 O08787 O55046</t>
  </si>
  <si>
    <t>EPAS1_MOUSE</t>
  </si>
  <si>
    <t>Endothelial PAS domain-containing protein 1</t>
  </si>
  <si>
    <t>Epas1 Hif2a</t>
  </si>
  <si>
    <t>ENSMUST00000024954</t>
  </si>
  <si>
    <t>ENSMUSP00000024954</t>
  </si>
  <si>
    <t>ENSMUSG00000024725</t>
  </si>
  <si>
    <t>Ostf1</t>
  </si>
  <si>
    <t>Q62422 Q3UF05</t>
  </si>
  <si>
    <t>OSTF1_MOUSE</t>
  </si>
  <si>
    <t>Osteoclast-stimulating factor 1</t>
  </si>
  <si>
    <t>Ostf1 Sh3d3 Sh3p2</t>
  </si>
  <si>
    <t>ENSMUST00000025631</t>
  </si>
  <si>
    <t>ENSMUSP00000025631</t>
  </si>
  <si>
    <t>ENSMUSG00000026950</t>
  </si>
  <si>
    <t>Neb</t>
  </si>
  <si>
    <t>A2AQA9,A2AQB2,E9Q1W3,F6RDH3,F6X9B6,G3UWS1</t>
  </si>
  <si>
    <t>A2AQA9_MOUSE,A2AQB2_MOUSE,E9Q1W3_MOUSE,F6RDH3_MOUSE,F6X9B6_MOUSE,G3UWS1_MOUSE</t>
  </si>
  <si>
    <t>Protein Neb,Protein Neb,Protein Neb,Protein Neb,Protein Neb,Protein Neb</t>
  </si>
  <si>
    <t>Neb,Neb,Neb,Neb,Neb,Neb</t>
  </si>
  <si>
    <t>ENSMUST00000075301,ENSMUST00000028320,ENSMUST00000036934,ENSMUST00000139672,ENSMUST00000135200,ENSMUST00000148356</t>
  </si>
  <si>
    <t>ENSMUSP00000074773,ENSMUSP00000028320,ENSMUSP00000047763,ENSMUSP00000121411,ENSMUSP00000118735,ENSMUSP00000133401</t>
  </si>
  <si>
    <t>ENSMUSG00000026950,ENSMUSG00000026950,ENSMUSG00000026950,ENSMUSG00000026950,ENSMUSG00000026950,ENSMUSG00000026950</t>
  </si>
  <si>
    <t>ENSMUSG00000027365</t>
  </si>
  <si>
    <t>Trpm7</t>
  </si>
  <si>
    <t>A2AI57,F6QKC0,Q923J1 A2AI58 Q8C7S7 Q8CE54 Q921Y5 Q925B2 Q9CUT2 Q9JLQ1</t>
  </si>
  <si>
    <t>A2AI57_MOUSE,F6QKC0_MOUSE,TRPM7_MOUSE</t>
  </si>
  <si>
    <t>Transient receptor potential cation channel subfamily M member 7,Transient receptor potential cation channel subfamily M member 7,Transient receptor potential cation channel subfamily M member 7</t>
  </si>
  <si>
    <t>Trpm7,Trpm7,Trpm7 Chak Ltrpc7</t>
  </si>
  <si>
    <t>ENSMUST00000028843,ENSMUST00000136964,ENSMUST00000103224</t>
  </si>
  <si>
    <t>ENSMUSP00000028843,ENSMUSP00000119232,ENSMUSP00000099513</t>
  </si>
  <si>
    <t>ENSMUSG00000027365,ENSMUSG00000027365,ENSMUSG00000027365</t>
  </si>
  <si>
    <t>ENSMUSG00000027947</t>
  </si>
  <si>
    <t>Il6ra</t>
  </si>
  <si>
    <t>P22272</t>
  </si>
  <si>
    <t>IL6RA_MOUSE</t>
  </si>
  <si>
    <t>Interleukin-6 receptor subunit alpha</t>
  </si>
  <si>
    <t>Il6ra Il6r</t>
  </si>
  <si>
    <t>ENSMUST00000029559</t>
  </si>
  <si>
    <t>ENSMUSP00000029559</t>
  </si>
  <si>
    <t>ENSMUSG00000029438</t>
  </si>
  <si>
    <t>Bcl7a</t>
  </si>
  <si>
    <t>D3YU38,Q9CXE2 Q8C361 Q8C8M8 Q8VD15</t>
  </si>
  <si>
    <t>D3YU38_MOUSE,BCL7A_MOUSE</t>
  </si>
  <si>
    <t>B-cell CLL/lymphoma 7 protein family member A,B-cell CLL/lymphoma 7 protein family member A</t>
  </si>
  <si>
    <t>Bcl7a,Bcl7a</t>
  </si>
  <si>
    <t>ENSMUST00000120593,ENSMUST00000031391 ENSMUST00000117971</t>
  </si>
  <si>
    <t>ENSMUSP00000112709,ENSMUSP00000031391</t>
  </si>
  <si>
    <t>ENSMUSG00000029438,ENSMUSG00000029438</t>
  </si>
  <si>
    <t>ENSMUSG00000033350</t>
  </si>
  <si>
    <t>Chst2</t>
  </si>
  <si>
    <t>Q80WV3 E9QNG2 O88276 Q794G9</t>
  </si>
  <si>
    <t>CHST2_MOUSE</t>
  </si>
  <si>
    <t>Carbohydrate sulfotransferase 2</t>
  </si>
  <si>
    <t>Chst2 Gst2</t>
  </si>
  <si>
    <t>ENSMUST00000036267</t>
  </si>
  <si>
    <t>ENSMUSP00000040775</t>
  </si>
  <si>
    <t>ENSMUSG00000041180</t>
  </si>
  <si>
    <t>Hectd2</t>
  </si>
  <si>
    <t>B2RPZ5,D6REW0,D6RI27,H3BJF4,Q8CDU6 E9QK99 Q8CBQ9</t>
  </si>
  <si>
    <t>B2RPZ5_MOUSE,D6REW0_MOUSE,D6RI27_MOUSE,H3BJF4_MOUSE,HECD2_MOUSE</t>
  </si>
  <si>
    <t>Hectd2 protein Probable E3 ubiquitin-protein ligase HECTD2,Probable E3 ubiquitin-protein ligase HECTD2,Probable E3 ubiquitin-protein ligase HECTD2,Probable E3 ubiquitin-protein ligase HECTD2,Probable E3 ubiquitin-protein ligase HECTD2</t>
  </si>
  <si>
    <t>Hectd2,Hectd2,Hectd2,Hectd2,Hectd2</t>
  </si>
  <si>
    <t>ENSMUST00000169036,ENSMUST00000139215,ENSMUST00000155594,ENSMUST00000177381,ENSMUST00000047247</t>
  </si>
  <si>
    <t>ENSMUSP00000128387,ENSMUSP00000117273,ENSMUSP00000120791,ENSMUSP00000134964,ENSMUSP00000042646</t>
  </si>
  <si>
    <t>ENSMUSG00000041180,ENSMUSG00000041180,ENSMUSG00000041180,ENSMUSG00000041180,ENSMUSG00000041180</t>
  </si>
  <si>
    <t>ENSMUSG00000046434</t>
  </si>
  <si>
    <t>Hnrnpa1</t>
  </si>
  <si>
    <t>P49312 P97312 Q3V269,Q5EBP8</t>
  </si>
  <si>
    <t>ROA1_MOUSE,Q5EBP8_MOUSE</t>
  </si>
  <si>
    <t>Heterogeneous nuclear ribonucleoprotein A1,Heterogeneous nuclear ribonucleoprotein A1</t>
  </si>
  <si>
    <t>Hnrnpa1 Fli-2 Hnrpa1 Tis,Hnrnpa1 Hnrpa1</t>
  </si>
  <si>
    <t>ENSMUST00000087351,ENSMUST00000036004</t>
  </si>
  <si>
    <t>ENSMUSP00000084609,ENSMUSP00000042658</t>
  </si>
  <si>
    <t>ENSMUSG00000046434,ENSMUSG00000046434</t>
  </si>
  <si>
    <t>ENSMUSG00000048154</t>
  </si>
  <si>
    <t>Kmt2d</t>
  </si>
  <si>
    <t>Q6PDK2,V9GX77</t>
  </si>
  <si>
    <t>KMT2D_MOUSE,V9GX77_MOUSE</t>
  </si>
  <si>
    <t>Histone-lysine N-methyltransferase 2D,Histone-lysine N-methyltransferase 2D</t>
  </si>
  <si>
    <t>Kmt2d Mll2 Mll4,Kmt2d</t>
  </si>
  <si>
    <t>ENSMUST00000178486,ENSMUST00000184363</t>
  </si>
  <si>
    <t>ENSMUSP00000135941,ENSMUSP00000139020</t>
  </si>
  <si>
    <t>ENSMUSG00000048154,ENSMUSG00000048154</t>
  </si>
  <si>
    <t>ENSMUSG00000059555</t>
  </si>
  <si>
    <t>Tor4a</t>
  </si>
  <si>
    <t>Q8BH02 Q921D7</t>
  </si>
  <si>
    <t>TOR4A_MOUSE</t>
  </si>
  <si>
    <t>Torsin-4A</t>
  </si>
  <si>
    <t>ENSMUST00000081869</t>
  </si>
  <si>
    <t>ENSMUSP00000080548</t>
  </si>
  <si>
    <t>ENSMUSG00000062421</t>
  </si>
  <si>
    <t>Arf2</t>
  </si>
  <si>
    <t>A2A6T9,Q8BSL7 P10947 P16500 Q3TJ37 Q91VR9</t>
  </si>
  <si>
    <t>A2A6T9_MOUSE,ARF2_MOUSE</t>
  </si>
  <si>
    <t>ADP-ribosylation factor 2,ADP-ribosylation factor 2</t>
  </si>
  <si>
    <t>Arf2,Arf2</t>
  </si>
  <si>
    <t>ENSMUST00000154089,ENSMUST00000057921 ENSMUST00000063347</t>
  </si>
  <si>
    <t>ENSMUSP00000120473,ENSMUSP00000051814</t>
  </si>
  <si>
    <t>ENSMUSG00000062421,ENSMUSG00000062421</t>
  </si>
  <si>
    <t>ENSMUSG00000089817</t>
  </si>
  <si>
    <t>Gm7162</t>
  </si>
  <si>
    <t>processed_pseudogene</t>
  </si>
  <si>
    <t>ENSMUSG00000025860</t>
  </si>
  <si>
    <t>Xiap</t>
  </si>
  <si>
    <t>A2BGY5,Q60989 A2BGY6 O08865</t>
  </si>
  <si>
    <t>A2BGY5_MOUSE,XIAP_MOUSE</t>
  </si>
  <si>
    <t>E3 ubiquitin-protein ligase XIAP,E3 ubiquitin-protein ligase XIAP</t>
  </si>
  <si>
    <t>Xiap,Xiap Aipa Api3 Birc4 Miha</t>
  </si>
  <si>
    <t>ENSMUST00000126375,ENSMUST00000026978 ENSMUST00000055483 ENSMUST00000115094 ENSMUST00000115095</t>
  </si>
  <si>
    <t>ENSMUSP00000121482,ENSMUSP00000026978</t>
  </si>
  <si>
    <t>ENSMUSG00000025860,ENSMUSG00000025860</t>
  </si>
  <si>
    <t>ENSMUSG00000022604</t>
  </si>
  <si>
    <t>Cep97</t>
  </si>
  <si>
    <t>Q6P077,Q8BH46,Q8BJR7,Q9CZ62 Q8BL35</t>
  </si>
  <si>
    <t>Q6P077_MOUSE,Q8BH46_MOUSE,Q8BJR7_MOUSE,CEP97_MOUSE</t>
  </si>
  <si>
    <t>Centrosomal protein of 97 kDa Cep97 protein,Centrosomal protein of 97 kDa Leucine-rich repeats and IQ motif containing 2, isoform CRA_d,Centrosomal protein of 97 kDa Leucine-rich repeats and IQ motif containing 2, isoform CRA_c,Centrosomal protein of 97 kDa</t>
  </si>
  <si>
    <t>Cep97 Lrriq2,Cep97 Lrriq2 mCG_130901,Cep97 Lrriq2 mCG_130901,Cep97 Lrriq2</t>
  </si>
  <si>
    <t>ENSMUST00000122280,ENSMUST00000121129,ENSMUST00000121703,ENSMUST00000023270 ENSMUST00000117468 ENSMUST00000118500</t>
  </si>
  <si>
    <t>ENSMUSP00000113009,ENSMUSP00000112502,ENSMUSP00000113470,ENSMUSP00000023270</t>
  </si>
  <si>
    <t>ENSMUSG00000022604,ENSMUSG00000022604,ENSMUSG00000022604,ENSMUSG00000022604</t>
  </si>
  <si>
    <t>ENSMUSG00000020493</t>
  </si>
  <si>
    <t>Prr11</t>
  </si>
  <si>
    <t>Q8BHE0 B2KGQ3 Q3V3H1</t>
  </si>
  <si>
    <t>PRR11_MOUSE</t>
  </si>
  <si>
    <t>Proline-rich protein 11</t>
  </si>
  <si>
    <t>ENSMUST00000051395</t>
  </si>
  <si>
    <t>ENSMUSP00000060803</t>
  </si>
  <si>
    <t>ENSMUSG00000028656</t>
  </si>
  <si>
    <t>Cap1</t>
  </si>
  <si>
    <t>B1ARS0,P40124 Q8BPT7</t>
  </si>
  <si>
    <t>B1ARS0_MOUSE,CAP1_MOUSE</t>
  </si>
  <si>
    <t>Adenylyl cyclase-associated protein,Adenylyl cyclase-associated protein 1</t>
  </si>
  <si>
    <t>Cap1,Cap1 Cap</t>
  </si>
  <si>
    <t>ENSMUST00000128485,ENSMUST00000069533 ENSMUST00000106255 ENSMUST00000106257</t>
  </si>
  <si>
    <t>ENSMUSP00000114847,ENSMUSP00000068260</t>
  </si>
  <si>
    <t>ENSMUSG00000028656,ENSMUSG00000028656</t>
  </si>
  <si>
    <t>ENSMUSG00000060227</t>
  </si>
  <si>
    <t>Casc4</t>
  </si>
  <si>
    <t>A2AR60,E9PZJ6,Q6P2L7 A2AR57 Q6RZW5 Q6RZW6 Q8C4Z2</t>
  </si>
  <si>
    <t>A2AR60_MOUSE,E9PZJ6_MOUSE,CASC4_MOUSE</t>
  </si>
  <si>
    <t>Protein CASC4,Protein CASC4,Protein CASC4</t>
  </si>
  <si>
    <t>Casc4,Casc4,Casc4</t>
  </si>
  <si>
    <t>ENSMUST00000136023,ENSMUST00000110586,ENSMUST00000078752 ENSMUST00000089912 ENSMUST00000089915</t>
  </si>
  <si>
    <t>ENSMUSP00000117883,ENSMUSP00000106216,ENSMUSP00000077811</t>
  </si>
  <si>
    <t>ENSMUSG00000060227,ENSMUSG00000060227,ENSMUSG00000060227</t>
  </si>
  <si>
    <t>ENSMUSG00000001847</t>
  </si>
  <si>
    <t>Rac1</t>
  </si>
  <si>
    <t>P63001 O95501 P15154 Q9BTB4,Q3TLP8</t>
  </si>
  <si>
    <t>RAC1_MOUSE,Q3TLP8_MOUSE</t>
  </si>
  <si>
    <t>Ras-related C3 botulinum toxin substrate 1,RAS-related C3 botulinum substrate 1, isoform CRA_a Ras-related C3 botulinum toxin substrate 1</t>
  </si>
  <si>
    <t>Rac1,Rac1 mCG_23557</t>
  </si>
  <si>
    <t>ENSMUST00000080537,ENSMUST00000100489</t>
  </si>
  <si>
    <t>ENSMUSP00000079380,ENSMUSP00000098058</t>
  </si>
  <si>
    <t>ENSMUSG00000001847,ENSMUSG00000001847</t>
  </si>
  <si>
    <t>ENSMUSG00000016664</t>
  </si>
  <si>
    <t>Pacsin2</t>
  </si>
  <si>
    <t>Q9WVE8</t>
  </si>
  <si>
    <t>PACN2_MOUSE</t>
  </si>
  <si>
    <t>Protein kinase C and casein kinase substrate in neurons protein 2</t>
  </si>
  <si>
    <t>ENSMUST00000056177 ENSMUST00000165095 ENSMUST00000171436</t>
  </si>
  <si>
    <t>ENSMUSP00000058320</t>
  </si>
  <si>
    <t>ENSMUSG00000022309</t>
  </si>
  <si>
    <t>Angpt1</t>
  </si>
  <si>
    <t>O08538 Q6NWV7</t>
  </si>
  <si>
    <t>ANGP1_MOUSE</t>
  </si>
  <si>
    <t>Angiopoietin-1</t>
  </si>
  <si>
    <t>Angpt1 Agpt</t>
  </si>
  <si>
    <t>ENSMUST00000022921</t>
  </si>
  <si>
    <t>ENSMUSP00000022921</t>
  </si>
  <si>
    <t>ENSMUSG00000025239</t>
  </si>
  <si>
    <t>Limd1</t>
  </si>
  <si>
    <t>Q9QXD8 Q8C8G4 Q9CW55</t>
  </si>
  <si>
    <t>LIMD1_MOUSE</t>
  </si>
  <si>
    <t>LIM domain-containing protein 1</t>
  </si>
  <si>
    <t>ENSMUST00000026269</t>
  </si>
  <si>
    <t>ENSMUSP00000026269</t>
  </si>
  <si>
    <t>ENSMUSG00000027452</t>
  </si>
  <si>
    <t>Acss1</t>
  </si>
  <si>
    <t>Q99NB1 Q8K0M6</t>
  </si>
  <si>
    <t>ACS2L_MOUSE</t>
  </si>
  <si>
    <t>Acetyl-coenzyme A synthetase 2-like, mitochondrial</t>
  </si>
  <si>
    <t>Acss1 Acas2 Acas2l</t>
  </si>
  <si>
    <t>ENSMUST00000028944</t>
  </si>
  <si>
    <t>ENSMUSP00000028944</t>
  </si>
  <si>
    <t>ENSMUSG00000027698</t>
  </si>
  <si>
    <t>Nceh1</t>
  </si>
  <si>
    <t>D6RGP7,Q8BLF1 Q69ZL0 Q8BZK3,Q8BYQ0</t>
  </si>
  <si>
    <t>D6RGP7_MOUSE,NCEH1_MOUSE,Q8BYQ0_MOUSE</t>
  </si>
  <si>
    <t>Neutral cholesterol ester hydrolase 1,Neutral cholesterol ester hydrolase 1,Arylacetamide deacetylase-like 1, isoform CRA_c Neutral cholesterol ester hydrolase 1</t>
  </si>
  <si>
    <t>Nceh1,Nceh1 Aadacl1 Kiaa1363,Nceh1 Aadacl1 mCG_9562</t>
  </si>
  <si>
    <t>ENSMUST00000138947,ENSMUST00000046515,ENSMUST00000091284</t>
  </si>
  <si>
    <t>ENSMUSP00000115209,ENSMUSP00000045864,ENSMUSP00000088829</t>
  </si>
  <si>
    <t>ENSMUSG00000027698,ENSMUSG00000027698,ENSMUSG00000027698</t>
  </si>
  <si>
    <t>ENSMUSG00000027712</t>
  </si>
  <si>
    <t>Anxa5</t>
  </si>
  <si>
    <t>P48036 Q3U5Q1 Q3U5X4 Q3U8K1 Q3UGV0 Q99LA1</t>
  </si>
  <si>
    <t>ANXA5_MOUSE</t>
  </si>
  <si>
    <t>Annexin A5</t>
  </si>
  <si>
    <t>Anxa5 Anx5</t>
  </si>
  <si>
    <t>ENSMUST00000029266</t>
  </si>
  <si>
    <t>ENSMUSP00000029266</t>
  </si>
  <si>
    <t>ENSMUSG00000035024</t>
  </si>
  <si>
    <t>Ncapd3</t>
  </si>
  <si>
    <t>K4DI67,Q80W41</t>
  </si>
  <si>
    <t>K4DI67_MOUSE,Q80W41_MOUSE</t>
  </si>
  <si>
    <t>Condensin-2 complex subunit D3,Condensin-2 complex subunit D3 Non-SMC condensin II complex, subunit D3</t>
  </si>
  <si>
    <t>Ncapd3,Ncapd3</t>
  </si>
  <si>
    <t>ENSMUST00000073127,ENSMUST00000086198</t>
  </si>
  <si>
    <t>ENSMUSP00000072871,ENSMUSP00000083374</t>
  </si>
  <si>
    <t>ENSMUSG00000035024,ENSMUSG00000035024</t>
  </si>
  <si>
    <t>ENSMUSG00000035683</t>
  </si>
  <si>
    <t>Melk</t>
  </si>
  <si>
    <t>A2ALQ9,A2ALR0,Q61846 Q3TPU1 Q61804 Q6ZQH6</t>
  </si>
  <si>
    <t>A2ALQ9_MOUSE,A2ALR0_MOUSE,MELK_MOUSE</t>
  </si>
  <si>
    <t>Maternal embryonic leucine zipper kinase,Maternal embryonic leucine zipper kinase,Maternal embryonic leucine zipper kinase</t>
  </si>
  <si>
    <t>Melk,Melk,Melk Kiaa0175 Pk38</t>
  </si>
  <si>
    <t>ENSMUST00000125708,ENSMUST00000137703,ENSMUST00000045607</t>
  </si>
  <si>
    <t>ENSMUSP00000118359,ENSMUSP00000120242,ENSMUSP00000043806</t>
  </si>
  <si>
    <t>ENSMUSG00000035683,ENSMUSG00000035683,ENSMUSG00000035683</t>
  </si>
  <si>
    <t>ENSMUSG00000038615</t>
  </si>
  <si>
    <t>Nfe2l1</t>
  </si>
  <si>
    <t>A2A6D0,A2A6D1,A2A6D2,Q3V3M1,Q61985 E9Q038 O70234</t>
  </si>
  <si>
    <t>A2A6D0_MOUSE,A2A6D1_MOUSE,A2A6D2_MOUSE,Q3V3M1_MOUSE,NF2L1_MOUSE</t>
  </si>
  <si>
    <t>Nuclear factor erythroid 2-related factor 1,Nuclear factor erythroid 2-related factor 1,Nuclear factor erythroid 2-related factor 1,Nuclear factor erythroid 2-related factor 1,Nuclear factor erythroid 2-related factor 1</t>
  </si>
  <si>
    <t>Nfe2l1,Nfe2l1,Nfe2l1,Nfe2l1,Nfe2l1 Nrf1</t>
  </si>
  <si>
    <t>ENSMUST00000126949,ENSMUST00000142065,ENSMUST00000107659,ENSMUST00000169828,ENSMUST00000081775 ENSMUST00000107657 ENSMUST00000107658 ENSMUST00000167110 ENSMUST00000167149</t>
  </si>
  <si>
    <t>ENSMUSP00000120512,ENSMUSP00000121423,ENSMUSP00000103286,ENSMUSP00000131585,ENSMUSP00000080467</t>
  </si>
  <si>
    <t>ENSMUSG00000038615,ENSMUSG00000038615,ENSMUSG00000038615,ENSMUSG00000038615,ENSMUSG00000038615</t>
  </si>
  <si>
    <t>ENSMUSG00000015597</t>
  </si>
  <si>
    <t>Zfp318</t>
  </si>
  <si>
    <t>B0V2M3,B8JJA0,F6R9J2</t>
  </si>
  <si>
    <t>B0V2M3_MOUSE,B8JJA0_MOUSE,F6R9J2_MOUSE</t>
  </si>
  <si>
    <t>Zinc finger protein 318,Zinc finger protein 318,Zinc finger protein 318</t>
  </si>
  <si>
    <t>Zfp318,Zfp318,Zfp318</t>
  </si>
  <si>
    <t>ENSMUST00000113481,ENSMUST00000138127,ENSMUST00000152472</t>
  </si>
  <si>
    <t>ENSMUSP00000109109,ENSMUSP00000116544,ENSMUSP00000116132</t>
  </si>
  <si>
    <t>ENSMUSG00000015597,ENSMUSG00000015597,ENSMUSG00000015597</t>
  </si>
  <si>
    <t>ENSMUSG00000041476</t>
  </si>
  <si>
    <t>Smpx</t>
  </si>
  <si>
    <t>B1AW13,D6RJ22,Q9DC77 A2RT38 Q4QRM9 Q8CEX8 Q9ER98</t>
  </si>
  <si>
    <t>B1AW13_MOUSE,D6RJ22_MOUSE,SMPX_MOUSE</t>
  </si>
  <si>
    <t>Small muscular protein,Small muscle protein, X-linked, isoform CRA_b Small muscular protein,Small muscular protein</t>
  </si>
  <si>
    <t>Smpx,Smpx mCG_10522,Smpx Csl</t>
  </si>
  <si>
    <t>ENSMUST00000136141,ENSMUST00000147283,ENSMUST00000038007 ENSMUST00000112520 ENSMUST00000112521</t>
  </si>
  <si>
    <t>ENSMUSP00000119573,ENSMUSP00000120412,ENSMUSP00000048522</t>
  </si>
  <si>
    <t>ENSMUSG00000041476,ENSMUSG00000041476,ENSMUSG00000041476</t>
  </si>
  <si>
    <t>ENSMUSG00000051000</t>
  </si>
  <si>
    <t>Fam160a1</t>
  </si>
  <si>
    <t>E9PX40,Q505K2 Q8BZ23</t>
  </si>
  <si>
    <t>E9PX40_MOUSE,F16A1_MOUSE</t>
  </si>
  <si>
    <t>Protein FAM160A1,Protein FAM160A1</t>
  </si>
  <si>
    <t>Fam160a1,Fam160a1</t>
  </si>
  <si>
    <t>ENSMUST00000119077,ENSMUST00000094148 ENSMUST00000118408</t>
  </si>
  <si>
    <t>ENSMUSP00000112705,ENSMUSP00000091700</t>
  </si>
  <si>
    <t>ENSMUSG00000051000,ENSMUSG00000051000</t>
  </si>
  <si>
    <t>ENSMUSG00000021876</t>
  </si>
  <si>
    <t>Rnase4</t>
  </si>
  <si>
    <t>Q8C7E4</t>
  </si>
  <si>
    <t>Q8C7E4_MOUSE</t>
  </si>
  <si>
    <t>Ribonuclease 4 Ribonuclease A b1 Ribonuclease, RNase A family 4</t>
  </si>
  <si>
    <t>Rnase4 Rab1</t>
  </si>
  <si>
    <t>ENSMUST00000022428 ENSMUST00000169895</t>
  </si>
  <si>
    <t>ENSMUSP00000022428</t>
  </si>
  <si>
    <t>ENSMUSG00000045658</t>
  </si>
  <si>
    <t>Pid1</t>
  </si>
  <si>
    <t>H3BJF2,H3BJG6,H3BJT8,H3BKK5,Q3UBG2 Q3UAR0 Q68EE9 Q7TPS1</t>
  </si>
  <si>
    <t>H3BJF2_MOUSE,H3BJG6_MOUSE,H3BJT8_MOUSE,H3BKK5_MOUSE,PCLI1_MOUSE</t>
  </si>
  <si>
    <t>PTB-containing, cubilin and LRP1-interacting protein,PTB-containing, cubilin and LRP1-interacting protein RIKEN cDNA 5033414K04, isoform CRA_c,PTB-containing, cubilin and LRP1-interacting protein,PTB-containing, cubilin and LRP1-interacting protein RIKEN cDNA 5033414K04, isoform CRA_d,PTB-containing, cubilin and LRP1-interacting protein</t>
  </si>
  <si>
    <t>Pid1,Pid1 5033414K04Rik mCG_49478,Pid1,Pid1 5033414K04Rik mCG_49478,Pid1 Pcli1</t>
  </si>
  <si>
    <t>ENSMUST00000176720,ENSMUST00000175996,ENSMUST00000177458,ENSMUST00000176822,ENSMUST00000168574 ENSMUST00000176559</t>
  </si>
  <si>
    <t>ENSMUSP00000134961,ENSMUSP00000134979,ENSMUSP00000135120,ENSMUSP00000135425,ENSMUSP00000127716</t>
  </si>
  <si>
    <t>ENSMUSG00000045658,ENSMUSG00000045658,ENSMUSG00000045658,ENSMUSG00000045658,ENSMUSG00000045658</t>
  </si>
  <si>
    <t>ENSMUSG00000015217</t>
  </si>
  <si>
    <t>Hmgb3</t>
  </si>
  <si>
    <t>A2AP78,O54879</t>
  </si>
  <si>
    <t>A2AP78_MOUSE,HMGB3_MOUSE</t>
  </si>
  <si>
    <t>High mobility group protein B3,High mobility group protein B3</t>
  </si>
  <si>
    <t>Hmgb3,Hmgb3 Hmg2a Hmg4</t>
  </si>
  <si>
    <t>ENSMUST00000123100,ENSMUST00000015361 ENSMUST00000072699 ENSMUST00000088874 ENSMUST00000114582</t>
  </si>
  <si>
    <t>ENSMUSP00000116937,ENSMUSP00000015361</t>
  </si>
  <si>
    <t>ENSMUSG00000015217,ENSMUSG00000015217</t>
  </si>
  <si>
    <t>ENSMUSG00000000088</t>
  </si>
  <si>
    <t>Cox5a</t>
  </si>
  <si>
    <t>P12787 Q9D2W1</t>
  </si>
  <si>
    <t>COX5A_MOUSE</t>
  </si>
  <si>
    <t>Cytochrome c oxidase subunit 5A, mitochondrial</t>
  </si>
  <si>
    <t>ENSMUST00000000090</t>
  </si>
  <si>
    <t>ENSMUSP00000000090</t>
  </si>
  <si>
    <t>ENSMUSG00000023904</t>
  </si>
  <si>
    <t>Hcfc1r1</t>
  </si>
  <si>
    <t>J3QPD4,Q9CYQ5</t>
  </si>
  <si>
    <t>J3QPD4_MOUSE,HPIP_MOUSE</t>
  </si>
  <si>
    <t>Host cell factor C1 regulator 1,Host cell factor C1 regulator 1</t>
  </si>
  <si>
    <t>Hcfc1r1,Hcfc1r1 Hpip</t>
  </si>
  <si>
    <t>ENSMUST00000179928,ENSMUST00000024697 ENSMUST00000180140</t>
  </si>
  <si>
    <t>ENSMUSP00000137205,ENSMUSP00000024697</t>
  </si>
  <si>
    <t>ENSMUSG00000023904,ENSMUSG00000023904</t>
  </si>
  <si>
    <t>ENSMUSG00000016194</t>
  </si>
  <si>
    <t>Hsd11b1</t>
  </si>
  <si>
    <t>E0CXE2,F2Z3U6,F6TSI8,P50172,Q3TJI8</t>
  </si>
  <si>
    <t>E0CXE2_MOUSE,F2Z3U6_MOUSE,F6TSI8_MOUSE,DHI1_MOUSE,Q3TJI8_MOUSE</t>
  </si>
  <si>
    <t>Corticosteroid 11-beta-dehydrogenase isozyme 1,Corticosteroid 11-beta-dehydrogenase isozyme 1,Corticosteroid 11-beta-dehydrogenase isozyme 1,Corticosteroid 11-beta-dehydrogenase isozyme 1,Corticosteroid 11-beta-dehydrogenase isozyme 1</t>
  </si>
  <si>
    <t>Hsd11b1,Hsd11b1,Hsd11b1,Hsd11b1 Hsd11,Hsd11b1</t>
  </si>
  <si>
    <t>ENSMUST00000162842,ENSMUST00000159644,ENSMUST00000161406,ENSMUST00000016338 ENSMUST00000161737,ENSMUST00000160929</t>
  </si>
  <si>
    <t>ENSMUSP00000124715,ENSMUSP00000124693,ENSMUSP00000124142,ENSMUSP00000016338,ENSMUSP00000123849</t>
  </si>
  <si>
    <t>ENSMUSG00000016194,ENSMUSG00000016194,ENSMUSG00000016194,ENSMUSG00000016194,ENSMUSG00000016194</t>
  </si>
  <si>
    <t>ENSMUSG00000025348</t>
  </si>
  <si>
    <t>Itga7</t>
  </si>
  <si>
    <t>G3X9Q1</t>
  </si>
  <si>
    <t>G3X9Q1_MOUSE</t>
  </si>
  <si>
    <t>Integrin alpha 7 Integrin alpha-7</t>
  </si>
  <si>
    <t>Itga7 mCG_18693</t>
  </si>
  <si>
    <t>ENSMUST00000099112</t>
  </si>
  <si>
    <t>ENSMUSP00000096712</t>
  </si>
  <si>
    <t>ENSMUSG00000061859</t>
  </si>
  <si>
    <t>Inadl</t>
  </si>
  <si>
    <t>A2ADS6,A2ADS8,A2ADT1,F6RSZ8,Q63ZW7 A2ADS7 O70471 Q5PRG3 Q6P6J1 Q80YR8 Q8BPB9</t>
  </si>
  <si>
    <t>A2ADS6_MOUSE,A2ADS8_MOUSE,A2ADT1_MOUSE,F6RSZ8_MOUSE,INADL_MOUSE</t>
  </si>
  <si>
    <t>InaD-like protein,InaD-like protein,InaD-like protein,InaD-like protein,InaD-like protein</t>
  </si>
  <si>
    <t>Inadl,Inadl,Inadl,Inadl,Inadl Cipp Patj</t>
  </si>
  <si>
    <t>ENSMUST00000107034,ENSMUST00000107033,ENSMUST00000134901,ENSMUST00000142103,ENSMUST00000030290 ENSMUST00000041284 ENSMUST00000102792 ENSMUST00000107029 ENSMUST00000107030</t>
  </si>
  <si>
    <t>ENSMUSP00000102649,ENSMUSP00000102648,ENSMUSP00000115936,ENSMUSP00000116021,ENSMUSP00000030290</t>
  </si>
  <si>
    <t>ENSMUSG00000061859,ENSMUSG00000061859,ENSMUSG00000061859,ENSMUSG00000061859,ENSMUSG00000061859</t>
  </si>
  <si>
    <t>ENSMUSG00000016252</t>
  </si>
  <si>
    <t>Atp5e</t>
  </si>
  <si>
    <t>P56382</t>
  </si>
  <si>
    <t>ATP5E_MOUSE</t>
  </si>
  <si>
    <t>ATP synthase subunit epsilon, mitochondrial</t>
  </si>
  <si>
    <t>ENSMUST00000016396</t>
  </si>
  <si>
    <t>ENSMUSP00000016396</t>
  </si>
  <si>
    <t>ENSMUSG00000019971</t>
  </si>
  <si>
    <t>Cep290</t>
  </si>
  <si>
    <t>E9Q9M0</t>
  </si>
  <si>
    <t>E9Q9M0_MOUSE</t>
  </si>
  <si>
    <t>Centrosomal protein of 290 kDa</t>
  </si>
  <si>
    <t>ENSMUST00000164751</t>
  </si>
  <si>
    <t>ENSMUSP00000130899</t>
  </si>
  <si>
    <t>ENSMUSG00000022528</t>
  </si>
  <si>
    <t>Hes1</t>
  </si>
  <si>
    <t>P35428</t>
  </si>
  <si>
    <t>HES1_MOUSE</t>
  </si>
  <si>
    <t>Transcription factor HES-1</t>
  </si>
  <si>
    <t>Hes1 Hes-1</t>
  </si>
  <si>
    <t>ENSMUST00000023171</t>
  </si>
  <si>
    <t>ENSMUSP00000023171</t>
  </si>
  <si>
    <t>ENSMUSG00000022199</t>
  </si>
  <si>
    <t>Slc22a17</t>
  </si>
  <si>
    <t>Q9D9E0 Q9WTM1</t>
  </si>
  <si>
    <t>S22AH_MOUSE</t>
  </si>
  <si>
    <t>Solute carrier family 22 member 17</t>
  </si>
  <si>
    <t>Slc22a17 Boct</t>
  </si>
  <si>
    <t>ENSMUST00000050772</t>
  </si>
  <si>
    <t>ENSMUSP00000049676</t>
  </si>
  <si>
    <t>ENSMUSG00000029253</t>
  </si>
  <si>
    <t>Cenpc1</t>
  </si>
  <si>
    <t>P49452 B9EK81</t>
  </si>
  <si>
    <t>CENPC_MOUSE</t>
  </si>
  <si>
    <t>Centromere protein C</t>
  </si>
  <si>
    <t>Cenpc Cenpc1</t>
  </si>
  <si>
    <t>ENSMUST00000031170</t>
  </si>
  <si>
    <t>ENSMUSP00000031170</t>
  </si>
  <si>
    <t>ENSMUSG00000051853</t>
  </si>
  <si>
    <t>Arf3</t>
  </si>
  <si>
    <t>D3YV25,P61205 P16587</t>
  </si>
  <si>
    <t>D3YV25_MOUSE,ARF3_MOUSE</t>
  </si>
  <si>
    <t>ADP-ribosylation factor 3,ADP-ribosylation factor 3</t>
  </si>
  <si>
    <t>Arf3,Arf3</t>
  </si>
  <si>
    <t>ENSMUST00000156572,ENSMUST00000053183</t>
  </si>
  <si>
    <t>ENSMUSP00000114739,ENSMUSP00000050689</t>
  </si>
  <si>
    <t>ENSMUSG00000051853,ENSMUSG00000051853</t>
  </si>
  <si>
    <t>ENSMUSG00000002083</t>
  </si>
  <si>
    <t>Bbc3</t>
  </si>
  <si>
    <t>D3Z2M5,Q99ML1</t>
  </si>
  <si>
    <t>D3Z2M5_MOUSE,BBC3_MOUSE</t>
  </si>
  <si>
    <t>Bcl-2-binding component 3,Bcl-2-binding component 3</t>
  </si>
  <si>
    <t>Bbc3,Bbc3 Puma</t>
  </si>
  <si>
    <t>ENSMUST00000136781,ENSMUST00000002152</t>
  </si>
  <si>
    <t>ENSMUSP00000119225,ENSMUSP00000002152</t>
  </si>
  <si>
    <t>ENSMUSG00000002083,ENSMUSG00000002083</t>
  </si>
  <si>
    <t>ENSMUSG00000018796</t>
  </si>
  <si>
    <t>Acsl1</t>
  </si>
  <si>
    <t>D3YVF6,D3Z041,D3Z457,F6WNZ2,P41216 Q6GTG6 Q9DBK5</t>
  </si>
  <si>
    <t>D3YVF6_MOUSE,D3Z041_MOUSE,D3Z457_MOUSE,F6WNZ2_MOUSE,ACSL1_MOUSE</t>
  </si>
  <si>
    <t>Long-chain-fatty-acid--CoA ligase 1,Long-chain-fatty-acid--CoA ligase 1,Long-chain-fatty-acid--CoA ligase 1,Long-chain-fatty-acid--CoA ligase 1,Long-chain-fatty-acid--CoA ligase 1</t>
  </si>
  <si>
    <t>Acsl1,Acsl1,Acsl1,Acsl1,Acsl1 Acsl2 Facl2</t>
  </si>
  <si>
    <t>ENSMUST00000130563,ENSMUST00000110371,ENSMUST00000135955,ENSMUST00000152423,ENSMUST00000034046 ENSMUST00000110372</t>
  </si>
  <si>
    <t>ENSMUSP00000114473,ENSMUSP00000106000,ENSMUSP00000117546,ENSMUSP00000118845,ENSMUSP00000034046</t>
  </si>
  <si>
    <t>ENSMUSG00000018796,ENSMUSG00000018796,ENSMUSG00000018796,ENSMUSG00000018796,ENSMUSG00000018796</t>
  </si>
  <si>
    <t>ENSMUSG00000030846</t>
  </si>
  <si>
    <t>Tial1</t>
  </si>
  <si>
    <t>D3Z3Y4,D6RGU1,P70318,Q921W2</t>
  </si>
  <si>
    <t>D3Z3Y4_MOUSE,D6RGU1_MOUSE,TIAR_MOUSE,Q921W2_MOUSE</t>
  </si>
  <si>
    <t>Nucleolysin TIAR,Nucleolysin TIAR,Nucleolysin TIAR,Nucleolysin TIAR Tial1 cytotoxic granule-associated RNA binding protein-like 1, isoform CRA_a Tial1 protein</t>
  </si>
  <si>
    <t>Tial1,Tial1,Tial1,Tial1 mCG_21017</t>
  </si>
  <si>
    <t>ENSMUST00000106228,ENSMUST00000123666,ENSMUST00000106226,ENSMUST00000033135 ENSMUST00000165023</t>
  </si>
  <si>
    <t>ENSMUSP00000101835,ENSMUSP00000116921,ENSMUSP00000101833,ENSMUSP00000033135</t>
  </si>
  <si>
    <t>ENSMUSG00000030846,ENSMUSG00000030846,ENSMUSG00000030846,ENSMUSG00000030846</t>
  </si>
  <si>
    <t>ENSMUSG00000035530</t>
  </si>
  <si>
    <t>Eif1</t>
  </si>
  <si>
    <t>J3QN87,J3QPZ8,P48024 Q9WUD5</t>
  </si>
  <si>
    <t>J3QN87_MOUSE,J3QPZ8_MOUSE,EIF1_MOUSE</t>
  </si>
  <si>
    <t>Eukaryotic translation initiation factor 1,Eukaryotic translation initiation factor 1,Eukaryotic translation initiation factor 1</t>
  </si>
  <si>
    <t>Eif1,Eif1,Eif1 Sui1 Sui1-rs1</t>
  </si>
  <si>
    <t>ENSMUST00000152521,ENSMUST00000151513,ENSMUST00000049385</t>
  </si>
  <si>
    <t>ENSMUSP00000136642,ENSMUSP00000137558,ENSMUSP00000041538</t>
  </si>
  <si>
    <t>ENSMUSG00000035530,ENSMUSG00000035530,ENSMUSG00000035530</t>
  </si>
  <si>
    <t>ENSMUSG00000025409</t>
  </si>
  <si>
    <t>Mbd6</t>
  </si>
  <si>
    <t>D3YV97,E9Q572,F6S711,F7CV40,G3UXV1,G3UZJ8,Q3TY92 E9PWH8</t>
  </si>
  <si>
    <t>D3YV97_MOUSE,E9Q572_MOUSE,F6S711_MOUSE,F7CV40_MOUSE,G3UXV1_MOUSE,G3UZJ8_MOUSE,MBD6_MOUSE</t>
  </si>
  <si>
    <t>Methyl-CpG-binding domain protein 6,Methyl-CpG-binding domain protein 6,Methyl-CpG-binding domain protein 6,Methyl-CpG-binding domain protein 6,Methyl-CpG-binding domain protein 6,Methyl-CpG-binding domain protein 6,Methyl-CpG-binding domain protein 6</t>
  </si>
  <si>
    <t>Mbd6,Mbd6,Mbd6,Mbd6,Mbd6,Mbd6,Mbd6</t>
  </si>
  <si>
    <t>ENSMUST00000156208,ENSMUST00000026476,ENSMUST00000126243,ENSMUST00000136169,ENSMUST00000154851,ENSMUST00000172567,ENSMUST00000119078</t>
  </si>
  <si>
    <t>ENSMUSP00000114590,ENSMUSP00000026476,ENSMUSP00000115238,ENSMUSP00000122504,ENSMUSP00000133835,ENSMUSP00000134527,ENSMUSP00000112805</t>
  </si>
  <si>
    <t>ENSMUSG00000025409,ENSMUSG00000025409,ENSMUSG00000025409,ENSMUSG00000025409,ENSMUSG00000025409,ENSMUSG00000025409,ENSMUSG00000025409</t>
  </si>
  <si>
    <t>ENSMUSG00000064127</t>
  </si>
  <si>
    <t>Med14</t>
  </si>
  <si>
    <t>A2ABV5 Q3TQU3 Q6P1H5 Q9R0T1 Q9WTN9,A2BDN7,A2BDP0</t>
  </si>
  <si>
    <t>MED14_MOUSE,A2BDN7_MOUSE,A2BDP0_MOUSE</t>
  </si>
  <si>
    <t>Mediator of RNA polymerase II transcription subunit 14,Mediator of RNA polymerase II transcription subunit 14,Mediator of RNA polymerase II transcription subunit 14</t>
  </si>
  <si>
    <t>Med14 Crsp2 Gm641 Trap170,Med14,Med14</t>
  </si>
  <si>
    <t>ENSMUST00000096495,ENSMUST00000076016,ENSMUST00000115481</t>
  </si>
  <si>
    <t>ENSMUSP00000094239,ENSMUSP00000075395,ENSMUSP00000111143</t>
  </si>
  <si>
    <t>ENSMUSG00000064127,ENSMUSG00000064127,ENSMUSG00000064127</t>
  </si>
  <si>
    <t>ENSMUSG00000057133</t>
  </si>
  <si>
    <t>Chd6</t>
  </si>
  <si>
    <t>A3KFM6,A3KFM7,A3KFM8</t>
  </si>
  <si>
    <t>A3KFM6_MOUSE,A3KFM7_MOUSE,A3KFM8_MOUSE</t>
  </si>
  <si>
    <t>Protein Chd6,Protein Chd6,Protein Chd6</t>
  </si>
  <si>
    <t>Chd6,Chd6,Chd6</t>
  </si>
  <si>
    <t>ENSMUST00000130265,ENSMUST00000039782,ENSMUST00000134178</t>
  </si>
  <si>
    <t>ENSMUSP00000117075,ENSMUSP00000042291,ENSMUSP00000123240</t>
  </si>
  <si>
    <t>ENSMUSG00000057133,ENSMUSG00000057133,ENSMUSG00000057133</t>
  </si>
  <si>
    <t>ENSMUSG00000008976</t>
  </si>
  <si>
    <t>Gabpa</t>
  </si>
  <si>
    <t>Q00422 Q7TT22</t>
  </si>
  <si>
    <t>GABPA_MOUSE</t>
  </si>
  <si>
    <t>GA-binding protein alpha chain</t>
  </si>
  <si>
    <t>Gabpa E4tf1a</t>
  </si>
  <si>
    <t>ENSMUST00000009120 ENSMUST00000114184</t>
  </si>
  <si>
    <t>ENSMUSP00000009120</t>
  </si>
  <si>
    <t>ENSMUSG00000021589</t>
  </si>
  <si>
    <t>Rhobtb3</t>
  </si>
  <si>
    <t>Q8BV11,Q9CTN4 Q05DP2 Q3UTS4 Q80X55 Q9CVT0</t>
  </si>
  <si>
    <t>Q8BV11_MOUSE,RHBT3_MOUSE</t>
  </si>
  <si>
    <t>Rho-related BTB domain-containing protein 3,Rho-related BTB domain-containing protein 3</t>
  </si>
  <si>
    <t>Rhobtb3 Hspg2,Rhobtb3 Kiaa0878</t>
  </si>
  <si>
    <t>ENSMUST00000109606,ENSMUST00000022078</t>
  </si>
  <si>
    <t>ENSMUSP00000105235,ENSMUSP00000022078</t>
  </si>
  <si>
    <t>ENSMUSG00000021589,ENSMUSG00000021589</t>
  </si>
  <si>
    <t>ENSMUSG00000071172</t>
  </si>
  <si>
    <t>Srsf3</t>
  </si>
  <si>
    <t>P84104 O08831 P23152 Q564E9</t>
  </si>
  <si>
    <t>SRSF3_MOUSE</t>
  </si>
  <si>
    <t>Serine/arginine-rich splicing factor 3</t>
  </si>
  <si>
    <t>Srsf3 Sfrs3 Srp20 X16</t>
  </si>
  <si>
    <t>ENSMUST00000037776 ENSMUST00000130216</t>
  </si>
  <si>
    <t>ENSMUSP00000049025</t>
  </si>
  <si>
    <t>ENSMUSG00000038244</t>
  </si>
  <si>
    <t>Mical2</t>
  </si>
  <si>
    <t>D3YVQ9,F6WY65,Q8BML1 F6ZD54 F8WJF1 Q14DP1 Q3TR48 Q3UPU6 Q5DU17</t>
  </si>
  <si>
    <t>D3YVQ9_MOUSE,F6WY65_MOUSE,MICA2_MOUSE</t>
  </si>
  <si>
    <t>Protein-methionine sulfoxide oxidase MICAL2,Protein-methionine sulfoxide oxidase MICAL2,Protein-methionine sulfoxide oxidase MICAL2</t>
  </si>
  <si>
    <t>Mical2,Mical2,Mical2 Kiaa0750</t>
  </si>
  <si>
    <t>ENSMUST00000106647,ENSMUST00000144509,ENSMUST00000037991 ENSMUST00000050149 ENSMUST00000106648</t>
  </si>
  <si>
    <t>ENSMUSP00000102258,ENSMUSP00000123341,ENSMUSP00000047639</t>
  </si>
  <si>
    <t>ENSMUSG00000038244,ENSMUSG00000038244,ENSMUSG00000038244</t>
  </si>
  <si>
    <t>ENSMUSG00000007827</t>
  </si>
  <si>
    <t>Ankrd26</t>
  </si>
  <si>
    <t>D3Z482</t>
  </si>
  <si>
    <t>D3Z482_MOUSE</t>
  </si>
  <si>
    <t>Ankyrin repeat domain-containing protein 26</t>
  </si>
  <si>
    <t>ENSMUST00000112830</t>
  </si>
  <si>
    <t>ENSMUSP00000108449</t>
  </si>
  <si>
    <t>ENSMUSG00000033760</t>
  </si>
  <si>
    <t>Rbm4b</t>
  </si>
  <si>
    <t>Q8VE92,S4R1A6</t>
  </si>
  <si>
    <t>RBM4B_MOUSE,S4R1A6_MOUSE</t>
  </si>
  <si>
    <t>RNA-binding protein 4B,RNA-binding protein 4B</t>
  </si>
  <si>
    <t>Rbm4b Rbm30,Rbm4b</t>
  </si>
  <si>
    <t>ENSMUST00000036744,ENSMUST00000182200</t>
  </si>
  <si>
    <t>ENSMUSP00000038256,ENSMUSP00000138146</t>
  </si>
  <si>
    <t>ENSMUSG00000033760,ENSMUSG00000033760</t>
  </si>
  <si>
    <t>ENSMUSG00000051397</t>
  </si>
  <si>
    <t>Tacstd2</t>
  </si>
  <si>
    <t>Q8BGV3 O55130</t>
  </si>
  <si>
    <t>TACD2_MOUSE</t>
  </si>
  <si>
    <t>Tumor-associated calcium signal transducer 2</t>
  </si>
  <si>
    <t>Tacstd2 Trop2</t>
  </si>
  <si>
    <t>ENSMUST00000058178</t>
  </si>
  <si>
    <t>ENSMUSP00000060099</t>
  </si>
  <si>
    <t>ENSMUSG00000001995</t>
  </si>
  <si>
    <t>Sipa1l2</t>
  </si>
  <si>
    <t>Q80TE4 E9QPK7 Q6PDY1</t>
  </si>
  <si>
    <t>SI1L2_MOUSE</t>
  </si>
  <si>
    <t>Signal-induced proliferation-associated 1-like protein 2</t>
  </si>
  <si>
    <t>Sipa1l2 Kiaa0545</t>
  </si>
  <si>
    <t>ENSMUST00000108775</t>
  </si>
  <si>
    <t>ENSMUSP00000104405</t>
  </si>
  <si>
    <t>ENSMUSG00000015468</t>
  </si>
  <si>
    <t>Notch4</t>
  </si>
  <si>
    <t>A2CG28,G3UX69,G3UZH3</t>
  </si>
  <si>
    <t>A2CG28_MOUSE,G3UX69_MOUSE,G3UZH3_MOUSE</t>
  </si>
  <si>
    <t>Neurogenic locus notch homolog protein 4 Notch gene homolog 4 (Drosophila),Neurogenic locus notch homolog protein 4,Neurogenic locus notch homolog protein 4</t>
  </si>
  <si>
    <t>Notch4 RP23-24A13,10-001,Notch4,Notch4</t>
  </si>
  <si>
    <t>ENSMUST00000015612,ENSMUST00000173389,ENSMUST00000151654 ENSMUST00000151867</t>
  </si>
  <si>
    <t>ENSMUSP00000015612,ENSMUSP00000133574,ENSMUSP00000133646</t>
  </si>
  <si>
    <t>ENSMUSG00000015468,ENSMUSG00000015468,ENSMUSG00000015468</t>
  </si>
  <si>
    <t>ENSMUSG00000000184</t>
  </si>
  <si>
    <t>Ccnd2</t>
  </si>
  <si>
    <t>P30280</t>
  </si>
  <si>
    <t>CCND2_MOUSE</t>
  </si>
  <si>
    <t>G1/S-specific cyclin-D2</t>
  </si>
  <si>
    <t>Ccnd2 Cyl-2</t>
  </si>
  <si>
    <t>ENSMUST00000000188</t>
  </si>
  <si>
    <t>ENSMUSP00000000188</t>
  </si>
  <si>
    <t>ENSMUSG00000032850</t>
  </si>
  <si>
    <t>Rnft2</t>
  </si>
  <si>
    <t>D3Z0I9,D3Z7E1,F6V638,Q3UF64 Q8BXI9</t>
  </si>
  <si>
    <t>D3Z0I9_MOUSE,D3Z7E1_MOUSE,F6V638_MOUSE,RNFT2_MOUSE</t>
  </si>
  <si>
    <t>RING finger and transmembrane domain-containing protein 2,RING finger and transmembrane domain-containing protein 2,RING finger and transmembrane domain-containing protein 2,RING finger and transmembrane domain-containing protein 2</t>
  </si>
  <si>
    <t>Rnft2,Rnft2,Rnft2,Rnft2 Tmem118</t>
  </si>
  <si>
    <t>ENSMUST00000154786,ENSMUST00000133372,ENSMUST00000132831,ENSMUST00000117177 ENSMUST00000121369</t>
  </si>
  <si>
    <t>ENSMUSP00000120260,ENSMUSP00000116025,ENSMUSP00000120464,ENSMUSP00000112903</t>
  </si>
  <si>
    <t>ENSMUSG00000032850,ENSMUSG00000032850,ENSMUSG00000032850,ENSMUSG00000032850</t>
  </si>
  <si>
    <t>ENSMUSG00000032902</t>
  </si>
  <si>
    <t>Slc16a1</t>
  </si>
  <si>
    <t>P53986</t>
  </si>
  <si>
    <t>MOT1_MOUSE</t>
  </si>
  <si>
    <t>Monocarboxylate transporter 1</t>
  </si>
  <si>
    <t>Slc16a1 Mct1</t>
  </si>
  <si>
    <t>ENSMUST00000046212</t>
  </si>
  <si>
    <t>ENSMUSP00000045216</t>
  </si>
  <si>
    <t>ENSMUSG00000034845</t>
  </si>
  <si>
    <t>Plvap</t>
  </si>
  <si>
    <t>G3X924</t>
  </si>
  <si>
    <t>G3X924_MOUSE</t>
  </si>
  <si>
    <t>Plasmalemma vesicle associated protein Plasmalemma vesicle-associated protein</t>
  </si>
  <si>
    <t>Plvap mCG_10378</t>
  </si>
  <si>
    <t>ENSMUST00000048452</t>
  </si>
  <si>
    <t>ENSMUSP00000035404</t>
  </si>
  <si>
    <t>ENSMUSG00000035649</t>
  </si>
  <si>
    <t>Zcchc7</t>
  </si>
  <si>
    <t>B1AX39 Q3TZN5 Q8C915 Q9CYZ9,E0CY20,E9PUW4,E9Q193,F7CLJ4</t>
  </si>
  <si>
    <t>ZCHC7_MOUSE,E0CY20_MOUSE,E9PUW4_MOUSE,E9Q193_MOUSE,F7CLJ4_MOUSE</t>
  </si>
  <si>
    <t>Zinc finger CCHC domain-containing protein 7,Zinc finger CCHC domain-containing protein 7,Zinc finger CCHC domain-containing protein 7,Zinc finger CCHC domain-containing protein 7,Zinc finger CCHC domain-containing protein 7</t>
  </si>
  <si>
    <t>Zcchc7 D4Wsu132e,Zcchc7,Zcchc7,Zcchc7,Zcchc7</t>
  </si>
  <si>
    <t>ENSMUST00000107824 ENSMUST00000147272,ENSMUST00000142714,ENSMUST00000154121,ENSMUST00000143385,ENSMUST00000126968</t>
  </si>
  <si>
    <t>ENSMUSP00000103454,ENSMUSP00000124542,ENSMUSP00000131821,ENSMUSP00000131178,ENSMUSP00000125979</t>
  </si>
  <si>
    <t>ENSMUSG00000035649,ENSMUSG00000035649,ENSMUSG00000035649,ENSMUSG00000035649,ENSMUSG00000035649</t>
  </si>
  <si>
    <t>ENSMUSG00000040785</t>
  </si>
  <si>
    <t>Ttc3</t>
  </si>
  <si>
    <t>D3YZ03,D3YZA6,D3Z2K0,D3Z330,D3Z3E5,D3Z485,D3Z502,D6RD03,D6RDD2,D6REF1,D6RFU5,D6RHT6,E9QAH3,F6XYB0,F6ZS17,F7DAQ7,G5E8T2,G5E8U3,O88196 Q05D15 Q3TMM9 Q3TPC8 Q3TPV5 Q3TQL0 Q3TSK0 Q3UFH5 Q5DTM5 Q6PG61 Q8BPM4 Q8C2N6,Q05BF2</t>
  </si>
  <si>
    <t>D3YZ03_MOUSE,D3YZA6_MOUSE,D3Z2K0_MOUSE,D3Z330_MOUSE,D3Z3E5_MOUSE,D3Z485_MOUSE,D3Z502_MOUSE,D6RD03_MOUSE,D6RDD2_MOUSE,D6REF1_MOUSE,D6RFU5_MOUSE,D6RHT6_MOUSE,E9QAH3_MOUSE,F6XYB0_MOUSE,F6ZS17_MOUSE,F7DAQ7_MOUSE,G5E8T2_MOUSE,G5E8U3_MOUSE,TTC3_MOUSE,Q05BF2_MOUSE</t>
  </si>
  <si>
    <t>E3 ubiquitin-protein ligase TTC3,E3 ubiquitin-protein ligase TTC3,E3 ubiquitin-protein ligase TTC3,E3 ubiquitin-protein ligase TTC3,E3 ubiquitin-protein ligase TTC3,E3 ubiquitin-protein ligase TTC3,E3 ubiquitin-protein ligase TTC3,E3 ubiquitin-protein ligase TTC3,E3 ubiquitin-protein ligase TTC3,E3 ubiquitin-protein ligase TTC3,E3 ubiquitin-protein ligase TTC3,E3 ubiquitin-protein ligase TTC3,E3 ubiquitin-protein ligase TTC3,E3 ubiquitin-protein ligase TTC3,E3 ubiquitin-protein ligase TTC3,E3 ubiquitin-protein ligase TTC3,E3 ubiquitin-protein ligase TTC3 Tetratricopeptide repeat domain 3, isoform CRA_b,E3 ubiquitin-protein ligase TTC3 Tetratricopeptide repeat domain 3, isoform CRA_f,E3 ubiquitin-protein ligase TTC3,E3 ubiquitin-protein ligase TTC3 Tetratricopeptide repeat domain 3, isoform CRA_c Ttc3 protein</t>
  </si>
  <si>
    <t>Ttc3,Ttc3,Ttc3,Ttc3,Ttc3,Ttc3,Ttc3,Ttc3,Ttc3,Ttc3,Ttc3,Ttc3,Ttc3,Ttc3,Ttc3,Ttc3,Ttc3 mCG_19601,Ttc3 mCG_19601,Ttc3 Kiaa4119,Ttc3 mCG_19601</t>
  </si>
  <si>
    <t>ENSMUST00000153988,ENSMUST00000145883,ENSMUST00000147046,ENSMUST00000150097,ENSMUST00000149885,ENSMUST00000150346,ENSMUST00000141856,ENSMUST00000151770,ENSMUST00000122895,ENSMUST00000139513,ENSMUST00000155692,ENSMUST00000147352,ENSMUST00000154243,ENSMUST00000141176,ENSMUST00000141192,ENSMUST00000127667,ENSMUST00000117648,ENSMUST00000119131,ENSMUST00000152117,ENSMUST00000143145 ENSMUST00000145432 ENSMUST00000153062</t>
  </si>
  <si>
    <t>ENSMUSP00000118763,ENSMUSP00000123442,ENSMUSP00000119265,ENSMUSP00000119035,ENSMUSP00000122006,ENSMUSP00000122726,ENSMUSP00000117369,ENSMUSP00000121349,ENSMUSP00000123037,ENSMUSP00000117881,ENSMUSP00000122724,ENSMUSP00000116097,ENSMUSP00000122439,ENSMUSP00000114483,ENSMUSP00000117530,ENSMUSP00000122425,ENSMUSP00000112801,ENSMUSP00000113311,ENSMUSP00000116896,ENSMUSP00000122650</t>
  </si>
  <si>
    <t>ENSMUSG00000040785,ENSMUSG00000040785,ENSMUSG00000040785,ENSMUSG00000040785,ENSMUSG00000040785,ENSMUSG00000040785,ENSMUSG00000040785,ENSMUSG00000040785,ENSMUSG00000040785,ENSMUSG00000040785,ENSMUSG00000040785,ENSMUSG00000040785,ENSMUSG00000040785,ENSMUSG00000040785,ENSMUSG00000040785,ENSMUSG00000040785,ENSMUSG00000040785,ENSMUSG00000040785,ENSMUSG00000040785,ENSMUSG00000040785</t>
  </si>
  <si>
    <t>ENSMUSG00000055897</t>
  </si>
  <si>
    <t>Ppp4r1l-ps</t>
  </si>
  <si>
    <t>ENSMUSG00000092274</t>
  </si>
  <si>
    <t>Neat1</t>
  </si>
  <si>
    <t>ENSMUSG00000072623</t>
  </si>
  <si>
    <t>Zfp9</t>
  </si>
  <si>
    <t>Q8BIS1</t>
  </si>
  <si>
    <t>Q8BIS1_MOUSE</t>
  </si>
  <si>
    <t>Protein Zfp9 Zinc finger protein 9</t>
  </si>
  <si>
    <t>ENSMUST00000161170</t>
  </si>
  <si>
    <t>ENSMUSP00000123810</t>
  </si>
  <si>
    <t>ENSMUSG00000015839</t>
  </si>
  <si>
    <t>Nfe2l2</t>
  </si>
  <si>
    <t>Q60795 Q3UQK0</t>
  </si>
  <si>
    <t>NF2L2_MOUSE</t>
  </si>
  <si>
    <t>Nuclear factor erythroid 2-related factor 2</t>
  </si>
  <si>
    <t>Nfe2l2 Nrf-2 Nrf2</t>
  </si>
  <si>
    <t>ENSMUST00000102672</t>
  </si>
  <si>
    <t>ENSMUSP00000099733</t>
  </si>
  <si>
    <t>ENSMUSG00000006818</t>
  </si>
  <si>
    <t>Sod2</t>
  </si>
  <si>
    <t>P09671 Q64670 Q8VEM5</t>
  </si>
  <si>
    <t>SODM_MOUSE</t>
  </si>
  <si>
    <t>Superoxide dismutase [Mn], mitochondrial</t>
  </si>
  <si>
    <t>Sod2 Sod-2</t>
  </si>
  <si>
    <t>ENSMUST00000007012</t>
  </si>
  <si>
    <t>ENSMUSP00000007012</t>
  </si>
  <si>
    <t>ENSMUSG00000020290</t>
  </si>
  <si>
    <t>Xpo1</t>
  </si>
  <si>
    <t>A2AKT6,F6YA11,Q6P5F9</t>
  </si>
  <si>
    <t>A2AKT6_MOUSE,F6YA11_MOUSE,XPO1_MOUSE</t>
  </si>
  <si>
    <t>Exportin-1,Exportin-1,Exportin-1</t>
  </si>
  <si>
    <t>Xpo1,Xpo1,Xpo1 Crm1</t>
  </si>
  <si>
    <t>ENSMUST00000136235,ENSMUST00000150750,ENSMUST00000020538 ENSMUST00000102869 ENSMUST00000102870 ENSMUST00000109551</t>
  </si>
  <si>
    <t>ENSMUSP00000123634,ENSMUSP00000117846,ENSMUSP00000020538</t>
  </si>
  <si>
    <t>ENSMUSG00000020290,ENSMUSG00000020290,ENSMUSG00000020290</t>
  </si>
  <si>
    <t>ENSMUSG00000030322</t>
  </si>
  <si>
    <t>Mbd4</t>
  </si>
  <si>
    <t>Q3TU27,Q9Z2D7 Q792D2 Q8R3R3</t>
  </si>
  <si>
    <t>Q3TU27_MOUSE,MBD4_MOUSE</t>
  </si>
  <si>
    <t>Methyl-CpG-binding domain protein 4,Methyl-CpG-binding domain protein 4</t>
  </si>
  <si>
    <t>Mbd4,Mbd4</t>
  </si>
  <si>
    <t>ENSMUST00000147282,ENSMUST00000032469</t>
  </si>
  <si>
    <t>ENSMUSP00000125619,ENSMUSP00000032469</t>
  </si>
  <si>
    <t>ENSMUSG00000030322,ENSMUSG00000030322</t>
  </si>
  <si>
    <t>ENSMUSG00000042675</t>
  </si>
  <si>
    <t>Ypel3</t>
  </si>
  <si>
    <t>D3YUC6,D3YZG6,D3Z3G7,P61237 Q71E85 Q9BSJ4 Q9CQB6 Q9D0U3</t>
  </si>
  <si>
    <t>D3YUC6_MOUSE,D3YZG6_MOUSE,D3Z3G7_MOUSE,YPEL3_MOUSE</t>
  </si>
  <si>
    <t>Protein yippee-like 3,Protein yippee-like,Protein yippee-like 3,Protein yippee-like 3</t>
  </si>
  <si>
    <t>Ypel3,Ypel3,Ypel3,Ypel3 Suap</t>
  </si>
  <si>
    <t>ENSMUST00000132643,ENSMUST00000145762,ENSMUST00000106359,ENSMUST00000038614 ENSMUST00000106356 ENSMUST00000106357 ENSMUST00000170882</t>
  </si>
  <si>
    <t>ENSMUSP00000115272,ENSMUSP00000115596,ENSMUSP00000101966,ENSMUSP00000037332</t>
  </si>
  <si>
    <t>ENSMUSG00000042675,ENSMUSG00000042675,ENSMUSG00000042675,ENSMUSG00000042675</t>
  </si>
  <si>
    <t>ENSMUSG00000045409</t>
  </si>
  <si>
    <t>Trim39</t>
  </si>
  <si>
    <t>E9QLN4,G3UWI0,G3UX29</t>
  </si>
  <si>
    <t>E9QLN4_MOUSE,G3UWI0_MOUSE,G3UX29_MOUSE</t>
  </si>
  <si>
    <t>E3 ubiquitin-protein ligase TRIM39,E3 ubiquitin-protein ligase TRIM39,E3 ubiquitin-protein ligase TRIM39</t>
  </si>
  <si>
    <t>Trim39,Trim39,Trim39</t>
  </si>
  <si>
    <t>ENSMUST00000042717 ENSMUST00000113706,ENSMUST00000173369,ENSMUST00000173665</t>
  </si>
  <si>
    <t>ENSMUSP00000039790,ENSMUSP00000133298,ENSMUSP00000133529</t>
  </si>
  <si>
    <t>ENSMUSG00000045409,ENSMUSG00000045409,ENSMUSG00000045409</t>
  </si>
  <si>
    <t>ENSMUSG00000047409</t>
  </si>
  <si>
    <t>Ctdspl</t>
  </si>
  <si>
    <t>G3UXN0,P58465 Q52KL5</t>
  </si>
  <si>
    <t>G3UXN0_MOUSE,CTDSL_MOUSE</t>
  </si>
  <si>
    <t>CTD small phosphatase-like protein,CTD small phosphatase-like protein</t>
  </si>
  <si>
    <t>Ctdspl,Ctdspl Nif1 Nifl</t>
  </si>
  <si>
    <t>ENSMUST00000172464,ENSMUST00000073109</t>
  </si>
  <si>
    <t>ENSMUSP00000133755,ENSMUSP00000072852</t>
  </si>
  <si>
    <t>ENSMUSG00000047409,ENSMUSG00000047409</t>
  </si>
  <si>
    <t>ENSMUSG00000063229</t>
  </si>
  <si>
    <t>Ldha</t>
  </si>
  <si>
    <t>D3YZQ9,D3Z736,G5E8N5,P06151</t>
  </si>
  <si>
    <t>D3YZQ9_MOUSE,D3Z736_MOUSE,G5E8N5_MOUSE,LDHA_MOUSE</t>
  </si>
  <si>
    <t>L-lactate dehydrogenase,L-lactate dehydrogenase,L-lactate dehydrogenase,L-lactate dehydrogenase A chain</t>
  </si>
  <si>
    <t>Ldha,Ldha,Ldha mCG_19938,Ldha Ldh-1 Ldh1</t>
  </si>
  <si>
    <t>ENSMUST00000147535,ENSMUST00000092621,ENSMUST00000005051,ENSMUST00000048209</t>
  </si>
  <si>
    <t>ENSMUSP00000123356,ENSMUSP00000097661,ENSMUSP00000103267,ENSMUSP00000036386</t>
  </si>
  <si>
    <t>ENSMUSG00000063229,ENSMUSG00000063229,ENSMUSG00000063229,ENSMUSG00000063229</t>
  </si>
  <si>
    <t>ENSMUSG00000027242</t>
  </si>
  <si>
    <t>Wdr76</t>
  </si>
  <si>
    <t>A6PWY4 A2ASQ8 A4FUV0 Q504Z3 Q9CTV4</t>
  </si>
  <si>
    <t>WDR76_MOUSE</t>
  </si>
  <si>
    <t>WD repeat-containing protein 76</t>
  </si>
  <si>
    <t>ENSMUST00000028676 ENSMUST00000110602 ENSMUST00000110603</t>
  </si>
  <si>
    <t>ENSMUSP00000028676</t>
  </si>
  <si>
    <t>ENSMUSG00000045751</t>
  </si>
  <si>
    <t>Mms22l</t>
  </si>
  <si>
    <t>B1AUR6 B7ZN61 D3YXA0 Q6R5F9 Q80UT0,G3UXE4,G3UXR9,G3UYM2,G5E925,G8JL47</t>
  </si>
  <si>
    <t>MMS22_MOUSE,G3UXE4_MOUSE,G3UXR9_MOUSE,G3UYM2_MOUSE,G5E925_MOUSE,G8JL47_MOUSE</t>
  </si>
  <si>
    <t>Protein MMS22-like,Protein MMS22-like,Protein MMS22-like,Protein MMS22-like,MCG113554 Protein MMS22-like,Protein MMS22-like</t>
  </si>
  <si>
    <t>Mms22l,Mms22l,Mms22l,Mms22l,Mms22l mCG_113554,Mms22l</t>
  </si>
  <si>
    <t>ENSMUST00000108222,ENSMUST00000172622,ENSMUST00000131282,ENSMUST00000154496,ENSMUST00000138567,ENSMUST00000050446</t>
  </si>
  <si>
    <t>ENSMUSP00000103857,ENSMUSP00000133658,ENSMUSP00000133800,ENSMUSP00000134140,ENSMUSP00000134736,ENSMUSP00000057715</t>
  </si>
  <si>
    <t>ENSMUSG00000045751,ENSMUSG00000045751,ENSMUSG00000045751,ENSMUSG00000045751,ENSMUSG00000045751,ENSMUSG00000045751</t>
  </si>
  <si>
    <t>ENSMUSG00000047757</t>
  </si>
  <si>
    <t>Fancb</t>
  </si>
  <si>
    <t>B1AW74,B1AW75,Q3TEX6</t>
  </si>
  <si>
    <t>B1AW74_MOUSE,B1AW75_MOUSE,Q3TEX6_MOUSE</t>
  </si>
  <si>
    <t>Fanconi anemia group B protein homolog,Fanconi anemia group B protein homolog,Fanconi anemia group B protein homolog</t>
  </si>
  <si>
    <t>Fancb,Fancb,Fancb</t>
  </si>
  <si>
    <t>ENSMUST00000101082,ENSMUST00000057150,ENSMUST00000167446</t>
  </si>
  <si>
    <t>ENSMUSP00000098643,ENSMUSP00000051402,ENSMUSP00000128141</t>
  </si>
  <si>
    <t>ENSMUSG00000047757,ENSMUSG00000047757,ENSMUSG00000047757</t>
  </si>
  <si>
    <t>ENSMUSG00000022949</t>
  </si>
  <si>
    <t>Clic6</t>
  </si>
  <si>
    <t>E0CY42,Q8BHB9</t>
  </si>
  <si>
    <t>E0CY42_MOUSE,CLIC6_MOUSE</t>
  </si>
  <si>
    <t>Chloride intracellular channel protein 6,Chloride intracellular channel protein 6</t>
  </si>
  <si>
    <t>Clic6,Clic6</t>
  </si>
  <si>
    <t>ENSMUST00000162181,ENSMUST00000023670</t>
  </si>
  <si>
    <t>ENSMUSP00000124498,ENSMUSP00000023670</t>
  </si>
  <si>
    <t>ENSMUSG00000022949,ENSMUSG00000022949</t>
  </si>
  <si>
    <t>ENSMUSG00000037754</t>
  </si>
  <si>
    <t>Ppp1r16b</t>
  </si>
  <si>
    <t>A2AC90,Q8VHQ3</t>
  </si>
  <si>
    <t>A2AC90_MOUSE,PP16B_MOUSE</t>
  </si>
  <si>
    <t>Protein phosphatase 1 regulatory inhibitor subunit 16B,Protein phosphatase 1 regulatory inhibitor subunit 16B</t>
  </si>
  <si>
    <t>Ppp1r16b,Ppp1r16b</t>
  </si>
  <si>
    <t>ENSMUST00000145073,ENSMUST00000045503 ENSMUST00000052927 ENSMUST00000103116</t>
  </si>
  <si>
    <t>ENSMUSP00000117310,ENSMUSP00000039540</t>
  </si>
  <si>
    <t>ENSMUSG00000037754,ENSMUSG00000037754</t>
  </si>
  <si>
    <t>ENSMUSG00000038456</t>
  </si>
  <si>
    <t>Dennd2a</t>
  </si>
  <si>
    <t>D3Z1C6,Q8C4S8 Q3TJU2 Q3TUG3 Q3UXA3</t>
  </si>
  <si>
    <t>D3Z1C6_MOUSE,DEN2A_MOUSE</t>
  </si>
  <si>
    <t>DENN domain-containing protein 2A,DENN domain-containing protein 2A</t>
  </si>
  <si>
    <t>Dennd2a,Dennd2a</t>
  </si>
  <si>
    <t>ENSMUST00000154149,ENSMUST00000036877</t>
  </si>
  <si>
    <t>ENSMUSP00000116907,ENSMUSP00000045367</t>
  </si>
  <si>
    <t>ENSMUSG00000038456,ENSMUSG00000038456</t>
  </si>
  <si>
    <t>ENSMUSG00000038822</t>
  </si>
  <si>
    <t>Hace1</t>
  </si>
  <si>
    <t>F6T851,H9KV09,H9KV10,Q3U0D9 F6VQI5 F7ALT5 Q5DTY7 Q8BXY2 Q8R160 Q8R3G4</t>
  </si>
  <si>
    <t>F6T851_MOUSE,H9KV09_MOUSE,H9KV10_MOUSE,HACE1_MOUSE</t>
  </si>
  <si>
    <t>E3 ubiquitin-protein ligase HACE1,E3 ubiquitin-protein ligase HACE1,E3 ubiquitin-protein ligase HACE1,E3 ubiquitin-protein ligase HACE1</t>
  </si>
  <si>
    <t>Hace1,Hace1,Hace1,Hace1 Kiaa1320</t>
  </si>
  <si>
    <t>ENSMUST00000131568,ENSMUST00000150511,ENSMUST00000131406,ENSMUST00000037044</t>
  </si>
  <si>
    <t>ENSMUSP00000121196,ENSMUSP00000117985,ENSMUSP00000118554,ENSMUSP00000039206</t>
  </si>
  <si>
    <t>ENSMUSG00000038822,ENSMUSG00000038822,ENSMUSG00000038822,ENSMUSG00000038822</t>
  </si>
  <si>
    <t>ENSMUSG00000069833</t>
  </si>
  <si>
    <t>Ahnak</t>
  </si>
  <si>
    <t>E9Q616,G5E8K8</t>
  </si>
  <si>
    <t>E9Q616_MOUSE,G5E8K8_MOUSE</t>
  </si>
  <si>
    <t>Protein Ahnak,MCG17833, isoform CRA_c Protein Ahnak</t>
  </si>
  <si>
    <t>Ahnak,Ahnak mCG_17833</t>
  </si>
  <si>
    <t>ENSMUST00000092956,ENSMUST00000092955</t>
  </si>
  <si>
    <t>ENSMUSP00000090633,ENSMUSP00000090632</t>
  </si>
  <si>
    <t>ENSMUSG00000069833,ENSMUSG00000069833</t>
  </si>
  <si>
    <t>ENSMUSG00000000385</t>
  </si>
  <si>
    <t>Tmprss2</t>
  </si>
  <si>
    <t>Q9JIQ8 Q7TN04 Q9JKC4 Q9QY82</t>
  </si>
  <si>
    <t>TMPS2_MOUSE</t>
  </si>
  <si>
    <t>Transmembrane protease serine 2</t>
  </si>
  <si>
    <t>ENSMUST00000000395</t>
  </si>
  <si>
    <t>ENSMUSP00000000395</t>
  </si>
  <si>
    <t>ENSMUSG00000025572</t>
  </si>
  <si>
    <t>Tmc6</t>
  </si>
  <si>
    <t>B1ATB3,B1ATB5,B1ATB6,B1ATB7,D6RCY1,F7D254,Q7TN60 B1ATB4 Q78JR7 Q7TQ68 Q8BP52 Q8C6Z5 Q99J32</t>
  </si>
  <si>
    <t>B1ATB3_MOUSE,B1ATB5_MOUSE,B1ATB6_MOUSE,B1ATB7_MOUSE,D6RCY1_MOUSE,F7D254_MOUSE,TMC6_MOUSE</t>
  </si>
  <si>
    <t>Transmembrane channel-like protein,Transmembrane channel-like protein 6,Transmembrane channel-like protein 6,Transmembrane channel-like protein 6,Transmembrane channel-like protein 6,Transmembrane channel-like protein,Transmembrane channel-like protein 6</t>
  </si>
  <si>
    <t>Tmc6 mCG_19294,Tmc6,Tmc6,Tmc6,Tmc6,Tmc6,Tmc6</t>
  </si>
  <si>
    <t>ENSMUST00000026659,ENSMUST00000143406,ENSMUST00000136729,ENSMUST00000152304,ENSMUST00000131606,ENSMUST00000149589,ENSMUST00000103025</t>
  </si>
  <si>
    <t>ENSMUSP00000026659,ENSMUSP00000117566,ENSMUSP00000118068,ENSMUSP00000122495,ENSMUSP00000123264,ENSMUSP00000116521,ENSMUSP00000099314</t>
  </si>
  <si>
    <t>ENSMUSG00000025572,ENSMUSG00000025572,ENSMUSG00000025572,ENSMUSG00000025572,ENSMUSG00000025572,ENSMUSG00000025572,ENSMUSG00000025572</t>
  </si>
  <si>
    <t>ENSMUSG00000048583</t>
  </si>
  <si>
    <t>Igf2</t>
  </si>
  <si>
    <t>D3Z4N4,E9QLW5,J3QJZ9,P09535</t>
  </si>
  <si>
    <t>D3Z4N4_MOUSE,E9QLW5_MOUSE,J3QJZ9_MOUSE,IGF2_MOUSE</t>
  </si>
  <si>
    <t>Insulin-like growth factor II,Insulin-like growth factor II,Insulin-like growth factor II,Insulin-like growth factor II</t>
  </si>
  <si>
    <t>Igf2,Igf2,Igf2,Igf2 Igf-2</t>
  </si>
  <si>
    <t>ENSMUST00000145896,ENSMUST00000121128,ENSMUST00000178921,ENSMUST00000000033 ENSMUST00000097936 ENSMUST00000105935 ENSMUST00000105936</t>
  </si>
  <si>
    <t>ENSMUSP00000122653,ENSMUSP00000114076,ENSMUSP00000136786,ENSMUSP00000000033</t>
  </si>
  <si>
    <t>ENSMUSG00000048583,ENSMUSG00000048583,ENSMUSG00000048583,ENSMUSG00000048583</t>
  </si>
  <si>
    <t>ENSMUSG00000021266</t>
  </si>
  <si>
    <t>Wars</t>
  </si>
  <si>
    <t>E0CXQ4,E0CXX4,P32921 Q80ZY4 Q99J58 Q9DC65</t>
  </si>
  <si>
    <t>E0CXQ4_MOUSE,E0CXX4_MOUSE,SYWC_MOUSE</t>
  </si>
  <si>
    <t>Tryptophan--tRNA ligase, cytoplasmic,Tryptophan--tRNA ligase, cytoplasmic,Tryptophan--tRNA ligase, cytoplasmic</t>
  </si>
  <si>
    <t>Wars,Wars,Wars Wrs</t>
  </si>
  <si>
    <t>ENSMUST00000162748,ENSMUST00000160477,ENSMUST00000109848 ENSMUST00000161154 ENSMUST00000161410</t>
  </si>
  <si>
    <t>ENSMUSP00000125102,ENSMUSP00000124649,ENSMUSP00000105474</t>
  </si>
  <si>
    <t>ENSMUSG00000021266,ENSMUSG00000021266,ENSMUSG00000021266</t>
  </si>
  <si>
    <t>ENSMUSG00000022372</t>
  </si>
  <si>
    <t>Sla</t>
  </si>
  <si>
    <t>Q60898 Q8C9Q8 Q8CAT0 Q8CBE9 Q8QZX8</t>
  </si>
  <si>
    <t>SLAP1_MOUSE</t>
  </si>
  <si>
    <t>Src-like-adapter</t>
  </si>
  <si>
    <t>Sla Slap Slap1</t>
  </si>
  <si>
    <t>ENSMUST00000100572 ENSMUST00000164163 ENSMUST00000168522 ENSMUST00000168589</t>
  </si>
  <si>
    <t>ENSMUSP00000098138</t>
  </si>
  <si>
    <t>ENSMUSG00000026020</t>
  </si>
  <si>
    <t>Nop58</t>
  </si>
  <si>
    <t>Q6DFW4 O70396 Q3UYX9 Q3UZA3 Q8C8Y7</t>
  </si>
  <si>
    <t>NOP58_MOUSE</t>
  </si>
  <si>
    <t>Nucleolar protein 58</t>
  </si>
  <si>
    <t>Nop58 Nol5</t>
  </si>
  <si>
    <t>ENSMUST00000027174</t>
  </si>
  <si>
    <t>ENSMUSP00000027174</t>
  </si>
  <si>
    <t>ENSMUSG00000026380</t>
  </si>
  <si>
    <t>Tfcp2l1</t>
  </si>
  <si>
    <t>Q3UNW5 Q14AW3 Q99PF2</t>
  </si>
  <si>
    <t>TF2L1_MOUSE</t>
  </si>
  <si>
    <t>Transcription factor CP2-like protein 1</t>
  </si>
  <si>
    <t>Tfcp2l1 Crtr1 Tcfcp2l1</t>
  </si>
  <si>
    <t>ENSMUST00000027629</t>
  </si>
  <si>
    <t>ENSMUSP00000027629</t>
  </si>
  <si>
    <t>ENSMUSG00000048402</t>
  </si>
  <si>
    <t>Gli2</t>
  </si>
  <si>
    <t>A5A9W5,A5AA25,A5AA26,A5AA27,F6TWE5,F6UUE3,F6V2B1,Q0VGT2 E9PYJ4</t>
  </si>
  <si>
    <t>A5A9W5_MOUSE,A5AA25_MOUSE,A5AA26_MOUSE,A5AA27_MOUSE,F6TWE5_MOUSE,F6UUE3_MOUSE,F6V2B1_MOUSE,GLI2_MOUSE</t>
  </si>
  <si>
    <t>GLI-Kruppel family member Zinc finger protein GLI2,GLI-Kruppel family member Zinc finger protein GLI2,GLI-Kruppel family member Zinc finger protein GLI2,GLI-Kruppel family member Zinc finger protein GLI2,Zinc finger protein GLI2,Zinc finger protein GLI2,Zinc finger protein GLI2,Zinc finger protein GLI2</t>
  </si>
  <si>
    <t>Gli2,Gli2,Gli2,Gli2,Gli2,Gli2,Gli2,Gli2 Thp</t>
  </si>
  <si>
    <t>ENSMUST00000159839 ENSMUST00000162552,ENSMUST00000161056,ENSMUST00000160991,ENSMUST00000161301,ENSMUST00000161451,ENSMUST00000162607,ENSMUST00000159678,ENSMUST00000062483</t>
  </si>
  <si>
    <t>ENSMUSP00000125661,ENSMUSP00000124768,ENSMUSP00000125634,ENSMUSP00000125342,ENSMUSP00000124132,ENSMUSP00000123808,ENSMUSP00000123792,ENSMUSP00000054837</t>
  </si>
  <si>
    <t>ENSMUSG00000048402,ENSMUSG00000048402,ENSMUSG00000048402,ENSMUSG00000048402,ENSMUSG00000048402,ENSMUSG00000048402,ENSMUSG00000048402,ENSMUSG00000048402</t>
  </si>
  <si>
    <t>ENSMUSG00000028389</t>
  </si>
  <si>
    <t>Zfp37</t>
  </si>
  <si>
    <t>P17141 Q62514 Q80YX7</t>
  </si>
  <si>
    <t>ZFP37_MOUSE</t>
  </si>
  <si>
    <t>Zinc finger protein 37</t>
  </si>
  <si>
    <t>Zfp37 Zfp-37</t>
  </si>
  <si>
    <t>ENSMUST00000068822</t>
  </si>
  <si>
    <t>ENSMUSP00000070463</t>
  </si>
  <si>
    <t>ENSMUSG00000049164</t>
  </si>
  <si>
    <t>Zfp518a</t>
  </si>
  <si>
    <t>B2RRF6 Q9CSF6</t>
  </si>
  <si>
    <t>Z518A_MOUSE</t>
  </si>
  <si>
    <t>Zinc finger protein 518A</t>
  </si>
  <si>
    <t>Znf518a Kiaa0335 Zfp518 Zfp518a Znf518</t>
  </si>
  <si>
    <t>ENSMUST00000050092</t>
  </si>
  <si>
    <t>ENSMUSP00000055956</t>
  </si>
  <si>
    <t>ENSMUSG00000003380</t>
  </si>
  <si>
    <t>Rabac1</t>
  </si>
  <si>
    <t>Q9Z0S9 Q3TDB4</t>
  </si>
  <si>
    <t>PRAF1_MOUSE</t>
  </si>
  <si>
    <t>Prenylated Rab acceptor protein 1</t>
  </si>
  <si>
    <t>Rabac1 Pra Pra1 Praf1</t>
  </si>
  <si>
    <t>ENSMUST00000076961</t>
  </si>
  <si>
    <t>ENSMUSP00000076227</t>
  </si>
  <si>
    <t>ENSMUSG00000016128</t>
  </si>
  <si>
    <t>Stard13</t>
  </si>
  <si>
    <t>D3Z418,D3Z5Y1,F8WIY7,Q923Q2 E9PUB5 Q8K369</t>
  </si>
  <si>
    <t>D3Z418_MOUSE,D3Z5Y1_MOUSE,F8WIY7_MOUSE,STA13_MOUSE</t>
  </si>
  <si>
    <t>StAR-related lipid transfer protein 13,StAR-related lipid transfer protein 13,StAR-related lipid transfer protein 13,StAR-related lipid transfer protein 13</t>
  </si>
  <si>
    <t>Stard13,Stard13,Stard13,Stard13</t>
  </si>
  <si>
    <t>ENSMUST00000129088,ENSMUST00000126770,ENSMUST00000062015,ENSMUST00000110483</t>
  </si>
  <si>
    <t>ENSMUSP00000116705,ENSMUSP00000122468,ENSMUSP00000053232,ENSMUSP00000106109</t>
  </si>
  <si>
    <t>ENSMUSG00000016128,ENSMUSG00000016128,ENSMUSG00000016128,ENSMUSG00000016128</t>
  </si>
  <si>
    <t>ENSMUSG00000024507</t>
  </si>
  <si>
    <t>Hsd17b4</t>
  </si>
  <si>
    <t>P51660 Q9DBM3</t>
  </si>
  <si>
    <t>DHB4_MOUSE</t>
  </si>
  <si>
    <t>Peroxisomal multifunctional enzyme type 2</t>
  </si>
  <si>
    <t>Hsd17b4 Edh17b4</t>
  </si>
  <si>
    <t>ENSMUST00000025385</t>
  </si>
  <si>
    <t>ENSMUSP00000025385</t>
  </si>
  <si>
    <t>ENSMUSG00000030259</t>
  </si>
  <si>
    <t>Rassf8</t>
  </si>
  <si>
    <t>E9QA00,Q8CJ96 Q149Q5 Q8CCW4 Q9CU91</t>
  </si>
  <si>
    <t>E9QA00_MOUSE,RASF8_MOUSE</t>
  </si>
  <si>
    <t>Ras association domain-containing protein 8,Ras association domain-containing protein 8</t>
  </si>
  <si>
    <t>Rassf8,Rassf8</t>
  </si>
  <si>
    <t>ENSMUST00000140966,ENSMUST00000032388 ENSMUST00000111704</t>
  </si>
  <si>
    <t>ENSMUSP00000122684,ENSMUSP00000032388</t>
  </si>
  <si>
    <t>ENSMUSG00000030259,ENSMUSG00000030259</t>
  </si>
  <si>
    <t>ENSMUSG00000047888</t>
  </si>
  <si>
    <t>Tnrc6b</t>
  </si>
  <si>
    <t>Q8BKI2 Q80TK4</t>
  </si>
  <si>
    <t>TNR6B_MOUSE</t>
  </si>
  <si>
    <t>Trinucleotide repeat-containing gene 6B protein</t>
  </si>
  <si>
    <t>Tnrc6b Kiaa1093</t>
  </si>
  <si>
    <t>ENSMUST00000067689</t>
  </si>
  <si>
    <t>ENSMUSP00000064336</t>
  </si>
  <si>
    <t>ENSMUSG00000068882</t>
  </si>
  <si>
    <t>Ssb</t>
  </si>
  <si>
    <t>A2AR07,D6RI87,F6SXM5,P32067</t>
  </si>
  <si>
    <t>A2AR07_MOUSE,D6RI87_MOUSE,F6SXM5_MOUSE,LA_MOUSE</t>
  </si>
  <si>
    <t>Lupus La protein homolog,Lupus La protein homolog,Lupus La protein homolog,Lupus La protein homolog</t>
  </si>
  <si>
    <t>Ssb,Ssb,Ssb,Ssb Ss-b</t>
  </si>
  <si>
    <t>ENSMUST00000112260,ENSMUST00000132186,ENSMUST00000132603,ENSMUST00000090852 ENSMUST00000166411</t>
  </si>
  <si>
    <t>ENSMUSP00000107879,ENSMUSP00000119773,ENSMUSP00000115666,ENSMUSP00000088365</t>
  </si>
  <si>
    <t>ENSMUSG00000068882,ENSMUSG00000068882,ENSMUSG00000068882,ENSMUSG00000068882</t>
  </si>
  <si>
    <t>ENSMUSG00000073700</t>
  </si>
  <si>
    <t>Klhl21</t>
  </si>
  <si>
    <t>Q3U410 B1AS70 Q3TZ30</t>
  </si>
  <si>
    <t>KLH21_MOUSE</t>
  </si>
  <si>
    <t>Kelch-like protein 21</t>
  </si>
  <si>
    <t>ENSMUST00000097773</t>
  </si>
  <si>
    <t>ENSMUSP00000095380</t>
  </si>
  <si>
    <t>ENSMUSG00000022464</t>
  </si>
  <si>
    <t>Slc38a4</t>
  </si>
  <si>
    <t>Q8R1S9 Q3TEZ9 Q3TJ89 Q3TPL5 Q8VIE7</t>
  </si>
  <si>
    <t>S38A4_MOUSE</t>
  </si>
  <si>
    <t>Sodium-coupled neutral amino acid transporter 4</t>
  </si>
  <si>
    <t>Slc38a4 Ata3 Nat3 Snat4</t>
  </si>
  <si>
    <t>ENSMUST00000023101 ENSMUST00000166223</t>
  </si>
  <si>
    <t>ENSMUSP00000023101</t>
  </si>
  <si>
    <t>ENSMUSG00000026281</t>
  </si>
  <si>
    <t>Dtymk</t>
  </si>
  <si>
    <t>D3Z3R3,P97930 Q8C2L0 Q8K2S2</t>
  </si>
  <si>
    <t>D3Z3R3_MOUSE,KTHY_MOUSE</t>
  </si>
  <si>
    <t>Thymidylate kinase,Thymidylate kinase</t>
  </si>
  <si>
    <t>Dtymk,Dtymk Tmk</t>
  </si>
  <si>
    <t>ENSMUST00000112893,ENSMUST00000027503 ENSMUST00000112890</t>
  </si>
  <si>
    <t>ENSMUSP00000108514,ENSMUSP00000027503</t>
  </si>
  <si>
    <t>ENSMUSG00000026281,ENSMUSG00000026281</t>
  </si>
  <si>
    <t>ENSMUSG00000037965</t>
  </si>
  <si>
    <t>Zc3h7a</t>
  </si>
  <si>
    <t>D3YVH9,D3YZY2,D3Z5I3,D6RI42,E9PWW6,E9Q0D3,E9Q8M5,F6X2N3</t>
  </si>
  <si>
    <t>D3YVH9_MOUSE,D3YZY2_MOUSE,D3Z5I3_MOUSE,D6RI42_MOUSE,E9PWW6_MOUSE,E9Q0D3_MOUSE,E9Q8M5_MOUSE,F6X2N3_MOUSE</t>
  </si>
  <si>
    <t>Protein Zc3h7a,Protein Zc3h7a,Protein Zc3h7a,Protein Zc3h7a,Protein Zc3h7a,Protein Zc3h7a,Protein Zc3h7a,Protein Zc3h7a</t>
  </si>
  <si>
    <t>Zc3h7a,Zc3h7a,Zc3h7a,Zc3h7a,Zc3h7a,Zc3h7a,Zc3h7a,Zc3h7a</t>
  </si>
  <si>
    <t>ENSMUST00000142389,ENSMUST00000130355,ENSMUST00000125537,ENSMUST00000140755,ENSMUST00000037633,ENSMUST00000128083,ENSMUST00000138185,ENSMUST00000140898</t>
  </si>
  <si>
    <t>ENSMUSP00000114432,ENSMUSP00000120931,ENSMUSP00000122525,ENSMUSP00000120720,ENSMUSP00000041308,ENSMUSP00000114246,ENSMUSP00000119480,ENSMUSP00000118771</t>
  </si>
  <si>
    <t>ENSMUSG00000037965,ENSMUSG00000037965,ENSMUSG00000037965,ENSMUSG00000037965,ENSMUSG00000037965,ENSMUSG00000037965,ENSMUSG00000037965,ENSMUSG00000037965</t>
  </si>
  <si>
    <t>ENSMUSG00000079426</t>
  </si>
  <si>
    <t>Arpc4</t>
  </si>
  <si>
    <t>E9PWA7,P59999 O15509 Q3UWV4</t>
  </si>
  <si>
    <t>E9PWA7_MOUSE,ARPC4_MOUSE</t>
  </si>
  <si>
    <t>Actin-related protein 2/3 complex subunit 4,Actin-related protein 2/3 complex subunit 4</t>
  </si>
  <si>
    <t>Arpc4,Arpc4 Arc20</t>
  </si>
  <si>
    <t>ENSMUST00000171058,ENSMUST00000156898</t>
  </si>
  <si>
    <t>ENSMUSP00000131690,ENSMUSP00000114839</t>
  </si>
  <si>
    <t>ENSMUSG00000079426,ENSMUSG00000079426</t>
  </si>
  <si>
    <t>ENSMUSG00000024219</t>
  </si>
  <si>
    <t>Anks1</t>
  </si>
  <si>
    <t>P59672 Q6ZQG0,Q3UHP6</t>
  </si>
  <si>
    <t>ANS1A_MOUSE,Q3UHP6_MOUSE</t>
  </si>
  <si>
    <t>Ankyrin repeat and SAM domain-containing protein 1A,Ankyrin repeat and SAM domain-containing protein 1A</t>
  </si>
  <si>
    <t>Anks1a Anks1 Kiaa0229 Odin,Anks1</t>
  </si>
  <si>
    <t>ENSMUST00000088027 ENSMUST00000114842,ENSMUST00000025058</t>
  </si>
  <si>
    <t>ENSMUSP00000085344,ENSMUSP00000025058</t>
  </si>
  <si>
    <t>ENSMUSG00000024219,ENSMUSG00000024219</t>
  </si>
  <si>
    <t>ENSMUSG00000031592</t>
  </si>
  <si>
    <t>Pcm1</t>
  </si>
  <si>
    <t>Q9R0L6 E9QLK2 O70287 Q3URH6 Q7TMS7 Q8C9V2 Q91Y27 Q91Y28 Q91Y51 Q923L0 Q9CRK8 Q9CT57</t>
  </si>
  <si>
    <t>PCM1_MOUSE</t>
  </si>
  <si>
    <t>Pericentriolar material 1 protein</t>
  </si>
  <si>
    <t>ENSMUST00000045218</t>
  </si>
  <si>
    <t>ENSMUSP00000039709</t>
  </si>
  <si>
    <t>ENSMUSG00000085385</t>
  </si>
  <si>
    <t>Snhg17</t>
  </si>
  <si>
    <t>ENSMUSG00000027602</t>
  </si>
  <si>
    <t>Map1lc3a</t>
  </si>
  <si>
    <t>Q91VR7 A2AVS1 Q9DC74</t>
  </si>
  <si>
    <t>MLP3A_MOUSE</t>
  </si>
  <si>
    <t>Microtubule-associated proteins 1A/1B light chain 3A</t>
  </si>
  <si>
    <t>ENSMUST00000029128</t>
  </si>
  <si>
    <t>ENSMUSP00000029128</t>
  </si>
  <si>
    <t>ENSMUSG00000041417</t>
  </si>
  <si>
    <t>Pik3r1</t>
  </si>
  <si>
    <t>P26450 Q8K3B3,Q80UI5</t>
  </si>
  <si>
    <t>P85A_MOUSE,Q80UI5_MOUSE</t>
  </si>
  <si>
    <t>Phosphatidylinositol 3-kinase regulatory subunit alpha,Phosphatidylinositol 3-kinase regulatory subunit alpha Phosphatidylinositol 3-kinase, regulatory subunit, polypeptide 1 (P85 alpha)</t>
  </si>
  <si>
    <t>Pik3r1,Pik3r1</t>
  </si>
  <si>
    <t>ENSMUST00000055518,ENSMUST00000035532</t>
  </si>
  <si>
    <t>ENSMUSP00000056774,ENSMUSP00000047004</t>
  </si>
  <si>
    <t>ENSMUSG00000041417,ENSMUSG00000041417</t>
  </si>
  <si>
    <t>ENSMUSG00000027804</t>
  </si>
  <si>
    <t>Ppid</t>
  </si>
  <si>
    <t>Q9CR16 Q543G1</t>
  </si>
  <si>
    <t>PPID_MOUSE</t>
  </si>
  <si>
    <t>Peptidyl-prolyl cis-trans isomerase D</t>
  </si>
  <si>
    <t>ENSMUST00000029382</t>
  </si>
  <si>
    <t>ENSMUSP00000029382</t>
  </si>
  <si>
    <t>ENSMUSG00000042821</t>
  </si>
  <si>
    <t>Snai1</t>
  </si>
  <si>
    <t>Q02085</t>
  </si>
  <si>
    <t>SNAI1_MOUSE</t>
  </si>
  <si>
    <t>Zinc finger protein SNAI1</t>
  </si>
  <si>
    <t>Snai1 Sna</t>
  </si>
  <si>
    <t>ENSMUST00000052631</t>
  </si>
  <si>
    <t>ENSMUSP00000050581</t>
  </si>
  <si>
    <t>ENSMUSG00000045411</t>
  </si>
  <si>
    <t>2410002F23Rik</t>
  </si>
  <si>
    <t>D3Z276,D3Z520,D3Z7R5,Q3TE80</t>
  </si>
  <si>
    <t>D3Z276_MOUSE,D3Z520_MOUSE,D3Z7R5_MOUSE,Q3TE80_MOUSE</t>
  </si>
  <si>
    <t>Protein 2410002F23Rik,Protein 2410002F23Rik,Protein 2410002F23Rik,Protein 2410002F23Rik RIKEN cDNA 2410002F23, isoform CRA_a</t>
  </si>
  <si>
    <t>2410002F23Rik,2410002F23Rik,2410002F23Rik,2410002F23Rik mCG_134547</t>
  </si>
  <si>
    <t>ENSMUST00000137702,ENSMUST00000146155,ENSMUST00000145653,ENSMUST00000055858 ENSMUST00000071296 ENSMUST00000084937 ENSMUST00000107948 ENSMUST00000107949 ENSMUST00000107950</t>
  </si>
  <si>
    <t>ENSMUSP00000119445,ENSMUSP00000117318,ENSMUSP00000116980,ENSMUSP00000103583</t>
  </si>
  <si>
    <t>ENSMUSG00000045411,ENSMUSG00000045411,ENSMUSG00000045411,ENSMUSG00000045411</t>
  </si>
  <si>
    <t>ENSMUSG00000002028</t>
  </si>
  <si>
    <t>Kmt2a</t>
  </si>
  <si>
    <t>D3Z5H5,P55200 E9QNE7 Q3UEU1 Q3USE7,S4R199,S4R2S5</t>
  </si>
  <si>
    <t>D3Z5H5_MOUSE,KMT2A_MOUSE,S4R199_MOUSE,S4R2S5_MOUSE</t>
  </si>
  <si>
    <t>Histone-lysine N-methyltransferase 2A,Histone-lysine N-methyltransferase 2A,Histone-lysine N-methyltransferase 2A,Histone-lysine N-methyltransferase 2A</t>
  </si>
  <si>
    <t>Kmt2a Mll1,Kmt2a All1 Hrx Mll Mll1,Kmt2a,Kmt2a</t>
  </si>
  <si>
    <t>ENSMUST00000128768,ENSMUST00000002095 ENSMUST00000114689,ENSMUST00000138119,ENSMUST00000152241</t>
  </si>
  <si>
    <t>ENSMUSP00000122541,ENSMUSP00000002095,ENSMUSP00000138138,ENSMUSP00000138767</t>
  </si>
  <si>
    <t>ENSMUSG00000002028,ENSMUSG00000002028,ENSMUSG00000002028,ENSMUSG00000002028</t>
  </si>
  <si>
    <t>ENSMUSG00000051339</t>
  </si>
  <si>
    <t>2900026A02Rik</t>
  </si>
  <si>
    <t>Q8BRV5 B2RVT5 Q5DTV9</t>
  </si>
  <si>
    <t>K1671_MOUSE</t>
  </si>
  <si>
    <t>Uncharacterized protein KIAA1671</t>
  </si>
  <si>
    <t>Kiaa1671</t>
  </si>
  <si>
    <t>ENSMUST00000050125</t>
  </si>
  <si>
    <t>ENSMUSP00000058789</t>
  </si>
  <si>
    <t>ENSMUSG00000029093</t>
  </si>
  <si>
    <t>Sorcs2</t>
  </si>
  <si>
    <t>D3YYF4,Q8BI74,Q9EPR5 B2RSI2 B2RSI4</t>
  </si>
  <si>
    <t>D3YYF4_MOUSE,Q8BI74_MOUSE,SORC2_MOUSE</t>
  </si>
  <si>
    <t>VPS10 domain-containing receptor SorCS2,VPS10 domain-containing receptor SorCS2,VPS10 domain-containing receptor SorCS2</t>
  </si>
  <si>
    <t>Sorcs2,Sorcs2,Sorcs2</t>
  </si>
  <si>
    <t>ENSMUST00000135324,ENSMUST00000070720,ENSMUST00000037370</t>
  </si>
  <si>
    <t>ENSMUSP00000123543,ENSMUSP00000065292,ENSMUSP00000041828</t>
  </si>
  <si>
    <t>ENSMUSG00000029093,ENSMUSG00000029093,ENSMUSG00000029093</t>
  </si>
  <si>
    <t>ENSMUSG00000059674</t>
  </si>
  <si>
    <t>Cdh24</t>
  </si>
  <si>
    <t>Q6PFX6</t>
  </si>
  <si>
    <t>CAD24_MOUSE</t>
  </si>
  <si>
    <t>Cadherin-24</t>
  </si>
  <si>
    <t>ENSMUST00000067784</t>
  </si>
  <si>
    <t>ENSMUSP00000066005</t>
  </si>
  <si>
    <t>ENSMUSG00000074733</t>
  </si>
  <si>
    <t>5830428H23Rik</t>
  </si>
  <si>
    <t>ENSMUSG00000059325</t>
  </si>
  <si>
    <t>Hopx</t>
  </si>
  <si>
    <t>Q8R1H0 Q8C1N5 Q8CJ22</t>
  </si>
  <si>
    <t>HOP_MOUSE</t>
  </si>
  <si>
    <t>Homeodomain-only protein</t>
  </si>
  <si>
    <t>Hopx Hod Hop Ob1</t>
  </si>
  <si>
    <t>ENSMUST00000081964 ENSMUST00000113453 ENSMUST00000120827</t>
  </si>
  <si>
    <t>ENSMUSP00000080630</t>
  </si>
  <si>
    <t>ENSMUSG00000007038</t>
  </si>
  <si>
    <t>Neu1</t>
  </si>
  <si>
    <t>O35657 O55220 Q99KG9</t>
  </si>
  <si>
    <t>NEUR1_MOUSE</t>
  </si>
  <si>
    <t>Sialidase-1</t>
  </si>
  <si>
    <t>Neu1 Neu</t>
  </si>
  <si>
    <t>ENSMUST00000007253</t>
  </si>
  <si>
    <t>ENSMUSP00000007253</t>
  </si>
  <si>
    <t>ENSMUSG00000015850</t>
  </si>
  <si>
    <t>Adamtsl4</t>
  </si>
  <si>
    <t>D3Z0T6,Q80T21 Q148X6</t>
  </si>
  <si>
    <t>D3Z0T6_MOUSE,ATL4_MOUSE</t>
  </si>
  <si>
    <t>ADAMTS-like protein 4,ADAMTS-like protein 4</t>
  </si>
  <si>
    <t>Adamtsl4,Adamtsl4 Tsrc1</t>
  </si>
  <si>
    <t>ENSMUST00000148854,ENSMUST00000015994 ENSMUST00000117782</t>
  </si>
  <si>
    <t>ENSMUSP00000120844,ENSMUSP00000015994</t>
  </si>
  <si>
    <t>ENSMUSG00000015850,ENSMUSG00000015850</t>
  </si>
  <si>
    <t>ENSMUSG00000026317</t>
  </si>
  <si>
    <t>Cln8</t>
  </si>
  <si>
    <t>D3Z2H1,D3Z332,D3Z3T9,Q9QUK3</t>
  </si>
  <si>
    <t>D3Z2H1_MOUSE,D3Z332_MOUSE,D3Z3T9_MOUSE,CLN8_MOUSE</t>
  </si>
  <si>
    <t>Protein CLN8,Protein CLN8,Protein CLN8,Protein CLN8</t>
  </si>
  <si>
    <t>Cln8,Cln8,Cln8,Cln8</t>
  </si>
  <si>
    <t>ENSMUST00000128839,ENSMUST00000123990,ENSMUST00000133578,ENSMUST00000027554</t>
  </si>
  <si>
    <t>ENSMUSP00000121618,ENSMUSP00000119031,ENSMUSP00000122765,ENSMUSP00000027554</t>
  </si>
  <si>
    <t>ENSMUSG00000026317,ENSMUSG00000026317,ENSMUSG00000026317,ENSMUSG00000026317</t>
  </si>
  <si>
    <t>ENSMUSG00000026669</t>
  </si>
  <si>
    <t>Mcm10</t>
  </si>
  <si>
    <t>Q0VBD2 Q505F3 Q8BMJ1 Q8BYA7</t>
  </si>
  <si>
    <t>MCM10_MOUSE</t>
  </si>
  <si>
    <t>Protein MCM10 homolog</t>
  </si>
  <si>
    <t>ENSMUST00000027980 ENSMUST00000102985</t>
  </si>
  <si>
    <t>ENSMUSP00000027980</t>
  </si>
  <si>
    <t>ENSMUSG00000027405</t>
  </si>
  <si>
    <t>Nop56</t>
  </si>
  <si>
    <t>A2APD7,E0CXZ0,F6TLG3,F6U250,F6USW7,F6V095,F7CHP9,F7CHQ7,Q9D6Z1 Q3UD45 Q8BVL1 Q8VDT2 Q99LT8 Q9CT15</t>
  </si>
  <si>
    <t>A2APD7_MOUSE,E0CXZ0_MOUSE,F6TLG3_MOUSE,F6U250_MOUSE,F6USW7_MOUSE,F6V095_MOUSE,F7CHP9_MOUSE,F7CHQ7_MOUSE,NOP56_MOUSE</t>
  </si>
  <si>
    <t>Nucleolar protein 56,Nucleolar protein 56,Nucleolar protein 56,Nucleolar protein 56,Nucleolar protein 56,Nucleolar protein 56,Nucleolar protein 56,Nucleolar protein 56,Nucleolar protein 56</t>
  </si>
  <si>
    <t>Nop56,Nop56,Nop56,Nop56,Nop56,Nop56,Nop56,Nop56,Nop56 Nol5a</t>
  </si>
  <si>
    <t>ENSMUST00000028890,ENSMUST00000136621,ENSMUST00000143547,ENSMUST00000159373,ENSMUST00000149955,ENSMUST00000150401,ENSMUST00000141872,ENSMUST00000146454,ENSMUST00000103198</t>
  </si>
  <si>
    <t>ENSMUSP00000028890,ENSMUSP00000124616,ENSMUSP00000124228,ENSMUSP00000124080,ENSMUSP00000123879,ENSMUSP00000123890,ENSMUSP00000125305,ENSMUSP00000125304,ENSMUSP00000099487</t>
  </si>
  <si>
    <t>ENSMUSG00000027405,ENSMUSG00000027405,ENSMUSG00000027405,ENSMUSG00000027405,ENSMUSG00000027405,ENSMUSG00000027405,ENSMUSG00000027405,ENSMUSG00000027405,ENSMUSG00000027405</t>
  </si>
  <si>
    <t>ENSMUSG00000027422</t>
  </si>
  <si>
    <t>Rrbp1</t>
  </si>
  <si>
    <t>A2AVJ7,Q99PL5 A2AVJ8 Q99PK5 Q99PK6 Q99PK7 Q99PK8 Q99PK9 Q99PL0 Q99PL1 Q99PL2 Q99PL3 Q99PL4 Q9CS20</t>
  </si>
  <si>
    <t>A2AVJ7_MOUSE,RRBP1_MOUSE</t>
  </si>
  <si>
    <t>Ribosome-binding protein 1,Ribosome-binding protein 1</t>
  </si>
  <si>
    <t>Rrbp1,Rrbp1</t>
  </si>
  <si>
    <t>ENSMUST00000016072,ENSMUST00000037875</t>
  </si>
  <si>
    <t>ENSMUSP00000016072,ENSMUSP00000040560</t>
  </si>
  <si>
    <t>ENSMUSG00000027422,ENSMUSG00000027422</t>
  </si>
  <si>
    <t>ENSMUSG00000031245</t>
  </si>
  <si>
    <t>Hmgn5</t>
  </si>
  <si>
    <t>Q9JL35 O88832 Q3V272 Q8VC71 Q9CUW1</t>
  </si>
  <si>
    <t>HMGN5_MOUSE</t>
  </si>
  <si>
    <t>High mobility group nucleosome-binding domain-containing protein 5</t>
  </si>
  <si>
    <t>Hmgn5 Garp45 Nsbp1</t>
  </si>
  <si>
    <t>ENSMUST00000033597</t>
  </si>
  <si>
    <t>ENSMUSP00000033597</t>
  </si>
  <si>
    <t>ENSMUSG00000033278</t>
  </si>
  <si>
    <t>Ptprm</t>
  </si>
  <si>
    <t>P28828 E9QKU4 Q571L8</t>
  </si>
  <si>
    <t>PTPRM_MOUSE</t>
  </si>
  <si>
    <t>Receptor-type tyrosine-protein phosphatase mu</t>
  </si>
  <si>
    <t>Ptprm Kiaa4044</t>
  </si>
  <si>
    <t>ENSMUST00000037974</t>
  </si>
  <si>
    <t>ENSMUSP00000045603</t>
  </si>
  <si>
    <t>ENSMUSG00000034164</t>
  </si>
  <si>
    <t>Emid1</t>
  </si>
  <si>
    <t>E0CY77,F6U7K9,F6YMU2,F7BCQ7,Q91VF5</t>
  </si>
  <si>
    <t>E0CY77_MOUSE,F6U7K9_MOUSE,F6YMU2_MOUSE,F7BCQ7_MOUSE,EMID1_MOUSE</t>
  </si>
  <si>
    <t>EMI domain-containing protein 1,EMI domain-containing protein 1,EMI domain-containing protein 1,EMI domain-containing protein 1,EMI domain-containing protein 1</t>
  </si>
  <si>
    <t>Emid1,Emid1,Emid1,Emid1,Emid1 Emu1</t>
  </si>
  <si>
    <t>ENSMUST00000156492,ENSMUST00000151906,ENSMUST00000132328,ENSMUST00000153308,ENSMUST00000062821 ENSMUST00000163299</t>
  </si>
  <si>
    <t>ENSMUSP00000124431,ENSMUSP00000124014,ENSMUSP00000117779,ENSMUSP00000125605,ENSMUSP00000061704</t>
  </si>
  <si>
    <t>ENSMUSG00000034164,ENSMUSG00000034164,ENSMUSG00000034164,ENSMUSG00000034164,ENSMUSG00000034164</t>
  </si>
  <si>
    <t>ENSMUSG00000036918</t>
  </si>
  <si>
    <t>Ttc7</t>
  </si>
  <si>
    <t>D3Z0R8,D6RG81,F6ZVR4,Q8BGB2 Q80XT5</t>
  </si>
  <si>
    <t>D3Z0R8_MOUSE,D6RG81_MOUSE,F6ZVR4_MOUSE,TTC7A_MOUSE</t>
  </si>
  <si>
    <t>Tetratricopeptide repeat protein 7A,Tetratricopeptide repeat protein 7A,Tetratricopeptide repeat protein 7A,Tetratricopeptide repeat protein 7A</t>
  </si>
  <si>
    <t>Ttc7,Ttc7,Ttc7,Ttc7a Ttc7</t>
  </si>
  <si>
    <t>ENSMUST00000125875,ENSMUST00000144204,ENSMUST00000154255,ENSMUST00000041110</t>
  </si>
  <si>
    <t>ENSMUSP00000115351,ENSMUSP00000122563,ENSMUSP00000114181,ENSMUSP00000040771</t>
  </si>
  <si>
    <t>ENSMUSG00000036918,ENSMUSG00000036918,ENSMUSG00000036918,ENSMUSG00000036918</t>
  </si>
  <si>
    <t>ENSMUSG00000037270</t>
  </si>
  <si>
    <t>4932438A13Rik</t>
  </si>
  <si>
    <t>A2AAE1 A2AAD2 A2AAD4 E9Q376 Q05BP8 Q3UG08 Q3UYB7 Q571C4 Q69ZR8 Q6AXD9 Q8BWF1 Q8BY77 Q8CEA4 Q8R0A8,A2AB97,D6RI50,F6Q4Y5,F6RPM4,F6YAT5,F6YB09</t>
  </si>
  <si>
    <t>K1109_MOUSE,A2AB97_MOUSE,D6RI50_MOUSE,F6Q4Y5_MOUSE,F6RPM4_MOUSE,F6YAT5_MOUSE,F6YB09_MOUSE</t>
  </si>
  <si>
    <t>Uncharacterized protein KIAA1109,Protein 4932438A13Rik,Protein 4932438A13Rik,Protein 4932438A13Rik,Protein 4932438A13Rik,Protein 4932438A13Rik,Protein 4932438A13Rik</t>
  </si>
  <si>
    <t>Kiaa1109 Fsa Kiaa1371,4932438A13Rik,4932438A13Rik,4932438A13Rik,4932438A13Rik,4932438A13Rik,4932438A13Rik</t>
  </si>
  <si>
    <t>ENSMUST00000057272 ENSMUST00000152564,ENSMUST00000138950,ENSMUST00000152881,ENSMUST00000128061,ENSMUST00000146948,ENSMUST00000141740,ENSMUST00000138152</t>
  </si>
  <si>
    <t>ENSMUSP00000060199,ENSMUSP00000118092,ENSMUSP00000118366,ENSMUSP00000116345,ENSMUSP00000121356,ENSMUSP00000117814,ENSMUSP00000117809</t>
  </si>
  <si>
    <t>ENSMUSG00000037270,ENSMUSG00000037270,ENSMUSG00000037270,ENSMUSG00000037270,ENSMUSG00000037270,ENSMUSG00000037270,ENSMUSG00000037270</t>
  </si>
  <si>
    <t>ENSMUSG00000037857</t>
  </si>
  <si>
    <t>Nufip2</t>
  </si>
  <si>
    <t>Q5F2E7 Q3TCE2 Q3V195 Q80TF1</t>
  </si>
  <si>
    <t>NUFP2_MOUSE</t>
  </si>
  <si>
    <t>Nuclear fragile X mental retardation-interacting protein 2</t>
  </si>
  <si>
    <t>Nufip2 Kiaa1321</t>
  </si>
  <si>
    <t>ENSMUST00000100802 ENSMUST00000181023</t>
  </si>
  <si>
    <t>ENSMUSP00000098365</t>
  </si>
  <si>
    <t>ENSMUSG00000089635</t>
  </si>
  <si>
    <t>Gm16559</t>
  </si>
  <si>
    <t>ENSMUSG00000100005</t>
  </si>
  <si>
    <t>B130024G19Rik</t>
  </si>
  <si>
    <t>ENSMUSG00000020863</t>
  </si>
  <si>
    <t>Luc7l3</t>
  </si>
  <si>
    <t>F7A7G1,F7CR21,F8WGA8,Q5SUF2 Q3U9D5 Q8BUJ5 Q921Z3 Q9CRS7 Q9CTY4</t>
  </si>
  <si>
    <t>F7A7G1_MOUSE,F7CR21_MOUSE,F8WGA8_MOUSE,LC7L3_MOUSE</t>
  </si>
  <si>
    <t>Luc7-like protein 3,Luc7-like protein 3,Luc7-like protein 3,Luc7-like protein 3</t>
  </si>
  <si>
    <t>Luc7l3,Luc7l3,Luc7l3,Luc7l3 Crop</t>
  </si>
  <si>
    <t>ENSMUST00000132623,ENSMUST00000138369,ENSMUST00000107822,ENSMUST00000021226 ENSMUST00000107820 ENSMUST00000107821 ENSMUST00000166312</t>
  </si>
  <si>
    <t>ENSMUSP00000131166,ENSMUSP00000128571,ENSMUSP00000103452,ENSMUSP00000021226</t>
  </si>
  <si>
    <t>ENSMUSG00000020863,ENSMUSG00000020863,ENSMUSG00000020863,ENSMUSG00000020863</t>
  </si>
  <si>
    <t>ENSMUSG00000073678</t>
  </si>
  <si>
    <t>Pgap1</t>
  </si>
  <si>
    <t>Q3UUQ7 E9QKG7 Q8BQ77</t>
  </si>
  <si>
    <t>PGAP1_MOUSE</t>
  </si>
  <si>
    <t>GPI inositol-deacylase</t>
  </si>
  <si>
    <t>ENSMUST00000097739</t>
  </si>
  <si>
    <t>ENSMUSP00000095346</t>
  </si>
  <si>
    <t>ENSMUSG00000040848</t>
  </si>
  <si>
    <t>Sft2d2</t>
  </si>
  <si>
    <t>Q8VD57</t>
  </si>
  <si>
    <t>SFT2B_MOUSE</t>
  </si>
  <si>
    <t>Vesicle transport protein SFT2B</t>
  </si>
  <si>
    <t>ENSMUST00000043338</t>
  </si>
  <si>
    <t>ENSMUSP00000043537</t>
  </si>
  <si>
    <t>ENSMUSG00000090626</t>
  </si>
  <si>
    <t>Tex9</t>
  </si>
  <si>
    <t>B7ZND9,Q9D845 B2RUA2 O54764,V9GWV2,V9GWX9,V9GX10,V9GX60,V9GXL5,V9GXN9,V9GXU5</t>
  </si>
  <si>
    <t>B7ZND9_MOUSE,TEX9_MOUSE,V9GWV2_MOUSE,V9GWX9_MOUSE,V9GX10_MOUSE,V9GX60_MOUSE,V9GXL5_MOUSE,V9GXN9_MOUSE,V9GXU5_MOUSE</t>
  </si>
  <si>
    <t>Testis-expressed sequence 9 protein Tex9 protein,Testis-expressed sequence 9 protein,Testis-expressed sequence 9 protein,Testis-expressed sequence 9 protein,Testis-expressed sequence 9 protein,Testis-expressed sequence 9 protein,Testis-expressed sequence 9 protein,Testis-expressed sequence 9 protein,Testis-expressed sequence 9 protein</t>
  </si>
  <si>
    <t>Tex9,Tex9,Tex9,Tex9,Tex9,Tex9,Tex9,Tex9,Tex9</t>
  </si>
  <si>
    <t>ENSMUST00000183574,ENSMUST00000184125,ENSMUST00000184312,ENSMUST00000183501,ENSMUST00000185151,ENSMUST00000184831,ENSMUST00000184557,ENSMUST00000183856,ENSMUST00000183428</t>
  </si>
  <si>
    <t>ENSMUSP00000139386,ENSMUSP00000139026,ENSMUSP00000138844,ENSMUSP00000138882,ENSMUSP00000138929,ENSMUSP00000138999,ENSMUSP00000139212,ENSMUSP00000139247,ENSMUSP00000139326</t>
  </si>
  <si>
    <t>ENSMUSG00000090626,ENSMUSG00000090626,ENSMUSG00000090626,ENSMUSG00000090626,ENSMUSG00000090626,ENSMUSG00000090626,ENSMUSG00000090626,ENSMUSG00000090626,ENSMUSG00000090626</t>
  </si>
  <si>
    <t>ENSMUSG00000032400</t>
  </si>
  <si>
    <t>Zwilch</t>
  </si>
  <si>
    <t>D3Z6K4,F6TCM4,G3X9Z0,H3BIZ1,H3BJ52,H3BJF6,H3BKB9,H3BKZ0,H3BL96</t>
  </si>
  <si>
    <t>D3Z6K4_MOUSE,F6TCM4_MOUSE,G3X9Z0_MOUSE,H3BIZ1_MOUSE,H3BJ52_MOUSE,H3BJF6_MOUSE,H3BKB9_MOUSE,H3BKZ0_MOUSE,H3BL96_MOUSE</t>
  </si>
  <si>
    <t>Protein zwilch homolog,Protein zwilch homolog,Protein zwilch homolog Zwilch, kinetochore associated, homolog (Drosophila),Protein zwilch homolog,Protein zwilch homolog,Protein zwilch homolog,Protein zwilch homolog,Protein zwilch homolog,Protein zwilch homolog</t>
  </si>
  <si>
    <t>Zwilch,Zwilch,Zwilch mCG_12790,Zwilch,Zwilch,Zwilch,Zwilch,Zwilch,Zwilch</t>
  </si>
  <si>
    <t>ENSMUST00000130127,ENSMUST00000152824,ENSMUST00000122091,ENSMUST00000176378,ENSMUST00000176794,ENSMUST00000124301,ENSMUST00000177045,ENSMUST00000176299,ENSMUST00000143421</t>
  </si>
  <si>
    <t>ENSMUSP00000116187,ENSMUSP00000115556,ENSMUSP00000112790,ENSMUSP00000134782,ENSMUSP00000134850,ENSMUSP00000134966,ENSMUSP00000135328,ENSMUSP00000135585,ENSMUSP00000135705</t>
  </si>
  <si>
    <t>ENSMUSG00000032400,ENSMUSG00000032400,ENSMUSG00000032400,ENSMUSG00000032400,ENSMUSG00000032400,ENSMUSG00000032400,ENSMUSG00000032400,ENSMUSG00000032400,ENSMUSG00000032400</t>
  </si>
  <si>
    <t>ENSMUSG00000063564</t>
  </si>
  <si>
    <t>Col23a1</t>
  </si>
  <si>
    <t>B1ATK5,Q8K4G2 Q5SUQ0</t>
  </si>
  <si>
    <t>B1ATK5_MOUSE,CONA1_MOUSE</t>
  </si>
  <si>
    <t>Collagen alpha-1(XXIII) chain,Collagen alpha-1(XXIII) chain</t>
  </si>
  <si>
    <t>Col23a1,Col23a1</t>
  </si>
  <si>
    <t>ENSMUST00000151098,ENSMUST00000102765</t>
  </si>
  <si>
    <t>ENSMUSP00000119825,ENSMUSP00000099826</t>
  </si>
  <si>
    <t>ENSMUSG00000063564,ENSMUSG00000063564</t>
  </si>
  <si>
    <t>ENSMUSG00000020264</t>
  </si>
  <si>
    <t>Slc36a2</t>
  </si>
  <si>
    <t>Q8BHK3 Q8BUB0 Q8JZP1</t>
  </si>
  <si>
    <t>S36A2_MOUSE</t>
  </si>
  <si>
    <t>Proton-coupled amino acid transporter 2</t>
  </si>
  <si>
    <t>Slc36a2 Pat2 Tramd1</t>
  </si>
  <si>
    <t>ENSMUST00000039305</t>
  </si>
  <si>
    <t>ENSMUSP00000045613</t>
  </si>
  <si>
    <t>ENSMUSG00000020807</t>
  </si>
  <si>
    <t>4933427D14Rik</t>
  </si>
  <si>
    <t>A6QRF1,F2Z3W1,F2Z444,Q6A000 Q80XQ5 Q9CUC0</t>
  </si>
  <si>
    <t>A6QRF1_MOUSE,F2Z3W1_MOUSE,F2Z444_MOUSE,K0753_MOUSE</t>
  </si>
  <si>
    <t>Protein 4933427D14Rik,Protein 4933427D14Rik,Protein 4933427D14Rik,Uncharacterized protein KIAA0753</t>
  </si>
  <si>
    <t>4933427D14Rik,4933427D14Rik,4933427D14Rik,Kiaa0753</t>
  </si>
  <si>
    <t>ENSMUST00000108505,ENSMUST00000142530,ENSMUST00000131546,ENSMUST00000108506</t>
  </si>
  <si>
    <t>ENSMUSP00000104145,ENSMUSP00000115276,ENSMUSP00000122273,ENSMUSP00000104146</t>
  </si>
  <si>
    <t>ENSMUSG00000020807,ENSMUSG00000020807,ENSMUSG00000020807,ENSMUSG00000020807</t>
  </si>
  <si>
    <t>ENSMUSG00000028713</t>
  </si>
  <si>
    <t>Cyp4b1</t>
  </si>
  <si>
    <t>F6X6A4,Q64462</t>
  </si>
  <si>
    <t>F6X6A4_MOUSE,CP4B1_MOUSE</t>
  </si>
  <si>
    <t>Cytochrome P450 4B1,Cytochrome P450 4B1</t>
  </si>
  <si>
    <t>Cyp4b1,Cyp4b1</t>
  </si>
  <si>
    <t>ENSMUST00000145841,ENSMUST00000102707</t>
  </si>
  <si>
    <t>ENSMUSP00000118323,ENSMUSP00000099768</t>
  </si>
  <si>
    <t>ENSMUSG00000028713,ENSMUSG00000028713</t>
  </si>
  <si>
    <t>ENSMUSG00000066000</t>
  </si>
  <si>
    <t>2610305D13Rik</t>
  </si>
  <si>
    <t>A2A799,A2A7A0</t>
  </si>
  <si>
    <t>A2A799_MOUSE,A2A7A0_MOUSE</t>
  </si>
  <si>
    <t>Protein 2610305D13Rik,Protein 2610305D13Rik</t>
  </si>
  <si>
    <t>2610305D13Rik,2610305D13Rik</t>
  </si>
  <si>
    <t>ENSMUST00000037565 ENSMUST00000105720,ENSMUST00000133006</t>
  </si>
  <si>
    <t>ENSMUSP00000038153,ENSMUSP00000114677</t>
  </si>
  <si>
    <t>ENSMUSG00000066000,ENSMUSG00000066000</t>
  </si>
  <si>
    <t>ENSMUSG00000025465</t>
  </si>
  <si>
    <t>Echs1</t>
  </si>
  <si>
    <t>F6T930,Q8BH95 Q3TJK2 Q6GQS2 Q6PEN1 Q99LX7</t>
  </si>
  <si>
    <t>F6T930_MOUSE,ECHM_MOUSE</t>
  </si>
  <si>
    <t>Enoyl-CoA hydratase, mitochondrial,Enoyl-CoA hydratase, mitochondrial</t>
  </si>
  <si>
    <t>Echs1,Echs1</t>
  </si>
  <si>
    <t>ENSMUST00000135842,ENSMUST00000026538</t>
  </si>
  <si>
    <t>ENSMUSP00000121174,ENSMUSP00000026538</t>
  </si>
  <si>
    <t>ENSMUSG00000025465,ENSMUSG00000025465</t>
  </si>
  <si>
    <t>ENSMUSG00000027323</t>
  </si>
  <si>
    <t>Rad51</t>
  </si>
  <si>
    <t>A3KGI2,D6RCK1,F7AT35,Q08297 Q3UAY5</t>
  </si>
  <si>
    <t>A3KGI2_MOUSE,D6RCK1_MOUSE,F7AT35_MOUSE,RAD51_MOUSE</t>
  </si>
  <si>
    <t>DNA repair protein RAD51 homolog 1,DNA repair protein RAD51 homolog 1,DNA repair protein RAD51 homolog 1,DNA repair protein RAD51 homolog 1</t>
  </si>
  <si>
    <t>Rad51,Rad51,Rad51,Rad51 Rad51a Reca</t>
  </si>
  <si>
    <t>ENSMUST00000140939,ENSMUST00000152327,ENSMUST00000151406,ENSMUST00000028795</t>
  </si>
  <si>
    <t>ENSMUSP00000119444,ENSMUSP00000119101,ENSMUSP00000117939,ENSMUSP00000028795</t>
  </si>
  <si>
    <t>ENSMUSG00000027323,ENSMUSG00000027323,ENSMUSG00000027323,ENSMUSG00000027323</t>
  </si>
  <si>
    <t>ENSMUSG00000043411</t>
  </si>
  <si>
    <t>Usp48</t>
  </si>
  <si>
    <t>A2ALR5,A2ALR8,A2ALR9,A2ALS8,A2ALS9,A2BDP2,F6TGT8,F6TH61,F6VSP0,F6VSQ9,F6Z2T3,F7ALR2,Q3V0C5 Q3TM39 Q571J9 Q8VDJ1</t>
  </si>
  <si>
    <t>A2ALR5_MOUSE,A2ALR8_MOUSE,A2ALR9_MOUSE,A2ALS8_MOUSE,A2ALS9_MOUSE,A2BDP2_MOUSE,F6TGT8_MOUSE,F6TH61_MOUSE,F6VSP0_MOUSE,F6VSQ9_MOUSE,F6Z2T3_MOUSE,F7ALR2_MOUSE,UBP48_MOUSE</t>
  </si>
  <si>
    <t>Ubiquitin carboxyl-terminal hydrolase 48,Ubiquitin carboxyl-terminal hydrolase 48,Ubiquitin carboxyl-terminal hydrolase 48,Ubiquitin carboxyl-terminal hydrolase 48,Ubiquitin carboxyl-terminal hydrolase 48,Ubiquitin carboxyl-terminal hydrolase 48,Ubiquitin carboxyl-terminal hydrolase 48,Ubiquitin carboxyl-terminal hydrolase 48,Ubiquitin carboxyl-terminal hydrolase 48,Ubiquitin carboxyl-terminal hydrolase 48,Ubiquitin carboxyl-terminal hydrolase 48,Ubiquitin carboxyl-terminal hydrolase 48,Ubiquitin carboxyl-terminal hydrolase 48</t>
  </si>
  <si>
    <t>Usp48,Usp48,Usp48,Usp48,Usp48,Usp48,Usp48,Usp48,Usp48,Usp48,Usp48,Usp48,Usp48 Kiaa4202</t>
  </si>
  <si>
    <t>ENSMUST00000141628,ENSMUST00000105839,ENSMUST00000105840,ENSMUST00000105837,ENSMUST00000105838,ENSMUST00000153100,ENSMUST00000128065,ENSMUST00000151807,ENSMUST00000141426,ENSMUST00000157012,ENSMUST00000131755,ENSMUST00000153869,ENSMUST00000055131</t>
  </si>
  <si>
    <t>ENSMUSP00000119691,ENSMUSP00000101465,ENSMUSP00000101466,ENSMUSP00000101463,ENSMUSP00000101464,ENSMUSP00000123154,ENSMUSP00000115533,ENSMUSP00000115526,ENSMUSP00000118084,ENSMUSP00000118081,ENSMUSP00000114800,ENSMUSP00000117989,ENSMUSP00000055016</t>
  </si>
  <si>
    <t>ENSMUSG00000043411,ENSMUSG00000043411,ENSMUSG00000043411,ENSMUSG00000043411,ENSMUSG00000043411,ENSMUSG00000043411,ENSMUSG00000043411,ENSMUSG00000043411,ENSMUSG00000043411,ENSMUSG00000043411,ENSMUSG00000043411,ENSMUSG00000043411,ENSMUSG00000043411</t>
  </si>
  <si>
    <t>ENSMUSG00000051235</t>
  </si>
  <si>
    <t>Gen1</t>
  </si>
  <si>
    <t>Q8BMI4 B2RR04 Q3TYY2 Q5CZW6 Q8C0J0</t>
  </si>
  <si>
    <t>GEN_MOUSE</t>
  </si>
  <si>
    <t>Flap endonuclease GEN homolog 1</t>
  </si>
  <si>
    <t>ENSMUST00000166117</t>
  </si>
  <si>
    <t>ENSMUSP00000132098</t>
  </si>
  <si>
    <t>ENSMUSG00000020577</t>
  </si>
  <si>
    <t>Tspan13</t>
  </si>
  <si>
    <t>A7NSI0,E0CY97,Q9D8C2 A7NSH9 Q3TMS0 Q8BTH3</t>
  </si>
  <si>
    <t>A7NSI0_MOUSE,E0CY97_MOUSE,TSN13_MOUSE</t>
  </si>
  <si>
    <t>Tetraspanin-13,Tetraspanin-13,Tetraspanin-13</t>
  </si>
  <si>
    <t>Tspan13,Tspan13,Tspan13 Tm4sf13</t>
  </si>
  <si>
    <t>ENSMUST00000138393,ENSMUST00000128644,ENSMUST00000020896</t>
  </si>
  <si>
    <t>ENSMUSP00000121445,ENSMUSP00000124388,ENSMUSP00000020896</t>
  </si>
  <si>
    <t>ENSMUSG00000020577,ENSMUSG00000020577,ENSMUSG00000020577</t>
  </si>
  <si>
    <t>ENSMUSG00000036478</t>
  </si>
  <si>
    <t>Btg1</t>
  </si>
  <si>
    <t>P62325 P31607</t>
  </si>
  <si>
    <t>BTG1_MOUSE</t>
  </si>
  <si>
    <t>Protein BTG1</t>
  </si>
  <si>
    <t>ENSMUST00000038377</t>
  </si>
  <si>
    <t>ENSMUSP00000038863</t>
  </si>
  <si>
    <t>ENSMUSG00000042515</t>
  </si>
  <si>
    <t>Mum1l1</t>
  </si>
  <si>
    <t>E9PXL9,E9Q2F3,E9Q6B0,Q4VA55 B1AW67 Q0VBL8 Q7TSI2 Q8BS63</t>
  </si>
  <si>
    <t>E9PXL9_MOUSE,E9Q2F3_MOUSE,E9Q6B0_MOUSE,MUML1_MOUSE</t>
  </si>
  <si>
    <t>PWWP domain-containing protein MUM1L1,PWWP domain-containing protein MUM1L1,PWWP domain-containing protein MUM1L1,PWWP domain-containing protein MUM1L1</t>
  </si>
  <si>
    <t>Mum1l1,Mum1l1,Mum1l1,Mum1l1</t>
  </si>
  <si>
    <t>ENSMUST00000166444,ENSMUST00000170671,ENSMUST00000169886,ENSMUST00000113041 ENSMUST00000113042 ENSMUST00000113043 ENSMUST00000113045</t>
  </si>
  <si>
    <t>ENSMUSP00000126605,ENSMUSP00000129943,ENSMUSP00000125759,ENSMUSP00000108664</t>
  </si>
  <si>
    <t>ENSMUSG00000042515,ENSMUSG00000042515,ENSMUSG00000042515,ENSMUSG00000042515</t>
  </si>
  <si>
    <t>ENSMUSG00000043993</t>
  </si>
  <si>
    <t>2900052L18Rik</t>
  </si>
  <si>
    <t>ENSMUSG00000051747</t>
  </si>
  <si>
    <t>Ttn</t>
  </si>
  <si>
    <t>A2ASS6 A2ASS5 A2ASS7,A2AT61,A2AT62,A2AT63,A2AT64,A2AT65,A2AT66,A2AT67,A2AT68,A2AT70,E9Q8K5,E9Q8N1,F6Q6Z0,F6RSJ3,F6ZRX7,F6ZZ75,F7CR78,Q8BUJ6</t>
  </si>
  <si>
    <t>TITIN_MOUSE,A2AT61_MOUSE,A2AT62_MOUSE,A2AT63_MOUSE,A2AT64_MOUSE,A2AT65_MOUSE,A2AT66_MOUSE,A2AT67_MOUSE,A2AT68_MOUSE,A2AT70_MOUSE,E9Q8K5_MOUSE,E9Q8N1_MOUSE,F6Q6Z0_MOUSE,F6RSJ3_MOUSE,F6ZRX7_MOUSE,F6ZZ75_MOUSE,F7CR78_MOUSE,Q8BUJ6_MOUSE</t>
  </si>
  <si>
    <t>Titin,Titin,Titin,Titin,Titin,Titin,Titin,Titin,Titin,Titin,Titin,Titin,Titin,Titin,Titin,Titin,Titin,Titin</t>
  </si>
  <si>
    <t>Ttn,Ttn,Ttn,Ttn,Ttn,Ttn,Ttn,Ttn,Ttn,Ttn,Ttn,Ttn,Ttn,Ttn,Ttn,Ttn,Ttn,Ttn</t>
  </si>
  <si>
    <t>ENSMUST00000011934 ENSMUST00000099980 ENSMUST00000099981,ENSMUST00000151097,ENSMUST00000137854,ENSMUST00000126515,ENSMUST00000149616,ENSMUST00000152185,ENSMUST00000155365,ENSMUST00000130915,ENSMUST00000128071,ENSMUST00000148747,ENSMUST00000111882,ENSMUST00000111846,ENSMUST00000142251,ENSMUST00000138542,ENSMUST00000150741,ENSMUST00000156257,ENSMUST00000134720,ENSMUST00000140091</t>
  </si>
  <si>
    <t>ENSMUSP00000011934,ENSMUSP00000118209,ENSMUSP00000117059,ENSMUSP00000119089,ENSMUSP00000123202,ENSMUSP00000118492,ENSMUSP00000121095,ENSMUSP00000115190,ENSMUSP00000118602,ENSMUSP00000117447,ENSMUSP00000107513,ENSMUSP00000107477,ENSMUSP00000119894,ENSMUSP00000116031,ENSMUSP00000117534,ENSMUSP00000114666,ENSMUSP00000116594,ENSMUSP00000122470</t>
  </si>
  <si>
    <t>ENSMUSG00000051747,ENSMUSG00000051747,ENSMUSG00000051747,ENSMUSG00000051747,ENSMUSG00000051747,ENSMUSG00000051747,ENSMUSG00000051747,ENSMUSG00000051747,ENSMUSG00000051747,ENSMUSG00000051747,ENSMUSG00000051747,ENSMUSG00000051747,ENSMUSG00000051747,ENSMUSG00000051747,ENSMUSG00000051747,ENSMUSG00000051747,ENSMUSG00000051747,ENSMUSG00000051747</t>
  </si>
  <si>
    <t>ENSMUSG00000052707</t>
  </si>
  <si>
    <t>Tnrc6a</t>
  </si>
  <si>
    <t>F6ZMJ4</t>
  </si>
  <si>
    <t>F6ZMJ4_MOUSE</t>
  </si>
  <si>
    <t>Trinucleotide repeat-containing gene 6A protein</t>
  </si>
  <si>
    <t>ENSMUST00000094053</t>
  </si>
  <si>
    <t>ENSMUSP00000091595</t>
  </si>
  <si>
    <t>ENSMUSG00000033186</t>
  </si>
  <si>
    <t>Mzt1</t>
  </si>
  <si>
    <t>Q8BUR9</t>
  </si>
  <si>
    <t>MZT1_MOUSE</t>
  </si>
  <si>
    <t>Mitotic-spindle organizing protein 1</t>
  </si>
  <si>
    <t>Mzt1 Mozart1</t>
  </si>
  <si>
    <t>ENSMUST00000042662</t>
  </si>
  <si>
    <t>ENSMUSP00000037557</t>
  </si>
  <si>
    <t>ENSMUSG00000034218</t>
  </si>
  <si>
    <t>Atm</t>
  </si>
  <si>
    <t>D3Z0Q2,F6UXV2,Q62388 E9QNY7</t>
  </si>
  <si>
    <t>D3Z0Q2_MOUSE,F6UXV2_MOUSE,ATM_MOUSE</t>
  </si>
  <si>
    <t>Serine-protein kinase ATM,Serine-protein kinase ATM,Serine-protein kinase ATM</t>
  </si>
  <si>
    <t>Atm,Atm,Atm</t>
  </si>
  <si>
    <t>ENSMUST00000150244,ENSMUST00000132249,ENSMUST00000118282</t>
  </si>
  <si>
    <t>ENSMUSP00000115394,ENSMUSP00000118199,ENSMUSP00000113388</t>
  </si>
  <si>
    <t>ENSMUSG00000034218,ENSMUSG00000034218,ENSMUSG00000034218</t>
  </si>
  <si>
    <t>ENSMUSG00000022141</t>
  </si>
  <si>
    <t>Nipbl</t>
  </si>
  <si>
    <t>Q6KCD5 Q6KC78 Q7TNS4 Q8BKV4 Q8CES9 Q9CUC6</t>
  </si>
  <si>
    <t>NIPBL_MOUSE</t>
  </si>
  <si>
    <t>Nipped-B-like protein</t>
  </si>
  <si>
    <t>ENSMUST00000052965</t>
  </si>
  <si>
    <t>ENSMUSP00000059385</t>
  </si>
  <si>
    <t>ENSMUSG00000024462</t>
  </si>
  <si>
    <t>Gabbr1</t>
  </si>
  <si>
    <t>G3UXR6,G3UZ52,Q3TWR2,Q9WV18 Q6PGJ2 Q9WU48 Q9WV15 Q9WV16 Q9WV17</t>
  </si>
  <si>
    <t>G3UXR6_MOUSE,G3UZ52_MOUSE,Q3TWR2_MOUSE,GABR1_MOUSE</t>
  </si>
  <si>
    <t>Gamma-aminobutyric acid type B receptor subunit 1,Gamma-aminobutyric acid type B receptor subunit 1,Gamma-aminobutyric acid type B receptor subunit 1,Gamma-aminobutyric acid type B receptor subunit 1</t>
  </si>
  <si>
    <t>Gabbr1,Gabbr1,Gabbr1,Gabbr1</t>
  </si>
  <si>
    <t>ENSMUST00000173823,ENSMUST00000174347,ENSMUST00000172789 ENSMUST00000174456,ENSMUST00000025338 ENSMUST00000172792</t>
  </si>
  <si>
    <t>ENSMUSP00000133797,ENSMUSP00000134346,ENSMUSP00000134580,ENSMUSP00000025338</t>
  </si>
  <si>
    <t>ENSMUSG00000024462,ENSMUSG00000024462,ENSMUSG00000024462,ENSMUSG00000024462</t>
  </si>
  <si>
    <t>ENSMUSG00000028633</t>
  </si>
  <si>
    <t>Ctps</t>
  </si>
  <si>
    <t>P70698 Q922Y4</t>
  </si>
  <si>
    <t>PYRG1_MOUSE</t>
  </si>
  <si>
    <t>CTP synthase 1</t>
  </si>
  <si>
    <t>Ctps1</t>
  </si>
  <si>
    <t>ENSMUST00000030381</t>
  </si>
  <si>
    <t>ENSMUSP00000030381</t>
  </si>
  <si>
    <t>ENSMUSG00000062866</t>
  </si>
  <si>
    <t>Phactr2</t>
  </si>
  <si>
    <t>A3KGD2,B1AVN8,B1AVN9,B1AVP0,Q3UQ19</t>
  </si>
  <si>
    <t>A3KGD2_MOUSE,B1AVN8_MOUSE,B1AVN9_MOUSE,B1AVP0_MOUSE,Q3UQ19_MOUSE</t>
  </si>
  <si>
    <t>Phosphatase and actin regulator,Phosphatase and actin regulator,Phosphatase and actin regulator,Phosphatase and actin regulator,Phosphatase and actin regulator</t>
  </si>
  <si>
    <t>Phactr2,Phactr2,Phactr2,Phactr2,Phactr2</t>
  </si>
  <si>
    <t>ENSMUST00000105543,ENSMUST00000105547,ENSMUST00000079698,ENSMUST00000105546,ENSMUST00000105545</t>
  </si>
  <si>
    <t>ENSMUSP00000101182,ENSMUSP00000101186,ENSMUSP00000078637,ENSMUSP00000101185,ENSMUSP00000101184</t>
  </si>
  <si>
    <t>ENSMUSG00000062866,ENSMUSG00000062866,ENSMUSG00000062866,ENSMUSG00000062866,ENSMUSG00000062866</t>
  </si>
  <si>
    <t>ENSMUSG00000054690</t>
  </si>
  <si>
    <t>Emcn</t>
  </si>
  <si>
    <t>Q9R0H2 Q78KL2 Q9DCN9 Q9ULC1 Q9Z2I1</t>
  </si>
  <si>
    <t>MUCEN_MOUSE</t>
  </si>
  <si>
    <t>Endomucin</t>
  </si>
  <si>
    <t>Emcn Muc14</t>
  </si>
  <si>
    <t>ENSMUST00000119475 ENSMUST00000122064</t>
  </si>
  <si>
    <t>ENSMUSP00000114102</t>
  </si>
  <si>
    <t>ENSMUSG00000009291</t>
  </si>
  <si>
    <t>Pttg1ip</t>
  </si>
  <si>
    <t>E0CXB5,E0CXQ8,E0CXX2,E0CY65,F6TFF2,Q8R143 Q3TVT1 Q8BJ96 Q8N7P0</t>
  </si>
  <si>
    <t>E0CXB5_MOUSE,E0CXQ8_MOUSE,E0CXX2_MOUSE,E0CY65_MOUSE,F6TFF2_MOUSE,PTTG_MOUSE</t>
  </si>
  <si>
    <t>Pituitary tumor-transforming gene 1 protein-interacting protein,Pituitary tumor-transforming gene 1 protein-interacting protein,Pituitary tumor-transforming gene 1 protein-interacting protein,Pituitary tumor-transforming gene 1 protein-interacting protein,Pituitary tumor-transforming gene 1 protein-interacting protein,Pituitary tumor-transforming gene 1 protein-interacting protein</t>
  </si>
  <si>
    <t>Pttg1ip,Pttg1ip,Pttg1ip,Pttg1ip,Pttg1ip,Pttg1ip</t>
  </si>
  <si>
    <t>ENSMUST00000161165,ENSMUST00000161789,ENSMUST00000162598,ENSMUST00000162429,ENSMUST00000162943,ENSMUST00000009435</t>
  </si>
  <si>
    <t>ENSMUSP00000124774,ENSMUSP00000125094,ENSMUSP00000124652,ENSMUSP00000124457,ENSMUSP00000124313,ENSMUSP00000009435</t>
  </si>
  <si>
    <t>ENSMUSG00000009291,ENSMUSG00000009291,ENSMUSG00000009291,ENSMUSG00000009291,ENSMUSG00000009291,ENSMUSG00000009291</t>
  </si>
  <si>
    <t>ENSMUSG00000071547</t>
  </si>
  <si>
    <t>Nt5dc2</t>
  </si>
  <si>
    <t>Q91X76</t>
  </si>
  <si>
    <t>Q91X76_MOUSE</t>
  </si>
  <si>
    <t>5'-nucleotidase domain containing 2 Protein Nt5dc2</t>
  </si>
  <si>
    <t>ENSMUST00000090212</t>
  </si>
  <si>
    <t>ENSMUSP00000087680</t>
  </si>
  <si>
    <t>ENSMUSG00000047675</t>
  </si>
  <si>
    <t>Rps8</t>
  </si>
  <si>
    <t>P62242 P09058 Q8C2G6</t>
  </si>
  <si>
    <t>RS8_MOUSE</t>
  </si>
  <si>
    <t>40S ribosomal protein S8</t>
  </si>
  <si>
    <t>ENSMUST00000102696</t>
  </si>
  <si>
    <t>ENSMUSP00000099757</t>
  </si>
  <si>
    <t>ENSMUSG00000031146</t>
  </si>
  <si>
    <t>Plp2</t>
  </si>
  <si>
    <t>Q9R1Q7 Q3U4I3</t>
  </si>
  <si>
    <t>PLP2_MOUSE</t>
  </si>
  <si>
    <t>Proteolipid protein 2</t>
  </si>
  <si>
    <t>ENSMUST00000033486 ENSMUST00000071118</t>
  </si>
  <si>
    <t>ENSMUSP00000033486</t>
  </si>
  <si>
    <t>ENSMUSG00000028693</t>
  </si>
  <si>
    <t>Nasp</t>
  </si>
  <si>
    <t>B1AU75,B1AU76,Q99MD9 O35499 O88993 Q3V150 Q99KE9</t>
  </si>
  <si>
    <t>B1AU75_MOUSE,B1AU76_MOUSE,NASP_MOUSE</t>
  </si>
  <si>
    <t>Nuclear autoantigenic sperm protein Nuclear autoantigenic sperm protein (Histone-binding), isoform CRA_c,Nuclear autoantigenic sperm protein,Nuclear autoantigenic sperm protein</t>
  </si>
  <si>
    <t>Nasp mCG_19661,Nasp,Nasp</t>
  </si>
  <si>
    <t>ENSMUST00000030456,ENSMUST00000030457,ENSMUST00000081182</t>
  </si>
  <si>
    <t>ENSMUSP00000030456,ENSMUSP00000030457,ENSMUSP00000079946</t>
  </si>
  <si>
    <t>ENSMUSG00000028693,ENSMUSG00000028693,ENSMUSG00000028693</t>
  </si>
  <si>
    <t>ENSMUSG00000072949</t>
  </si>
  <si>
    <t>Acot1</t>
  </si>
  <si>
    <t>O55137 Q549A9</t>
  </si>
  <si>
    <t>ACOT1_MOUSE</t>
  </si>
  <si>
    <t>Acyl-coenzyme A thioesterase 1</t>
  </si>
  <si>
    <t>Acot1 Cte1</t>
  </si>
  <si>
    <t>ENSMUST00000168120</t>
  </si>
  <si>
    <t>ENSMUSP00000126448</t>
  </si>
  <si>
    <t>ENSMUSG00000018770</t>
  </si>
  <si>
    <t>Atp5g3</t>
  </si>
  <si>
    <t>P56384</t>
  </si>
  <si>
    <t>AT5G3_MOUSE</t>
  </si>
  <si>
    <t>ATP synthase F(0) complex subunit C3, mitochondrial</t>
  </si>
  <si>
    <t>ENSMUST00000018914 ENSMUST00000111996</t>
  </si>
  <si>
    <t>ENSMUSP00000018914</t>
  </si>
  <si>
    <t>ENSMUSG00000029290</t>
  </si>
  <si>
    <t>Zfp326</t>
  </si>
  <si>
    <t>D3YXQ7,D6RG92,O88291 Q05DP5 Q3TRI9 Q3UJI3 Q8BSJ5 Q8K1X9 Q9CYG9</t>
  </si>
  <si>
    <t>D3YXQ7_MOUSE,D6RG92_MOUSE,ZN326_MOUSE</t>
  </si>
  <si>
    <t>DBIRD complex subunit ZNF326,DBIRD complex subunit ZNF326,DBIRD complex subunit ZNF326</t>
  </si>
  <si>
    <t>Zfp326,Zfp326,Znf326 Zan75 Zfp326 Zird</t>
  </si>
  <si>
    <t>ENSMUST00000150440,ENSMUST00000138615,ENSMUST00000031227</t>
  </si>
  <si>
    <t>ENSMUSP00000118976,ENSMUSP00000122499,ENSMUSP00000031227</t>
  </si>
  <si>
    <t>ENSMUSG00000029290,ENSMUSG00000029290,ENSMUSG00000029290</t>
  </si>
  <si>
    <t>ENSMUSG00000037395</t>
  </si>
  <si>
    <t>Rcor3</t>
  </si>
  <si>
    <t>Q6PGA0</t>
  </si>
  <si>
    <t>RCOR3_MOUSE</t>
  </si>
  <si>
    <t>REST corepressor 3</t>
  </si>
  <si>
    <t>ENSMUST00000073279 ENSMUST00000110849</t>
  </si>
  <si>
    <t>ENSMUSP00000073004</t>
  </si>
  <si>
    <t>ENSMUSG00000025810</t>
  </si>
  <si>
    <t>Nrp1</t>
  </si>
  <si>
    <t>P97333 Q6PAR3</t>
  </si>
  <si>
    <t>NRP1_MOUSE</t>
  </si>
  <si>
    <t>Neuropilin-1</t>
  </si>
  <si>
    <t>Nrp1 Nrp</t>
  </si>
  <si>
    <t>ENSMUST00000026917</t>
  </si>
  <si>
    <t>ENSMUSP00000026917</t>
  </si>
  <si>
    <t>ENSMUSG00000032586</t>
  </si>
  <si>
    <t>Traip</t>
  </si>
  <si>
    <t>Q8VIG6 O08854 Q922M8 Q9CPP4</t>
  </si>
  <si>
    <t>TRAIP_MOUSE</t>
  </si>
  <si>
    <t>E3 ubiquitin-protein ligase TRAIP</t>
  </si>
  <si>
    <t>Traip Trip</t>
  </si>
  <si>
    <t>ENSMUST00000049348</t>
  </si>
  <si>
    <t>ENSMUSP00000040001</t>
  </si>
  <si>
    <t>ENSMUSG00000039585</t>
  </si>
  <si>
    <t>Myo9a</t>
  </si>
  <si>
    <t>D3Z3A8,Q8C170 Q3TRT5 Q4VBD3 Q80Y92 Q8C0U0</t>
  </si>
  <si>
    <t>D3Z3A8_MOUSE,MYO9A_MOUSE</t>
  </si>
  <si>
    <t>Unconventional myosin-IXa,Unconventional myosin-IXa</t>
  </si>
  <si>
    <t>Myo9a,Myo9a Myr7</t>
  </si>
  <si>
    <t>ENSMUST00000136740,ENSMUST00000128341 ENSMUST00000135298</t>
  </si>
  <si>
    <t>ENSMUSP00000122852,ENSMUSP00000119401</t>
  </si>
  <si>
    <t>ENSMUSG00000039585,ENSMUSG00000039585</t>
  </si>
  <si>
    <t>ENSMUSG00000000171</t>
  </si>
  <si>
    <t>Sdhd</t>
  </si>
  <si>
    <t>Q9CXV1 A6H629 Q3UX11</t>
  </si>
  <si>
    <t>DHSD_MOUSE</t>
  </si>
  <si>
    <t>Succinate dehydrogenase [ubiquinone] cytochrome b small subunit, mitochondrial</t>
  </si>
  <si>
    <t>ENSMUST00000000175</t>
  </si>
  <si>
    <t>ENSMUSP00000000175</t>
  </si>
  <si>
    <t>ENSMUSG00000034708</t>
  </si>
  <si>
    <t>Grn</t>
  </si>
  <si>
    <t>H3BJ90,H3BJE0,H3BLC9,Q3U9N4</t>
  </si>
  <si>
    <t>H3BJ90_MOUSE,H3BJE0_MOUSE,H3BLC9_MOUSE,Q3U9N4_MOUSE</t>
  </si>
  <si>
    <t>Granulins,Granulins,Granulins,Granulins</t>
  </si>
  <si>
    <t>Grn,Grn,Grn,Grn</t>
  </si>
  <si>
    <t>ENSMUST00000177428,ENSMUST00000125819,ENSMUST00000129997,ENSMUST00000049460</t>
  </si>
  <si>
    <t>ENSMUSP00000134893,ENSMUSP00000134948,ENSMUSP00000135739,ENSMUSP00000046340</t>
  </si>
  <si>
    <t>ENSMUSG00000034708,ENSMUSG00000034708,ENSMUSG00000034708,ENSMUSG00000034708</t>
  </si>
  <si>
    <t>ENSMUSG00000061535</t>
  </si>
  <si>
    <t>C1qtnf7</t>
  </si>
  <si>
    <t>D3YZZ1,E9PVG1,Q8BVD7 Q8CHX9</t>
  </si>
  <si>
    <t>D3YZZ1_MOUSE,E9PVG1_MOUSE,C1QT7_MOUSE</t>
  </si>
  <si>
    <t>Complement C1q tumor necrosis factor-related protein 7,Complement C1q tumor necrosis factor-related protein 7,Complement C1q tumor necrosis factor-related protein 7</t>
  </si>
  <si>
    <t>C1qtnf7,C1qtnf7,C1qtnf7 Ctrp7</t>
  </si>
  <si>
    <t>ENSMUST00000144558,ENSMUST00000167522,ENSMUST00000076939 ENSMUST00000121872</t>
  </si>
  <si>
    <t>ENSMUSP00000120917,ENSMUSP00000126974,ENSMUSP00000076206</t>
  </si>
  <si>
    <t>ENSMUSG00000061535,ENSMUSG00000061535,ENSMUSG00000061535</t>
  </si>
  <si>
    <t>ENSMUSG00000022070</t>
  </si>
  <si>
    <t>Bora</t>
  </si>
  <si>
    <t>Q8BS90 Q3TJH7 Q3UWZ8 Q80WQ5 Q8C8E9</t>
  </si>
  <si>
    <t>BORA_MOUSE</t>
  </si>
  <si>
    <t>Protein aurora borealis</t>
  </si>
  <si>
    <t>ENSMUST00000022656</t>
  </si>
  <si>
    <t>ENSMUSP00000022656</t>
  </si>
  <si>
    <t>ENSMUSG00000026749</t>
  </si>
  <si>
    <t>Nek6</t>
  </si>
  <si>
    <t>A2ATN9,A2ATP0,A2ATP1,Q9ES70 Q3TCE9 Q8C6E6 Q9D0E2 Q9DBI8</t>
  </si>
  <si>
    <t>A2ATN9_MOUSE,A2ATP0_MOUSE,A2ATP1_MOUSE,NEK6_MOUSE</t>
  </si>
  <si>
    <t>Serine/threonine-protein kinase Nek6,Serine/threonine-protein kinase Nek6,Serine/threonine-protein kinase Nek6,Serine/threonine-protein kinase Nek6</t>
  </si>
  <si>
    <t>Nek6,Nek6,Nek6,Nek6</t>
  </si>
  <si>
    <t>ENSMUST00000112902,ENSMUST00000151683,ENSMUST00000156726,ENSMUST00000054234 ENSMUST00000112895</t>
  </si>
  <si>
    <t>ENSMUSP00000108523,ENSMUSP00000120294,ENSMUSP00000114376,ENSMUSP00000049723</t>
  </si>
  <si>
    <t>ENSMUSG00000026749,ENSMUSG00000026749,ENSMUSG00000026749,ENSMUSG00000026749</t>
  </si>
  <si>
    <t>ENSMUSG00000032220</t>
  </si>
  <si>
    <t>Myo1e</t>
  </si>
  <si>
    <t>E9Q634 Q80X36 Q91ZI4</t>
  </si>
  <si>
    <t>MYO1E_MOUSE</t>
  </si>
  <si>
    <t>Unconventional myosin-Ie</t>
  </si>
  <si>
    <t>Myo1e Myr3</t>
  </si>
  <si>
    <t>ENSMUST00000034745</t>
  </si>
  <si>
    <t>ENSMUSP00000034745</t>
  </si>
  <si>
    <t>ENSMUSG00000034610</t>
  </si>
  <si>
    <t>Zcchc11</t>
  </si>
  <si>
    <t>A2A8R1,A2A8R7,A2A9H0,B2RX14 A2A8R8 Q3UYT6 Q5DU43</t>
  </si>
  <si>
    <t>A2A8R1_MOUSE,A2A8R7_MOUSE,A2A9H0_MOUSE,TUT4_MOUSE</t>
  </si>
  <si>
    <t>Terminal uridylyltransferase 4,Terminal uridylyltransferase 4,Terminal uridylyltransferase 4,Terminal uridylyltransferase 4</t>
  </si>
  <si>
    <t>Zcchc11,Zcchc11,Zcchc11,Zcchc11 Kiaa0191 Tut4</t>
  </si>
  <si>
    <t>ENSMUST00000128042,ENSMUST00000097925,ENSMUST00000106673,ENSMUST00000043368</t>
  </si>
  <si>
    <t>ENSMUSP00000116253,ENSMUSP00000095538,ENSMUSP00000102284,ENSMUSP00000044836</t>
  </si>
  <si>
    <t>ENSMUSG00000034610,ENSMUSG00000034610,ENSMUSG00000034610,ENSMUSG00000034610</t>
  </si>
  <si>
    <t>ENSMUSG00000045667</t>
  </si>
  <si>
    <t>Smtnl2</t>
  </si>
  <si>
    <t>Q5F247,Q8CI12</t>
  </si>
  <si>
    <t>Q5F247_MOUSE,SMTL2_MOUSE</t>
  </si>
  <si>
    <t>Smoothelin-like protein 2,Smoothelin-like protein 2</t>
  </si>
  <si>
    <t>Smtnl2,Smtnl2</t>
  </si>
  <si>
    <t>ENSMUST00000108500,ENSMUST00000050226</t>
  </si>
  <si>
    <t>ENSMUSP00000104140,ENSMUSP00000059043</t>
  </si>
  <si>
    <t>ENSMUSG00000045667,ENSMUSG00000045667</t>
  </si>
  <si>
    <t>ENSMUSG00000003868</t>
  </si>
  <si>
    <t>Ruvbl2</t>
  </si>
  <si>
    <t>D3YXQ8,Q9WTM5</t>
  </si>
  <si>
    <t>D3YXQ8_MOUSE,RUVB2_MOUSE</t>
  </si>
  <si>
    <t>RuvB-like 2,RuvB-like 2</t>
  </si>
  <si>
    <t>Ruvbl2,Ruvbl2</t>
  </si>
  <si>
    <t>ENSMUST00000141761,ENSMUST00000033087 ENSMUST00000107771</t>
  </si>
  <si>
    <t>ENSMUSP00000118973,ENSMUSP00000033087</t>
  </si>
  <si>
    <t>ENSMUSG00000003868,ENSMUSG00000003868</t>
  </si>
  <si>
    <t>ENSMUSG00000042029</t>
  </si>
  <si>
    <t>Ncapg2</t>
  </si>
  <si>
    <t>Q6DFV1 E9QP71 Q6SLL0 Q922D1</t>
  </si>
  <si>
    <t>CNDG2_MOUSE</t>
  </si>
  <si>
    <t>Condensin-2 complex subunit G2</t>
  </si>
  <si>
    <t>Ncapg2 Luzp5 Mtb</t>
  </si>
  <si>
    <t>ENSMUST00000084828</t>
  </si>
  <si>
    <t>ENSMUSP00000081889</t>
  </si>
  <si>
    <t>ENSMUSG00000032869</t>
  </si>
  <si>
    <t>Psmf1</t>
  </si>
  <si>
    <t>D6REH2,Q8BHL8 Q8C0G9</t>
  </si>
  <si>
    <t>D6REH2_MOUSE,PSMF1_MOUSE</t>
  </si>
  <si>
    <t>Proteasome inhibitor PI31 subunit,Proteasome inhibitor PI31 subunit</t>
  </si>
  <si>
    <t>Psmf1,Psmf1</t>
  </si>
  <si>
    <t>ENSMUST00000155939,ENSMUST00000042452 ENSMUST00000109869</t>
  </si>
  <si>
    <t>ENSMUSP00000117723,ENSMUSP00000041184</t>
  </si>
  <si>
    <t>ENSMUSG00000032869,ENSMUSG00000032869</t>
  </si>
  <si>
    <t>ENSMUSG00000047281</t>
  </si>
  <si>
    <t>Sfn</t>
  </si>
  <si>
    <t>O70456 Q3TEZ1</t>
  </si>
  <si>
    <t>1433S_MOUSE</t>
  </si>
  <si>
    <t>14-3-3 protein sigma</t>
  </si>
  <si>
    <t>Sfn Mkrn3</t>
  </si>
  <si>
    <t>ENSMUST00000057311</t>
  </si>
  <si>
    <t>ENSMUSP00000050374</t>
  </si>
  <si>
    <t>ENSMUSG00000025856</t>
  </si>
  <si>
    <t>Pdgfa</t>
  </si>
  <si>
    <t>G5E891,Q99L56</t>
  </si>
  <si>
    <t>G5E891_MOUSE,Q99L56_MOUSE</t>
  </si>
  <si>
    <t>Platelet derived growth factor, alpha, isoform CRA_a Platelet-derived growth factor subunit A,Platelet derived growth factor, alpha Platelet derived growth factor, alpha, isoform CRA_b Platelet-derived growth factor subunit A</t>
  </si>
  <si>
    <t>Pdgfa mCG_23666,Pdgfa mCG_23666</t>
  </si>
  <si>
    <t>ENSMUST00000046901,ENSMUST00000076095 ENSMUST00000110896 ENSMUST00000110897</t>
  </si>
  <si>
    <t>ENSMUSP00000038870,ENSMUSP00000075463</t>
  </si>
  <si>
    <t>ENSMUSG00000025856,ENSMUSG00000025856</t>
  </si>
  <si>
    <t>ENSMUSG00000059714</t>
  </si>
  <si>
    <t>Flot1</t>
  </si>
  <si>
    <t>G3UWW8,G3UYU4,G3UZZ5,G3XA73,O08917</t>
  </si>
  <si>
    <t>G3UWW8_MOUSE,G3UYU4_MOUSE,G3UZZ5_MOUSE,G3XA73_MOUSE,FLOT1_MOUSE</t>
  </si>
  <si>
    <t>Flotillin-1,Flotillin-1,Flotillin-1,Flotillin-1,Flotillin-1</t>
  </si>
  <si>
    <t>Flot1,Flot1,Flot1,Flot1,Flot1</t>
  </si>
  <si>
    <t>ENSMUST00000173147,ENSMUST00000174080,ENSMUST00000172846 ENSMUST00000173493,ENSMUST00000173628,ENSMUST00000001569</t>
  </si>
  <si>
    <t>ENSMUSP00000133454,ENSMUSP00000134227,ENSMUSP00000134681,ENSMUSP00000133289,ENSMUSP00000001569</t>
  </si>
  <si>
    <t>ENSMUSG00000059714,ENSMUSG00000059714,ENSMUSG00000059714,ENSMUSG00000059714,ENSMUSG00000059714</t>
  </si>
  <si>
    <t>ENSMUSG00000024534</t>
  </si>
  <si>
    <t>Sncaip</t>
  </si>
  <si>
    <t>E9Q4E2,G5E848,J3KMU0,J3QNK1,J3QP58,J3QPG2,Q3V1N2</t>
  </si>
  <si>
    <t>E9Q4E2_MOUSE,G5E848_MOUSE,J3KMU0_MOUSE,J3QNK1_MOUSE,J3QP58_MOUSE,J3QPG2_MOUSE,Q3V1N2_MOUSE</t>
  </si>
  <si>
    <t>Synphilin-1 Synuclein, alpha interacting protein (Synphilin), isoform CRA_a,Synphilin-1 Synuclein, alpha interacting protein (Synphilin), isoform CRA_b,Synphilin-1,Synphilin-1,Synphilin-1,Synphilin-1,Synphilin-1</t>
  </si>
  <si>
    <t>Sncaip mCG_3252,Sncaip mCG_3252,Sncaip,Sncaip,Sncaip,Sncaip,Sncaip</t>
  </si>
  <si>
    <t>ENSMUST00000163742 ENSMUST00000178011,ENSMUST00000025413 ENSMUST00000178678,ENSMUST00000177861,ENSMUST00000179625,ENSMUST00000179689,ENSMUST00000178883 ENSMUST00000180259,ENSMUST00000115410</t>
  </si>
  <si>
    <t>ENSMUSP00000127189,ENSMUSP00000025413,ENSMUSP00000136021,ENSMUSP00000136838,ENSMUSP00000137107,ENSMUSP00000136200,ENSMUSP00000111069</t>
  </si>
  <si>
    <t>ENSMUSG00000024534,ENSMUSG00000024534,ENSMUSG00000024534,ENSMUSG00000024534,ENSMUSG00000024534,ENSMUSG00000024534,ENSMUSG00000024534</t>
  </si>
  <si>
    <t>ENSMUSG00000029635</t>
  </si>
  <si>
    <t>Cdk8</t>
  </si>
  <si>
    <t>E0CY29,E0CYC4,E0CZC3,E9Q6E2,Q8R3L8</t>
  </si>
  <si>
    <t>E0CY29_MOUSE,E0CYC4_MOUSE,E0CZC3_MOUSE,E9Q6E2_MOUSE,CDK8_MOUSE</t>
  </si>
  <si>
    <t>Cyclin-dependent kinase 8,Cyclin-dependent kinase 8,Cyclin-dependent kinase 8,Cyclin-dependent kinase 8,Cyclin-dependent kinase 8</t>
  </si>
  <si>
    <t>Cdk8,Cdk8,Cdk8,Cdk8,Cdk8</t>
  </si>
  <si>
    <t>ENSMUST00000159467,ENSMUST00000161652,ENSMUST00000162494,ENSMUST00000161181,ENSMUST00000031640</t>
  </si>
  <si>
    <t>ENSMUSP00000124525,ENSMUSP00000124323,ENSMUSP00000125516,ENSMUSP00000125668,ENSMUSP00000031640</t>
  </si>
  <si>
    <t>ENSMUSG00000029635,ENSMUSG00000029635,ENSMUSG00000029635,ENSMUSG00000029635,ENSMUSG00000029635</t>
  </si>
  <si>
    <t>ENSMUSG00000086370</t>
  </si>
  <si>
    <t>Ftx</t>
  </si>
  <si>
    <t>ENSMUSG00000018559</t>
  </si>
  <si>
    <t>Ctdnep1</t>
  </si>
  <si>
    <t>J3QPC9,Q3TP92 Q5NCW4 Q8VEL4</t>
  </si>
  <si>
    <t>J3QPC9_MOUSE,CNEP1_MOUSE</t>
  </si>
  <si>
    <t>CTD nuclear envelope phosphatase 1,CTD nuclear envelope phosphatase 1</t>
  </si>
  <si>
    <t>Ctdnep1,Ctdnep1 Dullard</t>
  </si>
  <si>
    <t>ENSMUST00000141623,ENSMUST00000108593</t>
  </si>
  <si>
    <t>ENSMUSP00000137199,ENSMUSP00000104234</t>
  </si>
  <si>
    <t>ENSMUSG00000018559,ENSMUSG00000018559</t>
  </si>
  <si>
    <t>ENSMUSG00000021806</t>
  </si>
  <si>
    <t>Nid2</t>
  </si>
  <si>
    <t>O88322 Q7TQF0</t>
  </si>
  <si>
    <t>NID2_MOUSE</t>
  </si>
  <si>
    <t>Nidogen-2</t>
  </si>
  <si>
    <t>ENSMUST00000022340</t>
  </si>
  <si>
    <t>ENSMUSP00000022340</t>
  </si>
  <si>
    <t>ENSMUSG00000044456</t>
  </si>
  <si>
    <t>Rin3</t>
  </si>
  <si>
    <t>D3Z076,P59729 B2RQF8,Q3U332,Q3UZ87</t>
  </si>
  <si>
    <t>D3Z076_MOUSE,RIN3_MOUSE,Q3U332_MOUSE,Q3UZ87_MOUSE</t>
  </si>
  <si>
    <t>Ras and Rab interactor 3,Ras and Rab interactor 3,Ras and Rab interactor 3,Ras and Rab interactor 3</t>
  </si>
  <si>
    <t>Rin3,Rin3,Rin3,Rin3</t>
  </si>
  <si>
    <t>ENSMUST00000150795,ENSMUST00000056950,ENSMUST00000133820,ENSMUST00000101114</t>
  </si>
  <si>
    <t>ENSMUSP00000123268,ENSMUSP00000060771,ENSMUSP00000122646,ENSMUSP00000098673</t>
  </si>
  <si>
    <t>ENSMUSG00000044456,ENSMUSG00000044456,ENSMUSG00000044456,ENSMUSG00000044456</t>
  </si>
  <si>
    <t>ENSMUSG00000026349</t>
  </si>
  <si>
    <t>Ccnt2</t>
  </si>
  <si>
    <t>E9QAF8,Q7TQK0</t>
  </si>
  <si>
    <t>E9QAF8_MOUSE,Q7TQK0_MOUSE</t>
  </si>
  <si>
    <t>Protein Ccnt2,Cyclin T2 Protein Ccnt2</t>
  </si>
  <si>
    <t>Ccnt2,Ccnt2</t>
  </si>
  <si>
    <t>ENSMUST00000112570,ENSMUST00000027587</t>
  </si>
  <si>
    <t>ENSMUSP00000108189,ENSMUSP00000027587</t>
  </si>
  <si>
    <t>ENSMUSG00000026349,ENSMUSG00000026349</t>
  </si>
  <si>
    <t>ENSMUSG00000048126</t>
  </si>
  <si>
    <t>Col6a3</t>
  </si>
  <si>
    <t>D3YWD1,E9PWQ3,J3QQ16</t>
  </si>
  <si>
    <t>D3YWD1_MOUSE,E9PWQ3_MOUSE,J3QQ16_MOUSE</t>
  </si>
  <si>
    <t>Protein Col6a3,Protein Col6a3,Protein Col6a3</t>
  </si>
  <si>
    <t>Col6a3,Col6a3,Col6a3</t>
  </si>
  <si>
    <t>ENSMUST00000130846,ENSMUST00000056925,ENSMUST00000097653</t>
  </si>
  <si>
    <t>ENSMUSP00000115210,ENSMUSP00000057131,ENSMUSP00000137585</t>
  </si>
  <si>
    <t>ENSMUSG00000048126,ENSMUSG00000048126,ENSMUSG00000048126</t>
  </si>
  <si>
    <t>ENSMUSG00000079036</t>
  </si>
  <si>
    <t>Alkbh1</t>
  </si>
  <si>
    <t>E0CX46,E0CY72,E0CYA7,E0CZH7,F6U5G1,P0CB42</t>
  </si>
  <si>
    <t>E0CX46_MOUSE,E0CY72_MOUSE,E0CYA7_MOUSE,E0CZH7_MOUSE,F6U5G1_MOUSE,ALKB1_MOUSE</t>
  </si>
  <si>
    <t>Alkylated DNA repair protein alkB homolog 1 MCG17465, isoform CRA_d,Alkylated DNA repair protein alkB homolog 1,Alkylated DNA repair protein alkB homolog 1 MCG17465, isoform CRA_a,Alkylated DNA repair protein alkB homolog 1,Alkylated DNA repair protein alkB homolog 1,Alkylated DNA repair protein alkB homolog 1</t>
  </si>
  <si>
    <t>Alkbh1 mCG_17465,Alkbh1,Alkbh1 mCG_17465,Alkbh1,Alkbh1,Alkbh1 Abh Alkbh</t>
  </si>
  <si>
    <t>ENSMUST00000160113 ENSMUST00000161712,ENSMUST00000159079,ENSMUST00000162247,ENSMUST00000162986,ENSMUST00000160687,ENSMUST00000162961</t>
  </si>
  <si>
    <t>ENSMUSP00000124691,ENSMUSP00000124445,ENSMUSP00000124360,ENSMUSP00000125372,ENSMUSP00000124892,ENSMUSP00000124565</t>
  </si>
  <si>
    <t>ENSMUSG00000079036,ENSMUSG00000079036,ENSMUSG00000079036,ENSMUSG00000079036,ENSMUSG00000079036,ENSMUSG00000079036</t>
  </si>
  <si>
    <t>ENSMUSG00000102813</t>
  </si>
  <si>
    <t>Gm37795</t>
  </si>
  <si>
    <t>ENSMUSG00000062510</t>
  </si>
  <si>
    <t>Nsl1</t>
  </si>
  <si>
    <t>D3Z4S2,E9Q3W6,E9QME3</t>
  </si>
  <si>
    <t>D3Z4S2_MOUSE,E9Q3W6_MOUSE,E9QME3_MOUSE</t>
  </si>
  <si>
    <t>Kinetochore-associated protein NSL1 homolog,Kinetochore-associated protein NSL1 homolog,Kinetochore-associated protein NSL1 homolog</t>
  </si>
  <si>
    <t>Nsl1,Nsl1,Nsl1</t>
  </si>
  <si>
    <t>ENSMUST00000076952,ENSMUST00000139340,ENSMUST00000078259</t>
  </si>
  <si>
    <t>ENSMUSP00000076220,ENSMUSP00000115289,ENSMUSP00000077380</t>
  </si>
  <si>
    <t>ENSMUSG00000062510,ENSMUSG00000062510,ENSMUSG00000062510</t>
  </si>
  <si>
    <t>ENSMUSG00000022773</t>
  </si>
  <si>
    <t>Ypel1</t>
  </si>
  <si>
    <t>D3YU87,D3YZQ1,D3Z104,Q9ESC7</t>
  </si>
  <si>
    <t>D3YU87_MOUSE,D3YZQ1_MOUSE,D3Z104_MOUSE,YPEL1_MOUSE</t>
  </si>
  <si>
    <t>Protein yippee-like,Protein yippee-like 1,Protein yippee-like,Protein yippee-like 1</t>
  </si>
  <si>
    <t>Ypel1,Ypel1,Ypel1,Ypel1</t>
  </si>
  <si>
    <t>ENSMUST00000090199,ENSMUST00000115729,ENSMUST00000141959,ENSMUST00000035682 ENSMUST00000134036</t>
  </si>
  <si>
    <t>ENSMUSP00000087665,ENSMUSP00000111394,ENSMUSP00000120156,ENSMUSP00000039760</t>
  </si>
  <si>
    <t>ENSMUSG00000022773,ENSMUSG00000022773,ENSMUSG00000022773,ENSMUSG00000022773</t>
  </si>
  <si>
    <t>ENSMUSG00000021767</t>
  </si>
  <si>
    <t>Kat6b</t>
  </si>
  <si>
    <t>Q14AW2,Q8BRB7 E9QK86 Q7TNW5 Q8BG35 Q8C441 Q9JKX5,S4R2Q8</t>
  </si>
  <si>
    <t>Q14AW2_MOUSE,KAT6B_MOUSE,S4R2Q8_MOUSE</t>
  </si>
  <si>
    <t>Histone acetyltransferase KAT6B Myst4 protein,Histone acetyltransferase KAT6B,Histone acetyltransferase KAT6B</t>
  </si>
  <si>
    <t>Kat6b Myst4,Kat6b Myst4,Kat6b</t>
  </si>
  <si>
    <t>ENSMUST00000112458,ENSMUST00000069648 ENSMUST00000182405 ENSMUST00000182855 ENSMUST00000182964,ENSMUST00000182996</t>
  </si>
  <si>
    <t>ENSMUSP00000108077,ENSMUSP00000066693,ENSMUSP00000138746</t>
  </si>
  <si>
    <t>ENSMUSG00000021767,ENSMUSG00000021767,ENSMUSG00000021767</t>
  </si>
  <si>
    <t>ENSMUSG00000038736</t>
  </si>
  <si>
    <t>Nudcd1</t>
  </si>
  <si>
    <t>Q6PIP5 Q3THV3 Q71EC1 Q8BJZ5</t>
  </si>
  <si>
    <t>NUDC1_MOUSE</t>
  </si>
  <si>
    <t>NudC domain-containing protein 1</t>
  </si>
  <si>
    <t>ENSMUST00000038719</t>
  </si>
  <si>
    <t>ENSMUSP00000042746</t>
  </si>
  <si>
    <t>ENSMUSG00000093674</t>
  </si>
  <si>
    <t>Rpl41</t>
  </si>
  <si>
    <t>H3BK91</t>
  </si>
  <si>
    <t>H3BK91_MOUSE</t>
  </si>
  <si>
    <t>60S ribosomal protein L41</t>
  </si>
  <si>
    <t>ENSMUST00000176906</t>
  </si>
  <si>
    <t>ENSMUSP00000135298</t>
  </si>
  <si>
    <t>ENSMUSG00000020928</t>
  </si>
  <si>
    <t>Higd1b</t>
  </si>
  <si>
    <t>Q99JY6 Q8C1M5</t>
  </si>
  <si>
    <t>HIG1B_MOUSE</t>
  </si>
  <si>
    <t>HIG1 domain family member 1B</t>
  </si>
  <si>
    <t>ENSMUST00000021302 ENSMUST00000107072 ENSMUST00000107073</t>
  </si>
  <si>
    <t>ENSMUSP00000021302</t>
  </si>
  <si>
    <t>ENSMUSG00000024384</t>
  </si>
  <si>
    <t>Iws1</t>
  </si>
  <si>
    <t>Q8C1D8 Q3TQ25 Q3UWB0 Q6NVD1 Q8BY73 Q9D9H4</t>
  </si>
  <si>
    <t>IWS1_MOUSE</t>
  </si>
  <si>
    <t>Protein IWS1 homolog</t>
  </si>
  <si>
    <t>Iws1 Iws1l</t>
  </si>
  <si>
    <t>ENSMUST00000025243</t>
  </si>
  <si>
    <t>ENSMUSP00000025243</t>
  </si>
  <si>
    <t>ENSMUSG00000030203</t>
  </si>
  <si>
    <t>Dusp16</t>
  </si>
  <si>
    <t>F6UIK0,Q6PCP3</t>
  </si>
  <si>
    <t>F6UIK0_MOUSE,Q6PCP3_MOUSE</t>
  </si>
  <si>
    <t>Protein Dusp16,Dual specificity phosphatase 16 Protein Dusp16</t>
  </si>
  <si>
    <t>Dusp16,Dusp16</t>
  </si>
  <si>
    <t>ENSMUST00000129433,ENSMUST00000100857</t>
  </si>
  <si>
    <t>ENSMUSP00000115925,ENSMUSP00000098419</t>
  </si>
  <si>
    <t>ENSMUSG00000030203,ENSMUSG00000030203</t>
  </si>
  <si>
    <t>ENSMUSG00000023906</t>
  </si>
  <si>
    <t>Cldn6</t>
  </si>
  <si>
    <t>Q9Z262</t>
  </si>
  <si>
    <t>CLD6_MOUSE</t>
  </si>
  <si>
    <t>Claudin-6</t>
  </si>
  <si>
    <t>ENSMUST00000024699</t>
  </si>
  <si>
    <t>ENSMUSP00000024699</t>
  </si>
  <si>
    <t>ENSMUSG00000039478</t>
  </si>
  <si>
    <t>Micu3</t>
  </si>
  <si>
    <t>F6WMX7,Q9CTY5</t>
  </si>
  <si>
    <t>F6WMX7_MOUSE,MICU3_MOUSE</t>
  </si>
  <si>
    <t>Calcium uptake protein 3, mitochondrial,Calcium uptake protein 3, mitochondrial</t>
  </si>
  <si>
    <t>Micu3 Efha2,Micu3 Efha2</t>
  </si>
  <si>
    <t>ENSMUST00000136835,ENSMUST00000068999</t>
  </si>
  <si>
    <t>ENSMUSP00000118883,ENSMUSP00000070241</t>
  </si>
  <si>
    <t>ENSMUSG00000039478,ENSMUSG00000039478</t>
  </si>
  <si>
    <t>ENSMUSG00000057751</t>
  </si>
  <si>
    <t>Megf6</t>
  </si>
  <si>
    <t>B1ASH4,F6YCL7</t>
  </si>
  <si>
    <t>B1ASH4_MOUSE,F6YCL7_MOUSE</t>
  </si>
  <si>
    <t>Multiple epidermal growth factor-like domains protein 6,Multiple epidermal growth factor-like domains protein 6</t>
  </si>
  <si>
    <t>Megf6,Megf6</t>
  </si>
  <si>
    <t>ENSMUST00000152159,ENSMUST00000128700</t>
  </si>
  <si>
    <t>ENSMUSP00000121641,ENSMUSP00000117277</t>
  </si>
  <si>
    <t>ENSMUSG00000057751,ENSMUSG00000057751</t>
  </si>
  <si>
    <t>ENSMUSG00000069917</t>
  </si>
  <si>
    <t>Hba-a2</t>
  </si>
  <si>
    <t>Q91VB8</t>
  </si>
  <si>
    <t>Q91VB8_MOUSE</t>
  </si>
  <si>
    <t>Alpha globin 1 Alpha globin 2 Alpha-globin Hemoglobin alpha, adult chain 1 Hemoglobin subunit alpha Protein Hba-a2</t>
  </si>
  <si>
    <t>Hba-a1 haemaglobin alpha 1 haemaglobin alpha 2 Hba-a2</t>
  </si>
  <si>
    <t>ENSMUST00000093207 ENSMUST00000093209</t>
  </si>
  <si>
    <t>ENSMUSP00000090895</t>
  </si>
  <si>
    <t>ENSMUSG00000028955</t>
  </si>
  <si>
    <t>Vamp3</t>
  </si>
  <si>
    <t>P63024 Q3TH70 Q64271</t>
  </si>
  <si>
    <t>VAMP3_MOUSE</t>
  </si>
  <si>
    <t>Vesicle-associated membrane protein 3</t>
  </si>
  <si>
    <t>Vamp3 Syb3</t>
  </si>
  <si>
    <t>ENSMUST00000030797</t>
  </si>
  <si>
    <t>ENSMUSP00000030797</t>
  </si>
  <si>
    <t>ENSMUSG00000002325</t>
  </si>
  <si>
    <t>Irf9</t>
  </si>
  <si>
    <t>E9PZJ2,E9Q8M6,Q61179</t>
  </si>
  <si>
    <t>E9PZJ2_MOUSE,E9Q8M6_MOUSE,IRF9_MOUSE</t>
  </si>
  <si>
    <t>Interferon regulatory factor 9,Interferon regulatory factor 9,Interferon regulatory factor 9</t>
  </si>
  <si>
    <t>Irf9,Irf9,Irf9 Isgf3g</t>
  </si>
  <si>
    <t>ENSMUST00000134863,ENSMUST00000138037,ENSMUST00000130697</t>
  </si>
  <si>
    <t>ENSMUSP00000120525,ENSMUSP00000119477,ENSMUSP00000120359</t>
  </si>
  <si>
    <t>ENSMUSG00000002325,ENSMUSG00000002325,ENSMUSG00000002325</t>
  </si>
  <si>
    <t>ENSMUSG00000018166</t>
  </si>
  <si>
    <t>Erbb3</t>
  </si>
  <si>
    <t>Q61526 Q3KQR1 Q68J64 Q810U8 Q8K317</t>
  </si>
  <si>
    <t>ERBB3_MOUSE</t>
  </si>
  <si>
    <t>Receptor tyrosine-protein kinase erbB-3</t>
  </si>
  <si>
    <t>ENSMUST00000082059</t>
  </si>
  <si>
    <t>ENSMUSP00000080716</t>
  </si>
  <si>
    <t>ENSMUSG00000018593</t>
  </si>
  <si>
    <t>Sparc</t>
  </si>
  <si>
    <t>P07214,Q5NCU3,Q5NCU4</t>
  </si>
  <si>
    <t>SPRC_MOUSE,Q5NCU3_MOUSE,Q5NCU4_MOUSE</t>
  </si>
  <si>
    <t>SPARC,SPARC,SPARC</t>
  </si>
  <si>
    <t>Sparc,Sparc,Sparc</t>
  </si>
  <si>
    <t>ENSMUST00000018737,ENSMUST00000141530,ENSMUST00000108858</t>
  </si>
  <si>
    <t>ENSMUSP00000018737,ENSMUSP00000119475,ENSMUSP00000104486</t>
  </si>
  <si>
    <t>ENSMUSG00000018593,ENSMUSG00000018593,ENSMUSG00000018593</t>
  </si>
  <si>
    <t>ENSMUSG00000020120</t>
  </si>
  <si>
    <t>Plek</t>
  </si>
  <si>
    <t>Q5F270,Q8CAG6,Q9JHK5 Q9ERI9</t>
  </si>
  <si>
    <t>Q5F270_MOUSE,Q8CAG6_MOUSE,PLEK_MOUSE</t>
  </si>
  <si>
    <t>Pleckstrin,Pleckstrin,Pleckstrin</t>
  </si>
  <si>
    <t>Plek,Plek,Plek</t>
  </si>
  <si>
    <t>ENSMUST00000156101,ENSMUST00000020321,ENSMUST00000102881</t>
  </si>
  <si>
    <t>ENSMUSP00000122225,ENSMUSP00000020321,ENSMUSP00000099945</t>
  </si>
  <si>
    <t>ENSMUSG00000020120,ENSMUSG00000020120,ENSMUSG00000020120</t>
  </si>
  <si>
    <t>ENSMUSG00000020806</t>
  </si>
  <si>
    <t>Rhbdf2</t>
  </si>
  <si>
    <t>Q80WQ6 Q3TBR9 Q8BJ70 Q8K2I7</t>
  </si>
  <si>
    <t>RHDF2_MOUSE</t>
  </si>
  <si>
    <t>Inactive rhomboid protein 2</t>
  </si>
  <si>
    <t>Rhbdf2 Irhom2 Rhbdl6 Rhor</t>
  </si>
  <si>
    <t>ENSMUST00000103028 ENSMUST00000103029</t>
  </si>
  <si>
    <t>ENSMUSP00000099317</t>
  </si>
  <si>
    <t>ENSMUSG00000021466</t>
  </si>
  <si>
    <t>Ptch1</t>
  </si>
  <si>
    <t>Q61115</t>
  </si>
  <si>
    <t>PTC1_MOUSE</t>
  </si>
  <si>
    <t>Protein patched homolog 1</t>
  </si>
  <si>
    <t>Ptch1 Ptch</t>
  </si>
  <si>
    <t>ENSMUST00000021921</t>
  </si>
  <si>
    <t>ENSMUSP00000021921</t>
  </si>
  <si>
    <t>ENSMUSG00000025508</t>
  </si>
  <si>
    <t>Rplp2</t>
  </si>
  <si>
    <t>P99027 Q3TKY3 Q9CQ99 Q9CZJ8</t>
  </si>
  <si>
    <t>RLA2_MOUSE</t>
  </si>
  <si>
    <t>60S acidic ribosomal protein P2</t>
  </si>
  <si>
    <t>ENSMUST00000084434 ENSMUST00000106003 ENSMUST00000106004</t>
  </si>
  <si>
    <t>ENSMUSP00000081474</t>
  </si>
  <si>
    <t>ENSMUSG00000063632</t>
  </si>
  <si>
    <t>Sox11</t>
  </si>
  <si>
    <t>Q7M6Y2 O35178 O89036 Q04889 Q80XF0</t>
  </si>
  <si>
    <t>SOX11_MOUSE</t>
  </si>
  <si>
    <t>Transcription factor SOX-11</t>
  </si>
  <si>
    <t>Sox11 Sox-11</t>
  </si>
  <si>
    <t>ENSMUST00000079063</t>
  </si>
  <si>
    <t>ENSMUSP00000078070</t>
  </si>
  <si>
    <t>ENSMUSG00000019842</t>
  </si>
  <si>
    <t>Traf3ip2</t>
  </si>
  <si>
    <t>Q8N7N6 Q8BH33</t>
  </si>
  <si>
    <t>Q8N7N6_MOUSE</t>
  </si>
  <si>
    <t>Protein Traf3ip2 TRAF3 interacting protein 2 Traf3 interacting protein 2 cDNA fis, clone TRACH2006870,moderately similar to Homo sapiens adaptor protein CIKS mRNA</t>
  </si>
  <si>
    <t>Traf3ip2 mCG_1382</t>
  </si>
  <si>
    <t>ENSMUST00000019987</t>
  </si>
  <si>
    <t>ENSMUSP00000019987</t>
  </si>
  <si>
    <t>ENSMUSG00000052812</t>
  </si>
  <si>
    <t>Atad2b</t>
  </si>
  <si>
    <t>E9Q166</t>
  </si>
  <si>
    <t>E9Q166_MOUSE</t>
  </si>
  <si>
    <t>Protein Atad2b</t>
  </si>
  <si>
    <t>ENSMUST00000045664</t>
  </si>
  <si>
    <t>ENSMUSP00000047445</t>
  </si>
  <si>
    <t>ENSMUSG00000010796</t>
  </si>
  <si>
    <t>Asz1</t>
  </si>
  <si>
    <t>D6RFV1,Q8VD46 G3X8S0 Q6PD92 Q9JKQ7</t>
  </si>
  <si>
    <t>D6RFV1_MOUSE,ASZ1_MOUSE</t>
  </si>
  <si>
    <t>Ankyrin repeat, SAM and basic leucine zipper domain-containing protein 1,Ankyrin repeat, SAM and basic leucine zipper domain-containing protein 1</t>
  </si>
  <si>
    <t>Asz1,Asz1 Gasz</t>
  </si>
  <si>
    <t>ENSMUST00000136194,ENSMUST00000010940</t>
  </si>
  <si>
    <t>ENSMUSP00000122680,ENSMUSP00000010940</t>
  </si>
  <si>
    <t>ENSMUSG00000010796,ENSMUSG00000010796</t>
  </si>
  <si>
    <t>ENSMUSG00000031762</t>
  </si>
  <si>
    <t>Mt2</t>
  </si>
  <si>
    <t>P02798</t>
  </si>
  <si>
    <t>MT2_MOUSE</t>
  </si>
  <si>
    <t>Metallothionein-2</t>
  </si>
  <si>
    <t>ENSMUST00000034214</t>
  </si>
  <si>
    <t>ENSMUSP00000034214</t>
  </si>
  <si>
    <t>ENSMUSG00000037234</t>
  </si>
  <si>
    <t>Hook3</t>
  </si>
  <si>
    <t>F6W1A2,Q8BUK6 Q540A0 Q8BV48 Q8BW57 Q8BY41</t>
  </si>
  <si>
    <t>F6W1A2_MOUSE,HOOK3_MOUSE</t>
  </si>
  <si>
    <t>Protein Hook homolog 3,Protein Hook homolog 3</t>
  </si>
  <si>
    <t>Hook3,Hook3</t>
  </si>
  <si>
    <t>ENSMUST00000147613,ENSMUST00000037182</t>
  </si>
  <si>
    <t>ENSMUSP00000115008,ENSMUSP00000046788</t>
  </si>
  <si>
    <t>ENSMUSG00000037234,ENSMUSG00000037234</t>
  </si>
  <si>
    <t>ENSMUSG00000038612</t>
  </si>
  <si>
    <t>Mcl1</t>
  </si>
  <si>
    <t>P97287 D2K6L9 Q3TUS0 Q792P0 Q9CRI4</t>
  </si>
  <si>
    <t>MCL1_MOUSE</t>
  </si>
  <si>
    <t>Induced myeloid leukemia cell differentiation protein Mcl-1 homolog</t>
  </si>
  <si>
    <t>ENSMUST00000037947 ENSMUST00000178686</t>
  </si>
  <si>
    <t>ENSMUSP00000044048</t>
  </si>
  <si>
    <t>ENSMUSG00000040455</t>
  </si>
  <si>
    <t>Usp45</t>
  </si>
  <si>
    <t>E9Q4D8,F7BAC1,F7CLE5,Q8K387 A2AJT1 Q8BU19 Q8BZ19</t>
  </si>
  <si>
    <t>E9Q4D8_MOUSE,F7BAC1_MOUSE,F7CLE5_MOUSE,UBP45_MOUSE</t>
  </si>
  <si>
    <t>Ubiquitin carboxyl-terminal hydrolase 45,Ubiquitin carboxyl-terminal hydrolase 45,Ubiquitin carboxyl-terminal hydrolase 45,Ubiquitin carboxyl-terminal hydrolase 45</t>
  </si>
  <si>
    <t>Usp45,Usp45,Usp45,Usp45</t>
  </si>
  <si>
    <t>ENSMUST00000148304,ENSMUST00000148647,ENSMUST00000137293,ENSMUST00000040429 ENSMUST00000065111 ENSMUST00000108232</t>
  </si>
  <si>
    <t>ENSMUSP00000127194,ENSMUSP00000128859,ENSMUSP00000125982,ENSMUSP00000048324</t>
  </si>
  <si>
    <t>ENSMUSG00000040455,ENSMUSG00000040455,ENSMUSG00000040455,ENSMUSG00000040455</t>
  </si>
  <si>
    <t>ENSMUSG00000063316</t>
  </si>
  <si>
    <t>Rpl27</t>
  </si>
  <si>
    <t>A2A4Q0,P61358</t>
  </si>
  <si>
    <t>A2A4Q0_MOUSE,RL27_MOUSE</t>
  </si>
  <si>
    <t>60S ribosomal protein L27,60S ribosomal protein L27</t>
  </si>
  <si>
    <t>Rpl27,Rpl27</t>
  </si>
  <si>
    <t>ENSMUST00000127514,ENSMUST00000077856 ENSMUST00000097682 ENSMUST00000107249</t>
  </si>
  <si>
    <t>ENSMUSP00000120418,ENSMUSP00000090305</t>
  </si>
  <si>
    <t>ENSMUSG00000063316,ENSMUSG00000063316</t>
  </si>
  <si>
    <t>ENSMUSG00000079659</t>
  </si>
  <si>
    <t>Tmem243</t>
  </si>
  <si>
    <t>B2RVB9</t>
  </si>
  <si>
    <t>B2RVB9_MOUSE</t>
  </si>
  <si>
    <t>MCG1490, isoform CRA_b Protein Tmem243 Uncharacterized protein</t>
  </si>
  <si>
    <t>Tmem243 4930420K17Rik mCG_1490</t>
  </si>
  <si>
    <t>ENSMUST00000115365</t>
  </si>
  <si>
    <t>ENSMUSP00000111022</t>
  </si>
  <si>
    <t>ENSMUSG00000029625</t>
  </si>
  <si>
    <t>Cpsf4</t>
  </si>
  <si>
    <t>B2LVG5,B2LVG6,E0CXT7,F7B6Z5,M0QWM8,Q8BQZ5 O54930</t>
  </si>
  <si>
    <t>B2LVG5_MOUSE,B2LVG6_MOUSE,E0CXT7_MOUSE,F7B6Z5_MOUSE,M0QWM8_MOUSE,CPSF4_MOUSE</t>
  </si>
  <si>
    <t>Cleavage and polyadenylation specific factor 4 isoform 1 Cleavage and polyadenylation-specificity factor subunit 4,Cleavage and polyadenylation specific factor 4 isoform 2 Cleavage and polyadenylation-specificity factor subunit 4,Cleavage and polyadenylation-specificity factor subunit 4,Cleavage and polyadenylation-specificity factor subunit 4,Cleavage and polyadenylation-specificity factor subunit 4,Cleavage and polyadenylation specificity factor subunit 4</t>
  </si>
  <si>
    <t>Cpsf4,Cpsf4,Cpsf4,Cpsf4,Cpsf4,Cpsf4 Cpsf30</t>
  </si>
  <si>
    <t>ENSMUST00000160629,ENSMUST00000162244,ENSMUST00000160422,ENSMUST00000160762,ENSMUST00000160574,ENSMUST00000070487</t>
  </si>
  <si>
    <t>ENSMUSP00000124899,ENSMUSP00000124966,ENSMUSP00000125019,ENSMUSP00000125640,ENSMUSP00000137910,ENSMUSP00000069243</t>
  </si>
  <si>
    <t>ENSMUSG00000029625,ENSMUSG00000029625,ENSMUSG00000029625,ENSMUSG00000029625,ENSMUSG00000029625,ENSMUSG00000029625</t>
  </si>
  <si>
    <t>ENSMUSG00000030747</t>
  </si>
  <si>
    <t>Dgat2</t>
  </si>
  <si>
    <t>Q9DCV3</t>
  </si>
  <si>
    <t>DGAT2_MOUSE</t>
  </si>
  <si>
    <t>Diacylglycerol O-acyltransferase 2</t>
  </si>
  <si>
    <t>ENSMUST00000033001</t>
  </si>
  <si>
    <t>ENSMUSP00000033001</t>
  </si>
  <si>
    <t>ENSMUSG00000019278</t>
  </si>
  <si>
    <t>Dpep1</t>
  </si>
  <si>
    <t>P31428 G5E824</t>
  </si>
  <si>
    <t>DPEP1_MOUSE</t>
  </si>
  <si>
    <t>Dipeptidase 1</t>
  </si>
  <si>
    <t>Dpep1 Mbd1 Rdp</t>
  </si>
  <si>
    <t>ENSMUST00000019422</t>
  </si>
  <si>
    <t>ENSMUSP00000019422</t>
  </si>
  <si>
    <t>ENSMUSG00000023939</t>
  </si>
  <si>
    <t>Mrpl14</t>
  </si>
  <si>
    <t>Q9D1I6 Q3UNL3</t>
  </si>
  <si>
    <t>RM14_MOUSE</t>
  </si>
  <si>
    <t>39S ribosomal protein L14, mitochondrial</t>
  </si>
  <si>
    <t>ENSMUST00000024734</t>
  </si>
  <si>
    <t>ENSMUSP00000024734</t>
  </si>
  <si>
    <t>ENSMUSG00000028961</t>
  </si>
  <si>
    <t>Pgd</t>
  </si>
  <si>
    <t>Q9DCD0 Q3UD80</t>
  </si>
  <si>
    <t>6PGD_MOUSE</t>
  </si>
  <si>
    <t>6-phosphogluconate dehydrogenase, decarboxylating</t>
  </si>
  <si>
    <t>ENSMUST00000084124</t>
  </si>
  <si>
    <t>ENSMUSP00000081141</t>
  </si>
  <si>
    <t>ENSMUSG00000017969</t>
  </si>
  <si>
    <t>Ptgis</t>
  </si>
  <si>
    <t>O35074,Q8BXC0</t>
  </si>
  <si>
    <t>PTGIS_MOUSE,Q8BXC0_MOUSE</t>
  </si>
  <si>
    <t>Prostacyclin synthase,Prostacyclin synthase Prostaglandin I2 (Prostacyclin) synthase, isoform CRA_a</t>
  </si>
  <si>
    <t>Ptgis Cyp8,Ptgis mCG_14612</t>
  </si>
  <si>
    <t>ENSMUST00000018113,ENSMUST00000088041</t>
  </si>
  <si>
    <t>ENSMUSP00000018113,ENSMUSP00000085357</t>
  </si>
  <si>
    <t>ENSMUSG00000017969,ENSMUSG00000017969</t>
  </si>
  <si>
    <t>ENSMUSG00000039105</t>
  </si>
  <si>
    <t>Atp6v1g1</t>
  </si>
  <si>
    <t>Q9CR51</t>
  </si>
  <si>
    <t>VATG1_MOUSE</t>
  </si>
  <si>
    <t>V-type proton ATPase subunit G 1</t>
  </si>
  <si>
    <t>Atp6v1g1 Atp6g1</t>
  </si>
  <si>
    <t>ENSMUST00000035301</t>
  </si>
  <si>
    <t>ENSMUSP00000048770</t>
  </si>
  <si>
    <t>ENSMUSG00000021028</t>
  </si>
  <si>
    <t>Mbip</t>
  </si>
  <si>
    <t>Q99LQ1 Q3TBM3</t>
  </si>
  <si>
    <t>MBIP1_MOUSE</t>
  </si>
  <si>
    <t>MAP3K12-binding inhibitory protein 1</t>
  </si>
  <si>
    <t>ENSMUST00000021416</t>
  </si>
  <si>
    <t>ENSMUSP00000021416</t>
  </si>
  <si>
    <t>ENSMUSG00000028793</t>
  </si>
  <si>
    <t>Rnf19b</t>
  </si>
  <si>
    <t>A2A7Q8,A2A7Q9 A0AUN9 Q7TT05,B2KG08,E9Q2L7,F6TQN1</t>
  </si>
  <si>
    <t>A2A7Q8_MOUSE,RN19B_MOUSE,B2KG08_MOUSE,E9Q2L7_MOUSE,F6TQN1_MOUSE</t>
  </si>
  <si>
    <t>E3 ubiquitin-protein ligase RNF19B,E3 ubiquitin-protein ligase RNF19B,E3 ubiquitin-protein ligase RNF19B,E3 ubiquitin-protein ligase RNF19B,E3 ubiquitin-protein ligase RNF19B</t>
  </si>
  <si>
    <t>Rnf19b,Rnf19b Ibrdc3 Nklam,Rnf19b,Rnf19b,Rnf19b</t>
  </si>
  <si>
    <t>ENSMUST00000152565,ENSMUST00000030584,ENSMUST00000097874,ENSMUST00000168461,ENSMUST00000130803</t>
  </si>
  <si>
    <t>ENSMUSP00000119611,ENSMUSP00000030584,ENSMUSP00000095484,ENSMUSP00000131373,ENSMUSP00000121004</t>
  </si>
  <si>
    <t>ENSMUSG00000028793,ENSMUSG00000028793,ENSMUSG00000028793,ENSMUSG00000028793,ENSMUSG00000028793</t>
  </si>
  <si>
    <t>ENSMUSG00000041308</t>
  </si>
  <si>
    <t>Sntb2</t>
  </si>
  <si>
    <t>Q61235</t>
  </si>
  <si>
    <t>SNTB2_MOUSE</t>
  </si>
  <si>
    <t>Beta-2-syntrophin</t>
  </si>
  <si>
    <t>Sntb2 Snt2b2</t>
  </si>
  <si>
    <t>ENSMUST00000047425</t>
  </si>
  <si>
    <t>ENSMUSP00000037324</t>
  </si>
  <si>
    <t>ENSMUSG00000020733</t>
  </si>
  <si>
    <t>Slc9a3r1</t>
  </si>
  <si>
    <t>P70441 Q8BYD8</t>
  </si>
  <si>
    <t>NHRF1_MOUSE</t>
  </si>
  <si>
    <t>Na(+)/H(+) exchange regulatory cofactor NHE-RF1</t>
  </si>
  <si>
    <t>Slc9a3r1 Nherf Nherf1</t>
  </si>
  <si>
    <t>ENSMUST00000021077</t>
  </si>
  <si>
    <t>ENSMUSP00000021077</t>
  </si>
  <si>
    <t>ENSMUSG00000027750</t>
  </si>
  <si>
    <t>Postn</t>
  </si>
  <si>
    <t>F7C9H0,Q62009 Q8BMJ6 Q8K1K0</t>
  </si>
  <si>
    <t>F7C9H0_MOUSE,POSTN_MOUSE</t>
  </si>
  <si>
    <t>Periostin,Periostin</t>
  </si>
  <si>
    <t>Postn,Postn Osf2</t>
  </si>
  <si>
    <t>ENSMUST00000143258,ENSMUST00000073012 ENSMUST00000081564 ENSMUST00000107985 ENSMUST00000117373</t>
  </si>
  <si>
    <t>ENSMUSP00000116685,ENSMUSP00000072773</t>
  </si>
  <si>
    <t>ENSMUSG00000027750,ENSMUSG00000027750</t>
  </si>
  <si>
    <t>ENSMUSG00000048175</t>
  </si>
  <si>
    <t>Asb8</t>
  </si>
  <si>
    <t>Q91ZT9 Q8R178</t>
  </si>
  <si>
    <t>ASB8_MOUSE</t>
  </si>
  <si>
    <t>Ankyrin repeat and SOCS box protein 8</t>
  </si>
  <si>
    <t>ENSMUST00000059112 ENSMUST00000123626 ENSMUST00000123922 ENSMUST00000143400</t>
  </si>
  <si>
    <t>ENSMUSP00000057864</t>
  </si>
  <si>
    <t>ENSMUSG00000029836</t>
  </si>
  <si>
    <t>Cbx3</t>
  </si>
  <si>
    <t>D3Z1A9,D3Z313,Q9DCC5</t>
  </si>
  <si>
    <t>D3Z1A9_MOUSE,D3Z313_MOUSE,Q9DCC5_MOUSE</t>
  </si>
  <si>
    <t>Chromobox protein homolog 3,Chromobox protein homolog 3,Cbx3 protein Chromobox protein homolog 3 MCG119115, isoform CRA_a</t>
  </si>
  <si>
    <t>Cbx3,Cbx3,Cbx3 mCG_119115</t>
  </si>
  <si>
    <t>ENSMUST00000114445,ENSMUST00000141711,ENSMUST00000031862 ENSMUST00000081455 ENSMUST00000094623 ENSMUST00000114446</t>
  </si>
  <si>
    <t>ENSMUSP00000110088,ENSMUSP00000121370,ENSMUSP00000031862</t>
  </si>
  <si>
    <t>ENSMUSG00000029836,ENSMUSG00000029836,ENSMUSG00000029836</t>
  </si>
  <si>
    <t>ENSMUSG00000060548</t>
  </si>
  <si>
    <t>Tnfrsf19</t>
  </si>
  <si>
    <t>Q9JLL3 Q80T13 Q812G3 Q9JHF1 Q9JJH6 Q9JLL2 Q9QXW7</t>
  </si>
  <si>
    <t>TNR19_MOUSE</t>
  </si>
  <si>
    <t>Tumor necrosis factor receptor superfamily member 19</t>
  </si>
  <si>
    <t>Tnfrsf19 Taj Troy</t>
  </si>
  <si>
    <t>ENSMUST00000111234 ENSMUST00000111236</t>
  </si>
  <si>
    <t>ENSMUSP00000106865</t>
  </si>
  <si>
    <t>ENSMUSG00000003308</t>
  </si>
  <si>
    <t>Keap1</t>
  </si>
  <si>
    <t>Q9Z2X8 Q3U243 Q3U8N7 Q547S3 Q6ZQI6 Q8BQY3</t>
  </si>
  <si>
    <t>KEAP1_MOUSE</t>
  </si>
  <si>
    <t>Kelch-like ECH-associated protein 1</t>
  </si>
  <si>
    <t>Keap1 Inrf2 Kiaa0132</t>
  </si>
  <si>
    <t>ENSMUST00000049567 ENSMUST00000164812</t>
  </si>
  <si>
    <t>ENSMUSP00000062467</t>
  </si>
  <si>
    <t>ENSMUSG00000040731</t>
  </si>
  <si>
    <t>Eif4h</t>
  </si>
  <si>
    <t>Q9WUK2 Q9WUK3</t>
  </si>
  <si>
    <t>IF4H_MOUSE</t>
  </si>
  <si>
    <t>Eukaryotic translation initiation factor 4H</t>
  </si>
  <si>
    <t>Eif4h Wbscr1</t>
  </si>
  <si>
    <t>ENSMUST00000036125</t>
  </si>
  <si>
    <t>ENSMUSP00000048833</t>
  </si>
  <si>
    <t>ENSMUSG00000050714</t>
  </si>
  <si>
    <t>Zbtb26</t>
  </si>
  <si>
    <t>Q6P9Q3,Q8C8S0</t>
  </si>
  <si>
    <t>Q6P9Q3_MOUSE,Q8C8S0_MOUSE</t>
  </si>
  <si>
    <t>Protein Zbtb26 Zinc finger and BTB domain containing 26 Zinc finger and BTB domain containing 26, isoform CRA_b,Protein Zbtb26 Zinc finger and BTB domain containing 26, isoform CRA_a</t>
  </si>
  <si>
    <t>Zbtb26 mCG_126317,Zbtb26 mCG_126317</t>
  </si>
  <si>
    <t>ENSMUST00000067043,ENSMUST00000102789</t>
  </si>
  <si>
    <t>ENSMUSP00000070071,ENSMUSP00000099850</t>
  </si>
  <si>
    <t>ENSMUSG00000050714,ENSMUSG00000050714</t>
  </si>
  <si>
    <t>ENSMUSG00000034255</t>
  </si>
  <si>
    <t>Arhgap27</t>
  </si>
  <si>
    <t>A2AB59 Q3V366 Q4V9V5,A2AB70,A2AKN5,E9Q6V8</t>
  </si>
  <si>
    <t>RHG27_MOUSE,A2AB70_MOUSE,A2AKN5_MOUSE,E9Q6V8_MOUSE</t>
  </si>
  <si>
    <t>Rho GTPase-activating protein 27,Rho GTPase-activating protein 27,Rho GTPase-activating protein 27 Uncharacterized protein,Rho GTPase-activating protein 27</t>
  </si>
  <si>
    <t>Arhgap27 Camgap1,Arhgap27,Arhgap27 5730442P18Rik Sh3d20 mCG_140725,Arhgap27</t>
  </si>
  <si>
    <t>ENSMUST00000041385 ENSMUST00000107024,ENSMUST00000107023,ENSMUST00000092557,ENSMUST00000136491</t>
  </si>
  <si>
    <t>ENSMUSP00000039427,ENSMUSP00000102638,ENSMUSP00000102637,ENSMUSP00000128051</t>
  </si>
  <si>
    <t>ENSMUSG00000034255,ENSMUSG00000034255,ENSMUSG00000034255,ENSMUSG00000034255</t>
  </si>
  <si>
    <t>ENSMUSG00000022346</t>
  </si>
  <si>
    <t>Myc</t>
  </si>
  <si>
    <t>E0CZD1,F6PX41,F8WID3,P01108 P70247 Q3UM70 Q61422</t>
  </si>
  <si>
    <t>E0CZD1_MOUSE,F6PX41_MOUSE,F8WID3_MOUSE,MYC_MOUSE</t>
  </si>
  <si>
    <t>Myc proto-oncogene protein,Myc proto-oncogene protein,Myc proto-oncogene protein,Myc proto-oncogene protein</t>
  </si>
  <si>
    <t>Myc,Myc,Myc,Myc</t>
  </si>
  <si>
    <t>ENSMUST00000159338,ENSMUST00000167731,ENSMUST00000022971,ENSMUST00000159327 ENSMUST00000160009 ENSMUST00000161976</t>
  </si>
  <si>
    <t>ENSMUSP00000125480,ENSMUSP00000130285,ENSMUSP00000022971,ENSMUSP00000124758</t>
  </si>
  <si>
    <t>ENSMUSG00000022346,ENSMUSG00000022346,ENSMUSG00000022346,ENSMUSG00000022346</t>
  </si>
  <si>
    <t>ENSMUSG00000027502</t>
  </si>
  <si>
    <t>Rtfdc1</t>
  </si>
  <si>
    <t>Q99K95 A2APA0 Q543D3 Q80X88 Q9CV27</t>
  </si>
  <si>
    <t>RTF2_MOUSE</t>
  </si>
  <si>
    <t>Protein RTF2 homolog</t>
  </si>
  <si>
    <t>ENSMUST00000029005</t>
  </si>
  <si>
    <t>ENSMUSP00000029005</t>
  </si>
  <si>
    <t>ENSMUSG00000021643</t>
  </si>
  <si>
    <t>Serf1</t>
  </si>
  <si>
    <t>B2KF71,B2KF73,O88892</t>
  </si>
  <si>
    <t>B2KF71_MOUSE,B2KF73_MOUSE,SERF1_MOUSE</t>
  </si>
  <si>
    <t>Small EDRK-rich factor 1 Small EDRK-rich factor 1, isoform CRA_c,Small EDRK-rich factor 1,Small EDRK-rich factor 1</t>
  </si>
  <si>
    <t>Serf1 mCG_116158,Serf1,Serf1</t>
  </si>
  <si>
    <t>ENSMUST00000132053,ENSMUST00000151821 ENSMUST00000152286,ENSMUST00000022145 ENSMUST00000129014 ENSMUST00000142155</t>
  </si>
  <si>
    <t>ENSMUSP00000121609,ENSMUSP00000119853,ENSMUSP00000022145</t>
  </si>
  <si>
    <t>ENSMUSG00000021643,ENSMUSG00000021643,ENSMUSG00000021643</t>
  </si>
  <si>
    <t>ENSMUSG00000026626</t>
  </si>
  <si>
    <t>Ppp2r5a</t>
  </si>
  <si>
    <t>Q6PD03 Q8R1U7</t>
  </si>
  <si>
    <t>2A5A_MOUSE</t>
  </si>
  <si>
    <t>Serine/threonine-protein phosphatase 2A 56 kDa regulatory subunit alpha isoform</t>
  </si>
  <si>
    <t>ENSMUST00000067976</t>
  </si>
  <si>
    <t>ENSMUSP00000070726</t>
  </si>
  <si>
    <t>ENSMUSG00000030538</t>
  </si>
  <si>
    <t>Cib1</t>
  </si>
  <si>
    <t>D3YY46,Q8C2K4,Q9Z0F4 Q3TN80</t>
  </si>
  <si>
    <t>D3YY46_MOUSE,Q8C2K4_MOUSE,CIB1_MOUSE</t>
  </si>
  <si>
    <t>Calcium and integrin-binding protein 1,Calcium and integrin binding 1 (Calmyrin), isoform CRA_b Calcium and integrin-binding protein 1,Calcium and integrin-binding protein 1</t>
  </si>
  <si>
    <t>Cib1,Cib1 mCG_19448,Cib1 Cib Kip Prkdcip</t>
  </si>
  <si>
    <t>ENSMUST00000123279,ENSMUST00000071457,ENSMUST00000065163</t>
  </si>
  <si>
    <t>ENSMUSP00000118926,ENSMUSP00000071401,ENSMUSP00000070901</t>
  </si>
  <si>
    <t>ENSMUSG00000030538,ENSMUSG00000030538,ENSMUSG00000030538</t>
  </si>
  <si>
    <t>ENSMUSG00000038291</t>
  </si>
  <si>
    <t>Snx25</t>
  </si>
  <si>
    <t>D3Z040,E9Q1K0,H3BJE1,Q3ZT31 E9QMG5 Q6PGF1</t>
  </si>
  <si>
    <t>D3Z040_MOUSE,E9Q1K0_MOUSE,H3BJE1_MOUSE,SNX25_MOUSE</t>
  </si>
  <si>
    <t>Sorting nexin-25,Sorting nexin-25,Sorting nexin-25,Sorting nexin-25</t>
  </si>
  <si>
    <t>Snx25,Snx25,Snx25,Snx25</t>
  </si>
  <si>
    <t>ENSMUST00000110377,ENSMUST00000110378,ENSMUST00000177186,ENSMUST00000041582 ENSMUST00000170416</t>
  </si>
  <si>
    <t>ENSMUSP00000106006,ENSMUSP00000106007,ENSMUSP00000134949,ENSMUSP00000035785</t>
  </si>
  <si>
    <t>ENSMUSG00000038291,ENSMUSG00000038291,ENSMUSG00000038291,ENSMUSG00000038291</t>
  </si>
  <si>
    <t>ENSMUSG00000052837</t>
  </si>
  <si>
    <t>Junb</t>
  </si>
  <si>
    <t>P09450 Q8C2G9</t>
  </si>
  <si>
    <t>JUNB_MOUSE</t>
  </si>
  <si>
    <t>Transcription factor jun-B</t>
  </si>
  <si>
    <t>Junb Jun-b</t>
  </si>
  <si>
    <t>ENSMUST00000064922</t>
  </si>
  <si>
    <t>ENSMUSP00000064680</t>
  </si>
  <si>
    <t>ENSMUSG00000073792</t>
  </si>
  <si>
    <t>Alg6</t>
  </si>
  <si>
    <t>A2BDX8,A2BDY0,Q3TAE8 Q3TZF4</t>
  </si>
  <si>
    <t>A2BDX8_MOUSE,A2BDY0_MOUSE,ALG6_MOUSE</t>
  </si>
  <si>
    <t>Dolichyl pyrophosphate Man9GlcNAc2 alpha-1,3-glucosyltransferase,Dolichyl pyrophosphate Man9GlcNAc2 alpha-1,3-glucosyltransferase,Dolichyl pyrophosphate Man9GlcNAc2 alpha-1,3-glucosyltransferase</t>
  </si>
  <si>
    <t>Alg6,Alg6,Alg6</t>
  </si>
  <si>
    <t>ENSMUST00000139799,ENSMUST00000107004,ENSMUST00000097961</t>
  </si>
  <si>
    <t>ENSMUSP00000121980,ENSMUSP00000102617,ENSMUSP00000095574</t>
  </si>
  <si>
    <t>ENSMUSG00000073792,ENSMUSG00000073792,ENSMUSG00000073792</t>
  </si>
  <si>
    <t>ENSMUSG00000020074</t>
  </si>
  <si>
    <t>Ccar1</t>
  </si>
  <si>
    <t>Q8CH18 Q05BR1 Q05DK6 Q6AXC9 Q6PAR2 Q80XE4 Q8BJY0 Q8BVN2 Q8CGG1 Q9CSR5</t>
  </si>
  <si>
    <t>CCAR1_MOUSE</t>
  </si>
  <si>
    <t>Cell division cycle and apoptosis regulator protein 1</t>
  </si>
  <si>
    <t>Ccar1 Carp1</t>
  </si>
  <si>
    <t>ENSMUST00000020268</t>
  </si>
  <si>
    <t>ENSMUSP00000020268</t>
  </si>
  <si>
    <t>ENSMUSG00000022119</t>
  </si>
  <si>
    <t>Rbm26</t>
  </si>
  <si>
    <t>E9PUF4,E9PYZ7,E9Q640,Q6NZN0 Q3TA77 Q3UTU9 Q8BQ22 Q8C7W9 Q8K101 Q921K4</t>
  </si>
  <si>
    <t>E9PUF4_MOUSE,E9PYZ7_MOUSE,E9Q640_MOUSE,RBM26_MOUSE</t>
  </si>
  <si>
    <t>RNA-binding protein 26,RNA-binding protein 26,RNA-binding protein 26,RNA-binding protein 26</t>
  </si>
  <si>
    <t>Rbm26,Rbm26,Rbm26,Rbm26</t>
  </si>
  <si>
    <t>ENSMUST00000100327,ENSMUST00000163545,ENSMUST00000163499,ENSMUST00000022715 ENSMUST00000172122</t>
  </si>
  <si>
    <t>ENSMUSP00000097901,ENSMUSP00000126414,ENSMUSP00000128197,ENSMUSP00000022715</t>
  </si>
  <si>
    <t>ENSMUSG00000022119,ENSMUSG00000022119,ENSMUSG00000022119,ENSMUSG00000022119</t>
  </si>
  <si>
    <t>ENSMUSG00000026470</t>
  </si>
  <si>
    <t>Stx6</t>
  </si>
  <si>
    <t>Q9JKK1 Q9D3A1 Q9D729</t>
  </si>
  <si>
    <t>STX6_MOUSE</t>
  </si>
  <si>
    <t>Syntaxin-6</t>
  </si>
  <si>
    <t>ENSMUST00000027743</t>
  </si>
  <si>
    <t>ENSMUSP00000027743</t>
  </si>
  <si>
    <t>ENSMUSG00000019857</t>
  </si>
  <si>
    <t>Asf1a</t>
  </si>
  <si>
    <t>Q9CQE6</t>
  </si>
  <si>
    <t>ASF1A_MOUSE</t>
  </si>
  <si>
    <t>Histone chaperone ASF1A</t>
  </si>
  <si>
    <t>ENSMUST00000020004</t>
  </si>
  <si>
    <t>ENSMUSP00000020004</t>
  </si>
  <si>
    <t>ENSMUSG00000069763</t>
  </si>
  <si>
    <t>Tmem100</t>
  </si>
  <si>
    <t>Q9CQG9</t>
  </si>
  <si>
    <t>TM100_MOUSE</t>
  </si>
  <si>
    <t>Transmembrane protein 100</t>
  </si>
  <si>
    <t>ENSMUST00000092788</t>
  </si>
  <si>
    <t>ENSMUSP00000090464</t>
  </si>
  <si>
    <t>ENSMUSG00000000317</t>
  </si>
  <si>
    <t>Bcl6b</t>
  </si>
  <si>
    <t>A2CF73,O88282 Q8CCJ6</t>
  </si>
  <si>
    <t>A2CF73_MOUSE,BCL6B_MOUSE</t>
  </si>
  <si>
    <t>B-cell CLL/lymphoma 6 member B protein,B-cell CLL/lymphoma 6 member B protein</t>
  </si>
  <si>
    <t>Bcl6b,Bcl6b Bazf</t>
  </si>
  <si>
    <t>ENSMUST00000153449,ENSMUST00000000326</t>
  </si>
  <si>
    <t>ENSMUSP00000121365,ENSMUSP00000000326</t>
  </si>
  <si>
    <t>ENSMUSG00000000317,ENSMUSG00000000317</t>
  </si>
  <si>
    <t>ENSMUSG00000018983</t>
  </si>
  <si>
    <t>E2f2</t>
  </si>
  <si>
    <t>P56931 A2AW43 Q8BID0</t>
  </si>
  <si>
    <t>E2F2_MOUSE</t>
  </si>
  <si>
    <t>Transcription factor E2F2</t>
  </si>
  <si>
    <t>ENSMUST00000061721</t>
  </si>
  <si>
    <t>ENSMUSP00000050047</t>
  </si>
  <si>
    <t>ENSMUSG00000027500</t>
  </si>
  <si>
    <t>Stmn2</t>
  </si>
  <si>
    <t>P55821</t>
  </si>
  <si>
    <t>STMN2_MOUSE</t>
  </si>
  <si>
    <t>Stathmin-2</t>
  </si>
  <si>
    <t>Stmn2 Scg10 Scgn10 Stmb2</t>
  </si>
  <si>
    <t>ENSMUST00000029002</t>
  </si>
  <si>
    <t>ENSMUSP00000029002</t>
  </si>
  <si>
    <t>ENSMUSG00000040181</t>
  </si>
  <si>
    <t>Fmo1</t>
  </si>
  <si>
    <t>D3Z0T2,P50285,Q3UNX7,Q8C9C1</t>
  </si>
  <si>
    <t>D3Z0T2_MOUSE,FMO1_MOUSE,Q3UNX7_MOUSE,Q8C9C1_MOUSE</t>
  </si>
  <si>
    <t>Dimethylaniline monooxygenase [N-oxide-forming] 1,Dimethylaniline monooxygenase [N-oxide-forming] 1,Dimethylaniline monooxygenase [N-oxide-forming] 1,Dimethylaniline monooxygenase [N-oxide-forming] 1</t>
  </si>
  <si>
    <t>Fmo1,Fmo1 Fmo-1,Fmo1,Fmo1</t>
  </si>
  <si>
    <t>ENSMUST00000131058,ENSMUST00000046049,ENSMUST00000134098,ENSMUST00000111518</t>
  </si>
  <si>
    <t>ENSMUSP00000118534,ENSMUSP00000037259,ENSMUSP00000117398,ENSMUSP00000107143</t>
  </si>
  <si>
    <t>ENSMUSG00000040181,ENSMUSG00000040181,ENSMUSG00000040181,ENSMUSG00000040181</t>
  </si>
  <si>
    <t>ENSMUSG00000090509</t>
  </si>
  <si>
    <t>Sfta2</t>
  </si>
  <si>
    <t>E9PXB6,G3UYT9</t>
  </si>
  <si>
    <t>E9PXB6_MOUSE,G3UYT9_MOUSE</t>
  </si>
  <si>
    <t>Protein Sfta2,Protein Sfta2</t>
  </si>
  <si>
    <t>Sfta2,Sfta2</t>
  </si>
  <si>
    <t>ENSMUST00000171166,ENSMUST00000174521</t>
  </si>
  <si>
    <t>ENSMUSP00000132839,ENSMUSP00000134221</t>
  </si>
  <si>
    <t>ENSMUSG00000090509,ENSMUSG00000090509</t>
  </si>
  <si>
    <t>ENSMUSG00000001424</t>
  </si>
  <si>
    <t>Snd1</t>
  </si>
  <si>
    <t>E9Q3E9,Q3TJ56,Q78PY7 Q3TT46 Q922L5 Q9R0S1</t>
  </si>
  <si>
    <t>E9Q3E9_MOUSE,Q3TJ56_MOUSE,SND1_MOUSE</t>
  </si>
  <si>
    <t>Staphylococcal nuclease domain-containing protein 1,Staphylococcal nuclease domain-containing protein 1,Staphylococcal nuclease domain-containing protein 1</t>
  </si>
  <si>
    <t>Snd1,Snd1 AL033314,Snd1</t>
  </si>
  <si>
    <t>ENSMUST00000164915,ENSMUST00000167201,ENSMUST00000001460</t>
  </si>
  <si>
    <t>ENSMUSP00000127317,ENSMUSP00000128737,ENSMUSP00000001460</t>
  </si>
  <si>
    <t>ENSMUSG00000001424,ENSMUSG00000001424,ENSMUSG00000001424</t>
  </si>
  <si>
    <t>ENSMUSG00000002778</t>
  </si>
  <si>
    <t>Kdelr1</t>
  </si>
  <si>
    <t>D3YU99,D3YUA0,Q99JH8</t>
  </si>
  <si>
    <t>D3YU99_MOUSE,D3YUA0_MOUSE,ERD21_MOUSE</t>
  </si>
  <si>
    <t>ER lumen protein retaining receptor,ER lumen protein retaining receptor,ER lumen protein retaining receptor 1</t>
  </si>
  <si>
    <t>Kdelr1,Kdelr1,Kdelr1</t>
  </si>
  <si>
    <t>ENSMUST00000107719,ENSMUST00000107718,ENSMUST00000002855</t>
  </si>
  <si>
    <t>ENSMUSP00000103347,ENSMUSP00000103346,ENSMUSP00000002855</t>
  </si>
  <si>
    <t>ENSMUSG00000002778,ENSMUSG00000002778,ENSMUSG00000002778</t>
  </si>
  <si>
    <t>ENSMUSG00000008393</t>
  </si>
  <si>
    <t>Carhsp1</t>
  </si>
  <si>
    <t>Q9CR86</t>
  </si>
  <si>
    <t>CHSP1_MOUSE</t>
  </si>
  <si>
    <t>Calcium-regulated heat stable protein 1</t>
  </si>
  <si>
    <t>ENSMUST00000008537</t>
  </si>
  <si>
    <t>ENSMUSP00000008537</t>
  </si>
  <si>
    <t>ENSMUSG00000014349</t>
  </si>
  <si>
    <t>Ube2z</t>
  </si>
  <si>
    <t>Q3UE37 A2A6M3 Q3TFZ8 Q3U618 Q7TMY6 Q8BVL2 Q9DAU4</t>
  </si>
  <si>
    <t>UBE2Z_MOUSE</t>
  </si>
  <si>
    <t>Ubiquitin-conjugating enzyme E2 Z</t>
  </si>
  <si>
    <t>Ube2z D11Moh35</t>
  </si>
  <si>
    <t>ENSMUST00000100528</t>
  </si>
  <si>
    <t>ENSMUSP00000098097</t>
  </si>
  <si>
    <t>ENSMUSG00000015837</t>
  </si>
  <si>
    <t>Sqstm1</t>
  </si>
  <si>
    <t>D3YZJ1,F6VD69,Q64337 Q99JM8</t>
  </si>
  <si>
    <t>D3YZJ1_MOUSE,F6VD69_MOUSE,SQSTM_MOUSE</t>
  </si>
  <si>
    <t>Sequestosome-1,Sequestosome-1,Sequestosome-1</t>
  </si>
  <si>
    <t>Sqstm1,Sqstm1,Sqstm1 A170 STAP</t>
  </si>
  <si>
    <t>ENSMUST00000143379,ENSMUST00000136936,ENSMUST00000015981 ENSMUST00000102774</t>
  </si>
  <si>
    <t>ENSMUSP00000118662,ENSMUSP00000120442,ENSMUSP00000015981</t>
  </si>
  <si>
    <t>ENSMUSG00000015837,ENSMUSG00000015837,ENSMUSG00000015837</t>
  </si>
  <si>
    <t>ENSMUSG00000025395</t>
  </si>
  <si>
    <t>Prim1</t>
  </si>
  <si>
    <t>J3QN19,P20664</t>
  </si>
  <si>
    <t>J3QN19_MOUSE,PRI1_MOUSE</t>
  </si>
  <si>
    <t>DNA primase,DNA primase small subunit</t>
  </si>
  <si>
    <t>Prim1,Prim1</t>
  </si>
  <si>
    <t>ENSMUST00000178041,ENSMUST00000026461</t>
  </si>
  <si>
    <t>ENSMUSP00000136556,ENSMUSP00000026461</t>
  </si>
  <si>
    <t>ENSMUSG00000025395,ENSMUSG00000025395</t>
  </si>
  <si>
    <t>ENSMUSG00000026797</t>
  </si>
  <si>
    <t>Stxbp1</t>
  </si>
  <si>
    <t>O08599 A2ARS2 A2ARS3 A2ARS4 Q5WAC6 Q8VD51</t>
  </si>
  <si>
    <t>STXB1_MOUSE</t>
  </si>
  <si>
    <t>Syntaxin-binding protein 1</t>
  </si>
  <si>
    <t>ENSMUST00000050000 ENSMUST00000077458</t>
  </si>
  <si>
    <t>ENSMUSP00000052440</t>
  </si>
  <si>
    <t>ENSMUSG00000027996</t>
  </si>
  <si>
    <t>Sfrp2</t>
  </si>
  <si>
    <t>P97299 O08862 O35297</t>
  </si>
  <si>
    <t>SFRP2_MOUSE</t>
  </si>
  <si>
    <t>Secreted frizzled-related protein 2</t>
  </si>
  <si>
    <t>Sfrp2 Sarp1 Sdf5</t>
  </si>
  <si>
    <t>ENSMUST00000029625</t>
  </si>
  <si>
    <t>ENSMUSP00000029625</t>
  </si>
  <si>
    <t>ENSMUSG00000030873</t>
  </si>
  <si>
    <t>Scnn1b</t>
  </si>
  <si>
    <t>Q9WU38</t>
  </si>
  <si>
    <t>SCNNB_MOUSE</t>
  </si>
  <si>
    <t>Amiloride-sensitive sodium channel subunit beta</t>
  </si>
  <si>
    <t>ENSMUST00000033161</t>
  </si>
  <si>
    <t>ENSMUSP00000033161</t>
  </si>
  <si>
    <t>ENSMUSG00000031403</t>
  </si>
  <si>
    <t>Dkc1</t>
  </si>
  <si>
    <t>A2AN81,B7ZCL7,F6S1S5,F6YUI5,Q9ESX5 Q3UWE5</t>
  </si>
  <si>
    <t>A2AN81_MOUSE,B7ZCL7_MOUSE,F6S1S5_MOUSE,F6YUI5_MOUSE,DKC1_MOUSE</t>
  </si>
  <si>
    <t>H/ACA ribonucleoprotein complex subunit 4,H/ACA ribonucleoprotein complex subunit 4,H/ACA ribonucleoprotein complex subunit 4,H/ACA ribonucleoprotein complex subunit 4,H/ACA ribonucleoprotein complex subunit 4</t>
  </si>
  <si>
    <t>Dkc1,Dkc1,Dkc1,Dkc1,Dkc1</t>
  </si>
  <si>
    <t>ENSMUST00000132000,ENSMUST00000131155,ENSMUST00000153844,ENSMUST00000140609,ENSMUST00000033776</t>
  </si>
  <si>
    <t>ENSMUSP00000121957,ENSMUSP00000120441,ENSMUSP00000121253,ENSMUSP00000117706,ENSMUSP00000033776</t>
  </si>
  <si>
    <t>ENSMUSG00000031403,ENSMUSG00000031403,ENSMUSG00000031403,ENSMUSG00000031403,ENSMUSG00000031403</t>
  </si>
  <si>
    <t>ENSMUSG00000032440</t>
  </si>
  <si>
    <t>Tgfbr2</t>
  </si>
  <si>
    <t>Q62312 Q63947</t>
  </si>
  <si>
    <t>TGFR2_MOUSE</t>
  </si>
  <si>
    <t>TGF-beta receptor type-2</t>
  </si>
  <si>
    <t>ENSMUST00000035014 ENSMUST00000061101</t>
  </si>
  <si>
    <t>ENSMUSP00000035014</t>
  </si>
  <si>
    <t>ENSMUSG00000036620</t>
  </si>
  <si>
    <t>Mgat4b</t>
  </si>
  <si>
    <t>A8Y5H5,F7BME0,Q812F8 Q3U2D9 Q812F9 Q8R0L4</t>
  </si>
  <si>
    <t>A8Y5H5_MOUSE,F7BME0_MOUSE,MGT4B_MOUSE</t>
  </si>
  <si>
    <t>Alpha-1,3-mannosyl-glycoprotein 4-beta-N-acetylglucosaminyltransferase B,Alpha-1,3-mannosyl-glycoprotein 4-beta-N-acetylglucosaminyltransferase B,Alpha-1,3-mannosyl-glycoprotein 4-beta-N-acetylglucosaminyltransferase B</t>
  </si>
  <si>
    <t>Mgat4b,Mgat4b,Mgat4b</t>
  </si>
  <si>
    <t>ENSMUST00000147468,ENSMUST00000151803,ENSMUST00000041725</t>
  </si>
  <si>
    <t>ENSMUSP00000119786,ENSMUSP00000116802,ENSMUSP00000043346</t>
  </si>
  <si>
    <t>ENSMUSG00000036620,ENSMUSG00000036620,ENSMUSG00000036620</t>
  </si>
  <si>
    <t>ENSMUSG00000037652</t>
  </si>
  <si>
    <t>Phc3</t>
  </si>
  <si>
    <t>B7ZNA5,D3YY34,D6REI6,E9QPT4,F8WIN6,Q8CHP6 A2RTJ9 Q3TLV5</t>
  </si>
  <si>
    <t>B7ZNA5_MOUSE,D3YY34_MOUSE,D6REI6_MOUSE,E9QPT4_MOUSE,F8WIN6_MOUSE,PHC3_MOUSE</t>
  </si>
  <si>
    <t>Phc3 protein Polyhomeotic-like protein 3,Polyhomeotic-like protein 3,Polyhomeotic-like protein 3,Polyhomeotic-like protein 3,Polyhomeotic-like protein 3,Polyhomeotic-like protein 3</t>
  </si>
  <si>
    <t>Phc3,Phc3,Phc3,Phc3,Phc3,Phc3</t>
  </si>
  <si>
    <t>ENSMUST00000064718,ENSMUST00000108255 ENSMUST00000177992,ENSMUST00000152357,ENSMUST00000099163,ENSMUST00000046624,ENSMUST00000129817 ENSMUST00000168645</t>
  </si>
  <si>
    <t>ENSMUSP00000065617,ENSMUSP00000103890,ENSMUSP00000117614,ENSMUSP00000096767,ENSMUSP00000037862,ENSMUSP00000114916</t>
  </si>
  <si>
    <t>ENSMUSG00000037652,ENSMUSG00000037652,ENSMUSG00000037652,ENSMUSG00000037652,ENSMUSG00000037652,ENSMUSG00000037652</t>
  </si>
  <si>
    <t>ENSMUSG00000039001</t>
  </si>
  <si>
    <t>Rps21</t>
  </si>
  <si>
    <t>Q9CQR2 Q5M9L3</t>
  </si>
  <si>
    <t>RS21_MOUSE</t>
  </si>
  <si>
    <t>40S ribosomal protein S21</t>
  </si>
  <si>
    <t>ENSMUST00000059080</t>
  </si>
  <si>
    <t>ENSMUSP00000058432</t>
  </si>
  <si>
    <t>ENSMUSG00000089857</t>
  </si>
  <si>
    <t>Zfp882</t>
  </si>
  <si>
    <t>D3Z2V3,D3Z7G7,E9Q4R4</t>
  </si>
  <si>
    <t>D3Z2V3_MOUSE,D3Z7G7_MOUSE,E9Q4R4_MOUSE</t>
  </si>
  <si>
    <t>Protein Zfp882,Protein Zfp882,Protein Zfp882</t>
  </si>
  <si>
    <t>Zfp882,Zfp882,Zfp882</t>
  </si>
  <si>
    <t>ENSMUST00000125802,ENSMUST00000126607,ENSMUST00000110002</t>
  </si>
  <si>
    <t>ENSMUSP00000121316,ENSMUSP00000119978,ENSMUSP00000105629</t>
  </si>
  <si>
    <t>ENSMUSG00000089857,ENSMUSG00000089857,ENSMUSG00000089857</t>
  </si>
  <si>
    <t>ENSMUSG00000090958</t>
  </si>
  <si>
    <t>Lrrc32</t>
  </si>
  <si>
    <t>G3XA59</t>
  </si>
  <si>
    <t>G3XA59_MOUSE</t>
  </si>
  <si>
    <t>MCG51019, isoform CRA_b Protein Lrrc32</t>
  </si>
  <si>
    <t>Lrrc32 mCG_51019</t>
  </si>
  <si>
    <t>ENSMUST00000165205</t>
  </si>
  <si>
    <t>ENSMUSP00000133205</t>
  </si>
  <si>
    <t>ENSMUSG00000022895</t>
  </si>
  <si>
    <t>Ets2</t>
  </si>
  <si>
    <t>D3Z4F9,P15037</t>
  </si>
  <si>
    <t>D3Z4F9_MOUSE,ETS2_MOUSE</t>
  </si>
  <si>
    <t>Protein C-ets-2,Protein C-ets-2</t>
  </si>
  <si>
    <t>Ets2,Ets2</t>
  </si>
  <si>
    <t>ENSMUST00000155226,ENSMUST00000023612</t>
  </si>
  <si>
    <t>ENSMUSP00000116638,ENSMUSP00000023612</t>
  </si>
  <si>
    <t>ENSMUSG00000022895,ENSMUSG00000022895</t>
  </si>
  <si>
    <t>ENSMUSG00000024456</t>
  </si>
  <si>
    <t>Diap1</t>
  </si>
  <si>
    <t>D3Z074,E9PV41,E9PXV7,O08808,Q6NS79</t>
  </si>
  <si>
    <t>D3Z074_MOUSE,E9PV41_MOUSE,E9PXV7_MOUSE,DIAP1_MOUSE,Q6NS79_MOUSE</t>
  </si>
  <si>
    <t>Protein diaphanous homolog 1,Protein diaphanous homolog 1,Protein diaphanous homolog 1,Protein diaphanous homolog 1,Diap1 protein Protein diaphanous homolog 1</t>
  </si>
  <si>
    <t>Diap1,Diap1,Diap1,Diaph1 Diap1,Diap1</t>
  </si>
  <si>
    <t>ENSMUST00000115629,ENSMUST00000025337,ENSMUST00000080033,ENSMUST00000115634,ENSMUST00000115631</t>
  </si>
  <si>
    <t>ENSMUSP00000111292,ENSMUSP00000025337,ENSMUSP00000078942,ENSMUSP00000111297,ENSMUSP00000111294</t>
  </si>
  <si>
    <t>ENSMUSG00000024456,ENSMUSG00000024456,ENSMUSG00000024456,ENSMUSG00000024456,ENSMUSG00000024456</t>
  </si>
  <si>
    <t>ENSMUSG00000026034</t>
  </si>
  <si>
    <t>Clk1</t>
  </si>
  <si>
    <t>P22518 A6H6K2 Q3UXB6</t>
  </si>
  <si>
    <t>CLK1_MOUSE</t>
  </si>
  <si>
    <t>Dual specificity protein kinase CLK1</t>
  </si>
  <si>
    <t>Clk1 Clk Sty</t>
  </si>
  <si>
    <t>ENSMUST00000034868 ENSMUST00000148330 ENSMUST00000151338</t>
  </si>
  <si>
    <t>ENSMUSP00000034868</t>
  </si>
  <si>
    <t>ENSMUSG00000029864</t>
  </si>
  <si>
    <t>Gstk1</t>
  </si>
  <si>
    <t>Q9DCM2</t>
  </si>
  <si>
    <t>GSTK1_MOUSE</t>
  </si>
  <si>
    <t>Glutathione S-transferase kappa 1</t>
  </si>
  <si>
    <t>ENSMUST00000031897</t>
  </si>
  <si>
    <t>ENSMUSP00000031897</t>
  </si>
  <si>
    <t>ENSMUSG00000030759</t>
  </si>
  <si>
    <t>Far1</t>
  </si>
  <si>
    <t>D3Z072,D3Z4N9,D3Z5W6,Q922J9 Q8BZS2 Q9CXE8 Q9D0Q1 Q9DAU2</t>
  </si>
  <si>
    <t>D3Z072_MOUSE,D3Z4N9_MOUSE,D3Z5W6_MOUSE,FACR1_MOUSE</t>
  </si>
  <si>
    <t>Fatty acyl-CoA reductase 1,Fatty acyl-CoA reductase 1,Fatty acyl-CoA reductase 1,Fatty acyl-CoA reductase 1</t>
  </si>
  <si>
    <t>Far1,Far1,Far1,Far1 Mlstd2</t>
  </si>
  <si>
    <t>ENSMUST00000122890,ENSMUST00000136158,ENSMUST00000129087,ENSMUST00000033018 ENSMUST00000067929 ENSMUST00000164745</t>
  </si>
  <si>
    <t>ENSMUSP00000123274,ENSMUSP00000122643,ENSMUSP00000117131,ENSMUSP00000033018</t>
  </si>
  <si>
    <t>ENSMUSG00000030759,ENSMUSG00000030759,ENSMUSG00000030759,ENSMUSG00000030759</t>
  </si>
  <si>
    <t>ENSMUSG00000037617</t>
  </si>
  <si>
    <t>Spag1</t>
  </si>
  <si>
    <t>Q80ZX8 Q8CCK7 Q9QZJ3 Q9QZJ4</t>
  </si>
  <si>
    <t>SPAG1_MOUSE</t>
  </si>
  <si>
    <t>Sperm-associated antigen 1</t>
  </si>
  <si>
    <t>Spag1 Tpis</t>
  </si>
  <si>
    <t>ENSMUST00000047348 ENSMUST00000171205</t>
  </si>
  <si>
    <t>ENSMUSP00000047335</t>
  </si>
  <si>
    <t>ENSMUSG00000042705</t>
  </si>
  <si>
    <t>Commd10</t>
  </si>
  <si>
    <t>Q8JZY2</t>
  </si>
  <si>
    <t>COMDA_MOUSE</t>
  </si>
  <si>
    <t>COMM domain-containing protein 10</t>
  </si>
  <si>
    <t>ENSMUST00000049388</t>
  </si>
  <si>
    <t>ENSMUSP00000041650</t>
  </si>
  <si>
    <t>ENSMUSG00000046743</t>
  </si>
  <si>
    <t>Fat4</t>
  </si>
  <si>
    <t>Q2PZL6 E9QMR9 Q68FE0 Q8BM82 Q8CD68</t>
  </si>
  <si>
    <t>FAT4_MOUSE</t>
  </si>
  <si>
    <t>Protocadherin Fat 4</t>
  </si>
  <si>
    <t>Fat4 Fatj</t>
  </si>
  <si>
    <t>ENSMUST00000061260</t>
  </si>
  <si>
    <t>ENSMUSP00000061836</t>
  </si>
  <si>
    <t>ENSMUSG00000064120</t>
  </si>
  <si>
    <t>Mocs1</t>
  </si>
  <si>
    <t>G3UWH1,G3UXJ3,G3UXN5,G3UYX9,G3UZD4,Q5RKZ7 B2RVW8 B7ZWI5 Q8R058 Q9JL32 Q9JL33</t>
  </si>
  <si>
    <t>G3UWH1_MOUSE,G3UXJ3_MOUSE,G3UXN5_MOUSE,G3UYX9_MOUSE,G3UZD4_MOUSE,MOCS1_MOUSE</t>
  </si>
  <si>
    <t>Molybdenum cofactor biosynthesis protein 1 Molybdenum cofactor synthesis 1, isoform CRA_d,Molybdenum cofactor biosynthesis protein 1,Molybdenum cofactor biosynthesis protein 1,Molybdenum cofactor biosynthesis protein 1,Molybdenum cofactor biosynthesis protein 1,Molybdenum cofactor biosynthesis protein 1</t>
  </si>
  <si>
    <t>Mocs1 mCG_1174,Mocs1,Mocs1,Mocs1,Mocs1,Mocs1</t>
  </si>
  <si>
    <t>ENSMUST00000165390,ENSMUST00000174647,ENSMUST00000173430,ENSMUST00000173362,ENSMUST00000172871,ENSMUST00000024797 ENSMUST00000173033</t>
  </si>
  <si>
    <t>ENSMUSP00000132371,ENSMUSP00000133713,ENSMUSP00000133761,ENSMUSP00000134265,ENSMUSP00000134449,ENSMUSP00000024797</t>
  </si>
  <si>
    <t>ENSMUSG00000064120,ENSMUSG00000064120,ENSMUSG00000064120,ENSMUSG00000064120,ENSMUSG00000064120,ENSMUSG00000064120</t>
  </si>
  <si>
    <t>ENSMUSG00000074519</t>
  </si>
  <si>
    <t>Etohi1</t>
  </si>
  <si>
    <t>A2BFG8,Q3V498</t>
  </si>
  <si>
    <t>A2BFG8_MOUSE,Q3V498_MOUSE</t>
  </si>
  <si>
    <t>Protein Etohi1,MCG125499, isoform CRA_a Protein Etohi1 Protein Gm14327</t>
  </si>
  <si>
    <t>Etohi1,Etohi1 Gm14327 mCG_125499</t>
  </si>
  <si>
    <t>ENSMUST00000108926,ENSMUST00000108925 ENSMUST00000108935</t>
  </si>
  <si>
    <t>ENSMUSP00000104554,ENSMUSP00000104553</t>
  </si>
  <si>
    <t>ENSMUSG00000074519,ENSMUSG00000074519</t>
  </si>
  <si>
    <t>ENSMUSG00000102555</t>
  </si>
  <si>
    <t>6430511E19Rik</t>
  </si>
  <si>
    <t>ENSMUSG00000024740</t>
  </si>
  <si>
    <t>Ddb1</t>
  </si>
  <si>
    <t>Q3U1J4 Q3U4D0 Q3U8G3 Q3UJC4 Q99LV3 Q9QYK0 Q9WV39</t>
  </si>
  <si>
    <t>DDB1_MOUSE</t>
  </si>
  <si>
    <t>DNA damage-binding protein 1</t>
  </si>
  <si>
    <t>ENSMUST00000025649</t>
  </si>
  <si>
    <t>ENSMUSP00000025649</t>
  </si>
  <si>
    <t>ENSMUSG00000037348</t>
  </si>
  <si>
    <t>Paqr7</t>
  </si>
  <si>
    <t>D3YZW6,D3Z5A3,D3Z7K5,Q80ZE4 Q3TDA0 Q8BNZ7 Q9D790</t>
  </si>
  <si>
    <t>D3YZW6_MOUSE,D3Z5A3_MOUSE,D3Z7K5_MOUSE,MPRA_MOUSE</t>
  </si>
  <si>
    <t>Membrane progestin receptor alpha,Membrane progestin receptor alpha,Membrane progestin receptor alpha,Membrane progestin receptor alpha</t>
  </si>
  <si>
    <t>Paqr7,Paqr7,Paqr7,Paqr7 Mpra Pglp</t>
  </si>
  <si>
    <t>ENSMUST00000134506,ENSMUST00000125330,ENSMUST00000136171,ENSMUST00000081525 ENSMUST00000095074</t>
  </si>
  <si>
    <t>ENSMUSP00000120959,ENSMUSP00000116485,ENSMUSP00000122936,ENSMUSP00000080240</t>
  </si>
  <si>
    <t>ENSMUSG00000037348,ENSMUSG00000037348,ENSMUSG00000037348,ENSMUSG00000037348</t>
  </si>
  <si>
    <t>ENSMUSG00000040713</t>
  </si>
  <si>
    <t>Creg1</t>
  </si>
  <si>
    <t>J3QP41,K4DI63,O88668 Q3UNP8 Q8C3I1</t>
  </si>
  <si>
    <t>J3QP41_MOUSE,K4DI63_MOUSE,CREG1_MOUSE</t>
  </si>
  <si>
    <t>Protein CREG1,Cellular repressor of E1A-stimulated genes 1, isoform CRA_a Protein CREG1,Protein CREG1</t>
  </si>
  <si>
    <t>Creg1,Creg1 mCG_3602,Creg1 Creg</t>
  </si>
  <si>
    <t>ENSMUST00000140769,ENSMUST00000040298,ENSMUST00000111432</t>
  </si>
  <si>
    <t>ENSMUSP00000137087,ENSMUSP00000041234,ENSMUSP00000107060</t>
  </si>
  <si>
    <t>ENSMUSG00000040713,ENSMUSG00000040713,ENSMUSG00000040713</t>
  </si>
  <si>
    <t>ENSMUSG00000054256</t>
  </si>
  <si>
    <t>Msi1</t>
  </si>
  <si>
    <t>F8WJA5,Q61474 Q8BNC7</t>
  </si>
  <si>
    <t>F8WJA5_MOUSE,MSI1H_MOUSE</t>
  </si>
  <si>
    <t>RNA-binding protein Musashi homolog 1,RNA-binding protein Musashi homolog 1</t>
  </si>
  <si>
    <t>Msi1,Msi1 Msi1h</t>
  </si>
  <si>
    <t>ENSMUST00000067168,ENSMUST00000150779</t>
  </si>
  <si>
    <t>ENSMUSP00000070415,ENSMUSP00000120516</t>
  </si>
  <si>
    <t>ENSMUSG00000054256,ENSMUSG00000054256</t>
  </si>
  <si>
    <t>ENSMUSG00000067274</t>
  </si>
  <si>
    <t>Rplp0</t>
  </si>
  <si>
    <t>D3YVM5,P14869 Q99L54,S4R1N1</t>
  </si>
  <si>
    <t>D3YVM5_MOUSE,RLA0_MOUSE,S4R1N1_MOUSE</t>
  </si>
  <si>
    <t>60S acidic ribosomal protein P0,60S acidic ribosomal protein P0,60S acidic ribosomal protein P0</t>
  </si>
  <si>
    <t>Rplp0,Rplp0 Arbp,Rplp0</t>
  </si>
  <si>
    <t>ENSMUST00000152976,ENSMUST00000086519,ENSMUST00000156359</t>
  </si>
  <si>
    <t>ENSMUSP00000114332,ENSMUSP00000083705,ENSMUSP00000138289</t>
  </si>
  <si>
    <t>ENSMUSG00000067274,ENSMUSG00000067274,ENSMUSG00000067274</t>
  </si>
  <si>
    <t>ENSMUSG00000030956</t>
  </si>
  <si>
    <t>Fam53b</t>
  </si>
  <si>
    <t>D3YXR6,D3Z4V7,Q3TNT2,Q3U0R8,Q8BGR5 Q3UGW1 Q8BI13</t>
  </si>
  <si>
    <t>D3YXR6_MOUSE,D3Z4V7_MOUSE,Q3TNT2_MOUSE,Q3U0R8_MOUSE,FA53B_MOUSE</t>
  </si>
  <si>
    <t>Protein FAM53B,Protein FAM53B,Protein FAM53B,Protein FAM53B RIKEN cDNA A930008G19, isoform CRA_c,Protein FAM53B</t>
  </si>
  <si>
    <t>Fam53b,Fam53b,Fam53b,Fam53b A930008G19Rik mCG_142076,Fam53b</t>
  </si>
  <si>
    <t>ENSMUST00000134946,ENSMUST00000140865,ENSMUST00000097998,ENSMUST00000106165 ENSMUST00000106166,ENSMUST00000065371 ENSMUST00000097999 ENSMUST00000106168 ENSMUST00000106169</t>
  </si>
  <si>
    <t>ENSMUSP00000118953,ENSMUSP00000116561,ENSMUSP00000095607,ENSMUSP00000101771,ENSMUSP00000070763</t>
  </si>
  <si>
    <t>ENSMUSG00000030956,ENSMUSG00000030956,ENSMUSG00000030956,ENSMUSG00000030956,ENSMUSG00000030956</t>
  </si>
  <si>
    <t>ENSMUSG00000038095</t>
  </si>
  <si>
    <t>Sbno1</t>
  </si>
  <si>
    <t>B2RRI2</t>
  </si>
  <si>
    <t>B2RRI2_MOUSE</t>
  </si>
  <si>
    <t>Protein strawberry notch homolog 1 Sbno1 protein</t>
  </si>
  <si>
    <t>ENSMUST00000065263 ENSMUST00000168651</t>
  </si>
  <si>
    <t>ENSMUSP00000066808</t>
  </si>
  <si>
    <t>ENSMUSG00000044475</t>
  </si>
  <si>
    <t>Ascc1</t>
  </si>
  <si>
    <t>Q9D8Z1 Q3TAC2</t>
  </si>
  <si>
    <t>ASCC1_MOUSE</t>
  </si>
  <si>
    <t>Activating signal cointegrator 1 complex subunit 1</t>
  </si>
  <si>
    <t>ENSMUST00000050516 ENSMUST00000164083</t>
  </si>
  <si>
    <t>ENSMUSP00000052351</t>
  </si>
  <si>
    <t>ENSMUSG00000029135</t>
  </si>
  <si>
    <t>Fosl2</t>
  </si>
  <si>
    <t>P47930 Q3UKX7 Q8C231</t>
  </si>
  <si>
    <t>FOSL2_MOUSE</t>
  </si>
  <si>
    <t>Fos-related antigen 2</t>
  </si>
  <si>
    <t>Fosl2 Fra-2 Fra2</t>
  </si>
  <si>
    <t>ENSMUST00000031017</t>
  </si>
  <si>
    <t>ENSMUSP00000031017</t>
  </si>
  <si>
    <t>ENSMUSG00000057522</t>
  </si>
  <si>
    <t>Spop</t>
  </si>
  <si>
    <t>B1ATK6,B1ATK7,Q6ZWS8 Q3TLC2 Q5ST07 Q76LV9</t>
  </si>
  <si>
    <t>B1ATK6_MOUSE,B1ATK7_MOUSE,SPOP_MOUSE</t>
  </si>
  <si>
    <t>Speckle-type POZ protein,Speckle-type POZ protein,Speckle-type POZ protein</t>
  </si>
  <si>
    <t>Spop,Spop,Spop Pcif1</t>
  </si>
  <si>
    <t>ENSMUST00000150884,ENSMUST00000127713,ENSMUST00000107722 ENSMUST00000107724</t>
  </si>
  <si>
    <t>ENSMUSP00000119650,ENSMUSP00000118922,ENSMUSP00000103350</t>
  </si>
  <si>
    <t>ENSMUSG00000057522,ENSMUSG00000057522,ENSMUSG00000057522</t>
  </si>
  <si>
    <t>ENSMUSG00000021226</t>
  </si>
  <si>
    <t>Acot2</t>
  </si>
  <si>
    <t>Q9QYR9 Q3T9C9</t>
  </si>
  <si>
    <t>ACOT2_MOUSE</t>
  </si>
  <si>
    <t>Acyl-coenzyme A thioesterase 2, mitochondrial</t>
  </si>
  <si>
    <t>Acot2 Mte1</t>
  </si>
  <si>
    <t>ENSMUST00000021649</t>
  </si>
  <si>
    <t>ENSMUSP00000021649</t>
  </si>
  <si>
    <t>ENSMUSG00000000811</t>
  </si>
  <si>
    <t>Txnrd3</t>
  </si>
  <si>
    <t>D3Z0H7,G3X8P6</t>
  </si>
  <si>
    <t>D3Z0H7_MOUSE,G3X8P6_MOUSE</t>
  </si>
  <si>
    <t>Thioredoxin reductase 3,Thioredoxin reductase 3</t>
  </si>
  <si>
    <t>Txnrd3,Txnrd3</t>
  </si>
  <si>
    <t>ENSMUST00000101171,ENSMUST00000000828</t>
  </si>
  <si>
    <t>ENSMUSP00000098730,ENSMUSP00000000828</t>
  </si>
  <si>
    <t>ENSMUSG00000000811,ENSMUSG00000000811</t>
  </si>
  <si>
    <t>ENSMUSG00000034810</t>
  </si>
  <si>
    <t>Scn7a</t>
  </si>
  <si>
    <t>B1AYL1</t>
  </si>
  <si>
    <t>B1AYL1_MOUSE</t>
  </si>
  <si>
    <t>Protein Scn7a</t>
  </si>
  <si>
    <t>ENSMUST00000042792</t>
  </si>
  <si>
    <t>ENSMUSP00000042405</t>
  </si>
  <si>
    <t>ENSMUSG00000038781</t>
  </si>
  <si>
    <t>Stap2</t>
  </si>
  <si>
    <t>Q8R0L1 Q8BWS2</t>
  </si>
  <si>
    <t>STAP2_MOUSE</t>
  </si>
  <si>
    <t>Signal-transducing adaptor protein 2</t>
  </si>
  <si>
    <t>ENSMUST00000043785</t>
  </si>
  <si>
    <t>ENSMUSP00000038130</t>
  </si>
  <si>
    <t>ENSMUSG00000021756</t>
  </si>
  <si>
    <t>Il6st</t>
  </si>
  <si>
    <t>Q00560 G5E8D2,Q3TDT5,V9GX00,V9GX52,V9GX73,V9GXA2,V9GXJ5,V9GXT4</t>
  </si>
  <si>
    <t>IL6RB_MOUSE,Q3TDT5_MOUSE,V9GX00_MOUSE,V9GX52_MOUSE,V9GX73_MOUSE,V9GXA2_MOUSE,V9GXJ5_MOUSE,V9GXT4_MOUSE</t>
  </si>
  <si>
    <t>Interleukin-6 receptor subunit beta,Interleukin-6 receptor subunit beta,Interleukin-6 receptor subunit beta,Interleukin-6 receptor subunit beta,Interleukin-6 receptor subunit beta,Interleukin-6 receptor subunit beta,Interleukin-6 receptor subunit beta,Interleukin-6 receptor subunit beta</t>
  </si>
  <si>
    <t>Il6st,Il6st,Il6st,Il6st,Il6st,Il6st,Il6st,Il6st</t>
  </si>
  <si>
    <t>ENSMUST00000070731 ENSMUST00000183663 ENSMUST00000184311,ENSMUST00000183886,ENSMUST00000184949,ENSMUST00000183829,ENSMUST00000183513,ENSMUST00000184276,ENSMUST00000183868,ENSMUST00000184445</t>
  </si>
  <si>
    <t>ENSMUSP00000064205,ENSMUSP00000138820,ENSMUSP00000138915,ENSMUSP00000138987,ENSMUSP00000139016,ENSMUSP00000139060,ENSMUSP00000139180,ENSMUSP00000139311</t>
  </si>
  <si>
    <t>ENSMUSG00000021756,ENSMUSG00000021756,ENSMUSG00000021756,ENSMUSG00000021756,ENSMUSG00000021756,ENSMUSG00000021756,ENSMUSG00000021756,ENSMUSG00000021756</t>
  </si>
  <si>
    <t>ENSMUSG00000010080</t>
  </si>
  <si>
    <t>Epn3</t>
  </si>
  <si>
    <t>Q91W69 Q9CV55</t>
  </si>
  <si>
    <t>EPN3_MOUSE</t>
  </si>
  <si>
    <t>Epsin-3</t>
  </si>
  <si>
    <t>ENSMUST00000127305</t>
  </si>
  <si>
    <t>ENSMUSP00000121390</t>
  </si>
  <si>
    <t>ENSMUSG00000086141</t>
  </si>
  <si>
    <t>9030622O22Rik</t>
  </si>
  <si>
    <t>ENSMUSG00000045374</t>
  </si>
  <si>
    <t>Wdr81</t>
  </si>
  <si>
    <t>F6XD87,K4DI77,Q5ND34 G5E8V0 Q3TA90 Q3TUS9 Q6KAR1</t>
  </si>
  <si>
    <t>F6XD87_MOUSE,K4DI77_MOUSE,WDR81_MOUSE</t>
  </si>
  <si>
    <t>WD repeat-containing protein 81,WD repeat-containing protein 81,WD repeat-containing protein 81</t>
  </si>
  <si>
    <t>Wdr81,Wdr81,Wdr81</t>
  </si>
  <si>
    <t>ENSMUST00000132442,ENSMUST00000117392,ENSMUST00000173320</t>
  </si>
  <si>
    <t>ENSMUSP00000120605,ENSMUSP00000113939,ENSMUSP00000134266</t>
  </si>
  <si>
    <t>ENSMUSG00000045374,ENSMUSG00000045374,ENSMUSG00000045374</t>
  </si>
  <si>
    <t>ENSMUSG00000022708</t>
  </si>
  <si>
    <t>Zbtb20</t>
  </si>
  <si>
    <t>E0CX28,E0CXK1,E0CXT9,E0CYH3,E0CYJ9,Q8K0L9 A6X916 Q9DBD4 Q9QZ87</t>
  </si>
  <si>
    <t>E0CX28_MOUSE,E0CXK1_MOUSE,E0CXT9_MOUSE,E0CYH3_MOUSE,E0CYJ9_MOUSE,ZBT20_MOUSE</t>
  </si>
  <si>
    <t>Zinc finger and BTB domain-containing protein 20,Zinc finger and BTB domain-containing protein 20,Zinc finger and BTB domain-containing protein 20,Zinc finger and BTB domain-containing protein 20,Zinc finger and BTB domain-containing protein 20,Zinc finger and BTB domain-containing protein 20</t>
  </si>
  <si>
    <t>Zbtb20,Zbtb20,Zbtb20,Zbtb20,Zbtb20,Zbtb20 Zfp288</t>
  </si>
  <si>
    <t>ENSMUST00000151244,ENSMUST00000146708,ENSMUST00000148775,ENSMUST00000156981,ENSMUST00000156367,ENSMUST00000079441 ENSMUST00000114690 ENSMUST00000114691 ENSMUST00000114694 ENSMUST00000114695</t>
  </si>
  <si>
    <t>ENSMUSP00000124984,ENSMUSP00000125233,ENSMUSP00000125016,ENSMUSP00000124189,ENSMUSP00000124126,ENSMUSP00000078410</t>
  </si>
  <si>
    <t>ENSMUSG00000022708,ENSMUSG00000022708,ENSMUSG00000022708,ENSMUSG00000022708,ENSMUSG00000022708,ENSMUSG00000022708</t>
  </si>
  <si>
    <t>ENSMUSG00000004865</t>
  </si>
  <si>
    <t>Srpk1</t>
  </si>
  <si>
    <t>B2KF32,F8WGJ7,O70551 O70193 Q99JT3</t>
  </si>
  <si>
    <t>B2KF32_MOUSE,F8WGJ7_MOUSE,SRPK1_MOUSE</t>
  </si>
  <si>
    <t>SRSF protein kinase 1,SRSF protein kinase 1,SRSF protein kinase 1</t>
  </si>
  <si>
    <t>Srpk1,Srpk1,Srpk1</t>
  </si>
  <si>
    <t>ENSMUST00000114767,ENSMUST00000004987,ENSMUST00000130643</t>
  </si>
  <si>
    <t>ENSMUSP00000110415,ENSMUSP00000004987,ENSMUSP00000116259</t>
  </si>
  <si>
    <t>ENSMUSG00000004865,ENSMUSG00000004865,ENSMUSG00000004865</t>
  </si>
  <si>
    <t>ENSMUSG00000026457</t>
  </si>
  <si>
    <t>Adipor1</t>
  </si>
  <si>
    <t>Q91VH1 Q9CZA0</t>
  </si>
  <si>
    <t>ADR1_MOUSE</t>
  </si>
  <si>
    <t>Adiponectin receptor protein 1</t>
  </si>
  <si>
    <t>ENSMUST00000027727 ENSMUST00000112237</t>
  </si>
  <si>
    <t>ENSMUSP00000027727</t>
  </si>
  <si>
    <t>ENSMUSG00000029655</t>
  </si>
  <si>
    <t>N4bp2l2</t>
  </si>
  <si>
    <t>D3YTM6,F6WBP1,Q8JZS6</t>
  </si>
  <si>
    <t>D3YTM6_MOUSE,F6WBP1_MOUSE,N42L2_MOUSE</t>
  </si>
  <si>
    <t>NEDD4-binding protein 2-like 2,NEDD4-binding protein 2-like 2,NEDD4-binding protein 2-like 2</t>
  </si>
  <si>
    <t>N4bp2l2,N4bp2l2,N4bp2l2 Pfaap5</t>
  </si>
  <si>
    <t>ENSMUST00000141857,ENSMUST00000156180,ENSMUST00000118316</t>
  </si>
  <si>
    <t>ENSMUSP00000121091,ENSMUSP00000118475,ENSMUSP00000113895</t>
  </si>
  <si>
    <t>ENSMUSG00000029655,ENSMUSG00000029655,ENSMUSG00000029655</t>
  </si>
  <si>
    <t>ENSMUSG00000033799</t>
  </si>
  <si>
    <t>Fam208b</t>
  </si>
  <si>
    <t>Q5DTT3 O35330 Q0P5P9 Q3UUS0 Q5U5L9 Q6DI89 Q6ZQM5 Q91W76</t>
  </si>
  <si>
    <t>F208B_MOUSE</t>
  </si>
  <si>
    <t>Protein FAM208B</t>
  </si>
  <si>
    <t>Fam208b Kiaa2006 Pap20</t>
  </si>
  <si>
    <t>ENSMUST00000096069</t>
  </si>
  <si>
    <t>ENSMUSP00000093774</t>
  </si>
  <si>
    <t>ENSMUSG00000041261</t>
  </si>
  <si>
    <t>Car8</t>
  </si>
  <si>
    <t>P28651 Q8CF58 Q91XF6</t>
  </si>
  <si>
    <t>CAH8_MOUSE</t>
  </si>
  <si>
    <t>Carbonic anhydrase-related protein</t>
  </si>
  <si>
    <t>Ca8 Cals Cals1 Car8 Carp</t>
  </si>
  <si>
    <t>ENSMUST00000066674</t>
  </si>
  <si>
    <t>ENSMUSP00000063511</t>
  </si>
  <si>
    <t>ENSMUSG00000038943</t>
  </si>
  <si>
    <t>Prc1</t>
  </si>
  <si>
    <t>G3UW86,G3UWQ7,G3UXB1,G3UXT4,G3UY19,G3UYX6,G3UYZ3,G3UZL8,G3XA79,Q99K43 E9QPF0 Q8CE25</t>
  </si>
  <si>
    <t>G3UW86_MOUSE,G3UWQ7_MOUSE,G3UXB1_MOUSE,G3UXT4_MOUSE,G3UY19_MOUSE,G3UYX6_MOUSE,G3UYZ3_MOUSE,G3UZL8_MOUSE,G3XA79_MOUSE,PRC1_MOUSE</t>
  </si>
  <si>
    <t>Protein regulator of cytokinesis 1 Protein regulator of cytokinesis 1, isoform CRA_e,Protein regulator of cytokinesis 1,Protein regulator of cytokinesis 1,Protein regulator of cytokinesis 1,Protein regulator of cytokinesis 1 Protein regulator of cytokinesis 1, isoform CRA_b,Protein regulator of cytokinesis 1,Protein regulator of cytokinesis 1,Protein regulator of cytokinesis 1,Protein regulator of cytokinesis 1,Protein regulator of cytokinesis 1</t>
  </si>
  <si>
    <t>Prc1 mCG_19465,Prc1,Prc1,Prc1,Prc1 mCG_19465,Prc1,Prc1,Prc1,Prc1,Prc1</t>
  </si>
  <si>
    <t>ENSMUST00000163812,ENSMUST00000174172,ENSMUST00000172781,ENSMUST00000173170,ENSMUST00000173824,ENSMUST00000174051,ENSMUST00000174111,ENSMUST00000174599,ENSMUST00000174199,ENSMUST00000047558</t>
  </si>
  <si>
    <t>ENSMUSP00000129675,ENSMUSP00000133387,ENSMUSP00000133618,ENSMUSP00000133817,ENSMUSP00000133910,ENSMUSP00000134262,ENSMUSP00000134282,ENSMUSP00000134548,ENSMUSP00000133295,ENSMUSP00000043379</t>
  </si>
  <si>
    <t>ENSMUSG00000038943,ENSMUSG00000038943,ENSMUSG00000038943,ENSMUSG00000038943,ENSMUSG00000038943,ENSMUSG00000038943,ENSMUSG00000038943,ENSMUSG00000038943,ENSMUSG00000038943,ENSMUSG00000038943</t>
  </si>
  <si>
    <t>ENSMUSG00000027204</t>
  </si>
  <si>
    <t>Fbn1</t>
  </si>
  <si>
    <t>A2AQ53</t>
  </si>
  <si>
    <t>A2AQ53_MOUSE</t>
  </si>
  <si>
    <t>Fibrillin-1</t>
  </si>
  <si>
    <t>ENSMUST00000028633 ENSMUST00000103234</t>
  </si>
  <si>
    <t>ENSMUSP00000028633</t>
  </si>
  <si>
    <t>ENSMUSG00000028678</t>
  </si>
  <si>
    <t>Kif2c</t>
  </si>
  <si>
    <t>A2AE72,Q3TTL2,Q922S8 A2AE71</t>
  </si>
  <si>
    <t>A2AE72_MOUSE,Q3TTL2_MOUSE,KIF2C_MOUSE</t>
  </si>
  <si>
    <t>Kinesin-like protein KIF2C,Kinesin-like protein KIF2C,Kinesin-like protein KIF2C</t>
  </si>
  <si>
    <t>Kif2c,Kif2c,Kif2c</t>
  </si>
  <si>
    <t>ENSMUST00000153953,ENSMUST00000106436,ENSMUST00000065896</t>
  </si>
  <si>
    <t>ENSMUSP00000122655,ENSMUSP00000102044,ENSMUSP00000064261</t>
  </si>
  <si>
    <t>ENSMUSG00000028678,ENSMUSG00000028678,ENSMUSG00000028678</t>
  </si>
  <si>
    <t>ENSMUSG00000029186</t>
  </si>
  <si>
    <t>Pi4k2b</t>
  </si>
  <si>
    <t>Q8CBQ5 Q91Z30 Q9D072 Q9D471</t>
  </si>
  <si>
    <t>P4K2B_MOUSE</t>
  </si>
  <si>
    <t>Phosphatidylinositol 4-kinase type 2-beta</t>
  </si>
  <si>
    <t>ENSMUST00000031081 ENSMUST00000031082</t>
  </si>
  <si>
    <t>ENSMUSP00000031081</t>
  </si>
  <si>
    <t>ENSMUSG00000031508</t>
  </si>
  <si>
    <t>Ankrd10</t>
  </si>
  <si>
    <t>Q8BG46,Q99LW0 Q8BGB6</t>
  </si>
  <si>
    <t>Q8BG46_MOUSE,ANR10_MOUSE</t>
  </si>
  <si>
    <t>Ankyrin repeat domain-containing protein 10,Ankyrin repeat domain-containing protein 10</t>
  </si>
  <si>
    <t>Ankrd10,Ankrd10</t>
  </si>
  <si>
    <t>ENSMUST00000169782,ENSMUST00000033905</t>
  </si>
  <si>
    <t>ENSMUSP00000131657,ENSMUSP00000033905</t>
  </si>
  <si>
    <t>ENSMUSG00000031508,ENSMUSG00000031508</t>
  </si>
  <si>
    <t>ENSMUSG00000023367</t>
  </si>
  <si>
    <t>Tmem176a</t>
  </si>
  <si>
    <t>Q9DCS1 Q3UCE2 Q8BV92 Q8K4T0</t>
  </si>
  <si>
    <t>T176A_MOUSE</t>
  </si>
  <si>
    <t>Transmembrane protein 176A</t>
  </si>
  <si>
    <t>Tmem176a Gs188 Keg2</t>
  </si>
  <si>
    <t>ENSMUST00000101426 ENSMUST00000168406</t>
  </si>
  <si>
    <t>ENSMUSP00000098969</t>
  </si>
  <si>
    <t>ENSMUSG00000020393</t>
  </si>
  <si>
    <t>Kremen1</t>
  </si>
  <si>
    <t>F6S1T7,Q99N43 Q640Q6</t>
  </si>
  <si>
    <t>F6S1T7_MOUSE,KREM1_MOUSE</t>
  </si>
  <si>
    <t>Kremen protein 1,Kremen protein 1</t>
  </si>
  <si>
    <t>Kremen1,Kremen1 Kremen</t>
  </si>
  <si>
    <t>ENSMUST00000151978,ENSMUST00000020662</t>
  </si>
  <si>
    <t>ENSMUSP00000121252,ENSMUSP00000020662</t>
  </si>
  <si>
    <t>ENSMUSG00000020393,ENSMUSG00000020393</t>
  </si>
  <si>
    <t>ENSMUSG00000029510</t>
  </si>
  <si>
    <t>Gpc2</t>
  </si>
  <si>
    <t>E0CXM8,F8WHY9,M0QWK4,Q8BKV1</t>
  </si>
  <si>
    <t>E0CXM8_MOUSE,F8WHY9_MOUSE,M0QWK4_MOUSE,GPC2_MOUSE</t>
  </si>
  <si>
    <t>Glypican-2,Glypican-2,Glypican-2,Glypican-2</t>
  </si>
  <si>
    <t>Gpc2,Gpc2,Gpc2,Gpc2</t>
  </si>
  <si>
    <t>ENSMUST00000159067,ENSMUST00000014089,ENSMUST00000161984,ENSMUST00000161827</t>
  </si>
  <si>
    <t>ENSMUSP00000125178,ENSMUSP00000014089,ENSMUSP00000137879,ENSMUSP00000124459</t>
  </si>
  <si>
    <t>ENSMUSG00000029510,ENSMUSG00000029510,ENSMUSG00000029510,ENSMUSG00000029510</t>
  </si>
  <si>
    <t>ENSMUSG00000031778</t>
  </si>
  <si>
    <t>Cx3cl1</t>
  </si>
  <si>
    <t>D6RCV0,E0CXC3,O35188 O35933 Q91V44</t>
  </si>
  <si>
    <t>D6RCV0_MOUSE,E0CXC3_MOUSE,X3CL1_MOUSE</t>
  </si>
  <si>
    <t>Fractalkine,Fractalkine,Fractalkine</t>
  </si>
  <si>
    <t>Cx3cl1,Cx3cl1,Cx3cl1 Cx3c Fkn Scyd1</t>
  </si>
  <si>
    <t>ENSMUST00000150307,ENSMUST00000135970,ENSMUST00000034230</t>
  </si>
  <si>
    <t>ENSMUSP00000123538,ENSMUSP00000117632,ENSMUSP00000034230</t>
  </si>
  <si>
    <t>ENSMUSG00000031778,ENSMUSG00000031778,ENSMUSG00000031778</t>
  </si>
  <si>
    <t>ENSMUSG00000055296</t>
  </si>
  <si>
    <t>Tmem245</t>
  </si>
  <si>
    <t>B1AZA5,B1AZA8,D3YWD3</t>
  </si>
  <si>
    <t>TM245_MOUSE,B1AZA8_MOUSE,D3YWD3_MOUSE</t>
  </si>
  <si>
    <t>Transmembrane protein 245,Transmembrane protein 245,Transmembrane protein 245</t>
  </si>
  <si>
    <t>Tmem245,Tmem245 D730040F13Rik,Tmem245 D730040F13Rik</t>
  </si>
  <si>
    <t>ENSMUST00000068792,ENSMUST00000132816,ENSMUST00000107609</t>
  </si>
  <si>
    <t>ENSMUSP00000067421,ENSMUSP00000117449,ENSMUSP00000103234</t>
  </si>
  <si>
    <t>ENSMUSG00000055296,ENSMUSG00000055296,ENSMUSG00000055296</t>
  </si>
  <si>
    <t>ENSMUSG00000106744</t>
  </si>
  <si>
    <t>Riok2</t>
  </si>
  <si>
    <t>ENSMUSG00000027342</t>
  </si>
  <si>
    <t>Pcna</t>
  </si>
  <si>
    <t>P17918</t>
  </si>
  <si>
    <t>PCNA_MOUSE</t>
  </si>
  <si>
    <t>Proliferating cell nuclear antigen</t>
  </si>
  <si>
    <t>ENSMUST00000028817</t>
  </si>
  <si>
    <t>ENSMUSP00000028817</t>
  </si>
  <si>
    <t>ENSMUSG00000028161</t>
  </si>
  <si>
    <t>Ppp3ca</t>
  </si>
  <si>
    <t>P63328 P12816 P20652 Q3UCU1 Q64135</t>
  </si>
  <si>
    <t>PP2BA_MOUSE</t>
  </si>
  <si>
    <t>Serine/threonine-protein phosphatase 2B catalytic subunit alpha isoform</t>
  </si>
  <si>
    <t>Ppp3ca Calna</t>
  </si>
  <si>
    <t>ENSMUST00000056758 ENSMUST00000070198</t>
  </si>
  <si>
    <t>ENSMUSP00000053101</t>
  </si>
  <si>
    <t>ENSMUSG00000029910</t>
  </si>
  <si>
    <t>Mad2l1</t>
  </si>
  <si>
    <t>Q9Z1B5 Q9JI53</t>
  </si>
  <si>
    <t>MD2L1_MOUSE</t>
  </si>
  <si>
    <t>Mitotic spindle assembly checkpoint protein MAD2A</t>
  </si>
  <si>
    <t>Mad2l1 Mad2a</t>
  </si>
  <si>
    <t>ENSMUST00000101343 ENSMUST00000116605</t>
  </si>
  <si>
    <t>ENSMUSP00000098897</t>
  </si>
  <si>
    <t>ENSMUSG00000034593</t>
  </si>
  <si>
    <t>Myo5a</t>
  </si>
  <si>
    <t>B8JK05,D3YZ62,D3Z4J3,D6RFU0,F6TDE5,F6Z2S4,Q99104 E9PUE5</t>
  </si>
  <si>
    <t>B8JK05_MOUSE,D3YZ62_MOUSE,D3Z4J3_MOUSE,D6RFU0_MOUSE,F6TDE5_MOUSE,F6Z2S4_MOUSE,MYO5A_MOUSE</t>
  </si>
  <si>
    <t>Unconventional myosin-Va,Unconventional myosin-Va,Unconventional myosin-Va,Unconventional myosin-Va,Unconventional myosin-Va,Unconventional myosin-Va,Unconventional myosin-Va</t>
  </si>
  <si>
    <t>Myo5a,Myo5a,Myo5a,Myo5a,Myo5a,Myo5a,Myo5a Dilute</t>
  </si>
  <si>
    <t>ENSMUST00000129281,ENSMUST00000136731,ENSMUST00000155282,ENSMUST00000123531,ENSMUST00000148144,ENSMUST00000130384,ENSMUST00000123128</t>
  </si>
  <si>
    <t>ENSMUSP00000118881,ENSMUSP00000120444,ENSMUSP00000117493,ENSMUSP00000122773,ENSMUSP00000121158,ENSMUSP00000114803,ENSMUSP00000116028</t>
  </si>
  <si>
    <t>ENSMUSG00000034593,ENSMUSG00000034593,ENSMUSG00000034593,ENSMUSG00000034593,ENSMUSG00000034593,ENSMUSG00000034593,ENSMUSG00000034593</t>
  </si>
  <si>
    <t>ENSMUSG00000048668</t>
  </si>
  <si>
    <t>Rhno1</t>
  </si>
  <si>
    <t>D3YUX9,E9Q1D4</t>
  </si>
  <si>
    <t>D3YUX9_MOUSE,E9Q1D4_MOUSE</t>
  </si>
  <si>
    <t>RAD9, HUS1, RAD1-interacting nuclear orphan protein 1,RAD9, HUS1, RAD1-interacting nuclear orphan protein 1</t>
  </si>
  <si>
    <t>Rhno1 5930416I19Rik,Rhno1 5930416I19Rik</t>
  </si>
  <si>
    <t>ENSMUST00000155573,ENSMUST00000057421 ENSMUST00000112151 ENSMUST00000112152 ENSMUST00000169330</t>
  </si>
  <si>
    <t>ENSMUSP00000114836,ENSMUSP00000054573</t>
  </si>
  <si>
    <t>ENSMUSG00000048668,ENSMUSG00000048668</t>
  </si>
  <si>
    <t>ENSMUSG00000050954</t>
  </si>
  <si>
    <t>Zfp169</t>
  </si>
  <si>
    <t>E9Q3R6,G5E912,H3BKT6,H3BL87</t>
  </si>
  <si>
    <t>E9Q3R6_MOUSE,G5E912_MOUSE,H3BKT6_MOUSE,H3BL87_MOUSE</t>
  </si>
  <si>
    <t>Protein Zfp169,Protein Zfp169 Zinc finger protein 169,Protein Zfp169,Protein Zfp169</t>
  </si>
  <si>
    <t>Zfp169,Zfp169 mCG_6475,Zfp169,Zfp169</t>
  </si>
  <si>
    <t>ENSMUST00000110110 ENSMUST00000177530,ENSMUST00000167682 ENSMUST00000176176,ENSMUST00000176996,ENSMUST00000176949</t>
  </si>
  <si>
    <t>ENSMUSP00000105737,ENSMUSP00000127591,ENSMUSP00000135520,ENSMUSP00000135695</t>
  </si>
  <si>
    <t>ENSMUSG00000050954,ENSMUSG00000050954,ENSMUSG00000050954,ENSMUSG00000050954</t>
  </si>
  <si>
    <t>ENSMUSG00000033105</t>
  </si>
  <si>
    <t>Lss</t>
  </si>
  <si>
    <t>F7BJL0,Q8BLN5 Q8BVJ4 Q8K307</t>
  </si>
  <si>
    <t>F7BJL0_MOUSE,ERG7_MOUSE</t>
  </si>
  <si>
    <t>Lanosterol synthase,Lanosterol synthase</t>
  </si>
  <si>
    <t>Lss,Lss</t>
  </si>
  <si>
    <t>ENSMUST00000163049,ENSMUST00000048678</t>
  </si>
  <si>
    <t>ENSMUSP00000125575,ENSMUSP00000046856</t>
  </si>
  <si>
    <t>ENSMUSG00000033105,ENSMUSG00000033105</t>
  </si>
  <si>
    <t>ENSMUSG00000022033</t>
  </si>
  <si>
    <t>Pbk</t>
  </si>
  <si>
    <t>D3YVF2,Q9JJ78 Q922V2 Q9D184</t>
  </si>
  <si>
    <t>D3YVF2_MOUSE,TOPK_MOUSE</t>
  </si>
  <si>
    <t>Lymphokine-activated killer T-cell-originated protein kinase,Lymphokine-activated killer T-cell-originated protein kinase</t>
  </si>
  <si>
    <t>Pbk,Pbk Topk</t>
  </si>
  <si>
    <t>ENSMUST00000139644,ENSMUST00000022612</t>
  </si>
  <si>
    <t>ENSMUSP00000114484,ENSMUSP00000022612</t>
  </si>
  <si>
    <t>ENSMUSG00000022033,ENSMUSG00000022033</t>
  </si>
  <si>
    <t>ENSMUSG00000037544</t>
  </si>
  <si>
    <t>Dlgap5</t>
  </si>
  <si>
    <t>E9QQ48,J3QPN1,Q8K4R9 Q6ZQL3 Q80VS7 Q8BUC8 Q8BZ79</t>
  </si>
  <si>
    <t>E9QQ48_MOUSE,J3QPN1_MOUSE,DLGP5_MOUSE</t>
  </si>
  <si>
    <t>Disks large-associated protein 5,Disks large-associated protein 5,Disks large-associated protein 5</t>
  </si>
  <si>
    <t>Dlgap5,Dlgap5,Dlgap5 Dlg7 Kiaa0008</t>
  </si>
  <si>
    <t>ENSMUST00000111778,ENSMUST00000177822,ENSMUST00000043296</t>
  </si>
  <si>
    <t>ENSMUSP00000107408,ENSMUSP00000137382,ENSMUSP00000040416</t>
  </si>
  <si>
    <t>ENSMUSG00000037544,ENSMUSG00000037544,ENSMUSG00000037544</t>
  </si>
  <si>
    <t>ENSMUSG00000075470</t>
  </si>
  <si>
    <t>Alg10b</t>
  </si>
  <si>
    <t>Q3UGP8 Q3TLS4</t>
  </si>
  <si>
    <t>AG10B_MOUSE</t>
  </si>
  <si>
    <t>Putative Dol-P-Glc:Glc(2)Man(9)GlcNAc(2)-PP-Dol alpha-1,2-glucosyltransferase</t>
  </si>
  <si>
    <t>ENSMUST00000100309</t>
  </si>
  <si>
    <t>ENSMUSP00000097882</t>
  </si>
  <si>
    <t>ENSMUSG00000034354</t>
  </si>
  <si>
    <t>Mtmr3</t>
  </si>
  <si>
    <t>B1ATD4,B1ATD5,M0QW74,R4GML8</t>
  </si>
  <si>
    <t>B1ATD4_MOUSE,B1ATD5_MOUSE,M0QW74_MOUSE,R4GML8_MOUSE</t>
  </si>
  <si>
    <t>Myotubularin-related protein 3,MCG9626, isoform CRA_b Myotubularin-related protein 3,MCG9626, isoform CRA_c Myotubularin-related protein 3,Myotubularin-related protein 3</t>
  </si>
  <si>
    <t>Mtmr3,Mtmr3 mCG_9626,Mtmr3 mCG_9626,Mtmr3</t>
  </si>
  <si>
    <t>ENSMUST00000128256,ENSMUST00000040448 ENSMUST00000109943,ENSMUST00000130716,ENSMUST00000123506</t>
  </si>
  <si>
    <t>ENSMUSP00000116315,ENSMUSP00000049079,ENSMUSP00000137687,ENSMUSP00000122422</t>
  </si>
  <si>
    <t>ENSMUSG00000034354,ENSMUSG00000034354,ENSMUSG00000034354,ENSMUSG00000034354</t>
  </si>
  <si>
    <t>ENSMUSG00000052296</t>
  </si>
  <si>
    <t>Ppp6r1</t>
  </si>
  <si>
    <t>Q7TSI3 Q80TJ4</t>
  </si>
  <si>
    <t>PP6R1_MOUSE</t>
  </si>
  <si>
    <t>Serine/threonine-protein phosphatase 6 regulatory subunit 1</t>
  </si>
  <si>
    <t>Ppp6r1 Kiaa1115 Pp6r1 Saps1</t>
  </si>
  <si>
    <t>ENSMUST00000064099</t>
  </si>
  <si>
    <t>ENSMUSP00000066736</t>
  </si>
  <si>
    <t>ENSMUSG00000049804</t>
  </si>
  <si>
    <t>Armcx4</t>
  </si>
  <si>
    <t>E9PWM3</t>
  </si>
  <si>
    <t>E9PWM3_MOUSE</t>
  </si>
  <si>
    <t>Protein Armcx4</t>
  </si>
  <si>
    <t>ENSMUST00000124226</t>
  </si>
  <si>
    <t>ENSMUSP00000132914</t>
  </si>
  <si>
    <t>ENSMUSG00000006589</t>
  </si>
  <si>
    <t>Aprt</t>
  </si>
  <si>
    <t>P08030 Q564P4 Q61319 Q6PK77 Q9DCY3</t>
  </si>
  <si>
    <t>APT_MOUSE</t>
  </si>
  <si>
    <t>Adenine phosphoribosyltransferase</t>
  </si>
  <si>
    <t>ENSMUST00000006764</t>
  </si>
  <si>
    <t>ENSMUSP00000006764</t>
  </si>
  <si>
    <t>ENSMUSG00000071074</t>
  </si>
  <si>
    <t>Yipf3</t>
  </si>
  <si>
    <t>D3YXM6,F6YIY0,Q3UDR8 Q8C998 Q8K5D1 Q8VCS2</t>
  </si>
  <si>
    <t>D3YXM6_MOUSE,F6YIY0_MOUSE,YIPF3_MOUSE</t>
  </si>
  <si>
    <t>Protein YIPF3,Protein YIPF3,Protein YIPF3</t>
  </si>
  <si>
    <t>Yipf3,Yipf3,Yipf3 D17Wsu94e Klip1</t>
  </si>
  <si>
    <t>ENSMUST00000123311,ENSMUST00000127378,ENSMUST00000095263</t>
  </si>
  <si>
    <t>ENSMUSP00000115951,ENSMUSP00000114937,ENSMUSP00000092897</t>
  </si>
  <si>
    <t>ENSMUSG00000071074,ENSMUSG00000071074,ENSMUSG00000071074</t>
  </si>
  <si>
    <t>ENSMUSG00000038507</t>
  </si>
  <si>
    <t>Parp12</t>
  </si>
  <si>
    <t>Q8BZ20 Q0VB94 Q80VL6 Q8K333 Q8R3U2</t>
  </si>
  <si>
    <t>PAR12_MOUSE</t>
  </si>
  <si>
    <t>Poly [ADP-ribose] polymerase 12</t>
  </si>
  <si>
    <t>Parp12 Zc3hdc1</t>
  </si>
  <si>
    <t>ENSMUST00000038398</t>
  </si>
  <si>
    <t>ENSMUSP00000039704</t>
  </si>
  <si>
    <t>ENSMUSG00000029614</t>
  </si>
  <si>
    <t>Rpl6</t>
  </si>
  <si>
    <t>P47911 Q6P5I2 Q925C3</t>
  </si>
  <si>
    <t>RL6_MOUSE</t>
  </si>
  <si>
    <t>60S ribosomal protein L6</t>
  </si>
  <si>
    <t>ENSMUST00000031617</t>
  </si>
  <si>
    <t>ENSMUSP00000031617</t>
  </si>
  <si>
    <t>ENSMUSG00000020948</t>
  </si>
  <si>
    <t>Klhl28</t>
  </si>
  <si>
    <t>Q9CR40 Q9CYV0</t>
  </si>
  <si>
    <t>KLH28_MOUSE</t>
  </si>
  <si>
    <t>Kelch-like protein 28</t>
  </si>
  <si>
    <t>Klhl28 Btbd5</t>
  </si>
  <si>
    <t>ENSMUST00000021331</t>
  </si>
  <si>
    <t>ENSMUSP00000021331</t>
  </si>
  <si>
    <t>ENSMUSG00000002043</t>
  </si>
  <si>
    <t>Trappc6a</t>
  </si>
  <si>
    <t>D6RD01,F6VKM0,Q78XR0 Q3KQP0 Q8C2C8 Q9CQ27 Q9D8H6</t>
  </si>
  <si>
    <t>D6RD01_MOUSE,F6VKM0_MOUSE,TPC6A_MOUSE</t>
  </si>
  <si>
    <t>Trafficking protein particle complex subunit 6A,Trafficking protein particle complex subunit 6A,Trafficking protein particle complex subunit 6A</t>
  </si>
  <si>
    <t>Trappc6a,Trappc6a,Trappc6a</t>
  </si>
  <si>
    <t>ENSMUST00000136873 ENSMUST00000147114,ENSMUST00000135972,ENSMUST00000002112 ENSMUST00000108455</t>
  </si>
  <si>
    <t>ENSMUSP00000119036,ENSMUSP00000120406,ENSMUSP00000002112</t>
  </si>
  <si>
    <t>ENSMUSG00000002043,ENSMUSG00000002043,ENSMUSG00000002043</t>
  </si>
  <si>
    <t>ENSMUSG00000021572</t>
  </si>
  <si>
    <t>Cep72</t>
  </si>
  <si>
    <t>Q9D3R3 E9QQ95 Q3TU12 Q497H8 Q69ZH7 Q8BM53 Q9D0B7</t>
  </si>
  <si>
    <t>CEP72_MOUSE</t>
  </si>
  <si>
    <t>Centrosomal protein of 72 kDa</t>
  </si>
  <si>
    <t>Cep72 Kiaa1519</t>
  </si>
  <si>
    <t>ENSMUST00000036456</t>
  </si>
  <si>
    <t>ENSMUSP00000037788</t>
  </si>
  <si>
    <t>ENSMUSG00000024816</t>
  </si>
  <si>
    <t>Frmd8</t>
  </si>
  <si>
    <t>D3Z5B2,Q3UFK8 Q8C7U3 Q8C7U5 Q99KB3 Q9CSY6 Q9DC30</t>
  </si>
  <si>
    <t>D3Z5B2_MOUSE,FRMD8_MOUSE</t>
  </si>
  <si>
    <t>FERM domain-containing protein 8,FERM domain-containing protein 8</t>
  </si>
  <si>
    <t>Frmd8,Frmd8</t>
  </si>
  <si>
    <t>ENSMUST00000155227,ENSMUST00000025728</t>
  </si>
  <si>
    <t>ENSMUSP00000116453,ENSMUSP00000025728</t>
  </si>
  <si>
    <t>ENSMUSG00000024816,ENSMUSG00000024816</t>
  </si>
  <si>
    <t>ENSMUSG00000025997</t>
  </si>
  <si>
    <t>Ikzf2</t>
  </si>
  <si>
    <t>P81183 Q8C8A3</t>
  </si>
  <si>
    <t>IKZF2_MOUSE</t>
  </si>
  <si>
    <t>Zinc finger protein Helios</t>
  </si>
  <si>
    <t>Ikzf2 Helios Zfpn1a2 Znfn1a2</t>
  </si>
  <si>
    <t>ENSMUST00000027146</t>
  </si>
  <si>
    <t>ENSMUSP00000027146</t>
  </si>
  <si>
    <t>ENSMUSG00000027429</t>
  </si>
  <si>
    <t>Sec23b</t>
  </si>
  <si>
    <t>A2AN97,A2AN98,A2AN99,A2ANA0,Q9D662 A2ANA1 Q3U6B3 Q99K49 Q9QZ68</t>
  </si>
  <si>
    <t>A2AN97_MOUSE,A2AN98_MOUSE,A2AN99_MOUSE,A2ANA0_MOUSE,SC23B_MOUSE</t>
  </si>
  <si>
    <t>Protein transport protein Sec23B,Protein transport protein Sec23B,Protein transport protein Sec23B,Protein transport protein Sec23B,Protein transport protein Sec23B</t>
  </si>
  <si>
    <t>Sec23b,Sec23b,Sec23b,Sec23b,Sec23b</t>
  </si>
  <si>
    <t>ENSMUST00000155258,ENSMUST00000149697,ENSMUST00000155876,ENSMUST00000143573,ENSMUST00000028916</t>
  </si>
  <si>
    <t>ENSMUSP00000123690,ENSMUSP00000122819,ENSMUSP00000122884,ENSMUSP00000120972,ENSMUSP00000028916</t>
  </si>
  <si>
    <t>ENSMUSG00000027429,ENSMUSG00000027429,ENSMUSG00000027429,ENSMUSG00000027429,ENSMUSG00000027429</t>
  </si>
  <si>
    <t>ENSMUSG00000040412</t>
  </si>
  <si>
    <t>5330417C22Rik</t>
  </si>
  <si>
    <t>A2AFS3 A2AFS2 Q3UTM2 Q69ZL9 Q7TS96 Q8R215,V9GWR8,V9GWX1</t>
  </si>
  <si>
    <t>K1324_MOUSE,V9GWR8_MOUSE,V9GWX1_MOUSE</t>
  </si>
  <si>
    <t>UPF0577 protein KIAA1324,Protein 5330417C22Rik,Protein 5330417C22Rik</t>
  </si>
  <si>
    <t>Kiaa1324,5330417C22Rik,5330417C22Rik</t>
  </si>
  <si>
    <t>ENSMUST00000048012,ENSMUST00000106626,ENSMUST00000185128</t>
  </si>
  <si>
    <t>ENSMUSP00000040128,ENSMUSP00000102237,ENSMUSP00000138870</t>
  </si>
  <si>
    <t>ENSMUSG00000040412,ENSMUSG00000040412,ENSMUSG00000040412</t>
  </si>
  <si>
    <t>ENSMUSG00000079469</t>
  </si>
  <si>
    <t>Pigb</t>
  </si>
  <si>
    <t>Q9JJQ0 Q3U585 Q7TQ01,V9GWY8</t>
  </si>
  <si>
    <t>PIGB_MOUSE,V9GWY8_MOUSE</t>
  </si>
  <si>
    <t>GPI mannosyltransferase 3,GPI mannosyltransferase 3</t>
  </si>
  <si>
    <t>Pigb,Pigb</t>
  </si>
  <si>
    <t>ENSMUST00000098566 ENSMUST00000183746 ENSMUST00000184035 ENSMUST00000184389,ENSMUST00000183904</t>
  </si>
  <si>
    <t>ENSMUSP00000096165,ENSMUSP00000138897</t>
  </si>
  <si>
    <t>ENSMUSG00000079469,ENSMUSG00000079469</t>
  </si>
  <si>
    <t>ENSMUSG00000003970</t>
  </si>
  <si>
    <t>Rpl8</t>
  </si>
  <si>
    <t>P62918 P25120 Q3V288</t>
  </si>
  <si>
    <t>RL8_MOUSE</t>
  </si>
  <si>
    <t>60S ribosomal protein L8</t>
  </si>
  <si>
    <t>ENSMUST00000004072</t>
  </si>
  <si>
    <t>ENSMUSP00000004072</t>
  </si>
  <si>
    <t>ENSMUSG00000009621</t>
  </si>
  <si>
    <t>Vav2</t>
  </si>
  <si>
    <t>Q60992 A2AH49,Q7TSI6</t>
  </si>
  <si>
    <t>VAV2_MOUSE,Q7TSI6_MOUSE</t>
  </si>
  <si>
    <t>Guanine nucleotide exchange factor VAV2,Guanine nucleotide exchange factor VAV2 Vav2 protein</t>
  </si>
  <si>
    <t>Vav2,Vav2</t>
  </si>
  <si>
    <t>ENSMUST00000056176,ENSMUST00000185188</t>
  </si>
  <si>
    <t>ENSMUSP00000062782,ENSMUSP00000138964</t>
  </si>
  <si>
    <t>ENSMUSG00000009621,ENSMUSG00000009621</t>
  </si>
  <si>
    <t>ENSMUSG00000021318</t>
  </si>
  <si>
    <t>Gli3</t>
  </si>
  <si>
    <t>Q3UMJ8,Q61602</t>
  </si>
  <si>
    <t>Q3UMJ8_MOUSE,GLI3_MOUSE</t>
  </si>
  <si>
    <t>Transcriptional activator GLI3,Transcriptional activator GLI3</t>
  </si>
  <si>
    <t>Gli3,Gli3</t>
  </si>
  <si>
    <t>ENSMUST00000130065,ENSMUST00000110510</t>
  </si>
  <si>
    <t>ENSMUSP00000115989,ENSMUSP00000106137</t>
  </si>
  <si>
    <t>ENSMUSG00000021318,ENSMUSG00000021318</t>
  </si>
  <si>
    <t>ENSMUSG00000023336</t>
  </si>
  <si>
    <t>Wfdc1</t>
  </si>
  <si>
    <t>Q9ESH5 Q8R110</t>
  </si>
  <si>
    <t>WFDC1_MOUSE</t>
  </si>
  <si>
    <t>WAP four-disulfide core domain protein 1</t>
  </si>
  <si>
    <t>Wfdc1 Ps20</t>
  </si>
  <si>
    <t>ENSMUST00000024107</t>
  </si>
  <si>
    <t>ENSMUSP00000024107</t>
  </si>
  <si>
    <t>ENSMUSG00000024045</t>
  </si>
  <si>
    <t>Akap8</t>
  </si>
  <si>
    <t>Q9DBR0 Q9R0L8</t>
  </si>
  <si>
    <t>AKAP8_MOUSE</t>
  </si>
  <si>
    <t>A-kinase anchor protein 8</t>
  </si>
  <si>
    <t>Akap8 Akap95</t>
  </si>
  <si>
    <t>ENSMUST00000002699</t>
  </si>
  <si>
    <t>ENSMUSP00000002699</t>
  </si>
  <si>
    <t>ENSMUSG00000024769</t>
  </si>
  <si>
    <t>Cdc42bpg</t>
  </si>
  <si>
    <t>Q80UW5</t>
  </si>
  <si>
    <t>MRCKG_MOUSE</t>
  </si>
  <si>
    <t>Serine/threonine-protein kinase MRCK gamma</t>
  </si>
  <si>
    <t>ENSMUST00000025681</t>
  </si>
  <si>
    <t>ENSMUSP00000025681</t>
  </si>
  <si>
    <t>ENSMUSG00000025225</t>
  </si>
  <si>
    <t>Nfkb2</t>
  </si>
  <si>
    <t>Q9WTK5</t>
  </si>
  <si>
    <t>NFKB2_MOUSE</t>
  </si>
  <si>
    <t>Nuclear factor NF-kappa-B p100 subunit</t>
  </si>
  <si>
    <t>ENSMUST00000073116 ENSMUST00000111881</t>
  </si>
  <si>
    <t>ENSMUSP00000072859</t>
  </si>
  <si>
    <t>ENSMUSG00000029705</t>
  </si>
  <si>
    <t>Cux1</t>
  </si>
  <si>
    <t>E9QKE9,H3BJ26,H3BJL7,H3BJN3,H3BJQ9,H3BK24,H3BKF6,H3BKT0,H3BL09,H3BLJ7,H3BLS0</t>
  </si>
  <si>
    <t>E9QKE9_MOUSE,H3BJ26_MOUSE,H3BJL7_MOUSE,H3BJN3_MOUSE,H3BJQ9_MOUSE,H3BK24_MOUSE,H3BKF6_MOUSE,H3BKT0_MOUSE,H3BL09_MOUSE,H3BLJ7_MOUSE,H3BLS0_MOUSE</t>
  </si>
  <si>
    <t>Homeobox protein cut-like 1,Homeobox protein cut-like 1,Homeobox protein cut-like 1,Homeobox protein cut-like 1,Homeobox protein cut-like 1,Homeobox protein cut-like 1,Homeobox protein cut-like 1,Homeobox protein cut-like 1,Homeobox protein cut-like 1,Homeobox protein cut-like 1,Homeobox protein cut-like 1</t>
  </si>
  <si>
    <t>Cux1,Cux1,Cux1,Cux1,Cux1,Cux1,Cux1,Cux1,Cux1,Cux1,Cux1</t>
  </si>
  <si>
    <t>ENSMUST00000004097,ENSMUST00000177297,ENSMUST00000176423,ENSMUST00000176216,ENSMUST00000176172,ENSMUST00000175975,ENSMUST00000176486,ENSMUST00000176745,ENSMUST00000175918,ENSMUST00000175998,ENSMUST00000176778</t>
  </si>
  <si>
    <t>ENSMUSP00000004097,ENSMUSP00000134819,ENSMUSP00000135036,ENSMUSP00000135054,ENSMUSP00000135086,ENSMUSP00000135223,ENSMUSP00000135370,ENSMUSP00000135512,ENSMUSP00000135606,ENSMUSP00000135816,ENSMUSP00000135892</t>
  </si>
  <si>
    <t>ENSMUSG00000029705,ENSMUSG00000029705,ENSMUSG00000029705,ENSMUSG00000029705,ENSMUSG00000029705,ENSMUSG00000029705,ENSMUSG00000029705,ENSMUSG00000029705,ENSMUSG00000029705,ENSMUSG00000029705,ENSMUSG00000029705</t>
  </si>
  <si>
    <t>ENSMUSG00000029994</t>
  </si>
  <si>
    <t>Anxa4</t>
  </si>
  <si>
    <t>D3Z0S1,F7ANV6,P97429 Q3UCL0,S4R1F2</t>
  </si>
  <si>
    <t>D3Z0S1_MOUSE,F7ANV6_MOUSE,ANXA4_MOUSE,S4R1F2_MOUSE</t>
  </si>
  <si>
    <t>Annexin,Annexin,Annexin A4,Annexin</t>
  </si>
  <si>
    <t>Anxa4,Anxa4,Anxa4 Anx4,Anxa4</t>
  </si>
  <si>
    <t>ENSMUST00000123732,ENSMUST00000155456,ENSMUST00000001187 ENSMUST00000113675,ENSMUST00000127152</t>
  </si>
  <si>
    <t>ENSMUSP00000115346,ENSMUSP00000117378,ENSMUSP00000001187,ENSMUSP00000138194</t>
  </si>
  <si>
    <t>ENSMUSG00000029994,ENSMUSG00000029994,ENSMUSG00000029994,ENSMUSG00000029994</t>
  </si>
  <si>
    <t>ENSMUSG00000032000</t>
  </si>
  <si>
    <t>Birc3</t>
  </si>
  <si>
    <t>A2CGA3,A2CGA5,E0CZ20,E0CZ68,F7BQL8</t>
  </si>
  <si>
    <t>A2CGA3_MOUSE,A2CGA5_MOUSE,E0CZ20_MOUSE,E0CZ68_MOUSE,F7BQL8_MOUSE</t>
  </si>
  <si>
    <t>Baculoviral IAP repeat-containing protein 3,Baculoviral IAP repeat-containing protein 3 MCG9893,Baculoviral IAP repeat-containing protein 3,Baculoviral IAP repeat-containing protein 3,Baculoviral IAP repeat-containing protein 3</t>
  </si>
  <si>
    <t>Birc3,Birc3 mCG_9893,Birc3,Birc3,Birc3</t>
  </si>
  <si>
    <t>ENSMUST00000115672,ENSMUST00000013949,ENSMUST00000115673,ENSMUST00000159323,ENSMUST00000161642</t>
  </si>
  <si>
    <t>ENSMUSP00000111336,ENSMUSP00000013949,ENSMUSP00000111337,ENSMUSP00000125652,ENSMUSP00000125512</t>
  </si>
  <si>
    <t>ENSMUSG00000032000,ENSMUSG00000032000,ENSMUSG00000032000,ENSMUSG00000032000,ENSMUSG00000032000</t>
  </si>
  <si>
    <t>ENSMUSG00000035898</t>
  </si>
  <si>
    <t>Uba6</t>
  </si>
  <si>
    <t>D3Z061,Q8C7R4</t>
  </si>
  <si>
    <t>D3Z061_MOUSE,UBA6_MOUSE</t>
  </si>
  <si>
    <t>Ubiquitin-like modifier-activating enzyme 6,Ubiquitin-like modifier-activating enzyme 6</t>
  </si>
  <si>
    <t>Uba6,Uba6 Ube1l2</t>
  </si>
  <si>
    <t>ENSMUST00000113373,ENSMUST00000039373</t>
  </si>
  <si>
    <t>ENSMUSP00000109000,ENSMUSP00000035328</t>
  </si>
  <si>
    <t>ENSMUSG00000035898,ENSMUSG00000035898</t>
  </si>
  <si>
    <t>ENSMUSG00000039911</t>
  </si>
  <si>
    <t>Spsb1</t>
  </si>
  <si>
    <t>A2A7B0,A2A7B1,A2A7B2,A2A7B3,E9Q768,Q9D5L7 Q5FWI0 Q8BJA4</t>
  </si>
  <si>
    <t>A2A7B0_MOUSE,A2A7B1_MOUSE,A2A7B2_MOUSE,A2A7B3_MOUSE,E9Q768_MOUSE,SPSB1_MOUSE</t>
  </si>
  <si>
    <t>SPRY domain-containing SOCS box protein 1,SPRY domain-containing SOCS box protein 1,SPRY domain-containing SOCS box protein 1,SPRY domain-containing SOCS box protein 1,SPRY domain-containing SOCS box protein 1,SPRY domain-containing SOCS box protein 1</t>
  </si>
  <si>
    <t>Spsb1,Spsb1,Spsb1,Spsb1,Spsb1,Spsb1 Ssb1</t>
  </si>
  <si>
    <t>ENSMUST00000149743,ENSMUST00000125135,ENSMUST00000149360,ENSMUST00000156897,ENSMUST00000167342,ENSMUST00000038562 ENSMUST00000105684 ENSMUST00000105685</t>
  </si>
  <si>
    <t>ENSMUSP00000116808,ENSMUSP00000115149,ENSMUSP00000117083,ENSMUSP00000119558,ENSMUSP00000128004,ENSMUSP00000048969</t>
  </si>
  <si>
    <t>ENSMUSG00000039911,ENSMUSG00000039911,ENSMUSG00000039911,ENSMUSG00000039911,ENSMUSG00000039911,ENSMUSG00000039911</t>
  </si>
  <si>
    <t>ENSMUSG00000041353</t>
  </si>
  <si>
    <t>Tmem29</t>
  </si>
  <si>
    <t>A2ANF5</t>
  </si>
  <si>
    <t>A2ANF5_MOUSE</t>
  </si>
  <si>
    <t>Protein Tmem29</t>
  </si>
  <si>
    <t>ENSMUST00000059256 ENSMUST00000173996</t>
  </si>
  <si>
    <t>ENSMUSP00000053632</t>
  </si>
  <si>
    <t>ENSMUSG00000041362</t>
  </si>
  <si>
    <t>Shtn1</t>
  </si>
  <si>
    <t>Q8K2Q9 Q5DTW5 Q8C4F6</t>
  </si>
  <si>
    <t>SHOT1_MOUSE</t>
  </si>
  <si>
    <t>Shootin-1</t>
  </si>
  <si>
    <t>Kiaa1598</t>
  </si>
  <si>
    <t>ENSMUST00000047511 ENSMUST00000163821</t>
  </si>
  <si>
    <t>ENSMUSP00000041378</t>
  </si>
  <si>
    <t>ENSMUSG00000057894</t>
  </si>
  <si>
    <t>Zfp329</t>
  </si>
  <si>
    <t>D3Z6L7,Q6GQR8 Q8BKL5 Q9D459</t>
  </si>
  <si>
    <t>D3Z6L7_MOUSE,ZN329_MOUSE</t>
  </si>
  <si>
    <t>Zinc finger protein 329 Zinc finger protein 329, isoform CRA_a,Zinc finger protein 329</t>
  </si>
  <si>
    <t>Zfp329 mCG_21532,Znf329 Zfp329</t>
  </si>
  <si>
    <t>ENSMUST00000108546,ENSMUST00000072222 ENSMUST00000121215</t>
  </si>
  <si>
    <t>ENSMUSP00000104186,ENSMUSP00000072079</t>
  </si>
  <si>
    <t>ENSMUSG00000057894,ENSMUSG00000057894</t>
  </si>
  <si>
    <t>ENSMUSG00000062627</t>
  </si>
  <si>
    <t>Mysm1</t>
  </si>
  <si>
    <t>Q69Z66 A2AJE3 B9EKJ6 Q3TPV7 Q8BRP5 Q8C4N1</t>
  </si>
  <si>
    <t>MYSM1_MOUSE</t>
  </si>
  <si>
    <t>Histone H2A deubiquitinase MYSM1</t>
  </si>
  <si>
    <t>Mysm1 Kiaa1915</t>
  </si>
  <si>
    <t>ENSMUST00000075872</t>
  </si>
  <si>
    <t>ENSMUSP00000075269</t>
  </si>
  <si>
    <t>ENSMUSG00000069919</t>
  </si>
  <si>
    <t>Hba-a1</t>
  </si>
  <si>
    <t>ENSMUSG00000041624</t>
  </si>
  <si>
    <t>Gucy1a2</t>
  </si>
  <si>
    <t>F8VQK3</t>
  </si>
  <si>
    <t>F8VQK3_MOUSE</t>
  </si>
  <si>
    <t>Protein Gucy1a2</t>
  </si>
  <si>
    <t>ENSMUST00000115733</t>
  </si>
  <si>
    <t>ENSMUSP00000111398</t>
  </si>
  <si>
    <t>ENSMUSG00000028497</t>
  </si>
  <si>
    <t>Hacd4</t>
  </si>
  <si>
    <t>A2AKM2 A2AKM1 Q8BG85 Q9CPS2,F7CPS1</t>
  </si>
  <si>
    <t>HACD4_MOUSE,F7CPS1_MOUSE</t>
  </si>
  <si>
    <t>Very-long-chain (3R)-3-hydroxyacyl-[acyl-carrier protein] dehydratase 4,Very-long-chain (3R)-3-hydroxyacyl-[acyl-carrier protein] dehydratase 4</t>
  </si>
  <si>
    <t>Ptplad2 hacd4,Ptplad2</t>
  </si>
  <si>
    <t>ENSMUST00000030221,ENSMUST00000151280</t>
  </si>
  <si>
    <t>ENSMUSP00000030221,ENSMUSP00000122565</t>
  </si>
  <si>
    <t>ENSMUSG00000028497,ENSMUSG00000028497</t>
  </si>
  <si>
    <t>ENSMUSG00000026478</t>
  </si>
  <si>
    <t>Lamc1</t>
  </si>
  <si>
    <t>F6SFQ3,F6TLW1,F8VQJ3</t>
  </si>
  <si>
    <t>F6SFQ3_MOUSE,F6TLW1_MOUSE,F8VQJ3_MOUSE</t>
  </si>
  <si>
    <t>Laminin subunit gamma-1,Laminin subunit gamma-1,Laminin subunit gamma-1</t>
  </si>
  <si>
    <t>Lamc1,Lamc1,Lamc1</t>
  </si>
  <si>
    <t>ENSMUST00000161744,ENSMUST00000163011,ENSMUST00000027752</t>
  </si>
  <si>
    <t>ENSMUSP00000124662,ENSMUSP00000124216,ENSMUSP00000027752</t>
  </si>
  <si>
    <t>ENSMUSG00000026478,ENSMUSG00000026478,ENSMUSG00000026478</t>
  </si>
  <si>
    <t>ENSMUSG00000042622</t>
  </si>
  <si>
    <t>Maff</t>
  </si>
  <si>
    <t>O54791</t>
  </si>
  <si>
    <t>MAFF_MOUSE</t>
  </si>
  <si>
    <t>Transcription factor MafF</t>
  </si>
  <si>
    <t>ENSMUST00000096350 ENSMUST00000163691</t>
  </si>
  <si>
    <t>ENSMUSP00000094076</t>
  </si>
  <si>
    <t>ENSMUSG00000067925</t>
  </si>
  <si>
    <t>Cxx1a</t>
  </si>
  <si>
    <t>ENSMUSG00000027520</t>
  </si>
  <si>
    <t>Zdbf2</t>
  </si>
  <si>
    <t>B1AU71,Q5SS00 Q3V0Y4 Q9CUN4</t>
  </si>
  <si>
    <t>B1AU71_MOUSE,ZDBF2_MOUSE</t>
  </si>
  <si>
    <t>DBF4-type zinc finger-containing protein 2 homolog,DBF4-type zinc finger-containing protein 2 homolog</t>
  </si>
  <si>
    <t>Zdbf2,Zdbf2</t>
  </si>
  <si>
    <t>ENSMUST00000126932,ENSMUST00000029025 ENSMUST00000114132</t>
  </si>
  <si>
    <t>ENSMUSP00000116403,ENSMUSP00000029025</t>
  </si>
  <si>
    <t>ENSMUSG00000027520,ENSMUSG00000027520</t>
  </si>
  <si>
    <t>ENSMUSG00000006360</t>
  </si>
  <si>
    <t>Crip1</t>
  </si>
  <si>
    <t>P63254 P04006 Q3THF0</t>
  </si>
  <si>
    <t>CRIP1_MOUSE</t>
  </si>
  <si>
    <t>Cysteine-rich protein 1</t>
  </si>
  <si>
    <t>Crip1 Crip</t>
  </si>
  <si>
    <t>ENSMUST00000006523</t>
  </si>
  <si>
    <t>ENSMUSP00000006523</t>
  </si>
  <si>
    <t>ENSMUSG00000020949</t>
  </si>
  <si>
    <t>Fkbp3</t>
  </si>
  <si>
    <t>Q62446 Q9WTJ7</t>
  </si>
  <si>
    <t>FKBP3_MOUSE</t>
  </si>
  <si>
    <t>Peptidyl-prolyl cis-trans isomerase FKBP3</t>
  </si>
  <si>
    <t>Fkbp3 Fkbp25</t>
  </si>
  <si>
    <t>ENSMUST00000021332</t>
  </si>
  <si>
    <t>ENSMUSP00000021332</t>
  </si>
  <si>
    <t>ENSMUSG00000026516</t>
  </si>
  <si>
    <t>Nvl</t>
  </si>
  <si>
    <t>Q9DBY8 Q3USC4 Q8BW27 Q8K2B5</t>
  </si>
  <si>
    <t>NVL_MOUSE</t>
  </si>
  <si>
    <t>Nuclear valosin-containing protein-like</t>
  </si>
  <si>
    <t>ENSMUST00000027797</t>
  </si>
  <si>
    <t>ENSMUSP00000027797</t>
  </si>
  <si>
    <t>ENSMUSG00000072653</t>
  </si>
  <si>
    <t>Zfp783</t>
  </si>
  <si>
    <t>ENSMUSG00000025261</t>
  </si>
  <si>
    <t>Huwe1</t>
  </si>
  <si>
    <t>A2AFQ0,D6RDF2,F6UYC1,F6XP90,Q7TMY8 A2AFQ1 Q4G2Z1 Q5BMM7 Q6NS61 Q8BNJ7 Q8CFH2 Q8VD14 Q921M5 Q9R0P2</t>
  </si>
  <si>
    <t>A2AFQ0_MOUSE,D6RDF2_MOUSE,F6UYC1_MOUSE,F6XP90_MOUSE,HUWE1_MOUSE</t>
  </si>
  <si>
    <t>E3 ubiquitin-protein ligase HUWE1,E3 ubiquitin-protein ligase HUWE1,E3 ubiquitin-protein ligase HUWE1,E3 ubiquitin-protein ligase HUWE1,E3 ubiquitin-protein ligase HUWE1</t>
  </si>
  <si>
    <t>Huwe1,Huwe1,Huwe1,Huwe1,Huwe1 Kiaa0312 Ureb1</t>
  </si>
  <si>
    <t>ENSMUST00000026292,ENSMUST00000138566 ENSMUST00000153687,ENSMUST00000123306,ENSMUST00000138023,ENSMUST00000112622</t>
  </si>
  <si>
    <t>ENSMUSP00000026292,ENSMUSP00000122612,ENSMUSP00000118185,ENSMUSP00000120057,ENSMUSP00000108241</t>
  </si>
  <si>
    <t>ENSMUSG00000025261,ENSMUSG00000025261,ENSMUSG00000025261,ENSMUSG00000025261,ENSMUSG00000025261</t>
  </si>
  <si>
    <t>ENSMUSG00000000058</t>
  </si>
  <si>
    <t>Cav2</t>
  </si>
  <si>
    <t>D3Z147,Q924U4,Q9WVC3 Q3TYR4</t>
  </si>
  <si>
    <t>D3Z147_MOUSE,Q924U4_MOUSE,CAV2_MOUSE</t>
  </si>
  <si>
    <t>Caveolin-2,Caveolin,Caveolin-2</t>
  </si>
  <si>
    <t>Cav2,Cav2 mCG_13470,Cav2</t>
  </si>
  <si>
    <t>ENSMUST00000115462,ENSMUST00000115459,ENSMUST00000000058</t>
  </si>
  <si>
    <t>ENSMUSP00000111122,ENSMUSP00000111119,ENSMUSP00000000058</t>
  </si>
  <si>
    <t>ENSMUSG00000000058,ENSMUSG00000000058,ENSMUSG00000000058</t>
  </si>
  <si>
    <t>ENSMUSG00000003282</t>
  </si>
  <si>
    <t>Plag1</t>
  </si>
  <si>
    <t>D6RES7,Q9QYE0 B1AXC4 Q3UXC0</t>
  </si>
  <si>
    <t>D6RES7_MOUSE,PLAG1_MOUSE</t>
  </si>
  <si>
    <t>Zinc finger protein PLAG1,Zinc finger protein PLAG1</t>
  </si>
  <si>
    <t>Plag1,Plag1</t>
  </si>
  <si>
    <t>ENSMUST00000137439 ENSMUST00000151543,ENSMUST00000003369</t>
  </si>
  <si>
    <t>ENSMUSP00000117532,ENSMUSP00000003369</t>
  </si>
  <si>
    <t>ENSMUSG00000003282,ENSMUSG00000003282</t>
  </si>
  <si>
    <t>ENSMUSG00000039994</t>
  </si>
  <si>
    <t>Timeless</t>
  </si>
  <si>
    <t>E9Q302,H7BX89,Q9R1X4 Q63ZX9 Q6P204 Q6PDL4 Q7TPV8 Q8R0Q2 Q9R268 Q9Z0E7</t>
  </si>
  <si>
    <t>E9Q302_MOUSE,H7BX89_MOUSE,TIM_MOUSE</t>
  </si>
  <si>
    <t>Protein timeless homolog,Protein timeless homolog,Protein timeless homolog</t>
  </si>
  <si>
    <t>Timeless,Timeless,Timeless Tim1 Timeless1</t>
  </si>
  <si>
    <t>ENSMUST00000125289,ENSMUST00000105243,ENSMUST00000055539 ENSMUST00000105242 ENSMUST00000105244 ENSMUST00000105245</t>
  </si>
  <si>
    <t>ENSMUSP00000132079,ENSMUSP00000100877,ENSMUSP00000058021</t>
  </si>
  <si>
    <t>ENSMUSG00000039994,ENSMUSG00000039994,ENSMUSG00000039994</t>
  </si>
  <si>
    <t>ENSMUSG00000034021</t>
  </si>
  <si>
    <t>Pds5b</t>
  </si>
  <si>
    <t>F8WHU5,Q4VA53 Q3TNZ4 Q7TSS4 Q80TM8 Q8BJ18 Q8BLH6 Q8BX77</t>
  </si>
  <si>
    <t>F8WHU5_MOUSE,PDS5B_MOUSE</t>
  </si>
  <si>
    <t>Sister chromatid cohesion protein PDS5 homolog B,Sister chromatid cohesion protein PDS5 homolog B</t>
  </si>
  <si>
    <t>Pds5b,Pds5b Aprin As3 Kiaa0979</t>
  </si>
  <si>
    <t>ENSMUST00000038900,ENSMUST00000016569 ENSMUST00000110486</t>
  </si>
  <si>
    <t>ENSMUSP00000038421,ENSMUSP00000016569</t>
  </si>
  <si>
    <t>ENSMUSG00000034021,ENSMUSG00000034021</t>
  </si>
  <si>
    <t>ENSMUSG00000106957</t>
  </si>
  <si>
    <t>RP24-168A7,7</t>
  </si>
  <si>
    <t>ENSMUSG00000026185</t>
  </si>
  <si>
    <t>Igfbp5</t>
  </si>
  <si>
    <t>Q07079</t>
  </si>
  <si>
    <t>IBP5_MOUSE</t>
  </si>
  <si>
    <t>Insulin-like growth factor-binding protein 5</t>
  </si>
  <si>
    <t>Igfbp5 Igfbp-5</t>
  </si>
  <si>
    <t>ENSMUST00000027377</t>
  </si>
  <si>
    <t>ENSMUSP00000027377</t>
  </si>
  <si>
    <t>ENSMUSG00000074925</t>
  </si>
  <si>
    <t>Ptar1</t>
  </si>
  <si>
    <t>E9QAB6</t>
  </si>
  <si>
    <t>E9QAB6_MOUSE</t>
  </si>
  <si>
    <t>Protein Ptar1</t>
  </si>
  <si>
    <t>ENSMUST00000099560</t>
  </si>
  <si>
    <t>ENSMUSP00000097156</t>
  </si>
  <si>
    <t>ENSMUSG00000051220</t>
  </si>
  <si>
    <t>Ercc6l</t>
  </si>
  <si>
    <t>Q8BHK9 Q8BGN1 Q8BRC9 Q8CE49</t>
  </si>
  <si>
    <t>ERC6L_MOUSE</t>
  </si>
  <si>
    <t>DNA excision repair protein ERCC-6-like</t>
  </si>
  <si>
    <t>ENSMUST00000056904</t>
  </si>
  <si>
    <t>ENSMUSP00000050592</t>
  </si>
  <si>
    <t>ENSMUSG00000026039</t>
  </si>
  <si>
    <t>Sgol2a</t>
  </si>
  <si>
    <t>Q7TSY8 Q811I4 Q8C9C4 Q8CGJ4 Q9CS55</t>
  </si>
  <si>
    <t>SGOL2_MOUSE</t>
  </si>
  <si>
    <t>Shugoshin-like 2</t>
  </si>
  <si>
    <t>Sgol2</t>
  </si>
  <si>
    <t>ENSMUST00000027202</t>
  </si>
  <si>
    <t>ENSMUSP00000027202</t>
  </si>
  <si>
    <t>ENSMUSG00000042284</t>
  </si>
  <si>
    <t>Itga1</t>
  </si>
  <si>
    <t>Q3V3R4 F8VQN5</t>
  </si>
  <si>
    <t>ITA1_MOUSE</t>
  </si>
  <si>
    <t>Integrin alpha-1</t>
  </si>
  <si>
    <t>ENSMUST00000061673</t>
  </si>
  <si>
    <t>ENSMUSP00000077132</t>
  </si>
  <si>
    <t>ENSMUSG00000019846</t>
  </si>
  <si>
    <t>Lama4</t>
  </si>
  <si>
    <t>P97927 O88785 P70409 Q14BF2</t>
  </si>
  <si>
    <t>LAMA4_MOUSE</t>
  </si>
  <si>
    <t>Laminin subunit alpha-4</t>
  </si>
  <si>
    <t>ENSMUST00000019992</t>
  </si>
  <si>
    <t>ENSMUSP00000019992</t>
  </si>
  <si>
    <t>ENSMUSG00000020689</t>
  </si>
  <si>
    <t>Itgb3</t>
  </si>
  <si>
    <t>O54890 Q3TZC6</t>
  </si>
  <si>
    <t>ITB3_MOUSE</t>
  </si>
  <si>
    <t>Integrin beta-3</t>
  </si>
  <si>
    <t>ENSMUST00000021028</t>
  </si>
  <si>
    <t>ENSMUSP00000021028</t>
  </si>
  <si>
    <t>ENSMUSG00000021662</t>
  </si>
  <si>
    <t>Arhgef28</t>
  </si>
  <si>
    <t>G5E8P2</t>
  </si>
  <si>
    <t>G5E8P2_MOUSE</t>
  </si>
  <si>
    <t>Rho guanine nucleotide exchange factor 28 Rho-guanine nucleotide exchange factor</t>
  </si>
  <si>
    <t>Arhgef28 Rgnef mCG_114987</t>
  </si>
  <si>
    <t>ENSMUST00000109426</t>
  </si>
  <si>
    <t>ENSMUSP00000105053</t>
  </si>
  <si>
    <t>ENSMUSG00000024921</t>
  </si>
  <si>
    <t>Smarca2</t>
  </si>
  <si>
    <t>E9QAB8,F2Z4A9,H3BJI1,H3BJK2,H3BJM2,H3BK47,H3BKD2,H3BKJ3,H3BKN5,H3BLH0,H3BLI4,Q99KH6,Q9D007</t>
  </si>
  <si>
    <t>E9QAB8_MOUSE,F2Z4A9_MOUSE,H3BJI1_MOUSE,H3BJK2_MOUSE,H3BJM2_MOUSE,H3BK47_MOUSE,H3BKD2_MOUSE,H3BKJ3_MOUSE,H3BKN5_MOUSE,H3BLH0_MOUSE,H3BLI4_MOUSE,Q99KH6_MOUSE,Q9D007_MOUSE</t>
  </si>
  <si>
    <t>Probable global transcription activator SNF2L2,Probable global transcription activator SNF2L2,Probable global transcription activator SNF2L2,Probable global transcription activator SNF2L2,Probable global transcription activator SNF2L2,Probable global transcription activator SNF2L2,Probable global transcription activator SNF2L2,Probable global transcription activator SNF2L2,Probable global transcription activator SNF2L2,Probable global transcription activator SNF2L2,Probable global transcription activator SNF2L2,Probable global transcription activator SNF2L2 Smarca2 protein,Probable global transcription activator SNF2L2</t>
  </si>
  <si>
    <t>Smarca2,Smarca2,Smarca2,Smarca2,Smarca2,Smarca2,Smarca2,Smarca2,Smarca2,Smarca2,Smarca2,Smarca2,Smarca2</t>
  </si>
  <si>
    <t>ENSMUST00000099537,ENSMUST00000025862,ENSMUST00000177252,ENSMUST00000176769,ENSMUST00000175953,ENSMUST00000176475,ENSMUST00000176584,ENSMUST00000175791 ENSMUST00000176698,ENSMUST00000176731,ENSMUST00000176030,ENSMUST00000175842,ENSMUST00000177116 ENSMUST00000177484,ENSMUST00000112637</t>
  </si>
  <si>
    <t>ENSMUSP00000097135,ENSMUSP00000025862,ENSMUSP00000134995,ENSMUSP00000135017,ENSMUSP00000135042,ENSMUSP00000135248,ENSMUSP00000135344,ENSMUSP00000135412,ENSMUSP00000135460,ENSMUSP00000135784,ENSMUSP00000135800,ENSMUSP00000135116,ENSMUSP00000108256</t>
  </si>
  <si>
    <t>ENSMUSG00000024921,ENSMUSG00000024921,ENSMUSG00000024921,ENSMUSG00000024921,ENSMUSG00000024921,ENSMUSG00000024921,ENSMUSG00000024921,ENSMUSG00000024921,ENSMUSG00000024921,ENSMUSG00000024921,ENSMUSG00000024921,ENSMUSG00000024921,ENSMUSG00000024921</t>
  </si>
  <si>
    <t>ENSMUSG00000029392</t>
  </si>
  <si>
    <t>Rilpl1</t>
  </si>
  <si>
    <t>Q9JJC6 Q80WV8</t>
  </si>
  <si>
    <t>RIPL1_MOUSE</t>
  </si>
  <si>
    <t>RILP-like protein 1</t>
  </si>
  <si>
    <t>Rilpl1 MNCb-2440</t>
  </si>
  <si>
    <t>ENSMUST00000062153</t>
  </si>
  <si>
    <t>ENSMUSP00000050014</t>
  </si>
  <si>
    <t>ENSMUSG00000038642</t>
  </si>
  <si>
    <t>Ctss</t>
  </si>
  <si>
    <t>F6WR04,O70370 E9QK18 O54973</t>
  </si>
  <si>
    <t>F6WR04_MOUSE,CATS_MOUSE</t>
  </si>
  <si>
    <t>Cathepsin S,Cathepsin S</t>
  </si>
  <si>
    <t>Ctss,Ctss Cats</t>
  </si>
  <si>
    <t>ENSMUST00000015667,ENSMUST00000116304</t>
  </si>
  <si>
    <t>ENSMUSP00000015667,ENSMUSP00000112006</t>
  </si>
  <si>
    <t>ENSMUSG00000038642,ENSMUSG00000038642</t>
  </si>
  <si>
    <t>ENSMUSG00000054728</t>
  </si>
  <si>
    <t>Phactr1</t>
  </si>
  <si>
    <t>B1B1B8,Q2M3X8 B1B1B5 B1B1B6 B1B1B7 G5E8P7 Q80VL9 Q8C873</t>
  </si>
  <si>
    <t>B1B1B8_MOUSE,PHAR1_MOUSE</t>
  </si>
  <si>
    <t>Phosphatase and actin regulator,Phosphatase and actin regulator 1</t>
  </si>
  <si>
    <t>Phactr1,Phactr1</t>
  </si>
  <si>
    <t>ENSMUST00000131942,ENSMUST00000066928 ENSMUST00000110161 ENSMUST00000128646 ENSMUST00000148891 ENSMUST00000149235</t>
  </si>
  <si>
    <t>ENSMUSP00000123346,ENSMUSP00000066663</t>
  </si>
  <si>
    <t>ENSMUSG00000054728,ENSMUSG00000054728</t>
  </si>
  <si>
    <t>ENSMUSG00000055235</t>
  </si>
  <si>
    <t>Wdr86</t>
  </si>
  <si>
    <t>D3Z757,F6RAR9</t>
  </si>
  <si>
    <t>D3Z757_MOUSE,F6RAR9_MOUSE</t>
  </si>
  <si>
    <t>Protein Wdr86,Protein Wdr86</t>
  </si>
  <si>
    <t>Wdr86,Wdr86</t>
  </si>
  <si>
    <t>ENSMUST00000068693,ENSMUST00000127320</t>
  </si>
  <si>
    <t>ENSMUSP00000064785,ENSMUSP00000119649</t>
  </si>
  <si>
    <t>ENSMUSG00000055235,ENSMUSG00000055235</t>
  </si>
  <si>
    <t>ENSMUSG00000026880</t>
  </si>
  <si>
    <t>Stom</t>
  </si>
  <si>
    <t>P54116 O88988 Q3UP81 Q60744 Q62455</t>
  </si>
  <si>
    <t>STOM_MOUSE</t>
  </si>
  <si>
    <t>Erythrocyte band 7 integral membrane protein</t>
  </si>
  <si>
    <t>Stom Epb7,2 Epb72</t>
  </si>
  <si>
    <t>ENSMUST00000028241</t>
  </si>
  <si>
    <t>ENSMUSP00000028241</t>
  </si>
  <si>
    <t>ENSMUSG00000015340</t>
  </si>
  <si>
    <t>Cybb</t>
  </si>
  <si>
    <t>E9Q7S3,E9Q802,Q61093</t>
  </si>
  <si>
    <t>E9Q7S3_MOUSE,E9Q802_MOUSE,CY24B_MOUSE</t>
  </si>
  <si>
    <t>Cytochrome b-245 heavy chain,Cytochrome b-245 heavy chain,Cytochrome b-245 heavy chain</t>
  </si>
  <si>
    <t>Cybb,Cybb,Cybb Cgd</t>
  </si>
  <si>
    <t>ENSMUST00000170885,ENSMUST00000164685,ENSMUST00000015484</t>
  </si>
  <si>
    <t>ENSMUSP00000128993,ENSMUSP00000128963,ENSMUSP00000015484</t>
  </si>
  <si>
    <t>ENSMUSG00000015340,ENSMUSG00000015340,ENSMUSG00000015340</t>
  </si>
  <si>
    <t>ENSMUSG00000035873</t>
  </si>
  <si>
    <t>Pawr</t>
  </si>
  <si>
    <t>Q925B0 Q0ZHI4 Q2HYJ1</t>
  </si>
  <si>
    <t>PAWR_MOUSE</t>
  </si>
  <si>
    <t>PRKC apoptosis WT1 regulator protein</t>
  </si>
  <si>
    <t>Pawr Par4</t>
  </si>
  <si>
    <t>ENSMUST00000095313</t>
  </si>
  <si>
    <t>ENSMUSP00000092951</t>
  </si>
  <si>
    <t>ENSMUSG00000037798</t>
  </si>
  <si>
    <t>Mat1a</t>
  </si>
  <si>
    <t>Q91X83</t>
  </si>
  <si>
    <t>METK1_MOUSE</t>
  </si>
  <si>
    <t>S-adenosylmethionine synthase isoform type-1</t>
  </si>
  <si>
    <t>ENSMUST00000047286</t>
  </si>
  <si>
    <t>ENSMUSP00000044288</t>
  </si>
  <si>
    <t>ENSMUSG00000038056</t>
  </si>
  <si>
    <t>Kmt2c</t>
  </si>
  <si>
    <t>F8WI37,G3UWI5,G3UWZ3,G3UY45,G3UZC8</t>
  </si>
  <si>
    <t>F8WI37_MOUSE,G3UWI5_MOUSE,G3UWZ3_MOUSE,G3UY45_MOUSE,G3UZC8_MOUSE</t>
  </si>
  <si>
    <t>Histone-lysine N-methyltransferase 2C,Histone-lysine N-methyltransferase 2C,Histone-lysine N-methyltransferase 2C,Histone-lysine N-methyltransferase 2C,Histone-lysine N-methyltransferase 2C</t>
  </si>
  <si>
    <t>Kmt2c Mll3,Kmt2c Mll3,Kmt2c Mll3,Kmt2c Mll3,Kmt2c Mll3</t>
  </si>
  <si>
    <t>ENSMUST00000045291,ENSMUST00000173174,ENSMUST00000174734,ENSMUST00000172556,ENSMUST00000173073</t>
  </si>
  <si>
    <t>ENSMUSP00000043874,ENSMUSP00000133304,ENSMUSP00000133482,ENSMUSP00000133941,ENSMUSP00000134442</t>
  </si>
  <si>
    <t>ENSMUSG00000038056,ENSMUSG00000038056,ENSMUSG00000038056,ENSMUSG00000038056,ENSMUSG00000038056</t>
  </si>
  <si>
    <t>ENSMUSG00000042066</t>
  </si>
  <si>
    <t>Tmcc2</t>
  </si>
  <si>
    <t>Q3T9T1,Q3TZY4,Q80W04 Q6A061</t>
  </si>
  <si>
    <t>Q3T9T1_MOUSE,Q3TZY4_MOUSE,TMCC2_MOUSE</t>
  </si>
  <si>
    <t>Transmembrane and coiled-coil domains protein 2,Transmembrane and coiled-coil domains protein 2,Transmembrane and coiled-coil domains protein 2</t>
  </si>
  <si>
    <t>Tmcc2,Tmcc2,Tmcc2 Kiaa0481</t>
  </si>
  <si>
    <t>ENSMUST00000142609,ENSMUST00000132435,ENSMUST00000045473</t>
  </si>
  <si>
    <t>ENSMUSP00000115721,ENSMUSP00000118844,ENSMUSP00000038369</t>
  </si>
  <si>
    <t>ENSMUSG00000042066,ENSMUSG00000042066,ENSMUSG00000042066</t>
  </si>
  <si>
    <t>ENSMUSG00000070705</t>
  </si>
  <si>
    <t>Eid2b</t>
  </si>
  <si>
    <t>E9Q2Y0</t>
  </si>
  <si>
    <t>E9Q2Y0_MOUSE</t>
  </si>
  <si>
    <t>Protein Eid2b</t>
  </si>
  <si>
    <t>ENSMUST00000094651</t>
  </si>
  <si>
    <t>ENSMUSP00000092235</t>
  </si>
  <si>
    <t>ENSMUSG00000032527</t>
  </si>
  <si>
    <t>Pccb</t>
  </si>
  <si>
    <t>D3YZC1,E9Q1J7,Q99MN9 Q9DBG2</t>
  </si>
  <si>
    <t>D3YZC1_MOUSE,E9Q1J7_MOUSE,PCCB_MOUSE</t>
  </si>
  <si>
    <t>Propionyl-CoA carboxylase beta chain, mitochondrial,Propionyl-CoA carboxylase beta chain, mitochondrial,Propionyl-CoA carboxylase beta chain, mitochondrial</t>
  </si>
  <si>
    <t>Pccb,Pccb,Pccb</t>
  </si>
  <si>
    <t>ENSMUST00000142676,ENSMUST00000149322,ENSMUST00000035116</t>
  </si>
  <si>
    <t>ENSMUSP00000123421,ENSMUSP00000118006,ENSMUSP00000035116</t>
  </si>
  <si>
    <t>ENSMUSG00000032527,ENSMUSG00000032527,ENSMUSG00000032527</t>
  </si>
  <si>
    <t>ENSMUSG00000038766</t>
  </si>
  <si>
    <t>Gabpb2</t>
  </si>
  <si>
    <t>P81069 A7E218 Q8CDA6,Q8C2T8</t>
  </si>
  <si>
    <t>GABP2_MOUSE,Q8C2T8_MOUSE</t>
  </si>
  <si>
    <t>GA-binding protein subunit beta-2,GA-binding protein subunit beta-2</t>
  </si>
  <si>
    <t>Gabpb2,Gabpb2</t>
  </si>
  <si>
    <t>ENSMUST00000098873 ENSMUST00000107209 ENSMUST00000136139,ENSMUST00000107204</t>
  </si>
  <si>
    <t>ENSMUSP00000096470,ENSMUSP00000102822</t>
  </si>
  <si>
    <t>ENSMUSG00000038766,ENSMUSG00000038766</t>
  </si>
  <si>
    <t>ENSMUSG00000024713</t>
  </si>
  <si>
    <t>Pcsk5</t>
  </si>
  <si>
    <t>Q04592 E9QPB7 Q62040</t>
  </si>
  <si>
    <t>PCSK5_MOUSE</t>
  </si>
  <si>
    <t>Proprotein convertase subtilisin/kexin type 5</t>
  </si>
  <si>
    <t>ENSMUST00000025618 ENSMUST00000050715</t>
  </si>
  <si>
    <t>ENSMUSP00000025618</t>
  </si>
  <si>
    <t>ENSMUSG00000020593</t>
  </si>
  <si>
    <t>Lpin1</t>
  </si>
  <si>
    <t>E9QKQ5,Q91ZP3 Q9CQI2 Q9JLG6</t>
  </si>
  <si>
    <t>E9QKQ5_MOUSE,LPIN1_MOUSE</t>
  </si>
  <si>
    <t>Phosphatidate phosphatase LPIN1,Phosphatidate phosphatase LPIN1</t>
  </si>
  <si>
    <t>Lpin1,Lpin1 Fld</t>
  </si>
  <si>
    <t>ENSMUST00000111067,ENSMUST00000067124</t>
  </si>
  <si>
    <t>ENSMUSP00000106696,ENSMUSP00000070583</t>
  </si>
  <si>
    <t>ENSMUSG00000020593,ENSMUSG00000020593</t>
  </si>
  <si>
    <t>ENSMUSG00000038375</t>
  </si>
  <si>
    <t>Trp53inp2</t>
  </si>
  <si>
    <t>A2ARD0,A2ARD1,G3UXZ2,Q8CFU8 Q3TDL6 Q711P5 Q8CHM4</t>
  </si>
  <si>
    <t>A2ARD0_MOUSE,A2ARD1_MOUSE,G3UXZ2_MOUSE,T53I2_MOUSE</t>
  </si>
  <si>
    <t>Tumor protein p53-inducible nuclear protein 2,Tumor protein p53-inducible nuclear protein 2,Tumor protein p53-inducible nuclear protein 2,Tumor protein p53-inducible nuclear protein 2</t>
  </si>
  <si>
    <t>Trp53inp2,Trp53inp2,Trp53inp2,Tp53inp2 Dor Trp53inp2</t>
  </si>
  <si>
    <t>ENSMUST00000134218,ENSMUST00000151466,ENSMUST00000174685,ENSMUST00000043237</t>
  </si>
  <si>
    <t>ENSMUSP00000119169,ENSMUSP00000121058,ENSMUSP00000133880,ENSMUSP00000037627</t>
  </si>
  <si>
    <t>ENSMUSG00000038375,ENSMUSG00000038375,ENSMUSG00000038375,ENSMUSG00000038375</t>
  </si>
  <si>
    <t>ENSMUSG00000064210</t>
  </si>
  <si>
    <t>Ano6</t>
  </si>
  <si>
    <t>Q6P9J9 Q8C242</t>
  </si>
  <si>
    <t>ANO6_MOUSE</t>
  </si>
  <si>
    <t>Anoctamin-6</t>
  </si>
  <si>
    <t>Ano6 Tmem16f</t>
  </si>
  <si>
    <t>ENSMUST00000071874</t>
  </si>
  <si>
    <t>ENSMUSP00000071770</t>
  </si>
  <si>
    <t>ENSMUSG00000023072</t>
  </si>
  <si>
    <t>Cep89</t>
  </si>
  <si>
    <t>E9Q9S2,F6RCX2,Q9CZX2 Q8C127</t>
  </si>
  <si>
    <t>E9Q9S2_MOUSE,F6RCX2_MOUSE,CEP89_MOUSE</t>
  </si>
  <si>
    <t>Centrosomal protein of 89 kDa,Centrosomal protein of 89 kDa,Centrosomal protein of 89 kDa</t>
  </si>
  <si>
    <t>Cep89 Ccdc123,Cep89 Ccdc123,Cep89 Ccdc123</t>
  </si>
  <si>
    <t>ENSMUST00000141704,ENSMUST00000150421,ENSMUST00000079414</t>
  </si>
  <si>
    <t>ENSMUSP00000121393,ENSMUSP00000121422,ENSMUSP00000078383</t>
  </si>
  <si>
    <t>ENSMUSG00000023072,ENSMUSG00000023072,ENSMUSG00000023072</t>
  </si>
  <si>
    <t>ENSMUSG00000063524</t>
  </si>
  <si>
    <t>Eno1</t>
  </si>
  <si>
    <t>B0QZL1,B1ARR6,B1ARR7,Q6PHC1</t>
  </si>
  <si>
    <t>B0QZL1_MOUSE,B1ARR6_MOUSE,B1ARR7_MOUSE,Q6PHC1_MOUSE</t>
  </si>
  <si>
    <t>Enolase,Alpha-enolase,Alpha-enolase,Alpha-enolase Eno1 protein</t>
  </si>
  <si>
    <t>Eno1,Eno1,Eno1,Eno1</t>
  </si>
  <si>
    <t>ENSMUST00000133839,ENSMUST00000141931,ENSMUST00000150175,ENSMUST00000080149</t>
  </si>
  <si>
    <t>ENSMUSP00000114361,ENSMUSP00000120059,ENSMUSP00000123695,ENSMUSP00000079045</t>
  </si>
  <si>
    <t>ENSMUSG00000063524,ENSMUSG00000063524,ENSMUSG00000063524,ENSMUSG00000063524</t>
  </si>
  <si>
    <t>ENSMUSG00000021792</t>
  </si>
  <si>
    <t>Fam213a</t>
  </si>
  <si>
    <t>D3YWL4,D3YYG8,D3Z0A8,D3Z143,D3Z252,D3Z398,Q3U125,Q9CYH2</t>
  </si>
  <si>
    <t>D3YWL4_MOUSE,D3YYG8_MOUSE,D3Z0A8_MOUSE,D3Z143_MOUSE,D3Z252_MOUSE,D3Z398_MOUSE,Q3U125_MOUSE,F213A_MOUSE</t>
  </si>
  <si>
    <t>Redox-regulatory protein FAM213A,Redox-regulatory protein FAM213A,Redox-regulatory protein FAM213A,Redox-regulatory protein FAM213A,Redox-regulatory protein FAM213A,Redox-regulatory protein FAM213A,Redox-regulatory protein FAM213A,Redox-regulatory protein FAM213A</t>
  </si>
  <si>
    <t>Fam213a 5730469M10Rik,Fam213a 5730469M10Rik,Fam213a 5730469M10Rik,Fam213a 5730469M10Rik,Fam213a 5730469M10Rik,Fam213a 5730469M10Rik,Fam213a 5730469M10Rik,Fam213a Pamm</t>
  </si>
  <si>
    <t>ENSMUST00000128236,ENSMUST00000143143,ENSMUST00000134715,ENSMUST00000152837,ENSMUST00000136661,ENSMUST00000130166,ENSMUST00000118466 ENSMUST00000153830,ENSMUST00000022317</t>
  </si>
  <si>
    <t>ENSMUSP00000120052,ENSMUSP00000115839,ENSMUSP00000115439,ENSMUSP00000123109,ENSMUSP00000121795,ENSMUSP00000122866,ENSMUSP00000112377,ENSMUSP00000022317</t>
  </si>
  <si>
    <t>ENSMUSG00000021792,ENSMUSG00000021792,ENSMUSG00000021792,ENSMUSG00000021792,ENSMUSG00000021792,ENSMUSG00000021792,ENSMUSG00000021792,ENSMUSG00000021792</t>
  </si>
  <si>
    <t>ENSMUSG00000002799</t>
  </si>
  <si>
    <t>Jag2</t>
  </si>
  <si>
    <t>Q9QYE5 F8VPV5 O55139 O70219</t>
  </si>
  <si>
    <t>JAG2_MOUSE</t>
  </si>
  <si>
    <t>Protein jagged-2</t>
  </si>
  <si>
    <t>ENSMUST00000075827</t>
  </si>
  <si>
    <t>ENSMUSP00000075224</t>
  </si>
  <si>
    <t>ENSMUSG00000031813</t>
  </si>
  <si>
    <t>Mvb12a</t>
  </si>
  <si>
    <t>Q78HU3</t>
  </si>
  <si>
    <t>MB12A_MOUSE</t>
  </si>
  <si>
    <t>Multivesicular body subunit 12A</t>
  </si>
  <si>
    <t>Mvb12a Fam125a</t>
  </si>
  <si>
    <t>ENSMUST00000034272</t>
  </si>
  <si>
    <t>ENSMUSP00000034272</t>
  </si>
  <si>
    <t>ENSMUSG00000021360</t>
  </si>
  <si>
    <t>Gcnt2</t>
  </si>
  <si>
    <t>P97402 Q6T5E3,Q6T5E4,Q7TPQ8</t>
  </si>
  <si>
    <t>GCNT2_MOUSE,Q6T5E4_MOUSE,Q7TPQ8_MOUSE</t>
  </si>
  <si>
    <t>N-acetyllactosaminide beta-1,6-N-acetylglucosaminyl-transferase,Glucosaminyl (N-acetyl) transferase 2, I-branching enzyme I-branching beta-1,6-acetylglucosaminyltransferase family polypeptide 1 N-acetyllactosaminide beta-1,6-N-acetylglucosaminyl-transferase,Glucosaminyl (N-acetyl) transferase 2, I-branching enzyme I-branching beta-1,6-acetylglucosaminyltransferase family polypeptide 3 N-acetyllactosaminide beta-1,6-N-acetylglucosaminyl-transferase</t>
  </si>
  <si>
    <t>Gcnt2,Gcnt2 Ignt1,Gcnt2 Ignt3</t>
  </si>
  <si>
    <t>ENSMUST00000069958,ENSMUST00000110191,ENSMUST00000067778</t>
  </si>
  <si>
    <t>ENSMUSP00000070942,ENSMUSP00000105820,ENSMUSP00000066467</t>
  </si>
  <si>
    <t>ENSMUSG00000021360,ENSMUSG00000021360,ENSMUSG00000021360</t>
  </si>
  <si>
    <t>ENSMUSG00000051391</t>
  </si>
  <si>
    <t>Ywhag</t>
  </si>
  <si>
    <t>P61982 O70457 P35214 Q3UFD6 Q4FK44 Q9UDP2 Q9UN99</t>
  </si>
  <si>
    <t>1433G_MOUSE</t>
  </si>
  <si>
    <t>14-3-3 protein gamma</t>
  </si>
  <si>
    <t>ENSMUST00000055808</t>
  </si>
  <si>
    <t>ENSMUSP00000051223</t>
  </si>
  <si>
    <t>ENSMUSG00000028399</t>
  </si>
  <si>
    <t>Ptprd</t>
  </si>
  <si>
    <t>B9EJA3,E9PVW8,E9Q7I7,G3UWK6,G3UX60,G3UX75,G3UXU8,G3UY75,G3UYR6,G3UYU6,Q5SPA9,Q64487 G3X9S7 Q64486 Q64488 Q64495 Q8VBV0</t>
  </si>
  <si>
    <t>B9EJA3_MOUSE,E9PVW8_MOUSE,E9Q7I7_MOUSE,G3UWK6_MOUSE,G3UX60_MOUSE,G3UX75_MOUSE,G3UXU8_MOUSE,G3UY75_MOUSE,G3UYR6_MOUSE,G3UYU6_MOUSE,Q5SPA9_MOUSE,PTPRD_MOUSE</t>
  </si>
  <si>
    <t>Protein tyrosine phosphatase, receptor type, D Receptor-type tyrosine-protein phosphatase delta,Receptor-type tyrosine-protein phosphatase delta,Receptor-type tyrosine-protein phosphatase delta,Receptor-type tyrosine-protein phosphatase delta,Receptor-type tyrosine-protein phosphatase delta,Receptor-type tyrosine-protein phosphatase delta,Receptor-type tyrosine-protein phosphatase delta,Receptor-type tyrosine-protein phosphatase delta,Receptor-type tyrosine-protein phosphatase delta,Receptor-type tyrosine-protein phosphatase delta,Receptor-type tyrosine-protein phosphatase delta,Receptor-type tyrosine-protein phosphatase delta</t>
  </si>
  <si>
    <t>Ptprd,Ptprd,Ptprd,Ptprd,Ptprd,Ptprd,Ptprd,Ptprd,Ptprd,Ptprd,Ptprd,Ptprd</t>
  </si>
  <si>
    <t>ENSMUST00000173376,ENSMUST00000098005,ENSMUST00000050757,ENSMUST00000174831,ENSMUST00000174023,ENSMUST00000174832,ENSMUST00000173662,ENSMUST00000174180,ENSMUST00000172811,ENSMUST00000174531,ENSMUST00000102834,ENSMUST00000107289</t>
  </si>
  <si>
    <t>ENSMUSP00000133468,ENSMUSP00000095614,ENSMUSP00000058466,ENSMUSP00000133328,ENSMUSP00000133562,ENSMUSP00000133580,ENSMUSP00000133832,ENSMUSP00000133973,ENSMUSP00000134190,ENSMUSP00000134229,ENSMUSP00000099898,ENSMUSP00000102910</t>
  </si>
  <si>
    <t>ENSMUSG00000028399,ENSMUSG00000028399,ENSMUSG00000028399,ENSMUSG00000028399,ENSMUSG00000028399,ENSMUSG00000028399,ENSMUSG00000028399,ENSMUSG00000028399,ENSMUSG00000028399,ENSMUSG00000028399,ENSMUSG00000028399,ENSMUSG00000028399</t>
  </si>
  <si>
    <t>ENSMUSG00000023353</t>
  </si>
  <si>
    <t>Agap3</t>
  </si>
  <si>
    <t>F8VQE9</t>
  </si>
  <si>
    <t>F8VQE9_MOUSE</t>
  </si>
  <si>
    <t>Arf-GAP with GTPase, ANK repeat and PH domain-containing protein 3</t>
  </si>
  <si>
    <t>ENSMUST00000024123</t>
  </si>
  <si>
    <t>ENSMUSP00000024123</t>
  </si>
  <si>
    <t>ENSMUSG00000066026</t>
  </si>
  <si>
    <t>Dhrs3</t>
  </si>
  <si>
    <t>B1ARS9,G5E8W9,H7BX54,O88876 Q3UAD1 Q91WR0 Q91XC3 Q922A6</t>
  </si>
  <si>
    <t>B1ARS9_MOUSE,G5E8W9_MOUSE,H7BX54_MOUSE,DHRS3_MOUSE</t>
  </si>
  <si>
    <t>Short-chain dehydrogenase/reductase 3,Dehydrogenase/reductase (SDR family) member 3, isoform CRA_a Short-chain dehydrogenase/reductase 3,Short-chain dehydrogenase/reductase 3,Short-chain dehydrogenase/reductase 3</t>
  </si>
  <si>
    <t>Dhrs3,Dhrs3 mCG_8231,Dhrs3,Dhrs3 Rsdr1</t>
  </si>
  <si>
    <t>ENSMUST00000142808,ENSMUST00000171001,ENSMUST00000084184,ENSMUST00000105744 ENSMUST00000154208</t>
  </si>
  <si>
    <t>ENSMUSP00000122578,ENSMUSP00000126154,ENSMUSP00000081200,ENSMUSP00000101370</t>
  </si>
  <si>
    <t>ENSMUSG00000066026,ENSMUSG00000066026,ENSMUSG00000066026,ENSMUSG00000066026</t>
  </si>
  <si>
    <t>ENSMUSG00000033257</t>
  </si>
  <si>
    <t>Ttll4</t>
  </si>
  <si>
    <t>D3YY08,D3Z402,D3Z7H1,Q80UG8 A4Q9E6 Q5U4C4</t>
  </si>
  <si>
    <t>D3YY08_MOUSE,D3Z402_MOUSE,D3Z7H1_MOUSE,TTLL4_MOUSE</t>
  </si>
  <si>
    <t>Tubulin polyglutamylase TTLL4,Tubulin polyglutamylase TTLL4,Tubulin polyglutamylase TTLL4,Tubulin polyglutamylase TTLL4</t>
  </si>
  <si>
    <t>Ttll4,Ttll4,Ttll4,Ttll4 Kiaa0173</t>
  </si>
  <si>
    <t>ENSMUST00000113678,ENSMUST00000141119,ENSMUST00000129890,ENSMUST00000042125</t>
  </si>
  <si>
    <t>ENSMUSP00000109308,ENSMUSP00000116733,ENSMUSP00000119964,ENSMUSP00000037406</t>
  </si>
  <si>
    <t>ENSMUSG00000033257,ENSMUSG00000033257,ENSMUSG00000033257,ENSMUSG00000033257</t>
  </si>
  <si>
    <t>ENSMUSG00000031785</t>
  </si>
  <si>
    <t>Adgrg1</t>
  </si>
  <si>
    <t>Q8K209 Q3UR17 Q9QZT2</t>
  </si>
  <si>
    <t>GPR56_MOUSE</t>
  </si>
  <si>
    <t>G-protein coupled receptor 56</t>
  </si>
  <si>
    <t>Gpr56 Cyt28</t>
  </si>
  <si>
    <t>ENSMUST00000093271 ENSMUST00000179619</t>
  </si>
  <si>
    <t>ENSMUSP00000090959</t>
  </si>
  <si>
    <t>ENSMUSG00000046169</t>
  </si>
  <si>
    <t>Adamts6</t>
  </si>
  <si>
    <t>D3Z1A5</t>
  </si>
  <si>
    <t>D3Z1A5_MOUSE</t>
  </si>
  <si>
    <t>Protein Adamts6</t>
  </si>
  <si>
    <t>ENSMUST00000065766</t>
  </si>
  <si>
    <t>ENSMUSP00000064570</t>
  </si>
  <si>
    <t>ENSMUSG00000031217</t>
  </si>
  <si>
    <t>Efnb1</t>
  </si>
  <si>
    <t>P52795</t>
  </si>
  <si>
    <t>EFNB1_MOUSE</t>
  </si>
  <si>
    <t>Ephrin-B1</t>
  </si>
  <si>
    <t>Efnb1 Epl2 Eplg2 Lerk2 Stra1</t>
  </si>
  <si>
    <t>ENSMUST00000052839</t>
  </si>
  <si>
    <t>ENSMUSP00000050716</t>
  </si>
  <si>
    <t>ENSMUSG00000013465</t>
  </si>
  <si>
    <t>Nelfb</t>
  </si>
  <si>
    <t>F6SWS9,F6UFF7,Q8C4Y3 Q99J41 Q9JJA5</t>
  </si>
  <si>
    <t>F6SWS9_MOUSE,F6UFF7_MOUSE,NELFB_MOUSE</t>
  </si>
  <si>
    <t>Negative elongation factor B,Negative elongation factor B,Negative elongation factor B</t>
  </si>
  <si>
    <t>Nelfb Cobra1,Nelfb Cobra1,Nelfb Cobra1 MNCb-5210</t>
  </si>
  <si>
    <t>ENSMUST00000140934,ENSMUST00000124900,ENSMUST00000059849</t>
  </si>
  <si>
    <t>ENSMUSP00000115698,ENSMUSP00000115296,ENSMUSP00000057731</t>
  </si>
  <si>
    <t>ENSMUSG00000013465,ENSMUSG00000013465,ENSMUSG00000013465</t>
  </si>
  <si>
    <t>ENSMUSG00000038623</t>
  </si>
  <si>
    <t>Tm6sf1</t>
  </si>
  <si>
    <t>D3YX52,D6RD09,P58749 Q8BUN7</t>
  </si>
  <si>
    <t>D3YX52_MOUSE,D6RD09_MOUSE,TM6S1_MOUSE</t>
  </si>
  <si>
    <t>Transmembrane 6 superfamily member 1,Transmembrane 6 superfamily member 1,Transmembrane 6 superfamily member 1</t>
  </si>
  <si>
    <t>Tm6sf1,Tm6sf1,Tm6sf1</t>
  </si>
  <si>
    <t>ENSMUST00000119543,ENSMUST00000126334,ENSMUST00000041890</t>
  </si>
  <si>
    <t>ENSMUSP00000112400,ENSMUSP00000121292,ENSMUSP00000038017</t>
  </si>
  <si>
    <t>ENSMUSG00000038623,ENSMUSG00000038623,ENSMUSG00000038623</t>
  </si>
  <si>
    <t>ENSMUSG00000009876</t>
  </si>
  <si>
    <t>Cox4i2</t>
  </si>
  <si>
    <t>Q91W29</t>
  </si>
  <si>
    <t>COX42_MOUSE</t>
  </si>
  <si>
    <t>Cytochrome c oxidase subunit 4 isoform 2, mitochondrial</t>
  </si>
  <si>
    <t>Cox4i2 Cox4b</t>
  </si>
  <si>
    <t>ENSMUST00000010020 ENSMUST00000109821</t>
  </si>
  <si>
    <t>ENSMUSP00000010020</t>
  </si>
  <si>
    <t>ENSMUSG00000001783</t>
  </si>
  <si>
    <t>Rtcb</t>
  </si>
  <si>
    <t>Q99LF4 Q3TA04 Q3TI25 Q3UDW6</t>
  </si>
  <si>
    <t>RTCB_MOUSE</t>
  </si>
  <si>
    <t>tRNA-splicing ligase RtcB homolog</t>
  </si>
  <si>
    <t>Rtcb D10Wsu52e</t>
  </si>
  <si>
    <t>ENSMUST00000001834</t>
  </si>
  <si>
    <t>ENSMUSP00000001834</t>
  </si>
  <si>
    <t>ENSMUSG00000003309</t>
  </si>
  <si>
    <t>Ap1m2</t>
  </si>
  <si>
    <t>Q9WVP1 Q99LA4 Q9CWP7</t>
  </si>
  <si>
    <t>AP1M2_MOUSE</t>
  </si>
  <si>
    <t>AP-1 complex subunit mu-2</t>
  </si>
  <si>
    <t>ENSMUST00000003397 ENSMUST00000115433</t>
  </si>
  <si>
    <t>ENSMUSP00000003397</t>
  </si>
  <si>
    <t>ENSMUSG00000034282</t>
  </si>
  <si>
    <t>Evpl</t>
  </si>
  <si>
    <t>Q9D952 B1AU57</t>
  </si>
  <si>
    <t>EVPL_MOUSE</t>
  </si>
  <si>
    <t>Envoplakin</t>
  </si>
  <si>
    <t>ENSMUST00000037007</t>
  </si>
  <si>
    <t>ENSMUSP00000037850</t>
  </si>
  <si>
    <t>ENSMUSG00000034820</t>
  </si>
  <si>
    <t>Cpsf7</t>
  </si>
  <si>
    <t>Q8BTV2 Q3TNF1 Q8BKE7 Q8CFS8</t>
  </si>
  <si>
    <t>CPSF7_MOUSE</t>
  </si>
  <si>
    <t>Cleavage and polyadenylation specificity factor subunit 7</t>
  </si>
  <si>
    <t>ENSMUST00000038379</t>
  </si>
  <si>
    <t>ENSMUSP00000038958</t>
  </si>
  <si>
    <t>ENSMUSG00000067586</t>
  </si>
  <si>
    <t>S1pr3</t>
  </si>
  <si>
    <t>Q9Z0U9 Q8BP20</t>
  </si>
  <si>
    <t>S1PR3_MOUSE</t>
  </si>
  <si>
    <t>Sphingosine 1-phosphate receptor 3</t>
  </si>
  <si>
    <t>S1pr3 Edg3 Lpb3</t>
  </si>
  <si>
    <t>ENSMUST00000087978</t>
  </si>
  <si>
    <t>ENSMUSP00000085293</t>
  </si>
  <si>
    <t>ENSMUSG00000035455</t>
  </si>
  <si>
    <t>Fignl1</t>
  </si>
  <si>
    <t>Q5SWU3,Q8BPY9 Q3UF48 Q8C2I6 Q9ERZ5</t>
  </si>
  <si>
    <t>Q5SWU3_MOUSE,FIGL1_MOUSE</t>
  </si>
  <si>
    <t>Fidgetin-like protein 1,Fidgetin-like protein 1</t>
  </si>
  <si>
    <t>Fignl1,Fignl1</t>
  </si>
  <si>
    <t>ENSMUST00000150714,ENSMUST00000047689 ENSMUST00000109664 ENSMUST00000171080 ENSMUST00000171938</t>
  </si>
  <si>
    <t>ENSMUSP00000119528,ENSMUSP00000036932</t>
  </si>
  <si>
    <t>ENSMUSG00000035455,ENSMUSG00000035455</t>
  </si>
  <si>
    <t>ENSMUSG00000019809</t>
  </si>
  <si>
    <t>Pex3</t>
  </si>
  <si>
    <t>D3Z6X3,D3Z6X4,E9QA46,Q9QXY9</t>
  </si>
  <si>
    <t>D3Z6X3_MOUSE,D3Z6X4_MOUSE,E9QA46_MOUSE,PEX3_MOUSE</t>
  </si>
  <si>
    <t>Peroxisomal biogenesis factor 3,Peroxisomal biogenesis factor 3,Peroxisomal biogenesis factor 3,Peroxisomal biogenesis factor 3</t>
  </si>
  <si>
    <t>Pex3,Pex3,Pex3,Pex3</t>
  </si>
  <si>
    <t>ENSMUST00000105541,ENSMUST00000105539,ENSMUST00000170376,ENSMUST00000019945</t>
  </si>
  <si>
    <t>ENSMUSP00000101180,ENSMUSP00000101178,ENSMUSP00000128512,ENSMUSP00000019945</t>
  </si>
  <si>
    <t>ENSMUSG00000019809,ENSMUSG00000019809,ENSMUSG00000019809,ENSMUSG00000019809</t>
  </si>
  <si>
    <t>ENSMUSG00000066357</t>
  </si>
  <si>
    <t>Wdr6</t>
  </si>
  <si>
    <t>Q99ME2</t>
  </si>
  <si>
    <t>WDR6_MOUSE</t>
  </si>
  <si>
    <t>WD repeat-containing protein 6</t>
  </si>
  <si>
    <t>ENSMUST00000068700</t>
  </si>
  <si>
    <t>ENSMUSP00000070927</t>
  </si>
  <si>
    <t>ENSMUSG00000023169</t>
  </si>
  <si>
    <t>Slc38a1</t>
  </si>
  <si>
    <t>Q8K2P7 Q3TNM1 Q3TQ53 Q6NXZ2 Q8BHI3 Q8BXE2 Q99PR1</t>
  </si>
  <si>
    <t>S38A1_MOUSE</t>
  </si>
  <si>
    <t>Sodium-coupled neutral amino acid transporter 1</t>
  </si>
  <si>
    <t>Slc38a1 Nat2 Snat1</t>
  </si>
  <si>
    <t>ENSMUST00000088452 ENSMUST00000088454 ENSMUST00000100262</t>
  </si>
  <si>
    <t>ENSMUSP00000085799</t>
  </si>
  <si>
    <t>ENSMUSG00000028416</t>
  </si>
  <si>
    <t>Bag1</t>
  </si>
  <si>
    <t>F6TCF9,Q60739 Q561N1 Q6IS45 Q9D7K6</t>
  </si>
  <si>
    <t>F6TCF9_MOUSE,BAG1_MOUSE</t>
  </si>
  <si>
    <t>BAG family molecular chaperone regulator 1,BAG family molecular chaperone regulator 1</t>
  </si>
  <si>
    <t>Bag1,Bag1</t>
  </si>
  <si>
    <t>ENSMUST00000030125,ENSMUST00000108089</t>
  </si>
  <si>
    <t>ENSMUSP00000030125,ENSMUSP00000103724</t>
  </si>
  <si>
    <t>ENSMUSG00000028416,ENSMUSG00000028416</t>
  </si>
  <si>
    <t>ENSMUSG00000037822</t>
  </si>
  <si>
    <t>Smim14</t>
  </si>
  <si>
    <t>D3YYP6,F8WHW8,Q91VT8</t>
  </si>
  <si>
    <t>D3YYP6_MOUSE,F8WHW8_MOUSE,SIM14_MOUSE</t>
  </si>
  <si>
    <t>Small integral membrane protein 14,Small integral membrane protein 14,Small integral membrane protein 14</t>
  </si>
  <si>
    <t>Smim14 1110003E01Rik,Smim14 1110003E01Rik,Smim14</t>
  </si>
  <si>
    <t>ENSMUST00000149167,ENSMUST00000040532,ENSMUST00000121661 ENSMUST00000139122</t>
  </si>
  <si>
    <t>ENSMUSP00000118195,ENSMUSP00000040511,ENSMUSP00000113456</t>
  </si>
  <si>
    <t>ENSMUSG00000037822,ENSMUSG00000037822,ENSMUSG00000037822</t>
  </si>
  <si>
    <t>ENSMUSG00000061607</t>
  </si>
  <si>
    <t>Mdc1</t>
  </si>
  <si>
    <t>E9QK89,G3UX64</t>
  </si>
  <si>
    <t>E9QK89_MOUSE,G3UX64_MOUSE</t>
  </si>
  <si>
    <t>Mediator of DNA damage checkpoint protein 1,Mediator of DNA damage checkpoint protein 1</t>
  </si>
  <si>
    <t>Mdc1,Mdc1</t>
  </si>
  <si>
    <t>ENSMUST00000082337,ENSMUST00000174124</t>
  </si>
  <si>
    <t>ENSMUSP00000080949,ENSMUSP00000133568</t>
  </si>
  <si>
    <t>ENSMUSG00000061607,ENSMUSG00000061607</t>
  </si>
  <si>
    <t>ENSMUSG00000097277</t>
  </si>
  <si>
    <t>2900076A07Rik</t>
  </si>
  <si>
    <t>ENSMUSG00000051517</t>
  </si>
  <si>
    <t>Arhgef39</t>
  </si>
  <si>
    <t>F6S324,F6V695,Q66JY6 A2AIN0 Q3TQV6</t>
  </si>
  <si>
    <t>F6S324_MOUSE,F6V695_MOUSE,ARG39_MOUSE</t>
  </si>
  <si>
    <t>Rho guanine nucleotide exchange factor 39,Rho guanine nucleotide exchange factor 39,Rho guanine nucleotide exchange factor 39</t>
  </si>
  <si>
    <t>Arhgef39 E130306D19Rik,Arhgef39 E130306D19Rik,Arhgef39</t>
  </si>
  <si>
    <t>ENSMUST00000152134,ENSMUST00000136005,ENSMUST00000054538</t>
  </si>
  <si>
    <t>ENSMUSP00000119911,ENSMUSP00000118144,ENSMUSP00000055293</t>
  </si>
  <si>
    <t>ENSMUSG00000051517,ENSMUSG00000051517,ENSMUSG00000051517</t>
  </si>
  <si>
    <t>ENSMUSG00000084159</t>
  </si>
  <si>
    <t>Gm12696</t>
  </si>
  <si>
    <t>ENSMUSG00000001918</t>
  </si>
  <si>
    <t>Slc1a5</t>
  </si>
  <si>
    <t>F7CEQ5,Q9ESU7</t>
  </si>
  <si>
    <t>F7CEQ5_MOUSE,Q9ESU7_MOUSE</t>
  </si>
  <si>
    <t>Neutral amino acid transporter B(0),Neutral amino acid transporter ASCT2 Neutral amino acid transporter B(0) Solute carrier family 1 (Neutral amino acid transporter), member 5</t>
  </si>
  <si>
    <t>Slc1a5,Slc1a5 mCG_2082</t>
  </si>
  <si>
    <t>ENSMUST00000135817,ENSMUST00000108496</t>
  </si>
  <si>
    <t>ENSMUSP00000116654,ENSMUSP00000104136</t>
  </si>
  <si>
    <t>ENSMUSG00000001918,ENSMUSG00000001918</t>
  </si>
  <si>
    <t>ENSMUSG00000024033</t>
  </si>
  <si>
    <t>Rsph1</t>
  </si>
  <si>
    <t>Q8VIG3 Q9DAL5</t>
  </si>
  <si>
    <t>RSPH1_MOUSE</t>
  </si>
  <si>
    <t>Radial spoke head 1 homolog</t>
  </si>
  <si>
    <t>Rsph1 Tsga2</t>
  </si>
  <si>
    <t>ENSMUST00000024832</t>
  </si>
  <si>
    <t>ENSMUSP00000024832</t>
  </si>
  <si>
    <t>ENSMUSG00000079037</t>
  </si>
  <si>
    <t>Prnp</t>
  </si>
  <si>
    <t>P04925</t>
  </si>
  <si>
    <t>PRIO_MOUSE</t>
  </si>
  <si>
    <t>Major prion protein</t>
  </si>
  <si>
    <t>Prnp Prn-p Prp</t>
  </si>
  <si>
    <t>ENSMUST00000091288</t>
  </si>
  <si>
    <t>ENSMUSP00000088833</t>
  </si>
  <si>
    <t>ENSMUSG00000036948</t>
  </si>
  <si>
    <t>BC037034</t>
  </si>
  <si>
    <t>E9Q2V5,E9Q6X8,F6VAB1,Q3UTZ3 Q8JZV2</t>
  </si>
  <si>
    <t>E9Q2V5_MOUSE,E9Q6X8_MOUSE,F6VAB1_MOUSE,CG043_MOUSE</t>
  </si>
  <si>
    <t>Protein BC037034,Protein BC037034,Protein BC037034,Uncharacterized protein C7orf43 homolog</t>
  </si>
  <si>
    <t>BC037034,BC037034,BC037034,</t>
  </si>
  <si>
    <t>ENSMUST00000048421 ENSMUST00000164203,ENSMUST00000159123 ENSMUST00000171557,ENSMUST00000159146,ENSMUST00000159649 ENSMUST00000161604 ENSMUST00000163268 ENSMUST00000167840</t>
  </si>
  <si>
    <t>ENSMUSP00000046898,ENSMUSP00000137679,ENSMUSP00000123724,ENSMUSP00000125208</t>
  </si>
  <si>
    <t>ENSMUSG00000036948,ENSMUSG00000036948,ENSMUSG00000036948,ENSMUSG00000036948</t>
  </si>
  <si>
    <t>ENSMUSG00000024420</t>
  </si>
  <si>
    <t>Zfp521</t>
  </si>
  <si>
    <t>Q6KAS7 Q8BIF5 Q8BV21 Q8CIQ2 Q8VDS6</t>
  </si>
  <si>
    <t>ZN521_MOUSE</t>
  </si>
  <si>
    <t>Zinc finger protein 521</t>
  </si>
  <si>
    <t>Znf521 Evi3 Zfp521</t>
  </si>
  <si>
    <t>ENSMUST00000025288</t>
  </si>
  <si>
    <t>ENSMUSP00000025288</t>
  </si>
  <si>
    <t>ENSMUSG00000060301</t>
  </si>
  <si>
    <t>2610008E11Rik</t>
  </si>
  <si>
    <t>G3X964</t>
  </si>
  <si>
    <t>G3X964_MOUSE</t>
  </si>
  <si>
    <t>Protein 2610008E11Rik RIKEN cDNA 2610008E11, isoform CRA_a</t>
  </si>
  <si>
    <t>2610008E11Rik mCG_117906</t>
  </si>
  <si>
    <t>ENSMUST00000039271</t>
  </si>
  <si>
    <t>ENSMUSP00000044020</t>
  </si>
  <si>
    <t>ENSMUSG00000018666</t>
  </si>
  <si>
    <t>Cbx1</t>
  </si>
  <si>
    <t>P83917 P23197,Q7TPM0,Q9CYJ8</t>
  </si>
  <si>
    <t>CBX1_MOUSE,Q7TPM0_MOUSE,Q9CYJ8_MOUSE</t>
  </si>
  <si>
    <t>Chromobox protein homolog 1,Cbx1 protein Chromobox protein homolog 1,Chromobox homolog 1 (Drosophila HP1 beta), isoform CRA_a Chromobox protein homolog 1</t>
  </si>
  <si>
    <t>Cbx1 Cbx,Cbx1,Cbx1 mCG_13242</t>
  </si>
  <si>
    <t>ENSMUST00000093943,ENSMUST00000018810 ENSMUST00000134585,ENSMUST00000079702</t>
  </si>
  <si>
    <t>ENSMUSP00000091475,ENSMUSP00000018810,ENSMUSP00000078640</t>
  </si>
  <si>
    <t>ENSMUSG00000018666,ENSMUSG00000018666,ENSMUSG00000018666</t>
  </si>
  <si>
    <t>ENSMUSG00000021670</t>
  </si>
  <si>
    <t>Hmgcr</t>
  </si>
  <si>
    <t>E9PVG9,E9PY17,E9Q149,E9Q5H3,F2Z470,F6X166,F7CA39,Q01237 G3X8U5 Q5U4I2</t>
  </si>
  <si>
    <t>E9PVG9_MOUSE,E9PY17_MOUSE,E9Q149_MOUSE,E9Q5H3_MOUSE,F2Z470_MOUSE,F6X166_MOUSE,F7CA39_MOUSE,HMDH_MOUSE</t>
  </si>
  <si>
    <t>3-hydroxy-3-methylglutaryl-coenzyme A reductase,3-hydroxy-3-methylglutaryl-coenzyme A reductase,3-hydroxy-3-methylglutaryl-coenzyme A reductase,3-hydroxy-3-methylglutaryl-coenzyme A reductase,3-hydroxy-3-methylglutaryl-coenzyme A reductase,3-hydroxy-3-methylglutaryl-coenzyme A reductase,3-hydroxy-3-methylglutaryl-coenzyme A reductase,3-hydroxy-3-methylglutaryl-coenzyme A reductase</t>
  </si>
  <si>
    <t>Hmgcr,Hmgcr,Hmgcr,Hmgcr,Hmgcr,Hmgcr,Hmgcr,Hmgcr</t>
  </si>
  <si>
    <t>ENSMUST00000171537,ENSMUST00000169196,ENSMUST00000168855,ENSMUST00000169966,ENSMUST00000170287,ENSMUST00000169202,ENSMUST00000169945,ENSMUST00000022176</t>
  </si>
  <si>
    <t>ENSMUSP00000126959,ENSMUSP00000132749,ENSMUSP00000126087,ENSMUSP00000128294,ENSMUSP00000128939,ENSMUSP00000132155,ENSMUSP00000128642,ENSMUSP00000022176</t>
  </si>
  <si>
    <t>ENSMUSG00000021670,ENSMUSG00000021670,ENSMUSG00000021670,ENSMUSG00000021670,ENSMUSG00000021670,ENSMUSG00000021670,ENSMUSG00000021670,ENSMUSG00000021670</t>
  </si>
  <si>
    <t>ENSMUSG00000035051</t>
  </si>
  <si>
    <t>Dhx57</t>
  </si>
  <si>
    <t>Q6P5D3 Q3TS93 Q6NZK4 Q6P1B4 Q8BI63 Q8BIA2 Q8R360</t>
  </si>
  <si>
    <t>DHX57_MOUSE</t>
  </si>
  <si>
    <t>Putative ATP-dependent RNA helicase DHX57</t>
  </si>
  <si>
    <t>ENSMUST00000038166 ENSMUST00000086555</t>
  </si>
  <si>
    <t>ENSMUSP00000041069</t>
  </si>
  <si>
    <t>ENSMUSG00000008682</t>
  </si>
  <si>
    <t>Rpl10</t>
  </si>
  <si>
    <t>F6RUE0,I7HLV2,Q6ZWV3 P45634 Q569M8 Q5M9K8</t>
  </si>
  <si>
    <t>F6RUE0_MOUSE,I7HLV2_MOUSE,RL10_MOUSE</t>
  </si>
  <si>
    <t>60S ribosomal protein L10,60S ribosomal protein L10 Ribosomal protein 10,60S ribosomal protein L10</t>
  </si>
  <si>
    <t>Rpl10,Rpl10 RP23-436K3,4-003,Rpl10 Qm</t>
  </si>
  <si>
    <t>ENSMUST00000135690,ENSMUST00000151702,ENSMUST00000008826 ENSMUST00000074085 ENSMUST00000076364</t>
  </si>
  <si>
    <t>ENSMUSP00000119500,ENSMUSP00000115919,ENSMUSP00000008826</t>
  </si>
  <si>
    <t>ENSMUSG00000008682,ENSMUSG00000008682,ENSMUSG00000008682</t>
  </si>
  <si>
    <t>ENSMUSG00000024621</t>
  </si>
  <si>
    <t>Csf1r</t>
  </si>
  <si>
    <t>P09581 Q3U3P1 Q9DBH9</t>
  </si>
  <si>
    <t>CSF1R_MOUSE</t>
  </si>
  <si>
    <t>Macrophage colony-stimulating factor 1 receptor</t>
  </si>
  <si>
    <t>Csf1r Csfmr Fms</t>
  </si>
  <si>
    <t>ENSMUST00000025523 ENSMUST00000115268</t>
  </si>
  <si>
    <t>ENSMUSP00000025523</t>
  </si>
  <si>
    <t>ENSMUSG00000021556</t>
  </si>
  <si>
    <t>Golm1</t>
  </si>
  <si>
    <t>Q91XA2 G3X8U4</t>
  </si>
  <si>
    <t>GOLM1_MOUSE</t>
  </si>
  <si>
    <t>Golgi membrane protein 1</t>
  </si>
  <si>
    <t>Golm1 Golph2</t>
  </si>
  <si>
    <t>ENSMUST00000022039 ENSMUST00000095739</t>
  </si>
  <si>
    <t>ENSMUSP00000022039</t>
  </si>
  <si>
    <t>ENSMUSG00000027848</t>
  </si>
  <si>
    <t>Olfml3</t>
  </si>
  <si>
    <t>Q8BK62 A9R9W9 Q3V2F2 Q8C1T0 Q99K37</t>
  </si>
  <si>
    <t>OLFL3_MOUSE</t>
  </si>
  <si>
    <t>Olfactomedin-like protein 3</t>
  </si>
  <si>
    <t>ENSMUST00000029440</t>
  </si>
  <si>
    <t>ENSMUSP00000029440</t>
  </si>
  <si>
    <t>ENSMUSG00000025651</t>
  </si>
  <si>
    <t>Uqcrc1</t>
  </si>
  <si>
    <t>Q9CZ13 Q3TV75 Q9CWL6</t>
  </si>
  <si>
    <t>QCR1_MOUSE</t>
  </si>
  <si>
    <t>Cytochrome b-c1 complex subunit 1, mitochondrial</t>
  </si>
  <si>
    <t>ENSMUST00000026743</t>
  </si>
  <si>
    <t>ENSMUSP00000026743</t>
  </si>
  <si>
    <t>ENSMUSG00000022811</t>
  </si>
  <si>
    <t>Zfp148</t>
  </si>
  <si>
    <t>Q61624 P97475</t>
  </si>
  <si>
    <t>ZN148_MOUSE</t>
  </si>
  <si>
    <t>Zinc finger protein 148</t>
  </si>
  <si>
    <t>Znf148 Zbp89 Zfp148</t>
  </si>
  <si>
    <t>ENSMUST00000089677 ENSMUST00000165418</t>
  </si>
  <si>
    <t>ENSMUSP00000087106</t>
  </si>
  <si>
    <t>ENSMUSG00000051177</t>
  </si>
  <si>
    <t>Plcb1</t>
  </si>
  <si>
    <t>F6X322,Q9Z1B3 Q62075 Q6PDH1 Q8K5A5 Q8K5A6 Q9Z0E5 Q9Z2T5</t>
  </si>
  <si>
    <t>F6X322_MOUSE,PLCB1_MOUSE</t>
  </si>
  <si>
    <t>1-phosphatidylinositol 4,5-bisphosphate phosphodiesterase beta-1,1-phosphatidylinositol 4,5-bisphosphate phosphodiesterase beta-1</t>
  </si>
  <si>
    <t>Plcb1,Plcb1 Plcb</t>
  </si>
  <si>
    <t>ENSMUST00000131552,ENSMUST00000070724 ENSMUST00000110116</t>
  </si>
  <si>
    <t>ENSMUSP00000118756,ENSMUSP00000064844</t>
  </si>
  <si>
    <t>ENSMUSG00000051177,ENSMUSG00000051177</t>
  </si>
  <si>
    <t>ENSMUSG00000021134</t>
  </si>
  <si>
    <t>Srsf5</t>
  </si>
  <si>
    <t>O35326 Q640L9,Q9D8S5,S4R2G3</t>
  </si>
  <si>
    <t>SRSF5_MOUSE,Q9D8S5_MOUSE,S4R2G3_MOUSE</t>
  </si>
  <si>
    <t>Serine/arginine-rich splicing factor 5,MCG7614, isoform CRA_c Serine/arginine-rich-splicing factor 5,Serine/arginine-rich-splicing factor 5</t>
  </si>
  <si>
    <t>Srsf5 Hrs Sfrs5,Srsf5 Sfrs5 mCG_7614,Srsf5</t>
  </si>
  <si>
    <t>ENSMUST00000094693 ENSMUST00000110352 ENSMUST00000110356,ENSMUST00000110351 ENSMUST00000110354,ENSMUST00000138434</t>
  </si>
  <si>
    <t>ENSMUSP00000131323,ENSMUSP00000105980,ENSMUSP00000138632</t>
  </si>
  <si>
    <t>ENSMUSG00000021134,ENSMUSG00000021134,ENSMUSG00000021134</t>
  </si>
  <si>
    <t>ENSMUSG00000027829</t>
  </si>
  <si>
    <t>Ccnl1</t>
  </si>
  <si>
    <t>F6WST0,F6WYR6,F7BER3,F7BI63,Q52KE7 Q8BQ75 Q8R5H9 Q922K0 Q9CSZ3 Q9WV44</t>
  </si>
  <si>
    <t>F6WST0_MOUSE,F6WYR6_MOUSE,F7BER3_MOUSE,F7BI63_MOUSE,CCNL1_MOUSE</t>
  </si>
  <si>
    <t>Cyclin-L1,Cyclin-L1,Cyclin-L1,Cyclin-L1,Cyclin-L1</t>
  </si>
  <si>
    <t>Ccnl1,Ccnl1,Ccnl1,Ccnl1,Ccnl1 Ania6a Ccn1</t>
  </si>
  <si>
    <t>ENSMUST00000135719,ENSMUST00000129002 ENSMUST00000154585,ENSMUST00000144810,ENSMUST00000145186,ENSMUST00000029416</t>
  </si>
  <si>
    <t>ENSMUSP00000118394,ENSMUSP00000118377,ENSMUSP00000122824,ENSMUSP00000122314,ENSMUSP00000029416</t>
  </si>
  <si>
    <t>ENSMUSG00000027829,ENSMUSG00000027829,ENSMUSG00000027829,ENSMUSG00000027829,ENSMUSG00000027829</t>
  </si>
  <si>
    <t>ENSMUSG00000071847</t>
  </si>
  <si>
    <t>Apcdd1</t>
  </si>
  <si>
    <t>Q3U128 B2RUN4 Q3TA99</t>
  </si>
  <si>
    <t>APCD1_MOUSE</t>
  </si>
  <si>
    <t>Protein APCDD1</t>
  </si>
  <si>
    <t>Apcdd1 Drapc1</t>
  </si>
  <si>
    <t>ENSMUST00000096554 ENSMUST00000163716</t>
  </si>
  <si>
    <t>ENSMUSP00000094302</t>
  </si>
  <si>
    <t>ENSMUSG00000030304</t>
  </si>
  <si>
    <t>Ergic2</t>
  </si>
  <si>
    <t>B2KFC9,D6RGS9,F8WJ78,Q9CR89 B2KFC8 Q3UX13 Q9CWM6 Q9CYA2 Q9D4R1 Q9D8Z9</t>
  </si>
  <si>
    <t>B2KFC9_MOUSE,D6RGS9_MOUSE,F8WJ78_MOUSE,ERGI2_MOUSE</t>
  </si>
  <si>
    <t>Endoplasmic reticulum-Golgi intermediate compartment protein 2,Endoplasmic reticulum-Golgi intermediate compartment protein 2,Endoplasmic reticulum-Golgi intermediate compartment protein 2,Endoplasmic reticulum-Golgi intermediate compartment protein 2</t>
  </si>
  <si>
    <t>Ergic2,Ergic2,Ergic2,Ergic2</t>
  </si>
  <si>
    <t>ENSMUST00000126698,ENSMUST00000130242,ENSMUST00000032446,ENSMUST00000032447 ENSMUST00000136008</t>
  </si>
  <si>
    <t>ENSMUSP00000116551,ENSMUSP00000122028,ENSMUSP00000032446,ENSMUSP00000032447</t>
  </si>
  <si>
    <t>ENSMUSG00000030304,ENSMUSG00000030304,ENSMUSG00000030304,ENSMUSG00000030304</t>
  </si>
  <si>
    <t>ENSMUSG00000020777</t>
  </si>
  <si>
    <t>Acox1</t>
  </si>
  <si>
    <t>A2A848,Q9R0H0 A2A850 O35616 Q3TDG0 Q8BYC3</t>
  </si>
  <si>
    <t>A2A848_MOUSE,ACOX1_MOUSE</t>
  </si>
  <si>
    <t>Acyl-coenzyme A oxidase,Peroxisomal acyl-coenzyme A oxidase 1</t>
  </si>
  <si>
    <t>Acox1,Acox1 Acox Paox</t>
  </si>
  <si>
    <t>ENSMUST00000148601,ENSMUST00000066587 ENSMUST00000072948</t>
  </si>
  <si>
    <t>ENSMUSP00000122185,ENSMUSP00000063325</t>
  </si>
  <si>
    <t>ENSMUSG00000020777,ENSMUSG00000020777</t>
  </si>
  <si>
    <t>ENSMUSG00000021477</t>
  </si>
  <si>
    <t>Ctsl</t>
  </si>
  <si>
    <t>P06797 Q91UZ0</t>
  </si>
  <si>
    <t>CATL1_MOUSE</t>
  </si>
  <si>
    <t>Cathepsin L1</t>
  </si>
  <si>
    <t>Ctsl Ctsl1</t>
  </si>
  <si>
    <t>ENSMUST00000021933</t>
  </si>
  <si>
    <t>ENSMUSP00000021933</t>
  </si>
  <si>
    <t>ENSMUSG00000031380</t>
  </si>
  <si>
    <t>Figf</t>
  </si>
  <si>
    <t>P97946 A2AIH3</t>
  </si>
  <si>
    <t>VEGFD_MOUSE</t>
  </si>
  <si>
    <t>Vascular endothelial growth factor D</t>
  </si>
  <si>
    <t>Figf Vegfd</t>
  </si>
  <si>
    <t>ENSMUST00000033751</t>
  </si>
  <si>
    <t>ENSMUSP00000033751</t>
  </si>
  <si>
    <t>ENSMUSG00000059005</t>
  </si>
  <si>
    <t>Hnrnpa3</t>
  </si>
  <si>
    <t>A2AL12,A2AL13,Q8BG05 Q8BHF8</t>
  </si>
  <si>
    <t>A2AL12_MOUSE,A2AL13_MOUSE,ROA3_MOUSE</t>
  </si>
  <si>
    <t>Heterogeneous nuclear ribonucleoprotein A3,Heterogeneous nuclear ribonucleoprotein A3,Heterogeneous nuclear ribonucleoprotein A3</t>
  </si>
  <si>
    <t>Hnrnpa3,Hnrnpa3,Hnrnpa3 Hnrpa3</t>
  </si>
  <si>
    <t>ENSMUST00000111961,ENSMUST00000141974,ENSMUST00000090792 ENSMUST00000091130 ENSMUST00000111962 ENSMUST00000111964 ENSMUST00000164947</t>
  </si>
  <si>
    <t>ENSMUSP00000107592,ENSMUSP00000116125,ENSMUSP00000088298</t>
  </si>
  <si>
    <t>ENSMUSG00000059005,ENSMUSG00000059005,ENSMUSG00000059005</t>
  </si>
  <si>
    <t>ENSMUSG00000062198</t>
  </si>
  <si>
    <t>2700097O09Rik</t>
  </si>
  <si>
    <t>Q6PGK3</t>
  </si>
  <si>
    <t>Q6PGK3_MOUSE</t>
  </si>
  <si>
    <t>Protein 2700097O09Rik RIKEN cDNA 2700097O09 Uncharacterized protein</t>
  </si>
  <si>
    <t>2700097O09Rik mCG_21241</t>
  </si>
  <si>
    <t>ENSMUST00000021406</t>
  </si>
  <si>
    <t>ENSMUSP00000021406</t>
  </si>
  <si>
    <t>ENSMUSG00000068744</t>
  </si>
  <si>
    <t>Psrc1</t>
  </si>
  <si>
    <t>A2AEE4,A2AEF3,Q9D0P7 Q8K4L8 Q9QXY5</t>
  </si>
  <si>
    <t>A2AEE4_MOUSE,A2AEF3_MOUSE,PSRC1_MOUSE</t>
  </si>
  <si>
    <t>Proline/serine-rich coiled-coil protein 1,Proline/serine-rich coiled-coil protein 1,Proline/serine-rich coiled-coil protein 1</t>
  </si>
  <si>
    <t>Psrc1,Psrc1,Psrc1 Dda3</t>
  </si>
  <si>
    <t>ENSMUST00000148509,ENSMUST00000128089,ENSMUST00000090561 ENSMUST00000102629</t>
  </si>
  <si>
    <t>ENSMUSP00000120482,ENSMUSP00000115634,ENSMUSP00000088049</t>
  </si>
  <si>
    <t>ENSMUSG00000068744,ENSMUSG00000068744,ENSMUSG00000068744</t>
  </si>
  <si>
    <t>ENSMUSG00000029104</t>
  </si>
  <si>
    <t>Htt</t>
  </si>
  <si>
    <t>G3X9H5</t>
  </si>
  <si>
    <t>G3X9H5_MOUSE</t>
  </si>
  <si>
    <t>Huntingtin Huntington disease gene homolog, isoform CRA_a</t>
  </si>
  <si>
    <t>Htt Hdh mCG_2547</t>
  </si>
  <si>
    <t>ENSMUST00000080036</t>
  </si>
  <si>
    <t>ENSMUSP00000078945</t>
  </si>
  <si>
    <t>ENSMUSG00000020190</t>
  </si>
  <si>
    <t>Mknk2</t>
  </si>
  <si>
    <t>Q8CDB0 O08606 Q75PY0 Q9D893</t>
  </si>
  <si>
    <t>MKNK2_MOUSE</t>
  </si>
  <si>
    <t>MAP kinase-interacting serine/threonine-protein kinase 2</t>
  </si>
  <si>
    <t>Mknk2 Mnk2</t>
  </si>
  <si>
    <t>ENSMUST00000003433</t>
  </si>
  <si>
    <t>ENSMUSP00000003433</t>
  </si>
  <si>
    <t>ENSMUSG00000022139</t>
  </si>
  <si>
    <t>Mbnl2</t>
  </si>
  <si>
    <t>Q8C181 Q3TPH4 Q5DTQ0 Q8BUD8</t>
  </si>
  <si>
    <t>MBNL2_MOUSE</t>
  </si>
  <si>
    <t>Muscleblind-like protein 2</t>
  </si>
  <si>
    <t>Mbnl2 Kiaa4072</t>
  </si>
  <si>
    <t>ENSMUST00000088419 ENSMUST00000167459</t>
  </si>
  <si>
    <t>ENSMUSP00000085763</t>
  </si>
  <si>
    <t>ENSMUSG00000024477</t>
  </si>
  <si>
    <t>Pggt1b</t>
  </si>
  <si>
    <t>Q8BUY9</t>
  </si>
  <si>
    <t>PGTB1_MOUSE</t>
  </si>
  <si>
    <t>Geranylgeranyl transferase type-1 subunit beta</t>
  </si>
  <si>
    <t>ENSMUST00000025354</t>
  </si>
  <si>
    <t>ENSMUSP00000025354</t>
  </si>
  <si>
    <t>ENSMUSG00000040760</t>
  </si>
  <si>
    <t>Appl1</t>
  </si>
  <si>
    <t>Q8K3H0 Q3UJP7 Q69ZJ9 Q8BWZ8 Q8VCJ8 Q9CUW4</t>
  </si>
  <si>
    <t>DP13A_MOUSE</t>
  </si>
  <si>
    <t>DCC-interacting protein 13-alpha</t>
  </si>
  <si>
    <t>Appl1 Dip13a Kiaa1428</t>
  </si>
  <si>
    <t>ENSMUST00000036570</t>
  </si>
  <si>
    <t>ENSMUSP00000042875</t>
  </si>
  <si>
    <t>ENSMUSG00000008450</t>
  </si>
  <si>
    <t>Nutf2</t>
  </si>
  <si>
    <t>P61971 P13662 Q3TI35</t>
  </si>
  <si>
    <t>NTF2_MOUSE</t>
  </si>
  <si>
    <t>Nuclear transport factor 2</t>
  </si>
  <si>
    <t>Nutf2 Ntf2</t>
  </si>
  <si>
    <t>ENSMUST00000008594 ENSMUST00000095978</t>
  </si>
  <si>
    <t>ENSMUSP00000008594</t>
  </si>
  <si>
    <t>ENSMUSG00000048280</t>
  </si>
  <si>
    <t>Zfp738</t>
  </si>
  <si>
    <t>B8JJX8,E9PWN4,H3BJ65,H3BJN0,Q8BPD8</t>
  </si>
  <si>
    <t>B8JJX8_MOUSE,E9PWN4_MOUSE,H3BJ65_MOUSE,H3BJN0_MOUSE,Q8BPD8_MOUSE</t>
  </si>
  <si>
    <t>Protein Zfp738,Protein Zfp738,Protein Zfp738,Protein Zfp738,MCG142764, isoform CRA_b Protein Zfp738</t>
  </si>
  <si>
    <t>Zfp738,Zfp738,Zfp738,Zfp738,Zfp738 mCG_142764</t>
  </si>
  <si>
    <t>ENSMUST00000137496,ENSMUST00000110973,ENSMUST00000175678,ENSMUST00000175821,ENSMUST00000125495</t>
  </si>
  <si>
    <t>ENSMUSP00000121275,ENSMUSP00000106600,ENSMUSP00000134865,ENSMUSP00000135050,ENSMUSP00000135683</t>
  </si>
  <si>
    <t>ENSMUSG00000048280,ENSMUSG00000048280,ENSMUSG00000048280,ENSMUSG00000048280,ENSMUSG00000048280</t>
  </si>
  <si>
    <t>ENSMUSG00000073434</t>
  </si>
  <si>
    <t>Wdr90</t>
  </si>
  <si>
    <t>H3BKS4,H7BX49,Q6ZPG2 Q80VI2 Q8BI97 Q8R3G7 Q921X4</t>
  </si>
  <si>
    <t>H3BKS4_MOUSE,H7BX49_MOUSE,WDR90_MOUSE</t>
  </si>
  <si>
    <t>WD repeat-containing protein 90,WD repeat-containing protein 90,WD repeat-containing protein 90</t>
  </si>
  <si>
    <t>Wdr90,Wdr90,Wdr90 Kiaa1924</t>
  </si>
  <si>
    <t>ENSMUST00000176678,ENSMUST00000079461,ENSMUST00000176923</t>
  </si>
  <si>
    <t>ENSMUSP00000135506,ENSMUSP00000078426,ENSMUSP00000135420</t>
  </si>
  <si>
    <t>ENSMUSG00000073434,ENSMUSG00000073434,ENSMUSG00000073434</t>
  </si>
  <si>
    <t>ENSMUSG00000074158</t>
  </si>
  <si>
    <t>9830147E19Rik</t>
  </si>
  <si>
    <t>E9Q981</t>
  </si>
  <si>
    <t>E9Q981_MOUSE</t>
  </si>
  <si>
    <t>Protein 9830147E19Rik</t>
  </si>
  <si>
    <t>ENSMUST00000098503</t>
  </si>
  <si>
    <t>ENSMUSP00000096105</t>
  </si>
  <si>
    <t>ENSMUSG00000104376</t>
  </si>
  <si>
    <t>Gm37516</t>
  </si>
  <si>
    <t>ENSMUSG00000038914</t>
  </si>
  <si>
    <t>Dido1</t>
  </si>
  <si>
    <t>Q8C9B9 A2AJ47 A2AJ48 B2RS46 Q05C59 Q3ZTP5 Q3ZTP6 Q4V9W1 Q6ZQD7 Q80V34 Q8BMD0 Q8BRG2 Q8CHR5 Q9WV00</t>
  </si>
  <si>
    <t>DIDO1_MOUSE</t>
  </si>
  <si>
    <t>Death-inducer obliterator 1</t>
  </si>
  <si>
    <t>Dido1 Datf1 Dio1</t>
  </si>
  <si>
    <t>ENSMUST00000037764 ENSMUST00000087517 ENSMUST00000103055 ENSMUST00000103056 ENSMUST00000103057 ENSMUST00000130986</t>
  </si>
  <si>
    <t>ENSMUSP00000048315</t>
  </si>
  <si>
    <t>ENSMUSG00000074656</t>
  </si>
  <si>
    <t>Eif2s2</t>
  </si>
  <si>
    <t>E0CXJ3,Q99L45 Q9CSH6 Q9CT12</t>
  </si>
  <si>
    <t>E0CXJ3_MOUSE,IF2B_MOUSE</t>
  </si>
  <si>
    <t>Eukaryotic translation initiation factor 2 subunit 2,Eukaryotic translation initiation factor 2 subunit 2</t>
  </si>
  <si>
    <t>Eif2s2,Eif2s2</t>
  </si>
  <si>
    <t>ENSMUST00000161172,ENSMUST00000099173 ENSMUST00000166171</t>
  </si>
  <si>
    <t>ENSMUSP00000125248,ENSMUSP00000096777</t>
  </si>
  <si>
    <t>ENSMUSG00000074656,ENSMUSG00000074656</t>
  </si>
  <si>
    <t>ENSMUSG00000032178</t>
  </si>
  <si>
    <t>Ilf3</t>
  </si>
  <si>
    <t>Q45VK5,Q9Z1X4 Q80VD5 Q812A1 Q8BP80 Q8C2H8 Q8K588</t>
  </si>
  <si>
    <t>Q45VK5_MOUSE,ILF3_MOUSE</t>
  </si>
  <si>
    <t>Interleukin enhancer-binding factor 3 Nuclear factor 90,Interleukin enhancer-binding factor 3</t>
  </si>
  <si>
    <t>Ilf3,Ilf3</t>
  </si>
  <si>
    <t>ENSMUST00000115414,ENSMUST00000067646</t>
  </si>
  <si>
    <t>ENSMUSP00000111074,ENSMUSP00000065770</t>
  </si>
  <si>
    <t>ENSMUSG00000032178,ENSMUSG00000032178</t>
  </si>
  <si>
    <t>ENSMUSG00000039883</t>
  </si>
  <si>
    <t>Lrrc17</t>
  </si>
  <si>
    <t>Q9CXD9</t>
  </si>
  <si>
    <t>LRC17_MOUSE</t>
  </si>
  <si>
    <t>Leucine-rich repeat-containing protein 17</t>
  </si>
  <si>
    <t>ENSMUST00000035651</t>
  </si>
  <si>
    <t>ENSMUSP00000038569</t>
  </si>
  <si>
    <t>ENSMUSG00000079065</t>
  </si>
  <si>
    <t>BC005561</t>
  </si>
  <si>
    <t>E9Q5E2</t>
  </si>
  <si>
    <t>E9Q5E2_MOUSE</t>
  </si>
  <si>
    <t>Protein BC005561</t>
  </si>
  <si>
    <t>ENSMUST00000096452</t>
  </si>
  <si>
    <t>ENSMUSP00000130629</t>
  </si>
  <si>
    <t>ENSMUSG00000045215</t>
  </si>
  <si>
    <t>Asxl3</t>
  </si>
  <si>
    <t>Q8C4A5 Q8C380</t>
  </si>
  <si>
    <t>ASXL3_MOUSE</t>
  </si>
  <si>
    <t>Putative Polycomb group protein ASXL3</t>
  </si>
  <si>
    <t>ENSMUST00000097655 ENSMUST00000120223</t>
  </si>
  <si>
    <t>ENSMUSP00000095260</t>
  </si>
  <si>
    <t>ENSMUSG00000045319</t>
  </si>
  <si>
    <t>Proser2</t>
  </si>
  <si>
    <t>A2AT36,Q8C5R2 Q3V1L9 Q8R017 Q8R2Z9</t>
  </si>
  <si>
    <t>A2AT36_MOUSE,PRSR2_MOUSE</t>
  </si>
  <si>
    <t>Proline and serine-rich protein 2,Proline and serine-rich protein 2</t>
  </si>
  <si>
    <t>Proser2 5430407P10Rik,Proser2</t>
  </si>
  <si>
    <t>ENSMUST00000126551,ENSMUST00000054254 ENSMUST00000114942</t>
  </si>
  <si>
    <t>ENSMUSP00000115240,ENSMUSP00000060780</t>
  </si>
  <si>
    <t>ENSMUSG00000045319,ENSMUSG00000045319</t>
  </si>
  <si>
    <t>ENSMUSG00000031889</t>
  </si>
  <si>
    <t>D230025D16Rik</t>
  </si>
  <si>
    <t>D3YYD8,D6RCI5,D6RI91,Q922R1 Q6PER2</t>
  </si>
  <si>
    <t>D3YYD8_MOUSE,D6RCI5_MOUSE,D6RI91_MOUSE,CP070_MOUSE</t>
  </si>
  <si>
    <t>Protein D230025D16Rik,Protein D230025D16Rik,Protein D230025D16Rik,UPF0183 protein C16orf70 homolog</t>
  </si>
  <si>
    <t>D230025D16Rik,D230025D16Rik,D230025D16Rik,</t>
  </si>
  <si>
    <t>ENSMUST00000132964,ENSMUST00000141957,ENSMUST00000124113,ENSMUST00000034361</t>
  </si>
  <si>
    <t>ENSMUSP00000123583,ENSMUSP00000119148,ENSMUSP00000119743,ENSMUSP00000034361</t>
  </si>
  <si>
    <t>ENSMUSG00000031889,ENSMUSG00000031889,ENSMUSG00000031889,ENSMUSG00000031889</t>
  </si>
  <si>
    <t>ENSMUSG00000042489</t>
  </si>
  <si>
    <t>Clspn</t>
  </si>
  <si>
    <t>B1ARX5,B1ARX7,F6S522,Q80YR7 B1ARX6 Q69GM2</t>
  </si>
  <si>
    <t>B1ARX5_MOUSE,B1ARX7_MOUSE,F6S522_MOUSE,CLSPN_MOUSE</t>
  </si>
  <si>
    <t>Claspin,Claspin,Claspin,Claspin</t>
  </si>
  <si>
    <t>Clspn,Clspn,Clspn,Clspn</t>
  </si>
  <si>
    <t>ENSMUST00000147675,ENSMUST00000129795,ENSMUST00000126512,ENSMUST00000048391</t>
  </si>
  <si>
    <t>ENSMUSP00000116699,ENSMUSP00000120683,ENSMUSP00000119437,ENSMUSP00000045344</t>
  </si>
  <si>
    <t>ENSMUSG00000042489,ENSMUSG00000042489,ENSMUSG00000042489,ENSMUSG00000042489</t>
  </si>
  <si>
    <t>ENSMUSG00000071267</t>
  </si>
  <si>
    <t>Zfp942</t>
  </si>
  <si>
    <t>B8JJA7 E9Q0I6</t>
  </si>
  <si>
    <t>B8JJA7_MOUSE</t>
  </si>
  <si>
    <t>Protein Zfp942</t>
  </si>
  <si>
    <t>Zfp942 Zfp944</t>
  </si>
  <si>
    <t>ENSMUST00000074295 ENSMUST00000091879</t>
  </si>
  <si>
    <t>ENSMUSP00000073907</t>
  </si>
  <si>
    <t>ENSMUSG00000038467</t>
  </si>
  <si>
    <t>Chmp4b</t>
  </si>
  <si>
    <t>Q9D8B3 A2AVM1 Q3TXM7 Q91VM7 Q922P1</t>
  </si>
  <si>
    <t>CHM4B_MOUSE</t>
  </si>
  <si>
    <t>Charged multivesicular body protein 4b</t>
  </si>
  <si>
    <t>ENSMUST00000044277</t>
  </si>
  <si>
    <t>ENSMUSP00000036206</t>
  </si>
  <si>
    <t>ENSMUSG00000031292</t>
  </si>
  <si>
    <t>Cdkl5</t>
  </si>
  <si>
    <t>B1AU65,Q3UTQ8 Q05BK3 Q8BWI8</t>
  </si>
  <si>
    <t>B1AU65_MOUSE,CDKL5_MOUSE</t>
  </si>
  <si>
    <t>Cyclin-dependent kinase-like 5,Cyclin-dependent kinase-like 5</t>
  </si>
  <si>
    <t>Cdkl5,Cdkl5</t>
  </si>
  <si>
    <t>ENSMUST00000112355,ENSMUST00000087104</t>
  </si>
  <si>
    <t>ENSMUSP00000107974,ENSMUSP00000084342</t>
  </si>
  <si>
    <t>ENSMUSG00000031292,ENSMUSG00000031292</t>
  </si>
  <si>
    <t>ENSMUSG00000039159</t>
  </si>
  <si>
    <t>Ube2h</t>
  </si>
  <si>
    <t>E9Q3U1,P62257 P37286</t>
  </si>
  <si>
    <t>E9Q3U1_MOUSE,UBE2H_MOUSE</t>
  </si>
  <si>
    <t>Ubiquitin-conjugating enzyme E2 H,Ubiquitin-conjugating enzyme E2 H</t>
  </si>
  <si>
    <t>Ube2h,Ube2h</t>
  </si>
  <si>
    <t>ENSMUST00000094543,ENSMUST00000102993</t>
  </si>
  <si>
    <t>ENSMUSP00000092121,ENSMUSP00000100058</t>
  </si>
  <si>
    <t>ENSMUSG00000039159,ENSMUSG00000039159</t>
  </si>
  <si>
    <t>ENSMUSG00000015305</t>
  </si>
  <si>
    <t>Sash1</t>
  </si>
  <si>
    <t>F8VQK5</t>
  </si>
  <si>
    <t>F8VQK5_MOUSE</t>
  </si>
  <si>
    <t>SAM and SH3 domain-containing protein 1</t>
  </si>
  <si>
    <t>ENSMUST00000015449</t>
  </si>
  <si>
    <t>ENSMUSP00000015449</t>
  </si>
  <si>
    <t>ENSMUSG00000020346</t>
  </si>
  <si>
    <t>Mgat1</t>
  </si>
  <si>
    <t>J3JS24,P27808</t>
  </si>
  <si>
    <t>J3JS24_MOUSE,MGAT1_MOUSE</t>
  </si>
  <si>
    <t>Alpha-1,3-mannosyl-glycoprotein 2-beta-N-acetylglucosaminyltransferase,Alpha-1,3-mannosyl-glycoprotein 2-beta-N-acetylglucosaminyltransferase</t>
  </si>
  <si>
    <t>Mgat1,Mgat1 Gnt1</t>
  </si>
  <si>
    <t>ENSMUST00000129588,ENSMUST00000081794 ENSMUST00000101293 ENSMUST00000109194 ENSMUST00000167400</t>
  </si>
  <si>
    <t>ENSMUSP00000114965,ENSMUSP00000080484</t>
  </si>
  <si>
    <t>ENSMUSG00000020346,ENSMUSG00000020346</t>
  </si>
  <si>
    <t>ENSMUSG00000037916</t>
  </si>
  <si>
    <t>Ndufv1</t>
  </si>
  <si>
    <t>D3YUM1,D3YXX5,D3Z0K1,D3Z1U9,D6RG60,Q91YT0</t>
  </si>
  <si>
    <t>D3YUM1_MOUSE,D3YXX5_MOUSE,D3Z0K1_MOUSE,D3Z1U9_MOUSE,D6RG60_MOUSE,NDUV1_MOUSE</t>
  </si>
  <si>
    <t>NADH dehydrogenase [ubiquinone] flavoprotein 1, mitochondrial,NADH dehydrogenase [ubiquinone] flavoprotein 1, mitochondrial,NADH dehydrogenase [ubiquinone] flavoprotein 1, mitochondrial,NADH dehydrogenase [ubiquinone] flavoprotein 1, mitochondrial,NADH dehydrogenase [ubiquinone] flavoprotein 1, mitochondrial,NADH dehydrogenase [ubiquinone] flavoprotein 1, mitochondrial</t>
  </si>
  <si>
    <t>Ndufv1,Ndufv1,Ndufv1,Ndufv1,Ndufv1,Ndufv1</t>
  </si>
  <si>
    <t>ENSMUST00000128787,ENSMUST00000136921,ENSMUST00000133474,ENSMUST00000134479,ENSMUST00000129706,ENSMUST00000042497</t>
  </si>
  <si>
    <t>ENSMUSP00000123069,ENSMUSP00000123680,ENSMUSP00000120223,ENSMUSP00000121915,ENSMUSP00000115653,ENSMUSP00000042967</t>
  </si>
  <si>
    <t>ENSMUSG00000037916,ENSMUSG00000037916,ENSMUSG00000037916,ENSMUSG00000037916,ENSMUSG00000037916,ENSMUSG00000037916</t>
  </si>
  <si>
    <t>ENSMUSG00000063659</t>
  </si>
  <si>
    <t>Zbtb18</t>
  </si>
  <si>
    <t>H7BX69,Q9WUK6 Q3UHU9 Q7TMA6 Q80YQ4</t>
  </si>
  <si>
    <t>H7BX69_MOUSE,ZBT18_MOUSE</t>
  </si>
  <si>
    <t>Zinc finger and BTB domain-containing protein 18,Zinc finger and BTB domain-containing protein 18</t>
  </si>
  <si>
    <t>Zbtb18 Zfp238,Zbtb18 Rp58 Zfp238 Znf238</t>
  </si>
  <si>
    <t>ENSMUST00000094276,ENSMUST00000077225</t>
  </si>
  <si>
    <t>ENSMUSP00000091831,ENSMUSP00000076463</t>
  </si>
  <si>
    <t>ENSMUSG00000063659,ENSMUSG00000063659</t>
  </si>
  <si>
    <t>ENSMUSG00000041592</t>
  </si>
  <si>
    <t>Sdk2</t>
  </si>
  <si>
    <t>B1ASR7,Q6V4S5 Q3TTK1 Q5U5W7 Q6ZPP2</t>
  </si>
  <si>
    <t>B1ASR7_MOUSE,SDK2_MOUSE</t>
  </si>
  <si>
    <t>Protein sidekick-2,Protein sidekick-2</t>
  </si>
  <si>
    <t>Sdk2,Sdk2 Kiaa1514</t>
  </si>
  <si>
    <t>ENSMUST00000141943,ENSMUST00000041627</t>
  </si>
  <si>
    <t>ENSMUSP00000116872,ENSMUSP00000038972</t>
  </si>
  <si>
    <t>ENSMUSG00000041592,ENSMUSG00000041592</t>
  </si>
  <si>
    <t>ENSMUSG00000020153</t>
  </si>
  <si>
    <t>Ndufs7</t>
  </si>
  <si>
    <t>Q9DC70</t>
  </si>
  <si>
    <t>NDUS7_MOUSE</t>
  </si>
  <si>
    <t>NADH dehydrogenase [ubiquinone] iron-sulfur protein 7, mitochondrial</t>
  </si>
  <si>
    <t>ENSMUST00000020361 ENSMUST00000105364</t>
  </si>
  <si>
    <t>ENSMUSP00000020361</t>
  </si>
  <si>
    <t>ENSMUSG00000026269</t>
  </si>
  <si>
    <t>Rnpepl1</t>
  </si>
  <si>
    <t>G5E872,J3QJW7,J3QMP7,J3QN09,J3QNA8,J3QNU3,J3QQ46</t>
  </si>
  <si>
    <t>G5E872_MOUSE,J3QJW7_MOUSE,J3QMP7_MOUSE,J3QN09_MOUSE,J3QNA8_MOUSE,J3QNU3_MOUSE,J3QQ46_MOUSE</t>
  </si>
  <si>
    <t>Protein Rnpepl1,Protein Rnpepl1,Protein Rnpepl1,Arginyl aminopeptidase (Aminopeptidase B)-like 1, isoform CRA_a Protein Rnpepl1,Protein Rnpepl1,Protein Rnpepl1,Protein Rnpepl1</t>
  </si>
  <si>
    <t>Rnpepl1,Rnpepl1,Rnpepl1,Rnpepl1 mCG_16590,Rnpepl1,Rnpepl1,Rnpepl1</t>
  </si>
  <si>
    <t>ENSMUST00000027487,ENSMUST00000178116,ENSMUST00000179127,ENSMUST00000179711,ENSMUST00000179837,ENSMUST00000179531,ENSMUST00000179993</t>
  </si>
  <si>
    <t>ENSMUSP00000027487,ENSMUSP00000136080,ENSMUSP00000136390,ENSMUSP00000136539,ENSMUSP00000136670,ENSMUSP00000136959,ENSMUSP00000137624</t>
  </si>
  <si>
    <t>ENSMUSG00000026269,ENSMUSG00000026269,ENSMUSG00000026269,ENSMUSG00000026269,ENSMUSG00000026269,ENSMUSG00000026269,ENSMUSG00000026269</t>
  </si>
  <si>
    <t>ENSMUSG00000000861</t>
  </si>
  <si>
    <t>Bcl11a</t>
  </si>
  <si>
    <t>Q5STS9,Q9QYE3 Q80T89 Q8BLC7 Q8BLR4 Q8BWX3 Q921V4 Q9D0V2 Q9JIT4 Q9JLK8 Q9JLK9</t>
  </si>
  <si>
    <t>Q5STS9_MOUSE,BC11A_MOUSE</t>
  </si>
  <si>
    <t>B-cell lymphoma/leukemia 11A,B-cell lymphoma/leukemia 11A</t>
  </si>
  <si>
    <t>Bcl11a,Bcl11a Ctip1 Evi9 Kiaa1809</t>
  </si>
  <si>
    <t>ENSMUST00000109514,ENSMUST00000000881 ENSMUST00000109516 ENSMUST00000118955</t>
  </si>
  <si>
    <t>ENSMUSP00000105140,ENSMUSP00000000881</t>
  </si>
  <si>
    <t>ENSMUSG00000000861,ENSMUSG00000000861</t>
  </si>
  <si>
    <t>ENSMUSG00000017861</t>
  </si>
  <si>
    <t>Mybl2</t>
  </si>
  <si>
    <t>A2A5P3,P48972</t>
  </si>
  <si>
    <t>A2A5P3_MOUSE,MYBB_MOUSE</t>
  </si>
  <si>
    <t>Myb-related protein B,Myb-related protein B</t>
  </si>
  <si>
    <t>Mybl2,Mybl2 Bmyb</t>
  </si>
  <si>
    <t>ENSMUST00000142729,ENSMUST00000018005</t>
  </si>
  <si>
    <t>ENSMUSP00000114710,ENSMUSP00000018005</t>
  </si>
  <si>
    <t>ENSMUSG00000017861,ENSMUSG00000017861</t>
  </si>
  <si>
    <t>ENSMUSG00000020152</t>
  </si>
  <si>
    <t>Actr2</t>
  </si>
  <si>
    <t>P61161 O15142 Q6PI31</t>
  </si>
  <si>
    <t>ARP2_MOUSE</t>
  </si>
  <si>
    <t>Actin-related protein 2</t>
  </si>
  <si>
    <t>Actr2 Arp2</t>
  </si>
  <si>
    <t>ENSMUST00000000137</t>
  </si>
  <si>
    <t>ENSMUSP00000000137</t>
  </si>
  <si>
    <t>ENSMUSG00000032783</t>
  </si>
  <si>
    <t>Troap</t>
  </si>
  <si>
    <t>B7ZNG4 Q497S4 Q8BWP3</t>
  </si>
  <si>
    <t>TROAP_MOUSE</t>
  </si>
  <si>
    <t>Tastin</t>
  </si>
  <si>
    <t>ENSMUST00000039665</t>
  </si>
  <si>
    <t>ENSMUSP00000035389</t>
  </si>
  <si>
    <t>ENSMUSG00000044033</t>
  </si>
  <si>
    <t>Ccdc141</t>
  </si>
  <si>
    <t>A2AK24,A2AST1,D6RJ38,E9Q8Q6,J3QN68,J3QNK9</t>
  </si>
  <si>
    <t>A2AK24_MOUSE,A2AST1_MOUSE,D6RJ38_MOUSE,E9Q8Q6_MOUSE,J3QN68_MOUSE,J3QNK9_MOUSE</t>
  </si>
  <si>
    <t>Protein Ccdc141,Coiled-coil protein associated with myosin II and DISC1 MCG142258, isoform CRA_a Protein Ccdc141,Protein Ccdc141,Protein Ccdc141,Protein Ccdc141,Protein Ccdc141</t>
  </si>
  <si>
    <t>Ccdc141,Ccdc141 CAMDI mCG_142258,Ccdc141,Ccdc141,Ccdc141,Ccdc141</t>
  </si>
  <si>
    <t>ENSMUST00000111833,ENSMUST00000049544,ENSMUST00000133503,ENSMUST00000164114,ENSMUST00000179868,ENSMUST00000179467</t>
  </si>
  <si>
    <t>ENSMUSP00000107464,ENSMUSP00000052945,ENSMUSP00000120312,ENSMUSP00000128736,ENSMUSP00000136620,ENSMUSP00000136847</t>
  </si>
  <si>
    <t>ENSMUSG00000044033,ENSMUSG00000044033,ENSMUSG00000044033,ENSMUSG00000044033,ENSMUSG00000044033,ENSMUSG00000044033</t>
  </si>
  <si>
    <t>ENSMUSG00000055839</t>
  </si>
  <si>
    <t>Tceb2</t>
  </si>
  <si>
    <t>P62869 Q63529 Q80W20</t>
  </si>
  <si>
    <t>ELOB_MOUSE</t>
  </si>
  <si>
    <t>Transcription elongation factor B polypeptide 2</t>
  </si>
  <si>
    <t>ENSMUST00000069579</t>
  </si>
  <si>
    <t>ENSMUSP00000066210</t>
  </si>
  <si>
    <t>ENSMUSG00000039158</t>
  </si>
  <si>
    <t>Akna</t>
  </si>
  <si>
    <t>Q80VW7 Q3TC64 Q3TDM3 Q3U3N4 Q6ZPF9 Q8CFV0 Q8R114</t>
  </si>
  <si>
    <t>AKNA_MOUSE</t>
  </si>
  <si>
    <t>AT-hook-containing transcription factor</t>
  </si>
  <si>
    <t>Akna Kiaa1968</t>
  </si>
  <si>
    <t>ENSMUST00000035724</t>
  </si>
  <si>
    <t>ENSMUSP00000041614</t>
  </si>
  <si>
    <t>ENSMUSG00000036442</t>
  </si>
  <si>
    <t>Thap11</t>
  </si>
  <si>
    <t>Q9JJD0 Q3TCZ5 Q99KZ0</t>
  </si>
  <si>
    <t>THA11_MOUSE</t>
  </si>
  <si>
    <t>THAP domain-containing protein 11</t>
  </si>
  <si>
    <t>Thap11 MNCb-2032</t>
  </si>
  <si>
    <t>ENSMUST00000040445</t>
  </si>
  <si>
    <t>ENSMUSP00000048994</t>
  </si>
  <si>
    <t>ENSMUSG00000032637</t>
  </si>
  <si>
    <t>Atxn2l</t>
  </si>
  <si>
    <t>E9Q5Q0,J3QP59,Q3TGG2,Q7TQH0 Q80XN9 Q8K059</t>
  </si>
  <si>
    <t>E9Q5Q0_MOUSE,J3QP59_MOUSE,Q3TGG2_MOUSE,ATX2L_MOUSE</t>
  </si>
  <si>
    <t>Ataxin-2-like protein,Ataxin-2-like protein,Ataxin-2-like protein,Ataxin-2-like protein</t>
  </si>
  <si>
    <t>Atxn2l,Atxn2l,Atxn2l,Atxn2l A2lp</t>
  </si>
  <si>
    <t>ENSMUST00000166682,ENSMUST00000179818,ENSMUST00000167759,ENSMUST00000040202</t>
  </si>
  <si>
    <t>ENSMUSP00000125881,ENSMUSP00000137108,ENSMUSP00000132959,ENSMUSP00000035415</t>
  </si>
  <si>
    <t>ENSMUSG00000032637,ENSMUSG00000032637,ENSMUSG00000032637,ENSMUSG00000032637</t>
  </si>
  <si>
    <t>ENSMUSG00000035696</t>
  </si>
  <si>
    <t>Rnf38</t>
  </si>
  <si>
    <t>B1AWE7,B1AWE8,B1AWE9,E9Q959,Q3UH35,Q8BI21 Q6P5B1</t>
  </si>
  <si>
    <t>B1AWE7_MOUSE,B1AWE8_MOUSE,B1AWE9_MOUSE,E9Q959_MOUSE,Q3UH35_MOUSE,RNF38_MOUSE</t>
  </si>
  <si>
    <t>E3 ubiquitin-protein ligase RNF38,E3 ubiquitin-protein ligase RNF38,E3 ubiquitin-protein ligase RNF38,E3 ubiquitin-protein ligase RNF38,E3 ubiquitin-protein ligase RNF38 Ring finger protein 38, isoform CRA_c,E3 ubiquitin-protein ligase RNF38</t>
  </si>
  <si>
    <t>Rnf38,Rnf38,Rnf38,Rnf38,Rnf38 mCG_16453,Rnf38</t>
  </si>
  <si>
    <t>ENSMUST00000143337,ENSMUST00000128426,ENSMUST00000145760,ENSMUST00000136730,ENSMUST00000045793 ENSMUST00000102934 ENSMUST00000107836,ENSMUST00000098098</t>
  </si>
  <si>
    <t>ENSMUSP00000122342,ENSMUSP00000119889,ENSMUSP00000121329,ENSMUSP00000116642,ENSMUSP00000038477,ENSMUSP00000095702</t>
  </si>
  <si>
    <t>ENSMUSG00000035696,ENSMUSG00000035696,ENSMUSG00000035696,ENSMUSG00000035696,ENSMUSG00000035696,ENSMUSG00000035696</t>
  </si>
  <si>
    <t>ENSMUSG00000066150</t>
  </si>
  <si>
    <t>Slc31a1</t>
  </si>
  <si>
    <t>A8Y5P1,Q8K211 Q3UAJ9 Q8BXJ1</t>
  </si>
  <si>
    <t>A8Y5P1_MOUSE,COPT1_MOUSE</t>
  </si>
  <si>
    <t>High affinity copper uptake protein 1,High affinity copper uptake protein 1</t>
  </si>
  <si>
    <t>Slc31a1,Slc31a1</t>
  </si>
  <si>
    <t>ENSMUST00000122092,ENSMUST00000084526</t>
  </si>
  <si>
    <t>ENSMUSP00000112822,ENSMUSP00000081574</t>
  </si>
  <si>
    <t>ENSMUSG00000066150,ENSMUSG00000066150</t>
  </si>
  <si>
    <t>ENSMUSG00000068566</t>
  </si>
  <si>
    <t>Myadm</t>
  </si>
  <si>
    <t>O35682 Q8BGS9 Q8BPS8</t>
  </si>
  <si>
    <t>MYADM_MOUSE</t>
  </si>
  <si>
    <t>Myeloid-associated differentiation marker</t>
  </si>
  <si>
    <t>Myadm Mug</t>
  </si>
  <si>
    <t>ENSMUST00000096744 ENSMUST00000164553 ENSMUST00000180998</t>
  </si>
  <si>
    <t>ENSMUSP00000094505</t>
  </si>
  <si>
    <t>ENSMUSG00000024664</t>
  </si>
  <si>
    <t>Fads3</t>
  </si>
  <si>
    <t>Q9JJE7 Q7TND7 Q8C4Y5 Q8CDZ4</t>
  </si>
  <si>
    <t>FADS3_MOUSE</t>
  </si>
  <si>
    <t>Fatty acid desaturase 3</t>
  </si>
  <si>
    <t>Fads3 MNCb-0629</t>
  </si>
  <si>
    <t>ENSMUST00000115995</t>
  </si>
  <si>
    <t>ENSMUSP00000111659</t>
  </si>
  <si>
    <t>ENSMUSG00000001687</t>
  </si>
  <si>
    <t>Ubl3</t>
  </si>
  <si>
    <t>Q9Z2M6 A4FTW0 Q3UKM1</t>
  </si>
  <si>
    <t>UBL3_MOUSE</t>
  </si>
  <si>
    <t>Ubiquitin-like protein 3</t>
  </si>
  <si>
    <t>ENSMUST00000079324 ENSMUST00000164904</t>
  </si>
  <si>
    <t>ENSMUSP00000078303</t>
  </si>
  <si>
    <t>ENSMUSG00000033454</t>
  </si>
  <si>
    <t>Zbtb1</t>
  </si>
  <si>
    <t>Q91VL9 Q8CDP7 Q99LD2</t>
  </si>
  <si>
    <t>ZBTB1_MOUSE</t>
  </si>
  <si>
    <t>Zinc finger and BTB domain-containing protein 1</t>
  </si>
  <si>
    <t>ENSMUST00000042779</t>
  </si>
  <si>
    <t>ENSMUSP00000041955</t>
  </si>
  <si>
    <t>ENSMUSG00000079465</t>
  </si>
  <si>
    <t>Col4a3</t>
  </si>
  <si>
    <t>F6RIS8,M0QWQ2,Q9QZS0 Q61430 Q61435 Q8CCD6</t>
  </si>
  <si>
    <t>F6RIS8_MOUSE,M0QWQ2_MOUSE,CO4A3_MOUSE</t>
  </si>
  <si>
    <t>Collagen alpha-3(IV) chain,Collagen alpha-3(IV) chain,Collagen alpha-3(IV) chain</t>
  </si>
  <si>
    <t>Col4a3,Col4a3,Col4a3</t>
  </si>
  <si>
    <t>ENSMUST00000152664,ENSMUST00000125563,ENSMUST00000113457</t>
  </si>
  <si>
    <t>ENSMUSP00000119094,ENSMUSP00000137944,ENSMUSP00000109084</t>
  </si>
  <si>
    <t>ENSMUSG00000079465,ENSMUSG00000079465,ENSMUSG00000079465</t>
  </si>
  <si>
    <t>ENSMUSG00000022425</t>
  </si>
  <si>
    <t>Enpp2</t>
  </si>
  <si>
    <t>G3UXY9,Q9R1E6 A8UH85 A8UH93 B2ZP54 Q6PDE0 Q99LG9</t>
  </si>
  <si>
    <t>G3UXY9_MOUSE,ENPP2_MOUSE</t>
  </si>
  <si>
    <t>Ectonucleotide pyrophosphatase/phosphodiesterase family member 2,Ectonucleotide pyrophosphatase/phosphodiesterase family member 2</t>
  </si>
  <si>
    <t>Enpp2,Enpp2 Npps2 Pdnp2</t>
  </si>
  <si>
    <t>ENSMUST00000173516,ENSMUST00000041591 ENSMUST00000167541 ENSMUST00000171545</t>
  </si>
  <si>
    <t>ENSMUSP00000133877,ENSMUSP00000036180</t>
  </si>
  <si>
    <t>ENSMUSG00000022425,ENSMUSG00000022425</t>
  </si>
  <si>
    <t>ENSMUSG00000032580</t>
  </si>
  <si>
    <t>Rbm5</t>
  </si>
  <si>
    <t>Q91YE7 Q3UZ19 Q99KV9,S4R184,S4R1N4,S4R1U7,S4R1V5,S4R273,S4R2T4</t>
  </si>
  <si>
    <t>RBM5_MOUSE,S4R184_MOUSE,S4R1N4_MOUSE,S4R1U7_MOUSE,S4R1V5_MOUSE,S4R273_MOUSE,S4R2T4_MOUSE</t>
  </si>
  <si>
    <t>RNA-binding protein 5,RNA-binding protein 5,RNA-binding protein 5,RNA-binding protein 5,RNA-binding protein 5,RNA-binding protein 5,RNA-binding protein 5</t>
  </si>
  <si>
    <t>Rbm5 Luca15,Rbm5,Rbm5,Rbm5,Rbm5,Rbm5,Rbm5</t>
  </si>
  <si>
    <t>ENSMUST00000035199 ENSMUST00000182659,ENSMUST00000182371,ENSMUST00000183248,ENSMUST00000182304,ENSMUST00000182022,ENSMUST00000182026,ENSMUST00000182421</t>
  </si>
  <si>
    <t>ENSMUSP00000035199,ENSMUSP00000138119,ENSMUSP00000138294,ENSMUSP00000138380,ENSMUSP00000138390,ENSMUSP00000138526,ENSMUSP00000138778</t>
  </si>
  <si>
    <t>ENSMUSG00000032580,ENSMUSG00000032580,ENSMUSG00000032580,ENSMUSG00000032580,ENSMUSG00000032580,ENSMUSG00000032580,ENSMUSG00000032580</t>
  </si>
  <si>
    <t>ENSMUSG00000073437</t>
  </si>
  <si>
    <t>D330041H03Rik</t>
  </si>
  <si>
    <t>ENSMUSG00000021763</t>
  </si>
  <si>
    <t>BC067074</t>
  </si>
  <si>
    <t>F6RXI4,F6Z6Y0,F6ZML1</t>
  </si>
  <si>
    <t>F6RXI4_MOUSE,F6Z6Y0_MOUSE,F6ZML1_MOUSE</t>
  </si>
  <si>
    <t>Protein BC067074,Protein BC067074,Protein BC067074</t>
  </si>
  <si>
    <t>BC067074,BC067074,BC067074</t>
  </si>
  <si>
    <t>ENSMUST00000136755,ENSMUST00000135096,ENSMUST00000078163</t>
  </si>
  <si>
    <t>ENSMUSP00000119993,ENSMUSP00000131959,ENSMUSP00000077297</t>
  </si>
  <si>
    <t>ENSMUSG00000021763,ENSMUSG00000021763,ENSMUSG00000021763</t>
  </si>
  <si>
    <t>ENSMUSG00000027864</t>
  </si>
  <si>
    <t>Ptgfrn</t>
  </si>
  <si>
    <t>Q9WV91 Q5SRA8</t>
  </si>
  <si>
    <t>FPRP_MOUSE</t>
  </si>
  <si>
    <t>Prostaglandin F2 receptor negative regulator</t>
  </si>
  <si>
    <t>Ptgfrn Fprp</t>
  </si>
  <si>
    <t>ENSMUST00000102694</t>
  </si>
  <si>
    <t>ENSMUSP00000099755</t>
  </si>
  <si>
    <t>ENSMUSG00000026004</t>
  </si>
  <si>
    <t>Kansl1l</t>
  </si>
  <si>
    <t>E9QLE2,F6ULJ7,Q5DTI6 B2KGC3 E9QLD1 Q3TC00 Q8BNM1 Q8C4R5</t>
  </si>
  <si>
    <t>E9QLE2_MOUSE,F6ULJ7_MOUSE,KAL1L_MOUSE</t>
  </si>
  <si>
    <t>KAT8 regulatory NSL complex subunit 1-like protein,KAT8 regulatory NSL complex subunit 1-like protein,KAT8 regulatory NSL complex subunit 1-like protein</t>
  </si>
  <si>
    <t>Kansl1l 1110028C15Rik,Kansl1l 1110028C15Rik,Kansl1l Kiaa4189</t>
  </si>
  <si>
    <t>ENSMUST00000113987,ENSMUST00000129190,ENSMUST00000068168</t>
  </si>
  <si>
    <t>ENSMUSP00000109620,ENSMUSP00000118603,ENSMUSP00000063843</t>
  </si>
  <si>
    <t>ENSMUSG00000026004,ENSMUSG00000026004,ENSMUSG00000026004</t>
  </si>
  <si>
    <t>ENSMUSG00000026260</t>
  </si>
  <si>
    <t>Ndufa10</t>
  </si>
  <si>
    <t>Q99LC3 Q3UKK0 Q8BL57 Q9CW21</t>
  </si>
  <si>
    <t>NDUAA_MOUSE</t>
  </si>
  <si>
    <t>NADH dehydrogenase [ubiquinone] 1 alpha subcomplex subunit 10, mitochondrial</t>
  </si>
  <si>
    <t>ENSMUST00000027478</t>
  </si>
  <si>
    <t>ENSMUSP00000027478</t>
  </si>
  <si>
    <t>ENSMUSG00000060992</t>
  </si>
  <si>
    <t>Copz1</t>
  </si>
  <si>
    <t>P61924 Q9Y3C3</t>
  </si>
  <si>
    <t>COPZ1_MOUSE</t>
  </si>
  <si>
    <t>Coatomer subunit zeta-1</t>
  </si>
  <si>
    <t>Copz1 Copz</t>
  </si>
  <si>
    <t>ENSMUST00000100162</t>
  </si>
  <si>
    <t>ENSMUSP00000097738</t>
  </si>
  <si>
    <t>ENSMUSG00000090919</t>
  </si>
  <si>
    <t>Pabpc4l</t>
  </si>
  <si>
    <t>G5E8X2</t>
  </si>
  <si>
    <t>G5E8X2_MOUSE</t>
  </si>
  <si>
    <t>MCG12357 Protein Pabpc4l</t>
  </si>
  <si>
    <t>Pabpc4l mCG_12357</t>
  </si>
  <si>
    <t>ENSMUST00000166505</t>
  </si>
  <si>
    <t>ENSMUSP00000126224</t>
  </si>
  <si>
    <t>ENSMUSG00000028576</t>
  </si>
  <si>
    <t>Ift74</t>
  </si>
  <si>
    <t>B1AWG1,Q8BKE9 B1AWG2 Q80ZI3 Q9CSY1 Q9CUS0 Q9D9T5</t>
  </si>
  <si>
    <t>B1AWG1_MOUSE,IFT74_MOUSE</t>
  </si>
  <si>
    <t>Intraflagellar transport protein 74 homolog,Intraflagellar transport protein 74 homolog</t>
  </si>
  <si>
    <t>Ift74,Ift74 Ccdc2 Cmg1</t>
  </si>
  <si>
    <t>ENSMUST00000107104,ENSMUST00000030311</t>
  </si>
  <si>
    <t>ENSMUSP00000102721,ENSMUSP00000030311</t>
  </si>
  <si>
    <t>ENSMUSG00000028576,ENSMUSG00000028576</t>
  </si>
  <si>
    <t>ENSMUSG00000039219</t>
  </si>
  <si>
    <t>Arid4b</t>
  </si>
  <si>
    <t>A2CG63 A2CG61 A2CG62 A2CG64 B2RQ67 Q8BMI8 Q8BYA5,F6R6U0</t>
  </si>
  <si>
    <t>ARI4B_MOUSE,F6R6U0_MOUSE</t>
  </si>
  <si>
    <t>AT-rich interactive domain-containing protein 4B,AT-rich interactive domain-containing protein 4B</t>
  </si>
  <si>
    <t>Arid4b Sap180,Arid4b</t>
  </si>
  <si>
    <t>ENSMUST00000039538 ENSMUST00000110534 ENSMUST00000110536,ENSMUST00000149579</t>
  </si>
  <si>
    <t>ENSMUSP00000043889,ENSMUSP00000119147</t>
  </si>
  <si>
    <t>ENSMUSG00000039219,ENSMUSG00000039219</t>
  </si>
  <si>
    <t>ENSMUSG00000004610</t>
  </si>
  <si>
    <t>Etfb</t>
  </si>
  <si>
    <t>Q9DCW4 Q810V3</t>
  </si>
  <si>
    <t>ETFB_MOUSE</t>
  </si>
  <si>
    <t>Electron transfer flavoprotein subunit beta</t>
  </si>
  <si>
    <t>ENSMUST00000004729</t>
  </si>
  <si>
    <t>ENSMUSP00000004729</t>
  </si>
  <si>
    <t>ENSMUSG00000006519</t>
  </si>
  <si>
    <t>Cyba</t>
  </si>
  <si>
    <t>Q61462 Q3U820 Q9CWB9 Q9D2W2</t>
  </si>
  <si>
    <t>CY24A_MOUSE</t>
  </si>
  <si>
    <t>Cytochrome b-245 light chain</t>
  </si>
  <si>
    <t>ENSMUST00000017604</t>
  </si>
  <si>
    <t>ENSMUSP00000017604</t>
  </si>
  <si>
    <t>ENSMUSG00000032261</t>
  </si>
  <si>
    <t>Sh3bgrl2</t>
  </si>
  <si>
    <t>Q8BG73 Q3TV64</t>
  </si>
  <si>
    <t>SH3L2_MOUSE</t>
  </si>
  <si>
    <t>SH3 domain-binding glutamic acid-rich-like protein 2</t>
  </si>
  <si>
    <t>ENSMUST00000113215</t>
  </si>
  <si>
    <t>ENSMUSP00000108841</t>
  </si>
  <si>
    <t>ENSMUSG00000034467</t>
  </si>
  <si>
    <t>Dynlrb2</t>
  </si>
  <si>
    <t>Q9DAJ5</t>
  </si>
  <si>
    <t>DLRB2_MOUSE</t>
  </si>
  <si>
    <t>Dynein light chain roadblock-type 2</t>
  </si>
  <si>
    <t>Dynlrb2 Dncl2b Dnlc2b</t>
  </si>
  <si>
    <t>ENSMUST00000078170</t>
  </si>
  <si>
    <t>ENSMUSP00000077301</t>
  </si>
  <si>
    <t>ENSMUSG00000040084</t>
  </si>
  <si>
    <t>Bub1b</t>
  </si>
  <si>
    <t>Q9Z1S0 A2ARS1</t>
  </si>
  <si>
    <t>BUB1B_MOUSE</t>
  </si>
  <si>
    <t>Mitotic checkpoint serine/threonine-protein kinase BUB1 beta</t>
  </si>
  <si>
    <t>Bub1b Mad3l</t>
  </si>
  <si>
    <t>ENSMUST00000038341</t>
  </si>
  <si>
    <t>ENSMUSP00000037126</t>
  </si>
  <si>
    <t>ENSMUSG00000047821</t>
  </si>
  <si>
    <t>Trim16</t>
  </si>
  <si>
    <t>Q5SVT1 D3Z5R5,Q5SVT2,Q99PP9 Q7TPY6 Q8C332 Q8C6V0</t>
  </si>
  <si>
    <t>Q5SVT1_MOUSE,Q5SVT2_MOUSE,TRI16_MOUSE</t>
  </si>
  <si>
    <t>Tripartite motif-containing protein 16,Tripartite motif-containing protein 16,Tripartite motif-containing protein 16</t>
  </si>
  <si>
    <t>Trim16,Trim16,Trim16 Ebbp</t>
  </si>
  <si>
    <t>ENSMUST00000072639,ENSMUST00000055006,ENSMUST00000108703</t>
  </si>
  <si>
    <t>ENSMUSP00000072432,ENSMUSP00000055542,ENSMUSP00000104343</t>
  </si>
  <si>
    <t>ENSMUSG00000047821,ENSMUSG00000047821,ENSMUSG00000047821</t>
  </si>
  <si>
    <t>ENSMUSG00000063415</t>
  </si>
  <si>
    <t>Cyp26b1</t>
  </si>
  <si>
    <t>Q811W2 Q3TM12</t>
  </si>
  <si>
    <t>CP26B_MOUSE</t>
  </si>
  <si>
    <t>Cytochrome P450 26B1</t>
  </si>
  <si>
    <t>ENSMUST00000077705 ENSMUST00000168003</t>
  </si>
  <si>
    <t>ENSMUSP00000076886</t>
  </si>
  <si>
    <t>ENSMUSG00000020994</t>
  </si>
  <si>
    <t>Pnn</t>
  </si>
  <si>
    <t>Q3TUQ5</t>
  </si>
  <si>
    <t>Q3TUQ5_MOUSE</t>
  </si>
  <si>
    <t>Pinin</t>
  </si>
  <si>
    <t>ENSMUST00000021381</t>
  </si>
  <si>
    <t>ENSMUSP00000021381</t>
  </si>
  <si>
    <t>ENSMUSG00000024187</t>
  </si>
  <si>
    <t>Itfg3</t>
  </si>
  <si>
    <t>D3Z6P3,F6SQM4,Q8C0Z1 Q3TZ74</t>
  </si>
  <si>
    <t>D3Z6P3_MOUSE,F6SQM4_MOUSE,ITFG3_MOUSE</t>
  </si>
  <si>
    <t>Protein ITFG3,Protein ITFG3,Protein ITFG3</t>
  </si>
  <si>
    <t>Itfg3,Itfg3,Itfg3</t>
  </si>
  <si>
    <t>ENSMUST00000151293,ENSMUST00000141240,ENSMUST00000114988 ENSMUST00000118487</t>
  </si>
  <si>
    <t>ENSMUSP00000117020,ENSMUSP00000115724,ENSMUSP00000110639</t>
  </si>
  <si>
    <t>ENSMUSG00000024187,ENSMUSG00000024187,ENSMUSG00000024187</t>
  </si>
  <si>
    <t>ENSMUSG00000024778</t>
  </si>
  <si>
    <t>Fas</t>
  </si>
  <si>
    <t>P25446 Q6GT31 Q9DCQ1,Q8C350 D3Z6E5</t>
  </si>
  <si>
    <t>TNR6_MOUSE,Q8C350_MOUSE</t>
  </si>
  <si>
    <t>Tumor necrosis factor receptor superfamily member 6,Tumor necrosis factor receptor superfamily member 6</t>
  </si>
  <si>
    <t>Fas Apt1 Tnfrsf6,Fas</t>
  </si>
  <si>
    <t>ENSMUST00000025691,ENSMUST00000112472</t>
  </si>
  <si>
    <t>ENSMUSP00000025691,ENSMUSP00000108091</t>
  </si>
  <si>
    <t>ENSMUSG00000024778,ENSMUSG00000024778</t>
  </si>
  <si>
    <t>ENSMUSG00000060675</t>
  </si>
  <si>
    <t>Pla2g16</t>
  </si>
  <si>
    <t>D3YYG1,Q8R3U1 B7X6T3 Q3V3C3 Q8BWF7</t>
  </si>
  <si>
    <t>D3YYG1_MOUSE,HRSL3_MOUSE</t>
  </si>
  <si>
    <t>HRAS-like suppressor 3,HRAS-like suppressor 3</t>
  </si>
  <si>
    <t>Pla2g16,Pla2g16 H-rev107 Hrasls3 Hrev107</t>
  </si>
  <si>
    <t>ENSMUST00000141887,ENSMUST00000025925 ENSMUST00000136465 ENSMUST00000136756</t>
  </si>
  <si>
    <t>ENSMUSP00000123524,ENSMUSP00000025925</t>
  </si>
  <si>
    <t>ENSMUSG00000060675,ENSMUSG00000060675</t>
  </si>
  <si>
    <t>ENSMUSG00000036676</t>
  </si>
  <si>
    <t>Tmtc3</t>
  </si>
  <si>
    <t>D3YWM5,D3Z2Z3,G5E8C4,Q8BRH0 Q3TMN6</t>
  </si>
  <si>
    <t>D3YWM5_MOUSE,D3Z2Z3_MOUSE,G5E8C4_MOUSE,TMTC3_MOUSE</t>
  </si>
  <si>
    <t>Transmembrane and TPR repeat-containing protein 3,Transmembrane and TPR repeat-containing protein 3,MCG142017, isoform CRA_a Transmembrane and TPR repeat-containing protein 3,Transmembrane and TPR repeat-containing protein 3</t>
  </si>
  <si>
    <t>Tmtc3,Tmtc3,Tmtc3 mCG_142017,Tmtc3</t>
  </si>
  <si>
    <t>ENSMUST00000134477,ENSMUST00000128009,ENSMUST00000058154,ENSMUST00000099318</t>
  </si>
  <si>
    <t>ENSMUSP00000120025,ENSMUSP00000121473,ENSMUSP00000061470,ENSMUSP00000096921</t>
  </si>
  <si>
    <t>ENSMUSG00000036676,ENSMUSG00000036676,ENSMUSG00000036676,ENSMUSG00000036676</t>
  </si>
  <si>
    <t>ENSMUSG00000041842</t>
  </si>
  <si>
    <t>Fhdc1</t>
  </si>
  <si>
    <t>Q3ULZ2 B9EHC4 Q69ZC2 Q8C0A0</t>
  </si>
  <si>
    <t>FHDC1_MOUSE</t>
  </si>
  <si>
    <t>FH2 domain-containing protein 1</t>
  </si>
  <si>
    <t>Fhdc1 Kiaa1727</t>
  </si>
  <si>
    <t>ENSMUST00000091002 ENSMUST00000107689</t>
  </si>
  <si>
    <t>ENSMUSP00000088525</t>
  </si>
  <si>
    <t>ENSMUSG00000020122</t>
  </si>
  <si>
    <t>Egfr</t>
  </si>
  <si>
    <t>Q01279,Q5SVE7,Q9WVF5 Q5SVE9</t>
  </si>
  <si>
    <t>EGFR_MOUSE,Q5SVE7_MOUSE,Q9WVF5_MOUSE</t>
  </si>
  <si>
    <t>Epidermal growth factor receptor,Epidermal growth factor receptor,Epidermal growth factor receptor Epidermal growth factor receptor isoform 3 Epidermal growth factor receptor, isoform CRA_a</t>
  </si>
  <si>
    <t>Egfr,Egfr,Egfr mCG_140518</t>
  </si>
  <si>
    <t>ENSMUST00000020329,ENSMUST00000125984,ENSMUST00000102884</t>
  </si>
  <si>
    <t>ENSMUSP00000020329,ENSMUSP00000122632,ENSMUSP00000099948</t>
  </si>
  <si>
    <t>ENSMUSG00000020122,ENSMUSG00000020122,ENSMUSG00000020122</t>
  </si>
  <si>
    <t>ENSMUSG00000045273</t>
  </si>
  <si>
    <t>Cenph</t>
  </si>
  <si>
    <t>Q9QYM8 Q8R3K9 Q9D079 Q9D0N1</t>
  </si>
  <si>
    <t>CENPH_MOUSE</t>
  </si>
  <si>
    <t>Centromere protein H</t>
  </si>
  <si>
    <t>Cenph Enp</t>
  </si>
  <si>
    <t>ENSMUST00000075550</t>
  </si>
  <si>
    <t>ENSMUSP00000074988</t>
  </si>
  <si>
    <t>ENSMUSG00000021733</t>
  </si>
  <si>
    <t>Slc4a7</t>
  </si>
  <si>
    <t>F8VQC9</t>
  </si>
  <si>
    <t>F8VQC9_MOUSE</t>
  </si>
  <si>
    <t>NBCn1-G Sodium bicarbonate cotransporter 3</t>
  </si>
  <si>
    <t>ENSMUST00000057015</t>
  </si>
  <si>
    <t>ENSMUSP00000058313</t>
  </si>
  <si>
    <t>ENSMUSG00000047844</t>
  </si>
  <si>
    <t>Bex4</t>
  </si>
  <si>
    <t>Q9CWT2</t>
  </si>
  <si>
    <t>BEX4_MOUSE</t>
  </si>
  <si>
    <t>Protein BEX4</t>
  </si>
  <si>
    <t>Bex4 Bexl1</t>
  </si>
  <si>
    <t>ENSMUST00000116527</t>
  </si>
  <si>
    <t>ENSMUSP00000112226</t>
  </si>
  <si>
    <t>ENSMUSG00000090394</t>
  </si>
  <si>
    <t>4930523C07Rik</t>
  </si>
  <si>
    <t>E9Q2T4</t>
  </si>
  <si>
    <t>E9Q2T4_MOUSE</t>
  </si>
  <si>
    <t>Protein 4930523C07Rik</t>
  </si>
  <si>
    <t>ENSMUST00000097513 ENSMUST00000163892</t>
  </si>
  <si>
    <t>ENSMUSP00000137410</t>
  </si>
  <si>
    <t>ENSMUSG00000025423</t>
  </si>
  <si>
    <t>Pias2</t>
  </si>
  <si>
    <t>F8WHS8,G3UWE3,Q8C5D8 O54987 Q8C384 Q8CDQ8 Q8K208 Q99JX5 Q9D5W7 Q9QZ63</t>
  </si>
  <si>
    <t>F8WHS8_MOUSE,G3UWE3_MOUSE,PIAS2_MOUSE</t>
  </si>
  <si>
    <t>E3 SUMO-protein ligase PIAS2,E3 SUMO-protein ligase PIAS2 Protein inhibitor of activated STAT 2, isoform CRA_e,E3 SUMO-protein ligase PIAS2</t>
  </si>
  <si>
    <t>Pias2,Pias2 mCG_125514,Pias2 Miz1 Piasx</t>
  </si>
  <si>
    <t>ENSMUST00000114776,ENSMUST00000168882,ENSMUST00000114777</t>
  </si>
  <si>
    <t>ENSMUSP00000110424,ENSMUSP00000131485,ENSMUSP00000110425</t>
  </si>
  <si>
    <t>ENSMUSG00000025423,ENSMUSG00000025423,ENSMUSG00000025423</t>
  </si>
  <si>
    <t>ENSMUSG00000017291</t>
  </si>
  <si>
    <t>Taok1</t>
  </si>
  <si>
    <t>Q5F2E8 Q69ZL2 Q8JZX2 Q91VG7</t>
  </si>
  <si>
    <t>TAOK1_MOUSE</t>
  </si>
  <si>
    <t>Serine/threonine-protein kinase TAO1</t>
  </si>
  <si>
    <t>Taok1 Kiaa1361</t>
  </si>
  <si>
    <t>ENSMUST00000017435 ENSMUST00000058496</t>
  </si>
  <si>
    <t>ENSMUSP00000017435</t>
  </si>
  <si>
    <t>ENSMUSG00000018659</t>
  </si>
  <si>
    <t>Pnpo</t>
  </si>
  <si>
    <t>A2A6E7,Q91XF0 Q3TP70 Q3U445 Q3U4X1</t>
  </si>
  <si>
    <t>A2A6E7_MOUSE,PNPO_MOUSE</t>
  </si>
  <si>
    <t>Pyridoxine 5'-phosphate oxidase, isoform CRA_c Pyridoxine-5'-phosphate oxidase,Pyridoxine-5'-phosphate oxidase</t>
  </si>
  <si>
    <t>Pnpo mCG_13238,Pnpo</t>
  </si>
  <si>
    <t>ENSMUST00000107629,ENSMUST00000018803</t>
  </si>
  <si>
    <t>ENSMUSP00000103255,ENSMUSP00000018803</t>
  </si>
  <si>
    <t>ENSMUSG00000018659,ENSMUSG00000018659</t>
  </si>
  <si>
    <t>ENSMUSG00000053886</t>
  </si>
  <si>
    <t>Sh2d4a</t>
  </si>
  <si>
    <t>Q9D7V1 Q14AV2</t>
  </si>
  <si>
    <t>SH24A_MOUSE</t>
  </si>
  <si>
    <t>SH2 domain-containing protein 4A</t>
  </si>
  <si>
    <t>ENSMUST00000066594</t>
  </si>
  <si>
    <t>ENSMUSP00000070825</t>
  </si>
  <si>
    <t>ENSMUSG00000019872</t>
  </si>
  <si>
    <t>Smpdl3a</t>
  </si>
  <si>
    <t>D3Z1B4,P70158 Q3U8C2</t>
  </si>
  <si>
    <t>D3Z1B4_MOUSE,ASM3A_MOUSE</t>
  </si>
  <si>
    <t>Acid sphingomyelinase-like phosphodiesterase 3a,Acid sphingomyelinase-like phosphodiesterase 3a</t>
  </si>
  <si>
    <t>Smpdl3a,Smpdl3a Asml3a</t>
  </si>
  <si>
    <t>ENSMUST00000151623,ENSMUST00000020022</t>
  </si>
  <si>
    <t>ENSMUSP00000122041,ENSMUSP00000020022</t>
  </si>
  <si>
    <t>ENSMUSG00000019872,ENSMUSG00000019872</t>
  </si>
  <si>
    <t>ENSMUSG00000025745</t>
  </si>
  <si>
    <t>Hadha</t>
  </si>
  <si>
    <t>Q8BMS1 Q3TCY3 Q5U5Y5 Q8QZU4</t>
  </si>
  <si>
    <t>ECHA_MOUSE</t>
  </si>
  <si>
    <t>Trifunctional enzyme subunit alpha, mitochondrial</t>
  </si>
  <si>
    <t>ENSMUST00000156859</t>
  </si>
  <si>
    <t>ENSMUSP00000120976</t>
  </si>
  <si>
    <t>ENSMUSG00000046727</t>
  </si>
  <si>
    <t>Cystm1</t>
  </si>
  <si>
    <t>D3YVS7,D3YWV2,F5H8M7,Q8K353 Q8BMU1</t>
  </si>
  <si>
    <t>D3YVS7_MOUSE,D3YWV2_MOUSE,F5H8M7_MOUSE,CYTM1_MOUSE</t>
  </si>
  <si>
    <t>Cysteine-rich and transmembrane domain-containing protein 1,Cysteine-rich and transmembrane domain-containing protein 1,Cysteine-rich and transmembrane domain-containing protein 1,Cysteine-rich and transmembrane domain-containing protein 1</t>
  </si>
  <si>
    <t>Cystm1 0610010O12Rik,Cystm1 0610010O12Rik,Cystm1 0610010O12Rik,Cystm1</t>
  </si>
  <si>
    <t>ENSMUST00000144158,ENSMUST00000139727,ENSMUST00000152804,ENSMUST00000050584</t>
  </si>
  <si>
    <t>ENSMUSP00000114199,ENSMUSP00000115138,ENSMUSP00000129683,ENSMUSP00000051708</t>
  </si>
  <si>
    <t>ENSMUSG00000046727,ENSMUSG00000046727,ENSMUSG00000046727,ENSMUSG00000046727</t>
  </si>
  <si>
    <t>ENSMUSG00000047909</t>
  </si>
  <si>
    <t>Ankrd16</t>
  </si>
  <si>
    <t>A2AS55 Q8BH84,D6RGL4,F6SD06,F6T2W3</t>
  </si>
  <si>
    <t>ANR16_MOUSE,D6RGL4_MOUSE,F6SD06_MOUSE,F6T2W3_MOUSE</t>
  </si>
  <si>
    <t>Ankyrin repeat domain-containing protein 16,Ankyrin repeat domain-containing protein 16,Ankyrin repeat domain-containing protein 16,Ankyrin repeat domain-containing protein 16</t>
  </si>
  <si>
    <t>Ankrd16,Ankrd16,Ankrd16,Ankrd16</t>
  </si>
  <si>
    <t>ENSMUST00000056108,ENSMUST00000156067,ENSMUST00000133664,ENSMUST00000128774</t>
  </si>
  <si>
    <t>ENSMUSP00000052056,ENSMUSP00000115525,ENSMUSP00000115226,ENSMUSP00000121218</t>
  </si>
  <si>
    <t>ENSMUSG00000047909,ENSMUSG00000047909,ENSMUSG00000047909,ENSMUSG00000047909</t>
  </si>
  <si>
    <t>ENSMUSG00000062157</t>
  </si>
  <si>
    <t>Ifnlr1</t>
  </si>
  <si>
    <t>Q8CGK5 Q6PEV1</t>
  </si>
  <si>
    <t>INLR1_MOUSE</t>
  </si>
  <si>
    <t>Interferon lambda receptor 1</t>
  </si>
  <si>
    <t>Ifnlr1 Il28ra</t>
  </si>
  <si>
    <t>ENSMUST00000074408</t>
  </si>
  <si>
    <t>ENSMUSP00000074009</t>
  </si>
  <si>
    <t>ENSMUSG00000024043</t>
  </si>
  <si>
    <t>Arhgap28</t>
  </si>
  <si>
    <t>E9Q642,F6XG99,F6ZDY5,Q8BN58 Q3TSH7 Q3UR11 Q3UZQ7 Q69ZM1 Q6NY11</t>
  </si>
  <si>
    <t>E9Q642_MOUSE,F6XG99_MOUSE,F6ZDY5_MOUSE,RHG28_MOUSE</t>
  </si>
  <si>
    <t>Rho GTPase-activating protein 28,Rho GTPase-activating protein 28,Rho GTPase-activating protein 28,Rho GTPase-activating protein 28</t>
  </si>
  <si>
    <t>Arhgap28,Arhgap28,Arhgap28,Arhgap28 Kiaa1314</t>
  </si>
  <si>
    <t>ENSMUST00000164647,ENSMUST00000170813,ENSMUST00000170581,ENSMUST00000024840 ENSMUST00000163865</t>
  </si>
  <si>
    <t>ENSMUSP00000128194,ENSMUSP00000132087,ENSMUSP00000131903,ENSMUSP00000024840</t>
  </si>
  <si>
    <t>ENSMUSG00000024043,ENSMUSG00000024043,ENSMUSG00000024043,ENSMUSG00000024043</t>
  </si>
  <si>
    <t>ENSMUSG00000002812</t>
  </si>
  <si>
    <t>Flii</t>
  </si>
  <si>
    <t>Q9JJ28 Q8K095 Q8VI44</t>
  </si>
  <si>
    <t>FLII_MOUSE</t>
  </si>
  <si>
    <t>Protein flightless-1 homolog</t>
  </si>
  <si>
    <t>Flii Fli1 Fliih</t>
  </si>
  <si>
    <t>ENSMUST00000002889</t>
  </si>
  <si>
    <t>ENSMUSP00000002889</t>
  </si>
  <si>
    <t>ENSMUSG00000006362</t>
  </si>
  <si>
    <t>Cbfa2t3</t>
  </si>
  <si>
    <t>B7ZP57,D3Z3P7,E9QM80,O54972 Q7TND6 Q8BZS0</t>
  </si>
  <si>
    <t>B7ZP57_MOUSE,D3Z3P7_MOUSE,E9QM80_MOUSE,MTG16_MOUSE</t>
  </si>
  <si>
    <t>Core-binding factor, runt domain, alpha subunit 2, translocated to, 3 (Human) Core-binding factor, runt domain, alpha subunit 2, translocated to, 3 homolog (Human) Protein CBFA2T3,Protein CBFA2T3,Protein CBFA2T3,Protein CBFA2T3</t>
  </si>
  <si>
    <t>Cbfa2t3 Cbfa2t3h mCG_19584,Cbfa2t3,Cbfa2t3,Cbfa2t3 Cbfa2t3h Mtgr2</t>
  </si>
  <si>
    <t>ENSMUST00000127984,ENSMUST00000134045,ENSMUST00000064674,ENSMUST00000006525</t>
  </si>
  <si>
    <t>ENSMUSP00000118997,ENSMUSP00000117630,ENSMUSP00000065728,ENSMUSP00000006525</t>
  </si>
  <si>
    <t>ENSMUSG00000006362,ENSMUSG00000006362,ENSMUSG00000006362,ENSMUSG00000006362</t>
  </si>
  <si>
    <t>ENSMUSG00000028896</t>
  </si>
  <si>
    <t>Rcc1</t>
  </si>
  <si>
    <t>A2CER2,Q6PFB2,Q8VE37 Q3UDB6</t>
  </si>
  <si>
    <t>A2CER2_MOUSE,Q6PFB2_MOUSE,RCC1_MOUSE</t>
  </si>
  <si>
    <t>Regulator of chromosome condensation,Rcc1 protein Regulator of chromosome condensation,Regulator of chromosome condensation</t>
  </si>
  <si>
    <t>Rcc1,Rcc1 Chc1,Rcc1 Chc1</t>
  </si>
  <si>
    <t>ENSMUST00000155129,ENSMUST00000030726,ENSMUST00000084250 ENSMUST00000105951</t>
  </si>
  <si>
    <t>ENSMUSP00000120701,ENSMUSP00000030726,ENSMUSP00000081271</t>
  </si>
  <si>
    <t>ENSMUSG00000028896,ENSMUSG00000028896,ENSMUSG00000028896</t>
  </si>
  <si>
    <t>ENSMUSG00000030587</t>
  </si>
  <si>
    <t>2200002D01Rik</t>
  </si>
  <si>
    <t>Q9D809</t>
  </si>
  <si>
    <t>Q9D809_MOUSE</t>
  </si>
  <si>
    <t>MCG22941 Protein 2200002D01Rik</t>
  </si>
  <si>
    <t>2200002D01Rik mCG_22941</t>
  </si>
  <si>
    <t>ENSMUST00000032808</t>
  </si>
  <si>
    <t>ENSMUSP00000032808</t>
  </si>
  <si>
    <t>ENSMUSG00000032359</t>
  </si>
  <si>
    <t>Ctsh</t>
  </si>
  <si>
    <t>D3YVI3,D3Z437,D7UEQ9,P49935 Q3UCD6</t>
  </si>
  <si>
    <t>D3YVI3_MOUSE,D3Z437_MOUSE,D7UEQ9_MOUSE,CATH_MOUSE</t>
  </si>
  <si>
    <t>Pro-cathepsin H,Pro-cathepsin H,Pro-cathepsin H,Pro-cathepsin H</t>
  </si>
  <si>
    <t>Ctsh,Ctsh,Ctsh,Ctsh</t>
  </si>
  <si>
    <t>ENSMUST00000143172,ENSMUST00000132718,ENSMUST00000123320,ENSMUST00000034915</t>
  </si>
  <si>
    <t>ENSMUSP00000114427,ENSMUSP00000117599,ENSMUSP00000122108,ENSMUSP00000034915</t>
  </si>
  <si>
    <t>ENSMUSG00000032359,ENSMUSG00000032359,ENSMUSG00000032359,ENSMUSG00000032359</t>
  </si>
  <si>
    <t>ENSMUSG00000040225</t>
  </si>
  <si>
    <t>Prrc2c</t>
  </si>
  <si>
    <t>Q3TLH4 E9QKG5 Q05CS4 Q05DM5 Q3TKF3 Q3UXU5 Q4FZE4 Q66K03 Q6P3F4 Q80TK3 Q80YR0 Q8BMJ4 Q8C1K7 Q8CGH3,S4R209,S4R294,S4R298,S4R2E2,S4R2J9,S4R2L9</t>
  </si>
  <si>
    <t>PRC2C_MOUSE,S4R209_MOUSE,S4R294_MOUSE,S4R298_MOUSE,S4R2E2_MOUSE,S4R2J9_MOUSE,S4R2L9_MOUSE</t>
  </si>
  <si>
    <t>Protein PRRC2C,Protein PRRC2C,Protein PRRC2C,Protein PRRC2C,Protein PRRC2C,Protein PRRC2C,Protein PRRC2C</t>
  </si>
  <si>
    <t>Prrc2c Bat2d Bat2d1 Bat2l2 Kiaa1096,Prrc2c,Prrc2c,Prrc2c,Prrc2c,Prrc2c,Prrc2c</t>
  </si>
  <si>
    <t>ENSMUST00000182660,ENSMUST00000182393,ENSMUST00000182149,ENSMUST00000182331,ENSMUST00000183011,ENSMUST00000182593,ENSMUST00000183223</t>
  </si>
  <si>
    <t>ENSMUSP00000138433,ENSMUSP00000138451,ENSMUSP00000138548,ENSMUSP00000138556,ENSMUSP00000138609,ENSMUSP00000138674,ENSMUSP00000138698</t>
  </si>
  <si>
    <t>ENSMUSG00000040225,ENSMUSG00000040225,ENSMUSG00000040225,ENSMUSG00000040225,ENSMUSG00000040225,ENSMUSG00000040225,ENSMUSG00000040225</t>
  </si>
  <si>
    <t>ENSMUSG00000103928</t>
  </si>
  <si>
    <t>Gm37893</t>
  </si>
  <si>
    <t>ENSMUSG00000031706</t>
  </si>
  <si>
    <t>Rfx1</t>
  </si>
  <si>
    <t>P48377 Q6PGH8</t>
  </si>
  <si>
    <t>RFX1_MOUSE</t>
  </si>
  <si>
    <t>MHC class II regulatory factor RFX1</t>
  </si>
  <si>
    <t>ENSMUST00000005600</t>
  </si>
  <si>
    <t>ENSMUSP00000005600</t>
  </si>
  <si>
    <t>ENSMUSG00000016319</t>
  </si>
  <si>
    <t>Slc25a5</t>
  </si>
  <si>
    <t>P51881 Q61311</t>
  </si>
  <si>
    <t>ADT2_MOUSE</t>
  </si>
  <si>
    <t>ADP/ATP translocase 2</t>
  </si>
  <si>
    <t>Slc25a5 Ant2</t>
  </si>
  <si>
    <t>ENSMUST00000016463</t>
  </si>
  <si>
    <t>ENSMUSP00000016463</t>
  </si>
  <si>
    <t>ENSMUSG00000046449</t>
  </si>
  <si>
    <t>C77370</t>
  </si>
  <si>
    <t>Q5DTT1 Q003Y8 Q8BW26 Q8BYR0</t>
  </si>
  <si>
    <t>K2022_MOUSE</t>
  </si>
  <si>
    <t>Protein KIAA2022</t>
  </si>
  <si>
    <t>Kiaa2022</t>
  </si>
  <si>
    <t>ENSMUST00000056502 ENSMUST00000087879 ENSMUST00000118314</t>
  </si>
  <si>
    <t>ENSMUSP00000049716</t>
  </si>
  <si>
    <t>ENSMUSG00000078607</t>
  </si>
  <si>
    <t>1810010H24Rik</t>
  </si>
  <si>
    <t>ENSMUSG00000028048</t>
  </si>
  <si>
    <t>Gba</t>
  </si>
  <si>
    <t>P17439 Q78NR7</t>
  </si>
  <si>
    <t>GLCM_MOUSE</t>
  </si>
  <si>
    <t>Glucosylceramidase</t>
  </si>
  <si>
    <t>ENSMUST00000077367 ENSMUST00000167998</t>
  </si>
  <si>
    <t>ENSMUSP00000076589</t>
  </si>
  <si>
    <t>ENSMUSG00000045680</t>
  </si>
  <si>
    <t>Tcf21</t>
  </si>
  <si>
    <t>O35437 Q3U023</t>
  </si>
  <si>
    <t>TCF21_MOUSE</t>
  </si>
  <si>
    <t>Transcription factor 21</t>
  </si>
  <si>
    <t>Tcf21 Pod1</t>
  </si>
  <si>
    <t>ENSMUST00000049930</t>
  </si>
  <si>
    <t>ENSMUSP00000053178</t>
  </si>
  <si>
    <t>ENSMUSG00000059970</t>
  </si>
  <si>
    <t>Hspa2</t>
  </si>
  <si>
    <t>P17156 Q99KD7</t>
  </si>
  <si>
    <t>HSP72_MOUSE</t>
  </si>
  <si>
    <t>Heat shock-related 70 kDa protein 2</t>
  </si>
  <si>
    <t>Hspa2 Hcp70,2 Hsp70-2</t>
  </si>
  <si>
    <t>ENSMUST00000080449</t>
  </si>
  <si>
    <t>ENSMUSP00000079306</t>
  </si>
  <si>
    <t>ENSMUSG00000064125</t>
  </si>
  <si>
    <t>Prr36</t>
  </si>
  <si>
    <t>E9PV26,H3BJU6,H3BJX6,H3BLA4</t>
  </si>
  <si>
    <t>E9PV26_MOUSE,H3BJU6_MOUSE,H3BJX6_MOUSE,H3BLA4_MOUSE</t>
  </si>
  <si>
    <t>Protein BC068157,Protein BC068157,Protein BC068157,Protein BC068157</t>
  </si>
  <si>
    <t>BC068157,BC068157,BC068157,BC068157</t>
  </si>
  <si>
    <t>ENSMUST00000168386,ENSMUST00000177491,ENSMUST00000176227,ENSMUST00000175906</t>
  </si>
  <si>
    <t>ENSMUSP00000133114,ENSMUSP00000135130,ENSMUSP00000135166,ENSMUSP00000135713</t>
  </si>
  <si>
    <t>ENSMUSG00000064125,ENSMUSG00000064125,ENSMUSG00000064125,ENSMUSG00000064125</t>
  </si>
  <si>
    <t>ENSMUSG00000030641</t>
  </si>
  <si>
    <t>Ddias</t>
  </si>
  <si>
    <t>E9QLR9</t>
  </si>
  <si>
    <t>E9QLR9_MOUSE</t>
  </si>
  <si>
    <t>Protein 4632434I11Rik</t>
  </si>
  <si>
    <t>4632434I11Rik</t>
  </si>
  <si>
    <t>ENSMUST00000032877</t>
  </si>
  <si>
    <t>ENSMUSP00000032877</t>
  </si>
  <si>
    <t>ENSMUSG00000027198</t>
  </si>
  <si>
    <t>Ext2</t>
  </si>
  <si>
    <t>A2AIG3,A2AIG6,B0QZZ7,E9Q1M5,F6WHC9,P70428 P70395 Q3TPI7 Q923D6,V9GX32</t>
  </si>
  <si>
    <t>A2AIG3_MOUSE,A2AIG6_MOUSE,B0QZZ7_MOUSE,E9Q1M5_MOUSE,F6WHC9_MOUSE,EXT2_MOUSE,V9GX32_MOUSE</t>
  </si>
  <si>
    <t>Exostosin-2,Exostosin-2,Exostosin-2,Exostosin-2,Exostosin-2,Exostosin-2,Exostosin-2</t>
  </si>
  <si>
    <t>Ext2,Ext2,Ext2,Ext2,Ext2,Ext2,Ext2</t>
  </si>
  <si>
    <t>ENSMUST00000145838,ENSMUST00000111248,ENSMUST00000144780,ENSMUST00000125407,ENSMUST00000132429,ENSMUST00000028623,ENSMUST00000184931</t>
  </si>
  <si>
    <t>ENSMUSP00000122144,ENSMUSP00000106879,ENSMUSP00000119281,ENSMUSP00000120291,ENSMUSP00000123492,ENSMUSP00000028623,ENSMUSP00000138956</t>
  </si>
  <si>
    <t>ENSMUSG00000027198,ENSMUSG00000027198,ENSMUSG00000027198,ENSMUSG00000027198,ENSMUSG00000027198,ENSMUSG00000027198,ENSMUSG00000027198</t>
  </si>
  <si>
    <t>ENSMUSG00000045103</t>
  </si>
  <si>
    <t>Dmd</t>
  </si>
  <si>
    <t>A2A9Z1,A2A9Z2,P11531 A2A9Z0 O35653 Q60703</t>
  </si>
  <si>
    <t>A2A9Z1_MOUSE,A2A9Z2_MOUSE,DMD_MOUSE</t>
  </si>
  <si>
    <t>Dystrophin,Dystrophin Dystrophin 71,Dystrophin</t>
  </si>
  <si>
    <t>Dmd,Dmd,Dmd</t>
  </si>
  <si>
    <t>ENSMUST00000113992,ENSMUST00000113991,ENSMUST00000114000</t>
  </si>
  <si>
    <t>ENSMUSP00000109625,ENSMUSP00000109624,ENSMUSP00000109633</t>
  </si>
  <si>
    <t>ENSMUSG00000045103,ENSMUSG00000045103,ENSMUSG00000045103</t>
  </si>
  <si>
    <t>ENSMUSG00000046295</t>
  </si>
  <si>
    <t>Ankle1</t>
  </si>
  <si>
    <t>A8VU90,G5E8T1</t>
  </si>
  <si>
    <t>A8VU90_MOUSE,G5E8T1_MOUSE</t>
  </si>
  <si>
    <t>LEM-domain containing 3 MCG10381, isoform CRA_a Protein Ankle1,MCG10381, isoform CRA_c Protein Ankle1</t>
  </si>
  <si>
    <t>Ankle1 Ankrd41 Lem3 mCG_10381,Ankle1 mCG_10381</t>
  </si>
  <si>
    <t>ENSMUST00000119976,ENSMUST00000120725</t>
  </si>
  <si>
    <t>ENSMUSP00000113162,ENSMUSP00000112797</t>
  </si>
  <si>
    <t>ENSMUSG00000046295,ENSMUSG00000046295</t>
  </si>
  <si>
    <t>ENSMUSG00000012350</t>
  </si>
  <si>
    <t>Ehf</t>
  </si>
  <si>
    <t>A2BIB5,A2BIB6,A2BIB7,B0S7M9,O70273 Q922E8 Q922T6 Q99K12</t>
  </si>
  <si>
    <t>A2BIB5_MOUSE,A2BIB6_MOUSE,A2BIB7_MOUSE,B0S7M9_MOUSE,EHF_MOUSE</t>
  </si>
  <si>
    <t>ETS homologous factor,ETS homologous factor,ETS homologous factor,ETS homologous factor,ETS homologous factor</t>
  </si>
  <si>
    <t>Ehf,Ehf,Ehf,Ehf,Ehf</t>
  </si>
  <si>
    <t>ENSMUST00000111176,ENSMUST00000151265,ENSMUST00000140503,ENSMUST00000125788,ENSMUST00000090475 ENSMUST00000111174</t>
  </si>
  <si>
    <t>ENSMUSP00000106807,ENSMUSP00000118275,ENSMUSP00000114979,ENSMUSP00000121103,ENSMUSP00000087961</t>
  </si>
  <si>
    <t>ENSMUSG00000012350,ENSMUSG00000012350,ENSMUSG00000012350,ENSMUSG00000012350,ENSMUSG00000012350</t>
  </si>
  <si>
    <t>ENSMUSG00000034258</t>
  </si>
  <si>
    <t>Mfsd7c</t>
  </si>
  <si>
    <t>Q91X85</t>
  </si>
  <si>
    <t>FLVC2_MOUSE</t>
  </si>
  <si>
    <t>Feline leukemia virus subgroup C receptor-related protein 2</t>
  </si>
  <si>
    <t>Flvcr2 Mfsd7c</t>
  </si>
  <si>
    <t>ENSMUST00000040461</t>
  </si>
  <si>
    <t>ENSMUSP00000035569</t>
  </si>
  <si>
    <t>ENSMUSG00000036908</t>
  </si>
  <si>
    <t>Unc93b1</t>
  </si>
  <si>
    <t>E9PYK0,E9Q8P6</t>
  </si>
  <si>
    <t>E9PYK0_MOUSE,E9Q8P6_MOUSE</t>
  </si>
  <si>
    <t>Protein unc-93 homolog B1,Protein unc-93 homolog B1</t>
  </si>
  <si>
    <t>Unc93b1,Unc93b1</t>
  </si>
  <si>
    <t>ENSMUST00000162708,ENSMUST00000165711</t>
  </si>
  <si>
    <t>ENSMUSP00000124272,ENSMUSP00000128751</t>
  </si>
  <si>
    <t>ENSMUSG00000036908,ENSMUSG00000036908</t>
  </si>
  <si>
    <t>ENSMUSG00000036916</t>
  </si>
  <si>
    <t>Zfp280c</t>
  </si>
  <si>
    <t>Q6P3Y5 B1AU28 B1AU29 Q6ZPM2 Q8K145</t>
  </si>
  <si>
    <t>Z280C_MOUSE</t>
  </si>
  <si>
    <t>Zinc finger protein 280C</t>
  </si>
  <si>
    <t>Znf280c Kiaa1584 Suhw3 Zfp280c</t>
  </si>
  <si>
    <t>ENSMUST00000072292 ENSMUST00000076635 ENSMUST00000088898 ENSMUST00000114940</t>
  </si>
  <si>
    <t>ENSMUSP00000072138</t>
  </si>
  <si>
    <t>ENSMUSG00000062070</t>
  </si>
  <si>
    <t>Pgk1</t>
  </si>
  <si>
    <t>P09411 Q3TPE6 Q3UKV8 Q5XJE7,S4R2M7</t>
  </si>
  <si>
    <t>PGK1_MOUSE,S4R2M7_MOUSE</t>
  </si>
  <si>
    <t>Phosphoglycerate kinase 1,Phosphoglycerate kinase</t>
  </si>
  <si>
    <t>Pgk1 Pgk-1,Pgk1</t>
  </si>
  <si>
    <t>ENSMUST00000081593 ENSMUST00000085735,ENSMUST00000135949</t>
  </si>
  <si>
    <t>ENSMUSP00000080302,ENSMUSP00000138706</t>
  </si>
  <si>
    <t>ENSMUSG00000062070,ENSMUSG00000062070</t>
  </si>
  <si>
    <t>ENSMUSG00000032179</t>
  </si>
  <si>
    <t>Bmp5</t>
  </si>
  <si>
    <t>P49003 Q8CCE0</t>
  </si>
  <si>
    <t>BMP5_MOUSE</t>
  </si>
  <si>
    <t>Bone morphogenetic protein 5</t>
  </si>
  <si>
    <t>Bmp5 Bmp-5</t>
  </si>
  <si>
    <t>ENSMUST00000012281</t>
  </si>
  <si>
    <t>ENSMUSP00000012281</t>
  </si>
  <si>
    <t>ENSMUSG00000039316</t>
  </si>
  <si>
    <t>Rftn1</t>
  </si>
  <si>
    <t>D3Z731,Q6A0D4 Q3U654 Q3U8P6 Q80US1</t>
  </si>
  <si>
    <t>D3Z731_MOUSE,RFTN1_MOUSE</t>
  </si>
  <si>
    <t>Raftlin,Raftlin</t>
  </si>
  <si>
    <t>Rftn1,Rftn1 Kiaa0084</t>
  </si>
  <si>
    <t>ENSMUST00000113195,ENSMUST00000044503</t>
  </si>
  <si>
    <t>ENSMUSP00000108820,ENSMUSP00000046524</t>
  </si>
  <si>
    <t>ENSMUSG00000039316,ENSMUSG00000039316</t>
  </si>
  <si>
    <t>ENSMUSG00000005779</t>
  </si>
  <si>
    <t>Psmb4</t>
  </si>
  <si>
    <t>P99026 Q3THC0 Q3THI3 Q3U0S0 Q3UVQ4 Q62008 Q8BK27 Q91VV7</t>
  </si>
  <si>
    <t>PSB4_MOUSE</t>
  </si>
  <si>
    <t>Proteasome subunit beta type-4</t>
  </si>
  <si>
    <t>Psmb4 Lmp3</t>
  </si>
  <si>
    <t>ENSMUST00000005923</t>
  </si>
  <si>
    <t>ENSMUSP00000005923</t>
  </si>
  <si>
    <t>ENSMUSG00000105987</t>
  </si>
  <si>
    <t>RP23-110C17,2</t>
  </si>
  <si>
    <t>ENSMUSG00000029064</t>
  </si>
  <si>
    <t>Gnb1</t>
  </si>
  <si>
    <t>H3BKR2,H3BLF7,P62874 P04697 P04901</t>
  </si>
  <si>
    <t>H3BKR2_MOUSE,H3BLF7_MOUSE,GBB1_MOUSE</t>
  </si>
  <si>
    <t>Guanine nucleotide-binding protein G(I)/G(S)/G(T) subunit beta-1,Guanine nucleotide-binding protein G(I)/G(S)/G(T) subunit beta-1,Guanine nucleotide-binding protein G(I)/G(S)/G(T) subunit beta-1</t>
  </si>
  <si>
    <t>Gnb1,Gnb1,Gnb1</t>
  </si>
  <si>
    <t>ENSMUST00000177094,ENSMUST00000176411,ENSMUST00000030940 ENSMUST00000105616 ENSMUST00000165335 ENSMUST00000176637</t>
  </si>
  <si>
    <t>ENSMUSP00000135492,ENSMUSP00000135769,ENSMUSP00000030940</t>
  </si>
  <si>
    <t>ENSMUSG00000029064,ENSMUSG00000029064,ENSMUSG00000029064</t>
  </si>
  <si>
    <t>ENSMUSG00000025766</t>
  </si>
  <si>
    <t>D3Ertd751e</t>
  </si>
  <si>
    <t>D6RH74,F8WJL8,Q8BGN2 Q8C8S9 Q9CZE4 Q9D5M7</t>
  </si>
  <si>
    <t>D6RH74_MOUSE,F8WJL8_MOUSE,CD033_MOUSE</t>
  </si>
  <si>
    <t>UPF0462 protein C4orf33 homolog,UPF0462 protein C4orf33 homolog,UPF0462 protein C4orf33 homolog</t>
  </si>
  <si>
    <t>D3Ertd751e,D3Ertd751e,D3Ertd751e</t>
  </si>
  <si>
    <t>ENSMUST00000143841,ENSMUST00000026868,ENSMUST00000026867 ENSMUST00000108065 ENSMUST00000119572 ENSMUST00000120167 ENSMUST00000146165</t>
  </si>
  <si>
    <t>ENSMUSP00000118749,ENSMUSP00000026868,ENSMUSP00000026867</t>
  </si>
  <si>
    <t>ENSMUSG00000025766,ENSMUSG00000025766,ENSMUSG00000025766</t>
  </si>
  <si>
    <t>ENSMUSG00000036403</t>
  </si>
  <si>
    <t>Cep135</t>
  </si>
  <si>
    <t>Q6P5D4 Q6A030</t>
  </si>
  <si>
    <t>CP135_MOUSE</t>
  </si>
  <si>
    <t>Centrosomal protein of 135 kDa</t>
  </si>
  <si>
    <t>Cep135 Cep4 Kiaa0635</t>
  </si>
  <si>
    <t>ENSMUST00000049060 ENSMUST00000121979</t>
  </si>
  <si>
    <t>ENSMUSP00000038674</t>
  </si>
  <si>
    <t>ENSMUSG00000038644</t>
  </si>
  <si>
    <t>Pold1</t>
  </si>
  <si>
    <t>D3YVY8,D6RFB8,P52431 O54883 Q3TFX6</t>
  </si>
  <si>
    <t>D3YVY8_MOUSE,D6RFB8_MOUSE,DPOD1_MOUSE</t>
  </si>
  <si>
    <t>DNA polymerase delta catalytic subunit,DNA polymerase,DNA polymerase delta catalytic subunit</t>
  </si>
  <si>
    <t>Pold1,Pold1,Pold1</t>
  </si>
  <si>
    <t>ENSMUST00000145956,ENSMUST00000151793,ENSMUST00000049343</t>
  </si>
  <si>
    <t>ENSMUSP00000117844,ENSMUSP00000117157,ENSMUSP00000039776</t>
  </si>
  <si>
    <t>ENSMUSG00000038644,ENSMUSG00000038644,ENSMUSG00000038644</t>
  </si>
  <si>
    <t>ENSMUSG00000033159</t>
  </si>
  <si>
    <t>Cnppd1</t>
  </si>
  <si>
    <t>Q8K158 Q3TE87</t>
  </si>
  <si>
    <t>CNPD1_MOUSE</t>
  </si>
  <si>
    <t>Protein CNPPD1</t>
  </si>
  <si>
    <t>ENSMUST00000041213 ENSMUST00000168720</t>
  </si>
  <si>
    <t>ENSMUSP00000044799</t>
  </si>
  <si>
    <t>ENSMUSG00000032667</t>
  </si>
  <si>
    <t>Pon2</t>
  </si>
  <si>
    <t>Q62086 Q3TAD3 Q8CFK3</t>
  </si>
  <si>
    <t>PON2_MOUSE</t>
  </si>
  <si>
    <t>Serum paraoxonase/arylesterase 2</t>
  </si>
  <si>
    <t>ENSMUST00000057792</t>
  </si>
  <si>
    <t>ENSMUSP00000062670</t>
  </si>
  <si>
    <t>ENSMUSG00000022098</t>
  </si>
  <si>
    <t>Bmp1</t>
  </si>
  <si>
    <t>P98063 Q6NZM2</t>
  </si>
  <si>
    <t>BMP1_MOUSE</t>
  </si>
  <si>
    <t>Bone morphogenetic protein 1</t>
  </si>
  <si>
    <t>ENSMUST00000022693</t>
  </si>
  <si>
    <t>ENSMUSP00000022693</t>
  </si>
  <si>
    <t>ENSMUSG00000040663</t>
  </si>
  <si>
    <t>Clcf1</t>
  </si>
  <si>
    <t>D6RIL9,Q9QZM3 Q3SXK2</t>
  </si>
  <si>
    <t>D6RIL9_MOUSE,CLCF1_MOUSE</t>
  </si>
  <si>
    <t>Cardiotrophin-like cytokine factor 1,Cardiotrophin-like cytokine factor 1</t>
  </si>
  <si>
    <t>Clcf1,Clcf1 Bsf3 Nnt1</t>
  </si>
  <si>
    <t>ENSMUST00000138090,ENSMUST00000046506 ENSMUST00000180925</t>
  </si>
  <si>
    <t>ENSMUSP00000118157,ENSMUSP00000045562</t>
  </si>
  <si>
    <t>ENSMUSG00000040663,ENSMUSG00000040663</t>
  </si>
  <si>
    <t>ENSMUSG00000064128</t>
  </si>
  <si>
    <t>Cenpj</t>
  </si>
  <si>
    <t>Q569L8 E9QLP3</t>
  </si>
  <si>
    <t>CENPJ_MOUSE</t>
  </si>
  <si>
    <t>Centromere protein J</t>
  </si>
  <si>
    <t>ENSMUST00000065302</t>
  </si>
  <si>
    <t>ENSMUSP00000065949</t>
  </si>
  <si>
    <t>ENSMUSG00000050332</t>
  </si>
  <si>
    <t>Amer1</t>
  </si>
  <si>
    <t>Q7TS75 B1AUM2 Q8BT92 Q8C7P7</t>
  </si>
  <si>
    <t>AMER1_MOUSE</t>
  </si>
  <si>
    <t>APC membrane recruitment protein 1</t>
  </si>
  <si>
    <t>Amer1 Fam123b</t>
  </si>
  <si>
    <t>ENSMUST00000084535</t>
  </si>
  <si>
    <t>ENSMUSP00000109502</t>
  </si>
  <si>
    <t>ENSMUSG00000020070</t>
  </si>
  <si>
    <t>Rufy2</t>
  </si>
  <si>
    <t>D3Z4D2,D3Z7T9,D6RET4,Q8BR30,Q8R4C2 Q69ZH1</t>
  </si>
  <si>
    <t>D3Z4D2_MOUSE,D3Z7T9_MOUSE,D6RET4_MOUSE,Q8BR30_MOUSE,RUFY2_MOUSE</t>
  </si>
  <si>
    <t>RUN and FYVE domain-containing protein 2,RUN and FYVE domain-containing protein 2,RUN and FYVE domain-containing protein 2,RUN and FYVE domain-containing protein 2,RUN and FYVE domain-containing protein 2</t>
  </si>
  <si>
    <t>Rufy2,Rufy2,Rufy2,Rufy2,Rufy2 Kiaa1537</t>
  </si>
  <si>
    <t>ENSMUST00000122231,ENSMUST00000156302,ENSMUST00000062600,ENSMUST00000131718 ENSMUST00000143594,ENSMUST00000119567</t>
  </si>
  <si>
    <t>ENSMUSP00000113754,ENSMUSP00000116938,ENSMUSP00000059982,ENSMUSP00000121419,ENSMUSP00000113429</t>
  </si>
  <si>
    <t>ENSMUSG00000020070,ENSMUSG00000020070,ENSMUSG00000020070,ENSMUSG00000020070,ENSMUSG00000020070</t>
  </si>
  <si>
    <t>ENSMUSG00000024660</t>
  </si>
  <si>
    <t>Incenp</t>
  </si>
  <si>
    <t>Q9WU62 Q7TN28 Q8BGN4 Q8CGI4</t>
  </si>
  <si>
    <t>INCE_MOUSE</t>
  </si>
  <si>
    <t>Inner centromere protein</t>
  </si>
  <si>
    <t>ENSMUST00000025562</t>
  </si>
  <si>
    <t>ENSMUSP00000025562</t>
  </si>
  <si>
    <t>ENSMUSG00000058672</t>
  </si>
  <si>
    <t>Tubb2a</t>
  </si>
  <si>
    <t>Q7TMM9</t>
  </si>
  <si>
    <t>TBB2A_MOUSE</t>
  </si>
  <si>
    <t>Tubulin beta-2A chain</t>
  </si>
  <si>
    <t>Tubb2a Tubb2</t>
  </si>
  <si>
    <t>ENSMUST00000056427</t>
  </si>
  <si>
    <t>ENSMUSP00000060246</t>
  </si>
  <si>
    <t>Sublist</t>
  </si>
  <si>
    <t>Category</t>
  </si>
  <si>
    <t>Term</t>
  </si>
  <si>
    <t>RT</t>
  </si>
  <si>
    <t>Genes</t>
  </si>
  <si>
    <t>Count</t>
  </si>
  <si>
    <t>%</t>
  </si>
  <si>
    <t>P-Value</t>
  </si>
  <si>
    <t>Benjamini</t>
  </si>
  <si>
    <t>GOTERM_BP_DIRECT</t>
  </si>
  <si>
    <t>cell cycle</t>
  </si>
  <si>
    <t>mitotic nuclear division</t>
  </si>
  <si>
    <t>cell division</t>
  </si>
  <si>
    <t>chromosome segregation</t>
  </si>
  <si>
    <t>cellular response to DNA damage stimulus</t>
  </si>
  <si>
    <t>DNA repair</t>
  </si>
  <si>
    <t>regulation of transcription, DNA-templated</t>
  </si>
  <si>
    <t>DNA replication</t>
  </si>
  <si>
    <t>attachment of spindle microtubules to kinetochore</t>
  </si>
  <si>
    <t>regulation of cell cycle</t>
  </si>
  <si>
    <t>double-strand break repair via homologous recombination</t>
  </si>
  <si>
    <t>3.3E-5</t>
  </si>
  <si>
    <t>centrosome duplication</t>
  </si>
  <si>
    <t>4.8E-3</t>
  </si>
  <si>
    <t>5.0E-3</t>
  </si>
  <si>
    <t>cell proliferation</t>
  </si>
  <si>
    <t>1.2E-2</t>
  </si>
  <si>
    <t>1.7E-2</t>
  </si>
  <si>
    <t>1.9E-2</t>
  </si>
  <si>
    <t>2.1E-2</t>
  </si>
  <si>
    <t>determination of adult lifespan</t>
  </si>
  <si>
    <t>2.2E-2</t>
  </si>
  <si>
    <t>G2 DNA damage checkpoint</t>
  </si>
  <si>
    <t>2.4E-2</t>
  </si>
  <si>
    <t>3.2E-2</t>
  </si>
  <si>
    <t>3.4E-2</t>
  </si>
  <si>
    <t>4.9E-2</t>
  </si>
  <si>
    <t>DNA recombination</t>
  </si>
  <si>
    <t>6.0E-2</t>
  </si>
  <si>
    <t>male meiosis</t>
  </si>
  <si>
    <t>6.9E-2</t>
  </si>
  <si>
    <t>1.5E-3</t>
  </si>
  <si>
    <t>7.3E-2</t>
  </si>
  <si>
    <t>response to ionizing radiation</t>
  </si>
  <si>
    <t>1.6E-3</t>
  </si>
  <si>
    <t>1.7E-3</t>
  </si>
  <si>
    <t>2.0E-3</t>
  </si>
  <si>
    <t>2.3E-3</t>
  </si>
  <si>
    <t>9.7E-2</t>
  </si>
  <si>
    <t>2.7E-3</t>
  </si>
  <si>
    <t>multicellular organism growth</t>
  </si>
  <si>
    <t>1.3E-1</t>
  </si>
  <si>
    <t>1.4E-1</t>
  </si>
  <si>
    <t>1.6E-1</t>
  </si>
  <si>
    <t>4.7E-3</t>
  </si>
  <si>
    <t>5.2E-3</t>
  </si>
  <si>
    <t>5.3E-3</t>
  </si>
  <si>
    <t>1.9E-1</t>
  </si>
  <si>
    <t>6.1E-3</t>
  </si>
  <si>
    <t>6.2E-3</t>
  </si>
  <si>
    <t>negative regulation of gene expression</t>
  </si>
  <si>
    <t>2.3E-1</t>
  </si>
  <si>
    <t>2.6E-1</t>
  </si>
  <si>
    <t>regulation of double-strand break repair via homologous recombination</t>
  </si>
  <si>
    <t>1.0E-2</t>
  </si>
  <si>
    <t>1.1E-2</t>
  </si>
  <si>
    <t>apoptotic process</t>
  </si>
  <si>
    <t>3.8E-1</t>
  </si>
  <si>
    <t>1.8E-2</t>
  </si>
  <si>
    <t>4.0E-1</t>
  </si>
  <si>
    <t>2.0E-2</t>
  </si>
  <si>
    <t>osteoblast differentiation</t>
  </si>
  <si>
    <t>4.2E-1</t>
  </si>
  <si>
    <t>4.3E-1</t>
  </si>
  <si>
    <t>4.5E-1</t>
  </si>
  <si>
    <t>positive regulation of DNA-directed DNA polymerase activity</t>
  </si>
  <si>
    <t>4.4E-1</t>
  </si>
  <si>
    <t>4.6E-1</t>
  </si>
  <si>
    <t>2.6E-2</t>
  </si>
  <si>
    <t>4.9E-1</t>
  </si>
  <si>
    <t>2.8E-2</t>
  </si>
  <si>
    <t>5.0E-1</t>
  </si>
  <si>
    <t>5.2E-1</t>
  </si>
  <si>
    <t>3.1E-2</t>
  </si>
  <si>
    <t>5.3E-1</t>
  </si>
  <si>
    <t>5.5E-1</t>
  </si>
  <si>
    <t>in utero embryonic development</t>
  </si>
  <si>
    <t>3.7E-2</t>
  </si>
  <si>
    <t>5.8E-1</t>
  </si>
  <si>
    <t>double-strand break repair</t>
  </si>
  <si>
    <t>4.2E-2</t>
  </si>
  <si>
    <t>5.9E-1</t>
  </si>
  <si>
    <t>6.2E-1</t>
  </si>
  <si>
    <t>4.8E-2</t>
  </si>
  <si>
    <t>5.2E-2</t>
  </si>
  <si>
    <t>6.7E-1</t>
  </si>
  <si>
    <t>5.6E-2</t>
  </si>
  <si>
    <t>5.9E-2</t>
  </si>
  <si>
    <t>6.9E-1</t>
  </si>
  <si>
    <t>6.4E-2</t>
  </si>
  <si>
    <t>7.1E-1</t>
  </si>
  <si>
    <t>6.5E-2</t>
  </si>
  <si>
    <t>7.2E-1</t>
  </si>
  <si>
    <t>7.0E-2</t>
  </si>
  <si>
    <t>7.4E-1</t>
  </si>
  <si>
    <t>7.3E-1</t>
  </si>
  <si>
    <t>neural tube closure</t>
  </si>
  <si>
    <t>7.1E-2</t>
  </si>
  <si>
    <t>7.5E-1</t>
  </si>
  <si>
    <t>7.5E-2</t>
  </si>
  <si>
    <t>7.8E-2</t>
  </si>
  <si>
    <t>7.6E-1</t>
  </si>
  <si>
    <t>8.0E-2</t>
  </si>
  <si>
    <t>7.7E-1</t>
  </si>
  <si>
    <t>8.2E-2</t>
  </si>
  <si>
    <t>inner cell mass cell proliferation</t>
  </si>
  <si>
    <t>7.8E-1</t>
  </si>
  <si>
    <t>spindle assembly checkpoint</t>
  </si>
  <si>
    <t>7.9E-1</t>
  </si>
  <si>
    <t>8.0E-1</t>
  </si>
  <si>
    <t>DAVID Bioinformatics Resources 6.8</t>
  </si>
  <si>
    <t>lipid metabolic process</t>
  </si>
  <si>
    <t>cell adhesion</t>
  </si>
  <si>
    <t>response to hypoxia</t>
  </si>
  <si>
    <t>extracellular matrix organization</t>
  </si>
  <si>
    <t>positive regulation of angiogenesis</t>
  </si>
  <si>
    <t>positive regulation of cell migration</t>
  </si>
  <si>
    <t>single organismal cell-cell adhesion</t>
  </si>
  <si>
    <t>oxidation-reduction process</t>
  </si>
  <si>
    <t>metabolic process</t>
  </si>
  <si>
    <t>response to fatty acid</t>
  </si>
  <si>
    <t>negative regulation of cell migration</t>
  </si>
  <si>
    <t>response to lipopolysaccharide</t>
  </si>
  <si>
    <t>positive regulation of gene expression</t>
  </si>
  <si>
    <t>epithelial cell differentiation</t>
  </si>
  <si>
    <t>9.5E-3</t>
  </si>
  <si>
    <t>cardiac muscle contraction</t>
  </si>
  <si>
    <t>fatty acid biosynthetic process</t>
  </si>
  <si>
    <t>response to glucocorticoid</t>
  </si>
  <si>
    <t>cellular response to tumor necrosis factor</t>
  </si>
  <si>
    <t>surfactant homeostasis</t>
  </si>
  <si>
    <t>2.7E-2</t>
  </si>
  <si>
    <t>cellular response to hypoxia</t>
  </si>
  <si>
    <t>inflammatory response</t>
  </si>
  <si>
    <t>3.3E-2</t>
  </si>
  <si>
    <t>negative regulation of endothelial cell proliferation</t>
  </si>
  <si>
    <t>3.4E-4</t>
  </si>
  <si>
    <t>embryo implantation</t>
  </si>
  <si>
    <t>4.1E-2</t>
  </si>
  <si>
    <t>positive regulation of reactive oxygen species metabolic process</t>
  </si>
  <si>
    <t>steroid metabolic process</t>
  </si>
  <si>
    <t>ATP hydrolysis coupled proton transport</t>
  </si>
  <si>
    <t>transport</t>
  </si>
  <si>
    <t>positive regulation of fibroblast proliferation</t>
  </si>
  <si>
    <t>cellular response to mechanical stimulus</t>
  </si>
  <si>
    <t>5.4E-2</t>
  </si>
  <si>
    <t>positive regulation of osteoblast differentiation</t>
  </si>
  <si>
    <t>actomyosin structure organization</t>
  </si>
  <si>
    <t>regulation of cell growth</t>
  </si>
  <si>
    <t>lung alveolus development</t>
  </si>
  <si>
    <t>cellular response to laminar fluid shear stress</t>
  </si>
  <si>
    <t>regulation of blood pressure</t>
  </si>
  <si>
    <t>1.9E-3</t>
  </si>
  <si>
    <t>1.0E-1</t>
  </si>
  <si>
    <t>protein localization to plasma membrane</t>
  </si>
  <si>
    <t>positive regulation of inflammatory response</t>
  </si>
  <si>
    <t>sarcomere organization</t>
  </si>
  <si>
    <t>1.2E-1</t>
  </si>
  <si>
    <t>2.9E-3</t>
  </si>
  <si>
    <t>negative regulation of NF-kappaB transcription factor activity</t>
  </si>
  <si>
    <t>1.5E-1</t>
  </si>
  <si>
    <t>response to calcium ion</t>
  </si>
  <si>
    <t>brown fat cell differentiation</t>
  </si>
  <si>
    <t>4.0E-3</t>
  </si>
  <si>
    <t>ossification</t>
  </si>
  <si>
    <t>sodium ion homeostasis</t>
  </si>
  <si>
    <t>2.0E-1</t>
  </si>
  <si>
    <t>2.1E-1</t>
  </si>
  <si>
    <t>5.8E-3</t>
  </si>
  <si>
    <t>potassium ion import</t>
  </si>
  <si>
    <t>negative regulation of inflammatory response</t>
  </si>
  <si>
    <t>2.2E-1</t>
  </si>
  <si>
    <t>actin filament-based movement</t>
  </si>
  <si>
    <t>astrocyte development</t>
  </si>
  <si>
    <t>negative regulation of cysteine-type endopeptidase activity involved in apoptotic process</t>
  </si>
  <si>
    <t>ion transport</t>
  </si>
  <si>
    <t>small GTPase mediated signal transduction</t>
  </si>
  <si>
    <t>intrinsic apoptotic signaling pathway in response to DNA damage by p53 class mediator</t>
  </si>
  <si>
    <t>1.4E-2</t>
  </si>
  <si>
    <t>1.5E-2</t>
  </si>
  <si>
    <t>negative regulation of growth</t>
  </si>
  <si>
    <t>3.7E-1</t>
  </si>
  <si>
    <t>1.6E-2</t>
  </si>
  <si>
    <t>positive regulation of regulated secretory pathway</t>
  </si>
  <si>
    <t>positive regulation of phagocytosis</t>
  </si>
  <si>
    <t>positive regulation of ATPase activity</t>
  </si>
  <si>
    <t>2.3E-2</t>
  </si>
  <si>
    <t>sensory perception of sound</t>
  </si>
  <si>
    <t>bone resorption</t>
  </si>
  <si>
    <t>4.8E-1</t>
  </si>
  <si>
    <t>respiratory gaseous exchange</t>
  </si>
  <si>
    <t>muscle contraction</t>
  </si>
  <si>
    <t>cell-matrix adhesion</t>
  </si>
  <si>
    <t>2.9E-2</t>
  </si>
  <si>
    <t>cell adhesion mediated by integrin</t>
  </si>
  <si>
    <t>nitric oxide mediated signal transduction</t>
  </si>
  <si>
    <t>positive regulation of sodium ion transport</t>
  </si>
  <si>
    <t>5.1E-1</t>
  </si>
  <si>
    <t>activation of cysteine-type endopeptidase activity involved in apoptotic process</t>
  </si>
  <si>
    <t>3.5E-2</t>
  </si>
  <si>
    <t>antigen processing and presentation</t>
  </si>
  <si>
    <t>ventricular cardiac muscle tissue morphogenesis</t>
  </si>
  <si>
    <t>positive regulation of neutrophil chemotaxis</t>
  </si>
  <si>
    <t>multicellular organismal water homeostasis</t>
  </si>
  <si>
    <t>respiratory burst</t>
  </si>
  <si>
    <t>heart contraction</t>
  </si>
  <si>
    <t>6.0E-1</t>
  </si>
  <si>
    <t>4.4E-2</t>
  </si>
  <si>
    <t>6.1E-1</t>
  </si>
  <si>
    <t>cellular response to hydrogen peroxide</t>
  </si>
  <si>
    <t>regulation of ion transmembrane transport</t>
  </si>
  <si>
    <t>antigen processing and presentation of exogenous peptide antigen via MHC class I, TAP-dependent</t>
  </si>
  <si>
    <t>cellular zinc ion homeostasis</t>
  </si>
  <si>
    <t>activation of MAPKK activity</t>
  </si>
  <si>
    <t>positive regulation of nitric oxide biosynthetic process</t>
  </si>
  <si>
    <t>7.0E-1</t>
  </si>
  <si>
    <t>6.2E-2</t>
  </si>
  <si>
    <t>6.3E-2</t>
  </si>
  <si>
    <t>6.7E-2</t>
  </si>
  <si>
    <t>6.8E-2</t>
  </si>
  <si>
    <t>immune system process</t>
  </si>
  <si>
    <t>7.6E-2</t>
  </si>
  <si>
    <t>7.7E-2</t>
  </si>
  <si>
    <t>sodium ion transmembrane transport</t>
  </si>
  <si>
    <t>defense response to virus</t>
  </si>
  <si>
    <t>regulation of the force of heart contraction</t>
  </si>
  <si>
    <t>8.5E-2</t>
  </si>
  <si>
    <t>regulation of muscle contraction</t>
  </si>
  <si>
    <t>8.8E-2</t>
  </si>
  <si>
    <t>negative regulation of signaling</t>
  </si>
  <si>
    <t>9.4E-2</t>
  </si>
  <si>
    <t>8.2E-1</t>
  </si>
  <si>
    <t>striated muscle contraction</t>
  </si>
  <si>
    <t>actin-mediated cell contraction</t>
  </si>
  <si>
    <t>regulation of heart contraction</t>
  </si>
  <si>
    <t>regulation of inflammatory response</t>
  </si>
  <si>
    <t>3.4E-7</t>
  </si>
  <si>
    <t>5.7E-4</t>
  </si>
  <si>
    <t>2.3E-6</t>
  </si>
  <si>
    <t>9.0E-6</t>
  </si>
  <si>
    <t>3.6E-5</t>
  </si>
  <si>
    <t>1.3E-4</t>
  </si>
  <si>
    <t>2.7E-4</t>
  </si>
  <si>
    <t>4.4E-4</t>
  </si>
  <si>
    <t>9.3E-4</t>
  </si>
  <si>
    <t>3.3E-1</t>
  </si>
  <si>
    <t>3.6E-1</t>
  </si>
  <si>
    <t>cellular response to interleukin-1</t>
  </si>
  <si>
    <t>5.6E-3</t>
  </si>
  <si>
    <t>7.2E-3</t>
  </si>
  <si>
    <t>3.9E-1</t>
  </si>
  <si>
    <t>7.3E-3</t>
  </si>
  <si>
    <t>sodium ion transport</t>
  </si>
  <si>
    <t>8.6E-3</t>
  </si>
  <si>
    <t>8.7E-3</t>
  </si>
  <si>
    <t>defense response to Gram-positive bacterium</t>
  </si>
  <si>
    <t>cellular response to cadmium ion</t>
  </si>
  <si>
    <t>regulation of smooth muscle contraction</t>
  </si>
  <si>
    <t>cellular response to peptide</t>
  </si>
  <si>
    <t>regulation of cell differentiation</t>
  </si>
  <si>
    <t>negative regulation of cytokine secretion</t>
  </si>
  <si>
    <t>defense response to bacterium</t>
  </si>
  <si>
    <t>cellular response to nitric oxide</t>
  </si>
  <si>
    <t>water transport</t>
  </si>
  <si>
    <t>innate immune response</t>
  </si>
  <si>
    <t>regulation of glomerular filtration</t>
  </si>
  <si>
    <t>6.8E-1</t>
  </si>
  <si>
    <t>cellular response to cycloheximide</t>
  </si>
  <si>
    <t>4.7E-2</t>
  </si>
  <si>
    <t>cytolysis</t>
  </si>
  <si>
    <t>positive regulation of protein catabolic process</t>
  </si>
  <si>
    <t>myelination</t>
  </si>
  <si>
    <t>interleukin-8 secretion</t>
  </si>
  <si>
    <t>positive regulation of peptide secretion</t>
  </si>
  <si>
    <t>detoxification of copper ion</t>
  </si>
  <si>
    <t>regulation of podosome assembly</t>
  </si>
  <si>
    <t>receptor-mediated virion attachment to host cell</t>
  </si>
  <si>
    <t>negative regulation of tyrosine phosphorylation of Stat1 protein</t>
  </si>
  <si>
    <t>monounsaturated fatty acid biosynthetic process</t>
  </si>
  <si>
    <t>glucose transport</t>
  </si>
  <si>
    <t>5.8E-2</t>
  </si>
  <si>
    <t>exocytosis</t>
  </si>
  <si>
    <t>cellular response to retinoic acid</t>
  </si>
  <si>
    <t>skeletal muscle myosin thick filament assembly</t>
  </si>
  <si>
    <t>positive regulation of platelet activation</t>
  </si>
  <si>
    <t>regulation of systemic arterial blood pressure by renin-angiotensin</t>
  </si>
  <si>
    <t>natural killer cell degranulation</t>
  </si>
  <si>
    <t>negative regulation of leukocyte migration</t>
  </si>
  <si>
    <t>skeletal muscle thin filament assembly</t>
  </si>
  <si>
    <t>positive regulation of calcium-transporting ATPase activity</t>
  </si>
  <si>
    <t>cellular oxidant detoxification</t>
  </si>
  <si>
    <t>peptidyl-cysteine S-nitrosylation</t>
  </si>
  <si>
    <t>response to interleukin-6</t>
  </si>
  <si>
    <t>opsonization</t>
  </si>
  <si>
    <t>neutrophil chemotaxis</t>
  </si>
  <si>
    <t>negative regulation of viral genome replication</t>
  </si>
  <si>
    <t>melanosome localization</t>
  </si>
  <si>
    <t>cell differentiation involved in embryonic placenta development</t>
  </si>
  <si>
    <t>regulation of cardiac muscle contraction by calcium ion signaling</t>
  </si>
  <si>
    <t>cilium movement</t>
  </si>
  <si>
    <t>9.5E-2</t>
  </si>
  <si>
    <t>positive regulation of type 2 immune response</t>
  </si>
  <si>
    <t>muscle filament sliding</t>
  </si>
  <si>
    <t>positive regulation of potassium ion transmembrane transporter activity</t>
  </si>
  <si>
    <t>sensory perception of pain</t>
  </si>
  <si>
    <t>8.3E-1</t>
  </si>
  <si>
    <t>GO analysis for down-regulated genes (301 genes with Log2 &lt; 0.3 and p&lt;0.05)</t>
  </si>
  <si>
    <t>GO analysis for up-regulated genes (120 genes with Log2 &lt; -0.3 and p&lt;0.05)</t>
  </si>
  <si>
    <t>9.8E-11</t>
  </si>
  <si>
    <t>3.9E-8</t>
  </si>
  <si>
    <t>2.5E-10</t>
  </si>
  <si>
    <t>5.0E-8</t>
  </si>
  <si>
    <t>3.2E-9</t>
  </si>
  <si>
    <t>4.2E-7</t>
  </si>
  <si>
    <t>6.2E-5</t>
  </si>
  <si>
    <t>2.4E-3</t>
  </si>
  <si>
    <t>3.2E-3</t>
  </si>
  <si>
    <t>7.5E-3</t>
  </si>
  <si>
    <t>7.6E-3</t>
  </si>
  <si>
    <t>regulation of CD40 signaling pathway</t>
  </si>
  <si>
    <t>mitotic spindle checkpoint</t>
  </si>
  <si>
    <t>meiosis I</t>
  </si>
  <si>
    <t>replication fork protection</t>
  </si>
  <si>
    <t>negative regulation of double-strand break repair via homologous recombination</t>
  </si>
  <si>
    <t>regulation of regulatory T cell differentiation</t>
  </si>
  <si>
    <t>somatic hypermutation of immunoglobulin genes</t>
  </si>
  <si>
    <t>regulation of sequence-specific DNA binding transcription factor activity</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2"/>
      <color theme="1"/>
      <name val="Calibri"/>
      <family val="2"/>
      <scheme val="minor"/>
    </font>
    <font>
      <b/>
      <sz val="12"/>
      <color theme="1"/>
      <name val="Calibri"/>
      <family val="2"/>
      <scheme val="minor"/>
    </font>
    <font>
      <sz val="12"/>
      <name val="Calibri"/>
      <family val="2"/>
      <scheme val="minor"/>
    </font>
    <font>
      <b/>
      <sz val="9"/>
      <color indexed="81"/>
      <name val="Calibri"/>
      <family val="2"/>
    </font>
    <font>
      <sz val="9"/>
      <color indexed="81"/>
      <name val="Calibri"/>
      <family val="2"/>
    </font>
    <font>
      <b/>
      <sz val="11"/>
      <color theme="1"/>
      <name val="Calibri"/>
      <family val="2"/>
    </font>
    <font>
      <sz val="11"/>
      <color theme="1"/>
      <name val="Calibri"/>
      <family val="2"/>
    </font>
    <font>
      <b/>
      <sz val="8"/>
      <color rgb="FFFFFFFF"/>
      <name val="Arial"/>
      <family val="2"/>
    </font>
    <font>
      <sz val="8"/>
      <color theme="1"/>
      <name val="Verdana"/>
      <family val="2"/>
    </font>
    <font>
      <u/>
      <sz val="12"/>
      <color theme="10"/>
      <name val="Calibri"/>
      <family val="2"/>
      <scheme val="minor"/>
    </font>
    <font>
      <b/>
      <sz val="14"/>
      <color theme="1"/>
      <name val="Calibri"/>
      <family val="2"/>
      <scheme val="minor"/>
    </font>
    <font>
      <sz val="14"/>
      <color theme="1"/>
      <name val="Calibri"/>
      <family val="2"/>
      <scheme val="minor"/>
    </font>
    <font>
      <u/>
      <sz val="12"/>
      <color theme="11"/>
      <name val="Calibri"/>
      <family val="2"/>
      <scheme val="minor"/>
    </font>
  </fonts>
  <fills count="2">
    <fill>
      <patternFill patternType="none"/>
    </fill>
    <fill>
      <patternFill patternType="gray125"/>
    </fill>
  </fills>
  <borders count="3">
    <border>
      <left/>
      <right/>
      <top/>
      <bottom/>
      <diagonal/>
    </border>
    <border>
      <left/>
      <right/>
      <top/>
      <bottom style="medium">
        <color auto="1"/>
      </bottom>
      <diagonal/>
    </border>
    <border>
      <left style="thin">
        <color auto="1"/>
      </left>
      <right style="thin">
        <color auto="1"/>
      </right>
      <top style="thin">
        <color auto="1"/>
      </top>
      <bottom style="thin">
        <color auto="1"/>
      </bottom>
      <diagonal/>
    </border>
  </borders>
  <cellStyleXfs count="4">
    <xf numFmtId="0" fontId="0" fillId="0" borderId="0"/>
    <xf numFmtId="0" fontId="9"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cellStyleXfs>
  <cellXfs count="22">
    <xf numFmtId="0" fontId="0" fillId="0" borderId="0" xfId="0"/>
    <xf numFmtId="0" fontId="0" fillId="0" borderId="0" xfId="0" applyFill="1" applyAlignment="1">
      <alignment horizontal="center"/>
    </xf>
    <xf numFmtId="0" fontId="0" fillId="0" borderId="0" xfId="0" applyFill="1"/>
    <xf numFmtId="11" fontId="0" fillId="0" borderId="0" xfId="0" applyNumberFormat="1" applyFill="1"/>
    <xf numFmtId="0" fontId="1" fillId="0" borderId="0" xfId="0" applyFont="1" applyFill="1" applyAlignment="1">
      <alignment horizontal="center" vertical="center" wrapText="1"/>
    </xf>
    <xf numFmtId="0" fontId="1" fillId="0" borderId="0" xfId="0" applyFont="1" applyFill="1" applyAlignment="1">
      <alignment horizontal="left" vertical="center" wrapText="1"/>
    </xf>
    <xf numFmtId="0" fontId="2" fillId="0" borderId="0" xfId="0" applyFont="1" applyFill="1" applyAlignment="1">
      <alignment horizontal="center"/>
    </xf>
    <xf numFmtId="0" fontId="2" fillId="0" borderId="0" xfId="0" applyFont="1" applyFill="1"/>
    <xf numFmtId="11" fontId="2" fillId="0" borderId="0" xfId="0" applyNumberFormat="1" applyFont="1" applyFill="1"/>
    <xf numFmtId="0" fontId="0" fillId="0" borderId="0" xfId="0" applyFill="1" applyBorder="1" applyAlignment="1">
      <alignment horizontal="center"/>
    </xf>
    <xf numFmtId="0" fontId="0" fillId="0" borderId="0" xfId="0" applyFill="1" applyBorder="1"/>
    <xf numFmtId="0" fontId="0" fillId="0" borderId="1" xfId="0" applyFill="1" applyBorder="1" applyAlignment="1">
      <alignment horizontal="center"/>
    </xf>
    <xf numFmtId="0" fontId="0" fillId="0" borderId="1" xfId="0" applyFill="1" applyBorder="1"/>
    <xf numFmtId="17" fontId="0" fillId="0" borderId="0" xfId="0" applyNumberFormat="1" applyFill="1"/>
    <xf numFmtId="0" fontId="7" fillId="0" borderId="0" xfId="0" applyFont="1"/>
    <xf numFmtId="0" fontId="8" fillId="0" borderId="0" xfId="0" applyFont="1"/>
    <xf numFmtId="0" fontId="11" fillId="0" borderId="0" xfId="0" applyFont="1"/>
    <xf numFmtId="0" fontId="9" fillId="0" borderId="2" xfId="1" applyBorder="1"/>
    <xf numFmtId="0" fontId="10" fillId="0" borderId="0" xfId="0" applyFont="1" applyAlignment="1">
      <alignment horizontal="left"/>
    </xf>
    <xf numFmtId="0" fontId="10" fillId="0" borderId="0" xfId="0" applyFont="1"/>
    <xf numFmtId="0" fontId="7" fillId="0" borderId="2" xfId="0" applyFont="1" applyBorder="1"/>
    <xf numFmtId="0" fontId="8" fillId="0" borderId="2" xfId="0" applyFont="1" applyBorder="1"/>
  </cellXfs>
  <cellStyles count="4">
    <cellStyle name="Followed Hyperlink" xfId="2" builtinId="9" hidden="1"/>
    <cellStyle name="Followed Hyperlink" xfId="3" builtinId="9" hidden="1"/>
    <cellStyle name="Hyperlink" xfId="1" builtinId="8"/>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5</xdr:col>
      <xdr:colOff>0</xdr:colOff>
      <xdr:row>5</xdr:row>
      <xdr:rowOff>0</xdr:rowOff>
    </xdr:from>
    <xdr:to>
      <xdr:col>5</xdr:col>
      <xdr:colOff>114300</xdr:colOff>
      <xdr:row>5</xdr:row>
      <xdr:rowOff>152400</xdr:rowOff>
    </xdr:to>
    <xdr:pic>
      <xdr:nvPicPr>
        <xdr:cNvPr id="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016000"/>
          <a:ext cx="1143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xdr:row>
      <xdr:rowOff>0</xdr:rowOff>
    </xdr:from>
    <xdr:to>
      <xdr:col>5</xdr:col>
      <xdr:colOff>203200</xdr:colOff>
      <xdr:row>6</xdr:row>
      <xdr:rowOff>152400</xdr:rowOff>
    </xdr:to>
    <xdr:pic>
      <xdr:nvPicPr>
        <xdr:cNvPr id="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219200"/>
          <a:ext cx="203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xdr:row>
      <xdr:rowOff>0</xdr:rowOff>
    </xdr:from>
    <xdr:to>
      <xdr:col>5</xdr:col>
      <xdr:colOff>139700</xdr:colOff>
      <xdr:row>7</xdr:row>
      <xdr:rowOff>152400</xdr:rowOff>
    </xdr:to>
    <xdr:pic>
      <xdr:nvPicPr>
        <xdr:cNvPr id="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4224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xdr:row>
      <xdr:rowOff>0</xdr:rowOff>
    </xdr:from>
    <xdr:to>
      <xdr:col>5</xdr:col>
      <xdr:colOff>241300</xdr:colOff>
      <xdr:row>8</xdr:row>
      <xdr:rowOff>152400</xdr:rowOff>
    </xdr:to>
    <xdr:pic>
      <xdr:nvPicPr>
        <xdr:cNvPr id="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625600"/>
          <a:ext cx="2413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xdr:row>
      <xdr:rowOff>0</xdr:rowOff>
    </xdr:from>
    <xdr:to>
      <xdr:col>5</xdr:col>
      <xdr:colOff>127000</xdr:colOff>
      <xdr:row>9</xdr:row>
      <xdr:rowOff>152400</xdr:rowOff>
    </xdr:to>
    <xdr:pic>
      <xdr:nvPicPr>
        <xdr:cNvPr id="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828800"/>
          <a:ext cx="1270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xdr:row>
      <xdr:rowOff>0</xdr:rowOff>
    </xdr:from>
    <xdr:to>
      <xdr:col>5</xdr:col>
      <xdr:colOff>190500</xdr:colOff>
      <xdr:row>10</xdr:row>
      <xdr:rowOff>152400</xdr:rowOff>
    </xdr:to>
    <xdr:pic>
      <xdr:nvPicPr>
        <xdr:cNvPr id="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032000"/>
          <a:ext cx="190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xdr:row>
      <xdr:rowOff>0</xdr:rowOff>
    </xdr:from>
    <xdr:to>
      <xdr:col>5</xdr:col>
      <xdr:colOff>101600</xdr:colOff>
      <xdr:row>11</xdr:row>
      <xdr:rowOff>152400</xdr:rowOff>
    </xdr:to>
    <xdr:pic>
      <xdr:nvPicPr>
        <xdr:cNvPr id="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235200"/>
          <a:ext cx="1016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2</xdr:row>
      <xdr:rowOff>0</xdr:rowOff>
    </xdr:from>
    <xdr:to>
      <xdr:col>5</xdr:col>
      <xdr:colOff>88900</xdr:colOff>
      <xdr:row>12</xdr:row>
      <xdr:rowOff>152400</xdr:rowOff>
    </xdr:to>
    <xdr:pic>
      <xdr:nvPicPr>
        <xdr:cNvPr id="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4384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3</xdr:row>
      <xdr:rowOff>0</xdr:rowOff>
    </xdr:from>
    <xdr:to>
      <xdr:col>5</xdr:col>
      <xdr:colOff>139700</xdr:colOff>
      <xdr:row>13</xdr:row>
      <xdr:rowOff>152400</xdr:rowOff>
    </xdr:to>
    <xdr:pic>
      <xdr:nvPicPr>
        <xdr:cNvPr id="1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6416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4</xdr:row>
      <xdr:rowOff>0</xdr:rowOff>
    </xdr:from>
    <xdr:to>
      <xdr:col>5</xdr:col>
      <xdr:colOff>88900</xdr:colOff>
      <xdr:row>14</xdr:row>
      <xdr:rowOff>152400</xdr:rowOff>
    </xdr:to>
    <xdr:pic>
      <xdr:nvPicPr>
        <xdr:cNvPr id="1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8448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5</xdr:row>
      <xdr:rowOff>0</xdr:rowOff>
    </xdr:from>
    <xdr:to>
      <xdr:col>5</xdr:col>
      <xdr:colOff>101600</xdr:colOff>
      <xdr:row>15</xdr:row>
      <xdr:rowOff>152400</xdr:rowOff>
    </xdr:to>
    <xdr:pic>
      <xdr:nvPicPr>
        <xdr:cNvPr id="1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3048000"/>
          <a:ext cx="1016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6</xdr:row>
      <xdr:rowOff>0</xdr:rowOff>
    </xdr:from>
    <xdr:to>
      <xdr:col>5</xdr:col>
      <xdr:colOff>190500</xdr:colOff>
      <xdr:row>16</xdr:row>
      <xdr:rowOff>152400</xdr:rowOff>
    </xdr:to>
    <xdr:pic>
      <xdr:nvPicPr>
        <xdr:cNvPr id="1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3251200"/>
          <a:ext cx="190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7</xdr:row>
      <xdr:rowOff>0</xdr:rowOff>
    </xdr:from>
    <xdr:to>
      <xdr:col>5</xdr:col>
      <xdr:colOff>76200</xdr:colOff>
      <xdr:row>17</xdr:row>
      <xdr:rowOff>152400</xdr:rowOff>
    </xdr:to>
    <xdr:pic>
      <xdr:nvPicPr>
        <xdr:cNvPr id="1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34544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8</xdr:row>
      <xdr:rowOff>0</xdr:rowOff>
    </xdr:from>
    <xdr:to>
      <xdr:col>5</xdr:col>
      <xdr:colOff>63500</xdr:colOff>
      <xdr:row>18</xdr:row>
      <xdr:rowOff>152400</xdr:rowOff>
    </xdr:to>
    <xdr:pic>
      <xdr:nvPicPr>
        <xdr:cNvPr id="1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3657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9</xdr:row>
      <xdr:rowOff>0</xdr:rowOff>
    </xdr:from>
    <xdr:to>
      <xdr:col>5</xdr:col>
      <xdr:colOff>88900</xdr:colOff>
      <xdr:row>19</xdr:row>
      <xdr:rowOff>152400</xdr:rowOff>
    </xdr:to>
    <xdr:pic>
      <xdr:nvPicPr>
        <xdr:cNvPr id="1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38608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0</xdr:row>
      <xdr:rowOff>0</xdr:rowOff>
    </xdr:from>
    <xdr:to>
      <xdr:col>5</xdr:col>
      <xdr:colOff>63500</xdr:colOff>
      <xdr:row>20</xdr:row>
      <xdr:rowOff>152400</xdr:rowOff>
    </xdr:to>
    <xdr:pic>
      <xdr:nvPicPr>
        <xdr:cNvPr id="1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40640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1</xdr:row>
      <xdr:rowOff>0</xdr:rowOff>
    </xdr:from>
    <xdr:to>
      <xdr:col>5</xdr:col>
      <xdr:colOff>63500</xdr:colOff>
      <xdr:row>21</xdr:row>
      <xdr:rowOff>152400</xdr:rowOff>
    </xdr:to>
    <xdr:pic>
      <xdr:nvPicPr>
        <xdr:cNvPr id="1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42672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2</xdr:row>
      <xdr:rowOff>0</xdr:rowOff>
    </xdr:from>
    <xdr:to>
      <xdr:col>5</xdr:col>
      <xdr:colOff>165100</xdr:colOff>
      <xdr:row>22</xdr:row>
      <xdr:rowOff>152400</xdr:rowOff>
    </xdr:to>
    <xdr:pic>
      <xdr:nvPicPr>
        <xdr:cNvPr id="1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4470400"/>
          <a:ext cx="1651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3</xdr:row>
      <xdr:rowOff>0</xdr:rowOff>
    </xdr:from>
    <xdr:to>
      <xdr:col>5</xdr:col>
      <xdr:colOff>76200</xdr:colOff>
      <xdr:row>23</xdr:row>
      <xdr:rowOff>152400</xdr:rowOff>
    </xdr:to>
    <xdr:pic>
      <xdr:nvPicPr>
        <xdr:cNvPr id="2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46736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4</xdr:row>
      <xdr:rowOff>0</xdr:rowOff>
    </xdr:from>
    <xdr:to>
      <xdr:col>5</xdr:col>
      <xdr:colOff>63500</xdr:colOff>
      <xdr:row>24</xdr:row>
      <xdr:rowOff>152400</xdr:rowOff>
    </xdr:to>
    <xdr:pic>
      <xdr:nvPicPr>
        <xdr:cNvPr id="2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4876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5</xdr:row>
      <xdr:rowOff>0</xdr:rowOff>
    </xdr:from>
    <xdr:to>
      <xdr:col>5</xdr:col>
      <xdr:colOff>88900</xdr:colOff>
      <xdr:row>25</xdr:row>
      <xdr:rowOff>152400</xdr:rowOff>
    </xdr:to>
    <xdr:pic>
      <xdr:nvPicPr>
        <xdr:cNvPr id="2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50800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6</xdr:row>
      <xdr:rowOff>0</xdr:rowOff>
    </xdr:from>
    <xdr:to>
      <xdr:col>5</xdr:col>
      <xdr:colOff>76200</xdr:colOff>
      <xdr:row>26</xdr:row>
      <xdr:rowOff>152400</xdr:rowOff>
    </xdr:to>
    <xdr:pic>
      <xdr:nvPicPr>
        <xdr:cNvPr id="2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52832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7</xdr:row>
      <xdr:rowOff>0</xdr:rowOff>
    </xdr:from>
    <xdr:to>
      <xdr:col>5</xdr:col>
      <xdr:colOff>165100</xdr:colOff>
      <xdr:row>27</xdr:row>
      <xdr:rowOff>152400</xdr:rowOff>
    </xdr:to>
    <xdr:pic>
      <xdr:nvPicPr>
        <xdr:cNvPr id="2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5486400"/>
          <a:ext cx="1651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8</xdr:row>
      <xdr:rowOff>0</xdr:rowOff>
    </xdr:from>
    <xdr:to>
      <xdr:col>5</xdr:col>
      <xdr:colOff>76200</xdr:colOff>
      <xdr:row>28</xdr:row>
      <xdr:rowOff>152400</xdr:rowOff>
    </xdr:to>
    <xdr:pic>
      <xdr:nvPicPr>
        <xdr:cNvPr id="2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56896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9</xdr:row>
      <xdr:rowOff>0</xdr:rowOff>
    </xdr:from>
    <xdr:to>
      <xdr:col>5</xdr:col>
      <xdr:colOff>76200</xdr:colOff>
      <xdr:row>29</xdr:row>
      <xdr:rowOff>152400</xdr:rowOff>
    </xdr:to>
    <xdr:pic>
      <xdr:nvPicPr>
        <xdr:cNvPr id="2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58928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0</xdr:row>
      <xdr:rowOff>0</xdr:rowOff>
    </xdr:from>
    <xdr:to>
      <xdr:col>5</xdr:col>
      <xdr:colOff>114300</xdr:colOff>
      <xdr:row>30</xdr:row>
      <xdr:rowOff>152400</xdr:rowOff>
    </xdr:to>
    <xdr:pic>
      <xdr:nvPicPr>
        <xdr:cNvPr id="2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6096000"/>
          <a:ext cx="1143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1</xdr:row>
      <xdr:rowOff>0</xdr:rowOff>
    </xdr:from>
    <xdr:to>
      <xdr:col>5</xdr:col>
      <xdr:colOff>101600</xdr:colOff>
      <xdr:row>31</xdr:row>
      <xdr:rowOff>152400</xdr:rowOff>
    </xdr:to>
    <xdr:pic>
      <xdr:nvPicPr>
        <xdr:cNvPr id="2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6299200"/>
          <a:ext cx="1016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2</xdr:row>
      <xdr:rowOff>0</xdr:rowOff>
    </xdr:from>
    <xdr:to>
      <xdr:col>5</xdr:col>
      <xdr:colOff>114300</xdr:colOff>
      <xdr:row>32</xdr:row>
      <xdr:rowOff>152400</xdr:rowOff>
    </xdr:to>
    <xdr:pic>
      <xdr:nvPicPr>
        <xdr:cNvPr id="2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6502400"/>
          <a:ext cx="1143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3</xdr:row>
      <xdr:rowOff>0</xdr:rowOff>
    </xdr:from>
    <xdr:to>
      <xdr:col>5</xdr:col>
      <xdr:colOff>76200</xdr:colOff>
      <xdr:row>33</xdr:row>
      <xdr:rowOff>152400</xdr:rowOff>
    </xdr:to>
    <xdr:pic>
      <xdr:nvPicPr>
        <xdr:cNvPr id="3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67056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4</xdr:row>
      <xdr:rowOff>0</xdr:rowOff>
    </xdr:from>
    <xdr:to>
      <xdr:col>5</xdr:col>
      <xdr:colOff>76200</xdr:colOff>
      <xdr:row>34</xdr:row>
      <xdr:rowOff>152400</xdr:rowOff>
    </xdr:to>
    <xdr:pic>
      <xdr:nvPicPr>
        <xdr:cNvPr id="3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69088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5</xdr:row>
      <xdr:rowOff>0</xdr:rowOff>
    </xdr:from>
    <xdr:to>
      <xdr:col>5</xdr:col>
      <xdr:colOff>114300</xdr:colOff>
      <xdr:row>35</xdr:row>
      <xdr:rowOff>152400</xdr:rowOff>
    </xdr:to>
    <xdr:pic>
      <xdr:nvPicPr>
        <xdr:cNvPr id="3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7112000"/>
          <a:ext cx="1143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6</xdr:row>
      <xdr:rowOff>0</xdr:rowOff>
    </xdr:from>
    <xdr:to>
      <xdr:col>5</xdr:col>
      <xdr:colOff>88900</xdr:colOff>
      <xdr:row>36</xdr:row>
      <xdr:rowOff>152400</xdr:rowOff>
    </xdr:to>
    <xdr:pic>
      <xdr:nvPicPr>
        <xdr:cNvPr id="3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73152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7</xdr:row>
      <xdr:rowOff>0</xdr:rowOff>
    </xdr:from>
    <xdr:to>
      <xdr:col>5</xdr:col>
      <xdr:colOff>88900</xdr:colOff>
      <xdr:row>37</xdr:row>
      <xdr:rowOff>152400</xdr:rowOff>
    </xdr:to>
    <xdr:pic>
      <xdr:nvPicPr>
        <xdr:cNvPr id="3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75184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8</xdr:row>
      <xdr:rowOff>0</xdr:rowOff>
    </xdr:from>
    <xdr:to>
      <xdr:col>5</xdr:col>
      <xdr:colOff>139700</xdr:colOff>
      <xdr:row>38</xdr:row>
      <xdr:rowOff>152400</xdr:rowOff>
    </xdr:to>
    <xdr:pic>
      <xdr:nvPicPr>
        <xdr:cNvPr id="3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77216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9</xdr:row>
      <xdr:rowOff>0</xdr:rowOff>
    </xdr:from>
    <xdr:to>
      <xdr:col>5</xdr:col>
      <xdr:colOff>63500</xdr:colOff>
      <xdr:row>39</xdr:row>
      <xdr:rowOff>152400</xdr:rowOff>
    </xdr:to>
    <xdr:pic>
      <xdr:nvPicPr>
        <xdr:cNvPr id="3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7924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0</xdr:row>
      <xdr:rowOff>0</xdr:rowOff>
    </xdr:from>
    <xdr:to>
      <xdr:col>5</xdr:col>
      <xdr:colOff>63500</xdr:colOff>
      <xdr:row>40</xdr:row>
      <xdr:rowOff>152400</xdr:rowOff>
    </xdr:to>
    <xdr:pic>
      <xdr:nvPicPr>
        <xdr:cNvPr id="3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81280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1</xdr:row>
      <xdr:rowOff>0</xdr:rowOff>
    </xdr:from>
    <xdr:to>
      <xdr:col>5</xdr:col>
      <xdr:colOff>76200</xdr:colOff>
      <xdr:row>41</xdr:row>
      <xdr:rowOff>152400</xdr:rowOff>
    </xdr:to>
    <xdr:pic>
      <xdr:nvPicPr>
        <xdr:cNvPr id="3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83312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2</xdr:row>
      <xdr:rowOff>0</xdr:rowOff>
    </xdr:from>
    <xdr:to>
      <xdr:col>5</xdr:col>
      <xdr:colOff>63500</xdr:colOff>
      <xdr:row>42</xdr:row>
      <xdr:rowOff>152400</xdr:rowOff>
    </xdr:to>
    <xdr:pic>
      <xdr:nvPicPr>
        <xdr:cNvPr id="3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85344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3</xdr:row>
      <xdr:rowOff>0</xdr:rowOff>
    </xdr:from>
    <xdr:to>
      <xdr:col>5</xdr:col>
      <xdr:colOff>63500</xdr:colOff>
      <xdr:row>43</xdr:row>
      <xdr:rowOff>152400</xdr:rowOff>
    </xdr:to>
    <xdr:pic>
      <xdr:nvPicPr>
        <xdr:cNvPr id="4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8737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4</xdr:row>
      <xdr:rowOff>0</xdr:rowOff>
    </xdr:from>
    <xdr:to>
      <xdr:col>5</xdr:col>
      <xdr:colOff>76200</xdr:colOff>
      <xdr:row>44</xdr:row>
      <xdr:rowOff>152400</xdr:rowOff>
    </xdr:to>
    <xdr:pic>
      <xdr:nvPicPr>
        <xdr:cNvPr id="4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89408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5</xdr:row>
      <xdr:rowOff>0</xdr:rowOff>
    </xdr:from>
    <xdr:to>
      <xdr:col>5</xdr:col>
      <xdr:colOff>88900</xdr:colOff>
      <xdr:row>45</xdr:row>
      <xdr:rowOff>152400</xdr:rowOff>
    </xdr:to>
    <xdr:pic>
      <xdr:nvPicPr>
        <xdr:cNvPr id="4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91440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6</xdr:row>
      <xdr:rowOff>0</xdr:rowOff>
    </xdr:from>
    <xdr:to>
      <xdr:col>5</xdr:col>
      <xdr:colOff>88900</xdr:colOff>
      <xdr:row>46</xdr:row>
      <xdr:rowOff>152400</xdr:rowOff>
    </xdr:to>
    <xdr:pic>
      <xdr:nvPicPr>
        <xdr:cNvPr id="4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93472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7</xdr:row>
      <xdr:rowOff>0</xdr:rowOff>
    </xdr:from>
    <xdr:to>
      <xdr:col>5</xdr:col>
      <xdr:colOff>88900</xdr:colOff>
      <xdr:row>47</xdr:row>
      <xdr:rowOff>152400</xdr:rowOff>
    </xdr:to>
    <xdr:pic>
      <xdr:nvPicPr>
        <xdr:cNvPr id="4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95504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8</xdr:row>
      <xdr:rowOff>0</xdr:rowOff>
    </xdr:from>
    <xdr:to>
      <xdr:col>5</xdr:col>
      <xdr:colOff>63500</xdr:colOff>
      <xdr:row>48</xdr:row>
      <xdr:rowOff>152400</xdr:rowOff>
    </xdr:to>
    <xdr:pic>
      <xdr:nvPicPr>
        <xdr:cNvPr id="4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9753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9</xdr:row>
      <xdr:rowOff>0</xdr:rowOff>
    </xdr:from>
    <xdr:to>
      <xdr:col>5</xdr:col>
      <xdr:colOff>63500</xdr:colOff>
      <xdr:row>49</xdr:row>
      <xdr:rowOff>152400</xdr:rowOff>
    </xdr:to>
    <xdr:pic>
      <xdr:nvPicPr>
        <xdr:cNvPr id="4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9956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0</xdr:row>
      <xdr:rowOff>0</xdr:rowOff>
    </xdr:from>
    <xdr:to>
      <xdr:col>5</xdr:col>
      <xdr:colOff>355600</xdr:colOff>
      <xdr:row>50</xdr:row>
      <xdr:rowOff>152400</xdr:rowOff>
    </xdr:to>
    <xdr:pic>
      <xdr:nvPicPr>
        <xdr:cNvPr id="4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0160000"/>
          <a:ext cx="3556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1</xdr:row>
      <xdr:rowOff>0</xdr:rowOff>
    </xdr:from>
    <xdr:to>
      <xdr:col>5</xdr:col>
      <xdr:colOff>76200</xdr:colOff>
      <xdr:row>51</xdr:row>
      <xdr:rowOff>152400</xdr:rowOff>
    </xdr:to>
    <xdr:pic>
      <xdr:nvPicPr>
        <xdr:cNvPr id="4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03632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2</xdr:row>
      <xdr:rowOff>0</xdr:rowOff>
    </xdr:from>
    <xdr:to>
      <xdr:col>5</xdr:col>
      <xdr:colOff>63500</xdr:colOff>
      <xdr:row>52</xdr:row>
      <xdr:rowOff>152400</xdr:rowOff>
    </xdr:to>
    <xdr:pic>
      <xdr:nvPicPr>
        <xdr:cNvPr id="4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05664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3</xdr:row>
      <xdr:rowOff>0</xdr:rowOff>
    </xdr:from>
    <xdr:to>
      <xdr:col>5</xdr:col>
      <xdr:colOff>63500</xdr:colOff>
      <xdr:row>53</xdr:row>
      <xdr:rowOff>152400</xdr:rowOff>
    </xdr:to>
    <xdr:pic>
      <xdr:nvPicPr>
        <xdr:cNvPr id="5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0769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4</xdr:row>
      <xdr:rowOff>0</xdr:rowOff>
    </xdr:from>
    <xdr:to>
      <xdr:col>5</xdr:col>
      <xdr:colOff>63500</xdr:colOff>
      <xdr:row>54</xdr:row>
      <xdr:rowOff>152400</xdr:rowOff>
    </xdr:to>
    <xdr:pic>
      <xdr:nvPicPr>
        <xdr:cNvPr id="5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0972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5</xdr:row>
      <xdr:rowOff>0</xdr:rowOff>
    </xdr:from>
    <xdr:to>
      <xdr:col>5</xdr:col>
      <xdr:colOff>88900</xdr:colOff>
      <xdr:row>55</xdr:row>
      <xdr:rowOff>152400</xdr:rowOff>
    </xdr:to>
    <xdr:pic>
      <xdr:nvPicPr>
        <xdr:cNvPr id="5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11760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6</xdr:row>
      <xdr:rowOff>0</xdr:rowOff>
    </xdr:from>
    <xdr:to>
      <xdr:col>5</xdr:col>
      <xdr:colOff>114300</xdr:colOff>
      <xdr:row>56</xdr:row>
      <xdr:rowOff>152400</xdr:rowOff>
    </xdr:to>
    <xdr:pic>
      <xdr:nvPicPr>
        <xdr:cNvPr id="5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1379200"/>
          <a:ext cx="1143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7</xdr:row>
      <xdr:rowOff>0</xdr:rowOff>
    </xdr:from>
    <xdr:to>
      <xdr:col>5</xdr:col>
      <xdr:colOff>88900</xdr:colOff>
      <xdr:row>57</xdr:row>
      <xdr:rowOff>152400</xdr:rowOff>
    </xdr:to>
    <xdr:pic>
      <xdr:nvPicPr>
        <xdr:cNvPr id="5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15824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8</xdr:row>
      <xdr:rowOff>0</xdr:rowOff>
    </xdr:from>
    <xdr:to>
      <xdr:col>5</xdr:col>
      <xdr:colOff>88900</xdr:colOff>
      <xdr:row>58</xdr:row>
      <xdr:rowOff>152400</xdr:rowOff>
    </xdr:to>
    <xdr:pic>
      <xdr:nvPicPr>
        <xdr:cNvPr id="5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17856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9</xdr:row>
      <xdr:rowOff>0</xdr:rowOff>
    </xdr:from>
    <xdr:to>
      <xdr:col>5</xdr:col>
      <xdr:colOff>63500</xdr:colOff>
      <xdr:row>59</xdr:row>
      <xdr:rowOff>152400</xdr:rowOff>
    </xdr:to>
    <xdr:pic>
      <xdr:nvPicPr>
        <xdr:cNvPr id="5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1988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0</xdr:row>
      <xdr:rowOff>0</xdr:rowOff>
    </xdr:from>
    <xdr:to>
      <xdr:col>5</xdr:col>
      <xdr:colOff>63500</xdr:colOff>
      <xdr:row>60</xdr:row>
      <xdr:rowOff>152400</xdr:rowOff>
    </xdr:to>
    <xdr:pic>
      <xdr:nvPicPr>
        <xdr:cNvPr id="5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21920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1</xdr:row>
      <xdr:rowOff>0</xdr:rowOff>
    </xdr:from>
    <xdr:to>
      <xdr:col>5</xdr:col>
      <xdr:colOff>88900</xdr:colOff>
      <xdr:row>61</xdr:row>
      <xdr:rowOff>152400</xdr:rowOff>
    </xdr:to>
    <xdr:pic>
      <xdr:nvPicPr>
        <xdr:cNvPr id="5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23952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2</xdr:row>
      <xdr:rowOff>0</xdr:rowOff>
    </xdr:from>
    <xdr:to>
      <xdr:col>5</xdr:col>
      <xdr:colOff>63500</xdr:colOff>
      <xdr:row>62</xdr:row>
      <xdr:rowOff>152400</xdr:rowOff>
    </xdr:to>
    <xdr:pic>
      <xdr:nvPicPr>
        <xdr:cNvPr id="5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25984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3</xdr:row>
      <xdr:rowOff>0</xdr:rowOff>
    </xdr:from>
    <xdr:to>
      <xdr:col>5</xdr:col>
      <xdr:colOff>63500</xdr:colOff>
      <xdr:row>63</xdr:row>
      <xdr:rowOff>152400</xdr:rowOff>
    </xdr:to>
    <xdr:pic>
      <xdr:nvPicPr>
        <xdr:cNvPr id="6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2801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4</xdr:row>
      <xdr:rowOff>0</xdr:rowOff>
    </xdr:from>
    <xdr:to>
      <xdr:col>5</xdr:col>
      <xdr:colOff>76200</xdr:colOff>
      <xdr:row>64</xdr:row>
      <xdr:rowOff>152400</xdr:rowOff>
    </xdr:to>
    <xdr:pic>
      <xdr:nvPicPr>
        <xdr:cNvPr id="6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30048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5</xdr:row>
      <xdr:rowOff>0</xdr:rowOff>
    </xdr:from>
    <xdr:to>
      <xdr:col>5</xdr:col>
      <xdr:colOff>63500</xdr:colOff>
      <xdr:row>65</xdr:row>
      <xdr:rowOff>152400</xdr:rowOff>
    </xdr:to>
    <xdr:pic>
      <xdr:nvPicPr>
        <xdr:cNvPr id="6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32080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6</xdr:row>
      <xdr:rowOff>0</xdr:rowOff>
    </xdr:from>
    <xdr:to>
      <xdr:col>5</xdr:col>
      <xdr:colOff>139700</xdr:colOff>
      <xdr:row>66</xdr:row>
      <xdr:rowOff>152400</xdr:rowOff>
    </xdr:to>
    <xdr:pic>
      <xdr:nvPicPr>
        <xdr:cNvPr id="6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34112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7</xdr:row>
      <xdr:rowOff>0</xdr:rowOff>
    </xdr:from>
    <xdr:to>
      <xdr:col>5</xdr:col>
      <xdr:colOff>63500</xdr:colOff>
      <xdr:row>67</xdr:row>
      <xdr:rowOff>152400</xdr:rowOff>
    </xdr:to>
    <xdr:pic>
      <xdr:nvPicPr>
        <xdr:cNvPr id="6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36144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8</xdr:row>
      <xdr:rowOff>0</xdr:rowOff>
    </xdr:from>
    <xdr:to>
      <xdr:col>5</xdr:col>
      <xdr:colOff>63500</xdr:colOff>
      <xdr:row>68</xdr:row>
      <xdr:rowOff>152400</xdr:rowOff>
    </xdr:to>
    <xdr:pic>
      <xdr:nvPicPr>
        <xdr:cNvPr id="6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3817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9</xdr:row>
      <xdr:rowOff>0</xdr:rowOff>
    </xdr:from>
    <xdr:to>
      <xdr:col>5</xdr:col>
      <xdr:colOff>76200</xdr:colOff>
      <xdr:row>69</xdr:row>
      <xdr:rowOff>152400</xdr:rowOff>
    </xdr:to>
    <xdr:pic>
      <xdr:nvPicPr>
        <xdr:cNvPr id="6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40208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0</xdr:row>
      <xdr:rowOff>0</xdr:rowOff>
    </xdr:from>
    <xdr:to>
      <xdr:col>5</xdr:col>
      <xdr:colOff>76200</xdr:colOff>
      <xdr:row>70</xdr:row>
      <xdr:rowOff>152400</xdr:rowOff>
    </xdr:to>
    <xdr:pic>
      <xdr:nvPicPr>
        <xdr:cNvPr id="6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42240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1</xdr:row>
      <xdr:rowOff>0</xdr:rowOff>
    </xdr:from>
    <xdr:to>
      <xdr:col>5</xdr:col>
      <xdr:colOff>88900</xdr:colOff>
      <xdr:row>71</xdr:row>
      <xdr:rowOff>152400</xdr:rowOff>
    </xdr:to>
    <xdr:pic>
      <xdr:nvPicPr>
        <xdr:cNvPr id="6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44272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2</xdr:row>
      <xdr:rowOff>0</xdr:rowOff>
    </xdr:from>
    <xdr:to>
      <xdr:col>5</xdr:col>
      <xdr:colOff>165100</xdr:colOff>
      <xdr:row>72</xdr:row>
      <xdr:rowOff>152400</xdr:rowOff>
    </xdr:to>
    <xdr:pic>
      <xdr:nvPicPr>
        <xdr:cNvPr id="6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4630400"/>
          <a:ext cx="1651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3</xdr:row>
      <xdr:rowOff>0</xdr:rowOff>
    </xdr:from>
    <xdr:to>
      <xdr:col>5</xdr:col>
      <xdr:colOff>76200</xdr:colOff>
      <xdr:row>73</xdr:row>
      <xdr:rowOff>152400</xdr:rowOff>
    </xdr:to>
    <xdr:pic>
      <xdr:nvPicPr>
        <xdr:cNvPr id="7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48336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4</xdr:row>
      <xdr:rowOff>0</xdr:rowOff>
    </xdr:from>
    <xdr:to>
      <xdr:col>5</xdr:col>
      <xdr:colOff>76200</xdr:colOff>
      <xdr:row>74</xdr:row>
      <xdr:rowOff>152400</xdr:rowOff>
    </xdr:to>
    <xdr:pic>
      <xdr:nvPicPr>
        <xdr:cNvPr id="7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50368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5</xdr:row>
      <xdr:rowOff>0</xdr:rowOff>
    </xdr:from>
    <xdr:to>
      <xdr:col>5</xdr:col>
      <xdr:colOff>63500</xdr:colOff>
      <xdr:row>75</xdr:row>
      <xdr:rowOff>152400</xdr:rowOff>
    </xdr:to>
    <xdr:pic>
      <xdr:nvPicPr>
        <xdr:cNvPr id="7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52400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6</xdr:row>
      <xdr:rowOff>0</xdr:rowOff>
    </xdr:from>
    <xdr:to>
      <xdr:col>5</xdr:col>
      <xdr:colOff>63500</xdr:colOff>
      <xdr:row>76</xdr:row>
      <xdr:rowOff>152400</xdr:rowOff>
    </xdr:to>
    <xdr:pic>
      <xdr:nvPicPr>
        <xdr:cNvPr id="7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54432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7</xdr:row>
      <xdr:rowOff>0</xdr:rowOff>
    </xdr:from>
    <xdr:to>
      <xdr:col>5</xdr:col>
      <xdr:colOff>63500</xdr:colOff>
      <xdr:row>77</xdr:row>
      <xdr:rowOff>152400</xdr:rowOff>
    </xdr:to>
    <xdr:pic>
      <xdr:nvPicPr>
        <xdr:cNvPr id="7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56464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8</xdr:row>
      <xdr:rowOff>0</xdr:rowOff>
    </xdr:from>
    <xdr:to>
      <xdr:col>5</xdr:col>
      <xdr:colOff>63500</xdr:colOff>
      <xdr:row>78</xdr:row>
      <xdr:rowOff>152400</xdr:rowOff>
    </xdr:to>
    <xdr:pic>
      <xdr:nvPicPr>
        <xdr:cNvPr id="7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5849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9</xdr:row>
      <xdr:rowOff>0</xdr:rowOff>
    </xdr:from>
    <xdr:to>
      <xdr:col>5</xdr:col>
      <xdr:colOff>88900</xdr:colOff>
      <xdr:row>79</xdr:row>
      <xdr:rowOff>152400</xdr:rowOff>
    </xdr:to>
    <xdr:pic>
      <xdr:nvPicPr>
        <xdr:cNvPr id="7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60528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0</xdr:row>
      <xdr:rowOff>0</xdr:rowOff>
    </xdr:from>
    <xdr:to>
      <xdr:col>5</xdr:col>
      <xdr:colOff>88900</xdr:colOff>
      <xdr:row>80</xdr:row>
      <xdr:rowOff>152400</xdr:rowOff>
    </xdr:to>
    <xdr:pic>
      <xdr:nvPicPr>
        <xdr:cNvPr id="7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62560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1</xdr:row>
      <xdr:rowOff>0</xdr:rowOff>
    </xdr:from>
    <xdr:to>
      <xdr:col>5</xdr:col>
      <xdr:colOff>76200</xdr:colOff>
      <xdr:row>81</xdr:row>
      <xdr:rowOff>152400</xdr:rowOff>
    </xdr:to>
    <xdr:pic>
      <xdr:nvPicPr>
        <xdr:cNvPr id="7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64592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2</xdr:row>
      <xdr:rowOff>0</xdr:rowOff>
    </xdr:from>
    <xdr:to>
      <xdr:col>5</xdr:col>
      <xdr:colOff>88900</xdr:colOff>
      <xdr:row>82</xdr:row>
      <xdr:rowOff>152400</xdr:rowOff>
    </xdr:to>
    <xdr:pic>
      <xdr:nvPicPr>
        <xdr:cNvPr id="7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66624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3</xdr:row>
      <xdr:rowOff>0</xdr:rowOff>
    </xdr:from>
    <xdr:to>
      <xdr:col>5</xdr:col>
      <xdr:colOff>63500</xdr:colOff>
      <xdr:row>83</xdr:row>
      <xdr:rowOff>152400</xdr:rowOff>
    </xdr:to>
    <xdr:pic>
      <xdr:nvPicPr>
        <xdr:cNvPr id="8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6865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4</xdr:row>
      <xdr:rowOff>0</xdr:rowOff>
    </xdr:from>
    <xdr:to>
      <xdr:col>5</xdr:col>
      <xdr:colOff>63500</xdr:colOff>
      <xdr:row>84</xdr:row>
      <xdr:rowOff>152400</xdr:rowOff>
    </xdr:to>
    <xdr:pic>
      <xdr:nvPicPr>
        <xdr:cNvPr id="8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7068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5</xdr:row>
      <xdr:rowOff>0</xdr:rowOff>
    </xdr:from>
    <xdr:to>
      <xdr:col>5</xdr:col>
      <xdr:colOff>76200</xdr:colOff>
      <xdr:row>85</xdr:row>
      <xdr:rowOff>152400</xdr:rowOff>
    </xdr:to>
    <xdr:pic>
      <xdr:nvPicPr>
        <xdr:cNvPr id="8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72720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6</xdr:row>
      <xdr:rowOff>0</xdr:rowOff>
    </xdr:from>
    <xdr:to>
      <xdr:col>5</xdr:col>
      <xdr:colOff>114300</xdr:colOff>
      <xdr:row>86</xdr:row>
      <xdr:rowOff>152400</xdr:rowOff>
    </xdr:to>
    <xdr:pic>
      <xdr:nvPicPr>
        <xdr:cNvPr id="8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7475200"/>
          <a:ext cx="1143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7</xdr:row>
      <xdr:rowOff>0</xdr:rowOff>
    </xdr:from>
    <xdr:to>
      <xdr:col>5</xdr:col>
      <xdr:colOff>63500</xdr:colOff>
      <xdr:row>87</xdr:row>
      <xdr:rowOff>152400</xdr:rowOff>
    </xdr:to>
    <xdr:pic>
      <xdr:nvPicPr>
        <xdr:cNvPr id="8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76784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8</xdr:row>
      <xdr:rowOff>0</xdr:rowOff>
    </xdr:from>
    <xdr:to>
      <xdr:col>5</xdr:col>
      <xdr:colOff>76200</xdr:colOff>
      <xdr:row>88</xdr:row>
      <xdr:rowOff>152400</xdr:rowOff>
    </xdr:to>
    <xdr:pic>
      <xdr:nvPicPr>
        <xdr:cNvPr id="8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78816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9</xdr:row>
      <xdr:rowOff>0</xdr:rowOff>
    </xdr:from>
    <xdr:to>
      <xdr:col>5</xdr:col>
      <xdr:colOff>76200</xdr:colOff>
      <xdr:row>89</xdr:row>
      <xdr:rowOff>152400</xdr:rowOff>
    </xdr:to>
    <xdr:pic>
      <xdr:nvPicPr>
        <xdr:cNvPr id="8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80848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0</xdr:row>
      <xdr:rowOff>0</xdr:rowOff>
    </xdr:from>
    <xdr:to>
      <xdr:col>5</xdr:col>
      <xdr:colOff>63500</xdr:colOff>
      <xdr:row>90</xdr:row>
      <xdr:rowOff>152400</xdr:rowOff>
    </xdr:to>
    <xdr:pic>
      <xdr:nvPicPr>
        <xdr:cNvPr id="8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82880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1</xdr:row>
      <xdr:rowOff>0</xdr:rowOff>
    </xdr:from>
    <xdr:to>
      <xdr:col>5</xdr:col>
      <xdr:colOff>63500</xdr:colOff>
      <xdr:row>91</xdr:row>
      <xdr:rowOff>152400</xdr:rowOff>
    </xdr:to>
    <xdr:pic>
      <xdr:nvPicPr>
        <xdr:cNvPr id="8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84912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2</xdr:row>
      <xdr:rowOff>0</xdr:rowOff>
    </xdr:from>
    <xdr:to>
      <xdr:col>5</xdr:col>
      <xdr:colOff>63500</xdr:colOff>
      <xdr:row>92</xdr:row>
      <xdr:rowOff>152400</xdr:rowOff>
    </xdr:to>
    <xdr:pic>
      <xdr:nvPicPr>
        <xdr:cNvPr id="8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86944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3</xdr:row>
      <xdr:rowOff>0</xdr:rowOff>
    </xdr:from>
    <xdr:to>
      <xdr:col>5</xdr:col>
      <xdr:colOff>63500</xdr:colOff>
      <xdr:row>93</xdr:row>
      <xdr:rowOff>152400</xdr:rowOff>
    </xdr:to>
    <xdr:pic>
      <xdr:nvPicPr>
        <xdr:cNvPr id="9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8897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4</xdr:row>
      <xdr:rowOff>0</xdr:rowOff>
    </xdr:from>
    <xdr:to>
      <xdr:col>5</xdr:col>
      <xdr:colOff>63500</xdr:colOff>
      <xdr:row>94</xdr:row>
      <xdr:rowOff>152400</xdr:rowOff>
    </xdr:to>
    <xdr:pic>
      <xdr:nvPicPr>
        <xdr:cNvPr id="9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9100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5</xdr:row>
      <xdr:rowOff>0</xdr:rowOff>
    </xdr:from>
    <xdr:to>
      <xdr:col>5</xdr:col>
      <xdr:colOff>63500</xdr:colOff>
      <xdr:row>95</xdr:row>
      <xdr:rowOff>152400</xdr:rowOff>
    </xdr:to>
    <xdr:pic>
      <xdr:nvPicPr>
        <xdr:cNvPr id="9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93040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6</xdr:row>
      <xdr:rowOff>0</xdr:rowOff>
    </xdr:from>
    <xdr:to>
      <xdr:col>5</xdr:col>
      <xdr:colOff>63500</xdr:colOff>
      <xdr:row>96</xdr:row>
      <xdr:rowOff>152400</xdr:rowOff>
    </xdr:to>
    <xdr:pic>
      <xdr:nvPicPr>
        <xdr:cNvPr id="9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95072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7</xdr:row>
      <xdr:rowOff>0</xdr:rowOff>
    </xdr:from>
    <xdr:to>
      <xdr:col>5</xdr:col>
      <xdr:colOff>63500</xdr:colOff>
      <xdr:row>97</xdr:row>
      <xdr:rowOff>152400</xdr:rowOff>
    </xdr:to>
    <xdr:pic>
      <xdr:nvPicPr>
        <xdr:cNvPr id="9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97104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8</xdr:row>
      <xdr:rowOff>0</xdr:rowOff>
    </xdr:from>
    <xdr:to>
      <xdr:col>5</xdr:col>
      <xdr:colOff>76200</xdr:colOff>
      <xdr:row>98</xdr:row>
      <xdr:rowOff>152400</xdr:rowOff>
    </xdr:to>
    <xdr:pic>
      <xdr:nvPicPr>
        <xdr:cNvPr id="9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199136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9</xdr:row>
      <xdr:rowOff>0</xdr:rowOff>
    </xdr:from>
    <xdr:to>
      <xdr:col>5</xdr:col>
      <xdr:colOff>63500</xdr:colOff>
      <xdr:row>99</xdr:row>
      <xdr:rowOff>152400</xdr:rowOff>
    </xdr:to>
    <xdr:pic>
      <xdr:nvPicPr>
        <xdr:cNvPr id="9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0116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0</xdr:row>
      <xdr:rowOff>0</xdr:rowOff>
    </xdr:from>
    <xdr:to>
      <xdr:col>5</xdr:col>
      <xdr:colOff>63500</xdr:colOff>
      <xdr:row>100</xdr:row>
      <xdr:rowOff>152400</xdr:rowOff>
    </xdr:to>
    <xdr:pic>
      <xdr:nvPicPr>
        <xdr:cNvPr id="9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03200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1</xdr:row>
      <xdr:rowOff>0</xdr:rowOff>
    </xdr:from>
    <xdr:to>
      <xdr:col>5</xdr:col>
      <xdr:colOff>63500</xdr:colOff>
      <xdr:row>101</xdr:row>
      <xdr:rowOff>152400</xdr:rowOff>
    </xdr:to>
    <xdr:pic>
      <xdr:nvPicPr>
        <xdr:cNvPr id="9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05232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2</xdr:row>
      <xdr:rowOff>0</xdr:rowOff>
    </xdr:from>
    <xdr:to>
      <xdr:col>5</xdr:col>
      <xdr:colOff>76200</xdr:colOff>
      <xdr:row>102</xdr:row>
      <xdr:rowOff>152400</xdr:rowOff>
    </xdr:to>
    <xdr:pic>
      <xdr:nvPicPr>
        <xdr:cNvPr id="9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07264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3</xdr:row>
      <xdr:rowOff>0</xdr:rowOff>
    </xdr:from>
    <xdr:to>
      <xdr:col>5</xdr:col>
      <xdr:colOff>76200</xdr:colOff>
      <xdr:row>103</xdr:row>
      <xdr:rowOff>152400</xdr:rowOff>
    </xdr:to>
    <xdr:pic>
      <xdr:nvPicPr>
        <xdr:cNvPr id="10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09296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4</xdr:row>
      <xdr:rowOff>0</xdr:rowOff>
    </xdr:from>
    <xdr:to>
      <xdr:col>5</xdr:col>
      <xdr:colOff>177800</xdr:colOff>
      <xdr:row>104</xdr:row>
      <xdr:rowOff>152400</xdr:rowOff>
    </xdr:to>
    <xdr:pic>
      <xdr:nvPicPr>
        <xdr:cNvPr id="10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1132800"/>
          <a:ext cx="1778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5</xdr:row>
      <xdr:rowOff>0</xdr:rowOff>
    </xdr:from>
    <xdr:to>
      <xdr:col>5</xdr:col>
      <xdr:colOff>88900</xdr:colOff>
      <xdr:row>105</xdr:row>
      <xdr:rowOff>152400</xdr:rowOff>
    </xdr:to>
    <xdr:pic>
      <xdr:nvPicPr>
        <xdr:cNvPr id="10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13360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6</xdr:row>
      <xdr:rowOff>0</xdr:rowOff>
    </xdr:from>
    <xdr:to>
      <xdr:col>5</xdr:col>
      <xdr:colOff>88900</xdr:colOff>
      <xdr:row>106</xdr:row>
      <xdr:rowOff>152400</xdr:rowOff>
    </xdr:to>
    <xdr:pic>
      <xdr:nvPicPr>
        <xdr:cNvPr id="10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15392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7</xdr:row>
      <xdr:rowOff>0</xdr:rowOff>
    </xdr:from>
    <xdr:to>
      <xdr:col>5</xdr:col>
      <xdr:colOff>76200</xdr:colOff>
      <xdr:row>107</xdr:row>
      <xdr:rowOff>152400</xdr:rowOff>
    </xdr:to>
    <xdr:pic>
      <xdr:nvPicPr>
        <xdr:cNvPr id="10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17424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8</xdr:row>
      <xdr:rowOff>0</xdr:rowOff>
    </xdr:from>
    <xdr:to>
      <xdr:col>5</xdr:col>
      <xdr:colOff>63500</xdr:colOff>
      <xdr:row>108</xdr:row>
      <xdr:rowOff>152400</xdr:rowOff>
    </xdr:to>
    <xdr:pic>
      <xdr:nvPicPr>
        <xdr:cNvPr id="10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1945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9</xdr:row>
      <xdr:rowOff>0</xdr:rowOff>
    </xdr:from>
    <xdr:to>
      <xdr:col>5</xdr:col>
      <xdr:colOff>76200</xdr:colOff>
      <xdr:row>109</xdr:row>
      <xdr:rowOff>152400</xdr:rowOff>
    </xdr:to>
    <xdr:pic>
      <xdr:nvPicPr>
        <xdr:cNvPr id="10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21488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0</xdr:row>
      <xdr:rowOff>0</xdr:rowOff>
    </xdr:from>
    <xdr:to>
      <xdr:col>5</xdr:col>
      <xdr:colOff>139700</xdr:colOff>
      <xdr:row>110</xdr:row>
      <xdr:rowOff>152400</xdr:rowOff>
    </xdr:to>
    <xdr:pic>
      <xdr:nvPicPr>
        <xdr:cNvPr id="10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23520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1</xdr:row>
      <xdr:rowOff>0</xdr:rowOff>
    </xdr:from>
    <xdr:to>
      <xdr:col>5</xdr:col>
      <xdr:colOff>63500</xdr:colOff>
      <xdr:row>111</xdr:row>
      <xdr:rowOff>152400</xdr:rowOff>
    </xdr:to>
    <xdr:pic>
      <xdr:nvPicPr>
        <xdr:cNvPr id="10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25552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2</xdr:row>
      <xdr:rowOff>0</xdr:rowOff>
    </xdr:from>
    <xdr:to>
      <xdr:col>5</xdr:col>
      <xdr:colOff>63500</xdr:colOff>
      <xdr:row>112</xdr:row>
      <xdr:rowOff>152400</xdr:rowOff>
    </xdr:to>
    <xdr:pic>
      <xdr:nvPicPr>
        <xdr:cNvPr id="10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27584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3</xdr:row>
      <xdr:rowOff>0</xdr:rowOff>
    </xdr:from>
    <xdr:to>
      <xdr:col>5</xdr:col>
      <xdr:colOff>63500</xdr:colOff>
      <xdr:row>113</xdr:row>
      <xdr:rowOff>152400</xdr:rowOff>
    </xdr:to>
    <xdr:pic>
      <xdr:nvPicPr>
        <xdr:cNvPr id="11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2961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4</xdr:row>
      <xdr:rowOff>0</xdr:rowOff>
    </xdr:from>
    <xdr:to>
      <xdr:col>5</xdr:col>
      <xdr:colOff>63500</xdr:colOff>
      <xdr:row>114</xdr:row>
      <xdr:rowOff>152400</xdr:rowOff>
    </xdr:to>
    <xdr:pic>
      <xdr:nvPicPr>
        <xdr:cNvPr id="11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3164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5</xdr:row>
      <xdr:rowOff>0</xdr:rowOff>
    </xdr:from>
    <xdr:to>
      <xdr:col>5</xdr:col>
      <xdr:colOff>63500</xdr:colOff>
      <xdr:row>115</xdr:row>
      <xdr:rowOff>152400</xdr:rowOff>
    </xdr:to>
    <xdr:pic>
      <xdr:nvPicPr>
        <xdr:cNvPr id="11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33680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6</xdr:row>
      <xdr:rowOff>0</xdr:rowOff>
    </xdr:from>
    <xdr:to>
      <xdr:col>5</xdr:col>
      <xdr:colOff>63500</xdr:colOff>
      <xdr:row>116</xdr:row>
      <xdr:rowOff>152400</xdr:rowOff>
    </xdr:to>
    <xdr:pic>
      <xdr:nvPicPr>
        <xdr:cNvPr id="11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35712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7</xdr:row>
      <xdr:rowOff>0</xdr:rowOff>
    </xdr:from>
    <xdr:to>
      <xdr:col>5</xdr:col>
      <xdr:colOff>63500</xdr:colOff>
      <xdr:row>117</xdr:row>
      <xdr:rowOff>152400</xdr:rowOff>
    </xdr:to>
    <xdr:pic>
      <xdr:nvPicPr>
        <xdr:cNvPr id="11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37744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8</xdr:row>
      <xdr:rowOff>0</xdr:rowOff>
    </xdr:from>
    <xdr:to>
      <xdr:col>5</xdr:col>
      <xdr:colOff>63500</xdr:colOff>
      <xdr:row>118</xdr:row>
      <xdr:rowOff>152400</xdr:rowOff>
    </xdr:to>
    <xdr:pic>
      <xdr:nvPicPr>
        <xdr:cNvPr id="11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3977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9</xdr:row>
      <xdr:rowOff>0</xdr:rowOff>
    </xdr:from>
    <xdr:to>
      <xdr:col>5</xdr:col>
      <xdr:colOff>63500</xdr:colOff>
      <xdr:row>119</xdr:row>
      <xdr:rowOff>152400</xdr:rowOff>
    </xdr:to>
    <xdr:pic>
      <xdr:nvPicPr>
        <xdr:cNvPr id="11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4180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20</xdr:row>
      <xdr:rowOff>0</xdr:rowOff>
    </xdr:from>
    <xdr:to>
      <xdr:col>5</xdr:col>
      <xdr:colOff>63500</xdr:colOff>
      <xdr:row>120</xdr:row>
      <xdr:rowOff>152400</xdr:rowOff>
    </xdr:to>
    <xdr:pic>
      <xdr:nvPicPr>
        <xdr:cNvPr id="11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43840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21</xdr:row>
      <xdr:rowOff>0</xdr:rowOff>
    </xdr:from>
    <xdr:to>
      <xdr:col>5</xdr:col>
      <xdr:colOff>63500</xdr:colOff>
      <xdr:row>121</xdr:row>
      <xdr:rowOff>152400</xdr:rowOff>
    </xdr:to>
    <xdr:pic>
      <xdr:nvPicPr>
        <xdr:cNvPr id="11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45872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22</xdr:row>
      <xdr:rowOff>0</xdr:rowOff>
    </xdr:from>
    <xdr:to>
      <xdr:col>5</xdr:col>
      <xdr:colOff>76200</xdr:colOff>
      <xdr:row>122</xdr:row>
      <xdr:rowOff>152400</xdr:rowOff>
    </xdr:to>
    <xdr:pic>
      <xdr:nvPicPr>
        <xdr:cNvPr id="11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47904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23</xdr:row>
      <xdr:rowOff>0</xdr:rowOff>
    </xdr:from>
    <xdr:to>
      <xdr:col>5</xdr:col>
      <xdr:colOff>63500</xdr:colOff>
      <xdr:row>123</xdr:row>
      <xdr:rowOff>152400</xdr:rowOff>
    </xdr:to>
    <xdr:pic>
      <xdr:nvPicPr>
        <xdr:cNvPr id="12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4993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24</xdr:row>
      <xdr:rowOff>0</xdr:rowOff>
    </xdr:from>
    <xdr:to>
      <xdr:col>5</xdr:col>
      <xdr:colOff>63500</xdr:colOff>
      <xdr:row>124</xdr:row>
      <xdr:rowOff>152400</xdr:rowOff>
    </xdr:to>
    <xdr:pic>
      <xdr:nvPicPr>
        <xdr:cNvPr id="12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5196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25</xdr:row>
      <xdr:rowOff>0</xdr:rowOff>
    </xdr:from>
    <xdr:to>
      <xdr:col>5</xdr:col>
      <xdr:colOff>76200</xdr:colOff>
      <xdr:row>125</xdr:row>
      <xdr:rowOff>152400</xdr:rowOff>
    </xdr:to>
    <xdr:pic>
      <xdr:nvPicPr>
        <xdr:cNvPr id="12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54000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26</xdr:row>
      <xdr:rowOff>0</xdr:rowOff>
    </xdr:from>
    <xdr:to>
      <xdr:col>5</xdr:col>
      <xdr:colOff>76200</xdr:colOff>
      <xdr:row>126</xdr:row>
      <xdr:rowOff>152400</xdr:rowOff>
    </xdr:to>
    <xdr:pic>
      <xdr:nvPicPr>
        <xdr:cNvPr id="12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56032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27</xdr:row>
      <xdr:rowOff>0</xdr:rowOff>
    </xdr:from>
    <xdr:to>
      <xdr:col>5</xdr:col>
      <xdr:colOff>76200</xdr:colOff>
      <xdr:row>127</xdr:row>
      <xdr:rowOff>152400</xdr:rowOff>
    </xdr:to>
    <xdr:pic>
      <xdr:nvPicPr>
        <xdr:cNvPr id="12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58064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28</xdr:row>
      <xdr:rowOff>0</xdr:rowOff>
    </xdr:from>
    <xdr:to>
      <xdr:col>5</xdr:col>
      <xdr:colOff>63500</xdr:colOff>
      <xdr:row>128</xdr:row>
      <xdr:rowOff>152400</xdr:rowOff>
    </xdr:to>
    <xdr:pic>
      <xdr:nvPicPr>
        <xdr:cNvPr id="12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6009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29</xdr:row>
      <xdr:rowOff>0</xdr:rowOff>
    </xdr:from>
    <xdr:to>
      <xdr:col>5</xdr:col>
      <xdr:colOff>88900</xdr:colOff>
      <xdr:row>129</xdr:row>
      <xdr:rowOff>152400</xdr:rowOff>
    </xdr:to>
    <xdr:pic>
      <xdr:nvPicPr>
        <xdr:cNvPr id="12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62128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30</xdr:row>
      <xdr:rowOff>0</xdr:rowOff>
    </xdr:from>
    <xdr:to>
      <xdr:col>5</xdr:col>
      <xdr:colOff>88900</xdr:colOff>
      <xdr:row>130</xdr:row>
      <xdr:rowOff>152400</xdr:rowOff>
    </xdr:to>
    <xdr:pic>
      <xdr:nvPicPr>
        <xdr:cNvPr id="12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64160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31</xdr:row>
      <xdr:rowOff>0</xdr:rowOff>
    </xdr:from>
    <xdr:to>
      <xdr:col>5</xdr:col>
      <xdr:colOff>63500</xdr:colOff>
      <xdr:row>131</xdr:row>
      <xdr:rowOff>152400</xdr:rowOff>
    </xdr:to>
    <xdr:pic>
      <xdr:nvPicPr>
        <xdr:cNvPr id="12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66192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32</xdr:row>
      <xdr:rowOff>0</xdr:rowOff>
    </xdr:from>
    <xdr:to>
      <xdr:col>5</xdr:col>
      <xdr:colOff>63500</xdr:colOff>
      <xdr:row>132</xdr:row>
      <xdr:rowOff>152400</xdr:rowOff>
    </xdr:to>
    <xdr:pic>
      <xdr:nvPicPr>
        <xdr:cNvPr id="12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68224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33</xdr:row>
      <xdr:rowOff>0</xdr:rowOff>
    </xdr:from>
    <xdr:to>
      <xdr:col>5</xdr:col>
      <xdr:colOff>63500</xdr:colOff>
      <xdr:row>133</xdr:row>
      <xdr:rowOff>152400</xdr:rowOff>
    </xdr:to>
    <xdr:pic>
      <xdr:nvPicPr>
        <xdr:cNvPr id="13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7025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34</xdr:row>
      <xdr:rowOff>0</xdr:rowOff>
    </xdr:from>
    <xdr:to>
      <xdr:col>5</xdr:col>
      <xdr:colOff>63500</xdr:colOff>
      <xdr:row>134</xdr:row>
      <xdr:rowOff>152400</xdr:rowOff>
    </xdr:to>
    <xdr:pic>
      <xdr:nvPicPr>
        <xdr:cNvPr id="13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7228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35</xdr:row>
      <xdr:rowOff>0</xdr:rowOff>
    </xdr:from>
    <xdr:to>
      <xdr:col>5</xdr:col>
      <xdr:colOff>114300</xdr:colOff>
      <xdr:row>135</xdr:row>
      <xdr:rowOff>152400</xdr:rowOff>
    </xdr:to>
    <xdr:pic>
      <xdr:nvPicPr>
        <xdr:cNvPr id="13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7432000"/>
          <a:ext cx="1143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36</xdr:row>
      <xdr:rowOff>0</xdr:rowOff>
    </xdr:from>
    <xdr:to>
      <xdr:col>5</xdr:col>
      <xdr:colOff>63500</xdr:colOff>
      <xdr:row>136</xdr:row>
      <xdr:rowOff>152400</xdr:rowOff>
    </xdr:to>
    <xdr:pic>
      <xdr:nvPicPr>
        <xdr:cNvPr id="13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76352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37</xdr:row>
      <xdr:rowOff>0</xdr:rowOff>
    </xdr:from>
    <xdr:to>
      <xdr:col>5</xdr:col>
      <xdr:colOff>101600</xdr:colOff>
      <xdr:row>137</xdr:row>
      <xdr:rowOff>152400</xdr:rowOff>
    </xdr:to>
    <xdr:pic>
      <xdr:nvPicPr>
        <xdr:cNvPr id="13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7838400"/>
          <a:ext cx="1016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38</xdr:row>
      <xdr:rowOff>0</xdr:rowOff>
    </xdr:from>
    <xdr:to>
      <xdr:col>5</xdr:col>
      <xdr:colOff>63500</xdr:colOff>
      <xdr:row>138</xdr:row>
      <xdr:rowOff>152400</xdr:rowOff>
    </xdr:to>
    <xdr:pic>
      <xdr:nvPicPr>
        <xdr:cNvPr id="13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80416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39</xdr:row>
      <xdr:rowOff>0</xdr:rowOff>
    </xdr:from>
    <xdr:to>
      <xdr:col>5</xdr:col>
      <xdr:colOff>63500</xdr:colOff>
      <xdr:row>139</xdr:row>
      <xdr:rowOff>152400</xdr:rowOff>
    </xdr:to>
    <xdr:pic>
      <xdr:nvPicPr>
        <xdr:cNvPr id="13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82448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40</xdr:row>
      <xdr:rowOff>0</xdr:rowOff>
    </xdr:from>
    <xdr:to>
      <xdr:col>5</xdr:col>
      <xdr:colOff>63500</xdr:colOff>
      <xdr:row>140</xdr:row>
      <xdr:rowOff>152400</xdr:rowOff>
    </xdr:to>
    <xdr:pic>
      <xdr:nvPicPr>
        <xdr:cNvPr id="13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84480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41</xdr:row>
      <xdr:rowOff>0</xdr:rowOff>
    </xdr:from>
    <xdr:to>
      <xdr:col>5</xdr:col>
      <xdr:colOff>63500</xdr:colOff>
      <xdr:row>141</xdr:row>
      <xdr:rowOff>152400</xdr:rowOff>
    </xdr:to>
    <xdr:pic>
      <xdr:nvPicPr>
        <xdr:cNvPr id="13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8651200"/>
          <a:ext cx="63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42</xdr:row>
      <xdr:rowOff>0</xdr:rowOff>
    </xdr:from>
    <xdr:to>
      <xdr:col>5</xdr:col>
      <xdr:colOff>76200</xdr:colOff>
      <xdr:row>142</xdr:row>
      <xdr:rowOff>152400</xdr:rowOff>
    </xdr:to>
    <xdr:pic>
      <xdr:nvPicPr>
        <xdr:cNvPr id="13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88544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43</xdr:row>
      <xdr:rowOff>0</xdr:rowOff>
    </xdr:from>
    <xdr:to>
      <xdr:col>5</xdr:col>
      <xdr:colOff>76200</xdr:colOff>
      <xdr:row>143</xdr:row>
      <xdr:rowOff>152400</xdr:rowOff>
    </xdr:to>
    <xdr:pic>
      <xdr:nvPicPr>
        <xdr:cNvPr id="14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90576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44</xdr:row>
      <xdr:rowOff>0</xdr:rowOff>
    </xdr:from>
    <xdr:to>
      <xdr:col>5</xdr:col>
      <xdr:colOff>76200</xdr:colOff>
      <xdr:row>144</xdr:row>
      <xdr:rowOff>152400</xdr:rowOff>
    </xdr:to>
    <xdr:pic>
      <xdr:nvPicPr>
        <xdr:cNvPr id="14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127500" y="29260800"/>
          <a:ext cx="762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51</xdr:row>
      <xdr:rowOff>0</xdr:rowOff>
    </xdr:from>
    <xdr:to>
      <xdr:col>5</xdr:col>
      <xdr:colOff>444500</xdr:colOff>
      <xdr:row>151</xdr:row>
      <xdr:rowOff>152400</xdr:rowOff>
    </xdr:to>
    <xdr:pic>
      <xdr:nvPicPr>
        <xdr:cNvPr id="14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0797500"/>
          <a:ext cx="444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52</xdr:row>
      <xdr:rowOff>0</xdr:rowOff>
    </xdr:from>
    <xdr:to>
      <xdr:col>5</xdr:col>
      <xdr:colOff>406400</xdr:colOff>
      <xdr:row>152</xdr:row>
      <xdr:rowOff>152400</xdr:rowOff>
    </xdr:to>
    <xdr:pic>
      <xdr:nvPicPr>
        <xdr:cNvPr id="14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1000700"/>
          <a:ext cx="4064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53</xdr:row>
      <xdr:rowOff>0</xdr:rowOff>
    </xdr:from>
    <xdr:to>
      <xdr:col>5</xdr:col>
      <xdr:colOff>469900</xdr:colOff>
      <xdr:row>153</xdr:row>
      <xdr:rowOff>152400</xdr:rowOff>
    </xdr:to>
    <xdr:pic>
      <xdr:nvPicPr>
        <xdr:cNvPr id="14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1203900"/>
          <a:ext cx="469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54</xdr:row>
      <xdr:rowOff>0</xdr:rowOff>
    </xdr:from>
    <xdr:to>
      <xdr:col>5</xdr:col>
      <xdr:colOff>190500</xdr:colOff>
      <xdr:row>154</xdr:row>
      <xdr:rowOff>152400</xdr:rowOff>
    </xdr:to>
    <xdr:pic>
      <xdr:nvPicPr>
        <xdr:cNvPr id="14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1407100"/>
          <a:ext cx="1905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55</xdr:row>
      <xdr:rowOff>0</xdr:rowOff>
    </xdr:from>
    <xdr:to>
      <xdr:col>5</xdr:col>
      <xdr:colOff>228600</xdr:colOff>
      <xdr:row>155</xdr:row>
      <xdr:rowOff>152400</xdr:rowOff>
    </xdr:to>
    <xdr:pic>
      <xdr:nvPicPr>
        <xdr:cNvPr id="14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1610300"/>
          <a:ext cx="2286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56</xdr:row>
      <xdr:rowOff>0</xdr:rowOff>
    </xdr:from>
    <xdr:to>
      <xdr:col>5</xdr:col>
      <xdr:colOff>215900</xdr:colOff>
      <xdr:row>156</xdr:row>
      <xdr:rowOff>152400</xdr:rowOff>
    </xdr:to>
    <xdr:pic>
      <xdr:nvPicPr>
        <xdr:cNvPr id="14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1813500"/>
          <a:ext cx="215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57</xdr:row>
      <xdr:rowOff>0</xdr:rowOff>
    </xdr:from>
    <xdr:to>
      <xdr:col>5</xdr:col>
      <xdr:colOff>139700</xdr:colOff>
      <xdr:row>157</xdr:row>
      <xdr:rowOff>152400</xdr:rowOff>
    </xdr:to>
    <xdr:pic>
      <xdr:nvPicPr>
        <xdr:cNvPr id="14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20167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58</xdr:row>
      <xdr:rowOff>0</xdr:rowOff>
    </xdr:from>
    <xdr:to>
      <xdr:col>5</xdr:col>
      <xdr:colOff>165100</xdr:colOff>
      <xdr:row>158</xdr:row>
      <xdr:rowOff>152400</xdr:rowOff>
    </xdr:to>
    <xdr:pic>
      <xdr:nvPicPr>
        <xdr:cNvPr id="14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2219900"/>
          <a:ext cx="1651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59</xdr:row>
      <xdr:rowOff>0</xdr:rowOff>
    </xdr:from>
    <xdr:to>
      <xdr:col>5</xdr:col>
      <xdr:colOff>139700</xdr:colOff>
      <xdr:row>159</xdr:row>
      <xdr:rowOff>152400</xdr:rowOff>
    </xdr:to>
    <xdr:pic>
      <xdr:nvPicPr>
        <xdr:cNvPr id="15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24231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60</xdr:row>
      <xdr:rowOff>0</xdr:rowOff>
    </xdr:from>
    <xdr:to>
      <xdr:col>5</xdr:col>
      <xdr:colOff>139700</xdr:colOff>
      <xdr:row>160</xdr:row>
      <xdr:rowOff>152400</xdr:rowOff>
    </xdr:to>
    <xdr:pic>
      <xdr:nvPicPr>
        <xdr:cNvPr id="15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26263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61</xdr:row>
      <xdr:rowOff>0</xdr:rowOff>
    </xdr:from>
    <xdr:to>
      <xdr:col>5</xdr:col>
      <xdr:colOff>114300</xdr:colOff>
      <xdr:row>161</xdr:row>
      <xdr:rowOff>152400</xdr:rowOff>
    </xdr:to>
    <xdr:pic>
      <xdr:nvPicPr>
        <xdr:cNvPr id="15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2829500"/>
          <a:ext cx="1143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62</xdr:row>
      <xdr:rowOff>0</xdr:rowOff>
    </xdr:from>
    <xdr:to>
      <xdr:col>5</xdr:col>
      <xdr:colOff>139700</xdr:colOff>
      <xdr:row>162</xdr:row>
      <xdr:rowOff>152400</xdr:rowOff>
    </xdr:to>
    <xdr:pic>
      <xdr:nvPicPr>
        <xdr:cNvPr id="15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30327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63</xdr:row>
      <xdr:rowOff>0</xdr:rowOff>
    </xdr:from>
    <xdr:to>
      <xdr:col>5</xdr:col>
      <xdr:colOff>114300</xdr:colOff>
      <xdr:row>163</xdr:row>
      <xdr:rowOff>152400</xdr:rowOff>
    </xdr:to>
    <xdr:pic>
      <xdr:nvPicPr>
        <xdr:cNvPr id="15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3235900"/>
          <a:ext cx="1143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64</xdr:row>
      <xdr:rowOff>0</xdr:rowOff>
    </xdr:from>
    <xdr:to>
      <xdr:col>5</xdr:col>
      <xdr:colOff>88900</xdr:colOff>
      <xdr:row>164</xdr:row>
      <xdr:rowOff>152400</xdr:rowOff>
    </xdr:to>
    <xdr:pic>
      <xdr:nvPicPr>
        <xdr:cNvPr id="15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34391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65</xdr:row>
      <xdr:rowOff>0</xdr:rowOff>
    </xdr:from>
    <xdr:to>
      <xdr:col>5</xdr:col>
      <xdr:colOff>88900</xdr:colOff>
      <xdr:row>165</xdr:row>
      <xdr:rowOff>152400</xdr:rowOff>
    </xdr:to>
    <xdr:pic>
      <xdr:nvPicPr>
        <xdr:cNvPr id="15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36423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66</xdr:row>
      <xdr:rowOff>0</xdr:rowOff>
    </xdr:from>
    <xdr:to>
      <xdr:col>5</xdr:col>
      <xdr:colOff>139700</xdr:colOff>
      <xdr:row>166</xdr:row>
      <xdr:rowOff>152400</xdr:rowOff>
    </xdr:to>
    <xdr:pic>
      <xdr:nvPicPr>
        <xdr:cNvPr id="15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38455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67</xdr:row>
      <xdr:rowOff>0</xdr:rowOff>
    </xdr:from>
    <xdr:to>
      <xdr:col>5</xdr:col>
      <xdr:colOff>88900</xdr:colOff>
      <xdr:row>167</xdr:row>
      <xdr:rowOff>152400</xdr:rowOff>
    </xdr:to>
    <xdr:pic>
      <xdr:nvPicPr>
        <xdr:cNvPr id="15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40487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68</xdr:row>
      <xdr:rowOff>0</xdr:rowOff>
    </xdr:from>
    <xdr:to>
      <xdr:col>5</xdr:col>
      <xdr:colOff>88900</xdr:colOff>
      <xdr:row>168</xdr:row>
      <xdr:rowOff>152400</xdr:rowOff>
    </xdr:to>
    <xdr:pic>
      <xdr:nvPicPr>
        <xdr:cNvPr id="15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42519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69</xdr:row>
      <xdr:rowOff>0</xdr:rowOff>
    </xdr:from>
    <xdr:to>
      <xdr:col>5</xdr:col>
      <xdr:colOff>88900</xdr:colOff>
      <xdr:row>169</xdr:row>
      <xdr:rowOff>152400</xdr:rowOff>
    </xdr:to>
    <xdr:pic>
      <xdr:nvPicPr>
        <xdr:cNvPr id="16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44551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70</xdr:row>
      <xdr:rowOff>0</xdr:rowOff>
    </xdr:from>
    <xdr:to>
      <xdr:col>5</xdr:col>
      <xdr:colOff>88900</xdr:colOff>
      <xdr:row>170</xdr:row>
      <xdr:rowOff>152400</xdr:rowOff>
    </xdr:to>
    <xdr:pic>
      <xdr:nvPicPr>
        <xdr:cNvPr id="16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46583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71</xdr:row>
      <xdr:rowOff>0</xdr:rowOff>
    </xdr:from>
    <xdr:to>
      <xdr:col>5</xdr:col>
      <xdr:colOff>469900</xdr:colOff>
      <xdr:row>171</xdr:row>
      <xdr:rowOff>152400</xdr:rowOff>
    </xdr:to>
    <xdr:pic>
      <xdr:nvPicPr>
        <xdr:cNvPr id="16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4861500"/>
          <a:ext cx="469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72</xdr:row>
      <xdr:rowOff>0</xdr:rowOff>
    </xdr:from>
    <xdr:to>
      <xdr:col>5</xdr:col>
      <xdr:colOff>88900</xdr:colOff>
      <xdr:row>172</xdr:row>
      <xdr:rowOff>152400</xdr:rowOff>
    </xdr:to>
    <xdr:pic>
      <xdr:nvPicPr>
        <xdr:cNvPr id="16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50647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73</xdr:row>
      <xdr:rowOff>0</xdr:rowOff>
    </xdr:from>
    <xdr:to>
      <xdr:col>5</xdr:col>
      <xdr:colOff>88900</xdr:colOff>
      <xdr:row>173</xdr:row>
      <xdr:rowOff>152400</xdr:rowOff>
    </xdr:to>
    <xdr:pic>
      <xdr:nvPicPr>
        <xdr:cNvPr id="164"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52679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74</xdr:row>
      <xdr:rowOff>0</xdr:rowOff>
    </xdr:from>
    <xdr:to>
      <xdr:col>5</xdr:col>
      <xdr:colOff>88900</xdr:colOff>
      <xdr:row>174</xdr:row>
      <xdr:rowOff>152400</xdr:rowOff>
    </xdr:to>
    <xdr:pic>
      <xdr:nvPicPr>
        <xdr:cNvPr id="165"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54711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75</xdr:row>
      <xdr:rowOff>0</xdr:rowOff>
    </xdr:from>
    <xdr:to>
      <xdr:col>5</xdr:col>
      <xdr:colOff>88900</xdr:colOff>
      <xdr:row>175</xdr:row>
      <xdr:rowOff>152400</xdr:rowOff>
    </xdr:to>
    <xdr:pic>
      <xdr:nvPicPr>
        <xdr:cNvPr id="166"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56743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76</xdr:row>
      <xdr:rowOff>0</xdr:rowOff>
    </xdr:from>
    <xdr:to>
      <xdr:col>5</xdr:col>
      <xdr:colOff>88900</xdr:colOff>
      <xdr:row>176</xdr:row>
      <xdr:rowOff>152400</xdr:rowOff>
    </xdr:to>
    <xdr:pic>
      <xdr:nvPicPr>
        <xdr:cNvPr id="167"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58775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77</xdr:row>
      <xdr:rowOff>0</xdr:rowOff>
    </xdr:from>
    <xdr:to>
      <xdr:col>5</xdr:col>
      <xdr:colOff>88900</xdr:colOff>
      <xdr:row>177</xdr:row>
      <xdr:rowOff>152400</xdr:rowOff>
    </xdr:to>
    <xdr:pic>
      <xdr:nvPicPr>
        <xdr:cNvPr id="168"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60807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78</xdr:row>
      <xdr:rowOff>0</xdr:rowOff>
    </xdr:from>
    <xdr:to>
      <xdr:col>5</xdr:col>
      <xdr:colOff>88900</xdr:colOff>
      <xdr:row>178</xdr:row>
      <xdr:rowOff>152400</xdr:rowOff>
    </xdr:to>
    <xdr:pic>
      <xdr:nvPicPr>
        <xdr:cNvPr id="169"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62839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79</xdr:row>
      <xdr:rowOff>0</xdr:rowOff>
    </xdr:from>
    <xdr:to>
      <xdr:col>5</xdr:col>
      <xdr:colOff>114300</xdr:colOff>
      <xdr:row>179</xdr:row>
      <xdr:rowOff>152400</xdr:rowOff>
    </xdr:to>
    <xdr:pic>
      <xdr:nvPicPr>
        <xdr:cNvPr id="170"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6487100"/>
          <a:ext cx="1143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80</xdr:row>
      <xdr:rowOff>0</xdr:rowOff>
    </xdr:from>
    <xdr:to>
      <xdr:col>5</xdr:col>
      <xdr:colOff>139700</xdr:colOff>
      <xdr:row>180</xdr:row>
      <xdr:rowOff>152400</xdr:rowOff>
    </xdr:to>
    <xdr:pic>
      <xdr:nvPicPr>
        <xdr:cNvPr id="171"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6690300"/>
          <a:ext cx="1397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81</xdr:row>
      <xdr:rowOff>0</xdr:rowOff>
    </xdr:from>
    <xdr:to>
      <xdr:col>5</xdr:col>
      <xdr:colOff>88900</xdr:colOff>
      <xdr:row>181</xdr:row>
      <xdr:rowOff>152400</xdr:rowOff>
    </xdr:to>
    <xdr:pic>
      <xdr:nvPicPr>
        <xdr:cNvPr id="172"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68935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82</xdr:row>
      <xdr:rowOff>0</xdr:rowOff>
    </xdr:from>
    <xdr:to>
      <xdr:col>5</xdr:col>
      <xdr:colOff>88900</xdr:colOff>
      <xdr:row>182</xdr:row>
      <xdr:rowOff>152400</xdr:rowOff>
    </xdr:to>
    <xdr:pic>
      <xdr:nvPicPr>
        <xdr:cNvPr id="173" name="BARS" descr="/var/folders/qx/jk0c4lfs415165bx6w3d1y9r0000gn/T/com.microsoft.Excel/WebArchiveCopyPasteTempFile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839200" y="37096700"/>
          <a:ext cx="88900" cy="152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06" Type="http://schemas.openxmlformats.org/officeDocument/2006/relationships/hyperlink" Target="https://david.ncifcrf.gov/relatedTerms.jsp?id=300006456" TargetMode="External"/><Relationship Id="rId107" Type="http://schemas.openxmlformats.org/officeDocument/2006/relationships/hyperlink" Target="http://www.ebi.ac.uk/QuickGO/GTerm?id=GO:0016337" TargetMode="External"/><Relationship Id="rId108" Type="http://schemas.openxmlformats.org/officeDocument/2006/relationships/hyperlink" Target="https://david.ncifcrf.gov/relatedTerms.jsp?id=300004231" TargetMode="External"/><Relationship Id="rId109" Type="http://schemas.openxmlformats.org/officeDocument/2006/relationships/hyperlink" Target="http://www.ebi.ac.uk/QuickGO/GTerm?id=GO:0042742" TargetMode="External"/><Relationship Id="rId345" Type="http://schemas.openxmlformats.org/officeDocument/2006/relationships/hyperlink" Target="http://www.ebi.ac.uk/QuickGO/GTerm?id=GO:0010569" TargetMode="External"/><Relationship Id="rId346" Type="http://schemas.openxmlformats.org/officeDocument/2006/relationships/hyperlink" Target="https://david.ncifcrf.gov/relatedTerms.jsp?id=300003410" TargetMode="External"/><Relationship Id="rId347" Type="http://schemas.openxmlformats.org/officeDocument/2006/relationships/hyperlink" Target="http://www.ebi.ac.uk/QuickGO/GTerm?id=GO:0001833" TargetMode="External"/><Relationship Id="rId348" Type="http://schemas.openxmlformats.org/officeDocument/2006/relationships/hyperlink" Target="https://david.ncifcrf.gov/relatedTerms.jsp?id=300000453" TargetMode="External"/><Relationship Id="rId349" Type="http://schemas.openxmlformats.org/officeDocument/2006/relationships/hyperlink" Target="http://www.ebi.ac.uk/QuickGO/GTerm?id=GO:0001843" TargetMode="External"/><Relationship Id="rId70" Type="http://schemas.openxmlformats.org/officeDocument/2006/relationships/hyperlink" Target="https://david.ncifcrf.gov/relatedTerms.jsp?id=300002398" TargetMode="External"/><Relationship Id="rId71" Type="http://schemas.openxmlformats.org/officeDocument/2006/relationships/hyperlink" Target="http://www.ebi.ac.uk/QuickGO/GTerm?id=GO:0050830" TargetMode="External"/><Relationship Id="rId72" Type="http://schemas.openxmlformats.org/officeDocument/2006/relationships/hyperlink" Target="https://david.ncifcrf.gov/relatedTerms.jsp?id=300010395" TargetMode="External"/><Relationship Id="rId73" Type="http://schemas.openxmlformats.org/officeDocument/2006/relationships/hyperlink" Target="http://www.ebi.ac.uk/QuickGO/GTerm?id=GO:0001701" TargetMode="External"/><Relationship Id="rId74" Type="http://schemas.openxmlformats.org/officeDocument/2006/relationships/hyperlink" Target="https://david.ncifcrf.gov/relatedTerms.jsp?id=300000375" TargetMode="External"/><Relationship Id="rId75" Type="http://schemas.openxmlformats.org/officeDocument/2006/relationships/hyperlink" Target="http://www.ebi.ac.uk/QuickGO/GTerm?id=GO:0071276" TargetMode="External"/><Relationship Id="rId76" Type="http://schemas.openxmlformats.org/officeDocument/2006/relationships/hyperlink" Target="https://david.ncifcrf.gov/relatedTerms.jsp?id=300012683" TargetMode="External"/><Relationship Id="rId77" Type="http://schemas.openxmlformats.org/officeDocument/2006/relationships/hyperlink" Target="http://www.ebi.ac.uk/QuickGO/GTerm?id=GO:0045926" TargetMode="External"/><Relationship Id="rId78" Type="http://schemas.openxmlformats.org/officeDocument/2006/relationships/hyperlink" Target="https://david.ncifcrf.gov/relatedTerms.jsp?id=300009270" TargetMode="External"/><Relationship Id="rId79" Type="http://schemas.openxmlformats.org/officeDocument/2006/relationships/hyperlink" Target="http://www.ebi.ac.uk/QuickGO/GTerm?id=GO:0050873" TargetMode="External"/><Relationship Id="rId170" Type="http://schemas.openxmlformats.org/officeDocument/2006/relationships/hyperlink" Target="https://david.ncifcrf.gov/relatedTerms.jsp?id=300002166" TargetMode="External"/><Relationship Id="rId171" Type="http://schemas.openxmlformats.org/officeDocument/2006/relationships/hyperlink" Target="http://www.ebi.ac.uk/QuickGO/GTerm?id=GO:0010765" TargetMode="External"/><Relationship Id="rId172" Type="http://schemas.openxmlformats.org/officeDocument/2006/relationships/hyperlink" Target="https://david.ncifcrf.gov/relatedTerms.jsp?id=300003556" TargetMode="External"/><Relationship Id="rId173" Type="http://schemas.openxmlformats.org/officeDocument/2006/relationships/hyperlink" Target="http://www.ebi.ac.uk/QuickGO/GTerm?id=GO:0045732" TargetMode="External"/><Relationship Id="rId174" Type="http://schemas.openxmlformats.org/officeDocument/2006/relationships/hyperlink" Target="https://david.ncifcrf.gov/relatedTerms.jsp?id=300009144" TargetMode="External"/><Relationship Id="rId175" Type="http://schemas.openxmlformats.org/officeDocument/2006/relationships/hyperlink" Target="http://www.ebi.ac.uk/QuickGO/GTerm?id=GO:0042552" TargetMode="External"/><Relationship Id="rId176" Type="http://schemas.openxmlformats.org/officeDocument/2006/relationships/hyperlink" Target="https://david.ncifcrf.gov/relatedTerms.jsp?id=300008033" TargetMode="External"/><Relationship Id="rId177" Type="http://schemas.openxmlformats.org/officeDocument/2006/relationships/hyperlink" Target="http://www.ebi.ac.uk/QuickGO/GTerm?id=GO:0072606" TargetMode="External"/><Relationship Id="rId178" Type="http://schemas.openxmlformats.org/officeDocument/2006/relationships/hyperlink" Target="https://david.ncifcrf.gov/relatedTerms.jsp?id=300013331" TargetMode="External"/><Relationship Id="rId179" Type="http://schemas.openxmlformats.org/officeDocument/2006/relationships/hyperlink" Target="http://www.ebi.ac.uk/QuickGO/GTerm?id=GO:0002793" TargetMode="External"/><Relationship Id="rId260" Type="http://schemas.openxmlformats.org/officeDocument/2006/relationships/hyperlink" Target="https://david.ncifcrf.gov/relatedTerms.jsp?id=300004109" TargetMode="External"/><Relationship Id="rId10" Type="http://schemas.openxmlformats.org/officeDocument/2006/relationships/hyperlink" Target="https://david.ncifcrf.gov/relatedTerms.jsp?id=300001950" TargetMode="External"/><Relationship Id="rId11" Type="http://schemas.openxmlformats.org/officeDocument/2006/relationships/hyperlink" Target="http://www.ebi.ac.uk/QuickGO/GTerm?id=GO:0045766" TargetMode="External"/><Relationship Id="rId12" Type="http://schemas.openxmlformats.org/officeDocument/2006/relationships/hyperlink" Target="https://david.ncifcrf.gov/relatedTerms.jsp?id=300009167" TargetMode="External"/><Relationship Id="rId13" Type="http://schemas.openxmlformats.org/officeDocument/2006/relationships/hyperlink" Target="http://www.ebi.ac.uk/QuickGO/GTerm?id=GO:0006811" TargetMode="External"/><Relationship Id="rId14" Type="http://schemas.openxmlformats.org/officeDocument/2006/relationships/hyperlink" Target="https://david.ncifcrf.gov/relatedTerms.jsp?id=300001847" TargetMode="External"/><Relationship Id="rId15" Type="http://schemas.openxmlformats.org/officeDocument/2006/relationships/hyperlink" Target="http://www.ebi.ac.uk/QuickGO/GTerm?id=GO:0030198" TargetMode="External"/><Relationship Id="rId16" Type="http://schemas.openxmlformats.org/officeDocument/2006/relationships/hyperlink" Target="https://david.ncifcrf.gov/relatedTerms.jsp?id=300005194" TargetMode="External"/><Relationship Id="rId17" Type="http://schemas.openxmlformats.org/officeDocument/2006/relationships/hyperlink" Target="http://www.ebi.ac.uk/QuickGO/GTerm?id=GO:0002376" TargetMode="External"/><Relationship Id="rId18" Type="http://schemas.openxmlformats.org/officeDocument/2006/relationships/hyperlink" Target="https://david.ncifcrf.gov/relatedTerms.jsp?id=300000742" TargetMode="External"/><Relationship Id="rId19" Type="http://schemas.openxmlformats.org/officeDocument/2006/relationships/hyperlink" Target="http://www.ebi.ac.uk/QuickGO/GTerm?id=GO:0050729" TargetMode="External"/><Relationship Id="rId261" Type="http://schemas.openxmlformats.org/officeDocument/2006/relationships/hyperlink" Target="http://www.ebi.ac.uk/QuickGO/GTerm?id=GO:0032400" TargetMode="External"/><Relationship Id="rId262" Type="http://schemas.openxmlformats.org/officeDocument/2006/relationships/hyperlink" Target="https://david.ncifcrf.gov/relatedTerms.jsp?id=300005927" TargetMode="External"/><Relationship Id="rId263" Type="http://schemas.openxmlformats.org/officeDocument/2006/relationships/hyperlink" Target="http://www.ebi.ac.uk/QuickGO/GTerm?id=GO:0060706" TargetMode="External"/><Relationship Id="rId264" Type="http://schemas.openxmlformats.org/officeDocument/2006/relationships/hyperlink" Target="https://david.ncifcrf.gov/relatedTerms.jsp?id=300011639" TargetMode="External"/><Relationship Id="rId110" Type="http://schemas.openxmlformats.org/officeDocument/2006/relationships/hyperlink" Target="https://david.ncifcrf.gov/relatedTerms.jsp?id=300008105" TargetMode="External"/><Relationship Id="rId111" Type="http://schemas.openxmlformats.org/officeDocument/2006/relationships/hyperlink" Target="http://www.ebi.ac.uk/QuickGO/GTerm?id=GO:0071356" TargetMode="External"/><Relationship Id="rId112" Type="http://schemas.openxmlformats.org/officeDocument/2006/relationships/hyperlink" Target="https://david.ncifcrf.gov/relatedTerms.jsp?id=300012740" TargetMode="External"/><Relationship Id="rId113" Type="http://schemas.openxmlformats.org/officeDocument/2006/relationships/hyperlink" Target="http://www.ebi.ac.uk/QuickGO/GTerm?id=GO:0006633" TargetMode="External"/><Relationship Id="rId114" Type="http://schemas.openxmlformats.org/officeDocument/2006/relationships/hyperlink" Target="https://david.ncifcrf.gov/relatedTerms.jsp?id=300001711" TargetMode="External"/><Relationship Id="rId115" Type="http://schemas.openxmlformats.org/officeDocument/2006/relationships/hyperlink" Target="http://www.ebi.ac.uk/QuickGO/GTerm?id=GO:0071732" TargetMode="External"/><Relationship Id="rId116" Type="http://schemas.openxmlformats.org/officeDocument/2006/relationships/hyperlink" Target="https://david.ncifcrf.gov/relatedTerms.jsp?id=300012962" TargetMode="External"/><Relationship Id="rId117" Type="http://schemas.openxmlformats.org/officeDocument/2006/relationships/hyperlink" Target="http://www.ebi.ac.uk/QuickGO/GTerm?id=GO:0006833" TargetMode="External"/><Relationship Id="rId118" Type="http://schemas.openxmlformats.org/officeDocument/2006/relationships/hyperlink" Target="https://david.ncifcrf.gov/relatedTerms.jsp?id=300001864" TargetMode="External"/><Relationship Id="rId119" Type="http://schemas.openxmlformats.org/officeDocument/2006/relationships/hyperlink" Target="http://www.ebi.ac.uk/QuickGO/GTerm?id=GO:0051384" TargetMode="External"/><Relationship Id="rId200" Type="http://schemas.openxmlformats.org/officeDocument/2006/relationships/hyperlink" Target="https://david.ncifcrf.gov/relatedTerms.jsp?id=300005471" TargetMode="External"/><Relationship Id="rId201" Type="http://schemas.openxmlformats.org/officeDocument/2006/relationships/hyperlink" Target="http://www.ebi.ac.uk/QuickGO/GTerm?id=GO:0008217" TargetMode="External"/><Relationship Id="rId202" Type="http://schemas.openxmlformats.org/officeDocument/2006/relationships/hyperlink" Target="https://david.ncifcrf.gov/relatedTerms.jsp?id=300002499" TargetMode="External"/><Relationship Id="rId203" Type="http://schemas.openxmlformats.org/officeDocument/2006/relationships/hyperlink" Target="http://www.ebi.ac.uk/QuickGO/GTerm?id=GO:0072659" TargetMode="External"/><Relationship Id="rId204" Type="http://schemas.openxmlformats.org/officeDocument/2006/relationships/hyperlink" Target="https://david.ncifcrf.gov/relatedTerms.jsp?id=300013343" TargetMode="External"/><Relationship Id="rId205" Type="http://schemas.openxmlformats.org/officeDocument/2006/relationships/hyperlink" Target="http://www.ebi.ac.uk/QuickGO/GTerm?id=GO:0055114" TargetMode="External"/><Relationship Id="rId206" Type="http://schemas.openxmlformats.org/officeDocument/2006/relationships/hyperlink" Target="https://david.ncifcrf.gov/relatedTerms.jsp?id=300011127" TargetMode="External"/><Relationship Id="rId207" Type="http://schemas.openxmlformats.org/officeDocument/2006/relationships/hyperlink" Target="http://www.ebi.ac.uk/QuickGO/GTerm?id=GO:0006887" TargetMode="External"/><Relationship Id="rId208" Type="http://schemas.openxmlformats.org/officeDocument/2006/relationships/hyperlink" Target="https://david.ncifcrf.gov/relatedTerms.jsp?id=300001906" TargetMode="External"/><Relationship Id="rId209" Type="http://schemas.openxmlformats.org/officeDocument/2006/relationships/hyperlink" Target="http://www.ebi.ac.uk/QuickGO/GTerm?id=GO:0030336" TargetMode="External"/><Relationship Id="rId265" Type="http://schemas.openxmlformats.org/officeDocument/2006/relationships/hyperlink" Target="http://www.ebi.ac.uk/QuickGO/GTerm?id=GO:0010882" TargetMode="External"/><Relationship Id="rId266" Type="http://schemas.openxmlformats.org/officeDocument/2006/relationships/hyperlink" Target="https://david.ncifcrf.gov/relatedTerms.jsp?id=300003637" TargetMode="External"/><Relationship Id="rId267" Type="http://schemas.openxmlformats.org/officeDocument/2006/relationships/hyperlink" Target="http://www.ebi.ac.uk/QuickGO/GTerm?id=GO:0010629" TargetMode="External"/><Relationship Id="rId268" Type="http://schemas.openxmlformats.org/officeDocument/2006/relationships/hyperlink" Target="https://david.ncifcrf.gov/relatedTerms.jsp?id=300003460" TargetMode="External"/><Relationship Id="rId269" Type="http://schemas.openxmlformats.org/officeDocument/2006/relationships/hyperlink" Target="http://www.ebi.ac.uk/QuickGO/GTerm?id=GO:0003341" TargetMode="External"/><Relationship Id="rId350" Type="http://schemas.openxmlformats.org/officeDocument/2006/relationships/hyperlink" Target="https://david.ncifcrf.gov/relatedTerms.jsp?id=300000463" TargetMode="External"/><Relationship Id="rId351" Type="http://schemas.openxmlformats.org/officeDocument/2006/relationships/hyperlink" Target="http://www.ebi.ac.uk/QuickGO/GTerm?id=GO:0008283" TargetMode="External"/><Relationship Id="rId352" Type="http://schemas.openxmlformats.org/officeDocument/2006/relationships/hyperlink" Target="https://david.ncifcrf.gov/relatedTerms.jsp?id=300002506" TargetMode="External"/><Relationship Id="rId353" Type="http://schemas.openxmlformats.org/officeDocument/2006/relationships/hyperlink" Target="http://www.ebi.ac.uk/QuickGO/GTerm?id=GO:0031572" TargetMode="External"/><Relationship Id="rId354" Type="http://schemas.openxmlformats.org/officeDocument/2006/relationships/hyperlink" Target="https://david.ncifcrf.gov/relatedTerms.jsp?id=300005682" TargetMode="External"/><Relationship Id="rId355" Type="http://schemas.openxmlformats.org/officeDocument/2006/relationships/hyperlink" Target="http://www.ebi.ac.uk/QuickGO/GTerm?id=GO:0008340" TargetMode="External"/><Relationship Id="rId356" Type="http://schemas.openxmlformats.org/officeDocument/2006/relationships/hyperlink" Target="https://david.ncifcrf.gov/relatedTerms.jsp?id=300002524" TargetMode="External"/><Relationship Id="rId357" Type="http://schemas.openxmlformats.org/officeDocument/2006/relationships/drawing" Target="../drawings/drawing1.xml"/><Relationship Id="rId1" Type="http://schemas.openxmlformats.org/officeDocument/2006/relationships/hyperlink" Target="https://david.ncifcrf.gov/chartReport.jsp?d-16544-s=1&amp;d-16544-o=2&amp;d-16544-p=1&amp;annot=30" TargetMode="External"/><Relationship Id="rId2" Type="http://schemas.openxmlformats.org/officeDocument/2006/relationships/hyperlink" Target="https://david.ncifcrf.gov/chartReport.jsp?d-16544-s=2&amp;d-16544-o=2&amp;d-16544-p=1&amp;annot=30" TargetMode="External"/><Relationship Id="rId3" Type="http://schemas.openxmlformats.org/officeDocument/2006/relationships/hyperlink" Target="https://david.ncifcrf.gov/chartReport.jsp?d-16544-s=5&amp;d-16544-o=1&amp;d-16544-p=1&amp;annot=30" TargetMode="External"/><Relationship Id="rId4" Type="http://schemas.openxmlformats.org/officeDocument/2006/relationships/hyperlink" Target="https://david.ncifcrf.gov/chartReport.jsp?d-16544-s=6&amp;d-16544-o=1&amp;d-16544-p=1&amp;annot=30" TargetMode="External"/><Relationship Id="rId5" Type="http://schemas.openxmlformats.org/officeDocument/2006/relationships/hyperlink" Target="https://david.ncifcrf.gov/chartReport.jsp?d-16544-s=7&amp;d-16544-o=1&amp;d-16544-p=1&amp;annot=30" TargetMode="External"/><Relationship Id="rId6" Type="http://schemas.openxmlformats.org/officeDocument/2006/relationships/hyperlink" Target="https://david.ncifcrf.gov/chartReport.jsp?d-16544-s=8&amp;d-16544-o=1&amp;d-16544-p=1&amp;annot=30" TargetMode="External"/><Relationship Id="rId7" Type="http://schemas.openxmlformats.org/officeDocument/2006/relationships/hyperlink" Target="http://www.ebi.ac.uk/QuickGO/GTerm?id=GO:0060048" TargetMode="External"/><Relationship Id="rId8" Type="http://schemas.openxmlformats.org/officeDocument/2006/relationships/hyperlink" Target="https://david.ncifcrf.gov/relatedTerms.jsp?id=300011180" TargetMode="External"/><Relationship Id="rId9" Type="http://schemas.openxmlformats.org/officeDocument/2006/relationships/hyperlink" Target="http://www.ebi.ac.uk/QuickGO/GTerm?id=GO:0006954" TargetMode="External"/><Relationship Id="rId80" Type="http://schemas.openxmlformats.org/officeDocument/2006/relationships/hyperlink" Target="https://david.ncifcrf.gov/relatedTerms.jsp?id=300010423" TargetMode="External"/><Relationship Id="rId81" Type="http://schemas.openxmlformats.org/officeDocument/2006/relationships/hyperlink" Target="http://www.ebi.ac.uk/QuickGO/GTerm?id=GO:0043129" TargetMode="External"/><Relationship Id="rId82" Type="http://schemas.openxmlformats.org/officeDocument/2006/relationships/hyperlink" Target="https://david.ncifcrf.gov/relatedTerms.jsp?id=300008289" TargetMode="External"/><Relationship Id="rId83" Type="http://schemas.openxmlformats.org/officeDocument/2006/relationships/hyperlink" Target="http://www.ebi.ac.uk/QuickGO/GTerm?id=GO:0006940" TargetMode="External"/><Relationship Id="rId84" Type="http://schemas.openxmlformats.org/officeDocument/2006/relationships/hyperlink" Target="https://david.ncifcrf.gov/relatedTerms.jsp?id=300001942" TargetMode="External"/><Relationship Id="rId85" Type="http://schemas.openxmlformats.org/officeDocument/2006/relationships/hyperlink" Target="http://www.ebi.ac.uk/QuickGO/GTerm?id=GO:0035725" TargetMode="External"/><Relationship Id="rId86" Type="http://schemas.openxmlformats.org/officeDocument/2006/relationships/hyperlink" Target="https://david.ncifcrf.gov/relatedTerms.jsp?id=300007195" TargetMode="External"/><Relationship Id="rId87" Type="http://schemas.openxmlformats.org/officeDocument/2006/relationships/hyperlink" Target="http://www.ebi.ac.uk/QuickGO/GTerm?id=GO:0043154" TargetMode="External"/><Relationship Id="rId88" Type="http://schemas.openxmlformats.org/officeDocument/2006/relationships/hyperlink" Target="https://david.ncifcrf.gov/relatedTerms.jsp?id=300008299" TargetMode="External"/><Relationship Id="rId89" Type="http://schemas.openxmlformats.org/officeDocument/2006/relationships/hyperlink" Target="http://www.ebi.ac.uk/QuickGO/GTerm?id=GO:0030855" TargetMode="External"/><Relationship Id="rId180" Type="http://schemas.openxmlformats.org/officeDocument/2006/relationships/hyperlink" Target="https://david.ncifcrf.gov/relatedTerms.jsp?id=300000932" TargetMode="External"/><Relationship Id="rId181" Type="http://schemas.openxmlformats.org/officeDocument/2006/relationships/hyperlink" Target="http://www.ebi.ac.uk/QuickGO/GTerm?id=GO:0010273" TargetMode="External"/><Relationship Id="rId182" Type="http://schemas.openxmlformats.org/officeDocument/2006/relationships/hyperlink" Target="https://david.ncifcrf.gov/relatedTerms.jsp?id=300003253" TargetMode="External"/><Relationship Id="rId183" Type="http://schemas.openxmlformats.org/officeDocument/2006/relationships/hyperlink" Target="http://www.ebi.ac.uk/QuickGO/GTerm?id=GO:0071801" TargetMode="External"/><Relationship Id="rId184" Type="http://schemas.openxmlformats.org/officeDocument/2006/relationships/hyperlink" Target="https://david.ncifcrf.gov/relatedTerms.jsp?id=300012981" TargetMode="External"/><Relationship Id="rId185" Type="http://schemas.openxmlformats.org/officeDocument/2006/relationships/hyperlink" Target="http://www.ebi.ac.uk/QuickGO/GTerm?id=GO:0046813" TargetMode="External"/><Relationship Id="rId186" Type="http://schemas.openxmlformats.org/officeDocument/2006/relationships/hyperlink" Target="https://david.ncifcrf.gov/relatedTerms.jsp?id=300009678" TargetMode="External"/><Relationship Id="rId187" Type="http://schemas.openxmlformats.org/officeDocument/2006/relationships/hyperlink" Target="http://www.ebi.ac.uk/QuickGO/GTerm?id=GO:0042512" TargetMode="External"/><Relationship Id="rId188" Type="http://schemas.openxmlformats.org/officeDocument/2006/relationships/hyperlink" Target="https://david.ncifcrf.gov/relatedTerms.jsp?id=300008003" TargetMode="External"/><Relationship Id="rId189" Type="http://schemas.openxmlformats.org/officeDocument/2006/relationships/hyperlink" Target="http://www.ebi.ac.uk/QuickGO/GTerm?id=GO:0070252" TargetMode="External"/><Relationship Id="rId270" Type="http://schemas.openxmlformats.org/officeDocument/2006/relationships/hyperlink" Target="https://david.ncifcrf.gov/relatedTerms.jsp?id=300001174" TargetMode="External"/><Relationship Id="rId20" Type="http://schemas.openxmlformats.org/officeDocument/2006/relationships/hyperlink" Target="https://david.ncifcrf.gov/relatedTerms.jsp?id=300010341" TargetMode="External"/><Relationship Id="rId21" Type="http://schemas.openxmlformats.org/officeDocument/2006/relationships/hyperlink" Target="http://www.ebi.ac.uk/QuickGO/GTerm?id=GO:0032781" TargetMode="External"/><Relationship Id="rId22" Type="http://schemas.openxmlformats.org/officeDocument/2006/relationships/hyperlink" Target="https://david.ncifcrf.gov/relatedTerms.jsp?id=300006112" TargetMode="External"/><Relationship Id="rId23" Type="http://schemas.openxmlformats.org/officeDocument/2006/relationships/hyperlink" Target="http://www.ebi.ac.uk/QuickGO/GTerm?id=GO:0001666" TargetMode="External"/><Relationship Id="rId24" Type="http://schemas.openxmlformats.org/officeDocument/2006/relationships/hyperlink" Target="https://david.ncifcrf.gov/relatedTerms.jsp?id=300000360" TargetMode="External"/><Relationship Id="rId25" Type="http://schemas.openxmlformats.org/officeDocument/2006/relationships/hyperlink" Target="http://www.ebi.ac.uk/QuickGO/GTerm?id=GO:0045214" TargetMode="External"/><Relationship Id="rId26" Type="http://schemas.openxmlformats.org/officeDocument/2006/relationships/hyperlink" Target="https://david.ncifcrf.gov/relatedTerms.jsp?id=300008930" TargetMode="External"/><Relationship Id="rId27" Type="http://schemas.openxmlformats.org/officeDocument/2006/relationships/hyperlink" Target="http://www.ebi.ac.uk/QuickGO/GTerm?id=GO:0050728" TargetMode="External"/><Relationship Id="rId28" Type="http://schemas.openxmlformats.org/officeDocument/2006/relationships/hyperlink" Target="https://david.ncifcrf.gov/relatedTerms.jsp?id=300010340" TargetMode="External"/><Relationship Id="rId29" Type="http://schemas.openxmlformats.org/officeDocument/2006/relationships/hyperlink" Target="http://www.ebi.ac.uk/QuickGO/GTerm?id=GO:0007155" TargetMode="External"/><Relationship Id="rId271" Type="http://schemas.openxmlformats.org/officeDocument/2006/relationships/hyperlink" Target="http://www.ebi.ac.uk/QuickGO/GTerm?id=GO:0008283" TargetMode="External"/><Relationship Id="rId272" Type="http://schemas.openxmlformats.org/officeDocument/2006/relationships/hyperlink" Target="https://david.ncifcrf.gov/relatedTerms.jsp?id=300002506" TargetMode="External"/><Relationship Id="rId273" Type="http://schemas.openxmlformats.org/officeDocument/2006/relationships/hyperlink" Target="http://www.ebi.ac.uk/QuickGO/GTerm?id=GO:0002830" TargetMode="External"/><Relationship Id="rId274" Type="http://schemas.openxmlformats.org/officeDocument/2006/relationships/hyperlink" Target="https://david.ncifcrf.gov/relatedTerms.jsp?id=300000946" TargetMode="External"/><Relationship Id="rId120" Type="http://schemas.openxmlformats.org/officeDocument/2006/relationships/hyperlink" Target="https://david.ncifcrf.gov/relatedTerms.jsp?id=300010706" TargetMode="External"/><Relationship Id="rId121" Type="http://schemas.openxmlformats.org/officeDocument/2006/relationships/hyperlink" Target="http://www.ebi.ac.uk/QuickGO/GTerm?id=GO:0060047" TargetMode="External"/><Relationship Id="rId122" Type="http://schemas.openxmlformats.org/officeDocument/2006/relationships/hyperlink" Target="https://david.ncifcrf.gov/relatedTerms.jsp?id=300011179" TargetMode="External"/><Relationship Id="rId123" Type="http://schemas.openxmlformats.org/officeDocument/2006/relationships/hyperlink" Target="http://www.ebi.ac.uk/QuickGO/GTerm?id=GO:0030048" TargetMode="External"/><Relationship Id="rId124" Type="http://schemas.openxmlformats.org/officeDocument/2006/relationships/hyperlink" Target="https://david.ncifcrf.gov/relatedTerms.jsp?id=300005154" TargetMode="External"/><Relationship Id="rId125" Type="http://schemas.openxmlformats.org/officeDocument/2006/relationships/hyperlink" Target="http://www.ebi.ac.uk/QuickGO/GTerm?id=GO:0045429" TargetMode="External"/><Relationship Id="rId126" Type="http://schemas.openxmlformats.org/officeDocument/2006/relationships/hyperlink" Target="https://david.ncifcrf.gov/relatedTerms.jsp?id=300008987" TargetMode="External"/><Relationship Id="rId127" Type="http://schemas.openxmlformats.org/officeDocument/2006/relationships/hyperlink" Target="http://www.ebi.ac.uk/QuickGO/GTerm?id=GO:0006882" TargetMode="External"/><Relationship Id="rId128" Type="http://schemas.openxmlformats.org/officeDocument/2006/relationships/hyperlink" Target="https://david.ncifcrf.gov/relatedTerms.jsp?id=300001901" TargetMode="External"/><Relationship Id="rId129" Type="http://schemas.openxmlformats.org/officeDocument/2006/relationships/hyperlink" Target="http://www.ebi.ac.uk/QuickGO/GTerm?id=GO:0045087" TargetMode="External"/><Relationship Id="rId210" Type="http://schemas.openxmlformats.org/officeDocument/2006/relationships/hyperlink" Target="https://david.ncifcrf.gov/relatedTerms.jsp?id=300005269" TargetMode="External"/><Relationship Id="rId211" Type="http://schemas.openxmlformats.org/officeDocument/2006/relationships/hyperlink" Target="http://www.ebi.ac.uk/QuickGO/GTerm?id=GO:0071300" TargetMode="External"/><Relationship Id="rId212" Type="http://schemas.openxmlformats.org/officeDocument/2006/relationships/hyperlink" Target="https://david.ncifcrf.gov/relatedTerms.jsp?id=300012702" TargetMode="External"/><Relationship Id="rId213" Type="http://schemas.openxmlformats.org/officeDocument/2006/relationships/hyperlink" Target="http://www.ebi.ac.uk/QuickGO/GTerm?id=GO:0001937" TargetMode="External"/><Relationship Id="rId214" Type="http://schemas.openxmlformats.org/officeDocument/2006/relationships/hyperlink" Target="https://david.ncifcrf.gov/relatedTerms.jsp?id=300000508" TargetMode="External"/><Relationship Id="rId215" Type="http://schemas.openxmlformats.org/officeDocument/2006/relationships/hyperlink" Target="http://www.ebi.ac.uk/QuickGO/GTerm?id=GO:0032088" TargetMode="External"/><Relationship Id="rId216" Type="http://schemas.openxmlformats.org/officeDocument/2006/relationships/hyperlink" Target="https://david.ncifcrf.gov/relatedTerms.jsp?id=300005800" TargetMode="External"/><Relationship Id="rId217" Type="http://schemas.openxmlformats.org/officeDocument/2006/relationships/hyperlink" Target="http://www.ebi.ac.uk/QuickGO/GTerm?id=GO:0008152" TargetMode="External"/><Relationship Id="rId218" Type="http://schemas.openxmlformats.org/officeDocument/2006/relationships/hyperlink" Target="https://david.ncifcrf.gov/relatedTerms.jsp?id=300002484" TargetMode="External"/><Relationship Id="rId219" Type="http://schemas.openxmlformats.org/officeDocument/2006/relationships/hyperlink" Target="http://www.ebi.ac.uk/QuickGO/GTerm?id=GO:0030241" TargetMode="External"/><Relationship Id="rId275" Type="http://schemas.openxmlformats.org/officeDocument/2006/relationships/hyperlink" Target="http://www.ebi.ac.uk/QuickGO/GTerm?id=GO:0030049" TargetMode="External"/><Relationship Id="rId276" Type="http://schemas.openxmlformats.org/officeDocument/2006/relationships/hyperlink" Target="https://david.ncifcrf.gov/relatedTerms.jsp?id=300005155" TargetMode="External"/><Relationship Id="rId277" Type="http://schemas.openxmlformats.org/officeDocument/2006/relationships/hyperlink" Target="http://www.ebi.ac.uk/QuickGO/GTerm?id=GO:0045730" TargetMode="External"/><Relationship Id="rId278" Type="http://schemas.openxmlformats.org/officeDocument/2006/relationships/hyperlink" Target="https://david.ncifcrf.gov/relatedTerms.jsp?id=300009143" TargetMode="External"/><Relationship Id="rId279" Type="http://schemas.openxmlformats.org/officeDocument/2006/relationships/hyperlink" Target="http://www.ebi.ac.uk/QuickGO/GTerm?id=GO:1901018" TargetMode="External"/><Relationship Id="rId300" Type="http://schemas.openxmlformats.org/officeDocument/2006/relationships/hyperlink" Target="https://david.ncifcrf.gov/relatedTerms.jsp?id=300002027" TargetMode="External"/><Relationship Id="rId301" Type="http://schemas.openxmlformats.org/officeDocument/2006/relationships/hyperlink" Target="http://www.ebi.ac.uk/QuickGO/GTerm?id=GO:0051301" TargetMode="External"/><Relationship Id="rId302" Type="http://schemas.openxmlformats.org/officeDocument/2006/relationships/hyperlink" Target="https://david.ncifcrf.gov/relatedTerms.jsp?id=300010674" TargetMode="External"/><Relationship Id="rId303" Type="http://schemas.openxmlformats.org/officeDocument/2006/relationships/hyperlink" Target="http://www.ebi.ac.uk/QuickGO/GTerm?id=GO:0007067" TargetMode="External"/><Relationship Id="rId304" Type="http://schemas.openxmlformats.org/officeDocument/2006/relationships/hyperlink" Target="https://david.ncifcrf.gov/relatedTerms.jsp?id=300002034" TargetMode="External"/><Relationship Id="rId305" Type="http://schemas.openxmlformats.org/officeDocument/2006/relationships/hyperlink" Target="http://www.ebi.ac.uk/QuickGO/GTerm?id=GO:0010212" TargetMode="External"/><Relationship Id="rId306" Type="http://schemas.openxmlformats.org/officeDocument/2006/relationships/hyperlink" Target="https://david.ncifcrf.gov/relatedTerms.jsp?id=300003199" TargetMode="External"/><Relationship Id="rId307" Type="http://schemas.openxmlformats.org/officeDocument/2006/relationships/hyperlink" Target="http://www.ebi.ac.uk/QuickGO/GTerm?id=GO:0006260" TargetMode="External"/><Relationship Id="rId308" Type="http://schemas.openxmlformats.org/officeDocument/2006/relationships/hyperlink" Target="https://david.ncifcrf.gov/relatedTerms.jsp?id=300001427" TargetMode="External"/><Relationship Id="rId309" Type="http://schemas.openxmlformats.org/officeDocument/2006/relationships/hyperlink" Target="http://www.ebi.ac.uk/QuickGO/GTerm?id=GO:0006302" TargetMode="External"/><Relationship Id="rId90" Type="http://schemas.openxmlformats.org/officeDocument/2006/relationships/hyperlink" Target="https://david.ncifcrf.gov/relatedTerms.jsp?id=300005412" TargetMode="External"/><Relationship Id="rId91" Type="http://schemas.openxmlformats.org/officeDocument/2006/relationships/hyperlink" Target="http://www.ebi.ac.uk/QuickGO/GTerm?id=GO:0071456" TargetMode="External"/><Relationship Id="rId92" Type="http://schemas.openxmlformats.org/officeDocument/2006/relationships/hyperlink" Target="https://david.ncifcrf.gov/relatedTerms.jsp?id=300012815" TargetMode="External"/><Relationship Id="rId93" Type="http://schemas.openxmlformats.org/officeDocument/2006/relationships/hyperlink" Target="http://www.ebi.ac.uk/QuickGO/GTerm?id=GO:0006941" TargetMode="External"/><Relationship Id="rId94" Type="http://schemas.openxmlformats.org/officeDocument/2006/relationships/hyperlink" Target="https://david.ncifcrf.gov/relatedTerms.jsp?id=300001943" TargetMode="External"/><Relationship Id="rId95" Type="http://schemas.openxmlformats.org/officeDocument/2006/relationships/hyperlink" Target="http://www.ebi.ac.uk/QuickGO/GTerm?id=GO:1901653" TargetMode="External"/><Relationship Id="rId96" Type="http://schemas.openxmlformats.org/officeDocument/2006/relationships/hyperlink" Target="https://david.ncifcrf.gov/relatedTerms.jsp?id=300014837" TargetMode="External"/><Relationship Id="rId97" Type="http://schemas.openxmlformats.org/officeDocument/2006/relationships/hyperlink" Target="http://www.ebi.ac.uk/QuickGO/GTerm?id=GO:0006810" TargetMode="External"/><Relationship Id="rId98" Type="http://schemas.openxmlformats.org/officeDocument/2006/relationships/hyperlink" Target="https://david.ncifcrf.gov/relatedTerms.jsp?id=300001846" TargetMode="External"/><Relationship Id="rId99" Type="http://schemas.openxmlformats.org/officeDocument/2006/relationships/hyperlink" Target="http://www.ebi.ac.uk/QuickGO/GTerm?id=GO:0045595" TargetMode="External"/><Relationship Id="rId190" Type="http://schemas.openxmlformats.org/officeDocument/2006/relationships/hyperlink" Target="https://david.ncifcrf.gov/relatedTerms.jsp?id=300012276" TargetMode="External"/><Relationship Id="rId191" Type="http://schemas.openxmlformats.org/officeDocument/2006/relationships/hyperlink" Target="http://www.ebi.ac.uk/QuickGO/GTerm?id=GO:1903966" TargetMode="External"/><Relationship Id="rId192" Type="http://schemas.openxmlformats.org/officeDocument/2006/relationships/hyperlink" Target="https://david.ncifcrf.gov/relatedTerms.jsp?id=300015861" TargetMode="External"/><Relationship Id="rId193" Type="http://schemas.openxmlformats.org/officeDocument/2006/relationships/hyperlink" Target="http://www.ebi.ac.uk/QuickGO/GTerm?id=GO:0050727" TargetMode="External"/><Relationship Id="rId194" Type="http://schemas.openxmlformats.org/officeDocument/2006/relationships/hyperlink" Target="https://david.ncifcrf.gov/relatedTerms.jsp?id=300010339" TargetMode="External"/><Relationship Id="rId195" Type="http://schemas.openxmlformats.org/officeDocument/2006/relationships/hyperlink" Target="http://www.ebi.ac.uk/QuickGO/GTerm?id=GO:0008016" TargetMode="External"/><Relationship Id="rId196" Type="http://schemas.openxmlformats.org/officeDocument/2006/relationships/hyperlink" Target="https://david.ncifcrf.gov/relatedTerms.jsp?id=300002455" TargetMode="External"/><Relationship Id="rId197" Type="http://schemas.openxmlformats.org/officeDocument/2006/relationships/hyperlink" Target="http://www.ebi.ac.uk/QuickGO/GTerm?id=GO:0015758" TargetMode="External"/><Relationship Id="rId198" Type="http://schemas.openxmlformats.org/officeDocument/2006/relationships/hyperlink" Target="https://david.ncifcrf.gov/relatedTerms.jsp?id=300003944" TargetMode="External"/><Relationship Id="rId199" Type="http://schemas.openxmlformats.org/officeDocument/2006/relationships/hyperlink" Target="http://www.ebi.ac.uk/QuickGO/GTerm?id=GO:0031032" TargetMode="External"/><Relationship Id="rId280" Type="http://schemas.openxmlformats.org/officeDocument/2006/relationships/hyperlink" Target="https://david.ncifcrf.gov/relatedTerms.jsp?id=300014633" TargetMode="External"/><Relationship Id="rId30" Type="http://schemas.openxmlformats.org/officeDocument/2006/relationships/hyperlink" Target="https://david.ncifcrf.gov/relatedTerms.jsp?id=300002084" TargetMode="External"/><Relationship Id="rId31" Type="http://schemas.openxmlformats.org/officeDocument/2006/relationships/hyperlink" Target="http://www.ebi.ac.uk/QuickGO/GTerm?id=GO:0014002" TargetMode="External"/><Relationship Id="rId32" Type="http://schemas.openxmlformats.org/officeDocument/2006/relationships/hyperlink" Target="https://david.ncifcrf.gov/relatedTerms.jsp?id=300003730" TargetMode="External"/><Relationship Id="rId33" Type="http://schemas.openxmlformats.org/officeDocument/2006/relationships/hyperlink" Target="http://www.ebi.ac.uk/QuickGO/GTerm?id=GO:1903307" TargetMode="External"/><Relationship Id="rId34" Type="http://schemas.openxmlformats.org/officeDocument/2006/relationships/hyperlink" Target="https://david.ncifcrf.gov/relatedTerms.jsp?id=300015527" TargetMode="External"/><Relationship Id="rId35" Type="http://schemas.openxmlformats.org/officeDocument/2006/relationships/hyperlink" Target="http://www.ebi.ac.uk/QuickGO/GTerm?id=GO:0048146" TargetMode="External"/><Relationship Id="rId36" Type="http://schemas.openxmlformats.org/officeDocument/2006/relationships/hyperlink" Target="https://david.ncifcrf.gov/relatedTerms.jsp?id=300009834" TargetMode="External"/><Relationship Id="rId37" Type="http://schemas.openxmlformats.org/officeDocument/2006/relationships/hyperlink" Target="http://www.ebi.ac.uk/QuickGO/GTerm?id=GO:0071499" TargetMode="External"/><Relationship Id="rId38" Type="http://schemas.openxmlformats.org/officeDocument/2006/relationships/hyperlink" Target="https://david.ncifcrf.gov/relatedTerms.jsp?id=300012849" TargetMode="External"/><Relationship Id="rId39" Type="http://schemas.openxmlformats.org/officeDocument/2006/relationships/hyperlink" Target="http://www.ebi.ac.uk/QuickGO/GTerm?id=GO:0050891" TargetMode="External"/><Relationship Id="rId281" Type="http://schemas.openxmlformats.org/officeDocument/2006/relationships/hyperlink" Target="http://www.ebi.ac.uk/QuickGO/GTerm?id=GO:0019233" TargetMode="External"/><Relationship Id="rId282" Type="http://schemas.openxmlformats.org/officeDocument/2006/relationships/hyperlink" Target="https://david.ncifcrf.gov/relatedTerms.jsp?id=300004508" TargetMode="External"/><Relationship Id="rId283" Type="http://schemas.openxmlformats.org/officeDocument/2006/relationships/hyperlink" Target="http://www.ebi.ac.uk/QuickGO/GTerm?id=GO:0071260" TargetMode="External"/><Relationship Id="rId284" Type="http://schemas.openxmlformats.org/officeDocument/2006/relationships/hyperlink" Target="https://david.ncifcrf.gov/relatedTerms.jsp?id=300012674" TargetMode="External"/><Relationship Id="rId130" Type="http://schemas.openxmlformats.org/officeDocument/2006/relationships/hyperlink" Target="https://david.ncifcrf.gov/relatedTerms.jsp?id=300008875" TargetMode="External"/><Relationship Id="rId131" Type="http://schemas.openxmlformats.org/officeDocument/2006/relationships/hyperlink" Target="http://www.ebi.ac.uk/QuickGO/GTerm?id=GO:0023057" TargetMode="External"/><Relationship Id="rId132" Type="http://schemas.openxmlformats.org/officeDocument/2006/relationships/hyperlink" Target="https://david.ncifcrf.gov/relatedTerms.jsp?id=300005128" TargetMode="External"/><Relationship Id="rId133" Type="http://schemas.openxmlformats.org/officeDocument/2006/relationships/hyperlink" Target="http://www.ebi.ac.uk/QuickGO/GTerm?id=GO:0070542" TargetMode="External"/><Relationship Id="rId220" Type="http://schemas.openxmlformats.org/officeDocument/2006/relationships/hyperlink" Target="https://david.ncifcrf.gov/relatedTerms.jsp?id=300005224" TargetMode="External"/><Relationship Id="rId221" Type="http://schemas.openxmlformats.org/officeDocument/2006/relationships/hyperlink" Target="http://www.ebi.ac.uk/QuickGO/GTerm?id=GO:0010572" TargetMode="External"/><Relationship Id="rId222" Type="http://schemas.openxmlformats.org/officeDocument/2006/relationships/hyperlink" Target="https://david.ncifcrf.gov/relatedTerms.jsp?id=300003413" TargetMode="External"/><Relationship Id="rId223" Type="http://schemas.openxmlformats.org/officeDocument/2006/relationships/hyperlink" Target="http://www.ebi.ac.uk/QuickGO/GTerm?id=GO:0003081" TargetMode="External"/><Relationship Id="rId224" Type="http://schemas.openxmlformats.org/officeDocument/2006/relationships/hyperlink" Target="https://david.ncifcrf.gov/relatedTerms.jsp?id=300001021" TargetMode="External"/><Relationship Id="rId225" Type="http://schemas.openxmlformats.org/officeDocument/2006/relationships/hyperlink" Target="http://www.ebi.ac.uk/QuickGO/GTerm?id=GO:0043320" TargetMode="External"/><Relationship Id="rId226" Type="http://schemas.openxmlformats.org/officeDocument/2006/relationships/hyperlink" Target="https://david.ncifcrf.gov/relatedTerms.jsp?id=300008359" TargetMode="External"/><Relationship Id="rId227" Type="http://schemas.openxmlformats.org/officeDocument/2006/relationships/hyperlink" Target="http://www.ebi.ac.uk/QuickGO/GTerm?id=GO:0002686" TargetMode="External"/><Relationship Id="rId228" Type="http://schemas.openxmlformats.org/officeDocument/2006/relationships/hyperlink" Target="https://david.ncifcrf.gov/relatedTerms.jsp?id=300000874" TargetMode="External"/><Relationship Id="rId229" Type="http://schemas.openxmlformats.org/officeDocument/2006/relationships/hyperlink" Target="http://www.ebi.ac.uk/QuickGO/GTerm?id=GO:0030240" TargetMode="External"/><Relationship Id="rId134" Type="http://schemas.openxmlformats.org/officeDocument/2006/relationships/hyperlink" Target="https://david.ncifcrf.gov/relatedTerms.jsp?id=300012404" TargetMode="External"/><Relationship Id="rId135" Type="http://schemas.openxmlformats.org/officeDocument/2006/relationships/hyperlink" Target="http://www.ebi.ac.uk/QuickGO/GTerm?id=GO:0048286" TargetMode="External"/><Relationship Id="rId136" Type="http://schemas.openxmlformats.org/officeDocument/2006/relationships/hyperlink" Target="https://david.ncifcrf.gov/relatedTerms.jsp?id=300009895" TargetMode="External"/><Relationship Id="rId137" Type="http://schemas.openxmlformats.org/officeDocument/2006/relationships/hyperlink" Target="http://www.ebi.ac.uk/QuickGO/GTerm?id=GO:0050766" TargetMode="External"/><Relationship Id="rId138" Type="http://schemas.openxmlformats.org/officeDocument/2006/relationships/hyperlink" Target="https://david.ncifcrf.gov/relatedTerms.jsp?id=300010354" TargetMode="External"/><Relationship Id="rId139" Type="http://schemas.openxmlformats.org/officeDocument/2006/relationships/hyperlink" Target="http://www.ebi.ac.uk/QuickGO/GTerm?id=GO:0008202" TargetMode="External"/><Relationship Id="rId285" Type="http://schemas.openxmlformats.org/officeDocument/2006/relationships/hyperlink" Target="http://www.ebi.ac.uk/QuickGO/GTerm?id=GO:0007160" TargetMode="External"/><Relationship Id="rId286" Type="http://schemas.openxmlformats.org/officeDocument/2006/relationships/hyperlink" Target="https://david.ncifcrf.gov/relatedTerms.jsp?id=300002089" TargetMode="External"/><Relationship Id="rId287" Type="http://schemas.openxmlformats.org/officeDocument/2006/relationships/hyperlink" Target="https://david.ncifcrf.gov/chartReport.jsp?d-16544-s=1&amp;d-16544-o=2&amp;d-16544-p=1&amp;annot=30" TargetMode="External"/><Relationship Id="rId288" Type="http://schemas.openxmlformats.org/officeDocument/2006/relationships/hyperlink" Target="https://david.ncifcrf.gov/chartReport.jsp?d-16544-s=2&amp;d-16544-o=2&amp;d-16544-p=1&amp;annot=30" TargetMode="External"/><Relationship Id="rId289" Type="http://schemas.openxmlformats.org/officeDocument/2006/relationships/hyperlink" Target="https://david.ncifcrf.gov/chartReport.jsp?d-16544-s=5&amp;d-16544-o=1&amp;d-16544-p=1&amp;annot=30" TargetMode="External"/><Relationship Id="rId310" Type="http://schemas.openxmlformats.org/officeDocument/2006/relationships/hyperlink" Target="https://david.ncifcrf.gov/relatedTerms.jsp?id=300001462" TargetMode="External"/><Relationship Id="rId311" Type="http://schemas.openxmlformats.org/officeDocument/2006/relationships/hyperlink" Target="http://www.ebi.ac.uk/QuickGO/GTerm?id=GO:0000724" TargetMode="External"/><Relationship Id="rId312" Type="http://schemas.openxmlformats.org/officeDocument/2006/relationships/hyperlink" Target="https://david.ncifcrf.gov/relatedTerms.jsp?id=300000191" TargetMode="External"/><Relationship Id="rId313" Type="http://schemas.openxmlformats.org/officeDocument/2006/relationships/hyperlink" Target="http://www.ebi.ac.uk/QuickGO/GTerm?id=GO:0051298" TargetMode="External"/><Relationship Id="rId314" Type="http://schemas.openxmlformats.org/officeDocument/2006/relationships/hyperlink" Target="https://david.ncifcrf.gov/relatedTerms.jsp?id=300010671" TargetMode="External"/><Relationship Id="rId315" Type="http://schemas.openxmlformats.org/officeDocument/2006/relationships/hyperlink" Target="http://www.ebi.ac.uk/QuickGO/GTerm?id=GO:0006310" TargetMode="External"/><Relationship Id="rId316" Type="http://schemas.openxmlformats.org/officeDocument/2006/relationships/hyperlink" Target="https://david.ncifcrf.gov/relatedTerms.jsp?id=300001469" TargetMode="External"/><Relationship Id="rId317" Type="http://schemas.openxmlformats.org/officeDocument/2006/relationships/hyperlink" Target="http://www.ebi.ac.uk/QuickGO/GTerm?id=GO:0007140" TargetMode="External"/><Relationship Id="rId318" Type="http://schemas.openxmlformats.org/officeDocument/2006/relationships/hyperlink" Target="https://david.ncifcrf.gov/relatedTerms.jsp?id=300002077" TargetMode="External"/><Relationship Id="rId319" Type="http://schemas.openxmlformats.org/officeDocument/2006/relationships/hyperlink" Target="http://www.ebi.ac.uk/QuickGO/GTerm?id=GO:0071173" TargetMode="External"/><Relationship Id="rId290" Type="http://schemas.openxmlformats.org/officeDocument/2006/relationships/hyperlink" Target="https://david.ncifcrf.gov/chartReport.jsp?d-16544-s=6&amp;d-16544-o=1&amp;d-16544-p=1&amp;annot=30" TargetMode="External"/><Relationship Id="rId291" Type="http://schemas.openxmlformats.org/officeDocument/2006/relationships/hyperlink" Target="https://david.ncifcrf.gov/chartReport.jsp?d-16544-s=7&amp;d-16544-o=1&amp;d-16544-p=1&amp;annot=30" TargetMode="External"/><Relationship Id="rId292" Type="http://schemas.openxmlformats.org/officeDocument/2006/relationships/hyperlink" Target="https://david.ncifcrf.gov/chartReport.jsp?d-16544-s=8&amp;d-16544-o=1&amp;d-16544-p=1&amp;annot=30" TargetMode="External"/><Relationship Id="rId293" Type="http://schemas.openxmlformats.org/officeDocument/2006/relationships/hyperlink" Target="http://www.ebi.ac.uk/QuickGO/GTerm?id=GO:0006974" TargetMode="External"/><Relationship Id="rId294" Type="http://schemas.openxmlformats.org/officeDocument/2006/relationships/hyperlink" Target="https://david.ncifcrf.gov/relatedTerms.jsp?id=300001966" TargetMode="External"/><Relationship Id="rId295" Type="http://schemas.openxmlformats.org/officeDocument/2006/relationships/hyperlink" Target="http://www.ebi.ac.uk/QuickGO/GTerm?id=GO:0006281" TargetMode="External"/><Relationship Id="rId296" Type="http://schemas.openxmlformats.org/officeDocument/2006/relationships/hyperlink" Target="https://david.ncifcrf.gov/relatedTerms.jsp?id=300001445" TargetMode="External"/><Relationship Id="rId40" Type="http://schemas.openxmlformats.org/officeDocument/2006/relationships/hyperlink" Target="https://david.ncifcrf.gov/relatedTerms.jsp?id=300010435" TargetMode="External"/><Relationship Id="rId41" Type="http://schemas.openxmlformats.org/officeDocument/2006/relationships/hyperlink" Target="http://www.ebi.ac.uk/QuickGO/GTerm?id=GO:0010628" TargetMode="External"/><Relationship Id="rId42" Type="http://schemas.openxmlformats.org/officeDocument/2006/relationships/hyperlink" Target="https://david.ncifcrf.gov/relatedTerms.jsp?id=300003459" TargetMode="External"/><Relationship Id="rId43" Type="http://schemas.openxmlformats.org/officeDocument/2006/relationships/hyperlink" Target="http://www.ebi.ac.uk/QuickGO/GTerm?id=GO:0007585" TargetMode="External"/><Relationship Id="rId44" Type="http://schemas.openxmlformats.org/officeDocument/2006/relationships/hyperlink" Target="https://david.ncifcrf.gov/relatedTerms.jsp?id=300002406" TargetMode="External"/><Relationship Id="rId45" Type="http://schemas.openxmlformats.org/officeDocument/2006/relationships/hyperlink" Target="http://www.ebi.ac.uk/QuickGO/GTerm?id=GO:0055078" TargetMode="External"/><Relationship Id="rId46" Type="http://schemas.openxmlformats.org/officeDocument/2006/relationships/hyperlink" Target="https://david.ncifcrf.gov/relatedTerms.jsp?id=300011107" TargetMode="External"/><Relationship Id="rId47" Type="http://schemas.openxmlformats.org/officeDocument/2006/relationships/hyperlink" Target="http://www.ebi.ac.uk/QuickGO/GTerm?id=GO:0071347" TargetMode="External"/><Relationship Id="rId48" Type="http://schemas.openxmlformats.org/officeDocument/2006/relationships/hyperlink" Target="https://david.ncifcrf.gov/relatedTerms.jsp?id=300012734" TargetMode="External"/><Relationship Id="rId49" Type="http://schemas.openxmlformats.org/officeDocument/2006/relationships/hyperlink" Target="http://www.ebi.ac.uk/QuickGO/GTerm?id=GO:0010107" TargetMode="External"/><Relationship Id="rId297" Type="http://schemas.openxmlformats.org/officeDocument/2006/relationships/hyperlink" Target="http://www.ebi.ac.uk/QuickGO/GTerm?id=GO:0007049" TargetMode="External"/><Relationship Id="rId298" Type="http://schemas.openxmlformats.org/officeDocument/2006/relationships/hyperlink" Target="https://david.ncifcrf.gov/relatedTerms.jsp?id=300002018" TargetMode="External"/><Relationship Id="rId299" Type="http://schemas.openxmlformats.org/officeDocument/2006/relationships/hyperlink" Target="http://www.ebi.ac.uk/QuickGO/GTerm?id=GO:0007059" TargetMode="External"/><Relationship Id="rId140" Type="http://schemas.openxmlformats.org/officeDocument/2006/relationships/hyperlink" Target="https://david.ncifcrf.gov/relatedTerms.jsp?id=300002488" TargetMode="External"/><Relationship Id="rId141" Type="http://schemas.openxmlformats.org/officeDocument/2006/relationships/hyperlink" Target="http://www.ebi.ac.uk/QuickGO/GTerm?id=GO:0006915" TargetMode="External"/><Relationship Id="rId142" Type="http://schemas.openxmlformats.org/officeDocument/2006/relationships/hyperlink" Target="https://david.ncifcrf.gov/relatedTerms.jsp?id=300001927" TargetMode="External"/><Relationship Id="rId143" Type="http://schemas.openxmlformats.org/officeDocument/2006/relationships/hyperlink" Target="http://www.ebi.ac.uk/QuickGO/GTerm?id=GO:0006936" TargetMode="External"/><Relationship Id="rId144" Type="http://schemas.openxmlformats.org/officeDocument/2006/relationships/hyperlink" Target="https://david.ncifcrf.gov/relatedTerms.jsp?id=300001939" TargetMode="External"/><Relationship Id="rId145" Type="http://schemas.openxmlformats.org/officeDocument/2006/relationships/hyperlink" Target="http://www.ebi.ac.uk/QuickGO/GTerm?id=GO:0019882" TargetMode="External"/><Relationship Id="rId146" Type="http://schemas.openxmlformats.org/officeDocument/2006/relationships/hyperlink" Target="https://david.ncifcrf.gov/relatedTerms.jsp?id=300004775" TargetMode="External"/><Relationship Id="rId147" Type="http://schemas.openxmlformats.org/officeDocument/2006/relationships/hyperlink" Target="http://www.ebi.ac.uk/QuickGO/GTerm?id=GO:0006937" TargetMode="External"/><Relationship Id="rId148" Type="http://schemas.openxmlformats.org/officeDocument/2006/relationships/hyperlink" Target="https://david.ncifcrf.gov/relatedTerms.jsp?id=300001940" TargetMode="External"/><Relationship Id="rId149" Type="http://schemas.openxmlformats.org/officeDocument/2006/relationships/hyperlink" Target="http://www.ebi.ac.uk/QuickGO/GTerm?id=GO:0002026" TargetMode="External"/><Relationship Id="rId230" Type="http://schemas.openxmlformats.org/officeDocument/2006/relationships/hyperlink" Target="https://david.ncifcrf.gov/relatedTerms.jsp?id=300005223" TargetMode="External"/><Relationship Id="rId231" Type="http://schemas.openxmlformats.org/officeDocument/2006/relationships/hyperlink" Target="http://www.ebi.ac.uk/QuickGO/GTerm?id=GO:1901896" TargetMode="External"/><Relationship Id="rId232" Type="http://schemas.openxmlformats.org/officeDocument/2006/relationships/hyperlink" Target="https://david.ncifcrf.gov/relatedTerms.jsp?id=300014912" TargetMode="External"/><Relationship Id="rId233" Type="http://schemas.openxmlformats.org/officeDocument/2006/relationships/hyperlink" Target="http://www.ebi.ac.uk/QuickGO/GTerm?id=GO:0098869" TargetMode="External"/><Relationship Id="rId234" Type="http://schemas.openxmlformats.org/officeDocument/2006/relationships/hyperlink" Target="https://david.ncifcrf.gov/relatedTerms.jsp?id=300014260" TargetMode="External"/><Relationship Id="rId235" Type="http://schemas.openxmlformats.org/officeDocument/2006/relationships/hyperlink" Target="http://www.ebi.ac.uk/QuickGO/GTerm?id=GO:0018119" TargetMode="External"/><Relationship Id="rId236" Type="http://schemas.openxmlformats.org/officeDocument/2006/relationships/hyperlink" Target="https://david.ncifcrf.gov/relatedTerms.jsp?id=300004351" TargetMode="External"/><Relationship Id="rId237" Type="http://schemas.openxmlformats.org/officeDocument/2006/relationships/hyperlink" Target="http://www.ebi.ac.uk/QuickGO/GTerm?id=GO:0070741" TargetMode="External"/><Relationship Id="rId238" Type="http://schemas.openxmlformats.org/officeDocument/2006/relationships/hyperlink" Target="https://david.ncifcrf.gov/relatedTerms.jsp?id=300012476" TargetMode="External"/><Relationship Id="rId239" Type="http://schemas.openxmlformats.org/officeDocument/2006/relationships/hyperlink" Target="http://www.ebi.ac.uk/QuickGO/GTerm?id=GO:0008228" TargetMode="External"/><Relationship Id="rId320" Type="http://schemas.openxmlformats.org/officeDocument/2006/relationships/hyperlink" Target="https://david.ncifcrf.gov/relatedTerms.jsp?id=300012634" TargetMode="External"/><Relationship Id="rId321" Type="http://schemas.openxmlformats.org/officeDocument/2006/relationships/hyperlink" Target="http://www.ebi.ac.uk/QuickGO/GTerm?id=GO:2000348" TargetMode="External"/><Relationship Id="rId322" Type="http://schemas.openxmlformats.org/officeDocument/2006/relationships/hyperlink" Target="https://david.ncifcrf.gov/relatedTerms.jsp?id=300016889" TargetMode="External"/><Relationship Id="rId323" Type="http://schemas.openxmlformats.org/officeDocument/2006/relationships/hyperlink" Target="http://www.ebi.ac.uk/QuickGO/GTerm?id=GO:0035264" TargetMode="External"/><Relationship Id="rId324" Type="http://schemas.openxmlformats.org/officeDocument/2006/relationships/hyperlink" Target="https://david.ncifcrf.gov/relatedTerms.jsp?id=300006961" TargetMode="External"/><Relationship Id="rId325" Type="http://schemas.openxmlformats.org/officeDocument/2006/relationships/hyperlink" Target="http://www.ebi.ac.uk/QuickGO/GTerm?id=GO:0071174" TargetMode="External"/><Relationship Id="rId326" Type="http://schemas.openxmlformats.org/officeDocument/2006/relationships/hyperlink" Target="https://david.ncifcrf.gov/relatedTerms.jsp?id=300012635" TargetMode="External"/><Relationship Id="rId327" Type="http://schemas.openxmlformats.org/officeDocument/2006/relationships/hyperlink" Target="http://www.ebi.ac.uk/QuickGO/GTerm?id=GO:0007127" TargetMode="External"/><Relationship Id="rId328" Type="http://schemas.openxmlformats.org/officeDocument/2006/relationships/hyperlink" Target="https://david.ncifcrf.gov/relatedTerms.jsp?id=300002071" TargetMode="External"/><Relationship Id="rId329" Type="http://schemas.openxmlformats.org/officeDocument/2006/relationships/hyperlink" Target="http://www.ebi.ac.uk/QuickGO/GTerm?id=GO:0048478" TargetMode="External"/><Relationship Id="rId50" Type="http://schemas.openxmlformats.org/officeDocument/2006/relationships/hyperlink" Target="https://david.ncifcrf.gov/relatedTerms.jsp?id=300003132" TargetMode="External"/><Relationship Id="rId51" Type="http://schemas.openxmlformats.org/officeDocument/2006/relationships/hyperlink" Target="http://www.ebi.ac.uk/QuickGO/GTerm?id=GO:0006629" TargetMode="External"/><Relationship Id="rId52" Type="http://schemas.openxmlformats.org/officeDocument/2006/relationships/hyperlink" Target="https://david.ncifcrf.gov/relatedTerms.jsp?id=300001709" TargetMode="External"/><Relationship Id="rId53" Type="http://schemas.openxmlformats.org/officeDocument/2006/relationships/hyperlink" Target="http://www.ebi.ac.uk/QuickGO/GTerm?id=GO:0055010" TargetMode="External"/><Relationship Id="rId54" Type="http://schemas.openxmlformats.org/officeDocument/2006/relationships/hyperlink" Target="https://david.ncifcrf.gov/relatedTerms.jsp?id=300011076" TargetMode="External"/><Relationship Id="rId55" Type="http://schemas.openxmlformats.org/officeDocument/2006/relationships/hyperlink" Target="http://www.ebi.ac.uk/QuickGO/GTerm?id=GO:0090023" TargetMode="External"/><Relationship Id="rId56" Type="http://schemas.openxmlformats.org/officeDocument/2006/relationships/hyperlink" Target="https://david.ncifcrf.gov/relatedTerms.jsp?id=300013587" TargetMode="External"/><Relationship Id="rId57" Type="http://schemas.openxmlformats.org/officeDocument/2006/relationships/hyperlink" Target="http://www.ebi.ac.uk/QuickGO/GTerm?id=GO:0032496" TargetMode="External"/><Relationship Id="rId58" Type="http://schemas.openxmlformats.org/officeDocument/2006/relationships/hyperlink" Target="https://david.ncifcrf.gov/relatedTerms.jsp?id=300005988" TargetMode="External"/><Relationship Id="rId59" Type="http://schemas.openxmlformats.org/officeDocument/2006/relationships/hyperlink" Target="http://www.ebi.ac.uk/QuickGO/GTerm?id=GO:0006814" TargetMode="External"/><Relationship Id="rId150" Type="http://schemas.openxmlformats.org/officeDocument/2006/relationships/hyperlink" Target="https://david.ncifcrf.gov/relatedTerms.jsp?id=300000568" TargetMode="External"/><Relationship Id="rId151" Type="http://schemas.openxmlformats.org/officeDocument/2006/relationships/hyperlink" Target="http://www.ebi.ac.uk/QuickGO/GTerm?id=GO:0003093" TargetMode="External"/><Relationship Id="rId152" Type="http://schemas.openxmlformats.org/officeDocument/2006/relationships/hyperlink" Target="https://david.ncifcrf.gov/relatedTerms.jsp?id=300001025" TargetMode="External"/><Relationship Id="rId153" Type="http://schemas.openxmlformats.org/officeDocument/2006/relationships/hyperlink" Target="http://www.ebi.ac.uk/QuickGO/GTerm?id=GO:0071409" TargetMode="External"/><Relationship Id="rId154" Type="http://schemas.openxmlformats.org/officeDocument/2006/relationships/hyperlink" Target="https://david.ncifcrf.gov/relatedTerms.jsp?id=300012787" TargetMode="External"/><Relationship Id="rId155" Type="http://schemas.openxmlformats.org/officeDocument/2006/relationships/hyperlink" Target="http://www.ebi.ac.uk/QuickGO/GTerm?id=GO:0034765" TargetMode="External"/><Relationship Id="rId156" Type="http://schemas.openxmlformats.org/officeDocument/2006/relationships/hyperlink" Target="https://david.ncifcrf.gov/relatedTerms.jsp?id=300006776" TargetMode="External"/><Relationship Id="rId157" Type="http://schemas.openxmlformats.org/officeDocument/2006/relationships/hyperlink" Target="http://www.ebi.ac.uk/QuickGO/GTerm?id=GO:0007605" TargetMode="External"/><Relationship Id="rId158" Type="http://schemas.openxmlformats.org/officeDocument/2006/relationships/hyperlink" Target="https://david.ncifcrf.gov/relatedTerms.jsp?id=300002423" TargetMode="External"/><Relationship Id="rId159" Type="http://schemas.openxmlformats.org/officeDocument/2006/relationships/hyperlink" Target="http://www.ebi.ac.uk/QuickGO/GTerm?id=GO:0070301" TargetMode="External"/><Relationship Id="rId240" Type="http://schemas.openxmlformats.org/officeDocument/2006/relationships/hyperlink" Target="https://david.ncifcrf.gov/relatedTerms.jsp?id=300002502" TargetMode="External"/><Relationship Id="rId241" Type="http://schemas.openxmlformats.org/officeDocument/2006/relationships/hyperlink" Target="http://www.ebi.ac.uk/QuickGO/GTerm?id=GO:0006919" TargetMode="External"/><Relationship Id="rId242" Type="http://schemas.openxmlformats.org/officeDocument/2006/relationships/hyperlink" Target="https://david.ncifcrf.gov/relatedTerms.jsp?id=300001928" TargetMode="External"/><Relationship Id="rId243" Type="http://schemas.openxmlformats.org/officeDocument/2006/relationships/hyperlink" Target="http://www.ebi.ac.uk/QuickGO/GTerm?id=GO:2000379" TargetMode="External"/><Relationship Id="rId244" Type="http://schemas.openxmlformats.org/officeDocument/2006/relationships/hyperlink" Target="https://david.ncifcrf.gov/relatedTerms.jsp?id=300016913" TargetMode="External"/><Relationship Id="rId245" Type="http://schemas.openxmlformats.org/officeDocument/2006/relationships/hyperlink" Target="http://www.ebi.ac.uk/QuickGO/GTerm?id=GO:0000186" TargetMode="External"/><Relationship Id="rId246" Type="http://schemas.openxmlformats.org/officeDocument/2006/relationships/hyperlink" Target="https://david.ncifcrf.gov/relatedTerms.jsp?id=300000067" TargetMode="External"/><Relationship Id="rId247" Type="http://schemas.openxmlformats.org/officeDocument/2006/relationships/hyperlink" Target="http://www.ebi.ac.uk/QuickGO/GTerm?id=GO:0045669" TargetMode="External"/><Relationship Id="rId248" Type="http://schemas.openxmlformats.org/officeDocument/2006/relationships/hyperlink" Target="https://david.ncifcrf.gov/relatedTerms.jsp?id=300009112" TargetMode="External"/><Relationship Id="rId249" Type="http://schemas.openxmlformats.org/officeDocument/2006/relationships/hyperlink" Target="http://www.ebi.ac.uk/QuickGO/GTerm?id=GO:0051592" TargetMode="External"/><Relationship Id="rId330" Type="http://schemas.openxmlformats.org/officeDocument/2006/relationships/hyperlink" Target="https://david.ncifcrf.gov/relatedTerms.jsp?id=300009975" TargetMode="External"/><Relationship Id="rId331" Type="http://schemas.openxmlformats.org/officeDocument/2006/relationships/hyperlink" Target="http://www.ebi.ac.uk/QuickGO/GTerm?id=GO:2000042" TargetMode="External"/><Relationship Id="rId332" Type="http://schemas.openxmlformats.org/officeDocument/2006/relationships/hyperlink" Target="https://david.ncifcrf.gov/relatedTerms.jsp?id=300016685" TargetMode="External"/><Relationship Id="rId333" Type="http://schemas.openxmlformats.org/officeDocument/2006/relationships/hyperlink" Target="http://www.ebi.ac.uk/QuickGO/GTerm?id=GO:0006355" TargetMode="External"/><Relationship Id="rId334" Type="http://schemas.openxmlformats.org/officeDocument/2006/relationships/hyperlink" Target="https://david.ncifcrf.gov/relatedTerms.jsp?id=300001494" TargetMode="External"/><Relationship Id="rId335" Type="http://schemas.openxmlformats.org/officeDocument/2006/relationships/hyperlink" Target="http://www.ebi.ac.uk/QuickGO/GTerm?id=GO:0045589" TargetMode="External"/><Relationship Id="rId336" Type="http://schemas.openxmlformats.org/officeDocument/2006/relationships/hyperlink" Target="https://david.ncifcrf.gov/relatedTerms.jsp?id=300009049" TargetMode="External"/><Relationship Id="rId337" Type="http://schemas.openxmlformats.org/officeDocument/2006/relationships/hyperlink" Target="http://www.ebi.ac.uk/QuickGO/GTerm?id=GO:1900264" TargetMode="External"/><Relationship Id="rId338" Type="http://schemas.openxmlformats.org/officeDocument/2006/relationships/hyperlink" Target="https://david.ncifcrf.gov/relatedTerms.jsp?id=300014459" TargetMode="External"/><Relationship Id="rId339" Type="http://schemas.openxmlformats.org/officeDocument/2006/relationships/hyperlink" Target="http://www.ebi.ac.uk/QuickGO/GTerm?id=GO:0008608" TargetMode="External"/><Relationship Id="rId60" Type="http://schemas.openxmlformats.org/officeDocument/2006/relationships/hyperlink" Target="https://david.ncifcrf.gov/relatedTerms.jsp?id=300001850" TargetMode="External"/><Relationship Id="rId61" Type="http://schemas.openxmlformats.org/officeDocument/2006/relationships/hyperlink" Target="http://www.ebi.ac.uk/QuickGO/GTerm?id=GO:0030335" TargetMode="External"/><Relationship Id="rId62" Type="http://schemas.openxmlformats.org/officeDocument/2006/relationships/hyperlink" Target="https://david.ncifcrf.gov/relatedTerms.jsp?id=300005268" TargetMode="External"/><Relationship Id="rId63" Type="http://schemas.openxmlformats.org/officeDocument/2006/relationships/hyperlink" Target="http://www.ebi.ac.uk/QuickGO/GTerm?id=GO:0002479" TargetMode="External"/><Relationship Id="rId64" Type="http://schemas.openxmlformats.org/officeDocument/2006/relationships/hyperlink" Target="https://david.ncifcrf.gov/relatedTerms.jsp?id=300000782" TargetMode="External"/><Relationship Id="rId65" Type="http://schemas.openxmlformats.org/officeDocument/2006/relationships/hyperlink" Target="http://www.ebi.ac.uk/QuickGO/GTerm?id=GO:0042771" TargetMode="External"/><Relationship Id="rId66" Type="http://schemas.openxmlformats.org/officeDocument/2006/relationships/hyperlink" Target="https://david.ncifcrf.gov/relatedTerms.jsp?id=300008127" TargetMode="External"/><Relationship Id="rId67" Type="http://schemas.openxmlformats.org/officeDocument/2006/relationships/hyperlink" Target="http://www.ebi.ac.uk/QuickGO/GTerm?id=GO:0051607" TargetMode="External"/><Relationship Id="rId68" Type="http://schemas.openxmlformats.org/officeDocument/2006/relationships/hyperlink" Target="https://david.ncifcrf.gov/relatedTerms.jsp?id=300010829" TargetMode="External"/><Relationship Id="rId69" Type="http://schemas.openxmlformats.org/officeDocument/2006/relationships/hyperlink" Target="http://www.ebi.ac.uk/QuickGO/GTerm?id=GO:0007566" TargetMode="External"/><Relationship Id="rId160" Type="http://schemas.openxmlformats.org/officeDocument/2006/relationships/hyperlink" Target="https://david.ncifcrf.gov/relatedTerms.jsp?id=300012301" TargetMode="External"/><Relationship Id="rId161" Type="http://schemas.openxmlformats.org/officeDocument/2006/relationships/hyperlink" Target="http://www.ebi.ac.uk/QuickGO/GTerm?id=GO:0001503" TargetMode="External"/><Relationship Id="rId162" Type="http://schemas.openxmlformats.org/officeDocument/2006/relationships/hyperlink" Target="https://david.ncifcrf.gov/relatedTerms.jsp?id=300000308" TargetMode="External"/><Relationship Id="rId163" Type="http://schemas.openxmlformats.org/officeDocument/2006/relationships/hyperlink" Target="http://www.ebi.ac.uk/QuickGO/GTerm?id=GO:0019835" TargetMode="External"/><Relationship Id="rId164" Type="http://schemas.openxmlformats.org/officeDocument/2006/relationships/hyperlink" Target="https://david.ncifcrf.gov/relatedTerms.jsp?id=300004762" TargetMode="External"/><Relationship Id="rId165" Type="http://schemas.openxmlformats.org/officeDocument/2006/relationships/hyperlink" Target="http://www.ebi.ac.uk/QuickGO/GTerm?id=GO:0045453" TargetMode="External"/><Relationship Id="rId166" Type="http://schemas.openxmlformats.org/officeDocument/2006/relationships/hyperlink" Target="https://david.ncifcrf.gov/relatedTerms.jsp?id=300008996" TargetMode="External"/><Relationship Id="rId167" Type="http://schemas.openxmlformats.org/officeDocument/2006/relationships/hyperlink" Target="http://www.ebi.ac.uk/QuickGO/GTerm?id=GO:0001558" TargetMode="External"/><Relationship Id="rId168" Type="http://schemas.openxmlformats.org/officeDocument/2006/relationships/hyperlink" Target="https://david.ncifcrf.gov/relatedTerms.jsp?id=300000334" TargetMode="External"/><Relationship Id="rId169" Type="http://schemas.openxmlformats.org/officeDocument/2006/relationships/hyperlink" Target="http://www.ebi.ac.uk/QuickGO/GTerm?id=GO:0007264" TargetMode="External"/><Relationship Id="rId250" Type="http://schemas.openxmlformats.org/officeDocument/2006/relationships/hyperlink" Target="https://david.ncifcrf.gov/relatedTerms.jsp?id=300010816" TargetMode="External"/><Relationship Id="rId251" Type="http://schemas.openxmlformats.org/officeDocument/2006/relationships/hyperlink" Target="http://www.ebi.ac.uk/QuickGO/GTerm?id=GO:0030593" TargetMode="External"/><Relationship Id="rId252" Type="http://schemas.openxmlformats.org/officeDocument/2006/relationships/hyperlink" Target="https://david.ncifcrf.gov/relatedTerms.jsp?id=300005337" TargetMode="External"/><Relationship Id="rId253" Type="http://schemas.openxmlformats.org/officeDocument/2006/relationships/hyperlink" Target="http://www.ebi.ac.uk/QuickGO/GTerm?id=GO:0045071" TargetMode="External"/><Relationship Id="rId254" Type="http://schemas.openxmlformats.org/officeDocument/2006/relationships/hyperlink" Target="https://david.ncifcrf.gov/relatedTerms.jsp?id=300008862" TargetMode="External"/><Relationship Id="rId255" Type="http://schemas.openxmlformats.org/officeDocument/2006/relationships/hyperlink" Target="http://www.ebi.ac.uk/QuickGO/GTerm?id=GO:0051726" TargetMode="External"/><Relationship Id="rId256" Type="http://schemas.openxmlformats.org/officeDocument/2006/relationships/hyperlink" Target="https://david.ncifcrf.gov/relatedTerms.jsp?id=300010882" TargetMode="External"/><Relationship Id="rId257" Type="http://schemas.openxmlformats.org/officeDocument/2006/relationships/hyperlink" Target="http://www.ebi.ac.uk/QuickGO/GTerm?id=GO:0001649" TargetMode="External"/><Relationship Id="rId258" Type="http://schemas.openxmlformats.org/officeDocument/2006/relationships/hyperlink" Target="https://david.ncifcrf.gov/relatedTerms.jsp?id=300000350" TargetMode="External"/><Relationship Id="rId259" Type="http://schemas.openxmlformats.org/officeDocument/2006/relationships/hyperlink" Target="http://www.ebi.ac.uk/QuickGO/GTerm?id=GO:0015991" TargetMode="External"/><Relationship Id="rId340" Type="http://schemas.openxmlformats.org/officeDocument/2006/relationships/hyperlink" Target="https://david.ncifcrf.gov/relatedTerms.jsp?id=300002564" TargetMode="External"/><Relationship Id="rId341" Type="http://schemas.openxmlformats.org/officeDocument/2006/relationships/hyperlink" Target="http://www.ebi.ac.uk/QuickGO/GTerm?id=GO:0016446" TargetMode="External"/><Relationship Id="rId342" Type="http://schemas.openxmlformats.org/officeDocument/2006/relationships/hyperlink" Target="https://david.ncifcrf.gov/relatedTerms.jsp?id=300004243" TargetMode="External"/><Relationship Id="rId343" Type="http://schemas.openxmlformats.org/officeDocument/2006/relationships/hyperlink" Target="http://www.ebi.ac.uk/QuickGO/GTerm?id=GO:0051090" TargetMode="External"/><Relationship Id="rId344" Type="http://schemas.openxmlformats.org/officeDocument/2006/relationships/hyperlink" Target="https://david.ncifcrf.gov/relatedTerms.jsp?id=300010552" TargetMode="External"/><Relationship Id="rId100" Type="http://schemas.openxmlformats.org/officeDocument/2006/relationships/hyperlink" Target="https://david.ncifcrf.gov/relatedTerms.jsp?id=300009052" TargetMode="External"/><Relationship Id="rId101" Type="http://schemas.openxmlformats.org/officeDocument/2006/relationships/hyperlink" Target="http://www.ebi.ac.uk/QuickGO/GTerm?id=GO:0007263" TargetMode="External"/><Relationship Id="rId102" Type="http://schemas.openxmlformats.org/officeDocument/2006/relationships/hyperlink" Target="https://david.ncifcrf.gov/relatedTerms.jsp?id=300002165" TargetMode="External"/><Relationship Id="rId103" Type="http://schemas.openxmlformats.org/officeDocument/2006/relationships/hyperlink" Target="http://www.ebi.ac.uk/QuickGO/GTerm?id=GO:0050710" TargetMode="External"/><Relationship Id="rId104" Type="http://schemas.openxmlformats.org/officeDocument/2006/relationships/hyperlink" Target="https://david.ncifcrf.gov/relatedTerms.jsp?id=300010327" TargetMode="External"/><Relationship Id="rId105" Type="http://schemas.openxmlformats.org/officeDocument/2006/relationships/hyperlink" Target="http://www.ebi.ac.uk/QuickGO/GTerm?id=GO:0033627"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X1563"/>
  <sheetViews>
    <sheetView topLeftCell="A731" workbookViewId="0">
      <selection activeCell="G1572" sqref="G1572"/>
    </sheetView>
  </sheetViews>
  <sheetFormatPr baseColWidth="10" defaultRowHeight="16" x14ac:dyDescent="0.2"/>
  <cols>
    <col min="18" max="18" width="12.6640625" bestFit="1" customWidth="1"/>
  </cols>
  <sheetData>
    <row r="1" spans="1:24" s="5" customFormat="1" ht="48" x14ac:dyDescent="0.2">
      <c r="A1" s="5" t="s">
        <v>1</v>
      </c>
      <c r="B1" s="5" t="s">
        <v>2</v>
      </c>
      <c r="C1" s="5" t="s">
        <v>3</v>
      </c>
      <c r="D1" s="5" t="s">
        <v>4</v>
      </c>
      <c r="E1" s="5" t="s">
        <v>5</v>
      </c>
      <c r="F1" s="5" t="s">
        <v>6</v>
      </c>
      <c r="G1" s="5" t="s">
        <v>7</v>
      </c>
      <c r="H1" s="5" t="s">
        <v>8</v>
      </c>
      <c r="I1" s="5" t="s">
        <v>9</v>
      </c>
      <c r="J1" s="5" t="s">
        <v>10</v>
      </c>
      <c r="K1" s="5" t="s">
        <v>11</v>
      </c>
      <c r="L1" s="5" t="s">
        <v>12</v>
      </c>
      <c r="M1" s="5" t="s">
        <v>13</v>
      </c>
      <c r="N1" s="5" t="s">
        <v>14</v>
      </c>
      <c r="O1" s="5" t="s">
        <v>15</v>
      </c>
      <c r="P1" s="5" t="s">
        <v>16</v>
      </c>
      <c r="Q1" s="5" t="s">
        <v>17</v>
      </c>
      <c r="R1" s="5" t="s">
        <v>18</v>
      </c>
      <c r="S1" s="5" t="s">
        <v>19</v>
      </c>
      <c r="T1" s="5" t="s">
        <v>20</v>
      </c>
      <c r="U1" s="5" t="s">
        <v>21</v>
      </c>
      <c r="V1" s="5">
        <f>SUBTOTAL(103,A:A)-1</f>
        <v>1562</v>
      </c>
      <c r="W1" s="5" t="str">
        <f>MID(Q1,11,13) &amp; " vs. " &amp; MID(P1,11,13)</f>
        <v>wt vs. mut</v>
      </c>
      <c r="X1" s="4" t="s">
        <v>0</v>
      </c>
    </row>
    <row r="2" spans="1:24" s="2" customFormat="1" x14ac:dyDescent="0.2">
      <c r="A2" s="2" t="s">
        <v>22</v>
      </c>
      <c r="B2" s="2" t="s">
        <v>23</v>
      </c>
      <c r="C2" s="2">
        <v>134182176</v>
      </c>
      <c r="D2" s="2">
        <v>134190181</v>
      </c>
      <c r="E2" s="2" t="s">
        <v>24</v>
      </c>
      <c r="F2" s="2" t="s">
        <v>25</v>
      </c>
      <c r="G2" s="2" t="s">
        <v>26</v>
      </c>
      <c r="H2" s="2" t="s">
        <v>27</v>
      </c>
      <c r="I2" s="2" t="s">
        <v>28</v>
      </c>
      <c r="J2" s="2" t="s">
        <v>29</v>
      </c>
      <c r="K2" s="2" t="s">
        <v>30</v>
      </c>
      <c r="L2" s="2" t="s">
        <v>31</v>
      </c>
      <c r="M2" s="2" t="s">
        <v>32</v>
      </c>
      <c r="N2" s="2" t="s">
        <v>33</v>
      </c>
      <c r="O2" s="2">
        <v>276.87922735000001</v>
      </c>
      <c r="P2" s="2">
        <v>106.60891385399999</v>
      </c>
      <c r="Q2" s="2">
        <v>447.14954084599998</v>
      </c>
      <c r="R2" s="2">
        <v>2.0581826291</v>
      </c>
      <c r="S2" s="3">
        <v>3.7408769698600002E-7</v>
      </c>
      <c r="T2" s="3">
        <v>9.6786403103526597E-5</v>
      </c>
      <c r="X2" s="1"/>
    </row>
    <row r="3" spans="1:24" s="7" customFormat="1" x14ac:dyDescent="0.2">
      <c r="A3" s="7" t="s">
        <v>34</v>
      </c>
      <c r="B3" s="7" t="s">
        <v>35</v>
      </c>
      <c r="C3" s="7">
        <v>44394451</v>
      </c>
      <c r="D3" s="7">
        <v>44407709</v>
      </c>
      <c r="E3" s="7" t="s">
        <v>36</v>
      </c>
      <c r="F3" s="7" t="s">
        <v>37</v>
      </c>
      <c r="G3" s="7" t="s">
        <v>26</v>
      </c>
      <c r="H3" s="7" t="s">
        <v>38</v>
      </c>
      <c r="I3" s="7" t="s">
        <v>39</v>
      </c>
      <c r="J3" s="7" t="s">
        <v>40</v>
      </c>
      <c r="K3" s="7" t="s">
        <v>37</v>
      </c>
      <c r="L3" s="7" t="s">
        <v>41</v>
      </c>
      <c r="M3" s="7" t="s">
        <v>42</v>
      </c>
      <c r="N3" s="7" t="s">
        <v>34</v>
      </c>
      <c r="O3" s="7">
        <v>2497.1100905200001</v>
      </c>
      <c r="P3" s="7">
        <v>1173.1744085600001</v>
      </c>
      <c r="Q3" s="7">
        <v>3821.0457724799999</v>
      </c>
      <c r="R3" s="7">
        <v>1.70269833778</v>
      </c>
      <c r="S3" s="8">
        <v>2.5409706760699999E-6</v>
      </c>
      <c r="T3" s="7">
        <v>4.68744488786119E-4</v>
      </c>
      <c r="X3" s="6"/>
    </row>
    <row r="4" spans="1:24" s="2" customFormat="1" x14ac:dyDescent="0.2">
      <c r="A4" s="2" t="s">
        <v>43</v>
      </c>
      <c r="B4" s="2" t="s">
        <v>44</v>
      </c>
      <c r="C4" s="2">
        <v>41172212</v>
      </c>
      <c r="D4" s="2">
        <v>41185198</v>
      </c>
      <c r="E4" s="2" t="s">
        <v>36</v>
      </c>
      <c r="F4" s="2" t="s">
        <v>45</v>
      </c>
      <c r="G4" s="2" t="s">
        <v>26</v>
      </c>
      <c r="H4" s="2" t="s">
        <v>46</v>
      </c>
      <c r="I4" s="2" t="s">
        <v>47</v>
      </c>
      <c r="J4" s="2" t="s">
        <v>48</v>
      </c>
      <c r="K4" s="2" t="s">
        <v>49</v>
      </c>
      <c r="L4" s="2" t="s">
        <v>50</v>
      </c>
      <c r="M4" s="2" t="s">
        <v>51</v>
      </c>
      <c r="N4" s="2" t="s">
        <v>43</v>
      </c>
      <c r="O4" s="2">
        <v>888.29863771700002</v>
      </c>
      <c r="P4" s="2">
        <v>574.63534609099997</v>
      </c>
      <c r="Q4" s="2">
        <v>1201.9619293400001</v>
      </c>
      <c r="R4" s="2">
        <v>1.0633638990400001</v>
      </c>
      <c r="S4" s="3">
        <v>2.5754202373599999E-5</v>
      </c>
      <c r="T4" s="2">
        <v>2.5253039516552199E-3</v>
      </c>
      <c r="X4" s="1"/>
    </row>
    <row r="5" spans="1:24" s="2" customFormat="1" x14ac:dyDescent="0.2">
      <c r="A5" s="2" t="s">
        <v>52</v>
      </c>
      <c r="B5" s="2" t="s">
        <v>53</v>
      </c>
      <c r="C5" s="2">
        <v>48842552</v>
      </c>
      <c r="D5" s="2">
        <v>48844461</v>
      </c>
      <c r="E5" s="2" t="s">
        <v>24</v>
      </c>
      <c r="F5" s="2" t="s">
        <v>54</v>
      </c>
      <c r="G5" s="2" t="s">
        <v>26</v>
      </c>
      <c r="H5" s="2" t="s">
        <v>55</v>
      </c>
      <c r="I5" s="2" t="s">
        <v>56</v>
      </c>
      <c r="J5" s="2" t="s">
        <v>57</v>
      </c>
      <c r="K5" s="2" t="s">
        <v>58</v>
      </c>
      <c r="L5" s="2" t="s">
        <v>59</v>
      </c>
      <c r="M5" s="2" t="s">
        <v>60</v>
      </c>
      <c r="N5" s="2" t="s">
        <v>52</v>
      </c>
      <c r="O5" s="2">
        <v>1544.65432033</v>
      </c>
      <c r="P5" s="2">
        <v>1060.4511167200001</v>
      </c>
      <c r="Q5" s="2">
        <v>2028.8575239300001</v>
      </c>
      <c r="R5" s="2">
        <v>0.93534053596599998</v>
      </c>
      <c r="S5" s="3">
        <v>6.0268547275399997E-23</v>
      </c>
      <c r="T5" s="3">
        <v>6.5596286854593502E-19</v>
      </c>
      <c r="X5" s="1"/>
    </row>
    <row r="6" spans="1:24" s="2" customFormat="1" x14ac:dyDescent="0.2">
      <c r="A6" s="2" t="s">
        <v>61</v>
      </c>
      <c r="B6" s="2" t="s">
        <v>62</v>
      </c>
      <c r="C6" s="2">
        <v>34983331</v>
      </c>
      <c r="D6" s="2">
        <v>35061438</v>
      </c>
      <c r="E6" s="2" t="s">
        <v>36</v>
      </c>
      <c r="F6" s="2" t="s">
        <v>63</v>
      </c>
      <c r="G6" s="2" t="s">
        <v>26</v>
      </c>
      <c r="H6" s="2" t="s">
        <v>64</v>
      </c>
      <c r="I6" s="2" t="s">
        <v>65</v>
      </c>
      <c r="J6" s="2" t="s">
        <v>66</v>
      </c>
      <c r="K6" s="2" t="s">
        <v>67</v>
      </c>
      <c r="L6" s="2" t="s">
        <v>68</v>
      </c>
      <c r="M6" s="2" t="s">
        <v>69</v>
      </c>
      <c r="N6" s="2" t="s">
        <v>61</v>
      </c>
      <c r="O6" s="2">
        <v>2008.9371923199999</v>
      </c>
      <c r="P6" s="2">
        <v>1430.3416818400001</v>
      </c>
      <c r="Q6" s="2">
        <v>2587.5327027899998</v>
      </c>
      <c r="R6" s="2">
        <v>0.85476643969199995</v>
      </c>
      <c r="S6" s="3">
        <v>6.5413107821300003E-5</v>
      </c>
      <c r="T6" s="2">
        <v>5.2349725406416799E-3</v>
      </c>
      <c r="X6" s="1"/>
    </row>
    <row r="7" spans="1:24" s="2" customFormat="1" x14ac:dyDescent="0.2">
      <c r="A7" s="2" t="s">
        <v>70</v>
      </c>
      <c r="B7" s="2" t="s">
        <v>71</v>
      </c>
      <c r="C7" s="2">
        <v>23894688</v>
      </c>
      <c r="D7" s="2">
        <v>23905343</v>
      </c>
      <c r="E7" s="2" t="s">
        <v>24</v>
      </c>
      <c r="F7" s="2" t="s">
        <v>72</v>
      </c>
      <c r="G7" s="2" t="s">
        <v>26</v>
      </c>
      <c r="H7" s="2" t="s">
        <v>73</v>
      </c>
      <c r="I7" s="2" t="s">
        <v>74</v>
      </c>
      <c r="J7" s="2" t="s">
        <v>75</v>
      </c>
      <c r="K7" s="2" t="s">
        <v>72</v>
      </c>
      <c r="L7" s="2" t="s">
        <v>76</v>
      </c>
      <c r="M7" s="2" t="s">
        <v>77</v>
      </c>
      <c r="N7" s="2" t="s">
        <v>70</v>
      </c>
      <c r="O7" s="2">
        <v>652.01246013499997</v>
      </c>
      <c r="P7" s="2">
        <v>484.344844534</v>
      </c>
      <c r="Q7" s="2">
        <v>819.68007573600005</v>
      </c>
      <c r="R7" s="2">
        <v>0.75780976100800002</v>
      </c>
      <c r="S7" s="3">
        <v>7.3680433686200003E-8</v>
      </c>
      <c r="T7" s="3">
        <v>2.8640637151464601E-5</v>
      </c>
      <c r="X7" s="1"/>
    </row>
    <row r="8" spans="1:24" s="2" customFormat="1" x14ac:dyDescent="0.2">
      <c r="A8" s="2" t="s">
        <v>78</v>
      </c>
      <c r="B8" s="2" t="s">
        <v>79</v>
      </c>
      <c r="C8" s="2">
        <v>72319033</v>
      </c>
      <c r="D8" s="2">
        <v>72321656</v>
      </c>
      <c r="E8" s="2" t="s">
        <v>24</v>
      </c>
      <c r="F8" s="2" t="s">
        <v>80</v>
      </c>
      <c r="G8" s="2" t="s">
        <v>26</v>
      </c>
      <c r="H8" s="2" t="s">
        <v>81</v>
      </c>
      <c r="I8" s="2" t="s">
        <v>82</v>
      </c>
      <c r="J8" s="2" t="s">
        <v>83</v>
      </c>
      <c r="K8" s="2" t="s">
        <v>84</v>
      </c>
      <c r="L8" s="2" t="s">
        <v>85</v>
      </c>
      <c r="M8" s="2" t="s">
        <v>86</v>
      </c>
      <c r="N8" s="2" t="s">
        <v>78</v>
      </c>
      <c r="O8" s="2">
        <v>556.35741666299998</v>
      </c>
      <c r="P8" s="2">
        <v>414.96015339399997</v>
      </c>
      <c r="Q8" s="2">
        <v>697.75467993200004</v>
      </c>
      <c r="R8" s="2">
        <v>0.74834070744199999</v>
      </c>
      <c r="S8" s="3">
        <v>3.9265885664900001E-8</v>
      </c>
      <c r="T8" s="3">
        <v>1.78070791490311E-5</v>
      </c>
      <c r="X8" s="1"/>
    </row>
    <row r="9" spans="1:24" s="2" customFormat="1" x14ac:dyDescent="0.2">
      <c r="A9" s="2" t="s">
        <v>87</v>
      </c>
      <c r="B9" s="2" t="s">
        <v>71</v>
      </c>
      <c r="C9" s="2">
        <v>60106219</v>
      </c>
      <c r="D9" s="2">
        <v>60135198</v>
      </c>
      <c r="E9" s="2" t="s">
        <v>24</v>
      </c>
      <c r="F9" s="2" t="s">
        <v>88</v>
      </c>
      <c r="G9" s="2" t="s">
        <v>26</v>
      </c>
      <c r="H9" s="2" t="s">
        <v>89</v>
      </c>
      <c r="I9" s="2" t="s">
        <v>90</v>
      </c>
      <c r="J9" s="2" t="s">
        <v>91</v>
      </c>
      <c r="K9" s="2" t="s">
        <v>92</v>
      </c>
      <c r="L9" s="2" t="s">
        <v>93</v>
      </c>
      <c r="M9" s="2" t="s">
        <v>94</v>
      </c>
      <c r="N9" s="2" t="s">
        <v>95</v>
      </c>
      <c r="O9" s="2">
        <v>1346.7785773999999</v>
      </c>
      <c r="P9" s="2">
        <v>1006.00690835</v>
      </c>
      <c r="Q9" s="2">
        <v>1687.5502464599999</v>
      </c>
      <c r="R9" s="2">
        <v>0.74571152981400002</v>
      </c>
      <c r="S9" s="2">
        <v>1.30596427868E-3</v>
      </c>
      <c r="T9" s="2">
        <v>4.42807327389175E-2</v>
      </c>
      <c r="X9" s="1"/>
    </row>
    <row r="10" spans="1:24" s="2" customFormat="1" x14ac:dyDescent="0.2">
      <c r="A10" s="2" t="s">
        <v>96</v>
      </c>
      <c r="B10" s="2" t="s">
        <v>97</v>
      </c>
      <c r="C10" s="2">
        <v>35821684</v>
      </c>
      <c r="D10" s="2">
        <v>35822923</v>
      </c>
      <c r="E10" s="2" t="s">
        <v>24</v>
      </c>
      <c r="F10" s="2" t="s">
        <v>98</v>
      </c>
      <c r="G10" s="2" t="s">
        <v>26</v>
      </c>
      <c r="H10" s="2" t="s">
        <v>99</v>
      </c>
      <c r="I10" s="2" t="s">
        <v>100</v>
      </c>
      <c r="J10" s="2" t="s">
        <v>101</v>
      </c>
      <c r="K10" s="2" t="s">
        <v>102</v>
      </c>
      <c r="L10" s="2" t="s">
        <v>103</v>
      </c>
      <c r="M10" s="2" t="s">
        <v>104</v>
      </c>
      <c r="N10" s="2" t="s">
        <v>96</v>
      </c>
      <c r="O10" s="2">
        <v>571.86765608300004</v>
      </c>
      <c r="P10" s="2">
        <v>427.19309322599997</v>
      </c>
      <c r="Q10" s="2">
        <v>716.54221894</v>
      </c>
      <c r="R10" s="2">
        <v>0.74480219478599996</v>
      </c>
      <c r="S10" s="3">
        <v>1.4899362392E-8</v>
      </c>
      <c r="T10" s="3">
        <v>8.5949158319481399E-6</v>
      </c>
      <c r="X10" s="1"/>
    </row>
    <row r="11" spans="1:24" s="2" customFormat="1" x14ac:dyDescent="0.2">
      <c r="A11" s="2" t="s">
        <v>105</v>
      </c>
      <c r="B11" s="2" t="s">
        <v>79</v>
      </c>
      <c r="C11" s="2">
        <v>109575130</v>
      </c>
      <c r="D11" s="2">
        <v>109579172</v>
      </c>
      <c r="E11" s="2" t="s">
        <v>36</v>
      </c>
      <c r="F11" s="2" t="s">
        <v>106</v>
      </c>
      <c r="G11" s="2" t="s">
        <v>26</v>
      </c>
      <c r="H11" s="2" t="s">
        <v>107</v>
      </c>
      <c r="I11" s="2" t="s">
        <v>108</v>
      </c>
      <c r="J11" s="2" t="s">
        <v>109</v>
      </c>
      <c r="K11" s="2" t="s">
        <v>106</v>
      </c>
      <c r="L11" s="2" t="s">
        <v>110</v>
      </c>
      <c r="M11" s="2" t="s">
        <v>111</v>
      </c>
      <c r="N11" s="2" t="s">
        <v>105</v>
      </c>
      <c r="O11" s="2">
        <v>3340.2499941199999</v>
      </c>
      <c r="P11" s="2">
        <v>2511.47321564</v>
      </c>
      <c r="Q11" s="2">
        <v>4169.0267726000002</v>
      </c>
      <c r="R11" s="2">
        <v>0.73094842971399998</v>
      </c>
      <c r="S11" s="2">
        <v>1.19207743888E-3</v>
      </c>
      <c r="T11" s="2">
        <v>4.1853454337887598E-2</v>
      </c>
      <c r="X11" s="1"/>
    </row>
    <row r="12" spans="1:24" s="2" customFormat="1" x14ac:dyDescent="0.2">
      <c r="A12" s="2" t="s">
        <v>112</v>
      </c>
      <c r="B12" s="2" t="s">
        <v>113</v>
      </c>
      <c r="C12" s="2">
        <v>123103044</v>
      </c>
      <c r="D12" s="2">
        <v>123132692</v>
      </c>
      <c r="E12" s="2" t="s">
        <v>36</v>
      </c>
      <c r="F12" s="2" t="s">
        <v>114</v>
      </c>
      <c r="G12" s="2" t="s">
        <v>26</v>
      </c>
      <c r="H12" s="2" t="s">
        <v>115</v>
      </c>
      <c r="I12" s="2" t="s">
        <v>116</v>
      </c>
      <c r="J12" s="2" t="s">
        <v>117</v>
      </c>
      <c r="K12" s="2" t="s">
        <v>118</v>
      </c>
      <c r="L12" s="2" t="s">
        <v>119</v>
      </c>
      <c r="M12" s="2" t="s">
        <v>120</v>
      </c>
      <c r="N12" s="2" t="s">
        <v>112</v>
      </c>
      <c r="O12" s="2">
        <v>513.87297206599999</v>
      </c>
      <c r="P12" s="2">
        <v>386.55047941599997</v>
      </c>
      <c r="Q12" s="2">
        <v>641.19546471499996</v>
      </c>
      <c r="R12" s="2">
        <v>0.728628239309</v>
      </c>
      <c r="S12" s="3">
        <v>2.3784670243299999E-7</v>
      </c>
      <c r="T12" s="3">
        <v>7.3963528836723907E-5</v>
      </c>
      <c r="X12" s="1"/>
    </row>
    <row r="13" spans="1:24" s="2" customFormat="1" x14ac:dyDescent="0.2">
      <c r="A13" s="2" t="s">
        <v>121</v>
      </c>
      <c r="B13" s="2" t="s">
        <v>44</v>
      </c>
      <c r="C13" s="2">
        <v>54941981</v>
      </c>
      <c r="D13" s="2">
        <v>54966927</v>
      </c>
      <c r="E13" s="2" t="s">
        <v>36</v>
      </c>
      <c r="F13" s="2" t="s">
        <v>122</v>
      </c>
      <c r="G13" s="2" t="s">
        <v>26</v>
      </c>
      <c r="H13" s="2" t="s">
        <v>123</v>
      </c>
      <c r="I13" s="2" t="s">
        <v>124</v>
      </c>
      <c r="J13" s="2" t="s">
        <v>125</v>
      </c>
      <c r="K13" s="2" t="s">
        <v>126</v>
      </c>
      <c r="L13" s="2" t="s">
        <v>127</v>
      </c>
      <c r="M13" s="2" t="s">
        <v>128</v>
      </c>
      <c r="N13" s="2" t="s">
        <v>129</v>
      </c>
      <c r="O13" s="2">
        <v>1181.1348813</v>
      </c>
      <c r="P13" s="2">
        <v>888.86119136800005</v>
      </c>
      <c r="Q13" s="2">
        <v>1473.40857123</v>
      </c>
      <c r="R13" s="2">
        <v>0.72848414890799995</v>
      </c>
      <c r="S13" s="2">
        <v>6.1638687043899998E-4</v>
      </c>
      <c r="T13" s="2">
        <v>2.7051430233293702E-2</v>
      </c>
      <c r="X13" s="1"/>
    </row>
    <row r="14" spans="1:24" s="2" customFormat="1" x14ac:dyDescent="0.2">
      <c r="A14" s="2" t="s">
        <v>130</v>
      </c>
      <c r="B14" s="2" t="s">
        <v>131</v>
      </c>
      <c r="C14" s="2">
        <v>75044018</v>
      </c>
      <c r="D14" s="2">
        <v>75048830</v>
      </c>
      <c r="E14" s="2" t="s">
        <v>36</v>
      </c>
      <c r="F14" s="2" t="s">
        <v>132</v>
      </c>
      <c r="G14" s="2" t="s">
        <v>26</v>
      </c>
      <c r="H14" s="2" t="s">
        <v>133</v>
      </c>
      <c r="I14" s="2" t="s">
        <v>134</v>
      </c>
      <c r="J14" s="2" t="s">
        <v>135</v>
      </c>
      <c r="K14" s="2" t="s">
        <v>132</v>
      </c>
      <c r="L14" s="2" t="s">
        <v>136</v>
      </c>
      <c r="M14" s="2" t="s">
        <v>137</v>
      </c>
      <c r="N14" s="2" t="s">
        <v>130</v>
      </c>
      <c r="O14" s="2">
        <v>388.566010963</v>
      </c>
      <c r="P14" s="2">
        <v>300.99378619100003</v>
      </c>
      <c r="Q14" s="2">
        <v>476.13823573600001</v>
      </c>
      <c r="R14" s="2">
        <v>0.659888437085</v>
      </c>
      <c r="S14" s="3">
        <v>1.21313251162E-5</v>
      </c>
      <c r="T14" s="2">
        <v>1.4400557800908001E-3</v>
      </c>
      <c r="X14" s="1"/>
    </row>
    <row r="15" spans="1:24" s="2" customFormat="1" x14ac:dyDescent="0.2">
      <c r="A15" s="2" t="s">
        <v>138</v>
      </c>
      <c r="B15" s="2" t="s">
        <v>139</v>
      </c>
      <c r="C15" s="2">
        <v>57940113</v>
      </c>
      <c r="D15" s="2">
        <v>57962864</v>
      </c>
      <c r="E15" s="2" t="s">
        <v>24</v>
      </c>
      <c r="F15" s="2" t="s">
        <v>140</v>
      </c>
      <c r="G15" s="2" t="s">
        <v>26</v>
      </c>
      <c r="H15" s="2" t="s">
        <v>141</v>
      </c>
      <c r="I15" s="2" t="s">
        <v>142</v>
      </c>
      <c r="J15" s="2" t="s">
        <v>143</v>
      </c>
      <c r="K15" s="2" t="s">
        <v>144</v>
      </c>
      <c r="L15" s="2" t="s">
        <v>145</v>
      </c>
      <c r="M15" s="2" t="s">
        <v>146</v>
      </c>
      <c r="N15" s="2" t="s">
        <v>138</v>
      </c>
      <c r="O15" s="2">
        <v>890.60011159999999</v>
      </c>
      <c r="P15" s="2">
        <v>691.72027724600002</v>
      </c>
      <c r="Q15" s="2">
        <v>1089.47994595</v>
      </c>
      <c r="R15" s="2">
        <v>0.65461842889900002</v>
      </c>
      <c r="S15" s="3">
        <v>9.2299892167100001E-9</v>
      </c>
      <c r="T15" s="3">
        <v>7.1756573310459296E-6</v>
      </c>
      <c r="X15" s="1"/>
    </row>
    <row r="16" spans="1:24" s="2" customFormat="1" x14ac:dyDescent="0.2">
      <c r="A16" s="2" t="s">
        <v>147</v>
      </c>
      <c r="B16" s="2" t="s">
        <v>148</v>
      </c>
      <c r="C16" s="2">
        <v>5896637</v>
      </c>
      <c r="D16" s="2">
        <v>5898782</v>
      </c>
      <c r="E16" s="2" t="s">
        <v>36</v>
      </c>
      <c r="F16" s="2" t="s">
        <v>149</v>
      </c>
      <c r="G16" s="2" t="s">
        <v>26</v>
      </c>
      <c r="H16" s="2" t="s">
        <v>150</v>
      </c>
      <c r="I16" s="2" t="s">
        <v>151</v>
      </c>
      <c r="J16" s="2" t="s">
        <v>152</v>
      </c>
      <c r="K16" s="2" t="s">
        <v>153</v>
      </c>
      <c r="L16" s="2" t="s">
        <v>154</v>
      </c>
      <c r="M16" s="2" t="s">
        <v>155</v>
      </c>
      <c r="N16" s="2" t="s">
        <v>147</v>
      </c>
      <c r="O16" s="2">
        <v>844.63493972000003</v>
      </c>
      <c r="P16" s="2">
        <v>656.80831636000005</v>
      </c>
      <c r="Q16" s="2">
        <v>1032.4615630799999</v>
      </c>
      <c r="R16" s="2">
        <v>0.651745579751</v>
      </c>
      <c r="S16" s="3">
        <v>2.5821930628699998E-7</v>
      </c>
      <c r="T16" s="3">
        <v>7.8068303600622505E-5</v>
      </c>
      <c r="X16" s="1"/>
    </row>
    <row r="17" spans="1:24" s="2" customFormat="1" x14ac:dyDescent="0.2">
      <c r="A17" s="2" t="s">
        <v>156</v>
      </c>
      <c r="B17" s="2" t="s">
        <v>113</v>
      </c>
      <c r="C17" s="2">
        <v>90794534</v>
      </c>
      <c r="D17" s="2">
        <v>90803067</v>
      </c>
      <c r="E17" s="2" t="s">
        <v>24</v>
      </c>
      <c r="F17" s="2" t="s">
        <v>157</v>
      </c>
      <c r="G17" s="2" t="s">
        <v>26</v>
      </c>
      <c r="H17" s="2" t="s">
        <v>158</v>
      </c>
      <c r="I17" s="2" t="s">
        <v>159</v>
      </c>
      <c r="J17" s="2" t="s">
        <v>160</v>
      </c>
      <c r="K17" s="2" t="s">
        <v>161</v>
      </c>
      <c r="L17" s="2" t="s">
        <v>162</v>
      </c>
      <c r="M17" s="2" t="s">
        <v>163</v>
      </c>
      <c r="N17" s="2" t="s">
        <v>156</v>
      </c>
      <c r="O17" s="2">
        <v>9135.9157712600008</v>
      </c>
      <c r="P17" s="2">
        <v>7131.1486500999999</v>
      </c>
      <c r="Q17" s="2">
        <v>11140.6828924</v>
      </c>
      <c r="R17" s="2">
        <v>0.64355848319700004</v>
      </c>
      <c r="S17" s="2">
        <v>1.4901057916200001E-3</v>
      </c>
      <c r="T17" s="2">
        <v>4.8268784035725397E-2</v>
      </c>
      <c r="X17" s="1"/>
    </row>
    <row r="18" spans="1:24" s="2" customFormat="1" x14ac:dyDescent="0.2">
      <c r="A18" s="2" t="s">
        <v>164</v>
      </c>
      <c r="B18" s="2" t="s">
        <v>71</v>
      </c>
      <c r="C18" s="2">
        <v>67979570</v>
      </c>
      <c r="D18" s="2">
        <v>68059740</v>
      </c>
      <c r="E18" s="2" t="s">
        <v>24</v>
      </c>
      <c r="F18" s="2" t="s">
        <v>165</v>
      </c>
      <c r="G18" s="2" t="s">
        <v>26</v>
      </c>
      <c r="H18" s="2" t="s">
        <v>166</v>
      </c>
      <c r="I18" s="2" t="s">
        <v>167</v>
      </c>
      <c r="J18" s="2" t="s">
        <v>168</v>
      </c>
      <c r="K18" s="2" t="s">
        <v>169</v>
      </c>
      <c r="L18" s="2" t="s">
        <v>170</v>
      </c>
      <c r="M18" s="2" t="s">
        <v>171</v>
      </c>
      <c r="N18" s="2" t="s">
        <v>172</v>
      </c>
      <c r="O18" s="2">
        <v>1025.1054525899999</v>
      </c>
      <c r="P18" s="2">
        <v>803.799599812</v>
      </c>
      <c r="Q18" s="2">
        <v>1246.4113053599999</v>
      </c>
      <c r="R18" s="2">
        <v>0.63223574644799996</v>
      </c>
      <c r="S18" s="3">
        <v>2.44814381351E-10</v>
      </c>
      <c r="T18" s="3">
        <v>3.3306996582856401E-7</v>
      </c>
      <c r="X18" s="1"/>
    </row>
    <row r="19" spans="1:24" s="2" customFormat="1" x14ac:dyDescent="0.2">
      <c r="A19" s="2" t="s">
        <v>173</v>
      </c>
      <c r="B19" s="2" t="s">
        <v>174</v>
      </c>
      <c r="C19" s="2">
        <v>17284721</v>
      </c>
      <c r="D19" s="2">
        <v>17329359</v>
      </c>
      <c r="E19" s="2" t="s">
        <v>36</v>
      </c>
      <c r="F19" s="2" t="s">
        <v>175</v>
      </c>
      <c r="G19" s="2" t="s">
        <v>26</v>
      </c>
      <c r="H19" s="2" t="s">
        <v>176</v>
      </c>
      <c r="I19" s="2" t="s">
        <v>177</v>
      </c>
      <c r="J19" s="2" t="s">
        <v>178</v>
      </c>
      <c r="K19" s="2" t="s">
        <v>179</v>
      </c>
      <c r="L19" s="2" t="s">
        <v>180</v>
      </c>
      <c r="M19" s="2" t="s">
        <v>181</v>
      </c>
      <c r="N19" s="2" t="s">
        <v>182</v>
      </c>
      <c r="O19" s="2">
        <v>798.86729104200003</v>
      </c>
      <c r="P19" s="2">
        <v>626.53261790900001</v>
      </c>
      <c r="Q19" s="2">
        <v>971.20196417499994</v>
      </c>
      <c r="R19" s="2">
        <v>0.63156559940199997</v>
      </c>
      <c r="S19" s="3">
        <v>3.8091615330399999E-7</v>
      </c>
      <c r="T19" s="3">
        <v>9.6786403103526597E-5</v>
      </c>
      <c r="X19" s="1"/>
    </row>
    <row r="20" spans="1:24" s="2" customFormat="1" x14ac:dyDescent="0.2">
      <c r="A20" s="2" t="s">
        <v>183</v>
      </c>
      <c r="B20" s="2" t="s">
        <v>62</v>
      </c>
      <c r="C20" s="2">
        <v>165595032</v>
      </c>
      <c r="D20" s="2">
        <v>165771727</v>
      </c>
      <c r="E20" s="2" t="s">
        <v>24</v>
      </c>
      <c r="F20" s="2" t="s">
        <v>184</v>
      </c>
      <c r="G20" s="2" t="s">
        <v>26</v>
      </c>
      <c r="H20" s="2" t="s">
        <v>185</v>
      </c>
      <c r="I20" s="2" t="s">
        <v>186</v>
      </c>
      <c r="J20" s="2" t="s">
        <v>187</v>
      </c>
      <c r="K20" s="2" t="s">
        <v>188</v>
      </c>
      <c r="L20" s="2" t="s">
        <v>189</v>
      </c>
      <c r="M20" s="2" t="s">
        <v>190</v>
      </c>
      <c r="N20" s="2" t="s">
        <v>183</v>
      </c>
      <c r="O20" s="2">
        <v>277.88248961900001</v>
      </c>
      <c r="P20" s="2">
        <v>218.05846331999999</v>
      </c>
      <c r="Q20" s="2">
        <v>337.70651591900003</v>
      </c>
      <c r="R20" s="2">
        <v>0.62871978693599995</v>
      </c>
      <c r="S20" s="2">
        <v>5.2245148585000005E-4</v>
      </c>
      <c r="T20" s="2">
        <v>2.43006921879871E-2</v>
      </c>
      <c r="X20" s="1"/>
    </row>
    <row r="21" spans="1:24" s="2" customFormat="1" x14ac:dyDescent="0.2">
      <c r="A21" s="2" t="s">
        <v>191</v>
      </c>
      <c r="B21" s="2" t="s">
        <v>44</v>
      </c>
      <c r="C21" s="2">
        <v>55700009</v>
      </c>
      <c r="D21" s="2">
        <v>55713492</v>
      </c>
      <c r="E21" s="2" t="s">
        <v>36</v>
      </c>
      <c r="F21" s="2" t="s">
        <v>192</v>
      </c>
      <c r="G21" s="2" t="s">
        <v>26</v>
      </c>
      <c r="H21" s="2" t="s">
        <v>193</v>
      </c>
      <c r="I21" s="2" t="s">
        <v>194</v>
      </c>
      <c r="J21" s="2" t="s">
        <v>195</v>
      </c>
      <c r="K21" s="2" t="s">
        <v>192</v>
      </c>
      <c r="L21" s="2" t="s">
        <v>196</v>
      </c>
      <c r="M21" s="2" t="s">
        <v>197</v>
      </c>
      <c r="N21" s="2" t="s">
        <v>191</v>
      </c>
      <c r="O21" s="2">
        <v>569.23515364599996</v>
      </c>
      <c r="P21" s="2">
        <v>448.69155120900001</v>
      </c>
      <c r="Q21" s="2">
        <v>689.77875608199997</v>
      </c>
      <c r="R21" s="2">
        <v>0.61928793656600001</v>
      </c>
      <c r="S21" s="3">
        <v>2.9907237902900001E-6</v>
      </c>
      <c r="T21" s="2">
        <v>5.2022678930186501E-4</v>
      </c>
      <c r="X21" s="1"/>
    </row>
    <row r="22" spans="1:24" s="2" customFormat="1" x14ac:dyDescent="0.2">
      <c r="A22" s="2" t="s">
        <v>198</v>
      </c>
      <c r="B22" s="2" t="s">
        <v>148</v>
      </c>
      <c r="C22" s="2">
        <v>116530925</v>
      </c>
      <c r="D22" s="2">
        <v>116536674</v>
      </c>
      <c r="E22" s="2" t="s">
        <v>24</v>
      </c>
      <c r="F22" s="2" t="s">
        <v>199</v>
      </c>
      <c r="G22" s="2" t="s">
        <v>26</v>
      </c>
      <c r="H22" s="2" t="s">
        <v>200</v>
      </c>
      <c r="I22" s="2" t="s">
        <v>201</v>
      </c>
      <c r="J22" s="2" t="s">
        <v>202</v>
      </c>
      <c r="K22" s="2" t="s">
        <v>203</v>
      </c>
      <c r="L22" s="2" t="s">
        <v>204</v>
      </c>
      <c r="M22" s="2" t="s">
        <v>205</v>
      </c>
      <c r="N22" s="2" t="s">
        <v>206</v>
      </c>
      <c r="O22" s="2">
        <v>474.91973827700002</v>
      </c>
      <c r="P22" s="2">
        <v>375.14713653500002</v>
      </c>
      <c r="Q22" s="2">
        <v>574.69234001899997</v>
      </c>
      <c r="R22" s="2">
        <v>0.61400090861900003</v>
      </c>
      <c r="S22" s="2">
        <v>1.5734742871399999E-4</v>
      </c>
      <c r="T22" s="2">
        <v>9.7305080348141105E-3</v>
      </c>
      <c r="X22" s="1"/>
    </row>
    <row r="23" spans="1:24" s="2" customFormat="1" x14ac:dyDescent="0.2">
      <c r="A23" s="2" t="s">
        <v>207</v>
      </c>
      <c r="B23" s="2" t="s">
        <v>148</v>
      </c>
      <c r="C23" s="2">
        <v>104550663</v>
      </c>
      <c r="D23" s="2">
        <v>104595753</v>
      </c>
      <c r="E23" s="2" t="s">
        <v>24</v>
      </c>
      <c r="F23" s="2" t="s">
        <v>208</v>
      </c>
      <c r="G23" s="2" t="s">
        <v>26</v>
      </c>
      <c r="H23" s="2" t="s">
        <v>209</v>
      </c>
      <c r="I23" s="2" t="s">
        <v>210</v>
      </c>
      <c r="J23" s="2" t="s">
        <v>211</v>
      </c>
      <c r="K23" s="2" t="s">
        <v>212</v>
      </c>
      <c r="L23" s="2" t="s">
        <v>213</v>
      </c>
      <c r="M23" s="2" t="s">
        <v>214</v>
      </c>
      <c r="N23" s="2" t="s">
        <v>215</v>
      </c>
      <c r="O23" s="2">
        <v>579.92325367700005</v>
      </c>
      <c r="P23" s="2">
        <v>461.261443719</v>
      </c>
      <c r="Q23" s="2">
        <v>698.58506363599997</v>
      </c>
      <c r="R23" s="2">
        <v>0.597790452237</v>
      </c>
      <c r="S23" s="2">
        <v>1.11443448129E-4</v>
      </c>
      <c r="T23" s="2">
        <v>7.6286194304427896E-3</v>
      </c>
      <c r="X23" s="1"/>
    </row>
    <row r="24" spans="1:24" s="2" customFormat="1" x14ac:dyDescent="0.2">
      <c r="A24" s="2" t="s">
        <v>216</v>
      </c>
      <c r="B24" s="2" t="s">
        <v>62</v>
      </c>
      <c r="C24" s="2">
        <v>31470207</v>
      </c>
      <c r="D24" s="2">
        <v>31520672</v>
      </c>
      <c r="E24" s="2" t="s">
        <v>24</v>
      </c>
      <c r="F24" s="2" t="s">
        <v>217</v>
      </c>
      <c r="G24" s="2" t="s">
        <v>26</v>
      </c>
      <c r="H24" s="2" t="s">
        <v>218</v>
      </c>
      <c r="I24" s="2" t="s">
        <v>219</v>
      </c>
      <c r="J24" s="2" t="s">
        <v>220</v>
      </c>
      <c r="K24" s="2" t="s">
        <v>221</v>
      </c>
      <c r="L24" s="2" t="s">
        <v>222</v>
      </c>
      <c r="M24" s="2" t="s">
        <v>223</v>
      </c>
      <c r="N24" s="2" t="s">
        <v>216</v>
      </c>
      <c r="O24" s="2">
        <v>633.914577915</v>
      </c>
      <c r="P24" s="2">
        <v>505.838570457</v>
      </c>
      <c r="Q24" s="2">
        <v>761.99058537300004</v>
      </c>
      <c r="R24" s="2">
        <v>0.59013893772399995</v>
      </c>
      <c r="S24" s="3">
        <v>5.3629461391700001E-6</v>
      </c>
      <c r="T24" s="2">
        <v>7.9959322984621403E-4</v>
      </c>
      <c r="X24" s="1"/>
    </row>
    <row r="25" spans="1:24" s="2" customFormat="1" x14ac:dyDescent="0.2">
      <c r="A25" s="2" t="s">
        <v>224</v>
      </c>
      <c r="B25" s="2" t="s">
        <v>62</v>
      </c>
      <c r="C25" s="2">
        <v>153108468</v>
      </c>
      <c r="D25" s="2">
        <v>153151441</v>
      </c>
      <c r="E25" s="2" t="s">
        <v>24</v>
      </c>
      <c r="F25" s="2" t="s">
        <v>225</v>
      </c>
      <c r="G25" s="2" t="s">
        <v>26</v>
      </c>
      <c r="H25" s="2" t="s">
        <v>226</v>
      </c>
      <c r="I25" s="2" t="s">
        <v>227</v>
      </c>
      <c r="J25" s="2" t="s">
        <v>228</v>
      </c>
      <c r="K25" s="2" t="s">
        <v>229</v>
      </c>
      <c r="L25" s="2" t="s">
        <v>230</v>
      </c>
      <c r="M25" s="2" t="s">
        <v>231</v>
      </c>
      <c r="N25" s="2" t="s">
        <v>232</v>
      </c>
      <c r="O25" s="2">
        <v>412.06629205500002</v>
      </c>
      <c r="P25" s="2">
        <v>329.78927716099997</v>
      </c>
      <c r="Q25" s="2">
        <v>494.34330694900001</v>
      </c>
      <c r="R25" s="2">
        <v>0.58251628966699998</v>
      </c>
      <c r="S25" s="2">
        <v>1.1350374915300001E-3</v>
      </c>
      <c r="T25" s="2">
        <v>4.0637329137375999E-2</v>
      </c>
      <c r="X25" s="1"/>
    </row>
    <row r="26" spans="1:24" s="2" customFormat="1" x14ac:dyDescent="0.2">
      <c r="A26" s="2" t="s">
        <v>233</v>
      </c>
      <c r="B26" s="2" t="s">
        <v>113</v>
      </c>
      <c r="C26" s="2">
        <v>134220053</v>
      </c>
      <c r="D26" s="2">
        <v>134229625</v>
      </c>
      <c r="E26" s="2" t="s">
        <v>36</v>
      </c>
      <c r="F26" s="2" t="s">
        <v>234</v>
      </c>
      <c r="G26" s="2" t="s">
        <v>26</v>
      </c>
      <c r="H26" s="2" t="s">
        <v>235</v>
      </c>
      <c r="I26" s="2" t="s">
        <v>236</v>
      </c>
      <c r="J26" s="2" t="s">
        <v>237</v>
      </c>
      <c r="K26" s="2" t="s">
        <v>238</v>
      </c>
      <c r="L26" s="2" t="s">
        <v>239</v>
      </c>
      <c r="M26" s="2" t="s">
        <v>240</v>
      </c>
      <c r="N26" s="2" t="s">
        <v>241</v>
      </c>
      <c r="O26" s="2">
        <v>740.36170100499999</v>
      </c>
      <c r="P26" s="2">
        <v>593.72381361600003</v>
      </c>
      <c r="Q26" s="2">
        <v>886.99958839500005</v>
      </c>
      <c r="R26" s="2">
        <v>0.57833916335699997</v>
      </c>
      <c r="S26" s="3">
        <v>8.4130697143200006E-6</v>
      </c>
      <c r="T26" s="2">
        <v>1.0772688325954201E-3</v>
      </c>
      <c r="X26" s="1"/>
    </row>
    <row r="27" spans="1:24" s="2" customFormat="1" x14ac:dyDescent="0.2">
      <c r="A27" s="2" t="s">
        <v>242</v>
      </c>
      <c r="B27" s="2" t="s">
        <v>243</v>
      </c>
      <c r="C27" s="2">
        <v>27499324</v>
      </c>
      <c r="D27" s="2">
        <v>27520214</v>
      </c>
      <c r="E27" s="2" t="s">
        <v>24</v>
      </c>
      <c r="F27" s="2" t="s">
        <v>244</v>
      </c>
      <c r="G27" s="2" t="s">
        <v>26</v>
      </c>
      <c r="H27" s="2" t="s">
        <v>245</v>
      </c>
      <c r="I27" s="2" t="s">
        <v>246</v>
      </c>
      <c r="J27" s="2" t="s">
        <v>247</v>
      </c>
      <c r="K27" s="2" t="s">
        <v>248</v>
      </c>
      <c r="L27" s="2" t="s">
        <v>249</v>
      </c>
      <c r="M27" s="2" t="s">
        <v>250</v>
      </c>
      <c r="N27" s="2" t="s">
        <v>251</v>
      </c>
      <c r="O27" s="2">
        <v>1551.9043698600001</v>
      </c>
      <c r="P27" s="2">
        <v>1245.0547145400001</v>
      </c>
      <c r="Q27" s="2">
        <v>1858.75402517</v>
      </c>
      <c r="R27" s="2">
        <v>0.57774440136799998</v>
      </c>
      <c r="S27" s="3">
        <v>1.4993341941099999E-8</v>
      </c>
      <c r="T27" s="3">
        <v>8.5949158319481399E-6</v>
      </c>
      <c r="X27" s="1"/>
    </row>
    <row r="28" spans="1:24" s="2" customFormat="1" x14ac:dyDescent="0.2">
      <c r="A28" s="2" t="s">
        <v>252</v>
      </c>
      <c r="B28" s="2" t="s">
        <v>97</v>
      </c>
      <c r="C28" s="2">
        <v>34597862</v>
      </c>
      <c r="D28" s="2">
        <v>34600936</v>
      </c>
      <c r="E28" s="2" t="s">
        <v>24</v>
      </c>
      <c r="F28" s="2" t="s">
        <v>253</v>
      </c>
      <c r="G28" s="2" t="s">
        <v>26</v>
      </c>
      <c r="H28" s="2" t="s">
        <v>254</v>
      </c>
      <c r="I28" s="2" t="s">
        <v>255</v>
      </c>
      <c r="J28" s="2" t="s">
        <v>256</v>
      </c>
      <c r="K28" s="2" t="s">
        <v>257</v>
      </c>
      <c r="L28" s="2" t="s">
        <v>258</v>
      </c>
      <c r="M28" s="2" t="s">
        <v>259</v>
      </c>
      <c r="N28" s="2" t="s">
        <v>260</v>
      </c>
      <c r="O28" s="2">
        <v>14536.9889728</v>
      </c>
      <c r="P28" s="2">
        <v>11673.4913844</v>
      </c>
      <c r="Q28" s="2">
        <v>17400.486561099999</v>
      </c>
      <c r="R28" s="2">
        <v>0.575850858533</v>
      </c>
      <c r="S28" s="3">
        <v>9.2629981971999994E-5</v>
      </c>
      <c r="T28" s="2">
        <v>6.7663404280755603E-3</v>
      </c>
      <c r="X28" s="1"/>
    </row>
    <row r="29" spans="1:24" s="2" customFormat="1" x14ac:dyDescent="0.2">
      <c r="A29" s="2" t="s">
        <v>261</v>
      </c>
      <c r="B29" s="2" t="s">
        <v>23</v>
      </c>
      <c r="C29" s="2">
        <v>135836354</v>
      </c>
      <c r="D29" s="2">
        <v>135852260</v>
      </c>
      <c r="E29" s="2" t="s">
        <v>24</v>
      </c>
      <c r="F29" s="2" t="s">
        <v>262</v>
      </c>
      <c r="G29" s="2" t="s">
        <v>26</v>
      </c>
      <c r="H29" s="2" t="s">
        <v>263</v>
      </c>
      <c r="I29" s="2" t="s">
        <v>264</v>
      </c>
      <c r="J29" s="2" t="s">
        <v>265</v>
      </c>
      <c r="K29" s="2" t="s">
        <v>266</v>
      </c>
      <c r="L29" s="2" t="s">
        <v>267</v>
      </c>
      <c r="M29" s="2" t="s">
        <v>268</v>
      </c>
      <c r="N29" s="2" t="s">
        <v>269</v>
      </c>
      <c r="O29" s="2">
        <v>769.82708384499995</v>
      </c>
      <c r="P29" s="2">
        <v>618.26640174700003</v>
      </c>
      <c r="Q29" s="2">
        <v>921.38776594199999</v>
      </c>
      <c r="R29" s="2">
        <v>0.57481320311600004</v>
      </c>
      <c r="S29" s="3">
        <v>1.8499478140099999E-5</v>
      </c>
      <c r="T29" s="2">
        <v>2.0338214149146802E-3</v>
      </c>
      <c r="X29" s="1"/>
    </row>
    <row r="30" spans="1:24" s="2" customFormat="1" x14ac:dyDescent="0.2">
      <c r="A30" s="2" t="s">
        <v>270</v>
      </c>
      <c r="B30" s="2" t="s">
        <v>131</v>
      </c>
      <c r="C30" s="2">
        <v>74955051</v>
      </c>
      <c r="D30" s="2">
        <v>74959905</v>
      </c>
      <c r="E30" s="2" t="s">
        <v>24</v>
      </c>
      <c r="F30" s="2" t="s">
        <v>271</v>
      </c>
      <c r="G30" s="2" t="s">
        <v>26</v>
      </c>
      <c r="H30" s="2" t="s">
        <v>272</v>
      </c>
      <c r="I30" s="2" t="s">
        <v>273</v>
      </c>
      <c r="J30" s="2" t="s">
        <v>274</v>
      </c>
      <c r="K30" s="2" t="s">
        <v>275</v>
      </c>
      <c r="L30" s="2" t="s">
        <v>276</v>
      </c>
      <c r="M30" s="2" t="s">
        <v>277</v>
      </c>
      <c r="N30" s="2" t="s">
        <v>270</v>
      </c>
      <c r="O30" s="2">
        <v>4388.9755291700003</v>
      </c>
      <c r="P30" s="2">
        <v>3526.8937788100002</v>
      </c>
      <c r="Q30" s="2">
        <v>5251.0572795300004</v>
      </c>
      <c r="R30" s="2">
        <v>0.57407552699999997</v>
      </c>
      <c r="S30" s="3">
        <v>4.4376993780999997E-15</v>
      </c>
      <c r="T30" s="3">
        <v>1.2074980007820501E-11</v>
      </c>
      <c r="X30" s="1"/>
    </row>
    <row r="31" spans="1:24" s="2" customFormat="1" x14ac:dyDescent="0.2">
      <c r="A31" s="2" t="s">
        <v>278</v>
      </c>
      <c r="B31" s="2" t="s">
        <v>79</v>
      </c>
      <c r="C31" s="2">
        <v>45996902</v>
      </c>
      <c r="D31" s="2">
        <v>45999867</v>
      </c>
      <c r="E31" s="2" t="s">
        <v>36</v>
      </c>
      <c r="F31" s="2" t="s">
        <v>279</v>
      </c>
      <c r="G31" s="2" t="s">
        <v>26</v>
      </c>
      <c r="H31" s="2" t="s">
        <v>280</v>
      </c>
      <c r="I31" s="2" t="s">
        <v>281</v>
      </c>
      <c r="J31" s="2" t="s">
        <v>282</v>
      </c>
      <c r="K31" s="2" t="s">
        <v>279</v>
      </c>
      <c r="L31" s="2" t="s">
        <v>283</v>
      </c>
      <c r="M31" s="2" t="s">
        <v>284</v>
      </c>
      <c r="N31" s="2" t="s">
        <v>278</v>
      </c>
      <c r="O31" s="2">
        <v>573.67922321000003</v>
      </c>
      <c r="P31" s="2">
        <v>461.81223369100002</v>
      </c>
      <c r="Q31" s="2">
        <v>685.54621272999998</v>
      </c>
      <c r="R31" s="2">
        <v>0.56892983393300001</v>
      </c>
      <c r="S31" s="3">
        <v>8.2203243661600007E-6</v>
      </c>
      <c r="T31" s="2">
        <v>1.06511917144409E-3</v>
      </c>
      <c r="X31" s="1"/>
    </row>
    <row r="32" spans="1:24" s="2" customFormat="1" ht="14" customHeight="1" x14ac:dyDescent="0.2">
      <c r="A32" s="2" t="s">
        <v>285</v>
      </c>
      <c r="B32" s="2" t="s">
        <v>44</v>
      </c>
      <c r="C32" s="2">
        <v>41131782</v>
      </c>
      <c r="D32" s="2">
        <v>41136452</v>
      </c>
      <c r="E32" s="2" t="s">
        <v>24</v>
      </c>
      <c r="F32" s="2" t="s">
        <v>286</v>
      </c>
      <c r="G32" s="2" t="s">
        <v>26</v>
      </c>
      <c r="H32" s="2" t="s">
        <v>287</v>
      </c>
      <c r="I32" s="2" t="s">
        <v>288</v>
      </c>
      <c r="J32" s="2" t="s">
        <v>289</v>
      </c>
      <c r="K32" s="2" t="s">
        <v>290</v>
      </c>
      <c r="L32" s="2" t="s">
        <v>291</v>
      </c>
      <c r="M32" s="2" t="s">
        <v>292</v>
      </c>
      <c r="N32" s="2" t="s">
        <v>285</v>
      </c>
      <c r="O32" s="2">
        <v>8271.8688154299998</v>
      </c>
      <c r="P32" s="2">
        <v>6662.6081879599997</v>
      </c>
      <c r="Q32" s="2">
        <v>9881.1294429099999</v>
      </c>
      <c r="R32" s="2">
        <v>0.56851837883099998</v>
      </c>
      <c r="S32" s="3">
        <v>8.8074762937099997E-13</v>
      </c>
      <c r="T32" s="3">
        <v>1.3694367425814E-9</v>
      </c>
      <c r="X32" s="1"/>
    </row>
    <row r="33" spans="1:24" s="2" customFormat="1" x14ac:dyDescent="0.2">
      <c r="A33" s="2" t="s">
        <v>293</v>
      </c>
      <c r="B33" s="2" t="s">
        <v>148</v>
      </c>
      <c r="C33" s="2">
        <v>102348824</v>
      </c>
      <c r="D33" s="2">
        <v>102366203</v>
      </c>
      <c r="E33" s="2" t="s">
        <v>36</v>
      </c>
      <c r="F33" s="2" t="s">
        <v>294</v>
      </c>
      <c r="G33" s="2" t="s">
        <v>26</v>
      </c>
      <c r="H33" s="2" t="s">
        <v>295</v>
      </c>
      <c r="I33" s="2" t="s">
        <v>296</v>
      </c>
      <c r="J33" s="2" t="s">
        <v>297</v>
      </c>
      <c r="K33" s="2" t="s">
        <v>298</v>
      </c>
      <c r="L33" s="2" t="s">
        <v>299</v>
      </c>
      <c r="M33" s="2" t="s">
        <v>300</v>
      </c>
      <c r="N33" s="2" t="s">
        <v>293</v>
      </c>
      <c r="O33" s="2">
        <v>369.85227797300001</v>
      </c>
      <c r="P33" s="2">
        <v>299.19273140299998</v>
      </c>
      <c r="Q33" s="2">
        <v>440.51182454299999</v>
      </c>
      <c r="R33" s="2">
        <v>0.55656303130200002</v>
      </c>
      <c r="S33" s="2">
        <v>1.0810208152400001E-3</v>
      </c>
      <c r="T33" s="2">
        <v>3.9350603856300799E-2</v>
      </c>
      <c r="X33" s="1"/>
    </row>
    <row r="34" spans="1:24" s="2" customFormat="1" x14ac:dyDescent="0.2">
      <c r="A34" s="2" t="s">
        <v>301</v>
      </c>
      <c r="B34" s="2" t="s">
        <v>79</v>
      </c>
      <c r="C34" s="2">
        <v>119992438</v>
      </c>
      <c r="D34" s="2">
        <v>120052793</v>
      </c>
      <c r="E34" s="2" t="s">
        <v>24</v>
      </c>
      <c r="F34" s="2" t="s">
        <v>302</v>
      </c>
      <c r="G34" s="2" t="s">
        <v>26</v>
      </c>
      <c r="H34" s="2" t="s">
        <v>303</v>
      </c>
      <c r="I34" s="2" t="s">
        <v>304</v>
      </c>
      <c r="J34" s="2" t="s">
        <v>305</v>
      </c>
      <c r="K34" s="2" t="s">
        <v>302</v>
      </c>
      <c r="L34" s="2" t="s">
        <v>306</v>
      </c>
      <c r="M34" s="2" t="s">
        <v>307</v>
      </c>
      <c r="N34" s="2" t="s">
        <v>301</v>
      </c>
      <c r="O34" s="2">
        <v>391.90298835300001</v>
      </c>
      <c r="P34" s="2">
        <v>317.70029014300002</v>
      </c>
      <c r="Q34" s="2">
        <v>466.105686564</v>
      </c>
      <c r="R34" s="2">
        <v>0.551548676136</v>
      </c>
      <c r="S34" s="2">
        <v>1.8487718531E-4</v>
      </c>
      <c r="T34" s="2">
        <v>1.08767745130643E-2</v>
      </c>
      <c r="X34" s="1"/>
    </row>
    <row r="35" spans="1:24" s="2" customFormat="1" x14ac:dyDescent="0.2">
      <c r="A35" s="2" t="s">
        <v>308</v>
      </c>
      <c r="B35" s="2" t="s">
        <v>243</v>
      </c>
      <c r="C35" s="2">
        <v>140967221</v>
      </c>
      <c r="D35" s="2">
        <v>140969825</v>
      </c>
      <c r="E35" s="2" t="s">
        <v>24</v>
      </c>
      <c r="F35" s="2" t="s">
        <v>309</v>
      </c>
      <c r="G35" s="2" t="s">
        <v>26</v>
      </c>
      <c r="H35" s="2" t="s">
        <v>310</v>
      </c>
      <c r="I35" s="2" t="s">
        <v>311</v>
      </c>
      <c r="J35" s="2" t="s">
        <v>312</v>
      </c>
      <c r="K35" s="2" t="s">
        <v>309</v>
      </c>
      <c r="L35" s="2" t="s">
        <v>313</v>
      </c>
      <c r="M35" s="2" t="s">
        <v>314</v>
      </c>
      <c r="N35" s="2" t="s">
        <v>308</v>
      </c>
      <c r="O35" s="2">
        <v>479.22575168399999</v>
      </c>
      <c r="P35" s="2">
        <v>389.31125326099999</v>
      </c>
      <c r="Q35" s="2">
        <v>569.14025010800003</v>
      </c>
      <c r="R35" s="2">
        <v>0.54669179635200005</v>
      </c>
      <c r="S35" s="2">
        <v>1.8017701515900001E-4</v>
      </c>
      <c r="T35" s="2">
        <v>1.0716101819630199E-2</v>
      </c>
      <c r="X35" s="1"/>
    </row>
    <row r="36" spans="1:24" s="2" customFormat="1" x14ac:dyDescent="0.2">
      <c r="A36" s="2" t="s">
        <v>315</v>
      </c>
      <c r="B36" s="2" t="s">
        <v>35</v>
      </c>
      <c r="C36" s="2">
        <v>4510472</v>
      </c>
      <c r="D36" s="2">
        <v>4621752</v>
      </c>
      <c r="E36" s="2" t="s">
        <v>24</v>
      </c>
      <c r="F36" s="2" t="s">
        <v>316</v>
      </c>
      <c r="G36" s="2" t="s">
        <v>26</v>
      </c>
      <c r="H36" s="2" t="s">
        <v>317</v>
      </c>
      <c r="I36" s="2" t="s">
        <v>318</v>
      </c>
      <c r="J36" s="2" t="s">
        <v>319</v>
      </c>
      <c r="K36" s="2" t="s">
        <v>320</v>
      </c>
      <c r="L36" s="2" t="s">
        <v>321</v>
      </c>
      <c r="M36" s="2" t="s">
        <v>322</v>
      </c>
      <c r="N36" s="2" t="s">
        <v>323</v>
      </c>
      <c r="O36" s="2">
        <v>1390.88887596</v>
      </c>
      <c r="P36" s="2">
        <v>1131.3207474000001</v>
      </c>
      <c r="Q36" s="2">
        <v>1650.4570045200001</v>
      </c>
      <c r="R36" s="2">
        <v>0.54445672793</v>
      </c>
      <c r="S36" s="3">
        <v>1.46204128551E-8</v>
      </c>
      <c r="T36" s="3">
        <v>8.5949158319481399E-6</v>
      </c>
      <c r="X36" s="1"/>
    </row>
    <row r="37" spans="1:24" s="2" customFormat="1" x14ac:dyDescent="0.2">
      <c r="A37" s="2" t="s">
        <v>324</v>
      </c>
      <c r="B37" s="2" t="s">
        <v>62</v>
      </c>
      <c r="C37" s="2">
        <v>168081004</v>
      </c>
      <c r="D37" s="2">
        <v>168101203</v>
      </c>
      <c r="E37" s="2" t="s">
        <v>24</v>
      </c>
      <c r="F37" s="2" t="s">
        <v>325</v>
      </c>
      <c r="G37" s="2" t="s">
        <v>26</v>
      </c>
      <c r="H37" s="2" t="s">
        <v>326</v>
      </c>
      <c r="I37" s="2" t="s">
        <v>327</v>
      </c>
      <c r="J37" s="2" t="s">
        <v>328</v>
      </c>
      <c r="K37" s="2" t="s">
        <v>329</v>
      </c>
      <c r="L37" s="2" t="s">
        <v>330</v>
      </c>
      <c r="M37" s="2" t="s">
        <v>331</v>
      </c>
      <c r="N37" s="2" t="s">
        <v>324</v>
      </c>
      <c r="O37" s="2">
        <v>1179.2081116500001</v>
      </c>
      <c r="P37" s="2">
        <v>960.96953081799995</v>
      </c>
      <c r="Q37" s="2">
        <v>1397.4466924799999</v>
      </c>
      <c r="R37" s="2">
        <v>0.53976215636500002</v>
      </c>
      <c r="S37" s="3">
        <v>7.6417721783699996E-9</v>
      </c>
      <c r="T37" s="3">
        <v>6.39792679918051E-6</v>
      </c>
      <c r="X37" s="1"/>
    </row>
    <row r="38" spans="1:24" s="2" customFormat="1" x14ac:dyDescent="0.2">
      <c r="A38" s="2" t="s">
        <v>332</v>
      </c>
      <c r="B38" s="2" t="s">
        <v>333</v>
      </c>
      <c r="C38" s="2">
        <v>116650684</v>
      </c>
      <c r="D38" s="2">
        <v>116652847</v>
      </c>
      <c r="E38" s="2" t="s">
        <v>24</v>
      </c>
      <c r="F38" s="2" t="s">
        <v>334</v>
      </c>
      <c r="G38" s="2" t="s">
        <v>26</v>
      </c>
      <c r="H38" s="2" t="s">
        <v>335</v>
      </c>
      <c r="I38" s="2" t="s">
        <v>336</v>
      </c>
      <c r="J38" s="2" t="s">
        <v>337</v>
      </c>
      <c r="K38" s="2" t="s">
        <v>338</v>
      </c>
      <c r="L38" s="2" t="s">
        <v>339</v>
      </c>
      <c r="M38" s="2" t="s">
        <v>340</v>
      </c>
      <c r="N38" s="2" t="s">
        <v>332</v>
      </c>
      <c r="O38" s="2">
        <v>1261.3890047299999</v>
      </c>
      <c r="P38" s="2">
        <v>1028.5346044</v>
      </c>
      <c r="Q38" s="2">
        <v>1494.2434050700001</v>
      </c>
      <c r="R38" s="2">
        <v>0.53838803224499998</v>
      </c>
      <c r="S38" s="3">
        <v>2.7301251277E-6</v>
      </c>
      <c r="T38" s="2">
        <v>4.9524469816499505E-4</v>
      </c>
      <c r="X38" s="1"/>
    </row>
    <row r="39" spans="1:24" s="2" customFormat="1" x14ac:dyDescent="0.2">
      <c r="A39" s="2" t="s">
        <v>341</v>
      </c>
      <c r="B39" s="2" t="s">
        <v>342</v>
      </c>
      <c r="C39" s="2">
        <v>53669177</v>
      </c>
      <c r="D39" s="2">
        <v>53670408</v>
      </c>
      <c r="E39" s="2" t="s">
        <v>36</v>
      </c>
      <c r="F39" s="2" t="s">
        <v>343</v>
      </c>
      <c r="G39" s="2" t="s">
        <v>26</v>
      </c>
      <c r="H39" s="2" t="s">
        <v>344</v>
      </c>
      <c r="I39" s="2" t="s">
        <v>345</v>
      </c>
      <c r="J39" s="2" t="s">
        <v>346</v>
      </c>
      <c r="K39" s="2" t="s">
        <v>347</v>
      </c>
      <c r="L39" s="2" t="s">
        <v>348</v>
      </c>
      <c r="M39" s="2" t="s">
        <v>349</v>
      </c>
      <c r="N39" s="2" t="s">
        <v>341</v>
      </c>
      <c r="O39" s="2">
        <v>520.16906540000002</v>
      </c>
      <c r="P39" s="2">
        <v>424.08608532</v>
      </c>
      <c r="Q39" s="2">
        <v>616.25204547999999</v>
      </c>
      <c r="R39" s="2">
        <v>0.53810467738099999</v>
      </c>
      <c r="S39" s="3">
        <v>5.6326828090500003E-5</v>
      </c>
      <c r="T39" s="2">
        <v>4.7524123793603002E-3</v>
      </c>
      <c r="X39" s="1"/>
    </row>
    <row r="40" spans="1:24" s="2" customFormat="1" x14ac:dyDescent="0.2">
      <c r="A40" s="2" t="s">
        <v>350</v>
      </c>
      <c r="B40" s="2" t="s">
        <v>333</v>
      </c>
      <c r="C40" s="2">
        <v>55336432</v>
      </c>
      <c r="D40" s="2">
        <v>55348555</v>
      </c>
      <c r="E40" s="2" t="s">
        <v>24</v>
      </c>
      <c r="F40" s="2" t="s">
        <v>351</v>
      </c>
      <c r="G40" s="2" t="s">
        <v>26</v>
      </c>
      <c r="H40" s="2" t="s">
        <v>352</v>
      </c>
      <c r="I40" s="2" t="s">
        <v>353</v>
      </c>
      <c r="J40" s="2" t="s">
        <v>354</v>
      </c>
      <c r="K40" s="2" t="s">
        <v>351</v>
      </c>
      <c r="L40" s="2" t="s">
        <v>355</v>
      </c>
      <c r="M40" s="2" t="s">
        <v>356</v>
      </c>
      <c r="N40" s="2" t="s">
        <v>350</v>
      </c>
      <c r="O40" s="2">
        <v>6898.32806213</v>
      </c>
      <c r="P40" s="2">
        <v>5632.7073928099999</v>
      </c>
      <c r="Q40" s="2">
        <v>8163.9487314500002</v>
      </c>
      <c r="R40" s="2">
        <v>0.53535919296800005</v>
      </c>
      <c r="S40" s="2">
        <v>1.5656955577199999E-3</v>
      </c>
      <c r="T40" s="2">
        <v>4.9682304519570203E-2</v>
      </c>
      <c r="X40" s="1"/>
    </row>
    <row r="41" spans="1:24" s="2" customFormat="1" x14ac:dyDescent="0.2">
      <c r="A41" s="2" t="s">
        <v>357</v>
      </c>
      <c r="B41" s="2" t="s">
        <v>79</v>
      </c>
      <c r="C41" s="2">
        <v>27138773</v>
      </c>
      <c r="D41" s="2">
        <v>27174646</v>
      </c>
      <c r="E41" s="2" t="s">
        <v>36</v>
      </c>
      <c r="F41" s="2" t="s">
        <v>358</v>
      </c>
      <c r="G41" s="2" t="s">
        <v>26</v>
      </c>
      <c r="H41" s="2" t="s">
        <v>359</v>
      </c>
      <c r="I41" s="2" t="s">
        <v>360</v>
      </c>
      <c r="J41" s="2" t="s">
        <v>361</v>
      </c>
      <c r="K41" s="2" t="s">
        <v>362</v>
      </c>
      <c r="L41" s="2" t="s">
        <v>363</v>
      </c>
      <c r="M41" s="2" t="s">
        <v>364</v>
      </c>
      <c r="N41" s="2" t="s">
        <v>365</v>
      </c>
      <c r="O41" s="2">
        <v>811.79339785699995</v>
      </c>
      <c r="P41" s="2">
        <v>662.899216787</v>
      </c>
      <c r="Q41" s="2">
        <v>960.687578927</v>
      </c>
      <c r="R41" s="2">
        <v>0.53460403543799995</v>
      </c>
      <c r="S41" s="3">
        <v>8.9363683942000004E-7</v>
      </c>
      <c r="T41" s="2">
        <v>2.0694347574986001E-4</v>
      </c>
      <c r="X41" s="1"/>
    </row>
    <row r="42" spans="1:24" s="2" customFormat="1" x14ac:dyDescent="0.2">
      <c r="A42" s="2" t="s">
        <v>366</v>
      </c>
      <c r="B42" s="2" t="s">
        <v>243</v>
      </c>
      <c r="C42" s="2">
        <v>19157125</v>
      </c>
      <c r="D42" s="2">
        <v>19166127</v>
      </c>
      <c r="E42" s="2" t="s">
        <v>36</v>
      </c>
      <c r="F42" s="2" t="s">
        <v>367</v>
      </c>
      <c r="G42" s="2" t="s">
        <v>26</v>
      </c>
      <c r="H42" s="2" t="s">
        <v>368</v>
      </c>
      <c r="I42" s="2" t="s">
        <v>369</v>
      </c>
      <c r="J42" s="2" t="s">
        <v>370</v>
      </c>
      <c r="K42" s="2" t="s">
        <v>367</v>
      </c>
      <c r="L42" s="2" t="s">
        <v>371</v>
      </c>
      <c r="M42" s="2" t="s">
        <v>372</v>
      </c>
      <c r="N42" s="2" t="s">
        <v>366</v>
      </c>
      <c r="O42" s="2">
        <v>417.60380478399998</v>
      </c>
      <c r="P42" s="2">
        <v>340.95093859799999</v>
      </c>
      <c r="Q42" s="2">
        <v>494.25667097100001</v>
      </c>
      <c r="R42" s="2">
        <v>0.53438705862500002</v>
      </c>
      <c r="S42" s="2">
        <v>6.9165574128799995E-4</v>
      </c>
      <c r="T42" s="2">
        <v>2.9406176125688299E-2</v>
      </c>
      <c r="X42" s="1"/>
    </row>
    <row r="43" spans="1:24" s="2" customFormat="1" x14ac:dyDescent="0.2">
      <c r="A43" s="2" t="s">
        <v>373</v>
      </c>
      <c r="B43" s="2" t="s">
        <v>62</v>
      </c>
      <c r="C43" s="2">
        <v>34941750</v>
      </c>
      <c r="D43" s="2">
        <v>34961772</v>
      </c>
      <c r="E43" s="2" t="s">
        <v>36</v>
      </c>
      <c r="F43" s="2" t="s">
        <v>374</v>
      </c>
      <c r="G43" s="2" t="s">
        <v>26</v>
      </c>
      <c r="H43" s="2" t="s">
        <v>375</v>
      </c>
      <c r="I43" s="2" t="s">
        <v>376</v>
      </c>
      <c r="J43" s="2" t="s">
        <v>377</v>
      </c>
      <c r="K43" s="2" t="s">
        <v>374</v>
      </c>
      <c r="L43" s="2" t="s">
        <v>378</v>
      </c>
      <c r="M43" s="2" t="s">
        <v>379</v>
      </c>
      <c r="N43" s="2" t="s">
        <v>373</v>
      </c>
      <c r="O43" s="2">
        <v>569.88248836399998</v>
      </c>
      <c r="P43" s="2">
        <v>465.43290603299999</v>
      </c>
      <c r="Q43" s="2">
        <v>674.33207069399998</v>
      </c>
      <c r="R43" s="2">
        <v>0.53392749919899996</v>
      </c>
      <c r="S43" s="2">
        <v>1.4432940735800001E-4</v>
      </c>
      <c r="T43" s="2">
        <v>9.1864401736217408E-3</v>
      </c>
      <c r="X43" s="1"/>
    </row>
    <row r="44" spans="1:24" s="2" customFormat="1" x14ac:dyDescent="0.2">
      <c r="A44" s="2" t="s">
        <v>380</v>
      </c>
      <c r="B44" s="2" t="s">
        <v>381</v>
      </c>
      <c r="C44" s="2">
        <v>116161869</v>
      </c>
      <c r="D44" s="2">
        <v>116167601</v>
      </c>
      <c r="E44" s="2" t="s">
        <v>36</v>
      </c>
      <c r="F44" s="2" t="s">
        <v>382</v>
      </c>
      <c r="G44" s="2" t="s">
        <v>26</v>
      </c>
      <c r="H44" s="2" t="s">
        <v>383</v>
      </c>
      <c r="I44" s="2" t="s">
        <v>384</v>
      </c>
      <c r="J44" s="2" t="s">
        <v>385</v>
      </c>
      <c r="K44" s="2" t="s">
        <v>382</v>
      </c>
      <c r="L44" s="2" t="s">
        <v>386</v>
      </c>
      <c r="M44" s="2" t="s">
        <v>387</v>
      </c>
      <c r="N44" s="2" t="s">
        <v>380</v>
      </c>
      <c r="O44" s="2">
        <v>715.35344990299996</v>
      </c>
      <c r="P44" s="2">
        <v>584.57458686300004</v>
      </c>
      <c r="Q44" s="2">
        <v>846.132312942</v>
      </c>
      <c r="R44" s="2">
        <v>0.532734376595</v>
      </c>
      <c r="S44" s="3">
        <v>6.3903843453600001E-6</v>
      </c>
      <c r="T44" s="2">
        <v>9.0328497681687204E-4</v>
      </c>
      <c r="X44" s="1"/>
    </row>
    <row r="45" spans="1:24" s="2" customFormat="1" x14ac:dyDescent="0.2">
      <c r="A45" s="2" t="s">
        <v>388</v>
      </c>
      <c r="B45" s="2" t="s">
        <v>389</v>
      </c>
      <c r="C45" s="2">
        <v>152093533</v>
      </c>
      <c r="D45" s="2">
        <v>152166230</v>
      </c>
      <c r="E45" s="2" t="s">
        <v>36</v>
      </c>
      <c r="F45" s="2" t="s">
        <v>390</v>
      </c>
      <c r="G45" s="2" t="s">
        <v>26</v>
      </c>
      <c r="H45" s="2" t="s">
        <v>391</v>
      </c>
      <c r="I45" s="2" t="s">
        <v>392</v>
      </c>
      <c r="J45" s="2" t="s">
        <v>393</v>
      </c>
      <c r="K45" s="2" t="s">
        <v>394</v>
      </c>
      <c r="L45" s="2" t="s">
        <v>395</v>
      </c>
      <c r="M45" s="2" t="s">
        <v>396</v>
      </c>
      <c r="N45" s="2" t="s">
        <v>388</v>
      </c>
      <c r="O45" s="2">
        <v>337.05399474299998</v>
      </c>
      <c r="P45" s="2">
        <v>275.63770648000002</v>
      </c>
      <c r="Q45" s="2">
        <v>398.47028300599999</v>
      </c>
      <c r="R45" s="2">
        <v>0.530090370428</v>
      </c>
      <c r="S45" s="2">
        <v>8.1961336966199997E-4</v>
      </c>
      <c r="T45" s="2">
        <v>3.3013162845823403E-2</v>
      </c>
      <c r="X45" s="1"/>
    </row>
    <row r="46" spans="1:24" s="2" customFormat="1" x14ac:dyDescent="0.2">
      <c r="A46" s="2" t="s">
        <v>397</v>
      </c>
      <c r="B46" s="2" t="s">
        <v>243</v>
      </c>
      <c r="C46" s="2">
        <v>121734479</v>
      </c>
      <c r="D46" s="2">
        <v>121768475</v>
      </c>
      <c r="E46" s="2" t="s">
        <v>24</v>
      </c>
      <c r="F46" s="2" t="s">
        <v>398</v>
      </c>
      <c r="G46" s="2" t="s">
        <v>26</v>
      </c>
      <c r="H46" s="2" t="s">
        <v>399</v>
      </c>
      <c r="I46" s="2" t="s">
        <v>400</v>
      </c>
      <c r="J46" s="2" t="s">
        <v>401</v>
      </c>
      <c r="K46" s="2" t="s">
        <v>398</v>
      </c>
      <c r="L46" s="2" t="s">
        <v>402</v>
      </c>
      <c r="M46" s="2" t="s">
        <v>403</v>
      </c>
      <c r="N46" s="2" t="s">
        <v>397</v>
      </c>
      <c r="O46" s="2">
        <v>1027.6962859600001</v>
      </c>
      <c r="P46" s="2">
        <v>841.44676505400002</v>
      </c>
      <c r="Q46" s="2">
        <v>1213.9458068700001</v>
      </c>
      <c r="R46" s="2">
        <v>0.52823453416699995</v>
      </c>
      <c r="S46" s="3">
        <v>1.1284108722E-7</v>
      </c>
      <c r="T46" s="3">
        <v>4.0938746443439198E-5</v>
      </c>
      <c r="X46" s="1"/>
    </row>
    <row r="47" spans="1:24" s="2" customFormat="1" x14ac:dyDescent="0.2">
      <c r="A47" s="2" t="s">
        <v>404</v>
      </c>
      <c r="B47" s="2" t="s">
        <v>139</v>
      </c>
      <c r="C47" s="2">
        <v>66158223</v>
      </c>
      <c r="D47" s="2">
        <v>66272242</v>
      </c>
      <c r="E47" s="2" t="s">
        <v>24</v>
      </c>
      <c r="F47" s="2" t="s">
        <v>405</v>
      </c>
      <c r="G47" s="2" t="s">
        <v>26</v>
      </c>
      <c r="H47" s="2" t="s">
        <v>406</v>
      </c>
      <c r="I47" s="2" t="s">
        <v>407</v>
      </c>
      <c r="J47" s="2" t="s">
        <v>408</v>
      </c>
      <c r="K47" s="2" t="s">
        <v>409</v>
      </c>
      <c r="L47" s="2" t="s">
        <v>410</v>
      </c>
      <c r="M47" s="2" t="s">
        <v>411</v>
      </c>
      <c r="N47" s="2" t="s">
        <v>412</v>
      </c>
      <c r="O47" s="2">
        <v>688.83782865399996</v>
      </c>
      <c r="P47" s="2">
        <v>564.26142401100003</v>
      </c>
      <c r="Q47" s="2">
        <v>813.41423329600002</v>
      </c>
      <c r="R47" s="2">
        <v>0.52684453088700001</v>
      </c>
      <c r="S47" s="3">
        <v>8.6238685728800006E-5</v>
      </c>
      <c r="T47" s="2">
        <v>6.5637891991097196E-3</v>
      </c>
      <c r="X47" s="1"/>
    </row>
    <row r="48" spans="1:24" s="2" customFormat="1" x14ac:dyDescent="0.2">
      <c r="A48" s="2" t="s">
        <v>413</v>
      </c>
      <c r="B48" s="2" t="s">
        <v>148</v>
      </c>
      <c r="C48" s="2">
        <v>78920787</v>
      </c>
      <c r="D48" s="2">
        <v>78960254</v>
      </c>
      <c r="E48" s="2" t="s">
        <v>24</v>
      </c>
      <c r="F48" s="2" t="s">
        <v>414</v>
      </c>
      <c r="G48" s="2" t="s">
        <v>26</v>
      </c>
      <c r="H48" s="2" t="s">
        <v>415</v>
      </c>
      <c r="I48" s="2" t="s">
        <v>416</v>
      </c>
      <c r="J48" s="2" t="s">
        <v>417</v>
      </c>
      <c r="K48" s="2" t="s">
        <v>418</v>
      </c>
      <c r="L48" s="2" t="s">
        <v>419</v>
      </c>
      <c r="M48" s="2" t="s">
        <v>420</v>
      </c>
      <c r="N48" s="2" t="s">
        <v>413</v>
      </c>
      <c r="O48" s="2">
        <v>413.20892047500001</v>
      </c>
      <c r="P48" s="2">
        <v>338.82221251599998</v>
      </c>
      <c r="Q48" s="2">
        <v>487.595628433</v>
      </c>
      <c r="R48" s="2">
        <v>0.52386079804600005</v>
      </c>
      <c r="S48" s="2">
        <v>2.8308060952499998E-4</v>
      </c>
      <c r="T48" s="2">
        <v>1.50038946500824E-2</v>
      </c>
      <c r="X48" s="1"/>
    </row>
    <row r="49" spans="1:24" s="2" customFormat="1" x14ac:dyDescent="0.2">
      <c r="A49" s="2" t="s">
        <v>421</v>
      </c>
      <c r="B49" s="2" t="s">
        <v>243</v>
      </c>
      <c r="C49" s="2">
        <v>44605803</v>
      </c>
      <c r="D49" s="2">
        <v>44670843</v>
      </c>
      <c r="E49" s="2" t="s">
        <v>36</v>
      </c>
      <c r="F49" s="2" t="s">
        <v>422</v>
      </c>
      <c r="G49" s="2" t="s">
        <v>26</v>
      </c>
      <c r="H49" s="2" t="s">
        <v>423</v>
      </c>
      <c r="I49" s="2" t="s">
        <v>424</v>
      </c>
      <c r="J49" s="2" t="s">
        <v>425</v>
      </c>
      <c r="K49" s="2" t="s">
        <v>426</v>
      </c>
      <c r="L49" s="2" t="s">
        <v>427</v>
      </c>
      <c r="M49" s="2" t="s">
        <v>428</v>
      </c>
      <c r="N49" s="2" t="s">
        <v>429</v>
      </c>
      <c r="O49" s="2">
        <v>5579.5002353999998</v>
      </c>
      <c r="P49" s="2">
        <v>4587.3214179699999</v>
      </c>
      <c r="Q49" s="2">
        <v>6571.6790528299998</v>
      </c>
      <c r="R49" s="2">
        <v>0.51851508167100002</v>
      </c>
      <c r="S49" s="3">
        <v>5.7664198388899998E-17</v>
      </c>
      <c r="T49" s="3">
        <v>2.0920571175476199E-13</v>
      </c>
      <c r="X49" s="1"/>
    </row>
    <row r="50" spans="1:24" s="2" customFormat="1" x14ac:dyDescent="0.2">
      <c r="A50" s="2" t="s">
        <v>430</v>
      </c>
      <c r="B50" s="2" t="s">
        <v>431</v>
      </c>
      <c r="C50" s="2">
        <v>51846678</v>
      </c>
      <c r="D50" s="2">
        <v>51848468</v>
      </c>
      <c r="E50" s="2" t="s">
        <v>24</v>
      </c>
      <c r="F50" s="2" t="s">
        <v>432</v>
      </c>
      <c r="G50" s="2" t="s">
        <v>26</v>
      </c>
      <c r="H50" s="2" t="s">
        <v>433</v>
      </c>
      <c r="I50" s="2" t="s">
        <v>434</v>
      </c>
      <c r="J50" s="2" t="s">
        <v>435</v>
      </c>
      <c r="K50" s="2" t="s">
        <v>436</v>
      </c>
      <c r="L50" s="2" t="s">
        <v>437</v>
      </c>
      <c r="M50" s="2" t="s">
        <v>438</v>
      </c>
      <c r="N50" s="2" t="s">
        <v>430</v>
      </c>
      <c r="O50" s="2">
        <v>1229.78646284</v>
      </c>
      <c r="P50" s="2">
        <v>1012.18607329</v>
      </c>
      <c r="Q50" s="2">
        <v>1447.3868523799999</v>
      </c>
      <c r="R50" s="2">
        <v>0.51554783424100004</v>
      </c>
      <c r="S50" s="3">
        <v>7.1622394702500001E-6</v>
      </c>
      <c r="T50" s="2">
        <v>9.73160443474612E-4</v>
      </c>
      <c r="X50" s="1"/>
    </row>
    <row r="51" spans="1:24" s="2" customFormat="1" x14ac:dyDescent="0.2">
      <c r="A51" s="2" t="s">
        <v>439</v>
      </c>
      <c r="B51" s="2" t="s">
        <v>23</v>
      </c>
      <c r="C51" s="2">
        <v>172271709</v>
      </c>
      <c r="D51" s="2">
        <v>172298064</v>
      </c>
      <c r="E51" s="2" t="s">
        <v>36</v>
      </c>
      <c r="F51" s="2" t="s">
        <v>440</v>
      </c>
      <c r="G51" s="2" t="s">
        <v>26</v>
      </c>
      <c r="H51" s="2" t="s">
        <v>441</v>
      </c>
      <c r="I51" s="2" t="s">
        <v>442</v>
      </c>
      <c r="J51" s="2" t="s">
        <v>443</v>
      </c>
      <c r="K51" s="2" t="s">
        <v>444</v>
      </c>
      <c r="L51" s="2" t="s">
        <v>445</v>
      </c>
      <c r="M51" s="2" t="s">
        <v>446</v>
      </c>
      <c r="N51" s="2" t="s">
        <v>447</v>
      </c>
      <c r="O51" s="2">
        <v>686.57555616800005</v>
      </c>
      <c r="P51" s="2">
        <v>566.97105887800001</v>
      </c>
      <c r="Q51" s="2">
        <v>806.18005345699999</v>
      </c>
      <c r="R51" s="2">
        <v>0.50707310520399995</v>
      </c>
      <c r="S51" s="3">
        <v>3.3943839389099999E-5</v>
      </c>
      <c r="T51" s="2">
        <v>3.1576474180416399E-3</v>
      </c>
      <c r="X51" s="1"/>
    </row>
    <row r="52" spans="1:24" s="2" customFormat="1" x14ac:dyDescent="0.2">
      <c r="A52" s="2" t="s">
        <v>448</v>
      </c>
      <c r="B52" s="2" t="s">
        <v>389</v>
      </c>
      <c r="C52" s="2">
        <v>10012548</v>
      </c>
      <c r="D52" s="2">
        <v>10016607</v>
      </c>
      <c r="E52" s="2" t="s">
        <v>24</v>
      </c>
      <c r="F52" s="2" t="s">
        <v>449</v>
      </c>
      <c r="G52" s="2" t="s">
        <v>26</v>
      </c>
      <c r="H52" s="2" t="s">
        <v>450</v>
      </c>
      <c r="I52" s="2" t="s">
        <v>451</v>
      </c>
      <c r="J52" s="2" t="s">
        <v>452</v>
      </c>
      <c r="K52" s="2" t="s">
        <v>453</v>
      </c>
      <c r="L52" s="2" t="s">
        <v>454</v>
      </c>
      <c r="M52" s="2" t="s">
        <v>455</v>
      </c>
      <c r="N52" s="2" t="s">
        <v>448</v>
      </c>
      <c r="O52" s="2">
        <v>1505.25907594</v>
      </c>
      <c r="P52" s="2">
        <v>1244.78746361</v>
      </c>
      <c r="Q52" s="2">
        <v>1765.7306882800001</v>
      </c>
      <c r="R52" s="2">
        <v>0.50402417959000001</v>
      </c>
      <c r="S52" s="3">
        <v>1.9853527973E-7</v>
      </c>
      <c r="T52" s="3">
        <v>6.5480544987356597E-5</v>
      </c>
      <c r="X52" s="1"/>
    </row>
    <row r="53" spans="1:24" s="2" customFormat="1" x14ac:dyDescent="0.2">
      <c r="A53" s="2" t="s">
        <v>456</v>
      </c>
      <c r="B53" s="2" t="s">
        <v>23</v>
      </c>
      <c r="C53" s="2">
        <v>134199223</v>
      </c>
      <c r="D53" s="2">
        <v>134235431</v>
      </c>
      <c r="E53" s="2" t="s">
        <v>36</v>
      </c>
      <c r="F53" s="2" t="s">
        <v>457</v>
      </c>
      <c r="G53" s="2" t="s">
        <v>26</v>
      </c>
      <c r="H53" s="2" t="s">
        <v>458</v>
      </c>
      <c r="I53" s="2" t="s">
        <v>459</v>
      </c>
      <c r="J53" s="2" t="s">
        <v>460</v>
      </c>
      <c r="K53" s="2" t="s">
        <v>457</v>
      </c>
      <c r="L53" s="2" t="s">
        <v>461</v>
      </c>
      <c r="M53" s="2" t="s">
        <v>462</v>
      </c>
      <c r="N53" s="2" t="s">
        <v>456</v>
      </c>
      <c r="O53" s="2">
        <v>522.43985908900004</v>
      </c>
      <c r="P53" s="2">
        <v>432.658952613</v>
      </c>
      <c r="Q53" s="2">
        <v>612.22076556599995</v>
      </c>
      <c r="R53" s="2">
        <v>0.499845658611</v>
      </c>
      <c r="S53" s="2">
        <v>2.1906914984200001E-4</v>
      </c>
      <c r="T53" s="2">
        <v>1.2354137963112801E-2</v>
      </c>
      <c r="X53" s="1"/>
    </row>
    <row r="54" spans="1:24" s="2" customFormat="1" x14ac:dyDescent="0.2">
      <c r="A54" s="2" t="s">
        <v>463</v>
      </c>
      <c r="B54" s="2" t="s">
        <v>342</v>
      </c>
      <c r="C54" s="2">
        <v>136066564</v>
      </c>
      <c r="D54" s="2">
        <v>136068236</v>
      </c>
      <c r="E54" s="2" t="s">
        <v>36</v>
      </c>
      <c r="F54" s="2" t="s">
        <v>464</v>
      </c>
      <c r="G54" s="2" t="s">
        <v>26</v>
      </c>
      <c r="H54" s="2" t="s">
        <v>465</v>
      </c>
      <c r="I54" s="2" t="s">
        <v>466</v>
      </c>
      <c r="J54" s="2" t="s">
        <v>467</v>
      </c>
      <c r="K54" s="2" t="s">
        <v>464</v>
      </c>
      <c r="L54" s="2" t="s">
        <v>468</v>
      </c>
      <c r="M54" s="2" t="s">
        <v>469</v>
      </c>
      <c r="N54" s="2" t="s">
        <v>463</v>
      </c>
      <c r="O54" s="2">
        <v>574.72402236100004</v>
      </c>
      <c r="P54" s="2">
        <v>476.280909619</v>
      </c>
      <c r="Q54" s="2">
        <v>673.16713510399995</v>
      </c>
      <c r="R54" s="2">
        <v>0.49826766693399999</v>
      </c>
      <c r="S54" s="2">
        <v>4.7861154592100002E-4</v>
      </c>
      <c r="T54" s="2">
        <v>2.2550684267529101E-2</v>
      </c>
      <c r="X54" s="1"/>
    </row>
    <row r="55" spans="1:24" s="2" customFormat="1" x14ac:dyDescent="0.2">
      <c r="A55" s="2" t="s">
        <v>470</v>
      </c>
      <c r="B55" s="2" t="s">
        <v>243</v>
      </c>
      <c r="C55" s="2">
        <v>113765998</v>
      </c>
      <c r="D55" s="2">
        <v>114043370</v>
      </c>
      <c r="E55" s="2" t="s">
        <v>24</v>
      </c>
      <c r="F55" s="2" t="s">
        <v>471</v>
      </c>
      <c r="G55" s="2" t="s">
        <v>26</v>
      </c>
      <c r="H55" s="2" t="s">
        <v>472</v>
      </c>
      <c r="I55" s="2" t="s">
        <v>473</v>
      </c>
      <c r="J55" s="2" t="s">
        <v>474</v>
      </c>
      <c r="K55" s="2" t="s">
        <v>475</v>
      </c>
      <c r="L55" s="2" t="s">
        <v>476</v>
      </c>
      <c r="M55" s="2" t="s">
        <v>477</v>
      </c>
      <c r="N55" s="2" t="s">
        <v>478</v>
      </c>
      <c r="O55" s="2">
        <v>1314.8666908299999</v>
      </c>
      <c r="P55" s="2">
        <v>1094.18952126</v>
      </c>
      <c r="Q55" s="2">
        <v>1535.54386041</v>
      </c>
      <c r="R55" s="2">
        <v>0.48850840091800002</v>
      </c>
      <c r="S55" s="3">
        <v>3.8182054869299997E-6</v>
      </c>
      <c r="T55" s="2">
        <v>6.2025893313075598E-4</v>
      </c>
      <c r="X55" s="1"/>
    </row>
    <row r="56" spans="1:24" s="2" customFormat="1" x14ac:dyDescent="0.2">
      <c r="A56" s="2" t="s">
        <v>479</v>
      </c>
      <c r="B56" s="2" t="s">
        <v>174</v>
      </c>
      <c r="C56" s="2">
        <v>102568582</v>
      </c>
      <c r="D56" s="2">
        <v>102704930</v>
      </c>
      <c r="E56" s="2" t="s">
        <v>36</v>
      </c>
      <c r="F56" s="2" t="s">
        <v>480</v>
      </c>
      <c r="G56" s="2" t="s">
        <v>26</v>
      </c>
      <c r="H56" s="2" t="s">
        <v>481</v>
      </c>
      <c r="I56" s="2" t="s">
        <v>482</v>
      </c>
      <c r="J56" s="2" t="s">
        <v>483</v>
      </c>
      <c r="K56" s="2" t="s">
        <v>484</v>
      </c>
      <c r="L56" s="2" t="s">
        <v>485</v>
      </c>
      <c r="M56" s="2" t="s">
        <v>486</v>
      </c>
      <c r="N56" s="2" t="s">
        <v>487</v>
      </c>
      <c r="O56" s="2">
        <v>435.38379328600001</v>
      </c>
      <c r="P56" s="2">
        <v>362.41909503300002</v>
      </c>
      <c r="Q56" s="2">
        <v>508.34849153900001</v>
      </c>
      <c r="R56" s="2">
        <v>0.48701884806099999</v>
      </c>
      <c r="S56" s="2">
        <v>8.8746097485999998E-4</v>
      </c>
      <c r="T56" s="2">
        <v>3.4131184630297198E-2</v>
      </c>
      <c r="X56" s="1"/>
    </row>
    <row r="57" spans="1:24" s="2" customFormat="1" x14ac:dyDescent="0.2">
      <c r="A57" s="2" t="s">
        <v>488</v>
      </c>
      <c r="B57" s="2" t="s">
        <v>389</v>
      </c>
      <c r="C57" s="2">
        <v>102734529</v>
      </c>
      <c r="D57" s="2">
        <v>102801513</v>
      </c>
      <c r="E57" s="2" t="s">
        <v>24</v>
      </c>
      <c r="F57" s="2" t="s">
        <v>489</v>
      </c>
      <c r="G57" s="2" t="s">
        <v>26</v>
      </c>
      <c r="H57" s="2" t="s">
        <v>490</v>
      </c>
      <c r="I57" s="2" t="s">
        <v>491</v>
      </c>
      <c r="J57" s="2" t="s">
        <v>492</v>
      </c>
      <c r="K57" s="2" t="s">
        <v>493</v>
      </c>
      <c r="L57" s="2" t="s">
        <v>494</v>
      </c>
      <c r="M57" s="2" t="s">
        <v>495</v>
      </c>
      <c r="N57" s="2" t="s">
        <v>496</v>
      </c>
      <c r="O57" s="2">
        <v>2379.52572057</v>
      </c>
      <c r="P57" s="2">
        <v>1981.9585967999999</v>
      </c>
      <c r="Q57" s="2">
        <v>2777.0928443399998</v>
      </c>
      <c r="R57" s="2">
        <v>0.48644026012000002</v>
      </c>
      <c r="S57" s="3">
        <v>6.8959771112200002E-8</v>
      </c>
      <c r="T57" s="3">
        <v>2.7798449955017998E-5</v>
      </c>
      <c r="X57" s="1"/>
    </row>
    <row r="58" spans="1:24" s="2" customFormat="1" x14ac:dyDescent="0.2">
      <c r="A58" s="2" t="s">
        <v>497</v>
      </c>
      <c r="B58" s="2" t="s">
        <v>333</v>
      </c>
      <c r="C58" s="2">
        <v>38109255</v>
      </c>
      <c r="D58" s="2">
        <v>38115809</v>
      </c>
      <c r="E58" s="2" t="s">
        <v>24</v>
      </c>
      <c r="F58" s="2" t="s">
        <v>498</v>
      </c>
      <c r="G58" s="2" t="s">
        <v>26</v>
      </c>
      <c r="H58" s="2" t="s">
        <v>499</v>
      </c>
      <c r="I58" s="2" t="s">
        <v>500</v>
      </c>
      <c r="J58" s="2" t="s">
        <v>501</v>
      </c>
      <c r="K58" s="2" t="s">
        <v>498</v>
      </c>
      <c r="L58" s="2" t="s">
        <v>502</v>
      </c>
      <c r="M58" s="2" t="s">
        <v>503</v>
      </c>
      <c r="N58" s="2" t="s">
        <v>497</v>
      </c>
      <c r="O58" s="2">
        <v>891.95914191500003</v>
      </c>
      <c r="P58" s="2">
        <v>743.13891823400002</v>
      </c>
      <c r="Q58" s="2">
        <v>1040.7793655999999</v>
      </c>
      <c r="R58" s="2">
        <v>0.48540588867399997</v>
      </c>
      <c r="S58" s="3">
        <v>2.1392899560500001E-5</v>
      </c>
      <c r="T58" s="2">
        <v>2.20424832532697E-3</v>
      </c>
      <c r="X58" s="1"/>
    </row>
    <row r="59" spans="1:24" s="2" customFormat="1" x14ac:dyDescent="0.2">
      <c r="A59" s="2" t="s">
        <v>504</v>
      </c>
      <c r="B59" s="2" t="s">
        <v>79</v>
      </c>
      <c r="C59" s="2">
        <v>94179089</v>
      </c>
      <c r="D59" s="2">
        <v>94180325</v>
      </c>
      <c r="E59" s="2" t="s">
        <v>24</v>
      </c>
      <c r="F59" s="2" t="s">
        <v>505</v>
      </c>
      <c r="G59" s="2" t="s">
        <v>26</v>
      </c>
      <c r="H59" s="2" t="s">
        <v>506</v>
      </c>
      <c r="I59" s="2" t="s">
        <v>507</v>
      </c>
      <c r="J59" s="2" t="s">
        <v>508</v>
      </c>
      <c r="K59" s="2" t="s">
        <v>505</v>
      </c>
      <c r="L59" s="2" t="s">
        <v>509</v>
      </c>
      <c r="M59" s="2" t="s">
        <v>510</v>
      </c>
      <c r="N59" s="2" t="s">
        <v>504</v>
      </c>
      <c r="O59" s="2">
        <v>761.89985983899999</v>
      </c>
      <c r="P59" s="2">
        <v>635.30530905199998</v>
      </c>
      <c r="Q59" s="2">
        <v>888.494410625</v>
      </c>
      <c r="R59" s="2">
        <v>0.48326638110800002</v>
      </c>
      <c r="S59" s="3">
        <v>4.9919679726899997E-5</v>
      </c>
      <c r="T59" s="2">
        <v>4.3121094773643596E-3</v>
      </c>
      <c r="X59" s="1"/>
    </row>
    <row r="60" spans="1:24" s="2" customFormat="1" x14ac:dyDescent="0.2">
      <c r="A60" s="2" t="s">
        <v>511</v>
      </c>
      <c r="B60" s="2" t="s">
        <v>333</v>
      </c>
      <c r="C60" s="2">
        <v>72304610</v>
      </c>
      <c r="D60" s="2">
        <v>72314371</v>
      </c>
      <c r="E60" s="2" t="s">
        <v>24</v>
      </c>
      <c r="F60" s="2" t="s">
        <v>512</v>
      </c>
      <c r="G60" s="2" t="s">
        <v>26</v>
      </c>
      <c r="H60" s="2" t="s">
        <v>513</v>
      </c>
      <c r="I60" s="2" t="s">
        <v>514</v>
      </c>
      <c r="J60" s="2" t="s">
        <v>515</v>
      </c>
      <c r="K60" s="2" t="s">
        <v>516</v>
      </c>
      <c r="L60" s="2" t="s">
        <v>517</v>
      </c>
      <c r="M60" s="2" t="s">
        <v>518</v>
      </c>
      <c r="N60" s="2" t="s">
        <v>519</v>
      </c>
      <c r="O60" s="2">
        <v>17336.962908099998</v>
      </c>
      <c r="P60" s="2">
        <v>14494.0625342</v>
      </c>
      <c r="Q60" s="2">
        <v>20179.863281999998</v>
      </c>
      <c r="R60" s="2">
        <v>0.47742633285800001</v>
      </c>
      <c r="S60" s="3">
        <v>8.5336863140399999E-18</v>
      </c>
      <c r="T60" s="3">
        <v>4.6440320921001602E-14</v>
      </c>
      <c r="X60" s="1"/>
    </row>
    <row r="61" spans="1:24" s="2" customFormat="1" x14ac:dyDescent="0.2">
      <c r="A61" s="2" t="s">
        <v>520</v>
      </c>
      <c r="B61" s="2" t="s">
        <v>131</v>
      </c>
      <c r="C61" s="2">
        <v>76612385</v>
      </c>
      <c r="D61" s="2">
        <v>76616852</v>
      </c>
      <c r="E61" s="2" t="s">
        <v>36</v>
      </c>
      <c r="F61" s="2" t="s">
        <v>521</v>
      </c>
      <c r="G61" s="2" t="s">
        <v>26</v>
      </c>
      <c r="H61" s="2" t="s">
        <v>522</v>
      </c>
      <c r="I61" s="2" t="s">
        <v>523</v>
      </c>
      <c r="J61" s="2" t="s">
        <v>524</v>
      </c>
      <c r="K61" s="2" t="s">
        <v>525</v>
      </c>
      <c r="L61" s="2" t="s">
        <v>526</v>
      </c>
      <c r="M61" s="2" t="s">
        <v>527</v>
      </c>
      <c r="N61" s="2" t="s">
        <v>520</v>
      </c>
      <c r="O61" s="2">
        <v>671.87697119500001</v>
      </c>
      <c r="P61" s="2">
        <v>562.02814531199999</v>
      </c>
      <c r="Q61" s="2">
        <v>781.72579707700004</v>
      </c>
      <c r="R61" s="2">
        <v>0.475299950764</v>
      </c>
      <c r="S61" s="2">
        <v>2.9259751147699999E-4</v>
      </c>
      <c r="T61" s="2">
        <v>1.5164911023412501E-2</v>
      </c>
      <c r="X61" s="1"/>
    </row>
    <row r="62" spans="1:24" s="2" customFormat="1" x14ac:dyDescent="0.2">
      <c r="A62" s="2" t="s">
        <v>528</v>
      </c>
      <c r="B62" s="2" t="s">
        <v>148</v>
      </c>
      <c r="C62" s="2">
        <v>120805940</v>
      </c>
      <c r="D62" s="2">
        <v>120824178</v>
      </c>
      <c r="E62" s="2" t="s">
        <v>36</v>
      </c>
      <c r="F62" s="2" t="s">
        <v>529</v>
      </c>
      <c r="G62" s="2" t="s">
        <v>26</v>
      </c>
      <c r="H62" s="2" t="s">
        <v>530</v>
      </c>
      <c r="I62" s="2" t="s">
        <v>531</v>
      </c>
      <c r="J62" s="2" t="s">
        <v>532</v>
      </c>
      <c r="K62" s="2" t="s">
        <v>529</v>
      </c>
      <c r="L62" s="2" t="s">
        <v>533</v>
      </c>
      <c r="M62" s="2" t="s">
        <v>534</v>
      </c>
      <c r="N62" s="2" t="s">
        <v>528</v>
      </c>
      <c r="O62" s="2">
        <v>8618.9076053000008</v>
      </c>
      <c r="P62" s="2">
        <v>7213.0371676599998</v>
      </c>
      <c r="Q62" s="2">
        <v>10024.778042899999</v>
      </c>
      <c r="R62" s="2">
        <v>0.47483543907300002</v>
      </c>
      <c r="S62" s="3">
        <v>5.6662774873500001E-14</v>
      </c>
      <c r="T62" s="3">
        <v>1.02786273620581E-10</v>
      </c>
      <c r="X62" s="1"/>
    </row>
    <row r="63" spans="1:24" s="2" customFormat="1" x14ac:dyDescent="0.2">
      <c r="A63" s="2" t="s">
        <v>535</v>
      </c>
      <c r="B63" s="2" t="s">
        <v>333</v>
      </c>
      <c r="C63" s="2">
        <v>29200434</v>
      </c>
      <c r="D63" s="2">
        <v>29216364</v>
      </c>
      <c r="E63" s="2" t="s">
        <v>36</v>
      </c>
      <c r="F63" s="2" t="s">
        <v>536</v>
      </c>
      <c r="G63" s="2" t="s">
        <v>26</v>
      </c>
      <c r="H63" s="2" t="s">
        <v>537</v>
      </c>
      <c r="I63" s="2" t="s">
        <v>538</v>
      </c>
      <c r="J63" s="2" t="s">
        <v>539</v>
      </c>
      <c r="K63" s="2" t="s">
        <v>540</v>
      </c>
      <c r="L63" s="2" t="s">
        <v>541</v>
      </c>
      <c r="M63" s="2" t="s">
        <v>542</v>
      </c>
      <c r="N63" s="2" t="s">
        <v>543</v>
      </c>
      <c r="O63" s="2">
        <v>1044.9204040499999</v>
      </c>
      <c r="P63" s="2">
        <v>875.08061697300002</v>
      </c>
      <c r="Q63" s="2">
        <v>1214.7601911199999</v>
      </c>
      <c r="R63" s="2">
        <v>0.47272314712899999</v>
      </c>
      <c r="S63" s="3">
        <v>9.0284699226999999E-6</v>
      </c>
      <c r="T63" s="2">
        <v>1.1041108611083001E-3</v>
      </c>
      <c r="X63" s="1"/>
    </row>
    <row r="64" spans="1:24" s="2" customFormat="1" x14ac:dyDescent="0.2">
      <c r="A64" s="2" t="s">
        <v>544</v>
      </c>
      <c r="B64" s="2" t="s">
        <v>97</v>
      </c>
      <c r="C64" s="2">
        <v>29090979</v>
      </c>
      <c r="D64" s="2">
        <v>29100722</v>
      </c>
      <c r="E64" s="2" t="s">
        <v>24</v>
      </c>
      <c r="F64" s="7" t="s">
        <v>545</v>
      </c>
      <c r="G64" s="7" t="s">
        <v>26</v>
      </c>
      <c r="H64" s="7" t="s">
        <v>546</v>
      </c>
      <c r="I64" s="7" t="s">
        <v>547</v>
      </c>
      <c r="J64" s="7" t="s">
        <v>548</v>
      </c>
      <c r="K64" s="2" t="s">
        <v>549</v>
      </c>
      <c r="L64" s="2" t="s">
        <v>550</v>
      </c>
      <c r="M64" s="2" t="s">
        <v>551</v>
      </c>
      <c r="N64" s="2" t="s">
        <v>544</v>
      </c>
      <c r="O64" s="2">
        <v>388.38219087599998</v>
      </c>
      <c r="P64" s="2">
        <v>325.50625550799998</v>
      </c>
      <c r="Q64" s="2">
        <v>451.25812624399998</v>
      </c>
      <c r="R64" s="2">
        <v>0.470035793127</v>
      </c>
      <c r="S64" s="2">
        <v>1.3113630559400001E-3</v>
      </c>
      <c r="T64" s="2">
        <v>4.4325700313322398E-2</v>
      </c>
      <c r="X64" s="1"/>
    </row>
    <row r="65" spans="1:24" s="2" customFormat="1" x14ac:dyDescent="0.2">
      <c r="A65" s="2" t="s">
        <v>552</v>
      </c>
      <c r="B65" s="2" t="s">
        <v>97</v>
      </c>
      <c r="C65" s="2">
        <v>79051906</v>
      </c>
      <c r="D65" s="2">
        <v>79090243</v>
      </c>
      <c r="E65" s="2" t="s">
        <v>24</v>
      </c>
      <c r="F65" s="2" t="s">
        <v>553</v>
      </c>
      <c r="G65" s="2" t="s">
        <v>26</v>
      </c>
      <c r="H65" s="2" t="s">
        <v>554</v>
      </c>
      <c r="I65" s="2" t="s">
        <v>555</v>
      </c>
      <c r="J65" s="2" t="s">
        <v>556</v>
      </c>
      <c r="K65" s="2" t="s">
        <v>553</v>
      </c>
      <c r="L65" s="2" t="s">
        <v>557</v>
      </c>
      <c r="M65" s="2" t="s">
        <v>558</v>
      </c>
      <c r="N65" s="2" t="s">
        <v>552</v>
      </c>
      <c r="O65" s="2">
        <v>536.13409214800004</v>
      </c>
      <c r="P65" s="2">
        <v>450.54601963599998</v>
      </c>
      <c r="Q65" s="2">
        <v>621.72216465999998</v>
      </c>
      <c r="R65" s="2">
        <v>0.46371560173100002</v>
      </c>
      <c r="S65" s="2">
        <v>9.2872279787400004E-4</v>
      </c>
      <c r="T65" s="2">
        <v>3.5204081104052001E-2</v>
      </c>
      <c r="X65" s="1"/>
    </row>
    <row r="66" spans="1:24" s="2" customFormat="1" x14ac:dyDescent="0.2">
      <c r="A66" s="2" t="s">
        <v>559</v>
      </c>
      <c r="B66" s="2" t="s">
        <v>381</v>
      </c>
      <c r="C66" s="2">
        <v>138709837</v>
      </c>
      <c r="D66" s="2">
        <v>138737167</v>
      </c>
      <c r="E66" s="2" t="s">
        <v>36</v>
      </c>
      <c r="F66" s="2" t="s">
        <v>560</v>
      </c>
      <c r="G66" s="2" t="s">
        <v>26</v>
      </c>
      <c r="H66" s="2" t="s">
        <v>561</v>
      </c>
      <c r="I66" s="2" t="s">
        <v>562</v>
      </c>
      <c r="J66" s="2" t="s">
        <v>563</v>
      </c>
      <c r="K66" s="2" t="s">
        <v>564</v>
      </c>
      <c r="L66" s="2" t="s">
        <v>565</v>
      </c>
      <c r="M66" s="2" t="s">
        <v>566</v>
      </c>
      <c r="N66" s="2" t="s">
        <v>559</v>
      </c>
      <c r="O66" s="2">
        <v>445.719400237</v>
      </c>
      <c r="P66" s="2">
        <v>374.78916369299998</v>
      </c>
      <c r="Q66" s="2">
        <v>516.64963678100003</v>
      </c>
      <c r="R66" s="2">
        <v>0.46205249659199998</v>
      </c>
      <c r="S66" s="2">
        <v>1.47568390156E-3</v>
      </c>
      <c r="T66" s="2">
        <v>4.8003406824345701E-2</v>
      </c>
      <c r="X66" s="1"/>
    </row>
    <row r="67" spans="1:24" s="2" customFormat="1" x14ac:dyDescent="0.2">
      <c r="A67" s="2" t="s">
        <v>567</v>
      </c>
      <c r="B67" s="2" t="s">
        <v>243</v>
      </c>
      <c r="C67" s="2">
        <v>27119909</v>
      </c>
      <c r="D67" s="2">
        <v>27133660</v>
      </c>
      <c r="E67" s="2" t="s">
        <v>24</v>
      </c>
      <c r="F67" s="2" t="s">
        <v>568</v>
      </c>
      <c r="G67" s="2" t="s">
        <v>26</v>
      </c>
      <c r="H67" s="2" t="s">
        <v>569</v>
      </c>
      <c r="I67" s="2" t="s">
        <v>570</v>
      </c>
      <c r="J67" s="2" t="s">
        <v>571</v>
      </c>
      <c r="K67" s="2" t="s">
        <v>572</v>
      </c>
      <c r="L67" s="2" t="s">
        <v>573</v>
      </c>
      <c r="M67" s="2" t="s">
        <v>574</v>
      </c>
      <c r="N67" s="2" t="s">
        <v>567</v>
      </c>
      <c r="O67" s="2">
        <v>2047.38912951</v>
      </c>
      <c r="P67" s="2">
        <v>1723.7384251599999</v>
      </c>
      <c r="Q67" s="2">
        <v>2371.0398338599998</v>
      </c>
      <c r="R67" s="2">
        <v>0.45975065887700001</v>
      </c>
      <c r="S67" s="3">
        <v>1.6118077789399999E-8</v>
      </c>
      <c r="T67" s="3">
        <v>8.7714579329681308E-6</v>
      </c>
      <c r="X67" s="1"/>
    </row>
    <row r="68" spans="1:24" s="2" customFormat="1" x14ac:dyDescent="0.2">
      <c r="A68" s="2" t="s">
        <v>575</v>
      </c>
      <c r="B68" s="2" t="s">
        <v>131</v>
      </c>
      <c r="C68" s="2">
        <v>73723145</v>
      </c>
      <c r="D68" s="2">
        <v>73758766</v>
      </c>
      <c r="E68" s="2" t="s">
        <v>24</v>
      </c>
      <c r="F68" s="2" t="s">
        <v>576</v>
      </c>
      <c r="G68" s="2" t="s">
        <v>26</v>
      </c>
      <c r="H68" s="2" t="s">
        <v>577</v>
      </c>
      <c r="I68" s="2" t="s">
        <v>578</v>
      </c>
      <c r="J68" s="2" t="s">
        <v>579</v>
      </c>
      <c r="K68" s="2" t="s">
        <v>580</v>
      </c>
      <c r="L68" s="2" t="s">
        <v>581</v>
      </c>
      <c r="M68" s="2" t="s">
        <v>582</v>
      </c>
      <c r="N68" s="2" t="s">
        <v>583</v>
      </c>
      <c r="O68" s="2">
        <v>2841.5845852900002</v>
      </c>
      <c r="P68" s="2">
        <v>2400.1583375999999</v>
      </c>
      <c r="Q68" s="2">
        <v>3283.01083298</v>
      </c>
      <c r="R68" s="2">
        <v>0.45172834499199999</v>
      </c>
      <c r="S68" s="3">
        <v>6.7443787154700001E-7</v>
      </c>
      <c r="T68" s="2">
        <v>1.6312403986487001E-4</v>
      </c>
      <c r="X68" s="1"/>
    </row>
    <row r="69" spans="1:24" s="2" customFormat="1" x14ac:dyDescent="0.2">
      <c r="A69" s="2" t="s">
        <v>584</v>
      </c>
      <c r="B69" s="2" t="s">
        <v>53</v>
      </c>
      <c r="C69" s="2">
        <v>91574503</v>
      </c>
      <c r="D69" s="2">
        <v>91597800</v>
      </c>
      <c r="E69" s="2" t="s">
        <v>36</v>
      </c>
      <c r="F69" s="2" t="s">
        <v>585</v>
      </c>
      <c r="G69" s="2" t="s">
        <v>26</v>
      </c>
      <c r="H69" s="2" t="s">
        <v>586</v>
      </c>
      <c r="I69" s="2" t="s">
        <v>587</v>
      </c>
      <c r="J69" s="2" t="s">
        <v>588</v>
      </c>
      <c r="K69" s="2" t="s">
        <v>589</v>
      </c>
      <c r="L69" s="2" t="s">
        <v>590</v>
      </c>
      <c r="M69" s="2" t="s">
        <v>591</v>
      </c>
      <c r="N69" s="2" t="s">
        <v>592</v>
      </c>
      <c r="O69" s="2">
        <v>1966.4300375600001</v>
      </c>
      <c r="P69" s="2">
        <v>1665.3273103900001</v>
      </c>
      <c r="Q69" s="2">
        <v>2267.5327647399999</v>
      </c>
      <c r="R69" s="2">
        <v>0.44508768520000003</v>
      </c>
      <c r="S69" s="3">
        <v>1.2703535211099999E-6</v>
      </c>
      <c r="T69" s="2">
        <v>2.8805266091097901E-4</v>
      </c>
      <c r="X69" s="1"/>
    </row>
    <row r="70" spans="1:24" s="2" customFormat="1" x14ac:dyDescent="0.2">
      <c r="A70" s="2" t="s">
        <v>593</v>
      </c>
      <c r="B70" s="2" t="s">
        <v>53</v>
      </c>
      <c r="C70" s="2">
        <v>5211828</v>
      </c>
      <c r="D70" s="2">
        <v>5222299</v>
      </c>
      <c r="E70" s="2" t="s">
        <v>36</v>
      </c>
      <c r="F70" s="2" t="s">
        <v>594</v>
      </c>
      <c r="G70" s="2" t="s">
        <v>26</v>
      </c>
      <c r="H70" s="2" t="s">
        <v>595</v>
      </c>
      <c r="I70" s="2" t="s">
        <v>596</v>
      </c>
      <c r="J70" s="2" t="s">
        <v>597</v>
      </c>
      <c r="L70" s="2" t="s">
        <v>598</v>
      </c>
      <c r="M70" s="2" t="s">
        <v>599</v>
      </c>
      <c r="N70" s="2" t="s">
        <v>593</v>
      </c>
      <c r="O70" s="2">
        <v>3511.62865994</v>
      </c>
      <c r="P70" s="2">
        <v>2974.1173209399999</v>
      </c>
      <c r="Q70" s="2">
        <v>4049.1399989400002</v>
      </c>
      <c r="R70" s="2">
        <v>0.44502521684000002</v>
      </c>
      <c r="S70" s="3">
        <v>1.4176768706300001E-7</v>
      </c>
      <c r="T70" s="3">
        <v>4.9774177612773598E-5</v>
      </c>
      <c r="X70" s="1"/>
    </row>
    <row r="71" spans="1:24" s="2" customFormat="1" x14ac:dyDescent="0.2">
      <c r="A71" s="2" t="s">
        <v>600</v>
      </c>
      <c r="B71" s="2" t="s">
        <v>148</v>
      </c>
      <c r="C71" s="2">
        <v>96928104</v>
      </c>
      <c r="D71" s="2">
        <v>96937830</v>
      </c>
      <c r="E71" s="2" t="s">
        <v>24</v>
      </c>
      <c r="F71" s="2" t="s">
        <v>601</v>
      </c>
      <c r="G71" s="2" t="s">
        <v>26</v>
      </c>
      <c r="H71" s="2" t="s">
        <v>602</v>
      </c>
      <c r="I71" s="2" t="s">
        <v>603</v>
      </c>
      <c r="J71" s="2" t="s">
        <v>604</v>
      </c>
      <c r="K71" s="2" t="s">
        <v>605</v>
      </c>
      <c r="L71" s="2" t="s">
        <v>606</v>
      </c>
      <c r="M71" s="2" t="s">
        <v>607</v>
      </c>
      <c r="N71" s="2" t="s">
        <v>600</v>
      </c>
      <c r="O71" s="2">
        <v>1096.3872575400001</v>
      </c>
      <c r="P71" s="2">
        <v>928.88122153300003</v>
      </c>
      <c r="Q71" s="2">
        <v>1263.89329355</v>
      </c>
      <c r="R71" s="2">
        <v>0.443897333931</v>
      </c>
      <c r="S71" s="3">
        <v>2.0443717073400001E-5</v>
      </c>
      <c r="T71" s="2">
        <v>2.1395136214144598E-3</v>
      </c>
      <c r="X71" s="1"/>
    </row>
    <row r="72" spans="1:24" s="2" customFormat="1" x14ac:dyDescent="0.2">
      <c r="A72" s="2" t="s">
        <v>608</v>
      </c>
      <c r="B72" s="2" t="s">
        <v>243</v>
      </c>
      <c r="C72" s="2">
        <v>126986860</v>
      </c>
      <c r="D72" s="2">
        <v>127014621</v>
      </c>
      <c r="E72" s="2" t="s">
        <v>36</v>
      </c>
      <c r="F72" s="2" t="s">
        <v>609</v>
      </c>
      <c r="G72" s="2" t="s">
        <v>26</v>
      </c>
      <c r="H72" s="2" t="s">
        <v>610</v>
      </c>
      <c r="I72" s="2" t="s">
        <v>611</v>
      </c>
      <c r="J72" s="2" t="s">
        <v>612</v>
      </c>
      <c r="K72" s="2" t="s">
        <v>613</v>
      </c>
      <c r="L72" s="2" t="s">
        <v>614</v>
      </c>
      <c r="M72" s="2" t="s">
        <v>615</v>
      </c>
      <c r="N72" s="2" t="s">
        <v>616</v>
      </c>
      <c r="O72" s="2">
        <v>654.64672504400005</v>
      </c>
      <c r="P72" s="2">
        <v>555.026207408</v>
      </c>
      <c r="Q72" s="2">
        <v>754.26724267899999</v>
      </c>
      <c r="R72" s="2">
        <v>0.441834332238</v>
      </c>
      <c r="S72" s="2">
        <v>3.2463686150399997E-4</v>
      </c>
      <c r="T72" s="2">
        <v>1.6392617350897701E-2</v>
      </c>
      <c r="X72" s="1"/>
    </row>
    <row r="73" spans="1:24" s="2" customFormat="1" x14ac:dyDescent="0.2">
      <c r="A73" s="2" t="s">
        <v>617</v>
      </c>
      <c r="B73" s="2" t="s">
        <v>139</v>
      </c>
      <c r="C73" s="2">
        <v>21015960</v>
      </c>
      <c r="D73" s="2">
        <v>21028797</v>
      </c>
      <c r="E73" s="2" t="s">
        <v>24</v>
      </c>
      <c r="F73" s="2" t="s">
        <v>618</v>
      </c>
      <c r="G73" s="2" t="s">
        <v>26</v>
      </c>
      <c r="H73" s="2" t="s">
        <v>619</v>
      </c>
      <c r="I73" s="2" t="s">
        <v>620</v>
      </c>
      <c r="J73" s="2" t="s">
        <v>621</v>
      </c>
      <c r="K73" s="2" t="s">
        <v>622</v>
      </c>
      <c r="L73" s="2" t="s">
        <v>623</v>
      </c>
      <c r="M73" s="2" t="s">
        <v>624</v>
      </c>
      <c r="N73" s="2" t="s">
        <v>617</v>
      </c>
      <c r="O73" s="2">
        <v>3518.28448755</v>
      </c>
      <c r="P73" s="2">
        <v>2986.0201320800002</v>
      </c>
      <c r="Q73" s="2">
        <v>4050.5488430099999</v>
      </c>
      <c r="R73" s="2">
        <v>0.43976657169099997</v>
      </c>
      <c r="S73" s="3">
        <v>3.84366927329E-10</v>
      </c>
      <c r="T73" s="3">
        <v>4.6482773745030898E-7</v>
      </c>
      <c r="X73" s="1"/>
    </row>
    <row r="74" spans="1:24" s="2" customFormat="1" x14ac:dyDescent="0.2">
      <c r="A74" s="2" t="s">
        <v>625</v>
      </c>
      <c r="B74" s="2" t="s">
        <v>431</v>
      </c>
      <c r="C74" s="2">
        <v>11553103</v>
      </c>
      <c r="D74" s="2">
        <v>12106945</v>
      </c>
      <c r="E74" s="2" t="s">
        <v>36</v>
      </c>
      <c r="F74" s="2" t="s">
        <v>626</v>
      </c>
      <c r="G74" s="2" t="s">
        <v>26</v>
      </c>
      <c r="H74" s="2" t="s">
        <v>627</v>
      </c>
      <c r="I74" s="2" t="s">
        <v>628</v>
      </c>
      <c r="J74" s="2" t="s">
        <v>629</v>
      </c>
      <c r="K74" s="2" t="s">
        <v>630</v>
      </c>
      <c r="L74" s="2" t="s">
        <v>631</v>
      </c>
      <c r="M74" s="2" t="s">
        <v>632</v>
      </c>
      <c r="N74" s="2" t="s">
        <v>633</v>
      </c>
      <c r="O74" s="2">
        <v>595.73369117300001</v>
      </c>
      <c r="P74" s="2">
        <v>505.73856716500001</v>
      </c>
      <c r="Q74" s="2">
        <v>685.72881518099996</v>
      </c>
      <c r="R74" s="2">
        <v>0.43849886590699999</v>
      </c>
      <c r="S74" s="2">
        <v>3.3337526974699998E-4</v>
      </c>
      <c r="T74" s="2">
        <v>1.6568294227977402E-2</v>
      </c>
      <c r="X74" s="1"/>
    </row>
    <row r="75" spans="1:24" s="2" customFormat="1" x14ac:dyDescent="0.2">
      <c r="A75" s="2" t="s">
        <v>634</v>
      </c>
      <c r="B75" s="2" t="s">
        <v>139</v>
      </c>
      <c r="C75" s="2">
        <v>102988712</v>
      </c>
      <c r="D75" s="2">
        <v>103096002</v>
      </c>
      <c r="E75" s="2" t="s">
        <v>24</v>
      </c>
      <c r="F75" s="2" t="s">
        <v>635</v>
      </c>
      <c r="G75" s="2" t="s">
        <v>26</v>
      </c>
      <c r="H75" s="2" t="s">
        <v>636</v>
      </c>
      <c r="I75" s="2" t="s">
        <v>637</v>
      </c>
      <c r="J75" s="2" t="s">
        <v>638</v>
      </c>
      <c r="K75" s="2" t="s">
        <v>639</v>
      </c>
      <c r="L75" s="2" t="s">
        <v>640</v>
      </c>
      <c r="M75" s="2" t="s">
        <v>641</v>
      </c>
      <c r="N75" s="2" t="s">
        <v>634</v>
      </c>
      <c r="O75" s="2">
        <v>2227.8198859300001</v>
      </c>
      <c r="P75" s="2">
        <v>1895.1817575699999</v>
      </c>
      <c r="Q75" s="2">
        <v>2560.45801428</v>
      </c>
      <c r="R75" s="2">
        <v>0.43386798459800002</v>
      </c>
      <c r="S75" s="3">
        <v>5.0921347233099997E-8</v>
      </c>
      <c r="T75" s="3">
        <v>2.2169117731417301E-5</v>
      </c>
      <c r="X75" s="1"/>
    </row>
    <row r="76" spans="1:24" s="2" customFormat="1" x14ac:dyDescent="0.2">
      <c r="A76" s="2" t="s">
        <v>642</v>
      </c>
      <c r="B76" s="2" t="s">
        <v>35</v>
      </c>
      <c r="C76" s="2">
        <v>29925114</v>
      </c>
      <c r="D76" s="2">
        <v>29960718</v>
      </c>
      <c r="E76" s="2" t="s">
        <v>24</v>
      </c>
      <c r="F76" s="2" t="s">
        <v>643</v>
      </c>
      <c r="G76" s="2" t="s">
        <v>26</v>
      </c>
      <c r="H76" s="2" t="s">
        <v>644</v>
      </c>
      <c r="I76" s="2" t="s">
        <v>645</v>
      </c>
      <c r="J76" s="2" t="s">
        <v>646</v>
      </c>
      <c r="K76" s="2" t="s">
        <v>647</v>
      </c>
      <c r="L76" s="2" t="s">
        <v>648</v>
      </c>
      <c r="M76" s="2" t="s">
        <v>649</v>
      </c>
      <c r="N76" s="2" t="s">
        <v>650</v>
      </c>
      <c r="O76" s="2">
        <v>488.659705567</v>
      </c>
      <c r="P76" s="2">
        <v>415.74789275099999</v>
      </c>
      <c r="Q76" s="2">
        <v>561.57151838200002</v>
      </c>
      <c r="R76" s="2">
        <v>0.432861610018</v>
      </c>
      <c r="S76" s="2">
        <v>1.09470292125E-3</v>
      </c>
      <c r="T76" s="2">
        <v>3.9452803294203802E-2</v>
      </c>
      <c r="X76" s="1"/>
    </row>
    <row r="77" spans="1:24" s="2" customFormat="1" x14ac:dyDescent="0.2">
      <c r="A77" s="2" t="s">
        <v>651</v>
      </c>
      <c r="B77" s="2" t="s">
        <v>62</v>
      </c>
      <c r="C77" s="2">
        <v>60598292</v>
      </c>
      <c r="D77" s="2">
        <v>60722643</v>
      </c>
      <c r="E77" s="2" t="s">
        <v>36</v>
      </c>
      <c r="F77" s="2" t="s">
        <v>652</v>
      </c>
      <c r="G77" s="2" t="s">
        <v>26</v>
      </c>
      <c r="H77" s="2" t="s">
        <v>653</v>
      </c>
      <c r="I77" s="2" t="s">
        <v>654</v>
      </c>
      <c r="J77" s="2" t="s">
        <v>655</v>
      </c>
      <c r="K77" s="2" t="s">
        <v>656</v>
      </c>
      <c r="L77" s="2" t="s">
        <v>657</v>
      </c>
      <c r="M77" s="2" t="s">
        <v>658</v>
      </c>
      <c r="N77" s="2" t="s">
        <v>659</v>
      </c>
      <c r="O77" s="2">
        <v>1088.2875485100001</v>
      </c>
      <c r="P77" s="2">
        <v>927.094180188</v>
      </c>
      <c r="Q77" s="2">
        <v>1249.48091684</v>
      </c>
      <c r="R77" s="2">
        <v>0.43013992299300002</v>
      </c>
      <c r="S77" s="2">
        <v>1.3663367268500001E-4</v>
      </c>
      <c r="T77" s="2">
        <v>8.7995319142501003E-3</v>
      </c>
      <c r="X77" s="1"/>
    </row>
    <row r="78" spans="1:24" s="2" customFormat="1" x14ac:dyDescent="0.2">
      <c r="A78" s="2" t="s">
        <v>660</v>
      </c>
      <c r="B78" s="2" t="s">
        <v>381</v>
      </c>
      <c r="C78" s="2">
        <v>55527143</v>
      </c>
      <c r="D78" s="2">
        <v>55532466</v>
      </c>
      <c r="E78" s="2" t="s">
        <v>36</v>
      </c>
      <c r="F78" s="2" t="s">
        <v>661</v>
      </c>
      <c r="G78" s="2" t="s">
        <v>26</v>
      </c>
      <c r="H78" s="2" t="s">
        <v>662</v>
      </c>
      <c r="I78" s="2" t="s">
        <v>663</v>
      </c>
      <c r="J78" s="2" t="s">
        <v>664</v>
      </c>
      <c r="K78" s="2" t="s">
        <v>665</v>
      </c>
      <c r="L78" s="2" t="s">
        <v>666</v>
      </c>
      <c r="M78" s="2" t="s">
        <v>667</v>
      </c>
      <c r="N78" s="2" t="s">
        <v>668</v>
      </c>
      <c r="O78" s="2">
        <v>903.83358451699996</v>
      </c>
      <c r="P78" s="2">
        <v>770.20533082400004</v>
      </c>
      <c r="Q78" s="2">
        <v>1037.46183821</v>
      </c>
      <c r="R78" s="2">
        <v>0.42926127135600001</v>
      </c>
      <c r="S78" s="3">
        <v>7.0020568734900006E-5</v>
      </c>
      <c r="T78" s="2">
        <v>5.5628019716107598E-3</v>
      </c>
      <c r="X78" s="1"/>
    </row>
    <row r="79" spans="1:24" s="2" customFormat="1" x14ac:dyDescent="0.2">
      <c r="A79" s="2" t="s">
        <v>669</v>
      </c>
      <c r="B79" s="2" t="s">
        <v>71</v>
      </c>
      <c r="C79" s="2">
        <v>69533772</v>
      </c>
      <c r="D79" s="2">
        <v>70027438</v>
      </c>
      <c r="E79" s="2" t="s">
        <v>24</v>
      </c>
      <c r="F79" s="2" t="s">
        <v>670</v>
      </c>
      <c r="G79" s="2" t="s">
        <v>26</v>
      </c>
      <c r="H79" s="2" t="s">
        <v>671</v>
      </c>
      <c r="I79" s="2" t="s">
        <v>672</v>
      </c>
      <c r="J79" s="2" t="s">
        <v>673</v>
      </c>
      <c r="K79" s="2" t="s">
        <v>674</v>
      </c>
      <c r="L79" s="2" t="s">
        <v>675</v>
      </c>
      <c r="M79" s="2" t="s">
        <v>676</v>
      </c>
      <c r="N79" s="2" t="s">
        <v>677</v>
      </c>
      <c r="O79" s="2">
        <v>1418.3851016799999</v>
      </c>
      <c r="P79" s="2">
        <v>1209.4152519300001</v>
      </c>
      <c r="Q79" s="2">
        <v>1627.3549514199999</v>
      </c>
      <c r="R79" s="2">
        <v>0.427913143296</v>
      </c>
      <c r="S79" s="3">
        <v>1.7957170527899999E-6</v>
      </c>
      <c r="T79" s="2">
        <v>3.4901043575996898E-4</v>
      </c>
      <c r="X79" s="1"/>
    </row>
    <row r="80" spans="1:24" s="2" customFormat="1" x14ac:dyDescent="0.2">
      <c r="A80" s="2" t="s">
        <v>678</v>
      </c>
      <c r="B80" s="2" t="s">
        <v>113</v>
      </c>
      <c r="C80" s="2">
        <v>21186255</v>
      </c>
      <c r="D80" s="2">
        <v>21315132</v>
      </c>
      <c r="E80" s="2" t="s">
        <v>24</v>
      </c>
      <c r="F80" s="2" t="s">
        <v>679</v>
      </c>
      <c r="G80" s="2" t="s">
        <v>26</v>
      </c>
      <c r="H80" s="2" t="s">
        <v>680</v>
      </c>
      <c r="I80" s="2" t="s">
        <v>681</v>
      </c>
      <c r="J80" s="2" t="s">
        <v>682</v>
      </c>
      <c r="K80" s="2" t="s">
        <v>683</v>
      </c>
      <c r="L80" s="2" t="s">
        <v>684</v>
      </c>
      <c r="M80" s="2" t="s">
        <v>685</v>
      </c>
      <c r="N80" s="2" t="s">
        <v>678</v>
      </c>
      <c r="O80" s="2">
        <v>716.14653711400001</v>
      </c>
      <c r="P80" s="2">
        <v>611.82926725799996</v>
      </c>
      <c r="Q80" s="2">
        <v>820.46380696999995</v>
      </c>
      <c r="R80" s="2">
        <v>0.42271181403399999</v>
      </c>
      <c r="S80" s="2">
        <v>2.8646736427599998E-4</v>
      </c>
      <c r="T80" s="2">
        <v>1.50038946500824E-2</v>
      </c>
      <c r="X80" s="1"/>
    </row>
    <row r="81" spans="1:24" s="2" customFormat="1" x14ac:dyDescent="0.2">
      <c r="A81" s="2" t="s">
        <v>686</v>
      </c>
      <c r="B81" s="2" t="s">
        <v>243</v>
      </c>
      <c r="C81" s="2">
        <v>44572432</v>
      </c>
      <c r="D81" s="2">
        <v>44586862</v>
      </c>
      <c r="E81" s="2" t="s">
        <v>24</v>
      </c>
      <c r="F81" s="2" t="s">
        <v>687</v>
      </c>
      <c r="G81" s="2" t="s">
        <v>26</v>
      </c>
      <c r="H81" s="2" t="s">
        <v>688</v>
      </c>
      <c r="I81" s="2" t="s">
        <v>689</v>
      </c>
      <c r="J81" s="2" t="s">
        <v>690</v>
      </c>
      <c r="K81" s="2" t="s">
        <v>691</v>
      </c>
      <c r="L81" s="2" t="s">
        <v>692</v>
      </c>
      <c r="M81" s="2" t="s">
        <v>693</v>
      </c>
      <c r="N81" s="2" t="s">
        <v>686</v>
      </c>
      <c r="O81" s="2">
        <v>3072.0894643400002</v>
      </c>
      <c r="P81" s="2">
        <v>2625.5717968700001</v>
      </c>
      <c r="Q81" s="2">
        <v>3518.6071318099998</v>
      </c>
      <c r="R81" s="2">
        <v>0.42223337943299999</v>
      </c>
      <c r="S81" s="3">
        <v>8.9282130533700002E-8</v>
      </c>
      <c r="T81" s="3">
        <v>3.3508507197543301E-5</v>
      </c>
      <c r="X81" s="1"/>
    </row>
    <row r="82" spans="1:24" s="2" customFormat="1" x14ac:dyDescent="0.2">
      <c r="A82" s="2" t="s">
        <v>694</v>
      </c>
      <c r="B82" s="2" t="s">
        <v>333</v>
      </c>
      <c r="C82" s="2">
        <v>108660629</v>
      </c>
      <c r="D82" s="2">
        <v>108666925</v>
      </c>
      <c r="E82" s="2" t="s">
        <v>24</v>
      </c>
      <c r="F82" s="2" t="s">
        <v>695</v>
      </c>
      <c r="G82" s="2" t="s">
        <v>26</v>
      </c>
      <c r="H82" s="2" t="s">
        <v>696</v>
      </c>
      <c r="I82" s="2" t="s">
        <v>697</v>
      </c>
      <c r="J82" s="2" t="s">
        <v>698</v>
      </c>
      <c r="K82" s="2" t="s">
        <v>699</v>
      </c>
      <c r="L82" s="2" t="s">
        <v>700</v>
      </c>
      <c r="M82" s="2" t="s">
        <v>701</v>
      </c>
      <c r="N82" s="2" t="s">
        <v>702</v>
      </c>
      <c r="O82" s="2">
        <v>770.25384050599996</v>
      </c>
      <c r="P82" s="2">
        <v>658.32110005000004</v>
      </c>
      <c r="Q82" s="2">
        <v>882.18658096199999</v>
      </c>
      <c r="R82" s="2">
        <v>0.421736999911</v>
      </c>
      <c r="S82" s="2">
        <v>9.4372236852200005E-4</v>
      </c>
      <c r="T82" s="2">
        <v>3.5297162402030298E-2</v>
      </c>
      <c r="X82" s="1"/>
    </row>
    <row r="83" spans="1:24" s="2" customFormat="1" x14ac:dyDescent="0.2">
      <c r="A83" s="2" t="s">
        <v>703</v>
      </c>
      <c r="B83" s="2" t="s">
        <v>44</v>
      </c>
      <c r="C83" s="2">
        <v>47367751</v>
      </c>
      <c r="D83" s="2">
        <v>47386160</v>
      </c>
      <c r="E83" s="2" t="s">
        <v>24</v>
      </c>
      <c r="F83" s="2" t="s">
        <v>704</v>
      </c>
      <c r="G83" s="2" t="s">
        <v>26</v>
      </c>
      <c r="H83" s="2" t="s">
        <v>705</v>
      </c>
      <c r="I83" s="2" t="s">
        <v>706</v>
      </c>
      <c r="J83" s="2" t="s">
        <v>707</v>
      </c>
      <c r="K83" s="2" t="s">
        <v>708</v>
      </c>
      <c r="L83" s="2" t="s">
        <v>709</v>
      </c>
      <c r="M83" s="2" t="s">
        <v>710</v>
      </c>
      <c r="N83" s="2" t="s">
        <v>711</v>
      </c>
      <c r="O83" s="2">
        <v>1982.60822454</v>
      </c>
      <c r="P83" s="2">
        <v>1694.82000154</v>
      </c>
      <c r="Q83" s="2">
        <v>2270.3964475299999</v>
      </c>
      <c r="R83" s="2">
        <v>0.42159648787100001</v>
      </c>
      <c r="S83" s="3">
        <v>4.3285342838499997E-5</v>
      </c>
      <c r="T83" s="2">
        <v>3.8314950602091899E-3</v>
      </c>
      <c r="X83" s="1"/>
    </row>
    <row r="84" spans="1:24" s="2" customFormat="1" x14ac:dyDescent="0.2">
      <c r="A84" s="2" t="s">
        <v>712</v>
      </c>
      <c r="B84" s="2" t="s">
        <v>35</v>
      </c>
      <c r="C84" s="2">
        <v>23141226</v>
      </c>
      <c r="D84" s="2">
        <v>23166911</v>
      </c>
      <c r="E84" s="2" t="s">
        <v>24</v>
      </c>
      <c r="F84" s="2" t="s">
        <v>713</v>
      </c>
      <c r="G84" s="2" t="s">
        <v>26</v>
      </c>
      <c r="H84" s="2" t="s">
        <v>714</v>
      </c>
      <c r="I84" s="2" t="s">
        <v>715</v>
      </c>
      <c r="J84" s="2" t="s">
        <v>716</v>
      </c>
      <c r="K84" s="2" t="s">
        <v>717</v>
      </c>
      <c r="L84" s="2" t="s">
        <v>718</v>
      </c>
      <c r="M84" s="2" t="s">
        <v>719</v>
      </c>
      <c r="N84" s="2" t="s">
        <v>712</v>
      </c>
      <c r="O84" s="2">
        <v>907.62593008800002</v>
      </c>
      <c r="P84" s="2">
        <v>776.13125827299996</v>
      </c>
      <c r="Q84" s="2">
        <v>1039.1206019000001</v>
      </c>
      <c r="R84" s="2">
        <v>0.42052062143199997</v>
      </c>
      <c r="S84" s="3">
        <v>5.0521695555000003E-5</v>
      </c>
      <c r="T84" s="2">
        <v>4.3297490899262998E-3</v>
      </c>
      <c r="X84" s="1"/>
    </row>
    <row r="85" spans="1:24" s="2" customFormat="1" x14ac:dyDescent="0.2">
      <c r="A85" s="2" t="s">
        <v>720</v>
      </c>
      <c r="B85" s="2" t="s">
        <v>35</v>
      </c>
      <c r="C85" s="2">
        <v>23972751</v>
      </c>
      <c r="D85" s="2">
        <v>24031019</v>
      </c>
      <c r="E85" s="2" t="s">
        <v>36</v>
      </c>
      <c r="F85" s="2" t="s">
        <v>721</v>
      </c>
      <c r="G85" s="2" t="s">
        <v>26</v>
      </c>
      <c r="H85" s="2" t="s">
        <v>722</v>
      </c>
      <c r="I85" s="2" t="s">
        <v>723</v>
      </c>
      <c r="J85" s="2" t="s">
        <v>724</v>
      </c>
      <c r="K85" s="2" t="s">
        <v>721</v>
      </c>
      <c r="L85" s="2" t="s">
        <v>725</v>
      </c>
      <c r="M85" s="2" t="s">
        <v>726</v>
      </c>
      <c r="N85" s="2" t="s">
        <v>720</v>
      </c>
      <c r="O85" s="2">
        <v>1062.5334649599999</v>
      </c>
      <c r="P85" s="2">
        <v>908.83057755499999</v>
      </c>
      <c r="Q85" s="2">
        <v>1216.23635236</v>
      </c>
      <c r="R85" s="2">
        <v>0.41993949861699997</v>
      </c>
      <c r="S85" s="3">
        <v>2.8763599143399999E-5</v>
      </c>
      <c r="T85" s="2">
        <v>2.7461667813734802E-3</v>
      </c>
      <c r="X85" s="1"/>
    </row>
    <row r="86" spans="1:24" s="2" customFormat="1" x14ac:dyDescent="0.2">
      <c r="A86" s="2" t="s">
        <v>727</v>
      </c>
      <c r="B86" s="2" t="s">
        <v>44</v>
      </c>
      <c r="C86" s="2">
        <v>79288756</v>
      </c>
      <c r="D86" s="2">
        <v>79301645</v>
      </c>
      <c r="E86" s="2" t="s">
        <v>36</v>
      </c>
      <c r="F86" s="2" t="s">
        <v>728</v>
      </c>
      <c r="G86" s="2" t="s">
        <v>26</v>
      </c>
      <c r="H86" s="2" t="s">
        <v>729</v>
      </c>
      <c r="I86" s="2" t="s">
        <v>730</v>
      </c>
      <c r="J86" s="2" t="s">
        <v>731</v>
      </c>
      <c r="K86" s="2" t="s">
        <v>732</v>
      </c>
      <c r="L86" s="2" t="s">
        <v>733</v>
      </c>
      <c r="M86" s="2" t="s">
        <v>734</v>
      </c>
      <c r="N86" s="2" t="s">
        <v>727</v>
      </c>
      <c r="O86" s="2">
        <v>1124.7096348499999</v>
      </c>
      <c r="P86" s="2">
        <v>962.11069369200004</v>
      </c>
      <c r="Q86" s="2">
        <v>1287.30857601</v>
      </c>
      <c r="R86" s="2">
        <v>0.41970466282699997</v>
      </c>
      <c r="S86" s="2">
        <v>3.39625763499E-4</v>
      </c>
      <c r="T86" s="2">
        <v>1.6759881186114999E-2</v>
      </c>
      <c r="X86" s="1"/>
    </row>
    <row r="87" spans="1:24" s="2" customFormat="1" x14ac:dyDescent="0.2">
      <c r="A87" s="2" t="s">
        <v>735</v>
      </c>
      <c r="B87" s="2" t="s">
        <v>113</v>
      </c>
      <c r="C87" s="2">
        <v>134702593</v>
      </c>
      <c r="D87" s="2">
        <v>134747323</v>
      </c>
      <c r="E87" s="2" t="s">
        <v>36</v>
      </c>
      <c r="F87" s="2" t="s">
        <v>736</v>
      </c>
      <c r="G87" s="2" t="s">
        <v>26</v>
      </c>
      <c r="H87" s="2" t="s">
        <v>737</v>
      </c>
      <c r="I87" s="2" t="s">
        <v>738</v>
      </c>
      <c r="J87" s="2" t="s">
        <v>739</v>
      </c>
      <c r="K87" s="2" t="s">
        <v>736</v>
      </c>
      <c r="L87" s="2" t="s">
        <v>740</v>
      </c>
      <c r="M87" s="2" t="s">
        <v>741</v>
      </c>
      <c r="N87" s="2" t="s">
        <v>735</v>
      </c>
      <c r="O87" s="2">
        <v>51929.595805299999</v>
      </c>
      <c r="P87" s="2">
        <v>44447.295836700003</v>
      </c>
      <c r="Q87" s="2">
        <v>59411.895773999997</v>
      </c>
      <c r="R87" s="2">
        <v>0.41864800027100002</v>
      </c>
      <c r="S87" s="3">
        <v>1.18854639215E-14</v>
      </c>
      <c r="T87" s="3">
        <v>2.5872277864213501E-11</v>
      </c>
      <c r="X87" s="1"/>
    </row>
    <row r="88" spans="1:24" s="2" customFormat="1" x14ac:dyDescent="0.2">
      <c r="A88" s="2" t="s">
        <v>742</v>
      </c>
      <c r="B88" s="2" t="s">
        <v>23</v>
      </c>
      <c r="C88" s="2">
        <v>135253575</v>
      </c>
      <c r="D88" s="2">
        <v>135258568</v>
      </c>
      <c r="E88" s="2" t="s">
        <v>36</v>
      </c>
      <c r="F88" s="2" t="s">
        <v>743</v>
      </c>
      <c r="G88" s="2" t="s">
        <v>26</v>
      </c>
      <c r="H88" s="2" t="s">
        <v>744</v>
      </c>
      <c r="I88" s="2" t="s">
        <v>745</v>
      </c>
      <c r="J88" s="2" t="s">
        <v>746</v>
      </c>
      <c r="K88" s="2" t="s">
        <v>747</v>
      </c>
      <c r="L88" s="2" t="s">
        <v>748</v>
      </c>
      <c r="M88" s="2" t="s">
        <v>749</v>
      </c>
      <c r="N88" s="2" t="s">
        <v>742</v>
      </c>
      <c r="O88" s="2">
        <v>628.56180296299999</v>
      </c>
      <c r="P88" s="2">
        <v>538.08957805800003</v>
      </c>
      <c r="Q88" s="2">
        <v>719.03402786900006</v>
      </c>
      <c r="R88" s="2">
        <v>0.417540069096</v>
      </c>
      <c r="S88" s="2">
        <v>5.5566121441700004E-4</v>
      </c>
      <c r="T88" s="2">
        <v>2.5283147434369199E-2</v>
      </c>
      <c r="X88" s="1"/>
    </row>
    <row r="89" spans="1:24" s="2" customFormat="1" x14ac:dyDescent="0.2">
      <c r="A89" s="2" t="s">
        <v>750</v>
      </c>
      <c r="B89" s="2" t="s">
        <v>23</v>
      </c>
      <c r="C89" s="2">
        <v>130731976</v>
      </c>
      <c r="D89" s="2">
        <v>130744622</v>
      </c>
      <c r="E89" s="2" t="s">
        <v>24</v>
      </c>
      <c r="F89" s="2" t="s">
        <v>751</v>
      </c>
      <c r="G89" s="2" t="s">
        <v>26</v>
      </c>
      <c r="H89" s="2" t="s">
        <v>752</v>
      </c>
      <c r="I89" s="2" t="s">
        <v>753</v>
      </c>
      <c r="J89" s="2" t="s">
        <v>754</v>
      </c>
      <c r="K89" s="2" t="s">
        <v>755</v>
      </c>
      <c r="L89" s="2" t="s">
        <v>756</v>
      </c>
      <c r="M89" s="2" t="s">
        <v>757</v>
      </c>
      <c r="N89" s="2" t="s">
        <v>750</v>
      </c>
      <c r="O89" s="2">
        <v>1423.4119594900001</v>
      </c>
      <c r="P89" s="2">
        <v>1221.48094412</v>
      </c>
      <c r="Q89" s="2">
        <v>1625.3429748599999</v>
      </c>
      <c r="R89" s="2">
        <v>0.41181955856199998</v>
      </c>
      <c r="S89" s="3">
        <v>3.35781812896E-6</v>
      </c>
      <c r="T89" s="2">
        <v>5.53734735085174E-4</v>
      </c>
      <c r="X89" s="1"/>
    </row>
    <row r="90" spans="1:24" s="2" customFormat="1" x14ac:dyDescent="0.2">
      <c r="A90" s="2" t="s">
        <v>758</v>
      </c>
      <c r="B90" s="2" t="s">
        <v>389</v>
      </c>
      <c r="C90" s="2">
        <v>19957054</v>
      </c>
      <c r="D90" s="2">
        <v>20009145</v>
      </c>
      <c r="E90" s="2" t="s">
        <v>24</v>
      </c>
      <c r="F90" s="2" t="s">
        <v>759</v>
      </c>
      <c r="G90" s="2" t="s">
        <v>26</v>
      </c>
      <c r="H90" s="2" t="s">
        <v>760</v>
      </c>
      <c r="I90" s="2" t="s">
        <v>761</v>
      </c>
      <c r="J90" s="2" t="s">
        <v>762</v>
      </c>
      <c r="K90" s="2" t="s">
        <v>763</v>
      </c>
      <c r="L90" s="2" t="s">
        <v>764</v>
      </c>
      <c r="M90" s="2" t="s">
        <v>765</v>
      </c>
      <c r="N90" s="2" t="s">
        <v>766</v>
      </c>
      <c r="O90" s="2">
        <v>1409.8669365999999</v>
      </c>
      <c r="P90" s="2">
        <v>1209.9522111900001</v>
      </c>
      <c r="Q90" s="2">
        <v>1609.78166201</v>
      </c>
      <c r="R90" s="2">
        <v>0.41161902119900001</v>
      </c>
      <c r="S90" s="3">
        <v>1.98965583804E-5</v>
      </c>
      <c r="T90" s="2">
        <v>2.1230798177621999E-3</v>
      </c>
      <c r="X90" s="1"/>
    </row>
    <row r="91" spans="1:24" s="2" customFormat="1" x14ac:dyDescent="0.2">
      <c r="A91" s="2" t="s">
        <v>767</v>
      </c>
      <c r="B91" s="2" t="s">
        <v>44</v>
      </c>
      <c r="C91" s="2">
        <v>27238039</v>
      </c>
      <c r="D91" s="2">
        <v>27403904</v>
      </c>
      <c r="E91" s="2" t="s">
        <v>24</v>
      </c>
      <c r="F91" s="2" t="s">
        <v>768</v>
      </c>
      <c r="G91" s="2" t="s">
        <v>26</v>
      </c>
      <c r="H91" s="2" t="s">
        <v>769</v>
      </c>
      <c r="I91" s="2" t="s">
        <v>770</v>
      </c>
      <c r="J91" s="2" t="s">
        <v>771</v>
      </c>
      <c r="K91" s="2" t="s">
        <v>768</v>
      </c>
      <c r="L91" s="2" t="s">
        <v>772</v>
      </c>
      <c r="M91" s="2" t="s">
        <v>773</v>
      </c>
      <c r="N91" s="2" t="s">
        <v>767</v>
      </c>
      <c r="O91" s="2">
        <v>1232.10461988</v>
      </c>
      <c r="P91" s="2">
        <v>1057.4950683500001</v>
      </c>
      <c r="Q91" s="2">
        <v>1406.7141714100001</v>
      </c>
      <c r="R91" s="2">
        <v>0.41133988476299999</v>
      </c>
      <c r="S91" s="3">
        <v>1.26837195718E-5</v>
      </c>
      <c r="T91" s="2">
        <v>1.47655064455728E-3</v>
      </c>
      <c r="X91" s="1"/>
    </row>
    <row r="92" spans="1:24" s="2" customFormat="1" x14ac:dyDescent="0.2">
      <c r="A92" s="2" t="s">
        <v>774</v>
      </c>
      <c r="B92" s="2" t="s">
        <v>97</v>
      </c>
      <c r="C92" s="2">
        <v>33996017</v>
      </c>
      <c r="D92" s="2">
        <v>34000333</v>
      </c>
      <c r="E92" s="2" t="s">
        <v>36</v>
      </c>
      <c r="F92" s="2" t="s">
        <v>775</v>
      </c>
      <c r="G92" s="2" t="s">
        <v>26</v>
      </c>
      <c r="H92" s="2" t="s">
        <v>776</v>
      </c>
      <c r="I92" s="2" t="s">
        <v>777</v>
      </c>
      <c r="J92" s="2" t="s">
        <v>778</v>
      </c>
      <c r="K92" s="2" t="s">
        <v>779</v>
      </c>
      <c r="L92" s="2" t="s">
        <v>780</v>
      </c>
      <c r="M92" s="2" t="s">
        <v>781</v>
      </c>
      <c r="N92" s="2" t="s">
        <v>782</v>
      </c>
      <c r="O92" s="2">
        <v>1166.0662993200001</v>
      </c>
      <c r="P92" s="2">
        <v>1000.91512718</v>
      </c>
      <c r="Q92" s="2">
        <v>1331.2174714600001</v>
      </c>
      <c r="R92" s="2">
        <v>0.41106930531199998</v>
      </c>
      <c r="S92" s="3">
        <v>4.87073510053E-5</v>
      </c>
      <c r="T92" s="2">
        <v>4.2410464667373702E-3</v>
      </c>
      <c r="X92" s="1"/>
    </row>
    <row r="93" spans="1:24" s="2" customFormat="1" x14ac:dyDescent="0.2">
      <c r="A93" s="2" t="s">
        <v>783</v>
      </c>
      <c r="B93" s="2" t="s">
        <v>148</v>
      </c>
      <c r="C93" s="2">
        <v>105967945</v>
      </c>
      <c r="D93" s="2">
        <v>105989964</v>
      </c>
      <c r="E93" s="2" t="s">
        <v>24</v>
      </c>
      <c r="F93" s="2" t="s">
        <v>784</v>
      </c>
      <c r="G93" s="2" t="s">
        <v>26</v>
      </c>
      <c r="H93" s="2" t="s">
        <v>785</v>
      </c>
      <c r="I93" s="2" t="s">
        <v>786</v>
      </c>
      <c r="J93" s="2" t="s">
        <v>787</v>
      </c>
      <c r="K93" s="2" t="s">
        <v>788</v>
      </c>
      <c r="L93" s="2" t="s">
        <v>789</v>
      </c>
      <c r="M93" s="2" t="s">
        <v>790</v>
      </c>
      <c r="N93" s="2" t="s">
        <v>791</v>
      </c>
      <c r="O93" s="2">
        <v>3387.5390035800001</v>
      </c>
      <c r="P93" s="2">
        <v>2909.1130146199998</v>
      </c>
      <c r="Q93" s="2">
        <v>3865.9649925499998</v>
      </c>
      <c r="R93" s="2">
        <v>0.41012652235899999</v>
      </c>
      <c r="S93" s="3">
        <v>5.8007607674399999E-8</v>
      </c>
      <c r="T93" s="3">
        <v>2.4282876997249801E-5</v>
      </c>
      <c r="X93" s="1"/>
    </row>
    <row r="94" spans="1:24" s="2" customFormat="1" x14ac:dyDescent="0.2">
      <c r="A94" s="2" t="s">
        <v>792</v>
      </c>
      <c r="B94" s="2" t="s">
        <v>62</v>
      </c>
      <c r="C94" s="2">
        <v>114047282</v>
      </c>
      <c r="D94" s="2">
        <v>114053548</v>
      </c>
      <c r="E94" s="2" t="s">
        <v>36</v>
      </c>
      <c r="F94" s="2" t="s">
        <v>793</v>
      </c>
      <c r="G94" s="2" t="s">
        <v>26</v>
      </c>
      <c r="H94" s="2" t="s">
        <v>794</v>
      </c>
      <c r="I94" s="2" t="s">
        <v>795</v>
      </c>
      <c r="J94" s="2" t="s">
        <v>796</v>
      </c>
      <c r="K94" s="2" t="s">
        <v>797</v>
      </c>
      <c r="L94" s="2" t="s">
        <v>798</v>
      </c>
      <c r="M94" s="2" t="s">
        <v>799</v>
      </c>
      <c r="N94" s="2" t="s">
        <v>800</v>
      </c>
      <c r="O94" s="2">
        <v>1565.7320171900001</v>
      </c>
      <c r="P94" s="2">
        <v>1344.81719935</v>
      </c>
      <c r="Q94" s="2">
        <v>1786.6468350299999</v>
      </c>
      <c r="R94" s="2">
        <v>0.40957928406999999</v>
      </c>
      <c r="S94" s="2">
        <v>1.09760692273E-4</v>
      </c>
      <c r="T94" s="2">
        <v>7.5609833841977997E-3</v>
      </c>
      <c r="X94" s="1"/>
    </row>
    <row r="95" spans="1:24" s="2" customFormat="1" x14ac:dyDescent="0.2">
      <c r="A95" s="2" t="s">
        <v>801</v>
      </c>
      <c r="B95" s="2" t="s">
        <v>381</v>
      </c>
      <c r="C95" s="2">
        <v>56991972</v>
      </c>
      <c r="D95" s="2">
        <v>57143437</v>
      </c>
      <c r="E95" s="2" t="s">
        <v>36</v>
      </c>
      <c r="F95" s="2" t="s">
        <v>802</v>
      </c>
      <c r="G95" s="2" t="s">
        <v>26</v>
      </c>
      <c r="H95" s="2" t="s">
        <v>803</v>
      </c>
      <c r="I95" s="2" t="s">
        <v>804</v>
      </c>
      <c r="J95" s="2" t="s">
        <v>805</v>
      </c>
      <c r="K95" s="2" t="s">
        <v>806</v>
      </c>
      <c r="L95" s="2" t="s">
        <v>807</v>
      </c>
      <c r="M95" s="2" t="s">
        <v>808</v>
      </c>
      <c r="N95" s="2" t="s">
        <v>809</v>
      </c>
      <c r="O95" s="2">
        <v>919.63142775100005</v>
      </c>
      <c r="P95" s="2">
        <v>790.40693433800004</v>
      </c>
      <c r="Q95" s="2">
        <v>1048.85592116</v>
      </c>
      <c r="R95" s="2">
        <v>0.40769973924000003</v>
      </c>
      <c r="S95" s="3">
        <v>7.5448541628000005E-5</v>
      </c>
      <c r="T95" s="2">
        <v>5.9077836480476899E-3</v>
      </c>
      <c r="X95" s="1"/>
    </row>
    <row r="96" spans="1:24" s="2" customFormat="1" x14ac:dyDescent="0.2">
      <c r="A96" s="2" t="s">
        <v>810</v>
      </c>
      <c r="B96" s="2" t="s">
        <v>113</v>
      </c>
      <c r="C96" s="2">
        <v>43978858</v>
      </c>
      <c r="D96" s="2">
        <v>43981779</v>
      </c>
      <c r="E96" s="2" t="s">
        <v>36</v>
      </c>
      <c r="F96" s="2" t="s">
        <v>811</v>
      </c>
      <c r="G96" s="2" t="s">
        <v>26</v>
      </c>
      <c r="H96" s="2" t="s">
        <v>812</v>
      </c>
      <c r="I96" s="2" t="s">
        <v>813</v>
      </c>
      <c r="J96" s="2" t="s">
        <v>814</v>
      </c>
      <c r="K96" s="2" t="s">
        <v>811</v>
      </c>
      <c r="L96" s="2" t="s">
        <v>815</v>
      </c>
      <c r="M96" s="2" t="s">
        <v>816</v>
      </c>
      <c r="N96" s="2" t="s">
        <v>810</v>
      </c>
      <c r="O96" s="2">
        <v>688.586804551</v>
      </c>
      <c r="P96" s="2">
        <v>592.03431816700004</v>
      </c>
      <c r="Q96" s="2">
        <v>785.13929093499996</v>
      </c>
      <c r="R96" s="2">
        <v>0.40666936275799997</v>
      </c>
      <c r="S96" s="2">
        <v>9.6002030846900003E-4</v>
      </c>
      <c r="T96" s="2">
        <v>3.5783770675932199E-2</v>
      </c>
      <c r="X96" s="1"/>
    </row>
    <row r="97" spans="1:24" s="2" customFormat="1" x14ac:dyDescent="0.2">
      <c r="A97" s="2" t="s">
        <v>817</v>
      </c>
      <c r="B97" s="2" t="s">
        <v>71</v>
      </c>
      <c r="C97" s="2">
        <v>86300372</v>
      </c>
      <c r="D97" s="2">
        <v>86349506</v>
      </c>
      <c r="E97" s="2" t="s">
        <v>24</v>
      </c>
      <c r="F97" s="2" t="s">
        <v>818</v>
      </c>
      <c r="G97" s="2" t="s">
        <v>26</v>
      </c>
      <c r="H97" s="2" t="s">
        <v>819</v>
      </c>
      <c r="I97" s="2" t="s">
        <v>820</v>
      </c>
      <c r="J97" s="2" t="s">
        <v>821</v>
      </c>
      <c r="K97" s="2" t="s">
        <v>822</v>
      </c>
      <c r="L97" s="2" t="s">
        <v>823</v>
      </c>
      <c r="M97" s="2" t="s">
        <v>824</v>
      </c>
      <c r="N97" s="2" t="s">
        <v>825</v>
      </c>
      <c r="O97" s="2">
        <v>8035.8594534200001</v>
      </c>
      <c r="P97" s="2">
        <v>6916.626413</v>
      </c>
      <c r="Q97" s="2">
        <v>9155.0924938299995</v>
      </c>
      <c r="R97" s="2">
        <v>0.40445493396600002</v>
      </c>
      <c r="S97" s="3">
        <v>1.9328096321199999E-8</v>
      </c>
      <c r="T97" s="3">
        <v>1.0017476207610501E-5</v>
      </c>
      <c r="X97" s="1"/>
    </row>
    <row r="98" spans="1:24" s="2" customFormat="1" x14ac:dyDescent="0.2">
      <c r="A98" s="2" t="s">
        <v>826</v>
      </c>
      <c r="B98" s="2" t="s">
        <v>139</v>
      </c>
      <c r="C98" s="2">
        <v>59680144</v>
      </c>
      <c r="D98" s="2">
        <v>59718874</v>
      </c>
      <c r="E98" s="2" t="s">
        <v>24</v>
      </c>
      <c r="F98" s="2" t="s">
        <v>827</v>
      </c>
      <c r="G98" s="2" t="s">
        <v>26</v>
      </c>
      <c r="H98" s="2" t="s">
        <v>828</v>
      </c>
      <c r="I98" s="2" t="s">
        <v>829</v>
      </c>
      <c r="J98" s="2" t="s">
        <v>830</v>
      </c>
      <c r="K98" s="2" t="s">
        <v>831</v>
      </c>
      <c r="L98" s="2" t="s">
        <v>832</v>
      </c>
      <c r="M98" s="2" t="s">
        <v>833</v>
      </c>
      <c r="N98" s="2" t="s">
        <v>834</v>
      </c>
      <c r="O98" s="2">
        <v>2756.4588503700002</v>
      </c>
      <c r="P98" s="2">
        <v>2373.3288744000001</v>
      </c>
      <c r="Q98" s="2">
        <v>3139.5888263400002</v>
      </c>
      <c r="R98" s="2">
        <v>0.40351529392800001</v>
      </c>
      <c r="S98" s="3">
        <v>4.9625909581100001E-6</v>
      </c>
      <c r="T98" s="2">
        <v>7.8147578698700498E-4</v>
      </c>
      <c r="X98" s="1"/>
    </row>
    <row r="99" spans="1:24" s="2" customFormat="1" x14ac:dyDescent="0.2">
      <c r="A99" s="2" t="s">
        <v>835</v>
      </c>
      <c r="B99" s="2" t="s">
        <v>35</v>
      </c>
      <c r="C99" s="2">
        <v>44293676</v>
      </c>
      <c r="D99" s="2">
        <v>44306864</v>
      </c>
      <c r="E99" s="2" t="s">
        <v>24</v>
      </c>
      <c r="F99" s="2" t="s">
        <v>836</v>
      </c>
      <c r="G99" s="2" t="s">
        <v>26</v>
      </c>
      <c r="H99" s="2" t="s">
        <v>837</v>
      </c>
      <c r="I99" s="2" t="s">
        <v>838</v>
      </c>
      <c r="J99" s="2" t="s">
        <v>839</v>
      </c>
      <c r="K99" s="2" t="s">
        <v>836</v>
      </c>
      <c r="L99" s="2" t="s">
        <v>840</v>
      </c>
      <c r="M99" s="2" t="s">
        <v>841</v>
      </c>
      <c r="N99" s="2" t="s">
        <v>835</v>
      </c>
      <c r="O99" s="2">
        <v>35275.787878000003</v>
      </c>
      <c r="P99" s="2">
        <v>30420.705857299999</v>
      </c>
      <c r="Q99" s="2">
        <v>40130.869898600002</v>
      </c>
      <c r="R99" s="2">
        <v>0.39964732584200002</v>
      </c>
      <c r="S99" s="3">
        <v>1.0187562981600001E-8</v>
      </c>
      <c r="T99" s="3">
        <v>7.3920956994558999E-6</v>
      </c>
      <c r="X99" s="1"/>
    </row>
    <row r="100" spans="1:24" s="2" customFormat="1" x14ac:dyDescent="0.2">
      <c r="A100" s="2" t="s">
        <v>842</v>
      </c>
      <c r="B100" s="2" t="s">
        <v>148</v>
      </c>
      <c r="C100" s="2">
        <v>120725399</v>
      </c>
      <c r="D100" s="2">
        <v>120727281</v>
      </c>
      <c r="E100" s="2" t="s">
        <v>36</v>
      </c>
      <c r="F100" s="2" t="s">
        <v>843</v>
      </c>
      <c r="G100" s="2" t="s">
        <v>26</v>
      </c>
      <c r="H100" s="2" t="s">
        <v>844</v>
      </c>
      <c r="I100" s="2" t="s">
        <v>845</v>
      </c>
      <c r="J100" s="2" t="s">
        <v>846</v>
      </c>
      <c r="K100" s="2" t="s">
        <v>847</v>
      </c>
      <c r="L100" s="2" t="s">
        <v>848</v>
      </c>
      <c r="M100" s="2" t="s">
        <v>849</v>
      </c>
      <c r="N100" s="2" t="s">
        <v>850</v>
      </c>
      <c r="O100" s="2">
        <v>1253.3974039100001</v>
      </c>
      <c r="P100" s="2">
        <v>1081.777595</v>
      </c>
      <c r="Q100" s="2">
        <v>1425.01721281</v>
      </c>
      <c r="R100" s="2">
        <v>0.39725445548999999</v>
      </c>
      <c r="S100" s="2">
        <v>8.4928968278400005E-4</v>
      </c>
      <c r="T100" s="2">
        <v>3.3250607580662297E-2</v>
      </c>
      <c r="X100" s="1"/>
    </row>
    <row r="101" spans="1:24" s="2" customFormat="1" x14ac:dyDescent="0.2">
      <c r="A101" s="2" t="s">
        <v>851</v>
      </c>
      <c r="B101" s="2" t="s">
        <v>148</v>
      </c>
      <c r="C101" s="2">
        <v>4064841</v>
      </c>
      <c r="D101" s="2">
        <v>4077736</v>
      </c>
      <c r="E101" s="2" t="s">
        <v>24</v>
      </c>
      <c r="F101" s="2" t="s">
        <v>852</v>
      </c>
      <c r="G101" s="2" t="s">
        <v>26</v>
      </c>
      <c r="H101" s="2" t="s">
        <v>853</v>
      </c>
      <c r="I101" s="2" t="s">
        <v>854</v>
      </c>
      <c r="J101" s="2" t="s">
        <v>855</v>
      </c>
      <c r="K101" s="2" t="s">
        <v>856</v>
      </c>
      <c r="L101" s="2" t="s">
        <v>857</v>
      </c>
      <c r="M101" s="2" t="s">
        <v>858</v>
      </c>
      <c r="N101" s="2" t="s">
        <v>851</v>
      </c>
      <c r="O101" s="2">
        <v>5770.21256851</v>
      </c>
      <c r="P101" s="2">
        <v>4982.8472352500003</v>
      </c>
      <c r="Q101" s="2">
        <v>6557.5779017699997</v>
      </c>
      <c r="R101" s="2">
        <v>0.39612318120500001</v>
      </c>
      <c r="S101" s="3">
        <v>2.8396337580199999E-7</v>
      </c>
      <c r="T101" s="3">
        <v>8.35312806007939E-5</v>
      </c>
      <c r="X101" s="1"/>
    </row>
    <row r="102" spans="1:24" s="2" customFormat="1" x14ac:dyDescent="0.2">
      <c r="A102" s="2" t="s">
        <v>859</v>
      </c>
      <c r="B102" s="2" t="s">
        <v>243</v>
      </c>
      <c r="C102" s="2">
        <v>31032722</v>
      </c>
      <c r="D102" s="2">
        <v>31042481</v>
      </c>
      <c r="E102" s="2" t="s">
        <v>36</v>
      </c>
      <c r="F102" s="2" t="s">
        <v>860</v>
      </c>
      <c r="G102" s="2" t="s">
        <v>26</v>
      </c>
      <c r="H102" s="2" t="s">
        <v>861</v>
      </c>
      <c r="I102" s="2" t="s">
        <v>862</v>
      </c>
      <c r="J102" s="2" t="s">
        <v>863</v>
      </c>
      <c r="K102" s="2" t="s">
        <v>864</v>
      </c>
      <c r="L102" s="2" t="s">
        <v>865</v>
      </c>
      <c r="M102" s="2" t="s">
        <v>866</v>
      </c>
      <c r="N102" s="2" t="s">
        <v>867</v>
      </c>
      <c r="O102" s="2">
        <v>655.23635061100003</v>
      </c>
      <c r="P102" s="2">
        <v>566.05074001800006</v>
      </c>
      <c r="Q102" s="2">
        <v>744.42196120400001</v>
      </c>
      <c r="R102" s="2">
        <v>0.39457948946100002</v>
      </c>
      <c r="S102" s="2">
        <v>7.6865885246500004E-4</v>
      </c>
      <c r="T102" s="2">
        <v>3.1931614313840097E-2</v>
      </c>
      <c r="X102" s="1"/>
    </row>
    <row r="103" spans="1:24" s="2" customFormat="1" x14ac:dyDescent="0.2">
      <c r="A103" s="2" t="s">
        <v>868</v>
      </c>
      <c r="B103" s="2" t="s">
        <v>53</v>
      </c>
      <c r="C103" s="2">
        <v>10281749</v>
      </c>
      <c r="D103" s="2">
        <v>10313968</v>
      </c>
      <c r="E103" s="2" t="s">
        <v>36</v>
      </c>
      <c r="F103" s="2" t="s">
        <v>869</v>
      </c>
      <c r="G103" s="2" t="s">
        <v>26</v>
      </c>
      <c r="H103" s="2" t="s">
        <v>870</v>
      </c>
      <c r="I103" s="2" t="s">
        <v>871</v>
      </c>
      <c r="J103" s="2" t="s">
        <v>872</v>
      </c>
      <c r="K103" s="2" t="s">
        <v>873</v>
      </c>
      <c r="L103" s="2" t="s">
        <v>874</v>
      </c>
      <c r="M103" s="2" t="s">
        <v>875</v>
      </c>
      <c r="N103" s="2" t="s">
        <v>868</v>
      </c>
      <c r="O103" s="2">
        <v>16810.3196962</v>
      </c>
      <c r="P103" s="2">
        <v>14527.943530500001</v>
      </c>
      <c r="Q103" s="2">
        <v>19092.6958619</v>
      </c>
      <c r="R103" s="2">
        <v>0.39416658285200001</v>
      </c>
      <c r="S103" s="3">
        <v>1.5003987578699999E-8</v>
      </c>
      <c r="T103" s="3">
        <v>8.5949158319481399E-6</v>
      </c>
      <c r="X103" s="1"/>
    </row>
    <row r="104" spans="1:24" s="2" customFormat="1" x14ac:dyDescent="0.2">
      <c r="A104" s="2" t="s">
        <v>876</v>
      </c>
      <c r="B104" s="2" t="s">
        <v>139</v>
      </c>
      <c r="C104" s="2">
        <v>73044854</v>
      </c>
      <c r="D104" s="2">
        <v>73097629</v>
      </c>
      <c r="E104" s="2" t="s">
        <v>24</v>
      </c>
      <c r="F104" s="2" t="s">
        <v>877</v>
      </c>
      <c r="G104" s="2" t="s">
        <v>26</v>
      </c>
      <c r="H104" s="2" t="s">
        <v>878</v>
      </c>
      <c r="I104" s="2" t="s">
        <v>879</v>
      </c>
      <c r="J104" s="2" t="s">
        <v>880</v>
      </c>
      <c r="K104" s="2" t="s">
        <v>877</v>
      </c>
      <c r="L104" s="2" t="s">
        <v>881</v>
      </c>
      <c r="M104" s="2" t="s">
        <v>882</v>
      </c>
      <c r="N104" s="2" t="s">
        <v>876</v>
      </c>
      <c r="O104" s="2">
        <v>1008.18577065</v>
      </c>
      <c r="P104" s="2">
        <v>871.45066324599998</v>
      </c>
      <c r="Q104" s="2">
        <v>1144.9208780500001</v>
      </c>
      <c r="R104" s="2">
        <v>0.39336197945099999</v>
      </c>
      <c r="S104" s="2">
        <v>2.13356333221E-4</v>
      </c>
      <c r="T104" s="2">
        <v>1.2209462414772301E-2</v>
      </c>
      <c r="X104" s="1"/>
    </row>
    <row r="105" spans="1:24" s="2" customFormat="1" x14ac:dyDescent="0.2">
      <c r="A105" s="2" t="s">
        <v>883</v>
      </c>
      <c r="B105" s="2" t="s">
        <v>131</v>
      </c>
      <c r="C105" s="2">
        <v>66929321</v>
      </c>
      <c r="D105" s="2">
        <v>66969640</v>
      </c>
      <c r="E105" s="2" t="s">
        <v>36</v>
      </c>
      <c r="F105" s="2" t="s">
        <v>884</v>
      </c>
      <c r="G105" s="2" t="s">
        <v>26</v>
      </c>
      <c r="H105" s="2" t="s">
        <v>885</v>
      </c>
      <c r="I105" s="2" t="s">
        <v>886</v>
      </c>
      <c r="J105" s="2" t="s">
        <v>887</v>
      </c>
      <c r="K105" s="2" t="s">
        <v>888</v>
      </c>
      <c r="L105" s="2" t="s">
        <v>889</v>
      </c>
      <c r="M105" s="2" t="s">
        <v>890</v>
      </c>
      <c r="N105" s="2" t="s">
        <v>891</v>
      </c>
      <c r="O105" s="2">
        <v>1461.5227617400001</v>
      </c>
      <c r="P105" s="2">
        <v>1263.52496501</v>
      </c>
      <c r="Q105" s="2">
        <v>1659.52055847</v>
      </c>
      <c r="R105" s="2">
        <v>0.393040064744</v>
      </c>
      <c r="S105" s="2">
        <v>1.21817690194E-4</v>
      </c>
      <c r="T105" s="2">
        <v>8.1341333746490808E-3</v>
      </c>
      <c r="X105" s="1"/>
    </row>
    <row r="106" spans="1:24" s="2" customFormat="1" x14ac:dyDescent="0.2">
      <c r="A106" s="2" t="s">
        <v>892</v>
      </c>
      <c r="B106" s="2" t="s">
        <v>243</v>
      </c>
      <c r="C106" s="2">
        <v>126672865</v>
      </c>
      <c r="D106" s="2">
        <v>126676432</v>
      </c>
      <c r="E106" s="2" t="s">
        <v>36</v>
      </c>
      <c r="F106" s="2" t="s">
        <v>893</v>
      </c>
      <c r="G106" s="2" t="s">
        <v>26</v>
      </c>
      <c r="H106" s="2" t="s">
        <v>894</v>
      </c>
      <c r="I106" s="2" t="s">
        <v>895</v>
      </c>
      <c r="J106" s="2" t="s">
        <v>896</v>
      </c>
      <c r="K106" s="2" t="s">
        <v>897</v>
      </c>
      <c r="L106" s="2" t="s">
        <v>898</v>
      </c>
      <c r="M106" s="2" t="s">
        <v>899</v>
      </c>
      <c r="N106" s="2" t="s">
        <v>900</v>
      </c>
      <c r="O106" s="2">
        <v>821.91806908800004</v>
      </c>
      <c r="P106" s="2">
        <v>710.57179538499997</v>
      </c>
      <c r="Q106" s="2">
        <v>933.26434279</v>
      </c>
      <c r="R106" s="2">
        <v>0.39282147942700002</v>
      </c>
      <c r="S106" s="2">
        <v>1.21701265088E-3</v>
      </c>
      <c r="T106" s="2">
        <v>4.2591529556719201E-2</v>
      </c>
      <c r="X106" s="1"/>
    </row>
    <row r="107" spans="1:24" s="2" customFormat="1" x14ac:dyDescent="0.2">
      <c r="A107" s="2" t="s">
        <v>901</v>
      </c>
      <c r="B107" s="2" t="s">
        <v>148</v>
      </c>
      <c r="C107" s="2">
        <v>116062095</v>
      </c>
      <c r="D107" s="2">
        <v>116077961</v>
      </c>
      <c r="E107" s="2" t="s">
        <v>36</v>
      </c>
      <c r="F107" s="2" t="s">
        <v>902</v>
      </c>
      <c r="G107" s="2" t="s">
        <v>26</v>
      </c>
      <c r="H107" s="2" t="s">
        <v>903</v>
      </c>
      <c r="I107" s="2" t="s">
        <v>904</v>
      </c>
      <c r="J107" s="2" t="s">
        <v>905</v>
      </c>
      <c r="K107" s="2" t="s">
        <v>906</v>
      </c>
      <c r="L107" s="2" t="s">
        <v>907</v>
      </c>
      <c r="M107" s="2" t="s">
        <v>908</v>
      </c>
      <c r="N107" s="2" t="s">
        <v>909</v>
      </c>
      <c r="O107" s="2">
        <v>806.958391936</v>
      </c>
      <c r="P107" s="2">
        <v>698.09244204900006</v>
      </c>
      <c r="Q107" s="2">
        <v>915.82434182199995</v>
      </c>
      <c r="R107" s="2">
        <v>0.391162110412</v>
      </c>
      <c r="S107" s="2">
        <v>7.9821853264599996E-4</v>
      </c>
      <c r="T107" s="2">
        <v>3.2784190601219197E-2</v>
      </c>
      <c r="X107" s="1"/>
    </row>
    <row r="108" spans="1:24" s="2" customFormat="1" x14ac:dyDescent="0.2">
      <c r="A108" s="2" t="s">
        <v>910</v>
      </c>
      <c r="B108" s="2" t="s">
        <v>431</v>
      </c>
      <c r="C108" s="2">
        <v>73467197</v>
      </c>
      <c r="D108" s="2">
        <v>73516422</v>
      </c>
      <c r="E108" s="2" t="s">
        <v>24</v>
      </c>
      <c r="F108" s="2" t="s">
        <v>911</v>
      </c>
      <c r="G108" s="2" t="s">
        <v>26</v>
      </c>
      <c r="H108" s="2" t="s">
        <v>912</v>
      </c>
      <c r="I108" s="2" t="s">
        <v>913</v>
      </c>
      <c r="J108" s="2" t="s">
        <v>914</v>
      </c>
      <c r="K108" s="2" t="s">
        <v>915</v>
      </c>
      <c r="L108" s="2" t="s">
        <v>916</v>
      </c>
      <c r="M108" s="2" t="s">
        <v>917</v>
      </c>
      <c r="N108" s="2" t="s">
        <v>918</v>
      </c>
      <c r="O108" s="2">
        <v>11065.4909826</v>
      </c>
      <c r="P108" s="2">
        <v>9585.88076998</v>
      </c>
      <c r="Q108" s="2">
        <v>12545.1011953</v>
      </c>
      <c r="R108" s="2">
        <v>0.38810570935599997</v>
      </c>
      <c r="S108" s="3">
        <v>3.6819073152999998E-8</v>
      </c>
      <c r="T108" s="3">
        <v>1.7423425747712302E-5</v>
      </c>
      <c r="X108" s="1"/>
    </row>
    <row r="109" spans="1:24" s="2" customFormat="1" x14ac:dyDescent="0.2">
      <c r="A109" s="2" t="s">
        <v>919</v>
      </c>
      <c r="B109" s="2" t="s">
        <v>389</v>
      </c>
      <c r="C109" s="2">
        <v>94933056</v>
      </c>
      <c r="D109" s="2">
        <v>94944758</v>
      </c>
      <c r="E109" s="2" t="s">
        <v>24</v>
      </c>
      <c r="F109" s="2" t="s">
        <v>920</v>
      </c>
      <c r="G109" s="2" t="s">
        <v>26</v>
      </c>
      <c r="H109" s="2" t="s">
        <v>921</v>
      </c>
      <c r="I109" s="2" t="s">
        <v>922</v>
      </c>
      <c r="J109" s="2" t="s">
        <v>923</v>
      </c>
      <c r="K109" s="2" t="s">
        <v>924</v>
      </c>
      <c r="L109" s="2" t="s">
        <v>925</v>
      </c>
      <c r="M109" s="2" t="s">
        <v>926</v>
      </c>
      <c r="N109" s="2" t="s">
        <v>927</v>
      </c>
      <c r="O109" s="2">
        <v>5906.02184949</v>
      </c>
      <c r="P109" s="2">
        <v>5116.9710737100004</v>
      </c>
      <c r="Q109" s="2">
        <v>6695.0726252799996</v>
      </c>
      <c r="R109" s="2">
        <v>0.38774318195000002</v>
      </c>
      <c r="S109" s="3">
        <v>2.2484301860999998E-6</v>
      </c>
      <c r="T109" s="2">
        <v>4.2933182711408499E-4</v>
      </c>
      <c r="X109" s="1"/>
    </row>
    <row r="110" spans="1:24" s="2" customFormat="1" x14ac:dyDescent="0.2">
      <c r="A110" s="2" t="s">
        <v>928</v>
      </c>
      <c r="B110" s="2" t="s">
        <v>71</v>
      </c>
      <c r="C110" s="2">
        <v>59949675</v>
      </c>
      <c r="D110" s="2">
        <v>59951770</v>
      </c>
      <c r="E110" s="2" t="s">
        <v>36</v>
      </c>
      <c r="F110" s="2" t="s">
        <v>929</v>
      </c>
      <c r="G110" s="2" t="s">
        <v>26</v>
      </c>
      <c r="H110" s="2" t="s">
        <v>930</v>
      </c>
      <c r="I110" s="2" t="s">
        <v>931</v>
      </c>
      <c r="J110" s="2" t="s">
        <v>932</v>
      </c>
      <c r="K110" s="2" t="s">
        <v>933</v>
      </c>
      <c r="L110" s="2" t="s">
        <v>934</v>
      </c>
      <c r="M110" s="2" t="s">
        <v>935</v>
      </c>
      <c r="N110" s="2" t="s">
        <v>928</v>
      </c>
      <c r="O110" s="2">
        <v>1600.39869398</v>
      </c>
      <c r="P110" s="2">
        <v>1388.39274944</v>
      </c>
      <c r="Q110" s="2">
        <v>1812.40463851</v>
      </c>
      <c r="R110" s="2">
        <v>0.38424640656800002</v>
      </c>
      <c r="S110" s="3">
        <v>7.8635944771599992E-6</v>
      </c>
      <c r="T110" s="2">
        <v>1.0311730396320301E-3</v>
      </c>
      <c r="X110" s="1"/>
    </row>
    <row r="111" spans="1:24" s="2" customFormat="1" x14ac:dyDescent="0.2">
      <c r="A111" s="2" t="s">
        <v>936</v>
      </c>
      <c r="B111" s="2" t="s">
        <v>97</v>
      </c>
      <c r="C111" s="2">
        <v>73883908</v>
      </c>
      <c r="D111" s="2">
        <v>73950182</v>
      </c>
      <c r="E111" s="2" t="s">
        <v>36</v>
      </c>
      <c r="F111" s="2" t="s">
        <v>937</v>
      </c>
      <c r="G111" s="2" t="s">
        <v>26</v>
      </c>
      <c r="H111" s="2" t="s">
        <v>938</v>
      </c>
      <c r="I111" s="2" t="s">
        <v>939</v>
      </c>
      <c r="J111" s="2" t="s">
        <v>940</v>
      </c>
      <c r="K111" s="2" t="s">
        <v>937</v>
      </c>
      <c r="L111" s="2" t="s">
        <v>941</v>
      </c>
      <c r="M111" s="2" t="s">
        <v>942</v>
      </c>
      <c r="N111" s="2" t="s">
        <v>936</v>
      </c>
      <c r="O111" s="2">
        <v>1091.61703816</v>
      </c>
      <c r="P111" s="2">
        <v>947.35847872500005</v>
      </c>
      <c r="Q111" s="2">
        <v>1235.8755975900001</v>
      </c>
      <c r="R111" s="2">
        <v>0.38319599943900001</v>
      </c>
      <c r="S111" s="3">
        <v>8.3760041200799999E-5</v>
      </c>
      <c r="T111" s="2">
        <v>6.4200302002096997E-3</v>
      </c>
      <c r="X111" s="1"/>
    </row>
    <row r="112" spans="1:24" s="2" customFormat="1" x14ac:dyDescent="0.2">
      <c r="A112" s="2" t="s">
        <v>943</v>
      </c>
      <c r="B112" s="2" t="s">
        <v>342</v>
      </c>
      <c r="C112" s="2">
        <v>140539528</v>
      </c>
      <c r="D112" s="2">
        <v>140600659</v>
      </c>
      <c r="E112" s="2" t="s">
        <v>36</v>
      </c>
      <c r="F112" s="2" t="s">
        <v>944</v>
      </c>
      <c r="G112" s="2" t="s">
        <v>26</v>
      </c>
      <c r="H112" s="2" t="s">
        <v>945</v>
      </c>
      <c r="I112" s="2" t="s">
        <v>946</v>
      </c>
      <c r="J112" s="2" t="s">
        <v>947</v>
      </c>
      <c r="K112" s="2" t="s">
        <v>948</v>
      </c>
      <c r="L112" s="2" t="s">
        <v>949</v>
      </c>
      <c r="M112" s="2" t="s">
        <v>950</v>
      </c>
      <c r="N112" s="2" t="s">
        <v>951</v>
      </c>
      <c r="O112" s="2">
        <v>2513.2182356500002</v>
      </c>
      <c r="P112" s="2">
        <v>2181.9161558000001</v>
      </c>
      <c r="Q112" s="2">
        <v>2844.52031549</v>
      </c>
      <c r="R112" s="2">
        <v>0.38243576103600002</v>
      </c>
      <c r="S112" s="3">
        <v>1.6109465213400001E-6</v>
      </c>
      <c r="T112" s="2">
        <v>3.30592836359589E-4</v>
      </c>
      <c r="X112" s="1"/>
    </row>
    <row r="113" spans="1:24" s="2" customFormat="1" x14ac:dyDescent="0.2">
      <c r="A113" s="2" t="s">
        <v>952</v>
      </c>
      <c r="B113" s="2" t="s">
        <v>243</v>
      </c>
      <c r="C113" s="2">
        <v>73740307</v>
      </c>
      <c r="D113" s="2">
        <v>73776919</v>
      </c>
      <c r="E113" s="2" t="s">
        <v>24</v>
      </c>
      <c r="F113" s="2" t="s">
        <v>953</v>
      </c>
      <c r="G113" s="2" t="s">
        <v>26</v>
      </c>
      <c r="H113" s="2" t="s">
        <v>954</v>
      </c>
      <c r="I113" s="2" t="s">
        <v>955</v>
      </c>
      <c r="J113" s="2" t="s">
        <v>956</v>
      </c>
      <c r="K113" s="2" t="s">
        <v>953</v>
      </c>
      <c r="L113" s="2" t="s">
        <v>957</v>
      </c>
      <c r="M113" s="2" t="s">
        <v>958</v>
      </c>
      <c r="N113" s="2" t="s">
        <v>952</v>
      </c>
      <c r="O113" s="2">
        <v>1671.2268007499999</v>
      </c>
      <c r="P113" s="2">
        <v>1451.0334722299999</v>
      </c>
      <c r="Q113" s="2">
        <v>1891.4201292800001</v>
      </c>
      <c r="R113" s="2">
        <v>0.382157701016</v>
      </c>
      <c r="S113" s="3">
        <v>1.2752274953E-5</v>
      </c>
      <c r="T113" s="2">
        <v>1.47655064455728E-3</v>
      </c>
      <c r="X113" s="1"/>
    </row>
    <row r="114" spans="1:24" s="2" customFormat="1" x14ac:dyDescent="0.2">
      <c r="A114" s="2" t="s">
        <v>959</v>
      </c>
      <c r="B114" s="2" t="s">
        <v>53</v>
      </c>
      <c r="C114" s="2">
        <v>19653381</v>
      </c>
      <c r="D114" s="2">
        <v>19706365</v>
      </c>
      <c r="E114" s="2" t="s">
        <v>36</v>
      </c>
      <c r="F114" s="2" t="s">
        <v>960</v>
      </c>
      <c r="G114" s="2" t="s">
        <v>26</v>
      </c>
      <c r="H114" s="2" t="s">
        <v>961</v>
      </c>
      <c r="I114" s="2" t="s">
        <v>962</v>
      </c>
      <c r="J114" s="2" t="s">
        <v>963</v>
      </c>
      <c r="K114" s="2" t="s">
        <v>960</v>
      </c>
      <c r="L114" s="2" t="s">
        <v>964</v>
      </c>
      <c r="M114" s="2" t="s">
        <v>965</v>
      </c>
      <c r="N114" s="2" t="s">
        <v>959</v>
      </c>
      <c r="O114" s="2">
        <v>8356.8490016399992</v>
      </c>
      <c r="P114" s="2">
        <v>7257.1498597500004</v>
      </c>
      <c r="Q114" s="2">
        <v>9456.5481435399997</v>
      </c>
      <c r="R114" s="2">
        <v>0.381864370723</v>
      </c>
      <c r="S114" s="3">
        <v>3.1576013827499998E-7</v>
      </c>
      <c r="T114" s="3">
        <v>9.04403511839423E-5</v>
      </c>
      <c r="X114" s="1"/>
    </row>
    <row r="115" spans="1:24" s="2" customFormat="1" x14ac:dyDescent="0.2">
      <c r="A115" s="2" t="s">
        <v>966</v>
      </c>
      <c r="B115" s="2" t="s">
        <v>23</v>
      </c>
      <c r="C115" s="2">
        <v>164796644</v>
      </c>
      <c r="D115" s="2">
        <v>164824266</v>
      </c>
      <c r="E115" s="2" t="s">
        <v>24</v>
      </c>
      <c r="F115" s="2" t="s">
        <v>967</v>
      </c>
      <c r="G115" s="2" t="s">
        <v>26</v>
      </c>
      <c r="H115" s="2" t="s">
        <v>968</v>
      </c>
      <c r="I115" s="2" t="s">
        <v>969</v>
      </c>
      <c r="J115" s="2" t="s">
        <v>970</v>
      </c>
      <c r="K115" s="2" t="s">
        <v>967</v>
      </c>
      <c r="L115" s="2" t="s">
        <v>971</v>
      </c>
      <c r="M115" s="2" t="s">
        <v>972</v>
      </c>
      <c r="N115" s="2" t="s">
        <v>966</v>
      </c>
      <c r="O115" s="2">
        <v>1948.5690460999999</v>
      </c>
      <c r="P115" s="2">
        <v>1692.5170211</v>
      </c>
      <c r="Q115" s="2">
        <v>2204.6210710999999</v>
      </c>
      <c r="R115" s="2">
        <v>0.38116246806100001</v>
      </c>
      <c r="S115" s="2">
        <v>2.5297836730600002E-4</v>
      </c>
      <c r="T115" s="2">
        <v>1.3698589799802E-2</v>
      </c>
      <c r="X115" s="1"/>
    </row>
    <row r="116" spans="1:24" s="2" customFormat="1" x14ac:dyDescent="0.2">
      <c r="A116" s="2" t="s">
        <v>973</v>
      </c>
      <c r="B116" s="2" t="s">
        <v>174</v>
      </c>
      <c r="C116" s="2">
        <v>76324891</v>
      </c>
      <c r="D116" s="2">
        <v>76334153</v>
      </c>
      <c r="E116" s="2" t="s">
        <v>24</v>
      </c>
      <c r="F116" s="2" t="s">
        <v>974</v>
      </c>
      <c r="G116" s="2" t="s">
        <v>26</v>
      </c>
      <c r="H116" s="2" t="s">
        <v>975</v>
      </c>
      <c r="I116" s="2" t="s">
        <v>976</v>
      </c>
      <c r="J116" s="2" t="s">
        <v>977</v>
      </c>
      <c r="K116" s="2" t="s">
        <v>978</v>
      </c>
      <c r="L116" s="2" t="s">
        <v>979</v>
      </c>
      <c r="M116" s="2" t="s">
        <v>980</v>
      </c>
      <c r="N116" s="2" t="s">
        <v>981</v>
      </c>
      <c r="O116" s="2">
        <v>14193.4531969</v>
      </c>
      <c r="P116" s="2">
        <v>12330.21298</v>
      </c>
      <c r="Q116" s="2">
        <v>16056.6934139</v>
      </c>
      <c r="R116" s="2">
        <v>0.38094995392800002</v>
      </c>
      <c r="S116" s="3">
        <v>2.5931340147499999E-9</v>
      </c>
      <c r="T116" s="3">
        <v>2.82236706164907E-6</v>
      </c>
      <c r="X116" s="1"/>
    </row>
    <row r="117" spans="1:24" s="2" customFormat="1" x14ac:dyDescent="0.2">
      <c r="A117" s="2" t="s">
        <v>982</v>
      </c>
      <c r="B117" s="2" t="s">
        <v>333</v>
      </c>
      <c r="C117" s="2">
        <v>127887589</v>
      </c>
      <c r="D117" s="2">
        <v>127953977</v>
      </c>
      <c r="E117" s="2" t="s">
        <v>24</v>
      </c>
      <c r="F117" s="2" t="s">
        <v>983</v>
      </c>
      <c r="G117" s="2" t="s">
        <v>26</v>
      </c>
      <c r="H117" s="2" t="s">
        <v>984</v>
      </c>
      <c r="I117" s="2" t="s">
        <v>985</v>
      </c>
      <c r="J117" s="2" t="s">
        <v>986</v>
      </c>
      <c r="K117" s="2" t="s">
        <v>983</v>
      </c>
      <c r="L117" s="2" t="s">
        <v>987</v>
      </c>
      <c r="M117" s="2" t="s">
        <v>988</v>
      </c>
      <c r="N117" s="2" t="s">
        <v>982</v>
      </c>
      <c r="O117" s="2">
        <v>1068.6996679599999</v>
      </c>
      <c r="P117" s="2">
        <v>928.49312987799999</v>
      </c>
      <c r="Q117" s="2">
        <v>1208.90620605</v>
      </c>
      <c r="R117" s="2">
        <v>0.380379104739</v>
      </c>
      <c r="S117" s="2">
        <v>2.9429684165999998E-4</v>
      </c>
      <c r="T117" s="2">
        <v>1.51806958513051E-2</v>
      </c>
      <c r="X117" s="1"/>
    </row>
    <row r="118" spans="1:24" s="2" customFormat="1" x14ac:dyDescent="0.2">
      <c r="A118" s="2" t="s">
        <v>989</v>
      </c>
      <c r="B118" s="2" t="s">
        <v>62</v>
      </c>
      <c r="C118" s="2">
        <v>119237362</v>
      </c>
      <c r="D118" s="2">
        <v>119249527</v>
      </c>
      <c r="E118" s="2" t="s">
        <v>24</v>
      </c>
      <c r="F118" s="2" t="s">
        <v>990</v>
      </c>
      <c r="G118" s="2" t="s">
        <v>26</v>
      </c>
      <c r="H118" s="2" t="s">
        <v>991</v>
      </c>
      <c r="I118" s="2" t="s">
        <v>992</v>
      </c>
      <c r="J118" s="2" t="s">
        <v>993</v>
      </c>
      <c r="K118" s="2" t="s">
        <v>994</v>
      </c>
      <c r="L118" s="2" t="s">
        <v>995</v>
      </c>
      <c r="M118" s="2" t="s">
        <v>996</v>
      </c>
      <c r="N118" s="2" t="s">
        <v>989</v>
      </c>
      <c r="O118" s="2">
        <v>1159.2643560399999</v>
      </c>
      <c r="P118" s="2">
        <v>1007.963472</v>
      </c>
      <c r="Q118" s="2">
        <v>1310.5652400700001</v>
      </c>
      <c r="R118" s="2">
        <v>0.37841562734500001</v>
      </c>
      <c r="S118" s="3">
        <v>9.2537329981400005E-5</v>
      </c>
      <c r="T118" s="2">
        <v>6.7663404280755603E-3</v>
      </c>
      <c r="X118" s="1"/>
    </row>
    <row r="119" spans="1:24" s="2" customFormat="1" x14ac:dyDescent="0.2">
      <c r="A119" s="2" t="s">
        <v>997</v>
      </c>
      <c r="B119" s="2" t="s">
        <v>389</v>
      </c>
      <c r="C119" s="2">
        <v>90612882</v>
      </c>
      <c r="D119" s="2">
        <v>90624181</v>
      </c>
      <c r="E119" s="2" t="s">
        <v>24</v>
      </c>
      <c r="F119" s="2" t="s">
        <v>998</v>
      </c>
      <c r="G119" s="2" t="s">
        <v>26</v>
      </c>
      <c r="H119" s="2" t="s">
        <v>999</v>
      </c>
      <c r="I119" s="2" t="s">
        <v>1000</v>
      </c>
      <c r="J119" s="2" t="s">
        <v>1001</v>
      </c>
      <c r="K119" s="2" t="s">
        <v>1002</v>
      </c>
      <c r="L119" s="2" t="s">
        <v>1003</v>
      </c>
      <c r="M119" s="2" t="s">
        <v>1004</v>
      </c>
      <c r="N119" s="2" t="s">
        <v>997</v>
      </c>
      <c r="O119" s="2">
        <v>1307.6741259299999</v>
      </c>
      <c r="P119" s="2">
        <v>1137.3792543500001</v>
      </c>
      <c r="Q119" s="2">
        <v>1477.96899751</v>
      </c>
      <c r="R119" s="2">
        <v>0.377610534878</v>
      </c>
      <c r="S119" s="2">
        <v>1.4389567438100001E-3</v>
      </c>
      <c r="T119" s="2">
        <v>4.7173509637314898E-2</v>
      </c>
      <c r="X119" s="1"/>
    </row>
    <row r="120" spans="1:24" s="2" customFormat="1" x14ac:dyDescent="0.2">
      <c r="A120" s="2" t="s">
        <v>1005</v>
      </c>
      <c r="B120" s="2" t="s">
        <v>113</v>
      </c>
      <c r="C120" s="2">
        <v>96793339</v>
      </c>
      <c r="D120" s="2">
        <v>96845966</v>
      </c>
      <c r="E120" s="2" t="s">
        <v>24</v>
      </c>
      <c r="F120" s="2" t="s">
        <v>1006</v>
      </c>
      <c r="G120" s="2" t="s">
        <v>26</v>
      </c>
      <c r="H120" s="2" t="s">
        <v>1007</v>
      </c>
      <c r="I120" s="2" t="s">
        <v>1008</v>
      </c>
      <c r="J120" s="2" t="s">
        <v>1009</v>
      </c>
      <c r="K120" s="2" t="s">
        <v>1010</v>
      </c>
      <c r="L120" s="2" t="s">
        <v>1011</v>
      </c>
      <c r="M120" s="2" t="s">
        <v>1012</v>
      </c>
      <c r="N120" s="2" t="s">
        <v>1005</v>
      </c>
      <c r="O120" s="2">
        <v>5605.4470522700003</v>
      </c>
      <c r="P120" s="2">
        <v>4876.20820258</v>
      </c>
      <c r="Q120" s="2">
        <v>6334.6859019499998</v>
      </c>
      <c r="R120" s="2">
        <v>0.37744525339099999</v>
      </c>
      <c r="S120" s="3">
        <v>3.1068303293499998E-6</v>
      </c>
      <c r="T120" s="2">
        <v>5.2022678930186501E-4</v>
      </c>
      <c r="X120" s="1"/>
    </row>
    <row r="121" spans="1:24" s="2" customFormat="1" x14ac:dyDescent="0.2">
      <c r="A121" s="2" t="s">
        <v>1013</v>
      </c>
      <c r="B121" s="2" t="s">
        <v>97</v>
      </c>
      <c r="C121" s="2">
        <v>35262730</v>
      </c>
      <c r="D121" s="2">
        <v>35267499</v>
      </c>
      <c r="E121" s="2" t="s">
        <v>24</v>
      </c>
      <c r="F121" s="2" t="s">
        <v>1014</v>
      </c>
      <c r="G121" s="2" t="s">
        <v>26</v>
      </c>
      <c r="H121" s="2" t="s">
        <v>1015</v>
      </c>
      <c r="I121" s="2" t="s">
        <v>1016</v>
      </c>
      <c r="J121" s="2" t="s">
        <v>1017</v>
      </c>
      <c r="K121" s="2" t="s">
        <v>1018</v>
      </c>
      <c r="L121" s="2" t="s">
        <v>1019</v>
      </c>
      <c r="M121" s="2" t="s">
        <v>1020</v>
      </c>
      <c r="N121" s="2" t="s">
        <v>1021</v>
      </c>
      <c r="O121" s="2">
        <v>1920.26431645</v>
      </c>
      <c r="P121" s="2">
        <v>1670.9348479299999</v>
      </c>
      <c r="Q121" s="2">
        <v>2169.5937849799998</v>
      </c>
      <c r="R121" s="2">
        <v>0.37657112907500001</v>
      </c>
      <c r="S121" s="3">
        <v>1.7734262406599999E-5</v>
      </c>
      <c r="T121" s="2">
        <v>1.96958889830254E-3</v>
      </c>
      <c r="X121" s="1"/>
    </row>
    <row r="122" spans="1:24" s="2" customFormat="1" x14ac:dyDescent="0.2">
      <c r="A122" s="2" t="s">
        <v>1022</v>
      </c>
      <c r="B122" s="2" t="s">
        <v>381</v>
      </c>
      <c r="C122" s="2">
        <v>143267431</v>
      </c>
      <c r="D122" s="2">
        <v>143299564</v>
      </c>
      <c r="E122" s="2" t="s">
        <v>36</v>
      </c>
      <c r="F122" s="2" t="s">
        <v>1023</v>
      </c>
      <c r="G122" s="2" t="s">
        <v>26</v>
      </c>
      <c r="H122" s="2" t="s">
        <v>1024</v>
      </c>
      <c r="I122" s="2" t="s">
        <v>1025</v>
      </c>
      <c r="J122" s="2" t="s">
        <v>1026</v>
      </c>
      <c r="K122" s="2" t="s">
        <v>1027</v>
      </c>
      <c r="L122" s="2" t="s">
        <v>1028</v>
      </c>
      <c r="M122" s="2" t="s">
        <v>1029</v>
      </c>
      <c r="N122" s="2" t="s">
        <v>1030</v>
      </c>
      <c r="O122" s="2">
        <v>1718.1047342700001</v>
      </c>
      <c r="P122" s="2">
        <v>1496.50061628</v>
      </c>
      <c r="Q122" s="2">
        <v>1939.7088522700001</v>
      </c>
      <c r="R122" s="2">
        <v>0.374027102512</v>
      </c>
      <c r="S122" s="3">
        <v>2.4504270733099999E-5</v>
      </c>
      <c r="T122" s="2">
        <v>2.46948595054957E-3</v>
      </c>
      <c r="X122" s="1"/>
    </row>
    <row r="123" spans="1:24" s="2" customFormat="1" x14ac:dyDescent="0.2">
      <c r="A123" s="2" t="s">
        <v>1031</v>
      </c>
      <c r="B123" s="2" t="s">
        <v>97</v>
      </c>
      <c r="C123" s="2">
        <v>43016555</v>
      </c>
      <c r="D123" s="2">
        <v>43089188</v>
      </c>
      <c r="E123" s="2" t="s">
        <v>24</v>
      </c>
      <c r="F123" s="2" t="s">
        <v>1032</v>
      </c>
      <c r="G123" s="2" t="s">
        <v>26</v>
      </c>
      <c r="H123" s="2" t="s">
        <v>1033</v>
      </c>
      <c r="I123" s="2" t="s">
        <v>1034</v>
      </c>
      <c r="J123" s="2" t="s">
        <v>1035</v>
      </c>
      <c r="K123" s="2" t="s">
        <v>1036</v>
      </c>
      <c r="L123" s="2" t="s">
        <v>1037</v>
      </c>
      <c r="M123" s="2" t="s">
        <v>1038</v>
      </c>
      <c r="N123" s="2" t="s">
        <v>1031</v>
      </c>
      <c r="O123" s="2">
        <v>1565.7980204099999</v>
      </c>
      <c r="P123" s="2">
        <v>1364.7517346699999</v>
      </c>
      <c r="Q123" s="2">
        <v>1766.84430615</v>
      </c>
      <c r="R123" s="2">
        <v>0.3722959669</v>
      </c>
      <c r="S123" s="3">
        <v>1.9479220092499999E-5</v>
      </c>
      <c r="T123" s="2">
        <v>2.11358484461135E-3</v>
      </c>
      <c r="X123" s="1"/>
    </row>
    <row r="124" spans="1:24" s="2" customFormat="1" x14ac:dyDescent="0.2">
      <c r="A124" s="2" t="s">
        <v>1039</v>
      </c>
      <c r="B124" s="2" t="s">
        <v>389</v>
      </c>
      <c r="C124" s="2">
        <v>89229057</v>
      </c>
      <c r="D124" s="2">
        <v>89233381</v>
      </c>
      <c r="E124" s="2" t="s">
        <v>24</v>
      </c>
      <c r="F124" s="2" t="s">
        <v>1040</v>
      </c>
      <c r="G124" s="2" t="s">
        <v>26</v>
      </c>
      <c r="H124" s="2" t="s">
        <v>1041</v>
      </c>
      <c r="I124" s="2" t="s">
        <v>1042</v>
      </c>
      <c r="J124" s="2" t="s">
        <v>1043</v>
      </c>
      <c r="K124" s="2" t="s">
        <v>1044</v>
      </c>
      <c r="L124" s="2" t="s">
        <v>1045</v>
      </c>
      <c r="M124" s="2" t="s">
        <v>1046</v>
      </c>
      <c r="N124" s="2" t="s">
        <v>1039</v>
      </c>
      <c r="O124" s="2">
        <v>5175.0206237000002</v>
      </c>
      <c r="P124" s="2">
        <v>4512.20379925</v>
      </c>
      <c r="Q124" s="2">
        <v>5837.8374481499995</v>
      </c>
      <c r="R124" s="2">
        <v>0.37152922071799999</v>
      </c>
      <c r="S124" s="3">
        <v>2.57060343271E-8</v>
      </c>
      <c r="T124" s="3">
        <v>1.2717476255260899E-5</v>
      </c>
      <c r="X124" s="1"/>
    </row>
    <row r="125" spans="1:24" s="2" customFormat="1" x14ac:dyDescent="0.2">
      <c r="A125" s="2" t="s">
        <v>1047</v>
      </c>
      <c r="B125" s="2" t="s">
        <v>71</v>
      </c>
      <c r="C125" s="2">
        <v>127514939</v>
      </c>
      <c r="D125" s="2">
        <v>127517152</v>
      </c>
      <c r="E125" s="2" t="s">
        <v>24</v>
      </c>
      <c r="F125" s="2" t="s">
        <v>1048</v>
      </c>
      <c r="G125" s="2" t="s">
        <v>26</v>
      </c>
      <c r="H125" s="2" t="s">
        <v>1049</v>
      </c>
      <c r="I125" s="2" t="s">
        <v>1050</v>
      </c>
      <c r="J125" s="2" t="s">
        <v>1051</v>
      </c>
      <c r="K125" s="2" t="s">
        <v>1048</v>
      </c>
      <c r="L125" s="2" t="s">
        <v>1052</v>
      </c>
      <c r="M125" s="2" t="s">
        <v>1053</v>
      </c>
      <c r="N125" s="2" t="s">
        <v>1047</v>
      </c>
      <c r="O125" s="2">
        <v>1237.6018283999999</v>
      </c>
      <c r="P125" s="2">
        <v>1079.1444858699999</v>
      </c>
      <c r="Q125" s="2">
        <v>1396.0591709299999</v>
      </c>
      <c r="R125" s="2">
        <v>0.371168817973</v>
      </c>
      <c r="S125" s="3">
        <v>8.71093058077E-5</v>
      </c>
      <c r="T125" s="2">
        <v>6.5840116973018004E-3</v>
      </c>
      <c r="X125" s="1"/>
    </row>
    <row r="126" spans="1:24" s="2" customFormat="1" x14ac:dyDescent="0.2">
      <c r="A126" s="2" t="s">
        <v>1054</v>
      </c>
      <c r="B126" s="2" t="s">
        <v>79</v>
      </c>
      <c r="C126" s="2">
        <v>94863828</v>
      </c>
      <c r="D126" s="2">
        <v>94876312</v>
      </c>
      <c r="E126" s="2" t="s">
        <v>36</v>
      </c>
      <c r="F126" s="2" t="s">
        <v>1055</v>
      </c>
      <c r="G126" s="2" t="s">
        <v>26</v>
      </c>
      <c r="H126" s="2" t="s">
        <v>1056</v>
      </c>
      <c r="I126" s="2" t="s">
        <v>1057</v>
      </c>
      <c r="J126" s="2" t="s">
        <v>1058</v>
      </c>
      <c r="K126" s="2" t="s">
        <v>1055</v>
      </c>
      <c r="L126" s="2" t="s">
        <v>1059</v>
      </c>
      <c r="M126" s="2" t="s">
        <v>1060</v>
      </c>
      <c r="N126" s="2" t="s">
        <v>1054</v>
      </c>
      <c r="O126" s="2">
        <v>1813.20298308</v>
      </c>
      <c r="P126" s="2">
        <v>1582.72420814</v>
      </c>
      <c r="Q126" s="2">
        <v>2043.68175802</v>
      </c>
      <c r="R126" s="2">
        <v>0.36855518970200002</v>
      </c>
      <c r="S126" s="3">
        <v>8.7315233304599998E-6</v>
      </c>
      <c r="T126" s="2">
        <v>1.07993068100849E-3</v>
      </c>
      <c r="X126" s="1"/>
    </row>
    <row r="127" spans="1:24" s="2" customFormat="1" x14ac:dyDescent="0.2">
      <c r="A127" s="2" t="s">
        <v>1061</v>
      </c>
      <c r="B127" s="2" t="s">
        <v>389</v>
      </c>
      <c r="C127" s="2">
        <v>88542029</v>
      </c>
      <c r="D127" s="2">
        <v>88548300</v>
      </c>
      <c r="E127" s="2" t="s">
        <v>36</v>
      </c>
      <c r="F127" s="2" t="s">
        <v>1062</v>
      </c>
      <c r="G127" s="2" t="s">
        <v>26</v>
      </c>
      <c r="H127" s="2" t="s">
        <v>1063</v>
      </c>
      <c r="I127" s="2" t="s">
        <v>1064</v>
      </c>
      <c r="J127" s="2" t="s">
        <v>1065</v>
      </c>
      <c r="K127" s="2" t="s">
        <v>1066</v>
      </c>
      <c r="L127" s="2" t="s">
        <v>1067</v>
      </c>
      <c r="M127" s="2" t="s">
        <v>1068</v>
      </c>
      <c r="N127" s="2" t="s">
        <v>1069</v>
      </c>
      <c r="O127" s="2">
        <v>1256.2689286899999</v>
      </c>
      <c r="P127" s="2">
        <v>1097.08269187</v>
      </c>
      <c r="Q127" s="2">
        <v>1415.4551655</v>
      </c>
      <c r="R127" s="2">
        <v>0.36729823580499998</v>
      </c>
      <c r="S127" s="3">
        <v>8.8514143771799994E-5</v>
      </c>
      <c r="T127" s="2">
        <v>6.6202573811921604E-3</v>
      </c>
      <c r="X127" s="1"/>
    </row>
    <row r="128" spans="1:24" s="2" customFormat="1" x14ac:dyDescent="0.2">
      <c r="A128" s="2" t="s">
        <v>1070</v>
      </c>
      <c r="B128" s="2" t="s">
        <v>333</v>
      </c>
      <c r="C128" s="2">
        <v>31519488</v>
      </c>
      <c r="D128" s="2">
        <v>31563981</v>
      </c>
      <c r="E128" s="2" t="s">
        <v>36</v>
      </c>
      <c r="F128" s="2" t="s">
        <v>1071</v>
      </c>
      <c r="G128" s="2" t="s">
        <v>26</v>
      </c>
      <c r="H128" s="2" t="s">
        <v>1072</v>
      </c>
      <c r="I128" s="2" t="s">
        <v>1073</v>
      </c>
      <c r="J128" s="2" t="s">
        <v>1074</v>
      </c>
      <c r="K128" s="2" t="s">
        <v>1075</v>
      </c>
      <c r="L128" s="2" t="s">
        <v>1076</v>
      </c>
      <c r="M128" s="2" t="s">
        <v>1077</v>
      </c>
      <c r="N128" s="2" t="s">
        <v>1070</v>
      </c>
      <c r="O128" s="2">
        <v>6594.5011242600003</v>
      </c>
      <c r="P128" s="2">
        <v>5761.82944107</v>
      </c>
      <c r="Q128" s="2">
        <v>7427.1728074599996</v>
      </c>
      <c r="R128" s="2">
        <v>0.36623005642299999</v>
      </c>
      <c r="S128" s="3">
        <v>6.7691829643500001E-9</v>
      </c>
      <c r="T128" s="3">
        <v>6.3241092490274703E-6</v>
      </c>
      <c r="X128" s="1"/>
    </row>
    <row r="129" spans="1:24" s="2" customFormat="1" x14ac:dyDescent="0.2">
      <c r="A129" s="2" t="s">
        <v>1078</v>
      </c>
      <c r="B129" s="2" t="s">
        <v>174</v>
      </c>
      <c r="C129" s="2">
        <v>84754560</v>
      </c>
      <c r="D129" s="2">
        <v>84773112</v>
      </c>
      <c r="E129" s="2" t="s">
        <v>36</v>
      </c>
      <c r="F129" s="2" t="s">
        <v>1079</v>
      </c>
      <c r="G129" s="2" t="s">
        <v>26</v>
      </c>
      <c r="H129" s="2" t="s">
        <v>1080</v>
      </c>
      <c r="I129" s="2" t="s">
        <v>1081</v>
      </c>
      <c r="J129" s="2" t="s">
        <v>1082</v>
      </c>
      <c r="K129" s="2" t="s">
        <v>1079</v>
      </c>
      <c r="L129" s="2" t="s">
        <v>1083</v>
      </c>
      <c r="M129" s="2" t="s">
        <v>1084</v>
      </c>
      <c r="N129" s="2" t="s">
        <v>1078</v>
      </c>
      <c r="O129" s="2">
        <v>23883.557794200002</v>
      </c>
      <c r="P129" s="2">
        <v>20875.656699899999</v>
      </c>
      <c r="Q129" s="2">
        <v>26891.458888599998</v>
      </c>
      <c r="R129" s="2">
        <v>0.36531098334399997</v>
      </c>
      <c r="S129" s="3">
        <v>2.36966170916E-7</v>
      </c>
      <c r="T129" s="3">
        <v>7.3963528836723907E-5</v>
      </c>
      <c r="X129" s="1"/>
    </row>
    <row r="130" spans="1:24" s="2" customFormat="1" x14ac:dyDescent="0.2">
      <c r="A130" s="2" t="s">
        <v>1085</v>
      </c>
      <c r="B130" s="2" t="s">
        <v>97</v>
      </c>
      <c r="C130" s="2">
        <v>24639282</v>
      </c>
      <c r="D130" s="2">
        <v>24650305</v>
      </c>
      <c r="E130" s="2" t="s">
        <v>36</v>
      </c>
      <c r="F130" s="2" t="s">
        <v>1086</v>
      </c>
      <c r="G130" s="2" t="s">
        <v>26</v>
      </c>
      <c r="H130" s="2" t="s">
        <v>1087</v>
      </c>
      <c r="I130" s="2" t="s">
        <v>1088</v>
      </c>
      <c r="J130" s="2" t="s">
        <v>1089</v>
      </c>
      <c r="K130" s="2" t="s">
        <v>1090</v>
      </c>
      <c r="L130" s="2" t="s">
        <v>1091</v>
      </c>
      <c r="M130" s="2" t="s">
        <v>1092</v>
      </c>
      <c r="N130" s="2" t="s">
        <v>1085</v>
      </c>
      <c r="O130" s="2">
        <v>2889.3273071200001</v>
      </c>
      <c r="P130" s="2">
        <v>2525.4348683799999</v>
      </c>
      <c r="Q130" s="2">
        <v>3253.2197458599999</v>
      </c>
      <c r="R130" s="2">
        <v>0.36520868667099998</v>
      </c>
      <c r="S130" s="3">
        <v>3.8237921108499998E-7</v>
      </c>
      <c r="T130" s="3">
        <v>9.6786403103526597E-5</v>
      </c>
      <c r="X130" s="1"/>
    </row>
    <row r="131" spans="1:24" s="2" customFormat="1" x14ac:dyDescent="0.2">
      <c r="A131" s="2" t="s">
        <v>1093</v>
      </c>
      <c r="B131" s="2" t="s">
        <v>113</v>
      </c>
      <c r="C131" s="2">
        <v>77349240</v>
      </c>
      <c r="D131" s="2">
        <v>77408041</v>
      </c>
      <c r="E131" s="2" t="s">
        <v>36</v>
      </c>
      <c r="F131" s="2" t="s">
        <v>1094</v>
      </c>
      <c r="G131" s="2" t="s">
        <v>26</v>
      </c>
      <c r="H131" s="2" t="s">
        <v>1095</v>
      </c>
      <c r="I131" s="2" t="s">
        <v>1096</v>
      </c>
      <c r="J131" s="2" t="s">
        <v>1097</v>
      </c>
      <c r="K131" s="2" t="s">
        <v>1098</v>
      </c>
      <c r="L131" s="2" t="s">
        <v>1099</v>
      </c>
      <c r="M131" s="2" t="s">
        <v>1100</v>
      </c>
      <c r="N131" s="2" t="s">
        <v>1101</v>
      </c>
      <c r="O131" s="2">
        <v>1556.2177576399999</v>
      </c>
      <c r="P131" s="2">
        <v>1360.76399083</v>
      </c>
      <c r="Q131" s="2">
        <v>1751.67152444</v>
      </c>
      <c r="R131" s="2">
        <v>0.364078950289</v>
      </c>
      <c r="S131" s="2">
        <v>1.21387860494E-4</v>
      </c>
      <c r="T131" s="2">
        <v>8.1341333746490808E-3</v>
      </c>
      <c r="X131" s="1"/>
    </row>
    <row r="132" spans="1:24" s="2" customFormat="1" x14ac:dyDescent="0.2">
      <c r="A132" s="2" t="s">
        <v>1102</v>
      </c>
      <c r="B132" s="2" t="s">
        <v>113</v>
      </c>
      <c r="C132" s="2">
        <v>116408491</v>
      </c>
      <c r="D132" s="2">
        <v>116422864</v>
      </c>
      <c r="E132" s="2" t="s">
        <v>36</v>
      </c>
      <c r="F132" s="2" t="s">
        <v>1103</v>
      </c>
      <c r="G132" s="2" t="s">
        <v>26</v>
      </c>
      <c r="H132" s="2" t="s">
        <v>1104</v>
      </c>
      <c r="I132" s="2" t="s">
        <v>1105</v>
      </c>
      <c r="J132" s="2" t="s">
        <v>1106</v>
      </c>
      <c r="K132" s="2" t="s">
        <v>1107</v>
      </c>
      <c r="L132" s="2" t="s">
        <v>1108</v>
      </c>
      <c r="M132" s="2" t="s">
        <v>1109</v>
      </c>
      <c r="N132" s="2" t="s">
        <v>1102</v>
      </c>
      <c r="O132" s="2">
        <v>1080.91200041</v>
      </c>
      <c r="P132" s="2">
        <v>945.24376608600005</v>
      </c>
      <c r="Q132" s="2">
        <v>1216.5802347399999</v>
      </c>
      <c r="R132" s="2">
        <v>0.363733048871</v>
      </c>
      <c r="S132" s="2">
        <v>4.1262520151599997E-4</v>
      </c>
      <c r="T132" s="2">
        <v>1.97841968867613E-2</v>
      </c>
      <c r="X132" s="1"/>
    </row>
    <row r="133" spans="1:24" s="2" customFormat="1" x14ac:dyDescent="0.2">
      <c r="A133" s="2" t="s">
        <v>1110</v>
      </c>
      <c r="B133" s="2" t="s">
        <v>62</v>
      </c>
      <c r="C133" s="2">
        <v>35256380</v>
      </c>
      <c r="D133" s="2">
        <v>35307892</v>
      </c>
      <c r="E133" s="2" t="s">
        <v>24</v>
      </c>
      <c r="F133" s="2" t="s">
        <v>1111</v>
      </c>
      <c r="G133" s="2" t="s">
        <v>26</v>
      </c>
      <c r="H133" s="2" t="s">
        <v>1112</v>
      </c>
      <c r="I133" s="2" t="s">
        <v>1113</v>
      </c>
      <c r="J133" s="2" t="s">
        <v>1114</v>
      </c>
      <c r="K133" s="2" t="s">
        <v>1115</v>
      </c>
      <c r="L133" s="2" t="s">
        <v>1116</v>
      </c>
      <c r="M133" s="2" t="s">
        <v>1117</v>
      </c>
      <c r="N133" s="2" t="s">
        <v>1118</v>
      </c>
      <c r="O133" s="2">
        <v>8778.1513914700008</v>
      </c>
      <c r="P133" s="2">
        <v>7685.6723836499996</v>
      </c>
      <c r="Q133" s="2">
        <v>9870.6303993000001</v>
      </c>
      <c r="R133" s="2">
        <v>0.36092919982900001</v>
      </c>
      <c r="S133" s="3">
        <v>3.7673902738199999E-7</v>
      </c>
      <c r="T133" s="3">
        <v>9.6786403103526597E-5</v>
      </c>
      <c r="X133" s="1"/>
    </row>
    <row r="134" spans="1:24" s="2" customFormat="1" x14ac:dyDescent="0.2">
      <c r="A134" s="2" t="s">
        <v>1119</v>
      </c>
      <c r="B134" s="2" t="s">
        <v>23</v>
      </c>
      <c r="C134" s="2">
        <v>193207699</v>
      </c>
      <c r="D134" s="2">
        <v>193343878</v>
      </c>
      <c r="E134" s="2" t="s">
        <v>24</v>
      </c>
      <c r="F134" s="2" t="s">
        <v>1120</v>
      </c>
      <c r="G134" s="2" t="s">
        <v>26</v>
      </c>
      <c r="H134" s="2" t="s">
        <v>1121</v>
      </c>
      <c r="I134" s="2" t="s">
        <v>1122</v>
      </c>
      <c r="J134" s="2" t="s">
        <v>1123</v>
      </c>
      <c r="K134" s="2" t="s">
        <v>1120</v>
      </c>
      <c r="L134" s="2" t="s">
        <v>1124</v>
      </c>
      <c r="M134" s="2" t="s">
        <v>1125</v>
      </c>
      <c r="N134" s="2" t="s">
        <v>1119</v>
      </c>
      <c r="O134" s="2">
        <v>2683.3003446299999</v>
      </c>
      <c r="P134" s="2">
        <v>2349.9409143799999</v>
      </c>
      <c r="Q134" s="2">
        <v>3016.65977488</v>
      </c>
      <c r="R134" s="2">
        <v>0.36019187827600002</v>
      </c>
      <c r="S134" s="3">
        <v>7.6372052350300004E-7</v>
      </c>
      <c r="T134" s="2">
        <v>1.8070291690874899E-4</v>
      </c>
      <c r="X134" s="1"/>
    </row>
    <row r="135" spans="1:24" s="2" customFormat="1" x14ac:dyDescent="0.2">
      <c r="A135" s="2" t="s">
        <v>1126</v>
      </c>
      <c r="B135" s="2" t="s">
        <v>53</v>
      </c>
      <c r="C135" s="2">
        <v>95257558</v>
      </c>
      <c r="D135" s="2">
        <v>95300260</v>
      </c>
      <c r="E135" s="2" t="s">
        <v>24</v>
      </c>
      <c r="F135" s="2" t="s">
        <v>1127</v>
      </c>
      <c r="G135" s="2" t="s">
        <v>26</v>
      </c>
      <c r="H135" s="2" t="s">
        <v>1128</v>
      </c>
      <c r="I135" s="2" t="s">
        <v>1129</v>
      </c>
      <c r="J135" s="2" t="s">
        <v>1130</v>
      </c>
      <c r="K135" s="2" t="s">
        <v>1131</v>
      </c>
      <c r="L135" s="2" t="s">
        <v>1132</v>
      </c>
      <c r="M135" s="2" t="s">
        <v>1133</v>
      </c>
      <c r="N135" s="2" t="s">
        <v>1134</v>
      </c>
      <c r="O135" s="2">
        <v>1323.1030800200001</v>
      </c>
      <c r="P135" s="2">
        <v>1159.0936415599999</v>
      </c>
      <c r="Q135" s="2">
        <v>1487.1125184800001</v>
      </c>
      <c r="R135" s="2">
        <v>0.35924235206100003</v>
      </c>
      <c r="S135" s="2">
        <v>1.3036022806300001E-4</v>
      </c>
      <c r="T135" s="2">
        <v>8.5472332665012599E-3</v>
      </c>
      <c r="X135" s="1"/>
    </row>
    <row r="136" spans="1:24" s="2" customFormat="1" x14ac:dyDescent="0.2">
      <c r="A136" s="2" t="s">
        <v>1135</v>
      </c>
      <c r="B136" s="2" t="s">
        <v>113</v>
      </c>
      <c r="C136" s="2">
        <v>28071363</v>
      </c>
      <c r="D136" s="2">
        <v>28078662</v>
      </c>
      <c r="E136" s="2" t="s">
        <v>24</v>
      </c>
      <c r="F136" s="2" t="s">
        <v>1136</v>
      </c>
      <c r="G136" s="2" t="s">
        <v>26</v>
      </c>
      <c r="H136" s="2" t="s">
        <v>1137</v>
      </c>
      <c r="I136" s="2" t="s">
        <v>1138</v>
      </c>
      <c r="J136" s="2" t="s">
        <v>1139</v>
      </c>
      <c r="K136" s="2" t="s">
        <v>1136</v>
      </c>
      <c r="L136" s="2" t="s">
        <v>1140</v>
      </c>
      <c r="M136" s="2" t="s">
        <v>1141</v>
      </c>
      <c r="N136" s="2" t="s">
        <v>1135</v>
      </c>
      <c r="O136" s="2">
        <v>1946.78924046</v>
      </c>
      <c r="P136" s="2">
        <v>1708.4960233199999</v>
      </c>
      <c r="Q136" s="2">
        <v>2185.0824575900001</v>
      </c>
      <c r="R136" s="2">
        <v>0.35477675280600002</v>
      </c>
      <c r="S136" s="3">
        <v>3.8283120758299999E-5</v>
      </c>
      <c r="T136" s="2">
        <v>3.4722790527745898E-3</v>
      </c>
      <c r="X136" s="1"/>
    </row>
    <row r="137" spans="1:24" s="2" customFormat="1" x14ac:dyDescent="0.2">
      <c r="A137" s="2" t="s">
        <v>1142</v>
      </c>
      <c r="B137" s="2" t="s">
        <v>148</v>
      </c>
      <c r="C137" s="2">
        <v>100140810</v>
      </c>
      <c r="D137" s="2">
        <v>100148665</v>
      </c>
      <c r="E137" s="2" t="s">
        <v>36</v>
      </c>
      <c r="F137" s="2" t="s">
        <v>1143</v>
      </c>
      <c r="G137" s="2" t="s">
        <v>26</v>
      </c>
      <c r="H137" s="2" t="s">
        <v>1144</v>
      </c>
      <c r="I137" s="2" t="s">
        <v>1145</v>
      </c>
      <c r="J137" s="2" t="s">
        <v>1146</v>
      </c>
      <c r="K137" s="2" t="s">
        <v>1147</v>
      </c>
      <c r="L137" s="2" t="s">
        <v>1148</v>
      </c>
      <c r="M137" s="2" t="s">
        <v>1149</v>
      </c>
      <c r="N137" s="2" t="s">
        <v>1142</v>
      </c>
      <c r="O137" s="2">
        <v>5299.8620707999999</v>
      </c>
      <c r="P137" s="2">
        <v>4659.3952720200004</v>
      </c>
      <c r="Q137" s="2">
        <v>5940.3288695900001</v>
      </c>
      <c r="R137" s="2">
        <v>0.35033332562199998</v>
      </c>
      <c r="S137" s="3">
        <v>5.1873146519400001E-6</v>
      </c>
      <c r="T137" s="2">
        <v>7.9519341791186205E-4</v>
      </c>
      <c r="X137" s="1"/>
    </row>
    <row r="138" spans="1:24" s="2" customFormat="1" x14ac:dyDescent="0.2">
      <c r="A138" s="2" t="s">
        <v>1150</v>
      </c>
      <c r="B138" s="2" t="s">
        <v>131</v>
      </c>
      <c r="C138" s="2">
        <v>78399556</v>
      </c>
      <c r="D138" s="2">
        <v>78405859</v>
      </c>
      <c r="E138" s="2" t="s">
        <v>36</v>
      </c>
      <c r="F138" s="2" t="s">
        <v>1151</v>
      </c>
      <c r="G138" s="2" t="s">
        <v>26</v>
      </c>
      <c r="H138" s="2" t="s">
        <v>1152</v>
      </c>
      <c r="I138" s="2" t="s">
        <v>1153</v>
      </c>
      <c r="J138" s="2" t="s">
        <v>1154</v>
      </c>
      <c r="K138" s="2" t="s">
        <v>1151</v>
      </c>
      <c r="L138" s="2" t="s">
        <v>1155</v>
      </c>
      <c r="M138" s="2" t="s">
        <v>1156</v>
      </c>
      <c r="N138" s="2" t="s">
        <v>1150</v>
      </c>
      <c r="O138" s="2">
        <v>2524.3924584400002</v>
      </c>
      <c r="P138" s="2">
        <v>2219.50535808</v>
      </c>
      <c r="Q138" s="2">
        <v>2829.27955879</v>
      </c>
      <c r="R138" s="2">
        <v>0.35005650870900001</v>
      </c>
      <c r="S138" s="2">
        <v>1.7413888939300001E-4</v>
      </c>
      <c r="T138" s="2">
        <v>1.05204124507226E-2</v>
      </c>
      <c r="X138" s="1"/>
    </row>
    <row r="139" spans="1:24" s="2" customFormat="1" x14ac:dyDescent="0.2">
      <c r="A139" s="2" t="s">
        <v>1157</v>
      </c>
      <c r="B139" s="2" t="s">
        <v>97</v>
      </c>
      <c r="C139" s="2">
        <v>33915899</v>
      </c>
      <c r="D139" s="2">
        <v>33929288</v>
      </c>
      <c r="E139" s="2" t="s">
        <v>24</v>
      </c>
      <c r="F139" s="2" t="s">
        <v>1158</v>
      </c>
      <c r="G139" s="2" t="s">
        <v>26</v>
      </c>
      <c r="H139" s="2" t="s">
        <v>1159</v>
      </c>
      <c r="I139" s="2" t="s">
        <v>1160</v>
      </c>
      <c r="J139" s="2" t="s">
        <v>1161</v>
      </c>
      <c r="K139" s="2" t="s">
        <v>1162</v>
      </c>
      <c r="L139" s="2" t="s">
        <v>1163</v>
      </c>
      <c r="M139" s="2" t="s">
        <v>1164</v>
      </c>
      <c r="N139" s="2" t="s">
        <v>1165</v>
      </c>
      <c r="O139" s="2">
        <v>1631.2921274299999</v>
      </c>
      <c r="P139" s="2">
        <v>1434.45235832</v>
      </c>
      <c r="Q139" s="2">
        <v>1828.1318965400001</v>
      </c>
      <c r="R139" s="2">
        <v>0.349653660586</v>
      </c>
      <c r="S139" s="3">
        <v>6.1015744242699998E-5</v>
      </c>
      <c r="T139" s="2">
        <v>5.05689740048178E-3</v>
      </c>
      <c r="X139" s="1"/>
    </row>
    <row r="140" spans="1:24" s="2" customFormat="1" x14ac:dyDescent="0.2">
      <c r="A140" s="2" t="s">
        <v>1166</v>
      </c>
      <c r="B140" s="2" t="s">
        <v>139</v>
      </c>
      <c r="C140" s="2">
        <v>21907491</v>
      </c>
      <c r="D140" s="2">
        <v>21918192</v>
      </c>
      <c r="E140" s="2" t="s">
        <v>36</v>
      </c>
      <c r="F140" s="2" t="s">
        <v>1167</v>
      </c>
      <c r="G140" s="2" t="s">
        <v>26</v>
      </c>
      <c r="H140" s="2" t="s">
        <v>1168</v>
      </c>
      <c r="I140" s="2" t="s">
        <v>1169</v>
      </c>
      <c r="J140" s="2" t="s">
        <v>1170</v>
      </c>
      <c r="K140" s="2" t="s">
        <v>1171</v>
      </c>
      <c r="L140" s="2" t="s">
        <v>1172</v>
      </c>
      <c r="M140" s="2" t="s">
        <v>1173</v>
      </c>
      <c r="N140" s="2" t="s">
        <v>1174</v>
      </c>
      <c r="O140" s="2">
        <v>1176.3097659699999</v>
      </c>
      <c r="P140" s="2">
        <v>1035.26929137</v>
      </c>
      <c r="Q140" s="2">
        <v>1317.35024056</v>
      </c>
      <c r="R140" s="2">
        <v>0.34733473655399999</v>
      </c>
      <c r="S140" s="2">
        <v>2.7331209009499998E-4</v>
      </c>
      <c r="T140" s="2">
        <v>1.46538363970256E-2</v>
      </c>
      <c r="X140" s="1"/>
    </row>
    <row r="141" spans="1:24" s="2" customFormat="1" x14ac:dyDescent="0.2">
      <c r="A141" s="2" t="s">
        <v>1175</v>
      </c>
      <c r="B141" s="2" t="s">
        <v>174</v>
      </c>
      <c r="C141" s="2">
        <v>17690814</v>
      </c>
      <c r="D141" s="2">
        <v>17791926</v>
      </c>
      <c r="E141" s="2" t="s">
        <v>24</v>
      </c>
      <c r="F141" s="2" t="s">
        <v>1176</v>
      </c>
      <c r="G141" s="2" t="s">
        <v>26</v>
      </c>
      <c r="H141" s="2" t="s">
        <v>1177</v>
      </c>
      <c r="I141" s="2" t="s">
        <v>1178</v>
      </c>
      <c r="J141" s="2" t="s">
        <v>1179</v>
      </c>
      <c r="K141" s="2" t="s">
        <v>1176</v>
      </c>
      <c r="L141" s="2" t="s">
        <v>1180</v>
      </c>
      <c r="M141" s="2" t="s">
        <v>1181</v>
      </c>
      <c r="N141" s="2" t="s">
        <v>1175</v>
      </c>
      <c r="O141" s="2">
        <v>1915.34912734</v>
      </c>
      <c r="P141" s="2">
        <v>1686.9975653399999</v>
      </c>
      <c r="Q141" s="2">
        <v>2143.7006893299999</v>
      </c>
      <c r="R141" s="2">
        <v>0.34546349858800002</v>
      </c>
      <c r="S141" s="3">
        <v>2.4161710559299999E-5</v>
      </c>
      <c r="T141" s="2">
        <v>2.4577201656786501E-3</v>
      </c>
      <c r="X141" s="1"/>
    </row>
    <row r="142" spans="1:24" s="2" customFormat="1" x14ac:dyDescent="0.2">
      <c r="A142" s="2" t="s">
        <v>1182</v>
      </c>
      <c r="B142" s="2" t="s">
        <v>148</v>
      </c>
      <c r="C142" s="2">
        <v>80482126</v>
      </c>
      <c r="D142" s="2">
        <v>80780025</v>
      </c>
      <c r="E142" s="2" t="s">
        <v>36</v>
      </c>
      <c r="F142" s="2" t="s">
        <v>1183</v>
      </c>
      <c r="G142" s="2" t="s">
        <v>26</v>
      </c>
      <c r="H142" s="2" t="s">
        <v>1184</v>
      </c>
      <c r="I142" s="2" t="s">
        <v>1185</v>
      </c>
      <c r="J142" s="2" t="s">
        <v>1186</v>
      </c>
      <c r="K142" s="2" t="s">
        <v>1183</v>
      </c>
      <c r="L142" s="2" t="s">
        <v>1187</v>
      </c>
      <c r="M142" s="2" t="s">
        <v>1188</v>
      </c>
      <c r="N142" s="2" t="s">
        <v>1182</v>
      </c>
      <c r="O142" s="2">
        <v>1740.7127954299999</v>
      </c>
      <c r="P142" s="2">
        <v>1533.7828019599999</v>
      </c>
      <c r="Q142" s="2">
        <v>1947.6427888999999</v>
      </c>
      <c r="R142" s="2">
        <v>0.34443514641799999</v>
      </c>
      <c r="S142" s="3">
        <v>3.0962632520299998E-5</v>
      </c>
      <c r="T142" s="2">
        <v>2.9051490719877501E-3</v>
      </c>
      <c r="X142" s="1"/>
    </row>
    <row r="143" spans="1:24" s="2" customFormat="1" x14ac:dyDescent="0.2">
      <c r="A143" s="2" t="s">
        <v>1189</v>
      </c>
      <c r="B143" s="2" t="s">
        <v>148</v>
      </c>
      <c r="C143" s="2">
        <v>53770014</v>
      </c>
      <c r="D143" s="2">
        <v>53778374</v>
      </c>
      <c r="E143" s="2" t="s">
        <v>24</v>
      </c>
      <c r="F143" s="2" t="s">
        <v>1190</v>
      </c>
      <c r="G143" s="2" t="s">
        <v>26</v>
      </c>
      <c r="H143" s="2" t="s">
        <v>1191</v>
      </c>
      <c r="I143" s="2" t="s">
        <v>1192</v>
      </c>
      <c r="J143" s="2" t="s">
        <v>1193</v>
      </c>
      <c r="K143" s="2" t="s">
        <v>1194</v>
      </c>
      <c r="L143" s="2" t="s">
        <v>1195</v>
      </c>
      <c r="M143" s="2" t="s">
        <v>1196</v>
      </c>
      <c r="N143" s="2" t="s">
        <v>1197</v>
      </c>
      <c r="O143" s="2">
        <v>1050.8419097200001</v>
      </c>
      <c r="P143" s="2">
        <v>926.80590909099999</v>
      </c>
      <c r="Q143" s="2">
        <v>1174.87791034</v>
      </c>
      <c r="R143" s="2">
        <v>0.34184333537200001</v>
      </c>
      <c r="S143" s="2">
        <v>4.9112957117699999E-4</v>
      </c>
      <c r="T143" s="2">
        <v>2.29674794414788E-2</v>
      </c>
      <c r="X143" s="1"/>
    </row>
    <row r="144" spans="1:24" s="2" customFormat="1" x14ac:dyDescent="0.2">
      <c r="A144" s="2" t="s">
        <v>1198</v>
      </c>
      <c r="B144" s="2" t="s">
        <v>97</v>
      </c>
      <c r="C144" s="2">
        <v>28399095</v>
      </c>
      <c r="D144" s="2">
        <v>28517524</v>
      </c>
      <c r="E144" s="2" t="s">
        <v>36</v>
      </c>
      <c r="F144" s="2" t="s">
        <v>1199</v>
      </c>
      <c r="G144" s="2" t="s">
        <v>26</v>
      </c>
      <c r="H144" s="2" t="s">
        <v>1200</v>
      </c>
      <c r="I144" s="2" t="s">
        <v>1201</v>
      </c>
      <c r="J144" s="2" t="s">
        <v>1202</v>
      </c>
      <c r="K144" s="2" t="s">
        <v>1203</v>
      </c>
      <c r="L144" s="2" t="s">
        <v>1204</v>
      </c>
      <c r="M144" s="2" t="s">
        <v>1205</v>
      </c>
      <c r="N144" s="2" t="s">
        <v>1206</v>
      </c>
      <c r="O144" s="2">
        <v>2231.8043943900002</v>
      </c>
      <c r="P144" s="2">
        <v>1968.5729380499999</v>
      </c>
      <c r="Q144" s="2">
        <v>2495.0358507300002</v>
      </c>
      <c r="R144" s="2">
        <v>0.34175581144900002</v>
      </c>
      <c r="S144" s="3">
        <v>8.2284183471300002E-5</v>
      </c>
      <c r="T144" s="2">
        <v>6.35163867305892E-3</v>
      </c>
      <c r="X144" s="1"/>
    </row>
    <row r="145" spans="1:24" s="2" customFormat="1" x14ac:dyDescent="0.2">
      <c r="A145" s="2" t="s">
        <v>1207</v>
      </c>
      <c r="B145" s="2" t="s">
        <v>23</v>
      </c>
      <c r="C145" s="2">
        <v>93151349</v>
      </c>
      <c r="D145" s="2">
        <v>93160948</v>
      </c>
      <c r="E145" s="2" t="s">
        <v>36</v>
      </c>
      <c r="F145" s="2" t="s">
        <v>1208</v>
      </c>
      <c r="G145" s="2" t="s">
        <v>26</v>
      </c>
      <c r="H145" s="2" t="s">
        <v>1209</v>
      </c>
      <c r="I145" s="2" t="s">
        <v>1210</v>
      </c>
      <c r="J145" s="2" t="s">
        <v>1211</v>
      </c>
      <c r="L145" s="2" t="s">
        <v>1212</v>
      </c>
      <c r="M145" s="2" t="s">
        <v>1213</v>
      </c>
      <c r="N145" s="2" t="s">
        <v>1207</v>
      </c>
      <c r="O145" s="2">
        <v>1112.1236608700001</v>
      </c>
      <c r="P145" s="2">
        <v>980.98759858599999</v>
      </c>
      <c r="Q145" s="2">
        <v>1243.25972316</v>
      </c>
      <c r="R145" s="2">
        <v>0.34151095073999999</v>
      </c>
      <c r="S145" s="2">
        <v>3.4730027422299998E-4</v>
      </c>
      <c r="T145" s="2">
        <v>1.69507452225937E-2</v>
      </c>
      <c r="X145" s="1"/>
    </row>
    <row r="146" spans="1:24" s="2" customFormat="1" x14ac:dyDescent="0.2">
      <c r="A146" s="2" t="s">
        <v>1214</v>
      </c>
      <c r="B146" s="2" t="s">
        <v>431</v>
      </c>
      <c r="C146" s="2">
        <v>32965209</v>
      </c>
      <c r="D146" s="2">
        <v>32979067</v>
      </c>
      <c r="E146" s="2" t="s">
        <v>24</v>
      </c>
      <c r="F146" s="2" t="s">
        <v>1215</v>
      </c>
      <c r="G146" s="2" t="s">
        <v>26</v>
      </c>
      <c r="H146" s="2" t="s">
        <v>1216</v>
      </c>
      <c r="I146" s="2" t="s">
        <v>1217</v>
      </c>
      <c r="J146" s="2" t="s">
        <v>1218</v>
      </c>
      <c r="K146" s="2" t="s">
        <v>1219</v>
      </c>
      <c r="L146" s="2" t="s">
        <v>1220</v>
      </c>
      <c r="M146" s="2" t="s">
        <v>1221</v>
      </c>
      <c r="N146" s="2" t="s">
        <v>1222</v>
      </c>
      <c r="O146" s="2">
        <v>4267.7033609199998</v>
      </c>
      <c r="P146" s="2">
        <v>3769.8971180899998</v>
      </c>
      <c r="Q146" s="2">
        <v>4765.5096037499998</v>
      </c>
      <c r="R146" s="2">
        <v>0.33802541343600001</v>
      </c>
      <c r="S146" s="3">
        <v>8.6204623913400002E-6</v>
      </c>
      <c r="T146" s="2">
        <v>1.07993068100849E-3</v>
      </c>
      <c r="X146" s="1"/>
    </row>
    <row r="147" spans="1:24" s="2" customFormat="1" x14ac:dyDescent="0.2">
      <c r="A147" s="2" t="s">
        <v>1223</v>
      </c>
      <c r="B147" s="2" t="s">
        <v>53</v>
      </c>
      <c r="C147" s="2">
        <v>18776847</v>
      </c>
      <c r="D147" s="2">
        <v>18778260</v>
      </c>
      <c r="E147" s="2" t="s">
        <v>24</v>
      </c>
      <c r="F147" s="2" t="s">
        <v>1224</v>
      </c>
      <c r="G147" s="2" t="s">
        <v>26</v>
      </c>
      <c r="H147" s="2" t="s">
        <v>1225</v>
      </c>
      <c r="I147" s="2" t="s">
        <v>1226</v>
      </c>
      <c r="J147" s="2" t="s">
        <v>1227</v>
      </c>
      <c r="K147" s="2" t="s">
        <v>1228</v>
      </c>
      <c r="L147" s="2" t="s">
        <v>1229</v>
      </c>
      <c r="M147" s="2" t="s">
        <v>1230</v>
      </c>
      <c r="N147" s="2" t="s">
        <v>1223</v>
      </c>
      <c r="O147" s="2">
        <v>2667.6898670099999</v>
      </c>
      <c r="P147" s="2">
        <v>2357.9004794100001</v>
      </c>
      <c r="Q147" s="2">
        <v>2977.4792545999999</v>
      </c>
      <c r="R147" s="2">
        <v>0.336461357174</v>
      </c>
      <c r="S147" s="3">
        <v>9.7693608320699994E-5</v>
      </c>
      <c r="T147" s="2">
        <v>7.0417035295518796E-3</v>
      </c>
      <c r="X147" s="1"/>
    </row>
    <row r="148" spans="1:24" s="2" customFormat="1" x14ac:dyDescent="0.2">
      <c r="A148" s="2" t="s">
        <v>1231</v>
      </c>
      <c r="B148" s="2" t="s">
        <v>139</v>
      </c>
      <c r="C148" s="2">
        <v>21723576</v>
      </c>
      <c r="D148" s="2">
        <v>21749916</v>
      </c>
      <c r="E148" s="2" t="s">
        <v>24</v>
      </c>
      <c r="F148" s="2" t="s">
        <v>1232</v>
      </c>
      <c r="G148" s="2" t="s">
        <v>26</v>
      </c>
      <c r="H148" s="2" t="s">
        <v>1233</v>
      </c>
      <c r="I148" s="2" t="s">
        <v>1234</v>
      </c>
      <c r="J148" s="2" t="s">
        <v>1235</v>
      </c>
      <c r="K148" s="2" t="s">
        <v>1232</v>
      </c>
      <c r="L148" s="2" t="s">
        <v>1236</v>
      </c>
      <c r="M148" s="2" t="s">
        <v>1237</v>
      </c>
      <c r="N148" s="2" t="s">
        <v>1231</v>
      </c>
      <c r="O148" s="2">
        <v>2039.4777979</v>
      </c>
      <c r="P148" s="2">
        <v>1803.6688353500001</v>
      </c>
      <c r="Q148" s="2">
        <v>2275.2867604500002</v>
      </c>
      <c r="R148" s="2">
        <v>0.33494819538100001</v>
      </c>
      <c r="S148" s="2">
        <v>2.4885486336200001E-4</v>
      </c>
      <c r="T148" s="2">
        <v>1.36107353408703E-2</v>
      </c>
      <c r="X148" s="1"/>
    </row>
    <row r="149" spans="1:24" s="2" customFormat="1" x14ac:dyDescent="0.2">
      <c r="A149" s="2" t="s">
        <v>1238</v>
      </c>
      <c r="B149" s="2" t="s">
        <v>62</v>
      </c>
      <c r="C149" s="2">
        <v>158116402</v>
      </c>
      <c r="D149" s="2">
        <v>158146436</v>
      </c>
      <c r="E149" s="2" t="s">
        <v>36</v>
      </c>
      <c r="F149" s="2" t="s">
        <v>1239</v>
      </c>
      <c r="G149" s="2" t="s">
        <v>26</v>
      </c>
      <c r="H149" s="2" t="s">
        <v>1240</v>
      </c>
      <c r="I149" s="2" t="s">
        <v>1241</v>
      </c>
      <c r="J149" s="2" t="s">
        <v>1242</v>
      </c>
      <c r="K149" s="2" t="s">
        <v>1243</v>
      </c>
      <c r="L149" s="2" t="s">
        <v>1244</v>
      </c>
      <c r="M149" s="2" t="s">
        <v>1245</v>
      </c>
      <c r="N149" s="2" t="s">
        <v>1246</v>
      </c>
      <c r="O149" s="2">
        <v>3105.4762055299998</v>
      </c>
      <c r="P149" s="2">
        <v>2747.0304715900002</v>
      </c>
      <c r="Q149" s="2">
        <v>3463.9219394699999</v>
      </c>
      <c r="R149" s="2">
        <v>0.33442484894300001</v>
      </c>
      <c r="S149" s="3">
        <v>9.0088594403499994E-5</v>
      </c>
      <c r="T149" s="2">
        <v>6.6702330713474802E-3</v>
      </c>
      <c r="X149" s="1"/>
    </row>
    <row r="150" spans="1:24" s="2" customFormat="1" x14ac:dyDescent="0.2">
      <c r="A150" s="2" t="s">
        <v>1247</v>
      </c>
      <c r="B150" s="2" t="s">
        <v>389</v>
      </c>
      <c r="C150" s="2">
        <v>62338344</v>
      </c>
      <c r="D150" s="2">
        <v>62462221</v>
      </c>
      <c r="E150" s="2" t="s">
        <v>24</v>
      </c>
      <c r="F150" s="2" t="s">
        <v>1248</v>
      </c>
      <c r="G150" s="2" t="s">
        <v>26</v>
      </c>
      <c r="H150" s="2" t="s">
        <v>1249</v>
      </c>
      <c r="I150" s="2" t="s">
        <v>1250</v>
      </c>
      <c r="J150" s="2" t="s">
        <v>1251</v>
      </c>
      <c r="K150" s="2" t="s">
        <v>1252</v>
      </c>
      <c r="L150" s="2" t="s">
        <v>1253</v>
      </c>
      <c r="M150" s="2" t="s">
        <v>1254</v>
      </c>
      <c r="N150" s="2" t="s">
        <v>1255</v>
      </c>
      <c r="O150" s="2">
        <v>1616.14989883</v>
      </c>
      <c r="P150" s="2">
        <v>1429.9696955500001</v>
      </c>
      <c r="Q150" s="2">
        <v>1802.3301021100001</v>
      </c>
      <c r="R150" s="2">
        <v>0.33367038867499998</v>
      </c>
      <c r="S150" s="2">
        <v>1.9976620877900001E-4</v>
      </c>
      <c r="T150" s="2">
        <v>1.16270343120209E-2</v>
      </c>
      <c r="X150" s="1"/>
    </row>
    <row r="151" spans="1:24" s="2" customFormat="1" x14ac:dyDescent="0.2">
      <c r="A151" s="2" t="s">
        <v>1256</v>
      </c>
      <c r="B151" s="2" t="s">
        <v>333</v>
      </c>
      <c r="C151" s="2">
        <v>83219828</v>
      </c>
      <c r="D151" s="2">
        <v>83304945</v>
      </c>
      <c r="E151" s="2" t="s">
        <v>24</v>
      </c>
      <c r="F151" s="2" t="s">
        <v>1257</v>
      </c>
      <c r="G151" s="2" t="s">
        <v>26</v>
      </c>
      <c r="H151" s="2" t="s">
        <v>1258</v>
      </c>
      <c r="I151" s="2" t="s">
        <v>1259</v>
      </c>
      <c r="J151" s="2" t="s">
        <v>1260</v>
      </c>
      <c r="K151" s="2" t="s">
        <v>1261</v>
      </c>
      <c r="L151" s="2" t="s">
        <v>1262</v>
      </c>
      <c r="M151" s="2" t="s">
        <v>1263</v>
      </c>
      <c r="N151" s="2" t="s">
        <v>1264</v>
      </c>
      <c r="O151" s="2">
        <v>1262.01685776</v>
      </c>
      <c r="P151" s="2">
        <v>1116.6151220900001</v>
      </c>
      <c r="Q151" s="2">
        <v>1407.41859344</v>
      </c>
      <c r="R151" s="2">
        <v>0.33365273175600002</v>
      </c>
      <c r="S151" s="2">
        <v>1.5434147426000001E-3</v>
      </c>
      <c r="T151" s="2">
        <v>4.9283628868219999E-2</v>
      </c>
      <c r="X151" s="1"/>
    </row>
    <row r="152" spans="1:24" s="2" customFormat="1" x14ac:dyDescent="0.2">
      <c r="A152" s="2" t="s">
        <v>1265</v>
      </c>
      <c r="B152" s="2" t="s">
        <v>62</v>
      </c>
      <c r="C152" s="2">
        <v>127633226</v>
      </c>
      <c r="D152" s="2">
        <v>127656695</v>
      </c>
      <c r="E152" s="2" t="s">
        <v>36</v>
      </c>
      <c r="F152" s="2" t="s">
        <v>1266</v>
      </c>
      <c r="G152" s="2" t="s">
        <v>26</v>
      </c>
      <c r="H152" s="2" t="s">
        <v>1267</v>
      </c>
      <c r="I152" s="2" t="s">
        <v>1268</v>
      </c>
      <c r="J152" s="2" t="s">
        <v>1269</v>
      </c>
      <c r="K152" s="2" t="s">
        <v>1266</v>
      </c>
      <c r="L152" s="2" t="s">
        <v>1270</v>
      </c>
      <c r="M152" s="2" t="s">
        <v>1271</v>
      </c>
      <c r="N152" s="2" t="s">
        <v>1265</v>
      </c>
      <c r="O152" s="2">
        <v>2189.16814858</v>
      </c>
      <c r="P152" s="2">
        <v>1938.3855041100001</v>
      </c>
      <c r="Q152" s="2">
        <v>2439.95079304</v>
      </c>
      <c r="R152" s="2">
        <v>0.33184360651599998</v>
      </c>
      <c r="S152" s="2">
        <v>5.4383342632700004E-4</v>
      </c>
      <c r="T152" s="2">
        <v>2.4870096689691298E-2</v>
      </c>
      <c r="X152" s="1"/>
    </row>
    <row r="153" spans="1:24" s="2" customFormat="1" x14ac:dyDescent="0.2">
      <c r="A153" s="2" t="s">
        <v>1272</v>
      </c>
      <c r="B153" s="2" t="s">
        <v>44</v>
      </c>
      <c r="C153" s="2">
        <v>70530821</v>
      </c>
      <c r="D153" s="2">
        <v>70538323</v>
      </c>
      <c r="E153" s="2" t="s">
        <v>24</v>
      </c>
      <c r="F153" s="2" t="s">
        <v>1273</v>
      </c>
      <c r="G153" s="2" t="s">
        <v>26</v>
      </c>
      <c r="H153" s="2" t="s">
        <v>1274</v>
      </c>
      <c r="I153" s="2" t="s">
        <v>1275</v>
      </c>
      <c r="J153" s="2" t="s">
        <v>1276</v>
      </c>
      <c r="K153" s="2" t="s">
        <v>1273</v>
      </c>
      <c r="L153" s="2" t="s">
        <v>1277</v>
      </c>
      <c r="M153" s="2" t="s">
        <v>1278</v>
      </c>
      <c r="N153" s="2" t="s">
        <v>1272</v>
      </c>
      <c r="O153" s="2">
        <v>6313.5182838500004</v>
      </c>
      <c r="P153" s="2">
        <v>5592.1595020300001</v>
      </c>
      <c r="Q153" s="2">
        <v>7034.87706566</v>
      </c>
      <c r="R153" s="2">
        <v>0.33106680281099998</v>
      </c>
      <c r="S153" s="3">
        <v>3.06499953184E-6</v>
      </c>
      <c r="T153" s="2">
        <v>5.2022678930186501E-4</v>
      </c>
      <c r="X153" s="1"/>
    </row>
    <row r="154" spans="1:24" s="2" customFormat="1" x14ac:dyDescent="0.2">
      <c r="A154" s="2" t="s">
        <v>1279</v>
      </c>
      <c r="B154" s="2" t="s">
        <v>333</v>
      </c>
      <c r="C154" s="2">
        <v>38048483</v>
      </c>
      <c r="D154" s="2">
        <v>38124586</v>
      </c>
      <c r="E154" s="2" t="s">
        <v>36</v>
      </c>
      <c r="F154" s="2" t="s">
        <v>1280</v>
      </c>
      <c r="G154" s="2" t="s">
        <v>26</v>
      </c>
      <c r="H154" s="2" t="s">
        <v>1281</v>
      </c>
      <c r="I154" s="2" t="s">
        <v>1282</v>
      </c>
      <c r="J154" s="2" t="s">
        <v>1283</v>
      </c>
      <c r="K154" s="2" t="s">
        <v>1284</v>
      </c>
      <c r="L154" s="2" t="s">
        <v>1285</v>
      </c>
      <c r="M154" s="2" t="s">
        <v>1286</v>
      </c>
      <c r="N154" s="2" t="s">
        <v>1279</v>
      </c>
      <c r="O154" s="2">
        <v>1806.51213411</v>
      </c>
      <c r="P154" s="2">
        <v>1600.46713961</v>
      </c>
      <c r="Q154" s="2">
        <v>2012.5571285999999</v>
      </c>
      <c r="R154" s="2">
        <v>0.33035220911699997</v>
      </c>
      <c r="S154" s="3">
        <v>5.3542661288399999E-5</v>
      </c>
      <c r="T154" s="2">
        <v>4.5527994176793101E-3</v>
      </c>
      <c r="X154" s="1"/>
    </row>
    <row r="155" spans="1:24" s="2" customFormat="1" x14ac:dyDescent="0.2">
      <c r="A155" s="2" t="s">
        <v>1287</v>
      </c>
      <c r="B155" s="2" t="s">
        <v>23</v>
      </c>
      <c r="C155" s="2">
        <v>34849976</v>
      </c>
      <c r="D155" s="2">
        <v>34879580</v>
      </c>
      <c r="E155" s="2" t="s">
        <v>24</v>
      </c>
      <c r="F155" s="2" t="s">
        <v>1288</v>
      </c>
      <c r="G155" s="2" t="s">
        <v>26</v>
      </c>
      <c r="H155" s="2" t="s">
        <v>1289</v>
      </c>
      <c r="I155" s="2" t="s">
        <v>1290</v>
      </c>
      <c r="J155" s="2" t="s">
        <v>1291</v>
      </c>
      <c r="K155" s="2" t="s">
        <v>1292</v>
      </c>
      <c r="L155" s="2" t="s">
        <v>1293</v>
      </c>
      <c r="M155" s="2" t="s">
        <v>1294</v>
      </c>
      <c r="N155" s="2" t="s">
        <v>1295</v>
      </c>
      <c r="O155" s="2">
        <v>1326.9178049100001</v>
      </c>
      <c r="P155" s="2">
        <v>1177.7173089600001</v>
      </c>
      <c r="Q155" s="2">
        <v>1476.11830087</v>
      </c>
      <c r="R155" s="2">
        <v>0.32556761553000002</v>
      </c>
      <c r="S155" s="2">
        <v>2.8673374561000002E-4</v>
      </c>
      <c r="T155" s="2">
        <v>1.50038946500824E-2</v>
      </c>
      <c r="X155" s="1"/>
    </row>
    <row r="156" spans="1:24" s="2" customFormat="1" x14ac:dyDescent="0.2">
      <c r="A156" s="2" t="s">
        <v>1296</v>
      </c>
      <c r="B156" s="2" t="s">
        <v>131</v>
      </c>
      <c r="C156" s="2">
        <v>101996711</v>
      </c>
      <c r="D156" s="2">
        <v>102004342</v>
      </c>
      <c r="E156" s="2" t="s">
        <v>36</v>
      </c>
      <c r="F156" s="2" t="s">
        <v>1297</v>
      </c>
      <c r="G156" s="2" t="s">
        <v>26</v>
      </c>
      <c r="H156" s="2" t="s">
        <v>1298</v>
      </c>
      <c r="I156" s="2" t="s">
        <v>1299</v>
      </c>
      <c r="J156" s="2" t="s">
        <v>1300</v>
      </c>
      <c r="K156" s="2" t="s">
        <v>1301</v>
      </c>
      <c r="L156" s="2" t="s">
        <v>1302</v>
      </c>
      <c r="M156" s="2" t="s">
        <v>1303</v>
      </c>
      <c r="N156" s="2" t="s">
        <v>1296</v>
      </c>
      <c r="O156" s="2">
        <v>3830.1547650100001</v>
      </c>
      <c r="P156" s="2">
        <v>3400.0088276400002</v>
      </c>
      <c r="Q156" s="2">
        <v>4260.30070239</v>
      </c>
      <c r="R156" s="2">
        <v>0.32533110943600002</v>
      </c>
      <c r="S156" s="3">
        <v>1.40610021968E-6</v>
      </c>
      <c r="T156" s="2">
        <v>3.0007832923573802E-4</v>
      </c>
      <c r="X156" s="1"/>
    </row>
    <row r="157" spans="1:24" s="2" customFormat="1" x14ac:dyDescent="0.2">
      <c r="A157" s="2" t="s">
        <v>1304</v>
      </c>
      <c r="B157" s="2" t="s">
        <v>23</v>
      </c>
      <c r="C157" s="2">
        <v>164437109</v>
      </c>
      <c r="D157" s="2">
        <v>164458355</v>
      </c>
      <c r="E157" s="2" t="s">
        <v>36</v>
      </c>
      <c r="F157" s="2" t="s">
        <v>1305</v>
      </c>
      <c r="G157" s="2" t="s">
        <v>26</v>
      </c>
      <c r="H157" s="2" t="s">
        <v>1306</v>
      </c>
      <c r="I157" s="2" t="s">
        <v>1307</v>
      </c>
      <c r="J157" s="2" t="s">
        <v>1308</v>
      </c>
      <c r="K157" s="2" t="s">
        <v>1309</v>
      </c>
      <c r="L157" s="2" t="s">
        <v>1310</v>
      </c>
      <c r="M157" s="2" t="s">
        <v>1311</v>
      </c>
      <c r="N157" s="2" t="s">
        <v>1304</v>
      </c>
      <c r="O157" s="2">
        <v>6908.0208916199999</v>
      </c>
      <c r="P157" s="2">
        <v>6135.1315733000001</v>
      </c>
      <c r="Q157" s="2">
        <v>7680.9102099399997</v>
      </c>
      <c r="R157" s="2">
        <v>0.32413568302200002</v>
      </c>
      <c r="S157" s="3">
        <v>3.2667518229600001E-7</v>
      </c>
      <c r="T157" s="3">
        <v>9.1167504720866206E-5</v>
      </c>
      <c r="X157" s="1"/>
    </row>
    <row r="158" spans="1:24" s="2" customFormat="1" x14ac:dyDescent="0.2">
      <c r="A158" s="2" t="s">
        <v>1312</v>
      </c>
      <c r="B158" s="2" t="s">
        <v>71</v>
      </c>
      <c r="C158" s="2">
        <v>62268855</v>
      </c>
      <c r="D158" s="2">
        <v>62379908</v>
      </c>
      <c r="E158" s="2" t="s">
        <v>36</v>
      </c>
      <c r="F158" s="2" t="s">
        <v>1313</v>
      </c>
      <c r="G158" s="2" t="s">
        <v>26</v>
      </c>
      <c r="H158" s="2" t="s">
        <v>1314</v>
      </c>
      <c r="I158" s="2" t="s">
        <v>1315</v>
      </c>
      <c r="J158" s="2" t="s">
        <v>1316</v>
      </c>
      <c r="K158" s="2" t="s">
        <v>1317</v>
      </c>
      <c r="L158" s="2" t="s">
        <v>1318</v>
      </c>
      <c r="M158" s="2" t="s">
        <v>1319</v>
      </c>
      <c r="N158" s="2" t="s">
        <v>1320</v>
      </c>
      <c r="O158" s="2">
        <v>1252.3018213400001</v>
      </c>
      <c r="P158" s="2">
        <v>1112.2925175</v>
      </c>
      <c r="Q158" s="2">
        <v>1392.31112519</v>
      </c>
      <c r="R158" s="2">
        <v>0.32368473601100001</v>
      </c>
      <c r="S158" s="2">
        <v>5.2625833166999999E-4</v>
      </c>
      <c r="T158" s="2">
        <v>2.4373598646384598E-2</v>
      </c>
      <c r="X158" s="1"/>
    </row>
    <row r="159" spans="1:24" s="2" customFormat="1" x14ac:dyDescent="0.2">
      <c r="A159" s="2" t="s">
        <v>1321</v>
      </c>
      <c r="B159" s="2" t="s">
        <v>71</v>
      </c>
      <c r="C159" s="2">
        <v>95385362</v>
      </c>
      <c r="D159" s="2">
        <v>95417180</v>
      </c>
      <c r="E159" s="2" t="s">
        <v>36</v>
      </c>
      <c r="F159" s="2" t="s">
        <v>1322</v>
      </c>
      <c r="G159" s="2" t="s">
        <v>26</v>
      </c>
      <c r="H159" s="2" t="s">
        <v>1323</v>
      </c>
      <c r="I159" s="2" t="s">
        <v>1324</v>
      </c>
      <c r="J159" s="2" t="s">
        <v>1325</v>
      </c>
      <c r="K159" s="2" t="s">
        <v>1326</v>
      </c>
      <c r="L159" s="2" t="s">
        <v>1327</v>
      </c>
      <c r="M159" s="2" t="s">
        <v>1328</v>
      </c>
      <c r="N159" s="2" t="s">
        <v>1329</v>
      </c>
      <c r="O159" s="2">
        <v>2280.7804360300001</v>
      </c>
      <c r="P159" s="2">
        <v>2025.88966233</v>
      </c>
      <c r="Q159" s="2">
        <v>2535.6712097300001</v>
      </c>
      <c r="R159" s="2">
        <v>0.32366898176999997</v>
      </c>
      <c r="S159" s="2">
        <v>6.2137676622400003E-4</v>
      </c>
      <c r="T159" s="2">
        <v>2.71609025043308E-2</v>
      </c>
      <c r="X159" s="1"/>
    </row>
    <row r="160" spans="1:24" s="2" customFormat="1" x14ac:dyDescent="0.2">
      <c r="A160" s="2" t="s">
        <v>1330</v>
      </c>
      <c r="B160" s="2" t="s">
        <v>148</v>
      </c>
      <c r="C160" s="2">
        <v>106377656</v>
      </c>
      <c r="D160" s="2">
        <v>106388075</v>
      </c>
      <c r="E160" s="2" t="s">
        <v>36</v>
      </c>
      <c r="F160" s="2" t="s">
        <v>1331</v>
      </c>
      <c r="G160" s="2" t="s">
        <v>26</v>
      </c>
      <c r="H160" s="2" t="s">
        <v>1332</v>
      </c>
      <c r="I160" s="2" t="s">
        <v>1333</v>
      </c>
      <c r="J160" s="2" t="s">
        <v>1334</v>
      </c>
      <c r="K160" s="2" t="s">
        <v>1335</v>
      </c>
      <c r="L160" s="2" t="s">
        <v>1336</v>
      </c>
      <c r="M160" s="2" t="s">
        <v>1337</v>
      </c>
      <c r="N160" s="2" t="s">
        <v>1338</v>
      </c>
      <c r="O160" s="2">
        <v>1556.29635813</v>
      </c>
      <c r="P160" s="2">
        <v>1382.41113369</v>
      </c>
      <c r="Q160" s="2">
        <v>1730.18158257</v>
      </c>
      <c r="R160" s="2">
        <v>0.32352708364499999</v>
      </c>
      <c r="S160" s="2">
        <v>8.7521509531400001E-4</v>
      </c>
      <c r="T160" s="2">
        <v>3.3957640920215297E-2</v>
      </c>
      <c r="X160" s="1"/>
    </row>
    <row r="161" spans="1:24" s="2" customFormat="1" x14ac:dyDescent="0.2">
      <c r="A161" s="2" t="s">
        <v>1339</v>
      </c>
      <c r="B161" s="2" t="s">
        <v>381</v>
      </c>
      <c r="C161" s="2">
        <v>99929414</v>
      </c>
      <c r="D161" s="2">
        <v>99987294</v>
      </c>
      <c r="E161" s="2" t="s">
        <v>24</v>
      </c>
      <c r="F161" s="2" t="s">
        <v>1340</v>
      </c>
      <c r="G161" s="2" t="s">
        <v>26</v>
      </c>
      <c r="H161" s="2" t="s">
        <v>1341</v>
      </c>
      <c r="I161" s="2" t="s">
        <v>1342</v>
      </c>
      <c r="J161" s="2" t="s">
        <v>1343</v>
      </c>
      <c r="K161" s="2" t="s">
        <v>1344</v>
      </c>
      <c r="L161" s="2" t="s">
        <v>1345</v>
      </c>
      <c r="M161" s="2" t="s">
        <v>1346</v>
      </c>
      <c r="N161" s="2" t="s">
        <v>1347</v>
      </c>
      <c r="O161" s="2">
        <v>2347.2835135700002</v>
      </c>
      <c r="P161" s="2">
        <v>2085.1025299100002</v>
      </c>
      <c r="Q161" s="2">
        <v>2609.4644972299998</v>
      </c>
      <c r="R161" s="2">
        <v>0.32349647126100001</v>
      </c>
      <c r="S161" s="2">
        <v>1.6011373582599999E-4</v>
      </c>
      <c r="T161" s="2">
        <v>9.8456378572579599E-3</v>
      </c>
      <c r="X161" s="1"/>
    </row>
    <row r="162" spans="1:24" s="2" customFormat="1" x14ac:dyDescent="0.2">
      <c r="A162" s="2" t="s">
        <v>1348</v>
      </c>
      <c r="B162" s="2" t="s">
        <v>113</v>
      </c>
      <c r="C162" s="2">
        <v>118064965</v>
      </c>
      <c r="D162" s="2">
        <v>118155464</v>
      </c>
      <c r="E162" s="2" t="s">
        <v>36</v>
      </c>
      <c r="F162" s="2" t="s">
        <v>1349</v>
      </c>
      <c r="G162" s="2" t="s">
        <v>26</v>
      </c>
      <c r="H162" s="2" t="s">
        <v>1350</v>
      </c>
      <c r="I162" s="2" t="s">
        <v>1351</v>
      </c>
      <c r="J162" s="2" t="s">
        <v>1352</v>
      </c>
      <c r="K162" s="2" t="s">
        <v>1349</v>
      </c>
      <c r="L162" s="2" t="s">
        <v>1353</v>
      </c>
      <c r="M162" s="2" t="s">
        <v>1354</v>
      </c>
      <c r="N162" s="2" t="s">
        <v>1348</v>
      </c>
      <c r="O162" s="2">
        <v>2268.5351873700001</v>
      </c>
      <c r="P162" s="2">
        <v>2018.44130434</v>
      </c>
      <c r="Q162" s="2">
        <v>2518.6290703899999</v>
      </c>
      <c r="R162" s="2">
        <v>0.319255147332</v>
      </c>
      <c r="S162" s="3">
        <v>2.4935576924499999E-5</v>
      </c>
      <c r="T162" s="2">
        <v>2.4699445258713798E-3</v>
      </c>
      <c r="X162" s="1"/>
    </row>
    <row r="163" spans="1:24" s="2" customFormat="1" x14ac:dyDescent="0.2">
      <c r="A163" s="2" t="s">
        <v>1355</v>
      </c>
      <c r="B163" s="2" t="s">
        <v>62</v>
      </c>
      <c r="C163" s="2">
        <v>27079379</v>
      </c>
      <c r="D163" s="2">
        <v>27108981</v>
      </c>
      <c r="E163" s="2" t="s">
        <v>24</v>
      </c>
      <c r="F163" s="2" t="s">
        <v>1356</v>
      </c>
      <c r="G163" s="2" t="s">
        <v>26</v>
      </c>
      <c r="H163" s="2" t="s">
        <v>1357</v>
      </c>
      <c r="I163" s="2" t="s">
        <v>1358</v>
      </c>
      <c r="J163" s="2" t="s">
        <v>1359</v>
      </c>
      <c r="K163" s="2" t="s">
        <v>1360</v>
      </c>
      <c r="L163" s="2" t="s">
        <v>1361</v>
      </c>
      <c r="M163" s="2" t="s">
        <v>1362</v>
      </c>
      <c r="N163" s="2" t="s">
        <v>1355</v>
      </c>
      <c r="O163" s="2">
        <v>3000.9414197699998</v>
      </c>
      <c r="P163" s="2">
        <v>2671.2037311700001</v>
      </c>
      <c r="Q163" s="2">
        <v>3330.6791083799999</v>
      </c>
      <c r="R163" s="2">
        <v>0.31821944946300001</v>
      </c>
      <c r="S163" s="3">
        <v>1.4632604423000001E-5</v>
      </c>
      <c r="T163" s="2">
        <v>1.65897152646322E-3</v>
      </c>
      <c r="X163" s="1"/>
    </row>
    <row r="164" spans="1:24" s="2" customFormat="1" x14ac:dyDescent="0.2">
      <c r="A164" s="2" t="s">
        <v>1363</v>
      </c>
      <c r="B164" s="2" t="s">
        <v>131</v>
      </c>
      <c r="C164" s="2">
        <v>12359711</v>
      </c>
      <c r="D164" s="2">
        <v>12739924</v>
      </c>
      <c r="E164" s="2" t="s">
        <v>36</v>
      </c>
      <c r="F164" s="2" t="s">
        <v>1364</v>
      </c>
      <c r="G164" s="2" t="s">
        <v>26</v>
      </c>
      <c r="H164" s="2" t="s">
        <v>1365</v>
      </c>
      <c r="I164" s="2" t="s">
        <v>1366</v>
      </c>
      <c r="J164" s="2" t="s">
        <v>1367</v>
      </c>
      <c r="K164" s="2" t="s">
        <v>1364</v>
      </c>
      <c r="L164" s="2" t="s">
        <v>1368</v>
      </c>
      <c r="M164" s="2" t="s">
        <v>1369</v>
      </c>
      <c r="N164" s="2" t="s">
        <v>1363</v>
      </c>
      <c r="O164" s="2">
        <v>3643.0861942699999</v>
      </c>
      <c r="P164" s="2">
        <v>3243.4895071599999</v>
      </c>
      <c r="Q164" s="2">
        <v>4042.6828813799998</v>
      </c>
      <c r="R164" s="2">
        <v>0.317678360607</v>
      </c>
      <c r="S164" s="3">
        <v>3.0527402212900001E-6</v>
      </c>
      <c r="T164" s="2">
        <v>5.2022678930186501E-4</v>
      </c>
      <c r="X164" s="1"/>
    </row>
    <row r="165" spans="1:24" s="2" customFormat="1" x14ac:dyDescent="0.2">
      <c r="A165" s="2" t="s">
        <v>1370</v>
      </c>
      <c r="B165" s="2" t="s">
        <v>23</v>
      </c>
      <c r="C165" s="2">
        <v>134075170</v>
      </c>
      <c r="D165" s="2">
        <v>134079120</v>
      </c>
      <c r="E165" s="2" t="s">
        <v>36</v>
      </c>
      <c r="F165" s="2" t="s">
        <v>1371</v>
      </c>
      <c r="G165" s="2" t="s">
        <v>26</v>
      </c>
      <c r="H165" s="2" t="s">
        <v>1372</v>
      </c>
      <c r="I165" s="2" t="s">
        <v>1373</v>
      </c>
      <c r="J165" s="2" t="s">
        <v>1374</v>
      </c>
      <c r="K165" s="2" t="s">
        <v>1375</v>
      </c>
      <c r="L165" s="2" t="s">
        <v>1376</v>
      </c>
      <c r="M165" s="2" t="s">
        <v>1377</v>
      </c>
      <c r="N165" s="2" t="s">
        <v>1370</v>
      </c>
      <c r="O165" s="2">
        <v>5258.3688451400003</v>
      </c>
      <c r="P165" s="2">
        <v>4682.8315481500003</v>
      </c>
      <c r="Q165" s="2">
        <v>5833.9061421400002</v>
      </c>
      <c r="R165" s="2">
        <v>0.31702025862299998</v>
      </c>
      <c r="S165" s="3">
        <v>1.72919435085E-6</v>
      </c>
      <c r="T165" s="2">
        <v>3.4219184208426299E-4</v>
      </c>
      <c r="X165" s="1"/>
    </row>
    <row r="166" spans="1:24" s="2" customFormat="1" x14ac:dyDescent="0.2">
      <c r="A166" s="2" t="s">
        <v>1378</v>
      </c>
      <c r="B166" s="2" t="s">
        <v>79</v>
      </c>
      <c r="C166" s="2">
        <v>88521344</v>
      </c>
      <c r="D166" s="2">
        <v>88594887</v>
      </c>
      <c r="E166" s="2" t="s">
        <v>24</v>
      </c>
      <c r="F166" s="2" t="s">
        <v>1379</v>
      </c>
      <c r="G166" s="2" t="s">
        <v>26</v>
      </c>
      <c r="H166" s="2" t="s">
        <v>1380</v>
      </c>
      <c r="I166" s="2" t="s">
        <v>1381</v>
      </c>
      <c r="J166" s="2" t="s">
        <v>1382</v>
      </c>
      <c r="K166" s="2" t="s">
        <v>1383</v>
      </c>
      <c r="L166" s="2" t="s">
        <v>1384</v>
      </c>
      <c r="M166" s="2" t="s">
        <v>1385</v>
      </c>
      <c r="N166" s="2" t="s">
        <v>1386</v>
      </c>
      <c r="O166" s="2">
        <v>2594.5040524599999</v>
      </c>
      <c r="P166" s="2">
        <v>2310.61144315</v>
      </c>
      <c r="Q166" s="2">
        <v>2878.3966617699998</v>
      </c>
      <c r="R166" s="2">
        <v>0.31686762949699998</v>
      </c>
      <c r="S166" s="2">
        <v>2.3297615236100001E-4</v>
      </c>
      <c r="T166" s="2">
        <v>1.2871636762918401E-2</v>
      </c>
      <c r="X166" s="1"/>
    </row>
    <row r="167" spans="1:24" s="2" customFormat="1" x14ac:dyDescent="0.2">
      <c r="A167" s="2" t="s">
        <v>1387</v>
      </c>
      <c r="B167" s="2" t="s">
        <v>131</v>
      </c>
      <c r="C167" s="2">
        <v>101411043</v>
      </c>
      <c r="D167" s="2">
        <v>101430313</v>
      </c>
      <c r="E167" s="2" t="s">
        <v>24</v>
      </c>
      <c r="F167" s="2" t="s">
        <v>1388</v>
      </c>
      <c r="G167" s="2" t="s">
        <v>26</v>
      </c>
      <c r="H167" s="2" t="s">
        <v>1389</v>
      </c>
      <c r="I167" s="2" t="s">
        <v>1390</v>
      </c>
      <c r="J167" s="2" t="s">
        <v>1391</v>
      </c>
      <c r="K167" s="2" t="s">
        <v>1392</v>
      </c>
      <c r="L167" s="2" t="s">
        <v>1393</v>
      </c>
      <c r="M167" s="2" t="s">
        <v>1394</v>
      </c>
      <c r="N167" s="2" t="s">
        <v>1395</v>
      </c>
      <c r="O167" s="2">
        <v>6435.8038506800003</v>
      </c>
      <c r="P167" s="2">
        <v>5732.3558608900003</v>
      </c>
      <c r="Q167" s="2">
        <v>7139.2518404700004</v>
      </c>
      <c r="R167" s="2">
        <v>0.31659513201599998</v>
      </c>
      <c r="S167" s="3">
        <v>1.08989496988E-5</v>
      </c>
      <c r="T167" s="2">
        <v>1.31804631691343E-3</v>
      </c>
      <c r="X167" s="1"/>
    </row>
    <row r="168" spans="1:24" s="2" customFormat="1" x14ac:dyDescent="0.2">
      <c r="A168" s="2" t="s">
        <v>1396</v>
      </c>
      <c r="B168" s="2" t="s">
        <v>44</v>
      </c>
      <c r="C168" s="2">
        <v>118787908</v>
      </c>
      <c r="D168" s="2">
        <v>118875489</v>
      </c>
      <c r="E168" s="2" t="s">
        <v>24</v>
      </c>
      <c r="F168" s="2" t="s">
        <v>1397</v>
      </c>
      <c r="G168" s="2" t="s">
        <v>26</v>
      </c>
      <c r="H168" s="2" t="s">
        <v>1398</v>
      </c>
      <c r="I168" s="2" t="s">
        <v>1399</v>
      </c>
      <c r="J168" s="2" t="s">
        <v>1400</v>
      </c>
      <c r="K168" s="2" t="s">
        <v>1401</v>
      </c>
      <c r="L168" s="2" t="s">
        <v>1402</v>
      </c>
      <c r="M168" s="2" t="s">
        <v>1403</v>
      </c>
      <c r="N168" s="2" t="s">
        <v>1396</v>
      </c>
      <c r="O168" s="2">
        <v>1414.9774711499999</v>
      </c>
      <c r="P168" s="2">
        <v>1260.3901129599999</v>
      </c>
      <c r="Q168" s="2">
        <v>1569.56482934</v>
      </c>
      <c r="R168" s="2">
        <v>0.31626896517000003</v>
      </c>
      <c r="S168" s="2">
        <v>1.47168972181E-3</v>
      </c>
      <c r="T168" s="2">
        <v>4.8003406824345701E-2</v>
      </c>
      <c r="X168" s="1"/>
    </row>
    <row r="169" spans="1:24" s="2" customFormat="1" x14ac:dyDescent="0.2">
      <c r="A169" s="2" t="s">
        <v>1404</v>
      </c>
      <c r="B169" s="2" t="s">
        <v>148</v>
      </c>
      <c r="C169" s="2">
        <v>5788488</v>
      </c>
      <c r="D169" s="2">
        <v>5800962</v>
      </c>
      <c r="E169" s="2" t="s">
        <v>24</v>
      </c>
      <c r="F169" s="2" t="s">
        <v>1405</v>
      </c>
      <c r="G169" s="2" t="s">
        <v>26</v>
      </c>
      <c r="H169" s="2" t="s">
        <v>1406</v>
      </c>
      <c r="I169" s="2" t="s">
        <v>1407</v>
      </c>
      <c r="J169" s="2" t="s">
        <v>1408</v>
      </c>
      <c r="K169" s="2" t="s">
        <v>1409</v>
      </c>
      <c r="L169" s="2" t="s">
        <v>1410</v>
      </c>
      <c r="M169" s="2" t="s">
        <v>1411</v>
      </c>
      <c r="N169" s="2" t="s">
        <v>1404</v>
      </c>
      <c r="O169" s="2">
        <v>2387.5587425799999</v>
      </c>
      <c r="P169" s="2">
        <v>2128.9102973200002</v>
      </c>
      <c r="Q169" s="2">
        <v>2646.2071878299998</v>
      </c>
      <c r="R169" s="2">
        <v>0.31367844243699999</v>
      </c>
      <c r="S169" s="2">
        <v>1.0149695861899999E-4</v>
      </c>
      <c r="T169" s="2">
        <v>7.22021501705468E-3</v>
      </c>
      <c r="X169" s="1"/>
    </row>
    <row r="170" spans="1:24" s="2" customFormat="1" x14ac:dyDescent="0.2">
      <c r="A170" s="2" t="s">
        <v>1412</v>
      </c>
      <c r="B170" s="2" t="s">
        <v>79</v>
      </c>
      <c r="C170" s="2">
        <v>93166068</v>
      </c>
      <c r="D170" s="2">
        <v>93197838</v>
      </c>
      <c r="E170" s="2" t="s">
        <v>36</v>
      </c>
      <c r="F170" s="2" t="s">
        <v>1413</v>
      </c>
      <c r="G170" s="2" t="s">
        <v>26</v>
      </c>
      <c r="H170" s="2" t="s">
        <v>1414</v>
      </c>
      <c r="I170" s="2" t="s">
        <v>1415</v>
      </c>
      <c r="J170" s="2" t="s">
        <v>1416</v>
      </c>
      <c r="K170" s="2" t="s">
        <v>1417</v>
      </c>
      <c r="L170" s="2" t="s">
        <v>1418</v>
      </c>
      <c r="M170" s="2" t="s">
        <v>1419</v>
      </c>
      <c r="N170" s="2" t="s">
        <v>1412</v>
      </c>
      <c r="O170" s="2">
        <v>5549.0614452999998</v>
      </c>
      <c r="P170" s="2">
        <v>4961.7900998300001</v>
      </c>
      <c r="Q170" s="2">
        <v>6136.3327907800003</v>
      </c>
      <c r="R170" s="2">
        <v>0.30646037686299998</v>
      </c>
      <c r="S170" s="3">
        <v>2.5386295625099998E-6</v>
      </c>
      <c r="T170" s="2">
        <v>4.68744488786119E-4</v>
      </c>
      <c r="X170" s="1"/>
    </row>
    <row r="171" spans="1:24" s="2" customFormat="1" x14ac:dyDescent="0.2">
      <c r="A171" s="2" t="s">
        <v>1420</v>
      </c>
      <c r="B171" s="2" t="s">
        <v>139</v>
      </c>
      <c r="C171" s="2">
        <v>109038565</v>
      </c>
      <c r="D171" s="2">
        <v>109057777</v>
      </c>
      <c r="E171" s="2" t="s">
        <v>24</v>
      </c>
      <c r="F171" s="2" t="s">
        <v>1421</v>
      </c>
      <c r="G171" s="2" t="s">
        <v>26</v>
      </c>
      <c r="H171" s="2" t="s">
        <v>1422</v>
      </c>
      <c r="I171" s="2" t="s">
        <v>1423</v>
      </c>
      <c r="J171" s="2" t="s">
        <v>1424</v>
      </c>
      <c r="K171" s="2" t="s">
        <v>1425</v>
      </c>
      <c r="L171" s="2" t="s">
        <v>1426</v>
      </c>
      <c r="M171" s="2" t="s">
        <v>1427</v>
      </c>
      <c r="N171" s="2" t="s">
        <v>1428</v>
      </c>
      <c r="O171" s="2">
        <v>1881.6934202</v>
      </c>
      <c r="P171" s="2">
        <v>1683.39090644</v>
      </c>
      <c r="Q171" s="2">
        <v>2079.9959339699999</v>
      </c>
      <c r="R171" s="2">
        <v>0.30504715428500001</v>
      </c>
      <c r="S171" s="2">
        <v>2.86070249347E-4</v>
      </c>
      <c r="T171" s="2">
        <v>1.50038946500824E-2</v>
      </c>
      <c r="X171" s="1"/>
    </row>
    <row r="172" spans="1:24" s="2" customFormat="1" x14ac:dyDescent="0.2">
      <c r="A172" s="2" t="s">
        <v>1429</v>
      </c>
      <c r="B172" s="2" t="s">
        <v>97</v>
      </c>
      <c r="C172" s="2">
        <v>45585200</v>
      </c>
      <c r="D172" s="2">
        <v>45599606</v>
      </c>
      <c r="E172" s="2" t="s">
        <v>36</v>
      </c>
      <c r="F172" s="2" t="s">
        <v>1430</v>
      </c>
      <c r="G172" s="2" t="s">
        <v>26</v>
      </c>
      <c r="H172" s="2" t="s">
        <v>1431</v>
      </c>
      <c r="I172" s="2" t="s">
        <v>1432</v>
      </c>
      <c r="J172" s="2" t="s">
        <v>1433</v>
      </c>
      <c r="K172" s="2" t="s">
        <v>1434</v>
      </c>
      <c r="L172" s="2" t="s">
        <v>1435</v>
      </c>
      <c r="M172" s="2" t="s">
        <v>1436</v>
      </c>
      <c r="N172" s="2" t="s">
        <v>1437</v>
      </c>
      <c r="O172" s="2">
        <v>1297.99112345</v>
      </c>
      <c r="P172" s="2">
        <v>1161.9008223200001</v>
      </c>
      <c r="Q172" s="2">
        <v>1434.08142458</v>
      </c>
      <c r="R172" s="2">
        <v>0.30340453358500002</v>
      </c>
      <c r="S172" s="2">
        <v>8.4752609657100003E-4</v>
      </c>
      <c r="T172" s="2">
        <v>3.3250607580662297E-2</v>
      </c>
      <c r="X172" s="1"/>
    </row>
    <row r="173" spans="1:24" s="2" customFormat="1" x14ac:dyDescent="0.2">
      <c r="A173" s="2" t="s">
        <v>1438</v>
      </c>
      <c r="B173" s="2" t="s">
        <v>148</v>
      </c>
      <c r="C173" s="2">
        <v>101458745</v>
      </c>
      <c r="D173" s="2">
        <v>101466230</v>
      </c>
      <c r="E173" s="2" t="s">
        <v>36</v>
      </c>
      <c r="F173" s="2" t="s">
        <v>1439</v>
      </c>
      <c r="G173" s="2" t="s">
        <v>26</v>
      </c>
      <c r="H173" s="2" t="s">
        <v>1440</v>
      </c>
      <c r="I173" s="2" t="s">
        <v>1441</v>
      </c>
      <c r="J173" s="2" t="s">
        <v>1442</v>
      </c>
      <c r="K173" s="2" t="s">
        <v>1443</v>
      </c>
      <c r="L173" s="2" t="s">
        <v>1444</v>
      </c>
      <c r="M173" s="2" t="s">
        <v>1445</v>
      </c>
      <c r="N173" s="2" t="s">
        <v>1438</v>
      </c>
      <c r="O173" s="2">
        <v>3150.07846857</v>
      </c>
      <c r="P173" s="2">
        <v>2820.0612218299998</v>
      </c>
      <c r="Q173" s="2">
        <v>3480.0957153099998</v>
      </c>
      <c r="R173" s="2">
        <v>0.30330350737599998</v>
      </c>
      <c r="S173" s="3">
        <v>3.7885268463799999E-5</v>
      </c>
      <c r="T173" s="2">
        <v>3.4650694282335401E-3</v>
      </c>
      <c r="X173" s="1"/>
    </row>
    <row r="174" spans="1:24" s="2" customFormat="1" x14ac:dyDescent="0.2">
      <c r="A174" s="2" t="s">
        <v>1446</v>
      </c>
      <c r="B174" s="2" t="s">
        <v>389</v>
      </c>
      <c r="C174" s="2">
        <v>89338542</v>
      </c>
      <c r="D174" s="2">
        <v>89349996</v>
      </c>
      <c r="E174" s="2" t="s">
        <v>36</v>
      </c>
      <c r="F174" s="2" t="s">
        <v>1447</v>
      </c>
      <c r="G174" s="2" t="s">
        <v>26</v>
      </c>
      <c r="H174" s="2" t="s">
        <v>1448</v>
      </c>
      <c r="I174" s="2" t="s">
        <v>1449</v>
      </c>
      <c r="J174" s="2" t="s">
        <v>1450</v>
      </c>
      <c r="K174" s="2" t="s">
        <v>1451</v>
      </c>
      <c r="L174" s="2" t="s">
        <v>1452</v>
      </c>
      <c r="M174" s="2" t="s">
        <v>1453</v>
      </c>
      <c r="N174" s="2" t="s">
        <v>1446</v>
      </c>
      <c r="O174" s="2">
        <v>1433.09880148</v>
      </c>
      <c r="P174" s="2">
        <v>1284.0171142900001</v>
      </c>
      <c r="Q174" s="2">
        <v>1582.1804886699999</v>
      </c>
      <c r="R174" s="2">
        <v>0.30103816379499998</v>
      </c>
      <c r="S174" s="2">
        <v>6.2824332499100005E-4</v>
      </c>
      <c r="T174" s="2">
        <v>2.7351201396825401E-2</v>
      </c>
      <c r="X174" s="1"/>
    </row>
    <row r="175" spans="1:24" s="2" customFormat="1" x14ac:dyDescent="0.2">
      <c r="A175" s="2" t="s">
        <v>1454</v>
      </c>
      <c r="B175" s="2" t="s">
        <v>23</v>
      </c>
      <c r="C175" s="2">
        <v>153122756</v>
      </c>
      <c r="D175" s="2">
        <v>153186447</v>
      </c>
      <c r="E175" s="2" t="s">
        <v>36</v>
      </c>
      <c r="F175" s="2" t="s">
        <v>1455</v>
      </c>
      <c r="G175" s="2" t="s">
        <v>26</v>
      </c>
      <c r="H175" s="2" t="s">
        <v>1456</v>
      </c>
      <c r="I175" s="2" t="s">
        <v>1457</v>
      </c>
      <c r="J175" s="2" t="s">
        <v>1458</v>
      </c>
      <c r="K175" s="2" t="s">
        <v>1459</v>
      </c>
      <c r="L175" s="2" t="s">
        <v>1460</v>
      </c>
      <c r="M175" s="2" t="s">
        <v>1461</v>
      </c>
      <c r="N175" s="2" t="s">
        <v>1454</v>
      </c>
      <c r="O175" s="2">
        <v>6232.8723360399999</v>
      </c>
      <c r="P175" s="2">
        <v>5585.4411031700001</v>
      </c>
      <c r="Q175" s="2">
        <v>6880.3035689199996</v>
      </c>
      <c r="R175" s="2">
        <v>0.30075239693400002</v>
      </c>
      <c r="S175" s="3">
        <v>6.2196525579300003E-6</v>
      </c>
      <c r="T175" s="2">
        <v>8.9071971632258403E-4</v>
      </c>
      <c r="X175" s="1"/>
    </row>
    <row r="176" spans="1:24" s="2" customFormat="1" x14ac:dyDescent="0.2">
      <c r="A176" s="2" t="s">
        <v>1462</v>
      </c>
      <c r="B176" s="2" t="s">
        <v>44</v>
      </c>
      <c r="C176" s="2">
        <v>101729957</v>
      </c>
      <c r="D176" s="2">
        <v>101934710</v>
      </c>
      <c r="E176" s="2" t="s">
        <v>24</v>
      </c>
      <c r="F176" s="2" t="s">
        <v>1463</v>
      </c>
      <c r="G176" s="2" t="s">
        <v>26</v>
      </c>
      <c r="H176" s="2" t="s">
        <v>1464</v>
      </c>
      <c r="I176" s="2" t="s">
        <v>1465</v>
      </c>
      <c r="J176" s="2" t="s">
        <v>1466</v>
      </c>
      <c r="K176" s="2" t="s">
        <v>1467</v>
      </c>
      <c r="L176" s="2" t="s">
        <v>1468</v>
      </c>
      <c r="M176" s="2" t="s">
        <v>1469</v>
      </c>
      <c r="N176" s="2" t="s">
        <v>1470</v>
      </c>
      <c r="O176" s="2">
        <v>12736.1363196</v>
      </c>
      <c r="P176" s="2">
        <v>11414.2291396</v>
      </c>
      <c r="Q176" s="2">
        <v>14058.043499699999</v>
      </c>
      <c r="R176" s="2">
        <v>0.30053862539800003</v>
      </c>
      <c r="S176" s="3">
        <v>6.7042769378500001E-7</v>
      </c>
      <c r="T176" s="2">
        <v>1.6312403986487001E-4</v>
      </c>
      <c r="X176" s="1"/>
    </row>
    <row r="177" spans="1:24" s="2" customFormat="1" x14ac:dyDescent="0.2">
      <c r="A177" s="2" t="s">
        <v>1471</v>
      </c>
      <c r="B177" s="2" t="s">
        <v>243</v>
      </c>
      <c r="C177" s="2">
        <v>107595051</v>
      </c>
      <c r="D177" s="2">
        <v>107748582</v>
      </c>
      <c r="E177" s="2" t="s">
        <v>24</v>
      </c>
      <c r="F177" s="2" t="s">
        <v>1472</v>
      </c>
      <c r="G177" s="2" t="s">
        <v>26</v>
      </c>
      <c r="H177" s="2" t="s">
        <v>1473</v>
      </c>
      <c r="I177" s="2" t="s">
        <v>1474</v>
      </c>
      <c r="J177" s="2" t="s">
        <v>1475</v>
      </c>
      <c r="K177" s="2" t="s">
        <v>1476</v>
      </c>
      <c r="L177" s="2" t="s">
        <v>1477</v>
      </c>
      <c r="M177" s="2" t="s">
        <v>1478</v>
      </c>
      <c r="N177" s="2" t="s">
        <v>1479</v>
      </c>
      <c r="O177" s="2">
        <v>1221.0707663200001</v>
      </c>
      <c r="P177" s="2">
        <v>1094.34976218</v>
      </c>
      <c r="Q177" s="2">
        <v>1347.79177046</v>
      </c>
      <c r="R177" s="2">
        <v>0.30027602063100001</v>
      </c>
      <c r="S177" s="2">
        <v>1.1865853547200001E-3</v>
      </c>
      <c r="T177" s="2">
        <v>4.1795453077104701E-2</v>
      </c>
      <c r="X177" s="1"/>
    </row>
    <row r="178" spans="1:24" s="2" customFormat="1" x14ac:dyDescent="0.2">
      <c r="A178" s="2" t="s">
        <v>1480</v>
      </c>
      <c r="B178" s="2" t="s">
        <v>148</v>
      </c>
      <c r="C178" s="2">
        <v>60199089</v>
      </c>
      <c r="D178" s="2">
        <v>60222581</v>
      </c>
      <c r="E178" s="2" t="s">
        <v>36</v>
      </c>
      <c r="F178" s="2" t="s">
        <v>1481</v>
      </c>
      <c r="G178" s="2" t="s">
        <v>26</v>
      </c>
      <c r="H178" s="2" t="s">
        <v>1482</v>
      </c>
      <c r="I178" s="2" t="s">
        <v>1483</v>
      </c>
      <c r="J178" s="2" t="s">
        <v>1484</v>
      </c>
      <c r="K178" s="2" t="s">
        <v>1485</v>
      </c>
      <c r="L178" s="2" t="s">
        <v>1486</v>
      </c>
      <c r="M178" s="2" t="s">
        <v>1487</v>
      </c>
      <c r="N178" s="2" t="s">
        <v>1488</v>
      </c>
      <c r="O178" s="2">
        <v>2923.7870202600002</v>
      </c>
      <c r="P178" s="2">
        <v>2620.6125952000002</v>
      </c>
      <c r="Q178" s="2">
        <v>3226.9614453200002</v>
      </c>
      <c r="R178" s="2">
        <v>0.30016883795400001</v>
      </c>
      <c r="S178" s="2">
        <v>1.04246526805E-4</v>
      </c>
      <c r="T178" s="2">
        <v>7.2809737271309696E-3</v>
      </c>
      <c r="X178" s="1"/>
    </row>
    <row r="179" spans="1:24" s="2" customFormat="1" x14ac:dyDescent="0.2">
      <c r="A179" s="2" t="s">
        <v>1489</v>
      </c>
      <c r="B179" s="2" t="s">
        <v>243</v>
      </c>
      <c r="C179" s="2">
        <v>100493337</v>
      </c>
      <c r="D179" s="2">
        <v>100502020</v>
      </c>
      <c r="E179" s="2" t="s">
        <v>24</v>
      </c>
      <c r="F179" s="2" t="s">
        <v>1490</v>
      </c>
      <c r="G179" s="2" t="s">
        <v>26</v>
      </c>
      <c r="H179" s="2" t="s">
        <v>1491</v>
      </c>
      <c r="I179" s="2" t="s">
        <v>1492</v>
      </c>
      <c r="J179" s="2" t="s">
        <v>1493</v>
      </c>
      <c r="K179" s="2" t="s">
        <v>1494</v>
      </c>
      <c r="L179" s="2" t="s">
        <v>1495</v>
      </c>
      <c r="M179" s="2" t="s">
        <v>1496</v>
      </c>
      <c r="N179" s="2" t="s">
        <v>1497</v>
      </c>
      <c r="O179" s="2">
        <v>4668.6872690199998</v>
      </c>
      <c r="P179" s="2">
        <v>4189.4304734300003</v>
      </c>
      <c r="Q179" s="2">
        <v>5147.9440646100002</v>
      </c>
      <c r="R179" s="2">
        <v>0.297178141216</v>
      </c>
      <c r="S179" s="3">
        <v>2.04184607459E-5</v>
      </c>
      <c r="T179" s="2">
        <v>2.1395136214144598E-3</v>
      </c>
      <c r="X179" s="1"/>
    </row>
    <row r="180" spans="1:24" s="2" customFormat="1" x14ac:dyDescent="0.2">
      <c r="A180" s="2" t="s">
        <v>1498</v>
      </c>
      <c r="B180" s="2" t="s">
        <v>53</v>
      </c>
      <c r="C180" s="2">
        <v>5086291</v>
      </c>
      <c r="D180" s="2">
        <v>5132481</v>
      </c>
      <c r="E180" s="2" t="s">
        <v>36</v>
      </c>
      <c r="F180" s="2" t="s">
        <v>1499</v>
      </c>
      <c r="G180" s="2" t="s">
        <v>26</v>
      </c>
      <c r="H180" s="2" t="s">
        <v>1500</v>
      </c>
      <c r="I180" s="2" t="s">
        <v>1501</v>
      </c>
      <c r="J180" s="2" t="s">
        <v>1502</v>
      </c>
      <c r="K180" s="2" t="s">
        <v>1503</v>
      </c>
      <c r="L180" s="2" t="s">
        <v>1504</v>
      </c>
      <c r="M180" s="2" t="s">
        <v>1505</v>
      </c>
      <c r="N180" s="2" t="s">
        <v>1498</v>
      </c>
      <c r="O180" s="2">
        <v>2663.0573703099999</v>
      </c>
      <c r="P180" s="2">
        <v>2390.6697007799999</v>
      </c>
      <c r="Q180" s="2">
        <v>2935.4450398399999</v>
      </c>
      <c r="R180" s="2">
        <v>0.29605247450200001</v>
      </c>
      <c r="S180" s="2">
        <v>2.1538191690900001E-4</v>
      </c>
      <c r="T180" s="2">
        <v>1.2209462414772301E-2</v>
      </c>
      <c r="X180" s="1"/>
    </row>
    <row r="181" spans="1:24" s="2" customFormat="1" x14ac:dyDescent="0.2">
      <c r="A181" s="2" t="s">
        <v>1506</v>
      </c>
      <c r="B181" s="2" t="s">
        <v>79</v>
      </c>
      <c r="C181" s="2">
        <v>106603351</v>
      </c>
      <c r="D181" s="2">
        <v>106670246</v>
      </c>
      <c r="E181" s="2" t="s">
        <v>24</v>
      </c>
      <c r="F181" s="2" t="s">
        <v>1507</v>
      </c>
      <c r="G181" s="2" t="s">
        <v>26</v>
      </c>
      <c r="H181" s="2" t="s">
        <v>1508</v>
      </c>
      <c r="I181" s="2" t="s">
        <v>1509</v>
      </c>
      <c r="J181" s="2" t="s">
        <v>1510</v>
      </c>
      <c r="K181" s="2" t="s">
        <v>1507</v>
      </c>
      <c r="L181" s="2" t="s">
        <v>1511</v>
      </c>
      <c r="M181" s="2" t="s">
        <v>1512</v>
      </c>
      <c r="N181" s="2" t="s">
        <v>1506</v>
      </c>
      <c r="O181" s="2">
        <v>8576.8784469399998</v>
      </c>
      <c r="P181" s="2">
        <v>7703.8564549499997</v>
      </c>
      <c r="Q181" s="2">
        <v>9449.9004389300007</v>
      </c>
      <c r="R181" s="2">
        <v>0.29468371040899999</v>
      </c>
      <c r="S181" s="3">
        <v>1.36672701302E-6</v>
      </c>
      <c r="T181" s="2">
        <v>2.9750913619487097E-4</v>
      </c>
      <c r="X181" s="1"/>
    </row>
    <row r="182" spans="1:24" s="2" customFormat="1" x14ac:dyDescent="0.2">
      <c r="A182" s="2" t="s">
        <v>1513</v>
      </c>
      <c r="B182" s="2" t="s">
        <v>71</v>
      </c>
      <c r="C182" s="2">
        <v>80016653</v>
      </c>
      <c r="D182" s="2">
        <v>80031472</v>
      </c>
      <c r="E182" s="2" t="s">
        <v>24</v>
      </c>
      <c r="F182" s="2" t="s">
        <v>1514</v>
      </c>
      <c r="G182" s="2" t="s">
        <v>26</v>
      </c>
      <c r="H182" s="2" t="s">
        <v>1515</v>
      </c>
      <c r="I182" s="2" t="s">
        <v>1516</v>
      </c>
      <c r="J182" s="2" t="s">
        <v>1517</v>
      </c>
      <c r="K182" s="2" t="s">
        <v>1518</v>
      </c>
      <c r="L182" s="2" t="s">
        <v>1519</v>
      </c>
      <c r="M182" s="2" t="s">
        <v>1520</v>
      </c>
      <c r="N182" s="2" t="s">
        <v>1521</v>
      </c>
      <c r="O182" s="2">
        <v>2018.0739985800001</v>
      </c>
      <c r="P182" s="2">
        <v>1814.1149165700001</v>
      </c>
      <c r="Q182" s="2">
        <v>2222.0330805899998</v>
      </c>
      <c r="R182" s="2">
        <v>0.29246852758800002</v>
      </c>
      <c r="S182" s="2">
        <v>5.8637267180299999E-4</v>
      </c>
      <c r="T182" s="2">
        <v>2.6372232065709E-2</v>
      </c>
      <c r="X182" s="1"/>
    </row>
    <row r="183" spans="1:24" s="2" customFormat="1" x14ac:dyDescent="0.2">
      <c r="A183" s="2" t="s">
        <v>1522</v>
      </c>
      <c r="B183" s="2" t="s">
        <v>381</v>
      </c>
      <c r="C183" s="2">
        <v>139082284</v>
      </c>
      <c r="D183" s="2">
        <v>139092993</v>
      </c>
      <c r="E183" s="2" t="s">
        <v>36</v>
      </c>
      <c r="F183" s="2" t="s">
        <v>1523</v>
      </c>
      <c r="G183" s="2" t="s">
        <v>26</v>
      </c>
      <c r="H183" s="2" t="s">
        <v>1524</v>
      </c>
      <c r="I183" s="2" t="s">
        <v>1525</v>
      </c>
      <c r="J183" s="2" t="s">
        <v>1526</v>
      </c>
      <c r="K183" s="2" t="s">
        <v>1527</v>
      </c>
      <c r="L183" s="2" t="s">
        <v>1528</v>
      </c>
      <c r="M183" s="2" t="s">
        <v>1529</v>
      </c>
      <c r="N183" s="2" t="s">
        <v>1522</v>
      </c>
      <c r="O183" s="2">
        <v>1539.1601645200001</v>
      </c>
      <c r="P183" s="2">
        <v>1383.8797851300001</v>
      </c>
      <c r="Q183" s="2">
        <v>1694.4405439100001</v>
      </c>
      <c r="R183" s="2">
        <v>0.29189944433499998</v>
      </c>
      <c r="S183" s="2">
        <v>1.1484249152000001E-3</v>
      </c>
      <c r="T183" s="2">
        <v>4.0728152272982501E-2</v>
      </c>
      <c r="X183" s="1"/>
    </row>
    <row r="184" spans="1:24" s="2" customFormat="1" x14ac:dyDescent="0.2">
      <c r="A184" s="2" t="s">
        <v>1530</v>
      </c>
      <c r="B184" s="2" t="s">
        <v>333</v>
      </c>
      <c r="C184" s="2">
        <v>125460266</v>
      </c>
      <c r="D184" s="2">
        <v>125494791</v>
      </c>
      <c r="E184" s="2" t="s">
        <v>36</v>
      </c>
      <c r="F184" s="2" t="s">
        <v>1531</v>
      </c>
      <c r="G184" s="2" t="s">
        <v>26</v>
      </c>
      <c r="H184" s="2" t="s">
        <v>1532</v>
      </c>
      <c r="I184" s="2" t="s">
        <v>1533</v>
      </c>
      <c r="J184" s="2" t="s">
        <v>1534</v>
      </c>
      <c r="K184" s="2" t="s">
        <v>1531</v>
      </c>
      <c r="L184" s="2" t="s">
        <v>1535</v>
      </c>
      <c r="M184" s="2" t="s">
        <v>1536</v>
      </c>
      <c r="N184" s="2" t="s">
        <v>1530</v>
      </c>
      <c r="O184" s="2">
        <v>4966.3052367600003</v>
      </c>
      <c r="P184" s="2">
        <v>4468.7517300099998</v>
      </c>
      <c r="Q184" s="2">
        <v>5463.8587434999999</v>
      </c>
      <c r="R184" s="2">
        <v>0.28998950547399999</v>
      </c>
      <c r="S184" s="3">
        <v>6.4087279883399997E-5</v>
      </c>
      <c r="T184" s="2">
        <v>5.1668589203786803E-3</v>
      </c>
      <c r="X184" s="1"/>
    </row>
    <row r="185" spans="1:24" s="2" customFormat="1" x14ac:dyDescent="0.2">
      <c r="A185" s="2" t="s">
        <v>1537</v>
      </c>
      <c r="B185" s="2" t="s">
        <v>333</v>
      </c>
      <c r="C185" s="2">
        <v>88724412</v>
      </c>
      <c r="D185" s="2">
        <v>88828360</v>
      </c>
      <c r="E185" s="2" t="s">
        <v>24</v>
      </c>
      <c r="F185" s="2" t="s">
        <v>1538</v>
      </c>
      <c r="G185" s="2" t="s">
        <v>26</v>
      </c>
      <c r="H185" s="2" t="s">
        <v>1539</v>
      </c>
      <c r="I185" s="2" t="s">
        <v>1540</v>
      </c>
      <c r="J185" s="2" t="s">
        <v>1541</v>
      </c>
      <c r="K185" s="2" t="s">
        <v>1542</v>
      </c>
      <c r="L185" s="2" t="s">
        <v>1543</v>
      </c>
      <c r="M185" s="2" t="s">
        <v>1544</v>
      </c>
      <c r="N185" s="2" t="s">
        <v>1545</v>
      </c>
      <c r="O185" s="2">
        <v>2118.8180443599999</v>
      </c>
      <c r="P185" s="2">
        <v>1907.4868565500001</v>
      </c>
      <c r="Q185" s="2">
        <v>2330.1492321800001</v>
      </c>
      <c r="R185" s="2">
        <v>0.28861211283999999</v>
      </c>
      <c r="S185" s="2">
        <v>6.6600031924699996E-4</v>
      </c>
      <c r="T185" s="2">
        <v>2.8538375884568201E-2</v>
      </c>
      <c r="X185" s="1"/>
    </row>
    <row r="186" spans="1:24" s="2" customFormat="1" x14ac:dyDescent="0.2">
      <c r="A186" s="2" t="s">
        <v>1546</v>
      </c>
      <c r="B186" s="2" t="s">
        <v>62</v>
      </c>
      <c r="C186" s="2">
        <v>103453849</v>
      </c>
      <c r="D186" s="2">
        <v>103485160</v>
      </c>
      <c r="E186" s="2" t="s">
        <v>36</v>
      </c>
      <c r="F186" s="2" t="s">
        <v>1547</v>
      </c>
      <c r="G186" s="2" t="s">
        <v>26</v>
      </c>
      <c r="H186" s="2" t="s">
        <v>1548</v>
      </c>
      <c r="I186" s="2" t="s">
        <v>1549</v>
      </c>
      <c r="J186" s="2" t="s">
        <v>1550</v>
      </c>
      <c r="K186" s="2" t="s">
        <v>1551</v>
      </c>
      <c r="L186" s="2" t="s">
        <v>1552</v>
      </c>
      <c r="M186" s="2" t="s">
        <v>1553</v>
      </c>
      <c r="N186" s="2" t="s">
        <v>1554</v>
      </c>
      <c r="O186" s="2">
        <v>3728.2458326599999</v>
      </c>
      <c r="P186" s="2">
        <v>3359.26621054</v>
      </c>
      <c r="Q186" s="2">
        <v>4097.2254547800003</v>
      </c>
      <c r="R186" s="2">
        <v>0.286423820966</v>
      </c>
      <c r="S186" s="3">
        <v>3.0596062811199997E-5</v>
      </c>
      <c r="T186" s="2">
        <v>2.8957178055421199E-3</v>
      </c>
      <c r="X186" s="1"/>
    </row>
    <row r="187" spans="1:24" s="2" customFormat="1" x14ac:dyDescent="0.2">
      <c r="A187" s="2" t="s">
        <v>1555</v>
      </c>
      <c r="B187" s="2" t="s">
        <v>62</v>
      </c>
      <c r="C187" s="2">
        <v>164839518</v>
      </c>
      <c r="D187" s="2">
        <v>164857711</v>
      </c>
      <c r="E187" s="2" t="s">
        <v>36</v>
      </c>
      <c r="F187" s="2" t="s">
        <v>1556</v>
      </c>
      <c r="G187" s="2" t="s">
        <v>26</v>
      </c>
      <c r="H187" s="2" t="s">
        <v>1557</v>
      </c>
      <c r="I187" s="2" t="s">
        <v>1558</v>
      </c>
      <c r="J187" s="2" t="s">
        <v>1559</v>
      </c>
      <c r="K187" s="2" t="s">
        <v>1560</v>
      </c>
      <c r="L187" s="2" t="s">
        <v>1561</v>
      </c>
      <c r="M187" s="2" t="s">
        <v>1562</v>
      </c>
      <c r="N187" s="2" t="s">
        <v>1563</v>
      </c>
      <c r="O187" s="2">
        <v>1837.2542366099999</v>
      </c>
      <c r="P187" s="2">
        <v>1655.6388497099999</v>
      </c>
      <c r="Q187" s="2">
        <v>2018.8696235100001</v>
      </c>
      <c r="R187" s="2">
        <v>0.28600304768399998</v>
      </c>
      <c r="S187" s="2">
        <v>5.5751152005199995E-4</v>
      </c>
      <c r="T187" s="2">
        <v>2.5283147434369199E-2</v>
      </c>
      <c r="X187" s="1"/>
    </row>
    <row r="188" spans="1:24" s="2" customFormat="1" x14ac:dyDescent="0.2">
      <c r="A188" s="2" t="s">
        <v>1564</v>
      </c>
      <c r="B188" s="2" t="s">
        <v>139</v>
      </c>
      <c r="C188" s="2">
        <v>108204634</v>
      </c>
      <c r="D188" s="2">
        <v>108263958</v>
      </c>
      <c r="E188" s="2" t="s">
        <v>36</v>
      </c>
      <c r="F188" s="2" t="s">
        <v>1565</v>
      </c>
      <c r="G188" s="2" t="s">
        <v>26</v>
      </c>
      <c r="H188" s="2" t="s">
        <v>1566</v>
      </c>
      <c r="I188" s="2" t="s">
        <v>1567</v>
      </c>
      <c r="J188" s="2" t="s">
        <v>1568</v>
      </c>
      <c r="K188" s="2" t="s">
        <v>1569</v>
      </c>
      <c r="L188" s="2" t="s">
        <v>1570</v>
      </c>
      <c r="M188" s="2" t="s">
        <v>1571</v>
      </c>
      <c r="N188" s="2" t="s">
        <v>1564</v>
      </c>
      <c r="O188" s="2">
        <v>11044.759387399999</v>
      </c>
      <c r="P188" s="2">
        <v>9955.1129869100005</v>
      </c>
      <c r="Q188" s="2">
        <v>12134.4057878</v>
      </c>
      <c r="R188" s="2">
        <v>0.28556784267599999</v>
      </c>
      <c r="S188" s="3">
        <v>1.64020701612E-6</v>
      </c>
      <c r="T188" s="2">
        <v>3.30592836359589E-4</v>
      </c>
      <c r="X188" s="1"/>
    </row>
    <row r="189" spans="1:24" s="2" customFormat="1" x14ac:dyDescent="0.2">
      <c r="A189" s="2" t="s">
        <v>1572</v>
      </c>
      <c r="B189" s="2" t="s">
        <v>381</v>
      </c>
      <c r="C189" s="2">
        <v>138313409</v>
      </c>
      <c r="D189" s="2">
        <v>138326307</v>
      </c>
      <c r="E189" s="2" t="s">
        <v>36</v>
      </c>
      <c r="F189" s="2" t="s">
        <v>1573</v>
      </c>
      <c r="G189" s="2" t="s">
        <v>26</v>
      </c>
      <c r="H189" s="2" t="s">
        <v>1574</v>
      </c>
      <c r="I189" s="2" t="s">
        <v>1575</v>
      </c>
      <c r="J189" s="2" t="s">
        <v>1576</v>
      </c>
      <c r="K189" s="2" t="s">
        <v>1577</v>
      </c>
      <c r="L189" s="2" t="s">
        <v>1578</v>
      </c>
      <c r="M189" s="2" t="s">
        <v>1579</v>
      </c>
      <c r="N189" s="2" t="s">
        <v>1580</v>
      </c>
      <c r="O189" s="2">
        <v>2331.9484452500001</v>
      </c>
      <c r="P189" s="2">
        <v>2104.31657021</v>
      </c>
      <c r="Q189" s="2">
        <v>2559.5803202900001</v>
      </c>
      <c r="R189" s="2">
        <v>0.28243363087899997</v>
      </c>
      <c r="S189" s="2">
        <v>1.4287480859000001E-3</v>
      </c>
      <c r="T189" s="2">
        <v>4.6980344915074697E-2</v>
      </c>
      <c r="X189" s="1"/>
    </row>
    <row r="190" spans="1:24" s="2" customFormat="1" x14ac:dyDescent="0.2">
      <c r="A190" s="2" t="s">
        <v>1581</v>
      </c>
      <c r="B190" s="2" t="s">
        <v>174</v>
      </c>
      <c r="C190" s="2">
        <v>113140236</v>
      </c>
      <c r="D190" s="2">
        <v>113145506</v>
      </c>
      <c r="E190" s="2" t="s">
        <v>24</v>
      </c>
      <c r="F190" s="2" t="s">
        <v>1582</v>
      </c>
      <c r="G190" s="2" t="s">
        <v>26</v>
      </c>
      <c r="H190" s="2" t="s">
        <v>1583</v>
      </c>
      <c r="I190" s="2" t="s">
        <v>1584</v>
      </c>
      <c r="J190" s="2" t="s">
        <v>1585</v>
      </c>
      <c r="K190" s="2" t="s">
        <v>1586</v>
      </c>
      <c r="L190" s="2" t="s">
        <v>1587</v>
      </c>
      <c r="M190" s="2" t="s">
        <v>1588</v>
      </c>
      <c r="N190" s="2" t="s">
        <v>1581</v>
      </c>
      <c r="O190" s="2">
        <v>6018.02047889</v>
      </c>
      <c r="P190" s="2">
        <v>5434.3688965800002</v>
      </c>
      <c r="Q190" s="2">
        <v>6601.6720611999999</v>
      </c>
      <c r="R190" s="2">
        <v>0.28067203876500002</v>
      </c>
      <c r="S190" s="3">
        <v>8.0042645980000005E-5</v>
      </c>
      <c r="T190" s="2">
        <v>6.2227439917578904E-3</v>
      </c>
      <c r="X190" s="1"/>
    </row>
    <row r="191" spans="1:24" s="2" customFormat="1" x14ac:dyDescent="0.2">
      <c r="A191" s="2" t="s">
        <v>1589</v>
      </c>
      <c r="B191" s="2" t="s">
        <v>71</v>
      </c>
      <c r="C191" s="2">
        <v>62185396</v>
      </c>
      <c r="D191" s="2">
        <v>62231218</v>
      </c>
      <c r="E191" s="2" t="s">
        <v>36</v>
      </c>
      <c r="F191" s="2" t="s">
        <v>1590</v>
      </c>
      <c r="G191" s="2" t="s">
        <v>26</v>
      </c>
      <c r="H191" s="2" t="s">
        <v>1591</v>
      </c>
      <c r="I191" s="2" t="s">
        <v>1592</v>
      </c>
      <c r="J191" s="2" t="s">
        <v>1593</v>
      </c>
      <c r="K191" s="2" t="s">
        <v>1590</v>
      </c>
      <c r="L191" s="2" t="s">
        <v>1594</v>
      </c>
      <c r="M191" s="2" t="s">
        <v>1595</v>
      </c>
      <c r="N191" s="2" t="s">
        <v>1589</v>
      </c>
      <c r="O191" s="2">
        <v>4471.1087601299996</v>
      </c>
      <c r="P191" s="2">
        <v>4038.6980423800001</v>
      </c>
      <c r="Q191" s="2">
        <v>4903.5194778799996</v>
      </c>
      <c r="R191" s="2">
        <v>0.27986433572800001</v>
      </c>
      <c r="S191" s="2">
        <v>1.0883102423100001E-3</v>
      </c>
      <c r="T191" s="2">
        <v>3.9438378574036898E-2</v>
      </c>
      <c r="X191" s="1"/>
    </row>
    <row r="192" spans="1:24" s="2" customFormat="1" x14ac:dyDescent="0.2">
      <c r="A192" s="2" t="s">
        <v>1596</v>
      </c>
      <c r="B192" s="2" t="s">
        <v>148</v>
      </c>
      <c r="C192" s="2">
        <v>75650504</v>
      </c>
      <c r="D192" s="2">
        <v>75673910</v>
      </c>
      <c r="E192" s="2" t="s">
        <v>24</v>
      </c>
      <c r="F192" s="2" t="s">
        <v>1597</v>
      </c>
      <c r="G192" s="2" t="s">
        <v>26</v>
      </c>
      <c r="H192" s="2" t="s">
        <v>1598</v>
      </c>
      <c r="I192" s="2" t="s">
        <v>1599</v>
      </c>
      <c r="J192" s="2" t="s">
        <v>1600</v>
      </c>
      <c r="K192" s="2" t="s">
        <v>1601</v>
      </c>
      <c r="L192" s="2" t="s">
        <v>1602</v>
      </c>
      <c r="M192" s="2" t="s">
        <v>1603</v>
      </c>
      <c r="N192" s="2" t="s">
        <v>1604</v>
      </c>
      <c r="O192" s="2">
        <v>8900.1615794099998</v>
      </c>
      <c r="P192" s="2">
        <v>8050.7497918400004</v>
      </c>
      <c r="Q192" s="2">
        <v>9749.5733669900001</v>
      </c>
      <c r="R192" s="2">
        <v>0.27618471554700003</v>
      </c>
      <c r="S192" s="3">
        <v>2.7893254101400002E-5</v>
      </c>
      <c r="T192" s="2">
        <v>2.7106265860681101E-3</v>
      </c>
      <c r="X192" s="1"/>
    </row>
    <row r="193" spans="1:24" s="2" customFormat="1" x14ac:dyDescent="0.2">
      <c r="A193" s="2" t="s">
        <v>1605</v>
      </c>
      <c r="B193" s="2" t="s">
        <v>243</v>
      </c>
      <c r="C193" s="2">
        <v>111471661</v>
      </c>
      <c r="D193" s="2">
        <v>111779977</v>
      </c>
      <c r="E193" s="2" t="s">
        <v>36</v>
      </c>
      <c r="F193" s="2" t="s">
        <v>1606</v>
      </c>
      <c r="G193" s="2" t="s">
        <v>26</v>
      </c>
      <c r="H193" s="2" t="s">
        <v>1607</v>
      </c>
      <c r="I193" s="2" t="s">
        <v>1608</v>
      </c>
      <c r="J193" s="2" t="s">
        <v>1609</v>
      </c>
      <c r="K193" s="2" t="s">
        <v>1610</v>
      </c>
      <c r="L193" s="2" t="s">
        <v>1611</v>
      </c>
      <c r="M193" s="2" t="s">
        <v>1612</v>
      </c>
      <c r="N193" s="2" t="s">
        <v>1613</v>
      </c>
      <c r="O193" s="2">
        <v>2251.4253741799998</v>
      </c>
      <c r="P193" s="2">
        <v>2038.7569245899999</v>
      </c>
      <c r="Q193" s="2">
        <v>2464.0938237700002</v>
      </c>
      <c r="R193" s="2">
        <v>0.27324531978099997</v>
      </c>
      <c r="S193" s="2">
        <v>9.1507244504999996E-4</v>
      </c>
      <c r="T193" s="2">
        <v>3.5069184830727698E-2</v>
      </c>
      <c r="X193" s="1"/>
    </row>
    <row r="194" spans="1:24" s="2" customFormat="1" x14ac:dyDescent="0.2">
      <c r="A194" s="2" t="s">
        <v>1614</v>
      </c>
      <c r="B194" s="2" t="s">
        <v>113</v>
      </c>
      <c r="C194" s="2">
        <v>143622447</v>
      </c>
      <c r="D194" s="2">
        <v>143710250</v>
      </c>
      <c r="E194" s="2" t="s">
        <v>24</v>
      </c>
      <c r="F194" s="2" t="s">
        <v>1615</v>
      </c>
      <c r="G194" s="2" t="s">
        <v>26</v>
      </c>
      <c r="H194" s="2" t="s">
        <v>1616</v>
      </c>
      <c r="I194" s="2" t="s">
        <v>1617</v>
      </c>
      <c r="J194" s="2" t="s">
        <v>1618</v>
      </c>
      <c r="K194" s="2" t="s">
        <v>1619</v>
      </c>
      <c r="L194" s="2" t="s">
        <v>1620</v>
      </c>
      <c r="M194" s="2" t="s">
        <v>1621</v>
      </c>
      <c r="N194" s="2" t="s">
        <v>1622</v>
      </c>
      <c r="O194" s="2">
        <v>2808.0842501100001</v>
      </c>
      <c r="P194" s="2">
        <v>2543.7658981</v>
      </c>
      <c r="Q194" s="2">
        <v>3072.4026021300001</v>
      </c>
      <c r="R194" s="2">
        <v>0.27230382212199999</v>
      </c>
      <c r="S194" s="2">
        <v>6.0466169204899996E-4</v>
      </c>
      <c r="T194" s="2">
        <v>2.6752592911638201E-2</v>
      </c>
      <c r="X194" s="1"/>
    </row>
    <row r="195" spans="1:24" s="2" customFormat="1" x14ac:dyDescent="0.2">
      <c r="A195" s="2" t="s">
        <v>1623</v>
      </c>
      <c r="B195" s="2" t="s">
        <v>62</v>
      </c>
      <c r="C195" s="2">
        <v>4919019</v>
      </c>
      <c r="D195" s="2">
        <v>4938730</v>
      </c>
      <c r="E195" s="2" t="s">
        <v>24</v>
      </c>
      <c r="F195" s="2" t="s">
        <v>1624</v>
      </c>
      <c r="G195" s="2" t="s">
        <v>26</v>
      </c>
      <c r="H195" s="2" t="s">
        <v>1625</v>
      </c>
      <c r="I195" s="2" t="s">
        <v>1626</v>
      </c>
      <c r="J195" s="2" t="s">
        <v>1627</v>
      </c>
      <c r="K195" s="2" t="s">
        <v>1628</v>
      </c>
      <c r="L195" s="2" t="s">
        <v>1629</v>
      </c>
      <c r="M195" s="2" t="s">
        <v>1630</v>
      </c>
      <c r="N195" s="2" t="s">
        <v>1623</v>
      </c>
      <c r="O195" s="2">
        <v>2356.7184354999999</v>
      </c>
      <c r="P195" s="2">
        <v>2135.0663501700001</v>
      </c>
      <c r="Q195" s="2">
        <v>2578.3705208299998</v>
      </c>
      <c r="R195" s="2">
        <v>0.272062567448</v>
      </c>
      <c r="S195" s="2">
        <v>9.784236085569999E-4</v>
      </c>
      <c r="T195" s="2">
        <v>3.6133575372975298E-2</v>
      </c>
      <c r="X195" s="1"/>
    </row>
    <row r="196" spans="1:24" s="2" customFormat="1" x14ac:dyDescent="0.2">
      <c r="A196" s="2" t="s">
        <v>1631</v>
      </c>
      <c r="B196" s="2" t="s">
        <v>71</v>
      </c>
      <c r="C196" s="2">
        <v>79704491</v>
      </c>
      <c r="D196" s="2">
        <v>79711969</v>
      </c>
      <c r="E196" s="2" t="s">
        <v>24</v>
      </c>
      <c r="F196" s="2" t="s">
        <v>1632</v>
      </c>
      <c r="G196" s="2" t="s">
        <v>26</v>
      </c>
      <c r="H196" s="2" t="s">
        <v>1633</v>
      </c>
      <c r="I196" s="2" t="s">
        <v>1634</v>
      </c>
      <c r="J196" s="2" t="s">
        <v>1635</v>
      </c>
      <c r="K196" s="2" t="s">
        <v>1636</v>
      </c>
      <c r="L196" s="2" t="s">
        <v>1637</v>
      </c>
      <c r="M196" s="2" t="s">
        <v>1638</v>
      </c>
      <c r="N196" s="2" t="s">
        <v>1639</v>
      </c>
      <c r="O196" s="2">
        <v>19417.900586700001</v>
      </c>
      <c r="P196" s="2">
        <v>17596.829466499999</v>
      </c>
      <c r="Q196" s="2">
        <v>21238.971707000001</v>
      </c>
      <c r="R196" s="2">
        <v>0.27138434796700001</v>
      </c>
      <c r="S196" s="2">
        <v>1.2527752073699999E-4</v>
      </c>
      <c r="T196" s="2">
        <v>8.2637608224132401E-3</v>
      </c>
      <c r="X196" s="1"/>
    </row>
    <row r="197" spans="1:24" s="2" customFormat="1" x14ac:dyDescent="0.2">
      <c r="A197" s="2" t="s">
        <v>1640</v>
      </c>
      <c r="B197" s="2" t="s">
        <v>148</v>
      </c>
      <c r="C197" s="2">
        <v>100368958</v>
      </c>
      <c r="D197" s="2">
        <v>100397763</v>
      </c>
      <c r="E197" s="2" t="s">
        <v>36</v>
      </c>
      <c r="F197" s="2" t="s">
        <v>1641</v>
      </c>
      <c r="G197" s="2" t="s">
        <v>26</v>
      </c>
      <c r="H197" s="2" t="s">
        <v>1642</v>
      </c>
      <c r="I197" s="2" t="s">
        <v>1643</v>
      </c>
      <c r="J197" s="2" t="s">
        <v>1644</v>
      </c>
      <c r="K197" s="2" t="s">
        <v>1641</v>
      </c>
      <c r="L197" s="2" t="s">
        <v>1645</v>
      </c>
      <c r="M197" s="2" t="s">
        <v>1646</v>
      </c>
      <c r="N197" s="2" t="s">
        <v>1640</v>
      </c>
      <c r="O197" s="2">
        <v>4797.1092314999996</v>
      </c>
      <c r="P197" s="2">
        <v>4348.0921679700004</v>
      </c>
      <c r="Q197" s="2">
        <v>5246.1262950299997</v>
      </c>
      <c r="R197" s="2">
        <v>0.27081323177599997</v>
      </c>
      <c r="S197" s="2">
        <v>1.04357947577E-4</v>
      </c>
      <c r="T197" s="2">
        <v>7.2809737271309696E-3</v>
      </c>
      <c r="X197" s="1"/>
    </row>
    <row r="198" spans="1:24" s="2" customFormat="1" x14ac:dyDescent="0.2">
      <c r="A198" s="2" t="s">
        <v>1647</v>
      </c>
      <c r="B198" s="2" t="s">
        <v>1648</v>
      </c>
      <c r="C198" s="2">
        <v>64887756</v>
      </c>
      <c r="D198" s="2">
        <v>65217826</v>
      </c>
      <c r="E198" s="2" t="s">
        <v>24</v>
      </c>
      <c r="F198" s="2" t="s">
        <v>1649</v>
      </c>
      <c r="G198" s="2" t="s">
        <v>26</v>
      </c>
      <c r="H198" s="2" t="s">
        <v>1650</v>
      </c>
      <c r="I198" s="2" t="s">
        <v>1651</v>
      </c>
      <c r="J198" s="2" t="s">
        <v>1652</v>
      </c>
      <c r="K198" s="2" t="s">
        <v>1653</v>
      </c>
      <c r="L198" s="2" t="s">
        <v>1654</v>
      </c>
      <c r="M198" s="2" t="s">
        <v>1655</v>
      </c>
      <c r="N198" s="2" t="s">
        <v>1656</v>
      </c>
      <c r="O198" s="2">
        <v>5401.5605828199996</v>
      </c>
      <c r="P198" s="2">
        <v>4897.2064613700004</v>
      </c>
      <c r="Q198" s="2">
        <v>5905.9147042699997</v>
      </c>
      <c r="R198" s="2">
        <v>0.27015119426700002</v>
      </c>
      <c r="S198" s="3">
        <v>1.4537772811899999E-5</v>
      </c>
      <c r="T198" s="2">
        <v>1.65897152646322E-3</v>
      </c>
      <c r="X198" s="1"/>
    </row>
    <row r="199" spans="1:24" s="2" customFormat="1" x14ac:dyDescent="0.2">
      <c r="A199" s="2" t="s">
        <v>1657</v>
      </c>
      <c r="B199" s="2" t="s">
        <v>148</v>
      </c>
      <c r="C199" s="2">
        <v>95044474</v>
      </c>
      <c r="D199" s="2">
        <v>95076801</v>
      </c>
      <c r="E199" s="2" t="s">
        <v>36</v>
      </c>
      <c r="F199" s="2" t="s">
        <v>1658</v>
      </c>
      <c r="G199" s="2" t="s">
        <v>26</v>
      </c>
      <c r="H199" s="2" t="s">
        <v>1659</v>
      </c>
      <c r="I199" s="2" t="s">
        <v>1660</v>
      </c>
      <c r="J199" s="2" t="s">
        <v>1661</v>
      </c>
      <c r="K199" s="2" t="s">
        <v>1662</v>
      </c>
      <c r="L199" s="2" t="s">
        <v>1663</v>
      </c>
      <c r="M199" s="2" t="s">
        <v>1664</v>
      </c>
      <c r="N199" s="2" t="s">
        <v>1665</v>
      </c>
      <c r="O199" s="2">
        <v>2832.04656613</v>
      </c>
      <c r="P199" s="2">
        <v>2568.0946489399998</v>
      </c>
      <c r="Q199" s="2">
        <v>3095.9984833200001</v>
      </c>
      <c r="R199" s="2">
        <v>0.26961063442799998</v>
      </c>
      <c r="S199" s="2">
        <v>6.0001426126099998E-4</v>
      </c>
      <c r="T199" s="2">
        <v>2.6752592911638201E-2</v>
      </c>
      <c r="X199" s="1"/>
    </row>
    <row r="200" spans="1:24" s="2" customFormat="1" x14ac:dyDescent="0.2">
      <c r="A200" s="2" t="s">
        <v>1666</v>
      </c>
      <c r="B200" s="2" t="s">
        <v>389</v>
      </c>
      <c r="C200" s="2">
        <v>101576219</v>
      </c>
      <c r="D200" s="2">
        <v>101604684</v>
      </c>
      <c r="E200" s="2" t="s">
        <v>36</v>
      </c>
      <c r="F200" s="2" t="s">
        <v>1667</v>
      </c>
      <c r="G200" s="2" t="s">
        <v>26</v>
      </c>
      <c r="H200" s="2" t="s">
        <v>1668</v>
      </c>
      <c r="I200" s="2" t="s">
        <v>1669</v>
      </c>
      <c r="J200" s="2" t="s">
        <v>1670</v>
      </c>
      <c r="K200" s="2" t="s">
        <v>1667</v>
      </c>
      <c r="L200" s="2" t="s">
        <v>1671</v>
      </c>
      <c r="M200" s="2" t="s">
        <v>1672</v>
      </c>
      <c r="N200" s="2" t="s">
        <v>1666</v>
      </c>
      <c r="O200" s="2">
        <v>7788.0304721000002</v>
      </c>
      <c r="P200" s="2">
        <v>7070.0965058000002</v>
      </c>
      <c r="Q200" s="2">
        <v>8505.9644383899995</v>
      </c>
      <c r="R200" s="2">
        <v>0.26671047398300002</v>
      </c>
      <c r="S200" s="3">
        <v>5.8003207100699998E-6</v>
      </c>
      <c r="T200" s="2">
        <v>8.4674751471958804E-4</v>
      </c>
      <c r="X200" s="1"/>
    </row>
    <row r="201" spans="1:24" s="2" customFormat="1" x14ac:dyDescent="0.2">
      <c r="A201" s="2" t="s">
        <v>1673</v>
      </c>
      <c r="B201" s="2" t="s">
        <v>243</v>
      </c>
      <c r="C201" s="2">
        <v>84109356</v>
      </c>
      <c r="D201" s="2">
        <v>84151893</v>
      </c>
      <c r="E201" s="2" t="s">
        <v>36</v>
      </c>
      <c r="F201" s="2" t="s">
        <v>1674</v>
      </c>
      <c r="G201" s="2" t="s">
        <v>26</v>
      </c>
      <c r="H201" s="2" t="s">
        <v>1675</v>
      </c>
      <c r="I201" s="2" t="s">
        <v>1676</v>
      </c>
      <c r="J201" s="2" t="s">
        <v>1677</v>
      </c>
      <c r="K201" s="2" t="s">
        <v>1674</v>
      </c>
      <c r="L201" s="2" t="s">
        <v>1678</v>
      </c>
      <c r="M201" s="2" t="s">
        <v>1679</v>
      </c>
      <c r="N201" s="2" t="s">
        <v>1673</v>
      </c>
      <c r="O201" s="2">
        <v>2510.2710262599999</v>
      </c>
      <c r="P201" s="2">
        <v>2279.5268024400002</v>
      </c>
      <c r="Q201" s="2">
        <v>2741.01525008</v>
      </c>
      <c r="R201" s="2">
        <v>0.26586946896300001</v>
      </c>
      <c r="S201" s="2">
        <v>3.8445536125600001E-4</v>
      </c>
      <c r="T201" s="2">
        <v>1.86804113924369E-2</v>
      </c>
      <c r="X201" s="1"/>
    </row>
    <row r="202" spans="1:24" s="2" customFormat="1" x14ac:dyDescent="0.2">
      <c r="A202" s="2" t="s">
        <v>1680</v>
      </c>
      <c r="B202" s="2" t="s">
        <v>62</v>
      </c>
      <c r="C202" s="2">
        <v>32876114</v>
      </c>
      <c r="D202" s="2">
        <v>32925254</v>
      </c>
      <c r="E202" s="2" t="s">
        <v>24</v>
      </c>
      <c r="F202" s="2" t="s">
        <v>1681</v>
      </c>
      <c r="G202" s="2" t="s">
        <v>26</v>
      </c>
      <c r="H202" s="2" t="s">
        <v>1682</v>
      </c>
      <c r="I202" s="2" t="s">
        <v>1683</v>
      </c>
      <c r="J202" s="2" t="s">
        <v>1684</v>
      </c>
      <c r="K202" s="2" t="s">
        <v>1685</v>
      </c>
      <c r="L202" s="2" t="s">
        <v>1686</v>
      </c>
      <c r="M202" s="2" t="s">
        <v>1687</v>
      </c>
      <c r="N202" s="2" t="s">
        <v>1688</v>
      </c>
      <c r="O202" s="2">
        <v>7991.5022928400003</v>
      </c>
      <c r="P202" s="2">
        <v>7257.7235790799996</v>
      </c>
      <c r="Q202" s="2">
        <v>8725.2810066000002</v>
      </c>
      <c r="R202" s="2">
        <v>0.26565105491500002</v>
      </c>
      <c r="S202" s="3">
        <v>8.6335168502000001E-6</v>
      </c>
      <c r="T202" s="2">
        <v>1.07993068100849E-3</v>
      </c>
      <c r="X202" s="1"/>
    </row>
    <row r="203" spans="1:24" s="2" customFormat="1" x14ac:dyDescent="0.2">
      <c r="A203" s="2" t="s">
        <v>1689</v>
      </c>
      <c r="B203" s="2" t="s">
        <v>139</v>
      </c>
      <c r="C203" s="2">
        <v>118606690</v>
      </c>
      <c r="D203" s="2">
        <v>118901003</v>
      </c>
      <c r="E203" s="2" t="s">
        <v>24</v>
      </c>
      <c r="F203" s="2" t="s">
        <v>1690</v>
      </c>
      <c r="G203" s="2" t="s">
        <v>26</v>
      </c>
      <c r="H203" s="2" t="s">
        <v>1691</v>
      </c>
      <c r="I203" s="2" t="s">
        <v>1692</v>
      </c>
      <c r="J203" s="2" t="s">
        <v>1693</v>
      </c>
      <c r="K203" s="2" t="s">
        <v>1694</v>
      </c>
      <c r="L203" s="2" t="s">
        <v>1695</v>
      </c>
      <c r="M203" s="2" t="s">
        <v>1696</v>
      </c>
      <c r="N203" s="2" t="s">
        <v>1697</v>
      </c>
      <c r="O203" s="2">
        <v>3133.78827864</v>
      </c>
      <c r="P203" s="2">
        <v>2847.0323631900001</v>
      </c>
      <c r="Q203" s="2">
        <v>3420.5441940999999</v>
      </c>
      <c r="R203" s="2">
        <v>0.26468204170100001</v>
      </c>
      <c r="S203" s="2">
        <v>3.0574460304399998E-4</v>
      </c>
      <c r="T203" s="2">
        <v>1.55501133623105E-2</v>
      </c>
      <c r="X203" s="1"/>
    </row>
    <row r="204" spans="1:24" s="2" customFormat="1" x14ac:dyDescent="0.2">
      <c r="A204" s="2" t="s">
        <v>1698</v>
      </c>
      <c r="B204" s="2" t="s">
        <v>148</v>
      </c>
      <c r="C204" s="2">
        <v>100885098</v>
      </c>
      <c r="D204" s="2">
        <v>100939540</v>
      </c>
      <c r="E204" s="2" t="s">
        <v>36</v>
      </c>
      <c r="F204" s="2" t="s">
        <v>1699</v>
      </c>
      <c r="G204" s="2" t="s">
        <v>26</v>
      </c>
      <c r="H204" s="2" t="s">
        <v>1700</v>
      </c>
      <c r="I204" s="2" t="s">
        <v>1701</v>
      </c>
      <c r="J204" s="2" t="s">
        <v>1702</v>
      </c>
      <c r="K204" s="2" t="s">
        <v>1703</v>
      </c>
      <c r="L204" s="2" t="s">
        <v>1704</v>
      </c>
      <c r="M204" s="2" t="s">
        <v>1705</v>
      </c>
      <c r="N204" s="2" t="s">
        <v>1706</v>
      </c>
      <c r="O204" s="2">
        <v>2801.49393869</v>
      </c>
      <c r="P204" s="2">
        <v>2545.6527599999999</v>
      </c>
      <c r="Q204" s="2">
        <v>3057.3351173800002</v>
      </c>
      <c r="R204" s="2">
        <v>0.26414423947100002</v>
      </c>
      <c r="S204" s="2">
        <v>3.0457823404500002E-4</v>
      </c>
      <c r="T204" s="2">
        <v>1.55501133623105E-2</v>
      </c>
      <c r="X204" s="1"/>
    </row>
    <row r="205" spans="1:24" s="2" customFormat="1" x14ac:dyDescent="0.2">
      <c r="A205" s="2" t="s">
        <v>1707</v>
      </c>
      <c r="B205" s="2" t="s">
        <v>97</v>
      </c>
      <c r="C205" s="2">
        <v>35681567</v>
      </c>
      <c r="D205" s="2">
        <v>35704621</v>
      </c>
      <c r="E205" s="2" t="s">
        <v>36</v>
      </c>
      <c r="F205" s="2" t="s">
        <v>1708</v>
      </c>
      <c r="G205" s="2" t="s">
        <v>26</v>
      </c>
      <c r="H205" s="2" t="s">
        <v>1709</v>
      </c>
      <c r="I205" s="2" t="s">
        <v>1710</v>
      </c>
      <c r="J205" s="2" t="s">
        <v>1711</v>
      </c>
      <c r="K205" s="2" t="s">
        <v>1712</v>
      </c>
      <c r="L205" s="2" t="s">
        <v>1713</v>
      </c>
      <c r="M205" s="2" t="s">
        <v>1714</v>
      </c>
      <c r="N205" s="2" t="s">
        <v>1715</v>
      </c>
      <c r="O205" s="2">
        <v>2460.2048160999998</v>
      </c>
      <c r="P205" s="2">
        <v>2235.5817234699998</v>
      </c>
      <c r="Q205" s="2">
        <v>2684.8279087300002</v>
      </c>
      <c r="R205" s="2">
        <v>0.26407139414699998</v>
      </c>
      <c r="S205" s="2">
        <v>6.9986949840799997E-4</v>
      </c>
      <c r="T205" s="2">
        <v>2.96396094189493E-2</v>
      </c>
      <c r="X205" s="1"/>
    </row>
    <row r="206" spans="1:24" s="2" customFormat="1" x14ac:dyDescent="0.2">
      <c r="A206" s="2" t="s">
        <v>1716</v>
      </c>
      <c r="B206" s="2" t="s">
        <v>131</v>
      </c>
      <c r="C206" s="2">
        <v>99392882</v>
      </c>
      <c r="D206" s="2">
        <v>99410049</v>
      </c>
      <c r="E206" s="2" t="s">
        <v>24</v>
      </c>
      <c r="F206" s="2" t="s">
        <v>1717</v>
      </c>
      <c r="G206" s="2" t="s">
        <v>26</v>
      </c>
      <c r="H206" s="2" t="s">
        <v>1718</v>
      </c>
      <c r="I206" s="2" t="s">
        <v>1719</v>
      </c>
      <c r="J206" s="2" t="s">
        <v>1720</v>
      </c>
      <c r="K206" s="2" t="s">
        <v>1721</v>
      </c>
      <c r="L206" s="2" t="s">
        <v>1722</v>
      </c>
      <c r="M206" s="2" t="s">
        <v>1723</v>
      </c>
      <c r="N206" s="2" t="s">
        <v>1724</v>
      </c>
      <c r="O206" s="2">
        <v>9080.6126447200004</v>
      </c>
      <c r="P206" s="2">
        <v>8252.1780942099995</v>
      </c>
      <c r="Q206" s="2">
        <v>9909.0471952299995</v>
      </c>
      <c r="R206" s="2">
        <v>0.26394215563200002</v>
      </c>
      <c r="S206" s="3">
        <v>5.3428844503899996E-6</v>
      </c>
      <c r="T206" s="2">
        <v>7.9959322984621403E-4</v>
      </c>
      <c r="X206" s="1"/>
    </row>
    <row r="207" spans="1:24" s="2" customFormat="1" x14ac:dyDescent="0.2">
      <c r="A207" s="2" t="s">
        <v>1725</v>
      </c>
      <c r="B207" s="2" t="s">
        <v>79</v>
      </c>
      <c r="C207" s="2">
        <v>69088646</v>
      </c>
      <c r="D207" s="2">
        <v>69113711</v>
      </c>
      <c r="E207" s="2" t="s">
        <v>24</v>
      </c>
      <c r="F207" s="2" t="s">
        <v>1726</v>
      </c>
      <c r="G207" s="2" t="s">
        <v>26</v>
      </c>
      <c r="H207" s="2" t="s">
        <v>1727</v>
      </c>
      <c r="I207" s="2" t="s">
        <v>1728</v>
      </c>
      <c r="J207" s="2" t="s">
        <v>1729</v>
      </c>
      <c r="K207" s="2" t="s">
        <v>1730</v>
      </c>
      <c r="L207" s="2" t="s">
        <v>1731</v>
      </c>
      <c r="M207" s="2" t="s">
        <v>1732</v>
      </c>
      <c r="N207" s="2" t="s">
        <v>1725</v>
      </c>
      <c r="O207" s="2">
        <v>3215.4180725199999</v>
      </c>
      <c r="P207" s="2">
        <v>2924.9666267900002</v>
      </c>
      <c r="Q207" s="2">
        <v>3505.8695182500001</v>
      </c>
      <c r="R207" s="2">
        <v>0.26127043818099999</v>
      </c>
      <c r="S207" s="2">
        <v>2.5087543246400001E-4</v>
      </c>
      <c r="T207" s="2">
        <v>1.36526410346678E-2</v>
      </c>
      <c r="X207" s="1"/>
    </row>
    <row r="208" spans="1:24" s="2" customFormat="1" x14ac:dyDescent="0.2">
      <c r="A208" s="2" t="s">
        <v>1733</v>
      </c>
      <c r="B208" s="2" t="s">
        <v>62</v>
      </c>
      <c r="C208" s="2">
        <v>145784734</v>
      </c>
      <c r="D208" s="2">
        <v>145887616</v>
      </c>
      <c r="E208" s="2" t="s">
        <v>24</v>
      </c>
      <c r="F208" s="2" t="s">
        <v>1734</v>
      </c>
      <c r="G208" s="2" t="s">
        <v>26</v>
      </c>
      <c r="H208" s="2" t="s">
        <v>1735</v>
      </c>
      <c r="I208" s="2" t="s">
        <v>1736</v>
      </c>
      <c r="J208" s="2" t="s">
        <v>1737</v>
      </c>
      <c r="K208" s="2" t="s">
        <v>1738</v>
      </c>
      <c r="L208" s="2" t="s">
        <v>1739</v>
      </c>
      <c r="M208" s="2" t="s">
        <v>1740</v>
      </c>
      <c r="N208" s="2" t="s">
        <v>1741</v>
      </c>
      <c r="O208" s="2">
        <v>3330.8988316999998</v>
      </c>
      <c r="P208" s="2">
        <v>3030.0254486899998</v>
      </c>
      <c r="Q208" s="2">
        <v>3631.7722147200002</v>
      </c>
      <c r="R208" s="2">
        <v>0.26126494232000003</v>
      </c>
      <c r="S208" s="2">
        <v>1.8772469687899999E-4</v>
      </c>
      <c r="T208" s="2">
        <v>1.09849225850993E-2</v>
      </c>
      <c r="X208" s="1"/>
    </row>
    <row r="209" spans="1:24" s="2" customFormat="1" x14ac:dyDescent="0.2">
      <c r="A209" s="2" t="s">
        <v>1742</v>
      </c>
      <c r="B209" s="2" t="s">
        <v>243</v>
      </c>
      <c r="C209" s="2">
        <v>127925725</v>
      </c>
      <c r="D209" s="2">
        <v>127930113</v>
      </c>
      <c r="E209" s="2" t="s">
        <v>36</v>
      </c>
      <c r="F209" s="2" t="s">
        <v>1743</v>
      </c>
      <c r="G209" s="2" t="s">
        <v>26</v>
      </c>
      <c r="H209" s="2" t="s">
        <v>1744</v>
      </c>
      <c r="I209" s="2" t="s">
        <v>1745</v>
      </c>
      <c r="J209" s="2" t="s">
        <v>1746</v>
      </c>
      <c r="K209" s="2" t="s">
        <v>1743</v>
      </c>
      <c r="L209" s="2" t="s">
        <v>1747</v>
      </c>
      <c r="M209" s="2" t="s">
        <v>1748</v>
      </c>
      <c r="N209" s="2" t="s">
        <v>1742</v>
      </c>
      <c r="O209" s="2">
        <v>2838.6348734100002</v>
      </c>
      <c r="P209" s="2">
        <v>2582.9466844600001</v>
      </c>
      <c r="Q209" s="2">
        <v>3094.3230623600002</v>
      </c>
      <c r="R209" s="2">
        <v>0.26051369033400001</v>
      </c>
      <c r="S209" s="2">
        <v>3.4030997263200002E-4</v>
      </c>
      <c r="T209" s="2">
        <v>1.6759881186114999E-2</v>
      </c>
      <c r="X209" s="1"/>
    </row>
    <row r="210" spans="1:24" s="2" customFormat="1" x14ac:dyDescent="0.2">
      <c r="A210" s="2" t="s">
        <v>1749</v>
      </c>
      <c r="B210" s="2" t="s">
        <v>97</v>
      </c>
      <c r="C210" s="2">
        <v>24351950</v>
      </c>
      <c r="D210" s="2">
        <v>24410201</v>
      </c>
      <c r="E210" s="2" t="s">
        <v>24</v>
      </c>
      <c r="F210" s="2" t="s">
        <v>1750</v>
      </c>
      <c r="G210" s="2" t="s">
        <v>26</v>
      </c>
      <c r="H210" s="2" t="s">
        <v>1751</v>
      </c>
      <c r="I210" s="2" t="s">
        <v>1752</v>
      </c>
      <c r="J210" s="2" t="s">
        <v>1753</v>
      </c>
      <c r="K210" s="2" t="s">
        <v>1754</v>
      </c>
      <c r="L210" s="2" t="s">
        <v>1755</v>
      </c>
      <c r="M210" s="2" t="s">
        <v>1756</v>
      </c>
      <c r="N210" s="2" t="s">
        <v>1757</v>
      </c>
      <c r="O210" s="2">
        <v>7789.6133645099999</v>
      </c>
      <c r="P210" s="2">
        <v>7090.18181792</v>
      </c>
      <c r="Q210" s="2">
        <v>8489.0449111100006</v>
      </c>
      <c r="R210" s="2">
        <v>0.25974609807100002</v>
      </c>
      <c r="S210" s="2">
        <v>1.3932928320400001E-4</v>
      </c>
      <c r="T210" s="2">
        <v>8.9203524611337799E-3</v>
      </c>
      <c r="X210" s="1"/>
    </row>
    <row r="211" spans="1:24" s="2" customFormat="1" x14ac:dyDescent="0.2">
      <c r="A211" s="2" t="s">
        <v>1758</v>
      </c>
      <c r="B211" s="2" t="s">
        <v>62</v>
      </c>
      <c r="C211" s="2">
        <v>148404466</v>
      </c>
      <c r="D211" s="2">
        <v>148408188</v>
      </c>
      <c r="E211" s="2" t="s">
        <v>36</v>
      </c>
      <c r="F211" s="2" t="s">
        <v>1759</v>
      </c>
      <c r="G211" s="2" t="s">
        <v>26</v>
      </c>
      <c r="H211" s="2" t="s">
        <v>1760</v>
      </c>
      <c r="I211" s="2" t="s">
        <v>1761</v>
      </c>
      <c r="J211" s="2" t="s">
        <v>1762</v>
      </c>
      <c r="K211" s="2" t="s">
        <v>1759</v>
      </c>
      <c r="L211" s="2" t="s">
        <v>1763</v>
      </c>
      <c r="M211" s="2" t="s">
        <v>1764</v>
      </c>
      <c r="N211" s="2" t="s">
        <v>1758</v>
      </c>
      <c r="O211" s="2">
        <v>4850.3309174699998</v>
      </c>
      <c r="P211" s="2">
        <v>4414.9484853200001</v>
      </c>
      <c r="Q211" s="2">
        <v>5285.7133496099996</v>
      </c>
      <c r="R211" s="2">
        <v>0.25964776229300002</v>
      </c>
      <c r="S211" s="3">
        <v>5.8054248853799997E-5</v>
      </c>
      <c r="T211" s="2">
        <v>4.8604803424986496E-3</v>
      </c>
      <c r="X211" s="1"/>
    </row>
    <row r="212" spans="1:24" s="2" customFormat="1" x14ac:dyDescent="0.2">
      <c r="A212" s="2" t="s">
        <v>1765</v>
      </c>
      <c r="B212" s="2" t="s">
        <v>71</v>
      </c>
      <c r="C212" s="2">
        <v>56377300</v>
      </c>
      <c r="D212" s="2">
        <v>56390419</v>
      </c>
      <c r="E212" s="2" t="s">
        <v>24</v>
      </c>
      <c r="F212" s="2" t="s">
        <v>1766</v>
      </c>
      <c r="G212" s="2" t="s">
        <v>26</v>
      </c>
      <c r="H212" s="2" t="s">
        <v>1767</v>
      </c>
      <c r="I212" s="2" t="s">
        <v>1768</v>
      </c>
      <c r="J212" s="2" t="s">
        <v>1769</v>
      </c>
      <c r="K212" s="2" t="s">
        <v>1770</v>
      </c>
      <c r="L212" s="2" t="s">
        <v>1771</v>
      </c>
      <c r="M212" s="2" t="s">
        <v>1772</v>
      </c>
      <c r="N212" s="2" t="s">
        <v>1765</v>
      </c>
      <c r="O212" s="2">
        <v>5180.8136724300002</v>
      </c>
      <c r="P212" s="2">
        <v>4718.2710041800001</v>
      </c>
      <c r="Q212" s="2">
        <v>5643.3563406699996</v>
      </c>
      <c r="R212" s="2">
        <v>0.258245050704</v>
      </c>
      <c r="S212" s="2">
        <v>1.03624507494E-4</v>
      </c>
      <c r="T212" s="2">
        <v>7.2809737271309696E-3</v>
      </c>
      <c r="X212" s="1"/>
    </row>
    <row r="213" spans="1:24" s="2" customFormat="1" x14ac:dyDescent="0.2">
      <c r="A213" s="2" t="s">
        <v>1773</v>
      </c>
      <c r="B213" s="2" t="s">
        <v>79</v>
      </c>
      <c r="C213" s="2">
        <v>11312805</v>
      </c>
      <c r="D213" s="2">
        <v>11449287</v>
      </c>
      <c r="E213" s="2" t="s">
        <v>24</v>
      </c>
      <c r="F213" s="2" t="s">
        <v>1774</v>
      </c>
      <c r="G213" s="2" t="s">
        <v>26</v>
      </c>
      <c r="H213" s="2" t="s">
        <v>1775</v>
      </c>
      <c r="I213" s="2" t="s">
        <v>1776</v>
      </c>
      <c r="J213" s="2" t="s">
        <v>1777</v>
      </c>
      <c r="K213" s="2" t="s">
        <v>1778</v>
      </c>
      <c r="L213" s="2" t="s">
        <v>1779</v>
      </c>
      <c r="M213" s="2" t="s">
        <v>1780</v>
      </c>
      <c r="N213" s="2" t="s">
        <v>1781</v>
      </c>
      <c r="O213" s="2">
        <v>15674.882015200001</v>
      </c>
      <c r="P213" s="2">
        <v>14283.0819863</v>
      </c>
      <c r="Q213" s="2">
        <v>17066.682044100002</v>
      </c>
      <c r="R213" s="2">
        <v>0.25685882007299998</v>
      </c>
      <c r="S213" s="3">
        <v>6.7962140074599998E-6</v>
      </c>
      <c r="T213" s="2">
        <v>9.4833324688705701E-4</v>
      </c>
      <c r="X213" s="1"/>
    </row>
    <row r="214" spans="1:24" s="2" customFormat="1" x14ac:dyDescent="0.2">
      <c r="A214" s="2" t="s">
        <v>1782</v>
      </c>
      <c r="B214" s="2" t="s">
        <v>148</v>
      </c>
      <c r="C214" s="2">
        <v>102402985</v>
      </c>
      <c r="D214" s="2">
        <v>102407946</v>
      </c>
      <c r="E214" s="2" t="s">
        <v>36</v>
      </c>
      <c r="F214" s="2" t="s">
        <v>1783</v>
      </c>
      <c r="G214" s="2" t="s">
        <v>26</v>
      </c>
      <c r="H214" s="2" t="s">
        <v>1784</v>
      </c>
      <c r="I214" s="2" t="s">
        <v>1785</v>
      </c>
      <c r="J214" s="2" t="s">
        <v>1786</v>
      </c>
      <c r="K214" s="2" t="s">
        <v>1787</v>
      </c>
      <c r="L214" s="2" t="s">
        <v>1788</v>
      </c>
      <c r="M214" s="2" t="s">
        <v>1789</v>
      </c>
      <c r="N214" s="2" t="s">
        <v>1790</v>
      </c>
      <c r="O214" s="2">
        <v>2452.7388293700001</v>
      </c>
      <c r="P214" s="2">
        <v>2234.9288382700001</v>
      </c>
      <c r="Q214" s="2">
        <v>2670.5488204600001</v>
      </c>
      <c r="R214" s="2">
        <v>0.25680210850599999</v>
      </c>
      <c r="S214" s="2">
        <v>7.2752445769499996E-4</v>
      </c>
      <c r="T214" s="2">
        <v>3.06913806106704E-2</v>
      </c>
      <c r="X214" s="1"/>
    </row>
    <row r="215" spans="1:24" s="2" customFormat="1" x14ac:dyDescent="0.2">
      <c r="A215" s="2" t="s">
        <v>1791</v>
      </c>
      <c r="B215" s="2" t="s">
        <v>381</v>
      </c>
      <c r="C215" s="2">
        <v>105157347</v>
      </c>
      <c r="D215" s="2">
        <v>105232764</v>
      </c>
      <c r="E215" s="2" t="s">
        <v>24</v>
      </c>
      <c r="F215" s="2" t="s">
        <v>1792</v>
      </c>
      <c r="G215" s="2" t="s">
        <v>26</v>
      </c>
      <c r="H215" s="2" t="s">
        <v>1793</v>
      </c>
      <c r="I215" s="2" t="s">
        <v>1794</v>
      </c>
      <c r="J215" s="2" t="s">
        <v>1795</v>
      </c>
      <c r="K215" s="2" t="s">
        <v>1796</v>
      </c>
      <c r="L215" s="2" t="s">
        <v>1797</v>
      </c>
      <c r="M215" s="2" t="s">
        <v>1798</v>
      </c>
      <c r="N215" s="2" t="s">
        <v>1791</v>
      </c>
      <c r="O215" s="2">
        <v>3244.7842020600001</v>
      </c>
      <c r="P215" s="2">
        <v>2956.79014254</v>
      </c>
      <c r="Q215" s="2">
        <v>3532.7782615800002</v>
      </c>
      <c r="R215" s="2">
        <v>0.25669182037499999</v>
      </c>
      <c r="S215" s="2">
        <v>3.4620089455900002E-4</v>
      </c>
      <c r="T215" s="2">
        <v>1.69507452225937E-2</v>
      </c>
      <c r="X215" s="1"/>
    </row>
    <row r="216" spans="1:24" s="2" customFormat="1" x14ac:dyDescent="0.2">
      <c r="A216" s="2" t="s">
        <v>1799</v>
      </c>
      <c r="B216" s="2" t="s">
        <v>243</v>
      </c>
      <c r="C216" s="2">
        <v>19756131</v>
      </c>
      <c r="D216" s="2">
        <v>19771016</v>
      </c>
      <c r="E216" s="2" t="s">
        <v>36</v>
      </c>
      <c r="F216" s="2" t="s">
        <v>1800</v>
      </c>
      <c r="G216" s="2" t="s">
        <v>26</v>
      </c>
      <c r="H216" s="2" t="s">
        <v>1801</v>
      </c>
      <c r="I216" s="2" t="s">
        <v>1802</v>
      </c>
      <c r="J216" s="2" t="s">
        <v>1803</v>
      </c>
      <c r="K216" s="2" t="s">
        <v>1804</v>
      </c>
      <c r="L216" s="2" t="s">
        <v>1805</v>
      </c>
      <c r="M216" s="2" t="s">
        <v>1806</v>
      </c>
      <c r="N216" s="2" t="s">
        <v>1807</v>
      </c>
      <c r="O216" s="2">
        <v>14022.721920399999</v>
      </c>
      <c r="P216" s="2">
        <v>12786.795938200001</v>
      </c>
      <c r="Q216" s="2">
        <v>15258.6479027</v>
      </c>
      <c r="R216" s="2">
        <v>0.25495404661600002</v>
      </c>
      <c r="S216" s="3">
        <v>4.5498822832100003E-6</v>
      </c>
      <c r="T216" s="2">
        <v>7.2824880544859196E-4</v>
      </c>
      <c r="X216" s="1"/>
    </row>
    <row r="217" spans="1:24" s="2" customFormat="1" x14ac:dyDescent="0.2">
      <c r="A217" s="2" t="s">
        <v>1808</v>
      </c>
      <c r="B217" s="2" t="s">
        <v>97</v>
      </c>
      <c r="C217" s="2">
        <v>65848433</v>
      </c>
      <c r="D217" s="2">
        <v>65885755</v>
      </c>
      <c r="E217" s="2" t="s">
        <v>36</v>
      </c>
      <c r="F217" s="2" t="s">
        <v>1809</v>
      </c>
      <c r="G217" s="2" t="s">
        <v>26</v>
      </c>
      <c r="H217" s="2" t="s">
        <v>1810</v>
      </c>
      <c r="I217" s="2" t="s">
        <v>1811</v>
      </c>
      <c r="J217" s="2" t="s">
        <v>1812</v>
      </c>
      <c r="K217" s="2" t="s">
        <v>1813</v>
      </c>
      <c r="L217" s="2" t="s">
        <v>1814</v>
      </c>
      <c r="M217" s="2" t="s">
        <v>1815</v>
      </c>
      <c r="N217" s="2" t="s">
        <v>1808</v>
      </c>
      <c r="O217" s="2">
        <v>3622.44205117</v>
      </c>
      <c r="P217" s="2">
        <v>3303.13250672</v>
      </c>
      <c r="Q217" s="2">
        <v>3941.7515956299999</v>
      </c>
      <c r="R217" s="2">
        <v>0.25493127469299998</v>
      </c>
      <c r="S217" s="2">
        <v>4.0130776203000003E-4</v>
      </c>
      <c r="T217" s="2">
        <v>1.9326697707656899E-2</v>
      </c>
      <c r="X217" s="1"/>
    </row>
    <row r="218" spans="1:24" s="2" customFormat="1" x14ac:dyDescent="0.2">
      <c r="A218" s="2" t="s">
        <v>1816</v>
      </c>
      <c r="B218" s="2" t="s">
        <v>71</v>
      </c>
      <c r="C218" s="2">
        <v>117629500</v>
      </c>
      <c r="D218" s="2">
        <v>117687352</v>
      </c>
      <c r="E218" s="2" t="s">
        <v>24</v>
      </c>
      <c r="F218" s="2" t="s">
        <v>1817</v>
      </c>
      <c r="G218" s="2" t="s">
        <v>26</v>
      </c>
      <c r="H218" s="2" t="s">
        <v>1818</v>
      </c>
      <c r="I218" s="2" t="s">
        <v>1819</v>
      </c>
      <c r="J218" s="2" t="s">
        <v>1820</v>
      </c>
      <c r="K218" s="2" t="s">
        <v>1817</v>
      </c>
      <c r="L218" s="2" t="s">
        <v>1821</v>
      </c>
      <c r="M218" s="2" t="s">
        <v>1822</v>
      </c>
      <c r="N218" s="2" t="s">
        <v>1816</v>
      </c>
      <c r="O218" s="2">
        <v>4463.2783078100001</v>
      </c>
      <c r="P218" s="2">
        <v>4071.7390639999999</v>
      </c>
      <c r="Q218" s="2">
        <v>4854.8175516199999</v>
      </c>
      <c r="R218" s="2">
        <v>0.25371483062200001</v>
      </c>
      <c r="S218" s="2">
        <v>5.9177182998000003E-4</v>
      </c>
      <c r="T218" s="2">
        <v>2.65055333230538E-2</v>
      </c>
      <c r="X218" s="1"/>
    </row>
    <row r="219" spans="1:24" s="2" customFormat="1" x14ac:dyDescent="0.2">
      <c r="A219" s="2" t="s">
        <v>1823</v>
      </c>
      <c r="B219" s="2" t="s">
        <v>342</v>
      </c>
      <c r="C219" s="2">
        <v>7721973</v>
      </c>
      <c r="D219" s="2">
        <v>7728201</v>
      </c>
      <c r="E219" s="2" t="s">
        <v>24</v>
      </c>
      <c r="F219" s="2" t="s">
        <v>1824</v>
      </c>
      <c r="G219" s="2" t="s">
        <v>26</v>
      </c>
      <c r="H219" s="2" t="s">
        <v>1825</v>
      </c>
      <c r="I219" s="2" t="s">
        <v>1826</v>
      </c>
      <c r="J219" s="2" t="s">
        <v>1827</v>
      </c>
      <c r="K219" s="2" t="s">
        <v>1828</v>
      </c>
      <c r="L219" s="2" t="s">
        <v>1829</v>
      </c>
      <c r="M219" s="2" t="s">
        <v>1830</v>
      </c>
      <c r="N219" s="2" t="s">
        <v>1831</v>
      </c>
      <c r="O219" s="2">
        <v>4000.4176161599999</v>
      </c>
      <c r="P219" s="2">
        <v>3649.5771488599999</v>
      </c>
      <c r="Q219" s="2">
        <v>4351.2580834600003</v>
      </c>
      <c r="R219" s="2">
        <v>0.25363953994799998</v>
      </c>
      <c r="S219" s="2">
        <v>4.2865710052000002E-4</v>
      </c>
      <c r="T219" s="2">
        <v>2.04627363248353E-2</v>
      </c>
      <c r="X219" s="1"/>
    </row>
    <row r="220" spans="1:24" s="2" customFormat="1" x14ac:dyDescent="0.2">
      <c r="A220" s="2" t="s">
        <v>1832</v>
      </c>
      <c r="B220" s="2" t="s">
        <v>139</v>
      </c>
      <c r="C220" s="2">
        <v>99689461</v>
      </c>
      <c r="D220" s="2">
        <v>99717267</v>
      </c>
      <c r="E220" s="2" t="s">
        <v>36</v>
      </c>
      <c r="F220" s="2" t="s">
        <v>1833</v>
      </c>
      <c r="G220" s="2" t="s">
        <v>26</v>
      </c>
      <c r="H220" s="2" t="s">
        <v>1834</v>
      </c>
      <c r="I220" s="2" t="s">
        <v>1835</v>
      </c>
      <c r="J220" s="2" t="s">
        <v>1836</v>
      </c>
      <c r="K220" s="2" t="s">
        <v>1833</v>
      </c>
      <c r="L220" s="2" t="s">
        <v>1837</v>
      </c>
      <c r="M220" s="2" t="s">
        <v>1838</v>
      </c>
      <c r="N220" s="2" t="s">
        <v>1832</v>
      </c>
      <c r="O220" s="2">
        <v>13907.577754899999</v>
      </c>
      <c r="P220" s="2">
        <v>12689.555186</v>
      </c>
      <c r="Q220" s="2">
        <v>15125.6003239</v>
      </c>
      <c r="R220" s="2">
        <v>0.253332595346</v>
      </c>
      <c r="S220" s="3">
        <v>6.2072061221700003E-5</v>
      </c>
      <c r="T220" s="2">
        <v>5.0796414611830199E-3</v>
      </c>
      <c r="X220" s="1"/>
    </row>
    <row r="221" spans="1:24" s="2" customFormat="1" x14ac:dyDescent="0.2">
      <c r="A221" s="2" t="s">
        <v>1839</v>
      </c>
      <c r="B221" s="2" t="s">
        <v>174</v>
      </c>
      <c r="C221" s="2">
        <v>70190811</v>
      </c>
      <c r="D221" s="2">
        <v>70231488</v>
      </c>
      <c r="E221" s="2" t="s">
        <v>36</v>
      </c>
      <c r="F221" s="2" t="s">
        <v>1840</v>
      </c>
      <c r="G221" s="2" t="s">
        <v>26</v>
      </c>
      <c r="H221" s="2" t="s">
        <v>1841</v>
      </c>
      <c r="I221" s="2" t="s">
        <v>1842</v>
      </c>
      <c r="J221" s="2" t="s">
        <v>1843</v>
      </c>
      <c r="K221" s="2" t="s">
        <v>1844</v>
      </c>
      <c r="L221" s="2" t="s">
        <v>1845</v>
      </c>
      <c r="M221" s="2" t="s">
        <v>1846</v>
      </c>
      <c r="N221" s="2" t="s">
        <v>1847</v>
      </c>
      <c r="O221" s="2">
        <v>4156.6904510000004</v>
      </c>
      <c r="P221" s="2">
        <v>3794.6510861199999</v>
      </c>
      <c r="Q221" s="2">
        <v>4518.7298158900003</v>
      </c>
      <c r="R221" s="2">
        <v>0.25188915338700002</v>
      </c>
      <c r="S221" s="2">
        <v>1.55234578059E-4</v>
      </c>
      <c r="T221" s="2">
        <v>9.6547037005149695E-3</v>
      </c>
      <c r="X221" s="1"/>
    </row>
    <row r="222" spans="1:24" s="2" customFormat="1" x14ac:dyDescent="0.2">
      <c r="A222" s="2" t="s">
        <v>1848</v>
      </c>
      <c r="B222" s="2" t="s">
        <v>44</v>
      </c>
      <c r="C222" s="2">
        <v>51905271</v>
      </c>
      <c r="D222" s="2">
        <v>51913488</v>
      </c>
      <c r="E222" s="2" t="s">
        <v>36</v>
      </c>
      <c r="F222" s="2" t="s">
        <v>1849</v>
      </c>
      <c r="G222" s="2" t="s">
        <v>26</v>
      </c>
      <c r="H222" s="2" t="s">
        <v>1850</v>
      </c>
      <c r="I222" s="2" t="s">
        <v>1851</v>
      </c>
      <c r="J222" s="2" t="s">
        <v>1852</v>
      </c>
      <c r="K222" s="2" t="s">
        <v>1853</v>
      </c>
      <c r="L222" s="2" t="s">
        <v>1854</v>
      </c>
      <c r="M222" s="2" t="s">
        <v>1855</v>
      </c>
      <c r="N222" s="2" t="s">
        <v>1848</v>
      </c>
      <c r="O222" s="2">
        <v>3092.67222167</v>
      </c>
      <c r="P222" s="2">
        <v>2825.5293558799999</v>
      </c>
      <c r="Q222" s="2">
        <v>3359.8150874600001</v>
      </c>
      <c r="R222" s="2">
        <v>0.24977948686500001</v>
      </c>
      <c r="S222" s="2">
        <v>1.1488003259700001E-3</v>
      </c>
      <c r="T222" s="2">
        <v>4.0728152272982501E-2</v>
      </c>
      <c r="X222" s="1"/>
    </row>
    <row r="223" spans="1:24" s="2" customFormat="1" x14ac:dyDescent="0.2">
      <c r="A223" s="2" t="s">
        <v>1856</v>
      </c>
      <c r="B223" s="2" t="s">
        <v>23</v>
      </c>
      <c r="C223" s="2">
        <v>88673125</v>
      </c>
      <c r="D223" s="2">
        <v>88702221</v>
      </c>
      <c r="E223" s="2" t="s">
        <v>36</v>
      </c>
      <c r="F223" s="2" t="s">
        <v>1857</v>
      </c>
      <c r="G223" s="2" t="s">
        <v>26</v>
      </c>
      <c r="H223" s="2" t="s">
        <v>1858</v>
      </c>
      <c r="I223" s="2" t="s">
        <v>1859</v>
      </c>
      <c r="J223" s="2" t="s">
        <v>1860</v>
      </c>
      <c r="K223" s="2" t="s">
        <v>1861</v>
      </c>
      <c r="L223" s="2" t="s">
        <v>1862</v>
      </c>
      <c r="M223" s="2" t="s">
        <v>1863</v>
      </c>
      <c r="N223" s="2" t="s">
        <v>1856</v>
      </c>
      <c r="O223" s="2">
        <v>2273.9335496899998</v>
      </c>
      <c r="P223" s="2">
        <v>2078.5210771400002</v>
      </c>
      <c r="Q223" s="2">
        <v>2469.3460222399999</v>
      </c>
      <c r="R223" s="2">
        <v>0.24846182717000001</v>
      </c>
      <c r="S223" s="2">
        <v>1.22801108361E-3</v>
      </c>
      <c r="T223" s="2">
        <v>4.2701829501580697E-2</v>
      </c>
      <c r="X223" s="1"/>
    </row>
    <row r="224" spans="1:24" s="2" customFormat="1" x14ac:dyDescent="0.2">
      <c r="A224" s="2" t="s">
        <v>1864</v>
      </c>
      <c r="B224" s="2" t="s">
        <v>71</v>
      </c>
      <c r="C224" s="2">
        <v>79988584</v>
      </c>
      <c r="D224" s="2">
        <v>79996062</v>
      </c>
      <c r="E224" s="2" t="s">
        <v>24</v>
      </c>
      <c r="F224" s="2" t="s">
        <v>1865</v>
      </c>
      <c r="G224" s="2" t="s">
        <v>26</v>
      </c>
      <c r="H224" s="2" t="s">
        <v>1866</v>
      </c>
      <c r="I224" s="2" t="s">
        <v>1867</v>
      </c>
      <c r="J224" s="2" t="s">
        <v>1868</v>
      </c>
      <c r="K224" s="2" t="s">
        <v>1869</v>
      </c>
      <c r="L224" s="2" t="s">
        <v>1870</v>
      </c>
      <c r="M224" s="2" t="s">
        <v>1871</v>
      </c>
      <c r="N224" s="2" t="s">
        <v>1872</v>
      </c>
      <c r="O224" s="2">
        <v>11456.3718711</v>
      </c>
      <c r="P224" s="2">
        <v>10473.6614016</v>
      </c>
      <c r="Q224" s="2">
        <v>12439.0823406</v>
      </c>
      <c r="R224" s="2">
        <v>0.24809242579099999</v>
      </c>
      <c r="S224" s="2">
        <v>1.34052961528E-4</v>
      </c>
      <c r="T224" s="2">
        <v>8.6847168646883594E-3</v>
      </c>
      <c r="X224" s="1"/>
    </row>
    <row r="225" spans="1:24" s="2" customFormat="1" x14ac:dyDescent="0.2">
      <c r="A225" s="2" t="s">
        <v>1873</v>
      </c>
      <c r="B225" s="2" t="s">
        <v>148</v>
      </c>
      <c r="C225" s="2">
        <v>100956733</v>
      </c>
      <c r="D225" s="2">
        <v>100970887</v>
      </c>
      <c r="E225" s="2" t="s">
        <v>36</v>
      </c>
      <c r="F225" s="2" t="s">
        <v>1874</v>
      </c>
      <c r="G225" s="2" t="s">
        <v>26</v>
      </c>
      <c r="H225" s="2" t="s">
        <v>1875</v>
      </c>
      <c r="I225" s="2" t="s">
        <v>1876</v>
      </c>
      <c r="J225" s="2" t="s">
        <v>1877</v>
      </c>
      <c r="K225" s="2" t="s">
        <v>1874</v>
      </c>
      <c r="L225" s="2" t="s">
        <v>1878</v>
      </c>
      <c r="M225" s="2" t="s">
        <v>1879</v>
      </c>
      <c r="N225" s="2" t="s">
        <v>1873</v>
      </c>
      <c r="O225" s="2">
        <v>15556.2703126</v>
      </c>
      <c r="P225" s="2">
        <v>14226.954293700001</v>
      </c>
      <c r="Q225" s="2">
        <v>16885.586331499999</v>
      </c>
      <c r="R225" s="2">
        <v>0.24714946799699999</v>
      </c>
      <c r="S225" s="2">
        <v>1.53149584954E-4</v>
      </c>
      <c r="T225" s="2">
        <v>9.5797705898564896E-3</v>
      </c>
      <c r="X225" s="1"/>
    </row>
    <row r="226" spans="1:24" s="2" customFormat="1" x14ac:dyDescent="0.2">
      <c r="A226" s="2" t="s">
        <v>1880</v>
      </c>
      <c r="B226" s="2" t="s">
        <v>389</v>
      </c>
      <c r="C226" s="2">
        <v>144429706</v>
      </c>
      <c r="D226" s="2">
        <v>144570181</v>
      </c>
      <c r="E226" s="2" t="s">
        <v>36</v>
      </c>
      <c r="F226" s="2" t="s">
        <v>1881</v>
      </c>
      <c r="G226" s="2" t="s">
        <v>26</v>
      </c>
      <c r="H226" s="2" t="s">
        <v>1882</v>
      </c>
      <c r="I226" s="2" t="s">
        <v>1883</v>
      </c>
      <c r="J226" s="2" t="s">
        <v>1884</v>
      </c>
      <c r="K226" s="2" t="s">
        <v>1885</v>
      </c>
      <c r="L226" s="2" t="s">
        <v>1886</v>
      </c>
      <c r="M226" s="2" t="s">
        <v>1887</v>
      </c>
      <c r="N226" s="2" t="s">
        <v>1888</v>
      </c>
      <c r="O226" s="2">
        <v>4543.5286419699996</v>
      </c>
      <c r="P226" s="2">
        <v>4156.6264012000001</v>
      </c>
      <c r="Q226" s="2">
        <v>4930.43088274</v>
      </c>
      <c r="R226" s="2">
        <v>0.24624618816999999</v>
      </c>
      <c r="S226" s="2">
        <v>3.2698626205100002E-4</v>
      </c>
      <c r="T226" s="2">
        <v>1.6392617350897701E-2</v>
      </c>
      <c r="X226" s="1"/>
    </row>
    <row r="227" spans="1:24" s="2" customFormat="1" x14ac:dyDescent="0.2">
      <c r="A227" s="2" t="s">
        <v>1889</v>
      </c>
      <c r="B227" s="2" t="s">
        <v>342</v>
      </c>
      <c r="C227" s="2">
        <v>107397099</v>
      </c>
      <c r="D227" s="2">
        <v>107403376</v>
      </c>
      <c r="E227" s="2" t="s">
        <v>36</v>
      </c>
      <c r="F227" s="2" t="s">
        <v>1890</v>
      </c>
      <c r="G227" s="2" t="s">
        <v>26</v>
      </c>
      <c r="H227" s="2" t="s">
        <v>1891</v>
      </c>
      <c r="I227" s="2" t="s">
        <v>1892</v>
      </c>
      <c r="J227" s="2" t="s">
        <v>1893</v>
      </c>
      <c r="K227" s="2" t="s">
        <v>1894</v>
      </c>
      <c r="L227" s="2" t="s">
        <v>1895</v>
      </c>
      <c r="M227" s="2" t="s">
        <v>1896</v>
      </c>
      <c r="N227" s="2" t="s">
        <v>1889</v>
      </c>
      <c r="O227" s="2">
        <v>4273.7189008100004</v>
      </c>
      <c r="P227" s="2">
        <v>3917.2763104700002</v>
      </c>
      <c r="Q227" s="2">
        <v>4630.1614911500001</v>
      </c>
      <c r="R227" s="2">
        <v>0.241154927789</v>
      </c>
      <c r="S227" s="2">
        <v>2.92088943918E-4</v>
      </c>
      <c r="T227" s="2">
        <v>1.5164911023412501E-2</v>
      </c>
      <c r="X227" s="1"/>
    </row>
    <row r="228" spans="1:24" s="2" customFormat="1" x14ac:dyDescent="0.2">
      <c r="A228" s="2" t="s">
        <v>1897</v>
      </c>
      <c r="B228" s="2" t="s">
        <v>44</v>
      </c>
      <c r="C228" s="2">
        <v>66802864</v>
      </c>
      <c r="D228" s="2">
        <v>66868688</v>
      </c>
      <c r="E228" s="2" t="s">
        <v>36</v>
      </c>
      <c r="F228" s="2" t="s">
        <v>1898</v>
      </c>
      <c r="G228" s="2" t="s">
        <v>26</v>
      </c>
      <c r="H228" s="2" t="s">
        <v>1899</v>
      </c>
      <c r="I228" s="2" t="s">
        <v>1900</v>
      </c>
      <c r="J228" s="2" t="s">
        <v>1901</v>
      </c>
      <c r="K228" s="2" t="s">
        <v>1902</v>
      </c>
      <c r="L228" s="2" t="s">
        <v>1903</v>
      </c>
      <c r="M228" s="2" t="s">
        <v>1904</v>
      </c>
      <c r="N228" s="2" t="s">
        <v>1897</v>
      </c>
      <c r="O228" s="2">
        <v>4106.9715949900001</v>
      </c>
      <c r="P228" s="2">
        <v>3767.92635827</v>
      </c>
      <c r="Q228" s="2">
        <v>4446.0168317199996</v>
      </c>
      <c r="R228" s="2">
        <v>0.23868425902199999</v>
      </c>
      <c r="S228" s="2">
        <v>1.42007001909E-3</v>
      </c>
      <c r="T228" s="2">
        <v>4.6836491175053403E-2</v>
      </c>
      <c r="X228" s="1"/>
    </row>
    <row r="229" spans="1:24" s="2" customFormat="1" x14ac:dyDescent="0.2">
      <c r="A229" s="2" t="s">
        <v>1905</v>
      </c>
      <c r="B229" s="2" t="s">
        <v>139</v>
      </c>
      <c r="C229" s="2">
        <v>123066160</v>
      </c>
      <c r="D229" s="2">
        <v>123113205</v>
      </c>
      <c r="E229" s="2" t="s">
        <v>36</v>
      </c>
      <c r="F229" s="2" t="s">
        <v>1906</v>
      </c>
      <c r="G229" s="2" t="s">
        <v>26</v>
      </c>
      <c r="H229" s="2" t="s">
        <v>1907</v>
      </c>
      <c r="I229" s="2" t="s">
        <v>1908</v>
      </c>
      <c r="J229" s="2" t="s">
        <v>1909</v>
      </c>
      <c r="K229" s="2" t="s">
        <v>1910</v>
      </c>
      <c r="L229" s="2" t="s">
        <v>1911</v>
      </c>
      <c r="M229" s="2" t="s">
        <v>1912</v>
      </c>
      <c r="N229" s="2" t="s">
        <v>1913</v>
      </c>
      <c r="O229" s="2">
        <v>4293.3390413999996</v>
      </c>
      <c r="P229" s="2">
        <v>3944.9772282200001</v>
      </c>
      <c r="Q229" s="2">
        <v>4641.70085457</v>
      </c>
      <c r="R229" s="2">
        <v>0.23458169556399999</v>
      </c>
      <c r="S229" s="2">
        <v>5.6061199083700004E-4</v>
      </c>
      <c r="T229" s="2">
        <v>2.5318261030149301E-2</v>
      </c>
      <c r="X229" s="1"/>
    </row>
    <row r="230" spans="1:24" s="2" customFormat="1" x14ac:dyDescent="0.2">
      <c r="A230" s="2" t="s">
        <v>1914</v>
      </c>
      <c r="B230" s="2" t="s">
        <v>431</v>
      </c>
      <c r="C230" s="2">
        <v>56609603</v>
      </c>
      <c r="D230" s="2">
        <v>56639339</v>
      </c>
      <c r="E230" s="2" t="s">
        <v>24</v>
      </c>
      <c r="F230" s="2" t="s">
        <v>1915</v>
      </c>
      <c r="G230" s="2" t="s">
        <v>26</v>
      </c>
      <c r="H230" s="2" t="s">
        <v>1916</v>
      </c>
      <c r="I230" s="2" t="s">
        <v>1917</v>
      </c>
      <c r="J230" s="2" t="s">
        <v>1918</v>
      </c>
      <c r="K230" s="2" t="s">
        <v>1915</v>
      </c>
      <c r="L230" s="2" t="s">
        <v>1919</v>
      </c>
      <c r="M230" s="2" t="s">
        <v>1920</v>
      </c>
      <c r="N230" s="2" t="s">
        <v>1914</v>
      </c>
      <c r="O230" s="2">
        <v>6689.9880209800003</v>
      </c>
      <c r="P230" s="2">
        <v>6147.3669705299999</v>
      </c>
      <c r="Q230" s="2">
        <v>7232.6090714299999</v>
      </c>
      <c r="R230" s="2">
        <v>0.234512355925</v>
      </c>
      <c r="S230" s="2">
        <v>5.3415366782699997E-4</v>
      </c>
      <c r="T230" s="2">
        <v>2.4634442884023E-2</v>
      </c>
      <c r="X230" s="1"/>
    </row>
    <row r="231" spans="1:24" s="2" customFormat="1" x14ac:dyDescent="0.2">
      <c r="A231" s="2" t="s">
        <v>1921</v>
      </c>
      <c r="B231" s="2" t="s">
        <v>23</v>
      </c>
      <c r="C231" s="2">
        <v>171437535</v>
      </c>
      <c r="D231" s="2">
        <v>171464603</v>
      </c>
      <c r="E231" s="2" t="s">
        <v>24</v>
      </c>
      <c r="F231" s="2" t="s">
        <v>1922</v>
      </c>
      <c r="G231" s="2" t="s">
        <v>26</v>
      </c>
      <c r="H231" s="2" t="s">
        <v>1923</v>
      </c>
      <c r="I231" s="2" t="s">
        <v>1924</v>
      </c>
      <c r="J231" s="2" t="s">
        <v>1925</v>
      </c>
      <c r="K231" s="2" t="s">
        <v>1926</v>
      </c>
      <c r="L231" s="2" t="s">
        <v>1927</v>
      </c>
      <c r="M231" s="2" t="s">
        <v>1928</v>
      </c>
      <c r="N231" s="2" t="s">
        <v>1921</v>
      </c>
      <c r="O231" s="2">
        <v>3962.3760296800001</v>
      </c>
      <c r="P231" s="2">
        <v>3641.4899191099998</v>
      </c>
      <c r="Q231" s="2">
        <v>4283.2621402499999</v>
      </c>
      <c r="R231" s="2">
        <v>0.23412177714900001</v>
      </c>
      <c r="S231" s="2">
        <v>8.2102892862800003E-4</v>
      </c>
      <c r="T231" s="2">
        <v>3.3013162845823403E-2</v>
      </c>
      <c r="X231" s="1"/>
    </row>
    <row r="232" spans="1:24" s="2" customFormat="1" x14ac:dyDescent="0.2">
      <c r="A232" s="2" t="s">
        <v>1929</v>
      </c>
      <c r="B232" s="2" t="s">
        <v>139</v>
      </c>
      <c r="C232" s="2">
        <v>69453620</v>
      </c>
      <c r="D232" s="2">
        <v>69491795</v>
      </c>
      <c r="E232" s="2" t="s">
        <v>24</v>
      </c>
      <c r="F232" s="2" t="s">
        <v>1930</v>
      </c>
      <c r="G232" s="2" t="s">
        <v>26</v>
      </c>
      <c r="H232" s="2" t="s">
        <v>1931</v>
      </c>
      <c r="I232" s="2" t="s">
        <v>1932</v>
      </c>
      <c r="J232" s="2" t="s">
        <v>1933</v>
      </c>
      <c r="K232" s="2" t="s">
        <v>1934</v>
      </c>
      <c r="L232" s="2" t="s">
        <v>1935</v>
      </c>
      <c r="M232" s="2" t="s">
        <v>1936</v>
      </c>
      <c r="N232" s="2" t="s">
        <v>1937</v>
      </c>
      <c r="O232" s="2">
        <v>17161.373495100001</v>
      </c>
      <c r="P232" s="2">
        <v>15776.421185499999</v>
      </c>
      <c r="Q232" s="2">
        <v>18546.325804799999</v>
      </c>
      <c r="R232" s="2">
        <v>0.23334977424600001</v>
      </c>
      <c r="S232" s="2">
        <v>3.0020747578999999E-4</v>
      </c>
      <c r="T232" s="2">
        <v>1.5412538521224499E-2</v>
      </c>
      <c r="X232" s="1"/>
    </row>
    <row r="233" spans="1:24" s="2" customFormat="1" x14ac:dyDescent="0.2">
      <c r="A233" s="2" t="s">
        <v>1938</v>
      </c>
      <c r="B233" s="2" t="s">
        <v>44</v>
      </c>
      <c r="C233" s="2">
        <v>54464164</v>
      </c>
      <c r="D233" s="2">
        <v>54471497</v>
      </c>
      <c r="E233" s="2" t="s">
        <v>24</v>
      </c>
      <c r="F233" s="2" t="s">
        <v>1939</v>
      </c>
      <c r="G233" s="2" t="s">
        <v>26</v>
      </c>
      <c r="H233" s="2" t="s">
        <v>1940</v>
      </c>
      <c r="I233" s="2" t="s">
        <v>1941</v>
      </c>
      <c r="J233" s="2" t="s">
        <v>1942</v>
      </c>
      <c r="K233" s="2" t="s">
        <v>1943</v>
      </c>
      <c r="L233" s="2" t="s">
        <v>1944</v>
      </c>
      <c r="M233" s="2" t="s">
        <v>1945</v>
      </c>
      <c r="N233" s="2" t="s">
        <v>1938</v>
      </c>
      <c r="O233" s="2">
        <v>2672.9323480600001</v>
      </c>
      <c r="P233" s="2">
        <v>2457.72338459</v>
      </c>
      <c r="Q233" s="2">
        <v>2888.1413115199998</v>
      </c>
      <c r="R233" s="2">
        <v>0.232731334081</v>
      </c>
      <c r="S233" s="2">
        <v>1.3963864643399999E-3</v>
      </c>
      <c r="T233" s="2">
        <v>4.6477890757919797E-2</v>
      </c>
      <c r="X233" s="1"/>
    </row>
    <row r="234" spans="1:24" s="2" customFormat="1" x14ac:dyDescent="0.2">
      <c r="A234" s="2" t="s">
        <v>1946</v>
      </c>
      <c r="B234" s="2" t="s">
        <v>243</v>
      </c>
      <c r="C234" s="2">
        <v>29256331</v>
      </c>
      <c r="D234" s="2">
        <v>29281977</v>
      </c>
      <c r="E234" s="2" t="s">
        <v>36</v>
      </c>
      <c r="F234" s="2" t="s">
        <v>1947</v>
      </c>
      <c r="G234" s="2" t="s">
        <v>26</v>
      </c>
      <c r="H234" s="2" t="s">
        <v>1948</v>
      </c>
      <c r="I234" s="2" t="s">
        <v>1949</v>
      </c>
      <c r="J234" s="2" t="s">
        <v>1950</v>
      </c>
      <c r="K234" s="2" t="s">
        <v>1951</v>
      </c>
      <c r="L234" s="2" t="s">
        <v>1952</v>
      </c>
      <c r="M234" s="2" t="s">
        <v>1953</v>
      </c>
      <c r="N234" s="2" t="s">
        <v>1946</v>
      </c>
      <c r="O234" s="2">
        <v>3350.5647098700001</v>
      </c>
      <c r="P234" s="2">
        <v>3081.15581858</v>
      </c>
      <c r="Q234" s="2">
        <v>3619.9736011700002</v>
      </c>
      <c r="R234" s="2">
        <v>0.23243785960300001</v>
      </c>
      <c r="S234" s="2">
        <v>1.0357684139199999E-3</v>
      </c>
      <c r="T234" s="2">
        <v>3.7829877238652901E-2</v>
      </c>
      <c r="X234" s="1"/>
    </row>
    <row r="235" spans="1:24" s="2" customFormat="1" x14ac:dyDescent="0.2">
      <c r="A235" s="2" t="s">
        <v>1954</v>
      </c>
      <c r="B235" s="2" t="s">
        <v>44</v>
      </c>
      <c r="C235" s="2">
        <v>73362231</v>
      </c>
      <c r="D235" s="2">
        <v>73385271</v>
      </c>
      <c r="E235" s="2" t="s">
        <v>36</v>
      </c>
      <c r="F235" s="2" t="s">
        <v>1955</v>
      </c>
      <c r="G235" s="2" t="s">
        <v>26</v>
      </c>
      <c r="H235" s="2" t="s">
        <v>1956</v>
      </c>
      <c r="I235" s="2" t="s">
        <v>1957</v>
      </c>
      <c r="J235" s="2" t="s">
        <v>1958</v>
      </c>
      <c r="K235" s="2" t="s">
        <v>1955</v>
      </c>
      <c r="L235" s="2" t="s">
        <v>1959</v>
      </c>
      <c r="M235" s="2" t="s">
        <v>1960</v>
      </c>
      <c r="N235" s="2" t="s">
        <v>1954</v>
      </c>
      <c r="O235" s="2">
        <v>13310.7324735</v>
      </c>
      <c r="P235" s="2">
        <v>12242.0326418</v>
      </c>
      <c r="Q235" s="2">
        <v>14379.4323052</v>
      </c>
      <c r="R235" s="2">
        <v>0.232146083911</v>
      </c>
      <c r="S235" s="2">
        <v>2.5856511262400001E-4</v>
      </c>
      <c r="T235" s="2">
        <v>1.3931795474243201E-2</v>
      </c>
      <c r="X235" s="1"/>
    </row>
    <row r="236" spans="1:24" s="2" customFormat="1" x14ac:dyDescent="0.2">
      <c r="A236" s="2" t="s">
        <v>1961</v>
      </c>
      <c r="B236" s="2" t="s">
        <v>243</v>
      </c>
      <c r="C236" s="2">
        <v>45457944</v>
      </c>
      <c r="D236" s="2">
        <v>45459884</v>
      </c>
      <c r="E236" s="2" t="s">
        <v>36</v>
      </c>
      <c r="F236" s="2" t="s">
        <v>1962</v>
      </c>
      <c r="G236" s="2" t="s">
        <v>26</v>
      </c>
      <c r="H236" s="2" t="s">
        <v>1963</v>
      </c>
      <c r="I236" s="2" t="s">
        <v>1964</v>
      </c>
      <c r="J236" s="2" t="s">
        <v>1965</v>
      </c>
      <c r="K236" s="2" t="s">
        <v>1962</v>
      </c>
      <c r="L236" s="2" t="s">
        <v>1966</v>
      </c>
      <c r="M236" s="2" t="s">
        <v>1967</v>
      </c>
      <c r="N236" s="2" t="s">
        <v>1961</v>
      </c>
      <c r="O236" s="2">
        <v>7061.3981800299998</v>
      </c>
      <c r="P236" s="2">
        <v>6500.4300082299997</v>
      </c>
      <c r="Q236" s="2">
        <v>7622.36635183</v>
      </c>
      <c r="R236" s="2">
        <v>0.22967113059300001</v>
      </c>
      <c r="S236" s="2">
        <v>6.1476653046800003E-4</v>
      </c>
      <c r="T236" s="2">
        <v>2.7051430233293702E-2</v>
      </c>
      <c r="X236" s="1"/>
    </row>
    <row r="237" spans="1:24" s="2" customFormat="1" x14ac:dyDescent="0.2">
      <c r="A237" s="2" t="s">
        <v>1968</v>
      </c>
      <c r="B237" s="2" t="s">
        <v>97</v>
      </c>
      <c r="C237" s="2">
        <v>65580056</v>
      </c>
      <c r="D237" s="2">
        <v>65613555</v>
      </c>
      <c r="E237" s="2" t="s">
        <v>36</v>
      </c>
      <c r="F237" s="2" t="s">
        <v>1969</v>
      </c>
      <c r="G237" s="2" t="s">
        <v>26</v>
      </c>
      <c r="H237" s="2" t="s">
        <v>1970</v>
      </c>
      <c r="I237" s="2" t="s">
        <v>1971</v>
      </c>
      <c r="J237" s="2" t="s">
        <v>1972</v>
      </c>
      <c r="K237" s="2" t="s">
        <v>1973</v>
      </c>
      <c r="L237" s="2" t="s">
        <v>1974</v>
      </c>
      <c r="M237" s="2" t="s">
        <v>1975</v>
      </c>
      <c r="N237" s="2" t="s">
        <v>1968</v>
      </c>
      <c r="O237" s="2">
        <v>3640.0625167399999</v>
      </c>
      <c r="P237" s="2">
        <v>3351.54623502</v>
      </c>
      <c r="Q237" s="2">
        <v>3928.5787984499998</v>
      </c>
      <c r="R237" s="2">
        <v>0.229117453464</v>
      </c>
      <c r="S237" s="2">
        <v>1.14041762279E-3</v>
      </c>
      <c r="T237" s="2">
        <v>4.0696083299814001E-2</v>
      </c>
      <c r="X237" s="1"/>
    </row>
    <row r="238" spans="1:24" s="2" customFormat="1" x14ac:dyDescent="0.2">
      <c r="A238" s="2" t="s">
        <v>1976</v>
      </c>
      <c r="B238" s="2" t="s">
        <v>174</v>
      </c>
      <c r="C238" s="2">
        <v>8771323</v>
      </c>
      <c r="D238" s="2">
        <v>8793715</v>
      </c>
      <c r="E238" s="2" t="s">
        <v>24</v>
      </c>
      <c r="F238" s="2" t="s">
        <v>1977</v>
      </c>
      <c r="G238" s="2" t="s">
        <v>26</v>
      </c>
      <c r="H238" s="2" t="s">
        <v>1978</v>
      </c>
      <c r="I238" s="2" t="s">
        <v>1979</v>
      </c>
      <c r="J238" s="2" t="s">
        <v>1980</v>
      </c>
      <c r="K238" s="2" t="s">
        <v>1981</v>
      </c>
      <c r="L238" s="2" t="s">
        <v>1982</v>
      </c>
      <c r="M238" s="2" t="s">
        <v>1983</v>
      </c>
      <c r="N238" s="2" t="s">
        <v>1984</v>
      </c>
      <c r="O238" s="2">
        <v>5647.31935032</v>
      </c>
      <c r="P238" s="2">
        <v>5201.43774304</v>
      </c>
      <c r="Q238" s="2">
        <v>6093.2009576</v>
      </c>
      <c r="R238" s="2">
        <v>0.22824927849000001</v>
      </c>
      <c r="S238" s="2">
        <v>1.29289394223E-3</v>
      </c>
      <c r="T238" s="2">
        <v>4.3974555210146198E-2</v>
      </c>
      <c r="X238" s="1"/>
    </row>
    <row r="239" spans="1:24" s="2" customFormat="1" x14ac:dyDescent="0.2">
      <c r="A239" s="2" t="s">
        <v>1985</v>
      </c>
      <c r="B239" s="2" t="s">
        <v>243</v>
      </c>
      <c r="C239" s="2">
        <v>80711583</v>
      </c>
      <c r="D239" s="2">
        <v>80803331</v>
      </c>
      <c r="E239" s="2" t="s">
        <v>36</v>
      </c>
      <c r="F239" s="2" t="s">
        <v>1986</v>
      </c>
      <c r="G239" s="2" t="s">
        <v>26</v>
      </c>
      <c r="H239" s="2" t="s">
        <v>1987</v>
      </c>
      <c r="I239" s="2" t="s">
        <v>1988</v>
      </c>
      <c r="J239" s="2" t="s">
        <v>1989</v>
      </c>
      <c r="K239" s="2" t="s">
        <v>1986</v>
      </c>
      <c r="L239" s="2" t="s">
        <v>1990</v>
      </c>
      <c r="M239" s="2" t="s">
        <v>1991</v>
      </c>
      <c r="N239" s="2" t="s">
        <v>1985</v>
      </c>
      <c r="O239" s="2">
        <v>15972.022508399999</v>
      </c>
      <c r="P239" s="2">
        <v>14720.810156199999</v>
      </c>
      <c r="Q239" s="2">
        <v>17223.234860699999</v>
      </c>
      <c r="R239" s="2">
        <v>0.22648482419099999</v>
      </c>
      <c r="S239" s="3">
        <v>6.1329516433599994E-5</v>
      </c>
      <c r="T239" s="2">
        <v>5.05689740048178E-3</v>
      </c>
      <c r="X239" s="1"/>
    </row>
    <row r="240" spans="1:24" s="2" customFormat="1" x14ac:dyDescent="0.2">
      <c r="A240" s="2" t="s">
        <v>1992</v>
      </c>
      <c r="B240" s="2" t="s">
        <v>23</v>
      </c>
      <c r="C240" s="2">
        <v>153899944</v>
      </c>
      <c r="D240" s="2">
        <v>153909723</v>
      </c>
      <c r="E240" s="2" t="s">
        <v>24</v>
      </c>
      <c r="F240" s="2" t="s">
        <v>1993</v>
      </c>
      <c r="G240" s="2" t="s">
        <v>26</v>
      </c>
      <c r="H240" s="2" t="s">
        <v>1994</v>
      </c>
      <c r="I240" s="2" t="s">
        <v>1995</v>
      </c>
      <c r="J240" s="2" t="s">
        <v>1996</v>
      </c>
      <c r="K240" s="2" t="s">
        <v>1997</v>
      </c>
      <c r="L240" s="2" t="s">
        <v>1998</v>
      </c>
      <c r="M240" s="2" t="s">
        <v>1999</v>
      </c>
      <c r="N240" s="2" t="s">
        <v>2000</v>
      </c>
      <c r="O240" s="2">
        <v>4693.8856143800003</v>
      </c>
      <c r="P240" s="2">
        <v>4331.3650093200004</v>
      </c>
      <c r="Q240" s="2">
        <v>5056.4062194500002</v>
      </c>
      <c r="R240" s="2">
        <v>0.22324286519</v>
      </c>
      <c r="S240" s="2">
        <v>8.8359732110499997E-4</v>
      </c>
      <c r="T240" s="2">
        <v>3.4103096606038302E-2</v>
      </c>
      <c r="X240" s="1"/>
    </row>
    <row r="241" spans="1:24" s="2" customFormat="1" x14ac:dyDescent="0.2">
      <c r="A241" s="2" t="s">
        <v>2001</v>
      </c>
      <c r="B241" s="2" t="s">
        <v>113</v>
      </c>
      <c r="C241" s="2">
        <v>137528127</v>
      </c>
      <c r="D241" s="2">
        <v>137533510</v>
      </c>
      <c r="E241" s="2" t="s">
        <v>36</v>
      </c>
      <c r="F241" s="2" t="s">
        <v>2002</v>
      </c>
      <c r="G241" s="2" t="s">
        <v>26</v>
      </c>
      <c r="H241" s="2" t="s">
        <v>2003</v>
      </c>
      <c r="I241" s="2" t="s">
        <v>2004</v>
      </c>
      <c r="J241" s="2" t="s">
        <v>2005</v>
      </c>
      <c r="K241" s="2" t="s">
        <v>2006</v>
      </c>
      <c r="L241" s="2" t="s">
        <v>2007</v>
      </c>
      <c r="M241" s="2" t="s">
        <v>2008</v>
      </c>
      <c r="N241" s="2" t="s">
        <v>2009</v>
      </c>
      <c r="O241" s="2">
        <v>7613.2855974499998</v>
      </c>
      <c r="P241" s="2">
        <v>7042.2307978099998</v>
      </c>
      <c r="Q241" s="2">
        <v>8184.34039708</v>
      </c>
      <c r="R241" s="2">
        <v>0.21680505532800001</v>
      </c>
      <c r="S241" s="2">
        <v>6.0242959015400002E-4</v>
      </c>
      <c r="T241" s="2">
        <v>2.6752592911638201E-2</v>
      </c>
      <c r="X241" s="1"/>
    </row>
    <row r="242" spans="1:24" s="2" customFormat="1" x14ac:dyDescent="0.2">
      <c r="A242" s="2" t="s">
        <v>2010</v>
      </c>
      <c r="B242" s="2" t="s">
        <v>97</v>
      </c>
      <c r="C242" s="2">
        <v>31844248</v>
      </c>
      <c r="D242" s="2">
        <v>31855792</v>
      </c>
      <c r="E242" s="2" t="s">
        <v>36</v>
      </c>
      <c r="F242" s="2" t="s">
        <v>2011</v>
      </c>
      <c r="G242" s="2" t="s">
        <v>26</v>
      </c>
      <c r="H242" s="2" t="s">
        <v>2012</v>
      </c>
      <c r="I242" s="2" t="s">
        <v>2013</v>
      </c>
      <c r="J242" s="2" t="s">
        <v>2014</v>
      </c>
      <c r="K242" s="2" t="s">
        <v>2015</v>
      </c>
      <c r="L242" s="2" t="s">
        <v>2016</v>
      </c>
      <c r="M242" s="2" t="s">
        <v>2017</v>
      </c>
      <c r="N242" s="2" t="s">
        <v>2010</v>
      </c>
      <c r="O242" s="2">
        <v>4923.9713227700004</v>
      </c>
      <c r="P242" s="2">
        <v>4554.7451964700003</v>
      </c>
      <c r="Q242" s="2">
        <v>5293.1974490700004</v>
      </c>
      <c r="R242" s="2">
        <v>0.21672494253999999</v>
      </c>
      <c r="S242" s="2">
        <v>1.5275656172600001E-3</v>
      </c>
      <c r="T242" s="2">
        <v>4.9044319110061199E-2</v>
      </c>
      <c r="X242" s="1"/>
    </row>
    <row r="243" spans="1:24" s="2" customFormat="1" x14ac:dyDescent="0.2">
      <c r="A243" s="2" t="s">
        <v>2018</v>
      </c>
      <c r="B243" s="2" t="s">
        <v>113</v>
      </c>
      <c r="C243" s="2">
        <v>121566027</v>
      </c>
      <c r="D243" s="2">
        <v>121593824</v>
      </c>
      <c r="E243" s="2" t="s">
        <v>36</v>
      </c>
      <c r="F243" s="2" t="s">
        <v>2019</v>
      </c>
      <c r="G243" s="2" t="s">
        <v>26</v>
      </c>
      <c r="H243" s="2" t="s">
        <v>2020</v>
      </c>
      <c r="I243" s="2" t="s">
        <v>2021</v>
      </c>
      <c r="J243" s="2" t="s">
        <v>2022</v>
      </c>
      <c r="K243" s="2" t="s">
        <v>2023</v>
      </c>
      <c r="L243" s="2" t="s">
        <v>2024</v>
      </c>
      <c r="M243" s="2" t="s">
        <v>2025</v>
      </c>
      <c r="N243" s="2" t="s">
        <v>2026</v>
      </c>
      <c r="O243" s="2">
        <v>8581.2980946700009</v>
      </c>
      <c r="P243" s="2">
        <v>7938.9146081199997</v>
      </c>
      <c r="Q243" s="2">
        <v>9223.6815812299992</v>
      </c>
      <c r="R243" s="2">
        <v>0.21637562128500001</v>
      </c>
      <c r="S243" s="2">
        <v>1.5542548724999999E-3</v>
      </c>
      <c r="T243" s="2">
        <v>4.9463479626724198E-2</v>
      </c>
      <c r="X243" s="1"/>
    </row>
    <row r="244" spans="1:24" s="2" customFormat="1" x14ac:dyDescent="0.2">
      <c r="A244" s="2" t="s">
        <v>2027</v>
      </c>
      <c r="B244" s="2" t="s">
        <v>243</v>
      </c>
      <c r="C244" s="2">
        <v>142371148</v>
      </c>
      <c r="D244" s="2">
        <v>142388038</v>
      </c>
      <c r="E244" s="2" t="s">
        <v>36</v>
      </c>
      <c r="F244" s="2" t="s">
        <v>2028</v>
      </c>
      <c r="G244" s="2" t="s">
        <v>26</v>
      </c>
      <c r="H244" s="2" t="s">
        <v>2029</v>
      </c>
      <c r="I244" s="2" t="s">
        <v>2030</v>
      </c>
      <c r="J244" s="2" t="s">
        <v>2031</v>
      </c>
      <c r="K244" s="2" t="s">
        <v>2032</v>
      </c>
      <c r="L244" s="2" t="s">
        <v>2033</v>
      </c>
      <c r="M244" s="2" t="s">
        <v>2034</v>
      </c>
      <c r="N244" s="2" t="s">
        <v>2035</v>
      </c>
      <c r="O244" s="2">
        <v>6353.6445006599997</v>
      </c>
      <c r="P244" s="2">
        <v>5880.19512132</v>
      </c>
      <c r="Q244" s="2">
        <v>6827.0938800000004</v>
      </c>
      <c r="R244" s="2">
        <v>0.215373538418</v>
      </c>
      <c r="S244" s="2">
        <v>1.2357201498600001E-3</v>
      </c>
      <c r="T244" s="2">
        <v>4.2789146110158001E-2</v>
      </c>
      <c r="X244" s="1"/>
    </row>
    <row r="245" spans="1:24" s="2" customFormat="1" x14ac:dyDescent="0.2">
      <c r="A245" s="2" t="s">
        <v>2036</v>
      </c>
      <c r="B245" s="2" t="s">
        <v>389</v>
      </c>
      <c r="C245" s="2">
        <v>57455649</v>
      </c>
      <c r="D245" s="2">
        <v>57575910</v>
      </c>
      <c r="E245" s="2" t="s">
        <v>36</v>
      </c>
      <c r="F245" s="2" t="s">
        <v>2037</v>
      </c>
      <c r="G245" s="2" t="s">
        <v>26</v>
      </c>
      <c r="H245" s="2" t="s">
        <v>2038</v>
      </c>
      <c r="I245" s="2" t="s">
        <v>2039</v>
      </c>
      <c r="J245" s="2" t="s">
        <v>2040</v>
      </c>
      <c r="K245" s="2" t="s">
        <v>2041</v>
      </c>
      <c r="L245" s="2" t="s">
        <v>2042</v>
      </c>
      <c r="M245" s="2" t="s">
        <v>2043</v>
      </c>
      <c r="N245" s="2" t="s">
        <v>2036</v>
      </c>
      <c r="O245" s="2">
        <v>6749.0580601600004</v>
      </c>
      <c r="P245" s="2">
        <v>6249.3326152199998</v>
      </c>
      <c r="Q245" s="2">
        <v>7248.7835050900003</v>
      </c>
      <c r="R245" s="2">
        <v>0.21400494793300001</v>
      </c>
      <c r="S245" s="2">
        <v>7.4043409626299995E-4</v>
      </c>
      <c r="T245" s="2">
        <v>3.11153849564762E-2</v>
      </c>
      <c r="X245" s="1"/>
    </row>
    <row r="246" spans="1:24" s="2" customFormat="1" x14ac:dyDescent="0.2">
      <c r="A246" s="2" t="s">
        <v>2044</v>
      </c>
      <c r="B246" s="2" t="s">
        <v>148</v>
      </c>
      <c r="C246" s="2">
        <v>100476353</v>
      </c>
      <c r="D246" s="2">
        <v>100528000</v>
      </c>
      <c r="E246" s="2" t="s">
        <v>36</v>
      </c>
      <c r="F246" s="2" t="s">
        <v>2045</v>
      </c>
      <c r="G246" s="2" t="s">
        <v>26</v>
      </c>
      <c r="H246" s="2" t="s">
        <v>2046</v>
      </c>
      <c r="I246" s="2" t="s">
        <v>2047</v>
      </c>
      <c r="J246" s="2" t="s">
        <v>2048</v>
      </c>
      <c r="K246" s="2" t="s">
        <v>2049</v>
      </c>
      <c r="L246" s="2" t="s">
        <v>2050</v>
      </c>
      <c r="M246" s="2" t="s">
        <v>2051</v>
      </c>
      <c r="N246" s="2" t="s">
        <v>2052</v>
      </c>
      <c r="O246" s="2">
        <v>5959.8428388900002</v>
      </c>
      <c r="P246" s="2">
        <v>5518.8145457399996</v>
      </c>
      <c r="Q246" s="2">
        <v>6400.8711320299999</v>
      </c>
      <c r="R246" s="2">
        <v>0.21387383983399999</v>
      </c>
      <c r="S246" s="2">
        <v>6.8147855225799997E-4</v>
      </c>
      <c r="T246" s="2">
        <v>2.9087108089335002E-2</v>
      </c>
      <c r="X246" s="1"/>
    </row>
    <row r="247" spans="1:24" s="2" customFormat="1" x14ac:dyDescent="0.2">
      <c r="A247" s="2" t="s">
        <v>2053</v>
      </c>
      <c r="B247" s="2" t="s">
        <v>389</v>
      </c>
      <c r="C247" s="2">
        <v>132881745</v>
      </c>
      <c r="D247" s="2">
        <v>132950291</v>
      </c>
      <c r="E247" s="2" t="s">
        <v>36</v>
      </c>
      <c r="F247" s="2" t="s">
        <v>2054</v>
      </c>
      <c r="G247" s="2" t="s">
        <v>26</v>
      </c>
      <c r="H247" s="2" t="s">
        <v>2055</v>
      </c>
      <c r="I247" s="2" t="s">
        <v>2056</v>
      </c>
      <c r="J247" s="2" t="s">
        <v>2057</v>
      </c>
      <c r="K247" s="2" t="s">
        <v>2058</v>
      </c>
      <c r="L247" s="2" t="s">
        <v>2059</v>
      </c>
      <c r="M247" s="2" t="s">
        <v>2060</v>
      </c>
      <c r="N247" s="2" t="s">
        <v>2061</v>
      </c>
      <c r="O247" s="2">
        <v>13798.544073700001</v>
      </c>
      <c r="P247" s="2">
        <v>12778.8441109</v>
      </c>
      <c r="Q247" s="2">
        <v>14818.244036599999</v>
      </c>
      <c r="R247" s="2">
        <v>0.21360161603</v>
      </c>
      <c r="S247" s="2">
        <v>9.1862417297300001E-4</v>
      </c>
      <c r="T247" s="2">
        <v>3.50817736794286E-2</v>
      </c>
      <c r="X247" s="1"/>
    </row>
    <row r="248" spans="1:24" s="2" customFormat="1" x14ac:dyDescent="0.2">
      <c r="A248" s="2" t="s">
        <v>2062</v>
      </c>
      <c r="B248" s="2" t="s">
        <v>53</v>
      </c>
      <c r="C248" s="2">
        <v>84954440</v>
      </c>
      <c r="D248" s="2">
        <v>85173707</v>
      </c>
      <c r="E248" s="2" t="s">
        <v>36</v>
      </c>
      <c r="F248" s="2" t="s">
        <v>2063</v>
      </c>
      <c r="G248" s="2" t="s">
        <v>26</v>
      </c>
      <c r="H248" s="2" t="s">
        <v>2064</v>
      </c>
      <c r="I248" s="2" t="s">
        <v>2065</v>
      </c>
      <c r="J248" s="2" t="s">
        <v>2066</v>
      </c>
      <c r="K248" s="2" t="s">
        <v>2063</v>
      </c>
      <c r="L248" s="2" t="s">
        <v>2067</v>
      </c>
      <c r="M248" s="2" t="s">
        <v>2068</v>
      </c>
      <c r="N248" s="2" t="s">
        <v>2062</v>
      </c>
      <c r="O248" s="2">
        <v>17157.683758800002</v>
      </c>
      <c r="P248" s="2">
        <v>15896.679820699999</v>
      </c>
      <c r="Q248" s="2">
        <v>18418.6876969</v>
      </c>
      <c r="R248" s="2">
        <v>0.21243237352399999</v>
      </c>
      <c r="S248" s="2">
        <v>1.00165413837E-4</v>
      </c>
      <c r="T248" s="2">
        <v>7.1723708171332603E-3</v>
      </c>
      <c r="X248" s="1"/>
    </row>
    <row r="249" spans="1:24" s="2" customFormat="1" x14ac:dyDescent="0.2">
      <c r="A249" s="2" t="s">
        <v>2069</v>
      </c>
      <c r="B249" s="2" t="s">
        <v>389</v>
      </c>
      <c r="C249" s="2">
        <v>96557957</v>
      </c>
      <c r="D249" s="2">
        <v>96561883</v>
      </c>
      <c r="E249" s="2" t="s">
        <v>24</v>
      </c>
      <c r="F249" s="2" t="s">
        <v>2070</v>
      </c>
      <c r="G249" s="2" t="s">
        <v>26</v>
      </c>
      <c r="H249" s="2" t="s">
        <v>2071</v>
      </c>
      <c r="I249" s="2" t="s">
        <v>2072</v>
      </c>
      <c r="J249" s="2" t="s">
        <v>2073</v>
      </c>
      <c r="K249" s="2" t="s">
        <v>2074</v>
      </c>
      <c r="L249" s="2" t="s">
        <v>2075</v>
      </c>
      <c r="M249" s="2" t="s">
        <v>2076</v>
      </c>
      <c r="N249" s="2" t="s">
        <v>2069</v>
      </c>
      <c r="O249" s="2">
        <v>8837.5010024700005</v>
      </c>
      <c r="P249" s="2">
        <v>8189.9769675199996</v>
      </c>
      <c r="Q249" s="2">
        <v>9485.0250374200004</v>
      </c>
      <c r="R249" s="2">
        <v>0.21176813867499999</v>
      </c>
      <c r="S249" s="2">
        <v>1.25936920363E-3</v>
      </c>
      <c r="T249" s="2">
        <v>4.3103693120363003E-2</v>
      </c>
      <c r="X249" s="1"/>
    </row>
    <row r="250" spans="1:24" s="2" customFormat="1" x14ac:dyDescent="0.2">
      <c r="A250" s="2" t="s">
        <v>2077</v>
      </c>
      <c r="B250" s="2" t="s">
        <v>97</v>
      </c>
      <c r="C250" s="2">
        <v>6738041</v>
      </c>
      <c r="D250" s="2">
        <v>6782784</v>
      </c>
      <c r="E250" s="2" t="s">
        <v>36</v>
      </c>
      <c r="F250" s="2" t="s">
        <v>2078</v>
      </c>
      <c r="G250" s="2" t="s">
        <v>26</v>
      </c>
      <c r="H250" s="2" t="s">
        <v>2079</v>
      </c>
      <c r="I250" s="2" t="s">
        <v>2080</v>
      </c>
      <c r="J250" s="2" t="s">
        <v>2081</v>
      </c>
      <c r="K250" s="2" t="s">
        <v>2082</v>
      </c>
      <c r="L250" s="2" t="s">
        <v>2083</v>
      </c>
      <c r="M250" s="2" t="s">
        <v>2084</v>
      </c>
      <c r="N250" s="2" t="s">
        <v>2077</v>
      </c>
      <c r="O250" s="2">
        <v>5486.1773813600003</v>
      </c>
      <c r="P250" s="2">
        <v>5088.0799460400003</v>
      </c>
      <c r="Q250" s="2">
        <v>5884.2748166800002</v>
      </c>
      <c r="R250" s="2">
        <v>0.209704929141</v>
      </c>
      <c r="S250" s="2">
        <v>7.5123428098900001E-4</v>
      </c>
      <c r="T250" s="2">
        <v>3.1447822747248402E-2</v>
      </c>
      <c r="X250" s="1"/>
    </row>
    <row r="251" spans="1:24" s="2" customFormat="1" x14ac:dyDescent="0.2">
      <c r="A251" s="2" t="s">
        <v>2085</v>
      </c>
      <c r="B251" s="2" t="s">
        <v>148</v>
      </c>
      <c r="C251" s="2">
        <v>120345690</v>
      </c>
      <c r="D251" s="2">
        <v>120348542</v>
      </c>
      <c r="E251" s="2" t="s">
        <v>36</v>
      </c>
      <c r="F251" s="2" t="s">
        <v>2086</v>
      </c>
      <c r="G251" s="2" t="s">
        <v>26</v>
      </c>
      <c r="H251" s="2" t="s">
        <v>2087</v>
      </c>
      <c r="I251" s="2" t="s">
        <v>2088</v>
      </c>
      <c r="J251" s="2" t="s">
        <v>2089</v>
      </c>
      <c r="K251" s="2" t="s">
        <v>2090</v>
      </c>
      <c r="L251" s="2" t="s">
        <v>2091</v>
      </c>
      <c r="M251" s="2" t="s">
        <v>2092</v>
      </c>
      <c r="N251" s="2" t="s">
        <v>2093</v>
      </c>
      <c r="O251" s="2">
        <v>4941.4937671300004</v>
      </c>
      <c r="P251" s="2">
        <v>4585.5995290499995</v>
      </c>
      <c r="Q251" s="2">
        <v>5297.3880052000004</v>
      </c>
      <c r="R251" s="2">
        <v>0.20812855077799999</v>
      </c>
      <c r="S251" s="2">
        <v>1.2383848791499999E-3</v>
      </c>
      <c r="T251" s="2">
        <v>4.2789146110158001E-2</v>
      </c>
      <c r="X251" s="1"/>
    </row>
    <row r="252" spans="1:24" s="2" customFormat="1" x14ac:dyDescent="0.2">
      <c r="A252" s="2" t="s">
        <v>2094</v>
      </c>
      <c r="B252" s="2" t="s">
        <v>113</v>
      </c>
      <c r="C252" s="2">
        <v>104079111</v>
      </c>
      <c r="D252" s="2">
        <v>104113733</v>
      </c>
      <c r="E252" s="2" t="s">
        <v>36</v>
      </c>
      <c r="F252" s="2" t="s">
        <v>2095</v>
      </c>
      <c r="G252" s="2" t="s">
        <v>26</v>
      </c>
      <c r="H252" s="2" t="s">
        <v>2096</v>
      </c>
      <c r="I252" s="2" t="s">
        <v>2097</v>
      </c>
      <c r="J252" s="2" t="s">
        <v>2098</v>
      </c>
      <c r="K252" s="2" t="s">
        <v>2099</v>
      </c>
      <c r="L252" s="2" t="s">
        <v>2100</v>
      </c>
      <c r="M252" s="2" t="s">
        <v>2101</v>
      </c>
      <c r="N252" s="2" t="s">
        <v>2094</v>
      </c>
      <c r="O252" s="2">
        <v>20009.517760399998</v>
      </c>
      <c r="P252" s="2">
        <v>18584.296504499998</v>
      </c>
      <c r="Q252" s="2">
        <v>21434.739016299998</v>
      </c>
      <c r="R252" s="2">
        <v>0.205856451488</v>
      </c>
      <c r="S252" s="2">
        <v>2.09930312628E-4</v>
      </c>
      <c r="T252" s="2">
        <v>1.2089320225636101E-2</v>
      </c>
      <c r="X252" s="1"/>
    </row>
    <row r="253" spans="1:24" s="2" customFormat="1" x14ac:dyDescent="0.2">
      <c r="A253" s="2" t="s">
        <v>2102</v>
      </c>
      <c r="B253" s="2" t="s">
        <v>113</v>
      </c>
      <c r="C253" s="2">
        <v>92441314</v>
      </c>
      <c r="D253" s="2">
        <v>92506833</v>
      </c>
      <c r="E253" s="2" t="s">
        <v>36</v>
      </c>
      <c r="F253" s="2" t="s">
        <v>2103</v>
      </c>
      <c r="G253" s="2" t="s">
        <v>26</v>
      </c>
      <c r="H253" s="2" t="s">
        <v>2104</v>
      </c>
      <c r="I253" s="2" t="s">
        <v>2105</v>
      </c>
      <c r="J253" s="2" t="s">
        <v>2106</v>
      </c>
      <c r="K253" s="2" t="s">
        <v>2103</v>
      </c>
      <c r="L253" s="2" t="s">
        <v>2107</v>
      </c>
      <c r="M253" s="2" t="s">
        <v>2108</v>
      </c>
      <c r="N253" s="2" t="s">
        <v>2102</v>
      </c>
      <c r="O253" s="2">
        <v>5072.6779632899998</v>
      </c>
      <c r="P253" s="2">
        <v>4711.8314122900001</v>
      </c>
      <c r="Q253" s="2">
        <v>5433.5245142800004</v>
      </c>
      <c r="R253" s="2">
        <v>0.20555974020000001</v>
      </c>
      <c r="S253" s="2">
        <v>1.2705369539999999E-3</v>
      </c>
      <c r="T253" s="2">
        <v>4.3349605665487699E-2</v>
      </c>
      <c r="X253" s="1"/>
    </row>
    <row r="254" spans="1:24" s="2" customFormat="1" x14ac:dyDescent="0.2">
      <c r="A254" s="2" t="s">
        <v>2109</v>
      </c>
      <c r="B254" s="2" t="s">
        <v>71</v>
      </c>
      <c r="C254" s="2">
        <v>76595762</v>
      </c>
      <c r="D254" s="2">
        <v>76623630</v>
      </c>
      <c r="E254" s="2" t="s">
        <v>36</v>
      </c>
      <c r="F254" s="2" t="s">
        <v>2110</v>
      </c>
      <c r="G254" s="2" t="s">
        <v>26</v>
      </c>
      <c r="H254" s="2" t="s">
        <v>2111</v>
      </c>
      <c r="I254" s="2" t="s">
        <v>2112</v>
      </c>
      <c r="J254" s="2" t="s">
        <v>2113</v>
      </c>
      <c r="K254" s="2" t="s">
        <v>2114</v>
      </c>
      <c r="L254" s="2" t="s">
        <v>2115</v>
      </c>
      <c r="M254" s="2" t="s">
        <v>2116</v>
      </c>
      <c r="N254" s="2" t="s">
        <v>2117</v>
      </c>
      <c r="O254" s="2">
        <v>22412.604799000001</v>
      </c>
      <c r="P254" s="2">
        <v>20835.102797899999</v>
      </c>
      <c r="Q254" s="2">
        <v>23990.106800099999</v>
      </c>
      <c r="R254" s="2">
        <v>0.20341425615600001</v>
      </c>
      <c r="S254" s="2">
        <v>2.0352585463399999E-4</v>
      </c>
      <c r="T254" s="2">
        <v>1.17828478821066E-2</v>
      </c>
      <c r="X254" s="1"/>
    </row>
    <row r="255" spans="1:24" s="2" customFormat="1" x14ac:dyDescent="0.2">
      <c r="A255" s="2" t="s">
        <v>2118</v>
      </c>
      <c r="B255" s="2" t="s">
        <v>381</v>
      </c>
      <c r="C255" s="2">
        <v>118208213</v>
      </c>
      <c r="D255" s="2">
        <v>118291405</v>
      </c>
      <c r="E255" s="2" t="s">
        <v>36</v>
      </c>
      <c r="F255" s="2" t="s">
        <v>2119</v>
      </c>
      <c r="G255" s="2" t="s">
        <v>26</v>
      </c>
      <c r="H255" s="2" t="s">
        <v>2120</v>
      </c>
      <c r="I255" s="2" t="s">
        <v>2121</v>
      </c>
      <c r="J255" s="2" t="s">
        <v>2122</v>
      </c>
      <c r="K255" s="2" t="s">
        <v>2123</v>
      </c>
      <c r="L255" s="2" t="s">
        <v>2124</v>
      </c>
      <c r="M255" s="2" t="s">
        <v>2125</v>
      </c>
      <c r="N255" s="2" t="s">
        <v>2126</v>
      </c>
      <c r="O255" s="2">
        <v>14611.202139499999</v>
      </c>
      <c r="P255" s="2">
        <v>13609.030389400001</v>
      </c>
      <c r="Q255" s="2">
        <v>15613.373889500001</v>
      </c>
      <c r="R255" s="2">
        <v>0.19820443264099999</v>
      </c>
      <c r="S255" s="2">
        <v>7.7383597523599998E-4</v>
      </c>
      <c r="T255" s="2">
        <v>3.2024451537916797E-2</v>
      </c>
      <c r="X255" s="1"/>
    </row>
    <row r="256" spans="1:24" s="2" customFormat="1" x14ac:dyDescent="0.2">
      <c r="A256" s="2" t="s">
        <v>2127</v>
      </c>
      <c r="B256" s="2" t="s">
        <v>389</v>
      </c>
      <c r="C256" s="2">
        <v>87906321</v>
      </c>
      <c r="D256" s="2">
        <v>87916132</v>
      </c>
      <c r="E256" s="2" t="s">
        <v>24</v>
      </c>
      <c r="F256" s="2" t="s">
        <v>2128</v>
      </c>
      <c r="G256" s="2" t="s">
        <v>26</v>
      </c>
      <c r="H256" s="2" t="s">
        <v>2129</v>
      </c>
      <c r="I256" s="2" t="s">
        <v>2130</v>
      </c>
      <c r="J256" s="2" t="s">
        <v>2131</v>
      </c>
      <c r="K256" s="2" t="s">
        <v>2132</v>
      </c>
      <c r="L256" s="2" t="s">
        <v>2133</v>
      </c>
      <c r="M256" s="2" t="s">
        <v>2134</v>
      </c>
      <c r="N256" s="2" t="s">
        <v>2135</v>
      </c>
      <c r="O256" s="2">
        <v>8164.1485629600002</v>
      </c>
      <c r="P256" s="2">
        <v>7611.2212980900003</v>
      </c>
      <c r="Q256" s="2">
        <v>8717.07582783</v>
      </c>
      <c r="R256" s="2">
        <v>0.19569224856100001</v>
      </c>
      <c r="S256" s="2">
        <v>1.4137266700899999E-3</v>
      </c>
      <c r="T256" s="2">
        <v>4.6836491175053403E-2</v>
      </c>
      <c r="X256" s="1"/>
    </row>
    <row r="257" spans="1:24" s="2" customFormat="1" x14ac:dyDescent="0.2">
      <c r="A257" s="2" t="s">
        <v>2136</v>
      </c>
      <c r="B257" s="2" t="s">
        <v>71</v>
      </c>
      <c r="C257" s="2">
        <v>76708792</v>
      </c>
      <c r="D257" s="2">
        <v>76726168</v>
      </c>
      <c r="E257" s="2" t="s">
        <v>36</v>
      </c>
      <c r="F257" s="2" t="s">
        <v>2137</v>
      </c>
      <c r="G257" s="2" t="s">
        <v>26</v>
      </c>
      <c r="H257" s="2" t="s">
        <v>2138</v>
      </c>
      <c r="I257" s="2" t="s">
        <v>2139</v>
      </c>
      <c r="J257" s="2" t="s">
        <v>2140</v>
      </c>
      <c r="K257" s="2" t="s">
        <v>2137</v>
      </c>
      <c r="L257" s="2" t="s">
        <v>2141</v>
      </c>
      <c r="M257" s="2" t="s">
        <v>2142</v>
      </c>
      <c r="N257" s="2" t="s">
        <v>2136</v>
      </c>
      <c r="O257" s="2">
        <v>17660.7555975</v>
      </c>
      <c r="P257" s="2">
        <v>16483.573676100001</v>
      </c>
      <c r="Q257" s="2">
        <v>18837.937518899998</v>
      </c>
      <c r="R257" s="2">
        <v>0.192601025398</v>
      </c>
      <c r="S257" s="2">
        <v>9.793646393809999E-4</v>
      </c>
      <c r="T257" s="2">
        <v>3.6133575372975298E-2</v>
      </c>
      <c r="X257" s="1"/>
    </row>
    <row r="258" spans="1:24" s="2" customFormat="1" x14ac:dyDescent="0.2">
      <c r="A258" s="2" t="s">
        <v>2143</v>
      </c>
      <c r="B258" s="2" t="s">
        <v>342</v>
      </c>
      <c r="C258" s="2">
        <v>96096042</v>
      </c>
      <c r="D258" s="2">
        <v>96168552</v>
      </c>
      <c r="E258" s="2" t="s">
        <v>24</v>
      </c>
      <c r="F258" s="2" t="s">
        <v>2144</v>
      </c>
      <c r="G258" s="2" t="s">
        <v>26</v>
      </c>
      <c r="H258" s="2" t="s">
        <v>2145</v>
      </c>
      <c r="I258" s="2" t="s">
        <v>2146</v>
      </c>
      <c r="J258" s="2" t="s">
        <v>2147</v>
      </c>
      <c r="K258" s="2" t="s">
        <v>2144</v>
      </c>
      <c r="L258" s="2" t="s">
        <v>2148</v>
      </c>
      <c r="M258" s="2" t="s">
        <v>2149</v>
      </c>
      <c r="N258" s="2" t="s">
        <v>2143</v>
      </c>
      <c r="O258" s="2">
        <v>14773.6210971</v>
      </c>
      <c r="P258" s="2">
        <v>13805.686396999999</v>
      </c>
      <c r="Q258" s="2">
        <v>15741.555797200001</v>
      </c>
      <c r="R258" s="2">
        <v>0.18930266628100001</v>
      </c>
      <c r="S258" s="2">
        <v>1.5254347057599999E-3</v>
      </c>
      <c r="T258" s="2">
        <v>4.9044319110061199E-2</v>
      </c>
      <c r="X258" s="1"/>
    </row>
    <row r="259" spans="1:24" s="10" customFormat="1" x14ac:dyDescent="0.2">
      <c r="A259" s="10" t="s">
        <v>2150</v>
      </c>
      <c r="B259" s="10" t="s">
        <v>174</v>
      </c>
      <c r="C259" s="10">
        <v>109452823</v>
      </c>
      <c r="D259" s="10">
        <v>109463336</v>
      </c>
      <c r="E259" s="10" t="s">
        <v>24</v>
      </c>
      <c r="F259" s="10" t="s">
        <v>2151</v>
      </c>
      <c r="G259" s="10" t="s">
        <v>26</v>
      </c>
      <c r="H259" s="10" t="s">
        <v>2152</v>
      </c>
      <c r="I259" s="10" t="s">
        <v>2153</v>
      </c>
      <c r="J259" s="10" t="s">
        <v>2154</v>
      </c>
      <c r="K259" s="10" t="s">
        <v>2155</v>
      </c>
      <c r="L259" s="10" t="s">
        <v>2156</v>
      </c>
      <c r="M259" s="10" t="s">
        <v>2157</v>
      </c>
      <c r="N259" s="10" t="s">
        <v>2158</v>
      </c>
      <c r="O259" s="10">
        <v>15404.847536499999</v>
      </c>
      <c r="P259" s="10">
        <v>14405.3145697</v>
      </c>
      <c r="Q259" s="10">
        <v>16404.3805034</v>
      </c>
      <c r="R259" s="10">
        <v>0.187467744081</v>
      </c>
      <c r="S259" s="10">
        <v>7.9320341937200005E-4</v>
      </c>
      <c r="T259" s="10">
        <v>3.2701613698674803E-2</v>
      </c>
      <c r="X259" s="9"/>
    </row>
    <row r="260" spans="1:24" s="12" customFormat="1" ht="17" thickBot="1" x14ac:dyDescent="0.25">
      <c r="A260" s="12" t="s">
        <v>2159</v>
      </c>
      <c r="B260" s="12" t="s">
        <v>113</v>
      </c>
      <c r="C260" s="12">
        <v>142903115</v>
      </c>
      <c r="D260" s="12">
        <v>142906754</v>
      </c>
      <c r="E260" s="12" t="s">
        <v>36</v>
      </c>
      <c r="F260" s="12" t="s">
        <v>2160</v>
      </c>
      <c r="G260" s="12" t="s">
        <v>26</v>
      </c>
      <c r="H260" s="12" t="s">
        <v>2161</v>
      </c>
      <c r="I260" s="12" t="s">
        <v>2162</v>
      </c>
      <c r="J260" s="12" t="s">
        <v>2163</v>
      </c>
      <c r="K260" s="12" t="s">
        <v>2164</v>
      </c>
      <c r="L260" s="12" t="s">
        <v>2165</v>
      </c>
      <c r="M260" s="12" t="s">
        <v>2166</v>
      </c>
      <c r="N260" s="12" t="s">
        <v>2167</v>
      </c>
      <c r="O260" s="12">
        <v>50825.715648999998</v>
      </c>
      <c r="P260" s="12">
        <v>47583.892078199999</v>
      </c>
      <c r="Q260" s="12">
        <v>54067.539219899998</v>
      </c>
      <c r="R260" s="12">
        <v>0.18428578029000001</v>
      </c>
      <c r="S260" s="12">
        <v>1.09067915755E-3</v>
      </c>
      <c r="T260" s="12">
        <v>3.9438378574036898E-2</v>
      </c>
      <c r="X260" s="11"/>
    </row>
    <row r="261" spans="1:24" s="2" customFormat="1" x14ac:dyDescent="0.2">
      <c r="A261" s="2" t="s">
        <v>2168</v>
      </c>
      <c r="B261" s="2" t="s">
        <v>97</v>
      </c>
      <c r="C261" s="2">
        <v>56412431</v>
      </c>
      <c r="D261" s="2">
        <v>56476483</v>
      </c>
      <c r="E261" s="2" t="s">
        <v>36</v>
      </c>
      <c r="F261" s="2" t="s">
        <v>2169</v>
      </c>
      <c r="G261" s="2" t="s">
        <v>26</v>
      </c>
      <c r="H261" s="2" t="s">
        <v>2170</v>
      </c>
      <c r="I261" s="2" t="s">
        <v>2171</v>
      </c>
      <c r="J261" s="2" t="s">
        <v>2172</v>
      </c>
      <c r="K261" s="2" t="s">
        <v>2169</v>
      </c>
      <c r="L261" s="2" t="s">
        <v>2173</v>
      </c>
      <c r="M261" s="2" t="s">
        <v>2174</v>
      </c>
      <c r="N261" s="2" t="s">
        <v>2168</v>
      </c>
      <c r="O261" s="2">
        <v>7748.5246173100004</v>
      </c>
      <c r="P261" s="2">
        <v>8297.0056355699999</v>
      </c>
      <c r="Q261" s="2">
        <v>7200.0435990400001</v>
      </c>
      <c r="R261" s="2">
        <v>-0.20455863517199999</v>
      </c>
      <c r="S261" s="2">
        <v>1.3785555454E-3</v>
      </c>
      <c r="T261" s="2">
        <v>4.6025148945286698E-2</v>
      </c>
      <c r="X261" s="1"/>
    </row>
    <row r="262" spans="1:24" s="2" customFormat="1" x14ac:dyDescent="0.2">
      <c r="A262" s="2" t="s">
        <v>2175</v>
      </c>
      <c r="B262" s="2" t="s">
        <v>342</v>
      </c>
      <c r="C262" s="2">
        <v>101640060</v>
      </c>
      <c r="D262" s="2">
        <v>101684351</v>
      </c>
      <c r="E262" s="2" t="s">
        <v>24</v>
      </c>
      <c r="F262" s="2" t="s">
        <v>2176</v>
      </c>
      <c r="G262" s="2" t="s">
        <v>26</v>
      </c>
      <c r="H262" s="2" t="s">
        <v>2177</v>
      </c>
      <c r="I262" s="2" t="s">
        <v>2178</v>
      </c>
      <c r="J262" s="2" t="s">
        <v>2179</v>
      </c>
      <c r="K262" s="2" t="s">
        <v>2176</v>
      </c>
      <c r="L262" s="2" t="s">
        <v>2180</v>
      </c>
      <c r="M262" s="2" t="s">
        <v>2181</v>
      </c>
      <c r="N262" s="2" t="s">
        <v>2175</v>
      </c>
      <c r="O262" s="2">
        <v>24599.411336199999</v>
      </c>
      <c r="P262" s="2">
        <v>26353.822702500001</v>
      </c>
      <c r="Q262" s="2">
        <v>22844.999970000001</v>
      </c>
      <c r="R262" s="2">
        <v>-0.20612539589500001</v>
      </c>
      <c r="S262" s="2">
        <v>1.00849972977E-3</v>
      </c>
      <c r="T262" s="2">
        <v>3.6957949693074997E-2</v>
      </c>
      <c r="X262" s="1"/>
    </row>
    <row r="263" spans="1:24" s="2" customFormat="1" x14ac:dyDescent="0.2">
      <c r="A263" s="2" t="s">
        <v>2182</v>
      </c>
      <c r="B263" s="2" t="s">
        <v>148</v>
      </c>
      <c r="C263" s="2">
        <v>80383279</v>
      </c>
      <c r="D263" s="2">
        <v>80405733</v>
      </c>
      <c r="E263" s="2" t="s">
        <v>24</v>
      </c>
      <c r="F263" s="2" t="s">
        <v>2183</v>
      </c>
      <c r="G263" s="2" t="s">
        <v>26</v>
      </c>
      <c r="H263" s="2" t="s">
        <v>2184</v>
      </c>
      <c r="I263" s="2" t="s">
        <v>2185</v>
      </c>
      <c r="J263" s="2" t="s">
        <v>2186</v>
      </c>
      <c r="K263" s="2" t="s">
        <v>2187</v>
      </c>
      <c r="L263" s="2" t="s">
        <v>2188</v>
      </c>
      <c r="M263" s="2" t="s">
        <v>2189</v>
      </c>
      <c r="N263" s="2" t="s">
        <v>2190</v>
      </c>
      <c r="O263" s="2">
        <v>11708.814676100001</v>
      </c>
      <c r="P263" s="2">
        <v>12564.340253799999</v>
      </c>
      <c r="Q263" s="2">
        <v>10853.289098400001</v>
      </c>
      <c r="R263" s="2">
        <v>-0.21118449839799999</v>
      </c>
      <c r="S263" s="2">
        <v>2.2382596819199999E-4</v>
      </c>
      <c r="T263" s="2">
        <v>1.2557329060833801E-2</v>
      </c>
      <c r="X263" s="1"/>
    </row>
    <row r="264" spans="1:24" s="2" customFormat="1" x14ac:dyDescent="0.2">
      <c r="A264" s="2" t="s">
        <v>2191</v>
      </c>
      <c r="B264" s="2" t="s">
        <v>23</v>
      </c>
      <c r="C264" s="2">
        <v>24011093</v>
      </c>
      <c r="D264" s="2">
        <v>24100341</v>
      </c>
      <c r="E264" s="2" t="s">
        <v>36</v>
      </c>
      <c r="F264" s="2" t="s">
        <v>2192</v>
      </c>
      <c r="G264" s="2" t="s">
        <v>26</v>
      </c>
      <c r="H264" s="2" t="s">
        <v>2193</v>
      </c>
      <c r="I264" s="2" t="s">
        <v>2194</v>
      </c>
      <c r="J264" s="2" t="s">
        <v>2195</v>
      </c>
      <c r="K264" s="2" t="s">
        <v>2192</v>
      </c>
      <c r="L264" s="2" t="s">
        <v>2196</v>
      </c>
      <c r="M264" s="2" t="s">
        <v>2197</v>
      </c>
      <c r="N264" s="2" t="s">
        <v>2191</v>
      </c>
      <c r="O264" s="2">
        <v>3563.9354960800001</v>
      </c>
      <c r="P264" s="2">
        <v>3846.6968600800001</v>
      </c>
      <c r="Q264" s="2">
        <v>3281.1741320800002</v>
      </c>
      <c r="R264" s="2">
        <v>-0.22934335973</v>
      </c>
      <c r="S264" s="2">
        <v>1.50294806027E-3</v>
      </c>
      <c r="T264" s="2">
        <v>4.85403165816988E-2</v>
      </c>
      <c r="X264" s="1"/>
    </row>
    <row r="265" spans="1:24" s="2" customFormat="1" x14ac:dyDescent="0.2">
      <c r="A265" s="2" t="s">
        <v>2198</v>
      </c>
      <c r="B265" s="2" t="s">
        <v>139</v>
      </c>
      <c r="C265" s="2">
        <v>82866159</v>
      </c>
      <c r="D265" s="2">
        <v>82975516</v>
      </c>
      <c r="E265" s="2" t="s">
        <v>36</v>
      </c>
      <c r="F265" s="2" t="s">
        <v>2199</v>
      </c>
      <c r="G265" s="2" t="s">
        <v>26</v>
      </c>
      <c r="H265" s="2" t="s">
        <v>2200</v>
      </c>
      <c r="I265" s="2" t="s">
        <v>2201</v>
      </c>
      <c r="J265" s="2" t="s">
        <v>2202</v>
      </c>
      <c r="K265" s="2" t="s">
        <v>2199</v>
      </c>
      <c r="L265" s="2" t="s">
        <v>2203</v>
      </c>
      <c r="M265" s="2" t="s">
        <v>2204</v>
      </c>
      <c r="N265" s="2" t="s">
        <v>2198</v>
      </c>
      <c r="O265" s="2">
        <v>5839.4725733699997</v>
      </c>
      <c r="P265" s="2">
        <v>6304.3503601900002</v>
      </c>
      <c r="Q265" s="2">
        <v>5374.5947865600001</v>
      </c>
      <c r="R265" s="2">
        <v>-0.23015214534100001</v>
      </c>
      <c r="S265" s="2">
        <v>8.2792875984499998E-4</v>
      </c>
      <c r="T265" s="2">
        <v>3.3013162845823403E-2</v>
      </c>
      <c r="X265" s="1"/>
    </row>
    <row r="266" spans="1:24" s="2" customFormat="1" x14ac:dyDescent="0.2">
      <c r="A266" s="2" t="s">
        <v>2205</v>
      </c>
      <c r="B266" s="2" t="s">
        <v>381</v>
      </c>
      <c r="C266" s="2">
        <v>21847583</v>
      </c>
      <c r="D266" s="2">
        <v>21876475</v>
      </c>
      <c r="E266" s="2" t="s">
        <v>24</v>
      </c>
      <c r="F266" s="2" t="s">
        <v>2206</v>
      </c>
      <c r="G266" s="2" t="s">
        <v>26</v>
      </c>
      <c r="H266" s="2" t="s">
        <v>2207</v>
      </c>
      <c r="I266" s="2" t="s">
        <v>2208</v>
      </c>
      <c r="J266" s="2" t="s">
        <v>2209</v>
      </c>
      <c r="K266" s="2" t="s">
        <v>2210</v>
      </c>
      <c r="L266" s="2" t="s">
        <v>2211</v>
      </c>
      <c r="M266" s="2" t="s">
        <v>2212</v>
      </c>
      <c r="N266" s="2" t="s">
        <v>2213</v>
      </c>
      <c r="O266" s="2">
        <v>13847.1712106</v>
      </c>
      <c r="P266" s="2">
        <v>14968.3340966</v>
      </c>
      <c r="Q266" s="2">
        <v>12726.008324599999</v>
      </c>
      <c r="R266" s="2">
        <v>-0.23411671340000001</v>
      </c>
      <c r="S266" s="2">
        <v>6.5041825683399997E-4</v>
      </c>
      <c r="T266" s="2">
        <v>2.7980839159614398E-2</v>
      </c>
      <c r="X266" s="1"/>
    </row>
    <row r="267" spans="1:24" s="2" customFormat="1" x14ac:dyDescent="0.2">
      <c r="A267" s="2" t="s">
        <v>2214</v>
      </c>
      <c r="B267" s="2" t="s">
        <v>381</v>
      </c>
      <c r="C267" s="2">
        <v>82897920</v>
      </c>
      <c r="D267" s="2">
        <v>83052339</v>
      </c>
      <c r="E267" s="2" t="s">
        <v>36</v>
      </c>
      <c r="F267" s="2" t="s">
        <v>2215</v>
      </c>
      <c r="G267" s="2" t="s">
        <v>26</v>
      </c>
      <c r="H267" s="2" t="s">
        <v>2216</v>
      </c>
      <c r="I267" s="2" t="s">
        <v>2217</v>
      </c>
      <c r="J267" s="2" t="s">
        <v>2218</v>
      </c>
      <c r="K267" s="2" t="s">
        <v>2219</v>
      </c>
      <c r="L267" s="2" t="s">
        <v>2220</v>
      </c>
      <c r="M267" s="2" t="s">
        <v>2221</v>
      </c>
      <c r="N267" s="2" t="s">
        <v>2222</v>
      </c>
      <c r="O267" s="2">
        <v>10986.642301100001</v>
      </c>
      <c r="P267" s="2">
        <v>11879.273040300001</v>
      </c>
      <c r="Q267" s="2">
        <v>10094.011562</v>
      </c>
      <c r="R267" s="2">
        <v>-0.23492543047700001</v>
      </c>
      <c r="S267" s="2">
        <v>4.6776559130600002E-4</v>
      </c>
      <c r="T267" s="2">
        <v>2.21354812859627E-2</v>
      </c>
      <c r="X267" s="1"/>
    </row>
    <row r="268" spans="1:24" s="2" customFormat="1" x14ac:dyDescent="0.2">
      <c r="A268" s="2" t="s">
        <v>2223</v>
      </c>
      <c r="B268" s="2" t="s">
        <v>389</v>
      </c>
      <c r="C268" s="2">
        <v>33799832</v>
      </c>
      <c r="D268" s="2">
        <v>33814860</v>
      </c>
      <c r="E268" s="2" t="s">
        <v>24</v>
      </c>
      <c r="F268" s="2" t="s">
        <v>2224</v>
      </c>
      <c r="G268" s="2" t="s">
        <v>26</v>
      </c>
      <c r="H268" s="2" t="s">
        <v>2225</v>
      </c>
      <c r="I268" s="2" t="s">
        <v>2226</v>
      </c>
      <c r="J268" s="2" t="s">
        <v>2227</v>
      </c>
      <c r="K268" s="2" t="s">
        <v>2228</v>
      </c>
      <c r="L268" s="2" t="s">
        <v>2229</v>
      </c>
      <c r="M268" s="2" t="s">
        <v>2230</v>
      </c>
      <c r="N268" s="2" t="s">
        <v>2231</v>
      </c>
      <c r="O268" s="2">
        <v>6521.5719963499996</v>
      </c>
      <c r="P268" s="2">
        <v>7058.5903367600004</v>
      </c>
      <c r="Q268" s="2">
        <v>5984.5536559299999</v>
      </c>
      <c r="R268" s="2">
        <v>-0.238099766554</v>
      </c>
      <c r="S268" s="2">
        <v>6.3950750698499998E-4</v>
      </c>
      <c r="T268" s="2">
        <v>2.7620633754065701E-2</v>
      </c>
      <c r="X268" s="1"/>
    </row>
    <row r="269" spans="1:24" s="2" customFormat="1" x14ac:dyDescent="0.2">
      <c r="A269" s="2" t="s">
        <v>2232</v>
      </c>
      <c r="B269" s="2" t="s">
        <v>342</v>
      </c>
      <c r="C269" s="2">
        <v>56454857</v>
      </c>
      <c r="D269" s="2">
        <v>56507843</v>
      </c>
      <c r="E269" s="2" t="s">
        <v>24</v>
      </c>
      <c r="F269" s="2" t="s">
        <v>2233</v>
      </c>
      <c r="G269" s="2" t="s">
        <v>26</v>
      </c>
      <c r="H269" s="2" t="s">
        <v>2234</v>
      </c>
      <c r="I269" s="2" t="s">
        <v>2235</v>
      </c>
      <c r="J269" s="2" t="s">
        <v>2236</v>
      </c>
      <c r="K269" s="2" t="s">
        <v>2237</v>
      </c>
      <c r="L269" s="2" t="s">
        <v>2238</v>
      </c>
      <c r="M269" s="2" t="s">
        <v>2239</v>
      </c>
      <c r="N269" s="2" t="s">
        <v>2240</v>
      </c>
      <c r="O269" s="2">
        <v>6937.9733273100001</v>
      </c>
      <c r="P269" s="2">
        <v>7509.79624831</v>
      </c>
      <c r="Q269" s="2">
        <v>6366.1504063100001</v>
      </c>
      <c r="R269" s="2">
        <v>-0.238318017178</v>
      </c>
      <c r="S269" s="2">
        <v>8.1650324857799998E-4</v>
      </c>
      <c r="T269" s="2">
        <v>3.3013162845823403E-2</v>
      </c>
      <c r="X269" s="1"/>
    </row>
    <row r="270" spans="1:24" s="2" customFormat="1" x14ac:dyDescent="0.2">
      <c r="A270" s="2" t="s">
        <v>2241</v>
      </c>
      <c r="B270" s="2" t="s">
        <v>79</v>
      </c>
      <c r="C270" s="2">
        <v>107293470</v>
      </c>
      <c r="D270" s="2">
        <v>107379517</v>
      </c>
      <c r="E270" s="2" t="s">
        <v>24</v>
      </c>
      <c r="F270" s="2" t="s">
        <v>2242</v>
      </c>
      <c r="G270" s="2" t="s">
        <v>26</v>
      </c>
      <c r="H270" s="2" t="s">
        <v>2243</v>
      </c>
      <c r="I270" s="2" t="s">
        <v>2244</v>
      </c>
      <c r="J270" s="2" t="s">
        <v>2245</v>
      </c>
      <c r="K270" s="2" t="s">
        <v>2246</v>
      </c>
      <c r="L270" s="2" t="s">
        <v>2247</v>
      </c>
      <c r="M270" s="2" t="s">
        <v>2248</v>
      </c>
      <c r="N270" s="2" t="s">
        <v>2249</v>
      </c>
      <c r="O270" s="2">
        <v>11296.463243599999</v>
      </c>
      <c r="P270" s="2">
        <v>12230.4605894</v>
      </c>
      <c r="Q270" s="2">
        <v>10362.4658979</v>
      </c>
      <c r="R270" s="2">
        <v>-0.23909011963900001</v>
      </c>
      <c r="S270" s="2">
        <v>3.2833430563200002E-4</v>
      </c>
      <c r="T270" s="2">
        <v>1.6392617350897701E-2</v>
      </c>
      <c r="X270" s="1"/>
    </row>
    <row r="271" spans="1:24" s="2" customFormat="1" x14ac:dyDescent="0.2">
      <c r="A271" s="2" t="s">
        <v>2250</v>
      </c>
      <c r="B271" s="2" t="s">
        <v>148</v>
      </c>
      <c r="C271" s="2">
        <v>50376990</v>
      </c>
      <c r="D271" s="2">
        <v>50386528</v>
      </c>
      <c r="E271" s="2" t="s">
        <v>24</v>
      </c>
      <c r="F271" s="2" t="s">
        <v>2251</v>
      </c>
      <c r="G271" s="2" t="s">
        <v>26</v>
      </c>
      <c r="H271" s="2" t="s">
        <v>2252</v>
      </c>
      <c r="I271" s="2" t="s">
        <v>2253</v>
      </c>
      <c r="J271" s="2" t="s">
        <v>2254</v>
      </c>
      <c r="K271" s="2" t="s">
        <v>2255</v>
      </c>
      <c r="L271" s="2" t="s">
        <v>2256</v>
      </c>
      <c r="M271" s="2" t="s">
        <v>2257</v>
      </c>
      <c r="N271" s="2" t="s">
        <v>2258</v>
      </c>
      <c r="O271" s="2">
        <v>30074.415074</v>
      </c>
      <c r="P271" s="2">
        <v>32567.064703</v>
      </c>
      <c r="Q271" s="2">
        <v>27581.765445100002</v>
      </c>
      <c r="R271" s="2">
        <v>-0.23969088424099999</v>
      </c>
      <c r="S271" s="2">
        <v>1.2515473175900001E-4</v>
      </c>
      <c r="T271" s="2">
        <v>8.2637608224132401E-3</v>
      </c>
      <c r="X271" s="1"/>
    </row>
    <row r="272" spans="1:24" s="2" customFormat="1" x14ac:dyDescent="0.2">
      <c r="A272" s="2" t="s">
        <v>2259</v>
      </c>
      <c r="B272" s="2" t="s">
        <v>342</v>
      </c>
      <c r="C272" s="2">
        <v>41794991</v>
      </c>
      <c r="D272" s="2">
        <v>41920674</v>
      </c>
      <c r="E272" s="2" t="s">
        <v>36</v>
      </c>
      <c r="F272" s="2" t="s">
        <v>2260</v>
      </c>
      <c r="G272" s="2" t="s">
        <v>26</v>
      </c>
      <c r="H272" s="2" t="s">
        <v>2261</v>
      </c>
      <c r="I272" s="2" t="s">
        <v>2262</v>
      </c>
      <c r="J272" s="2" t="s">
        <v>2263</v>
      </c>
      <c r="K272" s="2" t="s">
        <v>2264</v>
      </c>
      <c r="L272" s="2" t="s">
        <v>2265</v>
      </c>
      <c r="M272" s="2" t="s">
        <v>2266</v>
      </c>
      <c r="N272" s="2" t="s">
        <v>2267</v>
      </c>
      <c r="O272" s="2">
        <v>6437.7758077999997</v>
      </c>
      <c r="P272" s="2">
        <v>6976.3705941099997</v>
      </c>
      <c r="Q272" s="2">
        <v>5899.1810214999996</v>
      </c>
      <c r="R272" s="2">
        <v>-0.24192424457600001</v>
      </c>
      <c r="S272" s="2">
        <v>1.4775028745099999E-3</v>
      </c>
      <c r="T272" s="2">
        <v>4.8003406824345701E-2</v>
      </c>
    </row>
    <row r="273" spans="1:24" s="2" customFormat="1" x14ac:dyDescent="0.2">
      <c r="A273" s="2" t="s">
        <v>2268</v>
      </c>
      <c r="B273" s="2" t="s">
        <v>389</v>
      </c>
      <c r="C273" s="2">
        <v>14533788</v>
      </c>
      <c r="D273" s="2">
        <v>14572658</v>
      </c>
      <c r="E273" s="2" t="s">
        <v>24</v>
      </c>
      <c r="F273" s="2" t="s">
        <v>2269</v>
      </c>
      <c r="G273" s="2" t="s">
        <v>26</v>
      </c>
      <c r="H273" s="2" t="s">
        <v>2270</v>
      </c>
      <c r="I273" s="2" t="s">
        <v>2271</v>
      </c>
      <c r="J273" s="2" t="s">
        <v>2272</v>
      </c>
      <c r="K273" s="2" t="s">
        <v>2273</v>
      </c>
      <c r="L273" s="2" t="s">
        <v>2274</v>
      </c>
      <c r="M273" s="2" t="s">
        <v>2275</v>
      </c>
      <c r="N273" s="2" t="s">
        <v>2276</v>
      </c>
      <c r="O273" s="2">
        <v>2308.0822018700001</v>
      </c>
      <c r="P273" s="2">
        <v>2506.9318589700001</v>
      </c>
      <c r="Q273" s="2">
        <v>2109.23254477</v>
      </c>
      <c r="R273" s="2">
        <v>-0.249096159614</v>
      </c>
      <c r="S273" s="2">
        <v>1.2573903498600001E-3</v>
      </c>
      <c r="T273" s="2">
        <v>4.3103693120363003E-2</v>
      </c>
    </row>
    <row r="274" spans="1:24" s="2" customFormat="1" x14ac:dyDescent="0.2">
      <c r="A274" s="2" t="s">
        <v>2277</v>
      </c>
      <c r="B274" s="2" t="s">
        <v>243</v>
      </c>
      <c r="C274" s="2">
        <v>142575529</v>
      </c>
      <c r="D274" s="2">
        <v>142578143</v>
      </c>
      <c r="E274" s="2" t="s">
        <v>36</v>
      </c>
      <c r="F274" s="2" t="s">
        <v>2278</v>
      </c>
      <c r="G274" s="2" t="s">
        <v>2279</v>
      </c>
      <c r="O274" s="2">
        <v>78698.133688000002</v>
      </c>
      <c r="P274" s="2">
        <v>85528.7189698</v>
      </c>
      <c r="Q274" s="2">
        <v>71867.548406200003</v>
      </c>
      <c r="R274" s="2">
        <v>-0.25106525271199998</v>
      </c>
      <c r="S274" s="3">
        <v>7.2423737524299996E-6</v>
      </c>
      <c r="T274" s="2">
        <v>9.73160443474612E-4</v>
      </c>
    </row>
    <row r="275" spans="1:24" s="2" customFormat="1" x14ac:dyDescent="0.2">
      <c r="A275" s="2" t="s">
        <v>2280</v>
      </c>
      <c r="B275" s="2" t="s">
        <v>71</v>
      </c>
      <c r="C275" s="2">
        <v>117344673</v>
      </c>
      <c r="D275" s="2">
        <v>117380015</v>
      </c>
      <c r="E275" s="2" t="s">
        <v>36</v>
      </c>
      <c r="F275" s="2" t="s">
        <v>2281</v>
      </c>
      <c r="G275" s="2" t="s">
        <v>26</v>
      </c>
      <c r="H275" s="2" t="s">
        <v>2282</v>
      </c>
      <c r="I275" s="2" t="s">
        <v>2283</v>
      </c>
      <c r="J275" s="2" t="s">
        <v>2284</v>
      </c>
      <c r="K275" s="2" t="s">
        <v>2285</v>
      </c>
      <c r="L275" s="2" t="s">
        <v>2286</v>
      </c>
      <c r="M275" s="2" t="s">
        <v>2287</v>
      </c>
      <c r="N275" s="2" t="s">
        <v>2288</v>
      </c>
      <c r="O275" s="2">
        <v>10530.147876499999</v>
      </c>
      <c r="P275" s="2">
        <v>11450.3950009</v>
      </c>
      <c r="Q275" s="2">
        <v>9609.9007519900006</v>
      </c>
      <c r="R275" s="2">
        <v>-0.25277980253999999</v>
      </c>
      <c r="S275" s="3">
        <v>7.3264235851999994E-5</v>
      </c>
      <c r="T275" s="2">
        <v>5.7783184276289697E-3</v>
      </c>
    </row>
    <row r="276" spans="1:24" s="2" customFormat="1" x14ac:dyDescent="0.2">
      <c r="A276" s="2" t="s">
        <v>2289</v>
      </c>
      <c r="B276" s="2" t="s">
        <v>174</v>
      </c>
      <c r="C276" s="2">
        <v>51348061</v>
      </c>
      <c r="D276" s="2">
        <v>51376986</v>
      </c>
      <c r="E276" s="2" t="s">
        <v>24</v>
      </c>
      <c r="F276" s="2" t="s">
        <v>2290</v>
      </c>
      <c r="G276" s="2" t="s">
        <v>26</v>
      </c>
      <c r="H276" s="2" t="s">
        <v>2291</v>
      </c>
      <c r="I276" s="2" t="s">
        <v>2292</v>
      </c>
      <c r="J276" s="2" t="s">
        <v>2293</v>
      </c>
      <c r="K276" s="2" t="s">
        <v>2294</v>
      </c>
      <c r="L276" s="2" t="s">
        <v>2295</v>
      </c>
      <c r="M276" s="2" t="s">
        <v>2296</v>
      </c>
      <c r="N276" s="2" t="s">
        <v>2297</v>
      </c>
      <c r="O276" s="2">
        <v>4044.4997934600001</v>
      </c>
      <c r="P276" s="2">
        <v>4398.6088701299996</v>
      </c>
      <c r="Q276" s="2">
        <v>3690.3907167900002</v>
      </c>
      <c r="R276" s="2">
        <v>-0.25321082401599998</v>
      </c>
      <c r="S276" s="2">
        <v>8.4761754660000002E-4</v>
      </c>
      <c r="T276" s="2">
        <v>3.3250607580662297E-2</v>
      </c>
    </row>
    <row r="277" spans="1:24" s="2" customFormat="1" x14ac:dyDescent="0.2">
      <c r="A277" s="2" t="s">
        <v>2298</v>
      </c>
      <c r="B277" s="2" t="s">
        <v>23</v>
      </c>
      <c r="C277" s="2">
        <v>189640606</v>
      </c>
      <c r="D277" s="2">
        <v>189688086</v>
      </c>
      <c r="E277" s="2" t="s">
        <v>36</v>
      </c>
      <c r="F277" s="2" t="s">
        <v>2299</v>
      </c>
      <c r="G277" s="2" t="s">
        <v>26</v>
      </c>
      <c r="H277" s="2" t="s">
        <v>2300</v>
      </c>
      <c r="I277" s="2" t="s">
        <v>2301</v>
      </c>
      <c r="J277" s="2" t="s">
        <v>2302</v>
      </c>
      <c r="K277" s="2" t="s">
        <v>2303</v>
      </c>
      <c r="L277" s="2" t="s">
        <v>2304</v>
      </c>
      <c r="M277" s="2" t="s">
        <v>2305</v>
      </c>
      <c r="N277" s="2" t="s">
        <v>2306</v>
      </c>
      <c r="O277" s="2">
        <v>4894.7995407400003</v>
      </c>
      <c r="P277" s="2">
        <v>5324.1389449099997</v>
      </c>
      <c r="Q277" s="2">
        <v>4465.46013657</v>
      </c>
      <c r="R277" s="2">
        <v>-0.25368728314700001</v>
      </c>
      <c r="S277" s="2">
        <v>3.9410810696500001E-4</v>
      </c>
      <c r="T277" s="2">
        <v>1.9064322827591199E-2</v>
      </c>
    </row>
    <row r="278" spans="1:24" s="2" customFormat="1" x14ac:dyDescent="0.2">
      <c r="A278" s="2" t="s">
        <v>2307</v>
      </c>
      <c r="B278" s="2" t="s">
        <v>342</v>
      </c>
      <c r="C278" s="2">
        <v>105797615</v>
      </c>
      <c r="D278" s="2">
        <v>105929403</v>
      </c>
      <c r="E278" s="2" t="s">
        <v>36</v>
      </c>
      <c r="F278" s="2" t="s">
        <v>2308</v>
      </c>
      <c r="G278" s="2" t="s">
        <v>26</v>
      </c>
      <c r="H278" s="2" t="s">
        <v>2309</v>
      </c>
      <c r="I278" s="2" t="s">
        <v>2310</v>
      </c>
      <c r="J278" s="2" t="s">
        <v>2311</v>
      </c>
      <c r="K278" s="2" t="s">
        <v>2312</v>
      </c>
      <c r="L278" s="2" t="s">
        <v>2313</v>
      </c>
      <c r="M278" s="2" t="s">
        <v>2314</v>
      </c>
      <c r="N278" s="2" t="s">
        <v>2315</v>
      </c>
      <c r="O278" s="2">
        <v>15391.8720815</v>
      </c>
      <c r="P278" s="2">
        <v>16751.199216699999</v>
      </c>
      <c r="Q278" s="2">
        <v>14032.5449463</v>
      </c>
      <c r="R278" s="2">
        <v>-0.255471016725</v>
      </c>
      <c r="S278" s="2">
        <v>2.15183255997E-4</v>
      </c>
      <c r="T278" s="2">
        <v>1.2209462414772301E-2</v>
      </c>
    </row>
    <row r="279" spans="1:24" s="2" customFormat="1" x14ac:dyDescent="0.2">
      <c r="A279" s="2" t="s">
        <v>2316</v>
      </c>
      <c r="B279" s="2" t="s">
        <v>139</v>
      </c>
      <c r="C279" s="2">
        <v>61917280</v>
      </c>
      <c r="D279" s="2">
        <v>61946799</v>
      </c>
      <c r="E279" s="2" t="s">
        <v>36</v>
      </c>
      <c r="F279" s="2" t="s">
        <v>2317</v>
      </c>
      <c r="G279" s="2" t="s">
        <v>26</v>
      </c>
      <c r="H279" s="2" t="s">
        <v>2318</v>
      </c>
      <c r="I279" s="2" t="s">
        <v>2319</v>
      </c>
      <c r="J279" s="2" t="s">
        <v>2320</v>
      </c>
      <c r="K279" s="2" t="s">
        <v>2317</v>
      </c>
      <c r="L279" s="2" t="s">
        <v>2321</v>
      </c>
      <c r="M279" s="2" t="s">
        <v>2322</v>
      </c>
      <c r="N279" s="2" t="s">
        <v>2316</v>
      </c>
      <c r="O279" s="2">
        <v>2881.9366424599998</v>
      </c>
      <c r="P279" s="2">
        <v>3138.3816382199998</v>
      </c>
      <c r="Q279" s="2">
        <v>2625.4916466999998</v>
      </c>
      <c r="R279" s="2">
        <v>-0.25734342432899998</v>
      </c>
      <c r="S279" s="2">
        <v>1.3374372433299999E-3</v>
      </c>
      <c r="T279" s="2">
        <v>4.4927984433216599E-2</v>
      </c>
    </row>
    <row r="280" spans="1:24" s="2" customFormat="1" x14ac:dyDescent="0.2">
      <c r="A280" s="2" t="s">
        <v>2323</v>
      </c>
      <c r="B280" s="2" t="s">
        <v>71</v>
      </c>
      <c r="C280" s="2">
        <v>116301374</v>
      </c>
      <c r="D280" s="2">
        <v>116389538</v>
      </c>
      <c r="E280" s="2" t="s">
        <v>24</v>
      </c>
      <c r="F280" s="2" t="s">
        <v>2324</v>
      </c>
      <c r="G280" s="2" t="s">
        <v>26</v>
      </c>
      <c r="H280" s="2" t="s">
        <v>2325</v>
      </c>
      <c r="I280" s="2" t="s">
        <v>2326</v>
      </c>
      <c r="J280" s="2" t="s">
        <v>2327</v>
      </c>
      <c r="K280" s="2" t="s">
        <v>2324</v>
      </c>
      <c r="L280" s="2" t="s">
        <v>2328</v>
      </c>
      <c r="M280" s="2" t="s">
        <v>2329</v>
      </c>
      <c r="N280" s="2" t="s">
        <v>2323</v>
      </c>
      <c r="O280" s="2">
        <v>5648.7607560599999</v>
      </c>
      <c r="P280" s="2">
        <v>6157.6846561000002</v>
      </c>
      <c r="Q280" s="2">
        <v>5139.8368560199997</v>
      </c>
      <c r="R280" s="2">
        <v>-0.26061903054199997</v>
      </c>
      <c r="S280" s="3">
        <v>4.32996961049E-5</v>
      </c>
      <c r="T280" s="2">
        <v>3.8314950602091899E-3</v>
      </c>
    </row>
    <row r="281" spans="1:24" s="2" customFormat="1" x14ac:dyDescent="0.2">
      <c r="A281" s="2" t="s">
        <v>2330</v>
      </c>
      <c r="B281" s="2" t="s">
        <v>333</v>
      </c>
      <c r="C281" s="2">
        <v>86404219</v>
      </c>
      <c r="D281" s="2">
        <v>86433403</v>
      </c>
      <c r="E281" s="2" t="s">
        <v>24</v>
      </c>
      <c r="F281" s="2" t="s">
        <v>2331</v>
      </c>
      <c r="G281" s="2" t="s">
        <v>26</v>
      </c>
      <c r="H281" s="2" t="s">
        <v>2332</v>
      </c>
      <c r="I281" s="2" t="s">
        <v>2333</v>
      </c>
      <c r="J281" s="2" t="s">
        <v>2334</v>
      </c>
      <c r="K281" s="2" t="s">
        <v>2335</v>
      </c>
      <c r="L281" s="2" t="s">
        <v>2336</v>
      </c>
      <c r="M281" s="2" t="s">
        <v>2337</v>
      </c>
      <c r="N281" s="2" t="s">
        <v>2338</v>
      </c>
      <c r="O281" s="2">
        <v>8757.2304643000007</v>
      </c>
      <c r="P281" s="2">
        <v>9553.4610528699995</v>
      </c>
      <c r="Q281" s="2">
        <v>7960.9998757399999</v>
      </c>
      <c r="R281" s="2">
        <v>-0.26304364717899997</v>
      </c>
      <c r="S281" s="3">
        <v>9.3310012728299994E-5</v>
      </c>
      <c r="T281" s="2">
        <v>6.7705745235630797E-3</v>
      </c>
    </row>
    <row r="282" spans="1:24" s="2" customFormat="1" x14ac:dyDescent="0.2">
      <c r="A282" s="2" t="s">
        <v>2339</v>
      </c>
      <c r="B282" s="2" t="s">
        <v>113</v>
      </c>
      <c r="C282" s="2">
        <v>30666777</v>
      </c>
      <c r="D282" s="2">
        <v>30674830</v>
      </c>
      <c r="E282" s="2" t="s">
        <v>24</v>
      </c>
      <c r="F282" s="2" t="s">
        <v>2340</v>
      </c>
      <c r="G282" s="2" t="s">
        <v>26</v>
      </c>
      <c r="H282" s="2" t="s">
        <v>2341</v>
      </c>
      <c r="I282" s="2" t="s">
        <v>2342</v>
      </c>
      <c r="J282" s="2" t="s">
        <v>2343</v>
      </c>
      <c r="K282" s="2" t="s">
        <v>2344</v>
      </c>
      <c r="L282" s="2" t="s">
        <v>2345</v>
      </c>
      <c r="M282" s="2" t="s">
        <v>2346</v>
      </c>
      <c r="N282" s="2" t="s">
        <v>2347</v>
      </c>
      <c r="O282" s="2">
        <v>3545.3107445000001</v>
      </c>
      <c r="P282" s="2">
        <v>3869.0341963999999</v>
      </c>
      <c r="Q282" s="2">
        <v>3221.5872926100001</v>
      </c>
      <c r="R282" s="2">
        <v>-0.26412687590299999</v>
      </c>
      <c r="S282" s="2">
        <v>2.2788286854400001E-4</v>
      </c>
      <c r="T282" s="2">
        <v>1.26863618972797E-2</v>
      </c>
    </row>
    <row r="283" spans="1:24" s="2" customFormat="1" x14ac:dyDescent="0.2">
      <c r="A283" s="2" t="s">
        <v>2348</v>
      </c>
      <c r="B283" s="2" t="s">
        <v>97</v>
      </c>
      <c r="C283" s="2">
        <v>22846697</v>
      </c>
      <c r="D283" s="2">
        <v>22867134</v>
      </c>
      <c r="E283" s="2" t="s">
        <v>36</v>
      </c>
      <c r="F283" s="2" t="s">
        <v>2349</v>
      </c>
      <c r="G283" s="2" t="s">
        <v>26</v>
      </c>
      <c r="H283" s="2" t="s">
        <v>2350</v>
      </c>
      <c r="I283" s="2" t="s">
        <v>2351</v>
      </c>
      <c r="J283" s="2" t="s">
        <v>2352</v>
      </c>
      <c r="K283" s="2" t="s">
        <v>2353</v>
      </c>
      <c r="L283" s="2" t="s">
        <v>2354</v>
      </c>
      <c r="M283" s="2" t="s">
        <v>2355</v>
      </c>
      <c r="N283" s="2" t="s">
        <v>2356</v>
      </c>
      <c r="O283" s="2">
        <v>2601.57037446</v>
      </c>
      <c r="P283" s="2">
        <v>2840.7925951500001</v>
      </c>
      <c r="Q283" s="2">
        <v>2362.34815377</v>
      </c>
      <c r="R283" s="2">
        <v>-0.26596909120200002</v>
      </c>
      <c r="S283" s="2">
        <v>3.2664685655300001E-4</v>
      </c>
      <c r="T283" s="2">
        <v>1.6392617350897701E-2</v>
      </c>
    </row>
    <row r="284" spans="1:24" s="2" customFormat="1" x14ac:dyDescent="0.2">
      <c r="A284" s="2" t="s">
        <v>2357</v>
      </c>
      <c r="B284" s="2" t="s">
        <v>381</v>
      </c>
      <c r="C284" s="2">
        <v>52439243</v>
      </c>
      <c r="D284" s="2">
        <v>52488260</v>
      </c>
      <c r="E284" s="2" t="s">
        <v>24</v>
      </c>
      <c r="F284" s="2" t="s">
        <v>2358</v>
      </c>
      <c r="G284" s="2" t="s">
        <v>26</v>
      </c>
      <c r="H284" s="2" t="s">
        <v>2359</v>
      </c>
      <c r="I284" s="2" t="s">
        <v>2360</v>
      </c>
      <c r="J284" s="2" t="s">
        <v>2361</v>
      </c>
      <c r="K284" s="2" t="s">
        <v>2362</v>
      </c>
      <c r="L284" s="2" t="s">
        <v>2363</v>
      </c>
      <c r="M284" s="2" t="s">
        <v>2364</v>
      </c>
      <c r="N284" s="2" t="s">
        <v>2365</v>
      </c>
      <c r="O284" s="2">
        <v>4264.4678819299997</v>
      </c>
      <c r="P284" s="2">
        <v>4663.3173152299996</v>
      </c>
      <c r="Q284" s="2">
        <v>3865.6184486299999</v>
      </c>
      <c r="R284" s="2">
        <v>-0.27059353021499999</v>
      </c>
      <c r="S284" s="2">
        <v>1.7410915178800001E-4</v>
      </c>
      <c r="T284" s="2">
        <v>1.05204124507226E-2</v>
      </c>
    </row>
    <row r="285" spans="1:24" s="2" customFormat="1" x14ac:dyDescent="0.2">
      <c r="A285" s="2" t="s">
        <v>2366</v>
      </c>
      <c r="B285" s="2" t="s">
        <v>381</v>
      </c>
      <c r="C285" s="2">
        <v>34803113</v>
      </c>
      <c r="D285" s="2">
        <v>34882960</v>
      </c>
      <c r="E285" s="2" t="s">
        <v>36</v>
      </c>
      <c r="F285" s="2" t="s">
        <v>2367</v>
      </c>
      <c r="G285" s="2" t="s">
        <v>26</v>
      </c>
      <c r="H285" s="2" t="s">
        <v>2368</v>
      </c>
      <c r="I285" s="2" t="s">
        <v>2369</v>
      </c>
      <c r="J285" s="2" t="s">
        <v>2370</v>
      </c>
      <c r="K285" s="2" t="s">
        <v>2371</v>
      </c>
      <c r="L285" s="2" t="s">
        <v>2372</v>
      </c>
      <c r="M285" s="2" t="s">
        <v>2373</v>
      </c>
      <c r="N285" s="2" t="s">
        <v>2366</v>
      </c>
      <c r="O285" s="2">
        <v>4396.0176694100001</v>
      </c>
      <c r="P285" s="2">
        <v>4809.3511542899996</v>
      </c>
      <c r="Q285" s="2">
        <v>3982.6841845399999</v>
      </c>
      <c r="R285" s="2">
        <v>-0.272038935107</v>
      </c>
      <c r="S285" s="2">
        <v>1.33007362307E-4</v>
      </c>
      <c r="T285" s="2">
        <v>8.6685756368056407E-3</v>
      </c>
    </row>
    <row r="286" spans="1:24" s="2" customFormat="1" x14ac:dyDescent="0.2">
      <c r="A286" s="2" t="s">
        <v>2374</v>
      </c>
      <c r="B286" s="2" t="s">
        <v>139</v>
      </c>
      <c r="C286" s="2">
        <v>20432972</v>
      </c>
      <c r="D286" s="2">
        <v>20460162</v>
      </c>
      <c r="E286" s="2" t="s">
        <v>36</v>
      </c>
      <c r="F286" s="2" t="s">
        <v>2375</v>
      </c>
      <c r="G286" s="2" t="s">
        <v>26</v>
      </c>
      <c r="H286" s="2" t="s">
        <v>2376</v>
      </c>
      <c r="I286" s="2" t="s">
        <v>2377</v>
      </c>
      <c r="J286" s="2" t="s">
        <v>2378</v>
      </c>
      <c r="K286" s="2" t="s">
        <v>2379</v>
      </c>
      <c r="L286" s="2" t="s">
        <v>2380</v>
      </c>
      <c r="M286" s="2" t="s">
        <v>2381</v>
      </c>
      <c r="N286" s="2" t="s">
        <v>2382</v>
      </c>
      <c r="O286" s="2">
        <v>2124.3188880500002</v>
      </c>
      <c r="P286" s="2">
        <v>2325.7977912199999</v>
      </c>
      <c r="Q286" s="2">
        <v>1922.8399848900001</v>
      </c>
      <c r="R286" s="2">
        <v>-0.27435703161199998</v>
      </c>
      <c r="S286" s="2">
        <v>1.3775580186099999E-3</v>
      </c>
      <c r="T286" s="2">
        <v>4.6025148945286698E-2</v>
      </c>
    </row>
    <row r="287" spans="1:24" s="2" customFormat="1" x14ac:dyDescent="0.2">
      <c r="A287" s="2" t="s">
        <v>2383</v>
      </c>
      <c r="B287" s="2" t="s">
        <v>243</v>
      </c>
      <c r="C287" s="2">
        <v>6703892</v>
      </c>
      <c r="D287" s="2">
        <v>6730421</v>
      </c>
      <c r="E287" s="2" t="s">
        <v>36</v>
      </c>
      <c r="F287" s="2" t="s">
        <v>2384</v>
      </c>
      <c r="G287" s="2" t="s">
        <v>26</v>
      </c>
      <c r="H287" s="2" t="s">
        <v>2385</v>
      </c>
      <c r="I287" s="2" t="s">
        <v>2386</v>
      </c>
      <c r="J287" s="2" t="s">
        <v>2387</v>
      </c>
      <c r="K287" s="2" t="s">
        <v>2388</v>
      </c>
      <c r="L287" s="2" t="s">
        <v>2389</v>
      </c>
      <c r="M287" s="2" t="s">
        <v>2390</v>
      </c>
      <c r="N287" s="2" t="s">
        <v>2391</v>
      </c>
      <c r="O287" s="2">
        <v>12290.7946085</v>
      </c>
      <c r="P287" s="2">
        <v>13470.844007899999</v>
      </c>
      <c r="Q287" s="2">
        <v>11110.7452092</v>
      </c>
      <c r="R287" s="2">
        <v>-0.277861914461</v>
      </c>
      <c r="S287" s="3">
        <v>1.21724670864E-5</v>
      </c>
      <c r="T287" s="2">
        <v>1.4400557800908001E-3</v>
      </c>
    </row>
    <row r="288" spans="1:24" s="2" customFormat="1" x14ac:dyDescent="0.2">
      <c r="A288" s="2" t="s">
        <v>2392</v>
      </c>
      <c r="B288" s="2" t="s">
        <v>62</v>
      </c>
      <c r="C288" s="2">
        <v>52072837</v>
      </c>
      <c r="D288" s="2">
        <v>52122383</v>
      </c>
      <c r="E288" s="2" t="s">
        <v>24</v>
      </c>
      <c r="F288" s="2" t="s">
        <v>2393</v>
      </c>
      <c r="G288" s="2" t="s">
        <v>26</v>
      </c>
      <c r="H288" s="2" t="s">
        <v>2394</v>
      </c>
      <c r="I288" s="2" t="s">
        <v>2395</v>
      </c>
      <c r="J288" s="2" t="s">
        <v>2396</v>
      </c>
      <c r="K288" s="2" t="s">
        <v>2393</v>
      </c>
      <c r="L288" s="2" t="s">
        <v>2397</v>
      </c>
      <c r="M288" s="2" t="s">
        <v>2398</v>
      </c>
      <c r="N288" s="2" t="s">
        <v>2392</v>
      </c>
      <c r="O288" s="2">
        <v>4284.0221638399998</v>
      </c>
      <c r="P288" s="2">
        <v>4695.5495773299999</v>
      </c>
      <c r="Q288" s="2">
        <v>3872.4947503499998</v>
      </c>
      <c r="R288" s="2">
        <v>-0.27796545411000001</v>
      </c>
      <c r="S288" s="2">
        <v>8.2226775000900001E-4</v>
      </c>
      <c r="T288" s="2">
        <v>3.3013162845823403E-2</v>
      </c>
      <c r="X288" s="1"/>
    </row>
    <row r="289" spans="1:24" s="2" customFormat="1" x14ac:dyDescent="0.2">
      <c r="A289" s="2" t="s">
        <v>2399</v>
      </c>
      <c r="B289" s="2" t="s">
        <v>243</v>
      </c>
      <c r="C289" s="2">
        <v>118712552</v>
      </c>
      <c r="D289" s="2">
        <v>118737024</v>
      </c>
      <c r="E289" s="2" t="s">
        <v>24</v>
      </c>
      <c r="F289" s="2" t="s">
        <v>2400</v>
      </c>
      <c r="G289" s="2" t="s">
        <v>26</v>
      </c>
      <c r="H289" s="2" t="s">
        <v>2401</v>
      </c>
      <c r="I289" s="2" t="s">
        <v>2402</v>
      </c>
      <c r="J289" s="2" t="s">
        <v>2403</v>
      </c>
      <c r="K289" s="2" t="s">
        <v>2404</v>
      </c>
      <c r="L289" s="2" t="s">
        <v>2405</v>
      </c>
      <c r="M289" s="2" t="s">
        <v>2406</v>
      </c>
      <c r="N289" s="2" t="s">
        <v>2399</v>
      </c>
      <c r="O289" s="2">
        <v>3478.3011684399999</v>
      </c>
      <c r="P289" s="2">
        <v>3817.01817579</v>
      </c>
      <c r="Q289" s="2">
        <v>3139.5841610900002</v>
      </c>
      <c r="R289" s="2">
        <v>-0.281791039681</v>
      </c>
      <c r="S289" s="2">
        <v>8.2805893576900005E-4</v>
      </c>
      <c r="T289" s="2">
        <v>3.3013162845823403E-2</v>
      </c>
      <c r="X289" s="1"/>
    </row>
    <row r="290" spans="1:24" s="2" customFormat="1" x14ac:dyDescent="0.2">
      <c r="A290" s="2" t="s">
        <v>2407</v>
      </c>
      <c r="B290" s="2" t="s">
        <v>333</v>
      </c>
      <c r="C290" s="2">
        <v>128362967</v>
      </c>
      <c r="D290" s="2">
        <v>128375893</v>
      </c>
      <c r="E290" s="2" t="s">
        <v>24</v>
      </c>
      <c r="F290" s="2" t="s">
        <v>2408</v>
      </c>
      <c r="G290" s="2" t="s">
        <v>26</v>
      </c>
      <c r="H290" s="2" t="s">
        <v>2409</v>
      </c>
      <c r="I290" s="2" t="s">
        <v>2410</v>
      </c>
      <c r="J290" s="2" t="s">
        <v>2411</v>
      </c>
      <c r="K290" s="2" t="s">
        <v>2412</v>
      </c>
      <c r="L290" s="2" t="s">
        <v>2413</v>
      </c>
      <c r="M290" s="2" t="s">
        <v>2414</v>
      </c>
      <c r="N290" s="2" t="s">
        <v>2415</v>
      </c>
      <c r="O290" s="2">
        <v>2296.2419652799999</v>
      </c>
      <c r="P290" s="2">
        <v>2520.7891418300001</v>
      </c>
      <c r="Q290" s="2">
        <v>2071.6947887299998</v>
      </c>
      <c r="R290" s="2">
        <v>-0.28293996007099997</v>
      </c>
      <c r="S290" s="2">
        <v>9.3315769536000005E-4</v>
      </c>
      <c r="T290" s="2">
        <v>3.5204081104052001E-2</v>
      </c>
      <c r="X290" s="1"/>
    </row>
    <row r="291" spans="1:24" s="2" customFormat="1" x14ac:dyDescent="0.2">
      <c r="A291" s="2" t="s">
        <v>2416</v>
      </c>
      <c r="B291" s="2" t="s">
        <v>139</v>
      </c>
      <c r="C291" s="2">
        <v>65890237</v>
      </c>
      <c r="D291" s="2">
        <v>65903266</v>
      </c>
      <c r="E291" s="2" t="s">
        <v>24</v>
      </c>
      <c r="F291" s="2" t="s">
        <v>2417</v>
      </c>
      <c r="G291" s="2" t="s">
        <v>26</v>
      </c>
      <c r="H291" s="2" t="s">
        <v>2418</v>
      </c>
      <c r="I291" s="2" t="s">
        <v>2419</v>
      </c>
      <c r="J291" s="2" t="s">
        <v>2420</v>
      </c>
      <c r="K291" s="2" t="s">
        <v>2421</v>
      </c>
      <c r="L291" s="2" t="s">
        <v>2422</v>
      </c>
      <c r="M291" s="2" t="s">
        <v>2423</v>
      </c>
      <c r="N291" s="2" t="s">
        <v>2416</v>
      </c>
      <c r="O291" s="2">
        <v>2888.9636245199999</v>
      </c>
      <c r="P291" s="2">
        <v>3171.93423235</v>
      </c>
      <c r="Q291" s="2">
        <v>2605.9930166899999</v>
      </c>
      <c r="R291" s="2">
        <v>-0.28343089944799998</v>
      </c>
      <c r="S291" s="2">
        <v>6.3089386949900003E-4</v>
      </c>
      <c r="T291" s="2">
        <v>2.7357166835171299E-2</v>
      </c>
      <c r="X291" s="1"/>
    </row>
    <row r="292" spans="1:24" s="2" customFormat="1" x14ac:dyDescent="0.2">
      <c r="A292" s="2" t="s">
        <v>2424</v>
      </c>
      <c r="B292" s="2" t="s">
        <v>389</v>
      </c>
      <c r="C292" s="2">
        <v>152210422</v>
      </c>
      <c r="D292" s="2">
        <v>152236826</v>
      </c>
      <c r="E292" s="2" t="s">
        <v>24</v>
      </c>
      <c r="F292" s="2" t="s">
        <v>2425</v>
      </c>
      <c r="G292" s="2" t="s">
        <v>26</v>
      </c>
      <c r="H292" s="2" t="s">
        <v>2426</v>
      </c>
      <c r="I292" s="2" t="s">
        <v>2427</v>
      </c>
      <c r="J292" s="2" t="s">
        <v>2428</v>
      </c>
      <c r="K292" s="2" t="s">
        <v>2425</v>
      </c>
      <c r="L292" s="2" t="s">
        <v>2429</v>
      </c>
      <c r="M292" s="2" t="s">
        <v>2430</v>
      </c>
      <c r="N292" s="2" t="s">
        <v>2424</v>
      </c>
      <c r="O292" s="2">
        <v>15276.3094129</v>
      </c>
      <c r="P292" s="2">
        <v>16775.3580798</v>
      </c>
      <c r="Q292" s="2">
        <v>13777.260746</v>
      </c>
      <c r="R292" s="2">
        <v>-0.28403577458899998</v>
      </c>
      <c r="S292" s="2">
        <v>1.7948875026199999E-4</v>
      </c>
      <c r="T292" s="2">
        <v>1.0716101819630199E-2</v>
      </c>
      <c r="X292" s="1"/>
    </row>
    <row r="293" spans="1:24" s="2" customFormat="1" x14ac:dyDescent="0.2">
      <c r="A293" s="2" t="s">
        <v>2431</v>
      </c>
      <c r="B293" s="2" t="s">
        <v>62</v>
      </c>
      <c r="C293" s="2">
        <v>119618298</v>
      </c>
      <c r="D293" s="2">
        <v>119651244</v>
      </c>
      <c r="E293" s="2" t="s">
        <v>24</v>
      </c>
      <c r="F293" s="2" t="s">
        <v>2432</v>
      </c>
      <c r="G293" s="2" t="s">
        <v>26</v>
      </c>
      <c r="H293" s="2" t="s">
        <v>2433</v>
      </c>
      <c r="I293" s="2" t="s">
        <v>2434</v>
      </c>
      <c r="J293" s="2" t="s">
        <v>2435</v>
      </c>
      <c r="K293" s="2" t="s">
        <v>2432</v>
      </c>
      <c r="L293" s="2" t="s">
        <v>2436</v>
      </c>
      <c r="M293" s="2" t="s">
        <v>2437</v>
      </c>
      <c r="N293" s="2" t="s">
        <v>2431</v>
      </c>
      <c r="O293" s="2">
        <v>3340.6627333500001</v>
      </c>
      <c r="P293" s="2">
        <v>3674.3123713800001</v>
      </c>
      <c r="Q293" s="2">
        <v>3007.0130953100002</v>
      </c>
      <c r="R293" s="2">
        <v>-0.289056024631</v>
      </c>
      <c r="S293" s="3">
        <v>6.3547742367099996E-5</v>
      </c>
      <c r="T293" s="2">
        <v>5.1615942382330004E-3</v>
      </c>
      <c r="X293" s="1"/>
    </row>
    <row r="294" spans="1:24" s="2" customFormat="1" x14ac:dyDescent="0.2">
      <c r="A294" s="2" t="s">
        <v>2438</v>
      </c>
      <c r="B294" s="2" t="s">
        <v>381</v>
      </c>
      <c r="C294" s="2">
        <v>58042442</v>
      </c>
      <c r="D294" s="2">
        <v>58206859</v>
      </c>
      <c r="E294" s="2" t="s">
        <v>36</v>
      </c>
      <c r="F294" s="2" t="s">
        <v>2439</v>
      </c>
      <c r="G294" s="2" t="s">
        <v>26</v>
      </c>
      <c r="H294" s="2" t="s">
        <v>2440</v>
      </c>
      <c r="I294" s="2" t="s">
        <v>2441</v>
      </c>
      <c r="J294" s="2" t="s">
        <v>2442</v>
      </c>
      <c r="K294" s="2" t="s">
        <v>2439</v>
      </c>
      <c r="L294" s="2" t="s">
        <v>2443</v>
      </c>
      <c r="M294" s="2" t="s">
        <v>2444</v>
      </c>
      <c r="N294" s="2" t="s">
        <v>2438</v>
      </c>
      <c r="O294" s="2">
        <v>3449.1529865799998</v>
      </c>
      <c r="P294" s="2">
        <v>3793.7584286800002</v>
      </c>
      <c r="Q294" s="2">
        <v>3104.5475444799999</v>
      </c>
      <c r="R294" s="2">
        <v>-0.28916039280099998</v>
      </c>
      <c r="S294" s="2">
        <v>1.6368537985600001E-4</v>
      </c>
      <c r="T294" s="2">
        <v>1.0008717271664899E-2</v>
      </c>
      <c r="X294" s="1"/>
    </row>
    <row r="295" spans="1:24" s="2" customFormat="1" x14ac:dyDescent="0.2">
      <c r="A295" s="2" t="s">
        <v>2445</v>
      </c>
      <c r="B295" s="2" t="s">
        <v>97</v>
      </c>
      <c r="C295" s="2">
        <v>12741311</v>
      </c>
      <c r="D295" s="2">
        <v>12860122</v>
      </c>
      <c r="E295" s="2" t="s">
        <v>24</v>
      </c>
      <c r="F295" s="2" t="s">
        <v>2446</v>
      </c>
      <c r="G295" s="2" t="s">
        <v>2447</v>
      </c>
      <c r="O295" s="2">
        <v>1925.2175146100001</v>
      </c>
      <c r="P295" s="2">
        <v>2117.8482737099998</v>
      </c>
      <c r="Q295" s="2">
        <v>1732.58675552</v>
      </c>
      <c r="R295" s="2">
        <v>-0.28952024653899999</v>
      </c>
      <c r="S295" s="2">
        <v>1.22237799061E-3</v>
      </c>
      <c r="T295" s="2">
        <v>4.2642186056967901E-2</v>
      </c>
      <c r="X295" s="1"/>
    </row>
    <row r="296" spans="1:24" s="2" customFormat="1" x14ac:dyDescent="0.2">
      <c r="A296" s="2" t="s">
        <v>2448</v>
      </c>
      <c r="B296" s="2" t="s">
        <v>53</v>
      </c>
      <c r="C296" s="2">
        <v>48924232</v>
      </c>
      <c r="D296" s="2">
        <v>48994165</v>
      </c>
      <c r="E296" s="2" t="s">
        <v>36</v>
      </c>
      <c r="F296" s="2" t="s">
        <v>2449</v>
      </c>
      <c r="G296" s="2" t="s">
        <v>26</v>
      </c>
      <c r="H296" s="2" t="s">
        <v>2450</v>
      </c>
      <c r="I296" s="2" t="s">
        <v>2451</v>
      </c>
      <c r="J296" s="2" t="s">
        <v>2452</v>
      </c>
      <c r="K296" s="2" t="s">
        <v>2453</v>
      </c>
      <c r="L296" s="2" t="s">
        <v>2454</v>
      </c>
      <c r="M296" s="2" t="s">
        <v>2455</v>
      </c>
      <c r="N296" s="2" t="s">
        <v>2456</v>
      </c>
      <c r="O296" s="2">
        <v>3107.1934471200002</v>
      </c>
      <c r="P296" s="2">
        <v>3419.6081367400002</v>
      </c>
      <c r="Q296" s="2">
        <v>2794.7787575000002</v>
      </c>
      <c r="R296" s="2">
        <v>-0.29100264079799998</v>
      </c>
      <c r="S296" s="2">
        <v>9.4280773056000002E-4</v>
      </c>
      <c r="T296" s="2">
        <v>3.5297162402030298E-2</v>
      </c>
      <c r="X296" s="1"/>
    </row>
    <row r="297" spans="1:24" s="2" customFormat="1" x14ac:dyDescent="0.2">
      <c r="A297" s="2" t="s">
        <v>2457</v>
      </c>
      <c r="B297" s="2" t="s">
        <v>389</v>
      </c>
      <c r="C297" s="2">
        <v>151437887</v>
      </c>
      <c r="D297" s="2">
        <v>151545086</v>
      </c>
      <c r="E297" s="2" t="s">
        <v>24</v>
      </c>
      <c r="F297" s="2" t="s">
        <v>2458</v>
      </c>
      <c r="G297" s="2" t="s">
        <v>26</v>
      </c>
      <c r="H297" s="2" t="s">
        <v>2459</v>
      </c>
      <c r="I297" s="2" t="s">
        <v>2460</v>
      </c>
      <c r="J297" s="2" t="s">
        <v>2461</v>
      </c>
      <c r="K297" s="2" t="s">
        <v>2462</v>
      </c>
      <c r="L297" s="2" t="s">
        <v>2463</v>
      </c>
      <c r="M297" s="2" t="s">
        <v>2464</v>
      </c>
      <c r="N297" s="2" t="s">
        <v>2457</v>
      </c>
      <c r="O297" s="2">
        <v>1255.3885658900001</v>
      </c>
      <c r="P297" s="2">
        <v>1382.2692728</v>
      </c>
      <c r="Q297" s="2">
        <v>1128.50785898</v>
      </c>
      <c r="R297" s="2">
        <v>-0.29238771582900003</v>
      </c>
      <c r="S297" s="2">
        <v>1.54407547263E-3</v>
      </c>
      <c r="T297" s="2">
        <v>4.9283628868219999E-2</v>
      </c>
      <c r="X297" s="1"/>
    </row>
    <row r="298" spans="1:24" s="2" customFormat="1" x14ac:dyDescent="0.2">
      <c r="A298" s="2" t="s">
        <v>2465</v>
      </c>
      <c r="B298" s="2" t="s">
        <v>131</v>
      </c>
      <c r="C298" s="2">
        <v>58094047</v>
      </c>
      <c r="D298" s="2">
        <v>58135082</v>
      </c>
      <c r="E298" s="2" t="s">
        <v>36</v>
      </c>
      <c r="F298" s="2" t="s">
        <v>2466</v>
      </c>
      <c r="G298" s="2" t="s">
        <v>26</v>
      </c>
      <c r="H298" s="2" t="s">
        <v>2467</v>
      </c>
      <c r="I298" s="2" t="s">
        <v>2468</v>
      </c>
      <c r="J298" s="2" t="s">
        <v>2469</v>
      </c>
      <c r="K298" s="2" t="s">
        <v>2470</v>
      </c>
      <c r="L298" s="2" t="s">
        <v>2471</v>
      </c>
      <c r="M298" s="2" t="s">
        <v>2472</v>
      </c>
      <c r="N298" s="2" t="s">
        <v>2465</v>
      </c>
      <c r="O298" s="2">
        <v>3699.5925490899999</v>
      </c>
      <c r="P298" s="2">
        <v>4074.7898354099998</v>
      </c>
      <c r="Q298" s="2">
        <v>3324.39526277</v>
      </c>
      <c r="R298" s="2">
        <v>-0.29355382982900002</v>
      </c>
      <c r="S298" s="2">
        <v>1.5133126402E-4</v>
      </c>
      <c r="T298" s="2">
        <v>9.5682297905821598E-3</v>
      </c>
      <c r="X298" s="1"/>
    </row>
    <row r="299" spans="1:24" s="2" customFormat="1" x14ac:dyDescent="0.2">
      <c r="A299" s="2" t="s">
        <v>2473</v>
      </c>
      <c r="B299" s="2" t="s">
        <v>35</v>
      </c>
      <c r="C299" s="2">
        <v>38930915</v>
      </c>
      <c r="D299" s="2">
        <v>38971051</v>
      </c>
      <c r="E299" s="2" t="s">
        <v>24</v>
      </c>
      <c r="F299" s="2" t="s">
        <v>2474</v>
      </c>
      <c r="G299" s="2" t="s">
        <v>26</v>
      </c>
      <c r="H299" s="2" t="s">
        <v>2475</v>
      </c>
      <c r="I299" s="2" t="s">
        <v>2476</v>
      </c>
      <c r="J299" s="2" t="s">
        <v>2477</v>
      </c>
      <c r="K299" s="2" t="s">
        <v>2478</v>
      </c>
      <c r="L299" s="2" t="s">
        <v>2479</v>
      </c>
      <c r="M299" s="2" t="s">
        <v>2480</v>
      </c>
      <c r="N299" s="2" t="s">
        <v>2481</v>
      </c>
      <c r="O299" s="2">
        <v>2061.5641479599999</v>
      </c>
      <c r="P299" s="2">
        <v>2273.0406208999998</v>
      </c>
      <c r="Q299" s="2">
        <v>1850.0876750299999</v>
      </c>
      <c r="R299" s="2">
        <v>-0.296884796422</v>
      </c>
      <c r="S299" s="2">
        <v>4.91677941002E-4</v>
      </c>
      <c r="T299" s="2">
        <v>2.29674794414788E-2</v>
      </c>
      <c r="X299" s="1"/>
    </row>
    <row r="300" spans="1:24" s="2" customFormat="1" x14ac:dyDescent="0.2">
      <c r="A300" s="2" t="s">
        <v>2482</v>
      </c>
      <c r="B300" s="2" t="s">
        <v>97</v>
      </c>
      <c r="C300" s="2">
        <v>17830719</v>
      </c>
      <c r="D300" s="2">
        <v>17843009</v>
      </c>
      <c r="E300" s="2" t="s">
        <v>24</v>
      </c>
      <c r="F300" s="2" t="s">
        <v>2483</v>
      </c>
      <c r="G300" s="2" t="s">
        <v>26</v>
      </c>
      <c r="H300" s="2" t="s">
        <v>2484</v>
      </c>
      <c r="I300" s="2" t="s">
        <v>2485</v>
      </c>
      <c r="J300" s="2" t="s">
        <v>2486</v>
      </c>
      <c r="K300" s="2" t="s">
        <v>2487</v>
      </c>
      <c r="L300" s="2" t="s">
        <v>2488</v>
      </c>
      <c r="M300" s="2" t="s">
        <v>2489</v>
      </c>
      <c r="N300" s="2" t="s">
        <v>2490</v>
      </c>
      <c r="O300" s="2">
        <v>3079.28830539</v>
      </c>
      <c r="P300" s="2">
        <v>3395.7788541599998</v>
      </c>
      <c r="Q300" s="2">
        <v>2762.7977566200002</v>
      </c>
      <c r="R300" s="2">
        <v>-0.297515246146</v>
      </c>
      <c r="S300" s="2">
        <v>9.2766023686E-4</v>
      </c>
      <c r="T300" s="2">
        <v>3.5204081104052001E-2</v>
      </c>
      <c r="X300" s="1"/>
    </row>
    <row r="301" spans="1:24" s="2" customFormat="1" x14ac:dyDescent="0.2">
      <c r="A301" s="2" t="s">
        <v>2491</v>
      </c>
      <c r="B301" s="2" t="s">
        <v>23</v>
      </c>
      <c r="C301" s="2">
        <v>139454772</v>
      </c>
      <c r="D301" s="2">
        <v>139494091</v>
      </c>
      <c r="E301" s="2" t="s">
        <v>24</v>
      </c>
      <c r="F301" s="2" t="s">
        <v>2492</v>
      </c>
      <c r="G301" s="2" t="s">
        <v>26</v>
      </c>
      <c r="H301" s="2" t="s">
        <v>2493</v>
      </c>
      <c r="I301" s="2" t="s">
        <v>2494</v>
      </c>
      <c r="J301" s="2" t="s">
        <v>2495</v>
      </c>
      <c r="K301" s="2" t="s">
        <v>2496</v>
      </c>
      <c r="L301" s="2" t="s">
        <v>2497</v>
      </c>
      <c r="M301" s="2" t="s">
        <v>2498</v>
      </c>
      <c r="N301" s="2" t="s">
        <v>2499</v>
      </c>
      <c r="O301" s="2">
        <v>2818.7759962599998</v>
      </c>
      <c r="P301" s="2">
        <v>3108.7264314899999</v>
      </c>
      <c r="Q301" s="2">
        <v>2528.8255610299998</v>
      </c>
      <c r="R301" s="2">
        <v>-0.297749759078</v>
      </c>
      <c r="S301" s="2">
        <v>1.05218147403E-4</v>
      </c>
      <c r="T301" s="2">
        <v>7.2942313142531903E-3</v>
      </c>
      <c r="X301" s="1"/>
    </row>
    <row r="302" spans="1:24" s="2" customFormat="1" x14ac:dyDescent="0.2">
      <c r="A302" s="2" t="s">
        <v>2500</v>
      </c>
      <c r="B302" s="2" t="s">
        <v>148</v>
      </c>
      <c r="C302" s="2">
        <v>29373658</v>
      </c>
      <c r="D302" s="2">
        <v>29510808</v>
      </c>
      <c r="E302" s="2" t="s">
        <v>24</v>
      </c>
      <c r="F302" s="2" t="s">
        <v>2501</v>
      </c>
      <c r="G302" s="2" t="s">
        <v>26</v>
      </c>
      <c r="H302" s="2" t="s">
        <v>2502</v>
      </c>
      <c r="I302" s="2" t="s">
        <v>2503</v>
      </c>
      <c r="J302" s="2" t="s">
        <v>2504</v>
      </c>
      <c r="K302" s="2" t="s">
        <v>2505</v>
      </c>
      <c r="L302" s="2" t="s">
        <v>2506</v>
      </c>
      <c r="M302" s="2" t="s">
        <v>2507</v>
      </c>
      <c r="N302" s="2" t="s">
        <v>2508</v>
      </c>
      <c r="O302" s="2">
        <v>2866.9202121399999</v>
      </c>
      <c r="P302" s="2">
        <v>3164.0049688600002</v>
      </c>
      <c r="Q302" s="2">
        <v>2569.83545542</v>
      </c>
      <c r="R302" s="2">
        <v>-0.29997049018799998</v>
      </c>
      <c r="S302" s="2">
        <v>1.8163880997499999E-4</v>
      </c>
      <c r="T302" s="2">
        <v>1.0744330476975801E-2</v>
      </c>
      <c r="X302" s="1"/>
    </row>
    <row r="303" spans="1:24" s="2" customFormat="1" x14ac:dyDescent="0.2">
      <c r="A303" s="2" t="s">
        <v>2509</v>
      </c>
      <c r="B303" s="2" t="s">
        <v>35</v>
      </c>
      <c r="C303" s="2">
        <v>37376403</v>
      </c>
      <c r="D303" s="2">
        <v>37421859</v>
      </c>
      <c r="E303" s="2" t="s">
        <v>24</v>
      </c>
      <c r="F303" s="2" t="s">
        <v>2510</v>
      </c>
      <c r="G303" s="2" t="s">
        <v>26</v>
      </c>
      <c r="H303" s="2" t="s">
        <v>2511</v>
      </c>
      <c r="I303" s="2" t="s">
        <v>2512</v>
      </c>
      <c r="J303" s="2" t="s">
        <v>2513</v>
      </c>
      <c r="K303" s="2" t="s">
        <v>2510</v>
      </c>
      <c r="L303" s="2" t="s">
        <v>2514</v>
      </c>
      <c r="M303" s="2" t="s">
        <v>2515</v>
      </c>
      <c r="N303" s="2" t="s">
        <v>2509</v>
      </c>
      <c r="O303" s="2">
        <v>4958.6165735300001</v>
      </c>
      <c r="P303" s="2">
        <v>5473.7074664600004</v>
      </c>
      <c r="Q303" s="2">
        <v>4443.5256805999998</v>
      </c>
      <c r="R303" s="2">
        <v>-0.30075241534899999</v>
      </c>
      <c r="S303" s="3">
        <v>1.66797149547E-5</v>
      </c>
      <c r="T303" s="2">
        <v>1.87156719141008E-3</v>
      </c>
      <c r="X303" s="1"/>
    </row>
    <row r="304" spans="1:24" s="2" customFormat="1" x14ac:dyDescent="0.2">
      <c r="A304" s="2" t="s">
        <v>2516</v>
      </c>
      <c r="B304" s="2" t="s">
        <v>44</v>
      </c>
      <c r="C304" s="2">
        <v>67676331</v>
      </c>
      <c r="D304" s="2">
        <v>67715841</v>
      </c>
      <c r="E304" s="2" t="s">
        <v>36</v>
      </c>
      <c r="F304" s="2" t="s">
        <v>2517</v>
      </c>
      <c r="G304" s="2" t="s">
        <v>26</v>
      </c>
      <c r="H304" s="2" t="s">
        <v>2518</v>
      </c>
      <c r="I304" s="2" t="s">
        <v>2519</v>
      </c>
      <c r="J304" s="2" t="s">
        <v>2520</v>
      </c>
      <c r="K304" s="2" t="s">
        <v>2521</v>
      </c>
      <c r="L304" s="2" t="s">
        <v>2522</v>
      </c>
      <c r="M304" s="2" t="s">
        <v>2523</v>
      </c>
      <c r="N304" s="2" t="s">
        <v>2524</v>
      </c>
      <c r="O304" s="2">
        <v>1507.29369354</v>
      </c>
      <c r="P304" s="2">
        <v>1664.04656129</v>
      </c>
      <c r="Q304" s="2">
        <v>1350.5408257900001</v>
      </c>
      <c r="R304" s="2">
        <v>-0.30095742951999999</v>
      </c>
      <c r="S304" s="2">
        <v>1.24691943752E-3</v>
      </c>
      <c r="T304" s="2">
        <v>4.2947693537821303E-2</v>
      </c>
      <c r="X304" s="1"/>
    </row>
    <row r="305" spans="1:24" s="2" customFormat="1" x14ac:dyDescent="0.2">
      <c r="A305" s="2" t="s">
        <v>2525</v>
      </c>
      <c r="B305" s="2" t="s">
        <v>243</v>
      </c>
      <c r="C305" s="2">
        <v>135689788</v>
      </c>
      <c r="D305" s="2">
        <v>135716379</v>
      </c>
      <c r="E305" s="2" t="s">
        <v>36</v>
      </c>
      <c r="F305" s="2" t="s">
        <v>2526</v>
      </c>
      <c r="G305" s="2" t="s">
        <v>26</v>
      </c>
      <c r="H305" s="2" t="s">
        <v>2527</v>
      </c>
      <c r="I305" s="2" t="s">
        <v>2528</v>
      </c>
      <c r="J305" s="2" t="s">
        <v>2529</v>
      </c>
      <c r="K305" s="2" t="s">
        <v>2526</v>
      </c>
      <c r="L305" s="2" t="s">
        <v>2530</v>
      </c>
      <c r="M305" s="2" t="s">
        <v>2531</v>
      </c>
      <c r="N305" s="2" t="s">
        <v>2525</v>
      </c>
      <c r="O305" s="2">
        <v>15213.6843362</v>
      </c>
      <c r="P305" s="2">
        <v>16815.9082452</v>
      </c>
      <c r="Q305" s="2">
        <v>13611.4604272</v>
      </c>
      <c r="R305" s="2">
        <v>-0.30498463850500002</v>
      </c>
      <c r="S305" s="3">
        <v>2.14673210662E-5</v>
      </c>
      <c r="T305" s="2">
        <v>2.20424832532697E-3</v>
      </c>
      <c r="X305" s="1"/>
    </row>
    <row r="306" spans="1:24" s="2" customFormat="1" x14ac:dyDescent="0.2">
      <c r="A306" s="2" t="s">
        <v>2532</v>
      </c>
      <c r="B306" s="2" t="s">
        <v>139</v>
      </c>
      <c r="C306" s="2">
        <v>122951081</v>
      </c>
      <c r="D306" s="2">
        <v>123018725</v>
      </c>
      <c r="E306" s="2" t="s">
        <v>24</v>
      </c>
      <c r="F306" s="2" t="s">
        <v>2533</v>
      </c>
      <c r="G306" s="2" t="s">
        <v>26</v>
      </c>
      <c r="H306" s="2" t="s">
        <v>2534</v>
      </c>
      <c r="I306" s="2" t="s">
        <v>2535</v>
      </c>
      <c r="J306" s="2" t="s">
        <v>2536</v>
      </c>
      <c r="K306" s="2" t="s">
        <v>2537</v>
      </c>
      <c r="L306" s="2" t="s">
        <v>2538</v>
      </c>
      <c r="M306" s="2" t="s">
        <v>2539</v>
      </c>
      <c r="N306" s="2" t="s">
        <v>2532</v>
      </c>
      <c r="O306" s="2">
        <v>2567.0506756300001</v>
      </c>
      <c r="P306" s="2">
        <v>2839.4305882600001</v>
      </c>
      <c r="Q306" s="2">
        <v>2294.6707629900002</v>
      </c>
      <c r="R306" s="2">
        <v>-0.30719389759100002</v>
      </c>
      <c r="S306" s="2">
        <v>2.7468212640199997E-4</v>
      </c>
      <c r="T306" s="2">
        <v>1.4655099332176701E-2</v>
      </c>
      <c r="X306" s="1"/>
    </row>
    <row r="307" spans="1:24" s="2" customFormat="1" x14ac:dyDescent="0.2">
      <c r="A307" s="2" t="s">
        <v>2540</v>
      </c>
      <c r="B307" s="2" t="s">
        <v>389</v>
      </c>
      <c r="C307" s="2">
        <v>119718742</v>
      </c>
      <c r="D307" s="2">
        <v>119784466</v>
      </c>
      <c r="E307" s="2" t="s">
        <v>36</v>
      </c>
      <c r="F307" s="2" t="s">
        <v>2541</v>
      </c>
      <c r="G307" s="2" t="s">
        <v>26</v>
      </c>
      <c r="H307" s="2" t="s">
        <v>2542</v>
      </c>
      <c r="I307" s="2" t="s">
        <v>2543</v>
      </c>
      <c r="J307" s="2" t="s">
        <v>2544</v>
      </c>
      <c r="K307" s="2" t="s">
        <v>2545</v>
      </c>
      <c r="L307" s="2" t="s">
        <v>2546</v>
      </c>
      <c r="M307" s="2" t="s">
        <v>2547</v>
      </c>
      <c r="N307" s="2" t="s">
        <v>2540</v>
      </c>
      <c r="O307" s="2">
        <v>3392.9893072099999</v>
      </c>
      <c r="P307" s="2">
        <v>3753.3436656099998</v>
      </c>
      <c r="Q307" s="2">
        <v>3032.63494881</v>
      </c>
      <c r="R307" s="2">
        <v>-0.307513227896</v>
      </c>
      <c r="S307" s="3">
        <v>7.0830212469499999E-6</v>
      </c>
      <c r="T307" s="2">
        <v>9.73160443474612E-4</v>
      </c>
      <c r="X307" s="1"/>
    </row>
    <row r="308" spans="1:24" s="2" customFormat="1" x14ac:dyDescent="0.2">
      <c r="A308" s="2" t="s">
        <v>2548</v>
      </c>
      <c r="B308" s="2" t="s">
        <v>381</v>
      </c>
      <c r="C308" s="2">
        <v>115000159</v>
      </c>
      <c r="D308" s="2">
        <v>115043196</v>
      </c>
      <c r="E308" s="2" t="s">
        <v>24</v>
      </c>
      <c r="F308" s="2" t="s">
        <v>2549</v>
      </c>
      <c r="G308" s="2" t="s">
        <v>26</v>
      </c>
      <c r="H308" s="2" t="s">
        <v>2550</v>
      </c>
      <c r="I308" s="2" t="s">
        <v>2551</v>
      </c>
      <c r="J308" s="2" t="s">
        <v>2552</v>
      </c>
      <c r="K308" s="2" t="s">
        <v>2553</v>
      </c>
      <c r="L308" s="2" t="s">
        <v>2554</v>
      </c>
      <c r="M308" s="2" t="s">
        <v>2555</v>
      </c>
      <c r="N308" s="2" t="s">
        <v>2556</v>
      </c>
      <c r="O308" s="2">
        <v>1640.7208217100001</v>
      </c>
      <c r="P308" s="2">
        <v>1816.72209075</v>
      </c>
      <c r="Q308" s="2">
        <v>1464.71955267</v>
      </c>
      <c r="R308" s="2">
        <v>-0.31052255655599997</v>
      </c>
      <c r="S308" s="2">
        <v>8.3153641022099998E-4</v>
      </c>
      <c r="T308" s="2">
        <v>3.30308112731394E-2</v>
      </c>
      <c r="X308" s="1"/>
    </row>
    <row r="309" spans="1:24" s="2" customFormat="1" x14ac:dyDescent="0.2">
      <c r="A309" s="2" t="s">
        <v>2557</v>
      </c>
      <c r="B309" s="2" t="s">
        <v>113</v>
      </c>
      <c r="C309" s="2">
        <v>106964322</v>
      </c>
      <c r="D309" s="2">
        <v>106984432</v>
      </c>
      <c r="E309" s="2" t="s">
        <v>24</v>
      </c>
      <c r="F309" s="2" t="s">
        <v>2558</v>
      </c>
      <c r="G309" s="2" t="s">
        <v>26</v>
      </c>
      <c r="H309" s="2" t="s">
        <v>2559</v>
      </c>
      <c r="I309" s="2" t="s">
        <v>2560</v>
      </c>
      <c r="J309" s="2" t="s">
        <v>2561</v>
      </c>
      <c r="K309" s="2" t="s">
        <v>2562</v>
      </c>
      <c r="L309" s="2" t="s">
        <v>2563</v>
      </c>
      <c r="M309" s="2" t="s">
        <v>2564</v>
      </c>
      <c r="N309" s="2" t="s">
        <v>2565</v>
      </c>
      <c r="O309" s="2">
        <v>1910.72890072</v>
      </c>
      <c r="P309" s="2">
        <v>2115.8311069699998</v>
      </c>
      <c r="Q309" s="2">
        <v>1705.6266944700001</v>
      </c>
      <c r="R309" s="2">
        <v>-0.31075864793399999</v>
      </c>
      <c r="S309" s="2">
        <v>8.0444431496500002E-4</v>
      </c>
      <c r="T309" s="2">
        <v>3.2915683925090103E-2</v>
      </c>
      <c r="X309" s="1"/>
    </row>
    <row r="310" spans="1:24" s="2" customFormat="1" x14ac:dyDescent="0.2">
      <c r="A310" s="2" t="s">
        <v>2566</v>
      </c>
      <c r="B310" s="2" t="s">
        <v>131</v>
      </c>
      <c r="C310" s="2">
        <v>102296293</v>
      </c>
      <c r="D310" s="2">
        <v>102324356</v>
      </c>
      <c r="E310" s="2" t="s">
        <v>24</v>
      </c>
      <c r="F310" s="2" t="s">
        <v>2567</v>
      </c>
      <c r="G310" s="2" t="s">
        <v>26</v>
      </c>
      <c r="H310" s="2" t="s">
        <v>2568</v>
      </c>
      <c r="I310" s="2" t="s">
        <v>2569</v>
      </c>
      <c r="J310" s="2" t="s">
        <v>2570</v>
      </c>
      <c r="K310" s="2" t="s">
        <v>2571</v>
      </c>
      <c r="L310" s="2" t="s">
        <v>2572</v>
      </c>
      <c r="M310" s="2" t="s">
        <v>2573</v>
      </c>
      <c r="N310" s="2" t="s">
        <v>2566</v>
      </c>
      <c r="O310" s="2">
        <v>1493.06921769</v>
      </c>
      <c r="P310" s="2">
        <v>1653.8353375300001</v>
      </c>
      <c r="Q310" s="2">
        <v>1332.3030978500001</v>
      </c>
      <c r="R310" s="2">
        <v>-0.31168288700500002</v>
      </c>
      <c r="S310" s="2">
        <v>9.6359215090600003E-4</v>
      </c>
      <c r="T310" s="2">
        <v>3.5794324131280898E-2</v>
      </c>
      <c r="X310" s="1"/>
    </row>
    <row r="311" spans="1:24" s="2" customFormat="1" x14ac:dyDescent="0.2">
      <c r="A311" s="2" t="s">
        <v>2574</v>
      </c>
      <c r="B311" s="2" t="s">
        <v>62</v>
      </c>
      <c r="C311" s="2">
        <v>127801122</v>
      </c>
      <c r="D311" s="2">
        <v>127831865</v>
      </c>
      <c r="E311" s="2" t="s">
        <v>36</v>
      </c>
      <c r="F311" s="2" t="s">
        <v>2575</v>
      </c>
      <c r="G311" s="2" t="s">
        <v>26</v>
      </c>
      <c r="H311" s="2" t="s">
        <v>2576</v>
      </c>
      <c r="I311" s="2" t="s">
        <v>2577</v>
      </c>
      <c r="J311" s="2" t="s">
        <v>2578</v>
      </c>
      <c r="K311" s="2" t="s">
        <v>2575</v>
      </c>
      <c r="L311" s="2" t="s">
        <v>2579</v>
      </c>
      <c r="M311" s="2" t="s">
        <v>2580</v>
      </c>
      <c r="N311" s="2" t="s">
        <v>2574</v>
      </c>
      <c r="O311" s="2">
        <v>2225.00365698</v>
      </c>
      <c r="P311" s="2">
        <v>2467.6764560699999</v>
      </c>
      <c r="Q311" s="2">
        <v>1982.3308578900001</v>
      </c>
      <c r="R311" s="2">
        <v>-0.315812402692</v>
      </c>
      <c r="S311" s="2">
        <v>1.7495356978899999E-4</v>
      </c>
      <c r="T311" s="2">
        <v>1.05204124507226E-2</v>
      </c>
      <c r="X311" s="1"/>
    </row>
    <row r="312" spans="1:24" s="2" customFormat="1" x14ac:dyDescent="0.2">
      <c r="A312" s="2" t="s">
        <v>2581</v>
      </c>
      <c r="B312" s="2" t="s">
        <v>139</v>
      </c>
      <c r="C312" s="2">
        <v>97085326</v>
      </c>
      <c r="D312" s="2">
        <v>97088610</v>
      </c>
      <c r="E312" s="2" t="s">
        <v>24</v>
      </c>
      <c r="F312" s="2" t="s">
        <v>2582</v>
      </c>
      <c r="G312" s="2" t="s">
        <v>2447</v>
      </c>
      <c r="O312" s="2">
        <v>1776.4343251099999</v>
      </c>
      <c r="P312" s="2">
        <v>1975.74175812</v>
      </c>
      <c r="Q312" s="2">
        <v>1577.1268921000001</v>
      </c>
      <c r="R312" s="2">
        <v>-0.324911196974</v>
      </c>
      <c r="S312" s="2">
        <v>1.1793514430600001E-3</v>
      </c>
      <c r="T312" s="2">
        <v>4.1675523072448498E-2</v>
      </c>
      <c r="X312" s="1"/>
    </row>
    <row r="313" spans="1:24" s="2" customFormat="1" x14ac:dyDescent="0.2">
      <c r="A313" s="2" t="s">
        <v>2583</v>
      </c>
      <c r="B313" s="2" t="s">
        <v>71</v>
      </c>
      <c r="C313" s="2">
        <v>13060504</v>
      </c>
      <c r="D313" s="2">
        <v>13131694</v>
      </c>
      <c r="E313" s="2" t="s">
        <v>24</v>
      </c>
      <c r="F313" s="2" t="s">
        <v>2584</v>
      </c>
      <c r="G313" s="2" t="s">
        <v>26</v>
      </c>
      <c r="H313" s="2" t="s">
        <v>2585</v>
      </c>
      <c r="I313" s="2" t="s">
        <v>2586</v>
      </c>
      <c r="J313" s="2" t="s">
        <v>2587</v>
      </c>
      <c r="K313" s="2" t="s">
        <v>2588</v>
      </c>
      <c r="L313" s="2" t="s">
        <v>2589</v>
      </c>
      <c r="M313" s="2" t="s">
        <v>2590</v>
      </c>
      <c r="N313" s="2" t="s">
        <v>2591</v>
      </c>
      <c r="O313" s="2">
        <v>12834.616289600001</v>
      </c>
      <c r="P313" s="2">
        <v>14286.4742597</v>
      </c>
      <c r="Q313" s="2">
        <v>11382.7583194</v>
      </c>
      <c r="R313" s="2">
        <v>-0.32777396082499999</v>
      </c>
      <c r="S313" s="3">
        <v>1.31952190629E-6</v>
      </c>
      <c r="T313" s="2">
        <v>2.9309543730625701E-4</v>
      </c>
      <c r="X313" s="1"/>
    </row>
    <row r="314" spans="1:24" s="2" customFormat="1" x14ac:dyDescent="0.2">
      <c r="A314" s="2" t="s">
        <v>2592</v>
      </c>
      <c r="B314" s="2" t="s">
        <v>113</v>
      </c>
      <c r="C314" s="2">
        <v>150522630</v>
      </c>
      <c r="D314" s="2">
        <v>150570329</v>
      </c>
      <c r="E314" s="2" t="s">
        <v>24</v>
      </c>
      <c r="F314" s="2" t="s">
        <v>2593</v>
      </c>
      <c r="G314" s="2" t="s">
        <v>26</v>
      </c>
      <c r="H314" s="2" t="s">
        <v>2594</v>
      </c>
      <c r="I314" s="2" t="s">
        <v>2595</v>
      </c>
      <c r="J314" s="2" t="s">
        <v>2596</v>
      </c>
      <c r="K314" s="2" t="s">
        <v>2597</v>
      </c>
      <c r="L314" s="2" t="s">
        <v>2598</v>
      </c>
      <c r="M314" s="2" t="s">
        <v>2599</v>
      </c>
      <c r="N314" s="2" t="s">
        <v>2592</v>
      </c>
      <c r="O314" s="2">
        <v>1184.53595329</v>
      </c>
      <c r="P314" s="2">
        <v>1319.60752985</v>
      </c>
      <c r="Q314" s="2">
        <v>1049.4643767299999</v>
      </c>
      <c r="R314" s="2">
        <v>-0.33017453879300002</v>
      </c>
      <c r="S314" s="2">
        <v>1.3224281387600001E-3</v>
      </c>
      <c r="T314" s="2">
        <v>4.4561324650947601E-2</v>
      </c>
      <c r="X314" s="1"/>
    </row>
    <row r="315" spans="1:24" s="2" customFormat="1" x14ac:dyDescent="0.2">
      <c r="A315" s="2" t="s">
        <v>2600</v>
      </c>
      <c r="B315" s="2" t="s">
        <v>113</v>
      </c>
      <c r="C315" s="2">
        <v>45669919</v>
      </c>
      <c r="D315" s="2">
        <v>45700546</v>
      </c>
      <c r="E315" s="2" t="s">
        <v>24</v>
      </c>
      <c r="F315" s="2" t="s">
        <v>2601</v>
      </c>
      <c r="G315" s="2" t="s">
        <v>26</v>
      </c>
      <c r="H315" s="2" t="s">
        <v>2602</v>
      </c>
      <c r="I315" s="2" t="s">
        <v>2603</v>
      </c>
      <c r="J315" s="2" t="s">
        <v>2604</v>
      </c>
      <c r="K315" s="2" t="s">
        <v>2601</v>
      </c>
      <c r="L315" s="2" t="s">
        <v>2605</v>
      </c>
      <c r="M315" s="2" t="s">
        <v>2606</v>
      </c>
      <c r="N315" s="2" t="s">
        <v>2600</v>
      </c>
      <c r="O315" s="2">
        <v>2107.5346024599999</v>
      </c>
      <c r="P315" s="2">
        <v>2350.4125384899999</v>
      </c>
      <c r="Q315" s="2">
        <v>1864.65666642</v>
      </c>
      <c r="R315" s="2">
        <v>-0.33384415777400001</v>
      </c>
      <c r="S315" s="3">
        <v>4.8265340842699997E-5</v>
      </c>
      <c r="T315" s="2">
        <v>4.2364513688068102E-3</v>
      </c>
      <c r="X315" s="1"/>
    </row>
    <row r="316" spans="1:24" s="2" customFormat="1" x14ac:dyDescent="0.2">
      <c r="A316" s="2" t="s">
        <v>2607</v>
      </c>
      <c r="B316" s="2" t="s">
        <v>53</v>
      </c>
      <c r="C316" s="2">
        <v>48994185</v>
      </c>
      <c r="D316" s="2">
        <v>49019709</v>
      </c>
      <c r="E316" s="2" t="s">
        <v>24</v>
      </c>
      <c r="F316" s="2" t="s">
        <v>2608</v>
      </c>
      <c r="G316" s="2" t="s">
        <v>26</v>
      </c>
      <c r="H316" s="2" t="s">
        <v>2609</v>
      </c>
      <c r="I316" s="2" t="s">
        <v>2610</v>
      </c>
      <c r="J316" s="2" t="s">
        <v>2611</v>
      </c>
      <c r="K316" s="2" t="s">
        <v>2612</v>
      </c>
      <c r="L316" s="2" t="s">
        <v>2613</v>
      </c>
      <c r="M316" s="2" t="s">
        <v>2614</v>
      </c>
      <c r="N316" s="2" t="s">
        <v>2615</v>
      </c>
      <c r="O316" s="2">
        <v>2843.3246767199998</v>
      </c>
      <c r="P316" s="2">
        <v>3172.25016486</v>
      </c>
      <c r="Q316" s="2">
        <v>2514.3991885700002</v>
      </c>
      <c r="R316" s="2">
        <v>-0.335173890493</v>
      </c>
      <c r="S316" s="3">
        <v>3.6208308367399998E-5</v>
      </c>
      <c r="T316" s="2">
        <v>3.3397561717868102E-3</v>
      </c>
      <c r="X316" s="1"/>
    </row>
    <row r="317" spans="1:24" s="2" customFormat="1" x14ac:dyDescent="0.2">
      <c r="A317" s="2" t="s">
        <v>2616</v>
      </c>
      <c r="B317" s="2" t="s">
        <v>97</v>
      </c>
      <c r="C317" s="2">
        <v>71496100</v>
      </c>
      <c r="D317" s="2">
        <v>71526857</v>
      </c>
      <c r="E317" s="2" t="s">
        <v>36</v>
      </c>
      <c r="F317" s="2" t="s">
        <v>2617</v>
      </c>
      <c r="G317" s="2" t="s">
        <v>26</v>
      </c>
      <c r="H317" s="2" t="s">
        <v>2618</v>
      </c>
      <c r="I317" s="2" t="s">
        <v>2619</v>
      </c>
      <c r="J317" s="2" t="s">
        <v>2620</v>
      </c>
      <c r="K317" s="2" t="s">
        <v>2621</v>
      </c>
      <c r="L317" s="2" t="s">
        <v>2622</v>
      </c>
      <c r="M317" s="2" t="s">
        <v>2623</v>
      </c>
      <c r="N317" s="2" t="s">
        <v>2616</v>
      </c>
      <c r="O317" s="2">
        <v>1030.3760093999999</v>
      </c>
      <c r="P317" s="2">
        <v>1153.45807713</v>
      </c>
      <c r="Q317" s="2">
        <v>907.29394165999997</v>
      </c>
      <c r="R317" s="2">
        <v>-0.34598462170599997</v>
      </c>
      <c r="S317" s="2">
        <v>1.00466112668E-3</v>
      </c>
      <c r="T317" s="2">
        <v>3.6941661158067497E-2</v>
      </c>
      <c r="X317" s="1"/>
    </row>
    <row r="318" spans="1:24" s="2" customFormat="1" x14ac:dyDescent="0.2">
      <c r="A318" s="2" t="s">
        <v>2624</v>
      </c>
      <c r="B318" s="2" t="s">
        <v>113</v>
      </c>
      <c r="C318" s="2">
        <v>45697181</v>
      </c>
      <c r="D318" s="2">
        <v>45857615</v>
      </c>
      <c r="E318" s="2" t="s">
        <v>36</v>
      </c>
      <c r="F318" s="2" t="s">
        <v>2625</v>
      </c>
      <c r="G318" s="2" t="s">
        <v>26</v>
      </c>
      <c r="H318" s="2" t="s">
        <v>2626</v>
      </c>
      <c r="I318" s="2" t="s">
        <v>2627</v>
      </c>
      <c r="J318" s="2" t="s">
        <v>2628</v>
      </c>
      <c r="K318" s="2" t="s">
        <v>2629</v>
      </c>
      <c r="L318" s="2" t="s">
        <v>2630</v>
      </c>
      <c r="M318" s="2" t="s">
        <v>2631</v>
      </c>
      <c r="N318" s="2" t="s">
        <v>2632</v>
      </c>
      <c r="O318" s="2">
        <v>2706.63474722</v>
      </c>
      <c r="P318" s="2">
        <v>3034.4336776499999</v>
      </c>
      <c r="Q318" s="2">
        <v>2378.8358168</v>
      </c>
      <c r="R318" s="2">
        <v>-0.35104060509200002</v>
      </c>
      <c r="S318" s="3">
        <v>5.0260295010200001E-6</v>
      </c>
      <c r="T318" s="2">
        <v>7.8147578698700498E-4</v>
      </c>
      <c r="X318" s="1"/>
    </row>
    <row r="319" spans="1:24" s="2" customFormat="1" x14ac:dyDescent="0.2">
      <c r="A319" s="2" t="s">
        <v>2633</v>
      </c>
      <c r="B319" s="2" t="s">
        <v>389</v>
      </c>
      <c r="C319" s="2">
        <v>127553489</v>
      </c>
      <c r="D319" s="2">
        <v>127618023</v>
      </c>
      <c r="E319" s="2" t="s">
        <v>24</v>
      </c>
      <c r="F319" s="2" t="s">
        <v>2634</v>
      </c>
      <c r="G319" s="2" t="s">
        <v>26</v>
      </c>
      <c r="H319" s="2" t="s">
        <v>2635</v>
      </c>
      <c r="I319" s="2" t="s">
        <v>2636</v>
      </c>
      <c r="J319" s="2" t="s">
        <v>2637</v>
      </c>
      <c r="L319" s="2" t="s">
        <v>2638</v>
      </c>
      <c r="M319" s="2" t="s">
        <v>2639</v>
      </c>
      <c r="N319" s="2" t="s">
        <v>2633</v>
      </c>
      <c r="O319" s="2">
        <v>913.39775699400002</v>
      </c>
      <c r="P319" s="2">
        <v>1024.9766270800001</v>
      </c>
      <c r="Q319" s="2">
        <v>801.81888690400001</v>
      </c>
      <c r="R319" s="2">
        <v>-0.35385140241000002</v>
      </c>
      <c r="S319" s="2">
        <v>1.12760213435E-3</v>
      </c>
      <c r="T319" s="2">
        <v>4.0504361815935801E-2</v>
      </c>
      <c r="X319" s="1"/>
    </row>
    <row r="320" spans="1:24" s="2" customFormat="1" x14ac:dyDescent="0.2">
      <c r="A320" s="2" t="s">
        <v>2640</v>
      </c>
      <c r="B320" s="2" t="s">
        <v>35</v>
      </c>
      <c r="C320" s="2">
        <v>34922358</v>
      </c>
      <c r="D320" s="2">
        <v>34975731</v>
      </c>
      <c r="E320" s="2" t="s">
        <v>24</v>
      </c>
      <c r="F320" s="2" t="s">
        <v>2641</v>
      </c>
      <c r="G320" s="2" t="s">
        <v>26</v>
      </c>
      <c r="H320" s="2" t="s">
        <v>2642</v>
      </c>
      <c r="I320" s="2" t="s">
        <v>2643</v>
      </c>
      <c r="J320" s="2" t="s">
        <v>2644</v>
      </c>
      <c r="K320" s="2" t="s">
        <v>2645</v>
      </c>
      <c r="L320" s="2" t="s">
        <v>2646</v>
      </c>
      <c r="M320" s="2" t="s">
        <v>2647</v>
      </c>
      <c r="N320" s="2" t="s">
        <v>2640</v>
      </c>
      <c r="O320" s="2">
        <v>2362.9475328799999</v>
      </c>
      <c r="P320" s="2">
        <v>2652.024359</v>
      </c>
      <c r="Q320" s="2">
        <v>2073.8707067599998</v>
      </c>
      <c r="R320" s="2">
        <v>-0.35461648253700001</v>
      </c>
      <c r="S320" s="3">
        <v>4.0289940265200003E-5</v>
      </c>
      <c r="T320" s="2">
        <v>3.6240967755865302E-3</v>
      </c>
      <c r="X320" s="1"/>
    </row>
    <row r="321" spans="1:24" s="2" customFormat="1" x14ac:dyDescent="0.2">
      <c r="A321" s="2" t="s">
        <v>2648</v>
      </c>
      <c r="B321" s="2" t="s">
        <v>342</v>
      </c>
      <c r="C321" s="2">
        <v>114474333</v>
      </c>
      <c r="D321" s="2">
        <v>114560829</v>
      </c>
      <c r="E321" s="2" t="s">
        <v>24</v>
      </c>
      <c r="F321" s="2" t="s">
        <v>2649</v>
      </c>
      <c r="G321" s="2" t="s">
        <v>26</v>
      </c>
      <c r="H321" s="2" t="s">
        <v>2650</v>
      </c>
      <c r="I321" s="2" t="s">
        <v>2651</v>
      </c>
      <c r="J321" s="2" t="s">
        <v>2652</v>
      </c>
      <c r="K321" s="2" t="s">
        <v>2653</v>
      </c>
      <c r="L321" s="2" t="s">
        <v>2654</v>
      </c>
      <c r="M321" s="2" t="s">
        <v>2655</v>
      </c>
      <c r="N321" s="2" t="s">
        <v>2656</v>
      </c>
      <c r="O321" s="2">
        <v>1064.4084389300001</v>
      </c>
      <c r="P321" s="2">
        <v>1194.93274529</v>
      </c>
      <c r="Q321" s="2">
        <v>933.884132561</v>
      </c>
      <c r="R321" s="2">
        <v>-0.35527678332399998</v>
      </c>
      <c r="S321" s="2">
        <v>4.4588416631099998E-4</v>
      </c>
      <c r="T321" s="2">
        <v>2.1192154000578101E-2</v>
      </c>
      <c r="X321" s="1"/>
    </row>
    <row r="322" spans="1:24" s="2" customFormat="1" x14ac:dyDescent="0.2">
      <c r="A322" s="2" t="s">
        <v>2657</v>
      </c>
      <c r="B322" s="2" t="s">
        <v>44</v>
      </c>
      <c r="C322" s="2">
        <v>61602839</v>
      </c>
      <c r="D322" s="2">
        <v>61682373</v>
      </c>
      <c r="E322" s="2" t="s">
        <v>36</v>
      </c>
      <c r="F322" s="2" t="s">
        <v>2658</v>
      </c>
      <c r="G322" s="2" t="s">
        <v>2659</v>
      </c>
      <c r="O322" s="2">
        <v>1860.1731488400001</v>
      </c>
      <c r="P322" s="2">
        <v>2089.9823829799998</v>
      </c>
      <c r="Q322" s="2">
        <v>1630.36391469</v>
      </c>
      <c r="R322" s="2">
        <v>-0.358102261393</v>
      </c>
      <c r="S322" s="3">
        <v>8.8805363621299996E-5</v>
      </c>
      <c r="T322" s="2">
        <v>6.6202573811921604E-3</v>
      </c>
      <c r="X322" s="1"/>
    </row>
    <row r="323" spans="1:24" s="2" customFormat="1" x14ac:dyDescent="0.2">
      <c r="A323" s="2" t="s">
        <v>2660</v>
      </c>
      <c r="B323" s="2" t="s">
        <v>62</v>
      </c>
      <c r="C323" s="2">
        <v>39066214</v>
      </c>
      <c r="D323" s="2">
        <v>39190730</v>
      </c>
      <c r="E323" s="2" t="s">
        <v>36</v>
      </c>
      <c r="F323" s="2" t="s">
        <v>2661</v>
      </c>
      <c r="G323" s="2" t="s">
        <v>26</v>
      </c>
      <c r="H323" s="2" t="s">
        <v>2662</v>
      </c>
      <c r="I323" s="2" t="s">
        <v>2663</v>
      </c>
      <c r="J323" s="2" t="s">
        <v>2664</v>
      </c>
      <c r="K323" s="2" t="s">
        <v>2665</v>
      </c>
      <c r="L323" s="2" t="s">
        <v>2666</v>
      </c>
      <c r="M323" s="2" t="s">
        <v>2667</v>
      </c>
      <c r="N323" s="2" t="s">
        <v>2668</v>
      </c>
      <c r="O323" s="2">
        <v>3609.1886668900001</v>
      </c>
      <c r="P323" s="2">
        <v>4085.8120933499999</v>
      </c>
      <c r="Q323" s="2">
        <v>3132.5652404299999</v>
      </c>
      <c r="R323" s="2">
        <v>-0.38317088135299998</v>
      </c>
      <c r="S323" s="3">
        <v>1.46428311525E-6</v>
      </c>
      <c r="T323" s="2">
        <v>3.0648571973835898E-4</v>
      </c>
      <c r="X323" s="1"/>
    </row>
    <row r="324" spans="1:24" s="2" customFormat="1" x14ac:dyDescent="0.2">
      <c r="A324" s="2" t="s">
        <v>2669</v>
      </c>
      <c r="B324" s="2" t="s">
        <v>44</v>
      </c>
      <c r="C324" s="2">
        <v>118985039</v>
      </c>
      <c r="D324" s="2">
        <v>119099430</v>
      </c>
      <c r="E324" s="2" t="s">
        <v>36</v>
      </c>
      <c r="F324" s="2" t="s">
        <v>2670</v>
      </c>
      <c r="G324" s="2" t="s">
        <v>26</v>
      </c>
      <c r="H324" s="2" t="s">
        <v>2671</v>
      </c>
      <c r="I324" s="2" t="s">
        <v>2672</v>
      </c>
      <c r="J324" s="2" t="s">
        <v>2673</v>
      </c>
      <c r="K324" s="2" t="s">
        <v>2674</v>
      </c>
      <c r="L324" s="2" t="s">
        <v>2675</v>
      </c>
      <c r="M324" s="2" t="s">
        <v>2676</v>
      </c>
      <c r="N324" s="2" t="s">
        <v>2677</v>
      </c>
      <c r="O324" s="2">
        <v>1939.1306505699999</v>
      </c>
      <c r="P324" s="2">
        <v>2199.7632744299999</v>
      </c>
      <c r="Q324" s="2">
        <v>1678.49802671</v>
      </c>
      <c r="R324" s="2">
        <v>-0.38997386926499999</v>
      </c>
      <c r="S324" s="2">
        <v>1.15273711187E-4</v>
      </c>
      <c r="T324" s="2">
        <v>7.8414942034988906E-3</v>
      </c>
      <c r="X324" s="1"/>
    </row>
    <row r="325" spans="1:24" s="2" customFormat="1" x14ac:dyDescent="0.2">
      <c r="A325" s="2" t="s">
        <v>2678</v>
      </c>
      <c r="B325" s="2" t="s">
        <v>113</v>
      </c>
      <c r="C325" s="2">
        <v>12383385</v>
      </c>
      <c r="D325" s="2">
        <v>12588948</v>
      </c>
      <c r="E325" s="2" t="s">
        <v>24</v>
      </c>
      <c r="F325" s="2" t="s">
        <v>2679</v>
      </c>
      <c r="G325" s="2" t="s">
        <v>26</v>
      </c>
      <c r="H325" s="2" t="s">
        <v>2680</v>
      </c>
      <c r="I325" s="2" t="s">
        <v>2681</v>
      </c>
      <c r="J325" s="2" t="s">
        <v>2682</v>
      </c>
      <c r="K325" s="2" t="s">
        <v>2679</v>
      </c>
      <c r="L325" s="2" t="s">
        <v>2683</v>
      </c>
      <c r="M325" s="2" t="s">
        <v>2684</v>
      </c>
      <c r="N325" s="2" t="s">
        <v>2678</v>
      </c>
      <c r="O325" s="2">
        <v>774.534602511</v>
      </c>
      <c r="P325" s="2">
        <v>879.14961859799996</v>
      </c>
      <c r="Q325" s="2">
        <v>669.91958642400004</v>
      </c>
      <c r="R325" s="2">
        <v>-0.39160893007000003</v>
      </c>
      <c r="S325" s="2">
        <v>8.3496640193799995E-4</v>
      </c>
      <c r="T325" s="2">
        <v>3.3046452067959101E-2</v>
      </c>
      <c r="X325" s="1"/>
    </row>
    <row r="326" spans="1:24" s="2" customFormat="1" x14ac:dyDescent="0.2">
      <c r="A326" s="2" t="s">
        <v>2685</v>
      </c>
      <c r="B326" s="2" t="s">
        <v>243</v>
      </c>
      <c r="C326" s="2">
        <v>143212155</v>
      </c>
      <c r="D326" s="2">
        <v>143296549</v>
      </c>
      <c r="E326" s="2" t="s">
        <v>36</v>
      </c>
      <c r="F326" s="2" t="s">
        <v>2686</v>
      </c>
      <c r="G326" s="2" t="s">
        <v>2447</v>
      </c>
      <c r="O326" s="2">
        <v>2261.7972822000002</v>
      </c>
      <c r="P326" s="2">
        <v>2584.47084146</v>
      </c>
      <c r="Q326" s="2">
        <v>1939.1237229400001</v>
      </c>
      <c r="R326" s="2">
        <v>-0.41427837748399998</v>
      </c>
      <c r="S326" s="3">
        <v>2.8422604547599999E-5</v>
      </c>
      <c r="T326" s="2">
        <v>2.73762502562672E-3</v>
      </c>
      <c r="X326" s="1"/>
    </row>
    <row r="327" spans="1:24" s="2" customFormat="1" x14ac:dyDescent="0.2">
      <c r="A327" s="2" t="s">
        <v>2687</v>
      </c>
      <c r="B327" s="2" t="s">
        <v>79</v>
      </c>
      <c r="C327" s="2">
        <v>53586867</v>
      </c>
      <c r="D327" s="2">
        <v>53639065</v>
      </c>
      <c r="E327" s="2" t="s">
        <v>36</v>
      </c>
      <c r="F327" s="2" t="s">
        <v>2688</v>
      </c>
      <c r="G327" s="2" t="s">
        <v>26</v>
      </c>
      <c r="H327" s="2" t="s">
        <v>2689</v>
      </c>
      <c r="I327" s="2" t="s">
        <v>2690</v>
      </c>
      <c r="J327" s="2" t="s">
        <v>2691</v>
      </c>
      <c r="K327" s="2" t="s">
        <v>2692</v>
      </c>
      <c r="L327" s="2" t="s">
        <v>2693</v>
      </c>
      <c r="M327" s="2" t="s">
        <v>2694</v>
      </c>
      <c r="N327" s="2" t="s">
        <v>2695</v>
      </c>
      <c r="O327" s="2">
        <v>1446.73433516</v>
      </c>
      <c r="P327" s="2">
        <v>1653.4798220800001</v>
      </c>
      <c r="Q327" s="2">
        <v>1239.9888482399999</v>
      </c>
      <c r="R327" s="2">
        <v>-0.41488754555700003</v>
      </c>
      <c r="S327" s="3">
        <v>5.8348092249099997E-6</v>
      </c>
      <c r="T327" s="2">
        <v>8.4674751471958804E-4</v>
      </c>
      <c r="X327" s="1"/>
    </row>
    <row r="328" spans="1:24" s="2" customFormat="1" x14ac:dyDescent="0.2">
      <c r="A328" s="2" t="s">
        <v>2696</v>
      </c>
      <c r="B328" s="2" t="s">
        <v>243</v>
      </c>
      <c r="C328" s="2">
        <v>59307924</v>
      </c>
      <c r="D328" s="2">
        <v>59975759</v>
      </c>
      <c r="E328" s="2" t="s">
        <v>36</v>
      </c>
      <c r="F328" s="2" t="s">
        <v>2697</v>
      </c>
      <c r="G328" s="2" t="s">
        <v>2659</v>
      </c>
      <c r="O328" s="2">
        <v>603.17927958999996</v>
      </c>
      <c r="P328" s="2">
        <v>690.90451100400003</v>
      </c>
      <c r="Q328" s="2">
        <v>515.454048177</v>
      </c>
      <c r="R328" s="2">
        <v>-0.421932956709</v>
      </c>
      <c r="S328" s="2">
        <v>1.42006137261E-3</v>
      </c>
      <c r="T328" s="2">
        <v>4.6836491175053403E-2</v>
      </c>
      <c r="X328" s="1"/>
    </row>
    <row r="329" spans="1:24" s="2" customFormat="1" x14ac:dyDescent="0.2">
      <c r="A329" s="2" t="s">
        <v>2698</v>
      </c>
      <c r="B329" s="2" t="s">
        <v>381</v>
      </c>
      <c r="C329" s="2">
        <v>131878628</v>
      </c>
      <c r="D329" s="2">
        <v>131883237</v>
      </c>
      <c r="E329" s="2" t="s">
        <v>24</v>
      </c>
      <c r="F329" s="2" t="s">
        <v>2699</v>
      </c>
      <c r="G329" s="2" t="s">
        <v>2700</v>
      </c>
      <c r="O329" s="2">
        <v>846.90484110499995</v>
      </c>
      <c r="P329" s="2">
        <v>971.02961231200004</v>
      </c>
      <c r="Q329" s="2">
        <v>722.78006989799997</v>
      </c>
      <c r="R329" s="2">
        <v>-0.42544888333899999</v>
      </c>
      <c r="S329" s="2">
        <v>7.6174061935800001E-4</v>
      </c>
      <c r="T329" s="2">
        <v>3.1765459391159101E-2</v>
      </c>
      <c r="X329" s="1"/>
    </row>
    <row r="330" spans="1:24" s="2" customFormat="1" x14ac:dyDescent="0.2">
      <c r="A330" s="2" t="s">
        <v>2701</v>
      </c>
      <c r="B330" s="2" t="s">
        <v>23</v>
      </c>
      <c r="C330" s="2">
        <v>88262471</v>
      </c>
      <c r="D330" s="2">
        <v>88277633</v>
      </c>
      <c r="E330" s="2" t="s">
        <v>36</v>
      </c>
      <c r="F330" s="2" t="s">
        <v>2702</v>
      </c>
      <c r="G330" s="2" t="s">
        <v>26</v>
      </c>
      <c r="H330" s="2" t="s">
        <v>2703</v>
      </c>
      <c r="I330" s="2" t="s">
        <v>2704</v>
      </c>
      <c r="J330" s="2" t="s">
        <v>2705</v>
      </c>
      <c r="K330" s="2" t="s">
        <v>2706</v>
      </c>
      <c r="L330" s="2" t="s">
        <v>2707</v>
      </c>
      <c r="M330" s="2" t="s">
        <v>2708</v>
      </c>
      <c r="N330" s="2" t="s">
        <v>2709</v>
      </c>
      <c r="O330" s="2">
        <v>12887.512416699999</v>
      </c>
      <c r="P330" s="2">
        <v>14804.9079267</v>
      </c>
      <c r="Q330" s="2">
        <v>10970.116906699999</v>
      </c>
      <c r="R330" s="2">
        <v>-0.43246255630800001</v>
      </c>
      <c r="S330" s="3">
        <v>6.9725570551599999E-9</v>
      </c>
      <c r="T330" s="3">
        <v>6.3241092490274703E-6</v>
      </c>
      <c r="X330" s="1"/>
    </row>
    <row r="331" spans="1:24" s="2" customFormat="1" x14ac:dyDescent="0.2">
      <c r="A331" s="2" t="s">
        <v>2710</v>
      </c>
      <c r="B331" s="2" t="s">
        <v>62</v>
      </c>
      <c r="C331" s="2">
        <v>119047119</v>
      </c>
      <c r="D331" s="2">
        <v>119105501</v>
      </c>
      <c r="E331" s="2" t="s">
        <v>24</v>
      </c>
      <c r="F331" s="2" t="s">
        <v>2711</v>
      </c>
      <c r="G331" s="2" t="s">
        <v>26</v>
      </c>
      <c r="H331" s="2" t="s">
        <v>2712</v>
      </c>
      <c r="I331" s="2" t="s">
        <v>2713</v>
      </c>
      <c r="J331" s="2" t="s">
        <v>2714</v>
      </c>
      <c r="K331" s="2" t="s">
        <v>2715</v>
      </c>
      <c r="L331" s="2" t="s">
        <v>2716</v>
      </c>
      <c r="M331" s="2" t="s">
        <v>2717</v>
      </c>
      <c r="N331" s="2" t="s">
        <v>2718</v>
      </c>
      <c r="O331" s="2">
        <v>2519.7794165300002</v>
      </c>
      <c r="P331" s="2">
        <v>2897.4909196499998</v>
      </c>
      <c r="Q331" s="2">
        <v>2142.0679134100001</v>
      </c>
      <c r="R331" s="2">
        <v>-0.43562439649899998</v>
      </c>
      <c r="S331" s="3">
        <v>2.86855184398E-6</v>
      </c>
      <c r="T331" s="2">
        <v>5.1182488966940696E-4</v>
      </c>
      <c r="X331" s="1"/>
    </row>
    <row r="332" spans="1:24" s="2" customFormat="1" x14ac:dyDescent="0.2">
      <c r="A332" s="2" t="s">
        <v>2719</v>
      </c>
      <c r="B332" s="2" t="s">
        <v>389</v>
      </c>
      <c r="C332" s="2">
        <v>159495433</v>
      </c>
      <c r="D332" s="2">
        <v>159529955</v>
      </c>
      <c r="E332" s="2" t="s">
        <v>24</v>
      </c>
      <c r="F332" s="2" t="s">
        <v>2720</v>
      </c>
      <c r="G332" s="2" t="s">
        <v>26</v>
      </c>
      <c r="H332" s="2" t="s">
        <v>2721</v>
      </c>
      <c r="I332" s="2" t="s">
        <v>2722</v>
      </c>
      <c r="J332" s="2" t="s">
        <v>2723</v>
      </c>
      <c r="K332" s="2" t="s">
        <v>2724</v>
      </c>
      <c r="L332" s="2" t="s">
        <v>2725</v>
      </c>
      <c r="M332" s="2" t="s">
        <v>2726</v>
      </c>
      <c r="N332" s="2" t="s">
        <v>2727</v>
      </c>
      <c r="O332" s="2">
        <v>516.55527198499999</v>
      </c>
      <c r="P332" s="2">
        <v>594.72065820700004</v>
      </c>
      <c r="Q332" s="2">
        <v>438.389885763</v>
      </c>
      <c r="R332" s="2">
        <v>-0.43913432825499998</v>
      </c>
      <c r="S332" s="2">
        <v>8.7670866396400001E-4</v>
      </c>
      <c r="T332" s="2">
        <v>3.3957640920215297E-2</v>
      </c>
      <c r="X332" s="1"/>
    </row>
    <row r="333" spans="1:24" s="2" customFormat="1" x14ac:dyDescent="0.2">
      <c r="A333" s="2" t="s">
        <v>2728</v>
      </c>
      <c r="B333" s="2" t="s">
        <v>243</v>
      </c>
      <c r="C333" s="2">
        <v>83932857</v>
      </c>
      <c r="D333" s="2">
        <v>84086502</v>
      </c>
      <c r="E333" s="2" t="s">
        <v>36</v>
      </c>
      <c r="F333" s="2" t="s">
        <v>2729</v>
      </c>
      <c r="G333" s="2" t="s">
        <v>26</v>
      </c>
      <c r="H333" s="2" t="s">
        <v>2730</v>
      </c>
      <c r="I333" s="2" t="s">
        <v>2731</v>
      </c>
      <c r="J333" s="2" t="s">
        <v>2732</v>
      </c>
      <c r="K333" s="2" t="s">
        <v>2733</v>
      </c>
      <c r="L333" s="2" t="s">
        <v>2734</v>
      </c>
      <c r="M333" s="2" t="s">
        <v>2735</v>
      </c>
      <c r="N333" s="2" t="s">
        <v>2728</v>
      </c>
      <c r="O333" s="2">
        <v>928.62561624299997</v>
      </c>
      <c r="P333" s="2">
        <v>1071.82870738</v>
      </c>
      <c r="Q333" s="2">
        <v>785.42252510499998</v>
      </c>
      <c r="R333" s="2">
        <v>-0.44804319758200001</v>
      </c>
      <c r="S333" s="2">
        <v>2.2845708672100001E-4</v>
      </c>
      <c r="T333" s="2">
        <v>1.26863618972797E-2</v>
      </c>
      <c r="X333" s="1"/>
    </row>
    <row r="334" spans="1:24" s="2" customFormat="1" x14ac:dyDescent="0.2">
      <c r="A334" s="2" t="s">
        <v>2736</v>
      </c>
      <c r="B334" s="2" t="s">
        <v>174</v>
      </c>
      <c r="C334" s="2">
        <v>65132734</v>
      </c>
      <c r="D334" s="2">
        <v>65172604</v>
      </c>
      <c r="E334" s="2" t="s">
        <v>36</v>
      </c>
      <c r="F334" s="2" t="s">
        <v>2737</v>
      </c>
      <c r="G334" s="2" t="s">
        <v>26</v>
      </c>
      <c r="H334" s="2" t="s">
        <v>2738</v>
      </c>
      <c r="I334" s="2" t="s">
        <v>2739</v>
      </c>
      <c r="J334" s="2" t="s">
        <v>2740</v>
      </c>
      <c r="K334" s="2" t="s">
        <v>2741</v>
      </c>
      <c r="L334" s="2" t="s">
        <v>2742</v>
      </c>
      <c r="M334" s="2" t="s">
        <v>2743</v>
      </c>
      <c r="N334" s="2" t="s">
        <v>2736</v>
      </c>
      <c r="O334" s="2">
        <v>2112.1674868199998</v>
      </c>
      <c r="P334" s="2">
        <v>2444.06328545</v>
      </c>
      <c r="Q334" s="2">
        <v>1780.2716881900001</v>
      </c>
      <c r="R334" s="2">
        <v>-0.45696422679900001</v>
      </c>
      <c r="S334" s="3">
        <v>1.7998464429000001E-7</v>
      </c>
      <c r="T334" s="3">
        <v>6.1217277139265401E-5</v>
      </c>
      <c r="X334" s="1"/>
    </row>
    <row r="335" spans="1:24" s="2" customFormat="1" x14ac:dyDescent="0.2">
      <c r="A335" s="2" t="s">
        <v>2744</v>
      </c>
      <c r="B335" s="2" t="s">
        <v>381</v>
      </c>
      <c r="C335" s="2">
        <v>11558922</v>
      </c>
      <c r="D335" s="2">
        <v>11615805</v>
      </c>
      <c r="E335" s="2" t="s">
        <v>24</v>
      </c>
      <c r="F335" s="2" t="s">
        <v>2745</v>
      </c>
      <c r="G335" s="2" t="s">
        <v>26</v>
      </c>
      <c r="H335" s="2" t="s">
        <v>2746</v>
      </c>
      <c r="I335" s="2" t="s">
        <v>2747</v>
      </c>
      <c r="J335" s="2" t="s">
        <v>2748</v>
      </c>
      <c r="K335" s="2" t="s">
        <v>2749</v>
      </c>
      <c r="L335" s="2" t="s">
        <v>2750</v>
      </c>
      <c r="M335" s="2" t="s">
        <v>2751</v>
      </c>
      <c r="N335" s="2" t="s">
        <v>2752</v>
      </c>
      <c r="O335" s="2">
        <v>605.53273461399999</v>
      </c>
      <c r="P335" s="2">
        <v>701.33412138599999</v>
      </c>
      <c r="Q335" s="2">
        <v>509.731347841</v>
      </c>
      <c r="R335" s="2">
        <v>-0.459592915105</v>
      </c>
      <c r="S335" s="2">
        <v>9.3476474081900004E-4</v>
      </c>
      <c r="T335" s="2">
        <v>3.5204081104052001E-2</v>
      </c>
      <c r="X335" s="1"/>
    </row>
    <row r="336" spans="1:24" s="2" customFormat="1" x14ac:dyDescent="0.2">
      <c r="A336" s="2" t="s">
        <v>2753</v>
      </c>
      <c r="B336" s="2" t="s">
        <v>23</v>
      </c>
      <c r="C336" s="2">
        <v>180802568</v>
      </c>
      <c r="D336" s="2">
        <v>180809483</v>
      </c>
      <c r="E336" s="2" t="s">
        <v>24</v>
      </c>
      <c r="F336" s="2" t="s">
        <v>2754</v>
      </c>
      <c r="G336" s="2" t="s">
        <v>2279</v>
      </c>
      <c r="O336" s="2">
        <v>589.38161077799998</v>
      </c>
      <c r="P336" s="2">
        <v>685.91273312299995</v>
      </c>
      <c r="Q336" s="2">
        <v>492.850488434</v>
      </c>
      <c r="R336" s="2">
        <v>-0.47605249072700001</v>
      </c>
      <c r="S336" s="2">
        <v>5.4318062060700002E-4</v>
      </c>
      <c r="T336" s="2">
        <v>2.4870096689691298E-2</v>
      </c>
      <c r="X336" s="1"/>
    </row>
    <row r="337" spans="1:24" s="2" customFormat="1" x14ac:dyDescent="0.2">
      <c r="A337" s="2" t="s">
        <v>2755</v>
      </c>
      <c r="B337" s="2" t="s">
        <v>23</v>
      </c>
      <c r="C337" s="2">
        <v>66175273</v>
      </c>
      <c r="D337" s="2">
        <v>66442583</v>
      </c>
      <c r="E337" s="2" t="s">
        <v>24</v>
      </c>
      <c r="F337" s="2" t="s">
        <v>2756</v>
      </c>
      <c r="G337" s="2" t="s">
        <v>26</v>
      </c>
      <c r="H337" s="2" t="s">
        <v>2757</v>
      </c>
      <c r="I337" s="2" t="s">
        <v>2758</v>
      </c>
      <c r="J337" s="2" t="s">
        <v>2759</v>
      </c>
      <c r="K337" s="2" t="s">
        <v>2760</v>
      </c>
      <c r="L337" s="2" t="s">
        <v>2761</v>
      </c>
      <c r="M337" s="2" t="s">
        <v>2762</v>
      </c>
      <c r="N337" s="2" t="s">
        <v>2763</v>
      </c>
      <c r="O337" s="2">
        <v>923.863277713</v>
      </c>
      <c r="P337" s="2">
        <v>1075.92801055</v>
      </c>
      <c r="Q337" s="2">
        <v>771.79854487199998</v>
      </c>
      <c r="R337" s="2">
        <v>-0.47875753042699998</v>
      </c>
      <c r="S337" s="2">
        <v>2.4333412772300001E-4</v>
      </c>
      <c r="T337" s="2">
        <v>1.3376003263316E-2</v>
      </c>
      <c r="X337" s="1"/>
    </row>
    <row r="338" spans="1:24" s="2" customFormat="1" x14ac:dyDescent="0.2">
      <c r="A338" s="2" t="s">
        <v>2764</v>
      </c>
      <c r="B338" s="2" t="s">
        <v>53</v>
      </c>
      <c r="C338" s="2">
        <v>37011786</v>
      </c>
      <c r="D338" s="2">
        <v>37095417</v>
      </c>
      <c r="E338" s="2" t="s">
        <v>24</v>
      </c>
      <c r="F338" s="2" t="s">
        <v>2765</v>
      </c>
      <c r="G338" s="2" t="s">
        <v>26</v>
      </c>
      <c r="H338" s="2" t="s">
        <v>2766</v>
      </c>
      <c r="I338" s="2" t="s">
        <v>2767</v>
      </c>
      <c r="J338" s="2" t="s">
        <v>2768</v>
      </c>
      <c r="K338" s="2" t="s">
        <v>2769</v>
      </c>
      <c r="L338" s="2" t="s">
        <v>2770</v>
      </c>
      <c r="M338" s="2" t="s">
        <v>2771</v>
      </c>
      <c r="N338" s="2" t="s">
        <v>2772</v>
      </c>
      <c r="O338" s="2">
        <v>640.42117522299998</v>
      </c>
      <c r="P338" s="2">
        <v>747.751703109</v>
      </c>
      <c r="Q338" s="2">
        <v>533.09064733599996</v>
      </c>
      <c r="R338" s="2">
        <v>-0.487402758587</v>
      </c>
      <c r="S338" s="2">
        <v>1.52085975172E-4</v>
      </c>
      <c r="T338" s="2">
        <v>9.5682297905821598E-3</v>
      </c>
      <c r="X338" s="1"/>
    </row>
    <row r="339" spans="1:24" s="2" customFormat="1" x14ac:dyDescent="0.2">
      <c r="A339" s="2" t="s">
        <v>2773</v>
      </c>
      <c r="B339" s="2" t="s">
        <v>44</v>
      </c>
      <c r="C339" s="2">
        <v>110748578</v>
      </c>
      <c r="D339" s="2">
        <v>110755149</v>
      </c>
      <c r="E339" s="2" t="s">
        <v>36</v>
      </c>
      <c r="F339" s="2" t="s">
        <v>2774</v>
      </c>
      <c r="G339" s="2" t="s">
        <v>26</v>
      </c>
      <c r="H339" s="2" t="s">
        <v>2775</v>
      </c>
      <c r="I339" s="2" t="s">
        <v>2776</v>
      </c>
      <c r="J339" s="2" t="s">
        <v>2777</v>
      </c>
      <c r="K339" s="2" t="s">
        <v>2778</v>
      </c>
      <c r="L339" s="2" t="s">
        <v>2779</v>
      </c>
      <c r="M339" s="2" t="s">
        <v>2780</v>
      </c>
      <c r="N339" s="2" t="s">
        <v>2773</v>
      </c>
      <c r="O339" s="2">
        <v>638.24084773100003</v>
      </c>
      <c r="P339" s="2">
        <v>745.269736244</v>
      </c>
      <c r="Q339" s="2">
        <v>531.21195921699996</v>
      </c>
      <c r="R339" s="2">
        <v>-0.48769625195499999</v>
      </c>
      <c r="S339" s="2">
        <v>8.2108734599299995E-4</v>
      </c>
      <c r="T339" s="2">
        <v>3.3013162845823403E-2</v>
      </c>
      <c r="X339" s="1"/>
    </row>
    <row r="340" spans="1:24" s="2" customFormat="1" x14ac:dyDescent="0.2">
      <c r="A340" s="2" t="s">
        <v>2781</v>
      </c>
      <c r="B340" s="2" t="s">
        <v>71</v>
      </c>
      <c r="C340" s="2">
        <v>79860475</v>
      </c>
      <c r="D340" s="2">
        <v>79874634</v>
      </c>
      <c r="E340" s="2" t="s">
        <v>36</v>
      </c>
      <c r="F340" s="2" t="s">
        <v>2782</v>
      </c>
      <c r="G340" s="2" t="s">
        <v>26</v>
      </c>
      <c r="H340" s="2" t="s">
        <v>2783</v>
      </c>
      <c r="I340" s="2" t="s">
        <v>2784</v>
      </c>
      <c r="J340" s="2" t="s">
        <v>2785</v>
      </c>
      <c r="K340" s="2" t="s">
        <v>2786</v>
      </c>
      <c r="L340" s="2" t="s">
        <v>2787</v>
      </c>
      <c r="M340" s="2" t="s">
        <v>2788</v>
      </c>
      <c r="N340" s="2" t="s">
        <v>2789</v>
      </c>
      <c r="O340" s="2">
        <v>659.71257927500005</v>
      </c>
      <c r="P340" s="2">
        <v>770.60725318799996</v>
      </c>
      <c r="Q340" s="2">
        <v>548.81790536100004</v>
      </c>
      <c r="R340" s="2">
        <v>-0.48891281453300001</v>
      </c>
      <c r="S340" s="2">
        <v>1.16352436746E-4</v>
      </c>
      <c r="T340" s="2">
        <v>7.8657137983960401E-3</v>
      </c>
      <c r="X340" s="1"/>
    </row>
    <row r="341" spans="1:24" s="2" customFormat="1" x14ac:dyDescent="0.2">
      <c r="A341" s="2" t="s">
        <v>2790</v>
      </c>
      <c r="B341" s="2" t="s">
        <v>139</v>
      </c>
      <c r="C341" s="2">
        <v>51765337</v>
      </c>
      <c r="D341" s="2">
        <v>51853856</v>
      </c>
      <c r="E341" s="2" t="s">
        <v>24</v>
      </c>
      <c r="F341" s="2" t="s">
        <v>2791</v>
      </c>
      <c r="G341" s="2" t="s">
        <v>26</v>
      </c>
      <c r="H341" s="2" t="s">
        <v>2792</v>
      </c>
      <c r="I341" s="2" t="s">
        <v>2793</v>
      </c>
      <c r="J341" s="2" t="s">
        <v>2794</v>
      </c>
      <c r="K341" s="2" t="s">
        <v>2795</v>
      </c>
      <c r="L341" s="2" t="s">
        <v>2796</v>
      </c>
      <c r="M341" s="2" t="s">
        <v>2797</v>
      </c>
      <c r="N341" s="2" t="s">
        <v>2798</v>
      </c>
      <c r="O341" s="2">
        <v>1173.35477343</v>
      </c>
      <c r="P341" s="2">
        <v>1377.4655799899999</v>
      </c>
      <c r="Q341" s="2">
        <v>969.24396685700003</v>
      </c>
      <c r="R341" s="2">
        <v>-0.50664378176799996</v>
      </c>
      <c r="S341" s="3">
        <v>1.9613383802400001E-5</v>
      </c>
      <c r="T341" s="2">
        <v>2.11358484461135E-3</v>
      </c>
      <c r="X341" s="1"/>
    </row>
    <row r="342" spans="1:24" s="2" customFormat="1" x14ac:dyDescent="0.2">
      <c r="A342" s="2" t="s">
        <v>2799</v>
      </c>
      <c r="B342" s="2" t="s">
        <v>243</v>
      </c>
      <c r="C342" s="2">
        <v>47077798</v>
      </c>
      <c r="D342" s="2">
        <v>47133684</v>
      </c>
      <c r="E342" s="2" t="s">
        <v>36</v>
      </c>
      <c r="F342" s="2" t="s">
        <v>2800</v>
      </c>
      <c r="G342" s="2" t="s">
        <v>26</v>
      </c>
      <c r="H342" s="2" t="s">
        <v>2801</v>
      </c>
      <c r="I342" s="2" t="s">
        <v>2802</v>
      </c>
      <c r="J342" s="2" t="s">
        <v>2803</v>
      </c>
      <c r="K342" s="2" t="s">
        <v>2800</v>
      </c>
      <c r="L342" s="2" t="s">
        <v>2804</v>
      </c>
      <c r="M342" s="2" t="s">
        <v>2805</v>
      </c>
      <c r="N342" s="2" t="s">
        <v>2799</v>
      </c>
      <c r="O342" s="2">
        <v>351.92385752299998</v>
      </c>
      <c r="P342" s="2">
        <v>416.22197425600001</v>
      </c>
      <c r="Q342" s="2">
        <v>287.62574079000001</v>
      </c>
      <c r="R342" s="2">
        <v>-0.53161517291299998</v>
      </c>
      <c r="S342" s="2">
        <v>8.6180464913499996E-4</v>
      </c>
      <c r="T342" s="2">
        <v>3.3619648032907699E-2</v>
      </c>
      <c r="X342" s="1"/>
    </row>
    <row r="343" spans="1:24" s="2" customFormat="1" x14ac:dyDescent="0.2">
      <c r="A343" s="2" t="s">
        <v>2806</v>
      </c>
      <c r="B343" s="2" t="s">
        <v>71</v>
      </c>
      <c r="C343" s="2">
        <v>86841198</v>
      </c>
      <c r="D343" s="2">
        <v>87008025</v>
      </c>
      <c r="E343" s="2" t="s">
        <v>36</v>
      </c>
      <c r="F343" s="2" t="s">
        <v>2807</v>
      </c>
      <c r="G343" s="2" t="s">
        <v>26</v>
      </c>
      <c r="H343" s="2" t="s">
        <v>2808</v>
      </c>
      <c r="I343" s="2" t="s">
        <v>2809</v>
      </c>
      <c r="J343" s="2" t="s">
        <v>2810</v>
      </c>
      <c r="K343" s="2" t="s">
        <v>2811</v>
      </c>
      <c r="L343" s="2" t="s">
        <v>2812</v>
      </c>
      <c r="M343" s="2" t="s">
        <v>2813</v>
      </c>
      <c r="N343" s="2" t="s">
        <v>2814</v>
      </c>
      <c r="O343" s="2">
        <v>633.54101103599999</v>
      </c>
      <c r="P343" s="2">
        <v>749.92456144799996</v>
      </c>
      <c r="Q343" s="2">
        <v>517.15746062400001</v>
      </c>
      <c r="R343" s="2">
        <v>-0.53527740170500004</v>
      </c>
      <c r="S343" s="3">
        <v>2.4962688151999999E-5</v>
      </c>
      <c r="T343" s="2">
        <v>2.4699445258713798E-3</v>
      </c>
      <c r="X343" s="1"/>
    </row>
    <row r="344" spans="1:24" s="2" customFormat="1" x14ac:dyDescent="0.2">
      <c r="A344" s="2" t="s">
        <v>2815</v>
      </c>
      <c r="B344" s="2" t="s">
        <v>389</v>
      </c>
      <c r="C344" s="2">
        <v>119743208</v>
      </c>
      <c r="D344" s="2">
        <v>119746446</v>
      </c>
      <c r="E344" s="2" t="s">
        <v>36</v>
      </c>
      <c r="F344" s="2" t="s">
        <v>2816</v>
      </c>
      <c r="G344" s="2" t="s">
        <v>2817</v>
      </c>
      <c r="O344" s="2">
        <v>486.49537532400001</v>
      </c>
      <c r="P344" s="2">
        <v>594.30699706300004</v>
      </c>
      <c r="Q344" s="2">
        <v>378.68375358499998</v>
      </c>
      <c r="R344" s="2">
        <v>-0.64883558316199996</v>
      </c>
      <c r="S344" s="3">
        <v>7.8137694361200001E-6</v>
      </c>
      <c r="T344" s="2">
        <v>1.0311730396320301E-3</v>
      </c>
      <c r="X344" s="1"/>
    </row>
    <row r="345" spans="1:24" s="2" customFormat="1" x14ac:dyDescent="0.2">
      <c r="A345" s="2" t="s">
        <v>2818</v>
      </c>
      <c r="B345" s="2" t="s">
        <v>79</v>
      </c>
      <c r="C345" s="2">
        <v>57511843</v>
      </c>
      <c r="D345" s="2">
        <v>57515999</v>
      </c>
      <c r="E345" s="2" t="s">
        <v>24</v>
      </c>
      <c r="F345" s="2" t="s">
        <v>2819</v>
      </c>
      <c r="G345" s="2" t="s">
        <v>26</v>
      </c>
      <c r="H345" s="2" t="s">
        <v>2820</v>
      </c>
      <c r="I345" s="2" t="s">
        <v>2821</v>
      </c>
      <c r="J345" s="2" t="s">
        <v>2822</v>
      </c>
      <c r="K345" s="2" t="s">
        <v>2823</v>
      </c>
      <c r="L345" s="2" t="s">
        <v>2824</v>
      </c>
      <c r="M345" s="2" t="s">
        <v>2825</v>
      </c>
      <c r="N345" s="2" t="s">
        <v>2818</v>
      </c>
      <c r="O345" s="2">
        <v>4038.7496415300002</v>
      </c>
      <c r="P345" s="2">
        <v>4349.8653786000004</v>
      </c>
      <c r="Q345" s="2">
        <v>3727.63390445</v>
      </c>
      <c r="R345" s="2">
        <v>-0.22265522552399999</v>
      </c>
      <c r="S345" s="2">
        <v>1.5951649923399999E-3</v>
      </c>
      <c r="T345" s="2">
        <v>5.0470278420328002E-2</v>
      </c>
      <c r="X345" s="1"/>
    </row>
    <row r="346" spans="1:24" s="2" customFormat="1" x14ac:dyDescent="0.2">
      <c r="A346" s="2" t="s">
        <v>2826</v>
      </c>
      <c r="B346" s="2" t="s">
        <v>23</v>
      </c>
      <c r="C346" s="2">
        <v>156653617</v>
      </c>
      <c r="D346" s="2">
        <v>156674356</v>
      </c>
      <c r="E346" s="2" t="s">
        <v>36</v>
      </c>
      <c r="F346" s="2" t="s">
        <v>2827</v>
      </c>
      <c r="G346" s="2" t="s">
        <v>26</v>
      </c>
      <c r="H346" s="2" t="s">
        <v>2828</v>
      </c>
      <c r="I346" s="2" t="s">
        <v>2829</v>
      </c>
      <c r="J346" s="2" t="s">
        <v>2830</v>
      </c>
      <c r="K346" s="2" t="s">
        <v>2831</v>
      </c>
      <c r="L346" s="2" t="s">
        <v>2832</v>
      </c>
      <c r="M346" s="2" t="s">
        <v>2833</v>
      </c>
      <c r="N346" s="2" t="s">
        <v>2834</v>
      </c>
      <c r="O346" s="2">
        <v>759.55540883100002</v>
      </c>
      <c r="P346" s="2">
        <v>661.19589063000001</v>
      </c>
      <c r="Q346" s="2">
        <v>857.91492703300003</v>
      </c>
      <c r="R346" s="2">
        <v>0.37525718591899998</v>
      </c>
      <c r="S346" s="2">
        <v>1.6007604032499999E-3</v>
      </c>
      <c r="T346" s="2">
        <v>5.0500510808728298E-2</v>
      </c>
      <c r="X346" s="1"/>
    </row>
    <row r="347" spans="1:24" s="2" customFormat="1" x14ac:dyDescent="0.2">
      <c r="A347" s="2" t="s">
        <v>2835</v>
      </c>
      <c r="B347" s="2" t="s">
        <v>23</v>
      </c>
      <c r="C347" s="2">
        <v>156424525</v>
      </c>
      <c r="D347" s="2">
        <v>156474331</v>
      </c>
      <c r="E347" s="2" t="s">
        <v>36</v>
      </c>
      <c r="F347" s="2" t="s">
        <v>2836</v>
      </c>
      <c r="G347" s="2" t="s">
        <v>26</v>
      </c>
      <c r="H347" s="2" t="s">
        <v>2837</v>
      </c>
      <c r="I347" s="2" t="s">
        <v>2838</v>
      </c>
      <c r="J347" s="2" t="s">
        <v>2839</v>
      </c>
      <c r="K347" s="2" t="s">
        <v>2840</v>
      </c>
      <c r="L347" s="2" t="s">
        <v>2841</v>
      </c>
      <c r="M347" s="2" t="s">
        <v>2842</v>
      </c>
      <c r="N347" s="2" t="s">
        <v>2835</v>
      </c>
      <c r="O347" s="2">
        <v>3330.2345738700001</v>
      </c>
      <c r="P347" s="2">
        <v>3076.4871626700001</v>
      </c>
      <c r="Q347" s="2">
        <v>3583.98198508</v>
      </c>
      <c r="R347" s="2">
        <v>0.220213030537</v>
      </c>
      <c r="S347" s="2">
        <v>1.6105859897300001E-3</v>
      </c>
      <c r="T347" s="2">
        <v>5.0663635584319799E-2</v>
      </c>
      <c r="X347" s="1"/>
    </row>
    <row r="348" spans="1:24" s="2" customFormat="1" x14ac:dyDescent="0.2">
      <c r="A348" s="2" t="s">
        <v>2843</v>
      </c>
      <c r="B348" s="2" t="s">
        <v>174</v>
      </c>
      <c r="C348" s="2">
        <v>57564113</v>
      </c>
      <c r="D348" s="2">
        <v>57737928</v>
      </c>
      <c r="E348" s="2" t="s">
        <v>24</v>
      </c>
      <c r="F348" s="2" t="s">
        <v>2844</v>
      </c>
      <c r="G348" s="2" t="s">
        <v>26</v>
      </c>
      <c r="H348" s="2" t="s">
        <v>2845</v>
      </c>
      <c r="I348" s="2" t="s">
        <v>2846</v>
      </c>
      <c r="J348" s="2" t="s">
        <v>2847</v>
      </c>
      <c r="K348" s="2" t="s">
        <v>2848</v>
      </c>
      <c r="L348" s="2" t="s">
        <v>2849</v>
      </c>
      <c r="M348" s="2" t="s">
        <v>2850</v>
      </c>
      <c r="N348" s="2" t="s">
        <v>2851</v>
      </c>
      <c r="O348" s="2">
        <v>935.56214035699998</v>
      </c>
      <c r="P348" s="2">
        <v>1053.4048638300001</v>
      </c>
      <c r="Q348" s="2">
        <v>817.71941688599998</v>
      </c>
      <c r="R348" s="2">
        <v>-0.364987914385</v>
      </c>
      <c r="S348" s="2">
        <v>1.6194733017900001E-3</v>
      </c>
      <c r="T348" s="2">
        <v>5.0796390249891202E-2</v>
      </c>
      <c r="X348" s="1"/>
    </row>
    <row r="349" spans="1:24" s="2" customFormat="1" x14ac:dyDescent="0.2">
      <c r="A349" s="2" t="s">
        <v>2852</v>
      </c>
      <c r="B349" s="2" t="s">
        <v>35</v>
      </c>
      <c r="C349" s="2">
        <v>12460779</v>
      </c>
      <c r="D349" s="2">
        <v>12465284</v>
      </c>
      <c r="E349" s="2" t="s">
        <v>24</v>
      </c>
      <c r="F349" s="2" t="s">
        <v>2853</v>
      </c>
      <c r="G349" s="2" t="s">
        <v>26</v>
      </c>
      <c r="H349" s="2" t="s">
        <v>2854</v>
      </c>
      <c r="I349" s="2" t="s">
        <v>2855</v>
      </c>
      <c r="J349" s="2" t="s">
        <v>2856</v>
      </c>
      <c r="K349" s="2" t="s">
        <v>2853</v>
      </c>
      <c r="L349" s="2" t="s">
        <v>2857</v>
      </c>
      <c r="M349" s="2" t="s">
        <v>2858</v>
      </c>
      <c r="N349" s="2" t="s">
        <v>2852</v>
      </c>
      <c r="O349" s="2">
        <v>782.88820282300003</v>
      </c>
      <c r="P349" s="2">
        <v>680.402924214</v>
      </c>
      <c r="Q349" s="2">
        <v>885.37348143099996</v>
      </c>
      <c r="R349" s="2">
        <v>0.37940658068900002</v>
      </c>
      <c r="S349" s="2">
        <v>1.63703199189E-3</v>
      </c>
      <c r="T349" s="2">
        <v>5.1199586780693501E-2</v>
      </c>
      <c r="X349" s="1"/>
    </row>
    <row r="350" spans="1:24" s="2" customFormat="1" x14ac:dyDescent="0.2">
      <c r="A350" s="2" t="s">
        <v>2859</v>
      </c>
      <c r="B350" s="2" t="s">
        <v>381</v>
      </c>
      <c r="C350" s="2">
        <v>107178399</v>
      </c>
      <c r="D350" s="2">
        <v>107200996</v>
      </c>
      <c r="E350" s="2" t="s">
        <v>24</v>
      </c>
      <c r="F350" s="2" t="s">
        <v>2860</v>
      </c>
      <c r="G350" s="2" t="s">
        <v>26</v>
      </c>
      <c r="H350" s="2" t="s">
        <v>2861</v>
      </c>
      <c r="I350" s="2" t="s">
        <v>2862</v>
      </c>
      <c r="J350" s="2" t="s">
        <v>2863</v>
      </c>
      <c r="K350" s="2" t="s">
        <v>2864</v>
      </c>
      <c r="L350" s="2" t="s">
        <v>2865</v>
      </c>
      <c r="M350" s="2" t="s">
        <v>2866</v>
      </c>
      <c r="N350" s="2" t="s">
        <v>2867</v>
      </c>
      <c r="O350" s="2">
        <v>5762.8379539999996</v>
      </c>
      <c r="P350" s="2">
        <v>5346.6418024100003</v>
      </c>
      <c r="Q350" s="2">
        <v>6179.0341055899999</v>
      </c>
      <c r="R350" s="2">
        <v>0.208711966345</v>
      </c>
      <c r="S350" s="2">
        <v>1.66411532062E-3</v>
      </c>
      <c r="T350" s="2">
        <v>5.1897510457433599E-2</v>
      </c>
      <c r="X350" s="1"/>
    </row>
    <row r="351" spans="1:24" s="2" customFormat="1" x14ac:dyDescent="0.2">
      <c r="A351" s="2" t="s">
        <v>2868</v>
      </c>
      <c r="B351" s="2" t="s">
        <v>62</v>
      </c>
      <c r="C351" s="2">
        <v>69193895</v>
      </c>
      <c r="D351" s="2">
        <v>69206194</v>
      </c>
      <c r="E351" s="2" t="s">
        <v>36</v>
      </c>
      <c r="F351" s="2" t="s">
        <v>2869</v>
      </c>
      <c r="G351" s="2" t="s">
        <v>26</v>
      </c>
      <c r="H351" s="2" t="s">
        <v>2870</v>
      </c>
      <c r="I351" s="2" t="s">
        <v>2871</v>
      </c>
      <c r="J351" s="2" t="s">
        <v>2872</v>
      </c>
      <c r="K351" s="2" t="s">
        <v>2873</v>
      </c>
      <c r="L351" s="2" t="s">
        <v>2874</v>
      </c>
      <c r="M351" s="2" t="s">
        <v>2875</v>
      </c>
      <c r="N351" s="2" t="s">
        <v>2876</v>
      </c>
      <c r="O351" s="2">
        <v>1517.31549251</v>
      </c>
      <c r="P351" s="2">
        <v>1659.9891157100001</v>
      </c>
      <c r="Q351" s="2">
        <v>1374.6418693000001</v>
      </c>
      <c r="R351" s="2">
        <v>-0.271937687717</v>
      </c>
      <c r="S351" s="2">
        <v>1.6689905134399999E-3</v>
      </c>
      <c r="T351" s="2">
        <v>5.19008364236433E-2</v>
      </c>
      <c r="X351" s="1"/>
    </row>
    <row r="352" spans="1:24" s="2" customFormat="1" x14ac:dyDescent="0.2">
      <c r="A352" s="2" t="s">
        <v>2877</v>
      </c>
      <c r="B352" s="2" t="s">
        <v>389</v>
      </c>
      <c r="C352" s="2">
        <v>135212537</v>
      </c>
      <c r="D352" s="2">
        <v>135273611</v>
      </c>
      <c r="E352" s="2" t="s">
        <v>24</v>
      </c>
      <c r="F352" s="2" t="s">
        <v>2878</v>
      </c>
      <c r="G352" s="2" t="s">
        <v>26</v>
      </c>
      <c r="H352" s="2" t="s">
        <v>2879</v>
      </c>
      <c r="I352" s="2" t="s">
        <v>2880</v>
      </c>
      <c r="J352" s="2" t="s">
        <v>2881</v>
      </c>
      <c r="K352" s="2" t="s">
        <v>2878</v>
      </c>
      <c r="L352" s="2" t="s">
        <v>2882</v>
      </c>
      <c r="M352" s="2" t="s">
        <v>2883</v>
      </c>
      <c r="N352" s="2" t="s">
        <v>2877</v>
      </c>
      <c r="O352" s="2">
        <v>3351.4869498600001</v>
      </c>
      <c r="P352" s="2">
        <v>3644.4338632399999</v>
      </c>
      <c r="Q352" s="2">
        <v>3058.5400364799998</v>
      </c>
      <c r="R352" s="2">
        <v>-0.25277574979</v>
      </c>
      <c r="S352" s="2">
        <v>1.67531016709E-3</v>
      </c>
      <c r="T352" s="2">
        <v>5.1948934070154697E-2</v>
      </c>
      <c r="X352" s="1"/>
    </row>
    <row r="353" spans="1:24" s="2" customFormat="1" x14ac:dyDescent="0.2">
      <c r="A353" s="2" t="s">
        <v>2884</v>
      </c>
      <c r="B353" s="2" t="s">
        <v>381</v>
      </c>
      <c r="C353" s="2">
        <v>70216856</v>
      </c>
      <c r="D353" s="2">
        <v>70410443</v>
      </c>
      <c r="E353" s="2" t="s">
        <v>36</v>
      </c>
      <c r="F353" s="2" t="s">
        <v>2885</v>
      </c>
      <c r="G353" s="2" t="s">
        <v>26</v>
      </c>
      <c r="H353" s="2" t="s">
        <v>2886</v>
      </c>
      <c r="I353" s="2" t="s">
        <v>2887</v>
      </c>
      <c r="J353" s="2" t="s">
        <v>2888</v>
      </c>
      <c r="K353" s="2" t="s">
        <v>2889</v>
      </c>
      <c r="L353" s="2" t="s">
        <v>2890</v>
      </c>
      <c r="M353" s="2" t="s">
        <v>2891</v>
      </c>
      <c r="N353" s="2" t="s">
        <v>2892</v>
      </c>
      <c r="O353" s="2">
        <v>2192.7615189200001</v>
      </c>
      <c r="P353" s="2">
        <v>2394.68510603</v>
      </c>
      <c r="Q353" s="2">
        <v>1990.8379318100001</v>
      </c>
      <c r="R353" s="2">
        <v>-0.26633802402899998</v>
      </c>
      <c r="S353" s="2">
        <v>1.6830029404799999E-3</v>
      </c>
      <c r="T353" s="2">
        <v>5.20392159210981E-2</v>
      </c>
      <c r="X353" s="1"/>
    </row>
    <row r="354" spans="1:24" s="2" customFormat="1" x14ac:dyDescent="0.2">
      <c r="A354" s="2" t="s">
        <v>2893</v>
      </c>
      <c r="B354" s="2" t="s">
        <v>148</v>
      </c>
      <c r="C354" s="2">
        <v>101971143</v>
      </c>
      <c r="D354" s="2">
        <v>101987013</v>
      </c>
      <c r="E354" s="2" t="s">
        <v>36</v>
      </c>
      <c r="F354" s="2" t="s">
        <v>2894</v>
      </c>
      <c r="G354" s="2" t="s">
        <v>26</v>
      </c>
      <c r="H354" s="2" t="s">
        <v>2895</v>
      </c>
      <c r="I354" s="2" t="s">
        <v>2896</v>
      </c>
      <c r="J354" s="2" t="s">
        <v>2897</v>
      </c>
      <c r="K354" s="2" t="s">
        <v>2898</v>
      </c>
      <c r="L354" s="2" t="s">
        <v>2899</v>
      </c>
      <c r="M354" s="2" t="s">
        <v>2900</v>
      </c>
      <c r="N354" s="2" t="s">
        <v>2901</v>
      </c>
      <c r="O354" s="2">
        <v>1120.20712555</v>
      </c>
      <c r="P354" s="2">
        <v>1004.44735228</v>
      </c>
      <c r="Q354" s="2">
        <v>1235.9668988200001</v>
      </c>
      <c r="R354" s="2">
        <v>0.29896935385500001</v>
      </c>
      <c r="S354" s="2">
        <v>1.7148510117E-3</v>
      </c>
      <c r="T354" s="2">
        <v>5.2873763204927697E-2</v>
      </c>
      <c r="X354" s="1"/>
    </row>
    <row r="355" spans="1:24" s="2" customFormat="1" x14ac:dyDescent="0.2">
      <c r="A355" s="2" t="s">
        <v>2902</v>
      </c>
      <c r="B355" s="2" t="s">
        <v>148</v>
      </c>
      <c r="C355" s="2">
        <v>115824049</v>
      </c>
      <c r="D355" s="2">
        <v>115855780</v>
      </c>
      <c r="E355" s="2" t="s">
        <v>24</v>
      </c>
      <c r="F355" s="2" t="s">
        <v>2903</v>
      </c>
      <c r="G355" s="2" t="s">
        <v>26</v>
      </c>
      <c r="H355" s="2" t="s">
        <v>2904</v>
      </c>
      <c r="I355" s="2" t="s">
        <v>2905</v>
      </c>
      <c r="J355" s="2" t="s">
        <v>2906</v>
      </c>
      <c r="K355" s="2" t="s">
        <v>2907</v>
      </c>
      <c r="L355" s="2" t="s">
        <v>2908</v>
      </c>
      <c r="M355" s="2" t="s">
        <v>2909</v>
      </c>
      <c r="N355" s="2" t="s">
        <v>2910</v>
      </c>
      <c r="O355" s="2">
        <v>2945.1648131900001</v>
      </c>
      <c r="P355" s="2">
        <v>2712.9178061100001</v>
      </c>
      <c r="Q355" s="2">
        <v>3177.4118202700001</v>
      </c>
      <c r="R355" s="2">
        <v>0.22792903595700001</v>
      </c>
      <c r="S355" s="2">
        <v>1.7344629792500001E-3</v>
      </c>
      <c r="T355" s="2">
        <v>5.3177169200594003E-2</v>
      </c>
      <c r="X355" s="1"/>
    </row>
    <row r="356" spans="1:24" s="2" customFormat="1" x14ac:dyDescent="0.2">
      <c r="A356" s="2" t="s">
        <v>2911</v>
      </c>
      <c r="B356" s="2" t="s">
        <v>389</v>
      </c>
      <c r="C356" s="2">
        <v>135825279</v>
      </c>
      <c r="D356" s="2">
        <v>135888572</v>
      </c>
      <c r="E356" s="2" t="s">
        <v>24</v>
      </c>
      <c r="F356" s="2" t="s">
        <v>2912</v>
      </c>
      <c r="G356" s="2" t="s">
        <v>26</v>
      </c>
      <c r="H356" s="2" t="s">
        <v>2913</v>
      </c>
      <c r="I356" s="2" t="s">
        <v>2914</v>
      </c>
      <c r="J356" s="2" t="s">
        <v>2915</v>
      </c>
      <c r="K356" s="2" t="s">
        <v>2916</v>
      </c>
      <c r="L356" s="2" t="s">
        <v>2917</v>
      </c>
      <c r="M356" s="2" t="s">
        <v>2918</v>
      </c>
      <c r="N356" s="2" t="s">
        <v>2911</v>
      </c>
      <c r="O356" s="2">
        <v>2297.8966129099999</v>
      </c>
      <c r="P356" s="2">
        <v>2104.0375804999999</v>
      </c>
      <c r="Q356" s="2">
        <v>2491.75564532</v>
      </c>
      <c r="R356" s="2">
        <v>0.243895478793</v>
      </c>
      <c r="S356" s="2">
        <v>1.7311503013200001E-3</v>
      </c>
      <c r="T356" s="2">
        <v>5.3177169200594003E-2</v>
      </c>
      <c r="X356" s="1"/>
    </row>
    <row r="357" spans="1:24" s="2" customFormat="1" x14ac:dyDescent="0.2">
      <c r="A357" s="2" t="s">
        <v>2919</v>
      </c>
      <c r="B357" s="2" t="s">
        <v>131</v>
      </c>
      <c r="C357" s="2">
        <v>77760587</v>
      </c>
      <c r="D357" s="2">
        <v>77842175</v>
      </c>
      <c r="E357" s="2" t="s">
        <v>36</v>
      </c>
      <c r="F357" s="2" t="s">
        <v>2920</v>
      </c>
      <c r="G357" s="2" t="s">
        <v>26</v>
      </c>
      <c r="H357" s="2" t="s">
        <v>2921</v>
      </c>
      <c r="I357" s="2" t="s">
        <v>2922</v>
      </c>
      <c r="J357" s="2" t="s">
        <v>2923</v>
      </c>
      <c r="K357" s="2" t="s">
        <v>2924</v>
      </c>
      <c r="L357" s="2" t="s">
        <v>2925</v>
      </c>
      <c r="M357" s="2" t="s">
        <v>2926</v>
      </c>
      <c r="N357" s="2" t="s">
        <v>2927</v>
      </c>
      <c r="O357" s="2">
        <v>13980.486045899999</v>
      </c>
      <c r="P357" s="2">
        <v>13049.0169535</v>
      </c>
      <c r="Q357" s="2">
        <v>14911.9551383</v>
      </c>
      <c r="R357" s="2">
        <v>0.19251448812499999</v>
      </c>
      <c r="S357" s="2">
        <v>1.76055648488E-3</v>
      </c>
      <c r="T357" s="2">
        <v>5.3375757051275903E-2</v>
      </c>
      <c r="X357" s="1"/>
    </row>
    <row r="358" spans="1:24" s="2" customFormat="1" x14ac:dyDescent="0.2">
      <c r="A358" s="2" t="s">
        <v>2928</v>
      </c>
      <c r="B358" s="2" t="s">
        <v>131</v>
      </c>
      <c r="C358" s="2">
        <v>76296597</v>
      </c>
      <c r="D358" s="2">
        <v>76328015</v>
      </c>
      <c r="E358" s="2" t="s">
        <v>36</v>
      </c>
      <c r="F358" s="2" t="s">
        <v>2929</v>
      </c>
      <c r="G358" s="2" t="s">
        <v>26</v>
      </c>
      <c r="H358" s="2" t="s">
        <v>2930</v>
      </c>
      <c r="I358" s="2" t="s">
        <v>2931</v>
      </c>
      <c r="J358" s="2" t="s">
        <v>2932</v>
      </c>
      <c r="K358" s="2" t="s">
        <v>2933</v>
      </c>
      <c r="L358" s="2" t="s">
        <v>2934</v>
      </c>
      <c r="M358" s="2" t="s">
        <v>2935</v>
      </c>
      <c r="N358" s="2" t="s">
        <v>2936</v>
      </c>
      <c r="O358" s="2">
        <v>1104.20606903</v>
      </c>
      <c r="P358" s="2">
        <v>983.77867397800003</v>
      </c>
      <c r="Q358" s="2">
        <v>1224.6334640800001</v>
      </c>
      <c r="R358" s="2">
        <v>0.315656168756</v>
      </c>
      <c r="S358" s="2">
        <v>1.7528049141999999E-3</v>
      </c>
      <c r="T358" s="2">
        <v>5.3375757051275903E-2</v>
      </c>
      <c r="X358" s="1"/>
    </row>
    <row r="359" spans="1:24" s="2" customFormat="1" x14ac:dyDescent="0.2">
      <c r="A359" s="2" t="s">
        <v>2937</v>
      </c>
      <c r="B359" s="2" t="s">
        <v>333</v>
      </c>
      <c r="C359" s="2">
        <v>126923050</v>
      </c>
      <c r="D359" s="2">
        <v>126939587</v>
      </c>
      <c r="E359" s="2" t="s">
        <v>36</v>
      </c>
      <c r="F359" s="2" t="s">
        <v>2938</v>
      </c>
      <c r="G359" s="2" t="s">
        <v>26</v>
      </c>
      <c r="H359" s="2" t="s">
        <v>2939</v>
      </c>
      <c r="I359" s="2" t="s">
        <v>2940</v>
      </c>
      <c r="J359" s="2" t="s">
        <v>2941</v>
      </c>
      <c r="K359" s="2" t="s">
        <v>2942</v>
      </c>
      <c r="L359" s="2" t="s">
        <v>2943</v>
      </c>
      <c r="M359" s="2" t="s">
        <v>2944</v>
      </c>
      <c r="N359" s="2" t="s">
        <v>2945</v>
      </c>
      <c r="O359" s="2">
        <v>1032.8875409100001</v>
      </c>
      <c r="P359" s="2">
        <v>1150.00938449</v>
      </c>
      <c r="Q359" s="2">
        <v>915.76569732600001</v>
      </c>
      <c r="R359" s="2">
        <v>-0.32827462738500002</v>
      </c>
      <c r="S359" s="2">
        <v>1.7602506565800001E-3</v>
      </c>
      <c r="T359" s="2">
        <v>5.3375757051275903E-2</v>
      </c>
      <c r="X359" s="1"/>
    </row>
    <row r="360" spans="1:24" s="2" customFormat="1" x14ac:dyDescent="0.2">
      <c r="A360" s="2" t="s">
        <v>2946</v>
      </c>
      <c r="B360" s="2" t="s">
        <v>431</v>
      </c>
      <c r="C360" s="2">
        <v>119690462</v>
      </c>
      <c r="D360" s="2">
        <v>119708086</v>
      </c>
      <c r="E360" s="2" t="s">
        <v>24</v>
      </c>
      <c r="F360" s="2" t="s">
        <v>2947</v>
      </c>
      <c r="G360" s="2" t="s">
        <v>26</v>
      </c>
      <c r="H360" s="2" t="s">
        <v>2948</v>
      </c>
      <c r="I360" s="2" t="s">
        <v>2949</v>
      </c>
      <c r="J360" s="2" t="s">
        <v>2950</v>
      </c>
      <c r="K360" s="2" t="s">
        <v>2947</v>
      </c>
      <c r="L360" s="2" t="s">
        <v>2951</v>
      </c>
      <c r="M360" s="2" t="s">
        <v>2952</v>
      </c>
      <c r="N360" s="2" t="s">
        <v>2946</v>
      </c>
      <c r="O360" s="2">
        <v>4167.4033938599996</v>
      </c>
      <c r="P360" s="2">
        <v>3850.95431224</v>
      </c>
      <c r="Q360" s="2">
        <v>4483.8524754800001</v>
      </c>
      <c r="R360" s="2">
        <v>0.21946993840599999</v>
      </c>
      <c r="S360" s="2">
        <v>1.75812538925E-3</v>
      </c>
      <c r="T360" s="2">
        <v>5.3375757051275903E-2</v>
      </c>
      <c r="X360" s="1"/>
    </row>
    <row r="361" spans="1:24" s="2" customFormat="1" x14ac:dyDescent="0.2">
      <c r="A361" s="2" t="s">
        <v>2953</v>
      </c>
      <c r="B361" s="2" t="s">
        <v>243</v>
      </c>
      <c r="C361" s="2">
        <v>88278085</v>
      </c>
      <c r="D361" s="2">
        <v>88310888</v>
      </c>
      <c r="E361" s="2" t="s">
        <v>24</v>
      </c>
      <c r="F361" s="2" t="s">
        <v>2954</v>
      </c>
      <c r="G361" s="2" t="s">
        <v>26</v>
      </c>
      <c r="H361" s="2" t="s">
        <v>2955</v>
      </c>
      <c r="I361" s="2" t="s">
        <v>2956</v>
      </c>
      <c r="J361" s="2" t="s">
        <v>2957</v>
      </c>
      <c r="K361" s="2" t="s">
        <v>2958</v>
      </c>
      <c r="L361" s="2" t="s">
        <v>2959</v>
      </c>
      <c r="M361" s="2" t="s">
        <v>2960</v>
      </c>
      <c r="N361" s="2" t="s">
        <v>2961</v>
      </c>
      <c r="O361" s="2">
        <v>7418.7236065300003</v>
      </c>
      <c r="P361" s="2">
        <v>6837.4907488899998</v>
      </c>
      <c r="Q361" s="2">
        <v>7999.95646416</v>
      </c>
      <c r="R361" s="2">
        <v>0.22649451720399999</v>
      </c>
      <c r="S361" s="2">
        <v>1.78899574296E-3</v>
      </c>
      <c r="T361" s="2">
        <v>5.40873046289519E-2</v>
      </c>
      <c r="X361" s="1"/>
    </row>
    <row r="362" spans="1:24" s="2" customFormat="1" x14ac:dyDescent="0.2">
      <c r="A362" s="2" t="s">
        <v>2962</v>
      </c>
      <c r="B362" s="2" t="s">
        <v>44</v>
      </c>
      <c r="C362" s="2">
        <v>54431612</v>
      </c>
      <c r="D362" s="2">
        <v>54441265</v>
      </c>
      <c r="E362" s="2" t="s">
        <v>24</v>
      </c>
      <c r="F362" s="2" t="s">
        <v>2963</v>
      </c>
      <c r="G362" s="2" t="s">
        <v>26</v>
      </c>
      <c r="H362" s="2" t="s">
        <v>2964</v>
      </c>
      <c r="I362" s="2" t="s">
        <v>2965</v>
      </c>
      <c r="J362" s="2" t="s">
        <v>2966</v>
      </c>
      <c r="K362" s="2" t="s">
        <v>2967</v>
      </c>
      <c r="L362" s="2" t="s">
        <v>2968</v>
      </c>
      <c r="M362" s="2" t="s">
        <v>2969</v>
      </c>
      <c r="N362" s="2" t="s">
        <v>2962</v>
      </c>
      <c r="O362" s="2">
        <v>6900.9134684000001</v>
      </c>
      <c r="P362" s="2">
        <v>6450.2614493299998</v>
      </c>
      <c r="Q362" s="2">
        <v>7351.5654874800002</v>
      </c>
      <c r="R362" s="2">
        <v>0.188666442973</v>
      </c>
      <c r="S362" s="2">
        <v>1.80192196057E-3</v>
      </c>
      <c r="T362" s="2">
        <v>5.4187489666445703E-2</v>
      </c>
      <c r="X362" s="1"/>
    </row>
    <row r="363" spans="1:24" s="2" customFormat="1" x14ac:dyDescent="0.2">
      <c r="A363" s="2" t="s">
        <v>2970</v>
      </c>
      <c r="B363" s="2" t="s">
        <v>131</v>
      </c>
      <c r="C363" s="2">
        <v>82147266</v>
      </c>
      <c r="D363" s="2">
        <v>82205376</v>
      </c>
      <c r="E363" s="2" t="s">
        <v>24</v>
      </c>
      <c r="F363" s="2" t="s">
        <v>2971</v>
      </c>
      <c r="G363" s="2" t="s">
        <v>26</v>
      </c>
      <c r="H363" s="2" t="s">
        <v>2972</v>
      </c>
      <c r="I363" s="2" t="s">
        <v>2973</v>
      </c>
      <c r="J363" s="2" t="s">
        <v>2974</v>
      </c>
      <c r="K363" s="2" t="s">
        <v>2975</v>
      </c>
      <c r="L363" s="2" t="s">
        <v>2976</v>
      </c>
      <c r="M363" s="2" t="s">
        <v>2977</v>
      </c>
      <c r="N363" s="2" t="s">
        <v>2970</v>
      </c>
      <c r="O363" s="2">
        <v>4355.7449468000004</v>
      </c>
      <c r="P363" s="2">
        <v>4042.2391834</v>
      </c>
      <c r="Q363" s="2">
        <v>4669.2507102</v>
      </c>
      <c r="R363" s="2">
        <v>0.20798844857400001</v>
      </c>
      <c r="S363" s="2">
        <v>1.80226674561E-3</v>
      </c>
      <c r="T363" s="2">
        <v>5.4187489666445703E-2</v>
      </c>
      <c r="X363" s="1"/>
    </row>
    <row r="364" spans="1:24" s="2" customFormat="1" x14ac:dyDescent="0.2">
      <c r="A364" s="2" t="s">
        <v>2978</v>
      </c>
      <c r="B364" s="2" t="s">
        <v>97</v>
      </c>
      <c r="C364" s="2">
        <v>33810520</v>
      </c>
      <c r="D364" s="2">
        <v>33822918</v>
      </c>
      <c r="E364" s="2" t="s">
        <v>24</v>
      </c>
      <c r="F364" s="2" t="s">
        <v>2979</v>
      </c>
      <c r="G364" s="2" t="s">
        <v>26</v>
      </c>
      <c r="H364" s="2" t="s">
        <v>2980</v>
      </c>
      <c r="I364" s="2" t="s">
        <v>2981</v>
      </c>
      <c r="J364" s="2" t="s">
        <v>2982</v>
      </c>
      <c r="K364" s="2" t="s">
        <v>2983</v>
      </c>
      <c r="L364" s="2" t="s">
        <v>2984</v>
      </c>
      <c r="M364" s="2" t="s">
        <v>2985</v>
      </c>
      <c r="N364" s="2" t="s">
        <v>2986</v>
      </c>
      <c r="O364" s="2">
        <v>2650.5119631299999</v>
      </c>
      <c r="P364" s="2">
        <v>2434.7284310199998</v>
      </c>
      <c r="Q364" s="2">
        <v>2866.2954952499999</v>
      </c>
      <c r="R364" s="2">
        <v>0.235337301809</v>
      </c>
      <c r="S364" s="2">
        <v>1.8270197665399999E-3</v>
      </c>
      <c r="T364" s="2">
        <v>5.4780394322320201E-2</v>
      </c>
      <c r="X364" s="1"/>
    </row>
    <row r="365" spans="1:24" s="2" customFormat="1" x14ac:dyDescent="0.2">
      <c r="A365" s="2" t="s">
        <v>2987</v>
      </c>
      <c r="B365" s="2" t="s">
        <v>243</v>
      </c>
      <c r="C365" s="2">
        <v>118688545</v>
      </c>
      <c r="D365" s="2">
        <v>118705778</v>
      </c>
      <c r="E365" s="2" t="s">
        <v>36</v>
      </c>
      <c r="F365" s="2" t="s">
        <v>2988</v>
      </c>
      <c r="G365" s="2" t="s">
        <v>26</v>
      </c>
      <c r="H365" s="2" t="s">
        <v>2989</v>
      </c>
      <c r="I365" s="2" t="s">
        <v>2990</v>
      </c>
      <c r="J365" s="2" t="s">
        <v>2991</v>
      </c>
      <c r="K365" s="2" t="s">
        <v>2992</v>
      </c>
      <c r="L365" s="2" t="s">
        <v>2993</v>
      </c>
      <c r="M365" s="2" t="s">
        <v>2994</v>
      </c>
      <c r="N365" s="2" t="s">
        <v>2995</v>
      </c>
      <c r="O365" s="2">
        <v>3321.5310655899998</v>
      </c>
      <c r="P365" s="2">
        <v>3026.57466411</v>
      </c>
      <c r="Q365" s="2">
        <v>3616.48746708</v>
      </c>
      <c r="R365" s="2">
        <v>0.25682547930999999</v>
      </c>
      <c r="S365" s="2">
        <v>1.8358768033299999E-3</v>
      </c>
      <c r="T365" s="2">
        <v>5.4792339642966502E-2</v>
      </c>
      <c r="X365" s="1"/>
    </row>
    <row r="366" spans="1:24" s="2" customFormat="1" x14ac:dyDescent="0.2">
      <c r="A366" s="2" t="s">
        <v>2996</v>
      </c>
      <c r="B366" s="2" t="s">
        <v>131</v>
      </c>
      <c r="C366" s="2">
        <v>78926725</v>
      </c>
      <c r="D366" s="2">
        <v>78930465</v>
      </c>
      <c r="E366" s="2" t="s">
        <v>24</v>
      </c>
      <c r="F366" s="2" t="s">
        <v>2997</v>
      </c>
      <c r="G366" s="2" t="s">
        <v>26</v>
      </c>
      <c r="H366" s="2" t="s">
        <v>2998</v>
      </c>
      <c r="I366" s="2" t="s">
        <v>2999</v>
      </c>
      <c r="J366" s="2" t="s">
        <v>3000</v>
      </c>
      <c r="K366" s="2" t="s">
        <v>3001</v>
      </c>
      <c r="L366" s="2" t="s">
        <v>3002</v>
      </c>
      <c r="M366" s="2" t="s">
        <v>3003</v>
      </c>
      <c r="N366" s="2" t="s">
        <v>2996</v>
      </c>
      <c r="O366" s="2">
        <v>4987.1303217799996</v>
      </c>
      <c r="P366" s="2">
        <v>5357.1899788500004</v>
      </c>
      <c r="Q366" s="2">
        <v>4617.0706647099996</v>
      </c>
      <c r="R366" s="2">
        <v>-0.21445548489300001</v>
      </c>
      <c r="S366" s="2">
        <v>1.8374865830300001E-3</v>
      </c>
      <c r="T366" s="2">
        <v>5.4792339642966502E-2</v>
      </c>
    </row>
    <row r="367" spans="1:24" s="2" customFormat="1" x14ac:dyDescent="0.2">
      <c r="A367" s="2" t="s">
        <v>3004</v>
      </c>
      <c r="B367" s="2" t="s">
        <v>381</v>
      </c>
      <c r="C367" s="2">
        <v>83417724</v>
      </c>
      <c r="D367" s="2">
        <v>83467676</v>
      </c>
      <c r="E367" s="2" t="s">
        <v>24</v>
      </c>
      <c r="F367" s="2" t="s">
        <v>3005</v>
      </c>
      <c r="G367" s="2" t="s">
        <v>26</v>
      </c>
      <c r="H367" s="2" t="s">
        <v>3006</v>
      </c>
      <c r="I367" s="2" t="s">
        <v>3007</v>
      </c>
      <c r="J367" s="2" t="s">
        <v>3008</v>
      </c>
      <c r="K367" s="2" t="s">
        <v>3009</v>
      </c>
      <c r="L367" s="2" t="s">
        <v>3010</v>
      </c>
      <c r="M367" s="2" t="s">
        <v>3011</v>
      </c>
      <c r="N367" s="2" t="s">
        <v>3012</v>
      </c>
      <c r="O367" s="2">
        <v>1952.3517612600001</v>
      </c>
      <c r="P367" s="2">
        <v>2126.1679035100001</v>
      </c>
      <c r="Q367" s="2">
        <v>1778.5356190099999</v>
      </c>
      <c r="R367" s="2">
        <v>-0.25743310390000002</v>
      </c>
      <c r="S367" s="2">
        <v>1.8620880392200001E-3</v>
      </c>
      <c r="T367" s="2">
        <v>5.5374224641620402E-2</v>
      </c>
    </row>
    <row r="368" spans="1:24" s="2" customFormat="1" x14ac:dyDescent="0.2">
      <c r="A368" s="2" t="s">
        <v>3013</v>
      </c>
      <c r="B368" s="2" t="s">
        <v>62</v>
      </c>
      <c r="C368" s="2">
        <v>157145893</v>
      </c>
      <c r="D368" s="2">
        <v>157204534</v>
      </c>
      <c r="E368" s="2" t="s">
        <v>36</v>
      </c>
      <c r="F368" s="2" t="s">
        <v>3014</v>
      </c>
      <c r="G368" s="2" t="s">
        <v>26</v>
      </c>
      <c r="H368" s="2" t="s">
        <v>3015</v>
      </c>
      <c r="I368" s="2" t="s">
        <v>3016</v>
      </c>
      <c r="J368" s="2" t="s">
        <v>3017</v>
      </c>
      <c r="K368" s="2" t="s">
        <v>3014</v>
      </c>
      <c r="L368" s="2" t="s">
        <v>3018</v>
      </c>
      <c r="M368" s="2" t="s">
        <v>3019</v>
      </c>
      <c r="N368" s="2" t="s">
        <v>3013</v>
      </c>
      <c r="O368" s="2">
        <v>1905.1056688199999</v>
      </c>
      <c r="P368" s="2">
        <v>2086.1876390100001</v>
      </c>
      <c r="Q368" s="2">
        <v>1724.0236986299999</v>
      </c>
      <c r="R368" s="2">
        <v>-0.27494412321299999</v>
      </c>
      <c r="S368" s="2">
        <v>1.88758721691E-3</v>
      </c>
      <c r="T368" s="2">
        <v>5.5827443665396E-2</v>
      </c>
    </row>
    <row r="369" spans="1:20" s="2" customFormat="1" x14ac:dyDescent="0.2">
      <c r="A369" s="2" t="s">
        <v>3020</v>
      </c>
      <c r="B369" s="2" t="s">
        <v>113</v>
      </c>
      <c r="C369" s="2">
        <v>123749716</v>
      </c>
      <c r="D369" s="2">
        <v>123821593</v>
      </c>
      <c r="E369" s="2" t="s">
        <v>24</v>
      </c>
      <c r="F369" s="2" t="s">
        <v>3021</v>
      </c>
      <c r="G369" s="2" t="s">
        <v>26</v>
      </c>
      <c r="H369" s="2" t="s">
        <v>3022</v>
      </c>
      <c r="I369" s="2" t="s">
        <v>3023</v>
      </c>
      <c r="J369" s="2" t="s">
        <v>3024</v>
      </c>
      <c r="K369" s="2" t="s">
        <v>3025</v>
      </c>
      <c r="L369" s="2" t="s">
        <v>3026</v>
      </c>
      <c r="M369" s="2" t="s">
        <v>3027</v>
      </c>
      <c r="N369" s="2" t="s">
        <v>3020</v>
      </c>
      <c r="O369" s="2">
        <v>1429.85965478</v>
      </c>
      <c r="P369" s="2">
        <v>1573.80492405</v>
      </c>
      <c r="Q369" s="2">
        <v>1285.9143855</v>
      </c>
      <c r="R369" s="2">
        <v>-0.29125704995099999</v>
      </c>
      <c r="S369" s="2">
        <v>1.8836407508700001E-3</v>
      </c>
      <c r="T369" s="2">
        <v>5.5827443665396E-2</v>
      </c>
    </row>
    <row r="370" spans="1:20" s="2" customFormat="1" x14ac:dyDescent="0.2">
      <c r="A370" s="2" t="s">
        <v>3028</v>
      </c>
      <c r="B370" s="2" t="s">
        <v>131</v>
      </c>
      <c r="C370" s="2">
        <v>102028216</v>
      </c>
      <c r="D370" s="2">
        <v>102032026</v>
      </c>
      <c r="E370" s="2" t="s">
        <v>24</v>
      </c>
      <c r="F370" s="2" t="s">
        <v>3029</v>
      </c>
      <c r="G370" s="2" t="s">
        <v>26</v>
      </c>
      <c r="H370" s="2" t="s">
        <v>3030</v>
      </c>
      <c r="I370" s="2" t="s">
        <v>3031</v>
      </c>
      <c r="J370" s="2" t="s">
        <v>3032</v>
      </c>
      <c r="K370" s="2" t="s">
        <v>3033</v>
      </c>
      <c r="L370" s="2" t="s">
        <v>3034</v>
      </c>
      <c r="M370" s="2" t="s">
        <v>3035</v>
      </c>
      <c r="N370" s="2" t="s">
        <v>3028</v>
      </c>
      <c r="O370" s="2">
        <v>3284.9648506799999</v>
      </c>
      <c r="P370" s="2">
        <v>3015.3222807699999</v>
      </c>
      <c r="Q370" s="2">
        <v>3554.6074205800001</v>
      </c>
      <c r="R370" s="2">
        <v>0.23730546059099999</v>
      </c>
      <c r="S370" s="2">
        <v>1.9339464197499999E-3</v>
      </c>
      <c r="T370" s="2">
        <v>5.6658708543109497E-2</v>
      </c>
    </row>
    <row r="371" spans="1:20" s="2" customFormat="1" x14ac:dyDescent="0.2">
      <c r="A371" s="2" t="s">
        <v>3036</v>
      </c>
      <c r="B371" s="2" t="s">
        <v>113</v>
      </c>
      <c r="C371" s="2">
        <v>30058202</v>
      </c>
      <c r="D371" s="2">
        <v>30073617</v>
      </c>
      <c r="E371" s="2" t="s">
        <v>36</v>
      </c>
      <c r="F371" s="2" t="s">
        <v>3037</v>
      </c>
      <c r="G371" s="2" t="s">
        <v>26</v>
      </c>
      <c r="H371" s="2" t="s">
        <v>3038</v>
      </c>
      <c r="I371" s="2" t="s">
        <v>3039</v>
      </c>
      <c r="J371" s="2" t="s">
        <v>3040</v>
      </c>
      <c r="K371" s="2" t="s">
        <v>3041</v>
      </c>
      <c r="L371" s="2" t="s">
        <v>3042</v>
      </c>
      <c r="M371" s="2" t="s">
        <v>3043</v>
      </c>
      <c r="N371" s="2" t="s">
        <v>3044</v>
      </c>
      <c r="O371" s="2">
        <v>1591.64075389</v>
      </c>
      <c r="P371" s="2">
        <v>1741.4720752600001</v>
      </c>
      <c r="Q371" s="2">
        <v>1441.80943252</v>
      </c>
      <c r="R371" s="2">
        <v>-0.27225477570000001</v>
      </c>
      <c r="S371" s="2">
        <v>1.92458348852E-3</v>
      </c>
      <c r="T371" s="2">
        <v>5.6658708543109497E-2</v>
      </c>
    </row>
    <row r="372" spans="1:20" s="2" customFormat="1" x14ac:dyDescent="0.2">
      <c r="A372" s="2" t="s">
        <v>3045</v>
      </c>
      <c r="B372" s="2" t="s">
        <v>131</v>
      </c>
      <c r="C372" s="2">
        <v>73512560</v>
      </c>
      <c r="D372" s="2">
        <v>73572242</v>
      </c>
      <c r="E372" s="2" t="s">
        <v>24</v>
      </c>
      <c r="F372" s="2" t="s">
        <v>3046</v>
      </c>
      <c r="G372" s="2" t="s">
        <v>26</v>
      </c>
      <c r="H372" s="2" t="s">
        <v>3047</v>
      </c>
      <c r="I372" s="2" t="s">
        <v>3048</v>
      </c>
      <c r="J372" s="2" t="s">
        <v>3049</v>
      </c>
      <c r="K372" s="2" t="s">
        <v>3050</v>
      </c>
      <c r="L372" s="2" t="s">
        <v>3051</v>
      </c>
      <c r="M372" s="2" t="s">
        <v>3052</v>
      </c>
      <c r="N372" s="2" t="s">
        <v>3053</v>
      </c>
      <c r="O372" s="2">
        <v>2112.75264827</v>
      </c>
      <c r="P372" s="2">
        <v>1934.9877677100001</v>
      </c>
      <c r="Q372" s="2">
        <v>2290.5175288400001</v>
      </c>
      <c r="R372" s="2">
        <v>0.243233484413</v>
      </c>
      <c r="S372" s="2">
        <v>1.9298644664600001E-3</v>
      </c>
      <c r="T372" s="2">
        <v>5.6658708543109497E-2</v>
      </c>
    </row>
    <row r="373" spans="1:20" s="2" customFormat="1" x14ac:dyDescent="0.2">
      <c r="A373" s="2" t="s">
        <v>3054</v>
      </c>
      <c r="B373" s="2" t="s">
        <v>342</v>
      </c>
      <c r="C373" s="2">
        <v>133891068</v>
      </c>
      <c r="D373" s="2">
        <v>133898429</v>
      </c>
      <c r="E373" s="2" t="s">
        <v>36</v>
      </c>
      <c r="F373" s="2" t="s">
        <v>3055</v>
      </c>
      <c r="G373" s="2" t="s">
        <v>26</v>
      </c>
      <c r="H373" s="2" t="s">
        <v>3056</v>
      </c>
      <c r="I373" s="2" t="s">
        <v>3057</v>
      </c>
      <c r="J373" s="2" t="s">
        <v>3058</v>
      </c>
      <c r="K373" s="2" t="s">
        <v>3059</v>
      </c>
      <c r="L373" s="2" t="s">
        <v>3060</v>
      </c>
      <c r="M373" s="2" t="s">
        <v>3061</v>
      </c>
      <c r="N373" s="2" t="s">
        <v>3062</v>
      </c>
      <c r="O373" s="2">
        <v>1873.3558877299999</v>
      </c>
      <c r="P373" s="2">
        <v>2037.3043785299999</v>
      </c>
      <c r="Q373" s="2">
        <v>1709.4073969399999</v>
      </c>
      <c r="R373" s="2">
        <v>-0.25302950684499997</v>
      </c>
      <c r="S373" s="2">
        <v>1.9365159480000001E-3</v>
      </c>
      <c r="T373" s="2">
        <v>5.6658708543109497E-2</v>
      </c>
    </row>
    <row r="374" spans="1:20" s="2" customFormat="1" x14ac:dyDescent="0.2">
      <c r="A374" s="2" t="s">
        <v>3063</v>
      </c>
      <c r="B374" s="2" t="s">
        <v>389</v>
      </c>
      <c r="C374" s="2">
        <v>115710433</v>
      </c>
      <c r="D374" s="2">
        <v>115715072</v>
      </c>
      <c r="E374" s="2" t="s">
        <v>36</v>
      </c>
      <c r="F374" s="2" t="s">
        <v>3064</v>
      </c>
      <c r="G374" s="2" t="s">
        <v>26</v>
      </c>
      <c r="H374" s="2" t="s">
        <v>3065</v>
      </c>
      <c r="I374" s="2" t="s">
        <v>3066</v>
      </c>
      <c r="J374" s="2" t="s">
        <v>3067</v>
      </c>
      <c r="K374" s="2" t="s">
        <v>3068</v>
      </c>
      <c r="L374" s="2" t="s">
        <v>3069</v>
      </c>
      <c r="M374" s="2" t="s">
        <v>3070</v>
      </c>
      <c r="N374" s="2" t="s">
        <v>3063</v>
      </c>
      <c r="O374" s="2">
        <v>2212.3864731899998</v>
      </c>
      <c r="P374" s="2">
        <v>2031.20419672</v>
      </c>
      <c r="Q374" s="2">
        <v>2393.56874965</v>
      </c>
      <c r="R374" s="2">
        <v>0.23672048491200001</v>
      </c>
      <c r="S374" s="2">
        <v>1.96130296669E-3</v>
      </c>
      <c r="T374" s="2">
        <v>5.7077062806113299E-2</v>
      </c>
    </row>
    <row r="375" spans="1:20" s="2" customFormat="1" x14ac:dyDescent="0.2">
      <c r="A375" s="2" t="s">
        <v>3071</v>
      </c>
      <c r="B375" s="2" t="s">
        <v>333</v>
      </c>
      <c r="C375" s="2">
        <v>72608432</v>
      </c>
      <c r="D375" s="2">
        <v>72617000</v>
      </c>
      <c r="E375" s="2" t="s">
        <v>36</v>
      </c>
      <c r="F375" s="2" t="s">
        <v>3072</v>
      </c>
      <c r="G375" s="2" t="s">
        <v>26</v>
      </c>
      <c r="H375" s="2" t="s">
        <v>3073</v>
      </c>
      <c r="I375" s="2" t="s">
        <v>3074</v>
      </c>
      <c r="J375" s="2" t="s">
        <v>3075</v>
      </c>
      <c r="K375" s="2" t="s">
        <v>3076</v>
      </c>
      <c r="L375" s="2" t="s">
        <v>3077</v>
      </c>
      <c r="M375" s="2" t="s">
        <v>3078</v>
      </c>
      <c r="N375" s="2" t="s">
        <v>3071</v>
      </c>
      <c r="O375" s="2">
        <v>3371.6907712399998</v>
      </c>
      <c r="P375" s="2">
        <v>3115.6332808900002</v>
      </c>
      <c r="Q375" s="2">
        <v>3627.74826158</v>
      </c>
      <c r="R375" s="2">
        <v>0.219483565676</v>
      </c>
      <c r="S375" s="2">
        <v>1.9581274937399999E-3</v>
      </c>
      <c r="T375" s="2">
        <v>5.7077062806113299E-2</v>
      </c>
    </row>
    <row r="376" spans="1:20" s="2" customFormat="1" x14ac:dyDescent="0.2">
      <c r="A376" s="2" t="s">
        <v>3079</v>
      </c>
      <c r="B376" s="2" t="s">
        <v>148</v>
      </c>
      <c r="C376" s="2">
        <v>117966079</v>
      </c>
      <c r="D376" s="2">
        <v>117970047</v>
      </c>
      <c r="E376" s="2" t="s">
        <v>36</v>
      </c>
      <c r="F376" s="2" t="s">
        <v>3080</v>
      </c>
      <c r="G376" s="2" t="s">
        <v>26</v>
      </c>
      <c r="H376" s="2" t="s">
        <v>3081</v>
      </c>
      <c r="I376" s="2" t="s">
        <v>3082</v>
      </c>
      <c r="J376" s="2" t="s">
        <v>3083</v>
      </c>
      <c r="K376" s="2" t="s">
        <v>3084</v>
      </c>
      <c r="L376" s="2" t="s">
        <v>3085</v>
      </c>
      <c r="M376" s="2" t="s">
        <v>3086</v>
      </c>
      <c r="N376" s="2" t="s">
        <v>3079</v>
      </c>
      <c r="O376" s="2">
        <v>471.32494543500002</v>
      </c>
      <c r="P376" s="2">
        <v>397.84926968100001</v>
      </c>
      <c r="Q376" s="2">
        <v>544.80062118800004</v>
      </c>
      <c r="R376" s="2">
        <v>0.45253040032699998</v>
      </c>
      <c r="S376" s="2">
        <v>1.9708739841200001E-3</v>
      </c>
      <c r="T376" s="2">
        <v>5.7202646515231201E-2</v>
      </c>
    </row>
    <row r="377" spans="1:20" s="2" customFormat="1" x14ac:dyDescent="0.2">
      <c r="A377" s="2" t="s">
        <v>3087</v>
      </c>
      <c r="B377" s="2" t="s">
        <v>333</v>
      </c>
      <c r="C377" s="2">
        <v>72432799</v>
      </c>
      <c r="D377" s="2">
        <v>72439558</v>
      </c>
      <c r="E377" s="2" t="s">
        <v>36</v>
      </c>
      <c r="F377" s="2" t="s">
        <v>3088</v>
      </c>
      <c r="G377" s="2" t="s">
        <v>26</v>
      </c>
      <c r="H377" s="2" t="s">
        <v>3089</v>
      </c>
      <c r="I377" s="2" t="s">
        <v>3090</v>
      </c>
      <c r="J377" s="2" t="s">
        <v>3091</v>
      </c>
      <c r="K377" s="2" t="s">
        <v>3088</v>
      </c>
      <c r="L377" s="2" t="s">
        <v>3092</v>
      </c>
      <c r="M377" s="2" t="s">
        <v>3093</v>
      </c>
      <c r="N377" s="2" t="s">
        <v>3087</v>
      </c>
      <c r="O377" s="2">
        <v>7305.2895271899997</v>
      </c>
      <c r="P377" s="2">
        <v>7835.6212592000002</v>
      </c>
      <c r="Q377" s="2">
        <v>6774.9577951800002</v>
      </c>
      <c r="R377" s="2">
        <v>-0.209806885114</v>
      </c>
      <c r="S377" s="2">
        <v>1.9934586542599999E-3</v>
      </c>
      <c r="T377" s="2">
        <v>5.7704265938782903E-2</v>
      </c>
    </row>
    <row r="378" spans="1:20" s="2" customFormat="1" x14ac:dyDescent="0.2">
      <c r="A378" s="2" t="s">
        <v>3094</v>
      </c>
      <c r="B378" s="2" t="s">
        <v>333</v>
      </c>
      <c r="C378" s="2">
        <v>135065651</v>
      </c>
      <c r="D378" s="2">
        <v>135084709</v>
      </c>
      <c r="E378" s="2" t="s">
        <v>24</v>
      </c>
      <c r="F378" s="2" t="s">
        <v>3095</v>
      </c>
      <c r="G378" s="2" t="s">
        <v>26</v>
      </c>
      <c r="H378" s="2" t="s">
        <v>3096</v>
      </c>
      <c r="I378" s="2" t="s">
        <v>3097</v>
      </c>
      <c r="J378" s="2" t="s">
        <v>3098</v>
      </c>
      <c r="K378" s="2" t="s">
        <v>3099</v>
      </c>
      <c r="L378" s="2" t="s">
        <v>3100</v>
      </c>
      <c r="M378" s="2" t="s">
        <v>3101</v>
      </c>
      <c r="N378" s="2" t="s">
        <v>3094</v>
      </c>
      <c r="O378" s="2">
        <v>7237.9961948800001</v>
      </c>
      <c r="P378" s="2">
        <v>5752.0769243799996</v>
      </c>
      <c r="Q378" s="2">
        <v>8723.9154653900005</v>
      </c>
      <c r="R378" s="2">
        <v>0.60080739267600003</v>
      </c>
      <c r="S378" s="2">
        <v>2.0148089784500002E-3</v>
      </c>
      <c r="T378" s="2">
        <v>5.8167588650938899E-2</v>
      </c>
    </row>
    <row r="379" spans="1:20" s="2" customFormat="1" x14ac:dyDescent="0.2">
      <c r="A379" s="2" t="s">
        <v>3102</v>
      </c>
      <c r="B379" s="2" t="s">
        <v>113</v>
      </c>
      <c r="C379" s="2">
        <v>108065674</v>
      </c>
      <c r="D379" s="2">
        <v>108109004</v>
      </c>
      <c r="E379" s="2" t="s">
        <v>24</v>
      </c>
      <c r="F379" s="2" t="s">
        <v>3103</v>
      </c>
      <c r="G379" s="2" t="s">
        <v>26</v>
      </c>
      <c r="H379" s="2" t="s">
        <v>3104</v>
      </c>
      <c r="I379" s="2" t="s">
        <v>3105</v>
      </c>
      <c r="J379" s="2" t="s">
        <v>3106</v>
      </c>
      <c r="K379" s="2" t="s">
        <v>3107</v>
      </c>
      <c r="L379" s="2" t="s">
        <v>3108</v>
      </c>
      <c r="M379" s="2" t="s">
        <v>3109</v>
      </c>
      <c r="N379" s="2" t="s">
        <v>3110</v>
      </c>
      <c r="O379" s="2">
        <v>2495.2994120799999</v>
      </c>
      <c r="P379" s="2">
        <v>2709.9545682799999</v>
      </c>
      <c r="Q379" s="2">
        <v>2280.6442558799999</v>
      </c>
      <c r="R379" s="2">
        <v>-0.24872706549500001</v>
      </c>
      <c r="S379" s="2">
        <v>2.06094178156E-3</v>
      </c>
      <c r="T379" s="2">
        <v>5.9342037964240202E-2</v>
      </c>
    </row>
    <row r="380" spans="1:20" s="2" customFormat="1" x14ac:dyDescent="0.2">
      <c r="A380" s="2" t="s">
        <v>3111</v>
      </c>
      <c r="B380" s="2" t="s">
        <v>333</v>
      </c>
      <c r="C380" s="2">
        <v>118066385</v>
      </c>
      <c r="D380" s="2">
        <v>118091546</v>
      </c>
      <c r="E380" s="2" t="s">
        <v>24</v>
      </c>
      <c r="F380" s="2" t="s">
        <v>3112</v>
      </c>
      <c r="G380" s="2" t="s">
        <v>26</v>
      </c>
      <c r="H380" s="2" t="s">
        <v>3113</v>
      </c>
      <c r="I380" s="2" t="s">
        <v>3114</v>
      </c>
      <c r="J380" s="2" t="s">
        <v>3115</v>
      </c>
      <c r="K380" s="2" t="s">
        <v>3112</v>
      </c>
      <c r="L380" s="2" t="s">
        <v>3116</v>
      </c>
      <c r="M380" s="2" t="s">
        <v>3117</v>
      </c>
      <c r="N380" s="2" t="s">
        <v>3111</v>
      </c>
      <c r="O380" s="2">
        <v>831.00486638699999</v>
      </c>
      <c r="P380" s="2">
        <v>731.049931216</v>
      </c>
      <c r="Q380" s="2">
        <v>930.95980155899997</v>
      </c>
      <c r="R380" s="2">
        <v>0.34832567378700002</v>
      </c>
      <c r="S380" s="2">
        <v>2.0907262160199998E-3</v>
      </c>
      <c r="T380" s="2">
        <v>5.9882800355683302E-2</v>
      </c>
    </row>
    <row r="381" spans="1:20" s="2" customFormat="1" x14ac:dyDescent="0.2">
      <c r="A381" s="2" t="s">
        <v>3118</v>
      </c>
      <c r="B381" s="2" t="s">
        <v>342</v>
      </c>
      <c r="C381" s="2">
        <v>60223290</v>
      </c>
      <c r="D381" s="2">
        <v>60592698</v>
      </c>
      <c r="E381" s="2" t="s">
        <v>36</v>
      </c>
      <c r="F381" s="2" t="s">
        <v>3119</v>
      </c>
      <c r="G381" s="2" t="s">
        <v>26</v>
      </c>
      <c r="H381" s="2" t="s">
        <v>3120</v>
      </c>
      <c r="I381" s="2" t="s">
        <v>3121</v>
      </c>
      <c r="J381" s="2" t="s">
        <v>3122</v>
      </c>
      <c r="K381" s="2" t="s">
        <v>3123</v>
      </c>
      <c r="L381" s="2" t="s">
        <v>3124</v>
      </c>
      <c r="M381" s="2" t="s">
        <v>3125</v>
      </c>
      <c r="N381" s="2" t="s">
        <v>3126</v>
      </c>
      <c r="O381" s="2">
        <v>2118.36112594</v>
      </c>
      <c r="P381" s="2">
        <v>2297.8157918299999</v>
      </c>
      <c r="Q381" s="2">
        <v>1938.9064600500001</v>
      </c>
      <c r="R381" s="2">
        <v>-0.24490377591199999</v>
      </c>
      <c r="S381" s="2">
        <v>2.0852442853300001E-3</v>
      </c>
      <c r="T381" s="2">
        <v>5.9882800355683302E-2</v>
      </c>
    </row>
    <row r="382" spans="1:20" s="2" customFormat="1" x14ac:dyDescent="0.2">
      <c r="A382" s="2" t="s">
        <v>3127</v>
      </c>
      <c r="B382" s="2" t="s">
        <v>381</v>
      </c>
      <c r="C382" s="2">
        <v>11191351</v>
      </c>
      <c r="D382" s="2">
        <v>11204779</v>
      </c>
      <c r="E382" s="2" t="s">
        <v>24</v>
      </c>
      <c r="F382" s="2" t="s">
        <v>3128</v>
      </c>
      <c r="G382" s="2" t="s">
        <v>26</v>
      </c>
      <c r="H382" s="2" t="s">
        <v>3129</v>
      </c>
      <c r="I382" s="2" t="s">
        <v>3130</v>
      </c>
      <c r="J382" s="2" t="s">
        <v>3131</v>
      </c>
      <c r="K382" s="2" t="s">
        <v>3132</v>
      </c>
      <c r="L382" s="2" t="s">
        <v>3133</v>
      </c>
      <c r="M382" s="2" t="s">
        <v>3134</v>
      </c>
      <c r="N382" s="2" t="s">
        <v>3135</v>
      </c>
      <c r="O382" s="2">
        <v>1407.3659288599999</v>
      </c>
      <c r="P382" s="2">
        <v>1542.1395572900001</v>
      </c>
      <c r="Q382" s="2">
        <v>1272.59230043</v>
      </c>
      <c r="R382" s="2">
        <v>-0.27696502205099999</v>
      </c>
      <c r="S382" s="2">
        <v>2.1361258330500001E-3</v>
      </c>
      <c r="T382" s="2">
        <v>6.1022555293794502E-2</v>
      </c>
    </row>
    <row r="383" spans="1:20" s="2" customFormat="1" x14ac:dyDescent="0.2">
      <c r="A383" s="2" t="s">
        <v>3136</v>
      </c>
      <c r="B383" s="2" t="s">
        <v>23</v>
      </c>
      <c r="C383" s="2">
        <v>90915085</v>
      </c>
      <c r="D383" s="2">
        <v>90951142</v>
      </c>
      <c r="E383" s="2" t="s">
        <v>24</v>
      </c>
      <c r="F383" s="2" t="s">
        <v>3137</v>
      </c>
      <c r="G383" s="2" t="s">
        <v>26</v>
      </c>
      <c r="H383" s="2" t="s">
        <v>3138</v>
      </c>
      <c r="I383" s="2" t="s">
        <v>3139</v>
      </c>
      <c r="J383" s="2" t="s">
        <v>3140</v>
      </c>
      <c r="K383" s="2" t="s">
        <v>3141</v>
      </c>
      <c r="L383" s="2" t="s">
        <v>3142</v>
      </c>
      <c r="M383" s="2" t="s">
        <v>3143</v>
      </c>
      <c r="N383" s="2" t="s">
        <v>3144</v>
      </c>
      <c r="O383" s="2">
        <v>412.84743347099999</v>
      </c>
      <c r="P383" s="2">
        <v>346.06583186400002</v>
      </c>
      <c r="Q383" s="2">
        <v>479.62903507800002</v>
      </c>
      <c r="R383" s="2">
        <v>0.46971446425300001</v>
      </c>
      <c r="S383" s="2">
        <v>2.1710622299000002E-3</v>
      </c>
      <c r="T383" s="2">
        <v>6.1696713603854099E-2</v>
      </c>
    </row>
    <row r="384" spans="1:20" s="2" customFormat="1" x14ac:dyDescent="0.2">
      <c r="A384" s="2" t="s">
        <v>3145</v>
      </c>
      <c r="B384" s="2" t="s">
        <v>389</v>
      </c>
      <c r="C384" s="2">
        <v>130131501</v>
      </c>
      <c r="D384" s="2">
        <v>130599877</v>
      </c>
      <c r="E384" s="2" t="s">
        <v>24</v>
      </c>
      <c r="F384" s="2" t="s">
        <v>3146</v>
      </c>
      <c r="G384" s="2" t="s">
        <v>26</v>
      </c>
      <c r="H384" s="2" t="s">
        <v>3147</v>
      </c>
      <c r="I384" s="2" t="s">
        <v>3148</v>
      </c>
      <c r="J384" s="2" t="s">
        <v>3149</v>
      </c>
      <c r="K384" s="2" t="s">
        <v>3150</v>
      </c>
      <c r="L384" s="2" t="s">
        <v>3151</v>
      </c>
      <c r="M384" s="2" t="s">
        <v>3152</v>
      </c>
      <c r="N384" s="2" t="s">
        <v>3153</v>
      </c>
      <c r="O384" s="2">
        <v>3977.5694772900001</v>
      </c>
      <c r="P384" s="2">
        <v>4266.08644534</v>
      </c>
      <c r="Q384" s="2">
        <v>3689.0525092399998</v>
      </c>
      <c r="R384" s="2">
        <v>-0.20960999196300001</v>
      </c>
      <c r="S384" s="2">
        <v>2.1664100906100001E-3</v>
      </c>
      <c r="T384" s="2">
        <v>6.1696713603854099E-2</v>
      </c>
    </row>
    <row r="385" spans="1:20" s="2" customFormat="1" x14ac:dyDescent="0.2">
      <c r="A385" s="2" t="s">
        <v>3154</v>
      </c>
      <c r="B385" s="2" t="s">
        <v>131</v>
      </c>
      <c r="C385" s="2">
        <v>100304817</v>
      </c>
      <c r="D385" s="2">
        <v>100314348</v>
      </c>
      <c r="E385" s="2" t="s">
        <v>24</v>
      </c>
      <c r="F385" s="2" t="s">
        <v>3155</v>
      </c>
      <c r="G385" s="2" t="s">
        <v>26</v>
      </c>
      <c r="H385" s="2" t="s">
        <v>3156</v>
      </c>
      <c r="I385" s="2" t="s">
        <v>3157</v>
      </c>
      <c r="J385" s="2" t="s">
        <v>3158</v>
      </c>
      <c r="K385" s="2" t="s">
        <v>3159</v>
      </c>
      <c r="L385" s="2" t="s">
        <v>3160</v>
      </c>
      <c r="M385" s="2" t="s">
        <v>3161</v>
      </c>
      <c r="N385" s="2" t="s">
        <v>3154</v>
      </c>
      <c r="O385" s="2">
        <v>1780.3693369</v>
      </c>
      <c r="P385" s="2">
        <v>1608.1895725300001</v>
      </c>
      <c r="Q385" s="2">
        <v>1952.5491012699999</v>
      </c>
      <c r="R385" s="2">
        <v>0.27976322273100002</v>
      </c>
      <c r="S385" s="2">
        <v>2.17743791357E-3</v>
      </c>
      <c r="T385" s="2">
        <v>6.1716755862786299E-2</v>
      </c>
    </row>
    <row r="386" spans="1:20" s="2" customFormat="1" x14ac:dyDescent="0.2">
      <c r="A386" s="2" t="s">
        <v>3162</v>
      </c>
      <c r="B386" s="2" t="s">
        <v>381</v>
      </c>
      <c r="C386" s="2">
        <v>135213969</v>
      </c>
      <c r="D386" s="2">
        <v>135272814</v>
      </c>
      <c r="E386" s="2" t="s">
        <v>36</v>
      </c>
      <c r="F386" s="2" t="s">
        <v>3163</v>
      </c>
      <c r="G386" s="2" t="s">
        <v>26</v>
      </c>
      <c r="H386" s="2" t="s">
        <v>3164</v>
      </c>
      <c r="I386" s="2" t="s">
        <v>3165</v>
      </c>
      <c r="J386" s="2" t="s">
        <v>3166</v>
      </c>
      <c r="K386" s="2" t="s">
        <v>3163</v>
      </c>
      <c r="L386" s="2" t="s">
        <v>3167</v>
      </c>
      <c r="M386" s="2" t="s">
        <v>3168</v>
      </c>
      <c r="N386" s="2" t="s">
        <v>3162</v>
      </c>
      <c r="O386" s="2">
        <v>7682.8532820600003</v>
      </c>
      <c r="P386" s="2">
        <v>7165.4623176900004</v>
      </c>
      <c r="Q386" s="2">
        <v>8200.2442464199994</v>
      </c>
      <c r="R386" s="2">
        <v>0.19458168720999999</v>
      </c>
      <c r="S386" s="2">
        <v>2.1883470108E-3</v>
      </c>
      <c r="T386" s="2">
        <v>6.1864854196173998E-2</v>
      </c>
    </row>
    <row r="387" spans="1:20" s="2" customFormat="1" x14ac:dyDescent="0.2">
      <c r="A387" s="2" t="s">
        <v>3169</v>
      </c>
      <c r="B387" s="2" t="s">
        <v>44</v>
      </c>
      <c r="C387" s="2">
        <v>47240944</v>
      </c>
      <c r="D387" s="2">
        <v>47276857</v>
      </c>
      <c r="E387" s="2" t="s">
        <v>36</v>
      </c>
      <c r="F387" s="2" t="s">
        <v>3170</v>
      </c>
      <c r="G387" s="2" t="s">
        <v>26</v>
      </c>
      <c r="H387" s="2" t="s">
        <v>3171</v>
      </c>
      <c r="I387" s="2" t="s">
        <v>3172</v>
      </c>
      <c r="J387" s="2" t="s">
        <v>3173</v>
      </c>
      <c r="K387" s="2" t="s">
        <v>3174</v>
      </c>
      <c r="L387" s="2" t="s">
        <v>3175</v>
      </c>
      <c r="M387" s="2" t="s">
        <v>3176</v>
      </c>
      <c r="N387" s="2" t="s">
        <v>3177</v>
      </c>
      <c r="O387" s="2">
        <v>1378.9989624100001</v>
      </c>
      <c r="P387" s="2">
        <v>1516.49293182</v>
      </c>
      <c r="Q387" s="2">
        <v>1241.5049929899999</v>
      </c>
      <c r="R387" s="2">
        <v>-0.28843814746300001</v>
      </c>
      <c r="S387" s="2">
        <v>2.1940855715699998E-3</v>
      </c>
      <c r="T387" s="2">
        <v>6.1866392126908101E-2</v>
      </c>
    </row>
    <row r="388" spans="1:20" s="2" customFormat="1" x14ac:dyDescent="0.2">
      <c r="A388" s="2" t="s">
        <v>3178</v>
      </c>
      <c r="B388" s="2" t="s">
        <v>131</v>
      </c>
      <c r="C388" s="2">
        <v>83153494</v>
      </c>
      <c r="D388" s="2">
        <v>83172592</v>
      </c>
      <c r="E388" s="2" t="s">
        <v>36</v>
      </c>
      <c r="F388" s="2" t="s">
        <v>3179</v>
      </c>
      <c r="G388" s="2" t="s">
        <v>26</v>
      </c>
      <c r="H388" s="2" t="s">
        <v>3180</v>
      </c>
      <c r="I388" s="2" t="s">
        <v>3181</v>
      </c>
      <c r="J388" s="2" t="s">
        <v>3182</v>
      </c>
      <c r="K388" s="2" t="s">
        <v>3183</v>
      </c>
      <c r="L388" s="2" t="s">
        <v>3184</v>
      </c>
      <c r="M388" s="2" t="s">
        <v>3185</v>
      </c>
      <c r="N388" s="2" t="s">
        <v>3186</v>
      </c>
      <c r="O388" s="2">
        <v>4173.0776794900003</v>
      </c>
      <c r="P388" s="2">
        <v>3882.4526140900002</v>
      </c>
      <c r="Q388" s="2">
        <v>4463.70274488</v>
      </c>
      <c r="R388" s="2">
        <v>0.20122426315899999</v>
      </c>
      <c r="S388" s="2">
        <v>2.23278815068E-3</v>
      </c>
      <c r="T388" s="2">
        <v>6.2795003183493195E-2</v>
      </c>
    </row>
    <row r="389" spans="1:20" s="2" customFormat="1" x14ac:dyDescent="0.2">
      <c r="A389" s="2" t="s">
        <v>3187</v>
      </c>
      <c r="B389" s="2" t="s">
        <v>71</v>
      </c>
      <c r="C389" s="2">
        <v>24595442</v>
      </c>
      <c r="D389" s="2">
        <v>24598683</v>
      </c>
      <c r="E389" s="2" t="s">
        <v>24</v>
      </c>
      <c r="F389" s="2" t="s">
        <v>3188</v>
      </c>
      <c r="G389" s="2" t="s">
        <v>26</v>
      </c>
      <c r="H389" s="2" t="s">
        <v>3189</v>
      </c>
      <c r="I389" s="2" t="s">
        <v>3190</v>
      </c>
      <c r="J389" s="2" t="s">
        <v>3191</v>
      </c>
      <c r="K389" s="2" t="s">
        <v>3192</v>
      </c>
      <c r="L389" s="2" t="s">
        <v>3193</v>
      </c>
      <c r="M389" s="2" t="s">
        <v>3194</v>
      </c>
      <c r="N389" s="2" t="s">
        <v>3195</v>
      </c>
      <c r="O389" s="2">
        <v>1119.5303147100001</v>
      </c>
      <c r="P389" s="2">
        <v>1004.28465396</v>
      </c>
      <c r="Q389" s="2">
        <v>1234.7759754599999</v>
      </c>
      <c r="R389" s="2">
        <v>0.297813162332</v>
      </c>
      <c r="S389" s="2">
        <v>2.2582206815700001E-3</v>
      </c>
      <c r="T389" s="2">
        <v>6.3183737527394201E-2</v>
      </c>
    </row>
    <row r="390" spans="1:20" s="2" customFormat="1" x14ac:dyDescent="0.2">
      <c r="A390" s="2" t="s">
        <v>3196</v>
      </c>
      <c r="B390" s="2" t="s">
        <v>148</v>
      </c>
      <c r="C390" s="2">
        <v>87568903</v>
      </c>
      <c r="D390" s="2">
        <v>87590539</v>
      </c>
      <c r="E390" s="2" t="s">
        <v>24</v>
      </c>
      <c r="F390" s="13">
        <v>38231</v>
      </c>
      <c r="G390" s="2" t="s">
        <v>26</v>
      </c>
      <c r="H390" s="2" t="s">
        <v>3197</v>
      </c>
      <c r="I390" s="2" t="s">
        <v>3198</v>
      </c>
      <c r="J390" s="2" t="s">
        <v>3199</v>
      </c>
      <c r="K390" s="2" t="s">
        <v>3200</v>
      </c>
      <c r="L390" s="2" t="s">
        <v>3201</v>
      </c>
      <c r="M390" s="2" t="s">
        <v>3202</v>
      </c>
      <c r="N390" s="2" t="s">
        <v>3203</v>
      </c>
      <c r="O390" s="2">
        <v>3434.56953423</v>
      </c>
      <c r="P390" s="2">
        <v>3113.87199177</v>
      </c>
      <c r="Q390" s="2">
        <v>3755.2670767</v>
      </c>
      <c r="R390" s="2">
        <v>0.270126768879</v>
      </c>
      <c r="S390" s="2">
        <v>2.2525309849599998E-3</v>
      </c>
      <c r="T390" s="2">
        <v>6.3183737527394201E-2</v>
      </c>
    </row>
    <row r="391" spans="1:20" s="2" customFormat="1" x14ac:dyDescent="0.2">
      <c r="A391" s="2" t="s">
        <v>3204</v>
      </c>
      <c r="B391" s="2" t="s">
        <v>62</v>
      </c>
      <c r="C391" s="2">
        <v>44983632</v>
      </c>
      <c r="D391" s="2">
        <v>45117395</v>
      </c>
      <c r="E391" s="2" t="s">
        <v>36</v>
      </c>
      <c r="F391" s="2" t="s">
        <v>3205</v>
      </c>
      <c r="G391" s="2" t="s">
        <v>26</v>
      </c>
      <c r="H391" s="2" t="s">
        <v>3206</v>
      </c>
      <c r="I391" s="2" t="s">
        <v>3207</v>
      </c>
      <c r="J391" s="2" t="s">
        <v>3208</v>
      </c>
      <c r="K391" s="2" t="s">
        <v>3209</v>
      </c>
      <c r="L391" s="2" t="s">
        <v>3210</v>
      </c>
      <c r="M391" s="2" t="s">
        <v>3211</v>
      </c>
      <c r="N391" s="2" t="s">
        <v>3212</v>
      </c>
      <c r="O391" s="2">
        <v>10502.5637367</v>
      </c>
      <c r="P391" s="2">
        <v>11268.061807300001</v>
      </c>
      <c r="Q391" s="2">
        <v>9737.0656661600005</v>
      </c>
      <c r="R391" s="2">
        <v>-0.210660276408</v>
      </c>
      <c r="S391" s="2">
        <v>2.26444697527E-3</v>
      </c>
      <c r="T391" s="2">
        <v>6.3195489433027593E-2</v>
      </c>
    </row>
    <row r="392" spans="1:20" s="2" customFormat="1" x14ac:dyDescent="0.2">
      <c r="A392" s="2" t="s">
        <v>3213</v>
      </c>
      <c r="B392" s="2" t="s">
        <v>62</v>
      </c>
      <c r="C392" s="2">
        <v>151996511</v>
      </c>
      <c r="D392" s="2">
        <v>152009258</v>
      </c>
      <c r="E392" s="2" t="s">
        <v>24</v>
      </c>
      <c r="F392" s="2" t="s">
        <v>3214</v>
      </c>
      <c r="G392" s="2" t="s">
        <v>26</v>
      </c>
      <c r="H392" s="2" t="s">
        <v>3215</v>
      </c>
      <c r="I392" s="2" t="s">
        <v>3216</v>
      </c>
      <c r="J392" s="2" t="s">
        <v>3217</v>
      </c>
      <c r="K392" s="2" t="s">
        <v>3218</v>
      </c>
      <c r="L392" s="2" t="s">
        <v>3219</v>
      </c>
      <c r="M392" s="2" t="s">
        <v>3220</v>
      </c>
      <c r="N392" s="2" t="s">
        <v>3213</v>
      </c>
      <c r="O392" s="2">
        <v>281.48740692199999</v>
      </c>
      <c r="P392" s="2">
        <v>226.50120850600001</v>
      </c>
      <c r="Q392" s="2">
        <v>336.47360533900002</v>
      </c>
      <c r="R392" s="2">
        <v>0.56890046070699996</v>
      </c>
      <c r="S392" s="2">
        <v>2.2796745794800002E-3</v>
      </c>
      <c r="T392" s="2">
        <v>6.3457744560255797E-2</v>
      </c>
    </row>
    <row r="393" spans="1:20" s="2" customFormat="1" x14ac:dyDescent="0.2">
      <c r="A393" s="2" t="s">
        <v>3221</v>
      </c>
      <c r="B393" s="2" t="s">
        <v>389</v>
      </c>
      <c r="C393" s="2">
        <v>90692632</v>
      </c>
      <c r="D393" s="2">
        <v>90695721</v>
      </c>
      <c r="E393" s="2" t="s">
        <v>36</v>
      </c>
      <c r="F393" s="2" t="s">
        <v>3222</v>
      </c>
      <c r="G393" s="2" t="s">
        <v>26</v>
      </c>
      <c r="H393" s="2" t="s">
        <v>3223</v>
      </c>
      <c r="I393" s="2" t="s">
        <v>3224</v>
      </c>
      <c r="J393" s="2" t="s">
        <v>3225</v>
      </c>
      <c r="K393" s="2" t="s">
        <v>3226</v>
      </c>
      <c r="L393" s="2" t="s">
        <v>3227</v>
      </c>
      <c r="M393" s="2" t="s">
        <v>3228</v>
      </c>
      <c r="N393" s="2" t="s">
        <v>3221</v>
      </c>
      <c r="O393" s="2">
        <v>263.97598443599998</v>
      </c>
      <c r="P393" s="2">
        <v>215.15355392699999</v>
      </c>
      <c r="Q393" s="2">
        <v>312.79841494499999</v>
      </c>
      <c r="R393" s="2">
        <v>0.53778150824799997</v>
      </c>
      <c r="S393" s="2">
        <v>2.2967148418099998E-3</v>
      </c>
      <c r="T393" s="2">
        <v>6.3768990658842395E-2</v>
      </c>
    </row>
    <row r="394" spans="1:20" s="2" customFormat="1" x14ac:dyDescent="0.2">
      <c r="A394" s="2" t="s">
        <v>3229</v>
      </c>
      <c r="B394" s="2" t="s">
        <v>131</v>
      </c>
      <c r="C394" s="2">
        <v>100615628</v>
      </c>
      <c r="D394" s="2">
        <v>100620731</v>
      </c>
      <c r="E394" s="2" t="s">
        <v>24</v>
      </c>
      <c r="F394" s="2" t="s">
        <v>3230</v>
      </c>
      <c r="G394" s="2" t="s">
        <v>26</v>
      </c>
      <c r="H394" s="2" t="s">
        <v>3231</v>
      </c>
      <c r="I394" s="2" t="s">
        <v>3232</v>
      </c>
      <c r="J394" s="2" t="s">
        <v>3233</v>
      </c>
      <c r="K394" s="2" t="s">
        <v>3234</v>
      </c>
      <c r="L394" s="2" t="s">
        <v>3235</v>
      </c>
      <c r="M394" s="2" t="s">
        <v>3236</v>
      </c>
      <c r="N394" s="2" t="s">
        <v>3229</v>
      </c>
      <c r="O394" s="2">
        <v>5009.4431704299996</v>
      </c>
      <c r="P394" s="2">
        <v>4673.0036839799996</v>
      </c>
      <c r="Q394" s="2">
        <v>5345.8826568799996</v>
      </c>
      <c r="R394" s="2">
        <v>0.19403914434899999</v>
      </c>
      <c r="S394" s="2">
        <v>2.3167992591000002E-3</v>
      </c>
      <c r="T394" s="2">
        <v>6.4162959633575795E-2</v>
      </c>
    </row>
    <row r="395" spans="1:20" s="2" customFormat="1" x14ac:dyDescent="0.2">
      <c r="A395" s="2" t="s">
        <v>3237</v>
      </c>
      <c r="B395" s="2" t="s">
        <v>148</v>
      </c>
      <c r="C395" s="2">
        <v>82057823</v>
      </c>
      <c r="D395" s="2">
        <v>82062955</v>
      </c>
      <c r="E395" s="2" t="s">
        <v>24</v>
      </c>
      <c r="F395" s="2" t="s">
        <v>3238</v>
      </c>
      <c r="G395" s="2" t="s">
        <v>26</v>
      </c>
      <c r="H395" s="2" t="s">
        <v>3239</v>
      </c>
      <c r="I395" s="2" t="s">
        <v>3240</v>
      </c>
      <c r="J395" s="2" t="s">
        <v>3241</v>
      </c>
      <c r="K395" s="2" t="s">
        <v>3242</v>
      </c>
      <c r="L395" s="2" t="s">
        <v>3243</v>
      </c>
      <c r="M395" s="2" t="s">
        <v>3244</v>
      </c>
      <c r="N395" s="2" t="s">
        <v>3237</v>
      </c>
      <c r="O395" s="2">
        <v>1290.5019295699999</v>
      </c>
      <c r="P395" s="2">
        <v>1418.2477800300001</v>
      </c>
      <c r="Q395" s="2">
        <v>1162.7560791200001</v>
      </c>
      <c r="R395" s="2">
        <v>-0.28633778095200002</v>
      </c>
      <c r="S395" s="2">
        <v>2.33636230695E-3</v>
      </c>
      <c r="T395" s="2">
        <v>6.4540526266045395E-2</v>
      </c>
    </row>
    <row r="396" spans="1:20" s="2" customFormat="1" x14ac:dyDescent="0.2">
      <c r="A396" s="2" t="s">
        <v>3245</v>
      </c>
      <c r="B396" s="2" t="s">
        <v>342</v>
      </c>
      <c r="C396" s="2">
        <v>164419793</v>
      </c>
      <c r="D396" s="2">
        <v>164433916</v>
      </c>
      <c r="E396" s="2" t="s">
        <v>24</v>
      </c>
      <c r="F396" s="2" t="s">
        <v>3246</v>
      </c>
      <c r="G396" s="2" t="s">
        <v>26</v>
      </c>
      <c r="H396" s="2" t="s">
        <v>3247</v>
      </c>
      <c r="I396" s="2" t="s">
        <v>3248</v>
      </c>
      <c r="J396" s="2" t="s">
        <v>3249</v>
      </c>
      <c r="K396" s="2" t="s">
        <v>3250</v>
      </c>
      <c r="L396" s="2" t="s">
        <v>3251</v>
      </c>
      <c r="M396" s="2" t="s">
        <v>3252</v>
      </c>
      <c r="N396" s="2" t="s">
        <v>3253</v>
      </c>
      <c r="O396" s="2">
        <v>1680.21711501</v>
      </c>
      <c r="P396" s="2">
        <v>1837.34208747</v>
      </c>
      <c r="Q396" s="2">
        <v>1523.0921425500001</v>
      </c>
      <c r="R396" s="2">
        <v>-0.270455128223</v>
      </c>
      <c r="S396" s="2">
        <v>2.3445979091299999E-3</v>
      </c>
      <c r="T396" s="2">
        <v>6.4604059855732698E-2</v>
      </c>
    </row>
    <row r="397" spans="1:20" s="2" customFormat="1" x14ac:dyDescent="0.2">
      <c r="A397" s="2" t="s">
        <v>3254</v>
      </c>
      <c r="B397" s="2" t="s">
        <v>62</v>
      </c>
      <c r="C397" s="2">
        <v>74520291</v>
      </c>
      <c r="D397" s="2">
        <v>74579435</v>
      </c>
      <c r="E397" s="2" t="s">
        <v>36</v>
      </c>
      <c r="F397" s="2" t="s">
        <v>3255</v>
      </c>
      <c r="G397" s="2" t="s">
        <v>26</v>
      </c>
      <c r="H397" s="2" t="s">
        <v>3256</v>
      </c>
      <c r="I397" s="2" t="s">
        <v>3257</v>
      </c>
      <c r="J397" s="2" t="s">
        <v>3258</v>
      </c>
      <c r="K397" s="2" t="s">
        <v>3259</v>
      </c>
      <c r="L397" s="2" t="s">
        <v>3260</v>
      </c>
      <c r="M397" s="2" t="s">
        <v>3261</v>
      </c>
      <c r="N397" s="2" t="s">
        <v>3262</v>
      </c>
      <c r="O397" s="2">
        <v>971.03923814300003</v>
      </c>
      <c r="P397" s="2">
        <v>1073.90174516</v>
      </c>
      <c r="Q397" s="2">
        <v>868.17673112499995</v>
      </c>
      <c r="R397" s="2">
        <v>-0.30648333415700002</v>
      </c>
      <c r="S397" s="2">
        <v>2.3726445192400001E-3</v>
      </c>
      <c r="T397" s="2">
        <v>6.5124841057194502E-2</v>
      </c>
    </row>
    <row r="398" spans="1:20" s="2" customFormat="1" x14ac:dyDescent="0.2">
      <c r="A398" s="2" t="s">
        <v>3263</v>
      </c>
      <c r="B398" s="2" t="s">
        <v>62</v>
      </c>
      <c r="C398" s="2">
        <v>164424247</v>
      </c>
      <c r="D398" s="2">
        <v>164443887</v>
      </c>
      <c r="E398" s="2" t="s">
        <v>36</v>
      </c>
      <c r="F398" s="2" t="s">
        <v>3264</v>
      </c>
      <c r="G398" s="2" t="s">
        <v>26</v>
      </c>
      <c r="H398" s="2" t="s">
        <v>3265</v>
      </c>
      <c r="I398" s="2" t="s">
        <v>3266</v>
      </c>
      <c r="J398" s="2" t="s">
        <v>3267</v>
      </c>
      <c r="K398" s="2" t="s">
        <v>3264</v>
      </c>
      <c r="L398" s="2" t="s">
        <v>3268</v>
      </c>
      <c r="M398" s="2" t="s">
        <v>3269</v>
      </c>
      <c r="N398" s="2" t="s">
        <v>3263</v>
      </c>
      <c r="O398" s="2">
        <v>4892.5089495800003</v>
      </c>
      <c r="P398" s="2">
        <v>4501.8323345600002</v>
      </c>
      <c r="Q398" s="2">
        <v>5283.1855646000004</v>
      </c>
      <c r="R398" s="2">
        <v>0.23084837142100001</v>
      </c>
      <c r="S398" s="2">
        <v>2.3934156948600001E-3</v>
      </c>
      <c r="T398" s="2">
        <v>6.5124841057194502E-2</v>
      </c>
    </row>
    <row r="399" spans="1:20" s="2" customFormat="1" x14ac:dyDescent="0.2">
      <c r="A399" s="2" t="s">
        <v>3270</v>
      </c>
      <c r="B399" s="2" t="s">
        <v>148</v>
      </c>
      <c r="C399" s="2">
        <v>46193850</v>
      </c>
      <c r="D399" s="2">
        <v>46312859</v>
      </c>
      <c r="E399" s="2" t="s">
        <v>36</v>
      </c>
      <c r="F399" s="2" t="s">
        <v>3271</v>
      </c>
      <c r="G399" s="2" t="s">
        <v>26</v>
      </c>
      <c r="H399" s="2" t="s">
        <v>3272</v>
      </c>
      <c r="I399" s="2" t="s">
        <v>3273</v>
      </c>
      <c r="J399" s="2" t="s">
        <v>3274</v>
      </c>
      <c r="K399" s="2" t="s">
        <v>3275</v>
      </c>
      <c r="L399" s="2" t="s">
        <v>3276</v>
      </c>
      <c r="M399" s="2" t="s">
        <v>3277</v>
      </c>
      <c r="N399" s="2" t="s">
        <v>3278</v>
      </c>
      <c r="O399" s="2">
        <v>738.25477153899999</v>
      </c>
      <c r="P399" s="2">
        <v>648.14245249600003</v>
      </c>
      <c r="Q399" s="2">
        <v>828.36709058199995</v>
      </c>
      <c r="R399" s="2">
        <v>0.35347569365100001</v>
      </c>
      <c r="S399" s="2">
        <v>2.3903842453599999E-3</v>
      </c>
      <c r="T399" s="2">
        <v>6.5124841057194502E-2</v>
      </c>
    </row>
    <row r="400" spans="1:20" s="2" customFormat="1" x14ac:dyDescent="0.2">
      <c r="A400" s="2" t="s">
        <v>3279</v>
      </c>
      <c r="B400" s="2" t="s">
        <v>97</v>
      </c>
      <c r="C400" s="2">
        <v>44188572</v>
      </c>
      <c r="D400" s="2">
        <v>44280168</v>
      </c>
      <c r="E400" s="2" t="s">
        <v>24</v>
      </c>
      <c r="F400" s="2" t="s">
        <v>3280</v>
      </c>
      <c r="G400" s="2" t="s">
        <v>26</v>
      </c>
      <c r="H400" s="2" t="s">
        <v>3281</v>
      </c>
      <c r="I400" s="2" t="s">
        <v>3282</v>
      </c>
      <c r="J400" s="2" t="s">
        <v>3283</v>
      </c>
      <c r="K400" s="2" t="s">
        <v>3280</v>
      </c>
      <c r="L400" s="2" t="s">
        <v>3284</v>
      </c>
      <c r="M400" s="2" t="s">
        <v>3285</v>
      </c>
      <c r="N400" s="2" t="s">
        <v>3279</v>
      </c>
      <c r="O400" s="2">
        <v>11513.584086999999</v>
      </c>
      <c r="P400" s="2">
        <v>9552.4287273400005</v>
      </c>
      <c r="Q400" s="2">
        <v>13474.739446600001</v>
      </c>
      <c r="R400" s="2">
        <v>0.49627392461399999</v>
      </c>
      <c r="S400" s="2">
        <v>2.3855746399300002E-3</v>
      </c>
      <c r="T400" s="2">
        <v>6.5124841057194502E-2</v>
      </c>
    </row>
    <row r="401" spans="1:20" s="2" customFormat="1" x14ac:dyDescent="0.2">
      <c r="A401" s="2" t="s">
        <v>3286</v>
      </c>
      <c r="B401" s="2" t="s">
        <v>113</v>
      </c>
      <c r="C401" s="2">
        <v>134986214</v>
      </c>
      <c r="D401" s="2">
        <v>134987472</v>
      </c>
      <c r="E401" s="2" t="s">
        <v>24</v>
      </c>
      <c r="F401" s="2" t="s">
        <v>3287</v>
      </c>
      <c r="G401" s="2" t="s">
        <v>26</v>
      </c>
      <c r="H401" s="2" t="s">
        <v>3288</v>
      </c>
      <c r="I401" s="2" t="s">
        <v>3289</v>
      </c>
      <c r="J401" s="2" t="s">
        <v>3290</v>
      </c>
      <c r="K401" s="2" t="s">
        <v>3291</v>
      </c>
      <c r="L401" s="2" t="s">
        <v>3292</v>
      </c>
      <c r="M401" s="2" t="s">
        <v>3293</v>
      </c>
      <c r="N401" s="2" t="s">
        <v>3286</v>
      </c>
      <c r="O401" s="2">
        <v>2413.0250247399999</v>
      </c>
      <c r="P401" s="2">
        <v>2207.7485916800001</v>
      </c>
      <c r="Q401" s="2">
        <v>2618.3014578000002</v>
      </c>
      <c r="R401" s="2">
        <v>0.245952895433</v>
      </c>
      <c r="S401" s="2">
        <v>2.3772535370599999E-3</v>
      </c>
      <c r="T401" s="2">
        <v>6.5124841057194502E-2</v>
      </c>
    </row>
    <row r="402" spans="1:20" s="2" customFormat="1" x14ac:dyDescent="0.2">
      <c r="A402" s="2" t="s">
        <v>3294</v>
      </c>
      <c r="B402" s="2" t="s">
        <v>44</v>
      </c>
      <c r="C402" s="2">
        <v>34085981</v>
      </c>
      <c r="D402" s="2">
        <v>34100571</v>
      </c>
      <c r="E402" s="2" t="s">
        <v>24</v>
      </c>
      <c r="F402" s="2" t="s">
        <v>3295</v>
      </c>
      <c r="G402" s="2" t="s">
        <v>26</v>
      </c>
      <c r="H402" s="2" t="s">
        <v>3296</v>
      </c>
      <c r="I402" s="2" t="s">
        <v>3297</v>
      </c>
      <c r="J402" s="2" t="s">
        <v>3298</v>
      </c>
      <c r="K402" s="2" t="s">
        <v>3299</v>
      </c>
      <c r="L402" s="2" t="s">
        <v>3300</v>
      </c>
      <c r="M402" s="2" t="s">
        <v>3301</v>
      </c>
      <c r="N402" s="2" t="s">
        <v>3302</v>
      </c>
      <c r="O402" s="2">
        <v>495.86221384100003</v>
      </c>
      <c r="P402" s="2">
        <v>425.45719085799999</v>
      </c>
      <c r="Q402" s="2">
        <v>566.26723682299996</v>
      </c>
      <c r="R402" s="2">
        <v>0.41162761543600002</v>
      </c>
      <c r="S402" s="2">
        <v>2.4282285967499998E-3</v>
      </c>
      <c r="T402" s="2">
        <v>6.5743383201544103E-2</v>
      </c>
    </row>
    <row r="403" spans="1:20" s="2" customFormat="1" x14ac:dyDescent="0.2">
      <c r="A403" s="2" t="s">
        <v>3303</v>
      </c>
      <c r="B403" s="2" t="s">
        <v>174</v>
      </c>
      <c r="C403" s="2">
        <v>65075606</v>
      </c>
      <c r="D403" s="2">
        <v>65132058</v>
      </c>
      <c r="E403" s="2" t="s">
        <v>24</v>
      </c>
      <c r="F403" s="2" t="s">
        <v>3304</v>
      </c>
      <c r="G403" s="2" t="s">
        <v>26</v>
      </c>
      <c r="H403" s="2" t="s">
        <v>3305</v>
      </c>
      <c r="I403" s="2" t="s">
        <v>3306</v>
      </c>
      <c r="J403" s="2" t="s">
        <v>3307</v>
      </c>
      <c r="K403" s="2" t="s">
        <v>3308</v>
      </c>
      <c r="L403" s="2" t="s">
        <v>3309</v>
      </c>
      <c r="M403" s="2" t="s">
        <v>3310</v>
      </c>
      <c r="N403" s="2" t="s">
        <v>3303</v>
      </c>
      <c r="O403" s="2">
        <v>991.38982252699998</v>
      </c>
      <c r="P403" s="2">
        <v>1105.5926814100001</v>
      </c>
      <c r="Q403" s="2">
        <v>877.18696364899995</v>
      </c>
      <c r="R403" s="2">
        <v>-0.33352426399599999</v>
      </c>
      <c r="S403" s="2">
        <v>2.42700130032E-3</v>
      </c>
      <c r="T403" s="2">
        <v>6.5743383201544103E-2</v>
      </c>
    </row>
    <row r="404" spans="1:20" s="2" customFormat="1" x14ac:dyDescent="0.2">
      <c r="A404" s="2" t="s">
        <v>3311</v>
      </c>
      <c r="B404" s="2" t="s">
        <v>243</v>
      </c>
      <c r="C404" s="2">
        <v>63886347</v>
      </c>
      <c r="D404" s="2">
        <v>63938915</v>
      </c>
      <c r="E404" s="2" t="s">
        <v>36</v>
      </c>
      <c r="F404" s="2" t="s">
        <v>3312</v>
      </c>
      <c r="G404" s="2" t="s">
        <v>26</v>
      </c>
      <c r="H404" s="2" t="s">
        <v>3313</v>
      </c>
      <c r="I404" s="2" t="s">
        <v>3314</v>
      </c>
      <c r="J404" s="2" t="s">
        <v>3315</v>
      </c>
      <c r="K404" s="2" t="s">
        <v>3316</v>
      </c>
      <c r="L404" s="2" t="s">
        <v>3317</v>
      </c>
      <c r="M404" s="2" t="s">
        <v>3318</v>
      </c>
      <c r="N404" s="2" t="s">
        <v>3319</v>
      </c>
      <c r="O404" s="2">
        <v>2474.3276913700001</v>
      </c>
      <c r="P404" s="2">
        <v>2281.9599049899998</v>
      </c>
      <c r="Q404" s="2">
        <v>2666.69547775</v>
      </c>
      <c r="R404" s="2">
        <v>0.224688467561</v>
      </c>
      <c r="S404" s="2">
        <v>2.4520606073E-3</v>
      </c>
      <c r="T404" s="2">
        <v>6.6223889950113898E-2</v>
      </c>
    </row>
    <row r="405" spans="1:20" s="2" customFormat="1" x14ac:dyDescent="0.2">
      <c r="A405" s="2" t="s">
        <v>3320</v>
      </c>
      <c r="B405" s="2" t="s">
        <v>389</v>
      </c>
      <c r="C405" s="2">
        <v>116594982</v>
      </c>
      <c r="D405" s="2">
        <v>116631004</v>
      </c>
      <c r="E405" s="2" t="s">
        <v>24</v>
      </c>
      <c r="F405" s="2" t="s">
        <v>3321</v>
      </c>
      <c r="G405" s="2" t="s">
        <v>26</v>
      </c>
      <c r="H405" s="2" t="s">
        <v>3322</v>
      </c>
      <c r="I405" s="2" t="s">
        <v>3323</v>
      </c>
      <c r="J405" s="2" t="s">
        <v>3324</v>
      </c>
      <c r="K405" s="2" t="s">
        <v>3325</v>
      </c>
      <c r="L405" s="2" t="s">
        <v>3326</v>
      </c>
      <c r="M405" s="2" t="s">
        <v>3327</v>
      </c>
      <c r="N405" s="2" t="s">
        <v>3320</v>
      </c>
      <c r="O405" s="2">
        <v>505.42452950000001</v>
      </c>
      <c r="P405" s="2">
        <v>576.72903856699998</v>
      </c>
      <c r="Q405" s="2">
        <v>434.12002043400003</v>
      </c>
      <c r="R405" s="2">
        <v>-0.40897961244300002</v>
      </c>
      <c r="S405" s="2">
        <v>2.46645810109E-3</v>
      </c>
      <c r="T405" s="2">
        <v>6.6447846466102897E-2</v>
      </c>
    </row>
    <row r="406" spans="1:20" s="2" customFormat="1" x14ac:dyDescent="0.2">
      <c r="A406" s="2" t="s">
        <v>3328</v>
      </c>
      <c r="B406" s="2" t="s">
        <v>174</v>
      </c>
      <c r="C406" s="2">
        <v>40446053</v>
      </c>
      <c r="D406" s="2">
        <v>40846486</v>
      </c>
      <c r="E406" s="2" t="s">
        <v>24</v>
      </c>
      <c r="F406" s="2" t="s">
        <v>3329</v>
      </c>
      <c r="G406" s="2" t="s">
        <v>26</v>
      </c>
      <c r="H406" s="2" t="s">
        <v>3330</v>
      </c>
      <c r="I406" s="2" t="s">
        <v>3331</v>
      </c>
      <c r="J406" s="2" t="s">
        <v>3332</v>
      </c>
      <c r="K406" s="2" t="s">
        <v>3333</v>
      </c>
      <c r="L406" s="2" t="s">
        <v>3334</v>
      </c>
      <c r="M406" s="2" t="s">
        <v>3335</v>
      </c>
      <c r="N406" s="2" t="s">
        <v>3328</v>
      </c>
      <c r="O406" s="2">
        <v>3045.2305980699998</v>
      </c>
      <c r="P406" s="2">
        <v>3307.70097661</v>
      </c>
      <c r="Q406" s="2">
        <v>2782.7602195300001</v>
      </c>
      <c r="R406" s="2">
        <v>-0.249229964843</v>
      </c>
      <c r="S406" s="2">
        <v>2.4747996899399998E-3</v>
      </c>
      <c r="T406" s="2">
        <v>6.6507950185963893E-2</v>
      </c>
    </row>
    <row r="407" spans="1:20" s="2" customFormat="1" x14ac:dyDescent="0.2">
      <c r="A407" s="2" t="s">
        <v>3336</v>
      </c>
      <c r="B407" s="2" t="s">
        <v>174</v>
      </c>
      <c r="C407" s="2">
        <v>83631236</v>
      </c>
      <c r="D407" s="2">
        <v>83683123</v>
      </c>
      <c r="E407" s="2" t="s">
        <v>24</v>
      </c>
      <c r="F407" s="2" t="s">
        <v>3337</v>
      </c>
      <c r="G407" s="2" t="s">
        <v>26</v>
      </c>
      <c r="H407" s="2" t="s">
        <v>3338</v>
      </c>
      <c r="I407" s="2" t="s">
        <v>3339</v>
      </c>
      <c r="J407" s="2" t="s">
        <v>3340</v>
      </c>
      <c r="K407" s="2" t="s">
        <v>3341</v>
      </c>
      <c r="L407" s="2" t="s">
        <v>3342</v>
      </c>
      <c r="M407" s="2" t="s">
        <v>3343</v>
      </c>
      <c r="N407" s="2" t="s">
        <v>3344</v>
      </c>
      <c r="O407" s="2">
        <v>9493.9262159400005</v>
      </c>
      <c r="P407" s="2">
        <v>10126.0443813</v>
      </c>
      <c r="Q407" s="2">
        <v>8861.8080505300004</v>
      </c>
      <c r="R407" s="2">
        <v>-0.192377406167</v>
      </c>
      <c r="S407" s="2">
        <v>2.50467289959E-3</v>
      </c>
      <c r="T407" s="2">
        <v>6.6974144182026504E-2</v>
      </c>
    </row>
    <row r="408" spans="1:20" s="2" customFormat="1" x14ac:dyDescent="0.2">
      <c r="A408" s="2" t="s">
        <v>3345</v>
      </c>
      <c r="B408" s="2" t="s">
        <v>381</v>
      </c>
      <c r="C408" s="2">
        <v>135855747</v>
      </c>
      <c r="D408" s="2">
        <v>135869908</v>
      </c>
      <c r="E408" s="2" t="s">
        <v>24</v>
      </c>
      <c r="F408" s="2" t="s">
        <v>3346</v>
      </c>
      <c r="G408" s="2" t="s">
        <v>26</v>
      </c>
      <c r="H408" s="2" t="s">
        <v>3347</v>
      </c>
      <c r="I408" s="2" t="s">
        <v>3348</v>
      </c>
      <c r="J408" s="2" t="s">
        <v>3349</v>
      </c>
      <c r="K408" s="2" t="s">
        <v>3350</v>
      </c>
      <c r="L408" s="2" t="s">
        <v>3351</v>
      </c>
      <c r="M408" s="2" t="s">
        <v>3352</v>
      </c>
      <c r="N408" s="2" t="s">
        <v>3353</v>
      </c>
      <c r="O408" s="2">
        <v>5304.5938753199998</v>
      </c>
      <c r="P408" s="2">
        <v>5659.8380441500003</v>
      </c>
      <c r="Q408" s="2">
        <v>4949.3497064900002</v>
      </c>
      <c r="R408" s="2">
        <v>-0.193485204144</v>
      </c>
      <c r="S408" s="2">
        <v>2.5106073893999999E-3</v>
      </c>
      <c r="T408" s="2">
        <v>6.6974144182026504E-2</v>
      </c>
    </row>
    <row r="409" spans="1:20" s="2" customFormat="1" x14ac:dyDescent="0.2">
      <c r="A409" s="2" t="s">
        <v>3354</v>
      </c>
      <c r="B409" s="2" t="s">
        <v>1648</v>
      </c>
      <c r="C409" s="2">
        <v>4634929</v>
      </c>
      <c r="D409" s="2">
        <v>4682868</v>
      </c>
      <c r="E409" s="2" t="s">
        <v>24</v>
      </c>
      <c r="F409" s="2" t="s">
        <v>3355</v>
      </c>
      <c r="G409" s="2" t="s">
        <v>26</v>
      </c>
      <c r="H409" s="2" t="s">
        <v>3356</v>
      </c>
      <c r="I409" s="2" t="s">
        <v>3357</v>
      </c>
      <c r="J409" s="2" t="s">
        <v>3358</v>
      </c>
      <c r="K409" s="2" t="s">
        <v>3359</v>
      </c>
      <c r="L409" s="2" t="s">
        <v>3360</v>
      </c>
      <c r="M409" s="2" t="s">
        <v>3361</v>
      </c>
      <c r="N409" s="2" t="s">
        <v>3354</v>
      </c>
      <c r="O409" s="2">
        <v>6500.3054241899999</v>
      </c>
      <c r="P409" s="2">
        <v>6043.1771457799996</v>
      </c>
      <c r="Q409" s="2">
        <v>6957.4337026100002</v>
      </c>
      <c r="R409" s="2">
        <v>0.20321665715500001</v>
      </c>
      <c r="S409" s="2">
        <v>2.5064845139900001E-3</v>
      </c>
      <c r="T409" s="2">
        <v>6.6974144182026504E-2</v>
      </c>
    </row>
    <row r="410" spans="1:20" s="2" customFormat="1" x14ac:dyDescent="0.2">
      <c r="A410" s="2" t="s">
        <v>3362</v>
      </c>
      <c r="B410" s="2" t="s">
        <v>131</v>
      </c>
      <c r="C410" s="2">
        <v>7206120</v>
      </c>
      <c r="D410" s="2">
        <v>7398395</v>
      </c>
      <c r="E410" s="2" t="s">
        <v>36</v>
      </c>
      <c r="F410" s="2" t="s">
        <v>3363</v>
      </c>
      <c r="G410" s="2" t="s">
        <v>26</v>
      </c>
      <c r="H410" s="2" t="s">
        <v>3364</v>
      </c>
      <c r="I410" s="2" t="s">
        <v>3365</v>
      </c>
      <c r="J410" s="2" t="s">
        <v>3366</v>
      </c>
      <c r="K410" s="2" t="s">
        <v>3367</v>
      </c>
      <c r="L410" s="2" t="s">
        <v>3368</v>
      </c>
      <c r="M410" s="2" t="s">
        <v>3369</v>
      </c>
      <c r="N410" s="2" t="s">
        <v>3370</v>
      </c>
      <c r="O410" s="2">
        <v>2076.67172931</v>
      </c>
      <c r="P410" s="2">
        <v>1899.3973521400001</v>
      </c>
      <c r="Q410" s="2">
        <v>2253.9461064799998</v>
      </c>
      <c r="R410" s="2">
        <v>0.24679185155399999</v>
      </c>
      <c r="S410" s="2">
        <v>2.5199324360100001E-3</v>
      </c>
      <c r="T410" s="2">
        <v>6.7058544336298306E-2</v>
      </c>
    </row>
    <row r="411" spans="1:20" s="2" customFormat="1" x14ac:dyDescent="0.2">
      <c r="A411" s="2" t="s">
        <v>3371</v>
      </c>
      <c r="B411" s="2" t="s">
        <v>62</v>
      </c>
      <c r="C411" s="2">
        <v>158306493</v>
      </c>
      <c r="D411" s="2">
        <v>158332852</v>
      </c>
      <c r="E411" s="2" t="s">
        <v>24</v>
      </c>
      <c r="F411" s="2" t="s">
        <v>3372</v>
      </c>
      <c r="G411" s="2" t="s">
        <v>26</v>
      </c>
      <c r="H411" s="2" t="s">
        <v>3373</v>
      </c>
      <c r="I411" s="2" t="s">
        <v>3374</v>
      </c>
      <c r="J411" s="2" t="s">
        <v>3375</v>
      </c>
      <c r="K411" s="2" t="s">
        <v>3376</v>
      </c>
      <c r="L411" s="2" t="s">
        <v>3377</v>
      </c>
      <c r="M411" s="2" t="s">
        <v>3378</v>
      </c>
      <c r="N411" s="2" t="s">
        <v>3379</v>
      </c>
      <c r="O411" s="2">
        <v>485.81682876999997</v>
      </c>
      <c r="P411" s="2">
        <v>418.90376497199998</v>
      </c>
      <c r="Q411" s="2">
        <v>552.72989256799997</v>
      </c>
      <c r="R411" s="2">
        <v>0.39912368262600001</v>
      </c>
      <c r="S411" s="2">
        <v>2.55414549728E-3</v>
      </c>
      <c r="T411" s="2">
        <v>6.7803218518166397E-2</v>
      </c>
    </row>
    <row r="412" spans="1:20" s="2" customFormat="1" x14ac:dyDescent="0.2">
      <c r="A412" s="2" t="s">
        <v>3380</v>
      </c>
      <c r="B412" s="2" t="s">
        <v>113</v>
      </c>
      <c r="C412" s="2">
        <v>7960457</v>
      </c>
      <c r="D412" s="2">
        <v>7982213</v>
      </c>
      <c r="E412" s="2" t="s">
        <v>24</v>
      </c>
      <c r="F412" s="2" t="s">
        <v>3381</v>
      </c>
      <c r="G412" s="2" t="s">
        <v>26</v>
      </c>
      <c r="H412" s="2" t="s">
        <v>3382</v>
      </c>
      <c r="I412" s="2" t="s">
        <v>3383</v>
      </c>
      <c r="J412" s="2" t="s">
        <v>3384</v>
      </c>
      <c r="K412" s="2" t="s">
        <v>3385</v>
      </c>
      <c r="L412" s="2" t="s">
        <v>3386</v>
      </c>
      <c r="M412" s="2" t="s">
        <v>3387</v>
      </c>
      <c r="N412" s="2" t="s">
        <v>3380</v>
      </c>
      <c r="O412" s="2">
        <v>259.994497056</v>
      </c>
      <c r="P412" s="2">
        <v>212.21151899899999</v>
      </c>
      <c r="Q412" s="2">
        <v>307.77747511199999</v>
      </c>
      <c r="R412" s="2">
        <v>0.53428213037500005</v>
      </c>
      <c r="S412" s="2">
        <v>2.57410659327E-3</v>
      </c>
      <c r="T412" s="2">
        <v>6.7836746152777599E-2</v>
      </c>
    </row>
    <row r="413" spans="1:20" s="2" customFormat="1" x14ac:dyDescent="0.2">
      <c r="A413" s="2" t="s">
        <v>3388</v>
      </c>
      <c r="B413" s="2" t="s">
        <v>148</v>
      </c>
      <c r="C413" s="2">
        <v>54902453</v>
      </c>
      <c r="D413" s="2">
        <v>54910377</v>
      </c>
      <c r="E413" s="2" t="s">
        <v>24</v>
      </c>
      <c r="F413" s="2" t="s">
        <v>3389</v>
      </c>
      <c r="G413" s="2" t="s">
        <v>26</v>
      </c>
      <c r="H413" s="2" t="s">
        <v>3390</v>
      </c>
      <c r="I413" s="2" t="s">
        <v>3391</v>
      </c>
      <c r="J413" s="2" t="s">
        <v>3392</v>
      </c>
      <c r="K413" s="2" t="s">
        <v>3393</v>
      </c>
      <c r="L413" s="2" t="s">
        <v>3394</v>
      </c>
      <c r="M413" s="2" t="s">
        <v>3395</v>
      </c>
      <c r="N413" s="2" t="s">
        <v>3396</v>
      </c>
      <c r="O413" s="2">
        <v>2542.1217093199998</v>
      </c>
      <c r="P413" s="2">
        <v>2314.2088206600001</v>
      </c>
      <c r="Q413" s="2">
        <v>2770.0345979899998</v>
      </c>
      <c r="R413" s="2">
        <v>0.25928240033799999</v>
      </c>
      <c r="S413" s="2">
        <v>2.5677743143500001E-3</v>
      </c>
      <c r="T413" s="2">
        <v>6.7836746152777599E-2</v>
      </c>
    </row>
    <row r="414" spans="1:20" s="2" customFormat="1" x14ac:dyDescent="0.2">
      <c r="A414" s="2" t="s">
        <v>3397</v>
      </c>
      <c r="B414" s="2" t="s">
        <v>148</v>
      </c>
      <c r="C414" s="2">
        <v>35838400</v>
      </c>
      <c r="D414" s="2">
        <v>35980527</v>
      </c>
      <c r="E414" s="2" t="s">
        <v>36</v>
      </c>
      <c r="F414" s="2" t="s">
        <v>3398</v>
      </c>
      <c r="G414" s="2" t="s">
        <v>26</v>
      </c>
      <c r="H414" s="2" t="s">
        <v>3399</v>
      </c>
      <c r="I414" s="2" t="s">
        <v>3400</v>
      </c>
      <c r="J414" s="2" t="s">
        <v>3401</v>
      </c>
      <c r="K414" s="2" t="s">
        <v>3402</v>
      </c>
      <c r="L414" s="2" t="s">
        <v>3403</v>
      </c>
      <c r="M414" s="2" t="s">
        <v>3404</v>
      </c>
      <c r="N414" s="2" t="s">
        <v>3397</v>
      </c>
      <c r="O414" s="2">
        <v>3617.3448318300002</v>
      </c>
      <c r="P414" s="2">
        <v>3350.6768724100002</v>
      </c>
      <c r="Q414" s="2">
        <v>3884.0127912600001</v>
      </c>
      <c r="R414" s="2">
        <v>0.213036279888</v>
      </c>
      <c r="S414" s="2">
        <v>2.5728342840599999E-3</v>
      </c>
      <c r="T414" s="2">
        <v>6.7836746152777599E-2</v>
      </c>
    </row>
    <row r="415" spans="1:20" s="2" customFormat="1" x14ac:dyDescent="0.2">
      <c r="A415" s="2" t="s">
        <v>3405</v>
      </c>
      <c r="B415" s="2" t="s">
        <v>1648</v>
      </c>
      <c r="C415" s="2">
        <v>60803848</v>
      </c>
      <c r="D415" s="2">
        <v>60812646</v>
      </c>
      <c r="E415" s="2" t="s">
        <v>24</v>
      </c>
      <c r="F415" s="2" t="s">
        <v>3406</v>
      </c>
      <c r="G415" s="2" t="s">
        <v>26</v>
      </c>
      <c r="H415" s="2" t="s">
        <v>3407</v>
      </c>
      <c r="I415" s="2" t="s">
        <v>3408</v>
      </c>
      <c r="J415" s="2" t="s">
        <v>3409</v>
      </c>
      <c r="K415" s="2" t="s">
        <v>3410</v>
      </c>
      <c r="L415" s="2" t="s">
        <v>3411</v>
      </c>
      <c r="M415" s="2" t="s">
        <v>3412</v>
      </c>
      <c r="N415" s="2" t="s">
        <v>3405</v>
      </c>
      <c r="O415" s="2">
        <v>435.00364065799999</v>
      </c>
      <c r="P415" s="2">
        <v>371.70999993800001</v>
      </c>
      <c r="Q415" s="2">
        <v>498.29728137900003</v>
      </c>
      <c r="R415" s="2">
        <v>0.42184552377500001</v>
      </c>
      <c r="S415" s="2">
        <v>2.6094882145300002E-3</v>
      </c>
      <c r="T415" s="2">
        <v>6.8603066973337096E-2</v>
      </c>
    </row>
    <row r="416" spans="1:20" s="2" customFormat="1" x14ac:dyDescent="0.2">
      <c r="A416" s="2" t="s">
        <v>3413</v>
      </c>
      <c r="B416" s="2" t="s">
        <v>243</v>
      </c>
      <c r="C416" s="2">
        <v>108934417</v>
      </c>
      <c r="D416" s="2">
        <v>108942951</v>
      </c>
      <c r="E416" s="2" t="s">
        <v>24</v>
      </c>
      <c r="F416" s="2" t="s">
        <v>3414</v>
      </c>
      <c r="G416" s="2" t="s">
        <v>26</v>
      </c>
      <c r="H416" s="2" t="s">
        <v>3415</v>
      </c>
      <c r="I416" s="2" t="s">
        <v>3416</v>
      </c>
      <c r="J416" s="2" t="s">
        <v>3417</v>
      </c>
      <c r="K416" s="2" t="s">
        <v>3418</v>
      </c>
      <c r="L416" s="2" t="s">
        <v>3419</v>
      </c>
      <c r="M416" s="2" t="s">
        <v>3420</v>
      </c>
      <c r="N416" s="2" t="s">
        <v>3413</v>
      </c>
      <c r="O416" s="2">
        <v>6014.9589062900004</v>
      </c>
      <c r="P416" s="2">
        <v>5566.9127070000004</v>
      </c>
      <c r="Q416" s="2">
        <v>6463.0051055800004</v>
      </c>
      <c r="R416" s="2">
        <v>0.21529174461799999</v>
      </c>
      <c r="S416" s="2">
        <v>2.6328663905199998E-3</v>
      </c>
      <c r="T416" s="2">
        <v>6.9008185571011404E-2</v>
      </c>
    </row>
    <row r="417" spans="1:20" s="2" customFormat="1" x14ac:dyDescent="0.2">
      <c r="A417" s="2" t="s">
        <v>3421</v>
      </c>
      <c r="B417" s="2" t="s">
        <v>131</v>
      </c>
      <c r="C417" s="2">
        <v>99590849</v>
      </c>
      <c r="D417" s="2">
        <v>99594829</v>
      </c>
      <c r="E417" s="2" t="s">
        <v>24</v>
      </c>
      <c r="F417" s="2" t="s">
        <v>3422</v>
      </c>
      <c r="G417" s="2" t="s">
        <v>26</v>
      </c>
      <c r="H417" s="2" t="s">
        <v>3423</v>
      </c>
      <c r="I417" s="2" t="s">
        <v>3424</v>
      </c>
      <c r="J417" s="2" t="s">
        <v>3425</v>
      </c>
      <c r="K417" s="2" t="s">
        <v>3422</v>
      </c>
      <c r="L417" s="2" t="s">
        <v>3426</v>
      </c>
      <c r="M417" s="2" t="s">
        <v>3427</v>
      </c>
      <c r="N417" s="2" t="s">
        <v>3421</v>
      </c>
      <c r="O417" s="2">
        <v>501.16618565200002</v>
      </c>
      <c r="P417" s="2">
        <v>297.298862778</v>
      </c>
      <c r="Q417" s="2">
        <v>705.03350852599999</v>
      </c>
      <c r="R417" s="2">
        <v>1.24297817817</v>
      </c>
      <c r="S417" s="2">
        <v>2.6375785738299998E-3</v>
      </c>
      <c r="T417" s="2">
        <v>6.9008185571011404E-2</v>
      </c>
    </row>
    <row r="418" spans="1:20" s="2" customFormat="1" x14ac:dyDescent="0.2">
      <c r="A418" s="2" t="s">
        <v>3428</v>
      </c>
      <c r="B418" s="2" t="s">
        <v>79</v>
      </c>
      <c r="C418" s="2">
        <v>105467493</v>
      </c>
      <c r="D418" s="2">
        <v>105471526</v>
      </c>
      <c r="E418" s="2" t="s">
        <v>36</v>
      </c>
      <c r="F418" s="2" t="s">
        <v>3429</v>
      </c>
      <c r="G418" s="2" t="s">
        <v>26</v>
      </c>
      <c r="H418" s="2" t="s">
        <v>3430</v>
      </c>
      <c r="I418" s="2" t="s">
        <v>3431</v>
      </c>
      <c r="J418" s="2" t="s">
        <v>3432</v>
      </c>
      <c r="K418" s="2" t="s">
        <v>3429</v>
      </c>
      <c r="L418" s="2" t="s">
        <v>3433</v>
      </c>
      <c r="M418" s="2" t="s">
        <v>3434</v>
      </c>
      <c r="N418" s="2" t="s">
        <v>3428</v>
      </c>
      <c r="O418" s="2">
        <v>1374.6328097799999</v>
      </c>
      <c r="P418" s="2">
        <v>1244.34122626</v>
      </c>
      <c r="Q418" s="2">
        <v>1504.9243933099999</v>
      </c>
      <c r="R418" s="2">
        <v>0.27410824154199998</v>
      </c>
      <c r="S418" s="2">
        <v>2.6716558787099999E-3</v>
      </c>
      <c r="T418" s="2">
        <v>6.9732140488811795E-2</v>
      </c>
    </row>
    <row r="419" spans="1:20" s="2" customFormat="1" x14ac:dyDescent="0.2">
      <c r="A419" s="2" t="s">
        <v>3435</v>
      </c>
      <c r="B419" s="2" t="s">
        <v>174</v>
      </c>
      <c r="C419" s="2">
        <v>84430723</v>
      </c>
      <c r="D419" s="2">
        <v>84450950</v>
      </c>
      <c r="E419" s="2" t="s">
        <v>36</v>
      </c>
      <c r="F419" s="2" t="s">
        <v>3436</v>
      </c>
      <c r="G419" s="2" t="s">
        <v>26</v>
      </c>
      <c r="H419" s="2" t="s">
        <v>3437</v>
      </c>
      <c r="I419" s="2" t="s">
        <v>3438</v>
      </c>
      <c r="J419" s="2" t="s">
        <v>3439</v>
      </c>
      <c r="K419" s="2" t="s">
        <v>3436</v>
      </c>
      <c r="L419" s="2" t="s">
        <v>3440</v>
      </c>
      <c r="M419" s="2" t="s">
        <v>3441</v>
      </c>
      <c r="N419" s="2" t="s">
        <v>3435</v>
      </c>
      <c r="O419" s="2">
        <v>2715.3114276900001</v>
      </c>
      <c r="P419" s="2">
        <v>2503.4136473100002</v>
      </c>
      <c r="Q419" s="2">
        <v>2927.20920806</v>
      </c>
      <c r="R419" s="2">
        <v>0.225545763673</v>
      </c>
      <c r="S419" s="2">
        <v>2.7099763974899999E-3</v>
      </c>
      <c r="T419" s="2">
        <v>7.0563117488683505E-2</v>
      </c>
    </row>
    <row r="420" spans="1:20" s="2" customFormat="1" x14ac:dyDescent="0.2">
      <c r="A420" s="2" t="s">
        <v>3442</v>
      </c>
      <c r="B420" s="2" t="s">
        <v>333</v>
      </c>
      <c r="C420" s="2">
        <v>129180615</v>
      </c>
      <c r="D420" s="2">
        <v>129186534</v>
      </c>
      <c r="E420" s="2" t="s">
        <v>24</v>
      </c>
      <c r="F420" s="2" t="s">
        <v>3443</v>
      </c>
      <c r="G420" s="2" t="s">
        <v>26</v>
      </c>
      <c r="H420" s="2" t="s">
        <v>3444</v>
      </c>
      <c r="I420" s="2" t="s">
        <v>3445</v>
      </c>
      <c r="J420" s="2" t="s">
        <v>3446</v>
      </c>
      <c r="K420" s="2" t="s">
        <v>3447</v>
      </c>
      <c r="L420" s="2" t="s">
        <v>3448</v>
      </c>
      <c r="M420" s="2" t="s">
        <v>3449</v>
      </c>
      <c r="N420" s="2" t="s">
        <v>3442</v>
      </c>
      <c r="O420" s="2">
        <v>1614.36978329</v>
      </c>
      <c r="P420" s="2">
        <v>1440.14606845</v>
      </c>
      <c r="Q420" s="2">
        <v>1788.5934981400001</v>
      </c>
      <c r="R420" s="2">
        <v>0.31241535162400003</v>
      </c>
      <c r="S420" s="2">
        <v>2.7439818312399999E-3</v>
      </c>
      <c r="T420" s="2">
        <v>7.1278038785662995E-2</v>
      </c>
    </row>
    <row r="421" spans="1:20" s="2" customFormat="1" x14ac:dyDescent="0.2">
      <c r="A421" s="2" t="s">
        <v>3450</v>
      </c>
      <c r="B421" s="2" t="s">
        <v>381</v>
      </c>
      <c r="C421" s="2">
        <v>129425765</v>
      </c>
      <c r="D421" s="2">
        <v>129440853</v>
      </c>
      <c r="E421" s="2" t="s">
        <v>36</v>
      </c>
      <c r="F421" s="2" t="s">
        <v>3451</v>
      </c>
      <c r="G421" s="2" t="s">
        <v>26</v>
      </c>
      <c r="H421" s="2" t="s">
        <v>3452</v>
      </c>
      <c r="I421" s="2" t="s">
        <v>3453</v>
      </c>
      <c r="J421" s="2" t="s">
        <v>3454</v>
      </c>
      <c r="K421" s="2" t="s">
        <v>3455</v>
      </c>
      <c r="L421" s="2" t="s">
        <v>3456</v>
      </c>
      <c r="M421" s="2" t="s">
        <v>3457</v>
      </c>
      <c r="N421" s="2" t="s">
        <v>3458</v>
      </c>
      <c r="O421" s="2">
        <v>329.26295695800002</v>
      </c>
      <c r="P421" s="2">
        <v>267.69233762499999</v>
      </c>
      <c r="Q421" s="2">
        <v>390.83357629099999</v>
      </c>
      <c r="R421" s="2">
        <v>0.54428584750700004</v>
      </c>
      <c r="S421" s="2">
        <v>2.7748275244700001E-3</v>
      </c>
      <c r="T421" s="2">
        <v>7.1907673277094297E-2</v>
      </c>
    </row>
    <row r="422" spans="1:20" s="2" customFormat="1" x14ac:dyDescent="0.2">
      <c r="A422" s="2" t="s">
        <v>3459</v>
      </c>
      <c r="B422" s="2" t="s">
        <v>148</v>
      </c>
      <c r="C422" s="2">
        <v>80089400</v>
      </c>
      <c r="D422" s="2">
        <v>80135794</v>
      </c>
      <c r="E422" s="2" t="s">
        <v>24</v>
      </c>
      <c r="F422" s="2" t="s">
        <v>3460</v>
      </c>
      <c r="G422" s="2" t="s">
        <v>26</v>
      </c>
      <c r="H422" s="2" t="s">
        <v>3461</v>
      </c>
      <c r="I422" s="2" t="s">
        <v>3462</v>
      </c>
      <c r="J422" s="2" t="s">
        <v>3463</v>
      </c>
      <c r="K422" s="2" t="s">
        <v>3464</v>
      </c>
      <c r="L422" s="2" t="s">
        <v>3465</v>
      </c>
      <c r="M422" s="2" t="s">
        <v>3466</v>
      </c>
      <c r="N422" s="2" t="s">
        <v>3459</v>
      </c>
      <c r="O422" s="2">
        <v>1341.96512932</v>
      </c>
      <c r="P422" s="2">
        <v>1478.30425799</v>
      </c>
      <c r="Q422" s="2">
        <v>1205.62600064</v>
      </c>
      <c r="R422" s="2">
        <v>-0.293940235976</v>
      </c>
      <c r="S422" s="2">
        <v>2.8040708215799999E-3</v>
      </c>
      <c r="T422" s="2">
        <v>7.2321106213416003E-2</v>
      </c>
    </row>
    <row r="423" spans="1:20" s="2" customFormat="1" x14ac:dyDescent="0.2">
      <c r="A423" s="2" t="s">
        <v>3467</v>
      </c>
      <c r="B423" s="2" t="s">
        <v>131</v>
      </c>
      <c r="C423" s="2">
        <v>3317760</v>
      </c>
      <c r="D423" s="2">
        <v>3583492</v>
      </c>
      <c r="E423" s="2" t="s">
        <v>36</v>
      </c>
      <c r="F423" s="2" t="s">
        <v>3468</v>
      </c>
      <c r="G423" s="2" t="s">
        <v>26</v>
      </c>
      <c r="H423" s="2" t="s">
        <v>3469</v>
      </c>
      <c r="I423" s="2" t="s">
        <v>3470</v>
      </c>
      <c r="J423" s="2" t="s">
        <v>3471</v>
      </c>
      <c r="K423" s="2" t="s">
        <v>3472</v>
      </c>
      <c r="L423" s="2" t="s">
        <v>3473</v>
      </c>
      <c r="M423" s="2" t="s">
        <v>3474</v>
      </c>
      <c r="N423" s="2" t="s">
        <v>3475</v>
      </c>
      <c r="O423" s="2">
        <v>5232.2086151800004</v>
      </c>
      <c r="P423" s="2">
        <v>5591.37594653</v>
      </c>
      <c r="Q423" s="2">
        <v>4873.04128382</v>
      </c>
      <c r="R423" s="2">
        <v>-0.19834287796</v>
      </c>
      <c r="S423" s="2">
        <v>2.8005393359299999E-3</v>
      </c>
      <c r="T423" s="2">
        <v>7.2321106213416003E-2</v>
      </c>
    </row>
    <row r="424" spans="1:20" s="2" customFormat="1" x14ac:dyDescent="0.2">
      <c r="A424" s="2" t="s">
        <v>3476</v>
      </c>
      <c r="B424" s="2" t="s">
        <v>333</v>
      </c>
      <c r="C424" s="2">
        <v>142587862</v>
      </c>
      <c r="D424" s="2">
        <v>142702274</v>
      </c>
      <c r="E424" s="2" t="s">
        <v>36</v>
      </c>
      <c r="F424" s="2" t="s">
        <v>3477</v>
      </c>
      <c r="G424" s="2" t="s">
        <v>26</v>
      </c>
      <c r="H424" s="2" t="s">
        <v>3478</v>
      </c>
      <c r="I424" s="2" t="s">
        <v>3479</v>
      </c>
      <c r="J424" s="2" t="s">
        <v>3480</v>
      </c>
      <c r="K424" s="2" t="s">
        <v>3481</v>
      </c>
      <c r="L424" s="2" t="s">
        <v>3482</v>
      </c>
      <c r="M424" s="2" t="s">
        <v>3483</v>
      </c>
      <c r="N424" s="2" t="s">
        <v>3484</v>
      </c>
      <c r="O424" s="2">
        <v>1030.4250758799999</v>
      </c>
      <c r="P424" s="2">
        <v>923.93585057099995</v>
      </c>
      <c r="Q424" s="2">
        <v>1136.9143011900001</v>
      </c>
      <c r="R424" s="2">
        <v>0.29896669390800001</v>
      </c>
      <c r="S424" s="2">
        <v>2.8228327662099999E-3</v>
      </c>
      <c r="T424" s="2">
        <v>7.2632888480826704E-2</v>
      </c>
    </row>
    <row r="425" spans="1:20" s="2" customFormat="1" x14ac:dyDescent="0.2">
      <c r="A425" s="2" t="s">
        <v>3485</v>
      </c>
      <c r="B425" s="2" t="s">
        <v>431</v>
      </c>
      <c r="C425" s="2">
        <v>47084775</v>
      </c>
      <c r="D425" s="2">
        <v>47106201</v>
      </c>
      <c r="E425" s="2" t="s">
        <v>36</v>
      </c>
      <c r="F425" s="2" t="s">
        <v>3486</v>
      </c>
      <c r="G425" s="2" t="s">
        <v>26</v>
      </c>
      <c r="H425" s="2" t="s">
        <v>3487</v>
      </c>
      <c r="I425" s="2" t="s">
        <v>3488</v>
      </c>
      <c r="J425" s="2" t="s">
        <v>3489</v>
      </c>
      <c r="K425" s="2" t="s">
        <v>3490</v>
      </c>
      <c r="L425" s="2" t="s">
        <v>3491</v>
      </c>
      <c r="M425" s="2" t="s">
        <v>3492</v>
      </c>
      <c r="N425" s="2" t="s">
        <v>3493</v>
      </c>
      <c r="O425" s="2">
        <v>6124.5626679899997</v>
      </c>
      <c r="P425" s="2">
        <v>6523.11075575</v>
      </c>
      <c r="Q425" s="2">
        <v>5726.0145802200004</v>
      </c>
      <c r="R425" s="2">
        <v>-0.187997997611</v>
      </c>
      <c r="S425" s="2">
        <v>2.8470134452800002E-3</v>
      </c>
      <c r="T425" s="2">
        <v>7.3082297968007998E-2</v>
      </c>
    </row>
    <row r="426" spans="1:20" s="2" customFormat="1" x14ac:dyDescent="0.2">
      <c r="A426" s="2" t="s">
        <v>3494</v>
      </c>
      <c r="B426" s="2" t="s">
        <v>71</v>
      </c>
      <c r="C426" s="2">
        <v>127329889</v>
      </c>
      <c r="D426" s="2">
        <v>127341589</v>
      </c>
      <c r="E426" s="2" t="s">
        <v>36</v>
      </c>
      <c r="F426" s="2" t="s">
        <v>3495</v>
      </c>
      <c r="G426" s="2" t="s">
        <v>26</v>
      </c>
      <c r="H426" s="2" t="s">
        <v>3496</v>
      </c>
      <c r="I426" s="2" t="s">
        <v>3497</v>
      </c>
      <c r="J426" s="2" t="s">
        <v>3498</v>
      </c>
      <c r="K426" s="2" t="s">
        <v>3499</v>
      </c>
      <c r="L426" s="2" t="s">
        <v>3500</v>
      </c>
      <c r="M426" s="2" t="s">
        <v>3501</v>
      </c>
      <c r="N426" s="2" t="s">
        <v>3494</v>
      </c>
      <c r="O426" s="2">
        <v>2444.9880122200002</v>
      </c>
      <c r="P426" s="2">
        <v>2636.6217162399998</v>
      </c>
      <c r="Q426" s="2">
        <v>2253.3543081900002</v>
      </c>
      <c r="R426" s="2">
        <v>-0.22652339410299999</v>
      </c>
      <c r="S426" s="2">
        <v>2.8726390152699999E-3</v>
      </c>
      <c r="T426" s="2">
        <v>7.3404978340542104E-2</v>
      </c>
    </row>
    <row r="427" spans="1:20" s="2" customFormat="1" x14ac:dyDescent="0.2">
      <c r="A427" s="2" t="s">
        <v>3502</v>
      </c>
      <c r="B427" s="2" t="s">
        <v>342</v>
      </c>
      <c r="C427" s="2">
        <v>75410444</v>
      </c>
      <c r="D427" s="2">
        <v>75416588</v>
      </c>
      <c r="E427" s="2" t="s">
        <v>36</v>
      </c>
      <c r="F427" s="2" t="s">
        <v>3503</v>
      </c>
      <c r="G427" s="2" t="s">
        <v>26</v>
      </c>
      <c r="H427" s="2" t="s">
        <v>3504</v>
      </c>
      <c r="I427" s="2" t="s">
        <v>3505</v>
      </c>
      <c r="J427" s="2" t="s">
        <v>3506</v>
      </c>
      <c r="K427" s="2" t="s">
        <v>3507</v>
      </c>
      <c r="L427" s="2" t="s">
        <v>3508</v>
      </c>
      <c r="M427" s="2" t="s">
        <v>3509</v>
      </c>
      <c r="N427" s="2" t="s">
        <v>3502</v>
      </c>
      <c r="O427" s="2">
        <v>981.43626341799995</v>
      </c>
      <c r="P427" s="2">
        <v>1088.1867026100001</v>
      </c>
      <c r="Q427" s="2">
        <v>874.68582422700001</v>
      </c>
      <c r="R427" s="2">
        <v>-0.31476601215200001</v>
      </c>
      <c r="S427" s="2">
        <v>2.8730724708799999E-3</v>
      </c>
      <c r="T427" s="2">
        <v>7.3404978340542104E-2</v>
      </c>
    </row>
    <row r="428" spans="1:20" s="2" customFormat="1" x14ac:dyDescent="0.2">
      <c r="A428" s="2" t="s">
        <v>3510</v>
      </c>
      <c r="B428" s="2" t="s">
        <v>35</v>
      </c>
      <c r="C428" s="2">
        <v>9083636</v>
      </c>
      <c r="D428" s="2">
        <v>9087958</v>
      </c>
      <c r="E428" s="2" t="s">
        <v>36</v>
      </c>
      <c r="F428" s="2" t="s">
        <v>3511</v>
      </c>
      <c r="G428" s="2" t="s">
        <v>26</v>
      </c>
      <c r="H428" s="2" t="s">
        <v>3512</v>
      </c>
      <c r="I428" s="2" t="s">
        <v>3513</v>
      </c>
      <c r="J428" s="2" t="s">
        <v>3514</v>
      </c>
      <c r="K428" s="2" t="s">
        <v>3515</v>
      </c>
      <c r="L428" s="2" t="s">
        <v>3516</v>
      </c>
      <c r="M428" s="2" t="s">
        <v>3517</v>
      </c>
      <c r="N428" s="2" t="s">
        <v>3510</v>
      </c>
      <c r="O428" s="2">
        <v>966.56235651300005</v>
      </c>
      <c r="P428" s="2">
        <v>540.762270124</v>
      </c>
      <c r="Q428" s="2">
        <v>1392.3624428999999</v>
      </c>
      <c r="R428" s="2">
        <v>1.3628387533699999</v>
      </c>
      <c r="S428" s="2">
        <v>2.8886397044300001E-3</v>
      </c>
      <c r="T428" s="2">
        <v>7.3526111039414505E-2</v>
      </c>
    </row>
    <row r="429" spans="1:20" s="2" customFormat="1" x14ac:dyDescent="0.2">
      <c r="A429" s="2" t="s">
        <v>3518</v>
      </c>
      <c r="B429" s="2" t="s">
        <v>243</v>
      </c>
      <c r="C429" s="2">
        <v>126976349</v>
      </c>
      <c r="D429" s="2">
        <v>126980499</v>
      </c>
      <c r="E429" s="2" t="s">
        <v>24</v>
      </c>
      <c r="F429" s="2" t="s">
        <v>3519</v>
      </c>
      <c r="G429" s="2" t="s">
        <v>26</v>
      </c>
      <c r="H429" s="2" t="s">
        <v>3520</v>
      </c>
      <c r="I429" s="2" t="s">
        <v>3521</v>
      </c>
      <c r="J429" s="2" t="s">
        <v>3522</v>
      </c>
      <c r="K429" s="2" t="s">
        <v>3523</v>
      </c>
      <c r="L429" s="2" t="s">
        <v>3524</v>
      </c>
      <c r="M429" s="2" t="s">
        <v>3525</v>
      </c>
      <c r="N429" s="2" t="s">
        <v>3518</v>
      </c>
      <c r="O429" s="2">
        <v>1921.63216201</v>
      </c>
      <c r="P429" s="2">
        <v>1753.5610622700001</v>
      </c>
      <c r="Q429" s="2">
        <v>2089.7032617499999</v>
      </c>
      <c r="R429" s="2">
        <v>0.25287815416300002</v>
      </c>
      <c r="S429" s="2">
        <v>2.8913244693900002E-3</v>
      </c>
      <c r="T429" s="2">
        <v>7.3526111039414505E-2</v>
      </c>
    </row>
    <row r="430" spans="1:20" s="2" customFormat="1" x14ac:dyDescent="0.2">
      <c r="A430" s="2" t="s">
        <v>3526</v>
      </c>
      <c r="B430" s="2" t="s">
        <v>389</v>
      </c>
      <c r="C430" s="2">
        <v>89271733</v>
      </c>
      <c r="D430" s="2">
        <v>89281142</v>
      </c>
      <c r="E430" s="2" t="s">
        <v>36</v>
      </c>
      <c r="F430" s="2" t="s">
        <v>3527</v>
      </c>
      <c r="G430" s="2" t="s">
        <v>26</v>
      </c>
      <c r="H430" s="2" t="s">
        <v>3528</v>
      </c>
      <c r="I430" s="2" t="s">
        <v>3529</v>
      </c>
      <c r="J430" s="2" t="s">
        <v>3530</v>
      </c>
      <c r="K430" s="2" t="s">
        <v>3531</v>
      </c>
      <c r="L430" s="2" t="s">
        <v>3532</v>
      </c>
      <c r="M430" s="2" t="s">
        <v>3533</v>
      </c>
      <c r="N430" s="2" t="s">
        <v>3534</v>
      </c>
      <c r="O430" s="2">
        <v>2388.32889019</v>
      </c>
      <c r="P430" s="2">
        <v>2156.9714625699999</v>
      </c>
      <c r="Q430" s="2">
        <v>2619.6863178100002</v>
      </c>
      <c r="R430" s="2">
        <v>0.28026889461400001</v>
      </c>
      <c r="S430" s="2">
        <v>2.9990536259999999E-3</v>
      </c>
      <c r="T430" s="2">
        <v>7.6087878007962406E-2</v>
      </c>
    </row>
    <row r="431" spans="1:20" s="2" customFormat="1" x14ac:dyDescent="0.2">
      <c r="A431" s="2" t="s">
        <v>3535</v>
      </c>
      <c r="B431" s="2" t="s">
        <v>113</v>
      </c>
      <c r="C431" s="2">
        <v>149046702</v>
      </c>
      <c r="D431" s="2">
        <v>149184489</v>
      </c>
      <c r="E431" s="2" t="s">
        <v>36</v>
      </c>
      <c r="F431" s="2" t="s">
        <v>3536</v>
      </c>
      <c r="G431" s="2" t="s">
        <v>26</v>
      </c>
      <c r="H431" s="2" t="s">
        <v>3537</v>
      </c>
      <c r="I431" s="2" t="s">
        <v>3538</v>
      </c>
      <c r="J431" s="2" t="s">
        <v>3539</v>
      </c>
      <c r="K431" s="2" t="s">
        <v>3540</v>
      </c>
      <c r="L431" s="2" t="s">
        <v>3541</v>
      </c>
      <c r="M431" s="2" t="s">
        <v>3542</v>
      </c>
      <c r="N431" s="2" t="s">
        <v>3543</v>
      </c>
      <c r="O431" s="2">
        <v>6059.2997631300004</v>
      </c>
      <c r="P431" s="2">
        <v>6484.9618475799998</v>
      </c>
      <c r="Q431" s="2">
        <v>5633.63767869</v>
      </c>
      <c r="R431" s="2">
        <v>-0.20299769296799999</v>
      </c>
      <c r="S431" s="2">
        <v>3.0407972717500001E-3</v>
      </c>
      <c r="T431" s="2">
        <v>7.6967529083186298E-2</v>
      </c>
    </row>
    <row r="432" spans="1:20" s="2" customFormat="1" x14ac:dyDescent="0.2">
      <c r="A432" s="2" t="s">
        <v>3544</v>
      </c>
      <c r="B432" s="2" t="s">
        <v>243</v>
      </c>
      <c r="C432" s="2">
        <v>141160328</v>
      </c>
      <c r="D432" s="2">
        <v>141172851</v>
      </c>
      <c r="E432" s="2" t="s">
        <v>36</v>
      </c>
      <c r="F432" s="2" t="s">
        <v>3545</v>
      </c>
      <c r="G432" s="2" t="s">
        <v>26</v>
      </c>
      <c r="H432" s="2" t="s">
        <v>3546</v>
      </c>
      <c r="I432" s="2" t="s">
        <v>3547</v>
      </c>
      <c r="J432" s="2" t="s">
        <v>3548</v>
      </c>
      <c r="K432" s="2" t="s">
        <v>3549</v>
      </c>
      <c r="L432" s="2" t="s">
        <v>3550</v>
      </c>
      <c r="M432" s="2" t="s">
        <v>3551</v>
      </c>
      <c r="N432" s="2" t="s">
        <v>3544</v>
      </c>
      <c r="O432" s="2">
        <v>3107.4113959599999</v>
      </c>
      <c r="P432" s="2">
        <v>2836.4680813700002</v>
      </c>
      <c r="Q432" s="2">
        <v>3378.3547105600001</v>
      </c>
      <c r="R432" s="2">
        <v>0.25214362583400002</v>
      </c>
      <c r="S432" s="2">
        <v>3.0609519423899999E-3</v>
      </c>
      <c r="T432" s="2">
        <v>7.7297914016088598E-2</v>
      </c>
    </row>
    <row r="433" spans="1:20" s="2" customFormat="1" x14ac:dyDescent="0.2">
      <c r="A433" s="2" t="s">
        <v>3552</v>
      </c>
      <c r="B433" s="2" t="s">
        <v>62</v>
      </c>
      <c r="C433" s="2">
        <v>13573927</v>
      </c>
      <c r="D433" s="2">
        <v>13582826</v>
      </c>
      <c r="E433" s="2" t="s">
        <v>24</v>
      </c>
      <c r="F433" s="2" t="s">
        <v>3553</v>
      </c>
      <c r="G433" s="2" t="s">
        <v>26</v>
      </c>
      <c r="H433" s="2" t="s">
        <v>3554</v>
      </c>
      <c r="I433" s="2" t="s">
        <v>3555</v>
      </c>
      <c r="J433" s="2" t="s">
        <v>3556</v>
      </c>
      <c r="K433" s="2" t="s">
        <v>3557</v>
      </c>
      <c r="L433" s="2" t="s">
        <v>3558</v>
      </c>
      <c r="M433" s="2" t="s">
        <v>3559</v>
      </c>
      <c r="N433" s="2" t="s">
        <v>3560</v>
      </c>
      <c r="O433" s="2">
        <v>22378.4808381</v>
      </c>
      <c r="P433" s="2">
        <v>21167.0439133</v>
      </c>
      <c r="Q433" s="2">
        <v>23589.917763000001</v>
      </c>
      <c r="R433" s="2">
        <v>0.15634358555700001</v>
      </c>
      <c r="S433" s="2">
        <v>3.1752727458799999E-3</v>
      </c>
      <c r="T433" s="2">
        <v>7.9447513945270901E-2</v>
      </c>
    </row>
    <row r="434" spans="1:20" s="2" customFormat="1" x14ac:dyDescent="0.2">
      <c r="A434" s="2" t="s">
        <v>3561</v>
      </c>
      <c r="B434" s="2" t="s">
        <v>389</v>
      </c>
      <c r="C434" s="2">
        <v>121459528</v>
      </c>
      <c r="D434" s="2">
        <v>121532404</v>
      </c>
      <c r="E434" s="2" t="s">
        <v>36</v>
      </c>
      <c r="F434" s="2" t="s">
        <v>3562</v>
      </c>
      <c r="G434" s="2" t="s">
        <v>26</v>
      </c>
      <c r="H434" s="2" t="s">
        <v>3563</v>
      </c>
      <c r="I434" s="2" t="s">
        <v>3564</v>
      </c>
      <c r="J434" s="2" t="s">
        <v>3565</v>
      </c>
      <c r="K434" s="2" t="s">
        <v>3566</v>
      </c>
      <c r="L434" s="2" t="s">
        <v>3567</v>
      </c>
      <c r="M434" s="2" t="s">
        <v>3568</v>
      </c>
      <c r="N434" s="2" t="s">
        <v>3561</v>
      </c>
      <c r="O434" s="2">
        <v>809.83193381700005</v>
      </c>
      <c r="P434" s="2">
        <v>719.32819842399999</v>
      </c>
      <c r="Q434" s="2">
        <v>900.33566921099998</v>
      </c>
      <c r="R434" s="2">
        <v>0.32341010259300002</v>
      </c>
      <c r="S434" s="2">
        <v>3.1741518070199999E-3</v>
      </c>
      <c r="T434" s="2">
        <v>7.9447513945270901E-2</v>
      </c>
    </row>
    <row r="435" spans="1:20" s="2" customFormat="1" x14ac:dyDescent="0.2">
      <c r="A435" s="2" t="s">
        <v>3569</v>
      </c>
      <c r="B435" s="2" t="s">
        <v>243</v>
      </c>
      <c r="C435" s="2">
        <v>48866429</v>
      </c>
      <c r="D435" s="2">
        <v>48881596</v>
      </c>
      <c r="E435" s="2" t="s">
        <v>36</v>
      </c>
      <c r="F435" s="2" t="s">
        <v>3570</v>
      </c>
      <c r="G435" s="2" t="s">
        <v>26</v>
      </c>
      <c r="H435" s="2" t="s">
        <v>3571</v>
      </c>
      <c r="I435" s="2" t="s">
        <v>3572</v>
      </c>
      <c r="J435" s="2" t="s">
        <v>3573</v>
      </c>
      <c r="K435" s="2" t="s">
        <v>3570</v>
      </c>
      <c r="L435" s="2" t="s">
        <v>3574</v>
      </c>
      <c r="M435" s="2" t="s">
        <v>3575</v>
      </c>
      <c r="N435" s="2" t="s">
        <v>3569</v>
      </c>
      <c r="O435" s="2">
        <v>767.75277196800005</v>
      </c>
      <c r="P435" s="2">
        <v>857.54205867300004</v>
      </c>
      <c r="Q435" s="2">
        <v>677.96348526300005</v>
      </c>
      <c r="R435" s="2">
        <v>-0.33855482315399998</v>
      </c>
      <c r="S435" s="2">
        <v>3.1610934177399999E-3</v>
      </c>
      <c r="T435" s="2">
        <v>7.9447513945270901E-2</v>
      </c>
    </row>
    <row r="436" spans="1:20" s="2" customFormat="1" x14ac:dyDescent="0.2">
      <c r="A436" s="2" t="s">
        <v>3576</v>
      </c>
      <c r="B436" s="2" t="s">
        <v>53</v>
      </c>
      <c r="C436" s="2">
        <v>44085402</v>
      </c>
      <c r="D436" s="2">
        <v>44139705</v>
      </c>
      <c r="E436" s="2" t="s">
        <v>36</v>
      </c>
      <c r="F436" s="2" t="s">
        <v>3577</v>
      </c>
      <c r="G436" s="2" t="s">
        <v>26</v>
      </c>
      <c r="H436" s="2" t="s">
        <v>3578</v>
      </c>
      <c r="I436" s="2" t="s">
        <v>3579</v>
      </c>
      <c r="J436" s="2" t="s">
        <v>3580</v>
      </c>
      <c r="K436" s="2" t="s">
        <v>3581</v>
      </c>
      <c r="L436" s="2" t="s">
        <v>3582</v>
      </c>
      <c r="M436" s="2" t="s">
        <v>3583</v>
      </c>
      <c r="N436" s="2" t="s">
        <v>3584</v>
      </c>
      <c r="O436" s="2">
        <v>4035.6429621900002</v>
      </c>
      <c r="P436" s="2">
        <v>3763.8454351300002</v>
      </c>
      <c r="Q436" s="2">
        <v>4307.4404892399998</v>
      </c>
      <c r="R436" s="2">
        <v>0.19457512005300001</v>
      </c>
      <c r="S436" s="2">
        <v>3.1545495353900001E-3</v>
      </c>
      <c r="T436" s="2">
        <v>7.9447513945270901E-2</v>
      </c>
    </row>
    <row r="437" spans="1:20" s="2" customFormat="1" x14ac:dyDescent="0.2">
      <c r="A437" s="2" t="s">
        <v>3585</v>
      </c>
      <c r="B437" s="2" t="s">
        <v>148</v>
      </c>
      <c r="C437" s="2">
        <v>98992943</v>
      </c>
      <c r="D437" s="2">
        <v>99024189</v>
      </c>
      <c r="E437" s="2" t="s">
        <v>36</v>
      </c>
      <c r="F437" s="2" t="s">
        <v>3586</v>
      </c>
      <c r="G437" s="2" t="s">
        <v>26</v>
      </c>
      <c r="H437" s="2" t="s">
        <v>3587</v>
      </c>
      <c r="I437" s="2" t="s">
        <v>3588</v>
      </c>
      <c r="J437" s="2" t="s">
        <v>3589</v>
      </c>
      <c r="K437" s="2" t="s">
        <v>3590</v>
      </c>
      <c r="L437" s="2" t="s">
        <v>3591</v>
      </c>
      <c r="M437" s="2" t="s">
        <v>3592</v>
      </c>
      <c r="N437" s="2" t="s">
        <v>3585</v>
      </c>
      <c r="O437" s="2">
        <v>12330.193901500001</v>
      </c>
      <c r="P437" s="2">
        <v>13110.3236963</v>
      </c>
      <c r="Q437" s="2">
        <v>11550.0641067</v>
      </c>
      <c r="R437" s="2">
        <v>-0.182787583216</v>
      </c>
      <c r="S437" s="2">
        <v>3.19418503511E-3</v>
      </c>
      <c r="T437" s="2">
        <v>7.9737408078371305E-2</v>
      </c>
    </row>
    <row r="438" spans="1:20" s="2" customFormat="1" x14ac:dyDescent="0.2">
      <c r="A438" s="2" t="s">
        <v>3593</v>
      </c>
      <c r="B438" s="2" t="s">
        <v>62</v>
      </c>
      <c r="C438" s="2">
        <v>164562413</v>
      </c>
      <c r="D438" s="2">
        <v>164568510</v>
      </c>
      <c r="E438" s="2" t="s">
        <v>24</v>
      </c>
      <c r="F438" s="2" t="s">
        <v>3594</v>
      </c>
      <c r="G438" s="2" t="s">
        <v>26</v>
      </c>
      <c r="H438" s="2" t="s">
        <v>3595</v>
      </c>
      <c r="I438" s="2" t="s">
        <v>3596</v>
      </c>
      <c r="J438" s="2" t="s">
        <v>3597</v>
      </c>
      <c r="K438" s="2" t="s">
        <v>3598</v>
      </c>
      <c r="L438" s="2" t="s">
        <v>3599</v>
      </c>
      <c r="M438" s="2" t="s">
        <v>3600</v>
      </c>
      <c r="N438" s="2" t="s">
        <v>3601</v>
      </c>
      <c r="O438" s="2">
        <v>5217.0094384000004</v>
      </c>
      <c r="P438" s="2">
        <v>4805.7613316899997</v>
      </c>
      <c r="Q438" s="2">
        <v>5628.2575451000002</v>
      </c>
      <c r="R438" s="2">
        <v>0.22787948303399999</v>
      </c>
      <c r="S438" s="2">
        <v>3.2136553415499998E-3</v>
      </c>
      <c r="T438" s="2">
        <v>7.9915662295753101E-2</v>
      </c>
    </row>
    <row r="439" spans="1:20" s="2" customFormat="1" x14ac:dyDescent="0.2">
      <c r="A439" s="2" t="s">
        <v>3602</v>
      </c>
      <c r="B439" s="2" t="s">
        <v>71</v>
      </c>
      <c r="C439" s="2">
        <v>20312469</v>
      </c>
      <c r="D439" s="2">
        <v>20344613</v>
      </c>
      <c r="E439" s="2" t="s">
        <v>24</v>
      </c>
      <c r="F439" s="2" t="s">
        <v>3603</v>
      </c>
      <c r="G439" s="2" t="s">
        <v>26</v>
      </c>
      <c r="H439" s="2" t="s">
        <v>3604</v>
      </c>
      <c r="I439" s="2" t="s">
        <v>3605</v>
      </c>
      <c r="J439" s="2" t="s">
        <v>3606</v>
      </c>
      <c r="K439" s="2" t="s">
        <v>3607</v>
      </c>
      <c r="L439" s="2" t="s">
        <v>3608</v>
      </c>
      <c r="M439" s="2" t="s">
        <v>3609</v>
      </c>
      <c r="N439" s="2" t="s">
        <v>3610</v>
      </c>
      <c r="O439" s="2">
        <v>8916.90238116</v>
      </c>
      <c r="P439" s="2">
        <v>9485.7893347299996</v>
      </c>
      <c r="Q439" s="2">
        <v>8348.0154275799996</v>
      </c>
      <c r="R439" s="2">
        <v>-0.18431383553700001</v>
      </c>
      <c r="S439" s="2">
        <v>3.2160106657100002E-3</v>
      </c>
      <c r="T439" s="2">
        <v>7.9915662295753101E-2</v>
      </c>
    </row>
    <row r="440" spans="1:20" s="2" customFormat="1" x14ac:dyDescent="0.2">
      <c r="A440" s="2" t="s">
        <v>3611</v>
      </c>
      <c r="B440" s="2" t="s">
        <v>97</v>
      </c>
      <c r="C440" s="2">
        <v>94759944</v>
      </c>
      <c r="D440" s="2">
        <v>94834799</v>
      </c>
      <c r="E440" s="2" t="s">
        <v>36</v>
      </c>
      <c r="F440" s="2" t="s">
        <v>3612</v>
      </c>
      <c r="G440" s="2" t="s">
        <v>2279</v>
      </c>
      <c r="O440" s="2">
        <v>362.50009083600003</v>
      </c>
      <c r="P440" s="2">
        <v>419.06873795000001</v>
      </c>
      <c r="Q440" s="2">
        <v>305.93144372199998</v>
      </c>
      <c r="R440" s="2">
        <v>-0.45270897173699998</v>
      </c>
      <c r="S440" s="2">
        <v>3.2549681742499999E-3</v>
      </c>
      <c r="T440" s="2">
        <v>8.0699484302017399E-2</v>
      </c>
    </row>
    <row r="441" spans="1:20" s="2" customFormat="1" x14ac:dyDescent="0.2">
      <c r="A441" s="2" t="s">
        <v>3613</v>
      </c>
      <c r="B441" s="2" t="s">
        <v>139</v>
      </c>
      <c r="C441" s="2">
        <v>15316915</v>
      </c>
      <c r="D441" s="2">
        <v>15357788</v>
      </c>
      <c r="E441" s="2" t="s">
        <v>36</v>
      </c>
      <c r="F441" s="2" t="s">
        <v>3614</v>
      </c>
      <c r="G441" s="2" t="s">
        <v>26</v>
      </c>
      <c r="H441" s="2" t="s">
        <v>3615</v>
      </c>
      <c r="I441" s="2" t="s">
        <v>3616</v>
      </c>
      <c r="J441" s="2" t="s">
        <v>3617</v>
      </c>
      <c r="K441" s="2" t="s">
        <v>3618</v>
      </c>
      <c r="L441" s="2" t="s">
        <v>3619</v>
      </c>
      <c r="M441" s="2" t="s">
        <v>3620</v>
      </c>
      <c r="N441" s="2" t="s">
        <v>3621</v>
      </c>
      <c r="O441" s="2">
        <v>2028.12554602</v>
      </c>
      <c r="P441" s="2">
        <v>2206.1727474999998</v>
      </c>
      <c r="Q441" s="2">
        <v>1850.0783445300001</v>
      </c>
      <c r="R441" s="2">
        <v>-0.253833591877</v>
      </c>
      <c r="S441" s="2">
        <v>3.2770891135900002E-3</v>
      </c>
      <c r="T441" s="2">
        <v>8.1063267982641005E-2</v>
      </c>
    </row>
    <row r="442" spans="1:20" s="2" customFormat="1" x14ac:dyDescent="0.2">
      <c r="A442" s="2" t="s">
        <v>3622</v>
      </c>
      <c r="B442" s="2" t="s">
        <v>148</v>
      </c>
      <c r="C442" s="2">
        <v>40701395</v>
      </c>
      <c r="D442" s="2">
        <v>40733422</v>
      </c>
      <c r="E442" s="2" t="s">
        <v>36</v>
      </c>
      <c r="F442" s="2" t="s">
        <v>3623</v>
      </c>
      <c r="G442" s="2" t="s">
        <v>26</v>
      </c>
      <c r="H442" s="2" t="s">
        <v>3624</v>
      </c>
      <c r="I442" s="2" t="s">
        <v>3625</v>
      </c>
      <c r="J442" s="2" t="s">
        <v>3626</v>
      </c>
      <c r="K442" s="2" t="s">
        <v>3627</v>
      </c>
      <c r="L442" s="2" t="s">
        <v>3628</v>
      </c>
      <c r="M442" s="2" t="s">
        <v>3629</v>
      </c>
      <c r="N442" s="2" t="s">
        <v>3622</v>
      </c>
      <c r="O442" s="2">
        <v>2138.6590793700002</v>
      </c>
      <c r="P442" s="2">
        <v>2311.5802608499998</v>
      </c>
      <c r="Q442" s="2">
        <v>1965.7378979</v>
      </c>
      <c r="R442" s="2">
        <v>-0.23369873078100001</v>
      </c>
      <c r="S442" s="2">
        <v>3.32494963878E-3</v>
      </c>
      <c r="T442" s="2">
        <v>8.1675866925181695E-2</v>
      </c>
    </row>
    <row r="443" spans="1:20" s="2" customFormat="1" x14ac:dyDescent="0.2">
      <c r="A443" s="2" t="s">
        <v>3630</v>
      </c>
      <c r="B443" s="2" t="s">
        <v>243</v>
      </c>
      <c r="C443" s="2">
        <v>144588549</v>
      </c>
      <c r="D443" s="2">
        <v>144751974</v>
      </c>
      <c r="E443" s="2" t="s">
        <v>36</v>
      </c>
      <c r="F443" s="2" t="s">
        <v>3631</v>
      </c>
      <c r="G443" s="2" t="s">
        <v>26</v>
      </c>
      <c r="H443" s="2" t="s">
        <v>3632</v>
      </c>
      <c r="I443" s="2" t="s">
        <v>3633</v>
      </c>
      <c r="J443" s="2" t="s">
        <v>3634</v>
      </c>
      <c r="K443" s="2" t="s">
        <v>3635</v>
      </c>
      <c r="L443" s="2" t="s">
        <v>3636</v>
      </c>
      <c r="M443" s="2" t="s">
        <v>3637</v>
      </c>
      <c r="N443" s="2" t="s">
        <v>3638</v>
      </c>
      <c r="O443" s="2">
        <v>4937.0857565599999</v>
      </c>
      <c r="P443" s="2">
        <v>4593.61705704</v>
      </c>
      <c r="Q443" s="2">
        <v>5280.5544560799999</v>
      </c>
      <c r="R443" s="2">
        <v>0.201017979411</v>
      </c>
      <c r="S443" s="2">
        <v>3.3190469933999998E-3</v>
      </c>
      <c r="T443" s="2">
        <v>8.1675866925181695E-2</v>
      </c>
    </row>
    <row r="444" spans="1:20" s="2" customFormat="1" x14ac:dyDescent="0.2">
      <c r="A444" s="2" t="s">
        <v>3639</v>
      </c>
      <c r="B444" s="2" t="s">
        <v>139</v>
      </c>
      <c r="C444" s="2">
        <v>103305215</v>
      </c>
      <c r="D444" s="2">
        <v>103350428</v>
      </c>
      <c r="E444" s="2" t="s">
        <v>24</v>
      </c>
      <c r="F444" s="2" t="s">
        <v>3640</v>
      </c>
      <c r="G444" s="2" t="s">
        <v>26</v>
      </c>
      <c r="H444" s="2" t="s">
        <v>3641</v>
      </c>
      <c r="I444" s="2" t="s">
        <v>3642</v>
      </c>
      <c r="J444" s="2" t="s">
        <v>3643</v>
      </c>
      <c r="K444" s="2" t="s">
        <v>3644</v>
      </c>
      <c r="L444" s="2" t="s">
        <v>3645</v>
      </c>
      <c r="M444" s="2" t="s">
        <v>3646</v>
      </c>
      <c r="N444" s="2" t="s">
        <v>3639</v>
      </c>
      <c r="O444" s="2">
        <v>4586.3218635699996</v>
      </c>
      <c r="P444" s="2">
        <v>4892.2099514299998</v>
      </c>
      <c r="Q444" s="2">
        <v>4280.4337757200001</v>
      </c>
      <c r="R444" s="2">
        <v>-0.19268717501400001</v>
      </c>
      <c r="S444" s="2">
        <v>3.3205526479199998E-3</v>
      </c>
      <c r="T444" s="2">
        <v>8.1675866925181695E-2</v>
      </c>
    </row>
    <row r="445" spans="1:20" s="2" customFormat="1" x14ac:dyDescent="0.2">
      <c r="A445" s="2" t="s">
        <v>3647</v>
      </c>
      <c r="B445" s="2" t="s">
        <v>53</v>
      </c>
      <c r="C445" s="2">
        <v>84774123</v>
      </c>
      <c r="D445" s="2">
        <v>84825928</v>
      </c>
      <c r="E445" s="2" t="s">
        <v>24</v>
      </c>
      <c r="F445" s="2" t="s">
        <v>3648</v>
      </c>
      <c r="G445" s="2" t="s">
        <v>26</v>
      </c>
      <c r="H445" s="2" t="s">
        <v>3649</v>
      </c>
      <c r="I445" s="2" t="s">
        <v>3650</v>
      </c>
      <c r="J445" s="2" t="s">
        <v>3651</v>
      </c>
      <c r="K445" s="2" t="s">
        <v>3652</v>
      </c>
      <c r="L445" s="2" t="s">
        <v>3653</v>
      </c>
      <c r="M445" s="2" t="s">
        <v>3654</v>
      </c>
      <c r="N445" s="2" t="s">
        <v>3655</v>
      </c>
      <c r="O445" s="2">
        <v>1183.33241372</v>
      </c>
      <c r="P445" s="2">
        <v>1055.94497639</v>
      </c>
      <c r="Q445" s="2">
        <v>1310.7198510400001</v>
      </c>
      <c r="R445" s="2">
        <v>0.31155935776600002</v>
      </c>
      <c r="S445" s="2">
        <v>3.33187108736E-3</v>
      </c>
      <c r="T445" s="2">
        <v>8.1675866925181695E-2</v>
      </c>
    </row>
    <row r="446" spans="1:20" s="2" customFormat="1" x14ac:dyDescent="0.2">
      <c r="A446" s="2" t="s">
        <v>3656</v>
      </c>
      <c r="B446" s="2" t="s">
        <v>243</v>
      </c>
      <c r="C446" s="2">
        <v>100642892</v>
      </c>
      <c r="D446" s="2">
        <v>100662414</v>
      </c>
      <c r="E446" s="2" t="s">
        <v>36</v>
      </c>
      <c r="F446" s="2" t="s">
        <v>3657</v>
      </c>
      <c r="G446" s="2" t="s">
        <v>26</v>
      </c>
      <c r="H446" s="2" t="s">
        <v>3658</v>
      </c>
      <c r="I446" s="2" t="s">
        <v>3659</v>
      </c>
      <c r="J446" s="2" t="s">
        <v>3660</v>
      </c>
      <c r="K446" s="2" t="s">
        <v>3661</v>
      </c>
      <c r="L446" s="2" t="s">
        <v>3662</v>
      </c>
      <c r="M446" s="2" t="s">
        <v>3663</v>
      </c>
      <c r="N446" s="2" t="s">
        <v>3664</v>
      </c>
      <c r="O446" s="2">
        <v>779.15886123200005</v>
      </c>
      <c r="P446" s="2">
        <v>688.26230321900005</v>
      </c>
      <c r="Q446" s="2">
        <v>870.05541924399995</v>
      </c>
      <c r="R446" s="2">
        <v>0.33771139613599999</v>
      </c>
      <c r="S446" s="2">
        <v>3.3619301243100002E-3</v>
      </c>
      <c r="T446" s="2">
        <v>8.2227522411255999E-2</v>
      </c>
    </row>
    <row r="447" spans="1:20" s="2" customFormat="1" x14ac:dyDescent="0.2">
      <c r="A447" s="2" t="s">
        <v>3665</v>
      </c>
      <c r="B447" s="2" t="s">
        <v>113</v>
      </c>
      <c r="C447" s="2">
        <v>108132875</v>
      </c>
      <c r="D447" s="2">
        <v>108233628</v>
      </c>
      <c r="E447" s="2" t="s">
        <v>24</v>
      </c>
      <c r="F447" s="2" t="s">
        <v>3666</v>
      </c>
      <c r="G447" s="2" t="s">
        <v>26</v>
      </c>
      <c r="H447" s="2" t="s">
        <v>3667</v>
      </c>
      <c r="I447" s="2" t="s">
        <v>3668</v>
      </c>
      <c r="J447" s="2" t="s">
        <v>3669</v>
      </c>
      <c r="K447" s="2" t="s">
        <v>3666</v>
      </c>
      <c r="L447" s="2" t="s">
        <v>3670</v>
      </c>
      <c r="M447" s="2" t="s">
        <v>3671</v>
      </c>
      <c r="N447" s="2" t="s">
        <v>3665</v>
      </c>
      <c r="O447" s="2">
        <v>828.82094772000005</v>
      </c>
      <c r="P447" s="2">
        <v>931.52097192099995</v>
      </c>
      <c r="Q447" s="2">
        <v>726.12092351900003</v>
      </c>
      <c r="R447" s="2">
        <v>-0.35894086036099998</v>
      </c>
      <c r="S447" s="2">
        <v>3.4269931340900001E-3</v>
      </c>
      <c r="T447" s="2">
        <v>8.3630926617592E-2</v>
      </c>
    </row>
    <row r="448" spans="1:20" s="2" customFormat="1" x14ac:dyDescent="0.2">
      <c r="A448" s="2" t="s">
        <v>3672</v>
      </c>
      <c r="B448" s="2" t="s">
        <v>389</v>
      </c>
      <c r="C448" s="2">
        <v>122294136</v>
      </c>
      <c r="D448" s="2">
        <v>122530191</v>
      </c>
      <c r="E448" s="2" t="s">
        <v>24</v>
      </c>
      <c r="F448" s="2" t="s">
        <v>3673</v>
      </c>
      <c r="G448" s="2" t="s">
        <v>26</v>
      </c>
      <c r="H448" s="2" t="s">
        <v>3674</v>
      </c>
      <c r="I448" s="2" t="s">
        <v>3675</v>
      </c>
      <c r="J448" s="2" t="s">
        <v>3676</v>
      </c>
      <c r="K448" s="2" t="s">
        <v>3677</v>
      </c>
      <c r="L448" s="2" t="s">
        <v>3678</v>
      </c>
      <c r="M448" s="2" t="s">
        <v>3679</v>
      </c>
      <c r="N448" s="2" t="s">
        <v>3672</v>
      </c>
      <c r="O448" s="2">
        <v>682.73278508700002</v>
      </c>
      <c r="P448" s="2">
        <v>601.715589389</v>
      </c>
      <c r="Q448" s="2">
        <v>763.74998078500005</v>
      </c>
      <c r="R448" s="2">
        <v>0.34351078459099998</v>
      </c>
      <c r="S448" s="2">
        <v>3.4440871156100001E-3</v>
      </c>
      <c r="T448" s="2">
        <v>8.3860054063276804E-2</v>
      </c>
    </row>
    <row r="449" spans="1:20" s="2" customFormat="1" x14ac:dyDescent="0.2">
      <c r="A449" s="2" t="s">
        <v>3680</v>
      </c>
      <c r="B449" s="2" t="s">
        <v>174</v>
      </c>
      <c r="C449" s="2">
        <v>55489411</v>
      </c>
      <c r="D449" s="2">
        <v>55492647</v>
      </c>
      <c r="E449" s="2" t="s">
        <v>36</v>
      </c>
      <c r="F449" s="2" t="s">
        <v>3681</v>
      </c>
      <c r="G449" s="2" t="s">
        <v>26</v>
      </c>
      <c r="H449" s="2" t="s">
        <v>3682</v>
      </c>
      <c r="I449" s="2" t="s">
        <v>3683</v>
      </c>
      <c r="J449" s="2" t="s">
        <v>3684</v>
      </c>
      <c r="K449" s="2" t="s">
        <v>3685</v>
      </c>
      <c r="L449" s="2" t="s">
        <v>3686</v>
      </c>
      <c r="M449" s="2" t="s">
        <v>3687</v>
      </c>
      <c r="N449" s="2" t="s">
        <v>3680</v>
      </c>
      <c r="O449" s="2">
        <v>1784.28573723</v>
      </c>
      <c r="P449" s="2">
        <v>1627.8729622799999</v>
      </c>
      <c r="Q449" s="2">
        <v>1940.69851219</v>
      </c>
      <c r="R449" s="2">
        <v>0.25344511991200003</v>
      </c>
      <c r="S449" s="2">
        <v>3.4584729114299998E-3</v>
      </c>
      <c r="T449" s="2">
        <v>8.40223642143553E-2</v>
      </c>
    </row>
    <row r="450" spans="1:20" s="2" customFormat="1" x14ac:dyDescent="0.2">
      <c r="A450" s="2" t="s">
        <v>3688</v>
      </c>
      <c r="B450" s="2" t="s">
        <v>113</v>
      </c>
      <c r="C450" s="2">
        <v>28317121</v>
      </c>
      <c r="D450" s="2">
        <v>28419239</v>
      </c>
      <c r="E450" s="2" t="s">
        <v>24</v>
      </c>
      <c r="F450" s="2" t="s">
        <v>3689</v>
      </c>
      <c r="G450" s="2" t="s">
        <v>26</v>
      </c>
      <c r="H450" s="2" t="s">
        <v>3690</v>
      </c>
      <c r="I450" s="2" t="s">
        <v>3691</v>
      </c>
      <c r="J450" s="2" t="s">
        <v>3692</v>
      </c>
      <c r="K450" s="2" t="s">
        <v>3693</v>
      </c>
      <c r="L450" s="2" t="s">
        <v>3694</v>
      </c>
      <c r="M450" s="2" t="s">
        <v>3695</v>
      </c>
      <c r="N450" s="2" t="s">
        <v>3696</v>
      </c>
      <c r="O450" s="2">
        <v>5204.7878628799999</v>
      </c>
      <c r="P450" s="2">
        <v>5610.4803367000004</v>
      </c>
      <c r="Q450" s="2">
        <v>4799.0953890700002</v>
      </c>
      <c r="R450" s="2">
        <v>-0.225318335413</v>
      </c>
      <c r="S450" s="2">
        <v>3.47738532465E-3</v>
      </c>
      <c r="T450" s="2">
        <v>8.4293679005556302E-2</v>
      </c>
    </row>
    <row r="451" spans="1:20" s="2" customFormat="1" x14ac:dyDescent="0.2">
      <c r="A451" s="2" t="s">
        <v>3697</v>
      </c>
      <c r="B451" s="2" t="s">
        <v>333</v>
      </c>
      <c r="C451" s="2">
        <v>125168007</v>
      </c>
      <c r="D451" s="2">
        <v>125191701</v>
      </c>
      <c r="E451" s="2" t="s">
        <v>36</v>
      </c>
      <c r="F451" s="2" t="s">
        <v>3698</v>
      </c>
      <c r="G451" s="2" t="s">
        <v>26</v>
      </c>
      <c r="H451" s="2" t="s">
        <v>3699</v>
      </c>
      <c r="I451" s="2" t="s">
        <v>3700</v>
      </c>
      <c r="J451" s="2" t="s">
        <v>3701</v>
      </c>
      <c r="K451" s="2" t="s">
        <v>3702</v>
      </c>
      <c r="L451" s="2" t="s">
        <v>3703</v>
      </c>
      <c r="M451" s="2" t="s">
        <v>3704</v>
      </c>
      <c r="N451" s="2" t="s">
        <v>3697</v>
      </c>
      <c r="O451" s="2">
        <v>4918.3754365699997</v>
      </c>
      <c r="P451" s="2">
        <v>5246.2164200899997</v>
      </c>
      <c r="Q451" s="2">
        <v>4590.5344530499997</v>
      </c>
      <c r="R451" s="2">
        <v>-0.19257592375400001</v>
      </c>
      <c r="S451" s="2">
        <v>3.4969133882199999E-3</v>
      </c>
      <c r="T451" s="2">
        <v>8.4578678483160794E-2</v>
      </c>
    </row>
    <row r="452" spans="1:20" s="2" customFormat="1" x14ac:dyDescent="0.2">
      <c r="A452" s="2" t="s">
        <v>3705</v>
      </c>
      <c r="B452" s="2" t="s">
        <v>243</v>
      </c>
      <c r="C452" s="2">
        <v>141455198</v>
      </c>
      <c r="D452" s="2">
        <v>141460743</v>
      </c>
      <c r="E452" s="2" t="s">
        <v>24</v>
      </c>
      <c r="F452" s="2" t="s">
        <v>3706</v>
      </c>
      <c r="G452" s="2" t="s">
        <v>26</v>
      </c>
      <c r="H452" s="2" t="s">
        <v>3707</v>
      </c>
      <c r="I452" s="2" t="s">
        <v>3708</v>
      </c>
      <c r="J452" s="2" t="s">
        <v>3709</v>
      </c>
      <c r="K452" s="2" t="s">
        <v>3710</v>
      </c>
      <c r="L452" s="2" t="s">
        <v>3711</v>
      </c>
      <c r="M452" s="2" t="s">
        <v>3712</v>
      </c>
      <c r="N452" s="2" t="s">
        <v>3713</v>
      </c>
      <c r="O452" s="2">
        <v>743.89535018499998</v>
      </c>
      <c r="P452" s="2">
        <v>659.98275134799997</v>
      </c>
      <c r="Q452" s="2">
        <v>827.807949022</v>
      </c>
      <c r="R452" s="2">
        <v>0.326425215421</v>
      </c>
      <c r="S452" s="2">
        <v>3.52685011657E-3</v>
      </c>
      <c r="T452" s="2">
        <v>8.5113606804362002E-2</v>
      </c>
    </row>
    <row r="453" spans="1:20" s="2" customFormat="1" x14ac:dyDescent="0.2">
      <c r="A453" s="2" t="s">
        <v>3714</v>
      </c>
      <c r="B453" s="2" t="s">
        <v>389</v>
      </c>
      <c r="C453" s="2">
        <v>158010473</v>
      </c>
      <c r="D453" s="2">
        <v>158036639</v>
      </c>
      <c r="E453" s="2" t="s">
        <v>36</v>
      </c>
      <c r="F453" s="2" t="s">
        <v>3715</v>
      </c>
      <c r="G453" s="2" t="s">
        <v>26</v>
      </c>
      <c r="H453" s="2" t="s">
        <v>3716</v>
      </c>
      <c r="I453" s="2" t="s">
        <v>3717</v>
      </c>
      <c r="J453" s="2" t="s">
        <v>3718</v>
      </c>
      <c r="K453" s="2" t="s">
        <v>3719</v>
      </c>
      <c r="L453" s="2" t="s">
        <v>3720</v>
      </c>
      <c r="M453" s="2" t="s">
        <v>3721</v>
      </c>
      <c r="N453" s="2" t="s">
        <v>3722</v>
      </c>
      <c r="O453" s="2">
        <v>10979.6197142</v>
      </c>
      <c r="P453" s="2">
        <v>11604.8674013</v>
      </c>
      <c r="Q453" s="2">
        <v>10354.372027199999</v>
      </c>
      <c r="R453" s="2">
        <v>-0.16447496633399999</v>
      </c>
      <c r="S453" s="2">
        <v>3.5762518432700002E-3</v>
      </c>
      <c r="T453" s="2">
        <v>8.6114878456109503E-2</v>
      </c>
    </row>
    <row r="454" spans="1:20" s="2" customFormat="1" x14ac:dyDescent="0.2">
      <c r="A454" s="2" t="s">
        <v>3723</v>
      </c>
      <c r="B454" s="2" t="s">
        <v>23</v>
      </c>
      <c r="C454" s="2">
        <v>62958418</v>
      </c>
      <c r="D454" s="2">
        <v>63114667</v>
      </c>
      <c r="E454" s="2" t="s">
        <v>36</v>
      </c>
      <c r="F454" s="2" t="s">
        <v>3724</v>
      </c>
      <c r="G454" s="2" t="s">
        <v>26</v>
      </c>
      <c r="H454" s="2" t="s">
        <v>3725</v>
      </c>
      <c r="I454" s="2" t="s">
        <v>3726</v>
      </c>
      <c r="J454" s="2" t="s">
        <v>3727</v>
      </c>
      <c r="K454" s="2" t="s">
        <v>3728</v>
      </c>
      <c r="L454" s="2" t="s">
        <v>3729</v>
      </c>
      <c r="M454" s="2" t="s">
        <v>3730</v>
      </c>
      <c r="N454" s="2" t="s">
        <v>3731</v>
      </c>
      <c r="O454" s="2">
        <v>3614.8014632600002</v>
      </c>
      <c r="P454" s="2">
        <v>3918.0032639999999</v>
      </c>
      <c r="Q454" s="2">
        <v>3311.59966252</v>
      </c>
      <c r="R454" s="2">
        <v>-0.24252291452300001</v>
      </c>
      <c r="S454" s="2">
        <v>3.6598427265600001E-3</v>
      </c>
      <c r="T454" s="2">
        <v>8.7933174913567599E-2</v>
      </c>
    </row>
    <row r="455" spans="1:20" s="2" customFormat="1" x14ac:dyDescent="0.2">
      <c r="A455" s="2" t="s">
        <v>3732</v>
      </c>
      <c r="B455" s="2" t="s">
        <v>389</v>
      </c>
      <c r="C455" s="2">
        <v>88480147</v>
      </c>
      <c r="D455" s="2">
        <v>88509956</v>
      </c>
      <c r="E455" s="2" t="s">
        <v>36</v>
      </c>
      <c r="F455" s="2" t="s">
        <v>3733</v>
      </c>
      <c r="G455" s="2" t="s">
        <v>26</v>
      </c>
      <c r="H455" s="2" t="s">
        <v>3734</v>
      </c>
      <c r="I455" s="2" t="s">
        <v>3735</v>
      </c>
      <c r="J455" s="2" t="s">
        <v>3736</v>
      </c>
      <c r="K455" s="2" t="s">
        <v>3737</v>
      </c>
      <c r="L455" s="2" t="s">
        <v>3738</v>
      </c>
      <c r="M455" s="2" t="s">
        <v>3739</v>
      </c>
      <c r="N455" s="2" t="s">
        <v>3740</v>
      </c>
      <c r="O455" s="2">
        <v>2561.5935477399998</v>
      </c>
      <c r="P455" s="2">
        <v>2358.6719306700002</v>
      </c>
      <c r="Q455" s="2">
        <v>2764.5151648000001</v>
      </c>
      <c r="R455" s="2">
        <v>0.22896196004399999</v>
      </c>
      <c r="S455" s="2">
        <v>3.6732974687200002E-3</v>
      </c>
      <c r="T455" s="2">
        <v>8.7966128204502406E-2</v>
      </c>
    </row>
    <row r="456" spans="1:20" s="2" customFormat="1" x14ac:dyDescent="0.2">
      <c r="A456" s="2" t="s">
        <v>3741</v>
      </c>
      <c r="B456" s="2" t="s">
        <v>79</v>
      </c>
      <c r="C456" s="2">
        <v>35375741</v>
      </c>
      <c r="D456" s="2">
        <v>35388124</v>
      </c>
      <c r="E456" s="2" t="s">
        <v>24</v>
      </c>
      <c r="F456" s="2" t="s">
        <v>3742</v>
      </c>
      <c r="G456" s="2" t="s">
        <v>26</v>
      </c>
      <c r="H456" s="2" t="s">
        <v>3743</v>
      </c>
      <c r="I456" s="2" t="s">
        <v>3744</v>
      </c>
      <c r="J456" s="2" t="s">
        <v>3745</v>
      </c>
      <c r="K456" s="2" t="s">
        <v>3746</v>
      </c>
      <c r="L456" s="2" t="s">
        <v>3747</v>
      </c>
      <c r="M456" s="2" t="s">
        <v>3748</v>
      </c>
      <c r="N456" s="2" t="s">
        <v>3741</v>
      </c>
      <c r="O456" s="2">
        <v>7009.8310066100003</v>
      </c>
      <c r="P456" s="2">
        <v>6580.62994402</v>
      </c>
      <c r="Q456" s="2">
        <v>7439.0320692100004</v>
      </c>
      <c r="R456" s="2">
        <v>0.17686392750900001</v>
      </c>
      <c r="S456" s="2">
        <v>3.6773785678999998E-3</v>
      </c>
      <c r="T456" s="2">
        <v>8.7966128204502406E-2</v>
      </c>
    </row>
    <row r="457" spans="1:20" s="2" customFormat="1" x14ac:dyDescent="0.2">
      <c r="A457" s="2" t="s">
        <v>3749</v>
      </c>
      <c r="B457" s="2" t="s">
        <v>243</v>
      </c>
      <c r="C457" s="2">
        <v>59974149</v>
      </c>
      <c r="D457" s="2">
        <v>60005064</v>
      </c>
      <c r="E457" s="2" t="s">
        <v>36</v>
      </c>
      <c r="F457" s="2" t="s">
        <v>3750</v>
      </c>
      <c r="G457" s="2" t="s">
        <v>26</v>
      </c>
      <c r="H457" s="2" t="s">
        <v>3751</v>
      </c>
      <c r="I457" s="2" t="s">
        <v>3752</v>
      </c>
      <c r="J457" s="2" t="s">
        <v>3753</v>
      </c>
      <c r="K457" s="2" t="s">
        <v>3754</v>
      </c>
      <c r="L457" s="2" t="s">
        <v>3755</v>
      </c>
      <c r="M457" s="2" t="s">
        <v>3756</v>
      </c>
      <c r="N457" s="2" t="s">
        <v>3749</v>
      </c>
      <c r="O457" s="2">
        <v>289.65505621300002</v>
      </c>
      <c r="P457" s="2">
        <v>344.73412652299999</v>
      </c>
      <c r="Q457" s="2">
        <v>234.575985903</v>
      </c>
      <c r="R457" s="2">
        <v>-0.55347053382300004</v>
      </c>
      <c r="S457" s="2">
        <v>3.6913728311400002E-3</v>
      </c>
      <c r="T457" s="2">
        <v>8.8107240995795005E-2</v>
      </c>
    </row>
    <row r="458" spans="1:20" s="2" customFormat="1" x14ac:dyDescent="0.2">
      <c r="A458" s="2" t="s">
        <v>3757</v>
      </c>
      <c r="B458" s="2" t="s">
        <v>342</v>
      </c>
      <c r="C458" s="2">
        <v>47809368</v>
      </c>
      <c r="D458" s="2">
        <v>47892974</v>
      </c>
      <c r="E458" s="2" t="s">
        <v>36</v>
      </c>
      <c r="F458" s="2" t="s">
        <v>3758</v>
      </c>
      <c r="G458" s="2" t="s">
        <v>26</v>
      </c>
      <c r="H458" s="2" t="s">
        <v>3759</v>
      </c>
      <c r="I458" s="2" t="s">
        <v>3760</v>
      </c>
      <c r="J458" s="2" t="s">
        <v>3761</v>
      </c>
      <c r="K458" s="2" t="s">
        <v>3762</v>
      </c>
      <c r="L458" s="2" t="s">
        <v>3763</v>
      </c>
      <c r="M458" s="2" t="s">
        <v>3764</v>
      </c>
      <c r="N458" s="2" t="s">
        <v>3765</v>
      </c>
      <c r="O458" s="2">
        <v>2369.5110983099999</v>
      </c>
      <c r="P458" s="2">
        <v>2565.2918347599998</v>
      </c>
      <c r="Q458" s="2">
        <v>2173.7303618599999</v>
      </c>
      <c r="R458" s="2">
        <v>-0.238848704099</v>
      </c>
      <c r="S458" s="2">
        <v>3.7010416445000002E-3</v>
      </c>
      <c r="T458" s="2">
        <v>8.8144720478637695E-2</v>
      </c>
    </row>
    <row r="459" spans="1:20" s="2" customFormat="1" x14ac:dyDescent="0.2">
      <c r="A459" s="2" t="s">
        <v>3766</v>
      </c>
      <c r="B459" s="2" t="s">
        <v>71</v>
      </c>
      <c r="C459" s="2">
        <v>88322804</v>
      </c>
      <c r="D459" s="2">
        <v>88379080</v>
      </c>
      <c r="E459" s="2" t="s">
        <v>36</v>
      </c>
      <c r="F459" s="2" t="s">
        <v>3767</v>
      </c>
      <c r="G459" s="2" t="s">
        <v>26</v>
      </c>
      <c r="H459" s="2" t="s">
        <v>3768</v>
      </c>
      <c r="I459" s="2" t="s">
        <v>3769</v>
      </c>
      <c r="J459" s="2" t="s">
        <v>3770</v>
      </c>
      <c r="K459" s="2" t="s">
        <v>3771</v>
      </c>
      <c r="L459" s="2" t="s">
        <v>3772</v>
      </c>
      <c r="M459" s="2" t="s">
        <v>3773</v>
      </c>
      <c r="N459" s="2" t="s">
        <v>3774</v>
      </c>
      <c r="O459" s="2">
        <v>7672.1597509200001</v>
      </c>
      <c r="P459" s="2">
        <v>7182.0248688299998</v>
      </c>
      <c r="Q459" s="2">
        <v>8162.2946330000004</v>
      </c>
      <c r="R459" s="2">
        <v>0.184560018213</v>
      </c>
      <c r="S459" s="2">
        <v>3.8164323312400001E-3</v>
      </c>
      <c r="T459" s="2">
        <v>8.9957794165791805E-2</v>
      </c>
    </row>
    <row r="460" spans="1:20" s="2" customFormat="1" x14ac:dyDescent="0.2">
      <c r="A460" s="2" t="s">
        <v>3775</v>
      </c>
      <c r="B460" s="2" t="s">
        <v>62</v>
      </c>
      <c r="C460" s="2">
        <v>36081953</v>
      </c>
      <c r="D460" s="2">
        <v>36105408</v>
      </c>
      <c r="E460" s="2" t="s">
        <v>36</v>
      </c>
      <c r="F460" s="2" t="s">
        <v>3776</v>
      </c>
      <c r="G460" s="2" t="s">
        <v>26</v>
      </c>
      <c r="H460" s="2" t="s">
        <v>3777</v>
      </c>
      <c r="I460" s="2" t="s">
        <v>3778</v>
      </c>
      <c r="J460" s="2" t="s">
        <v>3779</v>
      </c>
      <c r="K460" s="2" t="s">
        <v>3780</v>
      </c>
      <c r="L460" s="2" t="s">
        <v>3781</v>
      </c>
      <c r="M460" s="2" t="s">
        <v>3782</v>
      </c>
      <c r="N460" s="2" t="s">
        <v>3783</v>
      </c>
      <c r="O460" s="2">
        <v>359.16186292499998</v>
      </c>
      <c r="P460" s="2">
        <v>414.79745507799998</v>
      </c>
      <c r="Q460" s="2">
        <v>303.52627077199998</v>
      </c>
      <c r="R460" s="2">
        <v>-0.44931423664999998</v>
      </c>
      <c r="S460" s="2">
        <v>3.8137303281300002E-3</v>
      </c>
      <c r="T460" s="2">
        <v>8.9957794165791805E-2</v>
      </c>
    </row>
    <row r="461" spans="1:20" s="2" customFormat="1" x14ac:dyDescent="0.2">
      <c r="A461" s="2" t="s">
        <v>3784</v>
      </c>
      <c r="B461" s="2" t="s">
        <v>79</v>
      </c>
      <c r="C461" s="2">
        <v>13159135</v>
      </c>
      <c r="D461" s="2">
        <v>13175338</v>
      </c>
      <c r="E461" s="2" t="s">
        <v>24</v>
      </c>
      <c r="F461" s="2" t="s">
        <v>3785</v>
      </c>
      <c r="G461" s="2" t="s">
        <v>26</v>
      </c>
      <c r="H461" s="2" t="s">
        <v>3786</v>
      </c>
      <c r="I461" s="2" t="s">
        <v>3787</v>
      </c>
      <c r="J461" s="2" t="s">
        <v>3788</v>
      </c>
      <c r="K461" s="2" t="s">
        <v>3789</v>
      </c>
      <c r="L461" s="2" t="s">
        <v>3790</v>
      </c>
      <c r="M461" s="2" t="s">
        <v>3791</v>
      </c>
      <c r="N461" s="2" t="s">
        <v>3784</v>
      </c>
      <c r="O461" s="2">
        <v>9049.9334210100005</v>
      </c>
      <c r="P461" s="2">
        <v>8466.6581082400007</v>
      </c>
      <c r="Q461" s="2">
        <v>9633.2087337699995</v>
      </c>
      <c r="R461" s="2">
        <v>0.18620316155</v>
      </c>
      <c r="S461" s="2">
        <v>3.8123002572199999E-3</v>
      </c>
      <c r="T461" s="2">
        <v>8.9957794165791805E-2</v>
      </c>
    </row>
    <row r="462" spans="1:20" s="2" customFormat="1" x14ac:dyDescent="0.2">
      <c r="A462" s="2" t="s">
        <v>3792</v>
      </c>
      <c r="B462" s="2" t="s">
        <v>71</v>
      </c>
      <c r="C462" s="2">
        <v>81176631</v>
      </c>
      <c r="D462" s="2">
        <v>81182507</v>
      </c>
      <c r="E462" s="2" t="s">
        <v>24</v>
      </c>
      <c r="F462" s="2" t="s">
        <v>3793</v>
      </c>
      <c r="G462" s="2" t="s">
        <v>26</v>
      </c>
      <c r="H462" s="2" t="s">
        <v>3794</v>
      </c>
      <c r="I462" s="2" t="s">
        <v>3795</v>
      </c>
      <c r="J462" s="2" t="s">
        <v>3796</v>
      </c>
      <c r="K462" s="2" t="s">
        <v>3793</v>
      </c>
      <c r="L462" s="2" t="s">
        <v>3797</v>
      </c>
      <c r="M462" s="2" t="s">
        <v>3798</v>
      </c>
      <c r="N462" s="2" t="s">
        <v>3792</v>
      </c>
      <c r="O462" s="2">
        <v>72836.718843499999</v>
      </c>
      <c r="P462" s="2">
        <v>68978.245045799995</v>
      </c>
      <c r="Q462" s="2">
        <v>76695.192641300004</v>
      </c>
      <c r="R462" s="2">
        <v>0.15299262203700001</v>
      </c>
      <c r="S462" s="2">
        <v>3.8025570806999999E-3</v>
      </c>
      <c r="T462" s="2">
        <v>8.9957794165791805E-2</v>
      </c>
    </row>
    <row r="463" spans="1:20" s="2" customFormat="1" x14ac:dyDescent="0.2">
      <c r="A463" s="2" t="s">
        <v>3799</v>
      </c>
      <c r="B463" s="2" t="s">
        <v>53</v>
      </c>
      <c r="C463" s="2">
        <v>15887286</v>
      </c>
      <c r="D463" s="2">
        <v>15888466</v>
      </c>
      <c r="E463" s="2" t="s">
        <v>24</v>
      </c>
      <c r="F463" s="2" t="s">
        <v>3800</v>
      </c>
      <c r="G463" s="2" t="s">
        <v>3801</v>
      </c>
      <c r="O463" s="2">
        <v>746.79867330800005</v>
      </c>
      <c r="P463" s="2">
        <v>643.143850628</v>
      </c>
      <c r="Q463" s="2">
        <v>850.45349598799999</v>
      </c>
      <c r="R463" s="2">
        <v>0.40254482815699999</v>
      </c>
      <c r="S463" s="2">
        <v>3.8184951217000002E-3</v>
      </c>
      <c r="T463" s="2">
        <v>8.9957794165791805E-2</v>
      </c>
    </row>
    <row r="464" spans="1:20" s="2" customFormat="1" x14ac:dyDescent="0.2">
      <c r="A464" s="2" t="s">
        <v>3802</v>
      </c>
      <c r="B464" s="2" t="s">
        <v>71</v>
      </c>
      <c r="C464" s="2">
        <v>19000910</v>
      </c>
      <c r="D464" s="2">
        <v>19015657</v>
      </c>
      <c r="E464" s="2" t="s">
        <v>36</v>
      </c>
      <c r="F464" s="2" t="s">
        <v>3803</v>
      </c>
      <c r="G464" s="2" t="s">
        <v>26</v>
      </c>
      <c r="H464" s="2" t="s">
        <v>3804</v>
      </c>
      <c r="I464" s="2" t="s">
        <v>3805</v>
      </c>
      <c r="J464" s="2" t="s">
        <v>3806</v>
      </c>
      <c r="K464" s="2" t="s">
        <v>3807</v>
      </c>
      <c r="L464" s="2" t="s">
        <v>3808</v>
      </c>
      <c r="M464" s="2" t="s">
        <v>3809</v>
      </c>
      <c r="N464" s="2" t="s">
        <v>3810</v>
      </c>
      <c r="O464" s="2">
        <v>370.08343596899999</v>
      </c>
      <c r="P464" s="2">
        <v>313.14774289500002</v>
      </c>
      <c r="Q464" s="2">
        <v>427.01912904400001</v>
      </c>
      <c r="R464" s="2">
        <v>0.44623206046699998</v>
      </c>
      <c r="S464" s="2">
        <v>3.85845237283E-3</v>
      </c>
      <c r="T464" s="2">
        <v>9.0613183348066006E-2</v>
      </c>
    </row>
    <row r="465" spans="1:20" s="2" customFormat="1" x14ac:dyDescent="0.2">
      <c r="A465" s="2" t="s">
        <v>3811</v>
      </c>
      <c r="B465" s="2" t="s">
        <v>139</v>
      </c>
      <c r="C465" s="2">
        <v>65101486</v>
      </c>
      <c r="D465" s="2">
        <v>65137940</v>
      </c>
      <c r="E465" s="2" t="s">
        <v>24</v>
      </c>
      <c r="F465" s="2" t="s">
        <v>3812</v>
      </c>
      <c r="G465" s="2" t="s">
        <v>26</v>
      </c>
      <c r="H465" s="2" t="s">
        <v>3813</v>
      </c>
      <c r="I465" s="2" t="s">
        <v>3814</v>
      </c>
      <c r="J465" s="2" t="s">
        <v>3815</v>
      </c>
      <c r="K465" s="2" t="s">
        <v>3816</v>
      </c>
      <c r="L465" s="2" t="s">
        <v>3817</v>
      </c>
      <c r="M465" s="2" t="s">
        <v>3818</v>
      </c>
      <c r="N465" s="2" t="s">
        <v>3819</v>
      </c>
      <c r="O465" s="2">
        <v>991.21312770899999</v>
      </c>
      <c r="P465" s="2">
        <v>1095.9578171000001</v>
      </c>
      <c r="Q465" s="2">
        <v>886.46843831700005</v>
      </c>
      <c r="R465" s="2">
        <v>-0.30574033085800001</v>
      </c>
      <c r="S465" s="2">
        <v>3.8629655525099999E-3</v>
      </c>
      <c r="T465" s="2">
        <v>9.0613183348066006E-2</v>
      </c>
    </row>
    <row r="466" spans="1:20" s="2" customFormat="1" x14ac:dyDescent="0.2">
      <c r="A466" s="2" t="s">
        <v>3820</v>
      </c>
      <c r="B466" s="2" t="s">
        <v>243</v>
      </c>
      <c r="C466" s="2">
        <v>126623249</v>
      </c>
      <c r="D466" s="2">
        <v>126630861</v>
      </c>
      <c r="E466" s="2" t="s">
        <v>36</v>
      </c>
      <c r="F466" s="2" t="s">
        <v>3821</v>
      </c>
      <c r="G466" s="2" t="s">
        <v>26</v>
      </c>
      <c r="H466" s="2" t="s">
        <v>3822</v>
      </c>
      <c r="I466" s="2" t="s">
        <v>3823</v>
      </c>
      <c r="J466" s="2" t="s">
        <v>3824</v>
      </c>
      <c r="K466" s="2" t="s">
        <v>3821</v>
      </c>
      <c r="L466" s="2" t="s">
        <v>3825</v>
      </c>
      <c r="M466" s="2" t="s">
        <v>3826</v>
      </c>
      <c r="N466" s="2" t="s">
        <v>3820</v>
      </c>
      <c r="O466" s="2">
        <v>688.40748022299999</v>
      </c>
      <c r="P466" s="2">
        <v>593.13116605100004</v>
      </c>
      <c r="Q466" s="2">
        <v>783.68379439499995</v>
      </c>
      <c r="R466" s="2">
        <v>0.40132993611500001</v>
      </c>
      <c r="S466" s="2">
        <v>3.8875979883E-3</v>
      </c>
      <c r="T466" s="2">
        <v>9.0994874203460099E-2</v>
      </c>
    </row>
    <row r="467" spans="1:20" s="2" customFormat="1" x14ac:dyDescent="0.2">
      <c r="A467" s="2" t="s">
        <v>3827</v>
      </c>
      <c r="B467" s="2" t="s">
        <v>97</v>
      </c>
      <c r="C467" s="2">
        <v>8340406</v>
      </c>
      <c r="D467" s="2">
        <v>8344112</v>
      </c>
      <c r="E467" s="2" t="s">
        <v>24</v>
      </c>
      <c r="F467" s="2" t="s">
        <v>3828</v>
      </c>
      <c r="G467" s="2" t="s">
        <v>26</v>
      </c>
      <c r="H467" s="2" t="s">
        <v>3829</v>
      </c>
      <c r="I467" s="2" t="s">
        <v>3830</v>
      </c>
      <c r="J467" s="2" t="s">
        <v>3831</v>
      </c>
      <c r="K467" s="2" t="s">
        <v>3828</v>
      </c>
      <c r="L467" s="2" t="s">
        <v>3832</v>
      </c>
      <c r="M467" s="2" t="s">
        <v>3833</v>
      </c>
      <c r="N467" s="2" t="s">
        <v>3827</v>
      </c>
      <c r="O467" s="2">
        <v>456.30124370200002</v>
      </c>
      <c r="P467" s="2">
        <v>387.37780170500002</v>
      </c>
      <c r="Q467" s="2">
        <v>525.22468569900002</v>
      </c>
      <c r="R467" s="2">
        <v>0.43821818449299998</v>
      </c>
      <c r="S467" s="2">
        <v>3.9355920328100003E-3</v>
      </c>
      <c r="T467" s="2">
        <v>9.1920565847777205E-2</v>
      </c>
    </row>
    <row r="468" spans="1:20" s="2" customFormat="1" x14ac:dyDescent="0.2">
      <c r="A468" s="2" t="s">
        <v>3834</v>
      </c>
      <c r="B468" s="2" t="s">
        <v>148</v>
      </c>
      <c r="C468" s="2">
        <v>69823122</v>
      </c>
      <c r="D468" s="2">
        <v>69837784</v>
      </c>
      <c r="E468" s="2" t="s">
        <v>36</v>
      </c>
      <c r="F468" s="2" t="s">
        <v>3835</v>
      </c>
      <c r="G468" s="2" t="s">
        <v>26</v>
      </c>
      <c r="H468" s="2" t="s">
        <v>3836</v>
      </c>
      <c r="I468" s="2" t="s">
        <v>3837</v>
      </c>
      <c r="J468" s="2" t="s">
        <v>3838</v>
      </c>
      <c r="K468" s="2" t="s">
        <v>3839</v>
      </c>
      <c r="L468" s="2" t="s">
        <v>3840</v>
      </c>
      <c r="M468" s="2" t="s">
        <v>3841</v>
      </c>
      <c r="N468" s="2" t="s">
        <v>3842</v>
      </c>
      <c r="O468" s="2">
        <v>2772.2199345099998</v>
      </c>
      <c r="P468" s="2">
        <v>2982.2064598799998</v>
      </c>
      <c r="Q468" s="2">
        <v>2562.2334091500002</v>
      </c>
      <c r="R468" s="2">
        <v>-0.21889896920900001</v>
      </c>
      <c r="S468" s="2">
        <v>3.9852493200799996E-3</v>
      </c>
      <c r="T468" s="2">
        <v>9.2881056958667205E-2</v>
      </c>
    </row>
    <row r="469" spans="1:20" s="2" customFormat="1" x14ac:dyDescent="0.2">
      <c r="A469" s="2" t="s">
        <v>3843</v>
      </c>
      <c r="B469" s="2" t="s">
        <v>113</v>
      </c>
      <c r="C469" s="2">
        <v>69556923</v>
      </c>
      <c r="D469" s="2">
        <v>69575973</v>
      </c>
      <c r="E469" s="2" t="s">
        <v>24</v>
      </c>
      <c r="F469" s="2" t="s">
        <v>3844</v>
      </c>
      <c r="G469" s="2" t="s">
        <v>26</v>
      </c>
      <c r="H469" s="2" t="s">
        <v>3845</v>
      </c>
      <c r="I469" s="2" t="s">
        <v>3846</v>
      </c>
      <c r="J469" s="2" t="s">
        <v>3847</v>
      </c>
      <c r="K469" s="2" t="s">
        <v>3848</v>
      </c>
      <c r="L469" s="2" t="s">
        <v>3849</v>
      </c>
      <c r="M469" s="2" t="s">
        <v>3850</v>
      </c>
      <c r="N469" s="2" t="s">
        <v>3851</v>
      </c>
      <c r="O469" s="2">
        <v>2445.4572257200002</v>
      </c>
      <c r="P469" s="2">
        <v>2635.1716275700001</v>
      </c>
      <c r="Q469" s="2">
        <v>2255.7428238699999</v>
      </c>
      <c r="R469" s="2">
        <v>-0.224202280028</v>
      </c>
      <c r="S469" s="2">
        <v>4.0004476325500001E-3</v>
      </c>
      <c r="T469" s="2">
        <v>9.3036051351840302E-2</v>
      </c>
    </row>
    <row r="470" spans="1:20" s="2" customFormat="1" x14ac:dyDescent="0.2">
      <c r="A470" s="2" t="s">
        <v>3852</v>
      </c>
      <c r="B470" s="2" t="s">
        <v>431</v>
      </c>
      <c r="C470" s="2">
        <v>104228955</v>
      </c>
      <c r="D470" s="2">
        <v>104249615</v>
      </c>
      <c r="E470" s="2" t="s">
        <v>24</v>
      </c>
      <c r="F470" s="2" t="s">
        <v>3853</v>
      </c>
      <c r="G470" s="2" t="s">
        <v>26</v>
      </c>
      <c r="H470" s="2" t="s">
        <v>3854</v>
      </c>
      <c r="I470" s="2" t="s">
        <v>3855</v>
      </c>
      <c r="J470" s="2" t="s">
        <v>3856</v>
      </c>
      <c r="K470" s="2" t="s">
        <v>3857</v>
      </c>
      <c r="L470" s="2" t="s">
        <v>3858</v>
      </c>
      <c r="M470" s="2" t="s">
        <v>3859</v>
      </c>
      <c r="N470" s="2" t="s">
        <v>3852</v>
      </c>
      <c r="O470" s="2">
        <v>529.48009491300002</v>
      </c>
      <c r="P470" s="2">
        <v>597.00507588400001</v>
      </c>
      <c r="Q470" s="2">
        <v>461.95511394300001</v>
      </c>
      <c r="R470" s="2">
        <v>-0.36928540710500002</v>
      </c>
      <c r="S470" s="2">
        <v>4.03180793757E-3</v>
      </c>
      <c r="T470" s="2">
        <v>9.3168147754805003E-2</v>
      </c>
    </row>
    <row r="471" spans="1:20" s="2" customFormat="1" x14ac:dyDescent="0.2">
      <c r="A471" s="2" t="s">
        <v>3860</v>
      </c>
      <c r="B471" s="2" t="s">
        <v>113</v>
      </c>
      <c r="C471" s="2">
        <v>100805192</v>
      </c>
      <c r="D471" s="2">
        <v>100820965</v>
      </c>
      <c r="E471" s="2" t="s">
        <v>36</v>
      </c>
      <c r="F471" s="2" t="s">
        <v>3861</v>
      </c>
      <c r="G471" s="2" t="s">
        <v>26</v>
      </c>
      <c r="H471" s="2" t="s">
        <v>3862</v>
      </c>
      <c r="I471" s="2" t="s">
        <v>3863</v>
      </c>
      <c r="J471" s="2" t="s">
        <v>3864</v>
      </c>
      <c r="K471" s="2" t="s">
        <v>3865</v>
      </c>
      <c r="L471" s="2" t="s">
        <v>3866</v>
      </c>
      <c r="M471" s="2" t="s">
        <v>3867</v>
      </c>
      <c r="N471" s="2" t="s">
        <v>3868</v>
      </c>
      <c r="O471" s="2">
        <v>529.90274186500005</v>
      </c>
      <c r="P471" s="2">
        <v>602.75201691200004</v>
      </c>
      <c r="Q471" s="2">
        <v>457.05346681700001</v>
      </c>
      <c r="R471" s="2">
        <v>-0.39844009508099998</v>
      </c>
      <c r="S471" s="2">
        <v>4.0269527604199998E-3</v>
      </c>
      <c r="T471" s="2">
        <v>9.3168147754805003E-2</v>
      </c>
    </row>
    <row r="472" spans="1:20" s="2" customFormat="1" x14ac:dyDescent="0.2">
      <c r="A472" s="2" t="s">
        <v>3869</v>
      </c>
      <c r="B472" s="2" t="s">
        <v>381</v>
      </c>
      <c r="C472" s="2">
        <v>86578855</v>
      </c>
      <c r="D472" s="2">
        <v>86612055</v>
      </c>
      <c r="E472" s="2" t="s">
        <v>36</v>
      </c>
      <c r="F472" s="2" t="s">
        <v>3870</v>
      </c>
      <c r="G472" s="2" t="s">
        <v>26</v>
      </c>
      <c r="H472" s="2" t="s">
        <v>3871</v>
      </c>
      <c r="I472" s="2" t="s">
        <v>3872</v>
      </c>
      <c r="J472" s="2" t="s">
        <v>3873</v>
      </c>
      <c r="K472" s="2" t="s">
        <v>3874</v>
      </c>
      <c r="L472" s="2" t="s">
        <v>3875</v>
      </c>
      <c r="M472" s="2" t="s">
        <v>3876</v>
      </c>
      <c r="N472" s="2" t="s">
        <v>3877</v>
      </c>
      <c r="O472" s="2">
        <v>1574.94835704</v>
      </c>
      <c r="P472" s="2">
        <v>1713.5247440000001</v>
      </c>
      <c r="Q472" s="2">
        <v>1436.3719700700001</v>
      </c>
      <c r="R472" s="2">
        <v>-0.25437526767300001</v>
      </c>
      <c r="S472" s="2">
        <v>4.0260708962199998E-3</v>
      </c>
      <c r="T472" s="2">
        <v>9.3168147754805003E-2</v>
      </c>
    </row>
    <row r="473" spans="1:20" s="2" customFormat="1" x14ac:dyDescent="0.2">
      <c r="A473" s="2" t="s">
        <v>3878</v>
      </c>
      <c r="B473" s="2" t="s">
        <v>62</v>
      </c>
      <c r="C473" s="2">
        <v>119547697</v>
      </c>
      <c r="D473" s="2">
        <v>119587027</v>
      </c>
      <c r="E473" s="2" t="s">
        <v>24</v>
      </c>
      <c r="F473" s="2" t="s">
        <v>3879</v>
      </c>
      <c r="G473" s="2" t="s">
        <v>26</v>
      </c>
      <c r="H473" s="2" t="s">
        <v>3880</v>
      </c>
      <c r="I473" s="2" t="s">
        <v>3881</v>
      </c>
      <c r="J473" s="2" t="s">
        <v>3882</v>
      </c>
      <c r="K473" s="2" t="s">
        <v>3883</v>
      </c>
      <c r="L473" s="2" t="s">
        <v>3884</v>
      </c>
      <c r="M473" s="2" t="s">
        <v>3885</v>
      </c>
      <c r="N473" s="2" t="s">
        <v>3886</v>
      </c>
      <c r="O473" s="2">
        <v>2270.9055580600002</v>
      </c>
      <c r="P473" s="2">
        <v>2094.5328383000001</v>
      </c>
      <c r="Q473" s="2">
        <v>2447.2782778199999</v>
      </c>
      <c r="R473" s="2">
        <v>0.224450418333</v>
      </c>
      <c r="S473" s="2">
        <v>4.1074387057800001E-3</v>
      </c>
      <c r="T473" s="2">
        <v>9.4116553418389398E-2</v>
      </c>
    </row>
    <row r="474" spans="1:20" s="2" customFormat="1" x14ac:dyDescent="0.2">
      <c r="A474" s="2" t="s">
        <v>3887</v>
      </c>
      <c r="B474" s="2" t="s">
        <v>174</v>
      </c>
      <c r="C474" s="2">
        <v>15791727</v>
      </c>
      <c r="D474" s="2">
        <v>15816877</v>
      </c>
      <c r="E474" s="2" t="s">
        <v>36</v>
      </c>
      <c r="F474" s="2" t="s">
        <v>3888</v>
      </c>
      <c r="G474" s="2" t="s">
        <v>26</v>
      </c>
      <c r="H474" s="2" t="s">
        <v>3889</v>
      </c>
      <c r="I474" s="2" t="s">
        <v>3890</v>
      </c>
      <c r="J474" s="2" t="s">
        <v>3891</v>
      </c>
      <c r="K474" s="2" t="s">
        <v>3888</v>
      </c>
      <c r="L474" s="2" t="s">
        <v>3892</v>
      </c>
      <c r="M474" s="2" t="s">
        <v>3893</v>
      </c>
      <c r="N474" s="2" t="s">
        <v>3887</v>
      </c>
      <c r="O474" s="2">
        <v>1557.8098099199999</v>
      </c>
      <c r="P474" s="2">
        <v>1425.90278586</v>
      </c>
      <c r="Q474" s="2">
        <v>1689.7168339899999</v>
      </c>
      <c r="R474" s="2">
        <v>0.24474800525900001</v>
      </c>
      <c r="S474" s="2">
        <v>4.09249027714E-3</v>
      </c>
      <c r="T474" s="2">
        <v>9.4116553418389398E-2</v>
      </c>
    </row>
    <row r="475" spans="1:20" s="2" customFormat="1" x14ac:dyDescent="0.2">
      <c r="A475" s="2" t="s">
        <v>3894</v>
      </c>
      <c r="B475" s="2" t="s">
        <v>62</v>
      </c>
      <c r="C475" s="2">
        <v>148436640</v>
      </c>
      <c r="D475" s="2">
        <v>148443563</v>
      </c>
      <c r="E475" s="2" t="s">
        <v>36</v>
      </c>
      <c r="F475" s="2" t="s">
        <v>3895</v>
      </c>
      <c r="G475" s="2" t="s">
        <v>26</v>
      </c>
      <c r="H475" s="2" t="s">
        <v>3896</v>
      </c>
      <c r="I475" s="2" t="s">
        <v>3897</v>
      </c>
      <c r="J475" s="2" t="s">
        <v>3898</v>
      </c>
      <c r="K475" s="2" t="s">
        <v>3899</v>
      </c>
      <c r="L475" s="2" t="s">
        <v>3900</v>
      </c>
      <c r="M475" s="2" t="s">
        <v>3901</v>
      </c>
      <c r="N475" s="2" t="s">
        <v>3894</v>
      </c>
      <c r="O475" s="2">
        <v>9469.1733604100009</v>
      </c>
      <c r="P475" s="2">
        <v>8886.3280442100004</v>
      </c>
      <c r="Q475" s="2">
        <v>10052.018676600001</v>
      </c>
      <c r="R475" s="2">
        <v>0.17780712639499999</v>
      </c>
      <c r="S475" s="2">
        <v>4.1032487354599996E-3</v>
      </c>
      <c r="T475" s="2">
        <v>9.4116553418389398E-2</v>
      </c>
    </row>
    <row r="476" spans="1:20" s="2" customFormat="1" x14ac:dyDescent="0.2">
      <c r="A476" s="2" t="s">
        <v>3902</v>
      </c>
      <c r="B476" s="2" t="s">
        <v>431</v>
      </c>
      <c r="C476" s="2">
        <v>95601804</v>
      </c>
      <c r="D476" s="2">
        <v>95618459</v>
      </c>
      <c r="E476" s="2" t="s">
        <v>36</v>
      </c>
      <c r="F476" s="2" t="s">
        <v>3903</v>
      </c>
      <c r="G476" s="2" t="s">
        <v>26</v>
      </c>
      <c r="H476" s="2" t="s">
        <v>3904</v>
      </c>
      <c r="I476" s="2" t="s">
        <v>3905</v>
      </c>
      <c r="J476" s="2" t="s">
        <v>3906</v>
      </c>
      <c r="K476" s="2" t="s">
        <v>3907</v>
      </c>
      <c r="L476" s="2" t="s">
        <v>3908</v>
      </c>
      <c r="M476" s="2" t="s">
        <v>3909</v>
      </c>
      <c r="N476" s="2" t="s">
        <v>3902</v>
      </c>
      <c r="O476" s="2">
        <v>5633.4849962500002</v>
      </c>
      <c r="P476" s="2">
        <v>5246.5213447599999</v>
      </c>
      <c r="Q476" s="2">
        <v>6020.4486477399996</v>
      </c>
      <c r="R476" s="2">
        <v>0.19847448432299999</v>
      </c>
      <c r="S476" s="2">
        <v>4.0991966382999999E-3</v>
      </c>
      <c r="T476" s="2">
        <v>9.4116553418389398E-2</v>
      </c>
    </row>
    <row r="477" spans="1:20" s="2" customFormat="1" x14ac:dyDescent="0.2">
      <c r="A477" s="2" t="s">
        <v>3910</v>
      </c>
      <c r="B477" s="2" t="s">
        <v>131</v>
      </c>
      <c r="C477" s="2">
        <v>25843264</v>
      </c>
      <c r="D477" s="2">
        <v>25973687</v>
      </c>
      <c r="E477" s="2" t="s">
        <v>24</v>
      </c>
      <c r="F477" s="2" t="s">
        <v>3911</v>
      </c>
      <c r="G477" s="2" t="s">
        <v>26</v>
      </c>
      <c r="H477" s="2" t="s">
        <v>3912</v>
      </c>
      <c r="I477" s="2" t="s">
        <v>3913</v>
      </c>
      <c r="J477" s="2" t="s">
        <v>3914</v>
      </c>
      <c r="K477" s="2" t="s">
        <v>3915</v>
      </c>
      <c r="L477" s="2" t="s">
        <v>3916</v>
      </c>
      <c r="M477" s="2" t="s">
        <v>3917</v>
      </c>
      <c r="N477" s="2" t="s">
        <v>3918</v>
      </c>
      <c r="O477" s="2">
        <v>1088.73977003</v>
      </c>
      <c r="P477" s="2">
        <v>972.72857187900001</v>
      </c>
      <c r="Q477" s="2">
        <v>1204.75096818</v>
      </c>
      <c r="R477" s="2">
        <v>0.30834038822400001</v>
      </c>
      <c r="S477" s="2">
        <v>4.1383399017800001E-3</v>
      </c>
      <c r="T477" s="2">
        <v>9.4537559020493406E-2</v>
      </c>
    </row>
    <row r="478" spans="1:20" s="2" customFormat="1" x14ac:dyDescent="0.2">
      <c r="A478" s="2" t="s">
        <v>3919</v>
      </c>
      <c r="B478" s="2" t="s">
        <v>79</v>
      </c>
      <c r="C478" s="2">
        <v>4735980</v>
      </c>
      <c r="D478" s="2">
        <v>4779534</v>
      </c>
      <c r="E478" s="2" t="s">
        <v>36</v>
      </c>
      <c r="F478" s="2" t="s">
        <v>3920</v>
      </c>
      <c r="G478" s="2" t="s">
        <v>26</v>
      </c>
      <c r="H478" s="2" t="s">
        <v>3921</v>
      </c>
      <c r="I478" s="2" t="s">
        <v>3922</v>
      </c>
      <c r="J478" s="2" t="s">
        <v>3923</v>
      </c>
      <c r="K478" s="2" t="s">
        <v>3924</v>
      </c>
      <c r="L478" s="2" t="s">
        <v>3925</v>
      </c>
      <c r="M478" s="2" t="s">
        <v>3926</v>
      </c>
      <c r="N478" s="2" t="s">
        <v>3919</v>
      </c>
      <c r="O478" s="2">
        <v>1198.53362004</v>
      </c>
      <c r="P478" s="2">
        <v>1317.38125788</v>
      </c>
      <c r="Q478" s="2">
        <v>1079.6859821999999</v>
      </c>
      <c r="R478" s="2">
        <v>-0.286820262183</v>
      </c>
      <c r="S478" s="2">
        <v>4.1431840915799999E-3</v>
      </c>
      <c r="T478" s="2">
        <v>9.4537559020493406E-2</v>
      </c>
    </row>
    <row r="479" spans="1:20" s="2" customFormat="1" x14ac:dyDescent="0.2">
      <c r="A479" s="2" t="s">
        <v>3927</v>
      </c>
      <c r="B479" s="2" t="s">
        <v>381</v>
      </c>
      <c r="C479" s="2">
        <v>43381979</v>
      </c>
      <c r="D479" s="2">
        <v>43427088</v>
      </c>
      <c r="E479" s="2" t="s">
        <v>24</v>
      </c>
      <c r="F479" s="2" t="s">
        <v>3928</v>
      </c>
      <c r="G479" s="2" t="s">
        <v>26</v>
      </c>
      <c r="H479" s="2" t="s">
        <v>3929</v>
      </c>
      <c r="I479" s="2" t="s">
        <v>3930</v>
      </c>
      <c r="J479" s="2" t="s">
        <v>3931</v>
      </c>
      <c r="K479" s="2" t="s">
        <v>3932</v>
      </c>
      <c r="L479" s="2" t="s">
        <v>3933</v>
      </c>
      <c r="M479" s="2" t="s">
        <v>3934</v>
      </c>
      <c r="N479" s="2" t="s">
        <v>3935</v>
      </c>
      <c r="O479" s="2">
        <v>1723.9627176700001</v>
      </c>
      <c r="P479" s="2">
        <v>1581.4180722900001</v>
      </c>
      <c r="Q479" s="2">
        <v>1866.50736306</v>
      </c>
      <c r="R479" s="2">
        <v>0.23898312330999999</v>
      </c>
      <c r="S479" s="2">
        <v>4.1803838342599998E-3</v>
      </c>
      <c r="T479" s="2">
        <v>9.5186815171652603E-2</v>
      </c>
    </row>
    <row r="480" spans="1:20" s="2" customFormat="1" x14ac:dyDescent="0.2">
      <c r="A480" s="2" t="s">
        <v>3936</v>
      </c>
      <c r="B480" s="2" t="s">
        <v>139</v>
      </c>
      <c r="C480" s="2">
        <v>121366958</v>
      </c>
      <c r="D480" s="2">
        <v>121474916</v>
      </c>
      <c r="E480" s="2" t="s">
        <v>24</v>
      </c>
      <c r="F480" s="2" t="s">
        <v>3937</v>
      </c>
      <c r="G480" s="2" t="s">
        <v>26</v>
      </c>
      <c r="H480" s="2" t="s">
        <v>3938</v>
      </c>
      <c r="I480" s="2" t="s">
        <v>3939</v>
      </c>
      <c r="J480" s="2" t="s">
        <v>3940</v>
      </c>
      <c r="K480" s="2" t="s">
        <v>3937</v>
      </c>
      <c r="L480" s="2" t="s">
        <v>3941</v>
      </c>
      <c r="M480" s="2" t="s">
        <v>3942</v>
      </c>
      <c r="N480" s="2" t="s">
        <v>3936</v>
      </c>
      <c r="O480" s="2">
        <v>2701.8748314200002</v>
      </c>
      <c r="P480" s="2">
        <v>2494.3316649100002</v>
      </c>
      <c r="Q480" s="2">
        <v>2909.4179979300002</v>
      </c>
      <c r="R480" s="2">
        <v>0.221994786803</v>
      </c>
      <c r="S480" s="2">
        <v>4.2231459919700003E-3</v>
      </c>
      <c r="T480" s="2">
        <v>9.5892940206743105E-2</v>
      </c>
    </row>
    <row r="481" spans="1:20" s="2" customFormat="1" x14ac:dyDescent="0.2">
      <c r="A481" s="2" t="s">
        <v>3943</v>
      </c>
      <c r="B481" s="2" t="s">
        <v>431</v>
      </c>
      <c r="C481" s="2">
        <v>113592180</v>
      </c>
      <c r="D481" s="2">
        <v>113618564</v>
      </c>
      <c r="E481" s="2" t="s">
        <v>36</v>
      </c>
      <c r="F481" s="2" t="s">
        <v>3944</v>
      </c>
      <c r="G481" s="2" t="s">
        <v>26</v>
      </c>
      <c r="H481" s="2" t="s">
        <v>3945</v>
      </c>
      <c r="I481" s="2" t="s">
        <v>3946</v>
      </c>
      <c r="J481" s="2" t="s">
        <v>3947</v>
      </c>
      <c r="K481" s="2" t="s">
        <v>3948</v>
      </c>
      <c r="L481" s="2" t="s">
        <v>3949</v>
      </c>
      <c r="M481" s="2" t="s">
        <v>3950</v>
      </c>
      <c r="N481" s="2" t="s">
        <v>3943</v>
      </c>
      <c r="O481" s="2">
        <v>2239.1797909500001</v>
      </c>
      <c r="P481" s="2">
        <v>2068.6003991299999</v>
      </c>
      <c r="Q481" s="2">
        <v>2409.7591827699998</v>
      </c>
      <c r="R481" s="2">
        <v>0.220135306078</v>
      </c>
      <c r="S481" s="2">
        <v>4.2290161061399999E-3</v>
      </c>
      <c r="T481" s="2">
        <v>9.5892940206743105E-2</v>
      </c>
    </row>
    <row r="482" spans="1:20" s="2" customFormat="1" x14ac:dyDescent="0.2">
      <c r="A482" s="2" t="s">
        <v>3951</v>
      </c>
      <c r="B482" s="2" t="s">
        <v>23</v>
      </c>
      <c r="C482" s="2">
        <v>172500047</v>
      </c>
      <c r="D482" s="2">
        <v>172507380</v>
      </c>
      <c r="E482" s="2" t="s">
        <v>24</v>
      </c>
      <c r="F482" s="2" t="s">
        <v>3952</v>
      </c>
      <c r="G482" s="2" t="s">
        <v>26</v>
      </c>
      <c r="H482" s="2" t="s">
        <v>3953</v>
      </c>
      <c r="I482" s="2" t="s">
        <v>3954</v>
      </c>
      <c r="J482" s="2" t="s">
        <v>3955</v>
      </c>
      <c r="K482" s="2" t="s">
        <v>3956</v>
      </c>
      <c r="L482" s="2" t="s">
        <v>3957</v>
      </c>
      <c r="M482" s="2" t="s">
        <v>3958</v>
      </c>
      <c r="N482" s="2" t="s">
        <v>3951</v>
      </c>
      <c r="O482" s="2">
        <v>10437.145996499999</v>
      </c>
      <c r="P482" s="2">
        <v>9817.2989570900008</v>
      </c>
      <c r="Q482" s="2">
        <v>11056.993036</v>
      </c>
      <c r="R482" s="2">
        <v>0.17154456717200001</v>
      </c>
      <c r="S482" s="2">
        <v>4.2590622942399996E-3</v>
      </c>
      <c r="T482" s="2">
        <v>9.6173514544591401E-2</v>
      </c>
    </row>
    <row r="483" spans="1:20" s="2" customFormat="1" x14ac:dyDescent="0.2">
      <c r="A483" s="2" t="s">
        <v>3959</v>
      </c>
      <c r="B483" s="2" t="s">
        <v>381</v>
      </c>
      <c r="C483" s="2">
        <v>127021324</v>
      </c>
      <c r="D483" s="2">
        <v>127037013</v>
      </c>
      <c r="E483" s="2" t="s">
        <v>24</v>
      </c>
      <c r="F483" s="2" t="s">
        <v>3960</v>
      </c>
      <c r="G483" s="2" t="s">
        <v>26</v>
      </c>
      <c r="H483" s="2" t="s">
        <v>3961</v>
      </c>
      <c r="I483" s="2" t="s">
        <v>3962</v>
      </c>
      <c r="J483" s="2" t="s">
        <v>3963</v>
      </c>
      <c r="K483" s="2" t="s">
        <v>3960</v>
      </c>
      <c r="L483" s="2" t="s">
        <v>3964</v>
      </c>
      <c r="M483" s="2" t="s">
        <v>3965</v>
      </c>
      <c r="N483" s="2" t="s">
        <v>3959</v>
      </c>
      <c r="O483" s="2">
        <v>13989.209042</v>
      </c>
      <c r="P483" s="2">
        <v>14935.281518899999</v>
      </c>
      <c r="Q483" s="2">
        <v>13043.136565000001</v>
      </c>
      <c r="R483" s="2">
        <v>-0.19541957432599999</v>
      </c>
      <c r="S483" s="2">
        <v>4.2523103251900004E-3</v>
      </c>
      <c r="T483" s="2">
        <v>9.6173514544591401E-2</v>
      </c>
    </row>
    <row r="484" spans="1:20" s="2" customFormat="1" x14ac:dyDescent="0.2">
      <c r="A484" s="2" t="s">
        <v>3966</v>
      </c>
      <c r="B484" s="2" t="s">
        <v>62</v>
      </c>
      <c r="C484" s="2">
        <v>93187548</v>
      </c>
      <c r="D484" s="2">
        <v>93201759</v>
      </c>
      <c r="E484" s="2" t="s">
        <v>24</v>
      </c>
      <c r="F484" s="2" t="s">
        <v>3967</v>
      </c>
      <c r="G484" s="2" t="s">
        <v>26</v>
      </c>
      <c r="H484" s="2" t="s">
        <v>3968</v>
      </c>
      <c r="I484" s="2" t="s">
        <v>3969</v>
      </c>
      <c r="J484" s="2" t="s">
        <v>3970</v>
      </c>
      <c r="K484" s="2" t="s">
        <v>3971</v>
      </c>
      <c r="L484" s="2" t="s">
        <v>3972</v>
      </c>
      <c r="M484" s="2" t="s">
        <v>3973</v>
      </c>
      <c r="N484" s="2" t="s">
        <v>3974</v>
      </c>
      <c r="O484" s="2">
        <v>2256.59273119</v>
      </c>
      <c r="P484" s="2">
        <v>2063.10214627</v>
      </c>
      <c r="Q484" s="2">
        <v>2450.0833161199998</v>
      </c>
      <c r="R484" s="2">
        <v>0.24790515726699999</v>
      </c>
      <c r="S484" s="2">
        <v>4.2753317792499999E-3</v>
      </c>
      <c r="T484" s="2">
        <v>9.6341016739889998E-2</v>
      </c>
    </row>
    <row r="485" spans="1:20" s="2" customFormat="1" x14ac:dyDescent="0.2">
      <c r="A485" s="2" t="s">
        <v>3975</v>
      </c>
      <c r="B485" s="2" t="s">
        <v>342</v>
      </c>
      <c r="C485" s="2">
        <v>161117193</v>
      </c>
      <c r="D485" s="2">
        <v>161258213</v>
      </c>
      <c r="E485" s="2" t="s">
        <v>24</v>
      </c>
      <c r="F485" s="2" t="s">
        <v>3976</v>
      </c>
      <c r="G485" s="2" t="s">
        <v>26</v>
      </c>
      <c r="H485" s="2" t="s">
        <v>3977</v>
      </c>
      <c r="I485" s="2" t="s">
        <v>3978</v>
      </c>
      <c r="J485" s="2" t="s">
        <v>3979</v>
      </c>
      <c r="K485" s="2" t="s">
        <v>3980</v>
      </c>
      <c r="L485" s="2" t="s">
        <v>3981</v>
      </c>
      <c r="M485" s="2" t="s">
        <v>3982</v>
      </c>
      <c r="N485" s="2" t="s">
        <v>3983</v>
      </c>
      <c r="O485" s="2">
        <v>427.97355432900002</v>
      </c>
      <c r="P485" s="2">
        <v>491.11192498000003</v>
      </c>
      <c r="Q485" s="2">
        <v>364.83518367800002</v>
      </c>
      <c r="R485" s="2">
        <v>-0.42779264573800002</v>
      </c>
      <c r="S485" s="2">
        <v>4.2910364572700003E-3</v>
      </c>
      <c r="T485" s="2">
        <v>9.6495125621698694E-2</v>
      </c>
    </row>
    <row r="486" spans="1:20" s="2" customFormat="1" x14ac:dyDescent="0.2">
      <c r="A486" s="2" t="s">
        <v>3984</v>
      </c>
      <c r="B486" s="2" t="s">
        <v>113</v>
      </c>
      <c r="C486" s="2">
        <v>17781690</v>
      </c>
      <c r="D486" s="2">
        <v>17888801</v>
      </c>
      <c r="E486" s="2" t="s">
        <v>36</v>
      </c>
      <c r="F486" s="2" t="s">
        <v>3985</v>
      </c>
      <c r="G486" s="2" t="s">
        <v>26</v>
      </c>
      <c r="H486" s="2" t="s">
        <v>3986</v>
      </c>
      <c r="I486" s="2" t="s">
        <v>3987</v>
      </c>
      <c r="J486" s="2" t="s">
        <v>3988</v>
      </c>
      <c r="K486" s="2" t="s">
        <v>3985</v>
      </c>
      <c r="L486" s="2" t="s">
        <v>3989</v>
      </c>
      <c r="M486" s="2" t="s">
        <v>3990</v>
      </c>
      <c r="N486" s="2" t="s">
        <v>3984</v>
      </c>
      <c r="O486" s="2">
        <v>5481.6540178499999</v>
      </c>
      <c r="P486" s="2">
        <v>5104.6030969800004</v>
      </c>
      <c r="Q486" s="2">
        <v>5858.7049387200004</v>
      </c>
      <c r="R486" s="2">
        <v>0.19874663174500001</v>
      </c>
      <c r="S486" s="2">
        <v>4.3154590774199999E-3</v>
      </c>
      <c r="T486" s="2">
        <v>9.6599216975620003E-2</v>
      </c>
    </row>
    <row r="487" spans="1:20" s="2" customFormat="1" x14ac:dyDescent="0.2">
      <c r="A487" s="2" t="s">
        <v>3991</v>
      </c>
      <c r="B487" s="2" t="s">
        <v>71</v>
      </c>
      <c r="C487" s="2">
        <v>60277627</v>
      </c>
      <c r="D487" s="2">
        <v>60302597</v>
      </c>
      <c r="E487" s="2" t="s">
        <v>24</v>
      </c>
      <c r="F487" s="2" t="s">
        <v>3992</v>
      </c>
      <c r="G487" s="2" t="s">
        <v>26</v>
      </c>
      <c r="H487" s="2" t="s">
        <v>3993</v>
      </c>
      <c r="I487" s="2" t="s">
        <v>3994</v>
      </c>
      <c r="J487" s="2" t="s">
        <v>3995</v>
      </c>
      <c r="K487" s="2" t="s">
        <v>3996</v>
      </c>
      <c r="L487" s="2" t="s">
        <v>3997</v>
      </c>
      <c r="M487" s="2" t="s">
        <v>3998</v>
      </c>
      <c r="N487" s="2" t="s">
        <v>3999</v>
      </c>
      <c r="O487" s="2">
        <v>8240.5760441700004</v>
      </c>
      <c r="P487" s="2">
        <v>7759.8670433899997</v>
      </c>
      <c r="Q487" s="2">
        <v>8721.2850449500002</v>
      </c>
      <c r="R487" s="2">
        <v>0.16848829939500001</v>
      </c>
      <c r="S487" s="2">
        <v>4.3390628775199997E-3</v>
      </c>
      <c r="T487" s="2">
        <v>9.6599216975620003E-2</v>
      </c>
    </row>
    <row r="488" spans="1:20" s="2" customFormat="1" x14ac:dyDescent="0.2">
      <c r="A488" s="2" t="s">
        <v>4000</v>
      </c>
      <c r="B488" s="2" t="s">
        <v>62</v>
      </c>
      <c r="C488" s="2">
        <v>174284320</v>
      </c>
      <c r="D488" s="2">
        <v>174346744</v>
      </c>
      <c r="E488" s="2" t="s">
        <v>24</v>
      </c>
      <c r="F488" s="2" t="s">
        <v>4001</v>
      </c>
      <c r="G488" s="2" t="s">
        <v>26</v>
      </c>
      <c r="H488" s="2" t="s">
        <v>4002</v>
      </c>
      <c r="I488" s="2" t="s">
        <v>4003</v>
      </c>
      <c r="J488" s="2" t="s">
        <v>4004</v>
      </c>
      <c r="K488" s="2" t="s">
        <v>4005</v>
      </c>
      <c r="L488" s="2" t="s">
        <v>4006</v>
      </c>
      <c r="M488" s="2" t="s">
        <v>4007</v>
      </c>
      <c r="N488" s="2" t="s">
        <v>4008</v>
      </c>
      <c r="O488" s="2">
        <v>3103.9135932300001</v>
      </c>
      <c r="P488" s="2">
        <v>3329.5898009100001</v>
      </c>
      <c r="Q488" s="2">
        <v>2878.23738555</v>
      </c>
      <c r="R488" s="2">
        <v>-0.21009094082999999</v>
      </c>
      <c r="S488" s="2">
        <v>4.3153899559599997E-3</v>
      </c>
      <c r="T488" s="2">
        <v>9.6599216975620003E-2</v>
      </c>
    </row>
    <row r="489" spans="1:20" s="2" customFormat="1" x14ac:dyDescent="0.2">
      <c r="A489" s="2" t="s">
        <v>4009</v>
      </c>
      <c r="B489" s="2" t="s">
        <v>113</v>
      </c>
      <c r="C489" s="2">
        <v>53038081</v>
      </c>
      <c r="D489" s="2">
        <v>53071664</v>
      </c>
      <c r="E489" s="2" t="s">
        <v>24</v>
      </c>
      <c r="F489" s="2" t="s">
        <v>4010</v>
      </c>
      <c r="G489" s="2" t="s">
        <v>26</v>
      </c>
      <c r="H489" s="2" t="s">
        <v>4011</v>
      </c>
      <c r="I489" s="2" t="s">
        <v>4012</v>
      </c>
      <c r="J489" s="2" t="s">
        <v>4013</v>
      </c>
      <c r="K489" s="2" t="s">
        <v>4014</v>
      </c>
      <c r="L489" s="2" t="s">
        <v>4015</v>
      </c>
      <c r="M489" s="2" t="s">
        <v>4016</v>
      </c>
      <c r="N489" s="2" t="s">
        <v>4017</v>
      </c>
      <c r="O489" s="2">
        <v>16414.399181799999</v>
      </c>
      <c r="P489" s="2">
        <v>13287.679409</v>
      </c>
      <c r="Q489" s="2">
        <v>19541.118954599999</v>
      </c>
      <c r="R489" s="2">
        <v>0.55638916658000004</v>
      </c>
      <c r="S489" s="2">
        <v>4.3368056750500003E-3</v>
      </c>
      <c r="T489" s="2">
        <v>9.6599216975620003E-2</v>
      </c>
    </row>
    <row r="490" spans="1:20" s="2" customFormat="1" x14ac:dyDescent="0.2">
      <c r="A490" s="2" t="s">
        <v>4018</v>
      </c>
      <c r="B490" s="2" t="s">
        <v>389</v>
      </c>
      <c r="C490" s="2">
        <v>152236982</v>
      </c>
      <c r="D490" s="2">
        <v>152266350</v>
      </c>
      <c r="E490" s="2" t="s">
        <v>36</v>
      </c>
      <c r="F490" s="2" t="s">
        <v>4019</v>
      </c>
      <c r="G490" s="2" t="s">
        <v>26</v>
      </c>
      <c r="H490" s="2" t="s">
        <v>4020</v>
      </c>
      <c r="I490" s="2" t="s">
        <v>4021</v>
      </c>
      <c r="J490" s="2" t="s">
        <v>4022</v>
      </c>
      <c r="K490" s="2" t="s">
        <v>4019</v>
      </c>
      <c r="L490" s="2" t="s">
        <v>4023</v>
      </c>
      <c r="M490" s="2" t="s">
        <v>4024</v>
      </c>
      <c r="N490" s="2" t="s">
        <v>4018</v>
      </c>
      <c r="O490" s="2">
        <v>4393.7320728499999</v>
      </c>
      <c r="P490" s="2">
        <v>4700.0233241799997</v>
      </c>
      <c r="Q490" s="2">
        <v>4087.4408215200001</v>
      </c>
      <c r="R490" s="2">
        <v>-0.20142408040099999</v>
      </c>
      <c r="S490" s="2">
        <v>4.3400419975299998E-3</v>
      </c>
      <c r="T490" s="2">
        <v>9.6599216975620003E-2</v>
      </c>
    </row>
    <row r="491" spans="1:20" s="2" customFormat="1" x14ac:dyDescent="0.2">
      <c r="A491" s="2" t="s">
        <v>4025</v>
      </c>
      <c r="B491" s="2" t="s">
        <v>139</v>
      </c>
      <c r="C491" s="2">
        <v>32636221</v>
      </c>
      <c r="D491" s="2">
        <v>32757820</v>
      </c>
      <c r="E491" s="2" t="s">
        <v>24</v>
      </c>
      <c r="F491" s="2" t="s">
        <v>4026</v>
      </c>
      <c r="G491" s="2" t="s">
        <v>26</v>
      </c>
      <c r="H491" s="2" t="s">
        <v>4027</v>
      </c>
      <c r="I491" s="2" t="s">
        <v>4028</v>
      </c>
      <c r="J491" s="2" t="s">
        <v>4029</v>
      </c>
      <c r="K491" s="2" t="s">
        <v>4030</v>
      </c>
      <c r="L491" s="2" t="s">
        <v>4031</v>
      </c>
      <c r="M491" s="2" t="s">
        <v>4032</v>
      </c>
      <c r="N491" s="2" t="s">
        <v>4033</v>
      </c>
      <c r="O491" s="2">
        <v>7596.2013407100003</v>
      </c>
      <c r="P491" s="2">
        <v>7132.9533405399998</v>
      </c>
      <c r="Q491" s="2">
        <v>8059.44934087</v>
      </c>
      <c r="R491" s="2">
        <v>0.17615848609900001</v>
      </c>
      <c r="S491" s="2">
        <v>4.3496491219199998E-3</v>
      </c>
      <c r="T491" s="2">
        <v>9.6615471516186394E-2</v>
      </c>
    </row>
    <row r="492" spans="1:20" s="2" customFormat="1" x14ac:dyDescent="0.2">
      <c r="A492" s="2" t="s">
        <v>4034</v>
      </c>
      <c r="B492" s="2" t="s">
        <v>23</v>
      </c>
      <c r="C492" s="2">
        <v>161002922</v>
      </c>
      <c r="D492" s="2">
        <v>161034849</v>
      </c>
      <c r="E492" s="2" t="s">
        <v>36</v>
      </c>
      <c r="F492" s="2" t="s">
        <v>4035</v>
      </c>
      <c r="G492" s="2" t="s">
        <v>26</v>
      </c>
      <c r="H492" s="2" t="s">
        <v>4036</v>
      </c>
      <c r="I492" s="2" t="s">
        <v>4037</v>
      </c>
      <c r="J492" s="2" t="s">
        <v>4038</v>
      </c>
      <c r="K492" s="2" t="s">
        <v>4039</v>
      </c>
      <c r="L492" s="2" t="s">
        <v>4040</v>
      </c>
      <c r="M492" s="2" t="s">
        <v>4041</v>
      </c>
      <c r="N492" s="2" t="s">
        <v>4042</v>
      </c>
      <c r="O492" s="2">
        <v>2557.6002556200001</v>
      </c>
      <c r="P492" s="2">
        <v>2793.3870847500002</v>
      </c>
      <c r="Q492" s="2">
        <v>2321.81342649</v>
      </c>
      <c r="R492" s="2">
        <v>-0.26665860158999999</v>
      </c>
      <c r="S492" s="2">
        <v>4.3784656157199999E-3</v>
      </c>
      <c r="T492" s="2">
        <v>9.7057474055974299E-2</v>
      </c>
    </row>
    <row r="493" spans="1:20" s="2" customFormat="1" x14ac:dyDescent="0.2">
      <c r="A493" s="2" t="s">
        <v>4043</v>
      </c>
      <c r="B493" s="2" t="s">
        <v>44</v>
      </c>
      <c r="C493" s="2">
        <v>63145153</v>
      </c>
      <c r="D493" s="2">
        <v>63177793</v>
      </c>
      <c r="E493" s="2" t="s">
        <v>36</v>
      </c>
      <c r="F493" s="2" t="s">
        <v>4044</v>
      </c>
      <c r="G493" s="2" t="s">
        <v>26</v>
      </c>
      <c r="H493" s="2" t="s">
        <v>4045</v>
      </c>
      <c r="I493" s="2" t="s">
        <v>4046</v>
      </c>
      <c r="J493" s="2" t="s">
        <v>4047</v>
      </c>
      <c r="K493" s="2" t="s">
        <v>4048</v>
      </c>
      <c r="L493" s="2" t="s">
        <v>4049</v>
      </c>
      <c r="M493" s="2" t="s">
        <v>4050</v>
      </c>
      <c r="N493" s="2" t="s">
        <v>4043</v>
      </c>
      <c r="O493" s="2">
        <v>1026.9551456199999</v>
      </c>
      <c r="P493" s="2">
        <v>924.35879309899997</v>
      </c>
      <c r="Q493" s="2">
        <v>1129.55149815</v>
      </c>
      <c r="R493" s="2">
        <v>0.28894194910900001</v>
      </c>
      <c r="S493" s="2">
        <v>4.4011172381500001E-3</v>
      </c>
      <c r="T493" s="2">
        <v>9.7138614248709398E-2</v>
      </c>
    </row>
    <row r="494" spans="1:20" s="2" customFormat="1" x14ac:dyDescent="0.2">
      <c r="A494" s="2" t="s">
        <v>4051</v>
      </c>
      <c r="B494" s="2" t="s">
        <v>1648</v>
      </c>
      <c r="C494" s="2">
        <v>74195299</v>
      </c>
      <c r="D494" s="2">
        <v>74207818</v>
      </c>
      <c r="E494" s="2" t="s">
        <v>36</v>
      </c>
      <c r="F494" s="2" t="s">
        <v>4052</v>
      </c>
      <c r="G494" s="2" t="s">
        <v>26</v>
      </c>
      <c r="H494" s="2" t="s">
        <v>4053</v>
      </c>
      <c r="I494" s="2" t="s">
        <v>4054</v>
      </c>
      <c r="J494" s="2" t="s">
        <v>4055</v>
      </c>
      <c r="K494" s="2" t="s">
        <v>4052</v>
      </c>
      <c r="L494" s="2" t="s">
        <v>4056</v>
      </c>
      <c r="M494" s="2" t="s">
        <v>4057</v>
      </c>
      <c r="N494" s="2" t="s">
        <v>4051</v>
      </c>
      <c r="O494" s="2">
        <v>483.36108058000002</v>
      </c>
      <c r="P494" s="2">
        <v>550.285392355</v>
      </c>
      <c r="Q494" s="2">
        <v>416.43676880499999</v>
      </c>
      <c r="R494" s="2">
        <v>-0.40124169218599998</v>
      </c>
      <c r="S494" s="2">
        <v>4.4089007202200003E-3</v>
      </c>
      <c r="T494" s="2">
        <v>9.7138614248709398E-2</v>
      </c>
    </row>
    <row r="495" spans="1:20" s="2" customFormat="1" x14ac:dyDescent="0.2">
      <c r="A495" s="2" t="s">
        <v>4058</v>
      </c>
      <c r="B495" s="2" t="s">
        <v>431</v>
      </c>
      <c r="C495" s="2">
        <v>51645232</v>
      </c>
      <c r="D495" s="2">
        <v>51650660</v>
      </c>
      <c r="E495" s="2" t="s">
        <v>24</v>
      </c>
      <c r="F495" s="2" t="s">
        <v>4059</v>
      </c>
      <c r="G495" s="2" t="s">
        <v>26</v>
      </c>
      <c r="H495" s="2" t="s">
        <v>4060</v>
      </c>
      <c r="I495" s="2" t="s">
        <v>4061</v>
      </c>
      <c r="J495" s="2" t="s">
        <v>4062</v>
      </c>
      <c r="K495" s="2" t="s">
        <v>4059</v>
      </c>
      <c r="L495" s="2" t="s">
        <v>4063</v>
      </c>
      <c r="M495" s="2" t="s">
        <v>4064</v>
      </c>
      <c r="N495" s="2" t="s">
        <v>4058</v>
      </c>
      <c r="O495" s="2">
        <v>660.12972295899999</v>
      </c>
      <c r="P495" s="2">
        <v>739.07200853699999</v>
      </c>
      <c r="Q495" s="2">
        <v>581.18743738000001</v>
      </c>
      <c r="R495" s="2">
        <v>-0.346181942006</v>
      </c>
      <c r="S495" s="2">
        <v>4.3919974357199999E-3</v>
      </c>
      <c r="T495" s="2">
        <v>9.7138614248709398E-2</v>
      </c>
    </row>
    <row r="496" spans="1:20" s="2" customFormat="1" x14ac:dyDescent="0.2">
      <c r="A496" s="2" t="s">
        <v>4065</v>
      </c>
      <c r="B496" s="2" t="s">
        <v>131</v>
      </c>
      <c r="C496" s="2">
        <v>102144362</v>
      </c>
      <c r="D496" s="2">
        <v>102149511</v>
      </c>
      <c r="E496" s="2" t="s">
        <v>24</v>
      </c>
      <c r="F496" s="2" t="s">
        <v>4066</v>
      </c>
      <c r="G496" s="2" t="s">
        <v>26</v>
      </c>
      <c r="H496" s="2" t="s">
        <v>4067</v>
      </c>
      <c r="I496" s="2" t="s">
        <v>4068</v>
      </c>
      <c r="J496" s="2" t="s">
        <v>4069</v>
      </c>
      <c r="K496" s="2" t="s">
        <v>4070</v>
      </c>
      <c r="L496" s="2" t="s">
        <v>4071</v>
      </c>
      <c r="M496" s="2" t="s">
        <v>4072</v>
      </c>
      <c r="N496" s="2" t="s">
        <v>4065</v>
      </c>
      <c r="O496" s="2">
        <v>878.51074885399998</v>
      </c>
      <c r="P496" s="2">
        <v>674.53514246400005</v>
      </c>
      <c r="Q496" s="2">
        <v>1082.4863552500001</v>
      </c>
      <c r="R496" s="2">
        <v>0.681578257124</v>
      </c>
      <c r="S496" s="2">
        <v>4.4417006086199997E-3</v>
      </c>
      <c r="T496" s="2">
        <v>9.7604599945185402E-2</v>
      </c>
    </row>
    <row r="497" spans="1:20" s="2" customFormat="1" x14ac:dyDescent="0.2">
      <c r="A497" s="2" t="s">
        <v>4073</v>
      </c>
      <c r="B497" s="2" t="s">
        <v>389</v>
      </c>
      <c r="C497" s="2">
        <v>69004738</v>
      </c>
      <c r="D497" s="2">
        <v>69034623</v>
      </c>
      <c r="E497" s="2" t="s">
        <v>24</v>
      </c>
      <c r="F497" s="2" t="s">
        <v>4074</v>
      </c>
      <c r="G497" s="2" t="s">
        <v>26</v>
      </c>
      <c r="H497" s="2" t="s">
        <v>4075</v>
      </c>
      <c r="I497" s="2" t="s">
        <v>4076</v>
      </c>
      <c r="J497" s="2" t="s">
        <v>4077</v>
      </c>
      <c r="K497" s="2" t="s">
        <v>4078</v>
      </c>
      <c r="L497" s="2" t="s">
        <v>4079</v>
      </c>
      <c r="M497" s="2" t="s">
        <v>4080</v>
      </c>
      <c r="N497" s="2" t="s">
        <v>4081</v>
      </c>
      <c r="O497" s="2">
        <v>7832.9304164799996</v>
      </c>
      <c r="P497" s="2">
        <v>8353.6971360799998</v>
      </c>
      <c r="Q497" s="2">
        <v>7312.1636968800003</v>
      </c>
      <c r="R497" s="2">
        <v>-0.19209187499800001</v>
      </c>
      <c r="S497" s="2">
        <v>4.4479861790499998E-3</v>
      </c>
      <c r="T497" s="2">
        <v>9.7604599945185402E-2</v>
      </c>
    </row>
    <row r="498" spans="1:20" s="2" customFormat="1" x14ac:dyDescent="0.2">
      <c r="A498" s="2" t="s">
        <v>4082</v>
      </c>
      <c r="B498" s="2" t="s">
        <v>23</v>
      </c>
      <c r="C498" s="2">
        <v>86526726</v>
      </c>
      <c r="D498" s="2">
        <v>86530712</v>
      </c>
      <c r="E498" s="2" t="s">
        <v>24</v>
      </c>
      <c r="F498" s="2" t="s">
        <v>4083</v>
      </c>
      <c r="G498" s="2" t="s">
        <v>26</v>
      </c>
      <c r="H498" s="2" t="s">
        <v>4084</v>
      </c>
      <c r="I498" s="2" t="s">
        <v>4085</v>
      </c>
      <c r="J498" s="2" t="s">
        <v>4086</v>
      </c>
      <c r="K498" s="2" t="s">
        <v>4083</v>
      </c>
      <c r="L498" s="2" t="s">
        <v>4087</v>
      </c>
      <c r="M498" s="2" t="s">
        <v>4088</v>
      </c>
      <c r="N498" s="2" t="s">
        <v>4082</v>
      </c>
      <c r="O498" s="2">
        <v>13581.148917500001</v>
      </c>
      <c r="P498" s="2">
        <v>14350.7476114</v>
      </c>
      <c r="Q498" s="2">
        <v>12811.550223599999</v>
      </c>
      <c r="R498" s="2">
        <v>-0.16366876466800001</v>
      </c>
      <c r="S498" s="2">
        <v>4.4872679600000001E-3</v>
      </c>
      <c r="T498" s="2">
        <v>9.8268459711504899E-2</v>
      </c>
    </row>
    <row r="499" spans="1:20" s="2" customFormat="1" x14ac:dyDescent="0.2">
      <c r="A499" s="2" t="s">
        <v>4089</v>
      </c>
      <c r="B499" s="2" t="s">
        <v>44</v>
      </c>
      <c r="C499" s="2">
        <v>60634001</v>
      </c>
      <c r="D499" s="2">
        <v>60764556</v>
      </c>
      <c r="E499" s="2" t="s">
        <v>24</v>
      </c>
      <c r="F499" s="2" t="s">
        <v>4090</v>
      </c>
      <c r="G499" s="2" t="s">
        <v>26</v>
      </c>
      <c r="H499" s="2" t="s">
        <v>4091</v>
      </c>
      <c r="I499" s="2" t="s">
        <v>4092</v>
      </c>
      <c r="J499" s="2" t="s">
        <v>4093</v>
      </c>
      <c r="K499" s="2" t="s">
        <v>4094</v>
      </c>
      <c r="L499" s="2" t="s">
        <v>4095</v>
      </c>
      <c r="M499" s="2" t="s">
        <v>4096</v>
      </c>
      <c r="N499" s="2" t="s">
        <v>4097</v>
      </c>
      <c r="O499" s="2">
        <v>1335.2224806199999</v>
      </c>
      <c r="P499" s="2">
        <v>1215.6339998000001</v>
      </c>
      <c r="Q499" s="2">
        <v>1454.8109614499999</v>
      </c>
      <c r="R499" s="2">
        <v>0.258927805126</v>
      </c>
      <c r="S499" s="2">
        <v>4.5059311417000002E-3</v>
      </c>
      <c r="T499" s="2">
        <v>9.8479025193282499E-2</v>
      </c>
    </row>
    <row r="500" spans="1:20" s="2" customFormat="1" x14ac:dyDescent="0.2">
      <c r="A500" s="2" t="s">
        <v>4098</v>
      </c>
      <c r="B500" s="2" t="s">
        <v>97</v>
      </c>
      <c r="C500" s="2">
        <v>25374285</v>
      </c>
      <c r="D500" s="2">
        <v>25433783</v>
      </c>
      <c r="E500" s="2" t="s">
        <v>36</v>
      </c>
      <c r="F500" s="2" t="s">
        <v>4099</v>
      </c>
      <c r="G500" s="2" t="s">
        <v>26</v>
      </c>
      <c r="H500" s="2" t="s">
        <v>4100</v>
      </c>
      <c r="I500" s="2" t="s">
        <v>4101</v>
      </c>
      <c r="J500" s="2" t="s">
        <v>4102</v>
      </c>
      <c r="K500" s="2" t="s">
        <v>4103</v>
      </c>
      <c r="L500" s="2" t="s">
        <v>4104</v>
      </c>
      <c r="M500" s="2" t="s">
        <v>4105</v>
      </c>
      <c r="N500" s="2" t="s">
        <v>4106</v>
      </c>
      <c r="O500" s="2">
        <v>402.07932769799999</v>
      </c>
      <c r="P500" s="2">
        <v>459.699795714</v>
      </c>
      <c r="Q500" s="2">
        <v>344.45885968200002</v>
      </c>
      <c r="R500" s="2">
        <v>-0.41531304634499999</v>
      </c>
      <c r="S500" s="2">
        <v>4.5265581348400002E-3</v>
      </c>
      <c r="T500" s="2">
        <v>9.8561498229664202E-2</v>
      </c>
    </row>
    <row r="501" spans="1:20" s="2" customFormat="1" x14ac:dyDescent="0.2">
      <c r="A501" s="2" t="s">
        <v>4107</v>
      </c>
      <c r="B501" s="2" t="s">
        <v>333</v>
      </c>
      <c r="C501" s="2">
        <v>142564939</v>
      </c>
      <c r="D501" s="2">
        <v>142571356</v>
      </c>
      <c r="E501" s="2" t="s">
        <v>36</v>
      </c>
      <c r="F501" s="2" t="s">
        <v>4108</v>
      </c>
      <c r="G501" s="2" t="s">
        <v>26</v>
      </c>
      <c r="H501" s="2" t="s">
        <v>4109</v>
      </c>
      <c r="I501" s="2" t="s">
        <v>4110</v>
      </c>
      <c r="J501" s="2" t="s">
        <v>4111</v>
      </c>
      <c r="K501" s="2" t="s">
        <v>4108</v>
      </c>
      <c r="L501" s="2" t="s">
        <v>4112</v>
      </c>
      <c r="M501" s="2" t="s">
        <v>4113</v>
      </c>
      <c r="N501" s="2" t="s">
        <v>4107</v>
      </c>
      <c r="O501" s="2">
        <v>454.85531904599998</v>
      </c>
      <c r="P501" s="2">
        <v>379.08847344999998</v>
      </c>
      <c r="Q501" s="2">
        <v>530.62216464200003</v>
      </c>
      <c r="R501" s="2">
        <v>0.48406598064599998</v>
      </c>
      <c r="S501" s="2">
        <v>4.53791740246E-3</v>
      </c>
      <c r="T501" s="2">
        <v>9.8561498229664202E-2</v>
      </c>
    </row>
    <row r="502" spans="1:20" s="2" customFormat="1" x14ac:dyDescent="0.2">
      <c r="A502" s="2" t="s">
        <v>4114</v>
      </c>
      <c r="B502" s="2" t="s">
        <v>174</v>
      </c>
      <c r="C502" s="2">
        <v>54178981</v>
      </c>
      <c r="D502" s="2">
        <v>54203860</v>
      </c>
      <c r="E502" s="2" t="s">
        <v>36</v>
      </c>
      <c r="F502" s="2" t="s">
        <v>4115</v>
      </c>
      <c r="G502" s="2" t="s">
        <v>26</v>
      </c>
      <c r="H502" s="2" t="s">
        <v>4116</v>
      </c>
      <c r="I502" s="2" t="s">
        <v>4117</v>
      </c>
      <c r="J502" s="2" t="s">
        <v>4118</v>
      </c>
      <c r="K502" s="2" t="s">
        <v>4115</v>
      </c>
      <c r="L502" s="2" t="s">
        <v>4119</v>
      </c>
      <c r="M502" s="2" t="s">
        <v>4120</v>
      </c>
      <c r="N502" s="2" t="s">
        <v>4114</v>
      </c>
      <c r="O502" s="2">
        <v>1395.6323209899999</v>
      </c>
      <c r="P502" s="2">
        <v>1252.6398358900001</v>
      </c>
      <c r="Q502" s="2">
        <v>1538.62480609</v>
      </c>
      <c r="R502" s="2">
        <v>0.29645589183400001</v>
      </c>
      <c r="S502" s="2">
        <v>4.5459272428600003E-3</v>
      </c>
      <c r="T502" s="2">
        <v>9.8561498229664202E-2</v>
      </c>
    </row>
    <row r="503" spans="1:20" s="2" customFormat="1" x14ac:dyDescent="0.2">
      <c r="A503" s="2" t="s">
        <v>4121</v>
      </c>
      <c r="B503" s="2" t="s">
        <v>389</v>
      </c>
      <c r="C503" s="2">
        <v>87078593</v>
      </c>
      <c r="D503" s="2">
        <v>87174747</v>
      </c>
      <c r="E503" s="2" t="s">
        <v>36</v>
      </c>
      <c r="F503" s="2" t="s">
        <v>4122</v>
      </c>
      <c r="G503" s="2" t="s">
        <v>26</v>
      </c>
      <c r="H503" s="2" t="s">
        <v>4123</v>
      </c>
      <c r="I503" s="2" t="s">
        <v>4124</v>
      </c>
      <c r="J503" s="2" t="s">
        <v>4125</v>
      </c>
      <c r="K503" s="2" t="s">
        <v>4126</v>
      </c>
      <c r="L503" s="2" t="s">
        <v>4127</v>
      </c>
      <c r="M503" s="2" t="s">
        <v>4128</v>
      </c>
      <c r="N503" s="2" t="s">
        <v>4121</v>
      </c>
      <c r="O503" s="2">
        <v>2566.0527381500001</v>
      </c>
      <c r="P503" s="2">
        <v>2775.35606491</v>
      </c>
      <c r="Q503" s="2">
        <v>2356.7494113900002</v>
      </c>
      <c r="R503" s="2">
        <v>-0.23578221143899999</v>
      </c>
      <c r="S503" s="2">
        <v>4.5384821840900001E-3</v>
      </c>
      <c r="T503" s="2">
        <v>9.8561498229664202E-2</v>
      </c>
    </row>
    <row r="504" spans="1:20" s="2" customFormat="1" x14ac:dyDescent="0.2">
      <c r="A504" s="2" t="s">
        <v>4129</v>
      </c>
      <c r="B504" s="2" t="s">
        <v>131</v>
      </c>
      <c r="C504" s="2">
        <v>34306680</v>
      </c>
      <c r="D504" s="2">
        <v>34436242</v>
      </c>
      <c r="E504" s="2" t="s">
        <v>24</v>
      </c>
      <c r="F504" s="2" t="s">
        <v>4130</v>
      </c>
      <c r="G504" s="2" t="s">
        <v>26</v>
      </c>
      <c r="H504" s="2" t="s">
        <v>4131</v>
      </c>
      <c r="I504" s="2" t="s">
        <v>4132</v>
      </c>
      <c r="J504" s="2" t="s">
        <v>4133</v>
      </c>
      <c r="K504" s="2" t="s">
        <v>4130</v>
      </c>
      <c r="L504" s="2" t="s">
        <v>4134</v>
      </c>
      <c r="M504" s="2" t="s">
        <v>4135</v>
      </c>
      <c r="N504" s="2" t="s">
        <v>4129</v>
      </c>
      <c r="O504" s="2">
        <v>1094.8769320199999</v>
      </c>
      <c r="P504" s="2">
        <v>988.177804294</v>
      </c>
      <c r="Q504" s="2">
        <v>1201.5760597399999</v>
      </c>
      <c r="R504" s="2">
        <v>0.28182637027599999</v>
      </c>
      <c r="S504" s="2">
        <v>4.5685802269100004E-3</v>
      </c>
      <c r="T504" s="2">
        <v>9.8855720059107005E-2</v>
      </c>
    </row>
    <row r="505" spans="1:20" s="2" customFormat="1" x14ac:dyDescent="0.2">
      <c r="A505" s="2" t="s">
        <v>4136</v>
      </c>
      <c r="B505" s="2" t="s">
        <v>148</v>
      </c>
      <c r="C505" s="2">
        <v>75531694</v>
      </c>
      <c r="D505" s="2">
        <v>75577575</v>
      </c>
      <c r="E505" s="2" t="s">
        <v>24</v>
      </c>
      <c r="F505" s="2" t="s">
        <v>4137</v>
      </c>
      <c r="G505" s="2" t="s">
        <v>26</v>
      </c>
      <c r="H505" s="2" t="s">
        <v>4138</v>
      </c>
      <c r="I505" s="2" t="s">
        <v>4139</v>
      </c>
      <c r="J505" s="2" t="s">
        <v>4140</v>
      </c>
      <c r="K505" s="2" t="s">
        <v>4141</v>
      </c>
      <c r="L505" s="2" t="s">
        <v>4142</v>
      </c>
      <c r="M505" s="2" t="s">
        <v>4143</v>
      </c>
      <c r="N505" s="2" t="s">
        <v>4144</v>
      </c>
      <c r="O505" s="2">
        <v>854.95706549800002</v>
      </c>
      <c r="P505" s="2">
        <v>762.13211452500002</v>
      </c>
      <c r="Q505" s="2">
        <v>947.78201647000003</v>
      </c>
      <c r="R505" s="2">
        <v>0.31414382470699997</v>
      </c>
      <c r="S505" s="2">
        <v>4.5876954883000004E-3</v>
      </c>
      <c r="T505" s="2">
        <v>9.9072376378217197E-2</v>
      </c>
    </row>
    <row r="506" spans="1:20" s="2" customFormat="1" x14ac:dyDescent="0.2">
      <c r="A506" s="2" t="s">
        <v>4145</v>
      </c>
      <c r="B506" s="2" t="s">
        <v>23</v>
      </c>
      <c r="C506" s="2">
        <v>60482292</v>
      </c>
      <c r="D506" s="2">
        <v>60567104</v>
      </c>
      <c r="E506" s="2" t="s">
        <v>36</v>
      </c>
      <c r="F506" s="2" t="s">
        <v>4146</v>
      </c>
      <c r="G506" s="2" t="s">
        <v>26</v>
      </c>
      <c r="H506" s="2" t="s">
        <v>4147</v>
      </c>
      <c r="I506" s="2" t="s">
        <v>4148</v>
      </c>
      <c r="J506" s="2" t="s">
        <v>4149</v>
      </c>
      <c r="K506" s="2" t="s">
        <v>4150</v>
      </c>
      <c r="L506" s="2" t="s">
        <v>4151</v>
      </c>
      <c r="M506" s="2" t="s">
        <v>4152</v>
      </c>
      <c r="N506" s="2" t="s">
        <v>4153</v>
      </c>
      <c r="O506" s="2">
        <v>5764.4415908499996</v>
      </c>
      <c r="P506" s="2">
        <v>6165.9344014300004</v>
      </c>
      <c r="Q506" s="2">
        <v>5362.9487802699996</v>
      </c>
      <c r="R506" s="2">
        <v>-0.20125803906299999</v>
      </c>
      <c r="S506" s="2">
        <v>4.6720424476199996E-3</v>
      </c>
      <c r="T506" s="2">
        <v>0.100562952408476</v>
      </c>
    </row>
    <row r="507" spans="1:20" s="2" customFormat="1" x14ac:dyDescent="0.2">
      <c r="A507" s="2" t="s">
        <v>4154</v>
      </c>
      <c r="B507" s="2" t="s">
        <v>139</v>
      </c>
      <c r="C507" s="2">
        <v>121719169</v>
      </c>
      <c r="D507" s="2">
        <v>121756843</v>
      </c>
      <c r="E507" s="2" t="s">
        <v>24</v>
      </c>
      <c r="F507" s="2" t="s">
        <v>4155</v>
      </c>
      <c r="G507" s="2" t="s">
        <v>26</v>
      </c>
      <c r="H507" s="2" t="s">
        <v>4156</v>
      </c>
      <c r="I507" s="2" t="s">
        <v>4157</v>
      </c>
      <c r="J507" s="2" t="s">
        <v>4158</v>
      </c>
      <c r="K507" s="2" t="s">
        <v>4159</v>
      </c>
      <c r="L507" s="2" t="s">
        <v>4160</v>
      </c>
      <c r="M507" s="2" t="s">
        <v>4161</v>
      </c>
      <c r="N507" s="2" t="s">
        <v>4162</v>
      </c>
      <c r="O507" s="2">
        <v>9702.3453656599995</v>
      </c>
      <c r="P507" s="2">
        <v>10358.538761600001</v>
      </c>
      <c r="Q507" s="2">
        <v>9046.1519696899995</v>
      </c>
      <c r="R507" s="2">
        <v>-0.195424160786</v>
      </c>
      <c r="S507" s="2">
        <v>4.6751978977099999E-3</v>
      </c>
      <c r="T507" s="2">
        <v>0.100562952408476</v>
      </c>
    </row>
    <row r="508" spans="1:20" s="2" customFormat="1" x14ac:dyDescent="0.2">
      <c r="A508" s="2" t="s">
        <v>4163</v>
      </c>
      <c r="B508" s="2" t="s">
        <v>71</v>
      </c>
      <c r="C508" s="2">
        <v>117287796</v>
      </c>
      <c r="D508" s="2">
        <v>117292868</v>
      </c>
      <c r="E508" s="2" t="s">
        <v>36</v>
      </c>
      <c r="F508" s="2" t="s">
        <v>4164</v>
      </c>
      <c r="G508" s="2" t="s">
        <v>26</v>
      </c>
      <c r="H508" s="2" t="s">
        <v>4165</v>
      </c>
      <c r="I508" s="2" t="s">
        <v>4166</v>
      </c>
      <c r="J508" s="2" t="s">
        <v>4167</v>
      </c>
      <c r="K508" s="2" t="s">
        <v>4168</v>
      </c>
      <c r="L508" s="2" t="s">
        <v>4169</v>
      </c>
      <c r="M508" s="2" t="s">
        <v>4170</v>
      </c>
      <c r="N508" s="2" t="s">
        <v>4163</v>
      </c>
      <c r="O508" s="2">
        <v>884.56855075600004</v>
      </c>
      <c r="P508" s="2">
        <v>475.27478364299998</v>
      </c>
      <c r="Q508" s="2">
        <v>1293.86231787</v>
      </c>
      <c r="R508" s="2">
        <v>1.44293263257</v>
      </c>
      <c r="S508" s="2">
        <v>4.7022721708899996E-3</v>
      </c>
      <c r="T508" s="2">
        <v>0.10094581914789</v>
      </c>
    </row>
    <row r="509" spans="1:20" s="2" customFormat="1" x14ac:dyDescent="0.2">
      <c r="A509" s="2" t="s">
        <v>4171</v>
      </c>
      <c r="B509" s="2" t="s">
        <v>381</v>
      </c>
      <c r="C509" s="2">
        <v>46038935</v>
      </c>
      <c r="D509" s="2">
        <v>46116032</v>
      </c>
      <c r="E509" s="2" t="s">
        <v>24</v>
      </c>
      <c r="F509" s="2" t="s">
        <v>4172</v>
      </c>
      <c r="G509" s="2" t="s">
        <v>26</v>
      </c>
      <c r="H509" s="2" t="s">
        <v>4173</v>
      </c>
      <c r="I509" s="2" t="s">
        <v>4174</v>
      </c>
      <c r="J509" s="2" t="s">
        <v>4175</v>
      </c>
      <c r="K509" s="2" t="s">
        <v>4176</v>
      </c>
      <c r="L509" s="2" t="s">
        <v>4177</v>
      </c>
      <c r="M509" s="2" t="s">
        <v>4178</v>
      </c>
      <c r="N509" s="2" t="s">
        <v>4179</v>
      </c>
      <c r="O509" s="2">
        <v>362.10855379499998</v>
      </c>
      <c r="P509" s="2">
        <v>307.66104607800003</v>
      </c>
      <c r="Q509" s="2">
        <v>416.55606151199999</v>
      </c>
      <c r="R509" s="2">
        <v>0.43594648620100002</v>
      </c>
      <c r="S509" s="2">
        <v>4.7186679007900001E-3</v>
      </c>
      <c r="T509" s="2">
        <v>0.101098388646153</v>
      </c>
    </row>
    <row r="510" spans="1:20" s="2" customFormat="1" x14ac:dyDescent="0.2">
      <c r="A510" s="2" t="s">
        <v>4180</v>
      </c>
      <c r="B510" s="2" t="s">
        <v>113</v>
      </c>
      <c r="C510" s="2">
        <v>3803184</v>
      </c>
      <c r="D510" s="2">
        <v>3845564</v>
      </c>
      <c r="E510" s="2" t="s">
        <v>24</v>
      </c>
      <c r="F510" s="2" t="s">
        <v>4181</v>
      </c>
      <c r="G510" s="2" t="s">
        <v>26</v>
      </c>
      <c r="H510" s="2" t="s">
        <v>4182</v>
      </c>
      <c r="I510" s="2" t="s">
        <v>4183</v>
      </c>
      <c r="J510" s="2" t="s">
        <v>4184</v>
      </c>
      <c r="K510" s="2" t="s">
        <v>4185</v>
      </c>
      <c r="L510" s="2" t="s">
        <v>4186</v>
      </c>
      <c r="M510" s="2" t="s">
        <v>4187</v>
      </c>
      <c r="N510" s="2" t="s">
        <v>4180</v>
      </c>
      <c r="O510" s="2">
        <v>2786.8460775600001</v>
      </c>
      <c r="P510" s="2">
        <v>3006.48179708</v>
      </c>
      <c r="Q510" s="2">
        <v>2567.2103580500002</v>
      </c>
      <c r="R510" s="2">
        <v>-0.22779262927999999</v>
      </c>
      <c r="S510" s="2">
        <v>4.7644510310399998E-3</v>
      </c>
      <c r="T510" s="2">
        <v>0.101678990238958</v>
      </c>
    </row>
    <row r="511" spans="1:20" s="2" customFormat="1" x14ac:dyDescent="0.2">
      <c r="A511" s="2" t="s">
        <v>4188</v>
      </c>
      <c r="B511" s="2" t="s">
        <v>148</v>
      </c>
      <c r="C511" s="2">
        <v>60105013</v>
      </c>
      <c r="D511" s="2">
        <v>60199197</v>
      </c>
      <c r="E511" s="2" t="s">
        <v>24</v>
      </c>
      <c r="F511" s="2" t="s">
        <v>4189</v>
      </c>
      <c r="G511" s="2" t="s">
        <v>26</v>
      </c>
      <c r="H511" s="2" t="s">
        <v>4190</v>
      </c>
      <c r="I511" s="2" t="s">
        <v>4191</v>
      </c>
      <c r="J511" s="2" t="s">
        <v>4192</v>
      </c>
      <c r="K511" s="2" t="s">
        <v>4193</v>
      </c>
      <c r="L511" s="2" t="s">
        <v>4194</v>
      </c>
      <c r="M511" s="2" t="s">
        <v>4195</v>
      </c>
      <c r="N511" s="2" t="s">
        <v>4196</v>
      </c>
      <c r="O511" s="2">
        <v>4113.7253709300003</v>
      </c>
      <c r="P511" s="2">
        <v>4382.67645756</v>
      </c>
      <c r="Q511" s="2">
        <v>3844.7742843000001</v>
      </c>
      <c r="R511" s="2">
        <v>-0.18886723172</v>
      </c>
      <c r="S511" s="2">
        <v>4.7558687518099996E-3</v>
      </c>
      <c r="T511" s="2">
        <v>0.101678990238958</v>
      </c>
    </row>
    <row r="512" spans="1:20" s="2" customFormat="1" x14ac:dyDescent="0.2">
      <c r="A512" s="2" t="s">
        <v>4197</v>
      </c>
      <c r="B512" s="2" t="s">
        <v>148</v>
      </c>
      <c r="C512" s="2">
        <v>116330704</v>
      </c>
      <c r="D512" s="2">
        <v>116335399</v>
      </c>
      <c r="E512" s="2" t="s">
        <v>36</v>
      </c>
      <c r="F512" s="2" t="s">
        <v>4198</v>
      </c>
      <c r="G512" s="2" t="s">
        <v>26</v>
      </c>
      <c r="H512" s="2" t="s">
        <v>4199</v>
      </c>
      <c r="I512" s="2" t="s">
        <v>4200</v>
      </c>
      <c r="J512" s="2" t="s">
        <v>4201</v>
      </c>
      <c r="K512" s="2" t="s">
        <v>4202</v>
      </c>
      <c r="L512" s="2" t="s">
        <v>4203</v>
      </c>
      <c r="M512" s="2" t="s">
        <v>4204</v>
      </c>
      <c r="N512" s="2" t="s">
        <v>4197</v>
      </c>
      <c r="O512" s="2">
        <v>1667.4481351100001</v>
      </c>
      <c r="P512" s="2">
        <v>1519.6139531700001</v>
      </c>
      <c r="Q512" s="2">
        <v>1815.28231704</v>
      </c>
      <c r="R512" s="2">
        <v>0.25633453347200003</v>
      </c>
      <c r="S512" s="2">
        <v>4.7869612761499997E-3</v>
      </c>
      <c r="T512" s="2">
        <v>0.10169348135553501</v>
      </c>
    </row>
    <row r="513" spans="1:20" s="2" customFormat="1" x14ac:dyDescent="0.2">
      <c r="A513" s="2" t="s">
        <v>4205</v>
      </c>
      <c r="B513" s="2" t="s">
        <v>381</v>
      </c>
      <c r="C513" s="2">
        <v>137664726</v>
      </c>
      <c r="D513" s="2">
        <v>137729861</v>
      </c>
      <c r="E513" s="2" t="s">
        <v>24</v>
      </c>
      <c r="F513" s="2" t="s">
        <v>4206</v>
      </c>
      <c r="G513" s="2" t="s">
        <v>26</v>
      </c>
      <c r="H513" s="2" t="s">
        <v>4207</v>
      </c>
      <c r="I513" s="2" t="s">
        <v>4208</v>
      </c>
      <c r="J513" s="2" t="s">
        <v>4209</v>
      </c>
      <c r="K513" s="2" t="s">
        <v>4210</v>
      </c>
      <c r="L513" s="2" t="s">
        <v>4211</v>
      </c>
      <c r="M513" s="2" t="s">
        <v>4212</v>
      </c>
      <c r="N513" s="2" t="s">
        <v>4213</v>
      </c>
      <c r="O513" s="2">
        <v>996.30494699999997</v>
      </c>
      <c r="P513" s="2">
        <v>889.35401837500001</v>
      </c>
      <c r="Q513" s="2">
        <v>1103.2558756200001</v>
      </c>
      <c r="R513" s="2">
        <v>0.31062351594199999</v>
      </c>
      <c r="S513" s="2">
        <v>4.79316022927E-3</v>
      </c>
      <c r="T513" s="2">
        <v>0.10169348135553501</v>
      </c>
    </row>
    <row r="514" spans="1:20" s="2" customFormat="1" x14ac:dyDescent="0.2">
      <c r="A514" s="2" t="s">
        <v>4214</v>
      </c>
      <c r="B514" s="2" t="s">
        <v>174</v>
      </c>
      <c r="C514" s="2">
        <v>8497763</v>
      </c>
      <c r="D514" s="2">
        <v>8499985</v>
      </c>
      <c r="E514" s="2" t="s">
        <v>36</v>
      </c>
      <c r="F514" s="2" t="s">
        <v>4215</v>
      </c>
      <c r="G514" s="2" t="s">
        <v>26</v>
      </c>
      <c r="H514" s="2" t="s">
        <v>4216</v>
      </c>
      <c r="I514" s="2" t="s">
        <v>4217</v>
      </c>
      <c r="J514" s="2" t="s">
        <v>4218</v>
      </c>
      <c r="K514" s="2" t="s">
        <v>4219</v>
      </c>
      <c r="L514" s="2" t="s">
        <v>4220</v>
      </c>
      <c r="M514" s="2" t="s">
        <v>4221</v>
      </c>
      <c r="N514" s="2" t="s">
        <v>4214</v>
      </c>
      <c r="O514" s="2">
        <v>4048.28039515</v>
      </c>
      <c r="P514" s="2">
        <v>3751.1920101699998</v>
      </c>
      <c r="Q514" s="2">
        <v>4345.3687801300002</v>
      </c>
      <c r="R514" s="2">
        <v>0.212076932829</v>
      </c>
      <c r="S514" s="2">
        <v>4.78890134783E-3</v>
      </c>
      <c r="T514" s="2">
        <v>0.10169348135553501</v>
      </c>
    </row>
    <row r="515" spans="1:20" s="2" customFormat="1" x14ac:dyDescent="0.2">
      <c r="A515" s="2" t="s">
        <v>4222</v>
      </c>
      <c r="B515" s="2" t="s">
        <v>113</v>
      </c>
      <c r="C515" s="2">
        <v>135670033</v>
      </c>
      <c r="D515" s="2">
        <v>135735326</v>
      </c>
      <c r="E515" s="2" t="s">
        <v>24</v>
      </c>
      <c r="F515" s="2" t="s">
        <v>4223</v>
      </c>
      <c r="G515" s="2" t="s">
        <v>26</v>
      </c>
      <c r="H515" s="2" t="s">
        <v>4224</v>
      </c>
      <c r="I515" s="2" t="s">
        <v>4225</v>
      </c>
      <c r="J515" s="2" t="s">
        <v>4226</v>
      </c>
      <c r="K515" s="2" t="s">
        <v>4227</v>
      </c>
      <c r="L515" s="2" t="s">
        <v>4228</v>
      </c>
      <c r="M515" s="2" t="s">
        <v>4229</v>
      </c>
      <c r="N515" s="2" t="s">
        <v>4230</v>
      </c>
      <c r="O515" s="2">
        <v>1974.9691449699999</v>
      </c>
      <c r="P515" s="2">
        <v>1811.9676277200001</v>
      </c>
      <c r="Q515" s="2">
        <v>2137.9706622200001</v>
      </c>
      <c r="R515" s="2">
        <v>0.23856353025599999</v>
      </c>
      <c r="S515" s="2">
        <v>4.8229889996900003E-3</v>
      </c>
      <c r="T515" s="2">
        <v>0.102127261230875</v>
      </c>
    </row>
    <row r="516" spans="1:20" s="2" customFormat="1" x14ac:dyDescent="0.2">
      <c r="A516" s="2" t="s">
        <v>4231</v>
      </c>
      <c r="B516" s="2" t="s">
        <v>381</v>
      </c>
      <c r="C516" s="2">
        <v>126331704</v>
      </c>
      <c r="D516" s="2">
        <v>126429556</v>
      </c>
      <c r="E516" s="2" t="s">
        <v>36</v>
      </c>
      <c r="F516" s="2" t="s">
        <v>4232</v>
      </c>
      <c r="G516" s="2" t="s">
        <v>26</v>
      </c>
      <c r="H516" s="2" t="s">
        <v>4233</v>
      </c>
      <c r="I516" s="2" t="s">
        <v>4234</v>
      </c>
      <c r="J516" s="2" t="s">
        <v>4235</v>
      </c>
      <c r="K516" s="2" t="s">
        <v>4236</v>
      </c>
      <c r="L516" s="2" t="s">
        <v>4237</v>
      </c>
      <c r="M516" s="2" t="s">
        <v>4238</v>
      </c>
      <c r="N516" s="2" t="s">
        <v>4239</v>
      </c>
      <c r="O516" s="2">
        <v>2613.4037871300002</v>
      </c>
      <c r="P516" s="2">
        <v>2851.3032805900002</v>
      </c>
      <c r="Q516" s="2">
        <v>2375.5042936700002</v>
      </c>
      <c r="R516" s="2">
        <v>-0.263286381081</v>
      </c>
      <c r="S516" s="2">
        <v>4.8558912849100003E-3</v>
      </c>
      <c r="T516" s="2">
        <v>0.102425427800293</v>
      </c>
    </row>
    <row r="517" spans="1:20" s="2" customFormat="1" x14ac:dyDescent="0.2">
      <c r="A517" s="2" t="s">
        <v>4240</v>
      </c>
      <c r="B517" s="2" t="s">
        <v>333</v>
      </c>
      <c r="C517" s="2">
        <v>136872436</v>
      </c>
      <c r="D517" s="2">
        <v>136875805</v>
      </c>
      <c r="E517" s="2" t="s">
        <v>36</v>
      </c>
      <c r="F517" s="2" t="s">
        <v>4241</v>
      </c>
      <c r="G517" s="2" t="s">
        <v>26</v>
      </c>
      <c r="H517" s="2" t="s">
        <v>4242</v>
      </c>
      <c r="I517" s="2" t="s">
        <v>4243</v>
      </c>
      <c r="J517" s="2" t="s">
        <v>4244</v>
      </c>
      <c r="K517" s="2" t="s">
        <v>4245</v>
      </c>
      <c r="L517" s="2" t="s">
        <v>4246</v>
      </c>
      <c r="M517" s="2" t="s">
        <v>4247</v>
      </c>
      <c r="N517" s="2" t="s">
        <v>4240</v>
      </c>
      <c r="O517" s="2">
        <v>8103.71467398</v>
      </c>
      <c r="P517" s="2">
        <v>7627.6929445899996</v>
      </c>
      <c r="Q517" s="2">
        <v>8579.7364033699996</v>
      </c>
      <c r="R517" s="2">
        <v>0.16966557055100001</v>
      </c>
      <c r="S517" s="2">
        <v>4.8510886480300002E-3</v>
      </c>
      <c r="T517" s="2">
        <v>0.102425427800293</v>
      </c>
    </row>
    <row r="518" spans="1:20" s="2" customFormat="1" x14ac:dyDescent="0.2">
      <c r="A518" s="2" t="s">
        <v>4248</v>
      </c>
      <c r="B518" s="2" t="s">
        <v>243</v>
      </c>
      <c r="C518" s="2">
        <v>84246281</v>
      </c>
      <c r="D518" s="2">
        <v>84409959</v>
      </c>
      <c r="E518" s="2" t="s">
        <v>36</v>
      </c>
      <c r="F518" s="2" t="s">
        <v>4249</v>
      </c>
      <c r="G518" s="2" t="s">
        <v>26</v>
      </c>
      <c r="H518" s="2" t="s">
        <v>4250</v>
      </c>
      <c r="I518" s="2" t="s">
        <v>4251</v>
      </c>
      <c r="J518" s="2" t="s">
        <v>4252</v>
      </c>
      <c r="K518" s="2" t="s">
        <v>4253</v>
      </c>
      <c r="L518" s="2" t="s">
        <v>4254</v>
      </c>
      <c r="M518" s="2" t="s">
        <v>4255</v>
      </c>
      <c r="N518" s="2" t="s">
        <v>4248</v>
      </c>
      <c r="O518" s="2">
        <v>994.44679122000002</v>
      </c>
      <c r="P518" s="2">
        <v>1095.18163379</v>
      </c>
      <c r="Q518" s="2">
        <v>893.71194864899996</v>
      </c>
      <c r="R518" s="2">
        <v>-0.29299167961299999</v>
      </c>
      <c r="S518" s="2">
        <v>4.88547450691E-3</v>
      </c>
      <c r="T518" s="2">
        <v>0.102799784797809</v>
      </c>
    </row>
    <row r="519" spans="1:20" s="2" customFormat="1" x14ac:dyDescent="0.2">
      <c r="A519" s="2" t="s">
        <v>4256</v>
      </c>
      <c r="B519" s="2" t="s">
        <v>139</v>
      </c>
      <c r="C519" s="2">
        <v>71626509</v>
      </c>
      <c r="D519" s="2">
        <v>71771602</v>
      </c>
      <c r="E519" s="2" t="s">
        <v>36</v>
      </c>
      <c r="F519" s="2" t="s">
        <v>4257</v>
      </c>
      <c r="G519" s="2" t="s">
        <v>26</v>
      </c>
      <c r="H519" s="2" t="s">
        <v>4258</v>
      </c>
      <c r="I519" s="2" t="s">
        <v>4259</v>
      </c>
      <c r="J519" s="2" t="s">
        <v>4260</v>
      </c>
      <c r="K519" s="2" t="s">
        <v>4261</v>
      </c>
      <c r="L519" s="2" t="s">
        <v>4262</v>
      </c>
      <c r="M519" s="2" t="s">
        <v>4263</v>
      </c>
      <c r="N519" s="2" t="s">
        <v>4264</v>
      </c>
      <c r="O519" s="2">
        <v>3680.9306321700001</v>
      </c>
      <c r="P519" s="2">
        <v>3435.3924126400002</v>
      </c>
      <c r="Q519" s="2">
        <v>3926.4688517</v>
      </c>
      <c r="R519" s="2">
        <v>0.19270504187500001</v>
      </c>
      <c r="S519" s="2">
        <v>4.89252926546E-3</v>
      </c>
      <c r="T519" s="2">
        <v>0.102799784797809</v>
      </c>
    </row>
    <row r="520" spans="1:20" s="2" customFormat="1" x14ac:dyDescent="0.2">
      <c r="A520" s="2" t="s">
        <v>4265</v>
      </c>
      <c r="B520" s="2" t="s">
        <v>148</v>
      </c>
      <c r="C520" s="2">
        <v>101665541</v>
      </c>
      <c r="D520" s="2">
        <v>101667832</v>
      </c>
      <c r="E520" s="2" t="s">
        <v>24</v>
      </c>
      <c r="F520" s="2" t="s">
        <v>4266</v>
      </c>
      <c r="G520" s="2" t="s">
        <v>26</v>
      </c>
      <c r="H520" s="2" t="s">
        <v>4267</v>
      </c>
      <c r="I520" s="2" t="s">
        <v>4268</v>
      </c>
      <c r="J520" s="2" t="s">
        <v>4269</v>
      </c>
      <c r="K520" s="2" t="s">
        <v>4270</v>
      </c>
      <c r="L520" s="2" t="s">
        <v>4271</v>
      </c>
      <c r="M520" s="2" t="s">
        <v>4272</v>
      </c>
      <c r="N520" s="2" t="s">
        <v>4265</v>
      </c>
      <c r="O520" s="2">
        <v>296.60573698600001</v>
      </c>
      <c r="P520" s="2">
        <v>249.08250093000001</v>
      </c>
      <c r="Q520" s="2">
        <v>344.12897304299997</v>
      </c>
      <c r="R520" s="2">
        <v>0.46473147979099999</v>
      </c>
      <c r="S520" s="2">
        <v>4.90799506999E-3</v>
      </c>
      <c r="T520" s="2">
        <v>0.10288522064366799</v>
      </c>
    </row>
    <row r="521" spans="1:20" s="2" customFormat="1" x14ac:dyDescent="0.2">
      <c r="A521" s="2" t="s">
        <v>4273</v>
      </c>
      <c r="B521" s="2" t="s">
        <v>97</v>
      </c>
      <c r="C521" s="2">
        <v>94750100</v>
      </c>
      <c r="D521" s="2">
        <v>94775132</v>
      </c>
      <c r="E521" s="2" t="s">
        <v>24</v>
      </c>
      <c r="F521" s="2" t="s">
        <v>4274</v>
      </c>
      <c r="G521" s="2" t="s">
        <v>4275</v>
      </c>
      <c r="O521" s="2">
        <v>591.33812838300003</v>
      </c>
      <c r="P521" s="2">
        <v>662.68310483200003</v>
      </c>
      <c r="Q521" s="2">
        <v>519.99315193400002</v>
      </c>
      <c r="R521" s="2">
        <v>-0.34923013899400002</v>
      </c>
      <c r="S521" s="2">
        <v>4.9155011700400004E-3</v>
      </c>
      <c r="T521" s="2">
        <v>0.10288522064366799</v>
      </c>
    </row>
    <row r="522" spans="1:20" s="2" customFormat="1" x14ac:dyDescent="0.2">
      <c r="A522" s="2" t="s">
        <v>4276</v>
      </c>
      <c r="B522" s="2" t="s">
        <v>23</v>
      </c>
      <c r="C522" s="2">
        <v>131053700</v>
      </c>
      <c r="D522" s="2">
        <v>131097826</v>
      </c>
      <c r="E522" s="2" t="s">
        <v>36</v>
      </c>
      <c r="F522" s="2" t="s">
        <v>4277</v>
      </c>
      <c r="G522" s="2" t="s">
        <v>26</v>
      </c>
      <c r="H522" s="2" t="s">
        <v>4278</v>
      </c>
      <c r="I522" s="2" t="s">
        <v>4279</v>
      </c>
      <c r="J522" s="2" t="s">
        <v>4280</v>
      </c>
      <c r="K522" s="2" t="s">
        <v>4281</v>
      </c>
      <c r="L522" s="2" t="s">
        <v>4282</v>
      </c>
      <c r="M522" s="2" t="s">
        <v>4283</v>
      </c>
      <c r="N522" s="2" t="s">
        <v>4276</v>
      </c>
      <c r="O522" s="2">
        <v>4382.4485770800002</v>
      </c>
      <c r="P522" s="2">
        <v>4066.7217166300002</v>
      </c>
      <c r="Q522" s="2">
        <v>4698.1754375299997</v>
      </c>
      <c r="R522" s="2">
        <v>0.208186645793</v>
      </c>
      <c r="S522" s="2">
        <v>4.9477531629599997E-3</v>
      </c>
      <c r="T522" s="2">
        <v>0.103163496984072</v>
      </c>
    </row>
    <row r="523" spans="1:20" s="2" customFormat="1" x14ac:dyDescent="0.2">
      <c r="A523" s="2" t="s">
        <v>4284</v>
      </c>
      <c r="B523" s="2" t="s">
        <v>97</v>
      </c>
      <c r="C523" s="2">
        <v>66123520</v>
      </c>
      <c r="D523" s="2">
        <v>66152167</v>
      </c>
      <c r="E523" s="2" t="s">
        <v>24</v>
      </c>
      <c r="F523" s="2" t="s">
        <v>4285</v>
      </c>
      <c r="G523" s="2" t="s">
        <v>26</v>
      </c>
      <c r="H523" s="2" t="s">
        <v>4286</v>
      </c>
      <c r="I523" s="2" t="s">
        <v>4287</v>
      </c>
      <c r="J523" s="2" t="s">
        <v>4288</v>
      </c>
      <c r="K523" s="2" t="s">
        <v>4285</v>
      </c>
      <c r="L523" s="2" t="s">
        <v>4289</v>
      </c>
      <c r="M523" s="2" t="s">
        <v>4290</v>
      </c>
      <c r="N523" s="2" t="s">
        <v>4284</v>
      </c>
      <c r="O523" s="2">
        <v>966.27124962200003</v>
      </c>
      <c r="P523" s="2">
        <v>1064.1831656700001</v>
      </c>
      <c r="Q523" s="2">
        <v>868.35933357600004</v>
      </c>
      <c r="R523" s="2">
        <v>-0.29307701655700003</v>
      </c>
      <c r="S523" s="2">
        <v>4.9446473437300001E-3</v>
      </c>
      <c r="T523" s="2">
        <v>0.103163496984072</v>
      </c>
    </row>
    <row r="524" spans="1:20" s="2" customFormat="1" x14ac:dyDescent="0.2">
      <c r="A524" s="2" t="s">
        <v>4291</v>
      </c>
      <c r="B524" s="2" t="s">
        <v>381</v>
      </c>
      <c r="C524" s="2">
        <v>63214004</v>
      </c>
      <c r="D524" s="2">
        <v>63334991</v>
      </c>
      <c r="E524" s="2" t="s">
        <v>24</v>
      </c>
      <c r="F524" s="2" t="s">
        <v>4292</v>
      </c>
      <c r="G524" s="2" t="s">
        <v>26</v>
      </c>
      <c r="H524" s="2" t="s">
        <v>4293</v>
      </c>
      <c r="I524" s="2" t="s">
        <v>4294</v>
      </c>
      <c r="J524" s="2" t="s">
        <v>4295</v>
      </c>
      <c r="K524" s="2" t="s">
        <v>4296</v>
      </c>
      <c r="L524" s="2" t="s">
        <v>4297</v>
      </c>
      <c r="M524" s="2" t="s">
        <v>4298</v>
      </c>
      <c r="N524" s="2" t="s">
        <v>4299</v>
      </c>
      <c r="O524" s="2">
        <v>4464.3916105400003</v>
      </c>
      <c r="P524" s="2">
        <v>4764.7300780300002</v>
      </c>
      <c r="Q524" s="2">
        <v>4164.0531430499996</v>
      </c>
      <c r="R524" s="2">
        <v>-0.19436233886500001</v>
      </c>
      <c r="S524" s="2">
        <v>4.9635636118500002E-3</v>
      </c>
      <c r="T524" s="2">
        <v>0.103295270270328</v>
      </c>
    </row>
    <row r="525" spans="1:20" s="2" customFormat="1" x14ac:dyDescent="0.2">
      <c r="A525" s="2" t="s">
        <v>4300</v>
      </c>
      <c r="B525" s="2" t="s">
        <v>131</v>
      </c>
      <c r="C525" s="2">
        <v>54571366</v>
      </c>
      <c r="D525" s="2">
        <v>54602846</v>
      </c>
      <c r="E525" s="2" t="s">
        <v>24</v>
      </c>
      <c r="F525" s="2" t="s">
        <v>4301</v>
      </c>
      <c r="G525" s="2" t="s">
        <v>26</v>
      </c>
      <c r="H525" s="2" t="s">
        <v>4302</v>
      </c>
      <c r="I525" s="2" t="s">
        <v>4303</v>
      </c>
      <c r="J525" s="2" t="s">
        <v>4304</v>
      </c>
      <c r="K525" s="2" t="s">
        <v>4301</v>
      </c>
      <c r="L525" s="2" t="s">
        <v>4305</v>
      </c>
      <c r="M525" s="2" t="s">
        <v>4306</v>
      </c>
      <c r="N525" s="2" t="s">
        <v>4300</v>
      </c>
      <c r="O525" s="2">
        <v>7707.3590705799998</v>
      </c>
      <c r="P525" s="2">
        <v>7260.4680648200001</v>
      </c>
      <c r="Q525" s="2">
        <v>8154.2500763500002</v>
      </c>
      <c r="R525" s="2">
        <v>0.167467866971</v>
      </c>
      <c r="S525" s="2">
        <v>4.98948822587E-3</v>
      </c>
      <c r="T525" s="2">
        <v>0.10363662185176099</v>
      </c>
    </row>
    <row r="526" spans="1:20" s="2" customFormat="1" x14ac:dyDescent="0.2">
      <c r="A526" s="2" t="s">
        <v>4307</v>
      </c>
      <c r="B526" s="2" t="s">
        <v>62</v>
      </c>
      <c r="C526" s="2">
        <v>156008045</v>
      </c>
      <c r="D526" s="2">
        <v>156018279</v>
      </c>
      <c r="E526" s="2" t="s">
        <v>24</v>
      </c>
      <c r="F526" s="2" t="s">
        <v>4308</v>
      </c>
      <c r="G526" s="2" t="s">
        <v>26</v>
      </c>
      <c r="H526" s="2" t="s">
        <v>4309</v>
      </c>
      <c r="I526" s="2" t="s">
        <v>4310</v>
      </c>
      <c r="J526" s="2" t="s">
        <v>4311</v>
      </c>
      <c r="K526" s="2" t="s">
        <v>4312</v>
      </c>
      <c r="L526" s="2" t="s">
        <v>4313</v>
      </c>
      <c r="M526" s="2" t="s">
        <v>4314</v>
      </c>
      <c r="N526" s="2" t="s">
        <v>4315</v>
      </c>
      <c r="O526" s="2">
        <v>2930.4565787400002</v>
      </c>
      <c r="P526" s="2">
        <v>2721.1537207199999</v>
      </c>
      <c r="Q526" s="2">
        <v>3139.75943676</v>
      </c>
      <c r="R526" s="2">
        <v>0.206364906977</v>
      </c>
      <c r="S526" s="2">
        <v>5.0496059365100002E-3</v>
      </c>
      <c r="T526" s="2">
        <v>0.10462843078891999</v>
      </c>
    </row>
    <row r="527" spans="1:20" s="2" customFormat="1" x14ac:dyDescent="0.2">
      <c r="A527" s="2" t="s">
        <v>4316</v>
      </c>
      <c r="B527" s="2" t="s">
        <v>44</v>
      </c>
      <c r="C527" s="2">
        <v>63122462</v>
      </c>
      <c r="D527" s="2">
        <v>63145919</v>
      </c>
      <c r="E527" s="2" t="s">
        <v>24</v>
      </c>
      <c r="F527" s="2" t="s">
        <v>4317</v>
      </c>
      <c r="G527" s="2" t="s">
        <v>26</v>
      </c>
      <c r="H527" s="2" t="s">
        <v>4318</v>
      </c>
      <c r="I527" s="2" t="s">
        <v>4319</v>
      </c>
      <c r="J527" s="2" t="s">
        <v>4320</v>
      </c>
      <c r="K527" s="2" t="s">
        <v>4317</v>
      </c>
      <c r="L527" s="2" t="s">
        <v>4321</v>
      </c>
      <c r="M527" s="2" t="s">
        <v>4322</v>
      </c>
      <c r="N527" s="2" t="s">
        <v>4316</v>
      </c>
      <c r="O527" s="2">
        <v>6591.6054264799996</v>
      </c>
      <c r="P527" s="2">
        <v>6182.2927621199997</v>
      </c>
      <c r="Q527" s="2">
        <v>7000.9180908400003</v>
      </c>
      <c r="R527" s="2">
        <v>0.17937487016199999</v>
      </c>
      <c r="S527" s="2">
        <v>5.0564640384900003E-3</v>
      </c>
      <c r="T527" s="2">
        <v>0.10462843078891999</v>
      </c>
    </row>
    <row r="528" spans="1:20" s="2" customFormat="1" x14ac:dyDescent="0.2">
      <c r="A528" s="2" t="s">
        <v>4323</v>
      </c>
      <c r="B528" s="2" t="s">
        <v>23</v>
      </c>
      <c r="C528" s="2">
        <v>74288247</v>
      </c>
      <c r="D528" s="2">
        <v>74305622</v>
      </c>
      <c r="E528" s="2" t="s">
        <v>36</v>
      </c>
      <c r="F528" s="2" t="s">
        <v>4324</v>
      </c>
      <c r="G528" s="2" t="s">
        <v>26</v>
      </c>
      <c r="H528" s="2" t="s">
        <v>4325</v>
      </c>
      <c r="I528" s="2" t="s">
        <v>4326</v>
      </c>
      <c r="J528" s="2" t="s">
        <v>4327</v>
      </c>
      <c r="K528" s="2" t="s">
        <v>4328</v>
      </c>
      <c r="L528" s="2" t="s">
        <v>4329</v>
      </c>
      <c r="M528" s="2" t="s">
        <v>4330</v>
      </c>
      <c r="N528" s="2" t="s">
        <v>4331</v>
      </c>
      <c r="O528" s="2">
        <v>2966.34498007</v>
      </c>
      <c r="P528" s="2">
        <v>2746.5957902800001</v>
      </c>
      <c r="Q528" s="2">
        <v>3186.09416986</v>
      </c>
      <c r="R528" s="2">
        <v>0.21407186823999999</v>
      </c>
      <c r="S528" s="2">
        <v>5.0869428329000004E-3</v>
      </c>
      <c r="T528" s="2">
        <v>0.10474675385193</v>
      </c>
    </row>
    <row r="529" spans="1:20" s="2" customFormat="1" x14ac:dyDescent="0.2">
      <c r="A529" s="2" t="s">
        <v>4332</v>
      </c>
      <c r="B529" s="2" t="s">
        <v>333</v>
      </c>
      <c r="C529" s="2">
        <v>125320659</v>
      </c>
      <c r="D529" s="2">
        <v>125344943</v>
      </c>
      <c r="E529" s="2" t="s">
        <v>24</v>
      </c>
      <c r="F529" s="2" t="s">
        <v>4333</v>
      </c>
      <c r="G529" s="2" t="s">
        <v>26</v>
      </c>
      <c r="H529" s="2" t="s">
        <v>4334</v>
      </c>
      <c r="I529" s="2" t="s">
        <v>4335</v>
      </c>
      <c r="J529" s="2" t="s">
        <v>4336</v>
      </c>
      <c r="K529" s="2" t="s">
        <v>4337</v>
      </c>
      <c r="L529" s="2" t="s">
        <v>4338</v>
      </c>
      <c r="M529" s="2" t="s">
        <v>4339</v>
      </c>
      <c r="N529" s="2" t="s">
        <v>4340</v>
      </c>
      <c r="O529" s="2">
        <v>2928.0545247199998</v>
      </c>
      <c r="P529" s="2">
        <v>2375.6854512199998</v>
      </c>
      <c r="Q529" s="2">
        <v>3480.4235982300002</v>
      </c>
      <c r="R529" s="2">
        <v>0.55072638442400002</v>
      </c>
      <c r="S529" s="2">
        <v>5.0910540966300002E-3</v>
      </c>
      <c r="T529" s="2">
        <v>0.10474675385193</v>
      </c>
    </row>
    <row r="530" spans="1:20" s="2" customFormat="1" x14ac:dyDescent="0.2">
      <c r="A530" s="2" t="s">
        <v>4341</v>
      </c>
      <c r="B530" s="2" t="s">
        <v>113</v>
      </c>
      <c r="C530" s="2">
        <v>113793729</v>
      </c>
      <c r="D530" s="2">
        <v>113800516</v>
      </c>
      <c r="E530" s="2" t="s">
        <v>36</v>
      </c>
      <c r="F530" s="2" t="s">
        <v>4342</v>
      </c>
      <c r="G530" s="2" t="s">
        <v>26</v>
      </c>
      <c r="H530" s="2" t="s">
        <v>4343</v>
      </c>
      <c r="I530" s="2" t="s">
        <v>4344</v>
      </c>
      <c r="J530" s="2" t="s">
        <v>4345</v>
      </c>
      <c r="K530" s="2" t="s">
        <v>4346</v>
      </c>
      <c r="L530" s="2" t="s">
        <v>4347</v>
      </c>
      <c r="M530" s="2" t="s">
        <v>4348</v>
      </c>
      <c r="N530" s="2" t="s">
        <v>4349</v>
      </c>
      <c r="O530" s="2">
        <v>920.84791217999998</v>
      </c>
      <c r="P530" s="2">
        <v>818.38911646199995</v>
      </c>
      <c r="Q530" s="2">
        <v>1023.3067079</v>
      </c>
      <c r="R530" s="2">
        <v>0.32202713037899999</v>
      </c>
      <c r="S530" s="2">
        <v>5.0830215555500002E-3</v>
      </c>
      <c r="T530" s="2">
        <v>0.10474675385193</v>
      </c>
    </row>
    <row r="531" spans="1:20" s="2" customFormat="1" x14ac:dyDescent="0.2">
      <c r="A531" s="2" t="s">
        <v>4350</v>
      </c>
      <c r="B531" s="2" t="s">
        <v>97</v>
      </c>
      <c r="C531" s="2">
        <v>17527723</v>
      </c>
      <c r="D531" s="2">
        <v>17624489</v>
      </c>
      <c r="E531" s="2" t="s">
        <v>36</v>
      </c>
      <c r="F531" s="2" t="s">
        <v>4351</v>
      </c>
      <c r="G531" s="2" t="s">
        <v>26</v>
      </c>
      <c r="H531" s="2" t="s">
        <v>4352</v>
      </c>
      <c r="I531" s="2" t="s">
        <v>4353</v>
      </c>
      <c r="J531" s="2" t="s">
        <v>4354</v>
      </c>
      <c r="K531" s="2" t="s">
        <v>4351</v>
      </c>
      <c r="L531" s="2" t="s">
        <v>4355</v>
      </c>
      <c r="M531" s="2" t="s">
        <v>4356</v>
      </c>
      <c r="N531" s="2" t="s">
        <v>4350</v>
      </c>
      <c r="O531" s="2">
        <v>1571.81074298</v>
      </c>
      <c r="P531" s="2">
        <v>1716.6736095000001</v>
      </c>
      <c r="Q531" s="2">
        <v>1426.9478764600001</v>
      </c>
      <c r="R531" s="2">
        <v>-0.26651260467400001</v>
      </c>
      <c r="S531" s="2">
        <v>5.1046142798500003E-3</v>
      </c>
      <c r="T531" s="2">
        <v>0.104827588343146</v>
      </c>
    </row>
    <row r="532" spans="1:20" s="2" customFormat="1" x14ac:dyDescent="0.2">
      <c r="A532" s="2" t="s">
        <v>4357</v>
      </c>
      <c r="B532" s="2" t="s">
        <v>62</v>
      </c>
      <c r="C532" s="2">
        <v>125084628</v>
      </c>
      <c r="D532" s="2">
        <v>125123661</v>
      </c>
      <c r="E532" s="2" t="s">
        <v>36</v>
      </c>
      <c r="F532" s="2" t="s">
        <v>4358</v>
      </c>
      <c r="G532" s="2" t="s">
        <v>26</v>
      </c>
      <c r="H532" s="2" t="s">
        <v>4359</v>
      </c>
      <c r="I532" s="2" t="s">
        <v>4360</v>
      </c>
      <c r="J532" s="2" t="s">
        <v>4361</v>
      </c>
      <c r="K532" s="2" t="s">
        <v>4362</v>
      </c>
      <c r="L532" s="2" t="s">
        <v>4363</v>
      </c>
      <c r="M532" s="2" t="s">
        <v>4364</v>
      </c>
      <c r="N532" s="2" t="s">
        <v>4365</v>
      </c>
      <c r="O532" s="2">
        <v>2167.4919747700001</v>
      </c>
      <c r="P532" s="2">
        <v>2351.5628000199999</v>
      </c>
      <c r="Q532" s="2">
        <v>1983.42114952</v>
      </c>
      <c r="R532" s="2">
        <v>-0.24551499684899999</v>
      </c>
      <c r="S532" s="2">
        <v>5.11974505516E-3</v>
      </c>
      <c r="T532" s="2">
        <v>0.104940311074034</v>
      </c>
    </row>
    <row r="533" spans="1:20" s="2" customFormat="1" x14ac:dyDescent="0.2">
      <c r="A533" s="2" t="s">
        <v>4366</v>
      </c>
      <c r="B533" s="2" t="s">
        <v>333</v>
      </c>
      <c r="C533" s="2">
        <v>113531682</v>
      </c>
      <c r="D533" s="2">
        <v>113597017</v>
      </c>
      <c r="E533" s="2" t="s">
        <v>24</v>
      </c>
      <c r="F533" s="2" t="s">
        <v>4367</v>
      </c>
      <c r="G533" s="2" t="s">
        <v>26</v>
      </c>
      <c r="H533" s="2" t="s">
        <v>4368</v>
      </c>
      <c r="I533" s="2" t="s">
        <v>4369</v>
      </c>
      <c r="J533" s="2" t="s">
        <v>4370</v>
      </c>
      <c r="K533" s="2" t="s">
        <v>4371</v>
      </c>
      <c r="L533" s="2" t="s">
        <v>4372</v>
      </c>
      <c r="M533" s="2" t="s">
        <v>4373</v>
      </c>
      <c r="N533" s="2" t="s">
        <v>4374</v>
      </c>
      <c r="O533" s="2">
        <v>568.33504404099995</v>
      </c>
      <c r="P533" s="2">
        <v>643.20181359200001</v>
      </c>
      <c r="Q533" s="2">
        <v>493.46827449</v>
      </c>
      <c r="R533" s="2">
        <v>-0.38163476288199999</v>
      </c>
      <c r="S533" s="2">
        <v>5.2582845002999996E-3</v>
      </c>
      <c r="T533" s="2">
        <v>0.10740238796735201</v>
      </c>
    </row>
    <row r="534" spans="1:20" s="2" customFormat="1" x14ac:dyDescent="0.2">
      <c r="A534" s="2" t="s">
        <v>4375</v>
      </c>
      <c r="B534" s="2" t="s">
        <v>389</v>
      </c>
      <c r="C534" s="2">
        <v>119727748</v>
      </c>
      <c r="D534" s="2">
        <v>119729790</v>
      </c>
      <c r="E534" s="2" t="s">
        <v>36</v>
      </c>
      <c r="F534" s="2" t="s">
        <v>4376</v>
      </c>
      <c r="G534" s="2" t="s">
        <v>2700</v>
      </c>
      <c r="O534" s="2">
        <v>399.55161996200002</v>
      </c>
      <c r="P534" s="2">
        <v>456.50907261999998</v>
      </c>
      <c r="Q534" s="2">
        <v>342.594167304</v>
      </c>
      <c r="R534" s="2">
        <v>-0.41309480684200001</v>
      </c>
      <c r="S534" s="2">
        <v>5.25959874923E-3</v>
      </c>
      <c r="T534" s="2">
        <v>0.10740238796735201</v>
      </c>
    </row>
    <row r="535" spans="1:20" s="2" customFormat="1" x14ac:dyDescent="0.2">
      <c r="A535" s="2" t="s">
        <v>4377</v>
      </c>
      <c r="B535" s="2" t="s">
        <v>431</v>
      </c>
      <c r="C535" s="2">
        <v>103741615</v>
      </c>
      <c r="D535" s="2">
        <v>103764504</v>
      </c>
      <c r="E535" s="2" t="s">
        <v>36</v>
      </c>
      <c r="F535" s="2" t="s">
        <v>4378</v>
      </c>
      <c r="G535" s="2" t="s">
        <v>26</v>
      </c>
      <c r="H535" s="2" t="s">
        <v>4379</v>
      </c>
      <c r="I535" s="2" t="s">
        <v>4380</v>
      </c>
      <c r="J535" s="2" t="s">
        <v>4381</v>
      </c>
      <c r="K535" s="2" t="s">
        <v>4382</v>
      </c>
      <c r="L535" s="2" t="s">
        <v>4383</v>
      </c>
      <c r="M535" s="2" t="s">
        <v>4384</v>
      </c>
      <c r="N535" s="2" t="s">
        <v>4377</v>
      </c>
      <c r="O535" s="2">
        <v>4444.7350854400001</v>
      </c>
      <c r="P535" s="2">
        <v>4732.9624333199999</v>
      </c>
      <c r="Q535" s="2">
        <v>4156.5077375600004</v>
      </c>
      <c r="R535" s="2">
        <v>-0.18732930899</v>
      </c>
      <c r="S535" s="2">
        <v>5.2736075767499998E-3</v>
      </c>
      <c r="T535" s="2">
        <v>0.10748678813734799</v>
      </c>
    </row>
    <row r="536" spans="1:20" s="2" customFormat="1" x14ac:dyDescent="0.2">
      <c r="A536" s="2" t="s">
        <v>4385</v>
      </c>
      <c r="B536" s="2" t="s">
        <v>71</v>
      </c>
      <c r="C536" s="2">
        <v>78269178</v>
      </c>
      <c r="D536" s="2">
        <v>78352489</v>
      </c>
      <c r="E536" s="2" t="s">
        <v>36</v>
      </c>
      <c r="F536" s="2" t="s">
        <v>4386</v>
      </c>
      <c r="G536" s="2" t="s">
        <v>26</v>
      </c>
      <c r="H536" s="2" t="s">
        <v>4387</v>
      </c>
      <c r="I536" s="2" t="s">
        <v>4388</v>
      </c>
      <c r="J536" s="2" t="s">
        <v>4389</v>
      </c>
      <c r="K536" s="2" t="s">
        <v>4390</v>
      </c>
      <c r="L536" s="2" t="s">
        <v>4391</v>
      </c>
      <c r="M536" s="2" t="s">
        <v>4392</v>
      </c>
      <c r="N536" s="2" t="s">
        <v>4393</v>
      </c>
      <c r="O536" s="2">
        <v>2988.1643873399998</v>
      </c>
      <c r="P536" s="2">
        <v>2775.7049391099999</v>
      </c>
      <c r="Q536" s="2">
        <v>3200.6238355700002</v>
      </c>
      <c r="R536" s="2">
        <v>0.205429932776</v>
      </c>
      <c r="S536" s="2">
        <v>5.31784301828E-3</v>
      </c>
      <c r="T536" s="2">
        <v>0.107891164007191</v>
      </c>
    </row>
    <row r="537" spans="1:20" s="2" customFormat="1" x14ac:dyDescent="0.2">
      <c r="A537" s="2" t="s">
        <v>4394</v>
      </c>
      <c r="B537" s="2" t="s">
        <v>431</v>
      </c>
      <c r="C537" s="2">
        <v>21387013</v>
      </c>
      <c r="D537" s="2">
        <v>21402755</v>
      </c>
      <c r="E537" s="2" t="s">
        <v>36</v>
      </c>
      <c r="F537" s="2" t="s">
        <v>4395</v>
      </c>
      <c r="G537" s="2" t="s">
        <v>26</v>
      </c>
      <c r="H537" s="2" t="s">
        <v>4396</v>
      </c>
      <c r="I537" s="2" t="s">
        <v>4397</v>
      </c>
      <c r="J537" s="2" t="s">
        <v>4398</v>
      </c>
      <c r="K537" s="2" t="s">
        <v>4399</v>
      </c>
      <c r="L537" s="2" t="s">
        <v>4400</v>
      </c>
      <c r="M537" s="2" t="s">
        <v>4401</v>
      </c>
      <c r="N537" s="2" t="s">
        <v>4402</v>
      </c>
      <c r="O537" s="2">
        <v>5519.2158969299999</v>
      </c>
      <c r="P537" s="2">
        <v>5900.7448680999996</v>
      </c>
      <c r="Q537" s="2">
        <v>5137.6869257600001</v>
      </c>
      <c r="R537" s="2">
        <v>-0.19974179584099999</v>
      </c>
      <c r="S537" s="2">
        <v>5.3231858757700002E-3</v>
      </c>
      <c r="T537" s="2">
        <v>0.107891164007191</v>
      </c>
    </row>
    <row r="538" spans="1:20" s="2" customFormat="1" x14ac:dyDescent="0.2">
      <c r="A538" s="2" t="s">
        <v>4403</v>
      </c>
      <c r="B538" s="2" t="s">
        <v>243</v>
      </c>
      <c r="C538" s="2">
        <v>30522226</v>
      </c>
      <c r="D538" s="2">
        <v>30534180</v>
      </c>
      <c r="E538" s="2" t="s">
        <v>36</v>
      </c>
      <c r="F538" s="2" t="s">
        <v>4404</v>
      </c>
      <c r="G538" s="2" t="s">
        <v>26</v>
      </c>
      <c r="H538" s="2" t="s">
        <v>4405</v>
      </c>
      <c r="I538" s="2" t="s">
        <v>4406</v>
      </c>
      <c r="J538" s="2" t="s">
        <v>4407</v>
      </c>
      <c r="K538" s="2" t="s">
        <v>4408</v>
      </c>
      <c r="L538" s="2" t="s">
        <v>4409</v>
      </c>
      <c r="M538" s="2" t="s">
        <v>4410</v>
      </c>
      <c r="N538" s="2" t="s">
        <v>4403</v>
      </c>
      <c r="O538" s="2">
        <v>1072.8681205</v>
      </c>
      <c r="P538" s="2">
        <v>1175.1400708599999</v>
      </c>
      <c r="Q538" s="2">
        <v>970.59617014499997</v>
      </c>
      <c r="R538" s="2">
        <v>-0.27563117802600001</v>
      </c>
      <c r="S538" s="2">
        <v>5.3049139692799997E-3</v>
      </c>
      <c r="T538" s="2">
        <v>0.107891164007191</v>
      </c>
    </row>
    <row r="539" spans="1:20" s="2" customFormat="1" x14ac:dyDescent="0.2">
      <c r="A539" s="2" t="s">
        <v>4411</v>
      </c>
      <c r="B539" s="2" t="s">
        <v>71</v>
      </c>
      <c r="C539" s="2">
        <v>75774115</v>
      </c>
      <c r="D539" s="2">
        <v>75781414</v>
      </c>
      <c r="E539" s="2" t="s">
        <v>36</v>
      </c>
      <c r="F539" s="2" t="s">
        <v>4412</v>
      </c>
      <c r="G539" s="2" t="s">
        <v>26</v>
      </c>
      <c r="H539" s="2" t="s">
        <v>4413</v>
      </c>
      <c r="I539" s="2" t="s">
        <v>4414</v>
      </c>
      <c r="J539" s="2" t="s">
        <v>4415</v>
      </c>
      <c r="K539" s="2" t="s">
        <v>4416</v>
      </c>
      <c r="L539" s="2" t="s">
        <v>4417</v>
      </c>
      <c r="M539" s="2" t="s">
        <v>4418</v>
      </c>
      <c r="N539" s="2" t="s">
        <v>4419</v>
      </c>
      <c r="O539" s="2">
        <v>375.95478542699999</v>
      </c>
      <c r="P539" s="2">
        <v>322.461942626</v>
      </c>
      <c r="Q539" s="2">
        <v>429.44762822899997</v>
      </c>
      <c r="R539" s="2">
        <v>0.41224173837900002</v>
      </c>
      <c r="S539" s="2">
        <v>5.3392903450700004E-3</v>
      </c>
      <c r="T539" s="2">
        <v>0.107969885625237</v>
      </c>
    </row>
    <row r="540" spans="1:20" s="2" customFormat="1" x14ac:dyDescent="0.2">
      <c r="A540" s="2" t="s">
        <v>4420</v>
      </c>
      <c r="B540" s="2" t="s">
        <v>139</v>
      </c>
      <c r="C540" s="2">
        <v>103111787</v>
      </c>
      <c r="D540" s="2">
        <v>103185276</v>
      </c>
      <c r="E540" s="2" t="s">
        <v>24</v>
      </c>
      <c r="F540" s="2" t="s">
        <v>4421</v>
      </c>
      <c r="G540" s="2" t="s">
        <v>26</v>
      </c>
      <c r="H540" s="2" t="s">
        <v>4422</v>
      </c>
      <c r="I540" s="2" t="s">
        <v>4423</v>
      </c>
      <c r="J540" s="2" t="s">
        <v>4424</v>
      </c>
      <c r="K540" s="2" t="s">
        <v>4425</v>
      </c>
      <c r="L540" s="2" t="s">
        <v>4426</v>
      </c>
      <c r="M540" s="2" t="s">
        <v>4427</v>
      </c>
      <c r="N540" s="2" t="s">
        <v>4420</v>
      </c>
      <c r="O540" s="2">
        <v>565.67161704099999</v>
      </c>
      <c r="P540" s="2">
        <v>485.98320100500001</v>
      </c>
      <c r="Q540" s="2">
        <v>645.36003307700003</v>
      </c>
      <c r="R540" s="2">
        <v>0.40846598758199998</v>
      </c>
      <c r="S540" s="2">
        <v>5.3469099919199996E-3</v>
      </c>
      <c r="T540" s="2">
        <v>0.107969885625237</v>
      </c>
    </row>
    <row r="541" spans="1:20" s="2" customFormat="1" x14ac:dyDescent="0.2">
      <c r="A541" s="2" t="s">
        <v>4428</v>
      </c>
      <c r="B541" s="2" t="s">
        <v>113</v>
      </c>
      <c r="C541" s="2">
        <v>114774677</v>
      </c>
      <c r="D541" s="2">
        <v>114806200</v>
      </c>
      <c r="E541" s="2" t="s">
        <v>24</v>
      </c>
      <c r="F541" s="2" t="s">
        <v>4429</v>
      </c>
      <c r="G541" s="2" t="s">
        <v>26</v>
      </c>
      <c r="H541" s="2" t="s">
        <v>4430</v>
      </c>
      <c r="I541" s="2" t="s">
        <v>4431</v>
      </c>
      <c r="J541" s="2" t="s">
        <v>4432</v>
      </c>
      <c r="K541" s="2" t="s">
        <v>4433</v>
      </c>
      <c r="L541" s="2" t="s">
        <v>4434</v>
      </c>
      <c r="M541" s="2" t="s">
        <v>4435</v>
      </c>
      <c r="N541" s="2" t="s">
        <v>4436</v>
      </c>
      <c r="O541" s="2">
        <v>7447.7082287699996</v>
      </c>
      <c r="P541" s="2">
        <v>6975.6930530999998</v>
      </c>
      <c r="Q541" s="2">
        <v>7919.7234044500001</v>
      </c>
      <c r="R541" s="2">
        <v>0.183088836368</v>
      </c>
      <c r="S541" s="2">
        <v>5.3622539243400004E-3</v>
      </c>
      <c r="T541" s="2">
        <v>0.108070971843756</v>
      </c>
    </row>
    <row r="542" spans="1:20" s="2" customFormat="1" x14ac:dyDescent="0.2">
      <c r="A542" s="2" t="s">
        <v>4437</v>
      </c>
      <c r="B542" s="2" t="s">
        <v>113</v>
      </c>
      <c r="C542" s="2">
        <v>144767732</v>
      </c>
      <c r="D542" s="2">
        <v>144859778</v>
      </c>
      <c r="E542" s="2" t="s">
        <v>24</v>
      </c>
      <c r="F542" s="2" t="s">
        <v>4438</v>
      </c>
      <c r="G542" s="2" t="s">
        <v>26</v>
      </c>
      <c r="H542" s="2" t="s">
        <v>4439</v>
      </c>
      <c r="I542" s="2" t="s">
        <v>4440</v>
      </c>
      <c r="J542" s="2" t="s">
        <v>4441</v>
      </c>
      <c r="K542" s="2" t="s">
        <v>4442</v>
      </c>
      <c r="L542" s="2" t="s">
        <v>4443</v>
      </c>
      <c r="M542" s="2" t="s">
        <v>4444</v>
      </c>
      <c r="N542" s="2" t="s">
        <v>4445</v>
      </c>
      <c r="O542" s="2">
        <v>5499.3420719300002</v>
      </c>
      <c r="P542" s="2">
        <v>5912.51282507</v>
      </c>
      <c r="Q542" s="2">
        <v>5086.1713187900004</v>
      </c>
      <c r="R542" s="2">
        <v>-0.21715171419199999</v>
      </c>
      <c r="S542" s="2">
        <v>5.3802410478199997E-3</v>
      </c>
      <c r="T542" s="2">
        <v>0.108070971843756</v>
      </c>
    </row>
    <row r="543" spans="1:20" s="2" customFormat="1" x14ac:dyDescent="0.2">
      <c r="A543" s="2" t="s">
        <v>4446</v>
      </c>
      <c r="B543" s="2" t="s">
        <v>381</v>
      </c>
      <c r="C543" s="2">
        <v>125066672</v>
      </c>
      <c r="D543" s="2">
        <v>125074042</v>
      </c>
      <c r="E543" s="2" t="s">
        <v>24</v>
      </c>
      <c r="F543" s="2" t="s">
        <v>4447</v>
      </c>
      <c r="G543" s="2" t="s">
        <v>26</v>
      </c>
      <c r="H543" s="2" t="s">
        <v>4448</v>
      </c>
      <c r="I543" s="2" t="s">
        <v>4449</v>
      </c>
      <c r="J543" s="2" t="s">
        <v>4450</v>
      </c>
      <c r="K543" s="2" t="s">
        <v>4447</v>
      </c>
      <c r="L543" s="2" t="s">
        <v>4451</v>
      </c>
      <c r="M543" s="2" t="s">
        <v>4452</v>
      </c>
      <c r="N543" s="2" t="s">
        <v>4446</v>
      </c>
      <c r="O543" s="2">
        <v>725.05170435499997</v>
      </c>
      <c r="P543" s="2">
        <v>646.86434352900005</v>
      </c>
      <c r="Q543" s="2">
        <v>803.23906518199999</v>
      </c>
      <c r="R543" s="2">
        <v>0.31193265697099998</v>
      </c>
      <c r="S543" s="2">
        <v>5.3817040370600002E-3</v>
      </c>
      <c r="T543" s="2">
        <v>0.108070971843756</v>
      </c>
    </row>
    <row r="544" spans="1:20" s="2" customFormat="1" x14ac:dyDescent="0.2">
      <c r="A544" s="2" t="s">
        <v>4453</v>
      </c>
      <c r="B544" s="2" t="s">
        <v>62</v>
      </c>
      <c r="C544" s="2">
        <v>143915320</v>
      </c>
      <c r="D544" s="2">
        <v>143943324</v>
      </c>
      <c r="E544" s="2" t="s">
        <v>24</v>
      </c>
      <c r="F544" s="2" t="s">
        <v>4454</v>
      </c>
      <c r="G544" s="2" t="s">
        <v>26</v>
      </c>
      <c r="H544" s="2" t="s">
        <v>4455</v>
      </c>
      <c r="I544" s="2" t="s">
        <v>4456</v>
      </c>
      <c r="J544" s="2" t="s">
        <v>4457</v>
      </c>
      <c r="K544" s="2" t="s">
        <v>4458</v>
      </c>
      <c r="L544" s="2" t="s">
        <v>4459</v>
      </c>
      <c r="M544" s="2" t="s">
        <v>4460</v>
      </c>
      <c r="N544" s="2" t="s">
        <v>4453</v>
      </c>
      <c r="O544" s="2">
        <v>10972.5116688</v>
      </c>
      <c r="P544" s="2">
        <v>10331.294459000001</v>
      </c>
      <c r="Q544" s="2">
        <v>11613.7288785</v>
      </c>
      <c r="R544" s="2">
        <v>0.16879481347399999</v>
      </c>
      <c r="S544" s="2">
        <v>5.40746244335E-3</v>
      </c>
      <c r="T544" s="2">
        <v>0.10818900962033901</v>
      </c>
    </row>
    <row r="545" spans="1:20" s="2" customFormat="1" x14ac:dyDescent="0.2">
      <c r="A545" s="2" t="s">
        <v>4461</v>
      </c>
      <c r="B545" s="2" t="s">
        <v>62</v>
      </c>
      <c r="C545" s="2">
        <v>29965560</v>
      </c>
      <c r="D545" s="2">
        <v>30031451</v>
      </c>
      <c r="E545" s="2" t="s">
        <v>24</v>
      </c>
      <c r="F545" s="2" t="s">
        <v>4462</v>
      </c>
      <c r="G545" s="2" t="s">
        <v>26</v>
      </c>
      <c r="H545" s="2" t="s">
        <v>4463</v>
      </c>
      <c r="I545" s="2" t="s">
        <v>4464</v>
      </c>
      <c r="J545" s="2" t="s">
        <v>4465</v>
      </c>
      <c r="K545" s="2" t="s">
        <v>4466</v>
      </c>
      <c r="L545" s="2" t="s">
        <v>4467</v>
      </c>
      <c r="M545" s="2" t="s">
        <v>4468</v>
      </c>
      <c r="N545" s="2" t="s">
        <v>4469</v>
      </c>
      <c r="O545" s="2">
        <v>15310.773282599999</v>
      </c>
      <c r="P545" s="2">
        <v>14501.326990899999</v>
      </c>
      <c r="Q545" s="2">
        <v>16120.2195742</v>
      </c>
      <c r="R545" s="2">
        <v>0.152676479783</v>
      </c>
      <c r="S545" s="2">
        <v>5.3993523410200001E-3</v>
      </c>
      <c r="T545" s="2">
        <v>0.10818900962033901</v>
      </c>
    </row>
    <row r="546" spans="1:20" s="2" customFormat="1" x14ac:dyDescent="0.2">
      <c r="A546" s="2" t="s">
        <v>4470</v>
      </c>
      <c r="B546" s="2" t="s">
        <v>113</v>
      </c>
      <c r="C546" s="2">
        <v>9118801</v>
      </c>
      <c r="D546" s="2">
        <v>9161776</v>
      </c>
      <c r="E546" s="2" t="s">
        <v>36</v>
      </c>
      <c r="F546" s="2" t="s">
        <v>4471</v>
      </c>
      <c r="G546" s="2" t="s">
        <v>26</v>
      </c>
      <c r="H546" s="2" t="s">
        <v>4472</v>
      </c>
      <c r="I546" s="2" t="s">
        <v>4473</v>
      </c>
      <c r="J546" s="2" t="s">
        <v>4474</v>
      </c>
      <c r="K546" s="2" t="s">
        <v>4475</v>
      </c>
      <c r="L546" s="2" t="s">
        <v>4476</v>
      </c>
      <c r="M546" s="2" t="s">
        <v>4477</v>
      </c>
      <c r="N546" s="2" t="s">
        <v>4478</v>
      </c>
      <c r="O546" s="2">
        <v>3523.88705248</v>
      </c>
      <c r="P546" s="2">
        <v>3771.9974518200002</v>
      </c>
      <c r="Q546" s="2">
        <v>3275.7766531399998</v>
      </c>
      <c r="R546" s="2">
        <v>-0.203433784432</v>
      </c>
      <c r="S546" s="2">
        <v>5.4442876290399997E-3</v>
      </c>
      <c r="T546" s="2">
        <v>0.108725920283356</v>
      </c>
    </row>
    <row r="547" spans="1:20" s="2" customFormat="1" x14ac:dyDescent="0.2">
      <c r="A547" s="2" t="s">
        <v>4479</v>
      </c>
      <c r="B547" s="2" t="s">
        <v>23</v>
      </c>
      <c r="C547" s="2">
        <v>9667415</v>
      </c>
      <c r="D547" s="2">
        <v>9700209</v>
      </c>
      <c r="E547" s="2" t="s">
        <v>36</v>
      </c>
      <c r="F547" s="2" t="s">
        <v>4480</v>
      </c>
      <c r="G547" s="2" t="s">
        <v>26</v>
      </c>
      <c r="H547" s="2" t="s">
        <v>4481</v>
      </c>
      <c r="I547" s="2" t="s">
        <v>4482</v>
      </c>
      <c r="J547" s="2" t="s">
        <v>4483</v>
      </c>
      <c r="K547" s="2" t="s">
        <v>4484</v>
      </c>
      <c r="L547" s="2" t="s">
        <v>4485</v>
      </c>
      <c r="M547" s="2" t="s">
        <v>4486</v>
      </c>
      <c r="N547" s="2" t="s">
        <v>4487</v>
      </c>
      <c r="O547" s="2">
        <v>500.92213083500002</v>
      </c>
      <c r="P547" s="2">
        <v>568.70923590799998</v>
      </c>
      <c r="Q547" s="2">
        <v>433.135025762</v>
      </c>
      <c r="R547" s="2">
        <v>-0.39208197173199999</v>
      </c>
      <c r="S547" s="2">
        <v>5.4997153487200004E-3</v>
      </c>
      <c r="T547" s="2">
        <v>0.109420071793877</v>
      </c>
    </row>
    <row r="548" spans="1:20" s="2" customFormat="1" x14ac:dyDescent="0.2">
      <c r="A548" s="2" t="s">
        <v>4488</v>
      </c>
      <c r="B548" s="2" t="s">
        <v>381</v>
      </c>
      <c r="C548" s="2">
        <v>130164454</v>
      </c>
      <c r="D548" s="2">
        <v>130175122</v>
      </c>
      <c r="E548" s="2" t="s">
        <v>36</v>
      </c>
      <c r="F548" s="2" t="s">
        <v>4489</v>
      </c>
      <c r="G548" s="2" t="s">
        <v>26</v>
      </c>
      <c r="H548" s="2" t="s">
        <v>4490</v>
      </c>
      <c r="I548" s="2" t="s">
        <v>4491</v>
      </c>
      <c r="J548" s="2" t="s">
        <v>4492</v>
      </c>
      <c r="K548" s="2" t="s">
        <v>4493</v>
      </c>
      <c r="L548" s="2" t="s">
        <v>4494</v>
      </c>
      <c r="M548" s="2" t="s">
        <v>4495</v>
      </c>
      <c r="N548" s="2" t="s">
        <v>4496</v>
      </c>
      <c r="O548" s="2">
        <v>3305.9346703599999</v>
      </c>
      <c r="P548" s="2">
        <v>2791.2520828800002</v>
      </c>
      <c r="Q548" s="2">
        <v>3820.6172578300002</v>
      </c>
      <c r="R548" s="2">
        <v>0.452754103834</v>
      </c>
      <c r="S548" s="2">
        <v>5.4896159934099999E-3</v>
      </c>
      <c r="T548" s="2">
        <v>0.109420071793877</v>
      </c>
    </row>
    <row r="549" spans="1:20" s="2" customFormat="1" x14ac:dyDescent="0.2">
      <c r="A549" s="2" t="s">
        <v>4497</v>
      </c>
      <c r="B549" s="2" t="s">
        <v>113</v>
      </c>
      <c r="C549" s="2">
        <v>65605721</v>
      </c>
      <c r="D549" s="2">
        <v>65698273</v>
      </c>
      <c r="E549" s="2" t="s">
        <v>36</v>
      </c>
      <c r="F549" s="2" t="s">
        <v>4498</v>
      </c>
      <c r="G549" s="2" t="s">
        <v>26</v>
      </c>
      <c r="H549" s="2" t="s">
        <v>4499</v>
      </c>
      <c r="I549" s="2" t="s">
        <v>4500</v>
      </c>
      <c r="J549" s="2" t="s">
        <v>4501</v>
      </c>
      <c r="K549" s="2" t="s">
        <v>4498</v>
      </c>
      <c r="L549" s="2" t="s">
        <v>4502</v>
      </c>
      <c r="M549" s="2" t="s">
        <v>4503</v>
      </c>
      <c r="N549" s="2" t="s">
        <v>4497</v>
      </c>
      <c r="O549" s="2">
        <v>5608.2741214799998</v>
      </c>
      <c r="P549" s="2">
        <v>5959.4537180799998</v>
      </c>
      <c r="Q549" s="2">
        <v>5257.09452487</v>
      </c>
      <c r="R549" s="2">
        <v>-0.18088207728799999</v>
      </c>
      <c r="S549" s="2">
        <v>5.5092061138399999E-3</v>
      </c>
      <c r="T549" s="2">
        <v>0.109420071793877</v>
      </c>
    </row>
    <row r="550" spans="1:20" s="2" customFormat="1" x14ac:dyDescent="0.2">
      <c r="A550" s="2" t="s">
        <v>4504</v>
      </c>
      <c r="B550" s="2" t="s">
        <v>97</v>
      </c>
      <c r="C550" s="2">
        <v>46016993</v>
      </c>
      <c r="D550" s="2">
        <v>46032377</v>
      </c>
      <c r="E550" s="2" t="s">
        <v>36</v>
      </c>
      <c r="F550" s="2" t="s">
        <v>4505</v>
      </c>
      <c r="G550" s="2" t="s">
        <v>26</v>
      </c>
      <c r="H550" s="2" t="s">
        <v>4506</v>
      </c>
      <c r="I550" s="2" t="s">
        <v>4507</v>
      </c>
      <c r="J550" s="2" t="s">
        <v>4508</v>
      </c>
      <c r="K550" s="2" t="s">
        <v>4509</v>
      </c>
      <c r="L550" s="2" t="s">
        <v>4510</v>
      </c>
      <c r="M550" s="2" t="s">
        <v>4511</v>
      </c>
      <c r="N550" s="2" t="s">
        <v>4512</v>
      </c>
      <c r="O550" s="2">
        <v>14401.6224188</v>
      </c>
      <c r="P550" s="2">
        <v>13554.2942743</v>
      </c>
      <c r="Q550" s="2">
        <v>15248.9505632</v>
      </c>
      <c r="R550" s="2">
        <v>0.169948132557</v>
      </c>
      <c r="S550" s="2">
        <v>5.6231484796400001E-3</v>
      </c>
      <c r="T550" s="2">
        <v>0.11133198842358499</v>
      </c>
    </row>
    <row r="551" spans="1:20" s="2" customFormat="1" x14ac:dyDescent="0.2">
      <c r="A551" s="2" t="s">
        <v>4513</v>
      </c>
      <c r="B551" s="2" t="s">
        <v>23</v>
      </c>
      <c r="C551" s="2">
        <v>169972307</v>
      </c>
      <c r="D551" s="2">
        <v>170110762</v>
      </c>
      <c r="E551" s="2" t="s">
        <v>36</v>
      </c>
      <c r="F551" s="2" t="s">
        <v>4514</v>
      </c>
      <c r="G551" s="2" t="s">
        <v>26</v>
      </c>
      <c r="H551" s="2" t="s">
        <v>4515</v>
      </c>
      <c r="I551" s="2" t="s">
        <v>4516</v>
      </c>
      <c r="J551" s="2" t="s">
        <v>4517</v>
      </c>
      <c r="K551" s="2" t="s">
        <v>4518</v>
      </c>
      <c r="L551" s="2" t="s">
        <v>4519</v>
      </c>
      <c r="M551" s="2" t="s">
        <v>4520</v>
      </c>
      <c r="N551" s="2" t="s">
        <v>4513</v>
      </c>
      <c r="O551" s="2">
        <v>3816.5838541399999</v>
      </c>
      <c r="P551" s="2">
        <v>4068.0738939399998</v>
      </c>
      <c r="Q551" s="2">
        <v>3565.0938143499998</v>
      </c>
      <c r="R551" s="2">
        <v>-0.19035582294</v>
      </c>
      <c r="S551" s="2">
        <v>5.62592738267E-3</v>
      </c>
      <c r="T551" s="2">
        <v>0.11133198842358499</v>
      </c>
    </row>
    <row r="552" spans="1:20" s="2" customFormat="1" x14ac:dyDescent="0.2">
      <c r="A552" s="2" t="s">
        <v>4521</v>
      </c>
      <c r="B552" s="2" t="s">
        <v>131</v>
      </c>
      <c r="C552" s="2">
        <v>85832306</v>
      </c>
      <c r="D552" s="2">
        <v>85858822</v>
      </c>
      <c r="E552" s="2" t="s">
        <v>24</v>
      </c>
      <c r="F552" s="2" t="s">
        <v>4522</v>
      </c>
      <c r="G552" s="2" t="s">
        <v>26</v>
      </c>
      <c r="H552" s="2" t="s">
        <v>4523</v>
      </c>
      <c r="I552" s="2" t="s">
        <v>4524</v>
      </c>
      <c r="J552" s="2" t="s">
        <v>4525</v>
      </c>
      <c r="K552" s="2" t="s">
        <v>4526</v>
      </c>
      <c r="L552" s="2" t="s">
        <v>4527</v>
      </c>
      <c r="M552" s="2" t="s">
        <v>4528</v>
      </c>
      <c r="N552" s="2" t="s">
        <v>4529</v>
      </c>
      <c r="O552" s="2">
        <v>536.15866894400006</v>
      </c>
      <c r="P552" s="2">
        <v>467.09683199400001</v>
      </c>
      <c r="Q552" s="2">
        <v>605.22050589499997</v>
      </c>
      <c r="R552" s="2">
        <v>0.37303565211599998</v>
      </c>
      <c r="S552" s="2">
        <v>5.6389877029299996E-3</v>
      </c>
      <c r="T552" s="2">
        <v>0.111387916803426</v>
      </c>
    </row>
    <row r="553" spans="1:20" s="2" customFormat="1" x14ac:dyDescent="0.2">
      <c r="A553" s="2" t="s">
        <v>4530</v>
      </c>
      <c r="B553" s="2" t="s">
        <v>97</v>
      </c>
      <c r="C553" s="2">
        <v>33360507</v>
      </c>
      <c r="D553" s="2">
        <v>33394641</v>
      </c>
      <c r="E553" s="2" t="s">
        <v>36</v>
      </c>
      <c r="F553" s="2" t="s">
        <v>4531</v>
      </c>
      <c r="G553" s="2" t="s">
        <v>26</v>
      </c>
      <c r="H553" s="2" t="s">
        <v>4532</v>
      </c>
      <c r="I553" s="2" t="s">
        <v>4533</v>
      </c>
      <c r="J553" s="2" t="s">
        <v>4534</v>
      </c>
      <c r="K553" s="2" t="s">
        <v>4535</v>
      </c>
      <c r="L553" s="2" t="s">
        <v>4536</v>
      </c>
      <c r="M553" s="2" t="s">
        <v>4537</v>
      </c>
      <c r="N553" s="2" t="s">
        <v>4538</v>
      </c>
      <c r="O553" s="2">
        <v>2467.29837765</v>
      </c>
      <c r="P553" s="2">
        <v>2665.5031970599998</v>
      </c>
      <c r="Q553" s="2">
        <v>2269.0935582400002</v>
      </c>
      <c r="R553" s="2">
        <v>-0.232197300681</v>
      </c>
      <c r="S553" s="2">
        <v>5.6792362134899998E-3</v>
      </c>
      <c r="T553" s="2">
        <v>0.111979722731222</v>
      </c>
    </row>
    <row r="554" spans="1:20" s="2" customFormat="1" x14ac:dyDescent="0.2">
      <c r="A554" s="2" t="s">
        <v>4539</v>
      </c>
      <c r="B554" s="2" t="s">
        <v>35</v>
      </c>
      <c r="C554" s="2">
        <v>10870660</v>
      </c>
      <c r="D554" s="2">
        <v>10882001</v>
      </c>
      <c r="E554" s="2" t="s">
        <v>36</v>
      </c>
      <c r="F554" s="2" t="s">
        <v>4540</v>
      </c>
      <c r="G554" s="2" t="s">
        <v>26</v>
      </c>
      <c r="H554" s="2" t="s">
        <v>4541</v>
      </c>
      <c r="I554" s="2" t="s">
        <v>4542</v>
      </c>
      <c r="J554" s="2" t="s">
        <v>4543</v>
      </c>
      <c r="K554" s="2" t="s">
        <v>4544</v>
      </c>
      <c r="L554" s="2" t="s">
        <v>4545</v>
      </c>
      <c r="M554" s="2" t="s">
        <v>4546</v>
      </c>
      <c r="N554" s="2" t="s">
        <v>4547</v>
      </c>
      <c r="O554" s="2">
        <v>2289.9509426999998</v>
      </c>
      <c r="P554" s="2">
        <v>2118.88033464</v>
      </c>
      <c r="Q554" s="2">
        <v>2461.0215507600001</v>
      </c>
      <c r="R554" s="2">
        <v>0.215860561955</v>
      </c>
      <c r="S554" s="2">
        <v>5.7259977867799997E-3</v>
      </c>
      <c r="T554" s="2">
        <v>0.112697576693204</v>
      </c>
    </row>
    <row r="555" spans="1:20" s="2" customFormat="1" x14ac:dyDescent="0.2">
      <c r="A555" s="2" t="s">
        <v>4548</v>
      </c>
      <c r="B555" s="2" t="s">
        <v>131</v>
      </c>
      <c r="C555" s="2">
        <v>79995900</v>
      </c>
      <c r="D555" s="2">
        <v>80014808</v>
      </c>
      <c r="E555" s="2" t="s">
        <v>36</v>
      </c>
      <c r="F555" s="2" t="s">
        <v>4549</v>
      </c>
      <c r="G555" s="2" t="s">
        <v>26</v>
      </c>
      <c r="H555" s="2" t="s">
        <v>4550</v>
      </c>
      <c r="I555" s="2" t="s">
        <v>4551</v>
      </c>
      <c r="J555" s="2" t="s">
        <v>4552</v>
      </c>
      <c r="K555" s="2" t="s">
        <v>4553</v>
      </c>
      <c r="L555" s="2" t="s">
        <v>4554</v>
      </c>
      <c r="M555" s="2" t="s">
        <v>4555</v>
      </c>
      <c r="N555" s="2" t="s">
        <v>4548</v>
      </c>
      <c r="O555" s="2">
        <v>1734.00486441</v>
      </c>
      <c r="P555" s="2">
        <v>1584.4555611799999</v>
      </c>
      <c r="Q555" s="2">
        <v>1883.5541676400001</v>
      </c>
      <c r="R555" s="2">
        <v>0.249325822276</v>
      </c>
      <c r="S555" s="2">
        <v>5.7672554135700001E-3</v>
      </c>
      <c r="T555" s="2">
        <v>0.11330470743910701</v>
      </c>
    </row>
    <row r="556" spans="1:20" s="2" customFormat="1" x14ac:dyDescent="0.2">
      <c r="A556" s="2" t="s">
        <v>4556</v>
      </c>
      <c r="B556" s="2" t="s">
        <v>23</v>
      </c>
      <c r="C556" s="2">
        <v>194938819</v>
      </c>
      <c r="D556" s="2">
        <v>194961279</v>
      </c>
      <c r="E556" s="2" t="s">
        <v>24</v>
      </c>
      <c r="F556" s="2" t="s">
        <v>4557</v>
      </c>
      <c r="G556" s="2" t="s">
        <v>26</v>
      </c>
      <c r="H556" s="2" t="s">
        <v>4558</v>
      </c>
      <c r="I556" s="2" t="s">
        <v>4559</v>
      </c>
      <c r="J556" s="2" t="s">
        <v>4560</v>
      </c>
      <c r="K556" s="2" t="s">
        <v>4557</v>
      </c>
      <c r="L556" s="2" t="s">
        <v>4561</v>
      </c>
      <c r="M556" s="2" t="s">
        <v>4562</v>
      </c>
      <c r="N556" s="2" t="s">
        <v>4556</v>
      </c>
      <c r="O556" s="2">
        <v>7949.5911981500003</v>
      </c>
      <c r="P556" s="2">
        <v>7472.2661054</v>
      </c>
      <c r="Q556" s="2">
        <v>8426.9162908899998</v>
      </c>
      <c r="R556" s="2">
        <v>0.17343709067099999</v>
      </c>
      <c r="S556" s="2">
        <v>5.80275785542E-3</v>
      </c>
      <c r="T556" s="2">
        <v>0.113602306000663</v>
      </c>
    </row>
    <row r="557" spans="1:20" s="2" customFormat="1" x14ac:dyDescent="0.2">
      <c r="A557" s="2" t="s">
        <v>4563</v>
      </c>
      <c r="B557" s="2" t="s">
        <v>53</v>
      </c>
      <c r="C557" s="2">
        <v>37776873</v>
      </c>
      <c r="D557" s="2">
        <v>37836514</v>
      </c>
      <c r="E557" s="2" t="s">
        <v>24</v>
      </c>
      <c r="F557" s="2" t="s">
        <v>4564</v>
      </c>
      <c r="G557" s="2" t="s">
        <v>26</v>
      </c>
      <c r="H557" s="2" t="s">
        <v>4565</v>
      </c>
      <c r="I557" s="2" t="s">
        <v>4566</v>
      </c>
      <c r="J557" s="2" t="s">
        <v>4567</v>
      </c>
      <c r="K557" s="2" t="s">
        <v>4568</v>
      </c>
      <c r="L557" s="2" t="s">
        <v>4569</v>
      </c>
      <c r="M557" s="2" t="s">
        <v>4570</v>
      </c>
      <c r="N557" s="2" t="s">
        <v>4563</v>
      </c>
      <c r="O557" s="2">
        <v>28820.191761800001</v>
      </c>
      <c r="P557" s="2">
        <v>27340.805483</v>
      </c>
      <c r="Q557" s="2">
        <v>30299.578040600001</v>
      </c>
      <c r="R557" s="2">
        <v>0.14823680338199999</v>
      </c>
      <c r="S557" s="2">
        <v>5.8294837035699999E-3</v>
      </c>
      <c r="T557" s="2">
        <v>0.113602306000663</v>
      </c>
    </row>
    <row r="558" spans="1:20" s="2" customFormat="1" x14ac:dyDescent="0.2">
      <c r="A558" s="2" t="s">
        <v>4571</v>
      </c>
      <c r="B558" s="2" t="s">
        <v>97</v>
      </c>
      <c r="C558" s="2">
        <v>53674786</v>
      </c>
      <c r="D558" s="2">
        <v>53689333</v>
      </c>
      <c r="E558" s="2" t="s">
        <v>36</v>
      </c>
      <c r="F558" s="2" t="s">
        <v>4572</v>
      </c>
      <c r="G558" s="2" t="s">
        <v>26</v>
      </c>
      <c r="H558" s="2" t="s">
        <v>4573</v>
      </c>
      <c r="I558" s="2" t="s">
        <v>4574</v>
      </c>
      <c r="J558" s="2" t="s">
        <v>4575</v>
      </c>
      <c r="K558" s="2" t="s">
        <v>4576</v>
      </c>
      <c r="L558" s="2" t="s">
        <v>4577</v>
      </c>
      <c r="M558" s="2" t="s">
        <v>4578</v>
      </c>
      <c r="N558" s="2" t="s">
        <v>4571</v>
      </c>
      <c r="O558" s="2">
        <v>1013.41414593</v>
      </c>
      <c r="P558" s="2">
        <v>1112.2135343699999</v>
      </c>
      <c r="Q558" s="2">
        <v>914.61475747700001</v>
      </c>
      <c r="R558" s="2">
        <v>-0.28191773315800001</v>
      </c>
      <c r="S558" s="2">
        <v>5.8345910560800001E-3</v>
      </c>
      <c r="T558" s="2">
        <v>0.113602306000663</v>
      </c>
    </row>
    <row r="559" spans="1:20" s="2" customFormat="1" x14ac:dyDescent="0.2">
      <c r="A559" s="2" t="s">
        <v>4579</v>
      </c>
      <c r="B559" s="2" t="s">
        <v>79</v>
      </c>
      <c r="C559" s="2">
        <v>124793019</v>
      </c>
      <c r="D559" s="2">
        <v>124834713</v>
      </c>
      <c r="E559" s="2" t="s">
        <v>24</v>
      </c>
      <c r="F559" s="2" t="s">
        <v>4580</v>
      </c>
      <c r="G559" s="2" t="s">
        <v>26</v>
      </c>
      <c r="H559" s="2" t="s">
        <v>4581</v>
      </c>
      <c r="I559" s="2" t="s">
        <v>4582</v>
      </c>
      <c r="J559" s="2" t="s">
        <v>4583</v>
      </c>
      <c r="K559" s="2" t="s">
        <v>4580</v>
      </c>
      <c r="L559" s="2" t="s">
        <v>4584</v>
      </c>
      <c r="M559" s="2" t="s">
        <v>4585</v>
      </c>
      <c r="N559" s="2" t="s">
        <v>4579</v>
      </c>
      <c r="O559" s="2">
        <v>463.24504650799997</v>
      </c>
      <c r="P559" s="2">
        <v>400.90286394700001</v>
      </c>
      <c r="Q559" s="2">
        <v>525.58722906800006</v>
      </c>
      <c r="R559" s="2">
        <v>0.38982567515599997</v>
      </c>
      <c r="S559" s="2">
        <v>5.8218034211200004E-3</v>
      </c>
      <c r="T559" s="2">
        <v>0.113602306000663</v>
      </c>
    </row>
    <row r="560" spans="1:20" s="2" customFormat="1" x14ac:dyDescent="0.2">
      <c r="A560" s="2" t="s">
        <v>4586</v>
      </c>
      <c r="B560" s="2" t="s">
        <v>1648</v>
      </c>
      <c r="C560" s="2">
        <v>60685978</v>
      </c>
      <c r="D560" s="2">
        <v>60713389</v>
      </c>
      <c r="E560" s="2" t="s">
        <v>36</v>
      </c>
      <c r="F560" s="2" t="s">
        <v>4587</v>
      </c>
      <c r="G560" s="2" t="s">
        <v>26</v>
      </c>
      <c r="H560" s="2" t="s">
        <v>4588</v>
      </c>
      <c r="I560" s="2" t="s">
        <v>4589</v>
      </c>
      <c r="J560" s="2" t="s">
        <v>4590</v>
      </c>
      <c r="K560" s="2" t="s">
        <v>4587</v>
      </c>
      <c r="L560" s="2" t="s">
        <v>4591</v>
      </c>
      <c r="M560" s="2" t="s">
        <v>4592</v>
      </c>
      <c r="N560" s="2" t="s">
        <v>4586</v>
      </c>
      <c r="O560" s="2">
        <v>6851.6710986799999</v>
      </c>
      <c r="P560" s="2">
        <v>6433.5852469199999</v>
      </c>
      <c r="Q560" s="2">
        <v>7269.7569504399999</v>
      </c>
      <c r="R560" s="2">
        <v>0.17625840947499999</v>
      </c>
      <c r="S560" s="2">
        <v>5.8338832472800001E-3</v>
      </c>
      <c r="T560" s="2">
        <v>0.113602306000663</v>
      </c>
    </row>
    <row r="561" spans="1:20" s="2" customFormat="1" x14ac:dyDescent="0.2">
      <c r="A561" s="2" t="s">
        <v>4593</v>
      </c>
      <c r="B561" s="2" t="s">
        <v>431</v>
      </c>
      <c r="C561" s="2">
        <v>38151328</v>
      </c>
      <c r="D561" s="2">
        <v>38198577</v>
      </c>
      <c r="E561" s="2" t="s">
        <v>24</v>
      </c>
      <c r="F561" s="2" t="s">
        <v>4594</v>
      </c>
      <c r="G561" s="2" t="s">
        <v>26</v>
      </c>
      <c r="H561" s="2" t="s">
        <v>4595</v>
      </c>
      <c r="I561" s="2" t="s">
        <v>4596</v>
      </c>
      <c r="J561" s="2" t="s">
        <v>4597</v>
      </c>
      <c r="K561" s="2" t="s">
        <v>4598</v>
      </c>
      <c r="L561" s="2" t="s">
        <v>4599</v>
      </c>
      <c r="M561" s="2" t="s">
        <v>4600</v>
      </c>
      <c r="N561" s="2" t="s">
        <v>4601</v>
      </c>
      <c r="O561" s="2">
        <v>2445.2781923399998</v>
      </c>
      <c r="P561" s="2">
        <v>2259.9385011899999</v>
      </c>
      <c r="Q561" s="2">
        <v>2630.6178835000001</v>
      </c>
      <c r="R561" s="2">
        <v>0.2190282714</v>
      </c>
      <c r="S561" s="2">
        <v>5.8819628997500003E-3</v>
      </c>
      <c r="T561" s="2">
        <v>0.114320150358637</v>
      </c>
    </row>
    <row r="562" spans="1:20" s="2" customFormat="1" x14ac:dyDescent="0.2">
      <c r="A562" s="2" t="s">
        <v>4602</v>
      </c>
      <c r="B562" s="2" t="s">
        <v>62</v>
      </c>
      <c r="C562" s="2">
        <v>163623272</v>
      </c>
      <c r="D562" s="2">
        <v>163645131</v>
      </c>
      <c r="E562" s="2" t="s">
        <v>36</v>
      </c>
      <c r="F562" s="2" t="s">
        <v>4603</v>
      </c>
      <c r="G562" s="2" t="s">
        <v>26</v>
      </c>
      <c r="H562" s="2" t="s">
        <v>4604</v>
      </c>
      <c r="I562" s="2" t="s">
        <v>4605</v>
      </c>
      <c r="J562" s="2" t="s">
        <v>4606</v>
      </c>
      <c r="K562" s="2" t="s">
        <v>4607</v>
      </c>
      <c r="L562" s="2" t="s">
        <v>4608</v>
      </c>
      <c r="M562" s="2" t="s">
        <v>4609</v>
      </c>
      <c r="N562" s="2" t="s">
        <v>4602</v>
      </c>
      <c r="O562" s="2">
        <v>12056.3904372</v>
      </c>
      <c r="P562" s="2">
        <v>11363.3985968</v>
      </c>
      <c r="Q562" s="2">
        <v>12749.3822777</v>
      </c>
      <c r="R562" s="2">
        <v>0.16601916327499999</v>
      </c>
      <c r="S562" s="2">
        <v>5.9141314893000002E-3</v>
      </c>
      <c r="T562" s="2">
        <v>0.11453631161847</v>
      </c>
    </row>
    <row r="563" spans="1:20" s="2" customFormat="1" x14ac:dyDescent="0.2">
      <c r="A563" s="2" t="s">
        <v>4610</v>
      </c>
      <c r="B563" s="2" t="s">
        <v>71</v>
      </c>
      <c r="C563" s="2">
        <v>80329953</v>
      </c>
      <c r="D563" s="2">
        <v>80336441</v>
      </c>
      <c r="E563" s="2" t="s">
        <v>24</v>
      </c>
      <c r="F563" s="2" t="s">
        <v>4611</v>
      </c>
      <c r="G563" s="2" t="s">
        <v>26</v>
      </c>
      <c r="H563" s="2" t="s">
        <v>4612</v>
      </c>
      <c r="I563" s="2" t="s">
        <v>4613</v>
      </c>
      <c r="J563" s="2" t="s">
        <v>4614</v>
      </c>
      <c r="K563" s="2" t="s">
        <v>4615</v>
      </c>
      <c r="L563" s="2" t="s">
        <v>4616</v>
      </c>
      <c r="M563" s="2" t="s">
        <v>4617</v>
      </c>
      <c r="N563" s="2" t="s">
        <v>4618</v>
      </c>
      <c r="O563" s="2">
        <v>366.86140766699998</v>
      </c>
      <c r="P563" s="2">
        <v>313.21744464</v>
      </c>
      <c r="Q563" s="2">
        <v>420.50537069500001</v>
      </c>
      <c r="R563" s="2">
        <v>0.42378773566200001</v>
      </c>
      <c r="S563" s="2">
        <v>5.9086272207200001E-3</v>
      </c>
      <c r="T563" s="2">
        <v>0.11453631161847</v>
      </c>
    </row>
    <row r="564" spans="1:20" s="2" customFormat="1" x14ac:dyDescent="0.2">
      <c r="A564" s="2" t="s">
        <v>4619</v>
      </c>
      <c r="B564" s="2" t="s">
        <v>381</v>
      </c>
      <c r="C564" s="2">
        <v>40804602</v>
      </c>
      <c r="D564" s="2">
        <v>40854005</v>
      </c>
      <c r="E564" s="2" t="s">
        <v>36</v>
      </c>
      <c r="F564" s="2" t="s">
        <v>4620</v>
      </c>
      <c r="G564" s="2" t="s">
        <v>26</v>
      </c>
      <c r="H564" s="2" t="s">
        <v>4621</v>
      </c>
      <c r="I564" s="2" t="s">
        <v>4622</v>
      </c>
      <c r="J564" s="2" t="s">
        <v>4623</v>
      </c>
      <c r="K564" s="2" t="s">
        <v>4624</v>
      </c>
      <c r="L564" s="2" t="s">
        <v>4625</v>
      </c>
      <c r="M564" s="2" t="s">
        <v>4626</v>
      </c>
      <c r="N564" s="2" t="s">
        <v>4627</v>
      </c>
      <c r="O564" s="2">
        <v>5850.15767658</v>
      </c>
      <c r="P564" s="2">
        <v>5466.3761308100002</v>
      </c>
      <c r="Q564" s="2">
        <v>6233.9392223599998</v>
      </c>
      <c r="R564" s="2">
        <v>0.18952686699999999</v>
      </c>
      <c r="S564" s="2">
        <v>5.9338688871100002E-3</v>
      </c>
      <c r="T564" s="2">
        <v>0.114609252629542</v>
      </c>
    </row>
    <row r="565" spans="1:20" s="2" customFormat="1" x14ac:dyDescent="0.2">
      <c r="A565" s="2" t="s">
        <v>4628</v>
      </c>
      <c r="B565" s="2" t="s">
        <v>131</v>
      </c>
      <c r="C565" s="2">
        <v>57694665</v>
      </c>
      <c r="D565" s="2">
        <v>57839832</v>
      </c>
      <c r="E565" s="2" t="s">
        <v>24</v>
      </c>
      <c r="F565" s="2" t="s">
        <v>4629</v>
      </c>
      <c r="G565" s="2" t="s">
        <v>26</v>
      </c>
      <c r="H565" s="2" t="s">
        <v>4630</v>
      </c>
      <c r="I565" s="2" t="s">
        <v>4631</v>
      </c>
      <c r="J565" s="2" t="s">
        <v>4632</v>
      </c>
      <c r="K565" s="2" t="s">
        <v>4633</v>
      </c>
      <c r="L565" s="2" t="s">
        <v>4634</v>
      </c>
      <c r="M565" s="2" t="s">
        <v>4635</v>
      </c>
      <c r="N565" s="2" t="s">
        <v>4628</v>
      </c>
      <c r="O565" s="2">
        <v>537.22236001900001</v>
      </c>
      <c r="P565" s="2">
        <v>472.16986766600002</v>
      </c>
      <c r="Q565" s="2">
        <v>602.27485237200005</v>
      </c>
      <c r="R565" s="2">
        <v>0.35045724149000002</v>
      </c>
      <c r="S565" s="2">
        <v>5.9389579642699997E-3</v>
      </c>
      <c r="T565" s="2">
        <v>0.114609252629542</v>
      </c>
    </row>
    <row r="566" spans="1:20" s="2" customFormat="1" x14ac:dyDescent="0.2">
      <c r="A566" s="2" t="s">
        <v>4636</v>
      </c>
      <c r="B566" s="2" t="s">
        <v>71</v>
      </c>
      <c r="C566" s="2">
        <v>128377115</v>
      </c>
      <c r="D566" s="2">
        <v>128408704</v>
      </c>
      <c r="E566" s="2" t="s">
        <v>24</v>
      </c>
      <c r="F566" s="2" t="s">
        <v>4637</v>
      </c>
      <c r="G566" s="2" t="s">
        <v>26</v>
      </c>
      <c r="H566" s="2" t="s">
        <v>4638</v>
      </c>
      <c r="I566" s="2" t="s">
        <v>4639</v>
      </c>
      <c r="J566" s="2" t="s">
        <v>4640</v>
      </c>
      <c r="K566" s="2" t="s">
        <v>4641</v>
      </c>
      <c r="L566" s="2" t="s">
        <v>4642</v>
      </c>
      <c r="M566" s="2" t="s">
        <v>4643</v>
      </c>
      <c r="N566" s="2" t="s">
        <v>4644</v>
      </c>
      <c r="O566" s="2">
        <v>3311.4210621100001</v>
      </c>
      <c r="P566" s="2">
        <v>3582.4251882100002</v>
      </c>
      <c r="Q566" s="2">
        <v>3040.4169360000001</v>
      </c>
      <c r="R566" s="2">
        <v>-0.23659563206699999</v>
      </c>
      <c r="S566" s="2">
        <v>5.9884606062999999E-3</v>
      </c>
      <c r="T566" s="2">
        <v>0.11495309565949</v>
      </c>
    </row>
    <row r="567" spans="1:20" s="2" customFormat="1" x14ac:dyDescent="0.2">
      <c r="A567" s="2" t="s">
        <v>4645</v>
      </c>
      <c r="B567" s="2" t="s">
        <v>62</v>
      </c>
      <c r="C567" s="2">
        <v>131989415</v>
      </c>
      <c r="D567" s="2">
        <v>132030258</v>
      </c>
      <c r="E567" s="2" t="s">
        <v>36</v>
      </c>
      <c r="F567" s="2" t="s">
        <v>4646</v>
      </c>
      <c r="G567" s="2" t="s">
        <v>26</v>
      </c>
      <c r="H567" s="2" t="s">
        <v>4647</v>
      </c>
      <c r="I567" s="2" t="s">
        <v>4648</v>
      </c>
      <c r="J567" s="2" t="s">
        <v>4649</v>
      </c>
      <c r="K567" s="2" t="s">
        <v>4650</v>
      </c>
      <c r="L567" s="2" t="s">
        <v>4651</v>
      </c>
      <c r="M567" s="2" t="s">
        <v>4652</v>
      </c>
      <c r="N567" s="2" t="s">
        <v>4653</v>
      </c>
      <c r="O567" s="2">
        <v>1771.6495711800001</v>
      </c>
      <c r="P567" s="2">
        <v>1633.9498492600001</v>
      </c>
      <c r="Q567" s="2">
        <v>1909.3492931000001</v>
      </c>
      <c r="R567" s="2">
        <v>0.224590065472</v>
      </c>
      <c r="S567" s="2">
        <v>5.9777553410600001E-3</v>
      </c>
      <c r="T567" s="2">
        <v>0.11495309565949</v>
      </c>
    </row>
    <row r="568" spans="1:20" s="2" customFormat="1" x14ac:dyDescent="0.2">
      <c r="A568" s="2" t="s">
        <v>4654</v>
      </c>
      <c r="B568" s="2" t="s">
        <v>243</v>
      </c>
      <c r="C568" s="2">
        <v>142659693</v>
      </c>
      <c r="D568" s="2">
        <v>142670356</v>
      </c>
      <c r="E568" s="2" t="s">
        <v>24</v>
      </c>
      <c r="F568" s="2" t="s">
        <v>4655</v>
      </c>
      <c r="G568" s="2" t="s">
        <v>2447</v>
      </c>
      <c r="O568" s="2">
        <v>397.58685348500001</v>
      </c>
      <c r="P568" s="2">
        <v>457.73376794799998</v>
      </c>
      <c r="Q568" s="2">
        <v>337.43993902300002</v>
      </c>
      <c r="R568" s="2">
        <v>-0.43875728007999998</v>
      </c>
      <c r="S568" s="2">
        <v>5.9789523562300004E-3</v>
      </c>
      <c r="T568" s="2">
        <v>0.11495309565949</v>
      </c>
    </row>
    <row r="569" spans="1:20" s="2" customFormat="1" x14ac:dyDescent="0.2">
      <c r="A569" s="2" t="s">
        <v>4656</v>
      </c>
      <c r="B569" s="2" t="s">
        <v>148</v>
      </c>
      <c r="C569" s="2">
        <v>12236608</v>
      </c>
      <c r="D569" s="2">
        <v>12464960</v>
      </c>
      <c r="E569" s="2" t="s">
        <v>36</v>
      </c>
      <c r="F569" s="2" t="s">
        <v>4657</v>
      </c>
      <c r="G569" s="2" t="s">
        <v>26</v>
      </c>
      <c r="H569" s="2" t="s">
        <v>4658</v>
      </c>
      <c r="I569" s="2" t="s">
        <v>4659</v>
      </c>
      <c r="J569" s="2" t="s">
        <v>4660</v>
      </c>
      <c r="K569" s="2" t="s">
        <v>4661</v>
      </c>
      <c r="L569" s="2" t="s">
        <v>4662</v>
      </c>
      <c r="M569" s="2" t="s">
        <v>4663</v>
      </c>
      <c r="N569" s="2" t="s">
        <v>4664</v>
      </c>
      <c r="O569" s="2">
        <v>1131.4471352999999</v>
      </c>
      <c r="P569" s="2">
        <v>1029.5524691600001</v>
      </c>
      <c r="Q569" s="2">
        <v>1233.3418014399999</v>
      </c>
      <c r="R569" s="2">
        <v>0.260323986748</v>
      </c>
      <c r="S569" s="2">
        <v>6.0354546992099998E-3</v>
      </c>
      <c r="T569" s="2">
        <v>0.11531878133686101</v>
      </c>
    </row>
    <row r="570" spans="1:20" s="2" customFormat="1" x14ac:dyDescent="0.2">
      <c r="A570" s="2" t="s">
        <v>4665</v>
      </c>
      <c r="B570" s="2" t="s">
        <v>333</v>
      </c>
      <c r="C570" s="2">
        <v>39397804</v>
      </c>
      <c r="D570" s="2">
        <v>39420462</v>
      </c>
      <c r="E570" s="2" t="s">
        <v>36</v>
      </c>
      <c r="F570" s="2" t="s">
        <v>4666</v>
      </c>
      <c r="G570" s="2" t="s">
        <v>26</v>
      </c>
      <c r="H570" s="2" t="s">
        <v>4667</v>
      </c>
      <c r="I570" s="2" t="s">
        <v>4668</v>
      </c>
      <c r="J570" s="2" t="s">
        <v>4669</v>
      </c>
      <c r="K570" s="2" t="s">
        <v>4670</v>
      </c>
      <c r="L570" s="2" t="s">
        <v>4671</v>
      </c>
      <c r="M570" s="2" t="s">
        <v>4672</v>
      </c>
      <c r="N570" s="2" t="s">
        <v>4673</v>
      </c>
      <c r="O570" s="2">
        <v>1562.6025779300001</v>
      </c>
      <c r="P570" s="2">
        <v>1428.65200366</v>
      </c>
      <c r="Q570" s="2">
        <v>1696.5531522000001</v>
      </c>
      <c r="R570" s="2">
        <v>0.24779272895599999</v>
      </c>
      <c r="S570" s="2">
        <v>6.0262102864300001E-3</v>
      </c>
      <c r="T570" s="2">
        <v>0.11531878133686101</v>
      </c>
    </row>
    <row r="571" spans="1:20" s="2" customFormat="1" x14ac:dyDescent="0.2">
      <c r="A571" s="2" t="s">
        <v>4674</v>
      </c>
      <c r="B571" s="2" t="s">
        <v>71</v>
      </c>
      <c r="C571" s="2">
        <v>81574561</v>
      </c>
      <c r="D571" s="2">
        <v>81590845</v>
      </c>
      <c r="E571" s="2" t="s">
        <v>24</v>
      </c>
      <c r="F571" s="2" t="s">
        <v>4675</v>
      </c>
      <c r="G571" s="2" t="s">
        <v>26</v>
      </c>
      <c r="H571" s="2" t="s">
        <v>4676</v>
      </c>
      <c r="I571" s="2" t="s">
        <v>4677</v>
      </c>
      <c r="J571" s="2" t="s">
        <v>4678</v>
      </c>
      <c r="K571" s="2" t="s">
        <v>4679</v>
      </c>
      <c r="L571" s="2" t="s">
        <v>4680</v>
      </c>
      <c r="M571" s="2" t="s">
        <v>4681</v>
      </c>
      <c r="N571" s="2" t="s">
        <v>4682</v>
      </c>
      <c r="O571" s="2">
        <v>2756.9657786100001</v>
      </c>
      <c r="P571" s="2">
        <v>2947.6128889000001</v>
      </c>
      <c r="Q571" s="2">
        <v>2566.3186683099998</v>
      </c>
      <c r="R571" s="2">
        <v>-0.19977404792699999</v>
      </c>
      <c r="S571" s="2">
        <v>6.0498919646600003E-3</v>
      </c>
      <c r="T571" s="2">
        <v>0.11531878133686101</v>
      </c>
    </row>
    <row r="572" spans="1:20" s="2" customFormat="1" x14ac:dyDescent="0.2">
      <c r="A572" s="2" t="s">
        <v>4683</v>
      </c>
      <c r="B572" s="2" t="s">
        <v>174</v>
      </c>
      <c r="C572" s="2">
        <v>65036333</v>
      </c>
      <c r="D572" s="2">
        <v>65063386</v>
      </c>
      <c r="E572" s="2" t="s">
        <v>24</v>
      </c>
      <c r="F572" s="2" t="s">
        <v>4684</v>
      </c>
      <c r="G572" s="2" t="s">
        <v>26</v>
      </c>
      <c r="H572" s="2" t="s">
        <v>4685</v>
      </c>
      <c r="I572" s="2" t="s">
        <v>4686</v>
      </c>
      <c r="J572" s="2" t="s">
        <v>4687</v>
      </c>
      <c r="K572" s="2" t="s">
        <v>4688</v>
      </c>
      <c r="L572" s="2" t="s">
        <v>4689</v>
      </c>
      <c r="M572" s="2" t="s">
        <v>4690</v>
      </c>
      <c r="N572" s="2" t="s">
        <v>4691</v>
      </c>
      <c r="O572" s="2">
        <v>4529.66277188</v>
      </c>
      <c r="P572" s="2">
        <v>4844.0167016699997</v>
      </c>
      <c r="Q572" s="2">
        <v>4215.3088420800004</v>
      </c>
      <c r="R572" s="2">
        <v>-0.20052109149799999</v>
      </c>
      <c r="S572" s="2">
        <v>6.0478012472299997E-3</v>
      </c>
      <c r="T572" s="2">
        <v>0.11531878133686101</v>
      </c>
    </row>
    <row r="573" spans="1:20" s="2" customFormat="1" x14ac:dyDescent="0.2">
      <c r="A573" s="2" t="s">
        <v>4692</v>
      </c>
      <c r="B573" s="2" t="s">
        <v>333</v>
      </c>
      <c r="C573" s="2">
        <v>48833811</v>
      </c>
      <c r="D573" s="2">
        <v>48841374</v>
      </c>
      <c r="E573" s="2" t="s">
        <v>36</v>
      </c>
      <c r="F573" s="2" t="s">
        <v>4693</v>
      </c>
      <c r="G573" s="2" t="s">
        <v>26</v>
      </c>
      <c r="H573" s="2" t="s">
        <v>4694</v>
      </c>
      <c r="I573" s="2" t="s">
        <v>4695</v>
      </c>
      <c r="J573" s="2" t="s">
        <v>4696</v>
      </c>
      <c r="K573" s="2" t="s">
        <v>4697</v>
      </c>
      <c r="L573" s="2" t="s">
        <v>4698</v>
      </c>
      <c r="M573" s="2" t="s">
        <v>4699</v>
      </c>
      <c r="N573" s="2" t="s">
        <v>4692</v>
      </c>
      <c r="O573" s="2">
        <v>4783.0976526100003</v>
      </c>
      <c r="P573" s="2">
        <v>4475.3282679900003</v>
      </c>
      <c r="Q573" s="2">
        <v>5090.8670372400002</v>
      </c>
      <c r="R573" s="2">
        <v>0.185878907871</v>
      </c>
      <c r="S573" s="2">
        <v>6.0914075190299996E-3</v>
      </c>
      <c r="T573" s="2">
        <v>0.11590713188303001</v>
      </c>
    </row>
    <row r="574" spans="1:20" s="2" customFormat="1" x14ac:dyDescent="0.2">
      <c r="A574" s="2" t="s">
        <v>4700</v>
      </c>
      <c r="B574" s="2" t="s">
        <v>381</v>
      </c>
      <c r="C574" s="2">
        <v>148612382</v>
      </c>
      <c r="D574" s="2">
        <v>148627019</v>
      </c>
      <c r="E574" s="2" t="s">
        <v>36</v>
      </c>
      <c r="F574" s="2" t="s">
        <v>4701</v>
      </c>
      <c r="G574" s="2" t="s">
        <v>26</v>
      </c>
      <c r="H574" s="2" t="s">
        <v>4702</v>
      </c>
      <c r="I574" s="2" t="s">
        <v>4703</v>
      </c>
      <c r="J574" s="2" t="s">
        <v>4704</v>
      </c>
      <c r="K574" s="2" t="s">
        <v>4705</v>
      </c>
      <c r="L574" s="2" t="s">
        <v>4706</v>
      </c>
      <c r="M574" s="2" t="s">
        <v>4707</v>
      </c>
      <c r="N574" s="2" t="s">
        <v>4708</v>
      </c>
      <c r="O574" s="2">
        <v>15298.2243242</v>
      </c>
      <c r="P574" s="2">
        <v>16145.0410957</v>
      </c>
      <c r="Q574" s="2">
        <v>14451.407552799999</v>
      </c>
      <c r="R574" s="2">
        <v>-0.15987062489100001</v>
      </c>
      <c r="S574" s="2">
        <v>6.1077745862300001E-3</v>
      </c>
      <c r="T574" s="2">
        <v>0.116015739260938</v>
      </c>
    </row>
    <row r="575" spans="1:20" s="2" customFormat="1" x14ac:dyDescent="0.2">
      <c r="A575" s="2" t="s">
        <v>4709</v>
      </c>
      <c r="B575" s="2" t="s">
        <v>35</v>
      </c>
      <c r="C575" s="2">
        <v>24094523</v>
      </c>
      <c r="D575" s="2">
        <v>24225026</v>
      </c>
      <c r="E575" s="2" t="s">
        <v>36</v>
      </c>
      <c r="F575" s="2" t="s">
        <v>4710</v>
      </c>
      <c r="G575" s="2" t="s">
        <v>26</v>
      </c>
      <c r="H575" s="2" t="s">
        <v>4711</v>
      </c>
      <c r="I575" s="2" t="s">
        <v>4712</v>
      </c>
      <c r="J575" s="2" t="s">
        <v>4713</v>
      </c>
      <c r="K575" s="2" t="s">
        <v>4714</v>
      </c>
      <c r="L575" s="2" t="s">
        <v>4715</v>
      </c>
      <c r="M575" s="2" t="s">
        <v>4716</v>
      </c>
      <c r="N575" s="2" t="s">
        <v>4709</v>
      </c>
      <c r="O575" s="2">
        <v>3068.8949265000001</v>
      </c>
      <c r="P575" s="2">
        <v>2862.8742365799999</v>
      </c>
      <c r="Q575" s="2">
        <v>3274.9156164199999</v>
      </c>
      <c r="R575" s="2">
        <v>0.19393005553500001</v>
      </c>
      <c r="S575" s="2">
        <v>6.13039751613E-3</v>
      </c>
      <c r="T575" s="2">
        <v>0.11624258983538301</v>
      </c>
    </row>
    <row r="576" spans="1:20" s="2" customFormat="1" x14ac:dyDescent="0.2">
      <c r="A576" s="2" t="s">
        <v>4717</v>
      </c>
      <c r="B576" s="2" t="s">
        <v>389</v>
      </c>
      <c r="C576" s="2">
        <v>89234177</v>
      </c>
      <c r="D576" s="2">
        <v>89246309</v>
      </c>
      <c r="E576" s="2" t="s">
        <v>36</v>
      </c>
      <c r="F576" s="2" t="s">
        <v>4718</v>
      </c>
      <c r="G576" s="2" t="s">
        <v>26</v>
      </c>
      <c r="H576" s="2" t="s">
        <v>4719</v>
      </c>
      <c r="I576" s="2" t="s">
        <v>4720</v>
      </c>
      <c r="J576" s="2" t="s">
        <v>4721</v>
      </c>
      <c r="K576" s="2" t="s">
        <v>4722</v>
      </c>
      <c r="L576" s="2" t="s">
        <v>4723</v>
      </c>
      <c r="M576" s="2" t="s">
        <v>4724</v>
      </c>
      <c r="N576" s="2" t="s">
        <v>4725</v>
      </c>
      <c r="O576" s="2">
        <v>349.30733160199998</v>
      </c>
      <c r="P576" s="2">
        <v>403.70076332600001</v>
      </c>
      <c r="Q576" s="2">
        <v>294.913899878</v>
      </c>
      <c r="R576" s="2">
        <v>-0.45167810472999997</v>
      </c>
      <c r="S576" s="2">
        <v>6.1440520735400002E-3</v>
      </c>
      <c r="T576" s="2">
        <v>0.11629889177120301</v>
      </c>
    </row>
    <row r="577" spans="1:20" s="2" customFormat="1" x14ac:dyDescent="0.2">
      <c r="A577" s="2" t="s">
        <v>4726</v>
      </c>
      <c r="B577" s="2" t="s">
        <v>44</v>
      </c>
      <c r="C577" s="2">
        <v>70520941</v>
      </c>
      <c r="D577" s="2">
        <v>70524081</v>
      </c>
      <c r="E577" s="2" t="s">
        <v>36</v>
      </c>
      <c r="F577" s="2" t="s">
        <v>4727</v>
      </c>
      <c r="G577" s="2" t="s">
        <v>26</v>
      </c>
      <c r="H577" s="2" t="s">
        <v>4728</v>
      </c>
      <c r="I577" s="2" t="s">
        <v>4729</v>
      </c>
      <c r="J577" s="2" t="s">
        <v>4730</v>
      </c>
      <c r="K577" s="2" t="s">
        <v>4731</v>
      </c>
      <c r="L577" s="2" t="s">
        <v>4732</v>
      </c>
      <c r="M577" s="2" t="s">
        <v>4733</v>
      </c>
      <c r="N577" s="2" t="s">
        <v>4726</v>
      </c>
      <c r="O577" s="2">
        <v>125266.716961</v>
      </c>
      <c r="P577" s="2">
        <v>107686.973602</v>
      </c>
      <c r="Q577" s="2">
        <v>142846.46032000001</v>
      </c>
      <c r="R577" s="2">
        <v>0.407618245564</v>
      </c>
      <c r="S577" s="2">
        <v>6.1883628688400001E-3</v>
      </c>
      <c r="T577" s="2">
        <v>0.11673161432313101</v>
      </c>
    </row>
    <row r="578" spans="1:20" s="2" customFormat="1" x14ac:dyDescent="0.2">
      <c r="A578" s="2" t="s">
        <v>4734</v>
      </c>
      <c r="B578" s="2" t="s">
        <v>131</v>
      </c>
      <c r="C578" s="2">
        <v>78406712</v>
      </c>
      <c r="D578" s="2">
        <v>78414002</v>
      </c>
      <c r="E578" s="2" t="s">
        <v>24</v>
      </c>
      <c r="F578" s="2" t="s">
        <v>4735</v>
      </c>
      <c r="G578" s="2" t="s">
        <v>26</v>
      </c>
      <c r="H578" s="2" t="s">
        <v>4736</v>
      </c>
      <c r="I578" s="2" t="s">
        <v>4737</v>
      </c>
      <c r="J578" s="2" t="s">
        <v>4738</v>
      </c>
      <c r="K578" s="2" t="s">
        <v>4735</v>
      </c>
      <c r="L578" s="2" t="s">
        <v>4739</v>
      </c>
      <c r="M578" s="2" t="s">
        <v>4740</v>
      </c>
      <c r="N578" s="2" t="s">
        <v>4734</v>
      </c>
      <c r="O578" s="2">
        <v>1498.11290437</v>
      </c>
      <c r="P578" s="2">
        <v>1365.2421042799999</v>
      </c>
      <c r="Q578" s="2">
        <v>1630.9837044599999</v>
      </c>
      <c r="R578" s="2">
        <v>0.25641349354300003</v>
      </c>
      <c r="S578" s="2">
        <v>6.1804114256499999E-3</v>
      </c>
      <c r="T578" s="2">
        <v>0.11673161432313101</v>
      </c>
    </row>
    <row r="579" spans="1:20" s="2" customFormat="1" x14ac:dyDescent="0.2">
      <c r="A579" s="2" t="s">
        <v>4741</v>
      </c>
      <c r="B579" s="2" t="s">
        <v>148</v>
      </c>
      <c r="C579" s="2">
        <v>60932033</v>
      </c>
      <c r="D579" s="2">
        <v>60952811</v>
      </c>
      <c r="E579" s="2" t="s">
        <v>24</v>
      </c>
      <c r="F579" s="2" t="s">
        <v>4742</v>
      </c>
      <c r="G579" s="2" t="s">
        <v>26</v>
      </c>
      <c r="H579" s="2" t="s">
        <v>4743</v>
      </c>
      <c r="I579" s="2" t="s">
        <v>4744</v>
      </c>
      <c r="J579" s="2" t="s">
        <v>4745</v>
      </c>
      <c r="K579" s="2" t="s">
        <v>4746</v>
      </c>
      <c r="L579" s="2" t="s">
        <v>4747</v>
      </c>
      <c r="M579" s="2" t="s">
        <v>4748</v>
      </c>
      <c r="N579" s="2" t="s">
        <v>4741</v>
      </c>
      <c r="O579" s="2">
        <v>1722.23569051</v>
      </c>
      <c r="P579" s="2">
        <v>1586.70967731</v>
      </c>
      <c r="Q579" s="2">
        <v>1857.76170372</v>
      </c>
      <c r="R579" s="2">
        <v>0.22739469550899999</v>
      </c>
      <c r="S579" s="2">
        <v>6.2453350429599996E-3</v>
      </c>
      <c r="T579" s="2">
        <v>0.11760246817919601</v>
      </c>
    </row>
    <row r="580" spans="1:20" s="2" customFormat="1" x14ac:dyDescent="0.2">
      <c r="A580" s="2" t="s">
        <v>4749</v>
      </c>
      <c r="B580" s="2" t="s">
        <v>243</v>
      </c>
      <c r="C580" s="2">
        <v>35119293</v>
      </c>
      <c r="D580" s="2">
        <v>35121926</v>
      </c>
      <c r="E580" s="2" t="s">
        <v>24</v>
      </c>
      <c r="F580" s="2" t="s">
        <v>4750</v>
      </c>
      <c r="G580" s="2" t="s">
        <v>26</v>
      </c>
      <c r="H580" s="2" t="s">
        <v>4751</v>
      </c>
      <c r="I580" s="2" t="s">
        <v>4752</v>
      </c>
      <c r="J580" s="2" t="s">
        <v>4753</v>
      </c>
      <c r="K580" s="2" t="s">
        <v>4750</v>
      </c>
      <c r="L580" s="2" t="s">
        <v>4754</v>
      </c>
      <c r="M580" s="2" t="s">
        <v>4755</v>
      </c>
      <c r="N580" s="2" t="s">
        <v>4749</v>
      </c>
      <c r="O580" s="2">
        <v>1729.1771723899999</v>
      </c>
      <c r="P580" s="2">
        <v>1569.59196961</v>
      </c>
      <c r="Q580" s="2">
        <v>1888.76237517</v>
      </c>
      <c r="R580" s="2">
        <v>0.26689641094</v>
      </c>
      <c r="S580" s="2">
        <v>6.3447778806500002E-3</v>
      </c>
      <c r="T580" s="2">
        <v>0.11926867435751901</v>
      </c>
    </row>
    <row r="581" spans="1:20" s="2" customFormat="1" x14ac:dyDescent="0.2">
      <c r="A581" s="2" t="s">
        <v>4756</v>
      </c>
      <c r="B581" s="2" t="s">
        <v>97</v>
      </c>
      <c r="C581" s="2">
        <v>21707741</v>
      </c>
      <c r="D581" s="2">
        <v>21725636</v>
      </c>
      <c r="E581" s="2" t="s">
        <v>24</v>
      </c>
      <c r="F581" s="2" t="s">
        <v>4757</v>
      </c>
      <c r="G581" s="2" t="s">
        <v>26</v>
      </c>
      <c r="H581" s="2" t="s">
        <v>4758</v>
      </c>
      <c r="I581" s="2" t="s">
        <v>4759</v>
      </c>
      <c r="J581" s="2" t="s">
        <v>4760</v>
      </c>
      <c r="K581" s="2" t="s">
        <v>4757</v>
      </c>
      <c r="L581" s="2" t="s">
        <v>4761</v>
      </c>
      <c r="M581" s="2" t="s">
        <v>4762</v>
      </c>
      <c r="N581" s="2" t="s">
        <v>4756</v>
      </c>
      <c r="O581" s="2">
        <v>1828.1365982699999</v>
      </c>
      <c r="P581" s="2">
        <v>1968.1498127899999</v>
      </c>
      <c r="Q581" s="2">
        <v>1688.12338376</v>
      </c>
      <c r="R581" s="2">
        <v>-0.22129816042299999</v>
      </c>
      <c r="S581" s="2">
        <v>6.4333538460000003E-3</v>
      </c>
      <c r="T581" s="2">
        <v>0.12072521251699</v>
      </c>
    </row>
    <row r="582" spans="1:20" s="2" customFormat="1" x14ac:dyDescent="0.2">
      <c r="A582" s="2" t="s">
        <v>4763</v>
      </c>
      <c r="B582" s="2" t="s">
        <v>389</v>
      </c>
      <c r="C582" s="2">
        <v>121723537</v>
      </c>
      <c r="D582" s="2">
        <v>121735048</v>
      </c>
      <c r="E582" s="2" t="s">
        <v>24</v>
      </c>
      <c r="F582" s="2" t="s">
        <v>4764</v>
      </c>
      <c r="G582" s="2" t="s">
        <v>26</v>
      </c>
      <c r="H582" s="2" t="s">
        <v>4765</v>
      </c>
      <c r="I582" s="2" t="s">
        <v>4766</v>
      </c>
      <c r="J582" s="2" t="s">
        <v>4767</v>
      </c>
      <c r="K582" s="2" t="s">
        <v>4768</v>
      </c>
      <c r="L582" s="2" t="s">
        <v>4769</v>
      </c>
      <c r="M582" s="2" t="s">
        <v>4770</v>
      </c>
      <c r="N582" s="2" t="s">
        <v>4763</v>
      </c>
      <c r="O582" s="2">
        <v>994.77960776999998</v>
      </c>
      <c r="P582" s="2">
        <v>886.84648202100004</v>
      </c>
      <c r="Q582" s="2">
        <v>1102.71273352</v>
      </c>
      <c r="R582" s="2">
        <v>0.31398258046299998</v>
      </c>
      <c r="S582" s="2">
        <v>6.4585161291099997E-3</v>
      </c>
      <c r="T582" s="2">
        <v>0.120887463090428</v>
      </c>
    </row>
    <row r="583" spans="1:20" s="2" customFormat="1" x14ac:dyDescent="0.2">
      <c r="A583" s="2" t="s">
        <v>4771</v>
      </c>
      <c r="B583" s="2" t="s">
        <v>79</v>
      </c>
      <c r="C583" s="2">
        <v>124908596</v>
      </c>
      <c r="D583" s="2">
        <v>124949254</v>
      </c>
      <c r="E583" s="2" t="s">
        <v>36</v>
      </c>
      <c r="F583" s="2" t="s">
        <v>4772</v>
      </c>
      <c r="G583" s="2" t="s">
        <v>26</v>
      </c>
      <c r="H583" s="2" t="s">
        <v>4773</v>
      </c>
      <c r="I583" s="2" t="s">
        <v>4774</v>
      </c>
      <c r="J583" s="2" t="s">
        <v>4775</v>
      </c>
      <c r="K583" s="2" t="s">
        <v>4772</v>
      </c>
      <c r="L583" s="2" t="s">
        <v>4776</v>
      </c>
      <c r="M583" s="2" t="s">
        <v>4777</v>
      </c>
      <c r="N583" s="2" t="s">
        <v>4771</v>
      </c>
      <c r="O583" s="2">
        <v>2252.8080792400001</v>
      </c>
      <c r="P583" s="2">
        <v>2088.3582226899998</v>
      </c>
      <c r="Q583" s="2">
        <v>2417.2579357899999</v>
      </c>
      <c r="R583" s="2">
        <v>0.210908268062</v>
      </c>
      <c r="S583" s="2">
        <v>6.46421384772E-3</v>
      </c>
      <c r="T583" s="2">
        <v>0.120887463090428</v>
      </c>
    </row>
    <row r="584" spans="1:20" s="2" customFormat="1" x14ac:dyDescent="0.2">
      <c r="A584" s="2" t="s">
        <v>4778</v>
      </c>
      <c r="B584" s="2" t="s">
        <v>243</v>
      </c>
      <c r="C584" s="2">
        <v>28893248</v>
      </c>
      <c r="D584" s="2">
        <v>28962340</v>
      </c>
      <c r="E584" s="2" t="s">
        <v>36</v>
      </c>
      <c r="F584" s="2" t="s">
        <v>4779</v>
      </c>
      <c r="G584" s="2" t="s">
        <v>26</v>
      </c>
      <c r="H584" s="2" t="s">
        <v>4780</v>
      </c>
      <c r="I584" s="2" t="s">
        <v>4781</v>
      </c>
      <c r="J584" s="2" t="s">
        <v>4782</v>
      </c>
      <c r="K584" s="2" t="s">
        <v>4783</v>
      </c>
      <c r="L584" s="2" t="s">
        <v>4784</v>
      </c>
      <c r="M584" s="2" t="s">
        <v>4785</v>
      </c>
      <c r="N584" s="2" t="s">
        <v>4786</v>
      </c>
      <c r="O584" s="2">
        <v>10139.712375999999</v>
      </c>
      <c r="P584" s="2">
        <v>9591.5807558899996</v>
      </c>
      <c r="Q584" s="2">
        <v>10687.8439961</v>
      </c>
      <c r="R584" s="2">
        <v>0.15611492285600001</v>
      </c>
      <c r="S584" s="2">
        <v>6.49170037794E-3</v>
      </c>
      <c r="T584" s="2">
        <v>0.121193253711006</v>
      </c>
    </row>
    <row r="585" spans="1:20" s="2" customFormat="1" x14ac:dyDescent="0.2">
      <c r="A585" s="2" t="s">
        <v>4787</v>
      </c>
      <c r="B585" s="2" t="s">
        <v>243</v>
      </c>
      <c r="C585" s="2">
        <v>6675443</v>
      </c>
      <c r="D585" s="2">
        <v>6696450</v>
      </c>
      <c r="E585" s="2" t="s">
        <v>36</v>
      </c>
      <c r="F585" s="2" t="s">
        <v>4788</v>
      </c>
      <c r="G585" s="2" t="s">
        <v>26</v>
      </c>
      <c r="H585" s="2" t="s">
        <v>4789</v>
      </c>
      <c r="I585" s="2" t="s">
        <v>4790</v>
      </c>
      <c r="J585" s="2" t="s">
        <v>4791</v>
      </c>
      <c r="K585" s="2" t="s">
        <v>4792</v>
      </c>
      <c r="L585" s="2" t="s">
        <v>4793</v>
      </c>
      <c r="M585" s="2" t="s">
        <v>4794</v>
      </c>
      <c r="N585" s="2" t="s">
        <v>4787</v>
      </c>
      <c r="O585" s="2">
        <v>587.24403956699996</v>
      </c>
      <c r="P585" s="2">
        <v>669.11323259999995</v>
      </c>
      <c r="Q585" s="2">
        <v>505.37484653400003</v>
      </c>
      <c r="R585" s="2">
        <v>-0.40419915335099998</v>
      </c>
      <c r="S585" s="2">
        <v>6.50529048401E-3</v>
      </c>
      <c r="T585" s="2">
        <v>0.121239009636937</v>
      </c>
    </row>
    <row r="586" spans="1:20" s="2" customFormat="1" x14ac:dyDescent="0.2">
      <c r="A586" s="2" t="s">
        <v>4795</v>
      </c>
      <c r="B586" s="2" t="s">
        <v>342</v>
      </c>
      <c r="C586" s="2">
        <v>10715013</v>
      </c>
      <c r="D586" s="2">
        <v>10719690</v>
      </c>
      <c r="E586" s="2" t="s">
        <v>24</v>
      </c>
      <c r="F586" s="2" t="s">
        <v>4796</v>
      </c>
      <c r="G586" s="2" t="s">
        <v>26</v>
      </c>
      <c r="H586" s="2" t="s">
        <v>4797</v>
      </c>
      <c r="I586" s="2" t="s">
        <v>4798</v>
      </c>
      <c r="J586" s="2" t="s">
        <v>4799</v>
      </c>
      <c r="K586" s="2" t="s">
        <v>4800</v>
      </c>
      <c r="L586" s="2" t="s">
        <v>4801</v>
      </c>
      <c r="M586" s="2" t="s">
        <v>4802</v>
      </c>
      <c r="N586" s="2" t="s">
        <v>4803</v>
      </c>
      <c r="O586" s="2">
        <v>1901.64393391</v>
      </c>
      <c r="P586" s="2">
        <v>1753.3309368800001</v>
      </c>
      <c r="Q586" s="2">
        <v>2049.9569309499998</v>
      </c>
      <c r="R586" s="2">
        <v>0.22537627292000001</v>
      </c>
      <c r="S586" s="2">
        <v>6.5547938532800002E-3</v>
      </c>
      <c r="T586" s="2">
        <v>0.12167236656864901</v>
      </c>
    </row>
    <row r="587" spans="1:20" s="2" customFormat="1" x14ac:dyDescent="0.2">
      <c r="A587" s="2" t="s">
        <v>4804</v>
      </c>
      <c r="B587" s="2" t="s">
        <v>35</v>
      </c>
      <c r="C587" s="2">
        <v>6276725</v>
      </c>
      <c r="D587" s="2">
        <v>6300096</v>
      </c>
      <c r="E587" s="2" t="s">
        <v>24</v>
      </c>
      <c r="F587" s="2" t="s">
        <v>4805</v>
      </c>
      <c r="G587" s="2" t="s">
        <v>26</v>
      </c>
      <c r="H587" s="2" t="s">
        <v>4806</v>
      </c>
      <c r="I587" s="2" t="s">
        <v>4807</v>
      </c>
      <c r="J587" s="2" t="s">
        <v>4808</v>
      </c>
      <c r="K587" s="2" t="s">
        <v>4809</v>
      </c>
      <c r="L587" s="2" t="s">
        <v>4810</v>
      </c>
      <c r="M587" s="2" t="s">
        <v>4811</v>
      </c>
      <c r="N587" s="2" t="s">
        <v>4804</v>
      </c>
      <c r="O587" s="2">
        <v>2751.1252427899999</v>
      </c>
      <c r="P587" s="2">
        <v>2560.4769513699998</v>
      </c>
      <c r="Q587" s="2">
        <v>2941.77353421</v>
      </c>
      <c r="R587" s="2">
        <v>0.20020061144599999</v>
      </c>
      <c r="S587" s="2">
        <v>6.5441661372199998E-3</v>
      </c>
      <c r="T587" s="2">
        <v>0.12167236656864901</v>
      </c>
    </row>
    <row r="588" spans="1:20" s="2" customFormat="1" x14ac:dyDescent="0.2">
      <c r="A588" s="2" t="s">
        <v>4812</v>
      </c>
      <c r="B588" s="2" t="s">
        <v>381</v>
      </c>
      <c r="C588" s="2">
        <v>125055338</v>
      </c>
      <c r="D588" s="2">
        <v>125065703</v>
      </c>
      <c r="E588" s="2" t="s">
        <v>36</v>
      </c>
      <c r="F588" s="2" t="s">
        <v>4813</v>
      </c>
      <c r="G588" s="2" t="s">
        <v>26</v>
      </c>
      <c r="H588" s="2" t="s">
        <v>4814</v>
      </c>
      <c r="I588" s="2" t="s">
        <v>4815</v>
      </c>
      <c r="J588" s="2" t="s">
        <v>4816</v>
      </c>
      <c r="K588" s="2" t="s">
        <v>4813</v>
      </c>
      <c r="L588" s="2" t="s">
        <v>4817</v>
      </c>
      <c r="M588" s="2" t="s">
        <v>4818</v>
      </c>
      <c r="N588" s="2" t="s">
        <v>4812</v>
      </c>
      <c r="O588" s="2">
        <v>341.00570458999999</v>
      </c>
      <c r="P588" s="2">
        <v>287.34315116699997</v>
      </c>
      <c r="Q588" s="2">
        <v>394.66825801300001</v>
      </c>
      <c r="R588" s="2">
        <v>0.45650457618500001</v>
      </c>
      <c r="S588" s="2">
        <v>6.58195946214E-3</v>
      </c>
      <c r="T588" s="2">
        <v>0.12167236656864901</v>
      </c>
    </row>
    <row r="589" spans="1:20" s="2" customFormat="1" x14ac:dyDescent="0.2">
      <c r="A589" s="2" t="s">
        <v>4819</v>
      </c>
      <c r="B589" s="2" t="s">
        <v>79</v>
      </c>
      <c r="C589" s="2">
        <v>84661331</v>
      </c>
      <c r="D589" s="2">
        <v>84662852</v>
      </c>
      <c r="E589" s="2" t="s">
        <v>36</v>
      </c>
      <c r="F589" s="2" t="s">
        <v>4820</v>
      </c>
      <c r="G589" s="2" t="s">
        <v>26</v>
      </c>
      <c r="H589" s="2" t="s">
        <v>4821</v>
      </c>
      <c r="I589" s="2" t="s">
        <v>4822</v>
      </c>
      <c r="J589" s="2" t="s">
        <v>4823</v>
      </c>
      <c r="K589" s="2" t="s">
        <v>4820</v>
      </c>
      <c r="L589" s="2" t="s">
        <v>4824</v>
      </c>
      <c r="M589" s="2" t="s">
        <v>4825</v>
      </c>
      <c r="N589" s="2" t="s">
        <v>4819</v>
      </c>
      <c r="O589" s="2">
        <v>995.78951842799995</v>
      </c>
      <c r="P589" s="2">
        <v>899.17942514599997</v>
      </c>
      <c r="Q589" s="2">
        <v>1092.39961171</v>
      </c>
      <c r="R589" s="2">
        <v>0.28053627290799998</v>
      </c>
      <c r="S589" s="2">
        <v>6.57257036275E-3</v>
      </c>
      <c r="T589" s="2">
        <v>0.12167236656864901</v>
      </c>
    </row>
    <row r="590" spans="1:20" s="2" customFormat="1" x14ac:dyDescent="0.2">
      <c r="A590" s="2" t="s">
        <v>4826</v>
      </c>
      <c r="B590" s="2" t="s">
        <v>23</v>
      </c>
      <c r="C590" s="2">
        <v>155096361</v>
      </c>
      <c r="D590" s="2">
        <v>155099636</v>
      </c>
      <c r="E590" s="2" t="s">
        <v>36</v>
      </c>
      <c r="F590" s="2" t="s">
        <v>4827</v>
      </c>
      <c r="G590" s="2" t="s">
        <v>26</v>
      </c>
      <c r="H590" s="2" t="s">
        <v>4828</v>
      </c>
      <c r="I590" s="2" t="s">
        <v>4829</v>
      </c>
      <c r="J590" s="2" t="s">
        <v>4830</v>
      </c>
      <c r="K590" s="2" t="s">
        <v>4827</v>
      </c>
      <c r="L590" s="2" t="s">
        <v>4831</v>
      </c>
      <c r="M590" s="2" t="s">
        <v>4832</v>
      </c>
      <c r="N590" s="2" t="s">
        <v>4826</v>
      </c>
      <c r="O590" s="2">
        <v>1104.66584977</v>
      </c>
      <c r="P590" s="2">
        <v>998.25890595199996</v>
      </c>
      <c r="Q590" s="2">
        <v>1211.0727935899999</v>
      </c>
      <c r="R590" s="2">
        <v>0.27854591458799999</v>
      </c>
      <c r="S590" s="2">
        <v>6.5844380658700002E-3</v>
      </c>
      <c r="T590" s="2">
        <v>0.12167236656864901</v>
      </c>
    </row>
    <row r="591" spans="1:20" s="2" customFormat="1" x14ac:dyDescent="0.2">
      <c r="A591" s="2" t="s">
        <v>4833</v>
      </c>
      <c r="B591" s="2" t="s">
        <v>381</v>
      </c>
      <c r="C591" s="2">
        <v>149586468</v>
      </c>
      <c r="D591" s="2">
        <v>149648899</v>
      </c>
      <c r="E591" s="2" t="s">
        <v>24</v>
      </c>
      <c r="F591" s="2" t="s">
        <v>4834</v>
      </c>
      <c r="G591" s="2" t="s">
        <v>26</v>
      </c>
      <c r="H591" s="2" t="s">
        <v>4835</v>
      </c>
      <c r="I591" s="2" t="s">
        <v>4836</v>
      </c>
      <c r="J591" s="2" t="s">
        <v>4837</v>
      </c>
      <c r="K591" s="2" t="s">
        <v>4838</v>
      </c>
      <c r="L591" s="2" t="s">
        <v>4839</v>
      </c>
      <c r="M591" s="2" t="s">
        <v>4840</v>
      </c>
      <c r="N591" s="2" t="s">
        <v>4833</v>
      </c>
      <c r="O591" s="2">
        <v>4493.0228108199999</v>
      </c>
      <c r="P591" s="2">
        <v>4220.1128263099999</v>
      </c>
      <c r="Q591" s="2">
        <v>4765.93279532</v>
      </c>
      <c r="R591" s="2">
        <v>0.175437894629</v>
      </c>
      <c r="S591" s="2">
        <v>6.6035911300199998E-3</v>
      </c>
      <c r="T591" s="2">
        <v>0.12181946755795101</v>
      </c>
    </row>
    <row r="592" spans="1:20" s="2" customFormat="1" x14ac:dyDescent="0.2">
      <c r="A592" s="2" t="s">
        <v>4841</v>
      </c>
      <c r="B592" s="2" t="s">
        <v>1648</v>
      </c>
      <c r="C592" s="2">
        <v>74440936</v>
      </c>
      <c r="D592" s="2">
        <v>74771493</v>
      </c>
      <c r="E592" s="2" t="s">
        <v>24</v>
      </c>
      <c r="F592" s="2" t="s">
        <v>4842</v>
      </c>
      <c r="G592" s="2" t="s">
        <v>26</v>
      </c>
      <c r="H592" s="2" t="s">
        <v>4843</v>
      </c>
      <c r="I592" s="2" t="s">
        <v>4844</v>
      </c>
      <c r="J592" s="2" t="s">
        <v>4845</v>
      </c>
      <c r="K592" s="2" t="s">
        <v>4846</v>
      </c>
      <c r="L592" s="2" t="s">
        <v>4847</v>
      </c>
      <c r="M592" s="2" t="s">
        <v>4848</v>
      </c>
      <c r="N592" s="2" t="s">
        <v>4849</v>
      </c>
      <c r="O592" s="2">
        <v>1509.6833975100001</v>
      </c>
      <c r="P592" s="2">
        <v>1380.20324175</v>
      </c>
      <c r="Q592" s="2">
        <v>1639.1635532800001</v>
      </c>
      <c r="R592" s="2">
        <v>0.24791405882000001</v>
      </c>
      <c r="S592" s="2">
        <v>6.6280898635199996E-3</v>
      </c>
      <c r="T592" s="2">
        <v>0.122064517892709</v>
      </c>
    </row>
    <row r="593" spans="1:20" s="2" customFormat="1" x14ac:dyDescent="0.2">
      <c r="A593" s="2" t="s">
        <v>4850</v>
      </c>
      <c r="B593" s="2" t="s">
        <v>79</v>
      </c>
      <c r="C593" s="2">
        <v>105524465</v>
      </c>
      <c r="D593" s="2">
        <v>105566047</v>
      </c>
      <c r="E593" s="2" t="s">
        <v>36</v>
      </c>
      <c r="F593" s="2" t="s">
        <v>4851</v>
      </c>
      <c r="G593" s="2" t="s">
        <v>26</v>
      </c>
      <c r="H593" s="2" t="s">
        <v>4852</v>
      </c>
      <c r="I593" s="2" t="s">
        <v>4853</v>
      </c>
      <c r="J593" s="2" t="s">
        <v>4854</v>
      </c>
      <c r="K593" s="2" t="s">
        <v>4855</v>
      </c>
      <c r="L593" s="2" t="s">
        <v>4856</v>
      </c>
      <c r="M593" s="2" t="s">
        <v>4857</v>
      </c>
      <c r="N593" s="2" t="s">
        <v>4850</v>
      </c>
      <c r="O593" s="2">
        <v>2211.0199031100001</v>
      </c>
      <c r="P593" s="2">
        <v>2042.6448478699999</v>
      </c>
      <c r="Q593" s="2">
        <v>2379.3949583600001</v>
      </c>
      <c r="R593" s="2">
        <v>0.220056466112</v>
      </c>
      <c r="S593" s="2">
        <v>6.64349306261E-3</v>
      </c>
      <c r="T593" s="2">
        <v>0.122141517725459</v>
      </c>
    </row>
    <row r="594" spans="1:20" s="2" customFormat="1" x14ac:dyDescent="0.2">
      <c r="A594" s="2" t="s">
        <v>4858</v>
      </c>
      <c r="B594" s="2" t="s">
        <v>381</v>
      </c>
      <c r="C594" s="2">
        <v>28813131</v>
      </c>
      <c r="D594" s="2">
        <v>28967499</v>
      </c>
      <c r="E594" s="2" t="s">
        <v>24</v>
      </c>
      <c r="F594" s="2" t="s">
        <v>4859</v>
      </c>
      <c r="G594" s="2" t="s">
        <v>26</v>
      </c>
      <c r="H594" s="2" t="s">
        <v>4860</v>
      </c>
      <c r="I594" s="2" t="s">
        <v>4861</v>
      </c>
      <c r="J594" s="2" t="s">
        <v>4862</v>
      </c>
      <c r="K594" s="2" t="s">
        <v>4863</v>
      </c>
      <c r="L594" s="2" t="s">
        <v>4864</v>
      </c>
      <c r="M594" s="2" t="s">
        <v>4865</v>
      </c>
      <c r="N594" s="2" t="s">
        <v>4866</v>
      </c>
      <c r="O594" s="2">
        <v>1495.59289554</v>
      </c>
      <c r="P594" s="2">
        <v>1639.26210898</v>
      </c>
      <c r="Q594" s="2">
        <v>1351.9236820900001</v>
      </c>
      <c r="R594" s="2">
        <v>-0.27784591188500002</v>
      </c>
      <c r="S594" s="2">
        <v>6.7181991996999998E-3</v>
      </c>
      <c r="T594" s="2">
        <v>0.12312349238013801</v>
      </c>
    </row>
    <row r="595" spans="1:20" s="2" customFormat="1" x14ac:dyDescent="0.2">
      <c r="A595" s="2" t="s">
        <v>4867</v>
      </c>
      <c r="B595" s="2" t="s">
        <v>113</v>
      </c>
      <c r="C595" s="2">
        <v>139377697</v>
      </c>
      <c r="D595" s="2">
        <v>139396415</v>
      </c>
      <c r="E595" s="2" t="s">
        <v>24</v>
      </c>
      <c r="F595" s="2" t="s">
        <v>4868</v>
      </c>
      <c r="G595" s="2" t="s">
        <v>26</v>
      </c>
      <c r="H595" s="2" t="s">
        <v>4869</v>
      </c>
      <c r="I595" s="2" t="s">
        <v>4870</v>
      </c>
      <c r="J595" s="2" t="s">
        <v>4871</v>
      </c>
      <c r="K595" s="2" t="s">
        <v>4872</v>
      </c>
      <c r="L595" s="2" t="s">
        <v>4873</v>
      </c>
      <c r="M595" s="2" t="s">
        <v>4874</v>
      </c>
      <c r="N595" s="2" t="s">
        <v>4875</v>
      </c>
      <c r="O595" s="2">
        <v>569.07247806700002</v>
      </c>
      <c r="P595" s="2">
        <v>498.31368673399999</v>
      </c>
      <c r="Q595" s="2">
        <v>639.83126940099999</v>
      </c>
      <c r="R595" s="2">
        <v>0.3599980928</v>
      </c>
      <c r="S595" s="2">
        <v>6.7195290769799998E-3</v>
      </c>
      <c r="T595" s="2">
        <v>0.12312349238013801</v>
      </c>
    </row>
    <row r="596" spans="1:20" s="2" customFormat="1" x14ac:dyDescent="0.2">
      <c r="A596" s="2" t="s">
        <v>4876</v>
      </c>
      <c r="B596" s="2" t="s">
        <v>148</v>
      </c>
      <c r="C596" s="2">
        <v>119143045</v>
      </c>
      <c r="D596" s="2">
        <v>119228499</v>
      </c>
      <c r="E596" s="2" t="s">
        <v>36</v>
      </c>
      <c r="F596" s="2" t="s">
        <v>4877</v>
      </c>
      <c r="G596" s="2" t="s">
        <v>26</v>
      </c>
      <c r="H596" s="2" t="s">
        <v>4878</v>
      </c>
      <c r="I596" s="2" t="s">
        <v>4879</v>
      </c>
      <c r="J596" s="2" t="s">
        <v>4880</v>
      </c>
      <c r="K596" s="2" t="s">
        <v>4881</v>
      </c>
      <c r="L596" s="2" t="s">
        <v>4882</v>
      </c>
      <c r="M596" s="2" t="s">
        <v>4883</v>
      </c>
      <c r="N596" s="2" t="s">
        <v>4884</v>
      </c>
      <c r="O596" s="2">
        <v>4349.1043567300003</v>
      </c>
      <c r="P596" s="2">
        <v>4082.35430206</v>
      </c>
      <c r="Q596" s="2">
        <v>4615.8544113999997</v>
      </c>
      <c r="R596" s="2">
        <v>0.17715548703600001</v>
      </c>
      <c r="S596" s="2">
        <v>6.7525798706300003E-3</v>
      </c>
      <c r="T596" s="2">
        <v>0.123521141700703</v>
      </c>
    </row>
    <row r="597" spans="1:20" s="2" customFormat="1" x14ac:dyDescent="0.2">
      <c r="A597" s="2" t="s">
        <v>4885</v>
      </c>
      <c r="B597" s="2" t="s">
        <v>35</v>
      </c>
      <c r="C597" s="2">
        <v>9982703</v>
      </c>
      <c r="D597" s="2">
        <v>9985092</v>
      </c>
      <c r="E597" s="2" t="s">
        <v>24</v>
      </c>
      <c r="F597" s="2" t="s">
        <v>4886</v>
      </c>
      <c r="G597" s="2" t="s">
        <v>26</v>
      </c>
      <c r="H597" s="2" t="s">
        <v>4887</v>
      </c>
      <c r="I597" s="2" t="s">
        <v>4888</v>
      </c>
      <c r="J597" s="2" t="s">
        <v>4889</v>
      </c>
      <c r="K597" s="2" t="s">
        <v>4890</v>
      </c>
      <c r="L597" s="2" t="s">
        <v>4891</v>
      </c>
      <c r="M597" s="2" t="s">
        <v>4892</v>
      </c>
      <c r="N597" s="2" t="s">
        <v>4885</v>
      </c>
      <c r="O597" s="2">
        <v>11271.274345899999</v>
      </c>
      <c r="P597" s="2">
        <v>10559.7247525</v>
      </c>
      <c r="Q597" s="2">
        <v>11982.8239392</v>
      </c>
      <c r="R597" s="2">
        <v>0.18237948750800001</v>
      </c>
      <c r="S597" s="2">
        <v>6.8172243901100001E-3</v>
      </c>
      <c r="T597" s="2">
        <v>0.12418757375038</v>
      </c>
    </row>
    <row r="598" spans="1:20" s="2" customFormat="1" x14ac:dyDescent="0.2">
      <c r="A598" s="2" t="s">
        <v>4893</v>
      </c>
      <c r="B598" s="2" t="s">
        <v>62</v>
      </c>
      <c r="C598" s="2">
        <v>126593667</v>
      </c>
      <c r="D598" s="2">
        <v>126619299</v>
      </c>
      <c r="E598" s="2" t="s">
        <v>36</v>
      </c>
      <c r="F598" s="2" t="s">
        <v>4894</v>
      </c>
      <c r="G598" s="2" t="s">
        <v>26</v>
      </c>
      <c r="H598" s="2" t="s">
        <v>4895</v>
      </c>
      <c r="I598" s="2" t="s">
        <v>4896</v>
      </c>
      <c r="J598" s="2" t="s">
        <v>4897</v>
      </c>
      <c r="K598" s="2" t="s">
        <v>4894</v>
      </c>
      <c r="L598" s="2" t="s">
        <v>4898</v>
      </c>
      <c r="M598" s="2" t="s">
        <v>4899</v>
      </c>
      <c r="N598" s="2" t="s">
        <v>4893</v>
      </c>
      <c r="O598" s="2">
        <v>504.93769445999999</v>
      </c>
      <c r="P598" s="2">
        <v>440.63917234000002</v>
      </c>
      <c r="Q598" s="2">
        <v>569.23621658000002</v>
      </c>
      <c r="R598" s="2">
        <v>0.36869152857300003</v>
      </c>
      <c r="S598" s="2">
        <v>6.80206602459E-3</v>
      </c>
      <c r="T598" s="2">
        <v>0.12418757375038</v>
      </c>
    </row>
    <row r="599" spans="1:20" s="2" customFormat="1" x14ac:dyDescent="0.2">
      <c r="A599" s="2" t="s">
        <v>4900</v>
      </c>
      <c r="B599" s="2" t="s">
        <v>139</v>
      </c>
      <c r="C599" s="2">
        <v>65587160</v>
      </c>
      <c r="D599" s="2">
        <v>65595967</v>
      </c>
      <c r="E599" s="2" t="s">
        <v>24</v>
      </c>
      <c r="F599" s="2" t="s">
        <v>4901</v>
      </c>
      <c r="G599" s="2" t="s">
        <v>26</v>
      </c>
      <c r="H599" s="2" t="s">
        <v>4902</v>
      </c>
      <c r="I599" s="2" t="s">
        <v>4903</v>
      </c>
      <c r="J599" s="2" t="s">
        <v>4904</v>
      </c>
      <c r="K599" s="2" t="s">
        <v>4905</v>
      </c>
      <c r="L599" s="2" t="s">
        <v>4906</v>
      </c>
      <c r="M599" s="2" t="s">
        <v>4907</v>
      </c>
      <c r="N599" s="2" t="s">
        <v>4908</v>
      </c>
      <c r="O599" s="2">
        <v>656.66466472399998</v>
      </c>
      <c r="P599" s="2">
        <v>729.06761534500004</v>
      </c>
      <c r="Q599" s="2">
        <v>584.26171410400002</v>
      </c>
      <c r="R599" s="2">
        <v>-0.31894818025400001</v>
      </c>
      <c r="S599" s="2">
        <v>6.8322910934799997E-3</v>
      </c>
      <c r="T599" s="2">
        <v>0.12418757375038</v>
      </c>
    </row>
    <row r="600" spans="1:20" s="2" customFormat="1" x14ac:dyDescent="0.2">
      <c r="A600" s="2" t="s">
        <v>4909</v>
      </c>
      <c r="B600" s="2" t="s">
        <v>113</v>
      </c>
      <c r="C600" s="2">
        <v>104525735</v>
      </c>
      <c r="D600" s="2">
        <v>104554207</v>
      </c>
      <c r="E600" s="2" t="s">
        <v>24</v>
      </c>
      <c r="F600" s="2" t="s">
        <v>4910</v>
      </c>
      <c r="G600" s="2" t="s">
        <v>2279</v>
      </c>
      <c r="O600" s="2">
        <v>1434.41754255</v>
      </c>
      <c r="P600" s="2">
        <v>1551.69543847</v>
      </c>
      <c r="Q600" s="2">
        <v>1317.13964663</v>
      </c>
      <c r="R600" s="2">
        <v>-0.23627165179699999</v>
      </c>
      <c r="S600" s="2">
        <v>6.8346523958499996E-3</v>
      </c>
      <c r="T600" s="2">
        <v>0.12418757375038</v>
      </c>
    </row>
    <row r="601" spans="1:20" s="2" customFormat="1" x14ac:dyDescent="0.2">
      <c r="A601" s="2" t="s">
        <v>4911</v>
      </c>
      <c r="B601" s="2" t="s">
        <v>431</v>
      </c>
      <c r="C601" s="2">
        <v>92844787</v>
      </c>
      <c r="D601" s="2">
        <v>92858230</v>
      </c>
      <c r="E601" s="2" t="s">
        <v>24</v>
      </c>
      <c r="F601" s="2" t="s">
        <v>4912</v>
      </c>
      <c r="G601" s="2" t="s">
        <v>26</v>
      </c>
      <c r="H601" s="2" t="s">
        <v>4913</v>
      </c>
      <c r="I601" s="2" t="s">
        <v>4914</v>
      </c>
      <c r="J601" s="2" t="s">
        <v>4915</v>
      </c>
      <c r="K601" s="2" t="s">
        <v>4912</v>
      </c>
      <c r="L601" s="2" t="s">
        <v>4916</v>
      </c>
      <c r="M601" s="2" t="s">
        <v>4917</v>
      </c>
      <c r="N601" s="2" t="s">
        <v>4911</v>
      </c>
      <c r="O601" s="2">
        <v>2091.35737191</v>
      </c>
      <c r="P601" s="2">
        <v>2250.0108164600001</v>
      </c>
      <c r="Q601" s="2">
        <v>1932.70392735</v>
      </c>
      <c r="R601" s="2">
        <v>-0.21920607091800001</v>
      </c>
      <c r="S601" s="2">
        <v>6.8670520415300002E-3</v>
      </c>
      <c r="T601" s="2">
        <v>0.124568324033311</v>
      </c>
    </row>
    <row r="602" spans="1:20" s="2" customFormat="1" x14ac:dyDescent="0.2">
      <c r="A602" s="2" t="s">
        <v>4918</v>
      </c>
      <c r="B602" s="2" t="s">
        <v>389</v>
      </c>
      <c r="C602" s="2">
        <v>133463679</v>
      </c>
      <c r="D602" s="2">
        <v>133545139</v>
      </c>
      <c r="E602" s="2" t="s">
        <v>36</v>
      </c>
      <c r="F602" s="2" t="s">
        <v>4919</v>
      </c>
      <c r="G602" s="2" t="s">
        <v>26</v>
      </c>
      <c r="H602" s="2" t="s">
        <v>4920</v>
      </c>
      <c r="I602" s="2" t="s">
        <v>4921</v>
      </c>
      <c r="J602" s="2" t="s">
        <v>4922</v>
      </c>
      <c r="K602" s="2" t="s">
        <v>4923</v>
      </c>
      <c r="L602" s="2" t="s">
        <v>4924</v>
      </c>
      <c r="M602" s="2" t="s">
        <v>4925</v>
      </c>
      <c r="N602" s="2" t="s">
        <v>4918</v>
      </c>
      <c r="O602" s="2">
        <v>3420.7627557599999</v>
      </c>
      <c r="P602" s="2">
        <v>3655.6932532999999</v>
      </c>
      <c r="Q602" s="2">
        <v>3185.8322582199999</v>
      </c>
      <c r="R602" s="2">
        <v>-0.19841652575400001</v>
      </c>
      <c r="S602" s="2">
        <v>6.8843368681299998E-3</v>
      </c>
      <c r="T602" s="2">
        <v>0.12467408065350601</v>
      </c>
    </row>
    <row r="603" spans="1:20" s="2" customFormat="1" x14ac:dyDescent="0.2">
      <c r="A603" s="2" t="s">
        <v>4926</v>
      </c>
      <c r="B603" s="2" t="s">
        <v>139</v>
      </c>
      <c r="C603" s="2">
        <v>48362041</v>
      </c>
      <c r="D603" s="2">
        <v>48400025</v>
      </c>
      <c r="E603" s="2" t="s">
        <v>24</v>
      </c>
      <c r="F603" s="2" t="s">
        <v>4927</v>
      </c>
      <c r="G603" s="2" t="s">
        <v>26</v>
      </c>
      <c r="H603" s="2" t="s">
        <v>4928</v>
      </c>
      <c r="I603" s="2" t="s">
        <v>4929</v>
      </c>
      <c r="J603" s="2" t="s">
        <v>4930</v>
      </c>
      <c r="K603" s="2" t="s">
        <v>4931</v>
      </c>
      <c r="L603" s="2" t="s">
        <v>4932</v>
      </c>
      <c r="M603" s="2" t="s">
        <v>4933</v>
      </c>
      <c r="N603" s="2" t="s">
        <v>4926</v>
      </c>
      <c r="O603" s="2">
        <v>579.65877677799995</v>
      </c>
      <c r="P603" s="2">
        <v>509.58235818499998</v>
      </c>
      <c r="Q603" s="2">
        <v>649.73519537200002</v>
      </c>
      <c r="R603" s="2">
        <v>0.349926894682</v>
      </c>
      <c r="S603" s="2">
        <v>6.9015846939899997E-3</v>
      </c>
      <c r="T603" s="2">
        <v>0.12477881695917099</v>
      </c>
    </row>
    <row r="604" spans="1:20" s="2" customFormat="1" x14ac:dyDescent="0.2">
      <c r="A604" s="2" t="s">
        <v>4934</v>
      </c>
      <c r="B604" s="2" t="s">
        <v>139</v>
      </c>
      <c r="C604" s="2">
        <v>36708482</v>
      </c>
      <c r="D604" s="2">
        <v>36727065</v>
      </c>
      <c r="E604" s="2" t="s">
        <v>36</v>
      </c>
      <c r="F604" s="2" t="s">
        <v>4935</v>
      </c>
      <c r="G604" s="2" t="s">
        <v>26</v>
      </c>
      <c r="H604" s="2" t="s">
        <v>4936</v>
      </c>
      <c r="I604" s="2" t="s">
        <v>4937</v>
      </c>
      <c r="J604" s="2" t="s">
        <v>4938</v>
      </c>
      <c r="K604" s="2" t="s">
        <v>4939</v>
      </c>
      <c r="L604" s="2" t="s">
        <v>4940</v>
      </c>
      <c r="M604" s="2" t="s">
        <v>4941</v>
      </c>
      <c r="N604" s="2" t="s">
        <v>4942</v>
      </c>
      <c r="O604" s="2">
        <v>700.39732798600005</v>
      </c>
      <c r="P604" s="2">
        <v>777.12582820199998</v>
      </c>
      <c r="Q604" s="2">
        <v>623.66882776900002</v>
      </c>
      <c r="R604" s="2">
        <v>-0.31691192929200002</v>
      </c>
      <c r="S604" s="2">
        <v>6.9513658563999997E-3</v>
      </c>
      <c r="T604" s="2">
        <v>0.12547042451255899</v>
      </c>
    </row>
    <row r="605" spans="1:20" s="2" customFormat="1" x14ac:dyDescent="0.2">
      <c r="A605" s="2" t="s">
        <v>4943</v>
      </c>
      <c r="B605" s="2" t="s">
        <v>431</v>
      </c>
      <c r="C605" s="2">
        <v>67312998</v>
      </c>
      <c r="D605" s="2">
        <v>67332560</v>
      </c>
      <c r="E605" s="2" t="s">
        <v>36</v>
      </c>
      <c r="F605" s="2" t="s">
        <v>4944</v>
      </c>
      <c r="G605" s="2" t="s">
        <v>26</v>
      </c>
      <c r="H605" s="2" t="s">
        <v>4945</v>
      </c>
      <c r="I605" s="2" t="s">
        <v>4946</v>
      </c>
      <c r="J605" s="2" t="s">
        <v>4947</v>
      </c>
      <c r="K605" s="2" t="s">
        <v>4948</v>
      </c>
      <c r="L605" s="2" t="s">
        <v>4949</v>
      </c>
      <c r="M605" s="2" t="s">
        <v>4950</v>
      </c>
      <c r="N605" s="2" t="s">
        <v>4951</v>
      </c>
      <c r="O605" s="2">
        <v>464.13040089600003</v>
      </c>
      <c r="P605" s="2">
        <v>526.772225026</v>
      </c>
      <c r="Q605" s="2">
        <v>401.48857676599999</v>
      </c>
      <c r="R605" s="2">
        <v>-0.390967590265</v>
      </c>
      <c r="S605" s="2">
        <v>6.98910393408E-3</v>
      </c>
      <c r="T605" s="2">
        <v>0.12594272718293101</v>
      </c>
    </row>
    <row r="606" spans="1:20" s="2" customFormat="1" x14ac:dyDescent="0.2">
      <c r="A606" s="2" t="s">
        <v>4952</v>
      </c>
      <c r="B606" s="2" t="s">
        <v>131</v>
      </c>
      <c r="C606" s="2">
        <v>81802421</v>
      </c>
      <c r="D606" s="2">
        <v>81826861</v>
      </c>
      <c r="E606" s="2" t="s">
        <v>24</v>
      </c>
      <c r="F606" s="2" t="s">
        <v>4953</v>
      </c>
      <c r="G606" s="2" t="s">
        <v>26</v>
      </c>
      <c r="H606" s="2" t="s">
        <v>4954</v>
      </c>
      <c r="I606" s="2" t="s">
        <v>4955</v>
      </c>
      <c r="J606" s="2" t="s">
        <v>4956</v>
      </c>
      <c r="K606" s="2" t="s">
        <v>4957</v>
      </c>
      <c r="L606" s="2" t="s">
        <v>4958</v>
      </c>
      <c r="M606" s="2" t="s">
        <v>4959</v>
      </c>
      <c r="N606" s="2" t="s">
        <v>4960</v>
      </c>
      <c r="O606" s="2">
        <v>6235.5834613699999</v>
      </c>
      <c r="P606" s="2">
        <v>5840.2915652900001</v>
      </c>
      <c r="Q606" s="2">
        <v>6630.8753574499997</v>
      </c>
      <c r="R606" s="2">
        <v>0.183129494393</v>
      </c>
      <c r="S606" s="2">
        <v>7.0369265434900002E-3</v>
      </c>
      <c r="T606" s="2">
        <v>0.12659489008156199</v>
      </c>
    </row>
    <row r="607" spans="1:20" s="2" customFormat="1" x14ac:dyDescent="0.2">
      <c r="A607" s="2" t="s">
        <v>4961</v>
      </c>
      <c r="B607" s="2" t="s">
        <v>148</v>
      </c>
      <c r="C607" s="2">
        <v>114727408</v>
      </c>
      <c r="D607" s="2">
        <v>114757889</v>
      </c>
      <c r="E607" s="2" t="s">
        <v>24</v>
      </c>
      <c r="F607" s="2" t="s">
        <v>4962</v>
      </c>
      <c r="G607" s="2" t="s">
        <v>26</v>
      </c>
      <c r="H607" s="2" t="s">
        <v>4963</v>
      </c>
      <c r="I607" s="2" t="s">
        <v>4964</v>
      </c>
      <c r="J607" s="2" t="s">
        <v>4965</v>
      </c>
      <c r="K607" s="2" t="s">
        <v>4966</v>
      </c>
      <c r="L607" s="2" t="s">
        <v>4967</v>
      </c>
      <c r="M607" s="2" t="s">
        <v>4968</v>
      </c>
      <c r="N607" s="2" t="s">
        <v>4969</v>
      </c>
      <c r="O607" s="2">
        <v>381.74823576300003</v>
      </c>
      <c r="P607" s="2">
        <v>329.57771452999998</v>
      </c>
      <c r="Q607" s="2">
        <v>433.91875699600001</v>
      </c>
      <c r="R607" s="2">
        <v>0.39575645961299999</v>
      </c>
      <c r="S607" s="2">
        <v>7.0705663439300003E-3</v>
      </c>
      <c r="T607" s="2">
        <v>0.12699017176126101</v>
      </c>
    </row>
    <row r="608" spans="1:20" s="2" customFormat="1" x14ac:dyDescent="0.2">
      <c r="A608" s="2" t="s">
        <v>4970</v>
      </c>
      <c r="B608" s="2" t="s">
        <v>381</v>
      </c>
      <c r="C608" s="2">
        <v>81278500</v>
      </c>
      <c r="D608" s="2">
        <v>81442815</v>
      </c>
      <c r="E608" s="2" t="s">
        <v>36</v>
      </c>
      <c r="F608" s="2" t="s">
        <v>4971</v>
      </c>
      <c r="G608" s="2" t="s">
        <v>26</v>
      </c>
      <c r="H608" s="2" t="s">
        <v>4972</v>
      </c>
      <c r="I608" s="2" t="s">
        <v>4973</v>
      </c>
      <c r="J608" s="2" t="s">
        <v>4974</v>
      </c>
      <c r="K608" s="2" t="s">
        <v>4975</v>
      </c>
      <c r="L608" s="2" t="s">
        <v>4976</v>
      </c>
      <c r="M608" s="2" t="s">
        <v>4977</v>
      </c>
      <c r="N608" s="2" t="s">
        <v>4978</v>
      </c>
      <c r="O608" s="2">
        <v>3162.75674415</v>
      </c>
      <c r="P608" s="2">
        <v>3376.40248101</v>
      </c>
      <c r="Q608" s="2">
        <v>2949.1110073</v>
      </c>
      <c r="R608" s="2">
        <v>-0.19514487235</v>
      </c>
      <c r="S608" s="2">
        <v>7.0950721293399997E-3</v>
      </c>
      <c r="T608" s="2">
        <v>0.12711883237284799</v>
      </c>
    </row>
    <row r="609" spans="1:20" s="2" customFormat="1" x14ac:dyDescent="0.2">
      <c r="A609" s="2" t="s">
        <v>4979</v>
      </c>
      <c r="B609" s="2" t="s">
        <v>342</v>
      </c>
      <c r="C609" s="2">
        <v>74329066</v>
      </c>
      <c r="D609" s="2">
        <v>74344689</v>
      </c>
      <c r="E609" s="2" t="s">
        <v>24</v>
      </c>
      <c r="F609" s="2" t="s">
        <v>4980</v>
      </c>
      <c r="G609" s="2" t="s">
        <v>26</v>
      </c>
      <c r="H609" s="2" t="s">
        <v>4981</v>
      </c>
      <c r="I609" s="2" t="s">
        <v>4982</v>
      </c>
      <c r="J609" s="2" t="s">
        <v>4983</v>
      </c>
      <c r="K609" s="2" t="s">
        <v>4980</v>
      </c>
      <c r="L609" s="2" t="s">
        <v>4984</v>
      </c>
      <c r="M609" s="2" t="s">
        <v>4985</v>
      </c>
      <c r="N609" s="2" t="s">
        <v>4979</v>
      </c>
      <c r="O609" s="2">
        <v>1001.4125484</v>
      </c>
      <c r="P609" s="2">
        <v>1104.3261284800001</v>
      </c>
      <c r="Q609" s="2">
        <v>898.49896831499996</v>
      </c>
      <c r="R609" s="2">
        <v>-0.29727857033799998</v>
      </c>
      <c r="S609" s="2">
        <v>7.1244476063399998E-3</v>
      </c>
      <c r="T609" s="2">
        <v>0.12711883237284799</v>
      </c>
    </row>
    <row r="610" spans="1:20" s="2" customFormat="1" x14ac:dyDescent="0.2">
      <c r="A610" s="2" t="s">
        <v>4986</v>
      </c>
      <c r="B610" s="2" t="s">
        <v>1648</v>
      </c>
      <c r="C610" s="2">
        <v>35118888</v>
      </c>
      <c r="D610" s="2">
        <v>35254773</v>
      </c>
      <c r="E610" s="2" t="s">
        <v>24</v>
      </c>
      <c r="F610" s="2" t="s">
        <v>4987</v>
      </c>
      <c r="G610" s="2" t="s">
        <v>26</v>
      </c>
      <c r="H610" s="2" t="s">
        <v>4988</v>
      </c>
      <c r="I610" s="2" t="s">
        <v>4989</v>
      </c>
      <c r="J610" s="2" t="s">
        <v>4990</v>
      </c>
      <c r="K610" s="2" t="s">
        <v>4991</v>
      </c>
      <c r="L610" s="2" t="s">
        <v>4992</v>
      </c>
      <c r="M610" s="2" t="s">
        <v>4993</v>
      </c>
      <c r="N610" s="2" t="s">
        <v>4986</v>
      </c>
      <c r="O610" s="2">
        <v>13675.1773744</v>
      </c>
      <c r="P610" s="2">
        <v>12939.4366168</v>
      </c>
      <c r="Q610" s="2">
        <v>14410.918132000001</v>
      </c>
      <c r="R610" s="2">
        <v>0.15537606615999999</v>
      </c>
      <c r="S610" s="2">
        <v>7.1100984429099999E-3</v>
      </c>
      <c r="T610" s="2">
        <v>0.12711883237284799</v>
      </c>
    </row>
    <row r="611" spans="1:20" s="2" customFormat="1" x14ac:dyDescent="0.2">
      <c r="A611" s="2" t="s">
        <v>4994</v>
      </c>
      <c r="B611" s="2" t="s">
        <v>131</v>
      </c>
      <c r="C611" s="2">
        <v>60818994</v>
      </c>
      <c r="D611" s="2">
        <v>60853778</v>
      </c>
      <c r="E611" s="2" t="s">
        <v>36</v>
      </c>
      <c r="F611" s="2" t="s">
        <v>4995</v>
      </c>
      <c r="G611" s="2" t="s">
        <v>26</v>
      </c>
      <c r="H611" s="2" t="s">
        <v>4996</v>
      </c>
      <c r="I611" s="2" t="s">
        <v>4997</v>
      </c>
      <c r="J611" s="2" t="s">
        <v>4998</v>
      </c>
      <c r="K611" s="2" t="s">
        <v>4995</v>
      </c>
      <c r="L611" s="2" t="s">
        <v>4999</v>
      </c>
      <c r="M611" s="2" t="s">
        <v>5000</v>
      </c>
      <c r="N611" s="2" t="s">
        <v>4994</v>
      </c>
      <c r="O611" s="2">
        <v>2646.032972</v>
      </c>
      <c r="P611" s="2">
        <v>2455.3762718900002</v>
      </c>
      <c r="Q611" s="2">
        <v>2836.6896721200001</v>
      </c>
      <c r="R611" s="2">
        <v>0.208185253731</v>
      </c>
      <c r="S611" s="2">
        <v>7.1132112678500004E-3</v>
      </c>
      <c r="T611" s="2">
        <v>0.12711883237284799</v>
      </c>
    </row>
    <row r="612" spans="1:20" s="2" customFormat="1" x14ac:dyDescent="0.2">
      <c r="A612" s="2" t="s">
        <v>5001</v>
      </c>
      <c r="B612" s="2" t="s">
        <v>71</v>
      </c>
      <c r="C612" s="2">
        <v>4391587</v>
      </c>
      <c r="D612" s="2">
        <v>4396424</v>
      </c>
      <c r="E612" s="2" t="s">
        <v>24</v>
      </c>
      <c r="F612" s="2" t="s">
        <v>5002</v>
      </c>
      <c r="G612" s="2" t="s">
        <v>2279</v>
      </c>
      <c r="O612" s="2">
        <v>1639.4434258199999</v>
      </c>
      <c r="P612" s="2">
        <v>1780.48088192</v>
      </c>
      <c r="Q612" s="2">
        <v>1498.4059697099999</v>
      </c>
      <c r="R612" s="2">
        <v>-0.24868594998099999</v>
      </c>
      <c r="S612" s="2">
        <v>7.1882439843600002E-3</v>
      </c>
      <c r="T612" s="2">
        <v>0.128047213626443</v>
      </c>
    </row>
    <row r="613" spans="1:20" s="2" customFormat="1" x14ac:dyDescent="0.2">
      <c r="A613" s="2" t="s">
        <v>5003</v>
      </c>
      <c r="B613" s="2" t="s">
        <v>44</v>
      </c>
      <c r="C613" s="2">
        <v>55578123</v>
      </c>
      <c r="D613" s="2">
        <v>55581529</v>
      </c>
      <c r="E613" s="2" t="s">
        <v>24</v>
      </c>
      <c r="F613" s="2" t="s">
        <v>5004</v>
      </c>
      <c r="G613" s="2" t="s">
        <v>26</v>
      </c>
      <c r="H613" s="2" t="s">
        <v>5005</v>
      </c>
      <c r="I613" s="2" t="s">
        <v>5006</v>
      </c>
      <c r="J613" s="2" t="s">
        <v>5007</v>
      </c>
      <c r="K613" s="2" t="s">
        <v>5008</v>
      </c>
      <c r="L613" s="2" t="s">
        <v>5009</v>
      </c>
      <c r="M613" s="2" t="s">
        <v>5010</v>
      </c>
      <c r="N613" s="2" t="s">
        <v>5011</v>
      </c>
      <c r="O613" s="2">
        <v>2236.9055060800001</v>
      </c>
      <c r="P613" s="2">
        <v>2063.8179092199998</v>
      </c>
      <c r="Q613" s="2">
        <v>2409.99310294</v>
      </c>
      <c r="R613" s="2">
        <v>0.223612964039</v>
      </c>
      <c r="S613" s="2">
        <v>7.2101497606799998E-3</v>
      </c>
      <c r="T613" s="2">
        <v>0.128227565351683</v>
      </c>
    </row>
    <row r="614" spans="1:20" s="2" customFormat="1" x14ac:dyDescent="0.2">
      <c r="A614" s="2" t="s">
        <v>5012</v>
      </c>
      <c r="B614" s="2" t="s">
        <v>431</v>
      </c>
      <c r="C614" s="2">
        <v>65278814</v>
      </c>
      <c r="D614" s="2">
        <v>65304221</v>
      </c>
      <c r="E614" s="2" t="s">
        <v>24</v>
      </c>
      <c r="F614" s="2" t="s">
        <v>5013</v>
      </c>
      <c r="G614" s="2" t="s">
        <v>26</v>
      </c>
      <c r="H614" s="2" t="s">
        <v>5014</v>
      </c>
      <c r="I614" s="2" t="s">
        <v>5015</v>
      </c>
      <c r="J614" s="2" t="s">
        <v>5016</v>
      </c>
      <c r="K614" s="2" t="s">
        <v>5017</v>
      </c>
      <c r="L614" s="2" t="s">
        <v>5018</v>
      </c>
      <c r="M614" s="2" t="s">
        <v>5019</v>
      </c>
      <c r="N614" s="2" t="s">
        <v>5020</v>
      </c>
      <c r="O614" s="2">
        <v>801.97343128700004</v>
      </c>
      <c r="P614" s="2">
        <v>898.36820822899995</v>
      </c>
      <c r="Q614" s="2">
        <v>705.57865434500002</v>
      </c>
      <c r="R614" s="2">
        <v>-0.34806172082800002</v>
      </c>
      <c r="S614" s="2">
        <v>7.2386956780200002E-3</v>
      </c>
      <c r="T614" s="2">
        <v>0.12831590188853501</v>
      </c>
    </row>
    <row r="615" spans="1:20" s="2" customFormat="1" x14ac:dyDescent="0.2">
      <c r="A615" s="2" t="s">
        <v>5021</v>
      </c>
      <c r="B615" s="2" t="s">
        <v>23</v>
      </c>
      <c r="C615" s="2">
        <v>57774162</v>
      </c>
      <c r="D615" s="2">
        <v>57948394</v>
      </c>
      <c r="E615" s="2" t="s">
        <v>24</v>
      </c>
      <c r="F615" s="2" t="s">
        <v>5022</v>
      </c>
      <c r="G615" s="2" t="s">
        <v>26</v>
      </c>
      <c r="H615" s="2" t="s">
        <v>5023</v>
      </c>
      <c r="I615" s="2" t="s">
        <v>5024</v>
      </c>
      <c r="J615" s="2" t="s">
        <v>5025</v>
      </c>
      <c r="K615" s="2" t="s">
        <v>5026</v>
      </c>
      <c r="L615" s="2" t="s">
        <v>5027</v>
      </c>
      <c r="M615" s="2" t="s">
        <v>5028</v>
      </c>
      <c r="N615" s="2" t="s">
        <v>5029</v>
      </c>
      <c r="O615" s="2">
        <v>1340.97774979</v>
      </c>
      <c r="P615" s="2">
        <v>1227.80897667</v>
      </c>
      <c r="Q615" s="2">
        <v>1454.1465229200001</v>
      </c>
      <c r="R615" s="2">
        <v>0.24390376924500001</v>
      </c>
      <c r="S615" s="2">
        <v>7.2281271717899997E-3</v>
      </c>
      <c r="T615" s="2">
        <v>0.12831590188853501</v>
      </c>
    </row>
    <row r="616" spans="1:20" s="2" customFormat="1" x14ac:dyDescent="0.2">
      <c r="A616" s="2" t="s">
        <v>5030</v>
      </c>
      <c r="B616" s="2" t="s">
        <v>1648</v>
      </c>
      <c r="C616" s="2">
        <v>62177817</v>
      </c>
      <c r="D616" s="2">
        <v>62179959</v>
      </c>
      <c r="E616" s="2" t="s">
        <v>36</v>
      </c>
      <c r="F616" s="2" t="s">
        <v>5031</v>
      </c>
      <c r="G616" s="2" t="s">
        <v>26</v>
      </c>
      <c r="H616" s="2" t="s">
        <v>5032</v>
      </c>
      <c r="I616" s="2" t="s">
        <v>5033</v>
      </c>
      <c r="J616" s="2" t="s">
        <v>5034</v>
      </c>
      <c r="K616" s="2" t="s">
        <v>5035</v>
      </c>
      <c r="L616" s="2" t="s">
        <v>5036</v>
      </c>
      <c r="M616" s="2" t="s">
        <v>5037</v>
      </c>
      <c r="N616" s="2" t="s">
        <v>5030</v>
      </c>
      <c r="O616" s="2">
        <v>325.12520499800002</v>
      </c>
      <c r="P616" s="2">
        <v>276.65557123500002</v>
      </c>
      <c r="Q616" s="2">
        <v>373.59483876199999</v>
      </c>
      <c r="R616" s="2">
        <v>0.43203467770100001</v>
      </c>
      <c r="S616" s="2">
        <v>7.2719786857900004E-3</v>
      </c>
      <c r="T616" s="2">
        <v>0.128696286205151</v>
      </c>
    </row>
    <row r="617" spans="1:20" s="2" customFormat="1" x14ac:dyDescent="0.2">
      <c r="A617" s="2" t="s">
        <v>5038</v>
      </c>
      <c r="B617" s="2" t="s">
        <v>62</v>
      </c>
      <c r="C617" s="2">
        <v>118814003</v>
      </c>
      <c r="D617" s="2">
        <v>118853957</v>
      </c>
      <c r="E617" s="2" t="s">
        <v>24</v>
      </c>
      <c r="F617" s="2" t="s">
        <v>5039</v>
      </c>
      <c r="G617" s="2" t="s">
        <v>26</v>
      </c>
      <c r="H617" s="2" t="s">
        <v>5040</v>
      </c>
      <c r="I617" s="2" t="s">
        <v>5041</v>
      </c>
      <c r="J617" s="2" t="s">
        <v>5042</v>
      </c>
      <c r="K617" s="2" t="s">
        <v>5043</v>
      </c>
      <c r="L617" s="2" t="s">
        <v>5044</v>
      </c>
      <c r="M617" s="2" t="s">
        <v>5045</v>
      </c>
      <c r="N617" s="2" t="s">
        <v>5046</v>
      </c>
      <c r="O617" s="2">
        <v>2053.16207368</v>
      </c>
      <c r="P617" s="2">
        <v>2202.81950882</v>
      </c>
      <c r="Q617" s="2">
        <v>1903.50463853</v>
      </c>
      <c r="R617" s="2">
        <v>-0.21059027142799999</v>
      </c>
      <c r="S617" s="2">
        <v>7.3628876174199999E-3</v>
      </c>
      <c r="T617" s="2">
        <v>0.12997302510620101</v>
      </c>
    </row>
    <row r="618" spans="1:20" s="2" customFormat="1" x14ac:dyDescent="0.2">
      <c r="A618" s="2" t="s">
        <v>5047</v>
      </c>
      <c r="B618" s="2" t="s">
        <v>389</v>
      </c>
      <c r="C618" s="2">
        <v>137864487</v>
      </c>
      <c r="D618" s="2">
        <v>137866922</v>
      </c>
      <c r="E618" s="2" t="s">
        <v>24</v>
      </c>
      <c r="F618" s="2" t="s">
        <v>5048</v>
      </c>
      <c r="G618" s="2" t="s">
        <v>26</v>
      </c>
      <c r="H618" s="2" t="s">
        <v>5049</v>
      </c>
      <c r="I618" s="2" t="s">
        <v>5050</v>
      </c>
      <c r="J618" s="2" t="s">
        <v>5051</v>
      </c>
      <c r="K618" s="2" t="s">
        <v>5052</v>
      </c>
      <c r="L618" s="2" t="s">
        <v>5053</v>
      </c>
      <c r="M618" s="2" t="s">
        <v>5054</v>
      </c>
      <c r="N618" s="2" t="s">
        <v>5055</v>
      </c>
      <c r="O618" s="2">
        <v>5346.2413089900001</v>
      </c>
      <c r="P618" s="2">
        <v>5669.52423017</v>
      </c>
      <c r="Q618" s="2">
        <v>5022.9583878200001</v>
      </c>
      <c r="R618" s="2">
        <v>-0.174657601197</v>
      </c>
      <c r="S618" s="2">
        <v>7.37541023603E-3</v>
      </c>
      <c r="T618" s="2">
        <v>0.12997302510620101</v>
      </c>
    </row>
    <row r="619" spans="1:20" s="2" customFormat="1" x14ac:dyDescent="0.2">
      <c r="A619" s="2" t="s">
        <v>5056</v>
      </c>
      <c r="B619" s="2" t="s">
        <v>243</v>
      </c>
      <c r="C619" s="2">
        <v>19176421</v>
      </c>
      <c r="D619" s="2">
        <v>19206482</v>
      </c>
      <c r="E619" s="2" t="s">
        <v>24</v>
      </c>
      <c r="F619" s="2" t="s">
        <v>5057</v>
      </c>
      <c r="G619" s="2" t="s">
        <v>26</v>
      </c>
      <c r="H619" s="2" t="s">
        <v>5058</v>
      </c>
      <c r="I619" s="2" t="s">
        <v>5059</v>
      </c>
      <c r="J619" s="2" t="s">
        <v>5060</v>
      </c>
      <c r="K619" s="2" t="s">
        <v>5061</v>
      </c>
      <c r="L619" s="2" t="s">
        <v>5062</v>
      </c>
      <c r="M619" s="2" t="s">
        <v>5063</v>
      </c>
      <c r="N619" s="2" t="s">
        <v>5064</v>
      </c>
      <c r="O619" s="2">
        <v>1133.7442447000001</v>
      </c>
      <c r="P619" s="2">
        <v>1026.5592952500001</v>
      </c>
      <c r="Q619" s="2">
        <v>1240.92919416</v>
      </c>
      <c r="R619" s="2">
        <v>0.27336127689200002</v>
      </c>
      <c r="S619" s="2">
        <v>7.3799457474900002E-3</v>
      </c>
      <c r="T619" s="2">
        <v>0.12997302510620101</v>
      </c>
    </row>
    <row r="620" spans="1:20" s="2" customFormat="1" x14ac:dyDescent="0.2">
      <c r="A620" s="2" t="s">
        <v>5065</v>
      </c>
      <c r="B620" s="2" t="s">
        <v>381</v>
      </c>
      <c r="C620" s="2">
        <v>127311421</v>
      </c>
      <c r="D620" s="2">
        <v>127314039</v>
      </c>
      <c r="E620" s="2" t="s">
        <v>36</v>
      </c>
      <c r="F620" s="2" t="s">
        <v>5066</v>
      </c>
      <c r="G620" s="2" t="s">
        <v>26</v>
      </c>
      <c r="H620" s="2" t="s">
        <v>5067</v>
      </c>
      <c r="I620" s="2" t="s">
        <v>5068</v>
      </c>
      <c r="J620" s="2" t="s">
        <v>5069</v>
      </c>
      <c r="K620" s="2" t="s">
        <v>5070</v>
      </c>
      <c r="L620" s="2" t="s">
        <v>5071</v>
      </c>
      <c r="M620" s="2" t="s">
        <v>5072</v>
      </c>
      <c r="N620" s="2" t="s">
        <v>5065</v>
      </c>
      <c r="O620" s="2">
        <v>788.04694072999996</v>
      </c>
      <c r="P620" s="2">
        <v>697.35811633200001</v>
      </c>
      <c r="Q620" s="2">
        <v>878.73576512900001</v>
      </c>
      <c r="R620" s="2">
        <v>0.33310322846200002</v>
      </c>
      <c r="S620" s="2">
        <v>7.3932897243300004E-3</v>
      </c>
      <c r="T620" s="2">
        <v>0.12999768232571701</v>
      </c>
    </row>
    <row r="621" spans="1:20" s="2" customFormat="1" x14ac:dyDescent="0.2">
      <c r="A621" s="2" t="s">
        <v>5073</v>
      </c>
      <c r="B621" s="2" t="s">
        <v>148</v>
      </c>
      <c r="C621" s="2">
        <v>82979629</v>
      </c>
      <c r="D621" s="2">
        <v>82991830</v>
      </c>
      <c r="E621" s="2" t="s">
        <v>36</v>
      </c>
      <c r="F621" s="2" t="s">
        <v>5074</v>
      </c>
      <c r="G621" s="2" t="s">
        <v>26</v>
      </c>
      <c r="H621" s="2" t="s">
        <v>5075</v>
      </c>
      <c r="I621" s="2" t="s">
        <v>5076</v>
      </c>
      <c r="J621" s="2" t="s">
        <v>5077</v>
      </c>
      <c r="K621" s="2" t="s">
        <v>5074</v>
      </c>
      <c r="L621" s="2" t="s">
        <v>5078</v>
      </c>
      <c r="M621" s="2" t="s">
        <v>5079</v>
      </c>
      <c r="N621" s="2" t="s">
        <v>5073</v>
      </c>
      <c r="O621" s="2">
        <v>1524.9026225499999</v>
      </c>
      <c r="P621" s="2">
        <v>1673.8998122200001</v>
      </c>
      <c r="Q621" s="2">
        <v>1375.9054328899999</v>
      </c>
      <c r="R621" s="2">
        <v>-0.28264532292299999</v>
      </c>
      <c r="S621" s="2">
        <v>7.4243828051200004E-3</v>
      </c>
      <c r="T621" s="2">
        <v>0.13033384266283601</v>
      </c>
    </row>
    <row r="622" spans="1:20" s="2" customFormat="1" x14ac:dyDescent="0.2">
      <c r="A622" s="2" t="s">
        <v>5080</v>
      </c>
      <c r="B622" s="2" t="s">
        <v>243</v>
      </c>
      <c r="C622" s="2">
        <v>28376784</v>
      </c>
      <c r="D622" s="2">
        <v>28379255</v>
      </c>
      <c r="E622" s="2" t="s">
        <v>36</v>
      </c>
      <c r="F622" s="2" t="s">
        <v>5081</v>
      </c>
      <c r="G622" s="2" t="s">
        <v>26</v>
      </c>
      <c r="H622" s="2" t="s">
        <v>5082</v>
      </c>
      <c r="I622" s="2" t="s">
        <v>5083</v>
      </c>
      <c r="J622" s="2" t="s">
        <v>5084</v>
      </c>
      <c r="K622" s="2" t="s">
        <v>5085</v>
      </c>
      <c r="L622" s="2" t="s">
        <v>5086</v>
      </c>
      <c r="M622" s="2" t="s">
        <v>5087</v>
      </c>
      <c r="N622" s="2" t="s">
        <v>5080</v>
      </c>
      <c r="O622" s="2">
        <v>1135.5444611400001</v>
      </c>
      <c r="P622" s="2">
        <v>1032.4689346</v>
      </c>
      <c r="Q622" s="2">
        <v>1238.6199876799999</v>
      </c>
      <c r="R622" s="2">
        <v>0.26240289935099997</v>
      </c>
      <c r="S622" s="2">
        <v>7.4825491505199999E-3</v>
      </c>
      <c r="T622" s="2">
        <v>0.13114342182657801</v>
      </c>
    </row>
    <row r="623" spans="1:20" s="2" customFormat="1" x14ac:dyDescent="0.2">
      <c r="A623" s="2" t="s">
        <v>5088</v>
      </c>
      <c r="B623" s="2" t="s">
        <v>342</v>
      </c>
      <c r="C623" s="2">
        <v>57383530</v>
      </c>
      <c r="D623" s="2">
        <v>57393036</v>
      </c>
      <c r="E623" s="2" t="s">
        <v>36</v>
      </c>
      <c r="F623" s="2" t="s">
        <v>5089</v>
      </c>
      <c r="G623" s="2" t="s">
        <v>26</v>
      </c>
      <c r="H623" s="2" t="s">
        <v>5090</v>
      </c>
      <c r="I623" s="2" t="s">
        <v>5091</v>
      </c>
      <c r="J623" s="2" t="s">
        <v>5092</v>
      </c>
      <c r="K623" s="2" t="s">
        <v>5093</v>
      </c>
      <c r="L623" s="2" t="s">
        <v>5094</v>
      </c>
      <c r="M623" s="2" t="s">
        <v>5095</v>
      </c>
      <c r="N623" s="2" t="s">
        <v>5096</v>
      </c>
      <c r="O623" s="2">
        <v>6020.4069292900003</v>
      </c>
      <c r="P623" s="2">
        <v>6395.2869229500002</v>
      </c>
      <c r="Q623" s="2">
        <v>5645.5269356400004</v>
      </c>
      <c r="R623" s="2">
        <v>-0.179870888486</v>
      </c>
      <c r="S623" s="2">
        <v>7.4978237884500004E-3</v>
      </c>
      <c r="T623" s="2">
        <v>0.13119986191872701</v>
      </c>
    </row>
    <row r="624" spans="1:20" s="2" customFormat="1" x14ac:dyDescent="0.2">
      <c r="A624" s="2" t="s">
        <v>5097</v>
      </c>
      <c r="B624" s="2" t="s">
        <v>139</v>
      </c>
      <c r="C624" s="2">
        <v>77917364</v>
      </c>
      <c r="D624" s="2">
        <v>77984519</v>
      </c>
      <c r="E624" s="2" t="s">
        <v>24</v>
      </c>
      <c r="F624" s="2" t="s">
        <v>5098</v>
      </c>
      <c r="G624" s="2" t="s">
        <v>26</v>
      </c>
      <c r="H624" s="2" t="s">
        <v>5099</v>
      </c>
      <c r="I624" s="2" t="s">
        <v>5100</v>
      </c>
      <c r="J624" s="2" t="s">
        <v>5101</v>
      </c>
      <c r="K624" s="2" t="s">
        <v>5102</v>
      </c>
      <c r="L624" s="2" t="s">
        <v>5103</v>
      </c>
      <c r="M624" s="2" t="s">
        <v>5104</v>
      </c>
      <c r="N624" s="2" t="s">
        <v>5105</v>
      </c>
      <c r="O624" s="2">
        <v>3996.83623945</v>
      </c>
      <c r="P624" s="2">
        <v>3741.0364746999999</v>
      </c>
      <c r="Q624" s="2">
        <v>4252.6360041899998</v>
      </c>
      <c r="R624" s="2">
        <v>0.18487296202600001</v>
      </c>
      <c r="S624" s="2">
        <v>7.51884131347E-3</v>
      </c>
      <c r="T624" s="2">
        <v>0.13132290860589599</v>
      </c>
    </row>
    <row r="625" spans="1:20" s="2" customFormat="1" x14ac:dyDescent="0.2">
      <c r="A625" s="2" t="s">
        <v>5106</v>
      </c>
      <c r="B625" s="2" t="s">
        <v>139</v>
      </c>
      <c r="C625" s="2">
        <v>40269216</v>
      </c>
      <c r="D625" s="2">
        <v>40291618</v>
      </c>
      <c r="E625" s="2" t="s">
        <v>24</v>
      </c>
      <c r="F625" s="2" t="s">
        <v>5107</v>
      </c>
      <c r="G625" s="2" t="s">
        <v>26</v>
      </c>
      <c r="H625" s="2" t="s">
        <v>5108</v>
      </c>
      <c r="I625" s="2" t="s">
        <v>5109</v>
      </c>
      <c r="J625" s="2" t="s">
        <v>5110</v>
      </c>
      <c r="K625" s="2" t="s">
        <v>5111</v>
      </c>
      <c r="L625" s="2" t="s">
        <v>5112</v>
      </c>
      <c r="M625" s="2" t="s">
        <v>5113</v>
      </c>
      <c r="N625" s="2" t="s">
        <v>5114</v>
      </c>
      <c r="O625" s="2">
        <v>1063.5629995500001</v>
      </c>
      <c r="P625" s="2">
        <v>944.35147411200001</v>
      </c>
      <c r="Q625" s="2">
        <v>1182.7745249899999</v>
      </c>
      <c r="R625" s="2">
        <v>0.32447159855899999</v>
      </c>
      <c r="S625" s="2">
        <v>7.5289870424500001E-3</v>
      </c>
      <c r="T625" s="2">
        <v>0.13132290860589599</v>
      </c>
    </row>
    <row r="626" spans="1:20" s="2" customFormat="1" x14ac:dyDescent="0.2">
      <c r="A626" s="2" t="s">
        <v>5115</v>
      </c>
      <c r="B626" s="2" t="s">
        <v>243</v>
      </c>
      <c r="C626" s="2">
        <v>105558483</v>
      </c>
      <c r="D626" s="2">
        <v>105581653</v>
      </c>
      <c r="E626" s="2" t="s">
        <v>36</v>
      </c>
      <c r="F626" s="2" t="s">
        <v>5116</v>
      </c>
      <c r="G626" s="2" t="s">
        <v>26</v>
      </c>
      <c r="H626" s="2" t="s">
        <v>5117</v>
      </c>
      <c r="I626" s="2" t="s">
        <v>5118</v>
      </c>
      <c r="J626" s="2" t="s">
        <v>5119</v>
      </c>
      <c r="K626" s="2" t="s">
        <v>5120</v>
      </c>
      <c r="L626" s="2" t="s">
        <v>5121</v>
      </c>
      <c r="M626" s="2" t="s">
        <v>5122</v>
      </c>
      <c r="N626" s="2" t="s">
        <v>5115</v>
      </c>
      <c r="O626" s="2">
        <v>1223.18528816</v>
      </c>
      <c r="P626" s="2">
        <v>1118.9737908300001</v>
      </c>
      <c r="Q626" s="2">
        <v>1327.3967854800001</v>
      </c>
      <c r="R626" s="2">
        <v>0.246221165529</v>
      </c>
      <c r="S626" s="2">
        <v>7.6235313204199998E-3</v>
      </c>
      <c r="T626" s="2">
        <v>0.13275922382625399</v>
      </c>
    </row>
    <row r="627" spans="1:20" s="2" customFormat="1" x14ac:dyDescent="0.2">
      <c r="A627" s="2" t="s">
        <v>5123</v>
      </c>
      <c r="B627" s="2" t="s">
        <v>62</v>
      </c>
      <c r="C627" s="2">
        <v>121956001</v>
      </c>
      <c r="D627" s="2">
        <v>122013642</v>
      </c>
      <c r="E627" s="2" t="s">
        <v>24</v>
      </c>
      <c r="F627" s="2" t="s">
        <v>5124</v>
      </c>
      <c r="G627" s="2" t="s">
        <v>26</v>
      </c>
      <c r="H627" s="2" t="s">
        <v>5125</v>
      </c>
      <c r="I627" s="2" t="s">
        <v>5126</v>
      </c>
      <c r="J627" s="2" t="s">
        <v>5127</v>
      </c>
      <c r="K627" s="2" t="s">
        <v>5128</v>
      </c>
      <c r="L627" s="2" t="s">
        <v>5129</v>
      </c>
      <c r="M627" s="2" t="s">
        <v>5130</v>
      </c>
      <c r="N627" s="2" t="s">
        <v>5123</v>
      </c>
      <c r="O627" s="2">
        <v>2313.3669353099999</v>
      </c>
      <c r="P627" s="2">
        <v>2481.5943420200001</v>
      </c>
      <c r="Q627" s="2">
        <v>2145.1395286000002</v>
      </c>
      <c r="R627" s="2">
        <v>-0.21010466903399999</v>
      </c>
      <c r="S627" s="2">
        <v>7.70776787232E-3</v>
      </c>
      <c r="T627" s="2">
        <v>0.13382370115952899</v>
      </c>
    </row>
    <row r="628" spans="1:20" s="2" customFormat="1" x14ac:dyDescent="0.2">
      <c r="A628" s="2" t="s">
        <v>5131</v>
      </c>
      <c r="B628" s="2" t="s">
        <v>381</v>
      </c>
      <c r="C628" s="2">
        <v>127033731</v>
      </c>
      <c r="D628" s="2">
        <v>127049398</v>
      </c>
      <c r="E628" s="2" t="s">
        <v>24</v>
      </c>
      <c r="F628" s="2" t="s">
        <v>5132</v>
      </c>
      <c r="G628" s="2" t="s">
        <v>2659</v>
      </c>
      <c r="O628" s="2">
        <v>1987.4482929599999</v>
      </c>
      <c r="P628" s="2">
        <v>2136.7927884199999</v>
      </c>
      <c r="Q628" s="2">
        <v>1838.1037974999999</v>
      </c>
      <c r="R628" s="2">
        <v>-0.21711911599700001</v>
      </c>
      <c r="S628" s="2">
        <v>7.7092484956799998E-3</v>
      </c>
      <c r="T628" s="2">
        <v>0.13382370115952899</v>
      </c>
    </row>
    <row r="629" spans="1:20" s="2" customFormat="1" x14ac:dyDescent="0.2">
      <c r="A629" s="2" t="s">
        <v>5133</v>
      </c>
      <c r="B629" s="2" t="s">
        <v>148</v>
      </c>
      <c r="C629" s="2">
        <v>6291633</v>
      </c>
      <c r="D629" s="2">
        <v>6356642</v>
      </c>
      <c r="E629" s="2" t="s">
        <v>24</v>
      </c>
      <c r="F629" s="2" t="s">
        <v>5134</v>
      </c>
      <c r="G629" s="2" t="s">
        <v>26</v>
      </c>
      <c r="H629" s="2" t="s">
        <v>5135</v>
      </c>
      <c r="I629" s="2" t="s">
        <v>5136</v>
      </c>
      <c r="J629" s="2" t="s">
        <v>5137</v>
      </c>
      <c r="K629" s="2" t="s">
        <v>5138</v>
      </c>
      <c r="L629" s="2" t="s">
        <v>5139</v>
      </c>
      <c r="M629" s="2" t="s">
        <v>5140</v>
      </c>
      <c r="N629" s="2" t="s">
        <v>5141</v>
      </c>
      <c r="O629" s="2">
        <v>3891.20832221</v>
      </c>
      <c r="P629" s="2">
        <v>3648.5731148099999</v>
      </c>
      <c r="Q629" s="2">
        <v>4133.8435296099997</v>
      </c>
      <c r="R629" s="2">
        <v>0.18010501213999999</v>
      </c>
      <c r="S629" s="2">
        <v>7.7323494164800001E-3</v>
      </c>
      <c r="T629" s="2">
        <v>0.13401097300789999</v>
      </c>
    </row>
    <row r="630" spans="1:20" s="2" customFormat="1" x14ac:dyDescent="0.2">
      <c r="A630" s="2" t="s">
        <v>5142</v>
      </c>
      <c r="B630" s="2" t="s">
        <v>131</v>
      </c>
      <c r="C630" s="2">
        <v>102706779</v>
      </c>
      <c r="D630" s="2">
        <v>102722178</v>
      </c>
      <c r="E630" s="2" t="s">
        <v>36</v>
      </c>
      <c r="F630" s="2" t="s">
        <v>5143</v>
      </c>
      <c r="G630" s="2" t="s">
        <v>26</v>
      </c>
      <c r="H630" s="2" t="s">
        <v>5144</v>
      </c>
      <c r="I630" s="2" t="s">
        <v>5145</v>
      </c>
      <c r="J630" s="2" t="s">
        <v>5146</v>
      </c>
      <c r="K630" s="2" t="s">
        <v>5147</v>
      </c>
      <c r="L630" s="2" t="s">
        <v>5148</v>
      </c>
      <c r="M630" s="2" t="s">
        <v>5149</v>
      </c>
      <c r="N630" s="2" t="s">
        <v>5150</v>
      </c>
      <c r="O630" s="2">
        <v>3742.86613588</v>
      </c>
      <c r="P630" s="2">
        <v>3503.6825305500001</v>
      </c>
      <c r="Q630" s="2">
        <v>3982.0497412099999</v>
      </c>
      <c r="R630" s="2">
        <v>0.18458973197100001</v>
      </c>
      <c r="S630" s="2">
        <v>7.7528401616799997E-3</v>
      </c>
      <c r="T630" s="2">
        <v>0.134152483815204</v>
      </c>
    </row>
    <row r="631" spans="1:20" s="2" customFormat="1" x14ac:dyDescent="0.2">
      <c r="A631" s="2" t="s">
        <v>5151</v>
      </c>
      <c r="B631" s="2" t="s">
        <v>381</v>
      </c>
      <c r="C631" s="2">
        <v>130913125</v>
      </c>
      <c r="D631" s="2">
        <v>130936141</v>
      </c>
      <c r="E631" s="2" t="s">
        <v>24</v>
      </c>
      <c r="F631" s="2" t="s">
        <v>5152</v>
      </c>
      <c r="G631" s="2" t="s">
        <v>26</v>
      </c>
      <c r="H631" s="2" t="s">
        <v>5153</v>
      </c>
      <c r="I631" s="2" t="s">
        <v>5154</v>
      </c>
      <c r="J631" s="2" t="s">
        <v>5155</v>
      </c>
      <c r="K631" s="2" t="s">
        <v>5156</v>
      </c>
      <c r="L631" s="2" t="s">
        <v>5157</v>
      </c>
      <c r="M631" s="2" t="s">
        <v>5158</v>
      </c>
      <c r="N631" s="2" t="s">
        <v>5159</v>
      </c>
      <c r="O631" s="2">
        <v>617.32001693799998</v>
      </c>
      <c r="P631" s="2">
        <v>549.02584615599994</v>
      </c>
      <c r="Q631" s="2">
        <v>685.61418772000002</v>
      </c>
      <c r="R631" s="2">
        <v>0.32000025482799999</v>
      </c>
      <c r="S631" s="2">
        <v>7.7739965958799999E-3</v>
      </c>
      <c r="T631" s="2">
        <v>0.134305045951675</v>
      </c>
    </row>
    <row r="632" spans="1:20" s="2" customFormat="1" x14ac:dyDescent="0.2">
      <c r="A632" s="2" t="s">
        <v>5160</v>
      </c>
      <c r="B632" s="2" t="s">
        <v>148</v>
      </c>
      <c r="C632" s="2">
        <v>101488764</v>
      </c>
      <c r="D632" s="2">
        <v>101551955</v>
      </c>
      <c r="E632" s="2" t="s">
        <v>36</v>
      </c>
      <c r="F632" s="2" t="s">
        <v>5161</v>
      </c>
      <c r="G632" s="2" t="s">
        <v>26</v>
      </c>
      <c r="H632" s="2" t="s">
        <v>5162</v>
      </c>
      <c r="I632" s="2" t="s">
        <v>5163</v>
      </c>
      <c r="J632" s="2" t="s">
        <v>5164</v>
      </c>
      <c r="K632" s="2" t="s">
        <v>5161</v>
      </c>
      <c r="L632" s="2" t="s">
        <v>5165</v>
      </c>
      <c r="M632" s="2" t="s">
        <v>5166</v>
      </c>
      <c r="N632" s="2" t="s">
        <v>5160</v>
      </c>
      <c r="O632" s="2">
        <v>1111.1157551700001</v>
      </c>
      <c r="P632" s="2">
        <v>1217.94626163</v>
      </c>
      <c r="Q632" s="2">
        <v>1004.28524872</v>
      </c>
      <c r="R632" s="2">
        <v>-0.27802960198900001</v>
      </c>
      <c r="S632" s="2">
        <v>7.79317577566E-3</v>
      </c>
      <c r="T632" s="2">
        <v>0.13442301924292099</v>
      </c>
    </row>
    <row r="633" spans="1:20" s="2" customFormat="1" x14ac:dyDescent="0.2">
      <c r="A633" s="2" t="s">
        <v>5167</v>
      </c>
      <c r="B633" s="2" t="s">
        <v>131</v>
      </c>
      <c r="C633" s="2">
        <v>9111985</v>
      </c>
      <c r="D633" s="2">
        <v>9155425</v>
      </c>
      <c r="E633" s="2" t="s">
        <v>36</v>
      </c>
      <c r="F633" s="2" t="s">
        <v>5168</v>
      </c>
      <c r="G633" s="2" t="s">
        <v>26</v>
      </c>
      <c r="H633" s="2" t="s">
        <v>5169</v>
      </c>
      <c r="I633" s="2" t="s">
        <v>5170</v>
      </c>
      <c r="J633" s="2" t="s">
        <v>5171</v>
      </c>
      <c r="K633" s="2" t="s">
        <v>5168</v>
      </c>
      <c r="L633" s="2" t="s">
        <v>5172</v>
      </c>
      <c r="M633" s="2" t="s">
        <v>5173</v>
      </c>
      <c r="N633" s="2" t="s">
        <v>5167</v>
      </c>
      <c r="O633" s="2">
        <v>1638.88260457</v>
      </c>
      <c r="P633" s="2">
        <v>1773.7764964999999</v>
      </c>
      <c r="Q633" s="2">
        <v>1503.9887126399999</v>
      </c>
      <c r="R633" s="2">
        <v>-0.23788468580899999</v>
      </c>
      <c r="S633" s="2">
        <v>7.8336236736600007E-3</v>
      </c>
      <c r="T633" s="2">
        <v>0.13490689883566601</v>
      </c>
    </row>
    <row r="634" spans="1:20" s="2" customFormat="1" x14ac:dyDescent="0.2">
      <c r="A634" s="2" t="s">
        <v>5174</v>
      </c>
      <c r="B634" s="2" t="s">
        <v>79</v>
      </c>
      <c r="C634" s="2">
        <v>113697126</v>
      </c>
      <c r="D634" s="2">
        <v>113848615</v>
      </c>
      <c r="E634" s="2" t="s">
        <v>36</v>
      </c>
      <c r="F634" s="2" t="s">
        <v>5175</v>
      </c>
      <c r="G634" s="2" t="s">
        <v>26</v>
      </c>
      <c r="H634" s="2" t="s">
        <v>5176</v>
      </c>
      <c r="I634" s="2" t="s">
        <v>5177</v>
      </c>
      <c r="J634" s="2" t="s">
        <v>5178</v>
      </c>
      <c r="K634" s="2" t="s">
        <v>5175</v>
      </c>
      <c r="L634" s="2" t="s">
        <v>5179</v>
      </c>
      <c r="M634" s="2" t="s">
        <v>5180</v>
      </c>
      <c r="N634" s="2" t="s">
        <v>5174</v>
      </c>
      <c r="O634" s="2">
        <v>351.82528462699997</v>
      </c>
      <c r="P634" s="2">
        <v>402.19025429800001</v>
      </c>
      <c r="Q634" s="2">
        <v>301.460314955</v>
      </c>
      <c r="R634" s="2">
        <v>-0.41471490472099998</v>
      </c>
      <c r="S634" s="2">
        <v>7.9444971210999998E-3</v>
      </c>
      <c r="T634" s="2">
        <v>0.13654251093833999</v>
      </c>
    </row>
    <row r="635" spans="1:20" s="2" customFormat="1" x14ac:dyDescent="0.2">
      <c r="A635" s="2" t="s">
        <v>5181</v>
      </c>
      <c r="B635" s="2" t="s">
        <v>23</v>
      </c>
      <c r="C635" s="2">
        <v>60180599</v>
      </c>
      <c r="D635" s="2">
        <v>60338328</v>
      </c>
      <c r="E635" s="2" t="s">
        <v>24</v>
      </c>
      <c r="F635" s="2" t="s">
        <v>5182</v>
      </c>
      <c r="G635" s="2" t="s">
        <v>26</v>
      </c>
      <c r="H635" s="2" t="s">
        <v>5183</v>
      </c>
      <c r="I635" s="2" t="s">
        <v>5184</v>
      </c>
      <c r="J635" s="2" t="s">
        <v>5185</v>
      </c>
      <c r="K635" s="2" t="s">
        <v>5186</v>
      </c>
      <c r="L635" s="2" t="s">
        <v>5187</v>
      </c>
      <c r="M635" s="2" t="s">
        <v>5188</v>
      </c>
      <c r="N635" s="2" t="s">
        <v>5189</v>
      </c>
      <c r="O635" s="2">
        <v>4285.6045360199996</v>
      </c>
      <c r="P635" s="2">
        <v>4544.0968340099998</v>
      </c>
      <c r="Q635" s="2">
        <v>4027.1122380299998</v>
      </c>
      <c r="R635" s="2">
        <v>-0.17420714889300001</v>
      </c>
      <c r="S635" s="2">
        <v>7.95368907891E-3</v>
      </c>
      <c r="T635" s="2">
        <v>0.13654251093833999</v>
      </c>
    </row>
    <row r="636" spans="1:20" s="2" customFormat="1" x14ac:dyDescent="0.2">
      <c r="A636" s="2" t="s">
        <v>5190</v>
      </c>
      <c r="B636" s="2" t="s">
        <v>389</v>
      </c>
      <c r="C636" s="2">
        <v>121758774</v>
      </c>
      <c r="D636" s="2">
        <v>121815302</v>
      </c>
      <c r="E636" s="2" t="s">
        <v>36</v>
      </c>
      <c r="F636" s="2" t="s">
        <v>5191</v>
      </c>
      <c r="G636" s="2" t="s">
        <v>26</v>
      </c>
      <c r="H636" s="2" t="s">
        <v>5192</v>
      </c>
      <c r="I636" s="2" t="s">
        <v>5193</v>
      </c>
      <c r="J636" s="2" t="s">
        <v>5194</v>
      </c>
      <c r="K636" s="2" t="s">
        <v>5195</v>
      </c>
      <c r="L636" s="2" t="s">
        <v>5196</v>
      </c>
      <c r="M636" s="2" t="s">
        <v>5197</v>
      </c>
      <c r="N636" s="2" t="s">
        <v>5190</v>
      </c>
      <c r="O636" s="2">
        <v>4509.33857197</v>
      </c>
      <c r="P636" s="2">
        <v>4215.3072242999997</v>
      </c>
      <c r="Q636" s="2">
        <v>4803.3699196500002</v>
      </c>
      <c r="R636" s="2">
        <v>0.18836724395099999</v>
      </c>
      <c r="S636" s="2">
        <v>7.98829668291E-3</v>
      </c>
      <c r="T636" s="2">
        <v>0.13692066314463</v>
      </c>
    </row>
    <row r="637" spans="1:20" s="2" customFormat="1" x14ac:dyDescent="0.2">
      <c r="A637" s="2" t="s">
        <v>5198</v>
      </c>
      <c r="B637" s="2" t="s">
        <v>174</v>
      </c>
      <c r="C637" s="2">
        <v>76580488</v>
      </c>
      <c r="D637" s="2">
        <v>76710547</v>
      </c>
      <c r="E637" s="2" t="s">
        <v>36</v>
      </c>
      <c r="F637" s="2" t="s">
        <v>5199</v>
      </c>
      <c r="G637" s="2" t="s">
        <v>26</v>
      </c>
      <c r="H637" s="2" t="s">
        <v>5200</v>
      </c>
      <c r="I637" s="2" t="s">
        <v>5201</v>
      </c>
      <c r="J637" s="2" t="s">
        <v>5202</v>
      </c>
      <c r="K637" s="2" t="s">
        <v>5203</v>
      </c>
      <c r="L637" s="2" t="s">
        <v>5204</v>
      </c>
      <c r="M637" s="2" t="s">
        <v>5205</v>
      </c>
      <c r="N637" s="2" t="s">
        <v>5206</v>
      </c>
      <c r="O637" s="2">
        <v>620.02448268299997</v>
      </c>
      <c r="P637" s="2">
        <v>551.15457223700002</v>
      </c>
      <c r="Q637" s="2">
        <v>688.89439312900004</v>
      </c>
      <c r="R637" s="2">
        <v>0.32130333851300003</v>
      </c>
      <c r="S637" s="2">
        <v>8.0945953590299997E-3</v>
      </c>
      <c r="T637" s="2">
        <v>0.13830702651124099</v>
      </c>
    </row>
    <row r="638" spans="1:20" s="2" customFormat="1" x14ac:dyDescent="0.2">
      <c r="A638" s="2" t="s">
        <v>5207</v>
      </c>
      <c r="B638" s="2" t="s">
        <v>35</v>
      </c>
      <c r="C638" s="2">
        <v>55253369</v>
      </c>
      <c r="D638" s="2">
        <v>55296627</v>
      </c>
      <c r="E638" s="2" t="s">
        <v>24</v>
      </c>
      <c r="F638" s="2" t="s">
        <v>5208</v>
      </c>
      <c r="G638" s="2" t="s">
        <v>26</v>
      </c>
      <c r="H638" s="2" t="s">
        <v>5209</v>
      </c>
      <c r="I638" s="2" t="s">
        <v>5210</v>
      </c>
      <c r="J638" s="2" t="s">
        <v>5211</v>
      </c>
      <c r="K638" s="2" t="s">
        <v>5212</v>
      </c>
      <c r="L638" s="2" t="s">
        <v>5213</v>
      </c>
      <c r="M638" s="2" t="s">
        <v>5214</v>
      </c>
      <c r="N638" s="2" t="s">
        <v>5207</v>
      </c>
      <c r="O638" s="2">
        <v>4475.0952772399996</v>
      </c>
      <c r="P638" s="2">
        <v>4200.7874093999999</v>
      </c>
      <c r="Q638" s="2">
        <v>4749.4031450800003</v>
      </c>
      <c r="R638" s="2">
        <v>0.17704678329599999</v>
      </c>
      <c r="S638" s="2">
        <v>8.0820899300400005E-3</v>
      </c>
      <c r="T638" s="2">
        <v>0.13830702651124099</v>
      </c>
    </row>
    <row r="639" spans="1:20" s="2" customFormat="1" x14ac:dyDescent="0.2">
      <c r="A639" s="2" t="s">
        <v>5215</v>
      </c>
      <c r="B639" s="2" t="s">
        <v>53</v>
      </c>
      <c r="C639" s="2">
        <v>32430921</v>
      </c>
      <c r="D639" s="2">
        <v>32475070</v>
      </c>
      <c r="E639" s="2" t="s">
        <v>24</v>
      </c>
      <c r="F639" s="2" t="s">
        <v>5216</v>
      </c>
      <c r="G639" s="2" t="s">
        <v>26</v>
      </c>
      <c r="H639" s="2" t="s">
        <v>5217</v>
      </c>
      <c r="I639" s="2" t="s">
        <v>5218</v>
      </c>
      <c r="J639" s="2" t="s">
        <v>5219</v>
      </c>
      <c r="K639" s="2" t="s">
        <v>5220</v>
      </c>
      <c r="L639" s="2" t="s">
        <v>5221</v>
      </c>
      <c r="M639" s="2" t="s">
        <v>5222</v>
      </c>
      <c r="N639" s="2" t="s">
        <v>5223</v>
      </c>
      <c r="O639" s="2">
        <v>3620.74826854</v>
      </c>
      <c r="P639" s="2">
        <v>3373.40494051</v>
      </c>
      <c r="Q639" s="2">
        <v>3868.0915965700001</v>
      </c>
      <c r="R639" s="2">
        <v>0.197361770922</v>
      </c>
      <c r="S639" s="2">
        <v>8.1641643044999997E-3</v>
      </c>
      <c r="T639" s="2">
        <v>0.138841819203361</v>
      </c>
    </row>
    <row r="640" spans="1:20" s="2" customFormat="1" x14ac:dyDescent="0.2">
      <c r="A640" s="2" t="s">
        <v>5224</v>
      </c>
      <c r="B640" s="2" t="s">
        <v>333</v>
      </c>
      <c r="C640" s="2">
        <v>128224288</v>
      </c>
      <c r="D640" s="2">
        <v>128300823</v>
      </c>
      <c r="E640" s="2" t="s">
        <v>36</v>
      </c>
      <c r="F640" s="2" t="s">
        <v>5225</v>
      </c>
      <c r="G640" s="2" t="s">
        <v>26</v>
      </c>
      <c r="H640" s="2" t="s">
        <v>5226</v>
      </c>
      <c r="I640" s="2" t="s">
        <v>5227</v>
      </c>
      <c r="J640" s="2" t="s">
        <v>5228</v>
      </c>
      <c r="K640" s="2" t="s">
        <v>5229</v>
      </c>
      <c r="L640" s="2" t="s">
        <v>5230</v>
      </c>
      <c r="M640" s="2" t="s">
        <v>5231</v>
      </c>
      <c r="N640" s="2" t="s">
        <v>5232</v>
      </c>
      <c r="O640" s="2">
        <v>693.318170001</v>
      </c>
      <c r="P640" s="2">
        <v>618.76377807799997</v>
      </c>
      <c r="Q640" s="2">
        <v>767.87256192400002</v>
      </c>
      <c r="R640" s="2">
        <v>0.311026056607</v>
      </c>
      <c r="S640" s="2">
        <v>8.1632771638199993E-3</v>
      </c>
      <c r="T640" s="2">
        <v>0.138841819203361</v>
      </c>
    </row>
    <row r="641" spans="1:20" s="2" customFormat="1" x14ac:dyDescent="0.2">
      <c r="A641" s="2" t="s">
        <v>5233</v>
      </c>
      <c r="B641" s="2" t="s">
        <v>44</v>
      </c>
      <c r="C641" s="2">
        <v>115042879</v>
      </c>
      <c r="D641" s="2">
        <v>115046727</v>
      </c>
      <c r="E641" s="2" t="s">
        <v>24</v>
      </c>
      <c r="F641" s="2" t="s">
        <v>5234</v>
      </c>
      <c r="G641" s="2" t="s">
        <v>2279</v>
      </c>
      <c r="O641" s="2">
        <v>865.59826275700004</v>
      </c>
      <c r="P641" s="2">
        <v>962.60088056799998</v>
      </c>
      <c r="Q641" s="2">
        <v>768.59564494699998</v>
      </c>
      <c r="R641" s="2">
        <v>-0.32433507687099999</v>
      </c>
      <c r="S641" s="2">
        <v>8.1577380461100007E-3</v>
      </c>
      <c r="T641" s="2">
        <v>0.138841819203361</v>
      </c>
    </row>
    <row r="642" spans="1:20" s="2" customFormat="1" x14ac:dyDescent="0.2">
      <c r="A642" s="2" t="s">
        <v>5235</v>
      </c>
      <c r="B642" s="2" t="s">
        <v>174</v>
      </c>
      <c r="C642" s="2">
        <v>73543114</v>
      </c>
      <c r="D642" s="2">
        <v>73546395</v>
      </c>
      <c r="E642" s="2" t="s">
        <v>36</v>
      </c>
      <c r="F642" s="2" t="s">
        <v>5236</v>
      </c>
      <c r="G642" s="2" t="s">
        <v>26</v>
      </c>
      <c r="H642" s="2" t="s">
        <v>5237</v>
      </c>
      <c r="I642" s="2" t="s">
        <v>5238</v>
      </c>
      <c r="J642" s="2" t="s">
        <v>5239</v>
      </c>
      <c r="K642" s="2" t="s">
        <v>5240</v>
      </c>
      <c r="L642" s="2" t="s">
        <v>5241</v>
      </c>
      <c r="M642" s="2" t="s">
        <v>5242</v>
      </c>
      <c r="N642" s="2" t="s">
        <v>5235</v>
      </c>
      <c r="O642" s="2">
        <v>289.49719316699998</v>
      </c>
      <c r="P642" s="2">
        <v>245.131882631</v>
      </c>
      <c r="Q642" s="2">
        <v>333.86250370300002</v>
      </c>
      <c r="R642" s="2">
        <v>0.44413728998200003</v>
      </c>
      <c r="S642" s="2">
        <v>8.2543048303900003E-3</v>
      </c>
      <c r="T642" s="2">
        <v>0.14015577811857699</v>
      </c>
    </row>
    <row r="643" spans="1:20" s="2" customFormat="1" x14ac:dyDescent="0.2">
      <c r="A643" s="2" t="s">
        <v>5243</v>
      </c>
      <c r="B643" s="2" t="s">
        <v>148</v>
      </c>
      <c r="C643" s="2">
        <v>5528887</v>
      </c>
      <c r="D643" s="2">
        <v>5542187</v>
      </c>
      <c r="E643" s="2" t="s">
        <v>36</v>
      </c>
      <c r="F643" s="2" t="s">
        <v>5244</v>
      </c>
      <c r="G643" s="2" t="s">
        <v>26</v>
      </c>
      <c r="H643" s="2" t="s">
        <v>5245</v>
      </c>
      <c r="I643" s="2" t="s">
        <v>5246</v>
      </c>
      <c r="J643" s="2" t="s">
        <v>5247</v>
      </c>
      <c r="K643" s="2" t="s">
        <v>5244</v>
      </c>
      <c r="L643" s="2" t="s">
        <v>5248</v>
      </c>
      <c r="M643" s="2" t="s">
        <v>5249</v>
      </c>
      <c r="N643" s="2" t="s">
        <v>5243</v>
      </c>
      <c r="O643" s="2">
        <v>1505.49496765</v>
      </c>
      <c r="P643" s="2">
        <v>1386.5219929100001</v>
      </c>
      <c r="Q643" s="2">
        <v>1624.4679424000001</v>
      </c>
      <c r="R643" s="2">
        <v>0.22834446429399999</v>
      </c>
      <c r="S643" s="2">
        <v>8.2743305005099996E-3</v>
      </c>
      <c r="T643" s="2">
        <v>0.14027696755065699</v>
      </c>
    </row>
    <row r="644" spans="1:20" s="2" customFormat="1" x14ac:dyDescent="0.2">
      <c r="A644" s="2" t="s">
        <v>5250</v>
      </c>
      <c r="B644" s="2" t="s">
        <v>131</v>
      </c>
      <c r="C644" s="2">
        <v>8109313</v>
      </c>
      <c r="D644" s="2">
        <v>8159857</v>
      </c>
      <c r="E644" s="2" t="s">
        <v>24</v>
      </c>
      <c r="F644" s="2" t="s">
        <v>5251</v>
      </c>
      <c r="G644" s="2" t="s">
        <v>26</v>
      </c>
      <c r="H644" s="2" t="s">
        <v>5252</v>
      </c>
      <c r="I644" s="2" t="s">
        <v>5253</v>
      </c>
      <c r="J644" s="2" t="s">
        <v>5254</v>
      </c>
      <c r="K644" s="2" t="s">
        <v>5251</v>
      </c>
      <c r="L644" s="2" t="s">
        <v>5255</v>
      </c>
      <c r="M644" s="2" t="s">
        <v>5256</v>
      </c>
      <c r="N644" s="2" t="s">
        <v>5250</v>
      </c>
      <c r="O644" s="2">
        <v>2474.6445449900002</v>
      </c>
      <c r="P644" s="2">
        <v>2662.49828437</v>
      </c>
      <c r="Q644" s="2">
        <v>2286.79080561</v>
      </c>
      <c r="R644" s="2">
        <v>-0.21936721275099999</v>
      </c>
      <c r="S644" s="2">
        <v>8.3052898314299999E-3</v>
      </c>
      <c r="T644" s="2">
        <v>0.140398290095714</v>
      </c>
    </row>
    <row r="645" spans="1:20" s="2" customFormat="1" x14ac:dyDescent="0.2">
      <c r="A645" s="2" t="s">
        <v>5257</v>
      </c>
      <c r="B645" s="2" t="s">
        <v>389</v>
      </c>
      <c r="C645" s="2">
        <v>36564865</v>
      </c>
      <c r="D645" s="2">
        <v>36572150</v>
      </c>
      <c r="E645" s="2" t="s">
        <v>36</v>
      </c>
      <c r="F645" s="2" t="s">
        <v>5258</v>
      </c>
      <c r="G645" s="2" t="s">
        <v>26</v>
      </c>
      <c r="H645" s="2" t="s">
        <v>5259</v>
      </c>
      <c r="I645" s="2" t="s">
        <v>5260</v>
      </c>
      <c r="J645" s="2" t="s">
        <v>5261</v>
      </c>
      <c r="K645" s="2" t="s">
        <v>5262</v>
      </c>
      <c r="L645" s="2" t="s">
        <v>5263</v>
      </c>
      <c r="M645" s="2" t="s">
        <v>5264</v>
      </c>
      <c r="N645" s="2" t="s">
        <v>5265</v>
      </c>
      <c r="O645" s="2">
        <v>3852.59188335</v>
      </c>
      <c r="P645" s="2">
        <v>4102.1236816600003</v>
      </c>
      <c r="Q645" s="2">
        <v>3603.0600850300002</v>
      </c>
      <c r="R645" s="2">
        <v>-0.18709957924599999</v>
      </c>
      <c r="S645" s="2">
        <v>8.3201853281599999E-3</v>
      </c>
      <c r="T645" s="2">
        <v>0.140398290095714</v>
      </c>
    </row>
    <row r="646" spans="1:20" s="2" customFormat="1" x14ac:dyDescent="0.2">
      <c r="A646" s="2" t="s">
        <v>5266</v>
      </c>
      <c r="B646" s="2" t="s">
        <v>174</v>
      </c>
      <c r="C646" s="2">
        <v>3426857</v>
      </c>
      <c r="D646" s="2">
        <v>3506852</v>
      </c>
      <c r="E646" s="2" t="s">
        <v>24</v>
      </c>
      <c r="F646" s="2" t="s">
        <v>5267</v>
      </c>
      <c r="G646" s="2" t="s">
        <v>26</v>
      </c>
      <c r="H646" s="2" t="s">
        <v>5268</v>
      </c>
      <c r="I646" s="2" t="s">
        <v>5269</v>
      </c>
      <c r="J646" s="2" t="s">
        <v>5270</v>
      </c>
      <c r="K646" s="2" t="s">
        <v>5271</v>
      </c>
      <c r="L646" s="2" t="s">
        <v>5272</v>
      </c>
      <c r="M646" s="2" t="s">
        <v>5273</v>
      </c>
      <c r="N646" s="2" t="s">
        <v>5274</v>
      </c>
      <c r="O646" s="2">
        <v>2689.3508567499998</v>
      </c>
      <c r="P646" s="2">
        <v>2871.9838804000001</v>
      </c>
      <c r="Q646" s="2">
        <v>2506.7178331</v>
      </c>
      <c r="R646" s="2">
        <v>-0.19617487219300001</v>
      </c>
      <c r="S646" s="2">
        <v>8.3119416007399992E-3</v>
      </c>
      <c r="T646" s="2">
        <v>0.140398290095714</v>
      </c>
    </row>
    <row r="647" spans="1:20" s="2" customFormat="1" x14ac:dyDescent="0.2">
      <c r="A647" s="2" t="s">
        <v>5275</v>
      </c>
      <c r="B647" s="2" t="s">
        <v>62</v>
      </c>
      <c r="C647" s="2">
        <v>31887291</v>
      </c>
      <c r="D647" s="2">
        <v>31946539</v>
      </c>
      <c r="E647" s="2" t="s">
        <v>24</v>
      </c>
      <c r="F647" s="2" t="s">
        <v>5276</v>
      </c>
      <c r="G647" s="2" t="s">
        <v>26</v>
      </c>
      <c r="H647" s="2" t="s">
        <v>5277</v>
      </c>
      <c r="I647" s="2" t="s">
        <v>5278</v>
      </c>
      <c r="J647" s="2" t="s">
        <v>5279</v>
      </c>
      <c r="K647" s="2" t="s">
        <v>5280</v>
      </c>
      <c r="L647" s="2" t="s">
        <v>5281</v>
      </c>
      <c r="M647" s="2" t="s">
        <v>5282</v>
      </c>
      <c r="N647" s="2" t="s">
        <v>5283</v>
      </c>
      <c r="O647" s="2">
        <v>322.88340410699999</v>
      </c>
      <c r="P647" s="2">
        <v>270.59251495900003</v>
      </c>
      <c r="Q647" s="2">
        <v>375.17429325500001</v>
      </c>
      <c r="R647" s="2">
        <v>0.46995754259700001</v>
      </c>
      <c r="S647" s="2">
        <v>8.4226523977099996E-3</v>
      </c>
      <c r="T647" s="2">
        <v>0.14173367135866699</v>
      </c>
    </row>
    <row r="648" spans="1:20" s="2" customFormat="1" x14ac:dyDescent="0.2">
      <c r="A648" s="2" t="s">
        <v>5284</v>
      </c>
      <c r="B648" s="2" t="s">
        <v>79</v>
      </c>
      <c r="C648" s="2">
        <v>34154563</v>
      </c>
      <c r="D648" s="2">
        <v>34170845</v>
      </c>
      <c r="E648" s="2" t="s">
        <v>24</v>
      </c>
      <c r="F648" s="2" t="s">
        <v>5285</v>
      </c>
      <c r="G648" s="2" t="s">
        <v>26</v>
      </c>
      <c r="H648" s="2" t="s">
        <v>5286</v>
      </c>
      <c r="I648" s="2" t="s">
        <v>5287</v>
      </c>
      <c r="J648" s="2" t="s">
        <v>5288</v>
      </c>
      <c r="K648" s="2" t="s">
        <v>5289</v>
      </c>
      <c r="L648" s="2" t="s">
        <v>5290</v>
      </c>
      <c r="M648" s="2" t="s">
        <v>5291</v>
      </c>
      <c r="N648" s="2" t="s">
        <v>5284</v>
      </c>
      <c r="O648" s="2">
        <v>2250.3594499199999</v>
      </c>
      <c r="P648" s="2">
        <v>2080.46399281</v>
      </c>
      <c r="Q648" s="2">
        <v>2420.2549070300001</v>
      </c>
      <c r="R648" s="2">
        <v>0.218156371115</v>
      </c>
      <c r="S648" s="2">
        <v>8.4472955903399996E-3</v>
      </c>
      <c r="T648" s="2">
        <v>0.14173367135866699</v>
      </c>
    </row>
    <row r="649" spans="1:20" s="2" customFormat="1" x14ac:dyDescent="0.2">
      <c r="A649" s="2" t="s">
        <v>5292</v>
      </c>
      <c r="B649" s="2" t="s">
        <v>333</v>
      </c>
      <c r="C649" s="2">
        <v>58932090</v>
      </c>
      <c r="D649" s="2">
        <v>59024549</v>
      </c>
      <c r="E649" s="2" t="s">
        <v>36</v>
      </c>
      <c r="F649" s="2" t="s">
        <v>5293</v>
      </c>
      <c r="G649" s="2" t="s">
        <v>26</v>
      </c>
      <c r="H649" s="2" t="s">
        <v>5294</v>
      </c>
      <c r="I649" s="2" t="s">
        <v>5295</v>
      </c>
      <c r="J649" s="2" t="s">
        <v>5296</v>
      </c>
      <c r="K649" s="2" t="s">
        <v>5297</v>
      </c>
      <c r="L649" s="2" t="s">
        <v>5298</v>
      </c>
      <c r="M649" s="2" t="s">
        <v>5299</v>
      </c>
      <c r="N649" s="2" t="s">
        <v>5300</v>
      </c>
      <c r="O649" s="2">
        <v>1704.6368474400001</v>
      </c>
      <c r="P649" s="2">
        <v>1575.60370418</v>
      </c>
      <c r="Q649" s="2">
        <v>1833.6699907100001</v>
      </c>
      <c r="R649" s="2">
        <v>0.218700513968</v>
      </c>
      <c r="S649" s="2">
        <v>8.4514105762399996E-3</v>
      </c>
      <c r="T649" s="2">
        <v>0.14173367135866699</v>
      </c>
    </row>
    <row r="650" spans="1:20" s="2" customFormat="1" x14ac:dyDescent="0.2">
      <c r="A650" s="2" t="s">
        <v>5301</v>
      </c>
      <c r="B650" s="2" t="s">
        <v>113</v>
      </c>
      <c r="C650" s="2">
        <v>33820725</v>
      </c>
      <c r="D650" s="2">
        <v>33897975</v>
      </c>
      <c r="E650" s="2" t="s">
        <v>24</v>
      </c>
      <c r="F650" s="2" t="s">
        <v>5302</v>
      </c>
      <c r="G650" s="2" t="s">
        <v>26</v>
      </c>
      <c r="H650" s="2" t="s">
        <v>5303</v>
      </c>
      <c r="I650" s="2" t="s">
        <v>5304</v>
      </c>
      <c r="J650" s="2" t="s">
        <v>5305</v>
      </c>
      <c r="K650" s="2" t="s">
        <v>5306</v>
      </c>
      <c r="L650" s="2" t="s">
        <v>5307</v>
      </c>
      <c r="M650" s="2" t="s">
        <v>5308</v>
      </c>
      <c r="N650" s="2" t="s">
        <v>5309</v>
      </c>
      <c r="O650" s="2">
        <v>6212.9253881799996</v>
      </c>
      <c r="P650" s="2">
        <v>6623.3751662200002</v>
      </c>
      <c r="Q650" s="2">
        <v>5802.4756101399998</v>
      </c>
      <c r="R650" s="2">
        <v>-0.190867214635</v>
      </c>
      <c r="S650" s="2">
        <v>8.4336710279800005E-3</v>
      </c>
      <c r="T650" s="2">
        <v>0.14173367135866699</v>
      </c>
    </row>
    <row r="651" spans="1:20" s="2" customFormat="1" x14ac:dyDescent="0.2">
      <c r="A651" s="2" t="s">
        <v>5310</v>
      </c>
      <c r="B651" s="2" t="s">
        <v>79</v>
      </c>
      <c r="C651" s="2">
        <v>68880491</v>
      </c>
      <c r="D651" s="2">
        <v>68907448</v>
      </c>
      <c r="E651" s="2" t="s">
        <v>24</v>
      </c>
      <c r="F651" s="2" t="s">
        <v>5311</v>
      </c>
      <c r="G651" s="2" t="s">
        <v>26</v>
      </c>
      <c r="H651" s="2" t="s">
        <v>5312</v>
      </c>
      <c r="I651" s="2" t="s">
        <v>5313</v>
      </c>
      <c r="J651" s="2" t="s">
        <v>5314</v>
      </c>
      <c r="K651" s="2" t="s">
        <v>5311</v>
      </c>
      <c r="L651" s="2" t="s">
        <v>5315</v>
      </c>
      <c r="M651" s="2" t="s">
        <v>5316</v>
      </c>
      <c r="N651" s="2" t="s">
        <v>5310</v>
      </c>
      <c r="O651" s="2">
        <v>1112.23266291</v>
      </c>
      <c r="P651" s="2">
        <v>999.21407568400002</v>
      </c>
      <c r="Q651" s="2">
        <v>1225.25125013</v>
      </c>
      <c r="R651" s="2">
        <v>0.29394579436399998</v>
      </c>
      <c r="S651" s="2">
        <v>8.5371645544499997E-3</v>
      </c>
      <c r="T651" s="2">
        <v>0.14227005488357999</v>
      </c>
    </row>
    <row r="652" spans="1:20" s="2" customFormat="1" x14ac:dyDescent="0.2">
      <c r="A652" s="2" t="s">
        <v>5317</v>
      </c>
      <c r="B652" s="2" t="s">
        <v>174</v>
      </c>
      <c r="C652" s="2">
        <v>80790532</v>
      </c>
      <c r="D652" s="2">
        <v>80880832</v>
      </c>
      <c r="E652" s="2" t="s">
        <v>24</v>
      </c>
      <c r="F652" s="2" t="s">
        <v>5318</v>
      </c>
      <c r="G652" s="2" t="s">
        <v>26</v>
      </c>
      <c r="H652" s="2" t="s">
        <v>5319</v>
      </c>
      <c r="I652" s="2" t="s">
        <v>5320</v>
      </c>
      <c r="J652" s="2" t="s">
        <v>5321</v>
      </c>
      <c r="K652" s="2" t="s">
        <v>5322</v>
      </c>
      <c r="L652" s="2" t="s">
        <v>5323</v>
      </c>
      <c r="M652" s="2" t="s">
        <v>5324</v>
      </c>
      <c r="N652" s="2" t="s">
        <v>5317</v>
      </c>
      <c r="O652" s="2">
        <v>2876.2250319999998</v>
      </c>
      <c r="P652" s="2">
        <v>2683.3090062900001</v>
      </c>
      <c r="Q652" s="2">
        <v>3069.14105771</v>
      </c>
      <c r="R652" s="2">
        <v>0.19375418373299999</v>
      </c>
      <c r="S652" s="2">
        <v>8.6271808363799999E-3</v>
      </c>
      <c r="T652" s="2">
        <v>0.14227005488357999</v>
      </c>
    </row>
    <row r="653" spans="1:20" s="2" customFormat="1" x14ac:dyDescent="0.2">
      <c r="A653" s="2" t="s">
        <v>5325</v>
      </c>
      <c r="B653" s="2" t="s">
        <v>44</v>
      </c>
      <c r="C653" s="2">
        <v>70180468</v>
      </c>
      <c r="D653" s="2">
        <v>70207637</v>
      </c>
      <c r="E653" s="2" t="s">
        <v>36</v>
      </c>
      <c r="F653" s="2" t="s">
        <v>5326</v>
      </c>
      <c r="G653" s="2" t="s">
        <v>26</v>
      </c>
      <c r="H653" s="2" t="s">
        <v>5327</v>
      </c>
      <c r="I653" s="2" t="s">
        <v>5328</v>
      </c>
      <c r="J653" s="2" t="s">
        <v>5329</v>
      </c>
      <c r="K653" s="2" t="s">
        <v>5330</v>
      </c>
      <c r="L653" s="2" t="s">
        <v>5331</v>
      </c>
      <c r="M653" s="2" t="s">
        <v>5332</v>
      </c>
      <c r="N653" s="2" t="s">
        <v>5325</v>
      </c>
      <c r="O653" s="2">
        <v>2553.3648660499998</v>
      </c>
      <c r="P653" s="2">
        <v>2374.8833329499998</v>
      </c>
      <c r="Q653" s="2">
        <v>2731.8463991600001</v>
      </c>
      <c r="R653" s="2">
        <v>0.201940380064</v>
      </c>
      <c r="S653" s="2">
        <v>8.5410126571699996E-3</v>
      </c>
      <c r="T653" s="2">
        <v>0.14227005488357999</v>
      </c>
    </row>
    <row r="654" spans="1:20" s="2" customFormat="1" x14ac:dyDescent="0.2">
      <c r="A654" s="2" t="s">
        <v>5333</v>
      </c>
      <c r="B654" s="2" t="s">
        <v>1648</v>
      </c>
      <c r="C654" s="2">
        <v>38267092</v>
      </c>
      <c r="D654" s="2">
        <v>38284402</v>
      </c>
      <c r="E654" s="2" t="s">
        <v>36</v>
      </c>
      <c r="F654" s="2" t="s">
        <v>5334</v>
      </c>
      <c r="G654" s="2" t="s">
        <v>26</v>
      </c>
      <c r="H654" s="2" t="s">
        <v>5335</v>
      </c>
      <c r="I654" s="2" t="s">
        <v>5336</v>
      </c>
      <c r="J654" s="2" t="s">
        <v>5337</v>
      </c>
      <c r="K654" s="2" t="s">
        <v>5334</v>
      </c>
      <c r="L654" s="2" t="s">
        <v>5338</v>
      </c>
      <c r="M654" s="2" t="s">
        <v>5339</v>
      </c>
      <c r="N654" s="2" t="s">
        <v>5333</v>
      </c>
      <c r="O654" s="2">
        <v>1998.06161619</v>
      </c>
      <c r="P654" s="2">
        <v>1844.02809286</v>
      </c>
      <c r="Q654" s="2">
        <v>2152.0951395100001</v>
      </c>
      <c r="R654" s="2">
        <v>0.22276928646300001</v>
      </c>
      <c r="S654" s="2">
        <v>8.6001525693499992E-3</v>
      </c>
      <c r="T654" s="2">
        <v>0.14227005488357999</v>
      </c>
    </row>
    <row r="655" spans="1:20" s="2" customFormat="1" x14ac:dyDescent="0.2">
      <c r="A655" s="2" t="s">
        <v>5340</v>
      </c>
      <c r="B655" s="2" t="s">
        <v>35</v>
      </c>
      <c r="C655" s="2">
        <v>30030513</v>
      </c>
      <c r="D655" s="2">
        <v>30093722</v>
      </c>
      <c r="E655" s="2" t="s">
        <v>24</v>
      </c>
      <c r="F655" s="2" t="s">
        <v>5341</v>
      </c>
      <c r="G655" s="2" t="s">
        <v>26</v>
      </c>
      <c r="H655" s="2" t="s">
        <v>5342</v>
      </c>
      <c r="I655" s="2" t="s">
        <v>5343</v>
      </c>
      <c r="J655" s="2" t="s">
        <v>5344</v>
      </c>
      <c r="K655" s="2" t="s">
        <v>5345</v>
      </c>
      <c r="L655" s="2" t="s">
        <v>5346</v>
      </c>
      <c r="M655" s="2" t="s">
        <v>5347</v>
      </c>
      <c r="N655" s="2" t="s">
        <v>5348</v>
      </c>
      <c r="O655" s="2">
        <v>3461.2193692599999</v>
      </c>
      <c r="P655" s="2">
        <v>3720.15814297</v>
      </c>
      <c r="Q655" s="2">
        <v>3202.2805955499998</v>
      </c>
      <c r="R655" s="2">
        <v>-0.216201525477</v>
      </c>
      <c r="S655" s="2">
        <v>8.5787294199500003E-3</v>
      </c>
      <c r="T655" s="2">
        <v>0.14227005488357999</v>
      </c>
    </row>
    <row r="656" spans="1:20" s="2" customFormat="1" x14ac:dyDescent="0.2">
      <c r="A656" s="2" t="s">
        <v>5349</v>
      </c>
      <c r="B656" s="2" t="s">
        <v>113</v>
      </c>
      <c r="C656" s="2">
        <v>101765130</v>
      </c>
      <c r="D656" s="2">
        <v>101823858</v>
      </c>
      <c r="E656" s="2" t="s">
        <v>24</v>
      </c>
      <c r="F656" s="2" t="s">
        <v>5350</v>
      </c>
      <c r="G656" s="2" t="s">
        <v>26</v>
      </c>
      <c r="H656" s="2" t="s">
        <v>5351</v>
      </c>
      <c r="I656" s="2" t="s">
        <v>5352</v>
      </c>
      <c r="J656" s="2" t="s">
        <v>5353</v>
      </c>
      <c r="K656" s="2" t="s">
        <v>5354</v>
      </c>
      <c r="L656" s="2" t="s">
        <v>5355</v>
      </c>
      <c r="M656" s="2" t="s">
        <v>5356</v>
      </c>
      <c r="N656" s="2" t="s">
        <v>5349</v>
      </c>
      <c r="O656" s="2">
        <v>1397.5894223099999</v>
      </c>
      <c r="P656" s="2">
        <v>1281.29819804</v>
      </c>
      <c r="Q656" s="2">
        <v>1513.8806465800001</v>
      </c>
      <c r="R656" s="2">
        <v>0.24047233282700001</v>
      </c>
      <c r="S656" s="2">
        <v>8.5077005984100004E-3</v>
      </c>
      <c r="T656" s="2">
        <v>0.14227005488357999</v>
      </c>
    </row>
    <row r="657" spans="1:20" s="2" customFormat="1" x14ac:dyDescent="0.2">
      <c r="A657" s="2" t="s">
        <v>5357</v>
      </c>
      <c r="B657" s="2" t="s">
        <v>97</v>
      </c>
      <c r="C657" s="2">
        <v>49456022</v>
      </c>
      <c r="D657" s="2">
        <v>49564337</v>
      </c>
      <c r="E657" s="2" t="s">
        <v>36</v>
      </c>
      <c r="F657" s="2" t="s">
        <v>5358</v>
      </c>
      <c r="G657" s="2" t="s">
        <v>26</v>
      </c>
      <c r="H657" s="2" t="s">
        <v>5359</v>
      </c>
      <c r="I657" s="2" t="s">
        <v>5360</v>
      </c>
      <c r="J657" s="2" t="s">
        <v>5361</v>
      </c>
      <c r="K657" s="2" t="s">
        <v>5362</v>
      </c>
      <c r="L657" s="2" t="s">
        <v>5363</v>
      </c>
      <c r="M657" s="2" t="s">
        <v>5364</v>
      </c>
      <c r="N657" s="2" t="s">
        <v>5357</v>
      </c>
      <c r="O657" s="2">
        <v>3943.83104632</v>
      </c>
      <c r="P657" s="2">
        <v>4210.0269925900002</v>
      </c>
      <c r="Q657" s="2">
        <v>3677.6351000499999</v>
      </c>
      <c r="R657" s="2">
        <v>-0.19500154702</v>
      </c>
      <c r="S657" s="2">
        <v>8.6242368765699993E-3</v>
      </c>
      <c r="T657" s="2">
        <v>0.14227005488357999</v>
      </c>
    </row>
    <row r="658" spans="1:20" s="2" customFormat="1" x14ac:dyDescent="0.2">
      <c r="A658" s="2" t="s">
        <v>5365</v>
      </c>
      <c r="B658" s="2" t="s">
        <v>342</v>
      </c>
      <c r="C658" s="2">
        <v>167207093</v>
      </c>
      <c r="D658" s="2">
        <v>167209315</v>
      </c>
      <c r="E658" s="2" t="s">
        <v>36</v>
      </c>
      <c r="F658" s="2" t="s">
        <v>5366</v>
      </c>
      <c r="G658" s="2" t="s">
        <v>26</v>
      </c>
      <c r="H658" s="2" t="s">
        <v>5367</v>
      </c>
      <c r="I658" s="2" t="s">
        <v>5368</v>
      </c>
      <c r="J658" s="2" t="s">
        <v>5369</v>
      </c>
      <c r="K658" s="2" t="s">
        <v>5370</v>
      </c>
      <c r="L658" s="2" t="s">
        <v>5371</v>
      </c>
      <c r="M658" s="2" t="s">
        <v>5372</v>
      </c>
      <c r="N658" s="2" t="s">
        <v>5365</v>
      </c>
      <c r="O658" s="2">
        <v>67003.354990799999</v>
      </c>
      <c r="P658" s="2">
        <v>62774.972241199997</v>
      </c>
      <c r="Q658" s="2">
        <v>71231.737740299999</v>
      </c>
      <c r="R658" s="2">
        <v>0.18232797214300001</v>
      </c>
      <c r="S658" s="2">
        <v>8.6243138276399997E-3</v>
      </c>
      <c r="T658" s="2">
        <v>0.14227005488357999</v>
      </c>
    </row>
    <row r="659" spans="1:20" s="2" customFormat="1" x14ac:dyDescent="0.2">
      <c r="A659" s="2" t="s">
        <v>5373</v>
      </c>
      <c r="B659" s="2" t="s">
        <v>71</v>
      </c>
      <c r="C659" s="2">
        <v>9627259</v>
      </c>
      <c r="D659" s="2">
        <v>9675208</v>
      </c>
      <c r="E659" s="2" t="s">
        <v>36</v>
      </c>
      <c r="F659" s="2" t="s">
        <v>5374</v>
      </c>
      <c r="G659" s="2" t="s">
        <v>26</v>
      </c>
      <c r="H659" s="2" t="s">
        <v>5375</v>
      </c>
      <c r="I659" s="2" t="s">
        <v>5376</v>
      </c>
      <c r="J659" s="2" t="s">
        <v>5377</v>
      </c>
      <c r="K659" s="2" t="s">
        <v>5374</v>
      </c>
      <c r="L659" s="2" t="s">
        <v>5378</v>
      </c>
      <c r="M659" s="2" t="s">
        <v>5379</v>
      </c>
      <c r="N659" s="2" t="s">
        <v>5373</v>
      </c>
      <c r="O659" s="2">
        <v>358.53025392799998</v>
      </c>
      <c r="P659" s="2">
        <v>409.94280602399999</v>
      </c>
      <c r="Q659" s="2">
        <v>307.11770183300001</v>
      </c>
      <c r="R659" s="2">
        <v>-0.41545604745300002</v>
      </c>
      <c r="S659" s="2">
        <v>8.5787131930199993E-3</v>
      </c>
      <c r="T659" s="2">
        <v>0.14227005488357999</v>
      </c>
    </row>
    <row r="660" spans="1:20" s="2" customFormat="1" x14ac:dyDescent="0.2">
      <c r="A660" s="2" t="s">
        <v>5380</v>
      </c>
      <c r="B660" s="2" t="s">
        <v>97</v>
      </c>
      <c r="C660" s="2">
        <v>25748614</v>
      </c>
      <c r="D660" s="2">
        <v>25754327</v>
      </c>
      <c r="E660" s="2" t="s">
        <v>36</v>
      </c>
      <c r="F660" s="2" t="s">
        <v>5381</v>
      </c>
      <c r="G660" s="2" t="s">
        <v>26</v>
      </c>
      <c r="H660" s="2" t="s">
        <v>5382</v>
      </c>
      <c r="I660" s="2" t="s">
        <v>5383</v>
      </c>
      <c r="J660" s="2" t="s">
        <v>5384</v>
      </c>
      <c r="K660" s="2" t="s">
        <v>5385</v>
      </c>
      <c r="L660" s="2" t="s">
        <v>5386</v>
      </c>
      <c r="M660" s="2" t="s">
        <v>5387</v>
      </c>
      <c r="N660" s="2" t="s">
        <v>5380</v>
      </c>
      <c r="O660" s="2">
        <v>4553.7324665100004</v>
      </c>
      <c r="P660" s="2">
        <v>3721.9112471100002</v>
      </c>
      <c r="Q660" s="2">
        <v>5385.5536859100002</v>
      </c>
      <c r="R660" s="2">
        <v>0.532931309375</v>
      </c>
      <c r="S660" s="2">
        <v>8.5538425329799994E-3</v>
      </c>
      <c r="T660" s="2">
        <v>0.14227005488357999</v>
      </c>
    </row>
    <row r="661" spans="1:20" s="2" customFormat="1" x14ac:dyDescent="0.2">
      <c r="A661" s="2" t="s">
        <v>5388</v>
      </c>
      <c r="B661" s="2" t="s">
        <v>139</v>
      </c>
      <c r="C661" s="2">
        <v>108338903</v>
      </c>
      <c r="D661" s="2">
        <v>108340343</v>
      </c>
      <c r="E661" s="2" t="s">
        <v>24</v>
      </c>
      <c r="F661" s="2" t="s">
        <v>5389</v>
      </c>
      <c r="G661" s="2" t="s">
        <v>26</v>
      </c>
      <c r="H661" s="2" t="s">
        <v>5390</v>
      </c>
      <c r="I661" s="2" t="s">
        <v>5391</v>
      </c>
      <c r="J661" s="2" t="s">
        <v>5392</v>
      </c>
      <c r="K661" s="2" t="s">
        <v>5389</v>
      </c>
      <c r="L661" s="2" t="s">
        <v>5393</v>
      </c>
      <c r="M661" s="2" t="s">
        <v>5394</v>
      </c>
      <c r="N661" s="2" t="s">
        <v>5388</v>
      </c>
      <c r="O661" s="2">
        <v>3353.6906520299999</v>
      </c>
      <c r="P661" s="2">
        <v>3095.5875516999999</v>
      </c>
      <c r="Q661" s="2">
        <v>3611.79375235</v>
      </c>
      <c r="R661" s="2">
        <v>0.22243565952800001</v>
      </c>
      <c r="S661" s="2">
        <v>8.5479302315399994E-3</v>
      </c>
      <c r="T661" s="2">
        <v>0.14227005488357999</v>
      </c>
    </row>
    <row r="662" spans="1:20" s="2" customFormat="1" x14ac:dyDescent="0.2">
      <c r="A662" s="2" t="s">
        <v>5395</v>
      </c>
      <c r="B662" s="2" t="s">
        <v>35</v>
      </c>
      <c r="C662" s="2">
        <v>12545740</v>
      </c>
      <c r="D662" s="2">
        <v>12589768</v>
      </c>
      <c r="E662" s="2" t="s">
        <v>24</v>
      </c>
      <c r="F662" s="2" t="s">
        <v>5396</v>
      </c>
      <c r="G662" s="2" t="s">
        <v>26</v>
      </c>
      <c r="H662" s="2" t="s">
        <v>5397</v>
      </c>
      <c r="I662" s="2" t="s">
        <v>5398</v>
      </c>
      <c r="J662" s="2" t="s">
        <v>5399</v>
      </c>
      <c r="K662" s="2" t="s">
        <v>5400</v>
      </c>
      <c r="L662" s="2" t="s">
        <v>5401</v>
      </c>
      <c r="M662" s="2" t="s">
        <v>5402</v>
      </c>
      <c r="N662" s="2" t="s">
        <v>5403</v>
      </c>
      <c r="O662" s="2">
        <v>1826.8744506600001</v>
      </c>
      <c r="P662" s="2">
        <v>1991.9558005399999</v>
      </c>
      <c r="Q662" s="2">
        <v>1661.7931007899999</v>
      </c>
      <c r="R662" s="2">
        <v>-0.26130104756400002</v>
      </c>
      <c r="S662" s="2">
        <v>8.6827012660599997E-3</v>
      </c>
      <c r="T662" s="2">
        <v>0.14296901751853</v>
      </c>
    </row>
    <row r="663" spans="1:20" s="2" customFormat="1" x14ac:dyDescent="0.2">
      <c r="A663" s="2" t="s">
        <v>5404</v>
      </c>
      <c r="B663" s="2" t="s">
        <v>79</v>
      </c>
      <c r="C663" s="2">
        <v>123268300</v>
      </c>
      <c r="D663" s="2">
        <v>123318576</v>
      </c>
      <c r="E663" s="2" t="s">
        <v>36</v>
      </c>
      <c r="F663" s="2" t="s">
        <v>5405</v>
      </c>
      <c r="G663" s="2" t="s">
        <v>26</v>
      </c>
      <c r="H663" s="2" t="s">
        <v>5406</v>
      </c>
      <c r="I663" s="2" t="s">
        <v>5407</v>
      </c>
      <c r="J663" s="2" t="s">
        <v>5408</v>
      </c>
      <c r="K663" s="2" t="s">
        <v>5409</v>
      </c>
      <c r="L663" s="2" t="s">
        <v>5410</v>
      </c>
      <c r="M663" s="2" t="s">
        <v>5411</v>
      </c>
      <c r="N663" s="2" t="s">
        <v>5412</v>
      </c>
      <c r="O663" s="2">
        <v>598.45935145199996</v>
      </c>
      <c r="P663" s="2">
        <v>670.84231097999998</v>
      </c>
      <c r="Q663" s="2">
        <v>526.07639192299996</v>
      </c>
      <c r="R663" s="2">
        <v>-0.35011058151300001</v>
      </c>
      <c r="S663" s="2">
        <v>8.7050832756300003E-3</v>
      </c>
      <c r="T663" s="2">
        <v>0.143121036815679</v>
      </c>
    </row>
    <row r="664" spans="1:20" s="2" customFormat="1" x14ac:dyDescent="0.2">
      <c r="A664" s="2" t="s">
        <v>5413</v>
      </c>
      <c r="B664" s="2" t="s">
        <v>113</v>
      </c>
      <c r="C664" s="2">
        <v>135778480</v>
      </c>
      <c r="D664" s="2">
        <v>135790398</v>
      </c>
      <c r="E664" s="2" t="s">
        <v>24</v>
      </c>
      <c r="F664" s="2" t="s">
        <v>5414</v>
      </c>
      <c r="G664" s="2" t="s">
        <v>26</v>
      </c>
      <c r="H664" s="2" t="s">
        <v>5415</v>
      </c>
      <c r="I664" s="2" t="s">
        <v>5416</v>
      </c>
      <c r="J664" s="2" t="s">
        <v>5417</v>
      </c>
      <c r="K664" s="2" t="s">
        <v>5418</v>
      </c>
      <c r="L664" s="2" t="s">
        <v>5419</v>
      </c>
      <c r="M664" s="2" t="s">
        <v>5420</v>
      </c>
      <c r="N664" s="2" t="s">
        <v>5421</v>
      </c>
      <c r="O664" s="2">
        <v>3057.7690573599998</v>
      </c>
      <c r="P664" s="2">
        <v>2860.6782661500001</v>
      </c>
      <c r="Q664" s="2">
        <v>3254.8598485699999</v>
      </c>
      <c r="R664" s="2">
        <v>0.186177117512</v>
      </c>
      <c r="S664" s="2">
        <v>8.7254003633000007E-3</v>
      </c>
      <c r="T664" s="2">
        <v>0.14323869917665499</v>
      </c>
    </row>
    <row r="665" spans="1:20" s="2" customFormat="1" x14ac:dyDescent="0.2">
      <c r="A665" s="2" t="s">
        <v>5422</v>
      </c>
      <c r="B665" s="2" t="s">
        <v>23</v>
      </c>
      <c r="C665" s="2">
        <v>165646516</v>
      </c>
      <c r="D665" s="2">
        <v>165709757</v>
      </c>
      <c r="E665" s="2" t="s">
        <v>36</v>
      </c>
      <c r="F665" s="2" t="s">
        <v>5423</v>
      </c>
      <c r="G665" s="2" t="s">
        <v>26</v>
      </c>
      <c r="H665" s="2" t="s">
        <v>5424</v>
      </c>
      <c r="I665" s="2" t="s">
        <v>5425</v>
      </c>
      <c r="J665" s="2" t="s">
        <v>5426</v>
      </c>
      <c r="K665" s="2" t="s">
        <v>5427</v>
      </c>
      <c r="L665" s="2" t="s">
        <v>5428</v>
      </c>
      <c r="M665" s="2" t="s">
        <v>5429</v>
      </c>
      <c r="N665" s="2" t="s">
        <v>5422</v>
      </c>
      <c r="O665" s="2">
        <v>2122.7104476899999</v>
      </c>
      <c r="P665" s="2">
        <v>1967.3690801499999</v>
      </c>
      <c r="Q665" s="2">
        <v>2278.0518152300001</v>
      </c>
      <c r="R665" s="2">
        <v>0.21143296588800001</v>
      </c>
      <c r="S665" s="2">
        <v>8.7804154059400001E-3</v>
      </c>
      <c r="T665" s="2">
        <v>0.14392476096125301</v>
      </c>
    </row>
    <row r="666" spans="1:20" s="2" customFormat="1" x14ac:dyDescent="0.2">
      <c r="A666" s="2" t="s">
        <v>5430</v>
      </c>
      <c r="B666" s="2" t="s">
        <v>62</v>
      </c>
      <c r="C666" s="2">
        <v>157097533</v>
      </c>
      <c r="D666" s="2">
        <v>157135265</v>
      </c>
      <c r="E666" s="2" t="s">
        <v>36</v>
      </c>
      <c r="F666" s="2" t="s">
        <v>5431</v>
      </c>
      <c r="G666" s="2" t="s">
        <v>26</v>
      </c>
      <c r="H666" s="2" t="s">
        <v>5432</v>
      </c>
      <c r="I666" s="2" t="s">
        <v>5433</v>
      </c>
      <c r="J666" s="2" t="s">
        <v>5434</v>
      </c>
      <c r="K666" s="2" t="s">
        <v>5435</v>
      </c>
      <c r="L666" s="2" t="s">
        <v>5436</v>
      </c>
      <c r="M666" s="2" t="s">
        <v>5437</v>
      </c>
      <c r="N666" s="2" t="s">
        <v>5438</v>
      </c>
      <c r="O666" s="2">
        <v>3980.4814123800002</v>
      </c>
      <c r="P666" s="2">
        <v>3733.6021301599999</v>
      </c>
      <c r="Q666" s="2">
        <v>4227.3606946</v>
      </c>
      <c r="R666" s="2">
        <v>0.179143896985</v>
      </c>
      <c r="S666" s="2">
        <v>8.8265623848399997E-3</v>
      </c>
      <c r="T666" s="2">
        <v>0.14446361653616299</v>
      </c>
    </row>
    <row r="667" spans="1:20" s="2" customFormat="1" x14ac:dyDescent="0.2">
      <c r="A667" s="2" t="s">
        <v>5439</v>
      </c>
      <c r="B667" s="2" t="s">
        <v>113</v>
      </c>
      <c r="C667" s="2">
        <v>100033577</v>
      </c>
      <c r="D667" s="2">
        <v>100039664</v>
      </c>
      <c r="E667" s="2" t="s">
        <v>36</v>
      </c>
      <c r="F667" s="2" t="s">
        <v>5440</v>
      </c>
      <c r="G667" s="2" t="s">
        <v>26</v>
      </c>
      <c r="H667" s="2" t="s">
        <v>5441</v>
      </c>
      <c r="I667" s="2" t="s">
        <v>5442</v>
      </c>
      <c r="J667" s="2" t="s">
        <v>5443</v>
      </c>
      <c r="K667" s="2" t="s">
        <v>5444</v>
      </c>
      <c r="L667" s="2" t="s">
        <v>5445</v>
      </c>
      <c r="M667" s="2" t="s">
        <v>5446</v>
      </c>
      <c r="N667" s="2" t="s">
        <v>5447</v>
      </c>
      <c r="O667" s="2">
        <v>11115.7898257</v>
      </c>
      <c r="P667" s="2">
        <v>11708.980152100001</v>
      </c>
      <c r="Q667" s="2">
        <v>10522.599499399999</v>
      </c>
      <c r="R667" s="2">
        <v>-0.15411038107</v>
      </c>
      <c r="S667" s="2">
        <v>8.8618070845800003E-3</v>
      </c>
      <c r="T667" s="2">
        <v>0.144822685147938</v>
      </c>
    </row>
    <row r="668" spans="1:20" s="2" customFormat="1" x14ac:dyDescent="0.2">
      <c r="A668" s="2" t="s">
        <v>5448</v>
      </c>
      <c r="B668" s="2" t="s">
        <v>113</v>
      </c>
      <c r="C668" s="2">
        <v>48327952</v>
      </c>
      <c r="D668" s="2">
        <v>48414294</v>
      </c>
      <c r="E668" s="2" t="s">
        <v>24</v>
      </c>
      <c r="F668" s="2" t="s">
        <v>5449</v>
      </c>
      <c r="G668" s="2" t="s">
        <v>26</v>
      </c>
      <c r="H668" s="2" t="s">
        <v>5450</v>
      </c>
      <c r="I668" s="2" t="s">
        <v>5451</v>
      </c>
      <c r="J668" s="2" t="s">
        <v>5452</v>
      </c>
      <c r="K668" s="2" t="s">
        <v>5449</v>
      </c>
      <c r="L668" s="2" t="s">
        <v>5453</v>
      </c>
      <c r="M668" s="2" t="s">
        <v>5454</v>
      </c>
      <c r="N668" s="2" t="s">
        <v>5448</v>
      </c>
      <c r="O668" s="2">
        <v>668.30258288000005</v>
      </c>
      <c r="P668" s="2">
        <v>740.68479551999997</v>
      </c>
      <c r="Q668" s="2">
        <v>595.92037023900002</v>
      </c>
      <c r="R668" s="2">
        <v>-0.31326770678499999</v>
      </c>
      <c r="S668" s="2">
        <v>8.8887881683399998E-3</v>
      </c>
      <c r="T668" s="2">
        <v>0.14497071421591001</v>
      </c>
    </row>
    <row r="669" spans="1:20" s="2" customFormat="1" x14ac:dyDescent="0.2">
      <c r="A669" s="2" t="s">
        <v>5455</v>
      </c>
      <c r="B669" s="2" t="s">
        <v>243</v>
      </c>
      <c r="C669" s="2">
        <v>122965686</v>
      </c>
      <c r="D669" s="2">
        <v>123002557</v>
      </c>
      <c r="E669" s="2" t="s">
        <v>24</v>
      </c>
      <c r="F669" s="2" t="s">
        <v>5456</v>
      </c>
      <c r="G669" s="2" t="s">
        <v>26</v>
      </c>
      <c r="H669" s="2" t="s">
        <v>5457</v>
      </c>
      <c r="I669" s="2" t="s">
        <v>5458</v>
      </c>
      <c r="J669" s="2" t="s">
        <v>5459</v>
      </c>
      <c r="K669" s="2" t="s">
        <v>5460</v>
      </c>
      <c r="L669" s="2" t="s">
        <v>5461</v>
      </c>
      <c r="M669" s="2" t="s">
        <v>5462</v>
      </c>
      <c r="N669" s="2" t="s">
        <v>5463</v>
      </c>
      <c r="O669" s="2">
        <v>4778.1819530599996</v>
      </c>
      <c r="P669" s="2">
        <v>5072.5420836399999</v>
      </c>
      <c r="Q669" s="2">
        <v>4483.8218224700004</v>
      </c>
      <c r="R669" s="2">
        <v>-0.177942644313</v>
      </c>
      <c r="S669" s="2">
        <v>8.8975043271099993E-3</v>
      </c>
      <c r="T669" s="2">
        <v>0.14497071421591001</v>
      </c>
    </row>
    <row r="670" spans="1:20" s="2" customFormat="1" x14ac:dyDescent="0.2">
      <c r="A670" s="2" t="s">
        <v>5464</v>
      </c>
      <c r="B670" s="2" t="s">
        <v>23</v>
      </c>
      <c r="C670" s="2">
        <v>93235841</v>
      </c>
      <c r="D670" s="2">
        <v>93301065</v>
      </c>
      <c r="E670" s="2" t="s">
        <v>24</v>
      </c>
      <c r="F670" s="2" t="s">
        <v>5465</v>
      </c>
      <c r="G670" s="2" t="s">
        <v>26</v>
      </c>
      <c r="H670" s="2" t="s">
        <v>5466</v>
      </c>
      <c r="I670" s="2" t="s">
        <v>5467</v>
      </c>
      <c r="J670" s="2" t="s">
        <v>5468</v>
      </c>
      <c r="K670" s="2" t="s">
        <v>5469</v>
      </c>
      <c r="L670" s="2" t="s">
        <v>5470</v>
      </c>
      <c r="M670" s="2" t="s">
        <v>5471</v>
      </c>
      <c r="N670" s="2" t="s">
        <v>5472</v>
      </c>
      <c r="O670" s="2">
        <v>3589.8788671500001</v>
      </c>
      <c r="P670" s="2">
        <v>3872.2200047000001</v>
      </c>
      <c r="Q670" s="2">
        <v>3307.5377295899998</v>
      </c>
      <c r="R670" s="2">
        <v>-0.22733971921400001</v>
      </c>
      <c r="S670" s="2">
        <v>8.9251734378400002E-3</v>
      </c>
      <c r="T670" s="2">
        <v>0.14520416696179</v>
      </c>
    </row>
    <row r="671" spans="1:20" s="2" customFormat="1" x14ac:dyDescent="0.2">
      <c r="A671" s="2" t="s">
        <v>5473</v>
      </c>
      <c r="B671" s="2" t="s">
        <v>1648</v>
      </c>
      <c r="C671" s="2">
        <v>34442352</v>
      </c>
      <c r="D671" s="2">
        <v>34506823</v>
      </c>
      <c r="E671" s="2" t="s">
        <v>36</v>
      </c>
      <c r="F671" s="2" t="s">
        <v>5474</v>
      </c>
      <c r="G671" s="2" t="s">
        <v>26</v>
      </c>
      <c r="H671" s="2" t="s">
        <v>5475</v>
      </c>
      <c r="I671" s="2" t="s">
        <v>5476</v>
      </c>
      <c r="J671" s="2" t="s">
        <v>5477</v>
      </c>
      <c r="K671" s="2" t="s">
        <v>5478</v>
      </c>
      <c r="L671" s="2" t="s">
        <v>5479</v>
      </c>
      <c r="M671" s="2" t="s">
        <v>5480</v>
      </c>
      <c r="N671" s="2" t="s">
        <v>5473</v>
      </c>
      <c r="O671" s="2">
        <v>1513.4307918100001</v>
      </c>
      <c r="P671" s="2">
        <v>1649.2574035299999</v>
      </c>
      <c r="Q671" s="2">
        <v>1377.60418009</v>
      </c>
      <c r="R671" s="2">
        <v>-0.259482775567</v>
      </c>
      <c r="S671" s="2">
        <v>8.9738262962900002E-3</v>
      </c>
      <c r="T671" s="2">
        <v>0.145777799117671</v>
      </c>
    </row>
    <row r="672" spans="1:20" s="2" customFormat="1" x14ac:dyDescent="0.2">
      <c r="A672" s="2" t="s">
        <v>5481</v>
      </c>
      <c r="B672" s="2" t="s">
        <v>243</v>
      </c>
      <c r="C672" s="2">
        <v>15946977</v>
      </c>
      <c r="D672" s="2">
        <v>15967567</v>
      </c>
      <c r="E672" s="2" t="s">
        <v>36</v>
      </c>
      <c r="F672" s="2" t="s">
        <v>5482</v>
      </c>
      <c r="G672" s="2" t="s">
        <v>26</v>
      </c>
      <c r="H672" s="2" t="s">
        <v>5483</v>
      </c>
      <c r="I672" s="2" t="s">
        <v>5484</v>
      </c>
      <c r="J672" s="2" t="s">
        <v>5485</v>
      </c>
      <c r="K672" s="2" t="s">
        <v>5486</v>
      </c>
      <c r="L672" s="2" t="s">
        <v>5487</v>
      </c>
      <c r="M672" s="2" t="s">
        <v>5488</v>
      </c>
      <c r="N672" s="2" t="s">
        <v>5489</v>
      </c>
      <c r="O672" s="2">
        <v>9014.8933444199993</v>
      </c>
      <c r="P672" s="2">
        <v>8539.3375268899999</v>
      </c>
      <c r="Q672" s="2">
        <v>9490.4491619500004</v>
      </c>
      <c r="R672" s="2">
        <v>0.152335287446</v>
      </c>
      <c r="S672" s="2">
        <v>9.0182241492499995E-3</v>
      </c>
      <c r="T672" s="2">
        <v>0.14628070289181799</v>
      </c>
    </row>
    <row r="673" spans="1:20" s="2" customFormat="1" x14ac:dyDescent="0.2">
      <c r="A673" s="2" t="s">
        <v>5490</v>
      </c>
      <c r="B673" s="2" t="s">
        <v>53</v>
      </c>
      <c r="C673" s="2">
        <v>16213318</v>
      </c>
      <c r="D673" s="2">
        <v>16272712</v>
      </c>
      <c r="E673" s="2" t="s">
        <v>24</v>
      </c>
      <c r="F673" s="2" t="s">
        <v>5491</v>
      </c>
      <c r="G673" s="2" t="s">
        <v>26</v>
      </c>
      <c r="H673" s="2" t="s">
        <v>5492</v>
      </c>
      <c r="I673" s="2" t="s">
        <v>5493</v>
      </c>
      <c r="J673" s="2" t="s">
        <v>5494</v>
      </c>
      <c r="K673" s="2" t="s">
        <v>5495</v>
      </c>
      <c r="L673" s="2" t="s">
        <v>5496</v>
      </c>
      <c r="M673" s="2" t="s">
        <v>5497</v>
      </c>
      <c r="N673" s="2" t="s">
        <v>5498</v>
      </c>
      <c r="O673" s="2">
        <v>733.03457173499999</v>
      </c>
      <c r="P673" s="2">
        <v>657.57521828699998</v>
      </c>
      <c r="Q673" s="2">
        <v>808.493925182</v>
      </c>
      <c r="R673" s="2">
        <v>0.297672028541</v>
      </c>
      <c r="S673" s="2">
        <v>9.0600815153999998E-3</v>
      </c>
      <c r="T673" s="2">
        <v>0.14652292305145001</v>
      </c>
    </row>
    <row r="674" spans="1:20" s="2" customFormat="1" x14ac:dyDescent="0.2">
      <c r="A674" s="2" t="s">
        <v>5499</v>
      </c>
      <c r="B674" s="2" t="s">
        <v>62</v>
      </c>
      <c r="C674" s="2">
        <v>110360917</v>
      </c>
      <c r="D674" s="2">
        <v>110363183</v>
      </c>
      <c r="E674" s="2" t="s">
        <v>36</v>
      </c>
      <c r="F674" s="2" t="s">
        <v>5500</v>
      </c>
      <c r="G674" s="2" t="s">
        <v>26</v>
      </c>
      <c r="H674" s="2" t="s">
        <v>5501</v>
      </c>
      <c r="I674" s="2" t="s">
        <v>5502</v>
      </c>
      <c r="J674" s="2" t="s">
        <v>5503</v>
      </c>
      <c r="K674" s="2" t="s">
        <v>5500</v>
      </c>
      <c r="L674" s="2" t="s">
        <v>5504</v>
      </c>
      <c r="M674" s="2" t="s">
        <v>5505</v>
      </c>
      <c r="N674" s="2" t="s">
        <v>5499</v>
      </c>
      <c r="O674" s="2">
        <v>2464.0630298900001</v>
      </c>
      <c r="P674" s="2">
        <v>2295.8800656100002</v>
      </c>
      <c r="Q674" s="2">
        <v>2632.2459941799998</v>
      </c>
      <c r="R674" s="2">
        <v>0.19716677563900001</v>
      </c>
      <c r="S674" s="2">
        <v>9.0470803773400003E-3</v>
      </c>
      <c r="T674" s="2">
        <v>0.14652292305145001</v>
      </c>
    </row>
    <row r="675" spans="1:20" s="2" customFormat="1" x14ac:dyDescent="0.2">
      <c r="A675" s="2" t="s">
        <v>5506</v>
      </c>
      <c r="B675" s="2" t="s">
        <v>243</v>
      </c>
      <c r="C675" s="2">
        <v>45092993</v>
      </c>
      <c r="D675" s="2">
        <v>45103822</v>
      </c>
      <c r="E675" s="2" t="s">
        <v>36</v>
      </c>
      <c r="F675" s="2" t="s">
        <v>5507</v>
      </c>
      <c r="G675" s="2" t="s">
        <v>26</v>
      </c>
      <c r="H675" s="2" t="s">
        <v>5508</v>
      </c>
      <c r="I675" s="2" t="s">
        <v>5509</v>
      </c>
      <c r="J675" s="2" t="s">
        <v>5510</v>
      </c>
      <c r="K675" s="2" t="s">
        <v>5511</v>
      </c>
      <c r="L675" s="2" t="s">
        <v>5512</v>
      </c>
      <c r="M675" s="2" t="s">
        <v>5513</v>
      </c>
      <c r="N675" s="2" t="s">
        <v>5506</v>
      </c>
      <c r="O675" s="2">
        <v>1554.0665434499999</v>
      </c>
      <c r="P675" s="2">
        <v>1417.87843387</v>
      </c>
      <c r="Q675" s="2">
        <v>1690.2546530300001</v>
      </c>
      <c r="R675" s="2">
        <v>0.25334291537800002</v>
      </c>
      <c r="S675" s="2">
        <v>9.1142129440400007E-3</v>
      </c>
      <c r="T675" s="2">
        <v>0.146706680596598</v>
      </c>
    </row>
    <row r="676" spans="1:20" s="2" customFormat="1" x14ac:dyDescent="0.2">
      <c r="A676" s="2" t="s">
        <v>5514</v>
      </c>
      <c r="B676" s="2" t="s">
        <v>62</v>
      </c>
      <c r="C676" s="2">
        <v>162931528</v>
      </c>
      <c r="D676" s="2">
        <v>162937121</v>
      </c>
      <c r="E676" s="2" t="s">
        <v>24</v>
      </c>
      <c r="F676" s="2" t="s">
        <v>5515</v>
      </c>
      <c r="G676" s="2" t="s">
        <v>26</v>
      </c>
      <c r="H676" s="2" t="s">
        <v>5516</v>
      </c>
      <c r="I676" s="2" t="s">
        <v>5517</v>
      </c>
      <c r="J676" s="2" t="s">
        <v>5518</v>
      </c>
      <c r="K676" s="2" t="s">
        <v>5519</v>
      </c>
      <c r="L676" s="2" t="s">
        <v>5520</v>
      </c>
      <c r="M676" s="2" t="s">
        <v>5521</v>
      </c>
      <c r="N676" s="2" t="s">
        <v>5514</v>
      </c>
      <c r="O676" s="2">
        <v>15879.097245000001</v>
      </c>
      <c r="P676" s="2">
        <v>16668.307213299999</v>
      </c>
      <c r="Q676" s="2">
        <v>15089.887276699999</v>
      </c>
      <c r="R676" s="2">
        <v>-0.1435165139</v>
      </c>
      <c r="S676" s="2">
        <v>9.1012766997299998E-3</v>
      </c>
      <c r="T676" s="2">
        <v>0.146706680596598</v>
      </c>
    </row>
    <row r="677" spans="1:20" s="2" customFormat="1" x14ac:dyDescent="0.2">
      <c r="A677" s="2" t="s">
        <v>5522</v>
      </c>
      <c r="B677" s="2" t="s">
        <v>53</v>
      </c>
      <c r="C677" s="2">
        <v>91014037</v>
      </c>
      <c r="D677" s="2">
        <v>91044543</v>
      </c>
      <c r="E677" s="2" t="s">
        <v>36</v>
      </c>
      <c r="F677" s="2" t="s">
        <v>5523</v>
      </c>
      <c r="G677" s="2" t="s">
        <v>26</v>
      </c>
      <c r="H677" s="2" t="s">
        <v>5524</v>
      </c>
      <c r="I677" s="2" t="s">
        <v>5525</v>
      </c>
      <c r="J677" s="2" t="s">
        <v>5526</v>
      </c>
      <c r="K677" s="2" t="s">
        <v>5527</v>
      </c>
      <c r="L677" s="2" t="s">
        <v>5528</v>
      </c>
      <c r="M677" s="2" t="s">
        <v>5529</v>
      </c>
      <c r="N677" s="2" t="s">
        <v>5530</v>
      </c>
      <c r="O677" s="2">
        <v>3734.1996521900001</v>
      </c>
      <c r="P677" s="2">
        <v>3997.9802638299998</v>
      </c>
      <c r="Q677" s="2">
        <v>3470.41904054</v>
      </c>
      <c r="R677" s="2">
        <v>-0.20410663533000001</v>
      </c>
      <c r="S677" s="2">
        <v>9.1079156720800004E-3</v>
      </c>
      <c r="T677" s="2">
        <v>0.146706680596598</v>
      </c>
    </row>
    <row r="678" spans="1:20" s="2" customFormat="1" x14ac:dyDescent="0.2">
      <c r="A678" s="2" t="s">
        <v>5531</v>
      </c>
      <c r="B678" s="2" t="s">
        <v>431</v>
      </c>
      <c r="C678" s="2">
        <v>4049011</v>
      </c>
      <c r="D678" s="2">
        <v>4090422</v>
      </c>
      <c r="E678" s="2" t="s">
        <v>24</v>
      </c>
      <c r="F678" s="2" t="s">
        <v>5532</v>
      </c>
      <c r="G678" s="2" t="s">
        <v>26</v>
      </c>
      <c r="H678" s="2" t="s">
        <v>5533</v>
      </c>
      <c r="I678" s="2" t="s">
        <v>5534</v>
      </c>
      <c r="J678" s="2" t="s">
        <v>5535</v>
      </c>
      <c r="K678" s="2" t="s">
        <v>5536</v>
      </c>
      <c r="L678" s="2" t="s">
        <v>5537</v>
      </c>
      <c r="M678" s="2" t="s">
        <v>5538</v>
      </c>
      <c r="N678" s="2" t="s">
        <v>5531</v>
      </c>
      <c r="O678" s="2">
        <v>1487.91327759</v>
      </c>
      <c r="P678" s="2">
        <v>1230.5095128800001</v>
      </c>
      <c r="Q678" s="2">
        <v>1745.3170422999999</v>
      </c>
      <c r="R678" s="2">
        <v>0.50388773066600001</v>
      </c>
      <c r="S678" s="2">
        <v>9.1322317864100007E-3</v>
      </c>
      <c r="T678" s="2">
        <v>0.146706680596598</v>
      </c>
    </row>
    <row r="679" spans="1:20" s="2" customFormat="1" x14ac:dyDescent="0.2">
      <c r="A679" s="2" t="s">
        <v>5539</v>
      </c>
      <c r="B679" s="2" t="s">
        <v>174</v>
      </c>
      <c r="C679" s="2">
        <v>52516077</v>
      </c>
      <c r="D679" s="2">
        <v>52567852</v>
      </c>
      <c r="E679" s="2" t="s">
        <v>24</v>
      </c>
      <c r="F679" s="2" t="s">
        <v>5540</v>
      </c>
      <c r="G679" s="2" t="s">
        <v>26</v>
      </c>
      <c r="H679" s="2" t="s">
        <v>5541</v>
      </c>
      <c r="I679" s="2" t="s">
        <v>5542</v>
      </c>
      <c r="J679" s="2" t="s">
        <v>5543</v>
      </c>
      <c r="K679" s="2" t="s">
        <v>5540</v>
      </c>
      <c r="L679" s="2" t="s">
        <v>5544</v>
      </c>
      <c r="M679" s="2" t="s">
        <v>5545</v>
      </c>
      <c r="N679" s="2" t="s">
        <v>5539</v>
      </c>
      <c r="O679" s="2">
        <v>4850.8239528900003</v>
      </c>
      <c r="P679" s="2">
        <v>5155.7401081199996</v>
      </c>
      <c r="Q679" s="2">
        <v>4545.9077976500002</v>
      </c>
      <c r="R679" s="2">
        <v>-0.181573588368</v>
      </c>
      <c r="S679" s="2">
        <v>9.1563034245800007E-3</v>
      </c>
      <c r="T679" s="2">
        <v>0.146706680596598</v>
      </c>
    </row>
    <row r="680" spans="1:20" s="2" customFormat="1" x14ac:dyDescent="0.2">
      <c r="A680" s="2" t="s">
        <v>5546</v>
      </c>
      <c r="B680" s="2" t="s">
        <v>333</v>
      </c>
      <c r="C680" s="2">
        <v>72957347</v>
      </c>
      <c r="D680" s="2">
        <v>72958748</v>
      </c>
      <c r="E680" s="2" t="s">
        <v>36</v>
      </c>
      <c r="F680" s="2" t="s">
        <v>5547</v>
      </c>
      <c r="G680" s="2" t="s">
        <v>26</v>
      </c>
      <c r="O680" s="2">
        <v>9408.8465761799998</v>
      </c>
      <c r="P680" s="2">
        <v>9974.8759079899992</v>
      </c>
      <c r="Q680" s="2">
        <v>8842.8172443700005</v>
      </c>
      <c r="R680" s="2">
        <v>-0.17377430682200001</v>
      </c>
      <c r="S680" s="2">
        <v>9.1657977587000002E-3</v>
      </c>
      <c r="T680" s="2">
        <v>0.146706680596598</v>
      </c>
    </row>
    <row r="681" spans="1:20" s="2" customFormat="1" x14ac:dyDescent="0.2">
      <c r="A681" s="2" t="s">
        <v>5548</v>
      </c>
      <c r="B681" s="2" t="s">
        <v>333</v>
      </c>
      <c r="C681" s="2">
        <v>3333194</v>
      </c>
      <c r="D681" s="2">
        <v>3346128</v>
      </c>
      <c r="E681" s="2" t="s">
        <v>36</v>
      </c>
      <c r="F681" s="2" t="s">
        <v>5549</v>
      </c>
      <c r="G681" s="2" t="s">
        <v>2659</v>
      </c>
      <c r="O681" s="2">
        <v>1303.7332981899999</v>
      </c>
      <c r="P681" s="2">
        <v>1410.86948925</v>
      </c>
      <c r="Q681" s="2">
        <v>1196.59710713</v>
      </c>
      <c r="R681" s="2">
        <v>-0.237464092967</v>
      </c>
      <c r="S681" s="2">
        <v>9.14672223169E-3</v>
      </c>
      <c r="T681" s="2">
        <v>0.146706680596598</v>
      </c>
    </row>
    <row r="682" spans="1:20" s="2" customFormat="1" x14ac:dyDescent="0.2">
      <c r="A682" s="2" t="s">
        <v>5550</v>
      </c>
      <c r="B682" s="2" t="s">
        <v>97</v>
      </c>
      <c r="C682" s="2">
        <v>33329342</v>
      </c>
      <c r="D682" s="2">
        <v>33358878</v>
      </c>
      <c r="E682" s="2" t="s">
        <v>36</v>
      </c>
      <c r="F682" s="2" t="s">
        <v>5551</v>
      </c>
      <c r="G682" s="2" t="s">
        <v>26</v>
      </c>
      <c r="H682" s="2" t="s">
        <v>5552</v>
      </c>
      <c r="I682" s="2" t="s">
        <v>5553</v>
      </c>
      <c r="J682" s="2" t="s">
        <v>5554</v>
      </c>
      <c r="K682" s="2" t="s">
        <v>5551</v>
      </c>
      <c r="L682" s="2" t="s">
        <v>5555</v>
      </c>
      <c r="M682" s="2" t="s">
        <v>5556</v>
      </c>
      <c r="N682" s="2" t="s">
        <v>5550</v>
      </c>
      <c r="O682" s="2">
        <v>1321.5162861199999</v>
      </c>
      <c r="P682" s="2">
        <v>1443.51313783</v>
      </c>
      <c r="Q682" s="2">
        <v>1199.5194344199999</v>
      </c>
      <c r="R682" s="2">
        <v>-0.26692456665999997</v>
      </c>
      <c r="S682" s="2">
        <v>9.1962455684499993E-3</v>
      </c>
      <c r="T682" s="2">
        <v>0.146778393464184</v>
      </c>
    </row>
    <row r="683" spans="1:20" s="2" customFormat="1" x14ac:dyDescent="0.2">
      <c r="A683" s="2" t="s">
        <v>5557</v>
      </c>
      <c r="B683" s="2" t="s">
        <v>113</v>
      </c>
      <c r="C683" s="2">
        <v>73998453</v>
      </c>
      <c r="D683" s="2">
        <v>74068431</v>
      </c>
      <c r="E683" s="2" t="s">
        <v>36</v>
      </c>
      <c r="F683" s="2" t="s">
        <v>5558</v>
      </c>
      <c r="G683" s="2" t="s">
        <v>26</v>
      </c>
      <c r="H683" s="2" t="s">
        <v>5559</v>
      </c>
      <c r="I683" s="2" t="s">
        <v>5560</v>
      </c>
      <c r="J683" s="2" t="s">
        <v>5561</v>
      </c>
      <c r="K683" s="2" t="s">
        <v>5562</v>
      </c>
      <c r="L683" s="2" t="s">
        <v>5563</v>
      </c>
      <c r="M683" s="2" t="s">
        <v>5564</v>
      </c>
      <c r="N683" s="2" t="s">
        <v>5565</v>
      </c>
      <c r="O683" s="2">
        <v>3322.85795039</v>
      </c>
      <c r="P683" s="2">
        <v>3115.6866945299998</v>
      </c>
      <c r="Q683" s="2">
        <v>3530.0292062499998</v>
      </c>
      <c r="R683" s="2">
        <v>0.180075619046</v>
      </c>
      <c r="S683" s="2">
        <v>9.1972495720899997E-3</v>
      </c>
      <c r="T683" s="2">
        <v>0.146778393464184</v>
      </c>
    </row>
    <row r="684" spans="1:20" s="2" customFormat="1" x14ac:dyDescent="0.2">
      <c r="A684" s="2" t="s">
        <v>5566</v>
      </c>
      <c r="B684" s="2" t="s">
        <v>243</v>
      </c>
      <c r="C684" s="2">
        <v>59228750</v>
      </c>
      <c r="D684" s="2">
        <v>59311536</v>
      </c>
      <c r="E684" s="2" t="s">
        <v>24</v>
      </c>
      <c r="F684" s="2" t="s">
        <v>5567</v>
      </c>
      <c r="G684" s="2" t="s">
        <v>26</v>
      </c>
      <c r="H684" s="2" t="s">
        <v>5568</v>
      </c>
      <c r="I684" s="2" t="s">
        <v>5569</v>
      </c>
      <c r="J684" s="2" t="s">
        <v>5570</v>
      </c>
      <c r="K684" s="2" t="s">
        <v>5567</v>
      </c>
      <c r="L684" s="2" t="s">
        <v>5571</v>
      </c>
      <c r="M684" s="2" t="s">
        <v>5572</v>
      </c>
      <c r="N684" s="2" t="s">
        <v>5566</v>
      </c>
      <c r="O684" s="2">
        <v>4877.8392738399998</v>
      </c>
      <c r="P684" s="2">
        <v>5190.7052999099997</v>
      </c>
      <c r="Q684" s="2">
        <v>4564.97324776</v>
      </c>
      <c r="R684" s="2">
        <v>-0.18528608626699999</v>
      </c>
      <c r="S684" s="2">
        <v>9.2375497693900008E-3</v>
      </c>
      <c r="T684" s="2">
        <v>0.14720569793568999</v>
      </c>
    </row>
    <row r="685" spans="1:20" s="2" customFormat="1" x14ac:dyDescent="0.2">
      <c r="A685" s="2" t="s">
        <v>5573</v>
      </c>
      <c r="B685" s="2" t="s">
        <v>139</v>
      </c>
      <c r="C685" s="2">
        <v>13827716</v>
      </c>
      <c r="D685" s="2">
        <v>13846541</v>
      </c>
      <c r="E685" s="2" t="s">
        <v>24</v>
      </c>
      <c r="F685" s="2" t="s">
        <v>5574</v>
      </c>
      <c r="G685" s="2" t="s">
        <v>26</v>
      </c>
      <c r="H685" s="2" t="s">
        <v>5575</v>
      </c>
      <c r="I685" s="2" t="s">
        <v>5576</v>
      </c>
      <c r="J685" s="2" t="s">
        <v>5577</v>
      </c>
      <c r="K685" s="2" t="s">
        <v>5578</v>
      </c>
      <c r="L685" s="2" t="s">
        <v>5579</v>
      </c>
      <c r="M685" s="2" t="s">
        <v>5580</v>
      </c>
      <c r="N685" s="2" t="s">
        <v>5581</v>
      </c>
      <c r="O685" s="2">
        <v>2635.32513096</v>
      </c>
      <c r="P685" s="2">
        <v>2816.8888787699998</v>
      </c>
      <c r="Q685" s="2">
        <v>2453.7613831600002</v>
      </c>
      <c r="R685" s="2">
        <v>-0.19903192807799999</v>
      </c>
      <c r="S685" s="2">
        <v>9.2787586506099997E-3</v>
      </c>
      <c r="T685" s="2">
        <v>0.147646212212414</v>
      </c>
    </row>
    <row r="686" spans="1:20" s="2" customFormat="1" x14ac:dyDescent="0.2">
      <c r="A686" s="2" t="s">
        <v>5582</v>
      </c>
      <c r="B686" s="2" t="s">
        <v>139</v>
      </c>
      <c r="C686" s="2">
        <v>97074961</v>
      </c>
      <c r="D686" s="2">
        <v>97111157</v>
      </c>
      <c r="E686" s="2" t="s">
        <v>36</v>
      </c>
      <c r="F686" s="2" t="s">
        <v>5583</v>
      </c>
      <c r="G686" s="2" t="s">
        <v>26</v>
      </c>
      <c r="H686" s="2" t="s">
        <v>5584</v>
      </c>
      <c r="I686" s="2" t="s">
        <v>5585</v>
      </c>
      <c r="J686" s="2" t="s">
        <v>5586</v>
      </c>
      <c r="K686" s="2" t="s">
        <v>5587</v>
      </c>
      <c r="L686" s="2" t="s">
        <v>5588</v>
      </c>
      <c r="M686" s="2" t="s">
        <v>5589</v>
      </c>
      <c r="N686" s="2" t="s">
        <v>5590</v>
      </c>
      <c r="O686" s="2">
        <v>6822.0175233399996</v>
      </c>
      <c r="P686" s="2">
        <v>7216.1858504299998</v>
      </c>
      <c r="Q686" s="2">
        <v>6427.8491962500002</v>
      </c>
      <c r="R686" s="2">
        <v>-0.166875896883</v>
      </c>
      <c r="S686" s="2">
        <v>9.2962640689899997E-3</v>
      </c>
      <c r="T686" s="2">
        <v>0.14770881478374401</v>
      </c>
    </row>
    <row r="687" spans="1:20" s="2" customFormat="1" x14ac:dyDescent="0.2">
      <c r="A687" s="2" t="s">
        <v>5591</v>
      </c>
      <c r="B687" s="2" t="s">
        <v>148</v>
      </c>
      <c r="C687" s="2">
        <v>120729489</v>
      </c>
      <c r="D687" s="2">
        <v>120732114</v>
      </c>
      <c r="E687" s="2" t="s">
        <v>36</v>
      </c>
      <c r="F687" s="2" t="s">
        <v>5592</v>
      </c>
      <c r="G687" s="2" t="s">
        <v>26</v>
      </c>
      <c r="H687" s="2" t="s">
        <v>5593</v>
      </c>
      <c r="I687" s="2" t="s">
        <v>5594</v>
      </c>
      <c r="J687" s="2" t="s">
        <v>5595</v>
      </c>
      <c r="K687" s="2" t="s">
        <v>5596</v>
      </c>
      <c r="L687" s="2" t="s">
        <v>5597</v>
      </c>
      <c r="M687" s="2" t="s">
        <v>5598</v>
      </c>
      <c r="N687" s="2" t="s">
        <v>5599</v>
      </c>
      <c r="O687" s="2">
        <v>5328.1538583399997</v>
      </c>
      <c r="P687" s="2">
        <v>3892.7693041399998</v>
      </c>
      <c r="Q687" s="2">
        <v>6763.5384125399996</v>
      </c>
      <c r="R687" s="2">
        <v>0.79682408270100002</v>
      </c>
      <c r="S687" s="2">
        <v>9.3793692867700004E-3</v>
      </c>
      <c r="T687" s="2">
        <v>0.148595422586878</v>
      </c>
    </row>
    <row r="688" spans="1:20" s="2" customFormat="1" x14ac:dyDescent="0.2">
      <c r="A688" s="2" t="s">
        <v>5600</v>
      </c>
      <c r="B688" s="2" t="s">
        <v>342</v>
      </c>
      <c r="C688" s="2">
        <v>150547375</v>
      </c>
      <c r="D688" s="2">
        <v>150570638</v>
      </c>
      <c r="E688" s="2" t="s">
        <v>24</v>
      </c>
      <c r="F688" s="2" t="s">
        <v>5601</v>
      </c>
      <c r="G688" s="2" t="s">
        <v>26</v>
      </c>
      <c r="H688" s="2" t="s">
        <v>5602</v>
      </c>
      <c r="I688" s="2" t="s">
        <v>5603</v>
      </c>
      <c r="J688" s="2" t="s">
        <v>5604</v>
      </c>
      <c r="K688" s="2" t="s">
        <v>5605</v>
      </c>
      <c r="L688" s="2" t="s">
        <v>5606</v>
      </c>
      <c r="M688" s="2" t="s">
        <v>5607</v>
      </c>
      <c r="N688" s="2" t="s">
        <v>5608</v>
      </c>
      <c r="O688" s="2">
        <v>2000.5439492800001</v>
      </c>
      <c r="P688" s="2">
        <v>1638.5931184200001</v>
      </c>
      <c r="Q688" s="2">
        <v>2362.4947801399999</v>
      </c>
      <c r="R688" s="2">
        <v>0.52758383853500002</v>
      </c>
      <c r="S688" s="2">
        <v>9.3741599704499998E-3</v>
      </c>
      <c r="T688" s="2">
        <v>0.148595422586878</v>
      </c>
    </row>
    <row r="689" spans="1:20" s="2" customFormat="1" x14ac:dyDescent="0.2">
      <c r="A689" s="2" t="s">
        <v>5609</v>
      </c>
      <c r="B689" s="2" t="s">
        <v>148</v>
      </c>
      <c r="C689" s="2">
        <v>5069689</v>
      </c>
      <c r="D689" s="2">
        <v>5099266</v>
      </c>
      <c r="E689" s="2" t="s">
        <v>36</v>
      </c>
      <c r="F689" s="2" t="s">
        <v>5610</v>
      </c>
      <c r="G689" s="2" t="s">
        <v>26</v>
      </c>
      <c r="H689" s="2" t="s">
        <v>5611</v>
      </c>
      <c r="I689" s="2" t="s">
        <v>5612</v>
      </c>
      <c r="J689" s="2" t="s">
        <v>5613</v>
      </c>
      <c r="K689" s="2" t="s">
        <v>5614</v>
      </c>
      <c r="L689" s="2" t="s">
        <v>5615</v>
      </c>
      <c r="M689" s="2" t="s">
        <v>5616</v>
      </c>
      <c r="N689" s="2" t="s">
        <v>5617</v>
      </c>
      <c r="O689" s="2">
        <v>14589.3952568</v>
      </c>
      <c r="P689" s="2">
        <v>15365.1056293</v>
      </c>
      <c r="Q689" s="2">
        <v>13813.6848842</v>
      </c>
      <c r="R689" s="2">
        <v>-0.153548921788</v>
      </c>
      <c r="S689" s="2">
        <v>9.4271087067200002E-3</v>
      </c>
      <c r="T689" s="2">
        <v>0.14913466738950701</v>
      </c>
    </row>
    <row r="690" spans="1:20" s="2" customFormat="1" x14ac:dyDescent="0.2">
      <c r="A690" s="2" t="s">
        <v>5618</v>
      </c>
      <c r="B690" s="2" t="s">
        <v>131</v>
      </c>
      <c r="C690" s="2">
        <v>3268547</v>
      </c>
      <c r="D690" s="2">
        <v>3280508</v>
      </c>
      <c r="E690" s="2" t="s">
        <v>24</v>
      </c>
      <c r="F690" s="2" t="s">
        <v>5619</v>
      </c>
      <c r="G690" s="2" t="s">
        <v>26</v>
      </c>
      <c r="H690" s="2" t="s">
        <v>5620</v>
      </c>
      <c r="I690" s="2" t="s">
        <v>5621</v>
      </c>
      <c r="J690" s="2" t="s">
        <v>5622</v>
      </c>
      <c r="K690" s="2" t="s">
        <v>5623</v>
      </c>
      <c r="L690" s="2" t="s">
        <v>5624</v>
      </c>
      <c r="M690" s="2" t="s">
        <v>5625</v>
      </c>
      <c r="N690" s="2" t="s">
        <v>5626</v>
      </c>
      <c r="O690" s="2">
        <v>9251.2868278900005</v>
      </c>
      <c r="P690" s="2">
        <v>8699.0388372800007</v>
      </c>
      <c r="Q690" s="2">
        <v>9803.5348184899995</v>
      </c>
      <c r="R690" s="2">
        <v>0.17242734136999999</v>
      </c>
      <c r="S690" s="2">
        <v>9.4591539588799994E-3</v>
      </c>
      <c r="T690" s="2">
        <v>0.14942442915596901</v>
      </c>
    </row>
    <row r="691" spans="1:20" s="2" customFormat="1" x14ac:dyDescent="0.2">
      <c r="A691" s="2" t="s">
        <v>5627</v>
      </c>
      <c r="B691" s="2" t="s">
        <v>131</v>
      </c>
      <c r="C691" s="2">
        <v>82329532</v>
      </c>
      <c r="D691" s="2">
        <v>82338826</v>
      </c>
      <c r="E691" s="2" t="s">
        <v>36</v>
      </c>
      <c r="F691" s="2" t="s">
        <v>5628</v>
      </c>
      <c r="G691" s="2" t="s">
        <v>26</v>
      </c>
      <c r="H691" s="2" t="s">
        <v>5629</v>
      </c>
      <c r="I691" s="2" t="s">
        <v>5630</v>
      </c>
      <c r="J691" s="2" t="s">
        <v>5631</v>
      </c>
      <c r="K691" s="2" t="s">
        <v>5628</v>
      </c>
      <c r="L691" s="2" t="s">
        <v>5632</v>
      </c>
      <c r="M691" s="2" t="s">
        <v>5633</v>
      </c>
      <c r="N691" s="2" t="s">
        <v>5627</v>
      </c>
      <c r="O691" s="2">
        <v>1285.69115579</v>
      </c>
      <c r="P691" s="2">
        <v>1178.1728277</v>
      </c>
      <c r="Q691" s="2">
        <v>1393.2094838800001</v>
      </c>
      <c r="R691" s="2">
        <v>0.24167216131899999</v>
      </c>
      <c r="S691" s="2">
        <v>9.5235141083400005E-3</v>
      </c>
      <c r="T691" s="2">
        <v>0.150223083413283</v>
      </c>
    </row>
    <row r="692" spans="1:20" s="2" customFormat="1" x14ac:dyDescent="0.2">
      <c r="A692" s="2" t="s">
        <v>5634</v>
      </c>
      <c r="B692" s="2" t="s">
        <v>243</v>
      </c>
      <c r="C692" s="2">
        <v>27486910</v>
      </c>
      <c r="D692" s="2">
        <v>27490316</v>
      </c>
      <c r="E692" s="2" t="s">
        <v>24</v>
      </c>
      <c r="F692" s="2" t="s">
        <v>5635</v>
      </c>
      <c r="G692" s="2" t="s">
        <v>26</v>
      </c>
      <c r="H692" s="2" t="s">
        <v>5636</v>
      </c>
      <c r="I692" s="2" t="s">
        <v>5637</v>
      </c>
      <c r="J692" s="2" t="s">
        <v>5638</v>
      </c>
      <c r="K692" s="2" t="s">
        <v>5639</v>
      </c>
      <c r="L692" s="2" t="s">
        <v>5640</v>
      </c>
      <c r="M692" s="2" t="s">
        <v>5641</v>
      </c>
      <c r="N692" s="2" t="s">
        <v>5642</v>
      </c>
      <c r="O692" s="2">
        <v>579.32496881999998</v>
      </c>
      <c r="P692" s="2">
        <v>513.48183750700002</v>
      </c>
      <c r="Q692" s="2">
        <v>645.16810013300005</v>
      </c>
      <c r="R692" s="2">
        <v>0.32878938246799999</v>
      </c>
      <c r="S692" s="2">
        <v>9.5568777191800004E-3</v>
      </c>
      <c r="T692" s="2">
        <v>0.15053119695449599</v>
      </c>
    </row>
    <row r="693" spans="1:20" s="2" customFormat="1" x14ac:dyDescent="0.2">
      <c r="A693" s="2" t="s">
        <v>5643</v>
      </c>
      <c r="B693" s="2" t="s">
        <v>342</v>
      </c>
      <c r="C693" s="2">
        <v>21714896</v>
      </c>
      <c r="D693" s="2">
        <v>21742355</v>
      </c>
      <c r="E693" s="2" t="s">
        <v>24</v>
      </c>
      <c r="F693" s="2" t="s">
        <v>5644</v>
      </c>
      <c r="G693" s="2" t="s">
        <v>26</v>
      </c>
      <c r="H693" s="2" t="s">
        <v>5645</v>
      </c>
      <c r="I693" s="2" t="s">
        <v>5646</v>
      </c>
      <c r="J693" s="2" t="s">
        <v>5647</v>
      </c>
      <c r="K693" s="2" t="s">
        <v>5644</v>
      </c>
      <c r="L693" s="2" t="s">
        <v>5648</v>
      </c>
      <c r="M693" s="2" t="s">
        <v>5649</v>
      </c>
      <c r="N693" s="2" t="s">
        <v>5643</v>
      </c>
      <c r="O693" s="2">
        <v>1652.65667446</v>
      </c>
      <c r="P693" s="2">
        <v>1525.8467144900001</v>
      </c>
      <c r="Q693" s="2">
        <v>1779.46663444</v>
      </c>
      <c r="R693" s="2">
        <v>0.22170016798600001</v>
      </c>
      <c r="S693" s="2">
        <v>9.6395213111900007E-3</v>
      </c>
      <c r="T693" s="2">
        <v>0.151613511489817</v>
      </c>
    </row>
    <row r="694" spans="1:20" s="2" customFormat="1" x14ac:dyDescent="0.2">
      <c r="A694" s="2" t="s">
        <v>5650</v>
      </c>
      <c r="B694" s="2" t="s">
        <v>174</v>
      </c>
      <c r="C694" s="2">
        <v>76255232</v>
      </c>
      <c r="D694" s="2">
        <v>76319820</v>
      </c>
      <c r="E694" s="2" t="s">
        <v>24</v>
      </c>
      <c r="F694" s="2" t="s">
        <v>5651</v>
      </c>
      <c r="G694" s="2" t="s">
        <v>26</v>
      </c>
      <c r="H694" s="2" t="s">
        <v>5652</v>
      </c>
      <c r="I694" s="2" t="s">
        <v>5653</v>
      </c>
      <c r="J694" s="2" t="s">
        <v>5654</v>
      </c>
      <c r="K694" s="2" t="s">
        <v>5651</v>
      </c>
      <c r="L694" s="2" t="s">
        <v>5655</v>
      </c>
      <c r="M694" s="2" t="s">
        <v>5656</v>
      </c>
      <c r="N694" s="2" t="s">
        <v>5650</v>
      </c>
      <c r="O694" s="2">
        <v>2331.1611028000002</v>
      </c>
      <c r="P694" s="2">
        <v>2173.5895192799999</v>
      </c>
      <c r="Q694" s="2">
        <v>2488.7326863200001</v>
      </c>
      <c r="R694" s="2">
        <v>0.19524775351400001</v>
      </c>
      <c r="S694" s="2">
        <v>9.6845987289600009E-3</v>
      </c>
      <c r="T694" s="2">
        <v>0.15210270211537</v>
      </c>
    </row>
    <row r="695" spans="1:20" s="2" customFormat="1" x14ac:dyDescent="0.2">
      <c r="A695" s="2" t="s">
        <v>5657</v>
      </c>
      <c r="B695" s="2" t="s">
        <v>131</v>
      </c>
      <c r="C695" s="2">
        <v>55076099</v>
      </c>
      <c r="D695" s="2">
        <v>55090491</v>
      </c>
      <c r="E695" s="2" t="s">
        <v>36</v>
      </c>
      <c r="F695" s="2" t="s">
        <v>5658</v>
      </c>
      <c r="G695" s="2" t="s">
        <v>26</v>
      </c>
      <c r="H695" s="2" t="s">
        <v>5659</v>
      </c>
      <c r="I695" s="2" t="s">
        <v>5660</v>
      </c>
      <c r="J695" s="2" t="s">
        <v>5661</v>
      </c>
      <c r="K695" s="2" t="s">
        <v>5662</v>
      </c>
      <c r="L695" s="2" t="s">
        <v>5663</v>
      </c>
      <c r="M695" s="2" t="s">
        <v>5664</v>
      </c>
      <c r="N695" s="2" t="s">
        <v>5665</v>
      </c>
      <c r="O695" s="2">
        <v>265.60541248700002</v>
      </c>
      <c r="P695" s="2">
        <v>307.21253406199997</v>
      </c>
      <c r="Q695" s="2">
        <v>223.998290911</v>
      </c>
      <c r="R695" s="2">
        <v>-0.454011490282</v>
      </c>
      <c r="S695" s="2">
        <v>9.7278690722999994E-3</v>
      </c>
      <c r="T695" s="2">
        <v>0.15240133723309701</v>
      </c>
    </row>
    <row r="696" spans="1:20" s="2" customFormat="1" x14ac:dyDescent="0.2">
      <c r="A696" s="2" t="s">
        <v>5666</v>
      </c>
      <c r="B696" s="2" t="s">
        <v>97</v>
      </c>
      <c r="C696" s="2">
        <v>47726842</v>
      </c>
      <c r="D696" s="2">
        <v>47734482</v>
      </c>
      <c r="E696" s="2" t="s">
        <v>24</v>
      </c>
      <c r="F696" s="2" t="s">
        <v>5667</v>
      </c>
      <c r="G696" s="2" t="s">
        <v>26</v>
      </c>
      <c r="H696" s="2" t="s">
        <v>5668</v>
      </c>
      <c r="I696" s="2" t="s">
        <v>5669</v>
      </c>
      <c r="J696" s="2" t="s">
        <v>5670</v>
      </c>
      <c r="K696" s="2" t="s">
        <v>5671</v>
      </c>
      <c r="L696" s="2" t="s">
        <v>5672</v>
      </c>
      <c r="M696" s="2" t="s">
        <v>5673</v>
      </c>
      <c r="N696" s="2" t="s">
        <v>5674</v>
      </c>
      <c r="O696" s="2">
        <v>403.99953337400001</v>
      </c>
      <c r="P696" s="2">
        <v>352.035891569</v>
      </c>
      <c r="Q696" s="2">
        <v>455.96317517799997</v>
      </c>
      <c r="R696" s="2">
        <v>0.37226304572500002</v>
      </c>
      <c r="S696" s="2">
        <v>9.7725278664199996E-3</v>
      </c>
      <c r="T696" s="2">
        <v>0.15240133723309701</v>
      </c>
    </row>
    <row r="697" spans="1:20" s="2" customFormat="1" x14ac:dyDescent="0.2">
      <c r="A697" s="2" t="s">
        <v>5675</v>
      </c>
      <c r="B697" s="2" t="s">
        <v>23</v>
      </c>
      <c r="C697" s="2">
        <v>93308770</v>
      </c>
      <c r="D697" s="2">
        <v>93343482</v>
      </c>
      <c r="E697" s="2" t="s">
        <v>36</v>
      </c>
      <c r="F697" s="2" t="s">
        <v>5676</v>
      </c>
      <c r="G697" s="2" t="s">
        <v>26</v>
      </c>
      <c r="H697" s="2" t="s">
        <v>5677</v>
      </c>
      <c r="I697" s="2" t="s">
        <v>5678</v>
      </c>
      <c r="J697" s="2" t="s">
        <v>5679</v>
      </c>
      <c r="K697" s="2" t="s">
        <v>5680</v>
      </c>
      <c r="L697" s="2" t="s">
        <v>5681</v>
      </c>
      <c r="M697" s="2" t="s">
        <v>5682</v>
      </c>
      <c r="N697" s="2" t="s">
        <v>5683</v>
      </c>
      <c r="O697" s="2">
        <v>790.20867608200001</v>
      </c>
      <c r="P697" s="2">
        <v>870.02368667200005</v>
      </c>
      <c r="Q697" s="2">
        <v>710.39366549299996</v>
      </c>
      <c r="R697" s="2">
        <v>-0.29206382391800001</v>
      </c>
      <c r="S697" s="2">
        <v>9.7689947655100005E-3</v>
      </c>
      <c r="T697" s="2">
        <v>0.15240133723309701</v>
      </c>
    </row>
    <row r="698" spans="1:20" s="2" customFormat="1" x14ac:dyDescent="0.2">
      <c r="A698" s="2" t="s">
        <v>5684</v>
      </c>
      <c r="B698" s="2" t="s">
        <v>243</v>
      </c>
      <c r="C698" s="2">
        <v>101421691</v>
      </c>
      <c r="D698" s="2">
        <v>101512829</v>
      </c>
      <c r="E698" s="2" t="s">
        <v>24</v>
      </c>
      <c r="F698" s="2" t="s">
        <v>5685</v>
      </c>
      <c r="G698" s="2" t="s">
        <v>26</v>
      </c>
      <c r="H698" s="2" t="s">
        <v>5686</v>
      </c>
      <c r="I698" s="2" t="s">
        <v>5687</v>
      </c>
      <c r="J698" s="2" t="s">
        <v>5688</v>
      </c>
      <c r="K698" s="2" t="s">
        <v>5689</v>
      </c>
      <c r="L698" s="2" t="s">
        <v>5690</v>
      </c>
      <c r="M698" s="2" t="s">
        <v>5691</v>
      </c>
      <c r="N698" s="2" t="s">
        <v>5692</v>
      </c>
      <c r="O698" s="2">
        <v>745.71798534100003</v>
      </c>
      <c r="P698" s="2">
        <v>819.88561204799998</v>
      </c>
      <c r="Q698" s="2">
        <v>671.55035863399996</v>
      </c>
      <c r="R698" s="2">
        <v>-0.28753890421</v>
      </c>
      <c r="S698" s="2">
        <v>9.7736248979000007E-3</v>
      </c>
      <c r="T698" s="2">
        <v>0.15240133723309701</v>
      </c>
    </row>
    <row r="699" spans="1:20" s="2" customFormat="1" x14ac:dyDescent="0.2">
      <c r="A699" s="2" t="s">
        <v>5693</v>
      </c>
      <c r="B699" s="2" t="s">
        <v>389</v>
      </c>
      <c r="C699" s="2">
        <v>116581093</v>
      </c>
      <c r="D699" s="2">
        <v>116614587</v>
      </c>
      <c r="E699" s="2" t="s">
        <v>36</v>
      </c>
      <c r="F699" s="2" t="s">
        <v>5694</v>
      </c>
      <c r="G699" s="2" t="s">
        <v>26</v>
      </c>
      <c r="H699" s="2" t="s">
        <v>5695</v>
      </c>
      <c r="I699" s="2" t="s">
        <v>5696</v>
      </c>
      <c r="J699" s="2" t="s">
        <v>5697</v>
      </c>
      <c r="K699" s="2" t="s">
        <v>5698</v>
      </c>
      <c r="L699" s="2" t="s">
        <v>5699</v>
      </c>
      <c r="M699" s="2" t="s">
        <v>5700</v>
      </c>
      <c r="N699" s="2" t="s">
        <v>5701</v>
      </c>
      <c r="O699" s="2">
        <v>580.88428903700003</v>
      </c>
      <c r="P699" s="2">
        <v>649.62739203599995</v>
      </c>
      <c r="Q699" s="2">
        <v>512.141186038</v>
      </c>
      <c r="R699" s="2">
        <v>-0.34247573788800001</v>
      </c>
      <c r="S699" s="2">
        <v>9.7702222471800007E-3</v>
      </c>
      <c r="T699" s="2">
        <v>0.15240133723309701</v>
      </c>
    </row>
    <row r="700" spans="1:20" s="2" customFormat="1" x14ac:dyDescent="0.2">
      <c r="A700" s="2" t="s">
        <v>5702</v>
      </c>
      <c r="B700" s="2" t="s">
        <v>342</v>
      </c>
      <c r="C700" s="2">
        <v>93304767</v>
      </c>
      <c r="D700" s="2">
        <v>93632155</v>
      </c>
      <c r="E700" s="2" t="s">
        <v>36</v>
      </c>
      <c r="F700" s="2" t="s">
        <v>5703</v>
      </c>
      <c r="G700" s="2" t="s">
        <v>26</v>
      </c>
      <c r="H700" s="2" t="s">
        <v>5704</v>
      </c>
      <c r="I700" s="2" t="s">
        <v>5705</v>
      </c>
      <c r="J700" s="2" t="s">
        <v>5706</v>
      </c>
      <c r="K700" s="2" t="s">
        <v>5707</v>
      </c>
      <c r="L700" s="2" t="s">
        <v>5708</v>
      </c>
      <c r="M700" s="2" t="s">
        <v>5709</v>
      </c>
      <c r="N700" s="2" t="s">
        <v>5702</v>
      </c>
      <c r="O700" s="2">
        <v>1442.50553208</v>
      </c>
      <c r="P700" s="2">
        <v>1557.64693541</v>
      </c>
      <c r="Q700" s="2">
        <v>1327.36412875</v>
      </c>
      <c r="R700" s="2">
        <v>-0.230643496039</v>
      </c>
      <c r="S700" s="2">
        <v>9.8633187590499993E-3</v>
      </c>
      <c r="T700" s="2">
        <v>0.15314174233019201</v>
      </c>
    </row>
    <row r="701" spans="1:20" s="2" customFormat="1" x14ac:dyDescent="0.2">
      <c r="A701" s="2" t="s">
        <v>5710</v>
      </c>
      <c r="B701" s="2" t="s">
        <v>131</v>
      </c>
      <c r="C701" s="2">
        <v>31291479</v>
      </c>
      <c r="D701" s="2">
        <v>31367759</v>
      </c>
      <c r="E701" s="2" t="s">
        <v>36</v>
      </c>
      <c r="F701" s="2" t="s">
        <v>5711</v>
      </c>
      <c r="G701" s="2" t="s">
        <v>26</v>
      </c>
      <c r="H701" s="2" t="s">
        <v>5712</v>
      </c>
      <c r="I701" s="2" t="s">
        <v>5713</v>
      </c>
      <c r="J701" s="2" t="s">
        <v>5714</v>
      </c>
      <c r="K701" s="2" t="s">
        <v>5715</v>
      </c>
      <c r="L701" s="2" t="s">
        <v>5716</v>
      </c>
      <c r="M701" s="2" t="s">
        <v>5717</v>
      </c>
      <c r="N701" s="2" t="s">
        <v>5718</v>
      </c>
      <c r="O701" s="2">
        <v>488.96233520700002</v>
      </c>
      <c r="P701" s="2">
        <v>428.27838506400002</v>
      </c>
      <c r="Q701" s="2">
        <v>549.64628534999997</v>
      </c>
      <c r="R701" s="2">
        <v>0.35921235046400002</v>
      </c>
      <c r="S701" s="2">
        <v>9.8622333498600001E-3</v>
      </c>
      <c r="T701" s="2">
        <v>0.15314174233019201</v>
      </c>
    </row>
    <row r="702" spans="1:20" s="2" customFormat="1" x14ac:dyDescent="0.2">
      <c r="A702" s="2" t="s">
        <v>5719</v>
      </c>
      <c r="B702" s="2" t="s">
        <v>333</v>
      </c>
      <c r="C702" s="2">
        <v>72544391</v>
      </c>
      <c r="D702" s="2">
        <v>72562983</v>
      </c>
      <c r="E702" s="2" t="s">
        <v>24</v>
      </c>
      <c r="F702" s="2" t="s">
        <v>5720</v>
      </c>
      <c r="G702" s="2" t="s">
        <v>26</v>
      </c>
      <c r="H702" s="2" t="s">
        <v>5721</v>
      </c>
      <c r="I702" s="2" t="s">
        <v>5722</v>
      </c>
      <c r="J702" s="2" t="s">
        <v>5723</v>
      </c>
      <c r="K702" s="2" t="s">
        <v>5724</v>
      </c>
      <c r="L702" s="2" t="s">
        <v>5725</v>
      </c>
      <c r="M702" s="2" t="s">
        <v>5726</v>
      </c>
      <c r="N702" s="2" t="s">
        <v>5727</v>
      </c>
      <c r="O702" s="2">
        <v>1028.7876410399999</v>
      </c>
      <c r="P702" s="2">
        <v>927.64724482199995</v>
      </c>
      <c r="Q702" s="2">
        <v>1129.9280372600001</v>
      </c>
      <c r="R702" s="2">
        <v>0.28430454644800002</v>
      </c>
      <c r="S702" s="2">
        <v>9.8571247181999996E-3</v>
      </c>
      <c r="T702" s="2">
        <v>0.15314174233019201</v>
      </c>
    </row>
    <row r="703" spans="1:20" s="2" customFormat="1" x14ac:dyDescent="0.2">
      <c r="A703" s="2" t="s">
        <v>5728</v>
      </c>
      <c r="B703" s="2" t="s">
        <v>389</v>
      </c>
      <c r="C703" s="2">
        <v>133112278</v>
      </c>
      <c r="D703" s="2">
        <v>133234949</v>
      </c>
      <c r="E703" s="2" t="s">
        <v>36</v>
      </c>
      <c r="F703" s="2" t="s">
        <v>5729</v>
      </c>
      <c r="G703" s="2" t="s">
        <v>26</v>
      </c>
      <c r="H703" s="2" t="s">
        <v>5730</v>
      </c>
      <c r="I703" s="2" t="s">
        <v>5731</v>
      </c>
      <c r="J703" s="2" t="s">
        <v>5732</v>
      </c>
      <c r="K703" s="2" t="s">
        <v>5733</v>
      </c>
      <c r="L703" s="2" t="s">
        <v>5734</v>
      </c>
      <c r="M703" s="2" t="s">
        <v>5735</v>
      </c>
      <c r="N703" s="2" t="s">
        <v>5736</v>
      </c>
      <c r="O703" s="2">
        <v>343.95404503499998</v>
      </c>
      <c r="P703" s="2">
        <v>291.74701354199999</v>
      </c>
      <c r="Q703" s="2">
        <v>396.16107652800002</v>
      </c>
      <c r="R703" s="2">
        <v>0.44006978640400002</v>
      </c>
      <c r="S703" s="2">
        <v>9.9177373216100002E-3</v>
      </c>
      <c r="T703" s="2">
        <v>0.153767311977722</v>
      </c>
    </row>
    <row r="704" spans="1:20" s="2" customFormat="1" x14ac:dyDescent="0.2">
      <c r="A704" s="2" t="s">
        <v>5737</v>
      </c>
      <c r="B704" s="2" t="s">
        <v>71</v>
      </c>
      <c r="C704" s="2">
        <v>91147571</v>
      </c>
      <c r="D704" s="2">
        <v>91171582</v>
      </c>
      <c r="E704" s="2" t="s">
        <v>36</v>
      </c>
      <c r="F704" s="2" t="s">
        <v>5738</v>
      </c>
      <c r="G704" s="2" t="s">
        <v>26</v>
      </c>
      <c r="H704" s="2" t="s">
        <v>5739</v>
      </c>
      <c r="I704" s="2" t="s">
        <v>5740</v>
      </c>
      <c r="J704" s="2" t="s">
        <v>5741</v>
      </c>
      <c r="K704" s="2" t="s">
        <v>5742</v>
      </c>
      <c r="L704" s="2" t="s">
        <v>5743</v>
      </c>
      <c r="M704" s="2" t="s">
        <v>5744</v>
      </c>
      <c r="N704" s="2" t="s">
        <v>5745</v>
      </c>
      <c r="O704" s="2">
        <v>10757.9242961</v>
      </c>
      <c r="P704" s="2">
        <v>11332.7943134</v>
      </c>
      <c r="Q704" s="2">
        <v>10183.0542788</v>
      </c>
      <c r="R704" s="2">
        <v>-0.15431891202199999</v>
      </c>
      <c r="S704" s="2">
        <v>1.0022751904199999E-2</v>
      </c>
      <c r="T704" s="2">
        <v>0.15467319444930899</v>
      </c>
    </row>
    <row r="705" spans="1:20" s="2" customFormat="1" x14ac:dyDescent="0.2">
      <c r="A705" s="2" t="s">
        <v>5746</v>
      </c>
      <c r="B705" s="2" t="s">
        <v>62</v>
      </c>
      <c r="C705" s="2">
        <v>118754158</v>
      </c>
      <c r="D705" s="2">
        <v>118762661</v>
      </c>
      <c r="E705" s="2" t="s">
        <v>36</v>
      </c>
      <c r="F705" s="2" t="s">
        <v>5747</v>
      </c>
      <c r="G705" s="2" t="s">
        <v>26</v>
      </c>
      <c r="H705" s="2" t="s">
        <v>5748</v>
      </c>
      <c r="I705" s="2" t="s">
        <v>5749</v>
      </c>
      <c r="J705" s="2" t="s">
        <v>5750</v>
      </c>
      <c r="L705" s="2" t="s">
        <v>5751</v>
      </c>
      <c r="M705" s="2" t="s">
        <v>5752</v>
      </c>
      <c r="N705" s="2" t="s">
        <v>5746</v>
      </c>
      <c r="O705" s="2">
        <v>495.89435047000001</v>
      </c>
      <c r="P705" s="2">
        <v>434.26245821200001</v>
      </c>
      <c r="Q705" s="2">
        <v>557.52624272800006</v>
      </c>
      <c r="R705" s="2">
        <v>0.35973947657400002</v>
      </c>
      <c r="S705" s="2">
        <v>1.0033009489300001E-2</v>
      </c>
      <c r="T705" s="2">
        <v>0.15467319444930899</v>
      </c>
    </row>
    <row r="706" spans="1:20" s="2" customFormat="1" x14ac:dyDescent="0.2">
      <c r="A706" s="2" t="s">
        <v>5753</v>
      </c>
      <c r="B706" s="2" t="s">
        <v>23</v>
      </c>
      <c r="C706" s="2">
        <v>174833785</v>
      </c>
      <c r="D706" s="2">
        <v>174921819</v>
      </c>
      <c r="E706" s="2" t="s">
        <v>36</v>
      </c>
      <c r="F706" s="2" t="s">
        <v>5754</v>
      </c>
      <c r="G706" s="2" t="s">
        <v>26</v>
      </c>
      <c r="H706" s="2" t="s">
        <v>5755</v>
      </c>
      <c r="I706" s="2" t="s">
        <v>5756</v>
      </c>
      <c r="J706" s="2" t="s">
        <v>5757</v>
      </c>
      <c r="K706" s="2" t="s">
        <v>5758</v>
      </c>
      <c r="L706" s="2" t="s">
        <v>5759</v>
      </c>
      <c r="M706" s="2" t="s">
        <v>5760</v>
      </c>
      <c r="N706" s="2" t="s">
        <v>5753</v>
      </c>
      <c r="O706" s="2">
        <v>539.666972364</v>
      </c>
      <c r="P706" s="2">
        <v>478.474605387</v>
      </c>
      <c r="Q706" s="2">
        <v>600.85933934100001</v>
      </c>
      <c r="R706" s="2">
        <v>0.327971946643</v>
      </c>
      <c r="S706" s="2">
        <v>1.0030184632E-2</v>
      </c>
      <c r="T706" s="2">
        <v>0.15467319444930899</v>
      </c>
    </row>
    <row r="707" spans="1:20" s="2" customFormat="1" x14ac:dyDescent="0.2">
      <c r="A707" s="2" t="s">
        <v>5761</v>
      </c>
      <c r="B707" s="2" t="s">
        <v>342</v>
      </c>
      <c r="C707" s="2">
        <v>20364481</v>
      </c>
      <c r="D707" s="2">
        <v>20405653</v>
      </c>
      <c r="E707" s="2" t="s">
        <v>24</v>
      </c>
      <c r="F707" s="2" t="s">
        <v>5762</v>
      </c>
      <c r="G707" s="2" t="s">
        <v>26</v>
      </c>
      <c r="H707" s="2" t="s">
        <v>5763</v>
      </c>
      <c r="I707" s="2" t="s">
        <v>5764</v>
      </c>
      <c r="J707" s="2" t="s">
        <v>5765</v>
      </c>
      <c r="K707" s="2" t="s">
        <v>5766</v>
      </c>
      <c r="L707" s="2" t="s">
        <v>5767</v>
      </c>
      <c r="M707" s="2" t="s">
        <v>5768</v>
      </c>
      <c r="N707" s="2" t="s">
        <v>5761</v>
      </c>
      <c r="O707" s="2">
        <v>1628.1795841999999</v>
      </c>
      <c r="P707" s="2">
        <v>1752.4617569899999</v>
      </c>
      <c r="Q707" s="2">
        <v>1503.8974114099999</v>
      </c>
      <c r="R707" s="2">
        <v>-0.220540823675</v>
      </c>
      <c r="S707" s="2">
        <v>9.9950582994200003E-3</v>
      </c>
      <c r="T707" s="2">
        <v>0.15467319444930899</v>
      </c>
    </row>
    <row r="708" spans="1:20" s="2" customFormat="1" x14ac:dyDescent="0.2">
      <c r="A708" s="2" t="s">
        <v>5769</v>
      </c>
      <c r="B708" s="2" t="s">
        <v>113</v>
      </c>
      <c r="C708" s="2">
        <v>8396973</v>
      </c>
      <c r="D708" s="2">
        <v>8422716</v>
      </c>
      <c r="E708" s="2" t="s">
        <v>36</v>
      </c>
      <c r="F708" s="2" t="s">
        <v>5770</v>
      </c>
      <c r="G708" s="2" t="s">
        <v>26</v>
      </c>
      <c r="H708" s="2" t="s">
        <v>5771</v>
      </c>
      <c r="I708" s="2" t="s">
        <v>5772</v>
      </c>
      <c r="J708" s="2" t="s">
        <v>5773</v>
      </c>
      <c r="K708" s="2" t="s">
        <v>5774</v>
      </c>
      <c r="L708" s="2" t="s">
        <v>5775</v>
      </c>
      <c r="M708" s="2" t="s">
        <v>5776</v>
      </c>
      <c r="N708" s="2" t="s">
        <v>5777</v>
      </c>
      <c r="O708" s="2">
        <v>1790.9628290000001</v>
      </c>
      <c r="P708" s="2">
        <v>1938.79879979</v>
      </c>
      <c r="Q708" s="2">
        <v>1643.1268582</v>
      </c>
      <c r="R708" s="2">
        <v>-0.238585401296</v>
      </c>
      <c r="S708" s="2">
        <v>1.0074283423500001E-2</v>
      </c>
      <c r="T708" s="2">
        <v>0.15472983030611701</v>
      </c>
    </row>
    <row r="709" spans="1:20" s="2" customFormat="1" x14ac:dyDescent="0.2">
      <c r="A709" s="2" t="s">
        <v>5778</v>
      </c>
      <c r="B709" s="2" t="s">
        <v>23</v>
      </c>
      <c r="C709" s="2">
        <v>10037987</v>
      </c>
      <c r="D709" s="2">
        <v>10136768</v>
      </c>
      <c r="E709" s="2" t="s">
        <v>24</v>
      </c>
      <c r="F709" s="2" t="s">
        <v>5779</v>
      </c>
      <c r="G709" s="2" t="s">
        <v>26</v>
      </c>
      <c r="H709" s="2" t="s">
        <v>5780</v>
      </c>
      <c r="I709" s="2" t="s">
        <v>5781</v>
      </c>
      <c r="J709" s="2" t="s">
        <v>5782</v>
      </c>
      <c r="K709" s="2" t="s">
        <v>5783</v>
      </c>
      <c r="L709" s="2" t="s">
        <v>5784</v>
      </c>
      <c r="M709" s="2" t="s">
        <v>5785</v>
      </c>
      <c r="N709" s="2" t="s">
        <v>5786</v>
      </c>
      <c r="O709" s="2">
        <v>2633.7571101100002</v>
      </c>
      <c r="P709" s="2">
        <v>2806.35471577</v>
      </c>
      <c r="Q709" s="2">
        <v>2461.1595044599999</v>
      </c>
      <c r="R709" s="2">
        <v>-0.18928713721500001</v>
      </c>
      <c r="S709" s="2">
        <v>1.00568889397E-2</v>
      </c>
      <c r="T709" s="2">
        <v>0.15472983030611701</v>
      </c>
    </row>
    <row r="710" spans="1:20" s="2" customFormat="1" x14ac:dyDescent="0.2">
      <c r="A710" s="2" t="s">
        <v>5787</v>
      </c>
      <c r="B710" s="2" t="s">
        <v>333</v>
      </c>
      <c r="C710" s="2">
        <v>85587531</v>
      </c>
      <c r="D710" s="2">
        <v>85702753</v>
      </c>
      <c r="E710" s="2" t="s">
        <v>24</v>
      </c>
      <c r="F710" s="2" t="s">
        <v>5788</v>
      </c>
      <c r="G710" s="2" t="s">
        <v>26</v>
      </c>
      <c r="H710" s="2" t="s">
        <v>5789</v>
      </c>
      <c r="I710" s="2" t="s">
        <v>5790</v>
      </c>
      <c r="J710" s="2" t="s">
        <v>5791</v>
      </c>
      <c r="K710" s="2" t="s">
        <v>5792</v>
      </c>
      <c r="L710" s="2" t="s">
        <v>5793</v>
      </c>
      <c r="M710" s="2" t="s">
        <v>5794</v>
      </c>
      <c r="N710" s="2" t="s">
        <v>5787</v>
      </c>
      <c r="O710" s="2">
        <v>1171.7628798200001</v>
      </c>
      <c r="P710" s="2">
        <v>1289.1644010299999</v>
      </c>
      <c r="Q710" s="2">
        <v>1054.36135861</v>
      </c>
      <c r="R710" s="2">
        <v>-0.289817848589</v>
      </c>
      <c r="S710" s="2">
        <v>1.00793320183E-2</v>
      </c>
      <c r="T710" s="2">
        <v>0.15472983030611701</v>
      </c>
    </row>
    <row r="711" spans="1:20" s="2" customFormat="1" x14ac:dyDescent="0.2">
      <c r="A711" s="2" t="s">
        <v>5795</v>
      </c>
      <c r="B711" s="2" t="s">
        <v>62</v>
      </c>
      <c r="C711" s="2">
        <v>58129137</v>
      </c>
      <c r="D711" s="2">
        <v>58195532</v>
      </c>
      <c r="E711" s="2" t="s">
        <v>36</v>
      </c>
      <c r="F711" s="2" t="s">
        <v>5796</v>
      </c>
      <c r="G711" s="2" t="s">
        <v>26</v>
      </c>
      <c r="H711" s="2" t="s">
        <v>5797</v>
      </c>
      <c r="I711" s="2" t="s">
        <v>5798</v>
      </c>
      <c r="J711" s="2" t="s">
        <v>5799</v>
      </c>
      <c r="K711" s="2" t="s">
        <v>5800</v>
      </c>
      <c r="L711" s="2" t="s">
        <v>5801</v>
      </c>
      <c r="M711" s="2" t="s">
        <v>5802</v>
      </c>
      <c r="N711" s="2" t="s">
        <v>5795</v>
      </c>
      <c r="O711" s="2">
        <v>298.45004669899998</v>
      </c>
      <c r="P711" s="2">
        <v>252.34993248999999</v>
      </c>
      <c r="Q711" s="2">
        <v>344.55016090700002</v>
      </c>
      <c r="R711" s="2">
        <v>0.44776370653499997</v>
      </c>
      <c r="S711" s="2">
        <v>1.0124590944999999E-2</v>
      </c>
      <c r="T711" s="2">
        <v>0.15498740906599101</v>
      </c>
    </row>
    <row r="712" spans="1:20" s="2" customFormat="1" x14ac:dyDescent="0.2">
      <c r="A712" s="2" t="s">
        <v>5803</v>
      </c>
      <c r="B712" s="2" t="s">
        <v>342</v>
      </c>
      <c r="C712" s="2">
        <v>8138975</v>
      </c>
      <c r="D712" s="2">
        <v>8145880</v>
      </c>
      <c r="E712" s="2" t="s">
        <v>36</v>
      </c>
      <c r="F712" s="2" t="s">
        <v>5804</v>
      </c>
      <c r="G712" s="2" t="s">
        <v>26</v>
      </c>
      <c r="H712" s="2" t="s">
        <v>5805</v>
      </c>
      <c r="I712" s="2" t="s">
        <v>5806</v>
      </c>
      <c r="J712" s="2" t="s">
        <v>5807</v>
      </c>
      <c r="K712" s="2" t="s">
        <v>5808</v>
      </c>
      <c r="L712" s="2" t="s">
        <v>5809</v>
      </c>
      <c r="M712" s="2" t="s">
        <v>5810</v>
      </c>
      <c r="N712" s="2" t="s">
        <v>5811</v>
      </c>
      <c r="O712" s="2">
        <v>5514.0551440299996</v>
      </c>
      <c r="P712" s="2">
        <v>5826.5013440399998</v>
      </c>
      <c r="Q712" s="2">
        <v>5201.6089440200003</v>
      </c>
      <c r="R712" s="2">
        <v>-0.16364216139900001</v>
      </c>
      <c r="S712" s="2">
        <v>1.0111945666000001E-2</v>
      </c>
      <c r="T712" s="2">
        <v>0.15498740906599101</v>
      </c>
    </row>
    <row r="713" spans="1:20" s="2" customFormat="1" x14ac:dyDescent="0.2">
      <c r="A713" s="2" t="s">
        <v>5812</v>
      </c>
      <c r="B713" s="2" t="s">
        <v>23</v>
      </c>
      <c r="C713" s="2">
        <v>52163448</v>
      </c>
      <c r="D713" s="2">
        <v>52233232</v>
      </c>
      <c r="E713" s="2" t="s">
        <v>36</v>
      </c>
      <c r="F713" s="2" t="s">
        <v>5813</v>
      </c>
      <c r="G713" s="2" t="s">
        <v>26</v>
      </c>
      <c r="H713" s="2" t="s">
        <v>5814</v>
      </c>
      <c r="I713" s="2" t="s">
        <v>5815</v>
      </c>
      <c r="J713" s="2" t="s">
        <v>5816</v>
      </c>
      <c r="K713" s="2" t="s">
        <v>5817</v>
      </c>
      <c r="L713" s="2" t="s">
        <v>5818</v>
      </c>
      <c r="M713" s="2" t="s">
        <v>5819</v>
      </c>
      <c r="N713" s="2" t="s">
        <v>5820</v>
      </c>
      <c r="O713" s="2">
        <v>4190.0559335099997</v>
      </c>
      <c r="P713" s="2">
        <v>4447.1599099900004</v>
      </c>
      <c r="Q713" s="2">
        <v>3932.9519570299999</v>
      </c>
      <c r="R713" s="2">
        <v>-0.177229314474</v>
      </c>
      <c r="S713" s="2">
        <v>1.0150035411299999E-2</v>
      </c>
      <c r="T713" s="2">
        <v>0.15507562785315901</v>
      </c>
    </row>
    <row r="714" spans="1:20" s="2" customFormat="1" x14ac:dyDescent="0.2">
      <c r="A714" s="2" t="s">
        <v>5821</v>
      </c>
      <c r="B714" s="2" t="s">
        <v>333</v>
      </c>
      <c r="C714" s="2">
        <v>91515928</v>
      </c>
      <c r="D714" s="2">
        <v>91522625</v>
      </c>
      <c r="E714" s="2" t="s">
        <v>24</v>
      </c>
      <c r="F714" s="2" t="s">
        <v>5822</v>
      </c>
      <c r="G714" s="2" t="s">
        <v>26</v>
      </c>
      <c r="H714" s="2" t="s">
        <v>5823</v>
      </c>
      <c r="I714" s="2" t="s">
        <v>5824</v>
      </c>
      <c r="J714" s="2" t="s">
        <v>5825</v>
      </c>
      <c r="K714" s="2" t="s">
        <v>5822</v>
      </c>
      <c r="L714" s="2" t="s">
        <v>5826</v>
      </c>
      <c r="M714" s="2" t="s">
        <v>5827</v>
      </c>
      <c r="N714" s="2" t="s">
        <v>5821</v>
      </c>
      <c r="O714" s="2">
        <v>1108.2558455799999</v>
      </c>
      <c r="P714" s="2">
        <v>1207.86061064</v>
      </c>
      <c r="Q714" s="2">
        <v>1008.6510805200001</v>
      </c>
      <c r="R714" s="2">
        <v>-0.25979109574199999</v>
      </c>
      <c r="S714" s="2">
        <v>1.0158849931899999E-2</v>
      </c>
      <c r="T714" s="2">
        <v>0.15507562785315901</v>
      </c>
    </row>
    <row r="715" spans="1:20" s="2" customFormat="1" x14ac:dyDescent="0.2">
      <c r="A715" s="2" t="s">
        <v>5828</v>
      </c>
      <c r="B715" s="2" t="s">
        <v>389</v>
      </c>
      <c r="C715" s="2">
        <v>86786151</v>
      </c>
      <c r="D715" s="2">
        <v>86920852</v>
      </c>
      <c r="E715" s="2" t="s">
        <v>36</v>
      </c>
      <c r="F715" s="2" t="s">
        <v>5829</v>
      </c>
      <c r="G715" s="2" t="s">
        <v>26</v>
      </c>
      <c r="H715" s="2" t="s">
        <v>5830</v>
      </c>
      <c r="I715" s="2" t="s">
        <v>5831</v>
      </c>
      <c r="J715" s="2" t="s">
        <v>5832</v>
      </c>
      <c r="K715" s="2" t="s">
        <v>5833</v>
      </c>
      <c r="L715" s="2" t="s">
        <v>5834</v>
      </c>
      <c r="M715" s="2" t="s">
        <v>5835</v>
      </c>
      <c r="N715" s="2" t="s">
        <v>5828</v>
      </c>
      <c r="O715" s="2">
        <v>647.76676991500005</v>
      </c>
      <c r="P715" s="2">
        <v>717.37372670399998</v>
      </c>
      <c r="Q715" s="2">
        <v>578.15981312600002</v>
      </c>
      <c r="R715" s="2">
        <v>-0.31077308708899998</v>
      </c>
      <c r="S715" s="2">
        <v>1.03057777727E-2</v>
      </c>
      <c r="T715" s="2">
        <v>0.15696117500405901</v>
      </c>
    </row>
    <row r="716" spans="1:20" s="2" customFormat="1" x14ac:dyDescent="0.2">
      <c r="A716" s="2" t="s">
        <v>5836</v>
      </c>
      <c r="B716" s="2" t="s">
        <v>62</v>
      </c>
      <c r="C716" s="2">
        <v>32535332</v>
      </c>
      <c r="D716" s="2">
        <v>32569756</v>
      </c>
      <c r="E716" s="2" t="s">
        <v>24</v>
      </c>
      <c r="F716" s="2" t="s">
        <v>5837</v>
      </c>
      <c r="G716" s="2" t="s">
        <v>26</v>
      </c>
      <c r="H716" s="2" t="s">
        <v>5838</v>
      </c>
      <c r="I716" s="2" t="s">
        <v>5839</v>
      </c>
      <c r="J716" s="2" t="s">
        <v>5840</v>
      </c>
      <c r="K716" s="2" t="s">
        <v>5841</v>
      </c>
      <c r="L716" s="2" t="s">
        <v>5842</v>
      </c>
      <c r="M716" s="2" t="s">
        <v>5843</v>
      </c>
      <c r="N716" s="2" t="s">
        <v>5844</v>
      </c>
      <c r="O716" s="2">
        <v>1797.6598208299999</v>
      </c>
      <c r="P716" s="2">
        <v>1668.38772864</v>
      </c>
      <c r="Q716" s="2">
        <v>1926.93191301</v>
      </c>
      <c r="R716" s="2">
        <v>0.20773503106800001</v>
      </c>
      <c r="S716" s="2">
        <v>1.0311212801200001E-2</v>
      </c>
      <c r="T716" s="2">
        <v>0.15696117500405901</v>
      </c>
    </row>
    <row r="717" spans="1:20" s="2" customFormat="1" x14ac:dyDescent="0.2">
      <c r="A717" s="2" t="s">
        <v>5845</v>
      </c>
      <c r="B717" s="2" t="s">
        <v>174</v>
      </c>
      <c r="C717" s="2">
        <v>111814170</v>
      </c>
      <c r="D717" s="2">
        <v>111828388</v>
      </c>
      <c r="E717" s="2" t="s">
        <v>24</v>
      </c>
      <c r="F717" s="2" t="s">
        <v>5846</v>
      </c>
      <c r="G717" s="2" t="s">
        <v>26</v>
      </c>
      <c r="H717" s="2" t="s">
        <v>5847</v>
      </c>
      <c r="I717" s="2" t="s">
        <v>5848</v>
      </c>
      <c r="J717" s="2" t="s">
        <v>5849</v>
      </c>
      <c r="K717" s="2" t="s">
        <v>5846</v>
      </c>
      <c r="L717" s="2" t="s">
        <v>5850</v>
      </c>
      <c r="M717" s="2" t="s">
        <v>5851</v>
      </c>
      <c r="N717" s="2" t="s">
        <v>5845</v>
      </c>
      <c r="O717" s="2">
        <v>1343.9987098199999</v>
      </c>
      <c r="P717" s="2">
        <v>1230.42807236</v>
      </c>
      <c r="Q717" s="2">
        <v>1457.5693472800001</v>
      </c>
      <c r="R717" s="2">
        <v>0.244221617838</v>
      </c>
      <c r="S717" s="2">
        <v>1.04472121931E-2</v>
      </c>
      <c r="T717" s="2">
        <v>0.15722381202956501</v>
      </c>
    </row>
    <row r="718" spans="1:20" s="2" customFormat="1" x14ac:dyDescent="0.2">
      <c r="A718" s="2" t="s">
        <v>5852</v>
      </c>
      <c r="B718" s="2" t="s">
        <v>389</v>
      </c>
      <c r="C718" s="2">
        <v>145118588</v>
      </c>
      <c r="D718" s="2">
        <v>145153915</v>
      </c>
      <c r="E718" s="2" t="s">
        <v>24</v>
      </c>
      <c r="F718" s="2" t="s">
        <v>5853</v>
      </c>
      <c r="G718" s="2" t="s">
        <v>26</v>
      </c>
      <c r="H718" s="2" t="s">
        <v>5854</v>
      </c>
      <c r="I718" s="2" t="s">
        <v>5855</v>
      </c>
      <c r="J718" s="2" t="s">
        <v>5856</v>
      </c>
      <c r="K718" s="2" t="s">
        <v>5857</v>
      </c>
      <c r="L718" s="2" t="s">
        <v>5858</v>
      </c>
      <c r="M718" s="2" t="s">
        <v>5859</v>
      </c>
      <c r="N718" s="2" t="s">
        <v>5852</v>
      </c>
      <c r="O718" s="2">
        <v>1446.9159359299999</v>
      </c>
      <c r="P718" s="2">
        <v>1573.4446765499999</v>
      </c>
      <c r="Q718" s="2">
        <v>1320.3871953099999</v>
      </c>
      <c r="R718" s="2">
        <v>-0.25278979468700002</v>
      </c>
      <c r="S718" s="2">
        <v>1.04629930483E-2</v>
      </c>
      <c r="T718" s="2">
        <v>0.15722381202956501</v>
      </c>
    </row>
    <row r="719" spans="1:20" s="2" customFormat="1" x14ac:dyDescent="0.2">
      <c r="A719" s="2" t="s">
        <v>5860</v>
      </c>
      <c r="B719" s="2" t="s">
        <v>113</v>
      </c>
      <c r="C719" s="2">
        <v>69573108</v>
      </c>
      <c r="D719" s="2">
        <v>69592340</v>
      </c>
      <c r="E719" s="2" t="s">
        <v>36</v>
      </c>
      <c r="F719" s="2" t="s">
        <v>5861</v>
      </c>
      <c r="G719" s="2" t="s">
        <v>26</v>
      </c>
      <c r="H719" s="2" t="s">
        <v>5862</v>
      </c>
      <c r="I719" s="2" t="s">
        <v>5863</v>
      </c>
      <c r="J719" s="2" t="s">
        <v>5864</v>
      </c>
      <c r="K719" s="2" t="s">
        <v>5865</v>
      </c>
      <c r="L719" s="2" t="s">
        <v>5866</v>
      </c>
      <c r="M719" s="2" t="s">
        <v>5867</v>
      </c>
      <c r="N719" s="2" t="s">
        <v>5868</v>
      </c>
      <c r="O719" s="2">
        <v>796.66382873800001</v>
      </c>
      <c r="P719" s="2">
        <v>877.29060084599996</v>
      </c>
      <c r="Q719" s="2">
        <v>716.03705662899995</v>
      </c>
      <c r="R719" s="2">
        <v>-0.29265068498300001</v>
      </c>
      <c r="S719" s="2">
        <v>1.04094187258E-2</v>
      </c>
      <c r="T719" s="2">
        <v>0.15722381202956501</v>
      </c>
    </row>
    <row r="720" spans="1:20" s="2" customFormat="1" x14ac:dyDescent="0.2">
      <c r="A720" s="2" t="s">
        <v>5869</v>
      </c>
      <c r="B720" s="2" t="s">
        <v>113</v>
      </c>
      <c r="C720" s="2">
        <v>103692374</v>
      </c>
      <c r="D720" s="2">
        <v>103855322</v>
      </c>
      <c r="E720" s="2" t="s">
        <v>24</v>
      </c>
      <c r="F720" s="2" t="s">
        <v>5870</v>
      </c>
      <c r="G720" s="2" t="s">
        <v>26</v>
      </c>
      <c r="H720" s="2" t="s">
        <v>5871</v>
      </c>
      <c r="I720" s="2" t="s">
        <v>5872</v>
      </c>
      <c r="J720" s="2" t="s">
        <v>5873</v>
      </c>
      <c r="K720" s="2" t="s">
        <v>5874</v>
      </c>
      <c r="L720" s="2" t="s">
        <v>5875</v>
      </c>
      <c r="M720" s="2" t="s">
        <v>5876</v>
      </c>
      <c r="N720" s="2" t="s">
        <v>5877</v>
      </c>
      <c r="O720" s="2">
        <v>2319.6537313899998</v>
      </c>
      <c r="P720" s="2">
        <v>2162.8252308800002</v>
      </c>
      <c r="Q720" s="2">
        <v>2476.4822318900001</v>
      </c>
      <c r="R720" s="2">
        <v>0.19529073124599999</v>
      </c>
      <c r="S720" s="2">
        <v>1.04346657109E-2</v>
      </c>
      <c r="T720" s="2">
        <v>0.15722381202956501</v>
      </c>
    </row>
    <row r="721" spans="1:20" s="2" customFormat="1" x14ac:dyDescent="0.2">
      <c r="A721" s="2" t="s">
        <v>5878</v>
      </c>
      <c r="B721" s="2" t="s">
        <v>333</v>
      </c>
      <c r="C721" s="2">
        <v>90462576</v>
      </c>
      <c r="D721" s="2">
        <v>90475238</v>
      </c>
      <c r="E721" s="2" t="s">
        <v>24</v>
      </c>
      <c r="F721" s="2" t="s">
        <v>5879</v>
      </c>
      <c r="G721" s="2" t="s">
        <v>26</v>
      </c>
      <c r="H721" s="2" t="s">
        <v>5880</v>
      </c>
      <c r="I721" s="2" t="s">
        <v>5881</v>
      </c>
      <c r="J721" s="2" t="s">
        <v>5882</v>
      </c>
      <c r="K721" s="2" t="s">
        <v>5883</v>
      </c>
      <c r="L721" s="2" t="s">
        <v>5884</v>
      </c>
      <c r="M721" s="2" t="s">
        <v>5885</v>
      </c>
      <c r="N721" s="2" t="s">
        <v>5878</v>
      </c>
      <c r="O721" s="2">
        <v>704.24036674900003</v>
      </c>
      <c r="P721" s="2">
        <v>626.153807637</v>
      </c>
      <c r="Q721" s="2">
        <v>782.32692586099995</v>
      </c>
      <c r="R721" s="2">
        <v>0.32079524685999999</v>
      </c>
      <c r="S721" s="2">
        <v>1.0467728072000001E-2</v>
      </c>
      <c r="T721" s="2">
        <v>0.15722381202956501</v>
      </c>
    </row>
    <row r="722" spans="1:20" s="2" customFormat="1" x14ac:dyDescent="0.2">
      <c r="A722" s="2" t="s">
        <v>5886</v>
      </c>
      <c r="B722" s="2" t="s">
        <v>342</v>
      </c>
      <c r="C722" s="2">
        <v>142317993</v>
      </c>
      <c r="D722" s="2">
        <v>142390535</v>
      </c>
      <c r="E722" s="2" t="s">
        <v>36</v>
      </c>
      <c r="F722" s="2" t="s">
        <v>5887</v>
      </c>
      <c r="G722" s="2" t="s">
        <v>26</v>
      </c>
      <c r="H722" s="2" t="s">
        <v>5888</v>
      </c>
      <c r="I722" s="2" t="s">
        <v>5889</v>
      </c>
      <c r="J722" s="2" t="s">
        <v>5890</v>
      </c>
      <c r="K722" s="2" t="s">
        <v>5891</v>
      </c>
      <c r="L722" s="2" t="s">
        <v>5892</v>
      </c>
      <c r="M722" s="2" t="s">
        <v>5893</v>
      </c>
      <c r="N722" s="2" t="s">
        <v>5886</v>
      </c>
      <c r="O722" s="2">
        <v>2632.2572680100002</v>
      </c>
      <c r="P722" s="2">
        <v>2459.74055133</v>
      </c>
      <c r="Q722" s="2">
        <v>2804.7739846899999</v>
      </c>
      <c r="R722" s="2">
        <v>0.189306244327</v>
      </c>
      <c r="S722" s="2">
        <v>1.0472920224300001E-2</v>
      </c>
      <c r="T722" s="2">
        <v>0.15722381202956501</v>
      </c>
    </row>
    <row r="723" spans="1:20" s="2" customFormat="1" x14ac:dyDescent="0.2">
      <c r="A723" s="2" t="s">
        <v>5894</v>
      </c>
      <c r="B723" s="2" t="s">
        <v>79</v>
      </c>
      <c r="C723" s="2">
        <v>85636588</v>
      </c>
      <c r="D723" s="2">
        <v>85690973</v>
      </c>
      <c r="E723" s="2" t="s">
        <v>36</v>
      </c>
      <c r="F723" s="2" t="s">
        <v>5895</v>
      </c>
      <c r="G723" s="2" t="s">
        <v>26</v>
      </c>
      <c r="H723" s="2" t="s">
        <v>5896</v>
      </c>
      <c r="I723" s="2" t="s">
        <v>5897</v>
      </c>
      <c r="J723" s="2" t="s">
        <v>5898</v>
      </c>
      <c r="K723" s="2" t="s">
        <v>5899</v>
      </c>
      <c r="L723" s="2" t="s">
        <v>5900</v>
      </c>
      <c r="M723" s="2" t="s">
        <v>5901</v>
      </c>
      <c r="N723" s="2" t="s">
        <v>5894</v>
      </c>
      <c r="O723" s="2">
        <v>333.73241913499999</v>
      </c>
      <c r="P723" s="2">
        <v>380.178314613</v>
      </c>
      <c r="Q723" s="2">
        <v>287.28652365599999</v>
      </c>
      <c r="R723" s="2">
        <v>-0.40296264840899998</v>
      </c>
      <c r="S723" s="2">
        <v>1.0470363817000001E-2</v>
      </c>
      <c r="T723" s="2">
        <v>0.15722381202956501</v>
      </c>
    </row>
    <row r="724" spans="1:20" s="2" customFormat="1" x14ac:dyDescent="0.2">
      <c r="A724" s="2" t="s">
        <v>5902</v>
      </c>
      <c r="B724" s="2" t="s">
        <v>44</v>
      </c>
      <c r="C724" s="2">
        <v>54254188</v>
      </c>
      <c r="D724" s="2">
        <v>54270637</v>
      </c>
      <c r="E724" s="2" t="s">
        <v>24</v>
      </c>
      <c r="F724" s="2" t="s">
        <v>5903</v>
      </c>
      <c r="G724" s="2" t="s">
        <v>26</v>
      </c>
      <c r="H724" s="2" t="s">
        <v>5904</v>
      </c>
      <c r="I724" s="2" t="s">
        <v>5905</v>
      </c>
      <c r="J724" s="2" t="s">
        <v>5906</v>
      </c>
      <c r="K724" s="2" t="s">
        <v>5907</v>
      </c>
      <c r="L724" s="2" t="s">
        <v>5908</v>
      </c>
      <c r="M724" s="2" t="s">
        <v>5909</v>
      </c>
      <c r="N724" s="2" t="s">
        <v>5910</v>
      </c>
      <c r="O724" s="2">
        <v>1991.25016845</v>
      </c>
      <c r="P724" s="2">
        <v>1847.6625959099999</v>
      </c>
      <c r="Q724" s="2">
        <v>2134.8377409999998</v>
      </c>
      <c r="R724" s="2">
        <v>0.20832011120400001</v>
      </c>
      <c r="S724" s="2">
        <v>1.04593361182E-2</v>
      </c>
      <c r="T724" s="2">
        <v>0.15722381202956501</v>
      </c>
    </row>
    <row r="725" spans="1:20" s="2" customFormat="1" x14ac:dyDescent="0.2">
      <c r="A725" s="2" t="s">
        <v>5911</v>
      </c>
      <c r="B725" s="2" t="s">
        <v>79</v>
      </c>
      <c r="C725" s="2">
        <v>121084386</v>
      </c>
      <c r="D725" s="2">
        <v>121088144</v>
      </c>
      <c r="E725" s="2" t="s">
        <v>24</v>
      </c>
      <c r="F725" s="2" t="s">
        <v>5912</v>
      </c>
      <c r="G725" s="2" t="s">
        <v>26</v>
      </c>
      <c r="H725" s="2" t="s">
        <v>5913</v>
      </c>
      <c r="I725" s="2" t="s">
        <v>5914</v>
      </c>
      <c r="J725" s="2" t="s">
        <v>5915</v>
      </c>
      <c r="K725" s="2" t="s">
        <v>5916</v>
      </c>
      <c r="L725" s="2" t="s">
        <v>5917</v>
      </c>
      <c r="M725" s="2" t="s">
        <v>5918</v>
      </c>
      <c r="N725" s="2" t="s">
        <v>5911</v>
      </c>
      <c r="O725" s="2">
        <v>3614.9612823399998</v>
      </c>
      <c r="P725" s="2">
        <v>3391.2268551100001</v>
      </c>
      <c r="Q725" s="2">
        <v>3838.6957095600001</v>
      </c>
      <c r="R725" s="2">
        <v>0.178759330607</v>
      </c>
      <c r="S725" s="2">
        <v>1.0401099665700001E-2</v>
      </c>
      <c r="T725" s="2">
        <v>0.15722381202956501</v>
      </c>
    </row>
    <row r="726" spans="1:20" s="2" customFormat="1" x14ac:dyDescent="0.2">
      <c r="A726" s="2" t="s">
        <v>5919</v>
      </c>
      <c r="B726" s="2" t="s">
        <v>243</v>
      </c>
      <c r="C726" s="2">
        <v>4825552</v>
      </c>
      <c r="D726" s="2">
        <v>4844696</v>
      </c>
      <c r="E726" s="2" t="s">
        <v>36</v>
      </c>
      <c r="F726" s="2" t="s">
        <v>5920</v>
      </c>
      <c r="G726" s="2" t="s">
        <v>26</v>
      </c>
      <c r="H726" s="2" t="s">
        <v>5921</v>
      </c>
      <c r="I726" s="2" t="s">
        <v>5922</v>
      </c>
      <c r="J726" s="2" t="s">
        <v>5923</v>
      </c>
      <c r="K726" s="2" t="s">
        <v>5924</v>
      </c>
      <c r="L726" s="2" t="s">
        <v>5925</v>
      </c>
      <c r="M726" s="2" t="s">
        <v>5926</v>
      </c>
      <c r="N726" s="2" t="s">
        <v>5927</v>
      </c>
      <c r="O726" s="2">
        <v>504.027617873</v>
      </c>
      <c r="P726" s="2">
        <v>566.07858417</v>
      </c>
      <c r="Q726" s="2">
        <v>441.97665157699998</v>
      </c>
      <c r="R726" s="2">
        <v>-0.35631801449799999</v>
      </c>
      <c r="S726" s="2">
        <v>1.03537613162E-2</v>
      </c>
      <c r="T726" s="2">
        <v>0.15722381202956501</v>
      </c>
    </row>
    <row r="727" spans="1:20" s="2" customFormat="1" x14ac:dyDescent="0.2">
      <c r="A727" s="2" t="s">
        <v>5928</v>
      </c>
      <c r="B727" s="2" t="s">
        <v>1648</v>
      </c>
      <c r="C727" s="2">
        <v>84667470</v>
      </c>
      <c r="D727" s="2">
        <v>84685633</v>
      </c>
      <c r="E727" s="2" t="s">
        <v>36</v>
      </c>
      <c r="F727" s="2" t="s">
        <v>5929</v>
      </c>
      <c r="G727" s="2" t="s">
        <v>26</v>
      </c>
      <c r="H727" s="2" t="s">
        <v>5930</v>
      </c>
      <c r="I727" s="2" t="s">
        <v>5931</v>
      </c>
      <c r="J727" s="2" t="s">
        <v>5932</v>
      </c>
      <c r="K727" s="2" t="s">
        <v>5933</v>
      </c>
      <c r="L727" s="2" t="s">
        <v>5934</v>
      </c>
      <c r="M727" s="2" t="s">
        <v>5935</v>
      </c>
      <c r="N727" s="2" t="s">
        <v>5928</v>
      </c>
      <c r="O727" s="2">
        <v>1106.5539054799999</v>
      </c>
      <c r="P727" s="2">
        <v>1012.39745319</v>
      </c>
      <c r="Q727" s="2">
        <v>1200.7103577800001</v>
      </c>
      <c r="R727" s="2">
        <v>0.24588910411100001</v>
      </c>
      <c r="S727" s="2">
        <v>1.0491030632200001E-2</v>
      </c>
      <c r="T727" s="2">
        <v>0.15727875674997999</v>
      </c>
    </row>
    <row r="728" spans="1:20" s="2" customFormat="1" x14ac:dyDescent="0.2">
      <c r="A728" s="2" t="s">
        <v>5936</v>
      </c>
      <c r="B728" s="2" t="s">
        <v>23</v>
      </c>
      <c r="C728" s="2">
        <v>169497934</v>
      </c>
      <c r="D728" s="2">
        <v>169531464</v>
      </c>
      <c r="E728" s="2" t="s">
        <v>36</v>
      </c>
      <c r="F728" s="2" t="s">
        <v>5937</v>
      </c>
      <c r="G728" s="2" t="s">
        <v>26</v>
      </c>
      <c r="H728" s="2" t="s">
        <v>5938</v>
      </c>
      <c r="I728" s="2" t="s">
        <v>5939</v>
      </c>
      <c r="J728" s="2" t="s">
        <v>5940</v>
      </c>
      <c r="K728" s="2" t="s">
        <v>5941</v>
      </c>
      <c r="L728" s="2" t="s">
        <v>5942</v>
      </c>
      <c r="M728" s="2" t="s">
        <v>5943</v>
      </c>
      <c r="N728" s="2" t="s">
        <v>5936</v>
      </c>
      <c r="O728" s="2">
        <v>1626.9927011899999</v>
      </c>
      <c r="P728" s="2">
        <v>1748.8410846500001</v>
      </c>
      <c r="Q728" s="2">
        <v>1505.14431773</v>
      </c>
      <c r="R728" s="2">
        <v>-0.216363892044</v>
      </c>
      <c r="S728" s="2">
        <v>1.05184176942E-2</v>
      </c>
      <c r="T728" s="2">
        <v>0.15747243216527401</v>
      </c>
    </row>
    <row r="729" spans="1:20" s="2" customFormat="1" x14ac:dyDescent="0.2">
      <c r="A729" s="2" t="s">
        <v>5944</v>
      </c>
      <c r="B729" s="2" t="s">
        <v>381</v>
      </c>
      <c r="C729" s="2">
        <v>83455680</v>
      </c>
      <c r="D729" s="2">
        <v>83486459</v>
      </c>
      <c r="E729" s="2" t="s">
        <v>36</v>
      </c>
      <c r="F729" s="2" t="s">
        <v>5945</v>
      </c>
      <c r="G729" s="2" t="s">
        <v>26</v>
      </c>
      <c r="H729" s="2" t="s">
        <v>5946</v>
      </c>
      <c r="I729" s="2" t="s">
        <v>5947</v>
      </c>
      <c r="J729" s="2" t="s">
        <v>5948</v>
      </c>
      <c r="K729" s="2" t="s">
        <v>5949</v>
      </c>
      <c r="L729" s="2" t="s">
        <v>5950</v>
      </c>
      <c r="M729" s="2" t="s">
        <v>5951</v>
      </c>
      <c r="N729" s="2" t="s">
        <v>5952</v>
      </c>
      <c r="O729" s="2">
        <v>3672.1706313700001</v>
      </c>
      <c r="P729" s="2">
        <v>3902.0405498800001</v>
      </c>
      <c r="Q729" s="2">
        <v>3442.3007128600002</v>
      </c>
      <c r="R729" s="2">
        <v>-0.18080627054199999</v>
      </c>
      <c r="S729" s="2">
        <v>1.06137272988E-2</v>
      </c>
      <c r="T729" s="2">
        <v>0.15868105483480599</v>
      </c>
    </row>
    <row r="730" spans="1:20" s="2" customFormat="1" x14ac:dyDescent="0.2">
      <c r="A730" s="2" t="s">
        <v>5953</v>
      </c>
      <c r="B730" s="2" t="s">
        <v>381</v>
      </c>
      <c r="C730" s="2">
        <v>62509169</v>
      </c>
      <c r="D730" s="2">
        <v>62519918</v>
      </c>
      <c r="E730" s="2" t="s">
        <v>36</v>
      </c>
      <c r="F730" s="2" t="s">
        <v>5954</v>
      </c>
      <c r="G730" s="2" t="s">
        <v>26</v>
      </c>
      <c r="H730" s="2" t="s">
        <v>5955</v>
      </c>
      <c r="I730" s="2" t="s">
        <v>5956</v>
      </c>
      <c r="J730" s="2" t="s">
        <v>5957</v>
      </c>
      <c r="K730" s="2" t="s">
        <v>5958</v>
      </c>
      <c r="L730" s="2" t="s">
        <v>5959</v>
      </c>
      <c r="M730" s="2" t="s">
        <v>5960</v>
      </c>
      <c r="N730" s="2" t="s">
        <v>5953</v>
      </c>
      <c r="O730" s="2">
        <v>1925.4479737700001</v>
      </c>
      <c r="P730" s="2">
        <v>1771.5411258700001</v>
      </c>
      <c r="Q730" s="2">
        <v>2079.35482168</v>
      </c>
      <c r="R730" s="2">
        <v>0.23101051214500001</v>
      </c>
      <c r="S730" s="2">
        <v>1.06397271115E-2</v>
      </c>
      <c r="T730" s="2">
        <v>0.15881109713563801</v>
      </c>
    </row>
    <row r="731" spans="1:20" s="2" customFormat="1" x14ac:dyDescent="0.2">
      <c r="A731" s="2" t="s">
        <v>5961</v>
      </c>
      <c r="B731" s="2" t="s">
        <v>342</v>
      </c>
      <c r="C731" s="2">
        <v>50841047</v>
      </c>
      <c r="D731" s="2">
        <v>50893097</v>
      </c>
      <c r="E731" s="2" t="s">
        <v>24</v>
      </c>
      <c r="F731" s="2" t="s">
        <v>5962</v>
      </c>
      <c r="G731" s="2" t="s">
        <v>26</v>
      </c>
      <c r="H731" s="2" t="s">
        <v>5963</v>
      </c>
      <c r="I731" s="2" t="s">
        <v>5964</v>
      </c>
      <c r="J731" s="2" t="s">
        <v>5965</v>
      </c>
      <c r="K731" s="2" t="s">
        <v>5966</v>
      </c>
      <c r="L731" s="2" t="s">
        <v>5967</v>
      </c>
      <c r="M731" s="2" t="s">
        <v>5968</v>
      </c>
      <c r="N731" s="2" t="s">
        <v>5969</v>
      </c>
      <c r="O731" s="2">
        <v>882.21260628200002</v>
      </c>
      <c r="P731" s="2">
        <v>969.01945229</v>
      </c>
      <c r="Q731" s="2">
        <v>795.40576027500003</v>
      </c>
      <c r="R731" s="2">
        <v>-0.28451002280499998</v>
      </c>
      <c r="S731" s="2">
        <v>1.0664031821600001E-2</v>
      </c>
      <c r="T731" s="2">
        <v>0.15881109713563801</v>
      </c>
    </row>
    <row r="732" spans="1:20" s="2" customFormat="1" x14ac:dyDescent="0.2">
      <c r="A732" s="2" t="s">
        <v>5970</v>
      </c>
      <c r="B732" s="2" t="s">
        <v>139</v>
      </c>
      <c r="C732" s="2">
        <v>107254927</v>
      </c>
      <c r="D732" s="2">
        <v>107289877</v>
      </c>
      <c r="E732" s="2" t="s">
        <v>36</v>
      </c>
      <c r="F732" s="2" t="s">
        <v>5971</v>
      </c>
      <c r="G732" s="2" t="s">
        <v>26</v>
      </c>
      <c r="H732" s="2" t="s">
        <v>5972</v>
      </c>
      <c r="I732" s="2" t="s">
        <v>5973</v>
      </c>
      <c r="J732" s="2" t="s">
        <v>5974</v>
      </c>
      <c r="K732" s="2" t="s">
        <v>5975</v>
      </c>
      <c r="L732" s="2" t="s">
        <v>5976</v>
      </c>
      <c r="M732" s="2" t="s">
        <v>5977</v>
      </c>
      <c r="N732" s="2" t="s">
        <v>5978</v>
      </c>
      <c r="O732" s="2">
        <v>973.01081915600003</v>
      </c>
      <c r="P732" s="2">
        <v>885.64034946100003</v>
      </c>
      <c r="Q732" s="2">
        <v>1060.3812888499999</v>
      </c>
      <c r="R732" s="2">
        <v>0.25952209708399998</v>
      </c>
      <c r="S732" s="2">
        <v>1.0666199192E-2</v>
      </c>
      <c r="T732" s="2">
        <v>0.15881109713563801</v>
      </c>
    </row>
    <row r="733" spans="1:20" s="2" customFormat="1" x14ac:dyDescent="0.2">
      <c r="A733" s="2" t="s">
        <v>5979</v>
      </c>
      <c r="B733" s="2" t="s">
        <v>139</v>
      </c>
      <c r="C733" s="2">
        <v>35046579</v>
      </c>
      <c r="D733" s="2">
        <v>35116810</v>
      </c>
      <c r="E733" s="2" t="s">
        <v>36</v>
      </c>
      <c r="F733" s="2" t="s">
        <v>5980</v>
      </c>
      <c r="G733" s="2" t="s">
        <v>26</v>
      </c>
      <c r="H733" s="2" t="s">
        <v>5981</v>
      </c>
      <c r="I733" s="2" t="s">
        <v>5982</v>
      </c>
      <c r="J733" s="2" t="s">
        <v>5983</v>
      </c>
      <c r="K733" s="2" t="s">
        <v>5984</v>
      </c>
      <c r="L733" s="2" t="s">
        <v>5985</v>
      </c>
      <c r="M733" s="2" t="s">
        <v>5986</v>
      </c>
      <c r="N733" s="2" t="s">
        <v>5979</v>
      </c>
      <c r="O733" s="2">
        <v>1271.4883442299999</v>
      </c>
      <c r="P733" s="2">
        <v>1167.7803428499999</v>
      </c>
      <c r="Q733" s="2">
        <v>1375.19634561</v>
      </c>
      <c r="R733" s="2">
        <v>0.23568249841300001</v>
      </c>
      <c r="S733" s="2">
        <v>1.06954226389E-2</v>
      </c>
      <c r="T733" s="2">
        <v>0.15902866120496001</v>
      </c>
    </row>
    <row r="734" spans="1:20" s="2" customFormat="1" x14ac:dyDescent="0.2">
      <c r="A734" s="2" t="s">
        <v>5987</v>
      </c>
      <c r="B734" s="2" t="s">
        <v>389</v>
      </c>
      <c r="C734" s="2">
        <v>113605067</v>
      </c>
      <c r="D734" s="2">
        <v>113630149</v>
      </c>
      <c r="E734" s="2" t="s">
        <v>36</v>
      </c>
      <c r="F734" s="2" t="s">
        <v>5988</v>
      </c>
      <c r="G734" s="2" t="s">
        <v>26</v>
      </c>
      <c r="H734" s="2" t="s">
        <v>5989</v>
      </c>
      <c r="I734" s="2" t="s">
        <v>5990</v>
      </c>
      <c r="J734" s="2" t="s">
        <v>5991</v>
      </c>
      <c r="K734" s="2" t="s">
        <v>5992</v>
      </c>
      <c r="L734" s="2" t="s">
        <v>5993</v>
      </c>
      <c r="M734" s="2" t="s">
        <v>5994</v>
      </c>
      <c r="N734" s="2" t="s">
        <v>5995</v>
      </c>
      <c r="O734" s="2">
        <v>1312.16392352</v>
      </c>
      <c r="P734" s="2">
        <v>1421.32694378</v>
      </c>
      <c r="Q734" s="2">
        <v>1203.00090327</v>
      </c>
      <c r="R734" s="2">
        <v>-0.24041665434500001</v>
      </c>
      <c r="S734" s="2">
        <v>1.07280970299E-2</v>
      </c>
      <c r="T734" s="2">
        <v>0.15929687322505701</v>
      </c>
    </row>
    <row r="735" spans="1:20" s="2" customFormat="1" x14ac:dyDescent="0.2">
      <c r="A735" s="2" t="s">
        <v>5996</v>
      </c>
      <c r="B735" s="2" t="s">
        <v>389</v>
      </c>
      <c r="C735" s="2">
        <v>141465216</v>
      </c>
      <c r="D735" s="2">
        <v>141834924</v>
      </c>
      <c r="E735" s="2" t="s">
        <v>24</v>
      </c>
      <c r="F735" s="2" t="s">
        <v>5997</v>
      </c>
      <c r="G735" s="2" t="s">
        <v>26</v>
      </c>
      <c r="H735" s="2" t="s">
        <v>5998</v>
      </c>
      <c r="I735" s="2" t="s">
        <v>5999</v>
      </c>
      <c r="J735" s="2" t="s">
        <v>6000</v>
      </c>
      <c r="K735" s="2" t="s">
        <v>6001</v>
      </c>
      <c r="L735" s="2" t="s">
        <v>6002</v>
      </c>
      <c r="M735" s="2" t="s">
        <v>6003</v>
      </c>
      <c r="N735" s="2" t="s">
        <v>6004</v>
      </c>
      <c r="O735" s="2">
        <v>3189.9878650599999</v>
      </c>
      <c r="P735" s="2">
        <v>3423.7705003999999</v>
      </c>
      <c r="Q735" s="2">
        <v>2956.2052297300002</v>
      </c>
      <c r="R735" s="2">
        <v>-0.211772944091</v>
      </c>
      <c r="S735" s="2">
        <v>1.08559556477E-2</v>
      </c>
      <c r="T735" s="2">
        <v>0.16097577829630899</v>
      </c>
    </row>
    <row r="736" spans="1:20" s="2" customFormat="1" x14ac:dyDescent="0.2">
      <c r="A736" s="2" t="s">
        <v>6005</v>
      </c>
      <c r="B736" s="2" t="s">
        <v>148</v>
      </c>
      <c r="C736" s="2">
        <v>118132019</v>
      </c>
      <c r="D736" s="2">
        <v>118248592</v>
      </c>
      <c r="E736" s="2" t="s">
        <v>36</v>
      </c>
      <c r="F736" s="2" t="s">
        <v>6006</v>
      </c>
      <c r="G736" s="2" t="s">
        <v>26</v>
      </c>
      <c r="H736" s="2" t="s">
        <v>6007</v>
      </c>
      <c r="I736" s="2" t="s">
        <v>6008</v>
      </c>
      <c r="J736" s="2" t="s">
        <v>6009</v>
      </c>
      <c r="K736" s="2" t="s">
        <v>6010</v>
      </c>
      <c r="L736" s="2" t="s">
        <v>6011</v>
      </c>
      <c r="M736" s="2" t="s">
        <v>6012</v>
      </c>
      <c r="N736" s="2" t="s">
        <v>6013</v>
      </c>
      <c r="O736" s="2">
        <v>1369.5729985200001</v>
      </c>
      <c r="P736" s="2">
        <v>1260.96174036</v>
      </c>
      <c r="Q736" s="2">
        <v>1478.18425669</v>
      </c>
      <c r="R736" s="2">
        <v>0.22913360304300001</v>
      </c>
      <c r="S736" s="2">
        <v>1.09025752006E-2</v>
      </c>
      <c r="T736" s="2">
        <v>0.16144711358325001</v>
      </c>
    </row>
    <row r="737" spans="1:20" s="2" customFormat="1" x14ac:dyDescent="0.2">
      <c r="A737" s="2" t="s">
        <v>6014</v>
      </c>
      <c r="B737" s="2" t="s">
        <v>44</v>
      </c>
      <c r="C737" s="2">
        <v>65819038</v>
      </c>
      <c r="D737" s="2">
        <v>65833994</v>
      </c>
      <c r="E737" s="2" t="s">
        <v>36</v>
      </c>
      <c r="F737" s="2" t="s">
        <v>6015</v>
      </c>
      <c r="G737" s="2" t="s">
        <v>26</v>
      </c>
      <c r="H737" s="2" t="s">
        <v>6016</v>
      </c>
      <c r="I737" s="2" t="s">
        <v>6017</v>
      </c>
      <c r="J737" s="2" t="s">
        <v>6018</v>
      </c>
      <c r="K737" s="2" t="s">
        <v>6015</v>
      </c>
      <c r="L737" s="2" t="s">
        <v>6019</v>
      </c>
      <c r="M737" s="2" t="s">
        <v>6020</v>
      </c>
      <c r="N737" s="2" t="s">
        <v>6014</v>
      </c>
      <c r="O737" s="2">
        <v>1165.95065901</v>
      </c>
      <c r="P737" s="2">
        <v>1265.17487753</v>
      </c>
      <c r="Q737" s="2">
        <v>1066.72644049</v>
      </c>
      <c r="R737" s="2">
        <v>-0.24593461101700001</v>
      </c>
      <c r="S737" s="2">
        <v>1.0932874666E-2</v>
      </c>
      <c r="T737" s="2">
        <v>0.16167582590245</v>
      </c>
    </row>
    <row r="738" spans="1:20" s="2" customFormat="1" x14ac:dyDescent="0.2">
      <c r="A738" s="2" t="s">
        <v>6021</v>
      </c>
      <c r="B738" s="2" t="s">
        <v>53</v>
      </c>
      <c r="C738" s="2">
        <v>97741933</v>
      </c>
      <c r="D738" s="2">
        <v>97763737</v>
      </c>
      <c r="E738" s="2" t="s">
        <v>36</v>
      </c>
      <c r="F738" s="2" t="s">
        <v>6022</v>
      </c>
      <c r="G738" s="2" t="s">
        <v>26</v>
      </c>
      <c r="H738" s="2" t="s">
        <v>6023</v>
      </c>
      <c r="I738" s="2" t="s">
        <v>6024</v>
      </c>
      <c r="J738" s="2" t="s">
        <v>6025</v>
      </c>
      <c r="K738" s="2" t="s">
        <v>6026</v>
      </c>
      <c r="L738" s="2" t="s">
        <v>6027</v>
      </c>
      <c r="M738" s="2" t="s">
        <v>6028</v>
      </c>
      <c r="N738" s="2" t="s">
        <v>6029</v>
      </c>
      <c r="O738" s="2">
        <v>759.46172983300005</v>
      </c>
      <c r="P738" s="2">
        <v>685.33883105899997</v>
      </c>
      <c r="Q738" s="2">
        <v>833.58462860700001</v>
      </c>
      <c r="R738" s="2">
        <v>0.28213736877599999</v>
      </c>
      <c r="S738" s="2">
        <v>1.09788703417E-2</v>
      </c>
      <c r="T738" s="2">
        <v>0.16213571885964201</v>
      </c>
    </row>
    <row r="739" spans="1:20" s="2" customFormat="1" x14ac:dyDescent="0.2">
      <c r="A739" s="2" t="s">
        <v>6030</v>
      </c>
      <c r="B739" s="2" t="s">
        <v>139</v>
      </c>
      <c r="C739" s="2">
        <v>44240677</v>
      </c>
      <c r="D739" s="2">
        <v>44247306</v>
      </c>
      <c r="E739" s="2" t="s">
        <v>24</v>
      </c>
      <c r="F739" s="2" t="s">
        <v>6031</v>
      </c>
      <c r="G739" s="2" t="s">
        <v>26</v>
      </c>
      <c r="H739" s="2" t="s">
        <v>6032</v>
      </c>
      <c r="I739" s="2" t="s">
        <v>6033</v>
      </c>
      <c r="J739" s="2" t="s">
        <v>6034</v>
      </c>
      <c r="K739" s="2" t="s">
        <v>6031</v>
      </c>
      <c r="L739" s="2" t="s">
        <v>6035</v>
      </c>
      <c r="M739" s="2" t="s">
        <v>6036</v>
      </c>
      <c r="N739" s="2" t="s">
        <v>6030</v>
      </c>
      <c r="O739" s="2">
        <v>439.488662998</v>
      </c>
      <c r="P739" s="2">
        <v>379.67638895699997</v>
      </c>
      <c r="Q739" s="2">
        <v>499.30093703900002</v>
      </c>
      <c r="R739" s="2">
        <v>0.39423106336199998</v>
      </c>
      <c r="S739" s="2">
        <v>1.10157331956E-2</v>
      </c>
      <c r="T739" s="2">
        <v>0.16245967493371899</v>
      </c>
    </row>
    <row r="740" spans="1:20" s="2" customFormat="1" x14ac:dyDescent="0.2">
      <c r="A740" s="2" t="s">
        <v>6037</v>
      </c>
      <c r="B740" s="2" t="s">
        <v>131</v>
      </c>
      <c r="C740" s="2">
        <v>101128522</v>
      </c>
      <c r="D740" s="2">
        <v>101145336</v>
      </c>
      <c r="E740" s="2" t="s">
        <v>24</v>
      </c>
      <c r="F740" s="2" t="s">
        <v>6038</v>
      </c>
      <c r="G740" s="2" t="s">
        <v>26</v>
      </c>
      <c r="H740" s="2" t="s">
        <v>6039</v>
      </c>
      <c r="I740" s="2" t="s">
        <v>6040</v>
      </c>
      <c r="J740" s="2" t="s">
        <v>6041</v>
      </c>
      <c r="K740" s="2" t="s">
        <v>6042</v>
      </c>
      <c r="L740" s="2" t="s">
        <v>6043</v>
      </c>
      <c r="M740" s="2" t="s">
        <v>6044</v>
      </c>
      <c r="N740" s="2" t="s">
        <v>6045</v>
      </c>
      <c r="O740" s="2">
        <v>5091.4501332</v>
      </c>
      <c r="P740" s="2">
        <v>4805.9469593699996</v>
      </c>
      <c r="Q740" s="2">
        <v>5376.9533070400003</v>
      </c>
      <c r="R740" s="2">
        <v>0.161936344733</v>
      </c>
      <c r="S740" s="2">
        <v>1.1062886162199999E-2</v>
      </c>
      <c r="T740" s="2">
        <v>0.162934307156991</v>
      </c>
    </row>
    <row r="741" spans="1:20" s="2" customFormat="1" x14ac:dyDescent="0.2">
      <c r="A741" s="2" t="s">
        <v>6046</v>
      </c>
      <c r="B741" s="2" t="s">
        <v>431</v>
      </c>
      <c r="C741" s="2">
        <v>34875494</v>
      </c>
      <c r="D741" s="2">
        <v>34902877</v>
      </c>
      <c r="E741" s="2" t="s">
        <v>24</v>
      </c>
      <c r="F741" s="2" t="s">
        <v>6047</v>
      </c>
      <c r="G741" s="2" t="s">
        <v>26</v>
      </c>
      <c r="H741" s="2" t="s">
        <v>6048</v>
      </c>
      <c r="I741" s="2" t="s">
        <v>6049</v>
      </c>
      <c r="J741" s="2" t="s">
        <v>6050</v>
      </c>
      <c r="K741" s="2" t="s">
        <v>6051</v>
      </c>
      <c r="L741" s="2" t="s">
        <v>6052</v>
      </c>
      <c r="M741" s="2" t="s">
        <v>6053</v>
      </c>
      <c r="N741" s="2" t="s">
        <v>6046</v>
      </c>
      <c r="O741" s="2">
        <v>5655.9853903800004</v>
      </c>
      <c r="P741" s="2">
        <v>6016.7793582800005</v>
      </c>
      <c r="Q741" s="2">
        <v>5295.1914224700004</v>
      </c>
      <c r="R741" s="2">
        <v>-0.184275944247</v>
      </c>
      <c r="S741" s="2">
        <v>1.11199460217E-2</v>
      </c>
      <c r="T741" s="2">
        <v>0.16315132255682799</v>
      </c>
    </row>
    <row r="742" spans="1:20" s="2" customFormat="1" x14ac:dyDescent="0.2">
      <c r="A742" s="2" t="s">
        <v>6054</v>
      </c>
      <c r="B742" s="2" t="s">
        <v>71</v>
      </c>
      <c r="C742" s="2">
        <v>128459236</v>
      </c>
      <c r="D742" s="2">
        <v>128490173</v>
      </c>
      <c r="E742" s="2" t="s">
        <v>24</v>
      </c>
      <c r="F742" s="2" t="s">
        <v>6055</v>
      </c>
      <c r="G742" s="2" t="s">
        <v>26</v>
      </c>
      <c r="H742" s="2" t="s">
        <v>6056</v>
      </c>
      <c r="I742" s="2" t="s">
        <v>6057</v>
      </c>
      <c r="J742" s="2" t="s">
        <v>6058</v>
      </c>
      <c r="K742" s="2" t="s">
        <v>6059</v>
      </c>
      <c r="L742" s="2" t="s">
        <v>6060</v>
      </c>
      <c r="M742" s="2" t="s">
        <v>6061</v>
      </c>
      <c r="N742" s="2" t="s">
        <v>6062</v>
      </c>
      <c r="O742" s="2">
        <v>6375.1558751000002</v>
      </c>
      <c r="P742" s="2">
        <v>6741.6897074899998</v>
      </c>
      <c r="Q742" s="2">
        <v>6008.6220427099997</v>
      </c>
      <c r="R742" s="2">
        <v>-0.16604994788800001</v>
      </c>
      <c r="S742" s="2">
        <v>1.11225910821E-2</v>
      </c>
      <c r="T742" s="2">
        <v>0.16315132255682799</v>
      </c>
    </row>
    <row r="743" spans="1:20" s="2" customFormat="1" x14ac:dyDescent="0.2">
      <c r="A743" s="2" t="s">
        <v>6063</v>
      </c>
      <c r="B743" s="2" t="s">
        <v>148</v>
      </c>
      <c r="C743" s="2">
        <v>50811086</v>
      </c>
      <c r="D743" s="2">
        <v>50827724</v>
      </c>
      <c r="E743" s="2" t="s">
        <v>36</v>
      </c>
      <c r="F743" s="2" t="s">
        <v>6064</v>
      </c>
      <c r="G743" s="2" t="s">
        <v>26</v>
      </c>
      <c r="H743" s="2" t="s">
        <v>6065</v>
      </c>
      <c r="I743" s="2" t="s">
        <v>6066</v>
      </c>
      <c r="J743" s="2" t="s">
        <v>6067</v>
      </c>
      <c r="K743" s="2" t="s">
        <v>6068</v>
      </c>
      <c r="L743" s="2" t="s">
        <v>6069</v>
      </c>
      <c r="M743" s="2" t="s">
        <v>6070</v>
      </c>
      <c r="N743" s="2" t="s">
        <v>6063</v>
      </c>
      <c r="O743" s="2">
        <v>1760.9160622700001</v>
      </c>
      <c r="P743" s="2">
        <v>1889.3649320699999</v>
      </c>
      <c r="Q743" s="2">
        <v>1632.46719248</v>
      </c>
      <c r="R743" s="2">
        <v>-0.21072729228000001</v>
      </c>
      <c r="S743" s="2">
        <v>1.1121685284299999E-2</v>
      </c>
      <c r="T743" s="2">
        <v>0.16315132255682799</v>
      </c>
    </row>
    <row r="744" spans="1:20" s="2" customFormat="1" x14ac:dyDescent="0.2">
      <c r="A744" s="2" t="s">
        <v>6071</v>
      </c>
      <c r="B744" s="2" t="s">
        <v>333</v>
      </c>
      <c r="C744" s="2">
        <v>82725025</v>
      </c>
      <c r="D744" s="2">
        <v>82774454</v>
      </c>
      <c r="E744" s="2" t="s">
        <v>36</v>
      </c>
      <c r="F744" s="2" t="s">
        <v>6072</v>
      </c>
      <c r="G744" s="2" t="s">
        <v>26</v>
      </c>
      <c r="H744" s="2" t="s">
        <v>6073</v>
      </c>
      <c r="I744" s="2" t="s">
        <v>6074</v>
      </c>
      <c r="J744" s="2" t="s">
        <v>6075</v>
      </c>
      <c r="K744" s="2" t="s">
        <v>6076</v>
      </c>
      <c r="L744" s="2" t="s">
        <v>6077</v>
      </c>
      <c r="M744" s="2" t="s">
        <v>6078</v>
      </c>
      <c r="N744" s="2" t="s">
        <v>6079</v>
      </c>
      <c r="O744" s="2">
        <v>777.95964037199997</v>
      </c>
      <c r="P744" s="2">
        <v>700.71608706699999</v>
      </c>
      <c r="Q744" s="2">
        <v>855.20319367699994</v>
      </c>
      <c r="R744" s="2">
        <v>0.28706577982600001</v>
      </c>
      <c r="S744" s="2">
        <v>1.11801175662E-2</v>
      </c>
      <c r="T744" s="2">
        <v>0.163774427443201</v>
      </c>
    </row>
    <row r="745" spans="1:20" s="2" customFormat="1" x14ac:dyDescent="0.2">
      <c r="A745" s="2" t="s">
        <v>6080</v>
      </c>
      <c r="B745" s="2" t="s">
        <v>71</v>
      </c>
      <c r="C745" s="2">
        <v>69336635</v>
      </c>
      <c r="D745" s="2">
        <v>69352938</v>
      </c>
      <c r="E745" s="2" t="s">
        <v>36</v>
      </c>
      <c r="F745" s="2" t="s">
        <v>6081</v>
      </c>
      <c r="G745" s="2" t="s">
        <v>26</v>
      </c>
      <c r="H745" s="2" t="s">
        <v>6082</v>
      </c>
      <c r="I745" s="2" t="s">
        <v>6083</v>
      </c>
      <c r="J745" s="2" t="s">
        <v>6084</v>
      </c>
      <c r="K745" s="2" t="s">
        <v>6085</v>
      </c>
      <c r="L745" s="2" t="s">
        <v>6086</v>
      </c>
      <c r="M745" s="2" t="s">
        <v>6087</v>
      </c>
      <c r="N745" s="2" t="s">
        <v>6088</v>
      </c>
      <c r="O745" s="2">
        <v>4192.6142254300003</v>
      </c>
      <c r="P745" s="2">
        <v>4432.4033284300003</v>
      </c>
      <c r="Q745" s="2">
        <v>3952.8251224300002</v>
      </c>
      <c r="R745" s="2">
        <v>-0.16516555539399999</v>
      </c>
      <c r="S745" s="2">
        <v>1.1265136709600001E-2</v>
      </c>
      <c r="T745" s="2">
        <v>0.16394369353059601</v>
      </c>
    </row>
    <row r="746" spans="1:20" s="2" customFormat="1" x14ac:dyDescent="0.2">
      <c r="A746" s="2" t="s">
        <v>6089</v>
      </c>
      <c r="B746" s="2" t="s">
        <v>148</v>
      </c>
      <c r="C746" s="2">
        <v>106654217</v>
      </c>
      <c r="D746" s="2">
        <v>106750628</v>
      </c>
      <c r="E746" s="2" t="s">
        <v>36</v>
      </c>
      <c r="F746" s="2" t="s">
        <v>6090</v>
      </c>
      <c r="G746" s="2" t="s">
        <v>26</v>
      </c>
      <c r="H746" s="2" t="s">
        <v>6091</v>
      </c>
      <c r="I746" s="2" t="s">
        <v>6092</v>
      </c>
      <c r="J746" s="2" t="s">
        <v>6093</v>
      </c>
      <c r="K746" s="2" t="s">
        <v>6094</v>
      </c>
      <c r="L746" s="2" t="s">
        <v>6095</v>
      </c>
      <c r="M746" s="2" t="s">
        <v>6096</v>
      </c>
      <c r="N746" s="2" t="s">
        <v>6097</v>
      </c>
      <c r="O746" s="2">
        <v>8953.5737287800002</v>
      </c>
      <c r="P746" s="2">
        <v>8492.5528736800006</v>
      </c>
      <c r="Q746" s="2">
        <v>9414.5945838799998</v>
      </c>
      <c r="R746" s="2">
        <v>0.14868403938300001</v>
      </c>
      <c r="S746" s="2">
        <v>1.1290169015899999E-2</v>
      </c>
      <c r="T746" s="2">
        <v>0.16394369353059601</v>
      </c>
    </row>
    <row r="747" spans="1:20" s="2" customFormat="1" x14ac:dyDescent="0.2">
      <c r="A747" s="2" t="s">
        <v>6098</v>
      </c>
      <c r="B747" s="2" t="s">
        <v>35</v>
      </c>
      <c r="C747" s="2">
        <v>38055025</v>
      </c>
      <c r="D747" s="2">
        <v>38074425</v>
      </c>
      <c r="E747" s="2" t="s">
        <v>24</v>
      </c>
      <c r="F747" s="2" t="s">
        <v>6099</v>
      </c>
      <c r="G747" s="2" t="s">
        <v>26</v>
      </c>
      <c r="H747" s="2" t="s">
        <v>6100</v>
      </c>
      <c r="I747" s="2" t="s">
        <v>6101</v>
      </c>
      <c r="J747" s="2" t="s">
        <v>6102</v>
      </c>
      <c r="K747" s="2" t="s">
        <v>6099</v>
      </c>
      <c r="L747" s="2" t="s">
        <v>6103</v>
      </c>
      <c r="M747" s="2" t="s">
        <v>6104</v>
      </c>
      <c r="N747" s="2" t="s">
        <v>6098</v>
      </c>
      <c r="O747" s="2">
        <v>1529.3114215799999</v>
      </c>
      <c r="P747" s="2">
        <v>1644.7211443799999</v>
      </c>
      <c r="Q747" s="2">
        <v>1413.9016987699999</v>
      </c>
      <c r="R747" s="2">
        <v>-0.21801807781099999</v>
      </c>
      <c r="S747" s="2">
        <v>1.1238828330999999E-2</v>
      </c>
      <c r="T747" s="2">
        <v>0.16394369353059601</v>
      </c>
    </row>
    <row r="748" spans="1:20" s="2" customFormat="1" x14ac:dyDescent="0.2">
      <c r="A748" s="2" t="s">
        <v>6105</v>
      </c>
      <c r="B748" s="2" t="s">
        <v>342</v>
      </c>
      <c r="C748" s="2">
        <v>112600526</v>
      </c>
      <c r="D748" s="2">
        <v>112635070</v>
      </c>
      <c r="E748" s="2" t="s">
        <v>24</v>
      </c>
      <c r="F748" s="2" t="s">
        <v>6106</v>
      </c>
      <c r="G748" s="2" t="s">
        <v>26</v>
      </c>
      <c r="H748" s="2" t="s">
        <v>6107</v>
      </c>
      <c r="I748" s="2" t="s">
        <v>6108</v>
      </c>
      <c r="J748" s="2" t="s">
        <v>6109</v>
      </c>
      <c r="K748" s="2" t="s">
        <v>6110</v>
      </c>
      <c r="L748" s="2" t="s">
        <v>6111</v>
      </c>
      <c r="M748" s="2" t="s">
        <v>6112</v>
      </c>
      <c r="N748" s="2" t="s">
        <v>6113</v>
      </c>
      <c r="O748" s="2">
        <v>971.09088371300004</v>
      </c>
      <c r="P748" s="2">
        <v>1057.66932271</v>
      </c>
      <c r="Q748" s="2">
        <v>884.51244471300004</v>
      </c>
      <c r="R748" s="2">
        <v>-0.25766754386099999</v>
      </c>
      <c r="S748" s="2">
        <v>1.1288157484800001E-2</v>
      </c>
      <c r="T748" s="2">
        <v>0.16394369353059601</v>
      </c>
    </row>
    <row r="749" spans="1:20" s="2" customFormat="1" x14ac:dyDescent="0.2">
      <c r="A749" s="2" t="s">
        <v>6114</v>
      </c>
      <c r="B749" s="2" t="s">
        <v>381</v>
      </c>
      <c r="C749" s="2">
        <v>116094264</v>
      </c>
      <c r="D749" s="2">
        <v>116123690</v>
      </c>
      <c r="E749" s="2" t="s">
        <v>36</v>
      </c>
      <c r="F749" s="2" t="s">
        <v>6115</v>
      </c>
      <c r="G749" s="2" t="s">
        <v>26</v>
      </c>
      <c r="H749" s="2" t="s">
        <v>6116</v>
      </c>
      <c r="I749" s="2" t="s">
        <v>6117</v>
      </c>
      <c r="J749" s="2" t="s">
        <v>6118</v>
      </c>
      <c r="K749" s="2" t="s">
        <v>6119</v>
      </c>
      <c r="L749" s="2" t="s">
        <v>6120</v>
      </c>
      <c r="M749" s="2" t="s">
        <v>6121</v>
      </c>
      <c r="N749" s="2" t="s">
        <v>6114</v>
      </c>
      <c r="O749" s="2">
        <v>533.55022361600004</v>
      </c>
      <c r="P749" s="2">
        <v>597.97180166199996</v>
      </c>
      <c r="Q749" s="2">
        <v>469.12864557099999</v>
      </c>
      <c r="R749" s="2">
        <v>-0.349432496993</v>
      </c>
      <c r="S749" s="2">
        <v>1.13376759984E-2</v>
      </c>
      <c r="T749" s="2">
        <v>0.16394369353059601</v>
      </c>
    </row>
    <row r="750" spans="1:20" s="2" customFormat="1" x14ac:dyDescent="0.2">
      <c r="A750" s="2" t="s">
        <v>6122</v>
      </c>
      <c r="B750" s="2" t="s">
        <v>113</v>
      </c>
      <c r="C750" s="2">
        <v>103989762</v>
      </c>
      <c r="D750" s="2">
        <v>104021919</v>
      </c>
      <c r="E750" s="2" t="s">
        <v>36</v>
      </c>
      <c r="F750" s="2" t="s">
        <v>6123</v>
      </c>
      <c r="G750" s="2" t="s">
        <v>26</v>
      </c>
      <c r="H750" s="2" t="s">
        <v>6124</v>
      </c>
      <c r="I750" s="2" t="s">
        <v>6125</v>
      </c>
      <c r="J750" s="2" t="s">
        <v>6126</v>
      </c>
      <c r="K750" s="2" t="s">
        <v>6127</v>
      </c>
      <c r="L750" s="2" t="s">
        <v>6128</v>
      </c>
      <c r="M750" s="2" t="s">
        <v>6129</v>
      </c>
      <c r="N750" s="2" t="s">
        <v>6122</v>
      </c>
      <c r="O750" s="2">
        <v>1375.12404047</v>
      </c>
      <c r="P750" s="2">
        <v>1260.9083267200001</v>
      </c>
      <c r="Q750" s="2">
        <v>1489.3397542299999</v>
      </c>
      <c r="R750" s="2">
        <v>0.24003415348000001</v>
      </c>
      <c r="S750" s="2">
        <v>1.13423007376E-2</v>
      </c>
      <c r="T750" s="2">
        <v>0.16394369353059601</v>
      </c>
    </row>
    <row r="751" spans="1:20" s="2" customFormat="1" x14ac:dyDescent="0.2">
      <c r="A751" s="2" t="s">
        <v>6130</v>
      </c>
      <c r="B751" s="2" t="s">
        <v>113</v>
      </c>
      <c r="C751" s="2">
        <v>116013586</v>
      </c>
      <c r="D751" s="2">
        <v>116024508</v>
      </c>
      <c r="E751" s="2" t="s">
        <v>36</v>
      </c>
      <c r="F751" s="2" t="s">
        <v>6131</v>
      </c>
      <c r="G751" s="2" t="s">
        <v>26</v>
      </c>
      <c r="H751" s="2" t="s">
        <v>6132</v>
      </c>
      <c r="I751" s="2" t="s">
        <v>6133</v>
      </c>
      <c r="J751" s="2" t="s">
        <v>6134</v>
      </c>
      <c r="K751" s="2" t="s">
        <v>6135</v>
      </c>
      <c r="L751" s="2" t="s">
        <v>6136</v>
      </c>
      <c r="M751" s="2" t="s">
        <v>6137</v>
      </c>
      <c r="N751" s="2" t="s">
        <v>6138</v>
      </c>
      <c r="O751" s="2">
        <v>1947.7789416400001</v>
      </c>
      <c r="P751" s="2">
        <v>1806.3297886400001</v>
      </c>
      <c r="Q751" s="2">
        <v>2089.2280946400001</v>
      </c>
      <c r="R751" s="2">
        <v>0.209800601039</v>
      </c>
      <c r="S751" s="2">
        <v>1.1324508335999999E-2</v>
      </c>
      <c r="T751" s="2">
        <v>0.16394369353059601</v>
      </c>
    </row>
    <row r="752" spans="1:20" s="2" customFormat="1" x14ac:dyDescent="0.2">
      <c r="A752" s="2" t="s">
        <v>6139</v>
      </c>
      <c r="B752" s="2" t="s">
        <v>243</v>
      </c>
      <c r="C752" s="2">
        <v>87246096</v>
      </c>
      <c r="D752" s="2">
        <v>87398710</v>
      </c>
      <c r="E752" s="2" t="s">
        <v>24</v>
      </c>
      <c r="F752" s="2" t="s">
        <v>6140</v>
      </c>
      <c r="G752" s="2" t="s">
        <v>26</v>
      </c>
      <c r="H752" s="2" t="s">
        <v>6141</v>
      </c>
      <c r="I752" s="2" t="s">
        <v>6142</v>
      </c>
      <c r="J752" s="2" t="s">
        <v>6143</v>
      </c>
      <c r="K752" s="2" t="s">
        <v>6144</v>
      </c>
      <c r="L752" s="2" t="s">
        <v>6145</v>
      </c>
      <c r="M752" s="2" t="s">
        <v>6146</v>
      </c>
      <c r="N752" s="2" t="s">
        <v>6147</v>
      </c>
      <c r="O752" s="2">
        <v>1150.7147311700001</v>
      </c>
      <c r="P752" s="2">
        <v>1246.88816281</v>
      </c>
      <c r="Q752" s="2">
        <v>1054.5412995199999</v>
      </c>
      <c r="R752" s="2">
        <v>-0.241505616738</v>
      </c>
      <c r="S752" s="2">
        <v>1.1306484543300001E-2</v>
      </c>
      <c r="T752" s="2">
        <v>0.16394369353059601</v>
      </c>
    </row>
    <row r="753" spans="1:20" s="2" customFormat="1" x14ac:dyDescent="0.2">
      <c r="A753" s="2" t="s">
        <v>6148</v>
      </c>
      <c r="B753" s="2" t="s">
        <v>333</v>
      </c>
      <c r="C753" s="2">
        <v>34476207</v>
      </c>
      <c r="D753" s="2">
        <v>34505613</v>
      </c>
      <c r="E753" s="2" t="s">
        <v>24</v>
      </c>
      <c r="F753" s="2" t="s">
        <v>6149</v>
      </c>
      <c r="G753" s="2" t="s">
        <v>26</v>
      </c>
      <c r="H753" s="2" t="s">
        <v>6150</v>
      </c>
      <c r="I753" s="2" t="s">
        <v>6151</v>
      </c>
      <c r="J753" s="2" t="s">
        <v>6152</v>
      </c>
      <c r="K753" s="2" t="s">
        <v>6153</v>
      </c>
      <c r="L753" s="2" t="s">
        <v>6154</v>
      </c>
      <c r="M753" s="2" t="s">
        <v>6155</v>
      </c>
      <c r="N753" s="2" t="s">
        <v>6156</v>
      </c>
      <c r="O753" s="2">
        <v>1504.6275250799999</v>
      </c>
      <c r="P753" s="2">
        <v>1378.0654170099999</v>
      </c>
      <c r="Q753" s="2">
        <v>1631.18963315</v>
      </c>
      <c r="R753" s="2">
        <v>0.243117790281</v>
      </c>
      <c r="S753" s="2">
        <v>1.13341848446E-2</v>
      </c>
      <c r="T753" s="2">
        <v>0.16394369353059601</v>
      </c>
    </row>
    <row r="754" spans="1:20" s="2" customFormat="1" x14ac:dyDescent="0.2">
      <c r="A754" s="2" t="s">
        <v>6157</v>
      </c>
      <c r="B754" s="2" t="s">
        <v>148</v>
      </c>
      <c r="C754" s="2">
        <v>33152287</v>
      </c>
      <c r="D754" s="2">
        <v>33163206</v>
      </c>
      <c r="E754" s="2" t="s">
        <v>36</v>
      </c>
      <c r="F754" s="2" t="s">
        <v>6158</v>
      </c>
      <c r="G754" s="2" t="s">
        <v>26</v>
      </c>
      <c r="H754" s="2" t="s">
        <v>6159</v>
      </c>
      <c r="I754" s="2" t="s">
        <v>6160</v>
      </c>
      <c r="J754" s="2" t="s">
        <v>6161</v>
      </c>
      <c r="K754" s="2" t="s">
        <v>6162</v>
      </c>
      <c r="L754" s="2" t="s">
        <v>6163</v>
      </c>
      <c r="M754" s="2" t="s">
        <v>6164</v>
      </c>
      <c r="N754" s="2" t="s">
        <v>6165</v>
      </c>
      <c r="O754" s="2">
        <v>14281.356020699999</v>
      </c>
      <c r="P754" s="2">
        <v>14990.4607839</v>
      </c>
      <c r="Q754" s="2">
        <v>13572.251257600001</v>
      </c>
      <c r="R754" s="2">
        <v>-0.143374630956</v>
      </c>
      <c r="S754" s="2">
        <v>1.12934944168E-2</v>
      </c>
      <c r="T754" s="2">
        <v>0.16394369353059601</v>
      </c>
    </row>
    <row r="755" spans="1:20" s="2" customFormat="1" x14ac:dyDescent="0.2">
      <c r="A755" s="2" t="s">
        <v>6166</v>
      </c>
      <c r="B755" s="2" t="s">
        <v>243</v>
      </c>
      <c r="C755" s="2">
        <v>112679318</v>
      </c>
      <c r="D755" s="2">
        <v>112906807</v>
      </c>
      <c r="E755" s="2" t="s">
        <v>24</v>
      </c>
      <c r="F755" s="2" t="s">
        <v>6167</v>
      </c>
      <c r="G755" s="2" t="s">
        <v>26</v>
      </c>
      <c r="H755" s="2" t="s">
        <v>6168</v>
      </c>
      <c r="I755" s="2" t="s">
        <v>6169</v>
      </c>
      <c r="J755" s="2" t="s">
        <v>6170</v>
      </c>
      <c r="K755" s="2" t="s">
        <v>6171</v>
      </c>
      <c r="L755" s="2" t="s">
        <v>6172</v>
      </c>
      <c r="M755" s="2" t="s">
        <v>6173</v>
      </c>
      <c r="N755" s="2" t="s">
        <v>6174</v>
      </c>
      <c r="O755" s="2">
        <v>7096.6706650599999</v>
      </c>
      <c r="P755" s="2">
        <v>7501.0004450799997</v>
      </c>
      <c r="Q755" s="2">
        <v>6692.3408850400001</v>
      </c>
      <c r="R755" s="2">
        <v>-0.16454885742700001</v>
      </c>
      <c r="S755" s="2">
        <v>1.13874819372E-2</v>
      </c>
      <c r="T755" s="2">
        <v>0.16437845279093599</v>
      </c>
    </row>
    <row r="756" spans="1:20" s="2" customFormat="1" x14ac:dyDescent="0.2">
      <c r="A756" s="2" t="s">
        <v>6175</v>
      </c>
      <c r="B756" s="2" t="s">
        <v>71</v>
      </c>
      <c r="C756" s="2">
        <v>77986947</v>
      </c>
      <c r="D756" s="2">
        <v>78010083</v>
      </c>
      <c r="E756" s="2" t="s">
        <v>36</v>
      </c>
      <c r="F756" s="2" t="s">
        <v>6176</v>
      </c>
      <c r="G756" s="2" t="s">
        <v>26</v>
      </c>
      <c r="H756" s="2" t="s">
        <v>6177</v>
      </c>
      <c r="I756" s="2" t="s">
        <v>6178</v>
      </c>
      <c r="J756" s="2" t="s">
        <v>6179</v>
      </c>
      <c r="K756" s="2" t="s">
        <v>6180</v>
      </c>
      <c r="L756" s="2" t="s">
        <v>6181</v>
      </c>
      <c r="M756" s="2" t="s">
        <v>6182</v>
      </c>
      <c r="N756" s="2" t="s">
        <v>6175</v>
      </c>
      <c r="O756" s="2">
        <v>2857.6761985500002</v>
      </c>
      <c r="P756" s="2">
        <v>2662.8702706600002</v>
      </c>
      <c r="Q756" s="2">
        <v>3052.4821264399998</v>
      </c>
      <c r="R756" s="2">
        <v>0.19693157490099999</v>
      </c>
      <c r="S756" s="2">
        <v>1.14897448638E-2</v>
      </c>
      <c r="T756" s="2">
        <v>0.16532172861139899</v>
      </c>
    </row>
    <row r="757" spans="1:20" s="2" customFormat="1" x14ac:dyDescent="0.2">
      <c r="A757" s="2" t="s">
        <v>6183</v>
      </c>
      <c r="B757" s="2" t="s">
        <v>44</v>
      </c>
      <c r="C757" s="2">
        <v>75131101</v>
      </c>
      <c r="D757" s="2">
        <v>75230842</v>
      </c>
      <c r="E757" s="2" t="s">
        <v>24</v>
      </c>
      <c r="F757" s="2" t="s">
        <v>6184</v>
      </c>
      <c r="G757" s="2" t="s">
        <v>26</v>
      </c>
      <c r="H757" s="2" t="s">
        <v>6185</v>
      </c>
      <c r="I757" s="2" t="s">
        <v>6186</v>
      </c>
      <c r="J757" s="2" t="s">
        <v>6187</v>
      </c>
      <c r="K757" s="2" t="s">
        <v>6188</v>
      </c>
      <c r="L757" s="2" t="s">
        <v>6189</v>
      </c>
      <c r="M757" s="2" t="s">
        <v>6190</v>
      </c>
      <c r="N757" s="2" t="s">
        <v>6191</v>
      </c>
      <c r="O757" s="2">
        <v>4106.14472931</v>
      </c>
      <c r="P757" s="2">
        <v>3859.22999252</v>
      </c>
      <c r="Q757" s="2">
        <v>4353.0594660999996</v>
      </c>
      <c r="R757" s="2">
        <v>0.17367430561200001</v>
      </c>
      <c r="S757" s="2">
        <v>1.1498396596699999E-2</v>
      </c>
      <c r="T757" s="2">
        <v>0.16532172861139899</v>
      </c>
    </row>
    <row r="758" spans="1:20" s="2" customFormat="1" x14ac:dyDescent="0.2">
      <c r="A758" s="2" t="s">
        <v>6192</v>
      </c>
      <c r="B758" s="2" t="s">
        <v>53</v>
      </c>
      <c r="C758" s="2">
        <v>57353093</v>
      </c>
      <c r="D758" s="2">
        <v>57573126</v>
      </c>
      <c r="E758" s="2" t="s">
        <v>24</v>
      </c>
      <c r="F758" s="2" t="s">
        <v>6193</v>
      </c>
      <c r="G758" s="2" t="s">
        <v>26</v>
      </c>
      <c r="H758" s="2" t="s">
        <v>6194</v>
      </c>
      <c r="I758" s="2" t="s">
        <v>6195</v>
      </c>
      <c r="J758" s="2" t="s">
        <v>6196</v>
      </c>
      <c r="K758" s="2" t="s">
        <v>6197</v>
      </c>
      <c r="L758" s="2" t="s">
        <v>6198</v>
      </c>
      <c r="M758" s="2" t="s">
        <v>6199</v>
      </c>
      <c r="N758" s="2" t="s">
        <v>6200</v>
      </c>
      <c r="O758" s="2">
        <v>1695.6594312899999</v>
      </c>
      <c r="P758" s="2">
        <v>1826.8636127699999</v>
      </c>
      <c r="Q758" s="2">
        <v>1564.4552498200001</v>
      </c>
      <c r="R758" s="2">
        <v>-0.22357615867299999</v>
      </c>
      <c r="S758" s="2">
        <v>1.14899625527E-2</v>
      </c>
      <c r="T758" s="2">
        <v>0.16532172861139899</v>
      </c>
    </row>
    <row r="759" spans="1:20" s="2" customFormat="1" x14ac:dyDescent="0.2">
      <c r="A759" s="2" t="s">
        <v>6201</v>
      </c>
      <c r="B759" s="2" t="s">
        <v>139</v>
      </c>
      <c r="C759" s="2">
        <v>37528078</v>
      </c>
      <c r="D759" s="2">
        <v>37538319</v>
      </c>
      <c r="E759" s="2" t="s">
        <v>24</v>
      </c>
      <c r="F759" s="2" t="s">
        <v>6202</v>
      </c>
      <c r="G759" s="2" t="s">
        <v>26</v>
      </c>
      <c r="H759" s="2" t="s">
        <v>6203</v>
      </c>
      <c r="I759" s="2" t="s">
        <v>6204</v>
      </c>
      <c r="J759" s="2" t="s">
        <v>6205</v>
      </c>
      <c r="K759" s="2" t="s">
        <v>6206</v>
      </c>
      <c r="L759" s="2" t="s">
        <v>6207</v>
      </c>
      <c r="M759" s="2" t="s">
        <v>6208</v>
      </c>
      <c r="N759" s="2" t="s">
        <v>6209</v>
      </c>
      <c r="O759" s="2">
        <v>3627.1817636000001</v>
      </c>
      <c r="P759" s="2">
        <v>3394.9149545400001</v>
      </c>
      <c r="Q759" s="2">
        <v>3859.44857267</v>
      </c>
      <c r="R759" s="2">
        <v>0.18496816484799999</v>
      </c>
      <c r="S759" s="2">
        <v>1.1523032266899999E-2</v>
      </c>
      <c r="T759" s="2">
        <v>0.16545736568991001</v>
      </c>
    </row>
    <row r="760" spans="1:20" s="2" customFormat="1" x14ac:dyDescent="0.2">
      <c r="A760" s="2" t="s">
        <v>6210</v>
      </c>
      <c r="B760" s="2" t="s">
        <v>23</v>
      </c>
      <c r="C760" s="2">
        <v>57955101</v>
      </c>
      <c r="D760" s="2">
        <v>58018956</v>
      </c>
      <c r="E760" s="2" t="s">
        <v>36</v>
      </c>
      <c r="F760" s="2" t="s">
        <v>6211</v>
      </c>
      <c r="G760" s="2" t="s">
        <v>26</v>
      </c>
      <c r="H760" s="2" t="s">
        <v>6212</v>
      </c>
      <c r="I760" s="2" t="s">
        <v>6213</v>
      </c>
      <c r="J760" s="2" t="s">
        <v>6214</v>
      </c>
      <c r="K760" s="2" t="s">
        <v>6215</v>
      </c>
      <c r="L760" s="2" t="s">
        <v>6216</v>
      </c>
      <c r="M760" s="2" t="s">
        <v>6217</v>
      </c>
      <c r="N760" s="2" t="s">
        <v>6218</v>
      </c>
      <c r="O760" s="2">
        <v>1015.47865079</v>
      </c>
      <c r="P760" s="2">
        <v>1103.6662365699999</v>
      </c>
      <c r="Q760" s="2">
        <v>927.29106501399997</v>
      </c>
      <c r="R760" s="2">
        <v>-0.25096140271400003</v>
      </c>
      <c r="S760" s="2">
        <v>1.15647753807E-2</v>
      </c>
      <c r="T760" s="2">
        <v>0.165837964748308</v>
      </c>
    </row>
    <row r="761" spans="1:20" s="2" customFormat="1" x14ac:dyDescent="0.2">
      <c r="A761" s="2" t="s">
        <v>6219</v>
      </c>
      <c r="B761" s="2" t="s">
        <v>148</v>
      </c>
      <c r="C761" s="2">
        <v>65002039</v>
      </c>
      <c r="D761" s="2">
        <v>65162961</v>
      </c>
      <c r="E761" s="2" t="s">
        <v>36</v>
      </c>
      <c r="F761" s="2" t="s">
        <v>6220</v>
      </c>
      <c r="G761" s="2" t="s">
        <v>26</v>
      </c>
      <c r="H761" s="2" t="s">
        <v>6221</v>
      </c>
      <c r="I761" s="2" t="s">
        <v>6222</v>
      </c>
      <c r="J761" s="2" t="s">
        <v>6223</v>
      </c>
      <c r="K761" s="2" t="s">
        <v>6224</v>
      </c>
      <c r="L761" s="2" t="s">
        <v>6225</v>
      </c>
      <c r="M761" s="2" t="s">
        <v>6226</v>
      </c>
      <c r="N761" s="2" t="s">
        <v>6227</v>
      </c>
      <c r="O761" s="2">
        <v>1947.1549134500001</v>
      </c>
      <c r="P761" s="2">
        <v>1812.0000212</v>
      </c>
      <c r="Q761" s="2">
        <v>2082.3098056899998</v>
      </c>
      <c r="R761" s="2">
        <v>0.200498454272</v>
      </c>
      <c r="S761" s="2">
        <v>1.16230345765E-2</v>
      </c>
      <c r="T761" s="2">
        <v>0.16623535917310001</v>
      </c>
    </row>
    <row r="762" spans="1:20" s="2" customFormat="1" x14ac:dyDescent="0.2">
      <c r="A762" s="2" t="s">
        <v>6228</v>
      </c>
      <c r="B762" s="2" t="s">
        <v>148</v>
      </c>
      <c r="C762" s="2">
        <v>102905529</v>
      </c>
      <c r="D762" s="2">
        <v>102925124</v>
      </c>
      <c r="E762" s="2" t="s">
        <v>36</v>
      </c>
      <c r="F762" s="2" t="s">
        <v>6229</v>
      </c>
      <c r="G762" s="2" t="s">
        <v>26</v>
      </c>
      <c r="H762" s="2" t="s">
        <v>6230</v>
      </c>
      <c r="I762" s="2" t="s">
        <v>6231</v>
      </c>
      <c r="J762" s="2" t="s">
        <v>6232</v>
      </c>
      <c r="K762" s="2" t="s">
        <v>6229</v>
      </c>
      <c r="L762" s="2" t="s">
        <v>6233</v>
      </c>
      <c r="M762" s="2" t="s">
        <v>6234</v>
      </c>
      <c r="N762" s="2" t="s">
        <v>6228</v>
      </c>
      <c r="O762" s="2">
        <v>1017.71225894</v>
      </c>
      <c r="P762" s="2">
        <v>1105.6229829500001</v>
      </c>
      <c r="Q762" s="2">
        <v>929.80153493</v>
      </c>
      <c r="R762" s="2">
        <v>-0.24961829696500001</v>
      </c>
      <c r="S762" s="2">
        <v>1.1617379772100001E-2</v>
      </c>
      <c r="T762" s="2">
        <v>0.16623535917310001</v>
      </c>
    </row>
    <row r="763" spans="1:20" s="2" customFormat="1" x14ac:dyDescent="0.2">
      <c r="A763" s="2" t="s">
        <v>6235</v>
      </c>
      <c r="B763" s="2" t="s">
        <v>53</v>
      </c>
      <c r="C763" s="2">
        <v>38598340</v>
      </c>
      <c r="D763" s="2">
        <v>38713274</v>
      </c>
      <c r="E763" s="2" t="s">
        <v>36</v>
      </c>
      <c r="F763" s="2" t="s">
        <v>6236</v>
      </c>
      <c r="G763" s="2" t="s">
        <v>26</v>
      </c>
      <c r="H763" s="2" t="s">
        <v>6237</v>
      </c>
      <c r="I763" s="2" t="s">
        <v>6238</v>
      </c>
      <c r="J763" s="2" t="s">
        <v>6239</v>
      </c>
      <c r="K763" s="2" t="s">
        <v>6240</v>
      </c>
      <c r="L763" s="2" t="s">
        <v>6241</v>
      </c>
      <c r="M763" s="2" t="s">
        <v>6242</v>
      </c>
      <c r="N763" s="2" t="s">
        <v>6235</v>
      </c>
      <c r="O763" s="2">
        <v>4371.8576512</v>
      </c>
      <c r="P763" s="2">
        <v>4090.72033878</v>
      </c>
      <c r="Q763" s="2">
        <v>4652.9949636299998</v>
      </c>
      <c r="R763" s="2">
        <v>0.185762106495</v>
      </c>
      <c r="S763" s="2">
        <v>1.1749788628E-2</v>
      </c>
      <c r="T763" s="2">
        <v>0.16782768953659599</v>
      </c>
    </row>
    <row r="764" spans="1:20" s="2" customFormat="1" x14ac:dyDescent="0.2">
      <c r="A764" s="2" t="s">
        <v>6243</v>
      </c>
      <c r="B764" s="2" t="s">
        <v>113</v>
      </c>
      <c r="C764" s="2">
        <v>92603041</v>
      </c>
      <c r="D764" s="2">
        <v>92606579</v>
      </c>
      <c r="E764" s="2" t="s">
        <v>24</v>
      </c>
      <c r="F764" s="2" t="s">
        <v>6244</v>
      </c>
      <c r="G764" s="2" t="s">
        <v>26</v>
      </c>
      <c r="H764" s="2" t="s">
        <v>6245</v>
      </c>
      <c r="I764" s="2" t="s">
        <v>6246</v>
      </c>
      <c r="J764" s="2" t="s">
        <v>6247</v>
      </c>
      <c r="K764" s="2" t="s">
        <v>6248</v>
      </c>
      <c r="L764" s="2" t="s">
        <v>6249</v>
      </c>
      <c r="M764" s="2" t="s">
        <v>6250</v>
      </c>
      <c r="N764" s="2" t="s">
        <v>6243</v>
      </c>
      <c r="O764" s="2">
        <v>4191.3239452899998</v>
      </c>
      <c r="P764" s="2">
        <v>3909.5843618399999</v>
      </c>
      <c r="Q764" s="2">
        <v>4473.06352874</v>
      </c>
      <c r="R764" s="2">
        <v>0.19420153510999999</v>
      </c>
      <c r="S764" s="2">
        <v>1.18270703847E-2</v>
      </c>
      <c r="T764" s="2">
        <v>0.168710136391268</v>
      </c>
    </row>
    <row r="765" spans="1:20" s="2" customFormat="1" x14ac:dyDescent="0.2">
      <c r="A765" s="2" t="s">
        <v>6251</v>
      </c>
      <c r="B765" s="2" t="s">
        <v>342</v>
      </c>
      <c r="C765" s="2">
        <v>41400854</v>
      </c>
      <c r="D765" s="2">
        <v>41678601</v>
      </c>
      <c r="E765" s="2" t="s">
        <v>24</v>
      </c>
      <c r="F765" s="2" t="s">
        <v>6252</v>
      </c>
      <c r="G765" s="2" t="s">
        <v>26</v>
      </c>
      <c r="H765" s="2" t="s">
        <v>6253</v>
      </c>
      <c r="I765" s="2" t="s">
        <v>6254</v>
      </c>
      <c r="J765" s="2" t="s">
        <v>6255</v>
      </c>
      <c r="K765" s="2" t="s">
        <v>6256</v>
      </c>
      <c r="L765" s="2" t="s">
        <v>6257</v>
      </c>
      <c r="M765" s="2" t="s">
        <v>6258</v>
      </c>
      <c r="N765" s="2" t="s">
        <v>6259</v>
      </c>
      <c r="O765" s="2">
        <v>1852.52589334</v>
      </c>
      <c r="P765" s="2">
        <v>1986.60150049</v>
      </c>
      <c r="Q765" s="2">
        <v>1718.45028619</v>
      </c>
      <c r="R765" s="2">
        <v>-0.20908113174699999</v>
      </c>
      <c r="S765" s="2">
        <v>1.1882074459999999E-2</v>
      </c>
      <c r="T765" s="2">
        <v>0.16927290369505099</v>
      </c>
    </row>
    <row r="766" spans="1:20" s="2" customFormat="1" x14ac:dyDescent="0.2">
      <c r="A766" s="2" t="s">
        <v>6260</v>
      </c>
      <c r="B766" s="2" t="s">
        <v>139</v>
      </c>
      <c r="C766" s="2">
        <v>122351608</v>
      </c>
      <c r="D766" s="2">
        <v>122381524</v>
      </c>
      <c r="E766" s="2" t="s">
        <v>24</v>
      </c>
      <c r="F766" s="2" t="s">
        <v>6261</v>
      </c>
      <c r="G766" s="2" t="s">
        <v>26</v>
      </c>
      <c r="H766" s="2" t="s">
        <v>6262</v>
      </c>
      <c r="I766" s="2" t="s">
        <v>6263</v>
      </c>
      <c r="J766" s="2" t="s">
        <v>6264</v>
      </c>
      <c r="K766" s="2" t="s">
        <v>6265</v>
      </c>
      <c r="L766" s="2" t="s">
        <v>6266</v>
      </c>
      <c r="M766" s="2" t="s">
        <v>6267</v>
      </c>
      <c r="N766" s="2" t="s">
        <v>6268</v>
      </c>
      <c r="O766" s="2">
        <v>895.65486189800004</v>
      </c>
      <c r="P766" s="2">
        <v>805.13357981499996</v>
      </c>
      <c r="Q766" s="2">
        <v>986.17614398199999</v>
      </c>
      <c r="R766" s="2">
        <v>0.29228861149800001</v>
      </c>
      <c r="S766" s="2">
        <v>1.1956924733700001E-2</v>
      </c>
      <c r="T766" s="2">
        <v>0.17011656052445101</v>
      </c>
    </row>
    <row r="767" spans="1:20" s="2" customFormat="1" x14ac:dyDescent="0.2">
      <c r="A767" s="2" t="s">
        <v>6269</v>
      </c>
      <c r="B767" s="2" t="s">
        <v>23</v>
      </c>
      <c r="C767" s="2">
        <v>191537356</v>
      </c>
      <c r="D767" s="2">
        <v>191575544</v>
      </c>
      <c r="E767" s="2" t="s">
        <v>36</v>
      </c>
      <c r="F767" s="2" t="s">
        <v>6270</v>
      </c>
      <c r="G767" s="2" t="s">
        <v>26</v>
      </c>
      <c r="H767" s="2" t="s">
        <v>6271</v>
      </c>
      <c r="I767" s="2" t="s">
        <v>6272</v>
      </c>
      <c r="J767" s="2" t="s">
        <v>6273</v>
      </c>
      <c r="K767" s="2" t="s">
        <v>6274</v>
      </c>
      <c r="L767" s="2" t="s">
        <v>6275</v>
      </c>
      <c r="M767" s="2" t="s">
        <v>6276</v>
      </c>
      <c r="N767" s="2" t="s">
        <v>6269</v>
      </c>
      <c r="O767" s="2">
        <v>1573.2354351900001</v>
      </c>
      <c r="P767" s="2">
        <v>1695.6725278500001</v>
      </c>
      <c r="Q767" s="2">
        <v>1450.79834252</v>
      </c>
      <c r="R767" s="2">
        <v>-0.22486706516499999</v>
      </c>
      <c r="S767" s="2">
        <v>1.1985251345199999E-2</v>
      </c>
      <c r="T767" s="2">
        <v>0.17029696558839699</v>
      </c>
    </row>
    <row r="768" spans="1:20" s="2" customFormat="1" x14ac:dyDescent="0.2">
      <c r="A768" s="2" t="s">
        <v>6277</v>
      </c>
      <c r="B768" s="2" t="s">
        <v>71</v>
      </c>
      <c r="C768" s="2">
        <v>3366150</v>
      </c>
      <c r="D768" s="2">
        <v>3464975</v>
      </c>
      <c r="E768" s="2" t="s">
        <v>24</v>
      </c>
      <c r="F768" s="2" t="s">
        <v>6278</v>
      </c>
      <c r="G768" s="2" t="s">
        <v>26</v>
      </c>
      <c r="H768" s="2" t="s">
        <v>6279</v>
      </c>
      <c r="I768" s="2" t="s">
        <v>6280</v>
      </c>
      <c r="J768" s="2" t="s">
        <v>6281</v>
      </c>
      <c r="K768" s="2" t="s">
        <v>6282</v>
      </c>
      <c r="L768" s="2" t="s">
        <v>6283</v>
      </c>
      <c r="M768" s="2" t="s">
        <v>6284</v>
      </c>
      <c r="N768" s="2" t="s">
        <v>6277</v>
      </c>
      <c r="O768" s="2">
        <v>3482.7982344500001</v>
      </c>
      <c r="P768" s="2">
        <v>3265.98026041</v>
      </c>
      <c r="Q768" s="2">
        <v>3699.6162084900002</v>
      </c>
      <c r="R768" s="2">
        <v>0.17980778343699999</v>
      </c>
      <c r="S768" s="2">
        <v>1.20069398783E-2</v>
      </c>
      <c r="T768" s="2">
        <v>0.170382703567029</v>
      </c>
    </row>
    <row r="769" spans="1:20" s="2" customFormat="1" x14ac:dyDescent="0.2">
      <c r="A769" s="2" t="s">
        <v>6285</v>
      </c>
      <c r="B769" s="2" t="s">
        <v>381</v>
      </c>
      <c r="C769" s="2">
        <v>134525550</v>
      </c>
      <c r="D769" s="2">
        <v>134535387</v>
      </c>
      <c r="E769" s="2" t="s">
        <v>36</v>
      </c>
      <c r="F769" s="2" t="s">
        <v>6286</v>
      </c>
      <c r="G769" s="2" t="s">
        <v>26</v>
      </c>
      <c r="H769" s="2" t="s">
        <v>6287</v>
      </c>
      <c r="I769" s="2" t="s">
        <v>6288</v>
      </c>
      <c r="J769" s="2" t="s">
        <v>6289</v>
      </c>
      <c r="K769" s="2" t="s">
        <v>6290</v>
      </c>
      <c r="L769" s="2" t="s">
        <v>6291</v>
      </c>
      <c r="M769" s="2" t="s">
        <v>6292</v>
      </c>
      <c r="N769" s="2" t="s">
        <v>6293</v>
      </c>
      <c r="O769" s="2">
        <v>2379.9563738299998</v>
      </c>
      <c r="P769" s="2">
        <v>2218.3409003800002</v>
      </c>
      <c r="Q769" s="2">
        <v>2541.57184727</v>
      </c>
      <c r="R769" s="2">
        <v>0.196157253157</v>
      </c>
      <c r="S769" s="2">
        <v>1.20433733823E-2</v>
      </c>
      <c r="T769" s="2">
        <v>0.17067718215279501</v>
      </c>
    </row>
    <row r="770" spans="1:20" s="2" customFormat="1" x14ac:dyDescent="0.2">
      <c r="A770" s="2" t="s">
        <v>6294</v>
      </c>
      <c r="B770" s="2" t="s">
        <v>1648</v>
      </c>
      <c r="C770" s="2">
        <v>49832670</v>
      </c>
      <c r="D770" s="2">
        <v>49965473</v>
      </c>
      <c r="E770" s="2" t="s">
        <v>24</v>
      </c>
      <c r="F770" s="2" t="s">
        <v>6295</v>
      </c>
      <c r="G770" s="2" t="s">
        <v>26</v>
      </c>
      <c r="H770" s="2" t="s">
        <v>6296</v>
      </c>
      <c r="I770" s="2" t="s">
        <v>6297</v>
      </c>
      <c r="J770" s="2" t="s">
        <v>6298</v>
      </c>
      <c r="K770" s="2" t="s">
        <v>6299</v>
      </c>
      <c r="L770" s="2" t="s">
        <v>6300</v>
      </c>
      <c r="M770" s="2" t="s">
        <v>6301</v>
      </c>
      <c r="N770" s="2" t="s">
        <v>6302</v>
      </c>
      <c r="O770" s="2">
        <v>3583.9271530999999</v>
      </c>
      <c r="P770" s="2">
        <v>3805.5987275299999</v>
      </c>
      <c r="Q770" s="2">
        <v>3362.25557867</v>
      </c>
      <c r="R770" s="2">
        <v>-0.178644080752</v>
      </c>
      <c r="S770" s="2">
        <v>1.2090749110399999E-2</v>
      </c>
      <c r="T770" s="2">
        <v>0.17112576504194199</v>
      </c>
    </row>
    <row r="771" spans="1:20" s="2" customFormat="1" x14ac:dyDescent="0.2">
      <c r="A771" s="2" t="s">
        <v>6303</v>
      </c>
      <c r="B771" s="2" t="s">
        <v>139</v>
      </c>
      <c r="C771" s="2">
        <v>86743649</v>
      </c>
      <c r="D771" s="2">
        <v>86758443</v>
      </c>
      <c r="E771" s="2" t="s">
        <v>24</v>
      </c>
      <c r="F771" s="2" t="s">
        <v>6304</v>
      </c>
      <c r="G771" s="2" t="s">
        <v>26</v>
      </c>
      <c r="H771" s="2" t="s">
        <v>6305</v>
      </c>
      <c r="I771" s="2" t="s">
        <v>6306</v>
      </c>
      <c r="J771" s="2" t="s">
        <v>6307</v>
      </c>
      <c r="K771" s="2" t="s">
        <v>6304</v>
      </c>
      <c r="L771" s="2" t="s">
        <v>6308</v>
      </c>
      <c r="M771" s="2" t="s">
        <v>6309</v>
      </c>
      <c r="N771" s="2" t="s">
        <v>6303</v>
      </c>
      <c r="O771" s="2">
        <v>1037.7465010599999</v>
      </c>
      <c r="P771" s="2">
        <v>1141.2156731800001</v>
      </c>
      <c r="Q771" s="2">
        <v>934.27732894400003</v>
      </c>
      <c r="R771" s="2">
        <v>-0.28836896385400002</v>
      </c>
      <c r="S771" s="2">
        <v>1.2115949446399999E-2</v>
      </c>
      <c r="T771" s="2">
        <v>0.171259732174736</v>
      </c>
    </row>
    <row r="772" spans="1:20" s="2" customFormat="1" x14ac:dyDescent="0.2">
      <c r="A772" s="2" t="s">
        <v>6310</v>
      </c>
      <c r="B772" s="2" t="s">
        <v>23</v>
      </c>
      <c r="C772" s="2">
        <v>132959484</v>
      </c>
      <c r="D772" s="2">
        <v>133030561</v>
      </c>
      <c r="E772" s="2" t="s">
        <v>36</v>
      </c>
      <c r="F772" s="2" t="s">
        <v>6311</v>
      </c>
      <c r="G772" s="2" t="s">
        <v>26</v>
      </c>
      <c r="H772" s="2" t="s">
        <v>6312</v>
      </c>
      <c r="I772" s="2" t="s">
        <v>6313</v>
      </c>
      <c r="J772" s="2" t="s">
        <v>6314</v>
      </c>
      <c r="K772" s="2" t="s">
        <v>6315</v>
      </c>
      <c r="L772" s="2" t="s">
        <v>6316</v>
      </c>
      <c r="M772" s="2" t="s">
        <v>6317</v>
      </c>
      <c r="N772" s="2" t="s">
        <v>6318</v>
      </c>
      <c r="O772" s="2">
        <v>10002.6194698</v>
      </c>
      <c r="P772" s="2">
        <v>10597.6632763</v>
      </c>
      <c r="Q772" s="2">
        <v>9407.5756632199991</v>
      </c>
      <c r="R772" s="2">
        <v>-0.171834081592</v>
      </c>
      <c r="S772" s="2">
        <v>1.2347835815300001E-2</v>
      </c>
      <c r="T772" s="2">
        <v>0.17431108302621501</v>
      </c>
    </row>
    <row r="773" spans="1:20" s="2" customFormat="1" x14ac:dyDescent="0.2">
      <c r="A773" s="2" t="s">
        <v>6319</v>
      </c>
      <c r="B773" s="2" t="s">
        <v>243</v>
      </c>
      <c r="C773" s="2">
        <v>109735834</v>
      </c>
      <c r="D773" s="2">
        <v>109752875</v>
      </c>
      <c r="E773" s="2" t="s">
        <v>36</v>
      </c>
      <c r="F773" s="2" t="s">
        <v>6320</v>
      </c>
      <c r="G773" s="2" t="s">
        <v>26</v>
      </c>
      <c r="H773" s="2" t="s">
        <v>6321</v>
      </c>
      <c r="I773" s="2" t="s">
        <v>6322</v>
      </c>
      <c r="J773" s="2" t="s">
        <v>6323</v>
      </c>
      <c r="K773" s="2" t="s">
        <v>6324</v>
      </c>
      <c r="L773" s="2" t="s">
        <v>6325</v>
      </c>
      <c r="M773" s="2" t="s">
        <v>6326</v>
      </c>
      <c r="N773" s="2" t="s">
        <v>6327</v>
      </c>
      <c r="O773" s="2">
        <v>1309.33941018</v>
      </c>
      <c r="P773" s="2">
        <v>1187.1385187000001</v>
      </c>
      <c r="Q773" s="2">
        <v>1431.5403016499999</v>
      </c>
      <c r="R773" s="2">
        <v>0.26987268485499999</v>
      </c>
      <c r="S773" s="2">
        <v>1.2385245757799999E-2</v>
      </c>
      <c r="T773" s="2">
        <v>0.17461271350770599</v>
      </c>
    </row>
    <row r="774" spans="1:20" s="2" customFormat="1" x14ac:dyDescent="0.2">
      <c r="A774" s="2" t="s">
        <v>6328</v>
      </c>
      <c r="B774" s="2" t="s">
        <v>333</v>
      </c>
      <c r="C774" s="2">
        <v>72359714</v>
      </c>
      <c r="D774" s="2">
        <v>72362721</v>
      </c>
      <c r="E774" s="2" t="s">
        <v>36</v>
      </c>
      <c r="F774" s="2" t="s">
        <v>6329</v>
      </c>
      <c r="G774" s="2" t="s">
        <v>26</v>
      </c>
      <c r="H774" s="2" t="s">
        <v>6330</v>
      </c>
      <c r="I774" s="2" t="s">
        <v>6331</v>
      </c>
      <c r="J774" s="2" t="s">
        <v>6332</v>
      </c>
      <c r="K774" s="2" t="s">
        <v>6333</v>
      </c>
      <c r="L774" s="2" t="s">
        <v>6334</v>
      </c>
      <c r="M774" s="2" t="s">
        <v>6335</v>
      </c>
      <c r="N774" s="2" t="s">
        <v>6336</v>
      </c>
      <c r="O774" s="2">
        <v>2452.7790328199999</v>
      </c>
      <c r="P774" s="2">
        <v>2294.11158703</v>
      </c>
      <c r="Q774" s="2">
        <v>2611.4464785999999</v>
      </c>
      <c r="R774" s="2">
        <v>0.186837182524</v>
      </c>
      <c r="S774" s="2">
        <v>1.24384917477E-2</v>
      </c>
      <c r="T774" s="2">
        <v>0.175136538398073</v>
      </c>
    </row>
    <row r="775" spans="1:20" s="2" customFormat="1" x14ac:dyDescent="0.2">
      <c r="A775" s="2" t="s">
        <v>6337</v>
      </c>
      <c r="B775" s="2" t="s">
        <v>148</v>
      </c>
      <c r="C775" s="2">
        <v>58932288</v>
      </c>
      <c r="D775" s="2">
        <v>58938916</v>
      </c>
      <c r="E775" s="2" t="s">
        <v>36</v>
      </c>
      <c r="F775" s="2" t="s">
        <v>6338</v>
      </c>
      <c r="G775" s="2" t="s">
        <v>26</v>
      </c>
      <c r="H775" s="2" t="s">
        <v>6339</v>
      </c>
      <c r="I775" s="2" t="s">
        <v>6340</v>
      </c>
      <c r="J775" s="2" t="s">
        <v>6341</v>
      </c>
      <c r="K775" s="2" t="s">
        <v>6338</v>
      </c>
      <c r="L775" s="2" t="s">
        <v>6342</v>
      </c>
      <c r="M775" s="2" t="s">
        <v>6343</v>
      </c>
      <c r="N775" s="2" t="s">
        <v>6337</v>
      </c>
      <c r="O775" s="2">
        <v>2648.4790775699998</v>
      </c>
      <c r="P775" s="2">
        <v>2479.8097580799999</v>
      </c>
      <c r="Q775" s="2">
        <v>2817.1483970700001</v>
      </c>
      <c r="R775" s="2">
        <v>0.18393647677399999</v>
      </c>
      <c r="S775" s="2">
        <v>1.25629237857E-2</v>
      </c>
      <c r="T775" s="2">
        <v>0.175526139260579</v>
      </c>
    </row>
    <row r="776" spans="1:20" s="2" customFormat="1" x14ac:dyDescent="0.2">
      <c r="A776" s="2" t="s">
        <v>6344</v>
      </c>
      <c r="B776" s="2" t="s">
        <v>342</v>
      </c>
      <c r="C776" s="2">
        <v>52912266</v>
      </c>
      <c r="D776" s="2">
        <v>52956943</v>
      </c>
      <c r="E776" s="2" t="s">
        <v>24</v>
      </c>
      <c r="F776" s="2" t="s">
        <v>6345</v>
      </c>
      <c r="G776" s="2" t="s">
        <v>26</v>
      </c>
      <c r="H776" s="2" t="s">
        <v>6346</v>
      </c>
      <c r="I776" s="2" t="s">
        <v>6347</v>
      </c>
      <c r="J776" s="2" t="s">
        <v>6348</v>
      </c>
      <c r="K776" s="2" t="s">
        <v>6349</v>
      </c>
      <c r="L776" s="2" t="s">
        <v>6350</v>
      </c>
      <c r="M776" s="2" t="s">
        <v>6351</v>
      </c>
      <c r="N776" s="2" t="s">
        <v>6352</v>
      </c>
      <c r="O776" s="2">
        <v>1837.35926455</v>
      </c>
      <c r="P776" s="2">
        <v>1966.8832598700001</v>
      </c>
      <c r="Q776" s="2">
        <v>1707.83526923</v>
      </c>
      <c r="R776" s="2">
        <v>-0.20363130994500001</v>
      </c>
      <c r="S776" s="2">
        <v>1.24947639295E-2</v>
      </c>
      <c r="T776" s="2">
        <v>0.175526139260579</v>
      </c>
    </row>
    <row r="777" spans="1:20" s="2" customFormat="1" x14ac:dyDescent="0.2">
      <c r="A777" s="2" t="s">
        <v>6353</v>
      </c>
      <c r="B777" s="2" t="s">
        <v>389</v>
      </c>
      <c r="C777" s="2">
        <v>88081971</v>
      </c>
      <c r="D777" s="2">
        <v>88121048</v>
      </c>
      <c r="E777" s="2" t="s">
        <v>24</v>
      </c>
      <c r="F777" s="2" t="s">
        <v>6354</v>
      </c>
      <c r="G777" s="2" t="s">
        <v>26</v>
      </c>
      <c r="H777" s="2" t="s">
        <v>6355</v>
      </c>
      <c r="I777" s="2" t="s">
        <v>6356</v>
      </c>
      <c r="J777" s="2" t="s">
        <v>6357</v>
      </c>
      <c r="K777" s="2" t="s">
        <v>6354</v>
      </c>
      <c r="L777" s="2" t="s">
        <v>6358</v>
      </c>
      <c r="M777" s="2" t="s">
        <v>6359</v>
      </c>
      <c r="N777" s="2" t="s">
        <v>6353</v>
      </c>
      <c r="O777" s="2">
        <v>1549.98775243</v>
      </c>
      <c r="P777" s="2">
        <v>1678.9775799500001</v>
      </c>
      <c r="Q777" s="2">
        <v>1420.9979249200001</v>
      </c>
      <c r="R777" s="2">
        <v>-0.240522620046</v>
      </c>
      <c r="S777" s="2">
        <v>1.2518767124600001E-2</v>
      </c>
      <c r="T777" s="2">
        <v>0.175526139260579</v>
      </c>
    </row>
    <row r="778" spans="1:20" s="2" customFormat="1" x14ac:dyDescent="0.2">
      <c r="A778" s="2" t="s">
        <v>6360</v>
      </c>
      <c r="B778" s="2" t="s">
        <v>342</v>
      </c>
      <c r="C778" s="2">
        <v>16709282</v>
      </c>
      <c r="D778" s="2">
        <v>16817366</v>
      </c>
      <c r="E778" s="2" t="s">
        <v>36</v>
      </c>
      <c r="F778" s="2" t="s">
        <v>6361</v>
      </c>
      <c r="G778" s="2" t="s">
        <v>26</v>
      </c>
      <c r="H778" s="2" t="s">
        <v>6362</v>
      </c>
      <c r="I778" s="2" t="s">
        <v>6363</v>
      </c>
      <c r="J778" s="2" t="s">
        <v>6364</v>
      </c>
      <c r="K778" s="2" t="s">
        <v>6365</v>
      </c>
      <c r="L778" s="2" t="s">
        <v>6366</v>
      </c>
      <c r="M778" s="2" t="s">
        <v>6367</v>
      </c>
      <c r="N778" s="2" t="s">
        <v>6368</v>
      </c>
      <c r="O778" s="2">
        <v>1704.6182236499999</v>
      </c>
      <c r="P778" s="2">
        <v>1581.7783197900001</v>
      </c>
      <c r="Q778" s="2">
        <v>1827.4581275200001</v>
      </c>
      <c r="R778" s="2">
        <v>0.20816837956600001</v>
      </c>
      <c r="S778" s="2">
        <v>1.25559853616E-2</v>
      </c>
      <c r="T778" s="2">
        <v>0.175526139260579</v>
      </c>
    </row>
    <row r="779" spans="1:20" s="2" customFormat="1" x14ac:dyDescent="0.2">
      <c r="A779" s="2" t="s">
        <v>6369</v>
      </c>
      <c r="B779" s="2" t="s">
        <v>148</v>
      </c>
      <c r="C779" s="2">
        <v>96323326</v>
      </c>
      <c r="D779" s="2">
        <v>96347930</v>
      </c>
      <c r="E779" s="2" t="s">
        <v>24</v>
      </c>
      <c r="F779" s="2" t="s">
        <v>6370</v>
      </c>
      <c r="G779" s="2" t="s">
        <v>26</v>
      </c>
      <c r="H779" s="2" t="s">
        <v>6371</v>
      </c>
      <c r="I779" s="2" t="s">
        <v>6372</v>
      </c>
      <c r="J779" s="2" t="s">
        <v>6373</v>
      </c>
      <c r="K779" s="2" t="s">
        <v>6374</v>
      </c>
      <c r="L779" s="2" t="s">
        <v>6375</v>
      </c>
      <c r="M779" s="2" t="s">
        <v>6376</v>
      </c>
      <c r="N779" s="2" t="s">
        <v>6377</v>
      </c>
      <c r="O779" s="2">
        <v>379.23179235700002</v>
      </c>
      <c r="P779" s="2">
        <v>430.57435878699999</v>
      </c>
      <c r="Q779" s="2">
        <v>327.88922592699998</v>
      </c>
      <c r="R779" s="2">
        <v>-0.39200740450600002</v>
      </c>
      <c r="S779" s="2">
        <v>1.2554225398199999E-2</v>
      </c>
      <c r="T779" s="2">
        <v>0.175526139260579</v>
      </c>
    </row>
    <row r="780" spans="1:20" s="2" customFormat="1" x14ac:dyDescent="0.2">
      <c r="A780" s="2" t="s">
        <v>6378</v>
      </c>
      <c r="B780" s="2" t="s">
        <v>389</v>
      </c>
      <c r="C780" s="2">
        <v>88532395</v>
      </c>
      <c r="D780" s="2">
        <v>88541396</v>
      </c>
      <c r="E780" s="2" t="s">
        <v>24</v>
      </c>
      <c r="F780" s="2" t="s">
        <v>6379</v>
      </c>
      <c r="G780" s="2" t="s">
        <v>26</v>
      </c>
      <c r="H780" s="2" t="s">
        <v>6380</v>
      </c>
      <c r="I780" s="2" t="s">
        <v>6381</v>
      </c>
      <c r="J780" s="2" t="s">
        <v>6382</v>
      </c>
      <c r="K780" s="2" t="s">
        <v>6379</v>
      </c>
      <c r="L780" s="2" t="s">
        <v>6383</v>
      </c>
      <c r="M780" s="2" t="s">
        <v>6384</v>
      </c>
      <c r="N780" s="2" t="s">
        <v>6378</v>
      </c>
      <c r="O780" s="2">
        <v>2869.1874352700002</v>
      </c>
      <c r="P780" s="2">
        <v>3098.1036385100001</v>
      </c>
      <c r="Q780" s="2">
        <v>2640.2712320300002</v>
      </c>
      <c r="R780" s="2">
        <v>-0.23061854213499999</v>
      </c>
      <c r="S780" s="2">
        <v>1.2515938916899999E-2</v>
      </c>
      <c r="T780" s="2">
        <v>0.175526139260579</v>
      </c>
    </row>
    <row r="781" spans="1:20" s="2" customFormat="1" x14ac:dyDescent="0.2">
      <c r="A781" s="2" t="s">
        <v>6385</v>
      </c>
      <c r="B781" s="2" t="s">
        <v>431</v>
      </c>
      <c r="C781" s="2">
        <v>49608071</v>
      </c>
      <c r="D781" s="2">
        <v>49624500</v>
      </c>
      <c r="E781" s="2" t="s">
        <v>24</v>
      </c>
      <c r="F781" s="2" t="s">
        <v>6386</v>
      </c>
      <c r="G781" s="2" t="s">
        <v>26</v>
      </c>
      <c r="H781" s="2" t="s">
        <v>6387</v>
      </c>
      <c r="I781" s="2" t="s">
        <v>6388</v>
      </c>
      <c r="J781" s="2" t="s">
        <v>6389</v>
      </c>
      <c r="K781" s="2" t="s">
        <v>6390</v>
      </c>
      <c r="L781" s="2" t="s">
        <v>6391</v>
      </c>
      <c r="M781" s="2" t="s">
        <v>6392</v>
      </c>
      <c r="N781" s="2" t="s">
        <v>6385</v>
      </c>
      <c r="O781" s="2">
        <v>9098.6132046999992</v>
      </c>
      <c r="P781" s="2">
        <v>9556.4663310199994</v>
      </c>
      <c r="Q781" s="2">
        <v>8640.7600783899998</v>
      </c>
      <c r="R781" s="2">
        <v>-0.145303034882</v>
      </c>
      <c r="S781" s="2">
        <v>1.2618627749500001E-2</v>
      </c>
      <c r="T781" s="2">
        <v>0.175852937804581</v>
      </c>
    </row>
    <row r="782" spans="1:20" s="2" customFormat="1" x14ac:dyDescent="0.2">
      <c r="A782" s="2" t="s">
        <v>6393</v>
      </c>
      <c r="B782" s="2" t="s">
        <v>62</v>
      </c>
      <c r="C782" s="2">
        <v>93419111</v>
      </c>
      <c r="D782" s="2">
        <v>93463140</v>
      </c>
      <c r="E782" s="2" t="s">
        <v>36</v>
      </c>
      <c r="F782" s="2" t="s">
        <v>6394</v>
      </c>
      <c r="G782" s="2" t="s">
        <v>26</v>
      </c>
      <c r="H782" s="2" t="s">
        <v>6395</v>
      </c>
      <c r="I782" s="2" t="s">
        <v>6396</v>
      </c>
      <c r="J782" s="2" t="s">
        <v>6397</v>
      </c>
      <c r="K782" s="2" t="s">
        <v>6398</v>
      </c>
      <c r="L782" s="2" t="s">
        <v>6399</v>
      </c>
      <c r="M782" s="2" t="s">
        <v>6400</v>
      </c>
      <c r="N782" s="2" t="s">
        <v>6401</v>
      </c>
      <c r="O782" s="2">
        <v>1531.8036955299999</v>
      </c>
      <c r="P782" s="2">
        <v>1416.07737909</v>
      </c>
      <c r="Q782" s="2">
        <v>1647.5300119799999</v>
      </c>
      <c r="R782" s="2">
        <v>0.21826161360400001</v>
      </c>
      <c r="S782" s="2">
        <v>1.26074270155E-2</v>
      </c>
      <c r="T782" s="2">
        <v>0.175852937804581</v>
      </c>
    </row>
    <row r="783" spans="1:20" s="2" customFormat="1" x14ac:dyDescent="0.2">
      <c r="A783" s="2" t="s">
        <v>6402</v>
      </c>
      <c r="B783" s="2" t="s">
        <v>97</v>
      </c>
      <c r="C783" s="2">
        <v>47436615</v>
      </c>
      <c r="D783" s="2">
        <v>47470638</v>
      </c>
      <c r="E783" s="2" t="s">
        <v>24</v>
      </c>
      <c r="F783" s="2" t="s">
        <v>6403</v>
      </c>
      <c r="G783" s="2" t="s">
        <v>26</v>
      </c>
      <c r="H783" s="2" t="s">
        <v>6404</v>
      </c>
      <c r="I783" s="2" t="s">
        <v>6405</v>
      </c>
      <c r="J783" s="2" t="s">
        <v>6406</v>
      </c>
      <c r="L783" s="2" t="s">
        <v>6407</v>
      </c>
      <c r="M783" s="2" t="s">
        <v>6408</v>
      </c>
      <c r="N783" s="2" t="s">
        <v>6402</v>
      </c>
      <c r="O783" s="2">
        <v>655.856945397</v>
      </c>
      <c r="P783" s="2">
        <v>589.656903919</v>
      </c>
      <c r="Q783" s="2">
        <v>722.056986876</v>
      </c>
      <c r="R783" s="2">
        <v>0.29178900346199999</v>
      </c>
      <c r="S783" s="2">
        <v>1.2654812711499999E-2</v>
      </c>
      <c r="T783" s="2">
        <v>0.17603387914245699</v>
      </c>
    </row>
    <row r="784" spans="1:20" s="2" customFormat="1" x14ac:dyDescent="0.2">
      <c r="A784" s="2" t="s">
        <v>6409</v>
      </c>
      <c r="B784" s="2" t="s">
        <v>333</v>
      </c>
      <c r="C784" s="2">
        <v>118587240</v>
      </c>
      <c r="D784" s="2">
        <v>119196418</v>
      </c>
      <c r="E784" s="2" t="s">
        <v>36</v>
      </c>
      <c r="F784" s="2" t="s">
        <v>6410</v>
      </c>
      <c r="G784" s="2" t="s">
        <v>26</v>
      </c>
      <c r="H784" s="2" t="s">
        <v>6411</v>
      </c>
      <c r="I784" s="2" t="s">
        <v>6412</v>
      </c>
      <c r="J784" s="2" t="s">
        <v>6413</v>
      </c>
      <c r="K784" s="2" t="s">
        <v>6414</v>
      </c>
      <c r="L784" s="2" t="s">
        <v>6415</v>
      </c>
      <c r="M784" s="2" t="s">
        <v>6416</v>
      </c>
      <c r="N784" s="2" t="s">
        <v>6417</v>
      </c>
      <c r="O784" s="2">
        <v>3101.64695609</v>
      </c>
      <c r="P784" s="2">
        <v>3292.2564762500001</v>
      </c>
      <c r="Q784" s="2">
        <v>2911.0374359299999</v>
      </c>
      <c r="R784" s="2">
        <v>-0.177485969937</v>
      </c>
      <c r="S784" s="2">
        <v>1.2663958780600001E-2</v>
      </c>
      <c r="T784" s="2">
        <v>0.17603387914245699</v>
      </c>
    </row>
    <row r="785" spans="1:20" s="2" customFormat="1" x14ac:dyDescent="0.2">
      <c r="A785" s="2" t="s">
        <v>6418</v>
      </c>
      <c r="B785" s="2" t="s">
        <v>342</v>
      </c>
      <c r="C785" s="2">
        <v>72255999</v>
      </c>
      <c r="D785" s="2">
        <v>72274803</v>
      </c>
      <c r="E785" s="2" t="s">
        <v>36</v>
      </c>
      <c r="F785" s="2" t="s">
        <v>6419</v>
      </c>
      <c r="G785" s="2" t="s">
        <v>26</v>
      </c>
      <c r="H785" s="2" t="s">
        <v>6420</v>
      </c>
      <c r="I785" s="2" t="s">
        <v>6421</v>
      </c>
      <c r="J785" s="2" t="s">
        <v>6422</v>
      </c>
      <c r="K785" s="2" t="s">
        <v>6419</v>
      </c>
      <c r="L785" s="2" t="s">
        <v>6423</v>
      </c>
      <c r="M785" s="2" t="s">
        <v>6424</v>
      </c>
      <c r="N785" s="2" t="s">
        <v>6418</v>
      </c>
      <c r="O785" s="2">
        <v>519.48057696900003</v>
      </c>
      <c r="P785" s="2">
        <v>578.31625606099999</v>
      </c>
      <c r="Q785" s="2">
        <v>460.64489787799999</v>
      </c>
      <c r="R785" s="2">
        <v>-0.32756760671500001</v>
      </c>
      <c r="S785" s="2">
        <v>1.27033411199E-2</v>
      </c>
      <c r="T785" s="2">
        <v>0.17635607748551299</v>
      </c>
    </row>
    <row r="786" spans="1:20" s="2" customFormat="1" x14ac:dyDescent="0.2">
      <c r="A786" s="2" t="s">
        <v>6425</v>
      </c>
      <c r="B786" s="2" t="s">
        <v>381</v>
      </c>
      <c r="C786" s="2">
        <v>129219578</v>
      </c>
      <c r="D786" s="2">
        <v>129261404</v>
      </c>
      <c r="E786" s="2" t="s">
        <v>36</v>
      </c>
      <c r="F786" s="2" t="s">
        <v>6426</v>
      </c>
      <c r="G786" s="2" t="s">
        <v>26</v>
      </c>
      <c r="H786" s="2" t="s">
        <v>6427</v>
      </c>
      <c r="I786" s="2" t="s">
        <v>6428</v>
      </c>
      <c r="J786" s="2" t="s">
        <v>6429</v>
      </c>
      <c r="K786" s="2" t="s">
        <v>6430</v>
      </c>
      <c r="L786" s="2" t="s">
        <v>6431</v>
      </c>
      <c r="M786" s="2" t="s">
        <v>6432</v>
      </c>
      <c r="N786" s="2" t="s">
        <v>6433</v>
      </c>
      <c r="O786" s="2">
        <v>1089.63576027</v>
      </c>
      <c r="P786" s="2">
        <v>999.27203864800003</v>
      </c>
      <c r="Q786" s="2">
        <v>1179.99948189</v>
      </c>
      <c r="R786" s="2">
        <v>0.23961591638599999</v>
      </c>
      <c r="S786" s="2">
        <v>1.2751073278E-2</v>
      </c>
      <c r="T786" s="2">
        <v>0.17679322491480001</v>
      </c>
    </row>
    <row r="787" spans="1:20" s="2" customFormat="1" x14ac:dyDescent="0.2">
      <c r="A787" s="2" t="s">
        <v>6434</v>
      </c>
      <c r="B787" s="2" t="s">
        <v>174</v>
      </c>
      <c r="C787" s="2">
        <v>87305058</v>
      </c>
      <c r="D787" s="2">
        <v>87388355</v>
      </c>
      <c r="E787" s="2" t="s">
        <v>36</v>
      </c>
      <c r="F787" s="2" t="s">
        <v>6435</v>
      </c>
      <c r="G787" s="2" t="s">
        <v>26</v>
      </c>
      <c r="H787" s="2" t="s">
        <v>6436</v>
      </c>
      <c r="I787" s="2" t="s">
        <v>6437</v>
      </c>
      <c r="J787" s="2" t="s">
        <v>6438</v>
      </c>
      <c r="K787" s="2" t="s">
        <v>6439</v>
      </c>
      <c r="L787" s="2" t="s">
        <v>6440</v>
      </c>
      <c r="M787" s="2" t="s">
        <v>6441</v>
      </c>
      <c r="N787" s="2" t="s">
        <v>6434</v>
      </c>
      <c r="O787" s="2">
        <v>3651.8248929800002</v>
      </c>
      <c r="P787" s="2">
        <v>3421.3237498799999</v>
      </c>
      <c r="Q787" s="2">
        <v>3882.32603608</v>
      </c>
      <c r="R787" s="2">
        <v>0.182316593635</v>
      </c>
      <c r="S787" s="2">
        <v>1.28727562428E-2</v>
      </c>
      <c r="T787" s="2">
        <v>0.178026783921826</v>
      </c>
    </row>
    <row r="788" spans="1:20" s="2" customFormat="1" x14ac:dyDescent="0.2">
      <c r="A788" s="2" t="s">
        <v>6442</v>
      </c>
      <c r="B788" s="2" t="s">
        <v>79</v>
      </c>
      <c r="C788" s="2">
        <v>77595982</v>
      </c>
      <c r="D788" s="2">
        <v>77610698</v>
      </c>
      <c r="E788" s="2" t="s">
        <v>36</v>
      </c>
      <c r="F788" s="2" t="s">
        <v>6443</v>
      </c>
      <c r="G788" s="2" t="s">
        <v>26</v>
      </c>
      <c r="H788" s="2" t="s">
        <v>6444</v>
      </c>
      <c r="I788" s="2" t="s">
        <v>6445</v>
      </c>
      <c r="J788" s="2" t="s">
        <v>6446</v>
      </c>
      <c r="K788" s="2" t="s">
        <v>6447</v>
      </c>
      <c r="L788" s="2" t="s">
        <v>6448</v>
      </c>
      <c r="M788" s="2" t="s">
        <v>6449</v>
      </c>
      <c r="N788" s="2" t="s">
        <v>6450</v>
      </c>
      <c r="O788" s="2">
        <v>862.77808116400001</v>
      </c>
      <c r="P788" s="2">
        <v>942.49682295000002</v>
      </c>
      <c r="Q788" s="2">
        <v>783.05933937700001</v>
      </c>
      <c r="R788" s="2">
        <v>-0.26705481494400002</v>
      </c>
      <c r="S788" s="2">
        <v>1.28641192964E-2</v>
      </c>
      <c r="T788" s="2">
        <v>0.178026783921826</v>
      </c>
    </row>
    <row r="789" spans="1:20" s="2" customFormat="1" x14ac:dyDescent="0.2">
      <c r="A789" s="2" t="s">
        <v>6451</v>
      </c>
      <c r="B789" s="2" t="s">
        <v>243</v>
      </c>
      <c r="C789" s="2">
        <v>119768679</v>
      </c>
      <c r="D789" s="2">
        <v>119794058</v>
      </c>
      <c r="E789" s="2" t="s">
        <v>36</v>
      </c>
      <c r="F789" s="2" t="s">
        <v>6452</v>
      </c>
      <c r="G789" s="2" t="s">
        <v>26</v>
      </c>
      <c r="H789" s="2" t="s">
        <v>6453</v>
      </c>
      <c r="I789" s="2" t="s">
        <v>6454</v>
      </c>
      <c r="J789" s="2" t="s">
        <v>6455</v>
      </c>
      <c r="K789" s="2" t="s">
        <v>6456</v>
      </c>
      <c r="L789" s="2" t="s">
        <v>6457</v>
      </c>
      <c r="M789" s="2" t="s">
        <v>6458</v>
      </c>
      <c r="N789" s="2" t="s">
        <v>6459</v>
      </c>
      <c r="O789" s="2">
        <v>799.04636487400001</v>
      </c>
      <c r="P789" s="2">
        <v>873.94646081999997</v>
      </c>
      <c r="Q789" s="2">
        <v>724.14626892700005</v>
      </c>
      <c r="R789" s="2">
        <v>-0.27092270930000001</v>
      </c>
      <c r="S789" s="2">
        <v>1.29139624779E-2</v>
      </c>
      <c r="T789" s="2">
        <v>0.178370009657359</v>
      </c>
    </row>
    <row r="790" spans="1:20" s="2" customFormat="1" x14ac:dyDescent="0.2">
      <c r="A790" s="2" t="s">
        <v>6460</v>
      </c>
      <c r="B790" s="2" t="s">
        <v>389</v>
      </c>
      <c r="C790" s="2">
        <v>69035288</v>
      </c>
      <c r="D790" s="2">
        <v>69044755</v>
      </c>
      <c r="E790" s="2" t="s">
        <v>36</v>
      </c>
      <c r="F790" s="2" t="s">
        <v>6461</v>
      </c>
      <c r="G790" s="2" t="s">
        <v>26</v>
      </c>
      <c r="H790" s="2" t="s">
        <v>6462</v>
      </c>
      <c r="I790" s="2" t="s">
        <v>6463</v>
      </c>
      <c r="J790" s="2" t="s">
        <v>6464</v>
      </c>
      <c r="K790" s="2" t="s">
        <v>6465</v>
      </c>
      <c r="L790" s="2" t="s">
        <v>6466</v>
      </c>
      <c r="M790" s="2" t="s">
        <v>6467</v>
      </c>
      <c r="N790" s="2" t="s">
        <v>6468</v>
      </c>
      <c r="O790" s="2">
        <v>2173.4315854400002</v>
      </c>
      <c r="P790" s="2">
        <v>2324.5893839999999</v>
      </c>
      <c r="Q790" s="2">
        <v>2022.27378688</v>
      </c>
      <c r="R790" s="2">
        <v>-0.200904834098</v>
      </c>
      <c r="S790" s="2">
        <v>1.29670893773E-2</v>
      </c>
      <c r="T790" s="2">
        <v>0.178424526905645</v>
      </c>
    </row>
    <row r="791" spans="1:20" s="2" customFormat="1" x14ac:dyDescent="0.2">
      <c r="A791" s="2" t="s">
        <v>6469</v>
      </c>
      <c r="B791" s="2" t="s">
        <v>148</v>
      </c>
      <c r="C791" s="2">
        <v>102475915</v>
      </c>
      <c r="D791" s="2">
        <v>102556392</v>
      </c>
      <c r="E791" s="2" t="s">
        <v>36</v>
      </c>
      <c r="F791" s="2" t="s">
        <v>6470</v>
      </c>
      <c r="G791" s="2" t="s">
        <v>26</v>
      </c>
      <c r="H791" s="2" t="s">
        <v>6471</v>
      </c>
      <c r="I791" s="2" t="s">
        <v>6472</v>
      </c>
      <c r="J791" s="2" t="s">
        <v>6473</v>
      </c>
      <c r="K791" s="2" t="s">
        <v>6474</v>
      </c>
      <c r="L791" s="2" t="s">
        <v>6475</v>
      </c>
      <c r="M791" s="2" t="s">
        <v>6476</v>
      </c>
      <c r="N791" s="2" t="s">
        <v>6469</v>
      </c>
      <c r="O791" s="2">
        <v>2781.93728831</v>
      </c>
      <c r="P791" s="2">
        <v>2956.8852310399998</v>
      </c>
      <c r="Q791" s="2">
        <v>2606.9893455699998</v>
      </c>
      <c r="R791" s="2">
        <v>-0.18162809974999999</v>
      </c>
      <c r="S791" s="2">
        <v>1.2948311729499999E-2</v>
      </c>
      <c r="T791" s="2">
        <v>0.178424526905645</v>
      </c>
    </row>
    <row r="792" spans="1:20" s="2" customFormat="1" x14ac:dyDescent="0.2">
      <c r="A792" s="2" t="s">
        <v>6477</v>
      </c>
      <c r="B792" s="2" t="s">
        <v>139</v>
      </c>
      <c r="C792" s="2">
        <v>83834689</v>
      </c>
      <c r="D792" s="2">
        <v>83872389</v>
      </c>
      <c r="E792" s="2" t="s">
        <v>24</v>
      </c>
      <c r="F792" s="2" t="s">
        <v>6478</v>
      </c>
      <c r="G792" s="2" t="s">
        <v>26</v>
      </c>
      <c r="H792" s="2" t="s">
        <v>6479</v>
      </c>
      <c r="I792" s="2" t="s">
        <v>6480</v>
      </c>
      <c r="J792" s="2" t="s">
        <v>6481</v>
      </c>
      <c r="K792" s="2" t="s">
        <v>6482</v>
      </c>
      <c r="L792" s="2" t="s">
        <v>6483</v>
      </c>
      <c r="M792" s="2" t="s">
        <v>6484</v>
      </c>
      <c r="N792" s="2" t="s">
        <v>6477</v>
      </c>
      <c r="O792" s="2">
        <v>1035.4997779600001</v>
      </c>
      <c r="P792" s="2">
        <v>1132.4337006600001</v>
      </c>
      <c r="Q792" s="2">
        <v>938.56585526000003</v>
      </c>
      <c r="R792" s="2">
        <v>-0.27063381372500001</v>
      </c>
      <c r="S792" s="2">
        <v>1.2959095397200001E-2</v>
      </c>
      <c r="T792" s="2">
        <v>0.178424526905645</v>
      </c>
    </row>
    <row r="793" spans="1:20" s="2" customFormat="1" x14ac:dyDescent="0.2">
      <c r="A793" s="2" t="s">
        <v>6485</v>
      </c>
      <c r="B793" s="2" t="s">
        <v>113</v>
      </c>
      <c r="C793" s="2">
        <v>38526813</v>
      </c>
      <c r="D793" s="2">
        <v>38563221</v>
      </c>
      <c r="E793" s="2" t="s">
        <v>36</v>
      </c>
      <c r="F793" s="2" t="s">
        <v>6486</v>
      </c>
      <c r="G793" s="2" t="s">
        <v>26</v>
      </c>
      <c r="H793" s="2" t="s">
        <v>6487</v>
      </c>
      <c r="I793" s="2" t="s">
        <v>6488</v>
      </c>
      <c r="J793" s="2" t="s">
        <v>6489</v>
      </c>
      <c r="K793" s="2" t="s">
        <v>6486</v>
      </c>
      <c r="L793" s="2" t="s">
        <v>6490</v>
      </c>
      <c r="M793" s="2" t="s">
        <v>6491</v>
      </c>
      <c r="N793" s="2" t="s">
        <v>6485</v>
      </c>
      <c r="O793" s="2">
        <v>5208.5368465800002</v>
      </c>
      <c r="P793" s="2">
        <v>4908.0684783899997</v>
      </c>
      <c r="Q793" s="2">
        <v>5509.0052147699998</v>
      </c>
      <c r="R793" s="2">
        <v>0.16660439266499999</v>
      </c>
      <c r="S793" s="2">
        <v>1.30211527814E-2</v>
      </c>
      <c r="T793" s="2">
        <v>0.178528082896631</v>
      </c>
    </row>
    <row r="794" spans="1:20" s="2" customFormat="1" x14ac:dyDescent="0.2">
      <c r="A794" s="2" t="s">
        <v>6492</v>
      </c>
      <c r="B794" s="2" t="s">
        <v>243</v>
      </c>
      <c r="C794" s="2">
        <v>74275419</v>
      </c>
      <c r="D794" s="2">
        <v>74554780</v>
      </c>
      <c r="E794" s="2" t="s">
        <v>36</v>
      </c>
      <c r="F794" s="2" t="s">
        <v>6493</v>
      </c>
      <c r="G794" s="2" t="s">
        <v>26</v>
      </c>
      <c r="H794" s="2" t="s">
        <v>6494</v>
      </c>
      <c r="I794" s="2" t="s">
        <v>6495</v>
      </c>
      <c r="J794" s="2" t="s">
        <v>6496</v>
      </c>
      <c r="K794" s="2" t="s">
        <v>6497</v>
      </c>
      <c r="L794" s="2" t="s">
        <v>6498</v>
      </c>
      <c r="M794" s="2" t="s">
        <v>6499</v>
      </c>
      <c r="N794" s="2" t="s">
        <v>6500</v>
      </c>
      <c r="O794" s="2">
        <v>1036.6182536700001</v>
      </c>
      <c r="P794" s="2">
        <v>944.96723376900002</v>
      </c>
      <c r="Q794" s="2">
        <v>1128.2692735600001</v>
      </c>
      <c r="R794" s="2">
        <v>0.25552741912799998</v>
      </c>
      <c r="S794" s="2">
        <v>1.3021378497699999E-2</v>
      </c>
      <c r="T794" s="2">
        <v>0.178528082896631</v>
      </c>
    </row>
    <row r="795" spans="1:20" s="2" customFormat="1" x14ac:dyDescent="0.2">
      <c r="A795" s="2" t="s">
        <v>6501</v>
      </c>
      <c r="B795" s="2" t="s">
        <v>71</v>
      </c>
      <c r="C795" s="2">
        <v>117277334</v>
      </c>
      <c r="D795" s="2">
        <v>117282274</v>
      </c>
      <c r="E795" s="2" t="s">
        <v>36</v>
      </c>
      <c r="F795" s="2" t="s">
        <v>6502</v>
      </c>
      <c r="G795" s="2" t="s">
        <v>26</v>
      </c>
      <c r="H795" s="2" t="s">
        <v>6503</v>
      </c>
      <c r="I795" s="2" t="s">
        <v>6504</v>
      </c>
      <c r="J795" s="2" t="s">
        <v>6505</v>
      </c>
      <c r="K795" s="2" t="s">
        <v>6506</v>
      </c>
      <c r="L795" s="2" t="s">
        <v>6507</v>
      </c>
      <c r="M795" s="2" t="s">
        <v>6508</v>
      </c>
      <c r="N795" s="2" t="s">
        <v>6501</v>
      </c>
      <c r="O795" s="2">
        <v>3895.6702025200002</v>
      </c>
      <c r="P795" s="2">
        <v>3307.8178161999999</v>
      </c>
      <c r="Q795" s="2">
        <v>4483.5225888499999</v>
      </c>
      <c r="R795" s="2">
        <v>0.43863854865899998</v>
      </c>
      <c r="S795" s="2">
        <v>1.3023823761500001E-2</v>
      </c>
      <c r="T795" s="2">
        <v>0.178528082896631</v>
      </c>
    </row>
    <row r="796" spans="1:20" s="2" customFormat="1" x14ac:dyDescent="0.2">
      <c r="A796" s="2" t="s">
        <v>6509</v>
      </c>
      <c r="B796" s="2" t="s">
        <v>71</v>
      </c>
      <c r="C796" s="2">
        <v>79821021</v>
      </c>
      <c r="D796" s="2">
        <v>79830452</v>
      </c>
      <c r="E796" s="2" t="s">
        <v>24</v>
      </c>
      <c r="F796" s="2" t="s">
        <v>6510</v>
      </c>
      <c r="G796" s="2" t="s">
        <v>26</v>
      </c>
      <c r="H796" s="2" t="s">
        <v>6511</v>
      </c>
      <c r="I796" s="2" t="s">
        <v>6512</v>
      </c>
      <c r="J796" s="2" t="s">
        <v>6513</v>
      </c>
      <c r="K796" s="2" t="s">
        <v>6510</v>
      </c>
      <c r="L796" s="2" t="s">
        <v>6514</v>
      </c>
      <c r="M796" s="2" t="s">
        <v>6515</v>
      </c>
      <c r="N796" s="2" t="s">
        <v>6509</v>
      </c>
      <c r="O796" s="2">
        <v>296.26907090700001</v>
      </c>
      <c r="P796" s="2">
        <v>254.52506549</v>
      </c>
      <c r="Q796" s="2">
        <v>338.013076324</v>
      </c>
      <c r="R796" s="2">
        <v>0.40787610377799999</v>
      </c>
      <c r="S796" s="2">
        <v>1.30563155376E-2</v>
      </c>
      <c r="T796" s="2">
        <v>0.17874835007735701</v>
      </c>
    </row>
    <row r="797" spans="1:20" s="2" customFormat="1" x14ac:dyDescent="0.2">
      <c r="A797" s="2" t="s">
        <v>6516</v>
      </c>
      <c r="B797" s="2" t="s">
        <v>131</v>
      </c>
      <c r="C797" s="2">
        <v>28203752</v>
      </c>
      <c r="D797" s="2">
        <v>28472045</v>
      </c>
      <c r="E797" s="2" t="s">
        <v>24</v>
      </c>
      <c r="F797" s="2" t="s">
        <v>6517</v>
      </c>
      <c r="G797" s="2" t="s">
        <v>26</v>
      </c>
      <c r="H797" s="2" t="s">
        <v>6518</v>
      </c>
      <c r="I797" s="2" t="s">
        <v>6519</v>
      </c>
      <c r="J797" s="2" t="s">
        <v>6520</v>
      </c>
      <c r="K797" s="2" t="s">
        <v>6521</v>
      </c>
      <c r="L797" s="2" t="s">
        <v>6522</v>
      </c>
      <c r="M797" s="2" t="s">
        <v>6523</v>
      </c>
      <c r="N797" s="2" t="s">
        <v>6516</v>
      </c>
      <c r="O797" s="2">
        <v>437.23570066600001</v>
      </c>
      <c r="P797" s="2">
        <v>384.456604207</v>
      </c>
      <c r="Q797" s="2">
        <v>490.01479712399998</v>
      </c>
      <c r="R797" s="2">
        <v>0.34919805536600002</v>
      </c>
      <c r="S797" s="2">
        <v>1.32403803198E-2</v>
      </c>
      <c r="T797" s="2">
        <v>0.18104057713631999</v>
      </c>
    </row>
    <row r="798" spans="1:20" s="2" customFormat="1" x14ac:dyDescent="0.2">
      <c r="A798" s="2" t="s">
        <v>6524</v>
      </c>
      <c r="B798" s="2" t="s">
        <v>62</v>
      </c>
      <c r="C798" s="2">
        <v>32308471</v>
      </c>
      <c r="D798" s="2">
        <v>32353338</v>
      </c>
      <c r="E798" s="2" t="s">
        <v>36</v>
      </c>
      <c r="F798" s="2" t="s">
        <v>6525</v>
      </c>
      <c r="G798" s="2" t="s">
        <v>26</v>
      </c>
      <c r="H798" s="2" t="s">
        <v>6526</v>
      </c>
      <c r="I798" s="2" t="s">
        <v>6527</v>
      </c>
      <c r="J798" s="2" t="s">
        <v>6528</v>
      </c>
      <c r="K798" s="2" t="s">
        <v>6529</v>
      </c>
      <c r="L798" s="2" t="s">
        <v>6530</v>
      </c>
      <c r="M798" s="2" t="s">
        <v>6531</v>
      </c>
      <c r="N798" s="2" t="s">
        <v>6532</v>
      </c>
      <c r="O798" s="2">
        <v>917.60558095500005</v>
      </c>
      <c r="P798" s="2">
        <v>998.47028584899999</v>
      </c>
      <c r="Q798" s="2">
        <v>836.74087606199998</v>
      </c>
      <c r="R798" s="2">
        <v>-0.25465960748100003</v>
      </c>
      <c r="S798" s="2">
        <v>1.3370932211100001E-2</v>
      </c>
      <c r="T798" s="2">
        <v>0.182530948998048</v>
      </c>
    </row>
    <row r="799" spans="1:20" s="2" customFormat="1" x14ac:dyDescent="0.2">
      <c r="A799" s="2" t="s">
        <v>6533</v>
      </c>
      <c r="B799" s="2" t="s">
        <v>148</v>
      </c>
      <c r="C799" s="2">
        <v>78180932</v>
      </c>
      <c r="D799" s="2">
        <v>78183584</v>
      </c>
      <c r="E799" s="2" t="s">
        <v>36</v>
      </c>
      <c r="F799" s="2" t="s">
        <v>6534</v>
      </c>
      <c r="G799" s="2" t="s">
        <v>26</v>
      </c>
      <c r="O799" s="2">
        <v>887.56691619599997</v>
      </c>
      <c r="P799" s="2">
        <v>966.98845483800005</v>
      </c>
      <c r="Q799" s="2">
        <v>808.14537755499998</v>
      </c>
      <c r="R799" s="2">
        <v>-0.25859090851599997</v>
      </c>
      <c r="S799" s="2">
        <v>1.33829196344E-2</v>
      </c>
      <c r="T799" s="2">
        <v>0.182530948998048</v>
      </c>
    </row>
    <row r="800" spans="1:20" s="2" customFormat="1" x14ac:dyDescent="0.2">
      <c r="A800" s="2" t="s">
        <v>6535</v>
      </c>
      <c r="B800" s="2" t="s">
        <v>342</v>
      </c>
      <c r="C800" s="2">
        <v>42149317</v>
      </c>
      <c r="D800" s="2">
        <v>42277185</v>
      </c>
      <c r="E800" s="2" t="s">
        <v>24</v>
      </c>
      <c r="F800" s="2" t="s">
        <v>6536</v>
      </c>
      <c r="G800" s="2" t="s">
        <v>26</v>
      </c>
      <c r="H800" s="2" t="s">
        <v>6537</v>
      </c>
      <c r="I800" s="2" t="s">
        <v>6538</v>
      </c>
      <c r="J800" s="2" t="s">
        <v>6539</v>
      </c>
      <c r="K800" s="2" t="s">
        <v>6540</v>
      </c>
      <c r="L800" s="2" t="s">
        <v>6541</v>
      </c>
      <c r="M800" s="2" t="s">
        <v>6542</v>
      </c>
      <c r="N800" s="2" t="s">
        <v>6543</v>
      </c>
      <c r="O800" s="2">
        <v>10978.979003099999</v>
      </c>
      <c r="P800" s="2">
        <v>11520.644505300001</v>
      </c>
      <c r="Q800" s="2">
        <v>10437.3135009</v>
      </c>
      <c r="R800" s="2">
        <v>-0.14245801281600001</v>
      </c>
      <c r="S800" s="2">
        <v>1.3404060989999999E-2</v>
      </c>
      <c r="T800" s="2">
        <v>0.18259048787943499</v>
      </c>
    </row>
    <row r="801" spans="1:20" s="2" customFormat="1" x14ac:dyDescent="0.2">
      <c r="A801" s="2" t="s">
        <v>6544</v>
      </c>
      <c r="B801" s="2" t="s">
        <v>243</v>
      </c>
      <c r="C801" s="2">
        <v>130936111</v>
      </c>
      <c r="D801" s="2">
        <v>130985660</v>
      </c>
      <c r="E801" s="2" t="s">
        <v>24</v>
      </c>
      <c r="F801" s="2" t="s">
        <v>6545</v>
      </c>
      <c r="G801" s="2" t="s">
        <v>26</v>
      </c>
      <c r="H801" s="2" t="s">
        <v>6546</v>
      </c>
      <c r="I801" s="2" t="s">
        <v>6547</v>
      </c>
      <c r="J801" s="2" t="s">
        <v>6548</v>
      </c>
      <c r="K801" s="2" t="s">
        <v>6549</v>
      </c>
      <c r="L801" s="2" t="s">
        <v>6550</v>
      </c>
      <c r="M801" s="2" t="s">
        <v>6551</v>
      </c>
      <c r="N801" s="2" t="s">
        <v>6544</v>
      </c>
      <c r="O801" s="2">
        <v>1227.04301609</v>
      </c>
      <c r="P801" s="2">
        <v>1125.3203861500001</v>
      </c>
      <c r="Q801" s="2">
        <v>1328.7656460400001</v>
      </c>
      <c r="R801" s="2">
        <v>0.239554745899</v>
      </c>
      <c r="S801" s="2">
        <v>1.34478825822E-2</v>
      </c>
      <c r="T801" s="2">
        <v>0.18280934086575501</v>
      </c>
    </row>
    <row r="802" spans="1:20" s="2" customFormat="1" x14ac:dyDescent="0.2">
      <c r="A802" s="2" t="s">
        <v>6552</v>
      </c>
      <c r="B802" s="2" t="s">
        <v>113</v>
      </c>
      <c r="C802" s="2">
        <v>115241412</v>
      </c>
      <c r="D802" s="2">
        <v>115272898</v>
      </c>
      <c r="E802" s="2" t="s">
        <v>36</v>
      </c>
      <c r="F802" s="2" t="s">
        <v>6553</v>
      </c>
      <c r="G802" s="2" t="s">
        <v>26</v>
      </c>
      <c r="H802" s="2" t="s">
        <v>6554</v>
      </c>
      <c r="I802" s="2" t="s">
        <v>6555</v>
      </c>
      <c r="J802" s="2" t="s">
        <v>6556</v>
      </c>
      <c r="K802" s="2" t="s">
        <v>6557</v>
      </c>
      <c r="L802" s="2" t="s">
        <v>6558</v>
      </c>
      <c r="M802" s="2" t="s">
        <v>6559</v>
      </c>
      <c r="N802" s="2" t="s">
        <v>6560</v>
      </c>
      <c r="O802" s="2">
        <v>5742.6127426599996</v>
      </c>
      <c r="P802" s="2">
        <v>5428.6079421100003</v>
      </c>
      <c r="Q802" s="2">
        <v>6056.6175432199998</v>
      </c>
      <c r="R802" s="2">
        <v>0.15790246576299999</v>
      </c>
      <c r="S802" s="2">
        <v>1.34537194077E-2</v>
      </c>
      <c r="T802" s="2">
        <v>0.18280934086575501</v>
      </c>
    </row>
    <row r="803" spans="1:20" s="2" customFormat="1" x14ac:dyDescent="0.2">
      <c r="A803" s="2" t="s">
        <v>6561</v>
      </c>
      <c r="B803" s="2" t="s">
        <v>174</v>
      </c>
      <c r="C803" s="2">
        <v>111828458</v>
      </c>
      <c r="D803" s="2">
        <v>111908055</v>
      </c>
      <c r="E803" s="2" t="s">
        <v>36</v>
      </c>
      <c r="F803" s="2" t="s">
        <v>6562</v>
      </c>
      <c r="G803" s="2" t="s">
        <v>26</v>
      </c>
      <c r="H803" s="2" t="s">
        <v>6563</v>
      </c>
      <c r="I803" s="2" t="s">
        <v>6564</v>
      </c>
      <c r="J803" s="2" t="s">
        <v>6565</v>
      </c>
      <c r="K803" s="2" t="s">
        <v>6566</v>
      </c>
      <c r="L803" s="2" t="s">
        <v>6567</v>
      </c>
      <c r="M803" s="2" t="s">
        <v>6568</v>
      </c>
      <c r="N803" s="2" t="s">
        <v>6569</v>
      </c>
      <c r="O803" s="2">
        <v>2354.3179732600001</v>
      </c>
      <c r="P803" s="2">
        <v>2202.9077733399999</v>
      </c>
      <c r="Q803" s="2">
        <v>2505.7281731799999</v>
      </c>
      <c r="R803" s="2">
        <v>0.18574170751999999</v>
      </c>
      <c r="S803" s="2">
        <v>1.34935427343E-2</v>
      </c>
      <c r="T803" s="2">
        <v>0.18289379716017201</v>
      </c>
    </row>
    <row r="804" spans="1:20" s="2" customFormat="1" x14ac:dyDescent="0.2">
      <c r="A804" s="2" t="s">
        <v>6570</v>
      </c>
      <c r="B804" s="2" t="s">
        <v>333</v>
      </c>
      <c r="C804" s="2">
        <v>127961396</v>
      </c>
      <c r="D804" s="2">
        <v>128143594</v>
      </c>
      <c r="E804" s="2" t="s">
        <v>36</v>
      </c>
      <c r="F804" s="2" t="s">
        <v>6571</v>
      </c>
      <c r="G804" s="2" t="s">
        <v>26</v>
      </c>
      <c r="H804" s="2" t="s">
        <v>6572</v>
      </c>
      <c r="I804" s="2" t="s">
        <v>6573</v>
      </c>
      <c r="J804" s="2" t="s">
        <v>6574</v>
      </c>
      <c r="K804" s="2" t="s">
        <v>6575</v>
      </c>
      <c r="L804" s="2" t="s">
        <v>6576</v>
      </c>
      <c r="M804" s="2" t="s">
        <v>6577</v>
      </c>
      <c r="N804" s="2" t="s">
        <v>6578</v>
      </c>
      <c r="O804" s="2">
        <v>4797.8931684999998</v>
      </c>
      <c r="P804" s="2">
        <v>4525.1456780400003</v>
      </c>
      <c r="Q804" s="2">
        <v>5070.6406589600001</v>
      </c>
      <c r="R804" s="2">
        <v>0.164169510022</v>
      </c>
      <c r="S804" s="2">
        <v>1.3492364542E-2</v>
      </c>
      <c r="T804" s="2">
        <v>0.18289379716017201</v>
      </c>
    </row>
    <row r="805" spans="1:20" s="2" customFormat="1" x14ac:dyDescent="0.2">
      <c r="A805" s="2" t="s">
        <v>6579</v>
      </c>
      <c r="B805" s="2" t="s">
        <v>243</v>
      </c>
      <c r="C805" s="2">
        <v>4518305</v>
      </c>
      <c r="D805" s="2">
        <v>4524229</v>
      </c>
      <c r="E805" s="2" t="s">
        <v>36</v>
      </c>
      <c r="F805" s="2" t="s">
        <v>6580</v>
      </c>
      <c r="G805" s="2" t="s">
        <v>26</v>
      </c>
      <c r="H805" s="2" t="s">
        <v>6581</v>
      </c>
      <c r="I805" s="2" t="s">
        <v>6582</v>
      </c>
      <c r="J805" s="2" t="s">
        <v>6583</v>
      </c>
      <c r="K805" s="2" t="s">
        <v>6584</v>
      </c>
      <c r="L805" s="2" t="s">
        <v>6585</v>
      </c>
      <c r="M805" s="2" t="s">
        <v>6586</v>
      </c>
      <c r="N805" s="2" t="s">
        <v>6587</v>
      </c>
      <c r="O805" s="2">
        <v>352.95496015100002</v>
      </c>
      <c r="P805" s="2">
        <v>303.38503114700001</v>
      </c>
      <c r="Q805" s="2">
        <v>402.52488915499998</v>
      </c>
      <c r="R805" s="2">
        <v>0.40676024809900002</v>
      </c>
      <c r="S805" s="2">
        <v>1.36267262264E-2</v>
      </c>
      <c r="T805" s="2">
        <v>0.184469263990687</v>
      </c>
    </row>
    <row r="806" spans="1:20" s="2" customFormat="1" x14ac:dyDescent="0.2">
      <c r="A806" s="2" t="s">
        <v>6588</v>
      </c>
      <c r="B806" s="2" t="s">
        <v>23</v>
      </c>
      <c r="C806" s="2">
        <v>161240112</v>
      </c>
      <c r="D806" s="2">
        <v>161251219</v>
      </c>
      <c r="E806" s="2" t="s">
        <v>36</v>
      </c>
      <c r="F806" s="2" t="s">
        <v>6589</v>
      </c>
      <c r="G806" s="2" t="s">
        <v>26</v>
      </c>
      <c r="H806" s="2" t="s">
        <v>6590</v>
      </c>
      <c r="I806" s="2" t="s">
        <v>6591</v>
      </c>
      <c r="J806" s="2" t="s">
        <v>6592</v>
      </c>
      <c r="K806" s="2" t="s">
        <v>6593</v>
      </c>
      <c r="L806" s="2" t="s">
        <v>6594</v>
      </c>
      <c r="M806" s="2" t="s">
        <v>6595</v>
      </c>
      <c r="N806" s="2" t="s">
        <v>6596</v>
      </c>
      <c r="O806" s="2">
        <v>4742.6904705200004</v>
      </c>
      <c r="P806" s="2">
        <v>4475.9858852400002</v>
      </c>
      <c r="Q806" s="2">
        <v>5009.3950557999997</v>
      </c>
      <c r="R806" s="2">
        <v>0.162396590609</v>
      </c>
      <c r="S806" s="2">
        <v>1.3701777767900001E-2</v>
      </c>
      <c r="T806" s="2">
        <v>0.18458104634497899</v>
      </c>
    </row>
    <row r="807" spans="1:20" s="2" customFormat="1" x14ac:dyDescent="0.2">
      <c r="A807" s="2" t="s">
        <v>6597</v>
      </c>
      <c r="B807" s="2" t="s">
        <v>62</v>
      </c>
      <c r="C807" s="2">
        <v>62595798</v>
      </c>
      <c r="D807" s="2">
        <v>62646255</v>
      </c>
      <c r="E807" s="2" t="s">
        <v>36</v>
      </c>
      <c r="F807" s="2" t="s">
        <v>6598</v>
      </c>
      <c r="G807" s="2" t="s">
        <v>26</v>
      </c>
      <c r="H807" s="2" t="s">
        <v>6599</v>
      </c>
      <c r="I807" s="2" t="s">
        <v>6600</v>
      </c>
      <c r="J807" s="2" t="s">
        <v>6601</v>
      </c>
      <c r="K807" s="2" t="s">
        <v>6598</v>
      </c>
      <c r="L807" s="2" t="s">
        <v>6602</v>
      </c>
      <c r="M807" s="2" t="s">
        <v>6603</v>
      </c>
      <c r="N807" s="2" t="s">
        <v>6597</v>
      </c>
      <c r="O807" s="2">
        <v>362.27585633799998</v>
      </c>
      <c r="P807" s="2">
        <v>314.19818385999997</v>
      </c>
      <c r="Q807" s="2">
        <v>410.35352881599999</v>
      </c>
      <c r="R807" s="2">
        <v>0.38411959763300002</v>
      </c>
      <c r="S807" s="2">
        <v>1.3702819317000001E-2</v>
      </c>
      <c r="T807" s="2">
        <v>0.18458104634497899</v>
      </c>
    </row>
    <row r="808" spans="1:20" s="2" customFormat="1" x14ac:dyDescent="0.2">
      <c r="A808" s="2" t="s">
        <v>6604</v>
      </c>
      <c r="B808" s="2" t="s">
        <v>381</v>
      </c>
      <c r="C808" s="2">
        <v>156109982</v>
      </c>
      <c r="D808" s="2">
        <v>156127265</v>
      </c>
      <c r="E808" s="2" t="s">
        <v>24</v>
      </c>
      <c r="F808" s="2" t="s">
        <v>6605</v>
      </c>
      <c r="G808" s="2" t="s">
        <v>26</v>
      </c>
      <c r="H808" s="2" t="s">
        <v>6606</v>
      </c>
      <c r="I808" s="2" t="s">
        <v>6607</v>
      </c>
      <c r="J808" s="2" t="s">
        <v>6608</v>
      </c>
      <c r="K808" s="2" t="s">
        <v>6609</v>
      </c>
      <c r="L808" s="2" t="s">
        <v>6610</v>
      </c>
      <c r="M808" s="2" t="s">
        <v>6611</v>
      </c>
      <c r="N808" s="2" t="s">
        <v>6612</v>
      </c>
      <c r="O808" s="2">
        <v>1419.5438295399999</v>
      </c>
      <c r="P808" s="2">
        <v>1531.1288553899999</v>
      </c>
      <c r="Q808" s="2">
        <v>1307.9588036800001</v>
      </c>
      <c r="R808" s="2">
        <v>-0.22711794352199999</v>
      </c>
      <c r="S808" s="2">
        <v>1.36714668335E-2</v>
      </c>
      <c r="T808" s="2">
        <v>0.18458104634497899</v>
      </c>
    </row>
    <row r="809" spans="1:20" s="2" customFormat="1" x14ac:dyDescent="0.2">
      <c r="A809" s="2" t="s">
        <v>6613</v>
      </c>
      <c r="B809" s="2" t="s">
        <v>243</v>
      </c>
      <c r="C809" s="2">
        <v>73539801</v>
      </c>
      <c r="D809" s="2">
        <v>73558395</v>
      </c>
      <c r="E809" s="2" t="s">
        <v>36</v>
      </c>
      <c r="F809" s="2" t="s">
        <v>6614</v>
      </c>
      <c r="G809" s="2" t="s">
        <v>2659</v>
      </c>
      <c r="O809" s="2">
        <v>382.64943225000002</v>
      </c>
      <c r="P809" s="2">
        <v>437.65755448099998</v>
      </c>
      <c r="Q809" s="2">
        <v>327.64131001800001</v>
      </c>
      <c r="R809" s="2">
        <v>-0.41658127700399999</v>
      </c>
      <c r="S809" s="2">
        <v>1.36999510892E-2</v>
      </c>
      <c r="T809" s="2">
        <v>0.18458104634497899</v>
      </c>
    </row>
    <row r="810" spans="1:20" s="2" customFormat="1" x14ac:dyDescent="0.2">
      <c r="A810" s="2" t="s">
        <v>6615</v>
      </c>
      <c r="B810" s="2" t="s">
        <v>71</v>
      </c>
      <c r="C810" s="2">
        <v>75636619</v>
      </c>
      <c r="D810" s="2">
        <v>75644008</v>
      </c>
      <c r="E810" s="2" t="s">
        <v>36</v>
      </c>
      <c r="F810" s="2" t="s">
        <v>6616</v>
      </c>
      <c r="G810" s="2" t="s">
        <v>26</v>
      </c>
      <c r="H810" s="2" t="s">
        <v>6617</v>
      </c>
      <c r="I810" s="2" t="s">
        <v>6618</v>
      </c>
      <c r="J810" s="2" t="s">
        <v>6619</v>
      </c>
      <c r="K810" s="2" t="s">
        <v>6616</v>
      </c>
      <c r="L810" s="2" t="s">
        <v>6620</v>
      </c>
      <c r="M810" s="2" t="s">
        <v>6621</v>
      </c>
      <c r="N810" s="2" t="s">
        <v>6615</v>
      </c>
      <c r="O810" s="2">
        <v>768.21297987499997</v>
      </c>
      <c r="P810" s="2">
        <v>695.42921410099996</v>
      </c>
      <c r="Q810" s="2">
        <v>840.99674564899999</v>
      </c>
      <c r="R810" s="2">
        <v>0.273837934201</v>
      </c>
      <c r="S810" s="2">
        <v>1.37359741088E-2</v>
      </c>
      <c r="T810" s="2">
        <v>0.18479893967851899</v>
      </c>
    </row>
    <row r="811" spans="1:20" s="2" customFormat="1" x14ac:dyDescent="0.2">
      <c r="A811" s="2" t="s">
        <v>6622</v>
      </c>
      <c r="B811" s="2" t="s">
        <v>23</v>
      </c>
      <c r="C811" s="2">
        <v>182467260</v>
      </c>
      <c r="D811" s="2">
        <v>182517608</v>
      </c>
      <c r="E811" s="2" t="s">
        <v>36</v>
      </c>
      <c r="F811" s="2" t="s">
        <v>6623</v>
      </c>
      <c r="G811" s="2" t="s">
        <v>26</v>
      </c>
      <c r="H811" s="2" t="s">
        <v>6624</v>
      </c>
      <c r="I811" s="2" t="s">
        <v>6625</v>
      </c>
      <c r="J811" s="2" t="s">
        <v>6626</v>
      </c>
      <c r="K811" s="2" t="s">
        <v>6623</v>
      </c>
      <c r="L811" s="2" t="s">
        <v>6627</v>
      </c>
      <c r="M811" s="2" t="s">
        <v>6628</v>
      </c>
      <c r="N811" s="2" t="s">
        <v>6622</v>
      </c>
      <c r="O811" s="2">
        <v>4538.5079662400003</v>
      </c>
      <c r="P811" s="2">
        <v>4276.8509164699999</v>
      </c>
      <c r="Q811" s="2">
        <v>4800.1650160099998</v>
      </c>
      <c r="R811" s="2">
        <v>0.166498316954</v>
      </c>
      <c r="S811" s="2">
        <v>1.3799523363100001E-2</v>
      </c>
      <c r="T811" s="2">
        <v>0.185424706523137</v>
      </c>
    </row>
    <row r="812" spans="1:20" s="2" customFormat="1" x14ac:dyDescent="0.2">
      <c r="A812" s="2" t="s">
        <v>6629</v>
      </c>
      <c r="B812" s="2" t="s">
        <v>79</v>
      </c>
      <c r="C812" s="2">
        <v>111966908</v>
      </c>
      <c r="D812" s="2">
        <v>111992302</v>
      </c>
      <c r="E812" s="2" t="s">
        <v>36</v>
      </c>
      <c r="F812" s="2" t="s">
        <v>6630</v>
      </c>
      <c r="G812" s="2" t="s">
        <v>26</v>
      </c>
      <c r="H812" s="2" t="s">
        <v>6631</v>
      </c>
      <c r="I812" s="2" t="s">
        <v>6632</v>
      </c>
      <c r="J812" s="2" t="s">
        <v>6633</v>
      </c>
      <c r="K812" s="2" t="s">
        <v>6634</v>
      </c>
      <c r="L812" s="2" t="s">
        <v>6635</v>
      </c>
      <c r="M812" s="2" t="s">
        <v>6636</v>
      </c>
      <c r="N812" s="2" t="s">
        <v>6637</v>
      </c>
      <c r="O812" s="2">
        <v>363.57514578500002</v>
      </c>
      <c r="P812" s="2">
        <v>411.84140670699998</v>
      </c>
      <c r="Q812" s="2">
        <v>315.30888486200001</v>
      </c>
      <c r="R812" s="2">
        <v>-0.384253595271</v>
      </c>
      <c r="S812" s="2">
        <v>1.38498908186E-2</v>
      </c>
      <c r="T812" s="2">
        <v>0.18564311781947701</v>
      </c>
    </row>
    <row r="813" spans="1:20" s="2" customFormat="1" x14ac:dyDescent="0.2">
      <c r="A813" s="2" t="s">
        <v>6638</v>
      </c>
      <c r="B813" s="2" t="s">
        <v>23</v>
      </c>
      <c r="C813" s="2">
        <v>175880581</v>
      </c>
      <c r="D813" s="2">
        <v>175913489</v>
      </c>
      <c r="E813" s="2" t="s">
        <v>24</v>
      </c>
      <c r="F813" s="2" t="s">
        <v>6639</v>
      </c>
      <c r="G813" s="2" t="s">
        <v>26</v>
      </c>
      <c r="H813" s="2" t="s">
        <v>6640</v>
      </c>
      <c r="I813" s="2" t="s">
        <v>6641</v>
      </c>
      <c r="J813" s="2" t="s">
        <v>6642</v>
      </c>
      <c r="K813" s="2" t="s">
        <v>6639</v>
      </c>
      <c r="L813" s="2" t="s">
        <v>6643</v>
      </c>
      <c r="M813" s="2" t="s">
        <v>6644</v>
      </c>
      <c r="N813" s="2" t="s">
        <v>6638</v>
      </c>
      <c r="O813" s="2">
        <v>546.06343087699997</v>
      </c>
      <c r="P813" s="2">
        <v>608.45255102199997</v>
      </c>
      <c r="Q813" s="2">
        <v>483.67431073300003</v>
      </c>
      <c r="R813" s="2">
        <v>-0.330498286935</v>
      </c>
      <c r="S813" s="2">
        <v>1.3845336711900001E-2</v>
      </c>
      <c r="T813" s="2">
        <v>0.18564311781947701</v>
      </c>
    </row>
    <row r="814" spans="1:20" s="2" customFormat="1" x14ac:dyDescent="0.2">
      <c r="A814" s="2" t="s">
        <v>6645</v>
      </c>
      <c r="B814" s="2" t="s">
        <v>431</v>
      </c>
      <c r="C814" s="2">
        <v>89655312</v>
      </c>
      <c r="D814" s="2">
        <v>89742509</v>
      </c>
      <c r="E814" s="2" t="s">
        <v>36</v>
      </c>
      <c r="F814" s="2" t="s">
        <v>6646</v>
      </c>
      <c r="G814" s="2" t="s">
        <v>26</v>
      </c>
      <c r="H814" s="2" t="s">
        <v>6647</v>
      </c>
      <c r="I814" s="2" t="s">
        <v>6648</v>
      </c>
      <c r="J814" s="2" t="s">
        <v>6649</v>
      </c>
      <c r="K814" s="2" t="s">
        <v>6650</v>
      </c>
      <c r="L814" s="2" t="s">
        <v>6651</v>
      </c>
      <c r="M814" s="2" t="s">
        <v>6652</v>
      </c>
      <c r="N814" s="2" t="s">
        <v>6653</v>
      </c>
      <c r="O814" s="2">
        <v>7677.4595709599998</v>
      </c>
      <c r="P814" s="2">
        <v>8137.6208059000001</v>
      </c>
      <c r="Q814" s="2">
        <v>7217.2983360199996</v>
      </c>
      <c r="R814" s="2">
        <v>-0.17312556014800001</v>
      </c>
      <c r="S814" s="2">
        <v>1.3880361441400001E-2</v>
      </c>
      <c r="T814" s="2">
        <v>0.18582269855876399</v>
      </c>
    </row>
    <row r="815" spans="1:20" s="2" customFormat="1" x14ac:dyDescent="0.2">
      <c r="A815" s="2" t="s">
        <v>6654</v>
      </c>
      <c r="B815" s="2" t="s">
        <v>44</v>
      </c>
      <c r="C815" s="2">
        <v>65201026</v>
      </c>
      <c r="D815" s="2">
        <v>65262463</v>
      </c>
      <c r="E815" s="2" t="s">
        <v>36</v>
      </c>
      <c r="F815" s="2" t="s">
        <v>6655</v>
      </c>
      <c r="G815" s="2" t="s">
        <v>26</v>
      </c>
      <c r="H815" s="2" t="s">
        <v>6656</v>
      </c>
      <c r="I815" s="2" t="s">
        <v>6657</v>
      </c>
      <c r="J815" s="2" t="s">
        <v>6658</v>
      </c>
      <c r="K815" s="2" t="s">
        <v>6655</v>
      </c>
      <c r="L815" s="2" t="s">
        <v>6659</v>
      </c>
      <c r="M815" s="2" t="s">
        <v>6660</v>
      </c>
      <c r="N815" s="2" t="s">
        <v>6654</v>
      </c>
      <c r="O815" s="2">
        <v>293.064495034</v>
      </c>
      <c r="P815" s="2">
        <v>335.62448270099998</v>
      </c>
      <c r="Q815" s="2">
        <v>250.504507367</v>
      </c>
      <c r="R815" s="2">
        <v>-0.42055585201899998</v>
      </c>
      <c r="S815" s="2">
        <v>1.39323628973E-2</v>
      </c>
      <c r="T815" s="2">
        <v>0.186168247442834</v>
      </c>
    </row>
    <row r="816" spans="1:20" s="2" customFormat="1" x14ac:dyDescent="0.2">
      <c r="A816" s="2" t="s">
        <v>6661</v>
      </c>
      <c r="B816" s="2" t="s">
        <v>35</v>
      </c>
      <c r="C816" s="2">
        <v>60864051</v>
      </c>
      <c r="D816" s="2">
        <v>60874556</v>
      </c>
      <c r="E816" s="2" t="s">
        <v>36</v>
      </c>
      <c r="F816" s="2" t="s">
        <v>6662</v>
      </c>
      <c r="G816" s="2" t="s">
        <v>26</v>
      </c>
      <c r="H816" s="2" t="s">
        <v>6663</v>
      </c>
      <c r="I816" s="2" t="s">
        <v>6664</v>
      </c>
      <c r="J816" s="2" t="s">
        <v>6665</v>
      </c>
      <c r="K816" s="2" t="s">
        <v>6666</v>
      </c>
      <c r="L816" s="2" t="s">
        <v>6667</v>
      </c>
      <c r="M816" s="2" t="s">
        <v>6668</v>
      </c>
      <c r="N816" s="2" t="s">
        <v>6661</v>
      </c>
      <c r="O816" s="2">
        <v>1772.9781723999999</v>
      </c>
      <c r="P816" s="2">
        <v>1645.42535129</v>
      </c>
      <c r="Q816" s="2">
        <v>1900.53099352</v>
      </c>
      <c r="R816" s="2">
        <v>0.20782435219500001</v>
      </c>
      <c r="S816" s="2">
        <v>1.3953125710900001E-2</v>
      </c>
      <c r="T816" s="2">
        <v>0.186168247442834</v>
      </c>
    </row>
    <row r="817" spans="1:20" s="2" customFormat="1" x14ac:dyDescent="0.2">
      <c r="A817" s="2" t="s">
        <v>6669</v>
      </c>
      <c r="B817" s="2" t="s">
        <v>389</v>
      </c>
      <c r="C817" s="2">
        <v>88685803</v>
      </c>
      <c r="D817" s="2">
        <v>88712924</v>
      </c>
      <c r="E817" s="2" t="s">
        <v>24</v>
      </c>
      <c r="F817" s="2" t="s">
        <v>6670</v>
      </c>
      <c r="G817" s="2" t="s">
        <v>26</v>
      </c>
      <c r="H817" s="2" t="s">
        <v>6671</v>
      </c>
      <c r="I817" s="2" t="s">
        <v>6672</v>
      </c>
      <c r="J817" s="2" t="s">
        <v>6673</v>
      </c>
      <c r="K817" s="2" t="s">
        <v>6674</v>
      </c>
      <c r="L817" s="2" t="s">
        <v>6675</v>
      </c>
      <c r="M817" s="2" t="s">
        <v>6676</v>
      </c>
      <c r="N817" s="2" t="s">
        <v>6669</v>
      </c>
      <c r="O817" s="2">
        <v>4880.2885132800002</v>
      </c>
      <c r="P817" s="2">
        <v>5154.0087550799999</v>
      </c>
      <c r="Q817" s="2">
        <v>4606.5682714799996</v>
      </c>
      <c r="R817" s="2">
        <v>-0.161969335031</v>
      </c>
      <c r="S817" s="2">
        <v>1.39916966564E-2</v>
      </c>
      <c r="T817" s="2">
        <v>0.186168247442834</v>
      </c>
    </row>
    <row r="818" spans="1:20" s="2" customFormat="1" x14ac:dyDescent="0.2">
      <c r="A818" s="2" t="s">
        <v>6677</v>
      </c>
      <c r="B818" s="2" t="s">
        <v>243</v>
      </c>
      <c r="C818" s="2">
        <v>79660196</v>
      </c>
      <c r="D818" s="2">
        <v>79698134</v>
      </c>
      <c r="E818" s="2" t="s">
        <v>24</v>
      </c>
      <c r="F818" s="2" t="s">
        <v>6678</v>
      </c>
      <c r="G818" s="2" t="s">
        <v>26</v>
      </c>
      <c r="H818" s="2" t="s">
        <v>6679</v>
      </c>
      <c r="I818" s="2" t="s">
        <v>6680</v>
      </c>
      <c r="J818" s="2" t="s">
        <v>6681</v>
      </c>
      <c r="K818" s="2" t="s">
        <v>6678</v>
      </c>
      <c r="L818" s="2" t="s">
        <v>6682</v>
      </c>
      <c r="M818" s="2" t="s">
        <v>6683</v>
      </c>
      <c r="N818" s="2" t="s">
        <v>6677</v>
      </c>
      <c r="O818" s="2">
        <v>669.76572689199998</v>
      </c>
      <c r="P818" s="2">
        <v>742.82735231100003</v>
      </c>
      <c r="Q818" s="2">
        <v>596.70410147300004</v>
      </c>
      <c r="R818" s="2">
        <v>-0.31553635763499999</v>
      </c>
      <c r="S818" s="2">
        <v>1.3982585676400001E-2</v>
      </c>
      <c r="T818" s="2">
        <v>0.186168247442834</v>
      </c>
    </row>
    <row r="819" spans="1:20" s="2" customFormat="1" x14ac:dyDescent="0.2">
      <c r="A819" s="2" t="s">
        <v>6684</v>
      </c>
      <c r="B819" s="2" t="s">
        <v>131</v>
      </c>
      <c r="C819" s="2">
        <v>66577572</v>
      </c>
      <c r="D819" s="2">
        <v>66645255</v>
      </c>
      <c r="E819" s="2" t="s">
        <v>24</v>
      </c>
      <c r="F819" s="2" t="s">
        <v>6685</v>
      </c>
      <c r="G819" s="2" t="s">
        <v>26</v>
      </c>
      <c r="H819" s="2" t="s">
        <v>6686</v>
      </c>
      <c r="I819" s="2" t="s">
        <v>6687</v>
      </c>
      <c r="J819" s="2" t="s">
        <v>6688</v>
      </c>
      <c r="K819" s="2" t="s">
        <v>6685</v>
      </c>
      <c r="L819" s="2" t="s">
        <v>6689</v>
      </c>
      <c r="M819" s="2" t="s">
        <v>6690</v>
      </c>
      <c r="N819" s="2" t="s">
        <v>6684</v>
      </c>
      <c r="O819" s="2">
        <v>4833.4871340399995</v>
      </c>
      <c r="P819" s="2">
        <v>5108.7880245300003</v>
      </c>
      <c r="Q819" s="2">
        <v>4558.1862435599996</v>
      </c>
      <c r="R819" s="2">
        <v>-0.16448709860300001</v>
      </c>
      <c r="S819" s="2">
        <v>1.39670351073E-2</v>
      </c>
      <c r="T819" s="2">
        <v>0.186168247442834</v>
      </c>
    </row>
    <row r="820" spans="1:20" s="2" customFormat="1" x14ac:dyDescent="0.2">
      <c r="A820" s="2" t="s">
        <v>6691</v>
      </c>
      <c r="B820" s="2" t="s">
        <v>62</v>
      </c>
      <c r="C820" s="2">
        <v>25456838</v>
      </c>
      <c r="D820" s="2">
        <v>25458776</v>
      </c>
      <c r="E820" s="2" t="s">
        <v>24</v>
      </c>
      <c r="F820" s="2" t="s">
        <v>6692</v>
      </c>
      <c r="G820" s="2" t="s">
        <v>26</v>
      </c>
      <c r="H820" s="2" t="s">
        <v>6693</v>
      </c>
      <c r="I820" s="2" t="s">
        <v>6694</v>
      </c>
      <c r="J820" s="2" t="s">
        <v>6695</v>
      </c>
      <c r="K820" s="2" t="s">
        <v>6696</v>
      </c>
      <c r="L820" s="2" t="s">
        <v>6697</v>
      </c>
      <c r="M820" s="2" t="s">
        <v>6698</v>
      </c>
      <c r="N820" s="2" t="s">
        <v>6699</v>
      </c>
      <c r="O820" s="2">
        <v>2174.7293334300002</v>
      </c>
      <c r="P820" s="2">
        <v>1837.5492835099999</v>
      </c>
      <c r="Q820" s="2">
        <v>2511.90938336</v>
      </c>
      <c r="R820" s="2">
        <v>0.45079079848999998</v>
      </c>
      <c r="S820" s="2">
        <v>1.4033042499E-2</v>
      </c>
      <c r="T820" s="2">
        <v>0.18649039628696201</v>
      </c>
    </row>
    <row r="821" spans="1:20" s="2" customFormat="1" x14ac:dyDescent="0.2">
      <c r="A821" s="2" t="s">
        <v>6700</v>
      </c>
      <c r="B821" s="2" t="s">
        <v>148</v>
      </c>
      <c r="C821" s="2">
        <v>88047373</v>
      </c>
      <c r="D821" s="2">
        <v>88053755</v>
      </c>
      <c r="E821" s="2" t="s">
        <v>24</v>
      </c>
      <c r="F821" s="2" t="s">
        <v>6701</v>
      </c>
      <c r="G821" s="2" t="s">
        <v>26</v>
      </c>
      <c r="H821" s="2" t="s">
        <v>6702</v>
      </c>
      <c r="I821" s="2" t="s">
        <v>6703</v>
      </c>
      <c r="J821" s="2" t="s">
        <v>6704</v>
      </c>
      <c r="K821" s="2" t="s">
        <v>6705</v>
      </c>
      <c r="L821" s="2" t="s">
        <v>6706</v>
      </c>
      <c r="M821" s="2" t="s">
        <v>6707</v>
      </c>
      <c r="N821" s="2" t="s">
        <v>6708</v>
      </c>
      <c r="O821" s="2">
        <v>17207.852235599999</v>
      </c>
      <c r="P821" s="2">
        <v>18012.250317999999</v>
      </c>
      <c r="Q821" s="2">
        <v>16403.4541532</v>
      </c>
      <c r="R821" s="2">
        <v>-0.13497093521</v>
      </c>
      <c r="S821" s="2">
        <v>1.42623123185E-2</v>
      </c>
      <c r="T821" s="2">
        <v>0.18756688036958399</v>
      </c>
    </row>
    <row r="822" spans="1:20" s="2" customFormat="1" x14ac:dyDescent="0.2">
      <c r="A822" s="2" t="s">
        <v>6709</v>
      </c>
      <c r="B822" s="2" t="s">
        <v>62</v>
      </c>
      <c r="C822" s="2">
        <v>109280738</v>
      </c>
      <c r="D822" s="2">
        <v>109341747</v>
      </c>
      <c r="E822" s="2" t="s">
        <v>24</v>
      </c>
      <c r="F822" s="2" t="s">
        <v>6710</v>
      </c>
      <c r="G822" s="2" t="s">
        <v>26</v>
      </c>
      <c r="H822" s="2" t="s">
        <v>6711</v>
      </c>
      <c r="I822" s="2" t="s">
        <v>6712</v>
      </c>
      <c r="J822" s="2" t="s">
        <v>6713</v>
      </c>
      <c r="K822" s="2" t="s">
        <v>6710</v>
      </c>
      <c r="L822" s="2" t="s">
        <v>6714</v>
      </c>
      <c r="M822" s="2" t="s">
        <v>6715</v>
      </c>
      <c r="N822" s="2" t="s">
        <v>6709</v>
      </c>
      <c r="O822" s="2">
        <v>888.60897263499999</v>
      </c>
      <c r="P822" s="2">
        <v>972.57269755000004</v>
      </c>
      <c r="Q822" s="2">
        <v>804.64524771900005</v>
      </c>
      <c r="R822" s="2">
        <v>-0.27314399813000001</v>
      </c>
      <c r="S822" s="2">
        <v>1.4266109071599999E-2</v>
      </c>
      <c r="T822" s="2">
        <v>0.18756688036958399</v>
      </c>
    </row>
    <row r="823" spans="1:20" s="2" customFormat="1" x14ac:dyDescent="0.2">
      <c r="A823" s="2" t="s">
        <v>6716</v>
      </c>
      <c r="B823" s="2" t="s">
        <v>79</v>
      </c>
      <c r="C823" s="2">
        <v>124635766</v>
      </c>
      <c r="D823" s="2">
        <v>124663369</v>
      </c>
      <c r="E823" s="2" t="s">
        <v>36</v>
      </c>
      <c r="F823" s="2" t="s">
        <v>6717</v>
      </c>
      <c r="G823" s="2" t="s">
        <v>26</v>
      </c>
      <c r="H823" s="2" t="s">
        <v>6718</v>
      </c>
      <c r="I823" s="2" t="s">
        <v>6719</v>
      </c>
      <c r="J823" s="2" t="s">
        <v>6720</v>
      </c>
      <c r="L823" s="2" t="s">
        <v>6721</v>
      </c>
      <c r="M823" s="2" t="s">
        <v>6722</v>
      </c>
      <c r="N823" s="2" t="s">
        <v>6716</v>
      </c>
      <c r="O823" s="2">
        <v>3148.8151006500002</v>
      </c>
      <c r="P823" s="2">
        <v>2961.6749104099999</v>
      </c>
      <c r="Q823" s="2">
        <v>3335.9552908999999</v>
      </c>
      <c r="R823" s="2">
        <v>0.17163202681500001</v>
      </c>
      <c r="S823" s="2">
        <v>1.4232870060500001E-2</v>
      </c>
      <c r="T823" s="2">
        <v>0.18756688036958399</v>
      </c>
    </row>
    <row r="824" spans="1:20" s="2" customFormat="1" x14ac:dyDescent="0.2">
      <c r="A824" s="2" t="s">
        <v>6723</v>
      </c>
      <c r="B824" s="2" t="s">
        <v>62</v>
      </c>
      <c r="C824" s="2">
        <v>120629126</v>
      </c>
      <c r="D824" s="2">
        <v>120731895</v>
      </c>
      <c r="E824" s="2" t="s">
        <v>24</v>
      </c>
      <c r="F824" s="2" t="s">
        <v>6724</v>
      </c>
      <c r="G824" s="2" t="s">
        <v>26</v>
      </c>
      <c r="H824" s="2" t="s">
        <v>6725</v>
      </c>
      <c r="I824" s="2" t="s">
        <v>6726</v>
      </c>
      <c r="J824" s="2" t="s">
        <v>6727</v>
      </c>
      <c r="K824" s="2" t="s">
        <v>6728</v>
      </c>
      <c r="L824" s="2" t="s">
        <v>6729</v>
      </c>
      <c r="M824" s="2" t="s">
        <v>6730</v>
      </c>
      <c r="N824" s="2" t="s">
        <v>6731</v>
      </c>
      <c r="O824" s="2">
        <v>7660.0201130200003</v>
      </c>
      <c r="P824" s="2">
        <v>8148.9660030799996</v>
      </c>
      <c r="Q824" s="2">
        <v>7171.07422296</v>
      </c>
      <c r="R824" s="2">
        <v>-0.184403622706</v>
      </c>
      <c r="S824" s="2">
        <v>1.41823970874E-2</v>
      </c>
      <c r="T824" s="2">
        <v>0.18756688036958399</v>
      </c>
    </row>
    <row r="825" spans="1:20" s="2" customFormat="1" x14ac:dyDescent="0.2">
      <c r="A825" s="2" t="s">
        <v>6732</v>
      </c>
      <c r="B825" s="2" t="s">
        <v>243</v>
      </c>
      <c r="C825" s="2">
        <v>78913424</v>
      </c>
      <c r="D825" s="2">
        <v>78920362</v>
      </c>
      <c r="E825" s="2" t="s">
        <v>24</v>
      </c>
      <c r="F825" s="2" t="s">
        <v>6733</v>
      </c>
      <c r="G825" s="2" t="s">
        <v>26</v>
      </c>
      <c r="H825" s="2" t="s">
        <v>6734</v>
      </c>
      <c r="I825" s="2" t="s">
        <v>6735</v>
      </c>
      <c r="J825" s="2" t="s">
        <v>6736</v>
      </c>
      <c r="K825" s="2" t="s">
        <v>6733</v>
      </c>
      <c r="L825" s="2" t="s">
        <v>6737</v>
      </c>
      <c r="M825" s="2" t="s">
        <v>6738</v>
      </c>
      <c r="N825" s="2" t="s">
        <v>6732</v>
      </c>
      <c r="O825" s="2">
        <v>306.70363496599998</v>
      </c>
      <c r="P825" s="2">
        <v>263.59758377700001</v>
      </c>
      <c r="Q825" s="2">
        <v>349.80968615500001</v>
      </c>
      <c r="R825" s="2">
        <v>0.40688869494199997</v>
      </c>
      <c r="S825" s="2">
        <v>1.42637227838E-2</v>
      </c>
      <c r="T825" s="2">
        <v>0.18756688036958399</v>
      </c>
    </row>
    <row r="826" spans="1:20" s="2" customFormat="1" x14ac:dyDescent="0.2">
      <c r="A826" s="2" t="s">
        <v>6739</v>
      </c>
      <c r="B826" s="2" t="s">
        <v>79</v>
      </c>
      <c r="C826" s="2">
        <v>24437180</v>
      </c>
      <c r="D826" s="2">
        <v>24438984</v>
      </c>
      <c r="E826" s="2" t="s">
        <v>36</v>
      </c>
      <c r="F826" s="2" t="s">
        <v>6740</v>
      </c>
      <c r="G826" s="2" t="s">
        <v>26</v>
      </c>
      <c r="H826" s="2" t="s">
        <v>6741</v>
      </c>
      <c r="I826" s="2" t="s">
        <v>6742</v>
      </c>
      <c r="J826" s="2" t="s">
        <v>6743</v>
      </c>
      <c r="L826" s="2" t="s">
        <v>6744</v>
      </c>
      <c r="M826" s="2" t="s">
        <v>6745</v>
      </c>
      <c r="N826" s="2" t="s">
        <v>6739</v>
      </c>
      <c r="O826" s="2">
        <v>2070.6904249700001</v>
      </c>
      <c r="P826" s="2">
        <v>1924.4859981899999</v>
      </c>
      <c r="Q826" s="2">
        <v>2216.8948517600002</v>
      </c>
      <c r="R826" s="2">
        <v>0.20396833821800001</v>
      </c>
      <c r="S826" s="2">
        <v>1.4159371672500001E-2</v>
      </c>
      <c r="T826" s="2">
        <v>0.18756688036958399</v>
      </c>
    </row>
    <row r="827" spans="1:20" s="2" customFormat="1" x14ac:dyDescent="0.2">
      <c r="A827" s="2" t="s">
        <v>6746</v>
      </c>
      <c r="B827" s="2" t="s">
        <v>139</v>
      </c>
      <c r="C827" s="2">
        <v>107597674</v>
      </c>
      <c r="D827" s="2">
        <v>107609229</v>
      </c>
      <c r="E827" s="2" t="s">
        <v>36</v>
      </c>
      <c r="F827" s="2" t="s">
        <v>6747</v>
      </c>
      <c r="G827" s="2" t="s">
        <v>26</v>
      </c>
      <c r="H827" s="2" t="s">
        <v>6748</v>
      </c>
      <c r="I827" s="2" t="s">
        <v>6749</v>
      </c>
      <c r="J827" s="2" t="s">
        <v>6750</v>
      </c>
      <c r="K827" s="2" t="s">
        <v>6751</v>
      </c>
      <c r="L827" s="2" t="s">
        <v>6752</v>
      </c>
      <c r="M827" s="2" t="s">
        <v>6753</v>
      </c>
      <c r="N827" s="2" t="s">
        <v>6754</v>
      </c>
      <c r="O827" s="2">
        <v>539.73343870999997</v>
      </c>
      <c r="P827" s="2">
        <v>479.92241939100001</v>
      </c>
      <c r="Q827" s="2">
        <v>599.544458029</v>
      </c>
      <c r="R827" s="2">
        <v>0.32046686934399998</v>
      </c>
      <c r="S827" s="2">
        <v>1.41566393937E-2</v>
      </c>
      <c r="T827" s="2">
        <v>0.18756688036958399</v>
      </c>
    </row>
    <row r="828" spans="1:20" s="2" customFormat="1" x14ac:dyDescent="0.2">
      <c r="A828" s="2" t="s">
        <v>6755</v>
      </c>
      <c r="B828" s="2" t="s">
        <v>131</v>
      </c>
      <c r="C828" s="2">
        <v>76231174</v>
      </c>
      <c r="D828" s="2">
        <v>76243441</v>
      </c>
      <c r="E828" s="2" t="s">
        <v>36</v>
      </c>
      <c r="F828" s="2" t="s">
        <v>6756</v>
      </c>
      <c r="G828" s="2" t="s">
        <v>26</v>
      </c>
      <c r="H828" s="2" t="s">
        <v>6757</v>
      </c>
      <c r="I828" s="2" t="s">
        <v>6758</v>
      </c>
      <c r="J828" s="2" t="s">
        <v>6759</v>
      </c>
      <c r="K828" s="2" t="s">
        <v>6760</v>
      </c>
      <c r="L828" s="2" t="s">
        <v>6761</v>
      </c>
      <c r="M828" s="2" t="s">
        <v>6762</v>
      </c>
      <c r="N828" s="2" t="s">
        <v>6763</v>
      </c>
      <c r="O828" s="2">
        <v>409.22566087000001</v>
      </c>
      <c r="P828" s="2">
        <v>356.02836746200001</v>
      </c>
      <c r="Q828" s="2">
        <v>462.42295427800002</v>
      </c>
      <c r="R828" s="2">
        <v>0.376290798353</v>
      </c>
      <c r="S828" s="2">
        <v>1.42691452541E-2</v>
      </c>
      <c r="T828" s="2">
        <v>0.18756688036958399</v>
      </c>
    </row>
    <row r="829" spans="1:20" s="2" customFormat="1" x14ac:dyDescent="0.2">
      <c r="A829" s="2" t="s">
        <v>6764</v>
      </c>
      <c r="B829" s="2" t="s">
        <v>113</v>
      </c>
      <c r="C829" s="2">
        <v>100420842</v>
      </c>
      <c r="D829" s="2">
        <v>100429535</v>
      </c>
      <c r="E829" s="2" t="s">
        <v>36</v>
      </c>
      <c r="F829" s="2" t="s">
        <v>6765</v>
      </c>
      <c r="G829" s="2" t="s">
        <v>2279</v>
      </c>
      <c r="O829" s="2">
        <v>342.38209284700002</v>
      </c>
      <c r="P829" s="2">
        <v>387.44977811199999</v>
      </c>
      <c r="Q829" s="2">
        <v>297.31440758100001</v>
      </c>
      <c r="R829" s="2">
        <v>-0.38089443089199998</v>
      </c>
      <c r="S829" s="2">
        <v>1.42411614525E-2</v>
      </c>
      <c r="T829" s="2">
        <v>0.18756688036958399</v>
      </c>
    </row>
    <row r="830" spans="1:20" s="2" customFormat="1" x14ac:dyDescent="0.2">
      <c r="A830" s="2" t="s">
        <v>6766</v>
      </c>
      <c r="B830" s="2" t="s">
        <v>243</v>
      </c>
      <c r="C830" s="2">
        <v>73544036</v>
      </c>
      <c r="D830" s="2">
        <v>73558386</v>
      </c>
      <c r="E830" s="2" t="s">
        <v>36</v>
      </c>
      <c r="F830" s="2" t="s">
        <v>6614</v>
      </c>
      <c r="G830" s="2" t="s">
        <v>2659</v>
      </c>
      <c r="O830" s="2">
        <v>685.40840487000003</v>
      </c>
      <c r="P830" s="2">
        <v>752.95731828400005</v>
      </c>
      <c r="Q830" s="2">
        <v>617.859491456</v>
      </c>
      <c r="R830" s="2">
        <v>-0.28487096359500003</v>
      </c>
      <c r="S830" s="2">
        <v>1.4318281854199999E-2</v>
      </c>
      <c r="T830" s="2">
        <v>0.18798574149677599</v>
      </c>
    </row>
    <row r="831" spans="1:20" s="2" customFormat="1" x14ac:dyDescent="0.2">
      <c r="A831" s="2" t="s">
        <v>6767</v>
      </c>
      <c r="B831" s="2" t="s">
        <v>35</v>
      </c>
      <c r="C831" s="2">
        <v>6829085</v>
      </c>
      <c r="D831" s="2">
        <v>6840601</v>
      </c>
      <c r="E831" s="2" t="s">
        <v>36</v>
      </c>
      <c r="F831" s="2" t="s">
        <v>6768</v>
      </c>
      <c r="G831" s="2" t="s">
        <v>26</v>
      </c>
      <c r="H831" s="2" t="s">
        <v>6769</v>
      </c>
      <c r="I831" s="2" t="s">
        <v>6770</v>
      </c>
      <c r="J831" s="2" t="s">
        <v>6771</v>
      </c>
      <c r="K831" s="2" t="s">
        <v>6772</v>
      </c>
      <c r="L831" s="2" t="s">
        <v>6773</v>
      </c>
      <c r="M831" s="2" t="s">
        <v>6774</v>
      </c>
      <c r="N831" s="2" t="s">
        <v>6767</v>
      </c>
      <c r="O831" s="2">
        <v>1589.8525690700001</v>
      </c>
      <c r="P831" s="2">
        <v>1468.03052194</v>
      </c>
      <c r="Q831" s="2">
        <v>1711.6746161999999</v>
      </c>
      <c r="R831" s="2">
        <v>0.221386714954</v>
      </c>
      <c r="S831" s="2">
        <v>1.44502252092E-2</v>
      </c>
      <c r="T831" s="2">
        <v>0.18948945924931401</v>
      </c>
    </row>
    <row r="832" spans="1:20" s="2" customFormat="1" x14ac:dyDescent="0.2">
      <c r="A832" s="2" t="s">
        <v>6775</v>
      </c>
      <c r="B832" s="2" t="s">
        <v>23</v>
      </c>
      <c r="C832" s="2">
        <v>191436340</v>
      </c>
      <c r="D832" s="2">
        <v>191465048</v>
      </c>
      <c r="E832" s="2" t="s">
        <v>36</v>
      </c>
      <c r="F832" s="2" t="s">
        <v>6776</v>
      </c>
      <c r="G832" s="2" t="s">
        <v>2279</v>
      </c>
      <c r="O832" s="2">
        <v>447.70523546700002</v>
      </c>
      <c r="P832" s="2">
        <v>385.66046210500002</v>
      </c>
      <c r="Q832" s="2">
        <v>509.75000882900002</v>
      </c>
      <c r="R832" s="2">
        <v>0.40155007445500002</v>
      </c>
      <c r="S832" s="2">
        <v>1.44837532365E-2</v>
      </c>
      <c r="T832" s="2">
        <v>0.18970056585508299</v>
      </c>
    </row>
    <row r="833" spans="1:20" s="2" customFormat="1" x14ac:dyDescent="0.2">
      <c r="A833" s="2" t="s">
        <v>6777</v>
      </c>
      <c r="B833" s="2" t="s">
        <v>131</v>
      </c>
      <c r="C833" s="2">
        <v>74747852</v>
      </c>
      <c r="D833" s="2">
        <v>74753046</v>
      </c>
      <c r="E833" s="2" t="s">
        <v>36</v>
      </c>
      <c r="F833" s="2" t="s">
        <v>6778</v>
      </c>
      <c r="G833" s="2" t="s">
        <v>26</v>
      </c>
      <c r="H833" s="2" t="s">
        <v>6779</v>
      </c>
      <c r="I833" s="2" t="s">
        <v>6780</v>
      </c>
      <c r="J833" s="2" t="s">
        <v>6781</v>
      </c>
      <c r="K833" s="2" t="s">
        <v>6782</v>
      </c>
      <c r="L833" s="2" t="s">
        <v>6783</v>
      </c>
      <c r="M833" s="2" t="s">
        <v>6784</v>
      </c>
      <c r="N833" s="2" t="s">
        <v>6777</v>
      </c>
      <c r="O833" s="2">
        <v>271.45881498699998</v>
      </c>
      <c r="P833" s="2">
        <v>231.53939330599999</v>
      </c>
      <c r="Q833" s="2">
        <v>311.37823666700001</v>
      </c>
      <c r="R833" s="2">
        <v>0.42581880819899998</v>
      </c>
      <c r="S833" s="2">
        <v>1.45179924202E-2</v>
      </c>
      <c r="T833" s="2">
        <v>0.18992046815143401</v>
      </c>
    </row>
    <row r="834" spans="1:20" s="2" customFormat="1" x14ac:dyDescent="0.2">
      <c r="A834" s="2" t="s">
        <v>6785</v>
      </c>
      <c r="B834" s="2" t="s">
        <v>431</v>
      </c>
      <c r="C834" s="2">
        <v>67617001</v>
      </c>
      <c r="D834" s="2">
        <v>67637791</v>
      </c>
      <c r="E834" s="2" t="s">
        <v>36</v>
      </c>
      <c r="F834" s="2" t="s">
        <v>6786</v>
      </c>
      <c r="G834" s="2" t="s">
        <v>26</v>
      </c>
      <c r="H834" s="2" t="s">
        <v>6787</v>
      </c>
      <c r="I834" s="2" t="s">
        <v>6788</v>
      </c>
      <c r="J834" s="2" t="s">
        <v>6789</v>
      </c>
      <c r="K834" s="2" t="s">
        <v>6790</v>
      </c>
      <c r="L834" s="2" t="s">
        <v>6791</v>
      </c>
      <c r="M834" s="2" t="s">
        <v>6792</v>
      </c>
      <c r="N834" s="2" t="s">
        <v>6785</v>
      </c>
      <c r="O834" s="2">
        <v>729.41978191999999</v>
      </c>
      <c r="P834" s="2">
        <v>798.52200822999998</v>
      </c>
      <c r="Q834" s="2">
        <v>660.31755561</v>
      </c>
      <c r="R834" s="2">
        <v>-0.27379454647099999</v>
      </c>
      <c r="S834" s="2">
        <v>1.4569075147700001E-2</v>
      </c>
      <c r="T834" s="2">
        <v>0.19035992065736199</v>
      </c>
    </row>
    <row r="835" spans="1:20" s="2" customFormat="1" x14ac:dyDescent="0.2">
      <c r="A835" s="2" t="s">
        <v>6793</v>
      </c>
      <c r="B835" s="2" t="s">
        <v>243</v>
      </c>
      <c r="C835" s="2">
        <v>15936183</v>
      </c>
      <c r="D835" s="2">
        <v>15946074</v>
      </c>
      <c r="E835" s="2" t="s">
        <v>36</v>
      </c>
      <c r="F835" s="2" t="s">
        <v>6794</v>
      </c>
      <c r="G835" s="2" t="s">
        <v>26</v>
      </c>
      <c r="H835" s="2" t="s">
        <v>6795</v>
      </c>
      <c r="I835" s="2" t="s">
        <v>6796</v>
      </c>
      <c r="J835" s="2" t="s">
        <v>6797</v>
      </c>
      <c r="K835" s="2" t="s">
        <v>6798</v>
      </c>
      <c r="L835" s="2" t="s">
        <v>6799</v>
      </c>
      <c r="M835" s="2" t="s">
        <v>6800</v>
      </c>
      <c r="N835" s="2" t="s">
        <v>6793</v>
      </c>
      <c r="O835" s="2">
        <v>4245.8360803100004</v>
      </c>
      <c r="P835" s="2">
        <v>3984.3557464999999</v>
      </c>
      <c r="Q835" s="2">
        <v>4507.3164141300003</v>
      </c>
      <c r="R835" s="2">
        <v>0.17788026409300001</v>
      </c>
      <c r="S835" s="2">
        <v>1.4659013604199999E-2</v>
      </c>
      <c r="T835" s="2">
        <v>0.191305400561048</v>
      </c>
    </row>
    <row r="836" spans="1:20" s="2" customFormat="1" x14ac:dyDescent="0.2">
      <c r="A836" s="2" t="s">
        <v>6801</v>
      </c>
      <c r="B836" s="2" t="s">
        <v>139</v>
      </c>
      <c r="C836" s="2">
        <v>123150946</v>
      </c>
      <c r="D836" s="2">
        <v>123157430</v>
      </c>
      <c r="E836" s="2" t="s">
        <v>24</v>
      </c>
      <c r="F836" s="2" t="s">
        <v>6802</v>
      </c>
      <c r="G836" s="2" t="s">
        <v>26</v>
      </c>
      <c r="H836" s="2" t="s">
        <v>6803</v>
      </c>
      <c r="I836" s="2" t="s">
        <v>6804</v>
      </c>
      <c r="J836" s="2" t="s">
        <v>6805</v>
      </c>
      <c r="K836" s="2" t="s">
        <v>6806</v>
      </c>
      <c r="L836" s="2" t="s">
        <v>6807</v>
      </c>
      <c r="M836" s="2" t="s">
        <v>6808</v>
      </c>
      <c r="N836" s="2" t="s">
        <v>6801</v>
      </c>
      <c r="O836" s="2">
        <v>399.41980052100001</v>
      </c>
      <c r="P836" s="2">
        <v>292.383793363</v>
      </c>
      <c r="Q836" s="2">
        <v>506.45580767899997</v>
      </c>
      <c r="R836" s="2">
        <v>0.79049301099000002</v>
      </c>
      <c r="S836" s="2">
        <v>1.47159598326E-2</v>
      </c>
      <c r="T836" s="2">
        <v>0.191602381191502</v>
      </c>
    </row>
    <row r="837" spans="1:20" s="2" customFormat="1" x14ac:dyDescent="0.2">
      <c r="A837" s="2" t="s">
        <v>6809</v>
      </c>
      <c r="B837" s="2" t="s">
        <v>333</v>
      </c>
      <c r="C837" s="2">
        <v>83914353</v>
      </c>
      <c r="D837" s="2">
        <v>83986869</v>
      </c>
      <c r="E837" s="2" t="s">
        <v>24</v>
      </c>
      <c r="F837" s="2" t="s">
        <v>6810</v>
      </c>
      <c r="G837" s="2" t="s">
        <v>26</v>
      </c>
      <c r="H837" s="2" t="s">
        <v>6811</v>
      </c>
      <c r="I837" s="2" t="s">
        <v>6812</v>
      </c>
      <c r="J837" s="2" t="s">
        <v>6813</v>
      </c>
      <c r="K837" s="2" t="s">
        <v>6814</v>
      </c>
      <c r="L837" s="2" t="s">
        <v>6815</v>
      </c>
      <c r="M837" s="2" t="s">
        <v>6816</v>
      </c>
      <c r="N837" s="2" t="s">
        <v>6817</v>
      </c>
      <c r="O837" s="2">
        <v>5614.3930344299997</v>
      </c>
      <c r="P837" s="2">
        <v>5940.3256676299998</v>
      </c>
      <c r="Q837" s="2">
        <v>5288.4604012299997</v>
      </c>
      <c r="R837" s="2">
        <v>-0.167664315723</v>
      </c>
      <c r="S837" s="2">
        <v>1.4716978195200001E-2</v>
      </c>
      <c r="T837" s="2">
        <v>0.191602381191502</v>
      </c>
    </row>
    <row r="838" spans="1:20" s="2" customFormat="1" x14ac:dyDescent="0.2">
      <c r="A838" s="2" t="s">
        <v>6818</v>
      </c>
      <c r="B838" s="2" t="s">
        <v>243</v>
      </c>
      <c r="C838" s="2">
        <v>80454993</v>
      </c>
      <c r="D838" s="2">
        <v>80535119</v>
      </c>
      <c r="E838" s="2" t="s">
        <v>36</v>
      </c>
      <c r="F838" s="2" t="s">
        <v>6819</v>
      </c>
      <c r="G838" s="2" t="s">
        <v>26</v>
      </c>
      <c r="H838" s="2" t="s">
        <v>6820</v>
      </c>
      <c r="I838" s="2" t="s">
        <v>6821</v>
      </c>
      <c r="J838" s="2" t="s">
        <v>6822</v>
      </c>
      <c r="K838" s="2" t="s">
        <v>6823</v>
      </c>
      <c r="L838" s="2" t="s">
        <v>6824</v>
      </c>
      <c r="M838" s="2" t="s">
        <v>6825</v>
      </c>
      <c r="N838" s="2" t="s">
        <v>6826</v>
      </c>
      <c r="O838" s="2">
        <v>964.149616305</v>
      </c>
      <c r="P838" s="2">
        <v>1056.1052173099999</v>
      </c>
      <c r="Q838" s="2">
        <v>872.19401529799995</v>
      </c>
      <c r="R838" s="2">
        <v>-0.27574483273400002</v>
      </c>
      <c r="S838" s="2">
        <v>1.47349794375E-2</v>
      </c>
      <c r="T838" s="2">
        <v>0.19160754623342699</v>
      </c>
    </row>
    <row r="839" spans="1:20" s="2" customFormat="1" x14ac:dyDescent="0.2">
      <c r="A839" s="2" t="s">
        <v>6827</v>
      </c>
      <c r="B839" s="2" t="s">
        <v>71</v>
      </c>
      <c r="C839" s="2">
        <v>84576626</v>
      </c>
      <c r="D839" s="2">
        <v>84614359</v>
      </c>
      <c r="E839" s="2" t="s">
        <v>24</v>
      </c>
      <c r="F839" s="2" t="s">
        <v>6828</v>
      </c>
      <c r="G839" s="2" t="s">
        <v>26</v>
      </c>
      <c r="H839" s="2" t="s">
        <v>6829</v>
      </c>
      <c r="I839" s="2" t="s">
        <v>6830</v>
      </c>
      <c r="J839" s="2" t="s">
        <v>6831</v>
      </c>
      <c r="K839" s="2" t="s">
        <v>6828</v>
      </c>
      <c r="L839" s="2" t="s">
        <v>6832</v>
      </c>
      <c r="M839" s="2" t="s">
        <v>6833</v>
      </c>
      <c r="N839" s="2" t="s">
        <v>6827</v>
      </c>
      <c r="O839" s="2">
        <v>1617.13289758</v>
      </c>
      <c r="P839" s="2">
        <v>1501.88030308</v>
      </c>
      <c r="Q839" s="2">
        <v>1732.3854920799999</v>
      </c>
      <c r="R839" s="2">
        <v>0.20586242449200001</v>
      </c>
      <c r="S839" s="2">
        <v>1.48627079087E-2</v>
      </c>
      <c r="T839" s="2">
        <v>0.192013732716906</v>
      </c>
    </row>
    <row r="840" spans="1:20" s="2" customFormat="1" x14ac:dyDescent="0.2">
      <c r="A840" s="2" t="s">
        <v>6834</v>
      </c>
      <c r="B840" s="2" t="s">
        <v>53</v>
      </c>
      <c r="C840" s="2">
        <v>94328420</v>
      </c>
      <c r="D840" s="2">
        <v>94336935</v>
      </c>
      <c r="E840" s="2" t="s">
        <v>24</v>
      </c>
      <c r="F840" s="2" t="s">
        <v>6835</v>
      </c>
      <c r="G840" s="2" t="s">
        <v>26</v>
      </c>
      <c r="H840" s="2" t="s">
        <v>6836</v>
      </c>
      <c r="I840" s="2" t="s">
        <v>6837</v>
      </c>
      <c r="J840" s="2" t="s">
        <v>6838</v>
      </c>
      <c r="K840" s="2" t="s">
        <v>6839</v>
      </c>
      <c r="L840" s="2" t="s">
        <v>6840</v>
      </c>
      <c r="M840" s="2" t="s">
        <v>6841</v>
      </c>
      <c r="N840" s="2" t="s">
        <v>6834</v>
      </c>
      <c r="O840" s="2">
        <v>562.32921571999998</v>
      </c>
      <c r="P840" s="2">
        <v>502.227179498</v>
      </c>
      <c r="Q840" s="2">
        <v>622.43125194200002</v>
      </c>
      <c r="R840" s="2">
        <v>0.309020632686</v>
      </c>
      <c r="S840" s="2">
        <v>1.48861495288E-2</v>
      </c>
      <c r="T840" s="2">
        <v>0.192013732716906</v>
      </c>
    </row>
    <row r="841" spans="1:20" s="2" customFormat="1" x14ac:dyDescent="0.2">
      <c r="A841" s="2" t="s">
        <v>6842</v>
      </c>
      <c r="B841" s="2" t="s">
        <v>97</v>
      </c>
      <c r="C841" s="2">
        <v>80200089</v>
      </c>
      <c r="D841" s="2">
        <v>80207305</v>
      </c>
      <c r="E841" s="2" t="s">
        <v>36</v>
      </c>
      <c r="F841" s="2" t="s">
        <v>6843</v>
      </c>
      <c r="G841" s="2" t="s">
        <v>26</v>
      </c>
      <c r="H841" s="2" t="s">
        <v>6844</v>
      </c>
      <c r="I841" s="2" t="s">
        <v>6845</v>
      </c>
      <c r="J841" s="2" t="s">
        <v>6846</v>
      </c>
      <c r="K841" s="2" t="s">
        <v>6847</v>
      </c>
      <c r="L841" s="2" t="s">
        <v>6848</v>
      </c>
      <c r="M841" s="2" t="s">
        <v>6849</v>
      </c>
      <c r="N841" s="2" t="s">
        <v>6842</v>
      </c>
      <c r="O841" s="2">
        <v>6389.69189904</v>
      </c>
      <c r="P841" s="2">
        <v>6731.4739344</v>
      </c>
      <c r="Q841" s="2">
        <v>6047.90986367</v>
      </c>
      <c r="R841" s="2">
        <v>-0.154461576282</v>
      </c>
      <c r="S841" s="2">
        <v>1.4873313812099999E-2</v>
      </c>
      <c r="T841" s="2">
        <v>0.192013732716906</v>
      </c>
    </row>
    <row r="842" spans="1:20" s="2" customFormat="1" x14ac:dyDescent="0.2">
      <c r="A842" s="2" t="s">
        <v>6850</v>
      </c>
      <c r="B842" s="2" t="s">
        <v>35</v>
      </c>
      <c r="C842" s="2">
        <v>17394043</v>
      </c>
      <c r="D842" s="2">
        <v>17401349</v>
      </c>
      <c r="E842" s="2" t="s">
        <v>24</v>
      </c>
      <c r="F842" s="2" t="s">
        <v>6851</v>
      </c>
      <c r="G842" s="2" t="s">
        <v>26</v>
      </c>
      <c r="H842" s="2" t="s">
        <v>6852</v>
      </c>
      <c r="I842" s="2" t="s">
        <v>6853</v>
      </c>
      <c r="J842" s="2" t="s">
        <v>6854</v>
      </c>
      <c r="K842" s="2" t="s">
        <v>6851</v>
      </c>
      <c r="L842" s="2" t="s">
        <v>6855</v>
      </c>
      <c r="M842" s="2" t="s">
        <v>6856</v>
      </c>
      <c r="N842" s="2" t="s">
        <v>6850</v>
      </c>
      <c r="O842" s="2">
        <v>1546.47990514</v>
      </c>
      <c r="P842" s="2">
        <v>1432.4469303599999</v>
      </c>
      <c r="Q842" s="2">
        <v>1660.5128799199999</v>
      </c>
      <c r="R842" s="2">
        <v>0.21300898319700001</v>
      </c>
      <c r="S842" s="2">
        <v>1.4889708784699999E-2</v>
      </c>
      <c r="T842" s="2">
        <v>0.192013732716906</v>
      </c>
    </row>
    <row r="843" spans="1:20" s="2" customFormat="1" x14ac:dyDescent="0.2">
      <c r="A843" s="2" t="s">
        <v>6857</v>
      </c>
      <c r="B843" s="2" t="s">
        <v>79</v>
      </c>
      <c r="C843" s="2">
        <v>121590361</v>
      </c>
      <c r="D843" s="2">
        <v>121598760</v>
      </c>
      <c r="E843" s="2" t="s">
        <v>24</v>
      </c>
      <c r="F843" s="2" t="s">
        <v>6858</v>
      </c>
      <c r="G843" s="2" t="s">
        <v>26</v>
      </c>
      <c r="H843" s="2" t="s">
        <v>6859</v>
      </c>
      <c r="I843" s="2" t="s">
        <v>6860</v>
      </c>
      <c r="J843" s="2" t="s">
        <v>6861</v>
      </c>
      <c r="K843" s="2" t="s">
        <v>6862</v>
      </c>
      <c r="L843" s="2" t="s">
        <v>6863</v>
      </c>
      <c r="M843" s="2" t="s">
        <v>6864</v>
      </c>
      <c r="N843" s="2" t="s">
        <v>6865</v>
      </c>
      <c r="O843" s="2">
        <v>2735.5424401499999</v>
      </c>
      <c r="P843" s="2">
        <v>2548.9319303399998</v>
      </c>
      <c r="Q843" s="2">
        <v>2922.1529499600001</v>
      </c>
      <c r="R843" s="2">
        <v>0.19706658286299999</v>
      </c>
      <c r="S843" s="2">
        <v>1.48248819327E-2</v>
      </c>
      <c r="T843" s="2">
        <v>0.192013732716906</v>
      </c>
    </row>
    <row r="844" spans="1:20" s="2" customFormat="1" x14ac:dyDescent="0.2">
      <c r="A844" s="2" t="s">
        <v>6866</v>
      </c>
      <c r="B844" s="2" t="s">
        <v>97</v>
      </c>
      <c r="C844" s="2">
        <v>37001163</v>
      </c>
      <c r="D844" s="2">
        <v>37010635</v>
      </c>
      <c r="E844" s="2" t="s">
        <v>24</v>
      </c>
      <c r="F844" s="2" t="s">
        <v>6867</v>
      </c>
      <c r="G844" s="2" t="s">
        <v>26</v>
      </c>
      <c r="H844" s="2" t="s">
        <v>6868</v>
      </c>
      <c r="I844" s="2" t="s">
        <v>6869</v>
      </c>
      <c r="J844" s="2" t="s">
        <v>6870</v>
      </c>
      <c r="K844" s="2" t="s">
        <v>6871</v>
      </c>
      <c r="L844" s="2" t="s">
        <v>6872</v>
      </c>
      <c r="M844" s="2" t="s">
        <v>6873</v>
      </c>
      <c r="N844" s="2" t="s">
        <v>6874</v>
      </c>
      <c r="O844" s="2">
        <v>3123.5773863200002</v>
      </c>
      <c r="P844" s="2">
        <v>3326.1341015399998</v>
      </c>
      <c r="Q844" s="2">
        <v>2921.0206711000001</v>
      </c>
      <c r="R844" s="2">
        <v>-0.187313631663</v>
      </c>
      <c r="S844" s="2">
        <v>1.47862088162E-2</v>
      </c>
      <c r="T844" s="2">
        <v>0.192013732716906</v>
      </c>
    </row>
    <row r="845" spans="1:20" s="2" customFormat="1" x14ac:dyDescent="0.2">
      <c r="A845" s="2" t="s">
        <v>6875</v>
      </c>
      <c r="B845" s="2" t="s">
        <v>148</v>
      </c>
      <c r="C845" s="2">
        <v>97509340</v>
      </c>
      <c r="D845" s="2">
        <v>97575226</v>
      </c>
      <c r="E845" s="2" t="s">
        <v>36</v>
      </c>
      <c r="F845" s="2" t="s">
        <v>6876</v>
      </c>
      <c r="G845" s="2" t="s">
        <v>26</v>
      </c>
      <c r="H845" s="2" t="s">
        <v>6877</v>
      </c>
      <c r="I845" s="2" t="s">
        <v>6878</v>
      </c>
      <c r="J845" s="2" t="s">
        <v>6879</v>
      </c>
      <c r="K845" s="2" t="s">
        <v>6880</v>
      </c>
      <c r="L845" s="2" t="s">
        <v>6881</v>
      </c>
      <c r="M845" s="2" t="s">
        <v>6882</v>
      </c>
      <c r="N845" s="2" t="s">
        <v>6883</v>
      </c>
      <c r="O845" s="2">
        <v>877.23826732400005</v>
      </c>
      <c r="P845" s="2">
        <v>957.03747528600002</v>
      </c>
      <c r="Q845" s="2">
        <v>797.43905936199997</v>
      </c>
      <c r="R845" s="2">
        <v>-0.26289979202300001</v>
      </c>
      <c r="S845" s="2">
        <v>1.48867376202E-2</v>
      </c>
      <c r="T845" s="2">
        <v>0.192013732716906</v>
      </c>
    </row>
    <row r="846" spans="1:20" s="2" customFormat="1" x14ac:dyDescent="0.2">
      <c r="A846" s="2" t="s">
        <v>6884</v>
      </c>
      <c r="B846" s="2" t="s">
        <v>243</v>
      </c>
      <c r="C846" s="2">
        <v>105554360</v>
      </c>
      <c r="D846" s="2">
        <v>105558388</v>
      </c>
      <c r="E846" s="2" t="s">
        <v>24</v>
      </c>
      <c r="F846" s="2" t="s">
        <v>6885</v>
      </c>
      <c r="G846" s="2" t="s">
        <v>26</v>
      </c>
      <c r="H846" s="2" t="s">
        <v>6886</v>
      </c>
      <c r="I846" s="2" t="s">
        <v>6887</v>
      </c>
      <c r="J846" s="2" t="s">
        <v>6888</v>
      </c>
      <c r="K846" s="2" t="s">
        <v>6889</v>
      </c>
      <c r="L846" s="2" t="s">
        <v>6890</v>
      </c>
      <c r="M846" s="2" t="s">
        <v>6891</v>
      </c>
      <c r="N846" s="2" t="s">
        <v>6884</v>
      </c>
      <c r="O846" s="2">
        <v>1226.48311956</v>
      </c>
      <c r="P846" s="2">
        <v>1128.9596212599999</v>
      </c>
      <c r="Q846" s="2">
        <v>1324.00661786</v>
      </c>
      <c r="R846" s="2">
        <v>0.22972834603299999</v>
      </c>
      <c r="S846" s="2">
        <v>1.4921208541499999E-2</v>
      </c>
      <c r="T846" s="2">
        <v>0.19219222930796601</v>
      </c>
    </row>
    <row r="847" spans="1:20" s="2" customFormat="1" x14ac:dyDescent="0.2">
      <c r="A847" s="2" t="s">
        <v>6892</v>
      </c>
      <c r="B847" s="2" t="s">
        <v>97</v>
      </c>
      <c r="C847" s="2">
        <v>23790662</v>
      </c>
      <c r="D847" s="2">
        <v>23824741</v>
      </c>
      <c r="E847" s="2" t="s">
        <v>24</v>
      </c>
      <c r="F847" s="2" t="s">
        <v>6893</v>
      </c>
      <c r="G847" s="2" t="s">
        <v>26</v>
      </c>
      <c r="H847" s="2" t="s">
        <v>6894</v>
      </c>
      <c r="I847" s="2" t="s">
        <v>6895</v>
      </c>
      <c r="J847" s="2" t="s">
        <v>6896</v>
      </c>
      <c r="K847" s="2" t="s">
        <v>6897</v>
      </c>
      <c r="L847" s="2" t="s">
        <v>6898</v>
      </c>
      <c r="M847" s="2" t="s">
        <v>6899</v>
      </c>
      <c r="N847" s="2" t="s">
        <v>6892</v>
      </c>
      <c r="O847" s="2">
        <v>27433.9690825</v>
      </c>
      <c r="P847" s="2">
        <v>29122.596400999999</v>
      </c>
      <c r="Q847" s="2">
        <v>25745.341764100001</v>
      </c>
      <c r="R847" s="2">
        <v>-0.17782106360200001</v>
      </c>
      <c r="S847" s="2">
        <v>1.49853398004E-2</v>
      </c>
      <c r="T847" s="2">
        <v>0.19279011629742701</v>
      </c>
    </row>
    <row r="848" spans="1:20" s="2" customFormat="1" x14ac:dyDescent="0.2">
      <c r="A848" s="2" t="s">
        <v>6900</v>
      </c>
      <c r="B848" s="2" t="s">
        <v>23</v>
      </c>
      <c r="C848" s="2">
        <v>163945993</v>
      </c>
      <c r="D848" s="2">
        <v>163994796</v>
      </c>
      <c r="E848" s="2" t="s">
        <v>36</v>
      </c>
      <c r="F848" s="2" t="s">
        <v>6901</v>
      </c>
      <c r="G848" s="2" t="s">
        <v>26</v>
      </c>
      <c r="H848" s="2" t="s">
        <v>6902</v>
      </c>
      <c r="I848" s="2" t="s">
        <v>6903</v>
      </c>
      <c r="J848" s="2" t="s">
        <v>6904</v>
      </c>
      <c r="K848" s="2" t="s">
        <v>6905</v>
      </c>
      <c r="L848" s="2" t="s">
        <v>6906</v>
      </c>
      <c r="M848" s="2" t="s">
        <v>6907</v>
      </c>
      <c r="N848" s="2" t="s">
        <v>6908</v>
      </c>
      <c r="O848" s="2">
        <v>646.43137904699995</v>
      </c>
      <c r="P848" s="2">
        <v>710.66233455999998</v>
      </c>
      <c r="Q848" s="2">
        <v>582.20042353400004</v>
      </c>
      <c r="R848" s="2">
        <v>-0.28720111452699998</v>
      </c>
      <c r="S848" s="2">
        <v>1.5096655672E-2</v>
      </c>
      <c r="T848" s="2">
        <v>0.19399291656974599</v>
      </c>
    </row>
    <row r="849" spans="1:20" s="2" customFormat="1" x14ac:dyDescent="0.2">
      <c r="A849" s="2" t="s">
        <v>6909</v>
      </c>
      <c r="B849" s="2" t="s">
        <v>333</v>
      </c>
      <c r="C849" s="2">
        <v>124739189</v>
      </c>
      <c r="D849" s="2">
        <v>124756524</v>
      </c>
      <c r="E849" s="2" t="s">
        <v>36</v>
      </c>
      <c r="F849" s="2" t="s">
        <v>6910</v>
      </c>
      <c r="G849" s="2" t="s">
        <v>26</v>
      </c>
      <c r="H849" s="2" t="s">
        <v>6911</v>
      </c>
      <c r="I849" s="2" t="s">
        <v>6912</v>
      </c>
      <c r="J849" s="2" t="s">
        <v>6913</v>
      </c>
      <c r="K849" s="2" t="s">
        <v>6914</v>
      </c>
      <c r="L849" s="2" t="s">
        <v>6915</v>
      </c>
      <c r="M849" s="2" t="s">
        <v>6916</v>
      </c>
      <c r="N849" s="2" t="s">
        <v>6917</v>
      </c>
      <c r="O849" s="2">
        <v>4738.9275802599996</v>
      </c>
      <c r="P849" s="2">
        <v>5030.6467476199996</v>
      </c>
      <c r="Q849" s="2">
        <v>4447.2084128899996</v>
      </c>
      <c r="R849" s="2">
        <v>-0.17780625520099999</v>
      </c>
      <c r="S849" s="2">
        <v>1.51384546358E-2</v>
      </c>
      <c r="T849" s="2">
        <v>0.19430063709395501</v>
      </c>
    </row>
    <row r="850" spans="1:20" s="2" customFormat="1" x14ac:dyDescent="0.2">
      <c r="A850" s="2" t="s">
        <v>6918</v>
      </c>
      <c r="B850" s="2" t="s">
        <v>148</v>
      </c>
      <c r="C850" s="2">
        <v>54979108</v>
      </c>
      <c r="D850" s="2">
        <v>55033445</v>
      </c>
      <c r="E850" s="2" t="s">
        <v>36</v>
      </c>
      <c r="F850" s="2" t="s">
        <v>6919</v>
      </c>
      <c r="G850" s="2" t="s">
        <v>26</v>
      </c>
      <c r="H850" s="2" t="s">
        <v>6920</v>
      </c>
      <c r="I850" s="2" t="s">
        <v>6921</v>
      </c>
      <c r="J850" s="2" t="s">
        <v>6922</v>
      </c>
      <c r="K850" s="2" t="s">
        <v>6923</v>
      </c>
      <c r="L850" s="2" t="s">
        <v>6924</v>
      </c>
      <c r="M850" s="2" t="s">
        <v>6925</v>
      </c>
      <c r="N850" s="2" t="s">
        <v>6926</v>
      </c>
      <c r="O850" s="2">
        <v>11548.504627800001</v>
      </c>
      <c r="P850" s="2">
        <v>10983.3316588</v>
      </c>
      <c r="Q850" s="2">
        <v>12113.6775968</v>
      </c>
      <c r="R850" s="2">
        <v>0.141308919709</v>
      </c>
      <c r="S850" s="2">
        <v>1.51799915462E-2</v>
      </c>
      <c r="T850" s="2">
        <v>0.194604273250016</v>
      </c>
    </row>
    <row r="851" spans="1:20" s="2" customFormat="1" x14ac:dyDescent="0.2">
      <c r="A851" s="2" t="s">
        <v>6927</v>
      </c>
      <c r="B851" s="2" t="s">
        <v>113</v>
      </c>
      <c r="C851" s="2">
        <v>100441918</v>
      </c>
      <c r="D851" s="2">
        <v>100500639</v>
      </c>
      <c r="E851" s="2" t="s">
        <v>36</v>
      </c>
      <c r="F851" s="2" t="s">
        <v>6928</v>
      </c>
      <c r="G851" s="2" t="s">
        <v>26</v>
      </c>
      <c r="H851" s="2" t="s">
        <v>6929</v>
      </c>
      <c r="I851" s="2" t="s">
        <v>6930</v>
      </c>
      <c r="J851" s="2" t="s">
        <v>6931</v>
      </c>
      <c r="K851" s="2" t="s">
        <v>6932</v>
      </c>
      <c r="L851" s="2" t="s">
        <v>6933</v>
      </c>
      <c r="M851" s="2" t="s">
        <v>6934</v>
      </c>
      <c r="N851" s="2" t="s">
        <v>6935</v>
      </c>
      <c r="O851" s="2">
        <v>808.020659927</v>
      </c>
      <c r="P851" s="2">
        <v>884.51092536700003</v>
      </c>
      <c r="Q851" s="2">
        <v>731.53039448799996</v>
      </c>
      <c r="R851" s="2">
        <v>-0.273621485208</v>
      </c>
      <c r="S851" s="2">
        <v>1.52752799962E-2</v>
      </c>
      <c r="T851" s="2">
        <v>0.19559546762145699</v>
      </c>
    </row>
    <row r="852" spans="1:20" s="2" customFormat="1" x14ac:dyDescent="0.2">
      <c r="A852" s="2" t="s">
        <v>6936</v>
      </c>
      <c r="B852" s="2" t="s">
        <v>62</v>
      </c>
      <c r="C852" s="2">
        <v>5870987</v>
      </c>
      <c r="D852" s="2">
        <v>5895432</v>
      </c>
      <c r="E852" s="2" t="s">
        <v>36</v>
      </c>
      <c r="F852" s="2" t="s">
        <v>6937</v>
      </c>
      <c r="G852" s="2" t="s">
        <v>26</v>
      </c>
      <c r="H852" s="2" t="s">
        <v>6938</v>
      </c>
      <c r="I852" s="2" t="s">
        <v>6939</v>
      </c>
      <c r="J852" s="2" t="s">
        <v>6940</v>
      </c>
      <c r="K852" s="2" t="s">
        <v>6941</v>
      </c>
      <c r="L852" s="2" t="s">
        <v>6942</v>
      </c>
      <c r="M852" s="2" t="s">
        <v>6943</v>
      </c>
      <c r="N852" s="2" t="s">
        <v>6944</v>
      </c>
      <c r="O852" s="2">
        <v>1528.5990362</v>
      </c>
      <c r="P852" s="2">
        <v>1656.0453213999999</v>
      </c>
      <c r="Q852" s="2">
        <v>1401.1527510000001</v>
      </c>
      <c r="R852" s="2">
        <v>-0.24096953626199999</v>
      </c>
      <c r="S852" s="2">
        <v>1.53246308283E-2</v>
      </c>
      <c r="T852" s="2">
        <v>0.19599680603479999</v>
      </c>
    </row>
    <row r="853" spans="1:20" s="2" customFormat="1" x14ac:dyDescent="0.2">
      <c r="A853" s="2" t="s">
        <v>6945</v>
      </c>
      <c r="B853" s="2" t="s">
        <v>333</v>
      </c>
      <c r="C853" s="2">
        <v>124829547</v>
      </c>
      <c r="D853" s="2">
        <v>124833701</v>
      </c>
      <c r="E853" s="2" t="s">
        <v>24</v>
      </c>
      <c r="F853" s="2" t="s">
        <v>6946</v>
      </c>
      <c r="G853" s="2" t="s">
        <v>26</v>
      </c>
      <c r="H853" s="2" t="s">
        <v>6947</v>
      </c>
      <c r="I853" s="2" t="s">
        <v>6948</v>
      </c>
      <c r="J853" s="2" t="s">
        <v>6949</v>
      </c>
      <c r="K853" s="2" t="s">
        <v>6950</v>
      </c>
      <c r="L853" s="2" t="s">
        <v>6951</v>
      </c>
      <c r="M853" s="2" t="s">
        <v>6952</v>
      </c>
      <c r="N853" s="2" t="s">
        <v>6953</v>
      </c>
      <c r="O853" s="2">
        <v>1657.3163027400001</v>
      </c>
      <c r="P853" s="2">
        <v>1776.36301598</v>
      </c>
      <c r="Q853" s="2">
        <v>1538.2695895100001</v>
      </c>
      <c r="R853" s="2">
        <v>-0.20749244434799999</v>
      </c>
      <c r="S853" s="2">
        <v>1.5382506378599999E-2</v>
      </c>
      <c r="T853" s="2">
        <v>0.19627573203321899</v>
      </c>
    </row>
    <row r="854" spans="1:20" s="2" customFormat="1" x14ac:dyDescent="0.2">
      <c r="A854" s="2" t="s">
        <v>6954</v>
      </c>
      <c r="B854" s="2" t="s">
        <v>113</v>
      </c>
      <c r="C854" s="2">
        <v>115845278</v>
      </c>
      <c r="D854" s="2">
        <v>116008947</v>
      </c>
      <c r="E854" s="2" t="s">
        <v>24</v>
      </c>
      <c r="F854" s="2" t="s">
        <v>6955</v>
      </c>
      <c r="G854" s="2" t="s">
        <v>26</v>
      </c>
      <c r="H854" s="2" t="s">
        <v>6956</v>
      </c>
      <c r="I854" s="2" t="s">
        <v>6957</v>
      </c>
      <c r="J854" s="2" t="s">
        <v>6958</v>
      </c>
      <c r="K854" s="2" t="s">
        <v>6959</v>
      </c>
      <c r="L854" s="2" t="s">
        <v>6960</v>
      </c>
      <c r="M854" s="2" t="s">
        <v>6961</v>
      </c>
      <c r="N854" s="2" t="s">
        <v>6962</v>
      </c>
      <c r="O854" s="2">
        <v>1734.6826280400001</v>
      </c>
      <c r="P854" s="2">
        <v>1884.8029207</v>
      </c>
      <c r="Q854" s="2">
        <v>1584.5623353799999</v>
      </c>
      <c r="R854" s="2">
        <v>-0.25018431519200002</v>
      </c>
      <c r="S854" s="2">
        <v>1.53790868041E-2</v>
      </c>
      <c r="T854" s="2">
        <v>0.19627573203321899</v>
      </c>
    </row>
    <row r="855" spans="1:20" s="2" customFormat="1" x14ac:dyDescent="0.2">
      <c r="A855" s="2" t="s">
        <v>6963</v>
      </c>
      <c r="B855" s="2" t="s">
        <v>44</v>
      </c>
      <c r="C855" s="2">
        <v>54369442</v>
      </c>
      <c r="D855" s="2">
        <v>54417780</v>
      </c>
      <c r="E855" s="2" t="s">
        <v>36</v>
      </c>
      <c r="F855" s="2" t="s">
        <v>6964</v>
      </c>
      <c r="G855" s="2" t="s">
        <v>26</v>
      </c>
      <c r="H855" s="2" t="s">
        <v>6965</v>
      </c>
      <c r="I855" s="2" t="s">
        <v>6966</v>
      </c>
      <c r="J855" s="2" t="s">
        <v>6967</v>
      </c>
      <c r="K855" s="2" t="s">
        <v>6964</v>
      </c>
      <c r="L855" s="2" t="s">
        <v>6968</v>
      </c>
      <c r="M855" s="2" t="s">
        <v>6969</v>
      </c>
      <c r="N855" s="2" t="s">
        <v>6963</v>
      </c>
      <c r="O855" s="2">
        <v>513.40463175000002</v>
      </c>
      <c r="P855" s="2">
        <v>456.96459135800001</v>
      </c>
      <c r="Q855" s="2">
        <v>569.84467214300003</v>
      </c>
      <c r="R855" s="2">
        <v>0.317862181912</v>
      </c>
      <c r="S855" s="2">
        <v>1.54896275894E-2</v>
      </c>
      <c r="T855" s="2">
        <v>0.19694989098497301</v>
      </c>
    </row>
    <row r="856" spans="1:20" s="2" customFormat="1" x14ac:dyDescent="0.2">
      <c r="A856" s="2" t="s">
        <v>6970</v>
      </c>
      <c r="B856" s="2" t="s">
        <v>23</v>
      </c>
      <c r="C856" s="2">
        <v>62703285</v>
      </c>
      <c r="D856" s="2">
        <v>62818695</v>
      </c>
      <c r="E856" s="2" t="s">
        <v>24</v>
      </c>
      <c r="F856" s="2" t="s">
        <v>6971</v>
      </c>
      <c r="G856" s="2" t="s">
        <v>26</v>
      </c>
      <c r="H856" s="2" t="s">
        <v>6972</v>
      </c>
      <c r="I856" s="2" t="s">
        <v>6973</v>
      </c>
      <c r="J856" s="2" t="s">
        <v>6974</v>
      </c>
      <c r="K856" s="2" t="s">
        <v>6971</v>
      </c>
      <c r="L856" s="2" t="s">
        <v>6975</v>
      </c>
      <c r="M856" s="2" t="s">
        <v>6976</v>
      </c>
      <c r="N856" s="2" t="s">
        <v>6970</v>
      </c>
      <c r="O856" s="2">
        <v>3191.5071006200001</v>
      </c>
      <c r="P856" s="2">
        <v>2998.6015806400001</v>
      </c>
      <c r="Q856" s="2">
        <v>3384.4126206000001</v>
      </c>
      <c r="R856" s="2">
        <v>0.17456079417500001</v>
      </c>
      <c r="S856" s="2">
        <v>1.5487482648199999E-2</v>
      </c>
      <c r="T856" s="2">
        <v>0.19694989098497301</v>
      </c>
    </row>
    <row r="857" spans="1:20" s="2" customFormat="1" x14ac:dyDescent="0.2">
      <c r="A857" s="2" t="s">
        <v>6977</v>
      </c>
      <c r="B857" s="2" t="s">
        <v>431</v>
      </c>
      <c r="C857" s="2">
        <v>62603013</v>
      </c>
      <c r="D857" s="2">
        <v>62624182</v>
      </c>
      <c r="E857" s="2" t="s">
        <v>36</v>
      </c>
      <c r="F857" s="2" t="s">
        <v>6978</v>
      </c>
      <c r="G857" s="2" t="s">
        <v>26</v>
      </c>
      <c r="H857" s="2" t="s">
        <v>6979</v>
      </c>
      <c r="I857" s="2" t="s">
        <v>6980</v>
      </c>
      <c r="J857" s="2" t="s">
        <v>6981</v>
      </c>
      <c r="K857" s="2" t="s">
        <v>6978</v>
      </c>
      <c r="L857" s="2" t="s">
        <v>6982</v>
      </c>
      <c r="M857" s="2" t="s">
        <v>6983</v>
      </c>
      <c r="N857" s="2" t="s">
        <v>6977</v>
      </c>
      <c r="O857" s="2">
        <v>348.949159313</v>
      </c>
      <c r="P857" s="2">
        <v>394.80723146100001</v>
      </c>
      <c r="Q857" s="2">
        <v>303.09108716600002</v>
      </c>
      <c r="R857" s="2">
        <v>-0.38029443893699999</v>
      </c>
      <c r="S857" s="2">
        <v>1.54656275604E-2</v>
      </c>
      <c r="T857" s="2">
        <v>0.19694989098497301</v>
      </c>
    </row>
    <row r="858" spans="1:20" s="2" customFormat="1" x14ac:dyDescent="0.2">
      <c r="A858" s="2" t="s">
        <v>6984</v>
      </c>
      <c r="B858" s="2" t="s">
        <v>243</v>
      </c>
      <c r="C858" s="2">
        <v>45215753</v>
      </c>
      <c r="D858" s="2">
        <v>45233635</v>
      </c>
      <c r="E858" s="2" t="s">
        <v>24</v>
      </c>
      <c r="F858" s="2" t="s">
        <v>6985</v>
      </c>
      <c r="G858" s="2" t="s">
        <v>26</v>
      </c>
      <c r="H858" s="2" t="s">
        <v>6986</v>
      </c>
      <c r="I858" s="2" t="s">
        <v>6987</v>
      </c>
      <c r="J858" s="2" t="s">
        <v>6988</v>
      </c>
      <c r="K858" s="2" t="s">
        <v>6989</v>
      </c>
      <c r="L858" s="2" t="s">
        <v>6990</v>
      </c>
      <c r="M858" s="2" t="s">
        <v>6991</v>
      </c>
      <c r="N858" s="2" t="s">
        <v>6992</v>
      </c>
      <c r="O858" s="2">
        <v>4231.0078258800004</v>
      </c>
      <c r="P858" s="2">
        <v>4461.8401485499999</v>
      </c>
      <c r="Q858" s="2">
        <v>4000.1755032199999</v>
      </c>
      <c r="R858" s="2">
        <v>-0.15753822171699999</v>
      </c>
      <c r="S858" s="2">
        <v>1.55354953854E-2</v>
      </c>
      <c r="T858" s="2">
        <v>0.19707264775557001</v>
      </c>
    </row>
    <row r="859" spans="1:20" s="2" customFormat="1" x14ac:dyDescent="0.2">
      <c r="A859" s="2" t="s">
        <v>6993</v>
      </c>
      <c r="B859" s="2" t="s">
        <v>1648</v>
      </c>
      <c r="C859" s="2">
        <v>61730261</v>
      </c>
      <c r="D859" s="2">
        <v>61786702</v>
      </c>
      <c r="E859" s="2" t="s">
        <v>36</v>
      </c>
      <c r="F859" s="2" t="s">
        <v>6994</v>
      </c>
      <c r="G859" s="2" t="s">
        <v>26</v>
      </c>
      <c r="H859" s="2" t="s">
        <v>6995</v>
      </c>
      <c r="I859" s="2" t="s">
        <v>6996</v>
      </c>
      <c r="J859" s="2" t="s">
        <v>6997</v>
      </c>
      <c r="K859" s="2" t="s">
        <v>6998</v>
      </c>
      <c r="L859" s="2" t="s">
        <v>6999</v>
      </c>
      <c r="M859" s="2" t="s">
        <v>7000</v>
      </c>
      <c r="N859" s="2" t="s">
        <v>7001</v>
      </c>
      <c r="O859" s="2">
        <v>3676.28430402</v>
      </c>
      <c r="P859" s="2">
        <v>3468.38721007</v>
      </c>
      <c r="Q859" s="2">
        <v>3884.18139797</v>
      </c>
      <c r="R859" s="2">
        <v>0.163301093831</v>
      </c>
      <c r="S859" s="2">
        <v>1.55315669277E-2</v>
      </c>
      <c r="T859" s="2">
        <v>0.19707264775557001</v>
      </c>
    </row>
    <row r="860" spans="1:20" s="2" customFormat="1" x14ac:dyDescent="0.2">
      <c r="A860" s="2" t="s">
        <v>7002</v>
      </c>
      <c r="B860" s="2" t="s">
        <v>71</v>
      </c>
      <c r="C860" s="2">
        <v>83543941</v>
      </c>
      <c r="D860" s="2">
        <v>83596469</v>
      </c>
      <c r="E860" s="2" t="s">
        <v>24</v>
      </c>
      <c r="F860" s="2" t="s">
        <v>7003</v>
      </c>
      <c r="G860" s="2" t="s">
        <v>26</v>
      </c>
      <c r="H860" s="2" t="s">
        <v>7004</v>
      </c>
      <c r="I860" s="2" t="s">
        <v>7005</v>
      </c>
      <c r="J860" s="2" t="s">
        <v>7006</v>
      </c>
      <c r="K860" s="2" t="s">
        <v>7007</v>
      </c>
      <c r="L860" s="2" t="s">
        <v>7008</v>
      </c>
      <c r="M860" s="2" t="s">
        <v>7009</v>
      </c>
      <c r="N860" s="2" t="s">
        <v>7002</v>
      </c>
      <c r="O860" s="2">
        <v>2876.2832937899998</v>
      </c>
      <c r="P860" s="2">
        <v>3060.6797746699999</v>
      </c>
      <c r="Q860" s="2">
        <v>2691.8868129000002</v>
      </c>
      <c r="R860" s="2">
        <v>-0.185169805332</v>
      </c>
      <c r="S860" s="2">
        <v>1.56083471676E-2</v>
      </c>
      <c r="T860" s="2">
        <v>0.197306911233427</v>
      </c>
    </row>
    <row r="861" spans="1:20" s="2" customFormat="1" x14ac:dyDescent="0.2">
      <c r="A861" s="2" t="s">
        <v>7010</v>
      </c>
      <c r="B861" s="2" t="s">
        <v>381</v>
      </c>
      <c r="C861" s="2">
        <v>44981395</v>
      </c>
      <c r="D861" s="2">
        <v>44990734</v>
      </c>
      <c r="E861" s="2" t="s">
        <v>24</v>
      </c>
      <c r="F861" s="2" t="s">
        <v>7011</v>
      </c>
      <c r="G861" s="2" t="s">
        <v>26</v>
      </c>
      <c r="H861" s="2" t="s">
        <v>7012</v>
      </c>
      <c r="I861" s="2" t="s">
        <v>7013</v>
      </c>
      <c r="J861" s="2" t="s">
        <v>7014</v>
      </c>
      <c r="K861" s="2" t="s">
        <v>7015</v>
      </c>
      <c r="L861" s="2" t="s">
        <v>7016</v>
      </c>
      <c r="M861" s="2" t="s">
        <v>7017</v>
      </c>
      <c r="N861" s="2" t="s">
        <v>7018</v>
      </c>
      <c r="O861" s="2">
        <v>473.55375263600001</v>
      </c>
      <c r="P861" s="2">
        <v>418.79921235500001</v>
      </c>
      <c r="Q861" s="2">
        <v>528.30829291700002</v>
      </c>
      <c r="R861" s="2">
        <v>0.334408797732</v>
      </c>
      <c r="S861" s="2">
        <v>1.56066801657E-2</v>
      </c>
      <c r="T861" s="2">
        <v>0.197306911233427</v>
      </c>
    </row>
    <row r="862" spans="1:20" s="2" customFormat="1" x14ac:dyDescent="0.2">
      <c r="A862" s="2" t="s">
        <v>7019</v>
      </c>
      <c r="B862" s="2" t="s">
        <v>342</v>
      </c>
      <c r="C862" s="2">
        <v>135839034</v>
      </c>
      <c r="D862" s="2">
        <v>135844730</v>
      </c>
      <c r="E862" s="2" t="s">
        <v>24</v>
      </c>
      <c r="F862" s="2" t="s">
        <v>7020</v>
      </c>
      <c r="G862" s="2" t="s">
        <v>26</v>
      </c>
      <c r="H862" s="2" t="s">
        <v>7021</v>
      </c>
      <c r="I862" s="2" t="s">
        <v>7022</v>
      </c>
      <c r="J862" s="2" t="s">
        <v>7023</v>
      </c>
      <c r="K862" s="2" t="s">
        <v>7020</v>
      </c>
      <c r="L862" s="2" t="s">
        <v>7024</v>
      </c>
      <c r="M862" s="2" t="s">
        <v>7025</v>
      </c>
      <c r="N862" s="2" t="s">
        <v>7019</v>
      </c>
      <c r="O862" s="2">
        <v>595.08484035399999</v>
      </c>
      <c r="P862" s="2">
        <v>662.75508123899999</v>
      </c>
      <c r="Q862" s="2">
        <v>527.41459946999998</v>
      </c>
      <c r="R862" s="2">
        <v>-0.328980673118</v>
      </c>
      <c r="S862" s="2">
        <v>1.55972079984E-2</v>
      </c>
      <c r="T862" s="2">
        <v>0.197306911233427</v>
      </c>
    </row>
    <row r="863" spans="1:20" s="2" customFormat="1" x14ac:dyDescent="0.2">
      <c r="A863" s="2" t="s">
        <v>7026</v>
      </c>
      <c r="B863" s="2" t="s">
        <v>71</v>
      </c>
      <c r="C863" s="2">
        <v>120361275</v>
      </c>
      <c r="D863" s="2">
        <v>120476469</v>
      </c>
      <c r="E863" s="2" t="s">
        <v>36</v>
      </c>
      <c r="F863" s="2" t="s">
        <v>7027</v>
      </c>
      <c r="G863" s="2" t="s">
        <v>26</v>
      </c>
      <c r="H863" s="2" t="s">
        <v>7028</v>
      </c>
      <c r="I863" s="2" t="s">
        <v>7029</v>
      </c>
      <c r="J863" s="2" t="s">
        <v>7030</v>
      </c>
      <c r="K863" s="2" t="s">
        <v>7031</v>
      </c>
      <c r="L863" s="2" t="s">
        <v>7032</v>
      </c>
      <c r="M863" s="2" t="s">
        <v>7033</v>
      </c>
      <c r="N863" s="2" t="s">
        <v>7034</v>
      </c>
      <c r="O863" s="2">
        <v>579.74917759899995</v>
      </c>
      <c r="P863" s="2">
        <v>641.47519260800004</v>
      </c>
      <c r="Q863" s="2">
        <v>518.02316258899998</v>
      </c>
      <c r="R863" s="2">
        <v>-0.30784182616</v>
      </c>
      <c r="S863" s="2">
        <v>1.5636085078699999E-2</v>
      </c>
      <c r="T863" s="2">
        <v>0.19742824825534</v>
      </c>
    </row>
    <row r="864" spans="1:20" s="2" customFormat="1" x14ac:dyDescent="0.2">
      <c r="A864" s="2" t="s">
        <v>7035</v>
      </c>
      <c r="B864" s="2" t="s">
        <v>243</v>
      </c>
      <c r="C864" s="2">
        <v>130577484</v>
      </c>
      <c r="D864" s="2">
        <v>130764784</v>
      </c>
      <c r="E864" s="2" t="s">
        <v>24</v>
      </c>
      <c r="F864" s="2" t="s">
        <v>7036</v>
      </c>
      <c r="G864" s="2" t="s">
        <v>26</v>
      </c>
      <c r="H864" s="2" t="s">
        <v>7037</v>
      </c>
      <c r="I864" s="2" t="s">
        <v>7038</v>
      </c>
      <c r="J864" s="2" t="s">
        <v>7039</v>
      </c>
      <c r="K864" s="2" t="s">
        <v>7040</v>
      </c>
      <c r="L864" s="2" t="s">
        <v>7041</v>
      </c>
      <c r="M864" s="2" t="s">
        <v>7042</v>
      </c>
      <c r="N864" s="2" t="s">
        <v>7043</v>
      </c>
      <c r="O864" s="2">
        <v>1534.07333883</v>
      </c>
      <c r="P864" s="2">
        <v>1422.57265927</v>
      </c>
      <c r="Q864" s="2">
        <v>1645.5740183800001</v>
      </c>
      <c r="R864" s="2">
        <v>0.209951236564</v>
      </c>
      <c r="S864" s="2">
        <v>1.5728595526099998E-2</v>
      </c>
      <c r="T864" s="2">
        <v>0.19754572478146401</v>
      </c>
    </row>
    <row r="865" spans="1:20" s="2" customFormat="1" x14ac:dyDescent="0.2">
      <c r="A865" s="2" t="s">
        <v>7044</v>
      </c>
      <c r="B865" s="2" t="s">
        <v>389</v>
      </c>
      <c r="C865" s="2">
        <v>100451628</v>
      </c>
      <c r="D865" s="2">
        <v>100489324</v>
      </c>
      <c r="E865" s="2" t="s">
        <v>36</v>
      </c>
      <c r="F865" s="2" t="s">
        <v>7045</v>
      </c>
      <c r="G865" s="2" t="s">
        <v>26</v>
      </c>
      <c r="H865" s="2" t="s">
        <v>7046</v>
      </c>
      <c r="I865" s="2" t="s">
        <v>7047</v>
      </c>
      <c r="J865" s="2" t="s">
        <v>7048</v>
      </c>
      <c r="K865" s="2" t="s">
        <v>7045</v>
      </c>
      <c r="L865" s="2" t="s">
        <v>7049</v>
      </c>
      <c r="M865" s="2" t="s">
        <v>7050</v>
      </c>
      <c r="N865" s="2" t="s">
        <v>7044</v>
      </c>
      <c r="O865" s="2">
        <v>952.03282698600003</v>
      </c>
      <c r="P865" s="2">
        <v>849.88022885700002</v>
      </c>
      <c r="Q865" s="2">
        <v>1054.18542512</v>
      </c>
      <c r="R865" s="2">
        <v>0.31046856697500003</v>
      </c>
      <c r="S865" s="2">
        <v>1.5728988960900001E-2</v>
      </c>
      <c r="T865" s="2">
        <v>0.19754572478146401</v>
      </c>
    </row>
    <row r="866" spans="1:20" s="2" customFormat="1" x14ac:dyDescent="0.2">
      <c r="A866" s="2" t="s">
        <v>7051</v>
      </c>
      <c r="B866" s="2" t="s">
        <v>113</v>
      </c>
      <c r="C866" s="2">
        <v>134945119</v>
      </c>
      <c r="D866" s="2">
        <v>134946934</v>
      </c>
      <c r="E866" s="2" t="s">
        <v>36</v>
      </c>
      <c r="F866" s="2" t="s">
        <v>7052</v>
      </c>
      <c r="G866" s="2" t="s">
        <v>26</v>
      </c>
      <c r="H866" s="2" t="s">
        <v>7053</v>
      </c>
      <c r="I866" s="2" t="s">
        <v>7054</v>
      </c>
      <c r="J866" s="2" t="s">
        <v>7055</v>
      </c>
      <c r="K866" s="2" t="s">
        <v>7056</v>
      </c>
      <c r="L866" s="2" t="s">
        <v>7057</v>
      </c>
      <c r="M866" s="2" t="s">
        <v>7058</v>
      </c>
      <c r="N866" s="2" t="s">
        <v>7051</v>
      </c>
      <c r="O866" s="2">
        <v>839.58444772999997</v>
      </c>
      <c r="P866" s="2">
        <v>761.00269043100002</v>
      </c>
      <c r="Q866" s="2">
        <v>918.16620502900003</v>
      </c>
      <c r="R866" s="2">
        <v>0.27052966390700001</v>
      </c>
      <c r="S866" s="2">
        <v>1.5713205025799998E-2</v>
      </c>
      <c r="T866" s="2">
        <v>0.19754572478146401</v>
      </c>
    </row>
    <row r="867" spans="1:20" s="2" customFormat="1" x14ac:dyDescent="0.2">
      <c r="A867" s="2" t="s">
        <v>7059</v>
      </c>
      <c r="B867" s="2" t="s">
        <v>71</v>
      </c>
      <c r="C867" s="2">
        <v>42181841</v>
      </c>
      <c r="D867" s="2">
        <v>42276755</v>
      </c>
      <c r="E867" s="2" t="s">
        <v>36</v>
      </c>
      <c r="F867" s="2" t="s">
        <v>7060</v>
      </c>
      <c r="G867" s="2" t="s">
        <v>26</v>
      </c>
      <c r="H867" s="2" t="s">
        <v>7061</v>
      </c>
      <c r="I867" s="2" t="s">
        <v>7062</v>
      </c>
      <c r="J867" s="2" t="s">
        <v>7063</v>
      </c>
      <c r="K867" s="2" t="s">
        <v>7064</v>
      </c>
      <c r="L867" s="2" t="s">
        <v>7065</v>
      </c>
      <c r="M867" s="2" t="s">
        <v>7066</v>
      </c>
      <c r="N867" s="2" t="s">
        <v>7067</v>
      </c>
      <c r="O867" s="2">
        <v>4501.0018711000002</v>
      </c>
      <c r="P867" s="2">
        <v>4228.9554019300003</v>
      </c>
      <c r="Q867" s="2">
        <v>4773.0483402700002</v>
      </c>
      <c r="R867" s="2">
        <v>0.17457072217</v>
      </c>
      <c r="S867" s="2">
        <v>1.57025045817E-2</v>
      </c>
      <c r="T867" s="2">
        <v>0.19754572478146401</v>
      </c>
    </row>
    <row r="868" spans="1:20" s="2" customFormat="1" x14ac:dyDescent="0.2">
      <c r="A868" s="2" t="s">
        <v>7068</v>
      </c>
      <c r="B868" s="2" t="s">
        <v>71</v>
      </c>
      <c r="C868" s="2">
        <v>75935573</v>
      </c>
      <c r="D868" s="2">
        <v>75937725</v>
      </c>
      <c r="E868" s="2" t="s">
        <v>24</v>
      </c>
      <c r="F868" s="2" t="s">
        <v>7069</v>
      </c>
      <c r="G868" s="2" t="s">
        <v>26</v>
      </c>
      <c r="H868" s="2" t="s">
        <v>7070</v>
      </c>
      <c r="I868" s="2" t="s">
        <v>7071</v>
      </c>
      <c r="J868" s="2" t="s">
        <v>7072</v>
      </c>
      <c r="K868" s="2" t="s">
        <v>7073</v>
      </c>
      <c r="L868" s="2" t="s">
        <v>7074</v>
      </c>
      <c r="M868" s="2" t="s">
        <v>7075</v>
      </c>
      <c r="N868" s="2" t="s">
        <v>7068</v>
      </c>
      <c r="O868" s="2">
        <v>441.27965009000002</v>
      </c>
      <c r="P868" s="2">
        <v>390.37325027200001</v>
      </c>
      <c r="Q868" s="2">
        <v>492.18604990699998</v>
      </c>
      <c r="R868" s="2">
        <v>0.333586839272</v>
      </c>
      <c r="S868" s="2">
        <v>1.57361395981E-2</v>
      </c>
      <c r="T868" s="2">
        <v>0.19754572478146401</v>
      </c>
    </row>
    <row r="869" spans="1:20" s="2" customFormat="1" x14ac:dyDescent="0.2">
      <c r="A869" s="2" t="s">
        <v>7076</v>
      </c>
      <c r="B869" s="2" t="s">
        <v>35</v>
      </c>
      <c r="C869" s="2">
        <v>27761721</v>
      </c>
      <c r="D869" s="2">
        <v>28011166</v>
      </c>
      <c r="E869" s="2" t="s">
        <v>36</v>
      </c>
      <c r="F869" s="2" t="s">
        <v>7077</v>
      </c>
      <c r="G869" s="2" t="s">
        <v>26</v>
      </c>
      <c r="H869" s="2" t="s">
        <v>7078</v>
      </c>
      <c r="I869" s="2" t="s">
        <v>7079</v>
      </c>
      <c r="J869" s="2" t="s">
        <v>7080</v>
      </c>
      <c r="K869" s="2" t="s">
        <v>7081</v>
      </c>
      <c r="L869" s="2" t="s">
        <v>7082</v>
      </c>
      <c r="M869" s="2" t="s">
        <v>7083</v>
      </c>
      <c r="N869" s="2" t="s">
        <v>7084</v>
      </c>
      <c r="O869" s="2">
        <v>2008.58515988</v>
      </c>
      <c r="P869" s="2">
        <v>2151.86321056</v>
      </c>
      <c r="Q869" s="2">
        <v>1865.3071092099999</v>
      </c>
      <c r="R869" s="2">
        <v>-0.20607024824699999</v>
      </c>
      <c r="S869" s="2">
        <v>1.5765421783599999E-2</v>
      </c>
      <c r="T869" s="2">
        <v>0.197685311857414</v>
      </c>
    </row>
    <row r="870" spans="1:20" s="2" customFormat="1" x14ac:dyDescent="0.2">
      <c r="A870" s="2" t="s">
        <v>7085</v>
      </c>
      <c r="B870" s="2" t="s">
        <v>113</v>
      </c>
      <c r="C870" s="2">
        <v>35091501</v>
      </c>
      <c r="D870" s="2">
        <v>35105766</v>
      </c>
      <c r="E870" s="2" t="s">
        <v>36</v>
      </c>
      <c r="F870" s="2" t="s">
        <v>7086</v>
      </c>
      <c r="G870" s="2" t="s">
        <v>26</v>
      </c>
      <c r="H870" s="2" t="s">
        <v>7087</v>
      </c>
      <c r="I870" s="2" t="s">
        <v>7088</v>
      </c>
      <c r="J870" s="2" t="s">
        <v>7089</v>
      </c>
      <c r="K870" s="2" t="s">
        <v>7090</v>
      </c>
      <c r="L870" s="2" t="s">
        <v>7091</v>
      </c>
      <c r="M870" s="2" t="s">
        <v>7092</v>
      </c>
      <c r="N870" s="2" t="s">
        <v>7093</v>
      </c>
      <c r="O870" s="2">
        <v>3726.6860362500001</v>
      </c>
      <c r="P870" s="2">
        <v>3502.38831622</v>
      </c>
      <c r="Q870" s="2">
        <v>3950.9837562900002</v>
      </c>
      <c r="R870" s="2">
        <v>0.173826111482</v>
      </c>
      <c r="S870" s="2">
        <v>1.5799263844800002E-2</v>
      </c>
      <c r="T870" s="2">
        <v>0.19772407404886</v>
      </c>
    </row>
    <row r="871" spans="1:20" s="2" customFormat="1" x14ac:dyDescent="0.2">
      <c r="A871" s="2" t="s">
        <v>7094</v>
      </c>
      <c r="B871" s="2" t="s">
        <v>148</v>
      </c>
      <c r="C871" s="2">
        <v>95026258</v>
      </c>
      <c r="D871" s="2">
        <v>95041354</v>
      </c>
      <c r="E871" s="2" t="s">
        <v>36</v>
      </c>
      <c r="F871" s="2" t="s">
        <v>7095</v>
      </c>
      <c r="G871" s="2" t="s">
        <v>26</v>
      </c>
      <c r="H871" s="2" t="s">
        <v>7096</v>
      </c>
      <c r="I871" s="2" t="s">
        <v>7097</v>
      </c>
      <c r="J871" s="2" t="s">
        <v>7098</v>
      </c>
      <c r="K871" s="2" t="s">
        <v>7095</v>
      </c>
      <c r="L871" s="2" t="s">
        <v>7099</v>
      </c>
      <c r="M871" s="2" t="s">
        <v>7100</v>
      </c>
      <c r="N871" s="2" t="s">
        <v>7094</v>
      </c>
      <c r="O871" s="2">
        <v>1063.9112445400001</v>
      </c>
      <c r="P871" s="2">
        <v>977.84801446999995</v>
      </c>
      <c r="Q871" s="2">
        <v>1149.97447461</v>
      </c>
      <c r="R871" s="2">
        <v>0.23369906352600001</v>
      </c>
      <c r="S871" s="2">
        <v>1.5823012540999999E-2</v>
      </c>
      <c r="T871" s="2">
        <v>0.19772407404886</v>
      </c>
    </row>
    <row r="872" spans="1:20" s="2" customFormat="1" x14ac:dyDescent="0.2">
      <c r="A872" s="2" t="s">
        <v>7101</v>
      </c>
      <c r="B872" s="2" t="s">
        <v>62</v>
      </c>
      <c r="C872" s="2">
        <v>84330626</v>
      </c>
      <c r="D872" s="2">
        <v>84425411</v>
      </c>
      <c r="E872" s="2" t="s">
        <v>36</v>
      </c>
      <c r="F872" s="2" t="s">
        <v>7102</v>
      </c>
      <c r="G872" s="2" t="s">
        <v>26</v>
      </c>
      <c r="H872" s="2" t="s">
        <v>7103</v>
      </c>
      <c r="I872" s="2" t="s">
        <v>7104</v>
      </c>
      <c r="J872" s="2" t="s">
        <v>7105</v>
      </c>
      <c r="K872" s="2" t="s">
        <v>7106</v>
      </c>
      <c r="L872" s="2" t="s">
        <v>7107</v>
      </c>
      <c r="M872" s="2" t="s">
        <v>7108</v>
      </c>
      <c r="N872" s="2" t="s">
        <v>7101</v>
      </c>
      <c r="O872" s="2">
        <v>7429.3994199099998</v>
      </c>
      <c r="P872" s="2">
        <v>7021.83164511</v>
      </c>
      <c r="Q872" s="2">
        <v>7836.9671947099996</v>
      </c>
      <c r="R872" s="2">
        <v>0.15842668408300001</v>
      </c>
      <c r="S872" s="2">
        <v>1.5820580478700001E-2</v>
      </c>
      <c r="T872" s="2">
        <v>0.19772407404886</v>
      </c>
    </row>
    <row r="873" spans="1:20" s="2" customFormat="1" x14ac:dyDescent="0.2">
      <c r="A873" s="2" t="s">
        <v>7109</v>
      </c>
      <c r="B873" s="2" t="s">
        <v>333</v>
      </c>
      <c r="C873" s="2">
        <v>137477245</v>
      </c>
      <c r="D873" s="2">
        <v>137654876</v>
      </c>
      <c r="E873" s="2" t="s">
        <v>36</v>
      </c>
      <c r="F873" s="2" t="s">
        <v>7110</v>
      </c>
      <c r="G873" s="2" t="s">
        <v>26</v>
      </c>
      <c r="H873" s="2" t="s">
        <v>7111</v>
      </c>
      <c r="I873" s="2" t="s">
        <v>7112</v>
      </c>
      <c r="J873" s="2" t="s">
        <v>7113</v>
      </c>
      <c r="K873" s="2" t="s">
        <v>7114</v>
      </c>
      <c r="L873" s="2" t="s">
        <v>7115</v>
      </c>
      <c r="M873" s="2" t="s">
        <v>7116</v>
      </c>
      <c r="N873" s="2" t="s">
        <v>7117</v>
      </c>
      <c r="O873" s="2">
        <v>977.66503299299995</v>
      </c>
      <c r="P873" s="2">
        <v>895.79115286399997</v>
      </c>
      <c r="Q873" s="2">
        <v>1059.53891312</v>
      </c>
      <c r="R873" s="2">
        <v>0.24195360630000001</v>
      </c>
      <c r="S873" s="2">
        <v>1.58422120171E-2</v>
      </c>
      <c r="T873" s="2">
        <v>0.197736967424778</v>
      </c>
    </row>
    <row r="874" spans="1:20" s="2" customFormat="1" x14ac:dyDescent="0.2">
      <c r="A874" s="2" t="s">
        <v>7118</v>
      </c>
      <c r="B874" s="2" t="s">
        <v>97</v>
      </c>
      <c r="C874" s="2">
        <v>25261916</v>
      </c>
      <c r="D874" s="2">
        <v>25274622</v>
      </c>
      <c r="E874" s="2" t="s">
        <v>36</v>
      </c>
      <c r="F874" s="2" t="s">
        <v>7119</v>
      </c>
      <c r="G874" s="2" t="s">
        <v>26</v>
      </c>
      <c r="H874" s="2" t="s">
        <v>7120</v>
      </c>
      <c r="I874" s="2" t="s">
        <v>7121</v>
      </c>
      <c r="J874" s="2" t="s">
        <v>7122</v>
      </c>
      <c r="K874" s="2" t="s">
        <v>7123</v>
      </c>
      <c r="L874" s="2" t="s">
        <v>7124</v>
      </c>
      <c r="M874" s="2" t="s">
        <v>7125</v>
      </c>
      <c r="N874" s="2" t="s">
        <v>7126</v>
      </c>
      <c r="O874" s="2">
        <v>4603.3517232599997</v>
      </c>
      <c r="P874" s="2">
        <v>4854.1631384800003</v>
      </c>
      <c r="Q874" s="2">
        <v>4352.54030805</v>
      </c>
      <c r="R874" s="2">
        <v>-0.157330691641</v>
      </c>
      <c r="S874" s="2">
        <v>1.58811198953E-2</v>
      </c>
      <c r="T874" s="2">
        <v>0.197807740856175</v>
      </c>
    </row>
    <row r="875" spans="1:20" s="2" customFormat="1" x14ac:dyDescent="0.2">
      <c r="A875" s="2" t="s">
        <v>7127</v>
      </c>
      <c r="B875" s="2" t="s">
        <v>62</v>
      </c>
      <c r="C875" s="2">
        <v>155517948</v>
      </c>
      <c r="D875" s="2">
        <v>155585724</v>
      </c>
      <c r="E875" s="2" t="s">
        <v>24</v>
      </c>
      <c r="F875" s="2" t="s">
        <v>7128</v>
      </c>
      <c r="G875" s="2" t="s">
        <v>26</v>
      </c>
      <c r="H875" s="2" t="s">
        <v>7129</v>
      </c>
      <c r="I875" s="2" t="s">
        <v>7130</v>
      </c>
      <c r="J875" s="2" t="s">
        <v>7131</v>
      </c>
      <c r="K875" s="2" t="s">
        <v>7132</v>
      </c>
      <c r="L875" s="2" t="s">
        <v>7133</v>
      </c>
      <c r="M875" s="2" t="s">
        <v>7134</v>
      </c>
      <c r="N875" s="2" t="s">
        <v>7135</v>
      </c>
      <c r="O875" s="2">
        <v>652.90520227699994</v>
      </c>
      <c r="P875" s="2">
        <v>587.64674389699996</v>
      </c>
      <c r="Q875" s="2">
        <v>718.16366065700004</v>
      </c>
      <c r="R875" s="2">
        <v>0.28891801339299999</v>
      </c>
      <c r="S875" s="2">
        <v>1.5906147846300001E-2</v>
      </c>
      <c r="T875" s="2">
        <v>0.197807740856175</v>
      </c>
    </row>
    <row r="876" spans="1:20" s="2" customFormat="1" x14ac:dyDescent="0.2">
      <c r="A876" s="2" t="s">
        <v>7136</v>
      </c>
      <c r="B876" s="2" t="s">
        <v>23</v>
      </c>
      <c r="C876" s="2">
        <v>128588199</v>
      </c>
      <c r="D876" s="2">
        <v>128592293</v>
      </c>
      <c r="E876" s="2" t="s">
        <v>36</v>
      </c>
      <c r="F876" s="2" t="s">
        <v>7137</v>
      </c>
      <c r="G876" s="2" t="s">
        <v>26</v>
      </c>
      <c r="H876" s="2" t="s">
        <v>7138</v>
      </c>
      <c r="I876" s="2" t="s">
        <v>7139</v>
      </c>
      <c r="J876" s="2" t="s">
        <v>7140</v>
      </c>
      <c r="K876" s="2" t="s">
        <v>7141</v>
      </c>
      <c r="L876" s="2" t="s">
        <v>7142</v>
      </c>
      <c r="M876" s="2" t="s">
        <v>7143</v>
      </c>
      <c r="N876" s="2" t="s">
        <v>7144</v>
      </c>
      <c r="O876" s="2">
        <v>1072.5865500499999</v>
      </c>
      <c r="P876" s="2">
        <v>976.19582728900002</v>
      </c>
      <c r="Q876" s="2">
        <v>1168.9772728</v>
      </c>
      <c r="R876" s="2">
        <v>0.25976089694999999</v>
      </c>
      <c r="S876" s="2">
        <v>1.58860063281E-2</v>
      </c>
      <c r="T876" s="2">
        <v>0.197807740856175</v>
      </c>
    </row>
    <row r="877" spans="1:20" s="2" customFormat="1" x14ac:dyDescent="0.2">
      <c r="A877" s="2" t="s">
        <v>7145</v>
      </c>
      <c r="B877" s="2" t="s">
        <v>131</v>
      </c>
      <c r="C877" s="2">
        <v>90487482</v>
      </c>
      <c r="D877" s="2">
        <v>90679432</v>
      </c>
      <c r="E877" s="2" t="s">
        <v>36</v>
      </c>
      <c r="F877" s="2" t="s">
        <v>7146</v>
      </c>
      <c r="G877" s="2" t="s">
        <v>26</v>
      </c>
      <c r="H877" s="2" t="s">
        <v>7147</v>
      </c>
      <c r="I877" s="2" t="s">
        <v>7148</v>
      </c>
      <c r="J877" s="2" t="s">
        <v>7149</v>
      </c>
      <c r="K877" s="2" t="s">
        <v>7150</v>
      </c>
      <c r="L877" s="2" t="s">
        <v>7151</v>
      </c>
      <c r="M877" s="2" t="s">
        <v>7152</v>
      </c>
      <c r="N877" s="2" t="s">
        <v>7153</v>
      </c>
      <c r="O877" s="2">
        <v>486.14094657800001</v>
      </c>
      <c r="P877" s="2">
        <v>432.324274597</v>
      </c>
      <c r="Q877" s="2">
        <v>539.95761855900003</v>
      </c>
      <c r="R877" s="2">
        <v>0.32006851233799999</v>
      </c>
      <c r="S877" s="2">
        <v>1.5920578922300001E-2</v>
      </c>
      <c r="T877" s="2">
        <v>0.197807740856175</v>
      </c>
    </row>
    <row r="878" spans="1:20" s="2" customFormat="1" x14ac:dyDescent="0.2">
      <c r="A878" s="2" t="s">
        <v>7154</v>
      </c>
      <c r="B878" s="2" t="s">
        <v>62</v>
      </c>
      <c r="C878" s="2">
        <v>174760619</v>
      </c>
      <c r="D878" s="2">
        <v>174784042</v>
      </c>
      <c r="E878" s="2" t="s">
        <v>24</v>
      </c>
      <c r="F878" s="2" t="s">
        <v>7155</v>
      </c>
      <c r="G878" s="2" t="s">
        <v>26</v>
      </c>
      <c r="H878" s="2" t="s">
        <v>7156</v>
      </c>
      <c r="I878" s="2" t="s">
        <v>7157</v>
      </c>
      <c r="J878" s="2" t="s">
        <v>7158</v>
      </c>
      <c r="K878" s="2" t="s">
        <v>7159</v>
      </c>
      <c r="L878" s="2" t="s">
        <v>7160</v>
      </c>
      <c r="M878" s="2" t="s">
        <v>7161</v>
      </c>
      <c r="N878" s="2" t="s">
        <v>7162</v>
      </c>
      <c r="O878" s="2">
        <v>2990.43537444</v>
      </c>
      <c r="P878" s="2">
        <v>2787.34313944</v>
      </c>
      <c r="Q878" s="2">
        <v>3193.5276094300002</v>
      </c>
      <c r="R878" s="2">
        <v>0.19619449524900001</v>
      </c>
      <c r="S878" s="2">
        <v>1.5939172034299998E-2</v>
      </c>
      <c r="T878" s="2">
        <v>0.197812940046737</v>
      </c>
    </row>
    <row r="879" spans="1:20" s="2" customFormat="1" x14ac:dyDescent="0.2">
      <c r="A879" s="2" t="s">
        <v>7163</v>
      </c>
      <c r="B879" s="2" t="s">
        <v>1648</v>
      </c>
      <c r="C879" s="2">
        <v>67800107</v>
      </c>
      <c r="D879" s="2">
        <v>67885168</v>
      </c>
      <c r="E879" s="2" t="s">
        <v>24</v>
      </c>
      <c r="F879" s="2" t="s">
        <v>7164</v>
      </c>
      <c r="G879" s="2" t="s">
        <v>26</v>
      </c>
      <c r="H879" s="2" t="s">
        <v>7165</v>
      </c>
      <c r="I879" s="2" t="s">
        <v>7166</v>
      </c>
      <c r="J879" s="2" t="s">
        <v>7167</v>
      </c>
      <c r="K879" s="2" t="s">
        <v>7164</v>
      </c>
      <c r="L879" s="2" t="s">
        <v>7168</v>
      </c>
      <c r="M879" s="2" t="s">
        <v>7169</v>
      </c>
      <c r="N879" s="2" t="s">
        <v>7163</v>
      </c>
      <c r="O879" s="2">
        <v>2282.57075528</v>
      </c>
      <c r="P879" s="2">
        <v>2463.4097225199998</v>
      </c>
      <c r="Q879" s="2">
        <v>2101.7317880300002</v>
      </c>
      <c r="R879" s="2">
        <v>-0.22897729225399999</v>
      </c>
      <c r="S879" s="2">
        <v>1.59593219796E-2</v>
      </c>
      <c r="T879" s="2">
        <v>0.19783742645305299</v>
      </c>
    </row>
    <row r="880" spans="1:20" s="2" customFormat="1" x14ac:dyDescent="0.2">
      <c r="A880" s="2" t="s">
        <v>7170</v>
      </c>
      <c r="B880" s="2" t="s">
        <v>174</v>
      </c>
      <c r="C880" s="2">
        <v>101746565</v>
      </c>
      <c r="D880" s="2">
        <v>101819055</v>
      </c>
      <c r="E880" s="2" t="s">
        <v>36</v>
      </c>
      <c r="F880" s="2" t="s">
        <v>7171</v>
      </c>
      <c r="G880" s="2" t="s">
        <v>26</v>
      </c>
      <c r="H880" s="2" t="s">
        <v>7172</v>
      </c>
      <c r="I880" s="2" t="s">
        <v>7173</v>
      </c>
      <c r="J880" s="2" t="s">
        <v>7174</v>
      </c>
      <c r="K880" s="2" t="s">
        <v>7175</v>
      </c>
      <c r="L880" s="2" t="s">
        <v>7176</v>
      </c>
      <c r="M880" s="2" t="s">
        <v>7177</v>
      </c>
      <c r="N880" s="2" t="s">
        <v>7170</v>
      </c>
      <c r="O880" s="2">
        <v>3843.08759199</v>
      </c>
      <c r="P880" s="2">
        <v>3601.9325971399999</v>
      </c>
      <c r="Q880" s="2">
        <v>4084.2425868400001</v>
      </c>
      <c r="R880" s="2">
        <v>0.18125008755800001</v>
      </c>
      <c r="S880" s="2">
        <v>1.6009129979099999E-2</v>
      </c>
      <c r="T880" s="2">
        <v>0.198003830332417</v>
      </c>
    </row>
    <row r="881" spans="1:20" s="2" customFormat="1" x14ac:dyDescent="0.2">
      <c r="A881" s="2" t="s">
        <v>7178</v>
      </c>
      <c r="B881" s="2" t="s">
        <v>389</v>
      </c>
      <c r="C881" s="2">
        <v>105001915</v>
      </c>
      <c r="D881" s="2">
        <v>105053146</v>
      </c>
      <c r="E881" s="2" t="s">
        <v>36</v>
      </c>
      <c r="F881" s="2" t="s">
        <v>7179</v>
      </c>
      <c r="G881" s="2" t="s">
        <v>26</v>
      </c>
      <c r="H881" s="2" t="s">
        <v>7180</v>
      </c>
      <c r="I881" s="2" t="s">
        <v>7181</v>
      </c>
      <c r="J881" s="2" t="s">
        <v>7182</v>
      </c>
      <c r="K881" s="2" t="s">
        <v>7183</v>
      </c>
      <c r="L881" s="2" t="s">
        <v>7184</v>
      </c>
      <c r="M881" s="2" t="s">
        <v>7185</v>
      </c>
      <c r="N881" s="2" t="s">
        <v>7178</v>
      </c>
      <c r="O881" s="2">
        <v>2812.54954185</v>
      </c>
      <c r="P881" s="2">
        <v>2635.07881374</v>
      </c>
      <c r="Q881" s="2">
        <v>2990.0202699699998</v>
      </c>
      <c r="R881" s="2">
        <v>0.18224418272699999</v>
      </c>
      <c r="S881" s="2">
        <v>1.6003683482599999E-2</v>
      </c>
      <c r="T881" s="2">
        <v>0.198003830332417</v>
      </c>
    </row>
    <row r="882" spans="1:20" s="2" customFormat="1" x14ac:dyDescent="0.2">
      <c r="A882" s="2" t="s">
        <v>7186</v>
      </c>
      <c r="B882" s="2" t="s">
        <v>333</v>
      </c>
      <c r="C882" s="2">
        <v>88193891</v>
      </c>
      <c r="D882" s="2">
        <v>88207030</v>
      </c>
      <c r="E882" s="2" t="s">
        <v>24</v>
      </c>
      <c r="F882" s="2" t="s">
        <v>7187</v>
      </c>
      <c r="G882" s="2" t="s">
        <v>26</v>
      </c>
      <c r="H882" s="2" t="s">
        <v>7188</v>
      </c>
      <c r="I882" s="2" t="s">
        <v>7189</v>
      </c>
      <c r="J882" s="2" t="s">
        <v>7190</v>
      </c>
      <c r="K882" s="2" t="s">
        <v>7187</v>
      </c>
      <c r="L882" s="2" t="s">
        <v>7191</v>
      </c>
      <c r="M882" s="2" t="s">
        <v>7192</v>
      </c>
      <c r="N882" s="2" t="s">
        <v>7186</v>
      </c>
      <c r="O882" s="2">
        <v>575.33078724699999</v>
      </c>
      <c r="P882" s="2">
        <v>515.66397722800002</v>
      </c>
      <c r="Q882" s="2">
        <v>634.99759726599996</v>
      </c>
      <c r="R882" s="2">
        <v>0.299795015271</v>
      </c>
      <c r="S882" s="2">
        <v>1.6041550617000001E-2</v>
      </c>
      <c r="T882" s="2">
        <v>0.198179610574125</v>
      </c>
    </row>
    <row r="883" spans="1:20" s="2" customFormat="1" x14ac:dyDescent="0.2">
      <c r="A883" s="2" t="s">
        <v>7193</v>
      </c>
      <c r="B883" s="2" t="s">
        <v>79</v>
      </c>
      <c r="C883" s="2">
        <v>105935728</v>
      </c>
      <c r="D883" s="2">
        <v>105938392</v>
      </c>
      <c r="E883" s="2" t="s">
        <v>36</v>
      </c>
      <c r="F883" s="2" t="s">
        <v>7194</v>
      </c>
      <c r="G883" s="2" t="s">
        <v>26</v>
      </c>
      <c r="H883" s="2" t="s">
        <v>7195</v>
      </c>
      <c r="I883" s="2" t="s">
        <v>7196</v>
      </c>
      <c r="J883" s="2" t="s">
        <v>7197</v>
      </c>
      <c r="K883" s="2" t="s">
        <v>7198</v>
      </c>
      <c r="L883" s="2" t="s">
        <v>7199</v>
      </c>
      <c r="M883" s="2" t="s">
        <v>7200</v>
      </c>
      <c r="N883" s="2" t="s">
        <v>7193</v>
      </c>
      <c r="O883" s="2">
        <v>407.331556874</v>
      </c>
      <c r="P883" s="2">
        <v>356.07950643999999</v>
      </c>
      <c r="Q883" s="2">
        <v>458.58360730800001</v>
      </c>
      <c r="R883" s="2">
        <v>0.36408200309599997</v>
      </c>
      <c r="S883" s="2">
        <v>1.60871269734E-2</v>
      </c>
      <c r="T883" s="2">
        <v>0.19851733557694401</v>
      </c>
    </row>
    <row r="884" spans="1:20" s="2" customFormat="1" x14ac:dyDescent="0.2">
      <c r="A884" s="2" t="s">
        <v>7201</v>
      </c>
      <c r="B884" s="2" t="s">
        <v>113</v>
      </c>
      <c r="C884" s="2">
        <v>52150203</v>
      </c>
      <c r="D884" s="2">
        <v>52190514</v>
      </c>
      <c r="E884" s="2" t="s">
        <v>36</v>
      </c>
      <c r="F884" s="2" t="s">
        <v>7202</v>
      </c>
      <c r="G884" s="2" t="s">
        <v>26</v>
      </c>
      <c r="H884" s="2" t="s">
        <v>7203</v>
      </c>
      <c r="I884" s="2" t="s">
        <v>7204</v>
      </c>
      <c r="J884" s="2" t="s">
        <v>7205</v>
      </c>
      <c r="K884" s="2" t="s">
        <v>7206</v>
      </c>
      <c r="L884" s="2" t="s">
        <v>7207</v>
      </c>
      <c r="M884" s="2" t="s">
        <v>7208</v>
      </c>
      <c r="N884" s="2" t="s">
        <v>7201</v>
      </c>
      <c r="O884" s="2">
        <v>8696.7944293</v>
      </c>
      <c r="P884" s="2">
        <v>9153.0464666000007</v>
      </c>
      <c r="Q884" s="2">
        <v>8240.5423919999994</v>
      </c>
      <c r="R884" s="2">
        <v>-0.15149525434399999</v>
      </c>
      <c r="S884" s="2">
        <v>1.6165108600400001E-2</v>
      </c>
      <c r="T884" s="2">
        <v>0.19917930492067201</v>
      </c>
    </row>
    <row r="885" spans="1:20" s="2" customFormat="1" x14ac:dyDescent="0.2">
      <c r="A885" s="2" t="s">
        <v>7209</v>
      </c>
      <c r="B885" s="2" t="s">
        <v>381</v>
      </c>
      <c r="C885" s="2">
        <v>136310942</v>
      </c>
      <c r="D885" s="2">
        <v>136359447</v>
      </c>
      <c r="E885" s="2" t="s">
        <v>24</v>
      </c>
      <c r="F885" s="2" t="s">
        <v>7210</v>
      </c>
      <c r="G885" s="2" t="s">
        <v>26</v>
      </c>
      <c r="H885" s="2" t="s">
        <v>7211</v>
      </c>
      <c r="I885" s="2" t="s">
        <v>7212</v>
      </c>
      <c r="J885" s="2" t="s">
        <v>7213</v>
      </c>
      <c r="K885" s="2" t="s">
        <v>7214</v>
      </c>
      <c r="L885" s="2" t="s">
        <v>7215</v>
      </c>
      <c r="M885" s="2" t="s">
        <v>7216</v>
      </c>
      <c r="N885" s="2" t="s">
        <v>7217</v>
      </c>
      <c r="O885" s="2">
        <v>6825.9224396299996</v>
      </c>
      <c r="P885" s="2">
        <v>7204.5010604400004</v>
      </c>
      <c r="Q885" s="2">
        <v>6447.3438188299997</v>
      </c>
      <c r="R885" s="2">
        <v>-0.160170087997</v>
      </c>
      <c r="S885" s="2">
        <v>1.6177370962E-2</v>
      </c>
      <c r="T885" s="2">
        <v>0.19917930492067201</v>
      </c>
    </row>
    <row r="886" spans="1:20" s="2" customFormat="1" x14ac:dyDescent="0.2">
      <c r="A886" s="2" t="s">
        <v>7218</v>
      </c>
      <c r="B886" s="2" t="s">
        <v>113</v>
      </c>
      <c r="C886" s="2">
        <v>145114215</v>
      </c>
      <c r="D886" s="2">
        <v>145130705</v>
      </c>
      <c r="E886" s="2" t="s">
        <v>24</v>
      </c>
      <c r="F886" s="2" t="s">
        <v>7219</v>
      </c>
      <c r="G886" s="2" t="s">
        <v>26</v>
      </c>
      <c r="H886" s="2" t="s">
        <v>7220</v>
      </c>
      <c r="I886" s="2" t="s">
        <v>7221</v>
      </c>
      <c r="J886" s="2" t="s">
        <v>7222</v>
      </c>
      <c r="K886" s="2" t="s">
        <v>7223</v>
      </c>
      <c r="L886" s="2" t="s">
        <v>7224</v>
      </c>
      <c r="M886" s="2" t="s">
        <v>7225</v>
      </c>
      <c r="N886" s="2" t="s">
        <v>7226</v>
      </c>
      <c r="O886" s="2">
        <v>2779.7560112000001</v>
      </c>
      <c r="P886" s="2">
        <v>2604.9262306700002</v>
      </c>
      <c r="Q886" s="2">
        <v>2954.5857917200001</v>
      </c>
      <c r="R886" s="2">
        <v>0.18164785402799999</v>
      </c>
      <c r="S886" s="2">
        <v>1.6245664229399999E-2</v>
      </c>
      <c r="T886" s="2">
        <v>0.19979413499790599</v>
      </c>
    </row>
    <row r="887" spans="1:20" s="2" customFormat="1" x14ac:dyDescent="0.2">
      <c r="A887" s="2" t="s">
        <v>7227</v>
      </c>
      <c r="B887" s="2" t="s">
        <v>342</v>
      </c>
      <c r="C887" s="2">
        <v>164139332</v>
      </c>
      <c r="D887" s="2">
        <v>164188420</v>
      </c>
      <c r="E887" s="2" t="s">
        <v>24</v>
      </c>
      <c r="F887" s="2" t="s">
        <v>7228</v>
      </c>
      <c r="G887" s="2" t="s">
        <v>26</v>
      </c>
      <c r="H887" s="2" t="s">
        <v>7229</v>
      </c>
      <c r="I887" s="2" t="s">
        <v>7230</v>
      </c>
      <c r="J887" s="2" t="s">
        <v>7231</v>
      </c>
      <c r="K887" s="2" t="s">
        <v>7232</v>
      </c>
      <c r="L887" s="2" t="s">
        <v>7233</v>
      </c>
      <c r="M887" s="2" t="s">
        <v>7234</v>
      </c>
      <c r="N887" s="2" t="s">
        <v>7235</v>
      </c>
      <c r="O887" s="2">
        <v>445.14127143799999</v>
      </c>
      <c r="P887" s="2">
        <v>392.11388469899998</v>
      </c>
      <c r="Q887" s="2">
        <v>498.16865817799999</v>
      </c>
      <c r="R887" s="2">
        <v>0.34458003270400001</v>
      </c>
      <c r="S887" s="2">
        <v>1.6371243081900001E-2</v>
      </c>
      <c r="T887" s="2">
        <v>0.201111297633285</v>
      </c>
    </row>
    <row r="888" spans="1:20" s="2" customFormat="1" x14ac:dyDescent="0.2">
      <c r="A888" s="2" t="s">
        <v>7236</v>
      </c>
      <c r="B888" s="2" t="s">
        <v>148</v>
      </c>
      <c r="C888" s="2">
        <v>109362831</v>
      </c>
      <c r="D888" s="2">
        <v>109401369</v>
      </c>
      <c r="E888" s="2" t="s">
        <v>24</v>
      </c>
      <c r="F888" s="2" t="s">
        <v>7237</v>
      </c>
      <c r="G888" s="2" t="s">
        <v>26</v>
      </c>
      <c r="H888" s="2" t="s">
        <v>7238</v>
      </c>
      <c r="I888" s="2" t="s">
        <v>7239</v>
      </c>
      <c r="J888" s="2" t="s">
        <v>7240</v>
      </c>
      <c r="K888" s="2" t="s">
        <v>7241</v>
      </c>
      <c r="L888" s="2" t="s">
        <v>7242</v>
      </c>
      <c r="M888" s="2" t="s">
        <v>7243</v>
      </c>
      <c r="N888" s="2" t="s">
        <v>7244</v>
      </c>
      <c r="O888" s="2">
        <v>2929.1012017600001</v>
      </c>
      <c r="P888" s="2">
        <v>2743.0864945500002</v>
      </c>
      <c r="Q888" s="2">
        <v>3115.11590897</v>
      </c>
      <c r="R888" s="2">
        <v>0.183422941305</v>
      </c>
      <c r="S888" s="2">
        <v>1.65401396136E-2</v>
      </c>
      <c r="T888" s="2">
        <v>0.20181937169734199</v>
      </c>
    </row>
    <row r="889" spans="1:20" s="2" customFormat="1" x14ac:dyDescent="0.2">
      <c r="A889" s="2" t="s">
        <v>7245</v>
      </c>
      <c r="B889" s="2" t="s">
        <v>44</v>
      </c>
      <c r="C889" s="2">
        <v>33923587</v>
      </c>
      <c r="D889" s="2">
        <v>33935280</v>
      </c>
      <c r="E889" s="2" t="s">
        <v>24</v>
      </c>
      <c r="F889" s="2" t="s">
        <v>7246</v>
      </c>
      <c r="G889" s="2" t="s">
        <v>26</v>
      </c>
      <c r="H889" s="2" t="s">
        <v>7247</v>
      </c>
      <c r="I889" s="2" t="s">
        <v>7248</v>
      </c>
      <c r="J889" s="2" t="s">
        <v>7249</v>
      </c>
      <c r="K889" s="2" t="s">
        <v>7250</v>
      </c>
      <c r="L889" s="2" t="s">
        <v>7251</v>
      </c>
      <c r="M889" s="2" t="s">
        <v>7252</v>
      </c>
      <c r="N889" s="2" t="s">
        <v>7245</v>
      </c>
      <c r="O889" s="2">
        <v>285.11820444699998</v>
      </c>
      <c r="P889" s="2">
        <v>245.210865759</v>
      </c>
      <c r="Q889" s="2">
        <v>325.02554313500002</v>
      </c>
      <c r="R889" s="2">
        <v>0.40509056763099999</v>
      </c>
      <c r="S889" s="2">
        <v>1.64726666918E-2</v>
      </c>
      <c r="T889" s="2">
        <v>0.20181937169734199</v>
      </c>
    </row>
    <row r="890" spans="1:20" s="2" customFormat="1" x14ac:dyDescent="0.2">
      <c r="A890" s="2" t="s">
        <v>7253</v>
      </c>
      <c r="B890" s="2" t="s">
        <v>333</v>
      </c>
      <c r="C890" s="2">
        <v>112619850</v>
      </c>
      <c r="D890" s="2">
        <v>112696686</v>
      </c>
      <c r="E890" s="2" t="s">
        <v>36</v>
      </c>
      <c r="F890" s="2" t="s">
        <v>7254</v>
      </c>
      <c r="G890" s="2" t="s">
        <v>26</v>
      </c>
      <c r="H890" s="2" t="s">
        <v>7255</v>
      </c>
      <c r="I890" s="2" t="s">
        <v>7256</v>
      </c>
      <c r="J890" s="2" t="s">
        <v>7257</v>
      </c>
      <c r="K890" s="2" t="s">
        <v>7258</v>
      </c>
      <c r="L890" s="2" t="s">
        <v>7259</v>
      </c>
      <c r="M890" s="2" t="s">
        <v>7260</v>
      </c>
      <c r="N890" s="2" t="s">
        <v>7261</v>
      </c>
      <c r="O890" s="2">
        <v>674.75946113400005</v>
      </c>
      <c r="P890" s="2">
        <v>739.82262235899998</v>
      </c>
      <c r="Q890" s="2">
        <v>609.696299909</v>
      </c>
      <c r="R890" s="2">
        <v>-0.27867305037899998</v>
      </c>
      <c r="S890" s="2">
        <v>1.6456501016900001E-2</v>
      </c>
      <c r="T890" s="2">
        <v>0.20181937169734199</v>
      </c>
    </row>
    <row r="891" spans="1:20" s="2" customFormat="1" x14ac:dyDescent="0.2">
      <c r="A891" s="2" t="s">
        <v>7262</v>
      </c>
      <c r="B891" s="2" t="s">
        <v>148</v>
      </c>
      <c r="C891" s="2">
        <v>116078573</v>
      </c>
      <c r="D891" s="2">
        <v>116086995</v>
      </c>
      <c r="E891" s="2" t="s">
        <v>36</v>
      </c>
      <c r="F891" s="2" t="s">
        <v>7263</v>
      </c>
      <c r="G891" s="2" t="s">
        <v>26</v>
      </c>
      <c r="H891" s="2" t="s">
        <v>7264</v>
      </c>
      <c r="I891" s="2" t="s">
        <v>7265</v>
      </c>
      <c r="J891" s="2" t="s">
        <v>7266</v>
      </c>
      <c r="K891" s="2" t="s">
        <v>7267</v>
      </c>
      <c r="L891" s="2" t="s">
        <v>7268</v>
      </c>
      <c r="M891" s="2" t="s">
        <v>7269</v>
      </c>
      <c r="N891" s="2" t="s">
        <v>7270</v>
      </c>
      <c r="O891" s="2">
        <v>2056.3616970600001</v>
      </c>
      <c r="P891" s="2">
        <v>1920.5353798900001</v>
      </c>
      <c r="Q891" s="2">
        <v>2192.1880142300001</v>
      </c>
      <c r="R891" s="2">
        <v>0.19076995446</v>
      </c>
      <c r="S891" s="2">
        <v>1.65332516693E-2</v>
      </c>
      <c r="T891" s="2">
        <v>0.20181937169734199</v>
      </c>
    </row>
    <row r="892" spans="1:20" s="2" customFormat="1" x14ac:dyDescent="0.2">
      <c r="A892" s="2" t="s">
        <v>7271</v>
      </c>
      <c r="B892" s="2" t="s">
        <v>342</v>
      </c>
      <c r="C892" s="2">
        <v>53243415</v>
      </c>
      <c r="D892" s="2">
        <v>53269805</v>
      </c>
      <c r="E892" s="2" t="s">
        <v>36</v>
      </c>
      <c r="F892" s="2" t="s">
        <v>7272</v>
      </c>
      <c r="G892" s="2" t="s">
        <v>26</v>
      </c>
      <c r="H892" s="2" t="s">
        <v>7273</v>
      </c>
      <c r="I892" s="2" t="s">
        <v>7274</v>
      </c>
      <c r="J892" s="2" t="s">
        <v>7275</v>
      </c>
      <c r="K892" s="2" t="s">
        <v>7272</v>
      </c>
      <c r="L892" s="2" t="s">
        <v>7276</v>
      </c>
      <c r="M892" s="2" t="s">
        <v>7277</v>
      </c>
      <c r="N892" s="2" t="s">
        <v>7271</v>
      </c>
      <c r="O892" s="2">
        <v>946.40744054100003</v>
      </c>
      <c r="P892" s="2">
        <v>1029.3571946300001</v>
      </c>
      <c r="Q892" s="2">
        <v>863.45768644999998</v>
      </c>
      <c r="R892" s="2">
        <v>-0.25327731064999998</v>
      </c>
      <c r="S892" s="2">
        <v>1.6493318025700001E-2</v>
      </c>
      <c r="T892" s="2">
        <v>0.20181937169734199</v>
      </c>
    </row>
    <row r="893" spans="1:20" s="2" customFormat="1" x14ac:dyDescent="0.2">
      <c r="A893" s="2" t="s">
        <v>7278</v>
      </c>
      <c r="B893" s="2" t="s">
        <v>139</v>
      </c>
      <c r="C893" s="2">
        <v>65398488</v>
      </c>
      <c r="D893" s="2">
        <v>65414853</v>
      </c>
      <c r="E893" s="2" t="s">
        <v>24</v>
      </c>
      <c r="F893" s="2" t="s">
        <v>7279</v>
      </c>
      <c r="G893" s="2" t="s">
        <v>26</v>
      </c>
      <c r="H893" s="2" t="s">
        <v>7280</v>
      </c>
      <c r="I893" s="2" t="s">
        <v>7281</v>
      </c>
      <c r="J893" s="2" t="s">
        <v>7282</v>
      </c>
      <c r="K893" s="2" t="s">
        <v>7283</v>
      </c>
      <c r="L893" s="2" t="s">
        <v>7284</v>
      </c>
      <c r="M893" s="2" t="s">
        <v>7285</v>
      </c>
      <c r="N893" s="2" t="s">
        <v>7286</v>
      </c>
      <c r="O893" s="2">
        <v>2312.2497203100002</v>
      </c>
      <c r="P893" s="2">
        <v>2158.38897503</v>
      </c>
      <c r="Q893" s="2">
        <v>2466.1104655899999</v>
      </c>
      <c r="R893" s="2">
        <v>0.192199171876</v>
      </c>
      <c r="S893" s="2">
        <v>1.6530952019300001E-2</v>
      </c>
      <c r="T893" s="2">
        <v>0.20181937169734199</v>
      </c>
    </row>
    <row r="894" spans="1:20" s="2" customFormat="1" x14ac:dyDescent="0.2">
      <c r="A894" s="2" t="s">
        <v>7287</v>
      </c>
      <c r="B894" s="2" t="s">
        <v>79</v>
      </c>
      <c r="C894" s="2">
        <v>46617449</v>
      </c>
      <c r="D894" s="2">
        <v>46638706</v>
      </c>
      <c r="E894" s="2" t="s">
        <v>24</v>
      </c>
      <c r="F894" s="2" t="s">
        <v>7288</v>
      </c>
      <c r="G894" s="2" t="s">
        <v>26</v>
      </c>
      <c r="H894" s="2" t="s">
        <v>7289</v>
      </c>
      <c r="I894" s="2" t="s">
        <v>7290</v>
      </c>
      <c r="J894" s="2" t="s">
        <v>7291</v>
      </c>
      <c r="K894" s="2" t="s">
        <v>7292</v>
      </c>
      <c r="L894" s="2" t="s">
        <v>7293</v>
      </c>
      <c r="M894" s="2" t="s">
        <v>7294</v>
      </c>
      <c r="N894" s="2" t="s">
        <v>7287</v>
      </c>
      <c r="O894" s="2">
        <v>1455.61363497</v>
      </c>
      <c r="P894" s="2">
        <v>1562.7803914399999</v>
      </c>
      <c r="Q894" s="2">
        <v>1348.44687849</v>
      </c>
      <c r="R894" s="2">
        <v>-0.212669737193</v>
      </c>
      <c r="S894" s="2">
        <v>1.65657108937E-2</v>
      </c>
      <c r="T894" s="2">
        <v>0.20190503624539599</v>
      </c>
    </row>
    <row r="895" spans="1:20" s="2" customFormat="1" x14ac:dyDescent="0.2">
      <c r="A895" s="2" t="s">
        <v>7295</v>
      </c>
      <c r="B895" s="2" t="s">
        <v>342</v>
      </c>
      <c r="C895" s="2">
        <v>134308084</v>
      </c>
      <c r="D895" s="2">
        <v>134362639</v>
      </c>
      <c r="E895" s="2" t="s">
        <v>24</v>
      </c>
      <c r="F895" s="2" t="s">
        <v>7296</v>
      </c>
      <c r="G895" s="2" t="s">
        <v>26</v>
      </c>
      <c r="H895" s="2" t="s">
        <v>7297</v>
      </c>
      <c r="I895" s="2" t="s">
        <v>7298</v>
      </c>
      <c r="J895" s="2" t="s">
        <v>7299</v>
      </c>
      <c r="K895" s="2" t="s">
        <v>7300</v>
      </c>
      <c r="L895" s="2" t="s">
        <v>7301</v>
      </c>
      <c r="M895" s="2" t="s">
        <v>7302</v>
      </c>
      <c r="N895" s="2" t="s">
        <v>7303</v>
      </c>
      <c r="O895" s="2">
        <v>933.70604131200002</v>
      </c>
      <c r="P895" s="2">
        <v>1013.98694535</v>
      </c>
      <c r="Q895" s="2">
        <v>853.42513727799997</v>
      </c>
      <c r="R895" s="2">
        <v>-0.248435174737</v>
      </c>
      <c r="S895" s="2">
        <v>1.6604361553600001E-2</v>
      </c>
      <c r="T895" s="2">
        <v>0.202149744015305</v>
      </c>
    </row>
    <row r="896" spans="1:20" s="2" customFormat="1" x14ac:dyDescent="0.2">
      <c r="A896" s="2" t="s">
        <v>7304</v>
      </c>
      <c r="B896" s="2" t="s">
        <v>174</v>
      </c>
      <c r="C896" s="2">
        <v>12262139</v>
      </c>
      <c r="D896" s="2">
        <v>12376359</v>
      </c>
      <c r="E896" s="2" t="s">
        <v>24</v>
      </c>
      <c r="F896" s="2" t="s">
        <v>7305</v>
      </c>
      <c r="G896" s="2" t="s">
        <v>26</v>
      </c>
      <c r="H896" s="2" t="s">
        <v>7306</v>
      </c>
      <c r="I896" s="2" t="s">
        <v>7307</v>
      </c>
      <c r="J896" s="2" t="s">
        <v>7308</v>
      </c>
      <c r="K896" s="2" t="s">
        <v>7309</v>
      </c>
      <c r="L896" s="2" t="s">
        <v>7310</v>
      </c>
      <c r="M896" s="2" t="s">
        <v>7311</v>
      </c>
      <c r="N896" s="2" t="s">
        <v>7304</v>
      </c>
      <c r="O896" s="2">
        <v>1407.8849841900001</v>
      </c>
      <c r="P896" s="2">
        <v>1302.3898188600001</v>
      </c>
      <c r="Q896" s="2">
        <v>1513.38014952</v>
      </c>
      <c r="R896" s="2">
        <v>0.21645877462400001</v>
      </c>
      <c r="S896" s="2">
        <v>1.6696457591699999E-2</v>
      </c>
      <c r="T896" s="2">
        <v>0.20304384852238699</v>
      </c>
    </row>
    <row r="897" spans="1:20" s="2" customFormat="1" x14ac:dyDescent="0.2">
      <c r="A897" s="2" t="s">
        <v>7312</v>
      </c>
      <c r="B897" s="2" t="s">
        <v>342</v>
      </c>
      <c r="C897" s="2">
        <v>150645304</v>
      </c>
      <c r="D897" s="2">
        <v>150657583</v>
      </c>
      <c r="E897" s="2" t="s">
        <v>36</v>
      </c>
      <c r="F897" s="2" t="s">
        <v>7313</v>
      </c>
      <c r="G897" s="2" t="s">
        <v>26</v>
      </c>
      <c r="H897" s="2" t="s">
        <v>7314</v>
      </c>
      <c r="I897" s="2" t="s">
        <v>7315</v>
      </c>
      <c r="J897" s="2" t="s">
        <v>7316</v>
      </c>
      <c r="K897" s="2" t="s">
        <v>7317</v>
      </c>
      <c r="L897" s="2" t="s">
        <v>7318</v>
      </c>
      <c r="M897" s="2" t="s">
        <v>7319</v>
      </c>
      <c r="N897" s="2" t="s">
        <v>7320</v>
      </c>
      <c r="O897" s="2">
        <v>920.47974670799999</v>
      </c>
      <c r="P897" s="2">
        <v>1004.02668441</v>
      </c>
      <c r="Q897" s="2">
        <v>836.93280900599996</v>
      </c>
      <c r="R897" s="2">
        <v>-0.26232733798500002</v>
      </c>
      <c r="S897" s="2">
        <v>1.6816633115999999E-2</v>
      </c>
      <c r="T897" s="2">
        <v>0.20420870652279299</v>
      </c>
    </row>
    <row r="898" spans="1:20" s="2" customFormat="1" x14ac:dyDescent="0.2">
      <c r="A898" s="2" t="s">
        <v>7321</v>
      </c>
      <c r="B898" s="2" t="s">
        <v>79</v>
      </c>
      <c r="C898" s="2">
        <v>104614141</v>
      </c>
      <c r="D898" s="2">
        <v>104624396</v>
      </c>
      <c r="E898" s="2" t="s">
        <v>36</v>
      </c>
      <c r="F898" s="2" t="s">
        <v>7322</v>
      </c>
      <c r="G898" s="2" t="s">
        <v>26</v>
      </c>
      <c r="H898" s="2" t="s">
        <v>7323</v>
      </c>
      <c r="I898" s="2" t="s">
        <v>7324</v>
      </c>
      <c r="J898" s="2" t="s">
        <v>7325</v>
      </c>
      <c r="K898" s="2" t="s">
        <v>7322</v>
      </c>
      <c r="L898" s="2" t="s">
        <v>7326</v>
      </c>
      <c r="M898" s="2" t="s">
        <v>7327</v>
      </c>
      <c r="N898" s="2" t="s">
        <v>7321</v>
      </c>
      <c r="O898" s="2">
        <v>2401.10336929</v>
      </c>
      <c r="P898" s="2">
        <v>2245.59539804</v>
      </c>
      <c r="Q898" s="2">
        <v>2556.6113405299998</v>
      </c>
      <c r="R898" s="2">
        <v>0.187056721329</v>
      </c>
      <c r="S898" s="2">
        <v>1.6829769363399999E-2</v>
      </c>
      <c r="T898" s="2">
        <v>0.20420870652279299</v>
      </c>
    </row>
    <row r="899" spans="1:20" s="2" customFormat="1" x14ac:dyDescent="0.2">
      <c r="A899" s="2" t="s">
        <v>7328</v>
      </c>
      <c r="B899" s="2" t="s">
        <v>148</v>
      </c>
      <c r="C899" s="2">
        <v>79239372</v>
      </c>
      <c r="D899" s="2">
        <v>79254671</v>
      </c>
      <c r="E899" s="2" t="s">
        <v>36</v>
      </c>
      <c r="F899" s="2" t="s">
        <v>7329</v>
      </c>
      <c r="G899" s="2" t="s">
        <v>26</v>
      </c>
      <c r="H899" s="2" t="s">
        <v>7330</v>
      </c>
      <c r="I899" s="2" t="s">
        <v>7331</v>
      </c>
      <c r="J899" s="2" t="s">
        <v>7332</v>
      </c>
      <c r="K899" s="2" t="s">
        <v>7333</v>
      </c>
      <c r="L899" s="2" t="s">
        <v>7334</v>
      </c>
      <c r="M899" s="2" t="s">
        <v>7335</v>
      </c>
      <c r="N899" s="2" t="s">
        <v>7336</v>
      </c>
      <c r="O899" s="2">
        <v>8037.2371020600003</v>
      </c>
      <c r="P899" s="2">
        <v>8468.2283067000008</v>
      </c>
      <c r="Q899" s="2">
        <v>7606.2458974199999</v>
      </c>
      <c r="R899" s="2">
        <v>-0.15485628142499999</v>
      </c>
      <c r="S899" s="2">
        <v>1.6880934858400001E-2</v>
      </c>
      <c r="T899" s="2">
        <v>0.20432019240816099</v>
      </c>
    </row>
    <row r="900" spans="1:20" s="2" customFormat="1" x14ac:dyDescent="0.2">
      <c r="A900" s="2" t="s">
        <v>7337</v>
      </c>
      <c r="B900" s="2" t="s">
        <v>333</v>
      </c>
      <c r="C900" s="2">
        <v>38287396</v>
      </c>
      <c r="D900" s="2">
        <v>38299259</v>
      </c>
      <c r="E900" s="2" t="s">
        <v>36</v>
      </c>
      <c r="F900" s="2" t="s">
        <v>7338</v>
      </c>
      <c r="G900" s="2" t="s">
        <v>26</v>
      </c>
      <c r="H900" s="2" t="s">
        <v>7339</v>
      </c>
      <c r="I900" s="2" t="s">
        <v>7340</v>
      </c>
      <c r="J900" s="2" t="s">
        <v>7341</v>
      </c>
      <c r="K900" s="2" t="s">
        <v>7338</v>
      </c>
      <c r="L900" s="2" t="s">
        <v>7342</v>
      </c>
      <c r="M900" s="2" t="s">
        <v>7343</v>
      </c>
      <c r="N900" s="2" t="s">
        <v>7337</v>
      </c>
      <c r="O900" s="2">
        <v>1951.9673935599999</v>
      </c>
      <c r="P900" s="2">
        <v>2094.30253017</v>
      </c>
      <c r="Q900" s="2">
        <v>1809.6322569399999</v>
      </c>
      <c r="R900" s="2">
        <v>-0.21066500065499999</v>
      </c>
      <c r="S900" s="2">
        <v>1.68952750062E-2</v>
      </c>
      <c r="T900" s="2">
        <v>0.20432019240816099</v>
      </c>
    </row>
    <row r="901" spans="1:20" s="2" customFormat="1" x14ac:dyDescent="0.2">
      <c r="A901" s="2" t="s">
        <v>7344</v>
      </c>
      <c r="B901" s="2" t="s">
        <v>79</v>
      </c>
      <c r="C901" s="2">
        <v>19682268</v>
      </c>
      <c r="D901" s="2">
        <v>19698275</v>
      </c>
      <c r="E901" s="2" t="s">
        <v>24</v>
      </c>
      <c r="F901" s="2" t="s">
        <v>7345</v>
      </c>
      <c r="G901" s="2" t="s">
        <v>26</v>
      </c>
      <c r="H901" s="2" t="s">
        <v>7346</v>
      </c>
      <c r="I901" s="2" t="s">
        <v>7347</v>
      </c>
      <c r="J901" s="2" t="s">
        <v>7348</v>
      </c>
      <c r="K901" s="2" t="s">
        <v>7345</v>
      </c>
      <c r="L901" s="2" t="s">
        <v>7349</v>
      </c>
      <c r="M901" s="2" t="s">
        <v>7350</v>
      </c>
      <c r="N901" s="2" t="s">
        <v>7344</v>
      </c>
      <c r="O901" s="2">
        <v>275.00468507099998</v>
      </c>
      <c r="P901" s="2">
        <v>316.97752047199998</v>
      </c>
      <c r="Q901" s="2">
        <v>233.03184967000001</v>
      </c>
      <c r="R901" s="2">
        <v>-0.442219896063</v>
      </c>
      <c r="S901" s="2">
        <v>1.6887131637400001E-2</v>
      </c>
      <c r="T901" s="2">
        <v>0.20432019240816099</v>
      </c>
    </row>
    <row r="902" spans="1:20" s="2" customFormat="1" x14ac:dyDescent="0.2">
      <c r="A902" s="2" t="s">
        <v>7351</v>
      </c>
      <c r="B902" s="2" t="s">
        <v>23</v>
      </c>
      <c r="C902" s="2">
        <v>180641150</v>
      </c>
      <c r="D902" s="2">
        <v>180690694</v>
      </c>
      <c r="E902" s="2" t="s">
        <v>24</v>
      </c>
      <c r="F902" s="2" t="s">
        <v>7352</v>
      </c>
      <c r="G902" s="2" t="s">
        <v>26</v>
      </c>
      <c r="H902" s="2" t="s">
        <v>7353</v>
      </c>
      <c r="I902" s="2" t="s">
        <v>7354</v>
      </c>
      <c r="J902" s="2" t="s">
        <v>7355</v>
      </c>
      <c r="K902" s="2" t="s">
        <v>7356</v>
      </c>
      <c r="L902" s="2" t="s">
        <v>7357</v>
      </c>
      <c r="M902" s="2" t="s">
        <v>7358</v>
      </c>
      <c r="N902" s="2" t="s">
        <v>7351</v>
      </c>
      <c r="O902" s="2">
        <v>761.178969929</v>
      </c>
      <c r="P902" s="2">
        <v>834.247277962</v>
      </c>
      <c r="Q902" s="2">
        <v>688.11066189600001</v>
      </c>
      <c r="R902" s="2">
        <v>-0.27746769694500001</v>
      </c>
      <c r="S902" s="2">
        <v>1.6915156879700001E-2</v>
      </c>
      <c r="T902" s="2">
        <v>0.204333593205624</v>
      </c>
    </row>
    <row r="903" spans="1:20" s="2" customFormat="1" x14ac:dyDescent="0.2">
      <c r="A903" s="2" t="s">
        <v>7359</v>
      </c>
      <c r="B903" s="2" t="s">
        <v>97</v>
      </c>
      <c r="C903" s="2">
        <v>25718926</v>
      </c>
      <c r="D903" s="2">
        <v>25727419</v>
      </c>
      <c r="E903" s="2" t="s">
        <v>36</v>
      </c>
      <c r="F903" s="2" t="s">
        <v>7360</v>
      </c>
      <c r="G903" s="2" t="s">
        <v>26</v>
      </c>
      <c r="H903" s="2" t="s">
        <v>7361</v>
      </c>
      <c r="I903" s="2" t="s">
        <v>7362</v>
      </c>
      <c r="J903" s="2" t="s">
        <v>7363</v>
      </c>
      <c r="K903" s="2" t="s">
        <v>7364</v>
      </c>
      <c r="L903" s="2" t="s">
        <v>7365</v>
      </c>
      <c r="M903" s="2" t="s">
        <v>7366</v>
      </c>
      <c r="N903" s="2" t="s">
        <v>7367</v>
      </c>
      <c r="O903" s="2">
        <v>504.74931387200002</v>
      </c>
      <c r="P903" s="2">
        <v>559.21150043099999</v>
      </c>
      <c r="Q903" s="2">
        <v>450.28712731299998</v>
      </c>
      <c r="R903" s="2">
        <v>-0.31192597326400001</v>
      </c>
      <c r="S903" s="2">
        <v>1.6992440386E-2</v>
      </c>
      <c r="T903" s="2">
        <v>0.20503960217478401</v>
      </c>
    </row>
    <row r="904" spans="1:20" s="2" customFormat="1" x14ac:dyDescent="0.2">
      <c r="A904" s="2" t="s">
        <v>7368</v>
      </c>
      <c r="B904" s="2" t="s">
        <v>131</v>
      </c>
      <c r="C904" s="2">
        <v>85859707</v>
      </c>
      <c r="D904" s="2">
        <v>85876572</v>
      </c>
      <c r="E904" s="2" t="s">
        <v>24</v>
      </c>
      <c r="F904" s="2" t="s">
        <v>7369</v>
      </c>
      <c r="G904" s="2" t="s">
        <v>26</v>
      </c>
      <c r="H904" s="2" t="s">
        <v>7370</v>
      </c>
      <c r="I904" s="2" t="s">
        <v>7371</v>
      </c>
      <c r="J904" s="2" t="s">
        <v>7372</v>
      </c>
      <c r="K904" s="2" t="s">
        <v>7373</v>
      </c>
      <c r="L904" s="2" t="s">
        <v>7374</v>
      </c>
      <c r="M904" s="2" t="s">
        <v>7375</v>
      </c>
      <c r="N904" s="2" t="s">
        <v>7368</v>
      </c>
      <c r="O904" s="2">
        <v>568.61321429099996</v>
      </c>
      <c r="P904" s="2">
        <v>628.805296806</v>
      </c>
      <c r="Q904" s="2">
        <v>508.42113177599998</v>
      </c>
      <c r="R904" s="2">
        <v>-0.30604708427600003</v>
      </c>
      <c r="S904" s="2">
        <v>1.70596436775E-2</v>
      </c>
      <c r="T904" s="2">
        <v>0.205395090471646</v>
      </c>
    </row>
    <row r="905" spans="1:20" s="2" customFormat="1" x14ac:dyDescent="0.2">
      <c r="A905" s="2" t="s">
        <v>7376</v>
      </c>
      <c r="B905" s="2" t="s">
        <v>79</v>
      </c>
      <c r="C905" s="2">
        <v>94386438</v>
      </c>
      <c r="D905" s="2">
        <v>94395377</v>
      </c>
      <c r="E905" s="2" t="s">
        <v>24</v>
      </c>
      <c r="F905" s="2" t="s">
        <v>7377</v>
      </c>
      <c r="G905" s="2" t="s">
        <v>26</v>
      </c>
      <c r="H905" s="2" t="s">
        <v>7378</v>
      </c>
      <c r="I905" s="2" t="s">
        <v>7379</v>
      </c>
      <c r="J905" s="2" t="s">
        <v>7380</v>
      </c>
      <c r="K905" s="2" t="s">
        <v>7381</v>
      </c>
      <c r="L905" s="2" t="s">
        <v>7382</v>
      </c>
      <c r="M905" s="2" t="s">
        <v>7383</v>
      </c>
      <c r="N905" s="2" t="s">
        <v>7384</v>
      </c>
      <c r="O905" s="2">
        <v>1928.6380387300001</v>
      </c>
      <c r="P905" s="2">
        <v>1792.2516617599999</v>
      </c>
      <c r="Q905" s="2">
        <v>2065.0244157000002</v>
      </c>
      <c r="R905" s="2">
        <v>0.204279335989</v>
      </c>
      <c r="S905" s="2">
        <v>1.70427094466E-2</v>
      </c>
      <c r="T905" s="2">
        <v>0.205395090471646</v>
      </c>
    </row>
    <row r="906" spans="1:20" s="2" customFormat="1" x14ac:dyDescent="0.2">
      <c r="A906" s="2" t="s">
        <v>7385</v>
      </c>
      <c r="B906" s="2" t="s">
        <v>333</v>
      </c>
      <c r="C906" s="2">
        <v>47530274</v>
      </c>
      <c r="D906" s="2">
        <v>47595341</v>
      </c>
      <c r="E906" s="2" t="s">
        <v>36</v>
      </c>
      <c r="F906" s="2" t="s">
        <v>7386</v>
      </c>
      <c r="G906" s="2" t="s">
        <v>26</v>
      </c>
      <c r="H906" s="2" t="s">
        <v>7387</v>
      </c>
      <c r="I906" s="2" t="s">
        <v>7388</v>
      </c>
      <c r="J906" s="2" t="s">
        <v>7389</v>
      </c>
      <c r="K906" s="2" t="s">
        <v>7390</v>
      </c>
      <c r="L906" s="2" t="s">
        <v>7391</v>
      </c>
      <c r="M906" s="2" t="s">
        <v>7392</v>
      </c>
      <c r="N906" s="2" t="s">
        <v>7393</v>
      </c>
      <c r="O906" s="2">
        <v>3006.3009067900002</v>
      </c>
      <c r="P906" s="2">
        <v>3195.6053659300001</v>
      </c>
      <c r="Q906" s="2">
        <v>2816.99644764</v>
      </c>
      <c r="R906" s="2">
        <v>-0.18187085549199999</v>
      </c>
      <c r="S906" s="2">
        <v>1.7119987364399999E-2</v>
      </c>
      <c r="T906" s="2">
        <v>0.20589385908685501</v>
      </c>
    </row>
    <row r="907" spans="1:20" s="2" customFormat="1" x14ac:dyDescent="0.2">
      <c r="A907" s="2" t="s">
        <v>7394</v>
      </c>
      <c r="B907" s="2" t="s">
        <v>139</v>
      </c>
      <c r="C907" s="2">
        <v>106368632</v>
      </c>
      <c r="D907" s="2">
        <v>106375724</v>
      </c>
      <c r="E907" s="2" t="s">
        <v>24</v>
      </c>
      <c r="F907" s="2" t="s">
        <v>7395</v>
      </c>
      <c r="G907" s="2" t="s">
        <v>26</v>
      </c>
      <c r="H907" s="2" t="s">
        <v>7396</v>
      </c>
      <c r="I907" s="2" t="s">
        <v>7397</v>
      </c>
      <c r="J907" s="2" t="s">
        <v>7398</v>
      </c>
      <c r="K907" s="2" t="s">
        <v>7399</v>
      </c>
      <c r="L907" s="2" t="s">
        <v>7400</v>
      </c>
      <c r="M907" s="2" t="s">
        <v>7401</v>
      </c>
      <c r="N907" s="2" t="s">
        <v>7402</v>
      </c>
      <c r="O907" s="2">
        <v>1266.1143787200001</v>
      </c>
      <c r="P907" s="2">
        <v>1168.73305519</v>
      </c>
      <c r="Q907" s="2">
        <v>1363.49570225</v>
      </c>
      <c r="R907" s="2">
        <v>0.222188520674</v>
      </c>
      <c r="S907" s="2">
        <v>1.7224236886499999E-2</v>
      </c>
      <c r="T907" s="2">
        <v>0.20691897822552499</v>
      </c>
    </row>
    <row r="908" spans="1:20" s="2" customFormat="1" x14ac:dyDescent="0.2">
      <c r="A908" s="2" t="s">
        <v>7403</v>
      </c>
      <c r="B908" s="2" t="s">
        <v>97</v>
      </c>
      <c r="C908" s="2">
        <v>35897595</v>
      </c>
      <c r="D908" s="2">
        <v>35910075</v>
      </c>
      <c r="E908" s="2" t="s">
        <v>36</v>
      </c>
      <c r="F908" s="2" t="s">
        <v>7404</v>
      </c>
      <c r="G908" s="2" t="s">
        <v>26</v>
      </c>
      <c r="H908" s="2" t="s">
        <v>7405</v>
      </c>
      <c r="I908" s="2" t="s">
        <v>7406</v>
      </c>
      <c r="J908" s="2" t="s">
        <v>7407</v>
      </c>
      <c r="K908" s="2" t="s">
        <v>7408</v>
      </c>
      <c r="L908" s="2" t="s">
        <v>7409</v>
      </c>
      <c r="M908" s="2" t="s">
        <v>7410</v>
      </c>
      <c r="N908" s="2" t="s">
        <v>7411</v>
      </c>
      <c r="O908" s="2">
        <v>1198.3665361799999</v>
      </c>
      <c r="P908" s="2">
        <v>1294.2236059899999</v>
      </c>
      <c r="Q908" s="2">
        <v>1102.5094663699999</v>
      </c>
      <c r="R908" s="2">
        <v>-0.231102179001</v>
      </c>
      <c r="S908" s="2">
        <v>1.7253583253199999E-2</v>
      </c>
      <c r="T908" s="2">
        <v>0.20704299903825499</v>
      </c>
    </row>
    <row r="909" spans="1:20" s="2" customFormat="1" x14ac:dyDescent="0.2">
      <c r="A909" s="2" t="s">
        <v>7412</v>
      </c>
      <c r="B909" s="2" t="s">
        <v>431</v>
      </c>
      <c r="C909" s="2">
        <v>100778650</v>
      </c>
      <c r="D909" s="2">
        <v>100786570</v>
      </c>
      <c r="E909" s="2" t="s">
        <v>36</v>
      </c>
      <c r="F909" s="2" t="s">
        <v>7413</v>
      </c>
      <c r="G909" s="2" t="s">
        <v>26</v>
      </c>
      <c r="H909" s="2" t="s">
        <v>7414</v>
      </c>
      <c r="I909" s="2" t="s">
        <v>7415</v>
      </c>
      <c r="J909" s="2" t="s">
        <v>7416</v>
      </c>
      <c r="K909" s="2" t="s">
        <v>7417</v>
      </c>
      <c r="L909" s="2" t="s">
        <v>7418</v>
      </c>
      <c r="M909" s="2" t="s">
        <v>7419</v>
      </c>
      <c r="N909" s="2" t="s">
        <v>7420</v>
      </c>
      <c r="O909" s="2">
        <v>1705.77260179</v>
      </c>
      <c r="P909" s="2">
        <v>1822.06256009</v>
      </c>
      <c r="Q909" s="2">
        <v>1589.4826435</v>
      </c>
      <c r="R909" s="2">
        <v>-0.19689944142499999</v>
      </c>
      <c r="S909" s="2">
        <v>1.7397303497499999E-2</v>
      </c>
      <c r="T909" s="2">
        <v>0.20830830722429</v>
      </c>
    </row>
    <row r="910" spans="1:20" s="2" customFormat="1" x14ac:dyDescent="0.2">
      <c r="A910" s="2" t="s">
        <v>7421</v>
      </c>
      <c r="B910" s="2" t="s">
        <v>148</v>
      </c>
      <c r="C910" s="2">
        <v>116675303</v>
      </c>
      <c r="D910" s="2">
        <v>116694868</v>
      </c>
      <c r="E910" s="2" t="s">
        <v>36</v>
      </c>
      <c r="F910" s="2" t="s">
        <v>7422</v>
      </c>
      <c r="G910" s="2" t="s">
        <v>26</v>
      </c>
      <c r="H910" s="2" t="s">
        <v>7423</v>
      </c>
      <c r="I910" s="2" t="s">
        <v>7424</v>
      </c>
      <c r="J910" s="2" t="s">
        <v>7425</v>
      </c>
      <c r="K910" s="2" t="s">
        <v>7426</v>
      </c>
      <c r="L910" s="2" t="s">
        <v>7427</v>
      </c>
      <c r="M910" s="2" t="s">
        <v>7428</v>
      </c>
      <c r="N910" s="2" t="s">
        <v>7421</v>
      </c>
      <c r="O910" s="2">
        <v>3204.7548424500001</v>
      </c>
      <c r="P910" s="2">
        <v>2982.64833064</v>
      </c>
      <c r="Q910" s="2">
        <v>3426.8613542600001</v>
      </c>
      <c r="R910" s="2">
        <v>0.20023125678500001</v>
      </c>
      <c r="S910" s="2">
        <v>1.7382315705400001E-2</v>
      </c>
      <c r="T910" s="2">
        <v>0.20830830722429</v>
      </c>
    </row>
    <row r="911" spans="1:20" s="2" customFormat="1" x14ac:dyDescent="0.2">
      <c r="A911" s="2" t="s">
        <v>7429</v>
      </c>
      <c r="B911" s="2" t="s">
        <v>62</v>
      </c>
      <c r="C911" s="2">
        <v>25359889</v>
      </c>
      <c r="D911" s="2">
        <v>25365682</v>
      </c>
      <c r="E911" s="2" t="s">
        <v>36</v>
      </c>
      <c r="F911" s="2" t="s">
        <v>7430</v>
      </c>
      <c r="G911" s="2" t="s">
        <v>26</v>
      </c>
      <c r="H911" s="2" t="s">
        <v>7431</v>
      </c>
      <c r="I911" s="2" t="s">
        <v>7432</v>
      </c>
      <c r="J911" s="2" t="s">
        <v>7433</v>
      </c>
      <c r="K911" s="2" t="s">
        <v>7430</v>
      </c>
      <c r="L911" s="2" t="s">
        <v>7434</v>
      </c>
      <c r="M911" s="2" t="s">
        <v>7435</v>
      </c>
      <c r="N911" s="2" t="s">
        <v>7429</v>
      </c>
      <c r="O911" s="2">
        <v>300.606738425</v>
      </c>
      <c r="P911" s="2">
        <v>259.37971454400002</v>
      </c>
      <c r="Q911" s="2">
        <v>341.83376230499999</v>
      </c>
      <c r="R911" s="2">
        <v>0.39689213666500001</v>
      </c>
      <c r="S911" s="2">
        <v>1.7431427617800001E-2</v>
      </c>
      <c r="T911" s="2">
        <v>0.20848753647489801</v>
      </c>
    </row>
    <row r="912" spans="1:20" s="2" customFormat="1" x14ac:dyDescent="0.2">
      <c r="A912" s="2" t="s">
        <v>7436</v>
      </c>
      <c r="B912" s="2" t="s">
        <v>23</v>
      </c>
      <c r="C912" s="2">
        <v>82233101</v>
      </c>
      <c r="D912" s="2">
        <v>82291416</v>
      </c>
      <c r="E912" s="2" t="s">
        <v>36</v>
      </c>
      <c r="F912" s="2" t="s">
        <v>7437</v>
      </c>
      <c r="G912" s="2" t="s">
        <v>26</v>
      </c>
      <c r="H912" s="2" t="s">
        <v>7438</v>
      </c>
      <c r="I912" s="2" t="s">
        <v>7439</v>
      </c>
      <c r="J912" s="2" t="s">
        <v>7440</v>
      </c>
      <c r="K912" s="2" t="s">
        <v>7441</v>
      </c>
      <c r="L912" s="2" t="s">
        <v>7442</v>
      </c>
      <c r="M912" s="2" t="s">
        <v>7443</v>
      </c>
      <c r="N912" s="2" t="s">
        <v>7436</v>
      </c>
      <c r="O912" s="2">
        <v>1070.8352831100001</v>
      </c>
      <c r="P912" s="2">
        <v>1160.8852322299999</v>
      </c>
      <c r="Q912" s="2">
        <v>980.78533400100002</v>
      </c>
      <c r="R912" s="2">
        <v>-0.24298804953299999</v>
      </c>
      <c r="S912" s="2">
        <v>1.7473354365499998E-2</v>
      </c>
      <c r="T912" s="2">
        <v>0.208759592660724</v>
      </c>
    </row>
    <row r="913" spans="1:24" s="2" customFormat="1" x14ac:dyDescent="0.2">
      <c r="A913" s="2" t="s">
        <v>7444</v>
      </c>
      <c r="B913" s="2" t="s">
        <v>131</v>
      </c>
      <c r="C913" s="2">
        <v>59648350</v>
      </c>
      <c r="D913" s="2">
        <v>59656550</v>
      </c>
      <c r="E913" s="2" t="s">
        <v>24</v>
      </c>
      <c r="F913" s="2" t="s">
        <v>7445</v>
      </c>
      <c r="G913" s="2" t="s">
        <v>26</v>
      </c>
      <c r="H913" s="2" t="s">
        <v>7446</v>
      </c>
      <c r="I913" s="2" t="s">
        <v>7447</v>
      </c>
      <c r="J913" s="2" t="s">
        <v>7448</v>
      </c>
      <c r="K913" s="2" t="s">
        <v>7449</v>
      </c>
      <c r="L913" s="2" t="s">
        <v>7450</v>
      </c>
      <c r="M913" s="2" t="s">
        <v>7451</v>
      </c>
      <c r="N913" s="2" t="s">
        <v>7444</v>
      </c>
      <c r="O913" s="2">
        <v>653.14670584400005</v>
      </c>
      <c r="P913" s="2">
        <v>589.57792079000001</v>
      </c>
      <c r="Q913" s="2">
        <v>716.715490897</v>
      </c>
      <c r="R913" s="2">
        <v>0.28128463840700002</v>
      </c>
      <c r="S913" s="2">
        <v>1.7496308968700001E-2</v>
      </c>
      <c r="T913" s="2">
        <v>0.208804634665715</v>
      </c>
    </row>
    <row r="914" spans="1:24" s="2" customFormat="1" x14ac:dyDescent="0.2">
      <c r="A914" s="2" t="s">
        <v>7452</v>
      </c>
      <c r="B914" s="2" t="s">
        <v>243</v>
      </c>
      <c r="C914" s="2">
        <v>112116019</v>
      </c>
      <c r="D914" s="2">
        <v>112159057</v>
      </c>
      <c r="E914" s="2" t="s">
        <v>36</v>
      </c>
      <c r="F914" s="2" t="s">
        <v>7453</v>
      </c>
      <c r="G914" s="2" t="s">
        <v>26</v>
      </c>
      <c r="H914" s="2" t="s">
        <v>7454</v>
      </c>
      <c r="I914" s="2" t="s">
        <v>7455</v>
      </c>
      <c r="J914" s="2" t="s">
        <v>7456</v>
      </c>
      <c r="K914" s="2" t="s">
        <v>7453</v>
      </c>
      <c r="L914" s="2" t="s">
        <v>7457</v>
      </c>
      <c r="M914" s="2" t="s">
        <v>7458</v>
      </c>
      <c r="N914" s="2" t="s">
        <v>7452</v>
      </c>
      <c r="O914" s="2">
        <v>2017.5004693799999</v>
      </c>
      <c r="P914" s="2">
        <v>1871.75230543</v>
      </c>
      <c r="Q914" s="2">
        <v>2163.2486333400002</v>
      </c>
      <c r="R914" s="2">
        <v>0.208706150461</v>
      </c>
      <c r="S914" s="2">
        <v>1.7619477475700002E-2</v>
      </c>
      <c r="T914" s="2">
        <v>0.20969560074051</v>
      </c>
    </row>
    <row r="915" spans="1:24" s="2" customFormat="1" x14ac:dyDescent="0.2">
      <c r="A915" s="2" t="s">
        <v>7459</v>
      </c>
      <c r="B915" s="2" t="s">
        <v>131</v>
      </c>
      <c r="C915" s="2">
        <v>31224314</v>
      </c>
      <c r="D915" s="2">
        <v>31274341</v>
      </c>
      <c r="E915" s="2" t="s">
        <v>24</v>
      </c>
      <c r="F915" s="2" t="s">
        <v>7460</v>
      </c>
      <c r="G915" s="2" t="s">
        <v>26</v>
      </c>
      <c r="H915" s="2" t="s">
        <v>7461</v>
      </c>
      <c r="I915" s="2" t="s">
        <v>7462</v>
      </c>
      <c r="J915" s="2" t="s">
        <v>7463</v>
      </c>
      <c r="K915" s="2" t="s">
        <v>7460</v>
      </c>
      <c r="L915" s="2" t="s">
        <v>7464</v>
      </c>
      <c r="M915" s="2" t="s">
        <v>7465</v>
      </c>
      <c r="N915" s="2" t="s">
        <v>7459</v>
      </c>
      <c r="O915" s="2">
        <v>1791.35915163</v>
      </c>
      <c r="P915" s="2">
        <v>1662.85462491</v>
      </c>
      <c r="Q915" s="2">
        <v>1919.8636783500001</v>
      </c>
      <c r="R915" s="2">
        <v>0.20722574895199999</v>
      </c>
      <c r="S915" s="2">
        <v>1.76287646709E-2</v>
      </c>
      <c r="T915" s="2">
        <v>0.20969560074051</v>
      </c>
    </row>
    <row r="916" spans="1:24" s="2" customFormat="1" x14ac:dyDescent="0.2">
      <c r="A916" s="2" t="s">
        <v>7466</v>
      </c>
      <c r="B916" s="2" t="s">
        <v>381</v>
      </c>
      <c r="C916" s="2">
        <v>41495604</v>
      </c>
      <c r="D916" s="2">
        <v>41503076</v>
      </c>
      <c r="E916" s="2" t="s">
        <v>36</v>
      </c>
      <c r="F916" s="2" t="s">
        <v>7467</v>
      </c>
      <c r="G916" s="2" t="s">
        <v>26</v>
      </c>
      <c r="H916" s="2" t="s">
        <v>7468</v>
      </c>
      <c r="I916" s="2" t="s">
        <v>7469</v>
      </c>
      <c r="J916" s="2" t="s">
        <v>7470</v>
      </c>
      <c r="K916" s="2" t="s">
        <v>7471</v>
      </c>
      <c r="L916" s="2" t="s">
        <v>7472</v>
      </c>
      <c r="M916" s="2" t="s">
        <v>7473</v>
      </c>
      <c r="N916" s="2" t="s">
        <v>7474</v>
      </c>
      <c r="O916" s="2">
        <v>372.53880227100001</v>
      </c>
      <c r="P916" s="2">
        <v>323.18471229699998</v>
      </c>
      <c r="Q916" s="2">
        <v>421.892892244</v>
      </c>
      <c r="R916" s="2">
        <v>0.38347625379599998</v>
      </c>
      <c r="S916" s="2">
        <v>1.7591886852399999E-2</v>
      </c>
      <c r="T916" s="2">
        <v>0.20969560074051</v>
      </c>
    </row>
    <row r="917" spans="1:24" s="2" customFormat="1" x14ac:dyDescent="0.2">
      <c r="A917" s="2" t="s">
        <v>7475</v>
      </c>
      <c r="B917" s="2" t="s">
        <v>381</v>
      </c>
      <c r="C917" s="2">
        <v>108814295</v>
      </c>
      <c r="D917" s="2">
        <v>108833614</v>
      </c>
      <c r="E917" s="2" t="s">
        <v>36</v>
      </c>
      <c r="F917" s="2" t="s">
        <v>7476</v>
      </c>
      <c r="G917" s="2" t="s">
        <v>26</v>
      </c>
      <c r="H917" s="2" t="s">
        <v>7477</v>
      </c>
      <c r="I917" s="2" t="s">
        <v>7478</v>
      </c>
      <c r="J917" s="2" t="s">
        <v>7479</v>
      </c>
      <c r="K917" s="2" t="s">
        <v>7476</v>
      </c>
      <c r="L917" s="2" t="s">
        <v>7480</v>
      </c>
      <c r="M917" s="2" t="s">
        <v>7481</v>
      </c>
      <c r="N917" s="2" t="s">
        <v>7475</v>
      </c>
      <c r="O917" s="2">
        <v>773.51677664600004</v>
      </c>
      <c r="P917" s="2">
        <v>844.36323049299995</v>
      </c>
      <c r="Q917" s="2">
        <v>702.67032279900002</v>
      </c>
      <c r="R917" s="2">
        <v>-0.26467169414300001</v>
      </c>
      <c r="S917" s="2">
        <v>1.77351160097E-2</v>
      </c>
      <c r="T917" s="2">
        <v>0.210271244715904</v>
      </c>
    </row>
    <row r="918" spans="1:24" s="2" customFormat="1" x14ac:dyDescent="0.2">
      <c r="A918" s="2" t="s">
        <v>7482</v>
      </c>
      <c r="B918" s="2" t="s">
        <v>79</v>
      </c>
      <c r="C918" s="2">
        <v>70234226</v>
      </c>
      <c r="D918" s="2">
        <v>70279915</v>
      </c>
      <c r="E918" s="2" t="s">
        <v>24</v>
      </c>
      <c r="F918" s="2" t="s">
        <v>7483</v>
      </c>
      <c r="G918" s="2" t="s">
        <v>26</v>
      </c>
      <c r="H918" s="2" t="s">
        <v>7484</v>
      </c>
      <c r="I918" s="2" t="s">
        <v>7485</v>
      </c>
      <c r="J918" s="2" t="s">
        <v>7486</v>
      </c>
      <c r="K918" s="2" t="s">
        <v>7487</v>
      </c>
      <c r="L918" s="2" t="s">
        <v>7488</v>
      </c>
      <c r="M918" s="2" t="s">
        <v>7489</v>
      </c>
      <c r="N918" s="2" t="s">
        <v>7490</v>
      </c>
      <c r="O918" s="2">
        <v>1913.41206463</v>
      </c>
      <c r="P918" s="2">
        <v>2041.1782883599999</v>
      </c>
      <c r="Q918" s="2">
        <v>1785.6458408999999</v>
      </c>
      <c r="R918" s="2">
        <v>-0.192855139866</v>
      </c>
      <c r="S918" s="2">
        <v>1.7703347173200001E-2</v>
      </c>
      <c r="T918" s="2">
        <v>0.210271244715904</v>
      </c>
    </row>
    <row r="919" spans="1:24" s="2" customFormat="1" x14ac:dyDescent="0.2">
      <c r="A919" s="2" t="s">
        <v>7491</v>
      </c>
      <c r="B919" s="2" t="s">
        <v>389</v>
      </c>
      <c r="C919" s="2">
        <v>53463666</v>
      </c>
      <c r="D919" s="2">
        <v>53481755</v>
      </c>
      <c r="E919" s="2" t="s">
        <v>24</v>
      </c>
      <c r="F919" s="2" t="s">
        <v>7492</v>
      </c>
      <c r="G919" s="2" t="s">
        <v>26</v>
      </c>
      <c r="H919" s="2" t="s">
        <v>7493</v>
      </c>
      <c r="I919" s="2" t="s">
        <v>7494</v>
      </c>
      <c r="J919" s="2" t="s">
        <v>7495</v>
      </c>
      <c r="K919" s="2" t="s">
        <v>7492</v>
      </c>
      <c r="L919" s="2" t="s">
        <v>7496</v>
      </c>
      <c r="M919" s="2" t="s">
        <v>7497</v>
      </c>
      <c r="N919" s="2" t="s">
        <v>7491</v>
      </c>
      <c r="O919" s="2">
        <v>1358.72098218</v>
      </c>
      <c r="P919" s="2">
        <v>1457.9098373500001</v>
      </c>
      <c r="Q919" s="2">
        <v>1259.5321269999999</v>
      </c>
      <c r="R919" s="2">
        <v>-0.21085783703300001</v>
      </c>
      <c r="S919" s="2">
        <v>1.77185592218E-2</v>
      </c>
      <c r="T919" s="2">
        <v>0.210271244715904</v>
      </c>
    </row>
    <row r="920" spans="1:24" s="2" customFormat="1" x14ac:dyDescent="0.2">
      <c r="A920" s="2" t="s">
        <v>7498</v>
      </c>
      <c r="B920" s="2" t="s">
        <v>62</v>
      </c>
      <c r="C920" s="2">
        <v>84798828</v>
      </c>
      <c r="D920" s="2">
        <v>84810335</v>
      </c>
      <c r="E920" s="2" t="s">
        <v>24</v>
      </c>
      <c r="F920" s="2" t="s">
        <v>7499</v>
      </c>
      <c r="G920" s="2" t="s">
        <v>26</v>
      </c>
      <c r="H920" s="2" t="s">
        <v>7500</v>
      </c>
      <c r="I920" s="2" t="s">
        <v>7501</v>
      </c>
      <c r="J920" s="2" t="s">
        <v>7502</v>
      </c>
      <c r="K920" s="2" t="s">
        <v>7503</v>
      </c>
      <c r="L920" s="2" t="s">
        <v>7504</v>
      </c>
      <c r="M920" s="2" t="s">
        <v>7505</v>
      </c>
      <c r="N920" s="2" t="s">
        <v>7506</v>
      </c>
      <c r="O920" s="2">
        <v>853.23222318399996</v>
      </c>
      <c r="P920" s="2">
        <v>774.65560011699995</v>
      </c>
      <c r="Q920" s="2">
        <v>931.80884625099998</v>
      </c>
      <c r="R920" s="2">
        <v>0.26616524871399999</v>
      </c>
      <c r="S920" s="2">
        <v>1.7783275520700002E-2</v>
      </c>
      <c r="T920" s="2">
        <v>0.21048027573137801</v>
      </c>
    </row>
    <row r="921" spans="1:24" s="2" customFormat="1" x14ac:dyDescent="0.2">
      <c r="A921" s="2" t="s">
        <v>7507</v>
      </c>
      <c r="B921" s="2" t="s">
        <v>97</v>
      </c>
      <c r="C921" s="2">
        <v>26941253</v>
      </c>
      <c r="D921" s="2">
        <v>26972434</v>
      </c>
      <c r="E921" s="2" t="s">
        <v>24</v>
      </c>
      <c r="F921" s="2" t="s">
        <v>7508</v>
      </c>
      <c r="G921" s="2" t="s">
        <v>26</v>
      </c>
      <c r="H921" s="2" t="s">
        <v>7509</v>
      </c>
      <c r="I921" s="2" t="s">
        <v>7510</v>
      </c>
      <c r="J921" s="2" t="s">
        <v>7511</v>
      </c>
      <c r="K921" s="2" t="s">
        <v>7512</v>
      </c>
      <c r="L921" s="2" t="s">
        <v>7513</v>
      </c>
      <c r="M921" s="2" t="s">
        <v>7514</v>
      </c>
      <c r="N921" s="2" t="s">
        <v>7515</v>
      </c>
      <c r="O921" s="2">
        <v>1897.6582739200001</v>
      </c>
      <c r="P921" s="2">
        <v>2040.0022746100001</v>
      </c>
      <c r="Q921" s="2">
        <v>1755.3142732199999</v>
      </c>
      <c r="R921" s="2">
        <v>-0.21672676773800001</v>
      </c>
      <c r="S921" s="2">
        <v>1.7791423527499999E-2</v>
      </c>
      <c r="T921" s="2">
        <v>0.21048027573137801</v>
      </c>
    </row>
    <row r="922" spans="1:24" s="2" customFormat="1" x14ac:dyDescent="0.2">
      <c r="A922" s="2" t="s">
        <v>7516</v>
      </c>
      <c r="B922" s="2" t="s">
        <v>243</v>
      </c>
      <c r="C922" s="2">
        <v>81881251</v>
      </c>
      <c r="D922" s="2">
        <v>81934473</v>
      </c>
      <c r="E922" s="2" t="s">
        <v>36</v>
      </c>
      <c r="F922" s="2" t="s">
        <v>7517</v>
      </c>
      <c r="G922" s="2" t="s">
        <v>26</v>
      </c>
      <c r="H922" s="2" t="s">
        <v>7518</v>
      </c>
      <c r="I922" s="2" t="s">
        <v>7519</v>
      </c>
      <c r="J922" s="2" t="s">
        <v>7520</v>
      </c>
      <c r="K922" s="2" t="s">
        <v>7517</v>
      </c>
      <c r="L922" s="2" t="s">
        <v>7521</v>
      </c>
      <c r="M922" s="2" t="s">
        <v>7522</v>
      </c>
      <c r="N922" s="2" t="s">
        <v>7516</v>
      </c>
      <c r="O922" s="2">
        <v>903.98942824999995</v>
      </c>
      <c r="P922" s="2">
        <v>982.04959559700001</v>
      </c>
      <c r="Q922" s="2">
        <v>825.929260903</v>
      </c>
      <c r="R922" s="2">
        <v>-0.249500283144</v>
      </c>
      <c r="S922" s="2">
        <v>1.7815764746900001E-2</v>
      </c>
      <c r="T922" s="2">
        <v>0.210539395771703</v>
      </c>
    </row>
    <row r="923" spans="1:24" s="2" customFormat="1" x14ac:dyDescent="0.2">
      <c r="A923" s="2" t="s">
        <v>7523</v>
      </c>
      <c r="B923" s="2" t="s">
        <v>97</v>
      </c>
      <c r="C923" s="2">
        <v>22424222</v>
      </c>
      <c r="D923" s="2">
        <v>22456689</v>
      </c>
      <c r="E923" s="2" t="s">
        <v>24</v>
      </c>
      <c r="F923" s="2" t="s">
        <v>7524</v>
      </c>
      <c r="G923" s="2" t="s">
        <v>26</v>
      </c>
      <c r="H923" s="2" t="s">
        <v>7525</v>
      </c>
      <c r="I923" s="2" t="s">
        <v>7526</v>
      </c>
      <c r="J923" s="2" t="s">
        <v>7527</v>
      </c>
      <c r="K923" s="2" t="s">
        <v>7528</v>
      </c>
      <c r="L923" s="2" t="s">
        <v>7529</v>
      </c>
      <c r="M923" s="2" t="s">
        <v>7530</v>
      </c>
      <c r="N923" s="2" t="s">
        <v>7523</v>
      </c>
      <c r="O923" s="2">
        <v>1010.8112296199999</v>
      </c>
      <c r="P923" s="2">
        <v>1099.4436352800001</v>
      </c>
      <c r="Q923" s="2">
        <v>922.17882395499998</v>
      </c>
      <c r="R923" s="2">
        <v>-0.25340321561200002</v>
      </c>
      <c r="S923" s="2">
        <v>1.7849983166700001E-2</v>
      </c>
      <c r="T923" s="2">
        <v>0.21071498566883601</v>
      </c>
    </row>
    <row r="924" spans="1:24" s="2" customFormat="1" x14ac:dyDescent="0.2">
      <c r="A924" s="2" t="s">
        <v>7531</v>
      </c>
      <c r="B924" s="2" t="s">
        <v>381</v>
      </c>
      <c r="C924" s="2">
        <v>118471191</v>
      </c>
      <c r="D924" s="2">
        <v>118490061</v>
      </c>
      <c r="E924" s="2" t="s">
        <v>36</v>
      </c>
      <c r="F924" s="2" t="s">
        <v>7532</v>
      </c>
      <c r="G924" s="2" t="s">
        <v>26</v>
      </c>
      <c r="H924" s="2" t="s">
        <v>7533</v>
      </c>
      <c r="I924" s="2" t="s">
        <v>7534</v>
      </c>
      <c r="J924" s="2" t="s">
        <v>7535</v>
      </c>
      <c r="K924" s="2" t="s">
        <v>7536</v>
      </c>
      <c r="L924" s="2" t="s">
        <v>7537</v>
      </c>
      <c r="M924" s="2" t="s">
        <v>7538</v>
      </c>
      <c r="N924" s="2" t="s">
        <v>7539</v>
      </c>
      <c r="O924" s="2">
        <v>5864.3242111199997</v>
      </c>
      <c r="P924" s="2">
        <v>5542.5320862500002</v>
      </c>
      <c r="Q924" s="2">
        <v>6186.116336</v>
      </c>
      <c r="R924" s="2">
        <v>0.15846167228399999</v>
      </c>
      <c r="S924" s="2">
        <v>1.78734064555E-2</v>
      </c>
      <c r="T924" s="2">
        <v>0.21076289909169299</v>
      </c>
    </row>
    <row r="925" spans="1:24" s="2" customFormat="1" x14ac:dyDescent="0.2">
      <c r="A925" s="2" t="s">
        <v>7540</v>
      </c>
      <c r="B925" s="2" t="s">
        <v>333</v>
      </c>
      <c r="C925" s="2">
        <v>42358487</v>
      </c>
      <c r="D925" s="2">
        <v>42373268</v>
      </c>
      <c r="E925" s="2" t="s">
        <v>36</v>
      </c>
      <c r="F925" s="2" t="s">
        <v>7541</v>
      </c>
      <c r="G925" s="2" t="s">
        <v>26</v>
      </c>
      <c r="H925" s="2" t="s">
        <v>7542</v>
      </c>
      <c r="I925" s="2" t="s">
        <v>7543</v>
      </c>
      <c r="J925" s="2" t="s">
        <v>7544</v>
      </c>
      <c r="K925" s="2" t="s">
        <v>7545</v>
      </c>
      <c r="L925" s="2" t="s">
        <v>7546</v>
      </c>
      <c r="M925" s="2" t="s">
        <v>7547</v>
      </c>
      <c r="N925" s="2" t="s">
        <v>7540</v>
      </c>
      <c r="O925" s="2">
        <v>1293.39141597</v>
      </c>
      <c r="P925" s="2">
        <v>1195.9831862599999</v>
      </c>
      <c r="Q925" s="2">
        <v>1390.7996456799999</v>
      </c>
      <c r="R925" s="2">
        <v>0.217548658028</v>
      </c>
      <c r="S925" s="2">
        <v>1.7965083798800002E-2</v>
      </c>
      <c r="T925" s="2">
        <v>0.21161468838382899</v>
      </c>
    </row>
    <row r="926" spans="1:24" s="2" customFormat="1" x14ac:dyDescent="0.2">
      <c r="A926" s="2" t="s">
        <v>7548</v>
      </c>
      <c r="B926" s="2" t="s">
        <v>62</v>
      </c>
      <c r="C926" s="2">
        <v>60209887</v>
      </c>
      <c r="D926" s="2">
        <v>60250676</v>
      </c>
      <c r="E926" s="2" t="s">
        <v>24</v>
      </c>
      <c r="F926" s="2" t="s">
        <v>7549</v>
      </c>
      <c r="G926" s="2" t="s">
        <v>26</v>
      </c>
      <c r="H926" s="2" t="s">
        <v>7550</v>
      </c>
      <c r="I926" s="2" t="s">
        <v>7551</v>
      </c>
      <c r="J926" s="2" t="s">
        <v>7552</v>
      </c>
      <c r="K926" s="2" t="s">
        <v>7553</v>
      </c>
      <c r="L926" s="2" t="s">
        <v>7554</v>
      </c>
      <c r="M926" s="2" t="s">
        <v>7555</v>
      </c>
      <c r="N926" s="2" t="s">
        <v>7556</v>
      </c>
      <c r="O926" s="2">
        <v>6790.9531912299999</v>
      </c>
      <c r="P926" s="2">
        <v>7174.3088944399997</v>
      </c>
      <c r="Q926" s="2">
        <v>6407.59748803</v>
      </c>
      <c r="R926" s="2">
        <v>-0.163032280886</v>
      </c>
      <c r="S926" s="2">
        <v>1.8004892234300001E-2</v>
      </c>
      <c r="T926" s="2">
        <v>0.21185432116598199</v>
      </c>
      <c r="X926" s="1"/>
    </row>
    <row r="927" spans="1:24" s="2" customFormat="1" x14ac:dyDescent="0.2">
      <c r="A927" s="2" t="s">
        <v>7557</v>
      </c>
      <c r="B927" s="2" t="s">
        <v>44</v>
      </c>
      <c r="C927" s="2">
        <v>55060262</v>
      </c>
      <c r="D927" s="2">
        <v>55092324</v>
      </c>
      <c r="E927" s="2" t="s">
        <v>36</v>
      </c>
      <c r="F927" s="2" t="s">
        <v>7558</v>
      </c>
      <c r="G927" s="2" t="s">
        <v>26</v>
      </c>
      <c r="H927" s="2" t="s">
        <v>7559</v>
      </c>
      <c r="I927" s="2" t="s">
        <v>7560</v>
      </c>
      <c r="J927" s="2" t="s">
        <v>7561</v>
      </c>
      <c r="K927" s="2" t="s">
        <v>7562</v>
      </c>
      <c r="L927" s="2" t="s">
        <v>7563</v>
      </c>
      <c r="M927" s="2" t="s">
        <v>7564</v>
      </c>
      <c r="N927" s="2" t="s">
        <v>7557</v>
      </c>
      <c r="O927" s="2">
        <v>637.57136718699996</v>
      </c>
      <c r="P927" s="2">
        <v>700.90890419599998</v>
      </c>
      <c r="Q927" s="2">
        <v>574.23383017799995</v>
      </c>
      <c r="R927" s="2">
        <v>-0.28713528060400001</v>
      </c>
      <c r="S927" s="2">
        <v>1.80274900429E-2</v>
      </c>
      <c r="T927" s="2">
        <v>0.21189114646528801</v>
      </c>
      <c r="X927" s="1"/>
    </row>
    <row r="928" spans="1:24" s="2" customFormat="1" x14ac:dyDescent="0.2">
      <c r="A928" s="2" t="s">
        <v>7565</v>
      </c>
      <c r="B928" s="2" t="s">
        <v>131</v>
      </c>
      <c r="C928" s="2">
        <v>103191544</v>
      </c>
      <c r="D928" s="2">
        <v>103239816</v>
      </c>
      <c r="E928" s="2" t="s">
        <v>36</v>
      </c>
      <c r="F928" s="2" t="s">
        <v>7566</v>
      </c>
      <c r="G928" s="2" t="s">
        <v>26</v>
      </c>
      <c r="H928" s="2" t="s">
        <v>7567</v>
      </c>
      <c r="I928" s="2" t="s">
        <v>7568</v>
      </c>
      <c r="J928" s="2" t="s">
        <v>7569</v>
      </c>
      <c r="K928" s="2" t="s">
        <v>7570</v>
      </c>
      <c r="L928" s="2" t="s">
        <v>7571</v>
      </c>
      <c r="M928" s="2" t="s">
        <v>7572</v>
      </c>
      <c r="N928" s="2" t="s">
        <v>7573</v>
      </c>
      <c r="O928" s="2">
        <v>12159.4066554</v>
      </c>
      <c r="P928" s="2">
        <v>12730.670967599999</v>
      </c>
      <c r="Q928" s="2">
        <v>11588.1423433</v>
      </c>
      <c r="R928" s="2">
        <v>-0.135647974743</v>
      </c>
      <c r="S928" s="2">
        <v>1.80798408641E-2</v>
      </c>
      <c r="T928" s="2">
        <v>0.21204847841028501</v>
      </c>
      <c r="X928" s="1"/>
    </row>
    <row r="929" spans="1:24" s="2" customFormat="1" x14ac:dyDescent="0.2">
      <c r="A929" s="2" t="s">
        <v>7574</v>
      </c>
      <c r="B929" s="2" t="s">
        <v>389</v>
      </c>
      <c r="C929" s="2">
        <v>89436706</v>
      </c>
      <c r="D929" s="2">
        <v>89450952</v>
      </c>
      <c r="E929" s="2" t="s">
        <v>24</v>
      </c>
      <c r="F929" s="2" t="s">
        <v>7575</v>
      </c>
      <c r="G929" s="2" t="s">
        <v>26</v>
      </c>
      <c r="H929" s="2" t="s">
        <v>7576</v>
      </c>
      <c r="I929" s="2" t="s">
        <v>7577</v>
      </c>
      <c r="J929" s="2" t="s">
        <v>7578</v>
      </c>
      <c r="K929" s="2" t="s">
        <v>7579</v>
      </c>
      <c r="L929" s="2" t="s">
        <v>7580</v>
      </c>
      <c r="M929" s="2" t="s">
        <v>7581</v>
      </c>
      <c r="N929" s="2" t="s">
        <v>7582</v>
      </c>
      <c r="O929" s="2">
        <v>1871.92260158</v>
      </c>
      <c r="P929" s="2">
        <v>1748.5901218199999</v>
      </c>
      <c r="Q929" s="2">
        <v>1995.2550813299999</v>
      </c>
      <c r="R929" s="2">
        <v>0.190279099851</v>
      </c>
      <c r="S929" s="2">
        <v>1.80769795665E-2</v>
      </c>
      <c r="T929" s="2">
        <v>0.21204847841028501</v>
      </c>
      <c r="X929" s="1"/>
    </row>
    <row r="930" spans="1:24" s="2" customFormat="1" x14ac:dyDescent="0.2">
      <c r="A930" s="2" t="s">
        <v>7583</v>
      </c>
      <c r="B930" s="2" t="s">
        <v>79</v>
      </c>
      <c r="C930" s="2">
        <v>71366848</v>
      </c>
      <c r="D930" s="2">
        <v>71369732</v>
      </c>
      <c r="E930" s="2" t="s">
        <v>24</v>
      </c>
      <c r="F930" s="2" t="s">
        <v>7584</v>
      </c>
      <c r="G930" s="2" t="s">
        <v>26</v>
      </c>
      <c r="H930" s="2" t="s">
        <v>7585</v>
      </c>
      <c r="I930" s="2" t="s">
        <v>7586</v>
      </c>
      <c r="J930" s="2" t="s">
        <v>7587</v>
      </c>
      <c r="K930" s="2" t="s">
        <v>7588</v>
      </c>
      <c r="L930" s="2" t="s">
        <v>7589</v>
      </c>
      <c r="M930" s="2" t="s">
        <v>7590</v>
      </c>
      <c r="N930" s="2" t="s">
        <v>7591</v>
      </c>
      <c r="O930" s="2">
        <v>2388.4292751100002</v>
      </c>
      <c r="P930" s="2">
        <v>2223.9346072100002</v>
      </c>
      <c r="Q930" s="2">
        <v>2552.9239429999998</v>
      </c>
      <c r="R930" s="2">
        <v>0.19895262695300001</v>
      </c>
      <c r="S930" s="2">
        <v>1.8192398039599999E-2</v>
      </c>
      <c r="T930" s="2">
        <v>0.212707001505059</v>
      </c>
      <c r="X930" s="1"/>
    </row>
    <row r="931" spans="1:24" s="2" customFormat="1" x14ac:dyDescent="0.2">
      <c r="A931" s="2" t="s">
        <v>7592</v>
      </c>
      <c r="B931" s="2" t="s">
        <v>71</v>
      </c>
      <c r="C931" s="2">
        <v>41476314</v>
      </c>
      <c r="D931" s="2">
        <v>41487032</v>
      </c>
      <c r="E931" s="2" t="s">
        <v>24</v>
      </c>
      <c r="F931" s="2" t="s">
        <v>7593</v>
      </c>
      <c r="G931" s="2" t="s">
        <v>26</v>
      </c>
      <c r="H931" s="2" t="s">
        <v>7594</v>
      </c>
      <c r="I931" s="2" t="s">
        <v>7595</v>
      </c>
      <c r="J931" s="2" t="s">
        <v>7596</v>
      </c>
      <c r="K931" s="2" t="s">
        <v>7597</v>
      </c>
      <c r="L931" s="2" t="s">
        <v>7598</v>
      </c>
      <c r="M931" s="2" t="s">
        <v>7599</v>
      </c>
      <c r="N931" s="2" t="s">
        <v>7600</v>
      </c>
      <c r="O931" s="2">
        <v>1165.9126160599999</v>
      </c>
      <c r="P931" s="2">
        <v>1260.1738182700001</v>
      </c>
      <c r="Q931" s="2">
        <v>1071.6514138499999</v>
      </c>
      <c r="R931" s="2">
        <v>-0.233585814616</v>
      </c>
      <c r="S931" s="2">
        <v>1.82320157315E-2</v>
      </c>
      <c r="T931" s="2">
        <v>0.212707001505059</v>
      </c>
      <c r="X931" s="1"/>
    </row>
    <row r="932" spans="1:24" s="2" customFormat="1" x14ac:dyDescent="0.2">
      <c r="A932" s="2" t="s">
        <v>7601</v>
      </c>
      <c r="B932" s="2" t="s">
        <v>62</v>
      </c>
      <c r="C932" s="2">
        <v>110017817</v>
      </c>
      <c r="D932" s="2">
        <v>110173360</v>
      </c>
      <c r="E932" s="2" t="s">
        <v>24</v>
      </c>
      <c r="F932" s="2" t="s">
        <v>7602</v>
      </c>
      <c r="G932" s="2" t="s">
        <v>26</v>
      </c>
      <c r="H932" s="2" t="s">
        <v>7603</v>
      </c>
      <c r="I932" s="2" t="s">
        <v>7604</v>
      </c>
      <c r="J932" s="2" t="s">
        <v>7605</v>
      </c>
      <c r="K932" s="2" t="s">
        <v>7606</v>
      </c>
      <c r="L932" s="2" t="s">
        <v>7607</v>
      </c>
      <c r="M932" s="2" t="s">
        <v>7608</v>
      </c>
      <c r="N932" s="2" t="s">
        <v>7609</v>
      </c>
      <c r="O932" s="2">
        <v>843.830593787</v>
      </c>
      <c r="P932" s="2">
        <v>917.923933272</v>
      </c>
      <c r="Q932" s="2">
        <v>769.737254302</v>
      </c>
      <c r="R932" s="2">
        <v>-0.253706316328</v>
      </c>
      <c r="S932" s="2">
        <v>1.81652733636E-2</v>
      </c>
      <c r="T932" s="2">
        <v>0.212707001505059</v>
      </c>
      <c r="X932" s="1"/>
    </row>
    <row r="933" spans="1:24" s="2" customFormat="1" x14ac:dyDescent="0.2">
      <c r="A933" s="2" t="s">
        <v>7610</v>
      </c>
      <c r="B933" s="2" t="s">
        <v>381</v>
      </c>
      <c r="C933" s="2">
        <v>133240818</v>
      </c>
      <c r="D933" s="2">
        <v>133252929</v>
      </c>
      <c r="E933" s="2" t="s">
        <v>24</v>
      </c>
      <c r="F933" s="2" t="s">
        <v>7611</v>
      </c>
      <c r="G933" s="2" t="s">
        <v>26</v>
      </c>
      <c r="O933" s="2">
        <v>445.760303647</v>
      </c>
      <c r="P933" s="2">
        <v>391.71651165999998</v>
      </c>
      <c r="Q933" s="2">
        <v>499.80409563500001</v>
      </c>
      <c r="R933" s="2">
        <v>0.35075810384700001</v>
      </c>
      <c r="S933" s="2">
        <v>1.8233703822499999E-2</v>
      </c>
      <c r="T933" s="2">
        <v>0.212707001505059</v>
      </c>
      <c r="X933" s="1"/>
    </row>
    <row r="934" spans="1:24" s="2" customFormat="1" x14ac:dyDescent="0.2">
      <c r="A934" s="2" t="s">
        <v>7612</v>
      </c>
      <c r="B934" s="2" t="s">
        <v>23</v>
      </c>
      <c r="C934" s="2">
        <v>127954184</v>
      </c>
      <c r="D934" s="2">
        <v>128103047</v>
      </c>
      <c r="E934" s="2" t="s">
        <v>36</v>
      </c>
      <c r="F934" s="2" t="s">
        <v>7613</v>
      </c>
      <c r="G934" s="2" t="s">
        <v>26</v>
      </c>
      <c r="H934" s="2" t="s">
        <v>7614</v>
      </c>
      <c r="I934" s="2" t="s">
        <v>7615</v>
      </c>
      <c r="J934" s="2" t="s">
        <v>7616</v>
      </c>
      <c r="K934" s="2" t="s">
        <v>7617</v>
      </c>
      <c r="L934" s="2" t="s">
        <v>7618</v>
      </c>
      <c r="M934" s="2" t="s">
        <v>7619</v>
      </c>
      <c r="N934" s="2" t="s">
        <v>7620</v>
      </c>
      <c r="O934" s="2">
        <v>638.54139347199998</v>
      </c>
      <c r="P934" s="2">
        <v>708.41504241799998</v>
      </c>
      <c r="Q934" s="2">
        <v>568.66774452599998</v>
      </c>
      <c r="R934" s="2">
        <v>-0.31650920058199999</v>
      </c>
      <c r="S934" s="2">
        <v>1.8210316741400001E-2</v>
      </c>
      <c r="T934" s="2">
        <v>0.212707001505059</v>
      </c>
      <c r="X934" s="1"/>
    </row>
    <row r="935" spans="1:24" s="2" customFormat="1" x14ac:dyDescent="0.2">
      <c r="A935" s="2" t="s">
        <v>7621</v>
      </c>
      <c r="B935" s="2" t="s">
        <v>333</v>
      </c>
      <c r="C935" s="2">
        <v>38433950</v>
      </c>
      <c r="D935" s="2">
        <v>38524825</v>
      </c>
      <c r="E935" s="2" t="s">
        <v>24</v>
      </c>
      <c r="F935" s="2" t="s">
        <v>7622</v>
      </c>
      <c r="G935" s="2" t="s">
        <v>26</v>
      </c>
      <c r="H935" s="2" t="s">
        <v>7623</v>
      </c>
      <c r="I935" s="2" t="s">
        <v>7624</v>
      </c>
      <c r="J935" s="2" t="s">
        <v>7625</v>
      </c>
      <c r="K935" s="2" t="s">
        <v>7626</v>
      </c>
      <c r="L935" s="2" t="s">
        <v>7627</v>
      </c>
      <c r="M935" s="2" t="s">
        <v>7628</v>
      </c>
      <c r="N935" s="2" t="s">
        <v>7629</v>
      </c>
      <c r="O935" s="2">
        <v>5180.8620970700003</v>
      </c>
      <c r="P935" s="2">
        <v>5540.2891607000001</v>
      </c>
      <c r="Q935" s="2">
        <v>4821.4350334500004</v>
      </c>
      <c r="R935" s="2">
        <v>-0.200459850253</v>
      </c>
      <c r="S935" s="2">
        <v>1.8298229981800002E-2</v>
      </c>
      <c r="T935" s="2">
        <v>0.21323119392114501</v>
      </c>
      <c r="X935" s="1"/>
    </row>
    <row r="936" spans="1:24" s="2" customFormat="1" x14ac:dyDescent="0.2">
      <c r="A936" s="2" t="s">
        <v>7630</v>
      </c>
      <c r="B936" s="2" t="s">
        <v>139</v>
      </c>
      <c r="C936" s="2">
        <v>106470322</v>
      </c>
      <c r="D936" s="2">
        <v>106476949</v>
      </c>
      <c r="E936" s="2" t="s">
        <v>36</v>
      </c>
      <c r="F936" s="2" t="s">
        <v>7631</v>
      </c>
      <c r="G936" s="2" t="s">
        <v>26</v>
      </c>
      <c r="H936" s="2" t="s">
        <v>7632</v>
      </c>
      <c r="I936" s="2" t="s">
        <v>7633</v>
      </c>
      <c r="J936" s="2" t="s">
        <v>7634</v>
      </c>
      <c r="K936" s="2" t="s">
        <v>7635</v>
      </c>
      <c r="L936" s="2" t="s">
        <v>7636</v>
      </c>
      <c r="M936" s="2" t="s">
        <v>7637</v>
      </c>
      <c r="N936" s="2" t="s">
        <v>7638</v>
      </c>
      <c r="O936" s="2">
        <v>648.02979587100003</v>
      </c>
      <c r="P936" s="2">
        <v>572.37649790299997</v>
      </c>
      <c r="Q936" s="2">
        <v>723.68309383899998</v>
      </c>
      <c r="R936" s="2">
        <v>0.33786746678099999</v>
      </c>
      <c r="S936" s="2">
        <v>1.8325063808599999E-2</v>
      </c>
      <c r="T936" s="2">
        <v>0.21324161930824101</v>
      </c>
      <c r="X936" s="1"/>
    </row>
    <row r="937" spans="1:24" s="2" customFormat="1" x14ac:dyDescent="0.2">
      <c r="A937" s="2" t="s">
        <v>7639</v>
      </c>
      <c r="B937" s="2" t="s">
        <v>79</v>
      </c>
      <c r="C937" s="2">
        <v>70697739</v>
      </c>
      <c r="D937" s="2">
        <v>70700616</v>
      </c>
      <c r="E937" s="2" t="s">
        <v>24</v>
      </c>
      <c r="F937" s="2" t="s">
        <v>7640</v>
      </c>
      <c r="G937" s="2" t="s">
        <v>26</v>
      </c>
      <c r="H937" s="2" t="s">
        <v>7641</v>
      </c>
      <c r="I937" s="2" t="s">
        <v>7642</v>
      </c>
      <c r="J937" s="2" t="s">
        <v>7643</v>
      </c>
      <c r="K937" s="2" t="s">
        <v>7644</v>
      </c>
      <c r="L937" s="2" t="s">
        <v>7645</v>
      </c>
      <c r="M937" s="2" t="s">
        <v>7646</v>
      </c>
      <c r="N937" s="2" t="s">
        <v>7639</v>
      </c>
      <c r="O937" s="2">
        <v>913.50612979200002</v>
      </c>
      <c r="P937" s="2">
        <v>830.38037484999995</v>
      </c>
      <c r="Q937" s="2">
        <v>996.63188473399998</v>
      </c>
      <c r="R937" s="2">
        <v>0.262998882218</v>
      </c>
      <c r="S937" s="2">
        <v>1.8338309047500001E-2</v>
      </c>
      <c r="T937" s="2">
        <v>0.21324161930824101</v>
      </c>
      <c r="X937" s="1"/>
    </row>
    <row r="938" spans="1:24" s="2" customFormat="1" x14ac:dyDescent="0.2">
      <c r="A938" s="2" t="s">
        <v>7647</v>
      </c>
      <c r="B938" s="2" t="s">
        <v>431</v>
      </c>
      <c r="C938" s="2">
        <v>33003250</v>
      </c>
      <c r="D938" s="2">
        <v>33017957</v>
      </c>
      <c r="E938" s="2" t="s">
        <v>24</v>
      </c>
      <c r="F938" s="2" t="s">
        <v>7648</v>
      </c>
      <c r="G938" s="2" t="s">
        <v>26</v>
      </c>
      <c r="H938" s="2" t="s">
        <v>7649</v>
      </c>
      <c r="I938" s="2" t="s">
        <v>7650</v>
      </c>
      <c r="J938" s="2" t="s">
        <v>7651</v>
      </c>
      <c r="K938" s="2" t="s">
        <v>7652</v>
      </c>
      <c r="L938" s="2" t="s">
        <v>7653</v>
      </c>
      <c r="M938" s="2" t="s">
        <v>7654</v>
      </c>
      <c r="N938" s="2" t="s">
        <v>7647</v>
      </c>
      <c r="O938" s="2">
        <v>3292.9347040600001</v>
      </c>
      <c r="P938" s="2">
        <v>3071.9766557399998</v>
      </c>
      <c r="Q938" s="2">
        <v>3513.8927523799998</v>
      </c>
      <c r="R938" s="2">
        <v>0.193843862605</v>
      </c>
      <c r="S938" s="2">
        <v>1.83649716729E-2</v>
      </c>
      <c r="T938" s="2">
        <v>0.21332374779890401</v>
      </c>
      <c r="X938" s="1"/>
    </row>
    <row r="939" spans="1:24" s="2" customFormat="1" x14ac:dyDescent="0.2">
      <c r="A939" s="2" t="s">
        <v>7655</v>
      </c>
      <c r="B939" s="2" t="s">
        <v>113</v>
      </c>
      <c r="C939" s="2">
        <v>119832668</v>
      </c>
      <c r="D939" s="2">
        <v>119885219</v>
      </c>
      <c r="E939" s="2" t="s">
        <v>24</v>
      </c>
      <c r="F939" s="2" t="s">
        <v>7656</v>
      </c>
      <c r="G939" s="2" t="s">
        <v>26</v>
      </c>
      <c r="H939" s="2" t="s">
        <v>7657</v>
      </c>
      <c r="I939" s="2" t="s">
        <v>7658</v>
      </c>
      <c r="J939" s="2" t="s">
        <v>7659</v>
      </c>
      <c r="K939" s="2" t="s">
        <v>7656</v>
      </c>
      <c r="L939" s="2" t="s">
        <v>7660</v>
      </c>
      <c r="M939" s="2" t="s">
        <v>7661</v>
      </c>
      <c r="N939" s="2" t="s">
        <v>7655</v>
      </c>
      <c r="O939" s="2">
        <v>3424.02497911</v>
      </c>
      <c r="P939" s="2">
        <v>3632.1173909499998</v>
      </c>
      <c r="Q939" s="2">
        <v>3215.9325672599998</v>
      </c>
      <c r="R939" s="2">
        <v>-0.17552228713500001</v>
      </c>
      <c r="S939" s="2">
        <v>1.8430958078E-2</v>
      </c>
      <c r="T939" s="2">
        <v>0.21340696566009501</v>
      </c>
      <c r="X939" s="1"/>
    </row>
    <row r="940" spans="1:24" s="2" customFormat="1" x14ac:dyDescent="0.2">
      <c r="A940" s="2" t="s">
        <v>7662</v>
      </c>
      <c r="B940" s="2" t="s">
        <v>381</v>
      </c>
      <c r="C940" s="2">
        <v>117869260</v>
      </c>
      <c r="D940" s="2">
        <v>117883487</v>
      </c>
      <c r="E940" s="2" t="s">
        <v>36</v>
      </c>
      <c r="F940" s="2" t="s">
        <v>7663</v>
      </c>
      <c r="G940" s="2" t="s">
        <v>26</v>
      </c>
      <c r="H940" s="2" t="s">
        <v>7664</v>
      </c>
      <c r="I940" s="2" t="s">
        <v>7665</v>
      </c>
      <c r="J940" s="2" t="s">
        <v>7666</v>
      </c>
      <c r="K940" s="2" t="s">
        <v>7667</v>
      </c>
      <c r="L940" s="2" t="s">
        <v>7668</v>
      </c>
      <c r="M940" s="2" t="s">
        <v>7669</v>
      </c>
      <c r="N940" s="2" t="s">
        <v>7670</v>
      </c>
      <c r="O940" s="2">
        <v>786.82399273700003</v>
      </c>
      <c r="P940" s="2">
        <v>857.03312629599998</v>
      </c>
      <c r="Q940" s="2">
        <v>716.61485917799996</v>
      </c>
      <c r="R940" s="2">
        <v>-0.25782358378100001</v>
      </c>
      <c r="S940" s="2">
        <v>1.84020249302E-2</v>
      </c>
      <c r="T940" s="2">
        <v>0.21340696566009501</v>
      </c>
      <c r="X940" s="1"/>
    </row>
    <row r="941" spans="1:24" s="2" customFormat="1" x14ac:dyDescent="0.2">
      <c r="A941" s="2" t="s">
        <v>7671</v>
      </c>
      <c r="B941" s="2" t="s">
        <v>333</v>
      </c>
      <c r="C941" s="2">
        <v>122447296</v>
      </c>
      <c r="D941" s="2">
        <v>122486313</v>
      </c>
      <c r="E941" s="2" t="s">
        <v>36</v>
      </c>
      <c r="F941" s="2" t="s">
        <v>7672</v>
      </c>
      <c r="G941" s="2" t="s">
        <v>26</v>
      </c>
      <c r="H941" s="2" t="s">
        <v>7673</v>
      </c>
      <c r="I941" s="2" t="s">
        <v>7674</v>
      </c>
      <c r="J941" s="2" t="s">
        <v>7675</v>
      </c>
      <c r="K941" s="2" t="s">
        <v>7676</v>
      </c>
      <c r="L941" s="2" t="s">
        <v>7677</v>
      </c>
      <c r="M941" s="2" t="s">
        <v>7678</v>
      </c>
      <c r="N941" s="2" t="s">
        <v>7679</v>
      </c>
      <c r="O941" s="2">
        <v>645.95381818800001</v>
      </c>
      <c r="P941" s="2">
        <v>724.83800733199996</v>
      </c>
      <c r="Q941" s="2">
        <v>567.06962904399995</v>
      </c>
      <c r="R941" s="2">
        <v>-0.35357982958200002</v>
      </c>
      <c r="S941" s="2">
        <v>1.84288871764E-2</v>
      </c>
      <c r="T941" s="2">
        <v>0.21340696566009501</v>
      </c>
      <c r="X941" s="1"/>
    </row>
    <row r="942" spans="1:24" s="2" customFormat="1" x14ac:dyDescent="0.2">
      <c r="A942" s="2" t="s">
        <v>7680</v>
      </c>
      <c r="B942" s="2" t="s">
        <v>23</v>
      </c>
      <c r="C942" s="2">
        <v>133619862</v>
      </c>
      <c r="D942" s="2">
        <v>133661380</v>
      </c>
      <c r="E942" s="2" t="s">
        <v>36</v>
      </c>
      <c r="F942" s="2" t="s">
        <v>7681</v>
      </c>
      <c r="G942" s="2" t="s">
        <v>26</v>
      </c>
      <c r="O942" s="2">
        <v>1245.13660037</v>
      </c>
      <c r="P942" s="2">
        <v>1355.5674743100001</v>
      </c>
      <c r="Q942" s="2">
        <v>1134.7057264299999</v>
      </c>
      <c r="R942" s="2">
        <v>-0.25637174215500003</v>
      </c>
      <c r="S942" s="2">
        <v>1.84518250303E-2</v>
      </c>
      <c r="T942" s="2">
        <v>0.21342153414477799</v>
      </c>
    </row>
    <row r="943" spans="1:24" s="2" customFormat="1" x14ac:dyDescent="0.2">
      <c r="A943" s="2" t="s">
        <v>7682</v>
      </c>
      <c r="B943" s="2" t="s">
        <v>113</v>
      </c>
      <c r="C943" s="2">
        <v>110286306</v>
      </c>
      <c r="D943" s="2">
        <v>110337474</v>
      </c>
      <c r="E943" s="2" t="s">
        <v>24</v>
      </c>
      <c r="F943" s="2" t="s">
        <v>7683</v>
      </c>
      <c r="G943" s="2" t="s">
        <v>26</v>
      </c>
      <c r="H943" s="2" t="s">
        <v>7684</v>
      </c>
      <c r="I943" s="2" t="s">
        <v>7685</v>
      </c>
      <c r="J943" s="2" t="s">
        <v>7686</v>
      </c>
      <c r="K943" s="2" t="s">
        <v>7687</v>
      </c>
      <c r="L943" s="2" t="s">
        <v>7688</v>
      </c>
      <c r="M943" s="2" t="s">
        <v>7689</v>
      </c>
      <c r="N943" s="2" t="s">
        <v>7690</v>
      </c>
      <c r="O943" s="2">
        <v>1296.2717028500001</v>
      </c>
      <c r="P943" s="2">
        <v>1410.64391318</v>
      </c>
      <c r="Q943" s="2">
        <v>1181.8994925300001</v>
      </c>
      <c r="R943" s="2">
        <v>-0.255048717679</v>
      </c>
      <c r="S943" s="2">
        <v>1.8703274075100002E-2</v>
      </c>
      <c r="T943" s="2">
        <v>0.21568354800742201</v>
      </c>
    </row>
    <row r="944" spans="1:24" s="2" customFormat="1" x14ac:dyDescent="0.2">
      <c r="A944" s="2" t="s">
        <v>7691</v>
      </c>
      <c r="B944" s="2" t="s">
        <v>389</v>
      </c>
      <c r="C944" s="2">
        <v>54728678</v>
      </c>
      <c r="D944" s="2">
        <v>54735393</v>
      </c>
      <c r="E944" s="2" t="s">
        <v>36</v>
      </c>
      <c r="F944" s="2" t="s">
        <v>7692</v>
      </c>
      <c r="G944" s="2" t="s">
        <v>26</v>
      </c>
      <c r="H944" s="2" t="s">
        <v>7693</v>
      </c>
      <c r="I944" s="2" t="s">
        <v>7694</v>
      </c>
      <c r="J944" s="2" t="s">
        <v>7695</v>
      </c>
      <c r="K944" s="2" t="s">
        <v>7696</v>
      </c>
      <c r="L944" s="2" t="s">
        <v>7697</v>
      </c>
      <c r="M944" s="2" t="s">
        <v>7698</v>
      </c>
      <c r="N944" s="2" t="s">
        <v>7699</v>
      </c>
      <c r="O944" s="2">
        <v>1540.87636544</v>
      </c>
      <c r="P944" s="2">
        <v>1657.82781342</v>
      </c>
      <c r="Q944" s="2">
        <v>1423.9249174500001</v>
      </c>
      <c r="R944" s="2">
        <v>-0.219278239717</v>
      </c>
      <c r="S944" s="2">
        <v>1.86922779812E-2</v>
      </c>
      <c r="T944" s="2">
        <v>0.21568354800742201</v>
      </c>
    </row>
    <row r="945" spans="1:20" s="2" customFormat="1" x14ac:dyDescent="0.2">
      <c r="A945" s="2" t="s">
        <v>7700</v>
      </c>
      <c r="B945" s="2" t="s">
        <v>381</v>
      </c>
      <c r="C945" s="2">
        <v>45965334</v>
      </c>
      <c r="D945" s="2">
        <v>46034761</v>
      </c>
      <c r="E945" s="2" t="s">
        <v>24</v>
      </c>
      <c r="F945" s="2" t="s">
        <v>7701</v>
      </c>
      <c r="G945" s="2" t="s">
        <v>26</v>
      </c>
      <c r="H945" s="2" t="s">
        <v>7702</v>
      </c>
      <c r="I945" s="2" t="s">
        <v>7703</v>
      </c>
      <c r="J945" s="2" t="s">
        <v>7704</v>
      </c>
      <c r="K945" s="2" t="s">
        <v>7705</v>
      </c>
      <c r="L945" s="2" t="s">
        <v>7706</v>
      </c>
      <c r="M945" s="2" t="s">
        <v>7707</v>
      </c>
      <c r="N945" s="2" t="s">
        <v>7700</v>
      </c>
      <c r="O945" s="2">
        <v>1087.6359439400001</v>
      </c>
      <c r="P945" s="2">
        <v>994.63595894699995</v>
      </c>
      <c r="Q945" s="2">
        <v>1180.63592894</v>
      </c>
      <c r="R945" s="2">
        <v>0.247095357052</v>
      </c>
      <c r="S945" s="2">
        <v>1.87068420911E-2</v>
      </c>
      <c r="T945" s="2">
        <v>0.21568354800742201</v>
      </c>
    </row>
    <row r="946" spans="1:20" s="2" customFormat="1" x14ac:dyDescent="0.2">
      <c r="A946" s="2" t="s">
        <v>7708</v>
      </c>
      <c r="B946" s="2" t="s">
        <v>148</v>
      </c>
      <c r="C946" s="2">
        <v>101246028</v>
      </c>
      <c r="D946" s="2">
        <v>101259546</v>
      </c>
      <c r="E946" s="2" t="s">
        <v>24</v>
      </c>
      <c r="F946" s="2" t="s">
        <v>7709</v>
      </c>
      <c r="G946" s="2" t="s">
        <v>26</v>
      </c>
      <c r="H946" s="2" t="s">
        <v>7710</v>
      </c>
      <c r="I946" s="2" t="s">
        <v>7711</v>
      </c>
      <c r="J946" s="2" t="s">
        <v>7712</v>
      </c>
      <c r="K946" s="2" t="s">
        <v>7713</v>
      </c>
      <c r="L946" s="2" t="s">
        <v>7714</v>
      </c>
      <c r="M946" s="2" t="s">
        <v>7715</v>
      </c>
      <c r="N946" s="2" t="s">
        <v>7716</v>
      </c>
      <c r="O946" s="2">
        <v>2600.0038201799998</v>
      </c>
      <c r="P946" s="2">
        <v>2442.4554132600001</v>
      </c>
      <c r="Q946" s="2">
        <v>2757.5522271099999</v>
      </c>
      <c r="R946" s="2">
        <v>0.17498851561199999</v>
      </c>
      <c r="S946" s="2">
        <v>1.8908296923000001E-2</v>
      </c>
      <c r="T946" s="2">
        <v>0.21681535279286299</v>
      </c>
    </row>
    <row r="947" spans="1:20" s="2" customFormat="1" x14ac:dyDescent="0.2">
      <c r="A947" s="2" t="s">
        <v>7717</v>
      </c>
      <c r="B947" s="2" t="s">
        <v>53</v>
      </c>
      <c r="C947" s="2">
        <v>17925211</v>
      </c>
      <c r="D947" s="2">
        <v>17928219</v>
      </c>
      <c r="E947" s="2" t="s">
        <v>36</v>
      </c>
      <c r="F947" s="2" t="s">
        <v>7718</v>
      </c>
      <c r="G947" s="2" t="s">
        <v>26</v>
      </c>
      <c r="H947" s="2" t="s">
        <v>7719</v>
      </c>
      <c r="I947" s="2" t="s">
        <v>7720</v>
      </c>
      <c r="J947" s="2" t="s">
        <v>7721</v>
      </c>
      <c r="K947" s="2" t="s">
        <v>7722</v>
      </c>
      <c r="L947" s="2" t="s">
        <v>7723</v>
      </c>
      <c r="M947" s="2" t="s">
        <v>7724</v>
      </c>
      <c r="N947" s="2" t="s">
        <v>7725</v>
      </c>
      <c r="O947" s="2">
        <v>902.60482116100002</v>
      </c>
      <c r="P947" s="2">
        <v>827.17336365100005</v>
      </c>
      <c r="Q947" s="2">
        <v>978.03627867</v>
      </c>
      <c r="R947" s="2">
        <v>0.241429518205</v>
      </c>
      <c r="S947" s="2">
        <v>1.8964371174099999E-2</v>
      </c>
      <c r="T947" s="2">
        <v>0.21681535279286299</v>
      </c>
    </row>
    <row r="948" spans="1:20" s="2" customFormat="1" x14ac:dyDescent="0.2">
      <c r="A948" s="2" t="s">
        <v>7726</v>
      </c>
      <c r="B948" s="2" t="s">
        <v>71</v>
      </c>
      <c r="C948" s="2">
        <v>60762610</v>
      </c>
      <c r="D948" s="2">
        <v>60831581</v>
      </c>
      <c r="E948" s="2" t="s">
        <v>36</v>
      </c>
      <c r="F948" s="2" t="s">
        <v>7727</v>
      </c>
      <c r="G948" s="2" t="s">
        <v>26</v>
      </c>
      <c r="H948" s="2" t="s">
        <v>7728</v>
      </c>
      <c r="I948" s="2" t="s">
        <v>7729</v>
      </c>
      <c r="J948" s="2" t="s">
        <v>7730</v>
      </c>
      <c r="K948" s="2" t="s">
        <v>7731</v>
      </c>
      <c r="L948" s="2" t="s">
        <v>7732</v>
      </c>
      <c r="M948" s="2" t="s">
        <v>7733</v>
      </c>
      <c r="N948" s="2" t="s">
        <v>7726</v>
      </c>
      <c r="O948" s="2">
        <v>1755.4393605299999</v>
      </c>
      <c r="P948" s="2">
        <v>1637.33111482</v>
      </c>
      <c r="Q948" s="2">
        <v>1873.5476062400001</v>
      </c>
      <c r="R948" s="2">
        <v>0.19431550269699999</v>
      </c>
      <c r="S948" s="2">
        <v>1.8946513828E-2</v>
      </c>
      <c r="T948" s="2">
        <v>0.21681535279286299</v>
      </c>
    </row>
    <row r="949" spans="1:20" s="2" customFormat="1" x14ac:dyDescent="0.2">
      <c r="A949" s="2" t="s">
        <v>7734</v>
      </c>
      <c r="B949" s="2" t="s">
        <v>62</v>
      </c>
      <c r="C949" s="2">
        <v>91674618</v>
      </c>
      <c r="D949" s="2">
        <v>91710576</v>
      </c>
      <c r="E949" s="2" t="s">
        <v>36</v>
      </c>
      <c r="F949" s="2" t="s">
        <v>7735</v>
      </c>
      <c r="G949" s="2" t="s">
        <v>26</v>
      </c>
      <c r="H949" s="2" t="s">
        <v>7736</v>
      </c>
      <c r="I949" s="2" t="s">
        <v>7737</v>
      </c>
      <c r="J949" s="2" t="s">
        <v>7738</v>
      </c>
      <c r="K949" s="2" t="s">
        <v>7739</v>
      </c>
      <c r="L949" s="2" t="s">
        <v>7740</v>
      </c>
      <c r="M949" s="2" t="s">
        <v>7741</v>
      </c>
      <c r="N949" s="2" t="s">
        <v>7734</v>
      </c>
      <c r="O949" s="2">
        <v>1299.8285999899999</v>
      </c>
      <c r="P949" s="2">
        <v>1204.73030791</v>
      </c>
      <c r="Q949" s="2">
        <v>1394.9268920699999</v>
      </c>
      <c r="R949" s="2">
        <v>0.21131613816399999</v>
      </c>
      <c r="S949" s="2">
        <v>1.8914155085400002E-2</v>
      </c>
      <c r="T949" s="2">
        <v>0.21681535279286299</v>
      </c>
    </row>
    <row r="950" spans="1:20" s="2" customFormat="1" x14ac:dyDescent="0.2">
      <c r="A950" s="2" t="s">
        <v>7742</v>
      </c>
      <c r="B950" s="2" t="s">
        <v>148</v>
      </c>
      <c r="C950" s="2">
        <v>86058138</v>
      </c>
      <c r="D950" s="2">
        <v>86201193</v>
      </c>
      <c r="E950" s="2" t="s">
        <v>36</v>
      </c>
      <c r="F950" s="2" t="s">
        <v>7743</v>
      </c>
      <c r="G950" s="2" t="s">
        <v>26</v>
      </c>
      <c r="H950" s="2" t="s">
        <v>7744</v>
      </c>
      <c r="I950" s="2" t="s">
        <v>7745</v>
      </c>
      <c r="J950" s="2" t="s">
        <v>7746</v>
      </c>
      <c r="K950" s="2" t="s">
        <v>7747</v>
      </c>
      <c r="L950" s="2" t="s">
        <v>7748</v>
      </c>
      <c r="M950" s="2" t="s">
        <v>7749</v>
      </c>
      <c r="N950" s="2" t="s">
        <v>7742</v>
      </c>
      <c r="O950" s="2">
        <v>737.36089416799996</v>
      </c>
      <c r="P950" s="2">
        <v>808.10573355700001</v>
      </c>
      <c r="Q950" s="2">
        <v>666.61605477900002</v>
      </c>
      <c r="R950" s="2">
        <v>-0.27730959674700001</v>
      </c>
      <c r="S950" s="2">
        <v>1.8910115887299999E-2</v>
      </c>
      <c r="T950" s="2">
        <v>0.21681535279286299</v>
      </c>
    </row>
    <row r="951" spans="1:20" s="2" customFormat="1" x14ac:dyDescent="0.2">
      <c r="A951" s="2" t="s">
        <v>7750</v>
      </c>
      <c r="B951" s="2" t="s">
        <v>333</v>
      </c>
      <c r="C951" s="2">
        <v>125009145</v>
      </c>
      <c r="D951" s="2">
        <v>125037870</v>
      </c>
      <c r="E951" s="2" t="s">
        <v>24</v>
      </c>
      <c r="F951" s="2" t="s">
        <v>7751</v>
      </c>
      <c r="G951" s="2" t="s">
        <v>26</v>
      </c>
      <c r="H951" s="2" t="s">
        <v>7752</v>
      </c>
      <c r="I951" s="2" t="s">
        <v>7753</v>
      </c>
      <c r="J951" s="2" t="s">
        <v>7754</v>
      </c>
      <c r="K951" s="2" t="s">
        <v>7755</v>
      </c>
      <c r="L951" s="2" t="s">
        <v>7756</v>
      </c>
      <c r="M951" s="2" t="s">
        <v>7757</v>
      </c>
      <c r="N951" s="2" t="s">
        <v>7758</v>
      </c>
      <c r="O951" s="2">
        <v>2168.8152876600002</v>
      </c>
      <c r="P951" s="2">
        <v>2309.46081615</v>
      </c>
      <c r="Q951" s="2">
        <v>2028.1697591699999</v>
      </c>
      <c r="R951" s="2">
        <v>-0.18729105740800001</v>
      </c>
      <c r="S951" s="2">
        <v>1.89338583916E-2</v>
      </c>
      <c r="T951" s="2">
        <v>0.21681535279286299</v>
      </c>
    </row>
    <row r="952" spans="1:20" s="2" customFormat="1" x14ac:dyDescent="0.2">
      <c r="A952" s="2" t="s">
        <v>7759</v>
      </c>
      <c r="B952" s="2" t="s">
        <v>23</v>
      </c>
      <c r="C952" s="2">
        <v>73910231</v>
      </c>
      <c r="D952" s="2">
        <v>74124449</v>
      </c>
      <c r="E952" s="2" t="s">
        <v>36</v>
      </c>
      <c r="F952" s="2" t="s">
        <v>7760</v>
      </c>
      <c r="G952" s="2" t="s">
        <v>26</v>
      </c>
      <c r="H952" s="2" t="s">
        <v>7761</v>
      </c>
      <c r="I952" s="2" t="s">
        <v>7762</v>
      </c>
      <c r="J952" s="2" t="s">
        <v>7763</v>
      </c>
      <c r="K952" s="2" t="s">
        <v>7760</v>
      </c>
      <c r="L952" s="2" t="s">
        <v>7764</v>
      </c>
      <c r="M952" s="2" t="s">
        <v>7765</v>
      </c>
      <c r="N952" s="2" t="s">
        <v>7759</v>
      </c>
      <c r="O952" s="2">
        <v>24536.748520699999</v>
      </c>
      <c r="P952" s="2">
        <v>23365.659748999999</v>
      </c>
      <c r="Q952" s="2">
        <v>25707.837292299999</v>
      </c>
      <c r="R952" s="2">
        <v>0.137812847923</v>
      </c>
      <c r="S952" s="2">
        <v>1.8926640093100001E-2</v>
      </c>
      <c r="T952" s="2">
        <v>0.21681535279286299</v>
      </c>
    </row>
    <row r="953" spans="1:20" s="2" customFormat="1" x14ac:dyDescent="0.2">
      <c r="A953" s="2" t="s">
        <v>7766</v>
      </c>
      <c r="B953" s="2" t="s">
        <v>62</v>
      </c>
      <c r="C953" s="2">
        <v>39001580</v>
      </c>
      <c r="D953" s="2">
        <v>39005624</v>
      </c>
      <c r="E953" s="2" t="s">
        <v>36</v>
      </c>
      <c r="F953" s="2" t="s">
        <v>7767</v>
      </c>
      <c r="G953" s="2" t="s">
        <v>26</v>
      </c>
      <c r="H953" s="2" t="s">
        <v>7768</v>
      </c>
      <c r="I953" s="2" t="s">
        <v>7769</v>
      </c>
      <c r="J953" s="2" t="s">
        <v>7770</v>
      </c>
      <c r="K953" s="2" t="s">
        <v>7767</v>
      </c>
      <c r="L953" s="2" t="s">
        <v>7771</v>
      </c>
      <c r="M953" s="2" t="s">
        <v>7772</v>
      </c>
      <c r="N953" s="2" t="s">
        <v>7766</v>
      </c>
      <c r="O953" s="2">
        <v>3903.4924329300002</v>
      </c>
      <c r="P953" s="2">
        <v>4132.48801009</v>
      </c>
      <c r="Q953" s="2">
        <v>3674.4968557699999</v>
      </c>
      <c r="R953" s="2">
        <v>-0.16942041453600001</v>
      </c>
      <c r="S953" s="2">
        <v>1.8915758360499999E-2</v>
      </c>
      <c r="T953" s="2">
        <v>0.21681535279286299</v>
      </c>
    </row>
    <row r="954" spans="1:20" s="2" customFormat="1" x14ac:dyDescent="0.2">
      <c r="A954" s="2" t="s">
        <v>7773</v>
      </c>
      <c r="B954" s="2" t="s">
        <v>79</v>
      </c>
      <c r="C954" s="2">
        <v>122433596</v>
      </c>
      <c r="D954" s="2">
        <v>122443422</v>
      </c>
      <c r="E954" s="2" t="s">
        <v>36</v>
      </c>
      <c r="F954" s="2" t="s">
        <v>7774</v>
      </c>
      <c r="G954" s="2" t="s">
        <v>26</v>
      </c>
      <c r="H954" s="2" t="s">
        <v>7775</v>
      </c>
      <c r="I954" s="2" t="s">
        <v>7776</v>
      </c>
      <c r="J954" s="2" t="s">
        <v>7777</v>
      </c>
      <c r="K954" s="2" t="s">
        <v>7774</v>
      </c>
      <c r="L954" s="2" t="s">
        <v>7778</v>
      </c>
      <c r="M954" s="2" t="s">
        <v>7779</v>
      </c>
      <c r="N954" s="2" t="s">
        <v>7773</v>
      </c>
      <c r="O954" s="2">
        <v>482.14570439900001</v>
      </c>
      <c r="P954" s="2">
        <v>428.26910368</v>
      </c>
      <c r="Q954" s="2">
        <v>536.02230511699997</v>
      </c>
      <c r="R954" s="2">
        <v>0.32309967187799998</v>
      </c>
      <c r="S954" s="2">
        <v>1.9070240146099999E-2</v>
      </c>
      <c r="T954" s="2">
        <v>0.21779695041938199</v>
      </c>
    </row>
    <row r="955" spans="1:20" s="2" customFormat="1" x14ac:dyDescent="0.2">
      <c r="A955" s="2" t="s">
        <v>7780</v>
      </c>
      <c r="B955" s="2" t="s">
        <v>431</v>
      </c>
      <c r="C955" s="2">
        <v>21513222</v>
      </c>
      <c r="D955" s="2">
        <v>21531120</v>
      </c>
      <c r="E955" s="2" t="s">
        <v>36</v>
      </c>
      <c r="F955" s="2" t="s">
        <v>7781</v>
      </c>
      <c r="G955" s="2" t="s">
        <v>26</v>
      </c>
      <c r="H955" s="2" t="s">
        <v>7782</v>
      </c>
      <c r="I955" s="2" t="s">
        <v>7783</v>
      </c>
      <c r="J955" s="2" t="s">
        <v>7784</v>
      </c>
      <c r="K955" s="2" t="s">
        <v>7785</v>
      </c>
      <c r="L955" s="2" t="s">
        <v>7786</v>
      </c>
      <c r="M955" s="2" t="s">
        <v>7787</v>
      </c>
      <c r="N955" s="2" t="s">
        <v>7788</v>
      </c>
      <c r="O955" s="2">
        <v>2962.36506852</v>
      </c>
      <c r="P955" s="2">
        <v>3166.4195086499999</v>
      </c>
      <c r="Q955" s="2">
        <v>2758.3106283900001</v>
      </c>
      <c r="R955" s="2">
        <v>-0.199000080956</v>
      </c>
      <c r="S955" s="2">
        <v>1.9103214763699999E-2</v>
      </c>
      <c r="T955" s="2">
        <v>0.21794485271252401</v>
      </c>
    </row>
    <row r="956" spans="1:20" s="2" customFormat="1" x14ac:dyDescent="0.2">
      <c r="A956" s="2" t="s">
        <v>7789</v>
      </c>
      <c r="B956" s="2" t="s">
        <v>62</v>
      </c>
      <c r="C956" s="2">
        <v>71055328</v>
      </c>
      <c r="D956" s="2">
        <v>71099142</v>
      </c>
      <c r="E956" s="2" t="s">
        <v>24</v>
      </c>
      <c r="F956" s="2" t="s">
        <v>7790</v>
      </c>
      <c r="G956" s="2" t="s">
        <v>26</v>
      </c>
      <c r="H956" s="2" t="s">
        <v>7791</v>
      </c>
      <c r="I956" s="2" t="s">
        <v>7792</v>
      </c>
      <c r="J956" s="2" t="s">
        <v>7793</v>
      </c>
      <c r="K956" s="2" t="s">
        <v>7794</v>
      </c>
      <c r="L956" s="2" t="s">
        <v>7795</v>
      </c>
      <c r="M956" s="2" t="s">
        <v>7796</v>
      </c>
      <c r="N956" s="2" t="s">
        <v>7797</v>
      </c>
      <c r="O956" s="2">
        <v>1481.64081042</v>
      </c>
      <c r="P956" s="2">
        <v>1592.9562693299999</v>
      </c>
      <c r="Q956" s="2">
        <v>1370.3253514999999</v>
      </c>
      <c r="R956" s="2">
        <v>-0.21704115317799999</v>
      </c>
      <c r="S956" s="2">
        <v>1.91424275554E-2</v>
      </c>
      <c r="T956" s="2">
        <v>0.218163540850809</v>
      </c>
    </row>
    <row r="957" spans="1:20" s="2" customFormat="1" x14ac:dyDescent="0.2">
      <c r="A957" s="2" t="s">
        <v>7798</v>
      </c>
      <c r="B957" s="2" t="s">
        <v>53</v>
      </c>
      <c r="C957" s="2">
        <v>90228957</v>
      </c>
      <c r="D957" s="2">
        <v>90284425</v>
      </c>
      <c r="E957" s="2" t="s">
        <v>36</v>
      </c>
      <c r="F957" s="2" t="s">
        <v>7799</v>
      </c>
      <c r="G957" s="2" t="s">
        <v>26</v>
      </c>
      <c r="H957" s="2" t="s">
        <v>7800</v>
      </c>
      <c r="I957" s="2" t="s">
        <v>7801</v>
      </c>
      <c r="J957" s="2" t="s">
        <v>7802</v>
      </c>
      <c r="K957" s="2" t="s">
        <v>7803</v>
      </c>
      <c r="L957" s="2" t="s">
        <v>7804</v>
      </c>
      <c r="M957" s="2" t="s">
        <v>7805</v>
      </c>
      <c r="N957" s="2" t="s">
        <v>7806</v>
      </c>
      <c r="O957" s="2">
        <v>1991.4854930700001</v>
      </c>
      <c r="P957" s="2">
        <v>2150.8684579000001</v>
      </c>
      <c r="Q957" s="2">
        <v>1832.1025282400001</v>
      </c>
      <c r="R957" s="2">
        <v>-0.23130240944399999</v>
      </c>
      <c r="S957" s="2">
        <v>1.9225935021599999E-2</v>
      </c>
      <c r="T957" s="2">
        <v>0.21865734250273</v>
      </c>
    </row>
    <row r="958" spans="1:20" s="2" customFormat="1" x14ac:dyDescent="0.2">
      <c r="A958" s="2" t="s">
        <v>7807</v>
      </c>
      <c r="B958" s="2" t="s">
        <v>23</v>
      </c>
      <c r="C958" s="2">
        <v>163245119</v>
      </c>
      <c r="D958" s="2">
        <v>163313710</v>
      </c>
      <c r="E958" s="2" t="s">
        <v>36</v>
      </c>
      <c r="F958" s="2" t="s">
        <v>7808</v>
      </c>
      <c r="G958" s="2" t="s">
        <v>26</v>
      </c>
      <c r="H958" s="2" t="s">
        <v>7809</v>
      </c>
      <c r="I958" s="2" t="s">
        <v>7810</v>
      </c>
      <c r="J958" s="2" t="s">
        <v>7811</v>
      </c>
      <c r="K958" s="2" t="s">
        <v>7812</v>
      </c>
      <c r="L958" s="2" t="s">
        <v>7813</v>
      </c>
      <c r="M958" s="2" t="s">
        <v>7814</v>
      </c>
      <c r="N958" s="2" t="s">
        <v>7815</v>
      </c>
      <c r="O958" s="2">
        <v>938.62822634300005</v>
      </c>
      <c r="P958" s="2">
        <v>1026.85893966</v>
      </c>
      <c r="Q958" s="2">
        <v>850.39751302399998</v>
      </c>
      <c r="R958" s="2">
        <v>-0.27173750584099998</v>
      </c>
      <c r="S958" s="2">
        <v>1.9217761513399999E-2</v>
      </c>
      <c r="T958" s="2">
        <v>0.21865734250273</v>
      </c>
    </row>
    <row r="959" spans="1:20" s="2" customFormat="1" x14ac:dyDescent="0.2">
      <c r="A959" s="2" t="s">
        <v>7816</v>
      </c>
      <c r="B959" s="2" t="s">
        <v>1648</v>
      </c>
      <c r="C959" s="2">
        <v>34598615</v>
      </c>
      <c r="D959" s="2">
        <v>34624601</v>
      </c>
      <c r="E959" s="2" t="s">
        <v>36</v>
      </c>
      <c r="F959" s="2" t="s">
        <v>7817</v>
      </c>
      <c r="G959" s="2" t="s">
        <v>26</v>
      </c>
      <c r="H959" s="2" t="s">
        <v>7818</v>
      </c>
      <c r="I959" s="2" t="s">
        <v>7819</v>
      </c>
      <c r="J959" s="2" t="s">
        <v>7820</v>
      </c>
      <c r="K959" s="2" t="s">
        <v>7821</v>
      </c>
      <c r="L959" s="2" t="s">
        <v>7822</v>
      </c>
      <c r="M959" s="2" t="s">
        <v>7823</v>
      </c>
      <c r="N959" s="2" t="s">
        <v>7824</v>
      </c>
      <c r="O959" s="2">
        <v>5138.0363895</v>
      </c>
      <c r="P959" s="2">
        <v>5417.0066845700003</v>
      </c>
      <c r="Q959" s="2">
        <v>4859.0660944299998</v>
      </c>
      <c r="R959" s="2">
        <v>-0.15678623960900001</v>
      </c>
      <c r="S959" s="2">
        <v>1.9386675288400001E-2</v>
      </c>
      <c r="T959" s="2">
        <v>0.22025529628263901</v>
      </c>
    </row>
    <row r="960" spans="1:20" s="2" customFormat="1" x14ac:dyDescent="0.2">
      <c r="A960" s="2" t="s">
        <v>7825</v>
      </c>
      <c r="B960" s="2" t="s">
        <v>23</v>
      </c>
      <c r="C960" s="2">
        <v>74738922</v>
      </c>
      <c r="D960" s="2">
        <v>74749221</v>
      </c>
      <c r="E960" s="2" t="s">
        <v>36</v>
      </c>
      <c r="F960" s="2" t="s">
        <v>7826</v>
      </c>
      <c r="G960" s="2" t="s">
        <v>26</v>
      </c>
      <c r="H960" s="2" t="s">
        <v>7827</v>
      </c>
      <c r="I960" s="2" t="s">
        <v>7828</v>
      </c>
      <c r="J960" s="2" t="s">
        <v>7829</v>
      </c>
      <c r="K960" s="2" t="s">
        <v>7830</v>
      </c>
      <c r="L960" s="2" t="s">
        <v>7831</v>
      </c>
      <c r="M960" s="2" t="s">
        <v>7832</v>
      </c>
      <c r="N960" s="2" t="s">
        <v>7833</v>
      </c>
      <c r="O960" s="2">
        <v>260.97779881999998</v>
      </c>
      <c r="P960" s="2">
        <v>217.53096817400001</v>
      </c>
      <c r="Q960" s="2">
        <v>304.424629466</v>
      </c>
      <c r="R960" s="2">
        <v>0.48297866634199998</v>
      </c>
      <c r="S960" s="2">
        <v>1.9422539561499998E-2</v>
      </c>
      <c r="T960" s="2">
        <v>0.220263001130276</v>
      </c>
    </row>
    <row r="961" spans="1:20" s="2" customFormat="1" x14ac:dyDescent="0.2">
      <c r="A961" s="2" t="s">
        <v>7834</v>
      </c>
      <c r="B961" s="2" t="s">
        <v>148</v>
      </c>
      <c r="C961" s="2">
        <v>105933702</v>
      </c>
      <c r="D961" s="2">
        <v>105953336</v>
      </c>
      <c r="E961" s="2" t="s">
        <v>36</v>
      </c>
      <c r="F961" s="2" t="s">
        <v>7835</v>
      </c>
      <c r="G961" s="2" t="s">
        <v>26</v>
      </c>
      <c r="H961" s="2" t="s">
        <v>7836</v>
      </c>
      <c r="I961" s="2" t="s">
        <v>7837</v>
      </c>
      <c r="J961" s="2" t="s">
        <v>7838</v>
      </c>
      <c r="K961" s="2" t="s">
        <v>7839</v>
      </c>
      <c r="L961" s="2" t="s">
        <v>7840</v>
      </c>
      <c r="M961" s="2" t="s">
        <v>7841</v>
      </c>
      <c r="N961" s="2" t="s">
        <v>7842</v>
      </c>
      <c r="O961" s="2">
        <v>1036.0642396600001</v>
      </c>
      <c r="P961" s="2">
        <v>954.12100984699998</v>
      </c>
      <c r="Q961" s="2">
        <v>1118.0074694699999</v>
      </c>
      <c r="R961" s="2">
        <v>0.22846423317799999</v>
      </c>
      <c r="S961" s="2">
        <v>1.9427828104100001E-2</v>
      </c>
      <c r="T961" s="2">
        <v>0.220263001130276</v>
      </c>
    </row>
    <row r="962" spans="1:20" s="2" customFormat="1" x14ac:dyDescent="0.2">
      <c r="A962" s="2" t="s">
        <v>7843</v>
      </c>
      <c r="B962" s="2" t="s">
        <v>23</v>
      </c>
      <c r="C962" s="2">
        <v>165865154</v>
      </c>
      <c r="D962" s="2">
        <v>166002678</v>
      </c>
      <c r="E962" s="2" t="s">
        <v>36</v>
      </c>
      <c r="F962" s="2" t="s">
        <v>7844</v>
      </c>
      <c r="G962" s="2" t="s">
        <v>26</v>
      </c>
      <c r="H962" s="2" t="s">
        <v>7845</v>
      </c>
      <c r="I962" s="2" t="s">
        <v>7846</v>
      </c>
      <c r="J962" s="2" t="s">
        <v>7847</v>
      </c>
      <c r="K962" s="2" t="s">
        <v>7848</v>
      </c>
      <c r="L962" s="2" t="s">
        <v>7849</v>
      </c>
      <c r="M962" s="2" t="s">
        <v>7850</v>
      </c>
      <c r="N962" s="2" t="s">
        <v>7851</v>
      </c>
      <c r="O962" s="2">
        <v>1498.3126102700001</v>
      </c>
      <c r="P962" s="2">
        <v>1609.33036993</v>
      </c>
      <c r="Q962" s="2">
        <v>1387.2948506</v>
      </c>
      <c r="R962" s="2">
        <v>-0.21404269239099999</v>
      </c>
      <c r="S962" s="2">
        <v>1.9487486197200001E-2</v>
      </c>
      <c r="T962" s="2">
        <v>0.22059325554930001</v>
      </c>
    </row>
    <row r="963" spans="1:20" s="2" customFormat="1" x14ac:dyDescent="0.2">
      <c r="A963" s="2" t="s">
        <v>7852</v>
      </c>
      <c r="B963" s="2" t="s">
        <v>333</v>
      </c>
      <c r="C963" s="2">
        <v>148047259</v>
      </c>
      <c r="D963" s="2">
        <v>148182758</v>
      </c>
      <c r="E963" s="2" t="s">
        <v>24</v>
      </c>
      <c r="F963" s="2" t="s">
        <v>7853</v>
      </c>
      <c r="G963" s="2" t="s">
        <v>26</v>
      </c>
      <c r="H963" s="2" t="s">
        <v>7854</v>
      </c>
      <c r="I963" s="2" t="s">
        <v>7855</v>
      </c>
      <c r="J963" s="2" t="s">
        <v>7856</v>
      </c>
      <c r="K963" s="2" t="s">
        <v>7857</v>
      </c>
      <c r="L963" s="2" t="s">
        <v>7858</v>
      </c>
      <c r="M963" s="2" t="s">
        <v>7859</v>
      </c>
      <c r="N963" s="2" t="s">
        <v>7852</v>
      </c>
      <c r="O963" s="2">
        <v>281.484705297</v>
      </c>
      <c r="P963" s="2">
        <v>319.98698248199997</v>
      </c>
      <c r="Q963" s="2">
        <v>242.98242811099999</v>
      </c>
      <c r="R963" s="2">
        <v>-0.39573754351599999</v>
      </c>
      <c r="S963" s="2">
        <v>1.9497492818699998E-2</v>
      </c>
      <c r="T963" s="2">
        <v>0.22059325554930001</v>
      </c>
    </row>
    <row r="964" spans="1:20" s="2" customFormat="1" x14ac:dyDescent="0.2">
      <c r="A964" s="2" t="s">
        <v>7860</v>
      </c>
      <c r="B964" s="2" t="s">
        <v>62</v>
      </c>
      <c r="C964" s="2">
        <v>168634438</v>
      </c>
      <c r="D964" s="2">
        <v>168742409</v>
      </c>
      <c r="E964" s="2" t="s">
        <v>36</v>
      </c>
      <c r="F964" s="2" t="s">
        <v>7861</v>
      </c>
      <c r="G964" s="2" t="s">
        <v>26</v>
      </c>
      <c r="H964" s="2" t="s">
        <v>7862</v>
      </c>
      <c r="I964" s="2" t="s">
        <v>7863</v>
      </c>
      <c r="J964" s="2" t="s">
        <v>7864</v>
      </c>
      <c r="K964" s="2" t="s">
        <v>7865</v>
      </c>
      <c r="L964" s="2" t="s">
        <v>7866</v>
      </c>
      <c r="M964" s="2" t="s">
        <v>7867</v>
      </c>
      <c r="N964" s="2" t="s">
        <v>7868</v>
      </c>
      <c r="O964" s="2">
        <v>1419.64645294</v>
      </c>
      <c r="P964" s="2">
        <v>1317.55096291</v>
      </c>
      <c r="Q964" s="2">
        <v>1521.7419429700001</v>
      </c>
      <c r="R964" s="2">
        <v>0.20771813750400001</v>
      </c>
      <c r="S964" s="2">
        <v>1.95202709166E-2</v>
      </c>
      <c r="T964" s="2">
        <v>0.220621628926296</v>
      </c>
    </row>
    <row r="965" spans="1:20" s="2" customFormat="1" x14ac:dyDescent="0.2">
      <c r="A965" s="2" t="s">
        <v>7869</v>
      </c>
      <c r="B965" s="2" t="s">
        <v>431</v>
      </c>
      <c r="C965" s="2">
        <v>54592401</v>
      </c>
      <c r="D965" s="2">
        <v>54611344</v>
      </c>
      <c r="E965" s="2" t="s">
        <v>36</v>
      </c>
      <c r="F965" s="2" t="s">
        <v>7870</v>
      </c>
      <c r="G965" s="2" t="s">
        <v>26</v>
      </c>
      <c r="H965" s="2" t="s">
        <v>7871</v>
      </c>
      <c r="I965" s="2" t="s">
        <v>7872</v>
      </c>
      <c r="J965" s="2" t="s">
        <v>7873</v>
      </c>
      <c r="K965" s="2" t="s">
        <v>7874</v>
      </c>
      <c r="L965" s="2" t="s">
        <v>7875</v>
      </c>
      <c r="M965" s="2" t="s">
        <v>7876</v>
      </c>
      <c r="N965" s="2" t="s">
        <v>7877</v>
      </c>
      <c r="O965" s="2">
        <v>755.06184572300003</v>
      </c>
      <c r="P965" s="2">
        <v>685.38068865299999</v>
      </c>
      <c r="Q965" s="2">
        <v>824.74300279199997</v>
      </c>
      <c r="R965" s="2">
        <v>0.26668387627899998</v>
      </c>
      <c r="S965" s="2">
        <v>1.9550217150999999E-2</v>
      </c>
      <c r="T965" s="2">
        <v>0.220730874970788</v>
      </c>
    </row>
    <row r="966" spans="1:20" s="2" customFormat="1" x14ac:dyDescent="0.2">
      <c r="A966" s="2" t="s">
        <v>7878</v>
      </c>
      <c r="B966" s="2" t="s">
        <v>97</v>
      </c>
      <c r="C966" s="2">
        <v>24942156</v>
      </c>
      <c r="D966" s="2">
        <v>24960636</v>
      </c>
      <c r="E966" s="2" t="s">
        <v>36</v>
      </c>
      <c r="F966" s="2" t="s">
        <v>7879</v>
      </c>
      <c r="G966" s="2" t="s">
        <v>26</v>
      </c>
      <c r="H966" s="2" t="s">
        <v>7880</v>
      </c>
      <c r="I966" s="2" t="s">
        <v>7881</v>
      </c>
      <c r="J966" s="2" t="s">
        <v>7882</v>
      </c>
      <c r="K966" s="2" t="s">
        <v>7883</v>
      </c>
      <c r="L966" s="2" t="s">
        <v>7884</v>
      </c>
      <c r="M966" s="2" t="s">
        <v>7885</v>
      </c>
      <c r="N966" s="2" t="s">
        <v>7878</v>
      </c>
      <c r="O966" s="2">
        <v>2128.1043478299998</v>
      </c>
      <c r="P966" s="2">
        <v>2264.5050618800001</v>
      </c>
      <c r="Q966" s="2">
        <v>1991.70363378</v>
      </c>
      <c r="R966" s="2">
        <v>-0.18510555399</v>
      </c>
      <c r="S966" s="2">
        <v>1.9645923370300002E-2</v>
      </c>
      <c r="T966" s="2">
        <v>0.22135220492996899</v>
      </c>
    </row>
    <row r="967" spans="1:20" s="2" customFormat="1" x14ac:dyDescent="0.2">
      <c r="A967" s="2" t="s">
        <v>7886</v>
      </c>
      <c r="B967" s="2" t="s">
        <v>389</v>
      </c>
      <c r="C967" s="2">
        <v>95228732</v>
      </c>
      <c r="D967" s="2">
        <v>95236409</v>
      </c>
      <c r="E967" s="2" t="s">
        <v>24</v>
      </c>
      <c r="F967" s="2" t="s">
        <v>7887</v>
      </c>
      <c r="G967" s="2" t="s">
        <v>26</v>
      </c>
      <c r="H967" s="2" t="s">
        <v>7888</v>
      </c>
      <c r="I967" s="2" t="s">
        <v>7889</v>
      </c>
      <c r="J967" s="2" t="s">
        <v>7890</v>
      </c>
      <c r="K967" s="2" t="s">
        <v>7891</v>
      </c>
      <c r="L967" s="2" t="s">
        <v>7892</v>
      </c>
      <c r="M967" s="2" t="s">
        <v>7893</v>
      </c>
      <c r="N967" s="2" t="s">
        <v>7894</v>
      </c>
      <c r="O967" s="2">
        <v>3365.0544295099999</v>
      </c>
      <c r="P967" s="2">
        <v>3175.8873080399999</v>
      </c>
      <c r="Q967" s="2">
        <v>3554.2215509799998</v>
      </c>
      <c r="R967" s="2">
        <v>0.16232555212899999</v>
      </c>
      <c r="S967" s="2">
        <v>1.9636107894800001E-2</v>
      </c>
      <c r="T967" s="2">
        <v>0.22135220492996899</v>
      </c>
    </row>
    <row r="968" spans="1:20" s="2" customFormat="1" x14ac:dyDescent="0.2">
      <c r="A968" s="2" t="s">
        <v>7895</v>
      </c>
      <c r="B968" s="2" t="s">
        <v>53</v>
      </c>
      <c r="C968" s="2">
        <v>91647506</v>
      </c>
      <c r="D968" s="2">
        <v>91679221</v>
      </c>
      <c r="E968" s="2" t="s">
        <v>24</v>
      </c>
      <c r="F968" s="2" t="s">
        <v>7896</v>
      </c>
      <c r="G968" s="2" t="s">
        <v>26</v>
      </c>
      <c r="H968" s="2" t="s">
        <v>7897</v>
      </c>
      <c r="I968" s="2" t="s">
        <v>7898</v>
      </c>
      <c r="J968" s="2" t="s">
        <v>7899</v>
      </c>
      <c r="K968" s="2" t="s">
        <v>7900</v>
      </c>
      <c r="L968" s="2" t="s">
        <v>7901</v>
      </c>
      <c r="M968" s="2" t="s">
        <v>7902</v>
      </c>
      <c r="N968" s="2" t="s">
        <v>7903</v>
      </c>
      <c r="O968" s="2">
        <v>25200.1370876</v>
      </c>
      <c r="P968" s="2">
        <v>26480.998382199999</v>
      </c>
      <c r="Q968" s="2">
        <v>23919.275793100001</v>
      </c>
      <c r="R968" s="2">
        <v>-0.146777971333</v>
      </c>
      <c r="S968" s="2">
        <v>1.9929833151500001E-2</v>
      </c>
      <c r="T968" s="2">
        <v>0.22149457832906</v>
      </c>
    </row>
    <row r="969" spans="1:20" s="2" customFormat="1" x14ac:dyDescent="0.2">
      <c r="A969" s="2" t="s">
        <v>7904</v>
      </c>
      <c r="B969" s="2" t="s">
        <v>97</v>
      </c>
      <c r="C969" s="2">
        <v>86753907</v>
      </c>
      <c r="D969" s="2">
        <v>86833410</v>
      </c>
      <c r="E969" s="2" t="s">
        <v>24</v>
      </c>
      <c r="F969" s="2" t="s">
        <v>7905</v>
      </c>
      <c r="G969" s="2" t="s">
        <v>26</v>
      </c>
      <c r="H969" s="2" t="s">
        <v>7906</v>
      </c>
      <c r="I969" s="2" t="s">
        <v>7907</v>
      </c>
      <c r="J969" s="2" t="s">
        <v>7908</v>
      </c>
      <c r="K969" s="2" t="s">
        <v>7909</v>
      </c>
      <c r="L969" s="2" t="s">
        <v>7910</v>
      </c>
      <c r="M969" s="2" t="s">
        <v>7911</v>
      </c>
      <c r="N969" s="2" t="s">
        <v>7904</v>
      </c>
      <c r="O969" s="2">
        <v>3757.7763208199999</v>
      </c>
      <c r="P969" s="2">
        <v>3544.5691004700002</v>
      </c>
      <c r="Q969" s="2">
        <v>3970.98354118</v>
      </c>
      <c r="R969" s="2">
        <v>0.16384243123100001</v>
      </c>
      <c r="S969" s="2">
        <v>1.9826176019899999E-2</v>
      </c>
      <c r="T969" s="2">
        <v>0.22149457832906</v>
      </c>
    </row>
    <row r="970" spans="1:20" s="2" customFormat="1" x14ac:dyDescent="0.2">
      <c r="A970" s="2" t="s">
        <v>7912</v>
      </c>
      <c r="B970" s="2" t="s">
        <v>35</v>
      </c>
      <c r="C970" s="2">
        <v>18579328</v>
      </c>
      <c r="D970" s="2">
        <v>18631789</v>
      </c>
      <c r="E970" s="2" t="s">
        <v>36</v>
      </c>
      <c r="F970" s="2" t="s">
        <v>7913</v>
      </c>
      <c r="G970" s="2" t="s">
        <v>26</v>
      </c>
      <c r="H970" s="2" t="s">
        <v>7914</v>
      </c>
      <c r="I970" s="2" t="s">
        <v>7915</v>
      </c>
      <c r="J970" s="2" t="s">
        <v>7916</v>
      </c>
      <c r="K970" s="2" t="s">
        <v>7917</v>
      </c>
      <c r="L970" s="2" t="s">
        <v>7918</v>
      </c>
      <c r="M970" s="2" t="s">
        <v>7919</v>
      </c>
      <c r="N970" s="2" t="s">
        <v>7912</v>
      </c>
      <c r="O970" s="2">
        <v>1848.01460499</v>
      </c>
      <c r="P970" s="2">
        <v>1710.3574984700001</v>
      </c>
      <c r="Q970" s="2">
        <v>1985.67171151</v>
      </c>
      <c r="R970" s="2">
        <v>0.215212326629</v>
      </c>
      <c r="S970" s="2">
        <v>1.9905350620400001E-2</v>
      </c>
      <c r="T970" s="2">
        <v>0.22149457832906</v>
      </c>
    </row>
    <row r="971" spans="1:20" s="2" customFormat="1" x14ac:dyDescent="0.2">
      <c r="A971" s="2" t="s">
        <v>7920</v>
      </c>
      <c r="B971" s="2" t="s">
        <v>62</v>
      </c>
      <c r="C971" s="2">
        <v>52136647</v>
      </c>
      <c r="D971" s="2">
        <v>52338798</v>
      </c>
      <c r="E971" s="2" t="s">
        <v>36</v>
      </c>
      <c r="F971" s="2" t="s">
        <v>7921</v>
      </c>
      <c r="G971" s="2" t="s">
        <v>26</v>
      </c>
      <c r="H971" s="2" t="s">
        <v>7922</v>
      </c>
      <c r="I971" s="2" t="s">
        <v>7923</v>
      </c>
      <c r="J971" s="2" t="s">
        <v>7924</v>
      </c>
      <c r="K971" s="2" t="s">
        <v>7925</v>
      </c>
      <c r="L971" s="2" t="s">
        <v>7926</v>
      </c>
      <c r="M971" s="2" t="s">
        <v>7927</v>
      </c>
      <c r="N971" s="2" t="s">
        <v>7928</v>
      </c>
      <c r="O971" s="2">
        <v>265.04899360000002</v>
      </c>
      <c r="P971" s="2">
        <v>302.59956645199998</v>
      </c>
      <c r="Q971" s="2">
        <v>227.49842074700001</v>
      </c>
      <c r="R971" s="2">
        <v>-0.40998553633200002</v>
      </c>
      <c r="S971" s="2">
        <v>1.9890858826700001E-2</v>
      </c>
      <c r="T971" s="2">
        <v>0.22149457832906</v>
      </c>
    </row>
    <row r="972" spans="1:20" s="2" customFormat="1" x14ac:dyDescent="0.2">
      <c r="A972" s="2" t="s">
        <v>7929</v>
      </c>
      <c r="B972" s="2" t="s">
        <v>62</v>
      </c>
      <c r="C972" s="2">
        <v>126791565</v>
      </c>
      <c r="D972" s="2">
        <v>126876230</v>
      </c>
      <c r="E972" s="2" t="s">
        <v>36</v>
      </c>
      <c r="F972" s="2" t="s">
        <v>7930</v>
      </c>
      <c r="G972" s="2" t="s">
        <v>26</v>
      </c>
      <c r="H972" s="2" t="s">
        <v>7931</v>
      </c>
      <c r="I972" s="2" t="s">
        <v>7932</v>
      </c>
      <c r="J972" s="2" t="s">
        <v>7933</v>
      </c>
      <c r="K972" s="2" t="s">
        <v>7934</v>
      </c>
      <c r="L972" s="2" t="s">
        <v>7935</v>
      </c>
      <c r="M972" s="2" t="s">
        <v>7936</v>
      </c>
      <c r="N972" s="2" t="s">
        <v>7937</v>
      </c>
      <c r="O972" s="2">
        <v>5453.2707879</v>
      </c>
      <c r="P972" s="2">
        <v>5771.9802444799998</v>
      </c>
      <c r="Q972" s="2">
        <v>5134.5613313200001</v>
      </c>
      <c r="R972" s="2">
        <v>-0.168794312561</v>
      </c>
      <c r="S972" s="2">
        <v>1.9780456274100001E-2</v>
      </c>
      <c r="T972" s="2">
        <v>0.22149457832906</v>
      </c>
    </row>
    <row r="973" spans="1:20" s="2" customFormat="1" x14ac:dyDescent="0.2">
      <c r="A973" s="2" t="s">
        <v>7938</v>
      </c>
      <c r="B973" s="2" t="s">
        <v>389</v>
      </c>
      <c r="C973" s="2">
        <v>89864059</v>
      </c>
      <c r="D973" s="2">
        <v>89913196</v>
      </c>
      <c r="E973" s="2" t="s">
        <v>36</v>
      </c>
      <c r="F973" s="2" t="s">
        <v>7939</v>
      </c>
      <c r="G973" s="2" t="s">
        <v>26</v>
      </c>
      <c r="H973" s="2" t="s">
        <v>7940</v>
      </c>
      <c r="I973" s="2" t="s">
        <v>7941</v>
      </c>
      <c r="J973" s="2" t="s">
        <v>7942</v>
      </c>
      <c r="K973" s="2" t="s">
        <v>7943</v>
      </c>
      <c r="L973" s="2" t="s">
        <v>7944</v>
      </c>
      <c r="M973" s="2" t="s">
        <v>7945</v>
      </c>
      <c r="N973" s="2" t="s">
        <v>7938</v>
      </c>
      <c r="O973" s="2">
        <v>908.85956110999996</v>
      </c>
      <c r="P973" s="2">
        <v>828.32608257200002</v>
      </c>
      <c r="Q973" s="2">
        <v>989.39303964800001</v>
      </c>
      <c r="R973" s="2">
        <v>0.25606170924600002</v>
      </c>
      <c r="S973" s="2">
        <v>1.9872448454100002E-2</v>
      </c>
      <c r="T973" s="2">
        <v>0.22149457832906</v>
      </c>
    </row>
    <row r="974" spans="1:20" s="2" customFormat="1" x14ac:dyDescent="0.2">
      <c r="A974" s="2" t="s">
        <v>7946</v>
      </c>
      <c r="B974" s="2" t="s">
        <v>113</v>
      </c>
      <c r="C974" s="2">
        <v>123343834</v>
      </c>
      <c r="D974" s="2">
        <v>123374992</v>
      </c>
      <c r="E974" s="2" t="s">
        <v>24</v>
      </c>
      <c r="F974" s="2" t="s">
        <v>7947</v>
      </c>
      <c r="G974" s="2" t="s">
        <v>26</v>
      </c>
      <c r="H974" s="2" t="s">
        <v>7948</v>
      </c>
      <c r="I974" s="2" t="s">
        <v>7949</v>
      </c>
      <c r="J974" s="2" t="s">
        <v>7950</v>
      </c>
      <c r="K974" s="2" t="s">
        <v>7951</v>
      </c>
      <c r="L974" s="2" t="s">
        <v>7952</v>
      </c>
      <c r="M974" s="2" t="s">
        <v>7953</v>
      </c>
      <c r="N974" s="2" t="s">
        <v>7954</v>
      </c>
      <c r="O974" s="2">
        <v>2128.06436932</v>
      </c>
      <c r="P974" s="2">
        <v>2272.8082208400001</v>
      </c>
      <c r="Q974" s="2">
        <v>1983.32051781</v>
      </c>
      <c r="R974" s="2">
        <v>-0.19646550236599999</v>
      </c>
      <c r="S974" s="2">
        <v>1.9943466258999999E-2</v>
      </c>
      <c r="T974" s="2">
        <v>0.22149457832906</v>
      </c>
    </row>
    <row r="975" spans="1:20" s="2" customFormat="1" x14ac:dyDescent="0.2">
      <c r="A975" s="2" t="s">
        <v>7955</v>
      </c>
      <c r="B975" s="2" t="s">
        <v>139</v>
      </c>
      <c r="C975" s="2">
        <v>95399292</v>
      </c>
      <c r="D975" s="2">
        <v>95406722</v>
      </c>
      <c r="E975" s="2" t="s">
        <v>36</v>
      </c>
      <c r="F975" s="2" t="s">
        <v>7956</v>
      </c>
      <c r="G975" s="2" t="s">
        <v>26</v>
      </c>
      <c r="H975" s="2" t="s">
        <v>7957</v>
      </c>
      <c r="I975" s="2" t="s">
        <v>7958</v>
      </c>
      <c r="J975" s="2" t="s">
        <v>7959</v>
      </c>
      <c r="K975" s="2" t="s">
        <v>7960</v>
      </c>
      <c r="L975" s="2" t="s">
        <v>7961</v>
      </c>
      <c r="M975" s="2" t="s">
        <v>7962</v>
      </c>
      <c r="N975" s="2" t="s">
        <v>7955</v>
      </c>
      <c r="O975" s="2">
        <v>1907.60818591</v>
      </c>
      <c r="P975" s="2">
        <v>1767.99716199</v>
      </c>
      <c r="Q975" s="2">
        <v>2047.21920983</v>
      </c>
      <c r="R975" s="2">
        <v>0.211438393941</v>
      </c>
      <c r="S975" s="2">
        <v>1.9741577366200001E-2</v>
      </c>
      <c r="T975" s="2">
        <v>0.22149457832906</v>
      </c>
    </row>
    <row r="976" spans="1:20" s="2" customFormat="1" x14ac:dyDescent="0.2">
      <c r="A976" s="2" t="s">
        <v>7963</v>
      </c>
      <c r="B976" s="2" t="s">
        <v>35</v>
      </c>
      <c r="C976" s="2">
        <v>36554639</v>
      </c>
      <c r="D976" s="2">
        <v>36621135</v>
      </c>
      <c r="E976" s="2" t="s">
        <v>24</v>
      </c>
      <c r="F976" s="2" t="s">
        <v>7964</v>
      </c>
      <c r="G976" s="2" t="s">
        <v>26</v>
      </c>
      <c r="H976" s="2" t="s">
        <v>7965</v>
      </c>
      <c r="I976" s="2" t="s">
        <v>7966</v>
      </c>
      <c r="J976" s="2" t="s">
        <v>7967</v>
      </c>
      <c r="K976" s="2" t="s">
        <v>7968</v>
      </c>
      <c r="L976" s="2" t="s">
        <v>7969</v>
      </c>
      <c r="M976" s="2" t="s">
        <v>7970</v>
      </c>
      <c r="N976" s="2" t="s">
        <v>7971</v>
      </c>
      <c r="O976" s="2">
        <v>338.50010032199998</v>
      </c>
      <c r="P976" s="2">
        <v>386.89198141899999</v>
      </c>
      <c r="Q976" s="2">
        <v>290.10821922399998</v>
      </c>
      <c r="R976" s="2">
        <v>-0.41409937903900002</v>
      </c>
      <c r="S976" s="2">
        <v>1.96870516093E-2</v>
      </c>
      <c r="T976" s="2">
        <v>0.22149457832906</v>
      </c>
    </row>
    <row r="977" spans="1:20" s="2" customFormat="1" x14ac:dyDescent="0.2">
      <c r="A977" s="2" t="s">
        <v>7972</v>
      </c>
      <c r="B977" s="2" t="s">
        <v>131</v>
      </c>
      <c r="C977" s="2">
        <v>103240432</v>
      </c>
      <c r="D977" s="2">
        <v>103244955</v>
      </c>
      <c r="E977" s="2" t="s">
        <v>24</v>
      </c>
      <c r="F977" s="2" t="s">
        <v>7973</v>
      </c>
      <c r="G977" s="2" t="s">
        <v>26</v>
      </c>
      <c r="H977" s="2" t="s">
        <v>7974</v>
      </c>
      <c r="I977" s="2" t="s">
        <v>7975</v>
      </c>
      <c r="J977" s="2" t="s">
        <v>7976</v>
      </c>
      <c r="K977" s="2" t="s">
        <v>7977</v>
      </c>
      <c r="L977" s="2" t="s">
        <v>7978</v>
      </c>
      <c r="M977" s="2" t="s">
        <v>7979</v>
      </c>
      <c r="N977" s="2" t="s">
        <v>7980</v>
      </c>
      <c r="O977" s="2">
        <v>8238.1923439700004</v>
      </c>
      <c r="P977" s="2">
        <v>8683.5396441499997</v>
      </c>
      <c r="Q977" s="2">
        <v>7792.8450438</v>
      </c>
      <c r="R977" s="2">
        <v>-0.15611412730499999</v>
      </c>
      <c r="S977" s="2">
        <v>1.9861711989999999E-2</v>
      </c>
      <c r="T977" s="2">
        <v>0.22149457832906</v>
      </c>
    </row>
    <row r="978" spans="1:20" s="2" customFormat="1" x14ac:dyDescent="0.2">
      <c r="A978" s="2" t="s">
        <v>7981</v>
      </c>
      <c r="B978" s="2" t="s">
        <v>131</v>
      </c>
      <c r="C978" s="2">
        <v>98831669</v>
      </c>
      <c r="D978" s="2">
        <v>98871204</v>
      </c>
      <c r="E978" s="2" t="s">
        <v>36</v>
      </c>
      <c r="F978" s="2" t="s">
        <v>7982</v>
      </c>
      <c r="G978" s="2" t="s">
        <v>26</v>
      </c>
      <c r="H978" s="2" t="s">
        <v>7983</v>
      </c>
      <c r="I978" s="2" t="s">
        <v>7984</v>
      </c>
      <c r="J978" s="2" t="s">
        <v>7985</v>
      </c>
      <c r="K978" s="2" t="s">
        <v>7986</v>
      </c>
      <c r="L978" s="2" t="s">
        <v>7987</v>
      </c>
      <c r="M978" s="2" t="s">
        <v>7988</v>
      </c>
      <c r="N978" s="2" t="s">
        <v>7989</v>
      </c>
      <c r="O978" s="2">
        <v>5889.5593685800004</v>
      </c>
      <c r="P978" s="2">
        <v>6290.8550512900001</v>
      </c>
      <c r="Q978" s="2">
        <v>5488.2636858799997</v>
      </c>
      <c r="R978" s="2">
        <v>-0.19687279180299999</v>
      </c>
      <c r="S978" s="2">
        <v>1.9730991775300001E-2</v>
      </c>
      <c r="T978" s="2">
        <v>0.22149457832906</v>
      </c>
    </row>
    <row r="979" spans="1:20" s="2" customFormat="1" x14ac:dyDescent="0.2">
      <c r="A979" s="2" t="s">
        <v>7990</v>
      </c>
      <c r="B979" s="2" t="s">
        <v>62</v>
      </c>
      <c r="C979" s="2">
        <v>25192966</v>
      </c>
      <c r="D979" s="2">
        <v>25196886</v>
      </c>
      <c r="E979" s="2" t="s">
        <v>36</v>
      </c>
      <c r="F979" s="2" t="s">
        <v>7991</v>
      </c>
      <c r="G979" s="2" t="s">
        <v>26</v>
      </c>
      <c r="H979" s="2" t="s">
        <v>7992</v>
      </c>
      <c r="I979" s="2" t="s">
        <v>7993</v>
      </c>
      <c r="J979" s="2" t="s">
        <v>7994</v>
      </c>
      <c r="K979" s="2" t="s">
        <v>7991</v>
      </c>
      <c r="L979" s="2" t="s">
        <v>7995</v>
      </c>
      <c r="M979" s="2" t="s">
        <v>7996</v>
      </c>
      <c r="N979" s="2" t="s">
        <v>7990</v>
      </c>
      <c r="O979" s="2">
        <v>586.87312680900004</v>
      </c>
      <c r="P979" s="2">
        <v>527.15330996</v>
      </c>
      <c r="Q979" s="2">
        <v>646.59294365799997</v>
      </c>
      <c r="R979" s="2">
        <v>0.29413049635999999</v>
      </c>
      <c r="S979" s="2">
        <v>1.99126487246E-2</v>
      </c>
      <c r="T979" s="2">
        <v>0.22149457832906</v>
      </c>
    </row>
    <row r="980" spans="1:20" s="2" customFormat="1" x14ac:dyDescent="0.2">
      <c r="A980" s="2" t="s">
        <v>7997</v>
      </c>
      <c r="B980" s="2" t="s">
        <v>148</v>
      </c>
      <c r="C980" s="2">
        <v>103966739</v>
      </c>
      <c r="D980" s="2">
        <v>103985337</v>
      </c>
      <c r="E980" s="2" t="s">
        <v>24</v>
      </c>
      <c r="F980" s="2" t="s">
        <v>7998</v>
      </c>
      <c r="G980" s="2" t="s">
        <v>26</v>
      </c>
      <c r="H980" s="2" t="s">
        <v>7999</v>
      </c>
      <c r="I980" s="2" t="s">
        <v>8000</v>
      </c>
      <c r="J980" s="2" t="s">
        <v>8001</v>
      </c>
      <c r="K980" s="2" t="s">
        <v>8002</v>
      </c>
      <c r="L980" s="2" t="s">
        <v>8003</v>
      </c>
      <c r="M980" s="2" t="s">
        <v>8004</v>
      </c>
      <c r="N980" s="2" t="s">
        <v>8005</v>
      </c>
      <c r="O980" s="2">
        <v>1898.69826801</v>
      </c>
      <c r="P980" s="2">
        <v>1757.1376023600001</v>
      </c>
      <c r="Q980" s="2">
        <v>2040.2589336599999</v>
      </c>
      <c r="R980" s="2">
        <v>0.21541121098300001</v>
      </c>
      <c r="S980" s="2">
        <v>1.9783893567599999E-2</v>
      </c>
      <c r="T980" s="2">
        <v>0.22149457832906</v>
      </c>
    </row>
    <row r="981" spans="1:20" s="2" customFormat="1" x14ac:dyDescent="0.2">
      <c r="A981" s="2" t="s">
        <v>8006</v>
      </c>
      <c r="B981" s="2" t="s">
        <v>97</v>
      </c>
      <c r="C981" s="2">
        <v>12819819</v>
      </c>
      <c r="D981" s="2">
        <v>12820842</v>
      </c>
      <c r="E981" s="2" t="s">
        <v>36</v>
      </c>
      <c r="F981" s="2" t="s">
        <v>8007</v>
      </c>
      <c r="G981" s="2" t="s">
        <v>8008</v>
      </c>
      <c r="O981" s="2">
        <v>475.527440979</v>
      </c>
      <c r="P981" s="2">
        <v>531.43387421600005</v>
      </c>
      <c r="Q981" s="2">
        <v>419.62100774200002</v>
      </c>
      <c r="R981" s="2">
        <v>-0.340081453847</v>
      </c>
      <c r="S981" s="2">
        <v>1.9927664748699999E-2</v>
      </c>
      <c r="T981" s="2">
        <v>0.22149457832906</v>
      </c>
    </row>
    <row r="982" spans="1:20" s="2" customFormat="1" x14ac:dyDescent="0.2">
      <c r="A982" s="2" t="s">
        <v>8009</v>
      </c>
      <c r="B982" s="2" t="s">
        <v>342</v>
      </c>
      <c r="C982" s="2">
        <v>42059679</v>
      </c>
      <c r="D982" s="2">
        <v>42109656</v>
      </c>
      <c r="E982" s="2" t="s">
        <v>24</v>
      </c>
      <c r="F982" s="2" t="s">
        <v>8010</v>
      </c>
      <c r="G982" s="2" t="s">
        <v>26</v>
      </c>
      <c r="H982" s="2" t="s">
        <v>8011</v>
      </c>
      <c r="I982" s="2" t="s">
        <v>8012</v>
      </c>
      <c r="J982" s="2" t="s">
        <v>8013</v>
      </c>
      <c r="K982" s="2" t="s">
        <v>8014</v>
      </c>
      <c r="L982" s="2" t="s">
        <v>8015</v>
      </c>
      <c r="M982" s="2" t="s">
        <v>8016</v>
      </c>
      <c r="N982" s="2" t="s">
        <v>8017</v>
      </c>
      <c r="O982" s="2">
        <v>8628.4192263200002</v>
      </c>
      <c r="P982" s="2">
        <v>9047.0908034099994</v>
      </c>
      <c r="Q982" s="2">
        <v>8209.7476492299993</v>
      </c>
      <c r="R982" s="2">
        <v>-0.14009981174700001</v>
      </c>
      <c r="S982" s="2">
        <v>2.0098525901799998E-2</v>
      </c>
      <c r="T982" s="2">
        <v>0.22298914976036899</v>
      </c>
    </row>
    <row r="983" spans="1:20" s="2" customFormat="1" x14ac:dyDescent="0.2">
      <c r="A983" s="2" t="s">
        <v>8018</v>
      </c>
      <c r="B983" s="2" t="s">
        <v>53</v>
      </c>
      <c r="C983" s="2">
        <v>55899888</v>
      </c>
      <c r="D983" s="2">
        <v>55934855</v>
      </c>
      <c r="E983" s="2" t="s">
        <v>36</v>
      </c>
      <c r="F983" s="2" t="s">
        <v>8019</v>
      </c>
      <c r="G983" s="2" t="s">
        <v>26</v>
      </c>
      <c r="H983" s="2" t="s">
        <v>8020</v>
      </c>
      <c r="I983" s="2" t="s">
        <v>8021</v>
      </c>
      <c r="J983" s="2" t="s">
        <v>8022</v>
      </c>
      <c r="K983" s="2" t="s">
        <v>8023</v>
      </c>
      <c r="L983" s="2" t="s">
        <v>8024</v>
      </c>
      <c r="M983" s="2" t="s">
        <v>8025</v>
      </c>
      <c r="N983" s="2" t="s">
        <v>8026</v>
      </c>
      <c r="O983" s="2">
        <v>1019.51607193</v>
      </c>
      <c r="P983" s="2">
        <v>1114.5907658900001</v>
      </c>
      <c r="Q983" s="2">
        <v>924.44137796300004</v>
      </c>
      <c r="R983" s="2">
        <v>-0.269594387208</v>
      </c>
      <c r="S983" s="2">
        <v>2.0246021231999999E-2</v>
      </c>
      <c r="T983" s="2">
        <v>0.224396838176316</v>
      </c>
    </row>
    <row r="984" spans="1:20" s="2" customFormat="1" x14ac:dyDescent="0.2">
      <c r="A984" s="2" t="s">
        <v>8027</v>
      </c>
      <c r="B984" s="2" t="s">
        <v>148</v>
      </c>
      <c r="C984" s="2">
        <v>87089153</v>
      </c>
      <c r="D984" s="2">
        <v>87108708</v>
      </c>
      <c r="E984" s="2" t="s">
        <v>36</v>
      </c>
      <c r="F984" s="2" t="s">
        <v>8028</v>
      </c>
      <c r="G984" s="2" t="s">
        <v>26</v>
      </c>
      <c r="H984" s="2" t="s">
        <v>8029</v>
      </c>
      <c r="I984" s="2" t="s">
        <v>8030</v>
      </c>
      <c r="J984" s="2" t="s">
        <v>8031</v>
      </c>
      <c r="K984" s="2" t="s">
        <v>8028</v>
      </c>
      <c r="L984" s="2" t="s">
        <v>8032</v>
      </c>
      <c r="M984" s="2" t="s">
        <v>8033</v>
      </c>
      <c r="N984" s="2" t="s">
        <v>8027</v>
      </c>
      <c r="O984" s="2">
        <v>1322.22949176</v>
      </c>
      <c r="P984" s="2">
        <v>1430.8943810000001</v>
      </c>
      <c r="Q984" s="2">
        <v>1213.5646025200001</v>
      </c>
      <c r="R984" s="2">
        <v>-0.23748585210000001</v>
      </c>
      <c r="S984" s="2">
        <v>2.0320729253800001E-2</v>
      </c>
      <c r="T984" s="2">
        <v>0.22470433500024301</v>
      </c>
    </row>
    <row r="985" spans="1:20" s="2" customFormat="1" x14ac:dyDescent="0.2">
      <c r="A985" s="2" t="s">
        <v>8034</v>
      </c>
      <c r="B985" s="2" t="s">
        <v>381</v>
      </c>
      <c r="C985" s="2">
        <v>122859047</v>
      </c>
      <c r="D985" s="2">
        <v>122886056</v>
      </c>
      <c r="E985" s="2" t="s">
        <v>36</v>
      </c>
      <c r="F985" s="2" t="s">
        <v>8035</v>
      </c>
      <c r="G985" s="2" t="s">
        <v>26</v>
      </c>
      <c r="H985" s="2" t="s">
        <v>8036</v>
      </c>
      <c r="I985" s="2" t="s">
        <v>8037</v>
      </c>
      <c r="J985" s="2" t="s">
        <v>8038</v>
      </c>
      <c r="K985" s="2" t="s">
        <v>8039</v>
      </c>
      <c r="L985" s="2" t="s">
        <v>8040</v>
      </c>
      <c r="M985" s="2" t="s">
        <v>8041</v>
      </c>
      <c r="N985" s="2" t="s">
        <v>8042</v>
      </c>
      <c r="O985" s="2">
        <v>5485.5967413600001</v>
      </c>
      <c r="P985" s="2">
        <v>5211.5904556400001</v>
      </c>
      <c r="Q985" s="2">
        <v>5759.6030270800002</v>
      </c>
      <c r="R985" s="2">
        <v>0.14421932839000001</v>
      </c>
      <c r="S985" s="2">
        <v>2.0335701026800001E-2</v>
      </c>
      <c r="T985" s="2">
        <v>0.22470433500024301</v>
      </c>
    </row>
    <row r="986" spans="1:20" s="2" customFormat="1" x14ac:dyDescent="0.2">
      <c r="A986" s="2" t="s">
        <v>8043</v>
      </c>
      <c r="B986" s="2" t="s">
        <v>62</v>
      </c>
      <c r="C986" s="2">
        <v>121866970</v>
      </c>
      <c r="D986" s="2">
        <v>121936220</v>
      </c>
      <c r="E986" s="2" t="s">
        <v>24</v>
      </c>
      <c r="F986" s="2" t="s">
        <v>8044</v>
      </c>
      <c r="G986" s="2" t="s">
        <v>26</v>
      </c>
      <c r="H986" s="2" t="s">
        <v>8045</v>
      </c>
      <c r="I986" s="2" t="s">
        <v>8046</v>
      </c>
      <c r="J986" s="2" t="s">
        <v>8047</v>
      </c>
      <c r="K986" s="2" t="s">
        <v>8048</v>
      </c>
      <c r="L986" s="2" t="s">
        <v>8049</v>
      </c>
      <c r="M986" s="2" t="s">
        <v>8050</v>
      </c>
      <c r="N986" s="2" t="s">
        <v>8051</v>
      </c>
      <c r="O986" s="2">
        <v>2326.8839379999999</v>
      </c>
      <c r="P986" s="2">
        <v>2476.61202826</v>
      </c>
      <c r="Q986" s="2">
        <v>2177.1558477399999</v>
      </c>
      <c r="R986" s="2">
        <v>-0.185843109073</v>
      </c>
      <c r="S986" s="2">
        <v>2.03195138435E-2</v>
      </c>
      <c r="T986" s="2">
        <v>0.22470433500024301</v>
      </c>
    </row>
    <row r="987" spans="1:20" s="2" customFormat="1" x14ac:dyDescent="0.2">
      <c r="A987" s="2" t="s">
        <v>8052</v>
      </c>
      <c r="B987" s="2" t="s">
        <v>113</v>
      </c>
      <c r="C987" s="2">
        <v>143503634</v>
      </c>
      <c r="D987" s="2">
        <v>143528036</v>
      </c>
      <c r="E987" s="2" t="s">
        <v>36</v>
      </c>
      <c r="F987" s="2" t="s">
        <v>8053</v>
      </c>
      <c r="G987" s="2" t="s">
        <v>26</v>
      </c>
      <c r="H987" s="2" t="s">
        <v>8054</v>
      </c>
      <c r="I987" s="2" t="s">
        <v>8055</v>
      </c>
      <c r="J987" s="2" t="s">
        <v>8056</v>
      </c>
      <c r="K987" s="2" t="s">
        <v>8057</v>
      </c>
      <c r="L987" s="2" t="s">
        <v>8058</v>
      </c>
      <c r="M987" s="2" t="s">
        <v>8059</v>
      </c>
      <c r="N987" s="2" t="s">
        <v>8060</v>
      </c>
      <c r="O987" s="2">
        <v>6380.0162464499999</v>
      </c>
      <c r="P987" s="2">
        <v>6065.3237569000003</v>
      </c>
      <c r="Q987" s="2">
        <v>6694.7087360100004</v>
      </c>
      <c r="R987" s="2">
        <v>0.14241427589299999</v>
      </c>
      <c r="S987" s="2">
        <v>2.0529018449999999E-2</v>
      </c>
      <c r="T987" s="2">
        <v>0.22495802912702101</v>
      </c>
    </row>
    <row r="988" spans="1:20" s="2" customFormat="1" x14ac:dyDescent="0.2">
      <c r="A988" s="2" t="s">
        <v>8061</v>
      </c>
      <c r="B988" s="2" t="s">
        <v>131</v>
      </c>
      <c r="C988" s="2">
        <v>83375607</v>
      </c>
      <c r="D988" s="2">
        <v>83464606</v>
      </c>
      <c r="E988" s="2" t="s">
        <v>36</v>
      </c>
      <c r="F988" s="2" t="s">
        <v>8062</v>
      </c>
      <c r="G988" s="2" t="s">
        <v>26</v>
      </c>
      <c r="H988" s="2" t="s">
        <v>8063</v>
      </c>
      <c r="I988" s="2" t="s">
        <v>8064</v>
      </c>
      <c r="J988" s="2" t="s">
        <v>8065</v>
      </c>
      <c r="K988" s="2" t="s">
        <v>8062</v>
      </c>
      <c r="L988" s="2" t="s">
        <v>8066</v>
      </c>
      <c r="M988" s="2" t="s">
        <v>8067</v>
      </c>
      <c r="N988" s="2" t="s">
        <v>8061</v>
      </c>
      <c r="O988" s="2">
        <v>2733.49911552</v>
      </c>
      <c r="P988" s="2">
        <v>2564.0093592100002</v>
      </c>
      <c r="Q988" s="2">
        <v>2902.9888718399998</v>
      </c>
      <c r="R988" s="2">
        <v>0.17907183495500001</v>
      </c>
      <c r="S988" s="2">
        <v>2.04880657546E-2</v>
      </c>
      <c r="T988" s="2">
        <v>0.22495802912702101</v>
      </c>
    </row>
    <row r="989" spans="1:20" s="2" customFormat="1" x14ac:dyDescent="0.2">
      <c r="A989" s="2" t="s">
        <v>8068</v>
      </c>
      <c r="B989" s="2" t="s">
        <v>131</v>
      </c>
      <c r="C989" s="2">
        <v>42424727</v>
      </c>
      <c r="D989" s="2">
        <v>42676977</v>
      </c>
      <c r="E989" s="2" t="s">
        <v>36</v>
      </c>
      <c r="F989" s="2" t="s">
        <v>8069</v>
      </c>
      <c r="G989" s="2" t="s">
        <v>26</v>
      </c>
      <c r="H989" s="2" t="s">
        <v>8070</v>
      </c>
      <c r="I989" s="2" t="s">
        <v>8071</v>
      </c>
      <c r="J989" s="2" t="s">
        <v>8072</v>
      </c>
      <c r="K989" s="2" t="s">
        <v>8073</v>
      </c>
      <c r="L989" s="2" t="s">
        <v>8074</v>
      </c>
      <c r="M989" s="2" t="s">
        <v>8075</v>
      </c>
      <c r="N989" s="2" t="s">
        <v>8068</v>
      </c>
      <c r="O989" s="2">
        <v>1929.7185586200001</v>
      </c>
      <c r="P989" s="2">
        <v>2067.6520533900002</v>
      </c>
      <c r="Q989" s="2">
        <v>1791.7850638499999</v>
      </c>
      <c r="R989" s="2">
        <v>-0.206488470206</v>
      </c>
      <c r="S989" s="2">
        <v>2.0451176834099999E-2</v>
      </c>
      <c r="T989" s="2">
        <v>0.22495802912702101</v>
      </c>
    </row>
    <row r="990" spans="1:20" s="2" customFormat="1" x14ac:dyDescent="0.2">
      <c r="A990" s="2" t="s">
        <v>8076</v>
      </c>
      <c r="B990" s="2" t="s">
        <v>139</v>
      </c>
      <c r="C990" s="2">
        <v>123478701</v>
      </c>
      <c r="D990" s="2">
        <v>123521548</v>
      </c>
      <c r="E990" s="2" t="s">
        <v>24</v>
      </c>
      <c r="F990" s="2" t="s">
        <v>8077</v>
      </c>
      <c r="G990" s="2" t="s">
        <v>26</v>
      </c>
      <c r="H990" s="2" t="s">
        <v>8078</v>
      </c>
      <c r="I990" s="2" t="s">
        <v>8079</v>
      </c>
      <c r="J990" s="2" t="s">
        <v>8080</v>
      </c>
      <c r="K990" s="2" t="s">
        <v>8077</v>
      </c>
      <c r="L990" s="2" t="s">
        <v>8081</v>
      </c>
      <c r="M990" s="2" t="s">
        <v>8082</v>
      </c>
      <c r="N990" s="2" t="s">
        <v>8076</v>
      </c>
      <c r="O990" s="2">
        <v>4015.9662003499998</v>
      </c>
      <c r="P990" s="2">
        <v>3781.1377626600001</v>
      </c>
      <c r="Q990" s="2">
        <v>4250.7946380499998</v>
      </c>
      <c r="R990" s="2">
        <v>0.168870002529</v>
      </c>
      <c r="S990" s="2">
        <v>2.0505077641899998E-2</v>
      </c>
      <c r="T990" s="2">
        <v>0.22495802912702101</v>
      </c>
    </row>
    <row r="991" spans="1:20" s="2" customFormat="1" x14ac:dyDescent="0.2">
      <c r="A991" s="2" t="s">
        <v>8083</v>
      </c>
      <c r="B991" s="2" t="s">
        <v>62</v>
      </c>
      <c r="C991" s="2">
        <v>150618105</v>
      </c>
      <c r="D991" s="2">
        <v>150668500</v>
      </c>
      <c r="E991" s="2" t="s">
        <v>36</v>
      </c>
      <c r="F991" s="2" t="s">
        <v>8084</v>
      </c>
      <c r="G991" s="2" t="s">
        <v>26</v>
      </c>
      <c r="H991" s="2" t="s">
        <v>8085</v>
      </c>
      <c r="I991" s="2" t="s">
        <v>8086</v>
      </c>
      <c r="J991" s="2" t="s">
        <v>8087</v>
      </c>
      <c r="K991" s="2" t="s">
        <v>8088</v>
      </c>
      <c r="L991" s="2" t="s">
        <v>8089</v>
      </c>
      <c r="M991" s="2" t="s">
        <v>8090</v>
      </c>
      <c r="N991" s="2" t="s">
        <v>8083</v>
      </c>
      <c r="O991" s="2">
        <v>885.98626010600003</v>
      </c>
      <c r="P991" s="2">
        <v>809.21432022099998</v>
      </c>
      <c r="Q991" s="2">
        <v>962.75819999099997</v>
      </c>
      <c r="R991" s="2">
        <v>0.25036764571300002</v>
      </c>
      <c r="S991" s="2">
        <v>2.0457334531200001E-2</v>
      </c>
      <c r="T991" s="2">
        <v>0.22495802912702101</v>
      </c>
    </row>
    <row r="992" spans="1:20" s="2" customFormat="1" x14ac:dyDescent="0.2">
      <c r="A992" s="2" t="s">
        <v>8091</v>
      </c>
      <c r="B992" s="2" t="s">
        <v>389</v>
      </c>
      <c r="C992" s="2">
        <v>27182965</v>
      </c>
      <c r="D992" s="2">
        <v>27284608</v>
      </c>
      <c r="E992" s="2" t="s">
        <v>24</v>
      </c>
      <c r="F992" s="2" t="s">
        <v>8092</v>
      </c>
      <c r="G992" s="2" t="s">
        <v>26</v>
      </c>
      <c r="H992" s="2" t="s">
        <v>8093</v>
      </c>
      <c r="I992" s="2" t="s">
        <v>8094</v>
      </c>
      <c r="J992" s="2" t="s">
        <v>8095</v>
      </c>
      <c r="K992" s="2" t="s">
        <v>8096</v>
      </c>
      <c r="L992" s="2" t="s">
        <v>8097</v>
      </c>
      <c r="M992" s="2" t="s">
        <v>8098</v>
      </c>
      <c r="N992" s="2" t="s">
        <v>8099</v>
      </c>
      <c r="O992" s="2">
        <v>778.64878705399997</v>
      </c>
      <c r="P992" s="2">
        <v>707.24394346500003</v>
      </c>
      <c r="Q992" s="2">
        <v>850.05363064300002</v>
      </c>
      <c r="R992" s="2">
        <v>0.26500368926899998</v>
      </c>
      <c r="S992" s="2">
        <v>2.0565347205200001E-2</v>
      </c>
      <c r="T992" s="2">
        <v>0.22495802912702101</v>
      </c>
    </row>
    <row r="993" spans="1:20" s="2" customFormat="1" x14ac:dyDescent="0.2">
      <c r="A993" s="2" t="s">
        <v>8100</v>
      </c>
      <c r="B993" s="2" t="s">
        <v>389</v>
      </c>
      <c r="C993" s="2">
        <v>36448923</v>
      </c>
      <c r="D993" s="2">
        <v>36475894</v>
      </c>
      <c r="E993" s="2" t="s">
        <v>36</v>
      </c>
      <c r="F993" s="2" t="s">
        <v>8101</v>
      </c>
      <c r="G993" s="2" t="s">
        <v>26</v>
      </c>
      <c r="H993" s="2" t="s">
        <v>8102</v>
      </c>
      <c r="I993" s="2" t="s">
        <v>8103</v>
      </c>
      <c r="J993" s="2" t="s">
        <v>8104</v>
      </c>
      <c r="K993" s="2" t="s">
        <v>8105</v>
      </c>
      <c r="L993" s="2" t="s">
        <v>8106</v>
      </c>
      <c r="M993" s="2" t="s">
        <v>8107</v>
      </c>
      <c r="N993" s="2" t="s">
        <v>8100</v>
      </c>
      <c r="O993" s="2">
        <v>6422.0320384699999</v>
      </c>
      <c r="P993" s="2">
        <v>6103.2591932300002</v>
      </c>
      <c r="Q993" s="2">
        <v>6740.8048836999997</v>
      </c>
      <c r="R993" s="2">
        <v>0.14331865270499999</v>
      </c>
      <c r="S993" s="2">
        <v>2.05586335265E-2</v>
      </c>
      <c r="T993" s="2">
        <v>0.22495802912702101</v>
      </c>
    </row>
    <row r="994" spans="1:20" s="2" customFormat="1" x14ac:dyDescent="0.2">
      <c r="A994" s="2" t="s">
        <v>8108</v>
      </c>
      <c r="B994" s="2" t="s">
        <v>139</v>
      </c>
      <c r="C994" s="2">
        <v>27030175</v>
      </c>
      <c r="D994" s="2">
        <v>27095311</v>
      </c>
      <c r="E994" s="2" t="s">
        <v>24</v>
      </c>
      <c r="F994" s="2" t="s">
        <v>8109</v>
      </c>
      <c r="G994" s="2" t="s">
        <v>26</v>
      </c>
      <c r="H994" s="2" t="s">
        <v>8110</v>
      </c>
      <c r="I994" s="2" t="s">
        <v>8111</v>
      </c>
      <c r="J994" s="2" t="s">
        <v>8112</v>
      </c>
      <c r="K994" s="2" t="s">
        <v>8113</v>
      </c>
      <c r="L994" s="2" t="s">
        <v>8114</v>
      </c>
      <c r="M994" s="2" t="s">
        <v>8115</v>
      </c>
      <c r="N994" s="2" t="s">
        <v>8116</v>
      </c>
      <c r="O994" s="2">
        <v>2132.37405554</v>
      </c>
      <c r="P994" s="2">
        <v>2281.4089322899999</v>
      </c>
      <c r="Q994" s="2">
        <v>1983.33917879</v>
      </c>
      <c r="R994" s="2">
        <v>-0.20189865454200001</v>
      </c>
      <c r="S994" s="2">
        <v>2.05622191642E-2</v>
      </c>
      <c r="T994" s="2">
        <v>0.22495802912702101</v>
      </c>
    </row>
    <row r="995" spans="1:20" s="2" customFormat="1" x14ac:dyDescent="0.2">
      <c r="A995" s="2" t="s">
        <v>8117</v>
      </c>
      <c r="B995" s="2" t="s">
        <v>381</v>
      </c>
      <c r="C995" s="2">
        <v>44300876</v>
      </c>
      <c r="D995" s="2">
        <v>44364675</v>
      </c>
      <c r="E995" s="2" t="s">
        <v>24</v>
      </c>
      <c r="F995" s="2" t="s">
        <v>8118</v>
      </c>
      <c r="G995" s="2" t="s">
        <v>26</v>
      </c>
      <c r="H995" s="2" t="s">
        <v>8119</v>
      </c>
      <c r="I995" s="2" t="s">
        <v>8120</v>
      </c>
      <c r="J995" s="2" t="s">
        <v>8121</v>
      </c>
      <c r="K995" s="2" t="s">
        <v>8122</v>
      </c>
      <c r="L995" s="2" t="s">
        <v>8123</v>
      </c>
      <c r="M995" s="2" t="s">
        <v>8124</v>
      </c>
      <c r="N995" s="2" t="s">
        <v>8125</v>
      </c>
      <c r="O995" s="2">
        <v>1017.4843150200001</v>
      </c>
      <c r="P995" s="2">
        <v>1102.11614461</v>
      </c>
      <c r="Q995" s="2">
        <v>932.852485419</v>
      </c>
      <c r="R995" s="2">
        <v>-0.24031811710699999</v>
      </c>
      <c r="S995" s="2">
        <v>2.0501306886899998E-2</v>
      </c>
      <c r="T995" s="2">
        <v>0.22495802912702101</v>
      </c>
    </row>
    <row r="996" spans="1:20" s="2" customFormat="1" x14ac:dyDescent="0.2">
      <c r="A996" s="2" t="s">
        <v>8126</v>
      </c>
      <c r="B996" s="2" t="s">
        <v>148</v>
      </c>
      <c r="C996" s="2">
        <v>96817414</v>
      </c>
      <c r="D996" s="2">
        <v>96829968</v>
      </c>
      <c r="E996" s="2" t="s">
        <v>36</v>
      </c>
      <c r="F996" s="2" t="s">
        <v>8127</v>
      </c>
      <c r="G996" s="2" t="s">
        <v>26</v>
      </c>
      <c r="H996" s="2" t="s">
        <v>8128</v>
      </c>
      <c r="I996" s="2" t="s">
        <v>8129</v>
      </c>
      <c r="J996" s="2" t="s">
        <v>8130</v>
      </c>
      <c r="K996" s="2" t="s">
        <v>8131</v>
      </c>
      <c r="L996" s="2" t="s">
        <v>8132</v>
      </c>
      <c r="M996" s="2" t="s">
        <v>8133</v>
      </c>
      <c r="N996" s="2" t="s">
        <v>8134</v>
      </c>
      <c r="O996" s="2">
        <v>4420.3338491900004</v>
      </c>
      <c r="P996" s="2">
        <v>4188.4031445600003</v>
      </c>
      <c r="Q996" s="2">
        <v>4652.2645538300003</v>
      </c>
      <c r="R996" s="2">
        <v>0.151498490677</v>
      </c>
      <c r="S996" s="2">
        <v>2.0410369398400002E-2</v>
      </c>
      <c r="T996" s="2">
        <v>0.22495802912702101</v>
      </c>
    </row>
    <row r="997" spans="1:20" s="2" customFormat="1" x14ac:dyDescent="0.2">
      <c r="A997" s="2" t="s">
        <v>8135</v>
      </c>
      <c r="B997" s="2" t="s">
        <v>97</v>
      </c>
      <c r="C997" s="2">
        <v>46383731</v>
      </c>
      <c r="D997" s="2">
        <v>46420920</v>
      </c>
      <c r="E997" s="2" t="s">
        <v>24</v>
      </c>
      <c r="F997" s="2" t="s">
        <v>8136</v>
      </c>
      <c r="G997" s="2" t="s">
        <v>26</v>
      </c>
      <c r="H997" s="2" t="s">
        <v>8137</v>
      </c>
      <c r="I997" s="2" t="s">
        <v>8138</v>
      </c>
      <c r="J997" s="2" t="s">
        <v>8139</v>
      </c>
      <c r="K997" s="2" t="s">
        <v>8140</v>
      </c>
      <c r="L997" s="2" t="s">
        <v>8141</v>
      </c>
      <c r="M997" s="2" t="s">
        <v>8142</v>
      </c>
      <c r="N997" s="2" t="s">
        <v>8143</v>
      </c>
      <c r="O997" s="2">
        <v>2254.9045197700002</v>
      </c>
      <c r="P997" s="2">
        <v>2408.4984393700001</v>
      </c>
      <c r="Q997" s="2">
        <v>2101.3106001699998</v>
      </c>
      <c r="R997" s="2">
        <v>-0.196757034538</v>
      </c>
      <c r="S997" s="2">
        <v>2.0712969759899998E-2</v>
      </c>
      <c r="T997" s="2">
        <v>0.22625685420393299</v>
      </c>
    </row>
    <row r="998" spans="1:20" s="2" customFormat="1" x14ac:dyDescent="0.2">
      <c r="A998" s="2" t="s">
        <v>8144</v>
      </c>
      <c r="B998" s="2" t="s">
        <v>342</v>
      </c>
      <c r="C998" s="2">
        <v>157698910</v>
      </c>
      <c r="D998" s="2">
        <v>157752591</v>
      </c>
      <c r="E998" s="2" t="s">
        <v>24</v>
      </c>
      <c r="F998" s="2" t="s">
        <v>8145</v>
      </c>
      <c r="G998" s="2" t="s">
        <v>26</v>
      </c>
      <c r="H998" s="2" t="s">
        <v>8146</v>
      </c>
      <c r="I998" s="2" t="s">
        <v>8147</v>
      </c>
      <c r="J998" s="2" t="s">
        <v>8148</v>
      </c>
      <c r="K998" s="2" t="s">
        <v>8149</v>
      </c>
      <c r="L998" s="2" t="s">
        <v>8150</v>
      </c>
      <c r="M998" s="2" t="s">
        <v>8151</v>
      </c>
      <c r="N998" s="2" t="s">
        <v>8152</v>
      </c>
      <c r="O998" s="2">
        <v>362.05682215399997</v>
      </c>
      <c r="P998" s="2">
        <v>406.29428953000001</v>
      </c>
      <c r="Q998" s="2">
        <v>317.81935477799999</v>
      </c>
      <c r="R998" s="2">
        <v>-0.35333237254200001</v>
      </c>
      <c r="S998" s="2">
        <v>2.0746448042600001E-2</v>
      </c>
      <c r="T998" s="2">
        <v>0.22625685420393299</v>
      </c>
    </row>
    <row r="999" spans="1:20" s="2" customFormat="1" x14ac:dyDescent="0.2">
      <c r="A999" s="2" t="s">
        <v>8153</v>
      </c>
      <c r="B999" s="2" t="s">
        <v>389</v>
      </c>
      <c r="C999" s="2">
        <v>85660061</v>
      </c>
      <c r="D999" s="2">
        <v>85817291</v>
      </c>
      <c r="E999" s="2" t="s">
        <v>36</v>
      </c>
      <c r="F999" s="2" t="s">
        <v>8154</v>
      </c>
      <c r="G999" s="2" t="s">
        <v>26</v>
      </c>
      <c r="H999" s="2" t="s">
        <v>8155</v>
      </c>
      <c r="I999" s="2" t="s">
        <v>8156</v>
      </c>
      <c r="J999" s="2" t="s">
        <v>8157</v>
      </c>
      <c r="K999" s="2" t="s">
        <v>8158</v>
      </c>
      <c r="L999" s="2" t="s">
        <v>8159</v>
      </c>
      <c r="M999" s="2" t="s">
        <v>8160</v>
      </c>
      <c r="N999" s="2" t="s">
        <v>8161</v>
      </c>
      <c r="O999" s="2">
        <v>267.86444457099998</v>
      </c>
      <c r="P999" s="2">
        <v>230.33326074600001</v>
      </c>
      <c r="Q999" s="2">
        <v>305.395628397</v>
      </c>
      <c r="R999" s="2">
        <v>0.405423003876</v>
      </c>
      <c r="S999" s="2">
        <v>2.0745720922799998E-2</v>
      </c>
      <c r="T999" s="2">
        <v>0.22625685420393299</v>
      </c>
    </row>
    <row r="1000" spans="1:20" s="2" customFormat="1" x14ac:dyDescent="0.2">
      <c r="A1000" s="2" t="s">
        <v>8162</v>
      </c>
      <c r="B1000" s="2" t="s">
        <v>44</v>
      </c>
      <c r="C1000" s="2">
        <v>51091077</v>
      </c>
      <c r="D1000" s="2">
        <v>51106151</v>
      </c>
      <c r="E1000" s="2" t="s">
        <v>24</v>
      </c>
      <c r="F1000" s="2" t="s">
        <v>8163</v>
      </c>
      <c r="G1000" s="2" t="s">
        <v>26</v>
      </c>
      <c r="H1000" s="2" t="s">
        <v>8164</v>
      </c>
      <c r="I1000" s="2" t="s">
        <v>8165</v>
      </c>
      <c r="J1000" s="2" t="s">
        <v>8166</v>
      </c>
      <c r="K1000" s="2" t="s">
        <v>8167</v>
      </c>
      <c r="L1000" s="2" t="s">
        <v>8168</v>
      </c>
      <c r="M1000" s="2" t="s">
        <v>8169</v>
      </c>
      <c r="N1000" s="2" t="s">
        <v>8162</v>
      </c>
      <c r="O1000" s="2">
        <v>1610.9774938200001</v>
      </c>
      <c r="P1000" s="2">
        <v>1482.8291438199999</v>
      </c>
      <c r="Q1000" s="2">
        <v>1739.12584382</v>
      </c>
      <c r="R1000" s="2">
        <v>0.22986666207199999</v>
      </c>
      <c r="S1000" s="2">
        <v>2.08091407581E-2</v>
      </c>
      <c r="T1000" s="2">
        <v>0.22648668801137201</v>
      </c>
    </row>
    <row r="1001" spans="1:20" s="2" customFormat="1" x14ac:dyDescent="0.2">
      <c r="A1001" s="2" t="s">
        <v>8170</v>
      </c>
      <c r="B1001" s="2" t="s">
        <v>23</v>
      </c>
      <c r="C1001" s="2">
        <v>84036296</v>
      </c>
      <c r="D1001" s="2">
        <v>84364180</v>
      </c>
      <c r="E1001" s="2" t="s">
        <v>36</v>
      </c>
      <c r="F1001" s="2" t="s">
        <v>8171</v>
      </c>
      <c r="G1001" s="2" t="s">
        <v>26</v>
      </c>
      <c r="H1001" s="2" t="s">
        <v>8172</v>
      </c>
      <c r="I1001" s="2" t="s">
        <v>8173</v>
      </c>
      <c r="J1001" s="2" t="s">
        <v>8174</v>
      </c>
      <c r="K1001" s="2" t="s">
        <v>8175</v>
      </c>
      <c r="L1001" s="2" t="s">
        <v>8176</v>
      </c>
      <c r="M1001" s="2" t="s">
        <v>8177</v>
      </c>
      <c r="N1001" s="2" t="s">
        <v>8178</v>
      </c>
      <c r="O1001" s="2">
        <v>627.78517599700001</v>
      </c>
      <c r="P1001" s="2">
        <v>564.23812918500005</v>
      </c>
      <c r="Q1001" s="2">
        <v>691.33222280899997</v>
      </c>
      <c r="R1001" s="2">
        <v>0.29260570759900001</v>
      </c>
      <c r="S1001" s="2">
        <v>2.0789300639199999E-2</v>
      </c>
      <c r="T1001" s="2">
        <v>0.22648668801137201</v>
      </c>
    </row>
    <row r="1002" spans="1:20" s="2" customFormat="1" x14ac:dyDescent="0.2">
      <c r="A1002" s="2" t="s">
        <v>8179</v>
      </c>
      <c r="B1002" s="2" t="s">
        <v>342</v>
      </c>
      <c r="C1002" s="2">
        <v>71555918</v>
      </c>
      <c r="D1002" s="2">
        <v>71560676</v>
      </c>
      <c r="E1002" s="2" t="s">
        <v>24</v>
      </c>
      <c r="F1002" s="2" t="s">
        <v>8180</v>
      </c>
      <c r="G1002" s="2" t="s">
        <v>26</v>
      </c>
      <c r="H1002" s="2" t="s">
        <v>8181</v>
      </c>
      <c r="I1002" s="2" t="s">
        <v>8182</v>
      </c>
      <c r="J1002" s="2" t="s">
        <v>8183</v>
      </c>
      <c r="K1002" s="2" t="s">
        <v>8184</v>
      </c>
      <c r="L1002" s="2" t="s">
        <v>8185</v>
      </c>
      <c r="M1002" s="2" t="s">
        <v>8186</v>
      </c>
      <c r="N1002" s="2" t="s">
        <v>8187</v>
      </c>
      <c r="O1002" s="2">
        <v>996.35985989699998</v>
      </c>
      <c r="P1002" s="2">
        <v>1077.8663769</v>
      </c>
      <c r="Q1002" s="2">
        <v>914.85334289100001</v>
      </c>
      <c r="R1002" s="2">
        <v>-0.236327689969</v>
      </c>
      <c r="S1002" s="2">
        <v>2.08480835819E-2</v>
      </c>
      <c r="T1002" s="2">
        <v>0.226683857848061</v>
      </c>
    </row>
    <row r="1003" spans="1:20" s="2" customFormat="1" x14ac:dyDescent="0.2">
      <c r="A1003" s="2" t="s">
        <v>8188</v>
      </c>
      <c r="B1003" s="2" t="s">
        <v>139</v>
      </c>
      <c r="C1003" s="2">
        <v>57521232</v>
      </c>
      <c r="D1003" s="2">
        <v>57532424</v>
      </c>
      <c r="E1003" s="2" t="s">
        <v>24</v>
      </c>
      <c r="F1003" s="2" t="s">
        <v>8189</v>
      </c>
      <c r="G1003" s="2" t="s">
        <v>26</v>
      </c>
      <c r="H1003" s="2" t="s">
        <v>8190</v>
      </c>
      <c r="I1003" s="2" t="s">
        <v>8191</v>
      </c>
      <c r="J1003" s="2" t="s">
        <v>8192</v>
      </c>
      <c r="K1003" s="2" t="s">
        <v>8189</v>
      </c>
      <c r="L1003" s="2" t="s">
        <v>8193</v>
      </c>
      <c r="M1003" s="2" t="s">
        <v>8194</v>
      </c>
      <c r="N1003" s="2" t="s">
        <v>8188</v>
      </c>
      <c r="O1003" s="2">
        <v>562.99070761799999</v>
      </c>
      <c r="P1003" s="2">
        <v>505.16693976400001</v>
      </c>
      <c r="Q1003" s="2">
        <v>620.81447547200003</v>
      </c>
      <c r="R1003" s="2">
        <v>0.29687092109199997</v>
      </c>
      <c r="S1003" s="2">
        <v>2.0895753878900001E-2</v>
      </c>
      <c r="T1003" s="2">
        <v>0.22697543434932199</v>
      </c>
    </row>
    <row r="1004" spans="1:20" s="2" customFormat="1" x14ac:dyDescent="0.2">
      <c r="A1004" s="2" t="s">
        <v>8195</v>
      </c>
      <c r="B1004" s="2" t="s">
        <v>97</v>
      </c>
      <c r="C1004" s="2">
        <v>23673596</v>
      </c>
      <c r="D1004" s="2">
        <v>23675227</v>
      </c>
      <c r="E1004" s="2" t="s">
        <v>24</v>
      </c>
      <c r="F1004" s="2" t="s">
        <v>8196</v>
      </c>
      <c r="G1004" s="2" t="s">
        <v>26</v>
      </c>
      <c r="H1004" s="2" t="s">
        <v>8197</v>
      </c>
      <c r="I1004" s="2" t="s">
        <v>8198</v>
      </c>
      <c r="J1004" s="2" t="s">
        <v>8199</v>
      </c>
      <c r="K1004" s="2" t="s">
        <v>8200</v>
      </c>
      <c r="L1004" s="2" t="s">
        <v>8201</v>
      </c>
      <c r="M1004" s="2" t="s">
        <v>8202</v>
      </c>
      <c r="N1004" s="2" t="s">
        <v>8203</v>
      </c>
      <c r="O1004" s="2">
        <v>959.61149935599997</v>
      </c>
      <c r="P1004" s="2">
        <v>877.72055009500002</v>
      </c>
      <c r="Q1004" s="2">
        <v>1041.50244862</v>
      </c>
      <c r="R1004" s="2">
        <v>0.24657443339599999</v>
      </c>
      <c r="S1004" s="2">
        <v>2.0935651918099998E-2</v>
      </c>
      <c r="T1004" s="2">
        <v>0.22718208920871699</v>
      </c>
    </row>
    <row r="1005" spans="1:20" s="2" customFormat="1" x14ac:dyDescent="0.2">
      <c r="A1005" s="2" t="s">
        <v>8204</v>
      </c>
      <c r="B1005" s="2" t="s">
        <v>23</v>
      </c>
      <c r="C1005" s="2">
        <v>193221634</v>
      </c>
      <c r="D1005" s="2">
        <v>193264075</v>
      </c>
      <c r="E1005" s="2" t="s">
        <v>36</v>
      </c>
      <c r="F1005" s="2" t="s">
        <v>8205</v>
      </c>
      <c r="G1005" s="2" t="s">
        <v>26</v>
      </c>
      <c r="H1005" s="2" t="s">
        <v>8206</v>
      </c>
      <c r="I1005" s="2" t="s">
        <v>8207</v>
      </c>
      <c r="J1005" s="2" t="s">
        <v>8208</v>
      </c>
      <c r="K1005" s="2" t="s">
        <v>8209</v>
      </c>
      <c r="L1005" s="2" t="s">
        <v>8210</v>
      </c>
      <c r="M1005" s="2" t="s">
        <v>8211</v>
      </c>
      <c r="N1005" s="2" t="s">
        <v>8212</v>
      </c>
      <c r="O1005" s="2">
        <v>3221.9232691799998</v>
      </c>
      <c r="P1005" s="2">
        <v>2999.8870618000001</v>
      </c>
      <c r="Q1005" s="2">
        <v>3443.95947656</v>
      </c>
      <c r="R1005" s="2">
        <v>0.19909798822999999</v>
      </c>
      <c r="S1005" s="2">
        <v>2.1034115191E-2</v>
      </c>
      <c r="T1005" s="2">
        <v>0.22756989039619799</v>
      </c>
    </row>
    <row r="1006" spans="1:20" s="2" customFormat="1" x14ac:dyDescent="0.2">
      <c r="A1006" s="2" t="s">
        <v>8213</v>
      </c>
      <c r="B1006" s="2" t="s">
        <v>71</v>
      </c>
      <c r="C1006" s="2">
        <v>128933813</v>
      </c>
      <c r="D1006" s="2">
        <v>128958277</v>
      </c>
      <c r="E1006" s="2" t="s">
        <v>24</v>
      </c>
      <c r="F1006" s="2" t="s">
        <v>8214</v>
      </c>
      <c r="G1006" s="2" t="s">
        <v>26</v>
      </c>
      <c r="H1006" s="2" t="s">
        <v>8215</v>
      </c>
      <c r="I1006" s="2" t="s">
        <v>8216</v>
      </c>
      <c r="J1006" s="2" t="s">
        <v>8217</v>
      </c>
      <c r="K1006" s="2" t="s">
        <v>8218</v>
      </c>
      <c r="L1006" s="2" t="s">
        <v>8219</v>
      </c>
      <c r="M1006" s="2" t="s">
        <v>8220</v>
      </c>
      <c r="N1006" s="2" t="s">
        <v>8213</v>
      </c>
      <c r="O1006" s="2">
        <v>784.03692490200001</v>
      </c>
      <c r="P1006" s="2">
        <v>707.60646563099999</v>
      </c>
      <c r="Q1006" s="2">
        <v>860.46738417200004</v>
      </c>
      <c r="R1006" s="2">
        <v>0.28181154663500002</v>
      </c>
      <c r="S1006" s="2">
        <v>2.0998606829799999E-2</v>
      </c>
      <c r="T1006" s="2">
        <v>0.22756989039619799</v>
      </c>
    </row>
    <row r="1007" spans="1:20" s="2" customFormat="1" x14ac:dyDescent="0.2">
      <c r="A1007" s="2" t="s">
        <v>8221</v>
      </c>
      <c r="B1007" s="2" t="s">
        <v>381</v>
      </c>
      <c r="C1007" s="2">
        <v>98395785</v>
      </c>
      <c r="D1007" s="2">
        <v>98719603</v>
      </c>
      <c r="E1007" s="2" t="s">
        <v>24</v>
      </c>
      <c r="F1007" s="2" t="s">
        <v>8222</v>
      </c>
      <c r="G1007" s="2" t="s">
        <v>26</v>
      </c>
      <c r="H1007" s="2" t="s">
        <v>8223</v>
      </c>
      <c r="I1007" s="2" t="s">
        <v>8224</v>
      </c>
      <c r="J1007" s="2" t="s">
        <v>8225</v>
      </c>
      <c r="K1007" s="2" t="s">
        <v>8226</v>
      </c>
      <c r="L1007" s="2" t="s">
        <v>8227</v>
      </c>
      <c r="M1007" s="2" t="s">
        <v>8228</v>
      </c>
      <c r="N1007" s="2" t="s">
        <v>8229</v>
      </c>
      <c r="O1007" s="2">
        <v>1818.77129631</v>
      </c>
      <c r="P1007" s="2">
        <v>1699.9136919099999</v>
      </c>
      <c r="Q1007" s="2">
        <v>1937.6289007099999</v>
      </c>
      <c r="R1007" s="2">
        <v>0.18872672667099999</v>
      </c>
      <c r="S1007" s="2">
        <v>2.10257216335E-2</v>
      </c>
      <c r="T1007" s="2">
        <v>0.22756989039619799</v>
      </c>
    </row>
    <row r="1008" spans="1:20" s="2" customFormat="1" x14ac:dyDescent="0.2">
      <c r="A1008" s="2" t="s">
        <v>8230</v>
      </c>
      <c r="B1008" s="2" t="s">
        <v>62</v>
      </c>
      <c r="C1008" s="2">
        <v>174461072</v>
      </c>
      <c r="D1008" s="2">
        <v>174464105</v>
      </c>
      <c r="E1008" s="2" t="s">
        <v>36</v>
      </c>
      <c r="F1008" s="2" t="s">
        <v>8231</v>
      </c>
      <c r="G1008" s="2" t="s">
        <v>26</v>
      </c>
      <c r="H1008" s="2" t="s">
        <v>8232</v>
      </c>
      <c r="I1008" s="2" t="s">
        <v>8233</v>
      </c>
      <c r="J1008" s="2" t="s">
        <v>8234</v>
      </c>
      <c r="K1008" s="2" t="s">
        <v>8231</v>
      </c>
      <c r="L1008" s="2" t="s">
        <v>8235</v>
      </c>
      <c r="M1008" s="2" t="s">
        <v>8236</v>
      </c>
      <c r="N1008" s="2" t="s">
        <v>8230</v>
      </c>
      <c r="O1008" s="2">
        <v>3216.0123765500002</v>
      </c>
      <c r="P1008" s="2">
        <v>2991.1422148000001</v>
      </c>
      <c r="Q1008" s="2">
        <v>3440.8825382999999</v>
      </c>
      <c r="R1008" s="2">
        <v>0.20201911580099999</v>
      </c>
      <c r="S1008" s="2">
        <v>2.1097739282000001E-2</v>
      </c>
      <c r="T1008" s="2">
        <v>0.22757957814240601</v>
      </c>
    </row>
    <row r="1009" spans="1:20" s="2" customFormat="1" x14ac:dyDescent="0.2">
      <c r="A1009" s="2" t="s">
        <v>8237</v>
      </c>
      <c r="B1009" s="2" t="s">
        <v>71</v>
      </c>
      <c r="C1009" s="2">
        <v>100488289</v>
      </c>
      <c r="D1009" s="2">
        <v>100573655</v>
      </c>
      <c r="E1009" s="2" t="s">
        <v>24</v>
      </c>
      <c r="F1009" s="2" t="s">
        <v>8238</v>
      </c>
      <c r="G1009" s="2" t="s">
        <v>26</v>
      </c>
      <c r="H1009" s="2" t="s">
        <v>8239</v>
      </c>
      <c r="I1009" s="2" t="s">
        <v>8240</v>
      </c>
      <c r="J1009" s="2" t="s">
        <v>8241</v>
      </c>
      <c r="K1009" s="2" t="s">
        <v>8238</v>
      </c>
      <c r="L1009" s="2" t="s">
        <v>8242</v>
      </c>
      <c r="M1009" s="2" t="s">
        <v>8243</v>
      </c>
      <c r="N1009" s="2" t="s">
        <v>8237</v>
      </c>
      <c r="O1009" s="2">
        <v>1017.84207921</v>
      </c>
      <c r="P1009" s="2">
        <v>1102.1765649700001</v>
      </c>
      <c r="Q1009" s="2">
        <v>933.50759345100005</v>
      </c>
      <c r="R1009" s="2">
        <v>-0.23938542287600001</v>
      </c>
      <c r="S1009" s="2">
        <v>2.10897515212E-2</v>
      </c>
      <c r="T1009" s="2">
        <v>0.22757957814240601</v>
      </c>
    </row>
    <row r="1010" spans="1:20" s="2" customFormat="1" x14ac:dyDescent="0.2">
      <c r="A1010" s="2" t="s">
        <v>8244</v>
      </c>
      <c r="B1010" s="2" t="s">
        <v>53</v>
      </c>
      <c r="C1010" s="2">
        <v>30064384</v>
      </c>
      <c r="D1010" s="2">
        <v>30067796</v>
      </c>
      <c r="E1010" s="2" t="s">
        <v>24</v>
      </c>
      <c r="F1010" s="2" t="s">
        <v>8245</v>
      </c>
      <c r="G1010" s="2" t="s">
        <v>26</v>
      </c>
      <c r="H1010" s="2" t="s">
        <v>8246</v>
      </c>
      <c r="I1010" s="2" t="s">
        <v>8247</v>
      </c>
      <c r="J1010" s="2" t="s">
        <v>8248</v>
      </c>
      <c r="K1010" s="2" t="s">
        <v>8249</v>
      </c>
      <c r="L1010" s="2" t="s">
        <v>8250</v>
      </c>
      <c r="M1010" s="2" t="s">
        <v>8251</v>
      </c>
      <c r="N1010" s="2" t="s">
        <v>8244</v>
      </c>
      <c r="O1010" s="2">
        <v>1621.1134821200001</v>
      </c>
      <c r="P1010" s="2">
        <v>1480.2123228</v>
      </c>
      <c r="Q1010" s="2">
        <v>1762.0146414400001</v>
      </c>
      <c r="R1010" s="2">
        <v>0.25126599894200002</v>
      </c>
      <c r="S1010" s="2">
        <v>2.10925831502E-2</v>
      </c>
      <c r="T1010" s="2">
        <v>0.22757957814240601</v>
      </c>
    </row>
    <row r="1011" spans="1:20" s="2" customFormat="1" x14ac:dyDescent="0.2">
      <c r="A1011" s="2" t="s">
        <v>8252</v>
      </c>
      <c r="B1011" s="2" t="s">
        <v>44</v>
      </c>
      <c r="C1011" s="2">
        <v>54906727</v>
      </c>
      <c r="D1011" s="2">
        <v>54913132</v>
      </c>
      <c r="E1011" s="2" t="s">
        <v>36</v>
      </c>
      <c r="F1011" s="2" t="s">
        <v>8253</v>
      </c>
      <c r="G1011" s="2" t="s">
        <v>26</v>
      </c>
      <c r="H1011" s="2" t="s">
        <v>8254</v>
      </c>
      <c r="I1011" s="2" t="s">
        <v>8255</v>
      </c>
      <c r="J1011" s="2" t="s">
        <v>8256</v>
      </c>
      <c r="K1011" s="2" t="s">
        <v>8257</v>
      </c>
      <c r="L1011" s="2" t="s">
        <v>8258</v>
      </c>
      <c r="M1011" s="2" t="s">
        <v>8259</v>
      </c>
      <c r="N1011" s="2" t="s">
        <v>8252</v>
      </c>
      <c r="O1011" s="2">
        <v>1379.16224414</v>
      </c>
      <c r="P1011" s="2">
        <v>1486.2846604599999</v>
      </c>
      <c r="Q1011" s="2">
        <v>1272.0398278299999</v>
      </c>
      <c r="R1011" s="2">
        <v>-0.22440324445599999</v>
      </c>
      <c r="S1011" s="2">
        <v>2.1156290108800001E-2</v>
      </c>
      <c r="T1011" s="2">
        <v>0.22775970479132099</v>
      </c>
    </row>
    <row r="1012" spans="1:20" s="2" customFormat="1" x14ac:dyDescent="0.2">
      <c r="A1012" s="2" t="s">
        <v>8260</v>
      </c>
      <c r="B1012" s="2" t="s">
        <v>113</v>
      </c>
      <c r="C1012" s="2">
        <v>86012024</v>
      </c>
      <c r="D1012" s="2">
        <v>86065583</v>
      </c>
      <c r="E1012" s="2" t="s">
        <v>36</v>
      </c>
      <c r="F1012" s="2" t="s">
        <v>8261</v>
      </c>
      <c r="G1012" s="2" t="s">
        <v>26</v>
      </c>
      <c r="H1012" s="2" t="s">
        <v>8262</v>
      </c>
      <c r="I1012" s="2" t="s">
        <v>8263</v>
      </c>
      <c r="J1012" s="2" t="s">
        <v>8264</v>
      </c>
      <c r="K1012" s="2" t="s">
        <v>8265</v>
      </c>
      <c r="L1012" s="2" t="s">
        <v>8266</v>
      </c>
      <c r="M1012" s="2" t="s">
        <v>8267</v>
      </c>
      <c r="N1012" s="2" t="s">
        <v>8260</v>
      </c>
      <c r="O1012" s="2">
        <v>1374.76897949</v>
      </c>
      <c r="P1012" s="2">
        <v>1474.7557447900001</v>
      </c>
      <c r="Q1012" s="2">
        <v>1274.7822142</v>
      </c>
      <c r="R1012" s="2">
        <v>-0.21007188687200001</v>
      </c>
      <c r="S1012" s="2">
        <v>2.1153332403100002E-2</v>
      </c>
      <c r="T1012" s="2">
        <v>0.22775970479132099</v>
      </c>
    </row>
    <row r="1013" spans="1:20" s="2" customFormat="1" x14ac:dyDescent="0.2">
      <c r="A1013" s="2" t="s">
        <v>8268</v>
      </c>
      <c r="B1013" s="2" t="s">
        <v>131</v>
      </c>
      <c r="C1013" s="2">
        <v>98737621</v>
      </c>
      <c r="D1013" s="2">
        <v>98763214</v>
      </c>
      <c r="E1013" s="2" t="s">
        <v>36</v>
      </c>
      <c r="F1013" s="2" t="s">
        <v>8269</v>
      </c>
      <c r="G1013" s="2" t="s">
        <v>26</v>
      </c>
      <c r="H1013" s="2" t="s">
        <v>8270</v>
      </c>
      <c r="I1013" s="2" t="s">
        <v>8271</v>
      </c>
      <c r="J1013" s="2" t="s">
        <v>8272</v>
      </c>
      <c r="K1013" s="2" t="s">
        <v>8273</v>
      </c>
      <c r="L1013" s="2" t="s">
        <v>8274</v>
      </c>
      <c r="M1013" s="2" t="s">
        <v>8275</v>
      </c>
      <c r="N1013" s="2" t="s">
        <v>8276</v>
      </c>
      <c r="O1013" s="2">
        <v>3495.4745648500002</v>
      </c>
      <c r="P1013" s="2">
        <v>3304.8962532400001</v>
      </c>
      <c r="Q1013" s="2">
        <v>3686.0528764699998</v>
      </c>
      <c r="R1013" s="2">
        <v>0.15742665624900001</v>
      </c>
      <c r="S1013" s="2">
        <v>2.1206042818900001E-2</v>
      </c>
      <c r="T1013" s="2">
        <v>0.22806973324241001</v>
      </c>
    </row>
    <row r="1014" spans="1:20" s="2" customFormat="1" x14ac:dyDescent="0.2">
      <c r="A1014" s="2" t="s">
        <v>8277</v>
      </c>
      <c r="B1014" s="2" t="s">
        <v>243</v>
      </c>
      <c r="C1014" s="2">
        <v>16309616</v>
      </c>
      <c r="D1014" s="2">
        <v>16318205</v>
      </c>
      <c r="E1014" s="2" t="s">
        <v>24</v>
      </c>
      <c r="F1014" s="2" t="s">
        <v>8278</v>
      </c>
      <c r="G1014" s="2" t="s">
        <v>26</v>
      </c>
      <c r="H1014" s="2" t="s">
        <v>8279</v>
      </c>
      <c r="I1014" s="2" t="s">
        <v>8280</v>
      </c>
      <c r="J1014" s="2" t="s">
        <v>8281</v>
      </c>
      <c r="K1014" s="2" t="s">
        <v>8282</v>
      </c>
      <c r="L1014" s="2" t="s">
        <v>8283</v>
      </c>
      <c r="M1014" s="2" t="s">
        <v>8284</v>
      </c>
      <c r="N1014" s="2" t="s">
        <v>8285</v>
      </c>
      <c r="O1014" s="2">
        <v>266.52996737299998</v>
      </c>
      <c r="P1014" s="2">
        <v>228.873890695</v>
      </c>
      <c r="Q1014" s="2">
        <v>304.18604405100001</v>
      </c>
      <c r="R1014" s="2">
        <v>0.40884637759999998</v>
      </c>
      <c r="S1014" s="2">
        <v>2.1259714251400001E-2</v>
      </c>
      <c r="T1014" s="2">
        <v>0.228248552809936</v>
      </c>
    </row>
    <row r="1015" spans="1:20" s="2" customFormat="1" x14ac:dyDescent="0.2">
      <c r="A1015" s="2" t="s">
        <v>8286</v>
      </c>
      <c r="B1015" s="2" t="s">
        <v>79</v>
      </c>
      <c r="C1015" s="2">
        <v>46471041</v>
      </c>
      <c r="D1015" s="2">
        <v>46536051</v>
      </c>
      <c r="E1015" s="2" t="s">
        <v>24</v>
      </c>
      <c r="F1015" s="2" t="s">
        <v>8287</v>
      </c>
      <c r="G1015" s="2" t="s">
        <v>26</v>
      </c>
      <c r="H1015" s="2" t="s">
        <v>8288</v>
      </c>
      <c r="I1015" s="2" t="s">
        <v>8289</v>
      </c>
      <c r="J1015" s="2" t="s">
        <v>8290</v>
      </c>
      <c r="K1015" s="2" t="s">
        <v>8291</v>
      </c>
      <c r="L1015" s="2" t="s">
        <v>8292</v>
      </c>
      <c r="M1015" s="2" t="s">
        <v>8293</v>
      </c>
      <c r="N1015" s="2" t="s">
        <v>8294</v>
      </c>
      <c r="O1015" s="2">
        <v>1021.7240211</v>
      </c>
      <c r="P1015" s="2">
        <v>941.46039542699998</v>
      </c>
      <c r="Q1015" s="2">
        <v>1101.98764678</v>
      </c>
      <c r="R1015" s="2">
        <v>0.22691273408599999</v>
      </c>
      <c r="S1015" s="2">
        <v>2.1264611590299999E-2</v>
      </c>
      <c r="T1015" s="2">
        <v>0.228248552809936</v>
      </c>
    </row>
    <row r="1016" spans="1:20" s="2" customFormat="1" x14ac:dyDescent="0.2">
      <c r="A1016" s="2" t="s">
        <v>8295</v>
      </c>
      <c r="B1016" s="2" t="s">
        <v>243</v>
      </c>
      <c r="C1016" s="2">
        <v>128439777</v>
      </c>
      <c r="D1016" s="2">
        <v>128461717</v>
      </c>
      <c r="E1016" s="2" t="s">
        <v>36</v>
      </c>
      <c r="F1016" s="2" t="s">
        <v>8296</v>
      </c>
      <c r="G1016" s="2" t="s">
        <v>26</v>
      </c>
      <c r="H1016" s="2" t="s">
        <v>8297</v>
      </c>
      <c r="I1016" s="2" t="s">
        <v>8298</v>
      </c>
      <c r="J1016" s="2" t="s">
        <v>8299</v>
      </c>
      <c r="K1016" s="2" t="s">
        <v>8300</v>
      </c>
      <c r="L1016" s="2" t="s">
        <v>8301</v>
      </c>
      <c r="M1016" s="2" t="s">
        <v>8302</v>
      </c>
      <c r="N1016" s="2" t="s">
        <v>8303</v>
      </c>
      <c r="O1016" s="2">
        <v>7015.58759345</v>
      </c>
      <c r="P1016" s="2">
        <v>7389.4508923200001</v>
      </c>
      <c r="Q1016" s="2">
        <v>6641.7242945799999</v>
      </c>
      <c r="R1016" s="2">
        <v>-0.15388734927100001</v>
      </c>
      <c r="S1016" s="2">
        <v>2.1456025318400001E-2</v>
      </c>
      <c r="T1016" s="2">
        <v>0.22996714925207901</v>
      </c>
    </row>
    <row r="1017" spans="1:20" s="2" customFormat="1" x14ac:dyDescent="0.2">
      <c r="A1017" s="2" t="s">
        <v>8304</v>
      </c>
      <c r="B1017" s="2" t="s">
        <v>148</v>
      </c>
      <c r="C1017" s="2">
        <v>100319885</v>
      </c>
      <c r="D1017" s="2">
        <v>100322096</v>
      </c>
      <c r="E1017" s="2" t="s">
        <v>24</v>
      </c>
      <c r="F1017" s="2" t="s">
        <v>8305</v>
      </c>
      <c r="G1017" s="2" t="s">
        <v>26</v>
      </c>
      <c r="H1017" s="2" t="s">
        <v>8306</v>
      </c>
      <c r="I1017" s="2" t="s">
        <v>8307</v>
      </c>
      <c r="J1017" s="2" t="s">
        <v>8308</v>
      </c>
      <c r="K1017" s="2" t="s">
        <v>8309</v>
      </c>
      <c r="L1017" s="2" t="s">
        <v>8310</v>
      </c>
      <c r="M1017" s="2" t="s">
        <v>8311</v>
      </c>
      <c r="N1017" s="2" t="s">
        <v>8312</v>
      </c>
      <c r="O1017" s="2">
        <v>3926.1423128800002</v>
      </c>
      <c r="P1017" s="2">
        <v>3713.6120892700001</v>
      </c>
      <c r="Q1017" s="2">
        <v>4138.6725364900003</v>
      </c>
      <c r="R1017" s="2">
        <v>0.15630508929100001</v>
      </c>
      <c r="S1017" s="2">
        <v>2.1466981223799999E-2</v>
      </c>
      <c r="T1017" s="2">
        <v>0.22996714925207901</v>
      </c>
    </row>
    <row r="1018" spans="1:20" s="2" customFormat="1" x14ac:dyDescent="0.2">
      <c r="A1018" s="2" t="s">
        <v>8313</v>
      </c>
      <c r="B1018" s="2" t="s">
        <v>71</v>
      </c>
      <c r="C1018" s="2">
        <v>127281956</v>
      </c>
      <c r="D1018" s="2">
        <v>127289018</v>
      </c>
      <c r="E1018" s="2" t="s">
        <v>36</v>
      </c>
      <c r="F1018" s="2" t="s">
        <v>8314</v>
      </c>
      <c r="G1018" s="2" t="s">
        <v>26</v>
      </c>
      <c r="H1018" s="2" t="s">
        <v>8315</v>
      </c>
      <c r="I1018" s="2" t="s">
        <v>8316</v>
      </c>
      <c r="J1018" s="2" t="s">
        <v>8317</v>
      </c>
      <c r="K1018" s="2" t="s">
        <v>8318</v>
      </c>
      <c r="L1018" s="2" t="s">
        <v>8319</v>
      </c>
      <c r="M1018" s="2" t="s">
        <v>8320</v>
      </c>
      <c r="N1018" s="2" t="s">
        <v>8321</v>
      </c>
      <c r="O1018" s="2">
        <v>3411.5183462</v>
      </c>
      <c r="P1018" s="2">
        <v>3600.3264514100001</v>
      </c>
      <c r="Q1018" s="2">
        <v>3222.71024098</v>
      </c>
      <c r="R1018" s="2">
        <v>-0.15980630730699999</v>
      </c>
      <c r="S1018" s="2">
        <v>2.179051416E-2</v>
      </c>
      <c r="T1018" s="2">
        <v>0.233203496673724</v>
      </c>
    </row>
    <row r="1019" spans="1:20" s="2" customFormat="1" x14ac:dyDescent="0.2">
      <c r="A1019" s="2" t="s">
        <v>8322</v>
      </c>
      <c r="B1019" s="2" t="s">
        <v>342</v>
      </c>
      <c r="C1019" s="2">
        <v>12675369</v>
      </c>
      <c r="D1019" s="2">
        <v>12762073</v>
      </c>
      <c r="E1019" s="2" t="s">
        <v>36</v>
      </c>
      <c r="F1019" s="2" t="s">
        <v>8323</v>
      </c>
      <c r="G1019" s="2" t="s">
        <v>26</v>
      </c>
      <c r="H1019" s="2" t="s">
        <v>8324</v>
      </c>
      <c r="I1019" s="2" t="s">
        <v>8325</v>
      </c>
      <c r="J1019" s="2" t="s">
        <v>8326</v>
      </c>
      <c r="K1019" s="2" t="s">
        <v>8327</v>
      </c>
      <c r="L1019" s="2" t="s">
        <v>8328</v>
      </c>
      <c r="M1019" s="2" t="s">
        <v>8329</v>
      </c>
      <c r="N1019" s="2" t="s">
        <v>8330</v>
      </c>
      <c r="O1019" s="2">
        <v>2163.6177710500001</v>
      </c>
      <c r="P1019" s="2">
        <v>2309.7907621099998</v>
      </c>
      <c r="Q1019" s="2">
        <v>2017.4447799899999</v>
      </c>
      <c r="R1019" s="2">
        <v>-0.19514251377799999</v>
      </c>
      <c r="S1019" s="2">
        <v>2.18564046373E-2</v>
      </c>
      <c r="T1019" s="2">
        <v>0.23367888808686399</v>
      </c>
    </row>
    <row r="1020" spans="1:20" s="2" customFormat="1" x14ac:dyDescent="0.2">
      <c r="A1020" s="2" t="s">
        <v>8331</v>
      </c>
      <c r="B1020" s="2" t="s">
        <v>62</v>
      </c>
      <c r="C1020" s="2">
        <v>160946978</v>
      </c>
      <c r="D1020" s="2">
        <v>161109075</v>
      </c>
      <c r="E1020" s="2" t="s">
        <v>36</v>
      </c>
      <c r="F1020" s="2" t="s">
        <v>8332</v>
      </c>
      <c r="G1020" s="2" t="s">
        <v>26</v>
      </c>
      <c r="H1020" s="2" t="s">
        <v>8333</v>
      </c>
      <c r="I1020" s="2" t="s">
        <v>8334</v>
      </c>
      <c r="J1020" s="2" t="s">
        <v>8335</v>
      </c>
      <c r="K1020" s="2" t="s">
        <v>8336</v>
      </c>
      <c r="L1020" s="2" t="s">
        <v>8337</v>
      </c>
      <c r="M1020" s="2" t="s">
        <v>8338</v>
      </c>
      <c r="N1020" s="2" t="s">
        <v>8339</v>
      </c>
      <c r="O1020" s="2">
        <v>6647.4283312500002</v>
      </c>
      <c r="P1020" s="2">
        <v>7026.7505329100004</v>
      </c>
      <c r="Q1020" s="2">
        <v>6268.1061295899999</v>
      </c>
      <c r="R1020" s="2">
        <v>-0.16480322694800001</v>
      </c>
      <c r="S1020" s="2">
        <v>2.1957912097500001E-2</v>
      </c>
      <c r="T1020" s="2">
        <v>0.234533773571628</v>
      </c>
    </row>
    <row r="1021" spans="1:20" s="2" customFormat="1" x14ac:dyDescent="0.2">
      <c r="A1021" s="2" t="s">
        <v>8340</v>
      </c>
      <c r="B1021" s="2" t="s">
        <v>53</v>
      </c>
      <c r="C1021" s="2">
        <v>84834925</v>
      </c>
      <c r="D1021" s="2">
        <v>84863779</v>
      </c>
      <c r="E1021" s="2" t="s">
        <v>24</v>
      </c>
      <c r="F1021" s="2" t="s">
        <v>8341</v>
      </c>
      <c r="G1021" s="2" t="s">
        <v>26</v>
      </c>
      <c r="H1021" s="2" t="s">
        <v>8342</v>
      </c>
      <c r="I1021" s="2" t="s">
        <v>8343</v>
      </c>
      <c r="J1021" s="2" t="s">
        <v>8344</v>
      </c>
      <c r="K1021" s="2" t="s">
        <v>8345</v>
      </c>
      <c r="L1021" s="2" t="s">
        <v>8346</v>
      </c>
      <c r="M1021" s="2" t="s">
        <v>8347</v>
      </c>
      <c r="N1021" s="2" t="s">
        <v>8340</v>
      </c>
      <c r="O1021" s="2">
        <v>3767.7138114700001</v>
      </c>
      <c r="P1021" s="2">
        <v>3975.04818802</v>
      </c>
      <c r="Q1021" s="2">
        <v>3560.3794349200002</v>
      </c>
      <c r="R1021" s="2">
        <v>-0.158899090991</v>
      </c>
      <c r="S1021" s="2">
        <v>2.2006781598399999E-2</v>
      </c>
      <c r="T1021" s="2">
        <v>0.23454971581825601</v>
      </c>
    </row>
    <row r="1022" spans="1:20" s="2" customFormat="1" x14ac:dyDescent="0.2">
      <c r="A1022" s="2" t="s">
        <v>8348</v>
      </c>
      <c r="B1022" s="2" t="s">
        <v>431</v>
      </c>
      <c r="C1022" s="2">
        <v>75869537</v>
      </c>
      <c r="D1022" s="2">
        <v>75943925</v>
      </c>
      <c r="E1022" s="2" t="s">
        <v>36</v>
      </c>
      <c r="F1022" s="2" t="s">
        <v>8349</v>
      </c>
      <c r="G1022" s="2" t="s">
        <v>26</v>
      </c>
      <c r="H1022" s="2" t="s">
        <v>8350</v>
      </c>
      <c r="I1022" s="2" t="s">
        <v>8351</v>
      </c>
      <c r="J1022" s="2" t="s">
        <v>8352</v>
      </c>
      <c r="K1022" s="2" t="s">
        <v>8353</v>
      </c>
      <c r="L1022" s="2" t="s">
        <v>8354</v>
      </c>
      <c r="M1022" s="2" t="s">
        <v>8355</v>
      </c>
      <c r="N1022" s="2" t="s">
        <v>8356</v>
      </c>
      <c r="O1022" s="2">
        <v>2458.8464253000002</v>
      </c>
      <c r="P1022" s="2">
        <v>2610.9402399000001</v>
      </c>
      <c r="Q1022" s="2">
        <v>2306.7526107100002</v>
      </c>
      <c r="R1022" s="2">
        <v>-0.17863331252100001</v>
      </c>
      <c r="S1022" s="2">
        <v>2.2008214604000001E-2</v>
      </c>
      <c r="T1022" s="2">
        <v>0.23454971581825601</v>
      </c>
    </row>
    <row r="1023" spans="1:20" s="2" customFormat="1" x14ac:dyDescent="0.2">
      <c r="A1023" s="2" t="s">
        <v>8357</v>
      </c>
      <c r="B1023" s="2" t="s">
        <v>97</v>
      </c>
      <c r="C1023" s="2">
        <v>29032673</v>
      </c>
      <c r="D1023" s="2">
        <v>29043366</v>
      </c>
      <c r="E1023" s="2" t="s">
        <v>24</v>
      </c>
      <c r="F1023" s="2" t="s">
        <v>8358</v>
      </c>
      <c r="G1023" s="2" t="s">
        <v>26</v>
      </c>
      <c r="H1023" s="2" t="s">
        <v>8359</v>
      </c>
      <c r="I1023" s="2" t="s">
        <v>8360</v>
      </c>
      <c r="J1023" s="2" t="s">
        <v>8361</v>
      </c>
      <c r="K1023" s="2" t="s">
        <v>8362</v>
      </c>
      <c r="L1023" s="2" t="s">
        <v>8363</v>
      </c>
      <c r="M1023" s="2" t="s">
        <v>8364</v>
      </c>
      <c r="N1023" s="2" t="s">
        <v>8357</v>
      </c>
      <c r="O1023" s="2">
        <v>10089.0466098</v>
      </c>
      <c r="P1023" s="2">
        <v>10553.798094100001</v>
      </c>
      <c r="Q1023" s="2">
        <v>9624.2951255400003</v>
      </c>
      <c r="R1023" s="2">
        <v>-0.13299629959299999</v>
      </c>
      <c r="S1023" s="2">
        <v>2.2024054535699999E-2</v>
      </c>
      <c r="T1023" s="2">
        <v>0.23454971581825601</v>
      </c>
    </row>
    <row r="1024" spans="1:20" s="2" customFormat="1" x14ac:dyDescent="0.2">
      <c r="A1024" s="2" t="s">
        <v>8365</v>
      </c>
      <c r="B1024" s="2" t="s">
        <v>243</v>
      </c>
      <c r="C1024" s="2">
        <v>112225856</v>
      </c>
      <c r="D1024" s="2">
        <v>112355194</v>
      </c>
      <c r="E1024" s="2" t="s">
        <v>24</v>
      </c>
      <c r="F1024" s="2" t="s">
        <v>8366</v>
      </c>
      <c r="G1024" s="2" t="s">
        <v>26</v>
      </c>
      <c r="H1024" s="2" t="s">
        <v>8367</v>
      </c>
      <c r="I1024" s="2" t="s">
        <v>8368</v>
      </c>
      <c r="J1024" s="2" t="s">
        <v>8369</v>
      </c>
      <c r="K1024" s="2" t="s">
        <v>8370</v>
      </c>
      <c r="L1024" s="2" t="s">
        <v>8371</v>
      </c>
      <c r="M1024" s="2" t="s">
        <v>8372</v>
      </c>
      <c r="N1024" s="2" t="s">
        <v>8373</v>
      </c>
      <c r="O1024" s="2">
        <v>5328.58678478</v>
      </c>
      <c r="P1024" s="2">
        <v>5051.0530897799999</v>
      </c>
      <c r="Q1024" s="2">
        <v>5606.12047979</v>
      </c>
      <c r="R1024" s="2">
        <v>0.150390269376</v>
      </c>
      <c r="S1024" s="2">
        <v>2.20961929712E-2</v>
      </c>
      <c r="T1024" s="2">
        <v>0.23508794164115901</v>
      </c>
    </row>
    <row r="1025" spans="1:20" s="2" customFormat="1" x14ac:dyDescent="0.2">
      <c r="A1025" s="2" t="s">
        <v>8374</v>
      </c>
      <c r="B1025" s="2" t="s">
        <v>333</v>
      </c>
      <c r="C1025" s="2">
        <v>118501308</v>
      </c>
      <c r="D1025" s="2">
        <v>118562226</v>
      </c>
      <c r="E1025" s="2" t="s">
        <v>36</v>
      </c>
      <c r="F1025" s="2" t="s">
        <v>8375</v>
      </c>
      <c r="G1025" s="2" t="s">
        <v>26</v>
      </c>
      <c r="H1025" s="2" t="s">
        <v>8376</v>
      </c>
      <c r="I1025" s="2" t="s">
        <v>8377</v>
      </c>
      <c r="J1025" s="2" t="s">
        <v>8378</v>
      </c>
      <c r="K1025" s="2" t="s">
        <v>8375</v>
      </c>
      <c r="L1025" s="2" t="s">
        <v>8379</v>
      </c>
      <c r="M1025" s="2" t="s">
        <v>8380</v>
      </c>
      <c r="N1025" s="2" t="s">
        <v>8374</v>
      </c>
      <c r="O1025" s="2">
        <v>1024.7163776299999</v>
      </c>
      <c r="P1025" s="2">
        <v>1110.69829329</v>
      </c>
      <c r="Q1025" s="2">
        <v>938.73446196999998</v>
      </c>
      <c r="R1025" s="2">
        <v>-0.242440243044</v>
      </c>
      <c r="S1025" s="2">
        <v>2.2158488209300001E-2</v>
      </c>
      <c r="T1025" s="2">
        <v>0.235520493818895</v>
      </c>
    </row>
    <row r="1026" spans="1:20" s="2" customFormat="1" x14ac:dyDescent="0.2">
      <c r="A1026" s="2" t="s">
        <v>8381</v>
      </c>
      <c r="B1026" s="2" t="s">
        <v>35</v>
      </c>
      <c r="C1026" s="2">
        <v>4756543</v>
      </c>
      <c r="D1026" s="2">
        <v>4767065</v>
      </c>
      <c r="E1026" s="2" t="s">
        <v>24</v>
      </c>
      <c r="F1026" s="2" t="s">
        <v>8382</v>
      </c>
      <c r="G1026" s="2" t="s">
        <v>26</v>
      </c>
      <c r="H1026" s="2" t="s">
        <v>8383</v>
      </c>
      <c r="I1026" s="2" t="s">
        <v>8384</v>
      </c>
      <c r="J1026" s="2" t="s">
        <v>8385</v>
      </c>
      <c r="K1026" s="2" t="s">
        <v>8386</v>
      </c>
      <c r="L1026" s="2" t="s">
        <v>8387</v>
      </c>
      <c r="M1026" s="2" t="s">
        <v>8388</v>
      </c>
      <c r="N1026" s="2" t="s">
        <v>8389</v>
      </c>
      <c r="O1026" s="2">
        <v>1463.3932611800001</v>
      </c>
      <c r="P1026" s="2">
        <v>1569.2501021400001</v>
      </c>
      <c r="Q1026" s="2">
        <v>1357.5364202200001</v>
      </c>
      <c r="R1026" s="2">
        <v>-0.20894112072599999</v>
      </c>
      <c r="S1026" s="2">
        <v>2.21862064941E-2</v>
      </c>
      <c r="T1026" s="2">
        <v>0.23558504534857</v>
      </c>
    </row>
    <row r="1027" spans="1:20" s="2" customFormat="1" x14ac:dyDescent="0.2">
      <c r="A1027" s="2" t="s">
        <v>8390</v>
      </c>
      <c r="B1027" s="2" t="s">
        <v>333</v>
      </c>
      <c r="C1027" s="2">
        <v>67534062</v>
      </c>
      <c r="D1027" s="2">
        <v>67535796</v>
      </c>
      <c r="E1027" s="2" t="s">
        <v>36</v>
      </c>
      <c r="F1027" s="2" t="s">
        <v>8391</v>
      </c>
      <c r="G1027" s="2" t="s">
        <v>26</v>
      </c>
      <c r="H1027" s="2" t="s">
        <v>8392</v>
      </c>
      <c r="I1027" s="2" t="s">
        <v>8393</v>
      </c>
      <c r="J1027" s="2" t="s">
        <v>8394</v>
      </c>
      <c r="K1027" s="2" t="s">
        <v>8395</v>
      </c>
      <c r="L1027" s="2" t="s">
        <v>8396</v>
      </c>
      <c r="M1027" s="2" t="s">
        <v>8397</v>
      </c>
      <c r="N1027" s="2" t="s">
        <v>8390</v>
      </c>
      <c r="O1027" s="2">
        <v>426.337809058</v>
      </c>
      <c r="P1027" s="2">
        <v>378.16815459100002</v>
      </c>
      <c r="Q1027" s="2">
        <v>474.50746352499999</v>
      </c>
      <c r="R1027" s="2">
        <v>0.32663018479900002</v>
      </c>
      <c r="S1027" s="2">
        <v>2.2212265430699998E-2</v>
      </c>
      <c r="T1027" s="2">
        <v>0.235631868369785</v>
      </c>
    </row>
    <row r="1028" spans="1:20" s="2" customFormat="1" x14ac:dyDescent="0.2">
      <c r="A1028" s="2" t="s">
        <v>8398</v>
      </c>
      <c r="B1028" s="2" t="s">
        <v>79</v>
      </c>
      <c r="C1028" s="2">
        <v>125418063</v>
      </c>
      <c r="D1028" s="2">
        <v>125492710</v>
      </c>
      <c r="E1028" s="2" t="s">
        <v>36</v>
      </c>
      <c r="F1028" s="2" t="s">
        <v>8399</v>
      </c>
      <c r="G1028" s="2" t="s">
        <v>26</v>
      </c>
      <c r="H1028" s="2" t="s">
        <v>8400</v>
      </c>
      <c r="I1028" s="2" t="s">
        <v>8401</v>
      </c>
      <c r="J1028" s="2" t="s">
        <v>8402</v>
      </c>
      <c r="K1028" s="2" t="s">
        <v>8403</v>
      </c>
      <c r="L1028" s="2" t="s">
        <v>8404</v>
      </c>
      <c r="M1028" s="2" t="s">
        <v>8405</v>
      </c>
      <c r="N1028" s="2" t="s">
        <v>8398</v>
      </c>
      <c r="O1028" s="2">
        <v>1906.17871934</v>
      </c>
      <c r="P1028" s="2">
        <v>1782.47493657</v>
      </c>
      <c r="Q1028" s="2">
        <v>2029.8825021099999</v>
      </c>
      <c r="R1028" s="2">
        <v>0.187415832542</v>
      </c>
      <c r="S1028" s="2">
        <v>2.2247886995799999E-2</v>
      </c>
      <c r="T1028" s="2">
        <v>0.235779943585334</v>
      </c>
    </row>
    <row r="1029" spans="1:20" s="2" customFormat="1" x14ac:dyDescent="0.2">
      <c r="A1029" s="2" t="s">
        <v>8406</v>
      </c>
      <c r="B1029" s="2" t="s">
        <v>97</v>
      </c>
      <c r="C1029" s="2">
        <v>34564268</v>
      </c>
      <c r="D1029" s="2">
        <v>34588503</v>
      </c>
      <c r="E1029" s="2" t="s">
        <v>24</v>
      </c>
      <c r="F1029" s="2" t="s">
        <v>8407</v>
      </c>
      <c r="G1029" s="2" t="s">
        <v>26</v>
      </c>
      <c r="H1029" s="2" t="s">
        <v>8408</v>
      </c>
      <c r="I1029" s="2" t="s">
        <v>8409</v>
      </c>
      <c r="J1029" s="2" t="s">
        <v>8410</v>
      </c>
      <c r="K1029" s="2" t="s">
        <v>8411</v>
      </c>
      <c r="L1029" s="2" t="s">
        <v>8412</v>
      </c>
      <c r="M1029" s="2" t="s">
        <v>8413</v>
      </c>
      <c r="N1029" s="2" t="s">
        <v>8414</v>
      </c>
      <c r="O1029" s="2">
        <v>1520.11682268</v>
      </c>
      <c r="P1029" s="2">
        <v>1417.1672202499999</v>
      </c>
      <c r="Q1029" s="2">
        <v>1623.06642511</v>
      </c>
      <c r="R1029" s="2">
        <v>0.19558298565599999</v>
      </c>
      <c r="S1029" s="2">
        <v>2.2283387329599998E-2</v>
      </c>
      <c r="T1029" s="2">
        <v>0.235926447174998</v>
      </c>
    </row>
    <row r="1030" spans="1:20" s="2" customFormat="1" x14ac:dyDescent="0.2">
      <c r="A1030" s="2" t="s">
        <v>8415</v>
      </c>
      <c r="B1030" s="2" t="s">
        <v>333</v>
      </c>
      <c r="C1030" s="2">
        <v>127125162</v>
      </c>
      <c r="D1030" s="2">
        <v>127152193</v>
      </c>
      <c r="E1030" s="2" t="s">
        <v>36</v>
      </c>
      <c r="F1030" s="2" t="s">
        <v>8416</v>
      </c>
      <c r="G1030" s="2" t="s">
        <v>26</v>
      </c>
      <c r="H1030" s="2" t="s">
        <v>8417</v>
      </c>
      <c r="I1030" s="2" t="s">
        <v>8418</v>
      </c>
      <c r="J1030" s="2" t="s">
        <v>8419</v>
      </c>
      <c r="K1030" s="2" t="s">
        <v>8420</v>
      </c>
      <c r="L1030" s="2" t="s">
        <v>8421</v>
      </c>
      <c r="M1030" s="2" t="s">
        <v>8422</v>
      </c>
      <c r="N1030" s="2" t="s">
        <v>8415</v>
      </c>
      <c r="O1030" s="2">
        <v>6106.1941971699998</v>
      </c>
      <c r="P1030" s="2">
        <v>6410.31130364</v>
      </c>
      <c r="Q1030" s="2">
        <v>5802.0770906899997</v>
      </c>
      <c r="R1030" s="2">
        <v>-0.143801366593</v>
      </c>
      <c r="S1030" s="2">
        <v>2.24189156252E-2</v>
      </c>
      <c r="T1030" s="2">
        <v>0.235966791032311</v>
      </c>
    </row>
    <row r="1031" spans="1:20" s="2" customFormat="1" x14ac:dyDescent="0.2">
      <c r="A1031" s="2" t="s">
        <v>8423</v>
      </c>
      <c r="B1031" s="2" t="s">
        <v>113</v>
      </c>
      <c r="C1031" s="2">
        <v>118190736</v>
      </c>
      <c r="D1031" s="2">
        <v>118245116</v>
      </c>
      <c r="E1031" s="2" t="s">
        <v>36</v>
      </c>
      <c r="F1031" s="2" t="s">
        <v>8424</v>
      </c>
      <c r="G1031" s="2" t="s">
        <v>26</v>
      </c>
      <c r="H1031" s="2" t="s">
        <v>8425</v>
      </c>
      <c r="I1031" s="2" t="s">
        <v>8426</v>
      </c>
      <c r="J1031" s="2" t="s">
        <v>8427</v>
      </c>
      <c r="K1031" s="2" t="s">
        <v>8428</v>
      </c>
      <c r="L1031" s="2" t="s">
        <v>8429</v>
      </c>
      <c r="M1031" s="2" t="s">
        <v>8430</v>
      </c>
      <c r="N1031" s="2" t="s">
        <v>8431</v>
      </c>
      <c r="O1031" s="2">
        <v>295.77417479600001</v>
      </c>
      <c r="P1031" s="2">
        <v>338.96389066799998</v>
      </c>
      <c r="Q1031" s="2">
        <v>252.58445892399999</v>
      </c>
      <c r="R1031" s="2">
        <v>-0.42291518660600003</v>
      </c>
      <c r="S1031" s="2">
        <v>2.2379340296699999E-2</v>
      </c>
      <c r="T1031" s="2">
        <v>0.235966791032311</v>
      </c>
    </row>
    <row r="1032" spans="1:20" s="2" customFormat="1" x14ac:dyDescent="0.2">
      <c r="A1032" s="2" t="s">
        <v>8432</v>
      </c>
      <c r="B1032" s="2" t="s">
        <v>389</v>
      </c>
      <c r="C1032" s="2">
        <v>104638668</v>
      </c>
      <c r="D1032" s="2">
        <v>104658462</v>
      </c>
      <c r="E1032" s="2" t="s">
        <v>24</v>
      </c>
      <c r="F1032" s="2" t="s">
        <v>8433</v>
      </c>
      <c r="G1032" s="2" t="s">
        <v>26</v>
      </c>
      <c r="H1032" s="2" t="s">
        <v>8434</v>
      </c>
      <c r="I1032" s="2" t="s">
        <v>8435</v>
      </c>
      <c r="J1032" s="2" t="s">
        <v>8436</v>
      </c>
      <c r="K1032" s="2" t="s">
        <v>8437</v>
      </c>
      <c r="L1032" s="2" t="s">
        <v>8438</v>
      </c>
      <c r="M1032" s="2" t="s">
        <v>8439</v>
      </c>
      <c r="N1032" s="2" t="s">
        <v>8432</v>
      </c>
      <c r="O1032" s="2">
        <v>1513.3551113200001</v>
      </c>
      <c r="P1032" s="2">
        <v>1403.0286730099999</v>
      </c>
      <c r="Q1032" s="2">
        <v>1623.6815496300001</v>
      </c>
      <c r="R1032" s="2">
        <v>0.21058456767299999</v>
      </c>
      <c r="S1032" s="2">
        <v>2.2460639058200001E-2</v>
      </c>
      <c r="T1032" s="2">
        <v>0.235966791032311</v>
      </c>
    </row>
    <row r="1033" spans="1:20" s="2" customFormat="1" x14ac:dyDescent="0.2">
      <c r="A1033" s="2" t="s">
        <v>8440</v>
      </c>
      <c r="B1033" s="2" t="s">
        <v>79</v>
      </c>
      <c r="C1033" s="2">
        <v>71497754</v>
      </c>
      <c r="D1033" s="2">
        <v>71511769</v>
      </c>
      <c r="E1033" s="2" t="s">
        <v>36</v>
      </c>
      <c r="F1033" s="2" t="s">
        <v>8441</v>
      </c>
      <c r="G1033" s="2" t="s">
        <v>26</v>
      </c>
      <c r="H1033" s="2" t="s">
        <v>8442</v>
      </c>
      <c r="I1033" s="2" t="s">
        <v>8443</v>
      </c>
      <c r="J1033" s="2" t="s">
        <v>8444</v>
      </c>
      <c r="K1033" s="2" t="s">
        <v>8445</v>
      </c>
      <c r="L1033" s="2" t="s">
        <v>8446</v>
      </c>
      <c r="M1033" s="2" t="s">
        <v>8447</v>
      </c>
      <c r="N1033" s="2" t="s">
        <v>8440</v>
      </c>
      <c r="O1033" s="2">
        <v>2982.92199312</v>
      </c>
      <c r="P1033" s="2">
        <v>3159.3179329200002</v>
      </c>
      <c r="Q1033" s="2">
        <v>2806.5260533300002</v>
      </c>
      <c r="R1033" s="2">
        <v>-0.17077029244399999</v>
      </c>
      <c r="S1033" s="2">
        <v>2.2375302925599999E-2</v>
      </c>
      <c r="T1033" s="2">
        <v>0.235966791032311</v>
      </c>
    </row>
    <row r="1034" spans="1:20" s="2" customFormat="1" x14ac:dyDescent="0.2">
      <c r="A1034" s="2" t="s">
        <v>8448</v>
      </c>
      <c r="B1034" s="2" t="s">
        <v>381</v>
      </c>
      <c r="C1034" s="2">
        <v>44755877</v>
      </c>
      <c r="D1034" s="2">
        <v>44932215</v>
      </c>
      <c r="E1034" s="2" t="s">
        <v>24</v>
      </c>
      <c r="F1034" s="2" t="s">
        <v>8449</v>
      </c>
      <c r="G1034" s="2" t="s">
        <v>26</v>
      </c>
      <c r="H1034" s="2" t="s">
        <v>8450</v>
      </c>
      <c r="I1034" s="2" t="s">
        <v>8451</v>
      </c>
      <c r="J1034" s="2" t="s">
        <v>8452</v>
      </c>
      <c r="K1034" s="2" t="s">
        <v>8453</v>
      </c>
      <c r="L1034" s="2" t="s">
        <v>8454</v>
      </c>
      <c r="M1034" s="2" t="s">
        <v>8455</v>
      </c>
      <c r="N1034" s="2" t="s">
        <v>8456</v>
      </c>
      <c r="O1034" s="2">
        <v>2551.0946748900001</v>
      </c>
      <c r="P1034" s="2">
        <v>2703.8102542199999</v>
      </c>
      <c r="Q1034" s="2">
        <v>2398.3790955600002</v>
      </c>
      <c r="R1034" s="2">
        <v>-0.17286627311700001</v>
      </c>
      <c r="S1034" s="2">
        <v>2.2439723189300001E-2</v>
      </c>
      <c r="T1034" s="2">
        <v>0.235966791032311</v>
      </c>
    </row>
    <row r="1035" spans="1:20" s="2" customFormat="1" x14ac:dyDescent="0.2">
      <c r="A1035" s="2" t="s">
        <v>8457</v>
      </c>
      <c r="B1035" s="2" t="s">
        <v>53</v>
      </c>
      <c r="C1035" s="2">
        <v>94370618</v>
      </c>
      <c r="D1035" s="2">
        <v>94469222</v>
      </c>
      <c r="E1035" s="2" t="s">
        <v>24</v>
      </c>
      <c r="F1035" s="2" t="s">
        <v>8458</v>
      </c>
      <c r="G1035" s="2" t="s">
        <v>26</v>
      </c>
      <c r="H1035" s="2" t="s">
        <v>8459</v>
      </c>
      <c r="I1035" s="2" t="s">
        <v>8460</v>
      </c>
      <c r="J1035" s="2" t="s">
        <v>8461</v>
      </c>
      <c r="K1035" s="2" t="s">
        <v>8462</v>
      </c>
      <c r="L1035" s="2" t="s">
        <v>8463</v>
      </c>
      <c r="M1035" s="2" t="s">
        <v>8464</v>
      </c>
      <c r="N1035" s="2" t="s">
        <v>8465</v>
      </c>
      <c r="O1035" s="2">
        <v>7726.8371287500004</v>
      </c>
      <c r="P1035" s="2">
        <v>8109.8621079200002</v>
      </c>
      <c r="Q1035" s="2">
        <v>7343.8121495900004</v>
      </c>
      <c r="R1035" s="2">
        <v>-0.14312967444499999</v>
      </c>
      <c r="S1035" s="2">
        <v>2.23651619955E-2</v>
      </c>
      <c r="T1035" s="2">
        <v>0.235966791032311</v>
      </c>
    </row>
    <row r="1036" spans="1:20" s="2" customFormat="1" x14ac:dyDescent="0.2">
      <c r="A1036" s="2" t="s">
        <v>8466</v>
      </c>
      <c r="B1036" s="2" t="s">
        <v>62</v>
      </c>
      <c r="C1036" s="2">
        <v>173579320</v>
      </c>
      <c r="D1036" s="2">
        <v>173659640</v>
      </c>
      <c r="E1036" s="2" t="s">
        <v>36</v>
      </c>
      <c r="F1036" s="2" t="s">
        <v>8467</v>
      </c>
      <c r="G1036" s="2" t="s">
        <v>4275</v>
      </c>
      <c r="O1036" s="2">
        <v>2463.27473396</v>
      </c>
      <c r="P1036" s="2">
        <v>2615.6136278700001</v>
      </c>
      <c r="Q1036" s="2">
        <v>2310.9358400599999</v>
      </c>
      <c r="R1036" s="2">
        <v>-0.17859954884599999</v>
      </c>
      <c r="S1036" s="2">
        <v>2.24548396252E-2</v>
      </c>
      <c r="T1036" s="2">
        <v>0.235966791032311</v>
      </c>
    </row>
    <row r="1037" spans="1:20" s="2" customFormat="1" x14ac:dyDescent="0.2">
      <c r="A1037" s="2" t="s">
        <v>8468</v>
      </c>
      <c r="B1037" s="2" t="s">
        <v>35</v>
      </c>
      <c r="C1037" s="2">
        <v>5824708</v>
      </c>
      <c r="D1037" s="2">
        <v>5845478</v>
      </c>
      <c r="E1037" s="2" t="s">
        <v>36</v>
      </c>
      <c r="F1037" s="2" t="s">
        <v>8469</v>
      </c>
      <c r="G1037" s="2" t="s">
        <v>2279</v>
      </c>
      <c r="O1037" s="2">
        <v>6594.2270029199999</v>
      </c>
      <c r="P1037" s="2">
        <v>6162.9023755199996</v>
      </c>
      <c r="Q1037" s="2">
        <v>7025.5516303200002</v>
      </c>
      <c r="R1037" s="2">
        <v>0.18897282952399999</v>
      </c>
      <c r="S1037" s="2">
        <v>2.2429588077E-2</v>
      </c>
      <c r="T1037" s="2">
        <v>0.235966791032311</v>
      </c>
    </row>
    <row r="1038" spans="1:20" s="2" customFormat="1" x14ac:dyDescent="0.2">
      <c r="A1038" s="2" t="s">
        <v>8470</v>
      </c>
      <c r="B1038" s="2" t="s">
        <v>333</v>
      </c>
      <c r="C1038" s="2">
        <v>118461950</v>
      </c>
      <c r="D1038" s="2">
        <v>118479320</v>
      </c>
      <c r="E1038" s="2" t="s">
        <v>36</v>
      </c>
      <c r="F1038" s="2" t="s">
        <v>8471</v>
      </c>
      <c r="G1038" s="2" t="s">
        <v>26</v>
      </c>
      <c r="H1038" s="2" t="s">
        <v>8472</v>
      </c>
      <c r="I1038" s="2" t="s">
        <v>8473</v>
      </c>
      <c r="J1038" s="2" t="s">
        <v>8474</v>
      </c>
      <c r="K1038" s="2" t="s">
        <v>8471</v>
      </c>
      <c r="L1038" s="2" t="s">
        <v>8475</v>
      </c>
      <c r="M1038" s="2" t="s">
        <v>8476</v>
      </c>
      <c r="N1038" s="2" t="s">
        <v>8470</v>
      </c>
      <c r="O1038" s="2">
        <v>1049.5149717100001</v>
      </c>
      <c r="P1038" s="2">
        <v>1130.92091697</v>
      </c>
      <c r="Q1038" s="2">
        <v>968.10902646399995</v>
      </c>
      <c r="R1038" s="2">
        <v>-0.22404228043900001</v>
      </c>
      <c r="S1038" s="2">
        <v>2.2542179234199999E-2</v>
      </c>
      <c r="T1038" s="2">
        <v>0.23659506150890799</v>
      </c>
    </row>
    <row r="1039" spans="1:20" s="2" customFormat="1" x14ac:dyDescent="0.2">
      <c r="A1039" s="2" t="s">
        <v>8477</v>
      </c>
      <c r="B1039" s="2" t="s">
        <v>62</v>
      </c>
      <c r="C1039" s="2">
        <v>75675513</v>
      </c>
      <c r="D1039" s="2">
        <v>75704641</v>
      </c>
      <c r="E1039" s="2" t="s">
        <v>36</v>
      </c>
      <c r="F1039" s="2" t="s">
        <v>8478</v>
      </c>
      <c r="G1039" s="2" t="s">
        <v>26</v>
      </c>
      <c r="H1039" s="2" t="s">
        <v>8479</v>
      </c>
      <c r="I1039" s="2" t="s">
        <v>8480</v>
      </c>
      <c r="J1039" s="2" t="s">
        <v>8481</v>
      </c>
      <c r="K1039" s="2" t="s">
        <v>8482</v>
      </c>
      <c r="L1039" s="2" t="s">
        <v>8483</v>
      </c>
      <c r="M1039" s="2" t="s">
        <v>8484</v>
      </c>
      <c r="N1039" s="2" t="s">
        <v>8477</v>
      </c>
      <c r="O1039" s="2">
        <v>4865.0130532000003</v>
      </c>
      <c r="P1039" s="2">
        <v>4615.3106068200004</v>
      </c>
      <c r="Q1039" s="2">
        <v>5114.7154995800001</v>
      </c>
      <c r="R1039" s="2">
        <v>0.14819573534200001</v>
      </c>
      <c r="S1039" s="2">
        <v>2.26172360998E-2</v>
      </c>
      <c r="T1039" s="2">
        <v>0.23715414037545199</v>
      </c>
    </row>
    <row r="1040" spans="1:20" s="2" customFormat="1" x14ac:dyDescent="0.2">
      <c r="A1040" s="2" t="s">
        <v>8485</v>
      </c>
      <c r="B1040" s="2" t="s">
        <v>97</v>
      </c>
      <c r="C1040" s="2">
        <v>13007839</v>
      </c>
      <c r="D1040" s="2">
        <v>13018119</v>
      </c>
      <c r="E1040" s="2" t="s">
        <v>24</v>
      </c>
      <c r="F1040" s="2" t="s">
        <v>8486</v>
      </c>
      <c r="G1040" s="2" t="s">
        <v>26</v>
      </c>
      <c r="H1040" s="2" t="s">
        <v>8487</v>
      </c>
      <c r="I1040" s="2" t="s">
        <v>8488</v>
      </c>
      <c r="J1040" s="2" t="s">
        <v>8489</v>
      </c>
      <c r="K1040" s="2" t="s">
        <v>8490</v>
      </c>
      <c r="L1040" s="2" t="s">
        <v>8491</v>
      </c>
      <c r="M1040" s="2" t="s">
        <v>8492</v>
      </c>
      <c r="N1040" s="2" t="s">
        <v>8485</v>
      </c>
      <c r="O1040" s="2">
        <v>1274.08062808</v>
      </c>
      <c r="P1040" s="2">
        <v>1179.53465185</v>
      </c>
      <c r="Q1040" s="2">
        <v>1368.6266043000001</v>
      </c>
      <c r="R1040" s="2">
        <v>0.21434224159000001</v>
      </c>
      <c r="S1040" s="2">
        <v>2.2671836281700001E-2</v>
      </c>
      <c r="T1040" s="2">
        <v>0.23740902563587399</v>
      </c>
    </row>
    <row r="1041" spans="1:20" s="2" customFormat="1" x14ac:dyDescent="0.2">
      <c r="A1041" s="2" t="s">
        <v>8493</v>
      </c>
      <c r="B1041" s="2" t="s">
        <v>148</v>
      </c>
      <c r="C1041" s="2">
        <v>23256041</v>
      </c>
      <c r="D1041" s="2">
        <v>23298249</v>
      </c>
      <c r="E1041" s="2" t="s">
        <v>24</v>
      </c>
      <c r="F1041" s="2" t="s">
        <v>8494</v>
      </c>
      <c r="G1041" s="2" t="s">
        <v>26</v>
      </c>
      <c r="H1041" s="2" t="s">
        <v>8495</v>
      </c>
      <c r="I1041" s="2" t="s">
        <v>8496</v>
      </c>
      <c r="J1041" s="2" t="s">
        <v>8497</v>
      </c>
      <c r="K1041" s="2" t="s">
        <v>8498</v>
      </c>
      <c r="L1041" s="2" t="s">
        <v>8499</v>
      </c>
      <c r="M1041" s="2" t="s">
        <v>8500</v>
      </c>
      <c r="N1041" s="2" t="s">
        <v>8501</v>
      </c>
      <c r="O1041" s="2">
        <v>11242.5678673</v>
      </c>
      <c r="P1041" s="2">
        <v>11802.709882200001</v>
      </c>
      <c r="Q1041" s="2">
        <v>10682.4258524</v>
      </c>
      <c r="R1041" s="2">
        <v>-0.14386601700099999</v>
      </c>
      <c r="S1041" s="2">
        <v>2.2706982330699999E-2</v>
      </c>
      <c r="T1041" s="2">
        <v>0.23740902563587399</v>
      </c>
    </row>
    <row r="1042" spans="1:20" s="2" customFormat="1" x14ac:dyDescent="0.2">
      <c r="A1042" s="2" t="s">
        <v>8502</v>
      </c>
      <c r="B1042" s="2" t="s">
        <v>333</v>
      </c>
      <c r="C1042" s="2">
        <v>115840697</v>
      </c>
      <c r="D1042" s="2">
        <v>115853371</v>
      </c>
      <c r="E1042" s="2" t="s">
        <v>36</v>
      </c>
      <c r="F1042" s="2" t="s">
        <v>8503</v>
      </c>
      <c r="G1042" s="2" t="s">
        <v>26</v>
      </c>
      <c r="H1042" s="2" t="s">
        <v>8504</v>
      </c>
      <c r="I1042" s="2" t="s">
        <v>8505</v>
      </c>
      <c r="J1042" s="2" t="s">
        <v>8506</v>
      </c>
      <c r="K1042" s="2" t="s">
        <v>8507</v>
      </c>
      <c r="L1042" s="2" t="s">
        <v>8508</v>
      </c>
      <c r="M1042" s="2" t="s">
        <v>8509</v>
      </c>
      <c r="N1042" s="2" t="s">
        <v>8510</v>
      </c>
      <c r="O1042" s="2">
        <v>772.92243531099996</v>
      </c>
      <c r="P1042" s="2">
        <v>847.15184848800004</v>
      </c>
      <c r="Q1042" s="2">
        <v>698.69302213399999</v>
      </c>
      <c r="R1042" s="2">
        <v>-0.27760047609400001</v>
      </c>
      <c r="S1042" s="2">
        <v>2.2687174614300001E-2</v>
      </c>
      <c r="T1042" s="2">
        <v>0.23740902563587399</v>
      </c>
    </row>
    <row r="1043" spans="1:20" s="2" customFormat="1" x14ac:dyDescent="0.2">
      <c r="A1043" s="2" t="s">
        <v>8511</v>
      </c>
      <c r="B1043" s="2" t="s">
        <v>243</v>
      </c>
      <c r="C1043" s="2">
        <v>126776955</v>
      </c>
      <c r="D1043" s="2">
        <v>126780514</v>
      </c>
      <c r="E1043" s="2" t="s">
        <v>24</v>
      </c>
      <c r="F1043" s="2" t="s">
        <v>8512</v>
      </c>
      <c r="G1043" s="2" t="s">
        <v>26</v>
      </c>
      <c r="H1043" s="2" t="s">
        <v>8513</v>
      </c>
      <c r="I1043" s="2" t="s">
        <v>8514</v>
      </c>
      <c r="J1043" s="2" t="s">
        <v>8515</v>
      </c>
      <c r="K1043" s="2" t="s">
        <v>8516</v>
      </c>
      <c r="L1043" s="2" t="s">
        <v>8517</v>
      </c>
      <c r="M1043" s="2" t="s">
        <v>8518</v>
      </c>
      <c r="N1043" s="2" t="s">
        <v>8519</v>
      </c>
      <c r="O1043" s="2">
        <v>2031.5548280800001</v>
      </c>
      <c r="P1043" s="2">
        <v>1898.24690788</v>
      </c>
      <c r="Q1043" s="2">
        <v>2164.8627482799998</v>
      </c>
      <c r="R1043" s="2">
        <v>0.18951434916099999</v>
      </c>
      <c r="S1043" s="2">
        <v>2.27521192483E-2</v>
      </c>
      <c r="T1043" s="2">
        <v>0.237611480621333</v>
      </c>
    </row>
    <row r="1044" spans="1:20" s="2" customFormat="1" x14ac:dyDescent="0.2">
      <c r="A1044" s="2" t="s">
        <v>8520</v>
      </c>
      <c r="B1044" s="2" t="s">
        <v>97</v>
      </c>
      <c r="C1044" s="2">
        <v>36258873</v>
      </c>
      <c r="D1044" s="2">
        <v>36272247</v>
      </c>
      <c r="E1044" s="2" t="s">
        <v>36</v>
      </c>
      <c r="F1044" s="2" t="s">
        <v>8521</v>
      </c>
      <c r="G1044" s="2" t="s">
        <v>26</v>
      </c>
      <c r="H1044" s="2" t="s">
        <v>8522</v>
      </c>
      <c r="I1044" s="2" t="s">
        <v>8523</v>
      </c>
      <c r="J1044" s="2" t="s">
        <v>8524</v>
      </c>
      <c r="K1044" s="2" t="s">
        <v>8525</v>
      </c>
      <c r="L1044" s="2" t="s">
        <v>8526</v>
      </c>
      <c r="M1044" s="2" t="s">
        <v>8527</v>
      </c>
      <c r="N1044" s="2" t="s">
        <v>8528</v>
      </c>
      <c r="O1044" s="2">
        <v>1959.5284042400001</v>
      </c>
      <c r="P1044" s="2">
        <v>2084.2238859099998</v>
      </c>
      <c r="Q1044" s="2">
        <v>1834.8329225800001</v>
      </c>
      <c r="R1044" s="2">
        <v>-0.183767524568</v>
      </c>
      <c r="S1044" s="2">
        <v>2.2788930228799999E-2</v>
      </c>
      <c r="T1044" s="2">
        <v>0.237611480621333</v>
      </c>
    </row>
    <row r="1045" spans="1:20" s="2" customFormat="1" x14ac:dyDescent="0.2">
      <c r="A1045" s="2" t="s">
        <v>8529</v>
      </c>
      <c r="B1045" s="2" t="s">
        <v>139</v>
      </c>
      <c r="C1045" s="2">
        <v>118926453</v>
      </c>
      <c r="D1045" s="2">
        <v>119043998</v>
      </c>
      <c r="E1045" s="2" t="s">
        <v>24</v>
      </c>
      <c r="F1045" s="2" t="s">
        <v>8530</v>
      </c>
      <c r="G1045" s="2" t="s">
        <v>26</v>
      </c>
      <c r="H1045" s="2" t="s">
        <v>8531</v>
      </c>
      <c r="I1045" s="2" t="s">
        <v>8532</v>
      </c>
      <c r="J1045" s="2" t="s">
        <v>8533</v>
      </c>
      <c r="K1045" s="2" t="s">
        <v>8534</v>
      </c>
      <c r="L1045" s="2" t="s">
        <v>8535</v>
      </c>
      <c r="M1045" s="2" t="s">
        <v>8536</v>
      </c>
      <c r="N1045" s="2" t="s">
        <v>8537</v>
      </c>
      <c r="O1045" s="2">
        <v>4100.7435524299999</v>
      </c>
      <c r="P1045" s="2">
        <v>3883.0104107900002</v>
      </c>
      <c r="Q1045" s="2">
        <v>4318.4766940700001</v>
      </c>
      <c r="R1045" s="2">
        <v>0.15330947223499999</v>
      </c>
      <c r="S1045" s="2">
        <v>2.27937444078E-2</v>
      </c>
      <c r="T1045" s="2">
        <v>0.237611480621333</v>
      </c>
    </row>
    <row r="1046" spans="1:20" s="2" customFormat="1" x14ac:dyDescent="0.2">
      <c r="A1046" s="2" t="s">
        <v>8538</v>
      </c>
      <c r="B1046" s="2" t="s">
        <v>243</v>
      </c>
      <c r="C1046" s="2">
        <v>46841475</v>
      </c>
      <c r="D1046" s="2">
        <v>46855627</v>
      </c>
      <c r="E1046" s="2" t="s">
        <v>24</v>
      </c>
      <c r="F1046" s="2" t="s">
        <v>8539</v>
      </c>
      <c r="G1046" s="2" t="s">
        <v>26</v>
      </c>
      <c r="H1046" s="2" t="s">
        <v>8540</v>
      </c>
      <c r="I1046" s="2" t="s">
        <v>8541</v>
      </c>
      <c r="J1046" s="2" t="s">
        <v>8542</v>
      </c>
      <c r="K1046" s="2" t="s">
        <v>8543</v>
      </c>
      <c r="L1046" s="2" t="s">
        <v>8544</v>
      </c>
      <c r="M1046" s="2" t="s">
        <v>8545</v>
      </c>
      <c r="N1046" s="2" t="s">
        <v>8546</v>
      </c>
      <c r="O1046" s="2">
        <v>9477.2830499400006</v>
      </c>
      <c r="P1046" s="2">
        <v>8925.5768058499998</v>
      </c>
      <c r="Q1046" s="2">
        <v>10028.989294000001</v>
      </c>
      <c r="R1046" s="2">
        <v>0.16814112912900001</v>
      </c>
      <c r="S1046" s="2">
        <v>2.28136711916E-2</v>
      </c>
      <c r="T1046" s="2">
        <v>0.237611480621333</v>
      </c>
    </row>
    <row r="1047" spans="1:20" s="2" customFormat="1" x14ac:dyDescent="0.2">
      <c r="A1047" s="2" t="s">
        <v>8547</v>
      </c>
      <c r="B1047" s="2" t="s">
        <v>62</v>
      </c>
      <c r="C1047" s="2">
        <v>121506723</v>
      </c>
      <c r="D1047" s="2">
        <v>121544860</v>
      </c>
      <c r="E1047" s="2" t="s">
        <v>24</v>
      </c>
      <c r="F1047" s="2" t="s">
        <v>8548</v>
      </c>
      <c r="G1047" s="2" t="s">
        <v>26</v>
      </c>
      <c r="H1047" s="2" t="s">
        <v>8549</v>
      </c>
      <c r="I1047" s="2" t="s">
        <v>8550</v>
      </c>
      <c r="J1047" s="2" t="s">
        <v>8551</v>
      </c>
      <c r="K1047" s="2" t="s">
        <v>8548</v>
      </c>
      <c r="L1047" s="2" t="s">
        <v>8552</v>
      </c>
      <c r="M1047" s="2" t="s">
        <v>8553</v>
      </c>
      <c r="N1047" s="2" t="s">
        <v>8547</v>
      </c>
      <c r="O1047" s="2">
        <v>838.75544481099996</v>
      </c>
      <c r="P1047" s="2">
        <v>911.49835482799995</v>
      </c>
      <c r="Q1047" s="2">
        <v>766.01253479299999</v>
      </c>
      <c r="R1047" s="2">
        <v>-0.25057180284399999</v>
      </c>
      <c r="S1047" s="2">
        <v>2.30508793265E-2</v>
      </c>
      <c r="T1047" s="2">
        <v>0.23944462090232799</v>
      </c>
    </row>
    <row r="1048" spans="1:20" s="2" customFormat="1" x14ac:dyDescent="0.2">
      <c r="A1048" s="2" t="s">
        <v>8554</v>
      </c>
      <c r="B1048" s="2" t="s">
        <v>381</v>
      </c>
      <c r="C1048" s="2">
        <v>24496451</v>
      </c>
      <c r="D1048" s="2">
        <v>24602950</v>
      </c>
      <c r="E1048" s="2" t="s">
        <v>24</v>
      </c>
      <c r="F1048" s="2" t="s">
        <v>8555</v>
      </c>
      <c r="G1048" s="2" t="s">
        <v>26</v>
      </c>
      <c r="H1048" s="2" t="s">
        <v>8556</v>
      </c>
      <c r="I1048" s="2" t="s">
        <v>8557</v>
      </c>
      <c r="J1048" s="2" t="s">
        <v>8558</v>
      </c>
      <c r="K1048" s="2" t="s">
        <v>8559</v>
      </c>
      <c r="L1048" s="2" t="s">
        <v>8560</v>
      </c>
      <c r="M1048" s="2" t="s">
        <v>8561</v>
      </c>
      <c r="N1048" s="2" t="s">
        <v>8562</v>
      </c>
      <c r="O1048" s="2">
        <v>862.86452284500001</v>
      </c>
      <c r="P1048" s="2">
        <v>941.15356156300004</v>
      </c>
      <c r="Q1048" s="2">
        <v>784.57548412799997</v>
      </c>
      <c r="R1048" s="2">
        <v>-0.26221231639499998</v>
      </c>
      <c r="S1048" s="2">
        <v>2.3032791689899999E-2</v>
      </c>
      <c r="T1048" s="2">
        <v>0.23944462090232799</v>
      </c>
    </row>
    <row r="1049" spans="1:20" s="2" customFormat="1" x14ac:dyDescent="0.2">
      <c r="A1049" s="2" t="s">
        <v>8563</v>
      </c>
      <c r="B1049" s="2" t="s">
        <v>342</v>
      </c>
      <c r="C1049" s="2">
        <v>164980592</v>
      </c>
      <c r="D1049" s="2">
        <v>164997272</v>
      </c>
      <c r="E1049" s="2" t="s">
        <v>24</v>
      </c>
      <c r="F1049" s="2" t="s">
        <v>8564</v>
      </c>
      <c r="G1049" s="2" t="s">
        <v>26</v>
      </c>
      <c r="H1049" s="2" t="s">
        <v>8565</v>
      </c>
      <c r="I1049" s="2" t="s">
        <v>8566</v>
      </c>
      <c r="J1049" s="2" t="s">
        <v>8567</v>
      </c>
      <c r="K1049" s="2" t="s">
        <v>8568</v>
      </c>
      <c r="L1049" s="2" t="s">
        <v>8569</v>
      </c>
      <c r="M1049" s="2" t="s">
        <v>8570</v>
      </c>
      <c r="N1049" s="2" t="s">
        <v>8571</v>
      </c>
      <c r="O1049" s="2">
        <v>493.41826523100002</v>
      </c>
      <c r="P1049" s="2">
        <v>547.15508962299998</v>
      </c>
      <c r="Q1049" s="2">
        <v>439.681440839</v>
      </c>
      <c r="R1049" s="2">
        <v>-0.31484799367499999</v>
      </c>
      <c r="S1049" s="2">
        <v>2.3055674633000001E-2</v>
      </c>
      <c r="T1049" s="2">
        <v>0.23944462090232799</v>
      </c>
    </row>
    <row r="1050" spans="1:20" s="2" customFormat="1" x14ac:dyDescent="0.2">
      <c r="A1050" s="2" t="s">
        <v>8572</v>
      </c>
      <c r="B1050" s="2" t="s">
        <v>53</v>
      </c>
      <c r="C1050" s="2">
        <v>92485736</v>
      </c>
      <c r="D1050" s="2">
        <v>92541243</v>
      </c>
      <c r="E1050" s="2" t="s">
        <v>24</v>
      </c>
      <c r="F1050" s="2" t="s">
        <v>8573</v>
      </c>
      <c r="G1050" s="2" t="s">
        <v>26</v>
      </c>
      <c r="H1050" s="2" t="s">
        <v>8574</v>
      </c>
      <c r="I1050" s="2" t="s">
        <v>8575</v>
      </c>
      <c r="J1050" s="2" t="s">
        <v>8576</v>
      </c>
      <c r="K1050" s="2" t="s">
        <v>8577</v>
      </c>
      <c r="L1050" s="2" t="s">
        <v>8578</v>
      </c>
      <c r="M1050" s="2" t="s">
        <v>8579</v>
      </c>
      <c r="N1050" s="2" t="s">
        <v>8580</v>
      </c>
      <c r="O1050" s="2">
        <v>1397.1947407499999</v>
      </c>
      <c r="P1050" s="2">
        <v>1300.38666556</v>
      </c>
      <c r="Q1050" s="2">
        <v>1494.0028159399999</v>
      </c>
      <c r="R1050" s="2">
        <v>0.20009852524899999</v>
      </c>
      <c r="S1050" s="2">
        <v>2.3156867868399999E-2</v>
      </c>
      <c r="T1050" s="2">
        <v>0.23960323106718401</v>
      </c>
    </row>
    <row r="1051" spans="1:20" s="2" customFormat="1" x14ac:dyDescent="0.2">
      <c r="A1051" s="2" t="s">
        <v>8581</v>
      </c>
      <c r="B1051" s="2" t="s">
        <v>62</v>
      </c>
      <c r="C1051" s="2">
        <v>158665398</v>
      </c>
      <c r="D1051" s="2">
        <v>158766334</v>
      </c>
      <c r="E1051" s="2" t="s">
        <v>24</v>
      </c>
      <c r="F1051" s="2" t="s">
        <v>8582</v>
      </c>
      <c r="G1051" s="2" t="s">
        <v>26</v>
      </c>
      <c r="H1051" s="2" t="s">
        <v>8583</v>
      </c>
      <c r="I1051" s="2" t="s">
        <v>8584</v>
      </c>
      <c r="J1051" s="2" t="s">
        <v>8585</v>
      </c>
      <c r="K1051" s="2" t="s">
        <v>8586</v>
      </c>
      <c r="L1051" s="2" t="s">
        <v>8587</v>
      </c>
      <c r="M1051" s="2" t="s">
        <v>8588</v>
      </c>
      <c r="N1051" s="2" t="s">
        <v>8589</v>
      </c>
      <c r="O1051" s="2">
        <v>1786.27087063</v>
      </c>
      <c r="P1051" s="2">
        <v>1669.9168004400001</v>
      </c>
      <c r="Q1051" s="2">
        <v>1902.6249408199999</v>
      </c>
      <c r="R1051" s="2">
        <v>0.18810936214900001</v>
      </c>
      <c r="S1051" s="2">
        <v>2.3093773701499998E-2</v>
      </c>
      <c r="T1051" s="2">
        <v>0.23960323106718401</v>
      </c>
    </row>
    <row r="1052" spans="1:20" s="2" customFormat="1" x14ac:dyDescent="0.2">
      <c r="A1052" s="2" t="s">
        <v>8590</v>
      </c>
      <c r="B1052" s="2" t="s">
        <v>333</v>
      </c>
      <c r="C1052" s="2">
        <v>39462378</v>
      </c>
      <c r="D1052" s="2">
        <v>39557867</v>
      </c>
      <c r="E1052" s="2" t="s">
        <v>36</v>
      </c>
      <c r="F1052" s="2" t="s">
        <v>8591</v>
      </c>
      <c r="G1052" s="2" t="s">
        <v>26</v>
      </c>
      <c r="H1052" s="2" t="s">
        <v>8592</v>
      </c>
      <c r="I1052" s="2" t="s">
        <v>8593</v>
      </c>
      <c r="J1052" s="2" t="s">
        <v>8594</v>
      </c>
      <c r="K1052" s="2" t="s">
        <v>8595</v>
      </c>
      <c r="L1052" s="2" t="s">
        <v>8596</v>
      </c>
      <c r="M1052" s="2" t="s">
        <v>8597</v>
      </c>
      <c r="N1052" s="2" t="s">
        <v>8598</v>
      </c>
      <c r="O1052" s="2">
        <v>1734.0004524000001</v>
      </c>
      <c r="P1052" s="2">
        <v>1619.5533324800001</v>
      </c>
      <c r="Q1052" s="2">
        <v>1848.4475723200001</v>
      </c>
      <c r="R1052" s="2">
        <v>0.190607903292</v>
      </c>
      <c r="S1052" s="2">
        <v>2.3159003958299999E-2</v>
      </c>
      <c r="T1052" s="2">
        <v>0.23960323106718401</v>
      </c>
    </row>
    <row r="1053" spans="1:20" s="2" customFormat="1" x14ac:dyDescent="0.2">
      <c r="A1053" s="2" t="s">
        <v>8599</v>
      </c>
      <c r="B1053" s="2" t="s">
        <v>71</v>
      </c>
      <c r="C1053" s="2">
        <v>45577829</v>
      </c>
      <c r="D1053" s="2">
        <v>45712345</v>
      </c>
      <c r="E1053" s="2" t="s">
        <v>24</v>
      </c>
      <c r="F1053" s="2" t="s">
        <v>8600</v>
      </c>
      <c r="G1053" s="2" t="s">
        <v>26</v>
      </c>
      <c r="H1053" s="2" t="s">
        <v>8601</v>
      </c>
      <c r="I1053" s="2" t="s">
        <v>8602</v>
      </c>
      <c r="J1053" s="2" t="s">
        <v>8603</v>
      </c>
      <c r="K1053" s="2" t="s">
        <v>8604</v>
      </c>
      <c r="L1053" s="2" t="s">
        <v>8605</v>
      </c>
      <c r="M1053" s="2" t="s">
        <v>8606</v>
      </c>
      <c r="N1053" s="2" t="s">
        <v>8607</v>
      </c>
      <c r="O1053" s="2">
        <v>1509.28586172</v>
      </c>
      <c r="P1053" s="2">
        <v>1617.2130437599999</v>
      </c>
      <c r="Q1053" s="2">
        <v>1401.3586796899999</v>
      </c>
      <c r="R1053" s="2">
        <v>-0.20654616342099999</v>
      </c>
      <c r="S1053" s="2">
        <v>2.3137525720199999E-2</v>
      </c>
      <c r="T1053" s="2">
        <v>0.23960323106718401</v>
      </c>
    </row>
    <row r="1054" spans="1:20" s="2" customFormat="1" x14ac:dyDescent="0.2">
      <c r="A1054" s="2" t="s">
        <v>8608</v>
      </c>
      <c r="B1054" s="2" t="s">
        <v>35</v>
      </c>
      <c r="C1054" s="2">
        <v>8989284</v>
      </c>
      <c r="D1054" s="2">
        <v>9076919</v>
      </c>
      <c r="E1054" s="2" t="s">
        <v>24</v>
      </c>
      <c r="F1054" s="2" t="s">
        <v>8609</v>
      </c>
      <c r="G1054" s="2" t="s">
        <v>26</v>
      </c>
      <c r="H1054" s="2" t="s">
        <v>8610</v>
      </c>
      <c r="I1054" s="2" t="s">
        <v>8611</v>
      </c>
      <c r="J1054" s="2" t="s">
        <v>8612</v>
      </c>
      <c r="K1054" s="2" t="s">
        <v>8613</v>
      </c>
      <c r="L1054" s="2" t="s">
        <v>8614</v>
      </c>
      <c r="M1054" s="2" t="s">
        <v>8615</v>
      </c>
      <c r="N1054" s="2" t="s">
        <v>8616</v>
      </c>
      <c r="O1054" s="2">
        <v>14513.6367384</v>
      </c>
      <c r="P1054" s="2">
        <v>13873.302244</v>
      </c>
      <c r="Q1054" s="2">
        <v>15153.9712327</v>
      </c>
      <c r="R1054" s="2">
        <v>0.12737589523199999</v>
      </c>
      <c r="S1054" s="2">
        <v>2.3195754726099999E-2</v>
      </c>
      <c r="T1054" s="2">
        <v>0.23975555027460699</v>
      </c>
    </row>
    <row r="1055" spans="1:20" s="2" customFormat="1" x14ac:dyDescent="0.2">
      <c r="A1055" s="2" t="s">
        <v>8617</v>
      </c>
      <c r="B1055" s="2" t="s">
        <v>53</v>
      </c>
      <c r="C1055" s="2">
        <v>97564684</v>
      </c>
      <c r="D1055" s="2">
        <v>97611195</v>
      </c>
      <c r="E1055" s="2" t="s">
        <v>36</v>
      </c>
      <c r="F1055" s="2" t="s">
        <v>8618</v>
      </c>
      <c r="G1055" s="2" t="s">
        <v>26</v>
      </c>
      <c r="H1055" s="2" t="s">
        <v>8619</v>
      </c>
      <c r="I1055" s="2" t="s">
        <v>8620</v>
      </c>
      <c r="J1055" s="2" t="s">
        <v>8621</v>
      </c>
      <c r="K1055" s="2" t="s">
        <v>8618</v>
      </c>
      <c r="L1055" s="2" t="s">
        <v>8622</v>
      </c>
      <c r="M1055" s="2" t="s">
        <v>8623</v>
      </c>
      <c r="N1055" s="2" t="s">
        <v>8617</v>
      </c>
      <c r="O1055" s="2">
        <v>1366.4590596</v>
      </c>
      <c r="P1055" s="2">
        <v>1261.25228612</v>
      </c>
      <c r="Q1055" s="2">
        <v>1471.66583309</v>
      </c>
      <c r="R1055" s="2">
        <v>0.222429811044</v>
      </c>
      <c r="S1055" s="2">
        <v>2.3257122167600001E-2</v>
      </c>
      <c r="T1055" s="2">
        <v>0.23993413997344801</v>
      </c>
    </row>
    <row r="1056" spans="1:20" s="2" customFormat="1" x14ac:dyDescent="0.2">
      <c r="A1056" s="2" t="s">
        <v>8624</v>
      </c>
      <c r="B1056" s="2" t="s">
        <v>148</v>
      </c>
      <c r="C1056" s="2">
        <v>117765988</v>
      </c>
      <c r="D1056" s="2">
        <v>117782198</v>
      </c>
      <c r="E1056" s="2" t="s">
        <v>36</v>
      </c>
      <c r="F1056" s="2" t="s">
        <v>8625</v>
      </c>
      <c r="G1056" s="2" t="s">
        <v>26</v>
      </c>
      <c r="H1056" s="2" t="s">
        <v>8626</v>
      </c>
      <c r="I1056" s="2" t="s">
        <v>8627</v>
      </c>
      <c r="J1056" s="2" t="s">
        <v>8628</v>
      </c>
      <c r="K1056" s="2" t="s">
        <v>8629</v>
      </c>
      <c r="L1056" s="2" t="s">
        <v>8630</v>
      </c>
      <c r="M1056" s="2" t="s">
        <v>8631</v>
      </c>
      <c r="N1056" s="2" t="s">
        <v>8632</v>
      </c>
      <c r="O1056" s="2">
        <v>1065.8866070199999</v>
      </c>
      <c r="P1056" s="2">
        <v>983.84136900099998</v>
      </c>
      <c r="Q1056" s="2">
        <v>1147.93184503</v>
      </c>
      <c r="R1056" s="2">
        <v>0.22232994974</v>
      </c>
      <c r="S1056" s="2">
        <v>2.3250998632299999E-2</v>
      </c>
      <c r="T1056" s="2">
        <v>0.23993413997344801</v>
      </c>
    </row>
    <row r="1057" spans="1:20" s="2" customFormat="1" x14ac:dyDescent="0.2">
      <c r="A1057" s="2" t="s">
        <v>8633</v>
      </c>
      <c r="B1057" s="2" t="s">
        <v>243</v>
      </c>
      <c r="C1057" s="2">
        <v>142650766</v>
      </c>
      <c r="D1057" s="2">
        <v>142666816</v>
      </c>
      <c r="E1057" s="2" t="s">
        <v>36</v>
      </c>
      <c r="F1057" s="2" t="s">
        <v>8634</v>
      </c>
      <c r="G1057" s="2" t="s">
        <v>26</v>
      </c>
      <c r="H1057" s="2" t="s">
        <v>8635</v>
      </c>
      <c r="I1057" s="2" t="s">
        <v>8636</v>
      </c>
      <c r="J1057" s="2" t="s">
        <v>8637</v>
      </c>
      <c r="K1057" s="2" t="s">
        <v>8638</v>
      </c>
      <c r="L1057" s="2" t="s">
        <v>8639</v>
      </c>
      <c r="M1057" s="2" t="s">
        <v>8640</v>
      </c>
      <c r="N1057" s="2" t="s">
        <v>8641</v>
      </c>
      <c r="O1057" s="2">
        <v>30437.765685400002</v>
      </c>
      <c r="P1057" s="2">
        <v>32070.99512</v>
      </c>
      <c r="Q1057" s="2">
        <v>28804.5362508</v>
      </c>
      <c r="R1057" s="2">
        <v>-0.15496798746099999</v>
      </c>
      <c r="S1057" s="2">
        <v>2.3335575701300001E-2</v>
      </c>
      <c r="T1057" s="2">
        <v>0.24051553592163699</v>
      </c>
    </row>
    <row r="1058" spans="1:20" s="2" customFormat="1" x14ac:dyDescent="0.2">
      <c r="A1058" s="2" t="s">
        <v>8642</v>
      </c>
      <c r="B1058" s="2" t="s">
        <v>174</v>
      </c>
      <c r="C1058" s="2">
        <v>108860030</v>
      </c>
      <c r="D1058" s="2">
        <v>108894174</v>
      </c>
      <c r="E1058" s="2" t="s">
        <v>36</v>
      </c>
      <c r="F1058" s="2" t="s">
        <v>8643</v>
      </c>
      <c r="G1058" s="2" t="s">
        <v>26</v>
      </c>
      <c r="H1058" s="2" t="s">
        <v>8644</v>
      </c>
      <c r="I1058" s="2" t="s">
        <v>8645</v>
      </c>
      <c r="J1058" s="2" t="s">
        <v>8646</v>
      </c>
      <c r="K1058" s="2" t="s">
        <v>8647</v>
      </c>
      <c r="L1058" s="2" t="s">
        <v>8648</v>
      </c>
      <c r="M1058" s="2" t="s">
        <v>8649</v>
      </c>
      <c r="N1058" s="2" t="s">
        <v>8650</v>
      </c>
      <c r="O1058" s="2">
        <v>1683.20870429</v>
      </c>
      <c r="P1058" s="2">
        <v>1557.0870467899999</v>
      </c>
      <c r="Q1058" s="2">
        <v>1809.3303617900001</v>
      </c>
      <c r="R1058" s="2">
        <v>0.216477158699</v>
      </c>
      <c r="S1058" s="2">
        <v>2.36039720137E-2</v>
      </c>
      <c r="T1058" s="2">
        <v>0.24231501776704301</v>
      </c>
    </row>
    <row r="1059" spans="1:20" s="2" customFormat="1" x14ac:dyDescent="0.2">
      <c r="A1059" s="2" t="s">
        <v>8651</v>
      </c>
      <c r="B1059" s="2" t="s">
        <v>131</v>
      </c>
      <c r="C1059" s="2">
        <v>66780819</v>
      </c>
      <c r="D1059" s="2">
        <v>66831829</v>
      </c>
      <c r="E1059" s="2" t="s">
        <v>36</v>
      </c>
      <c r="F1059" s="2" t="s">
        <v>8652</v>
      </c>
      <c r="G1059" s="2" t="s">
        <v>26</v>
      </c>
      <c r="H1059" s="2" t="s">
        <v>8653</v>
      </c>
      <c r="I1059" s="2" t="s">
        <v>8654</v>
      </c>
      <c r="J1059" s="2" t="s">
        <v>8655</v>
      </c>
      <c r="K1059" s="2" t="s">
        <v>8656</v>
      </c>
      <c r="L1059" s="2" t="s">
        <v>8657</v>
      </c>
      <c r="M1059" s="2" t="s">
        <v>8658</v>
      </c>
      <c r="N1059" s="2" t="s">
        <v>8651</v>
      </c>
      <c r="O1059" s="2">
        <v>296.327397416</v>
      </c>
      <c r="P1059" s="2">
        <v>258.017890389</v>
      </c>
      <c r="Q1059" s="2">
        <v>334.63690444299999</v>
      </c>
      <c r="R1059" s="2">
        <v>0.37384960539399997</v>
      </c>
      <c r="S1059" s="2">
        <v>2.3621484183299998E-2</v>
      </c>
      <c r="T1059" s="2">
        <v>0.24231501776704301</v>
      </c>
    </row>
    <row r="1060" spans="1:20" s="2" customFormat="1" x14ac:dyDescent="0.2">
      <c r="A1060" s="2" t="s">
        <v>8659</v>
      </c>
      <c r="B1060" s="2" t="s">
        <v>23</v>
      </c>
      <c r="C1060" s="2">
        <v>59684971</v>
      </c>
      <c r="D1060" s="2">
        <v>59719044</v>
      </c>
      <c r="E1060" s="2" t="s">
        <v>24</v>
      </c>
      <c r="F1060" s="2" t="s">
        <v>8660</v>
      </c>
      <c r="G1060" s="2" t="s">
        <v>26</v>
      </c>
      <c r="H1060" s="2" t="s">
        <v>8661</v>
      </c>
      <c r="I1060" s="2" t="s">
        <v>8662</v>
      </c>
      <c r="J1060" s="2" t="s">
        <v>8663</v>
      </c>
      <c r="K1060" s="2" t="s">
        <v>8664</v>
      </c>
      <c r="L1060" s="2" t="s">
        <v>8665</v>
      </c>
      <c r="M1060" s="2" t="s">
        <v>8666</v>
      </c>
      <c r="N1060" s="2" t="s">
        <v>8659</v>
      </c>
      <c r="O1060" s="2">
        <v>2978.5908534499999</v>
      </c>
      <c r="P1060" s="2">
        <v>3164.9554065399998</v>
      </c>
      <c r="Q1060" s="2">
        <v>2792.2263003600001</v>
      </c>
      <c r="R1060" s="2">
        <v>-0.18070847283700001</v>
      </c>
      <c r="S1060" s="2">
        <v>2.3547204728299999E-2</v>
      </c>
      <c r="T1060" s="2">
        <v>0.24231501776704301</v>
      </c>
    </row>
    <row r="1061" spans="1:20" s="2" customFormat="1" x14ac:dyDescent="0.2">
      <c r="A1061" s="2" t="s">
        <v>8667</v>
      </c>
      <c r="B1061" s="2" t="s">
        <v>23</v>
      </c>
      <c r="C1061" s="2">
        <v>118627945</v>
      </c>
      <c r="D1061" s="2">
        <v>118685168</v>
      </c>
      <c r="E1061" s="2" t="s">
        <v>24</v>
      </c>
      <c r="F1061" s="2" t="s">
        <v>8668</v>
      </c>
      <c r="G1061" s="2" t="s">
        <v>26</v>
      </c>
      <c r="H1061" s="2" t="s">
        <v>8669</v>
      </c>
      <c r="I1061" s="2" t="s">
        <v>8670</v>
      </c>
      <c r="J1061" s="2" t="s">
        <v>8671</v>
      </c>
      <c r="K1061" s="2" t="s">
        <v>8672</v>
      </c>
      <c r="L1061" s="2" t="s">
        <v>8673</v>
      </c>
      <c r="M1061" s="2" t="s">
        <v>8674</v>
      </c>
      <c r="N1061" s="2" t="s">
        <v>8667</v>
      </c>
      <c r="O1061" s="2">
        <v>829.18152372700001</v>
      </c>
      <c r="P1061" s="2">
        <v>750.23139531200002</v>
      </c>
      <c r="Q1061" s="2">
        <v>908.131652143</v>
      </c>
      <c r="R1061" s="2">
        <v>0.27523187039300001</v>
      </c>
      <c r="S1061" s="2">
        <v>2.3587358440200001E-2</v>
      </c>
      <c r="T1061" s="2">
        <v>0.24231501776704301</v>
      </c>
    </row>
    <row r="1062" spans="1:20" s="2" customFormat="1" x14ac:dyDescent="0.2">
      <c r="A1062" s="2" t="s">
        <v>8675</v>
      </c>
      <c r="B1062" s="2" t="s">
        <v>23</v>
      </c>
      <c r="C1062" s="2">
        <v>118834132</v>
      </c>
      <c r="D1062" s="2">
        <v>119053619</v>
      </c>
      <c r="E1062" s="2" t="s">
        <v>36</v>
      </c>
      <c r="F1062" s="2" t="s">
        <v>8676</v>
      </c>
      <c r="G1062" s="2" t="s">
        <v>26</v>
      </c>
      <c r="H1062" s="2" t="s">
        <v>8677</v>
      </c>
      <c r="I1062" s="2" t="s">
        <v>8678</v>
      </c>
      <c r="J1062" s="2" t="s">
        <v>8679</v>
      </c>
      <c r="K1062" s="2" t="s">
        <v>8680</v>
      </c>
      <c r="L1062" s="2" t="s">
        <v>8681</v>
      </c>
      <c r="M1062" s="2" t="s">
        <v>8682</v>
      </c>
      <c r="N1062" s="2" t="s">
        <v>8683</v>
      </c>
      <c r="O1062" s="2">
        <v>833.89973502299995</v>
      </c>
      <c r="P1062" s="2">
        <v>906.583285413</v>
      </c>
      <c r="Q1062" s="2">
        <v>761.21618463300001</v>
      </c>
      <c r="R1062" s="2">
        <v>-0.25182979757700003</v>
      </c>
      <c r="S1062" s="2">
        <v>2.3618478799499999E-2</v>
      </c>
      <c r="T1062" s="2">
        <v>0.24231501776704301</v>
      </c>
    </row>
    <row r="1063" spans="1:20" s="2" customFormat="1" x14ac:dyDescent="0.2">
      <c r="A1063" s="2" t="s">
        <v>8684</v>
      </c>
      <c r="B1063" s="2" t="s">
        <v>381</v>
      </c>
      <c r="C1063" s="2">
        <v>62189540</v>
      </c>
      <c r="D1063" s="2">
        <v>62208446</v>
      </c>
      <c r="E1063" s="2" t="s">
        <v>36</v>
      </c>
      <c r="F1063" s="2" t="s">
        <v>8685</v>
      </c>
      <c r="G1063" s="2" t="s">
        <v>26</v>
      </c>
      <c r="H1063" s="2" t="s">
        <v>8686</v>
      </c>
      <c r="I1063" s="2" t="s">
        <v>8687</v>
      </c>
      <c r="J1063" s="2" t="s">
        <v>8688</v>
      </c>
      <c r="K1063" s="2" t="s">
        <v>8689</v>
      </c>
      <c r="L1063" s="2" t="s">
        <v>8690</v>
      </c>
      <c r="M1063" s="2" t="s">
        <v>8691</v>
      </c>
      <c r="N1063" s="2" t="s">
        <v>8684</v>
      </c>
      <c r="O1063" s="2">
        <v>588.02027266300001</v>
      </c>
      <c r="P1063" s="2">
        <v>644.47537323500001</v>
      </c>
      <c r="Q1063" s="2">
        <v>531.56517209100002</v>
      </c>
      <c r="R1063" s="2">
        <v>-0.277403969167</v>
      </c>
      <c r="S1063" s="2">
        <v>2.3695814442600001E-2</v>
      </c>
      <c r="T1063" s="2">
        <v>0.24266872335855999</v>
      </c>
    </row>
    <row r="1064" spans="1:20" s="2" customFormat="1" x14ac:dyDescent="0.2">
      <c r="A1064" s="2" t="s">
        <v>8692</v>
      </c>
      <c r="B1064" s="2" t="s">
        <v>35</v>
      </c>
      <c r="C1064" s="2">
        <v>40894705</v>
      </c>
      <c r="D1064" s="2">
        <v>40917947</v>
      </c>
      <c r="E1064" s="2" t="s">
        <v>24</v>
      </c>
      <c r="F1064" s="2" t="s">
        <v>8693</v>
      </c>
      <c r="G1064" s="2" t="s">
        <v>26</v>
      </c>
      <c r="H1064" s="2" t="s">
        <v>8694</v>
      </c>
      <c r="I1064" s="2" t="s">
        <v>8695</v>
      </c>
      <c r="J1064" s="2" t="s">
        <v>8696</v>
      </c>
      <c r="K1064" s="2" t="s">
        <v>8697</v>
      </c>
      <c r="L1064" s="2" t="s">
        <v>8698</v>
      </c>
      <c r="M1064" s="2" t="s">
        <v>8699</v>
      </c>
      <c r="N1064" s="2" t="s">
        <v>8692</v>
      </c>
      <c r="O1064" s="2">
        <v>2049.0285494899999</v>
      </c>
      <c r="P1064" s="2">
        <v>2177.4889985999998</v>
      </c>
      <c r="Q1064" s="2">
        <v>1920.5681003899999</v>
      </c>
      <c r="R1064" s="2">
        <v>-0.181043721214</v>
      </c>
      <c r="S1064" s="2">
        <v>2.3700556131E-2</v>
      </c>
      <c r="T1064" s="2">
        <v>0.24266872335855999</v>
      </c>
    </row>
    <row r="1065" spans="1:20" s="2" customFormat="1" x14ac:dyDescent="0.2">
      <c r="A1065" s="2" t="s">
        <v>8700</v>
      </c>
      <c r="B1065" s="2" t="s">
        <v>243</v>
      </c>
      <c r="C1065" s="2">
        <v>24969750</v>
      </c>
      <c r="D1065" s="2">
        <v>24972728</v>
      </c>
      <c r="E1065" s="2" t="s">
        <v>36</v>
      </c>
      <c r="F1065" s="2" t="s">
        <v>8701</v>
      </c>
      <c r="G1065" s="2" t="s">
        <v>26</v>
      </c>
      <c r="H1065" s="2" t="s">
        <v>8702</v>
      </c>
      <c r="I1065" s="2" t="s">
        <v>8703</v>
      </c>
      <c r="J1065" s="2" t="s">
        <v>8704</v>
      </c>
      <c r="K1065" s="2" t="s">
        <v>8705</v>
      </c>
      <c r="L1065" s="2" t="s">
        <v>8706</v>
      </c>
      <c r="M1065" s="2" t="s">
        <v>8707</v>
      </c>
      <c r="N1065" s="2" t="s">
        <v>8700</v>
      </c>
      <c r="O1065" s="2">
        <v>1298.5092774899999</v>
      </c>
      <c r="P1065" s="2">
        <v>1198.43958363</v>
      </c>
      <c r="Q1065" s="2">
        <v>1398.57897134</v>
      </c>
      <c r="R1065" s="2">
        <v>0.222632403181</v>
      </c>
      <c r="S1065" s="2">
        <v>2.3866000610899999E-2</v>
      </c>
      <c r="T1065" s="2">
        <v>0.24302263808933899</v>
      </c>
    </row>
    <row r="1066" spans="1:20" s="2" customFormat="1" x14ac:dyDescent="0.2">
      <c r="A1066" s="2" t="s">
        <v>8708</v>
      </c>
      <c r="B1066" s="2" t="s">
        <v>113</v>
      </c>
      <c r="C1066" s="2">
        <v>151037510</v>
      </c>
      <c r="D1066" s="2">
        <v>151233836</v>
      </c>
      <c r="E1066" s="2" t="s">
        <v>36</v>
      </c>
      <c r="F1066" s="2" t="s">
        <v>8709</v>
      </c>
      <c r="G1066" s="2" t="s">
        <v>26</v>
      </c>
      <c r="H1066" s="2" t="s">
        <v>8710</v>
      </c>
      <c r="I1066" s="2" t="s">
        <v>8711</v>
      </c>
      <c r="J1066" s="2" t="s">
        <v>8712</v>
      </c>
      <c r="K1066" s="2" t="s">
        <v>8713</v>
      </c>
      <c r="L1066" s="2" t="s">
        <v>8714</v>
      </c>
      <c r="M1066" s="2" t="s">
        <v>8715</v>
      </c>
      <c r="N1066" s="2" t="s">
        <v>8716</v>
      </c>
      <c r="O1066" s="2">
        <v>2644.2390789000001</v>
      </c>
      <c r="P1066" s="2">
        <v>2493.0582880000002</v>
      </c>
      <c r="Q1066" s="2">
        <v>2795.4198697900001</v>
      </c>
      <c r="R1066" s="2">
        <v>0.165085808689</v>
      </c>
      <c r="S1066" s="2">
        <v>2.3800767992499999E-2</v>
      </c>
      <c r="T1066" s="2">
        <v>0.24302263808933899</v>
      </c>
    </row>
    <row r="1067" spans="1:20" s="2" customFormat="1" x14ac:dyDescent="0.2">
      <c r="A1067" s="2" t="s">
        <v>8717</v>
      </c>
      <c r="B1067" s="2" t="s">
        <v>1648</v>
      </c>
      <c r="C1067" s="2">
        <v>50128201</v>
      </c>
      <c r="D1067" s="2">
        <v>50196269</v>
      </c>
      <c r="E1067" s="2" t="s">
        <v>24</v>
      </c>
      <c r="F1067" s="2" t="s">
        <v>8718</v>
      </c>
      <c r="G1067" s="2" t="s">
        <v>26</v>
      </c>
      <c r="H1067" s="2" t="s">
        <v>8719</v>
      </c>
      <c r="I1067" s="2" t="s">
        <v>8720</v>
      </c>
      <c r="J1067" s="2" t="s">
        <v>8721</v>
      </c>
      <c r="K1067" s="2" t="s">
        <v>8722</v>
      </c>
      <c r="L1067" s="2" t="s">
        <v>8723</v>
      </c>
      <c r="M1067" s="2" t="s">
        <v>8724</v>
      </c>
      <c r="N1067" s="2" t="s">
        <v>8717</v>
      </c>
      <c r="O1067" s="2">
        <v>2282.36721571</v>
      </c>
      <c r="P1067" s="2">
        <v>2144.9800214500001</v>
      </c>
      <c r="Q1067" s="2">
        <v>2419.75440996</v>
      </c>
      <c r="R1067" s="2">
        <v>0.173820077647</v>
      </c>
      <c r="S1067" s="2">
        <v>2.38362317335E-2</v>
      </c>
      <c r="T1067" s="2">
        <v>0.24302263808933899</v>
      </c>
    </row>
    <row r="1068" spans="1:20" s="2" customFormat="1" x14ac:dyDescent="0.2">
      <c r="A1068" s="2" t="s">
        <v>8725</v>
      </c>
      <c r="B1068" s="2" t="s">
        <v>333</v>
      </c>
      <c r="C1068" s="2">
        <v>145746748</v>
      </c>
      <c r="D1068" s="2">
        <v>145821079</v>
      </c>
      <c r="E1068" s="2" t="s">
        <v>24</v>
      </c>
      <c r="F1068" s="2" t="s">
        <v>8726</v>
      </c>
      <c r="G1068" s="2" t="s">
        <v>26</v>
      </c>
      <c r="H1068" s="2" t="s">
        <v>8727</v>
      </c>
      <c r="I1068" s="2" t="s">
        <v>8728</v>
      </c>
      <c r="J1068" s="2" t="s">
        <v>8729</v>
      </c>
      <c r="K1068" s="2" t="s">
        <v>8730</v>
      </c>
      <c r="L1068" s="2" t="s">
        <v>8731</v>
      </c>
      <c r="M1068" s="2" t="s">
        <v>8732</v>
      </c>
      <c r="N1068" s="2" t="s">
        <v>8733</v>
      </c>
      <c r="O1068" s="2">
        <v>2370.0967480999998</v>
      </c>
      <c r="P1068" s="2">
        <v>2220.1582432700002</v>
      </c>
      <c r="Q1068" s="2">
        <v>2520.0352529299998</v>
      </c>
      <c r="R1068" s="2">
        <v>0.18270411297200001</v>
      </c>
      <c r="S1068" s="2">
        <v>2.38799846117E-2</v>
      </c>
      <c r="T1068" s="2">
        <v>0.24302263808933899</v>
      </c>
    </row>
    <row r="1069" spans="1:20" s="2" customFormat="1" x14ac:dyDescent="0.2">
      <c r="A1069" s="2" t="s">
        <v>8734</v>
      </c>
      <c r="B1069" s="2" t="s">
        <v>131</v>
      </c>
      <c r="C1069" s="2">
        <v>80711319</v>
      </c>
      <c r="D1069" s="2">
        <v>80941086</v>
      </c>
      <c r="E1069" s="2" t="s">
        <v>24</v>
      </c>
      <c r="F1069" s="2" t="s">
        <v>8735</v>
      </c>
      <c r="G1069" s="2" t="s">
        <v>26</v>
      </c>
      <c r="H1069" s="2" t="s">
        <v>8736</v>
      </c>
      <c r="I1069" s="2" t="s">
        <v>8737</v>
      </c>
      <c r="J1069" s="2" t="s">
        <v>8738</v>
      </c>
      <c r="K1069" s="2" t="s">
        <v>8739</v>
      </c>
      <c r="L1069" s="2" t="s">
        <v>8740</v>
      </c>
      <c r="M1069" s="2" t="s">
        <v>8741</v>
      </c>
      <c r="N1069" s="2" t="s">
        <v>8734</v>
      </c>
      <c r="O1069" s="2">
        <v>4225.0491055299999</v>
      </c>
      <c r="P1069" s="2">
        <v>4487.5491035799996</v>
      </c>
      <c r="Q1069" s="2">
        <v>3962.5491074900001</v>
      </c>
      <c r="R1069" s="2">
        <v>-0.17945632667700001</v>
      </c>
      <c r="S1069" s="2">
        <v>2.3891420686799999E-2</v>
      </c>
      <c r="T1069" s="2">
        <v>0.24302263808933899</v>
      </c>
    </row>
    <row r="1070" spans="1:20" s="2" customFormat="1" x14ac:dyDescent="0.2">
      <c r="A1070" s="2" t="s">
        <v>8742</v>
      </c>
      <c r="B1070" s="2" t="s">
        <v>62</v>
      </c>
      <c r="C1070" s="2">
        <v>69861562</v>
      </c>
      <c r="D1070" s="2">
        <v>69871846</v>
      </c>
      <c r="E1070" s="2" t="s">
        <v>24</v>
      </c>
      <c r="F1070" s="2" t="s">
        <v>8743</v>
      </c>
      <c r="G1070" s="2" t="s">
        <v>26</v>
      </c>
      <c r="H1070" s="2" t="s">
        <v>8744</v>
      </c>
      <c r="I1070" s="2" t="s">
        <v>8745</v>
      </c>
      <c r="J1070" s="2" t="s">
        <v>8746</v>
      </c>
      <c r="K1070" s="2" t="s">
        <v>8747</v>
      </c>
      <c r="L1070" s="2" t="s">
        <v>8748</v>
      </c>
      <c r="M1070" s="2" t="s">
        <v>8749</v>
      </c>
      <c r="N1070" s="2" t="s">
        <v>8750</v>
      </c>
      <c r="O1070" s="2">
        <v>4934.3072644699996</v>
      </c>
      <c r="P1070" s="2">
        <v>5211.85752383</v>
      </c>
      <c r="Q1070" s="2">
        <v>4656.7570051100001</v>
      </c>
      <c r="R1070" s="2">
        <v>-0.16243905298700001</v>
      </c>
      <c r="S1070" s="2">
        <v>2.38278821901E-2</v>
      </c>
      <c r="T1070" s="2">
        <v>0.24302263808933899</v>
      </c>
    </row>
    <row r="1071" spans="1:20" s="2" customFormat="1" x14ac:dyDescent="0.2">
      <c r="A1071" s="2" t="s">
        <v>8751</v>
      </c>
      <c r="B1071" s="2" t="s">
        <v>381</v>
      </c>
      <c r="C1071" s="2">
        <v>152008803</v>
      </c>
      <c r="D1071" s="2">
        <v>152017680</v>
      </c>
      <c r="E1071" s="2" t="s">
        <v>24</v>
      </c>
      <c r="F1071" s="2" t="s">
        <v>8752</v>
      </c>
      <c r="G1071" s="2" t="s">
        <v>26</v>
      </c>
      <c r="H1071" s="2" t="s">
        <v>8753</v>
      </c>
      <c r="I1071" s="2" t="s">
        <v>8754</v>
      </c>
      <c r="J1071" s="2" t="s">
        <v>8755</v>
      </c>
      <c r="K1071" s="2" t="s">
        <v>8752</v>
      </c>
      <c r="L1071" s="2" t="s">
        <v>8756</v>
      </c>
      <c r="M1071" s="2" t="s">
        <v>8757</v>
      </c>
      <c r="N1071" s="2" t="s">
        <v>8751</v>
      </c>
      <c r="O1071" s="2">
        <v>682.15762194800004</v>
      </c>
      <c r="P1071" s="2">
        <v>619.86062596199997</v>
      </c>
      <c r="Q1071" s="2">
        <v>744.45461793300001</v>
      </c>
      <c r="R1071" s="2">
        <v>0.26385108518</v>
      </c>
      <c r="S1071" s="2">
        <v>2.3822218401599999E-2</v>
      </c>
      <c r="T1071" s="2">
        <v>0.24302263808933899</v>
      </c>
    </row>
    <row r="1072" spans="1:20" s="2" customFormat="1" x14ac:dyDescent="0.2">
      <c r="A1072" s="2" t="s">
        <v>8758</v>
      </c>
      <c r="B1072" s="2" t="s">
        <v>131</v>
      </c>
      <c r="C1072" s="2">
        <v>96994823</v>
      </c>
      <c r="D1072" s="2">
        <v>97055956</v>
      </c>
      <c r="E1072" s="2" t="s">
        <v>36</v>
      </c>
      <c r="F1072" s="2" t="s">
        <v>8759</v>
      </c>
      <c r="G1072" s="2" t="s">
        <v>26</v>
      </c>
      <c r="H1072" s="2" t="s">
        <v>8760</v>
      </c>
      <c r="I1072" s="2" t="s">
        <v>8761</v>
      </c>
      <c r="J1072" s="2" t="s">
        <v>8762</v>
      </c>
      <c r="K1072" s="2" t="s">
        <v>8763</v>
      </c>
      <c r="L1072" s="2" t="s">
        <v>8764</v>
      </c>
      <c r="M1072" s="2" t="s">
        <v>8765</v>
      </c>
      <c r="N1072" s="2" t="s">
        <v>8758</v>
      </c>
      <c r="O1072" s="2">
        <v>1885.4671189000001</v>
      </c>
      <c r="P1072" s="2">
        <v>2013.9258826299999</v>
      </c>
      <c r="Q1072" s="2">
        <v>1757.00835517</v>
      </c>
      <c r="R1072" s="2">
        <v>-0.19678484429500001</v>
      </c>
      <c r="S1072" s="2">
        <v>2.3994928935399999E-2</v>
      </c>
      <c r="T1072" s="2">
        <v>0.24384762514747499</v>
      </c>
    </row>
    <row r="1073" spans="1:20" s="2" customFormat="1" x14ac:dyDescent="0.2">
      <c r="A1073" s="2" t="s">
        <v>8766</v>
      </c>
      <c r="B1073" s="2" t="s">
        <v>23</v>
      </c>
      <c r="C1073" s="2">
        <v>93792576</v>
      </c>
      <c r="D1073" s="2">
        <v>93801934</v>
      </c>
      <c r="E1073" s="2" t="s">
        <v>36</v>
      </c>
      <c r="F1073" s="2" t="s">
        <v>8767</v>
      </c>
      <c r="G1073" s="2" t="s">
        <v>26</v>
      </c>
      <c r="H1073" s="2" t="s">
        <v>8768</v>
      </c>
      <c r="I1073" s="2" t="s">
        <v>8769</v>
      </c>
      <c r="J1073" s="2" t="s">
        <v>8770</v>
      </c>
      <c r="K1073" s="2" t="s">
        <v>8771</v>
      </c>
      <c r="L1073" s="2" t="s">
        <v>8772</v>
      </c>
      <c r="M1073" s="2" t="s">
        <v>8773</v>
      </c>
      <c r="N1073" s="2" t="s">
        <v>8774</v>
      </c>
      <c r="O1073" s="2">
        <v>2040.8513919899999</v>
      </c>
      <c r="P1073" s="2">
        <v>2166.7874052299999</v>
      </c>
      <c r="Q1073" s="2">
        <v>1914.9153787600001</v>
      </c>
      <c r="R1073" s="2">
        <v>-0.17818943641000001</v>
      </c>
      <c r="S1073" s="2">
        <v>2.4082907772900002E-2</v>
      </c>
      <c r="T1073" s="2">
        <v>0.244058070949973</v>
      </c>
    </row>
    <row r="1074" spans="1:20" s="2" customFormat="1" x14ac:dyDescent="0.2">
      <c r="A1074" s="2" t="s">
        <v>8775</v>
      </c>
      <c r="B1074" s="2" t="s">
        <v>53</v>
      </c>
      <c r="C1074" s="2">
        <v>11136592</v>
      </c>
      <c r="D1074" s="2">
        <v>11176393</v>
      </c>
      <c r="E1074" s="2" t="s">
        <v>36</v>
      </c>
      <c r="F1074" s="2" t="s">
        <v>8776</v>
      </c>
      <c r="G1074" s="2" t="s">
        <v>26</v>
      </c>
      <c r="H1074" s="2" t="s">
        <v>8777</v>
      </c>
      <c r="I1074" s="2" t="s">
        <v>8778</v>
      </c>
      <c r="J1074" s="2" t="s">
        <v>8779</v>
      </c>
      <c r="K1074" s="2" t="s">
        <v>8780</v>
      </c>
      <c r="L1074" s="2" t="s">
        <v>8781</v>
      </c>
      <c r="M1074" s="2" t="s">
        <v>8782</v>
      </c>
      <c r="N1074" s="2" t="s">
        <v>8783</v>
      </c>
      <c r="O1074" s="2">
        <v>5670.5199769399997</v>
      </c>
      <c r="P1074" s="2">
        <v>5955.9654425099998</v>
      </c>
      <c r="Q1074" s="2">
        <v>5385.0745113599996</v>
      </c>
      <c r="R1074" s="2">
        <v>-0.145343401427</v>
      </c>
      <c r="S1074" s="2">
        <v>2.4043947998800001E-2</v>
      </c>
      <c r="T1074" s="2">
        <v>0.244058070949973</v>
      </c>
    </row>
    <row r="1075" spans="1:20" s="2" customFormat="1" x14ac:dyDescent="0.2">
      <c r="A1075" s="2" t="s">
        <v>8784</v>
      </c>
      <c r="B1075" s="2" t="s">
        <v>333</v>
      </c>
      <c r="C1075" s="2">
        <v>113378113</v>
      </c>
      <c r="D1075" s="2">
        <v>113390447</v>
      </c>
      <c r="E1075" s="2" t="s">
        <v>24</v>
      </c>
      <c r="F1075" s="2" t="s">
        <v>8785</v>
      </c>
      <c r="G1075" s="2" t="s">
        <v>26</v>
      </c>
      <c r="H1075" s="2" t="s">
        <v>8786</v>
      </c>
      <c r="I1075" s="2" t="s">
        <v>8787</v>
      </c>
      <c r="J1075" s="2" t="s">
        <v>8788</v>
      </c>
      <c r="K1075" s="2" t="s">
        <v>8789</v>
      </c>
      <c r="L1075" s="2" t="s">
        <v>8790</v>
      </c>
      <c r="M1075" s="2" t="s">
        <v>8791</v>
      </c>
      <c r="N1075" s="2" t="s">
        <v>8792</v>
      </c>
      <c r="O1075" s="2">
        <v>3094.1271601899998</v>
      </c>
      <c r="P1075" s="2">
        <v>2892.5205274</v>
      </c>
      <c r="Q1075" s="2">
        <v>3295.7337929800001</v>
      </c>
      <c r="R1075" s="2">
        <v>0.188211516937</v>
      </c>
      <c r="S1075" s="2">
        <v>2.4075160546999999E-2</v>
      </c>
      <c r="T1075" s="2">
        <v>0.244058070949973</v>
      </c>
    </row>
    <row r="1076" spans="1:20" s="2" customFormat="1" x14ac:dyDescent="0.2">
      <c r="A1076" s="2" t="s">
        <v>8793</v>
      </c>
      <c r="B1076" s="2" t="s">
        <v>97</v>
      </c>
      <c r="C1076" s="2">
        <v>27909340</v>
      </c>
      <c r="D1076" s="2">
        <v>28062600</v>
      </c>
      <c r="E1076" s="2" t="s">
        <v>24</v>
      </c>
      <c r="F1076" s="2" t="s">
        <v>8794</v>
      </c>
      <c r="G1076" s="2" t="s">
        <v>26</v>
      </c>
      <c r="H1076" s="2" t="s">
        <v>8795</v>
      </c>
      <c r="I1076" s="2" t="s">
        <v>8796</v>
      </c>
      <c r="J1076" s="2" t="s">
        <v>8797</v>
      </c>
      <c r="K1076" s="2" t="s">
        <v>8798</v>
      </c>
      <c r="L1076" s="2" t="s">
        <v>8799</v>
      </c>
      <c r="M1076" s="2" t="s">
        <v>8800</v>
      </c>
      <c r="N1076" s="2" t="s">
        <v>8801</v>
      </c>
      <c r="O1076" s="2">
        <v>2665.9906484899998</v>
      </c>
      <c r="P1076" s="2">
        <v>2513.8292442500001</v>
      </c>
      <c r="Q1076" s="2">
        <v>2818.1520527299999</v>
      </c>
      <c r="R1076" s="2">
        <v>0.164800847641</v>
      </c>
      <c r="S1076" s="2">
        <v>2.4141046215799999E-2</v>
      </c>
      <c r="T1076" s="2">
        <v>0.24425111073773401</v>
      </c>
    </row>
    <row r="1077" spans="1:20" s="2" customFormat="1" x14ac:dyDescent="0.2">
      <c r="A1077" s="2" t="s">
        <v>8802</v>
      </c>
      <c r="B1077" s="2" t="s">
        <v>79</v>
      </c>
      <c r="C1077" s="2">
        <v>41239759</v>
      </c>
      <c r="D1077" s="2">
        <v>41334086</v>
      </c>
      <c r="E1077" s="2" t="s">
        <v>24</v>
      </c>
      <c r="F1077" s="2" t="s">
        <v>8803</v>
      </c>
      <c r="G1077" s="2" t="s">
        <v>26</v>
      </c>
      <c r="H1077" s="2" t="s">
        <v>8804</v>
      </c>
      <c r="I1077" s="2" t="s">
        <v>8805</v>
      </c>
      <c r="J1077" s="2" t="s">
        <v>8806</v>
      </c>
      <c r="K1077" s="2" t="s">
        <v>8803</v>
      </c>
      <c r="L1077" s="2" t="s">
        <v>8807</v>
      </c>
      <c r="M1077" s="2" t="s">
        <v>8808</v>
      </c>
      <c r="N1077" s="2" t="s">
        <v>8802</v>
      </c>
      <c r="O1077" s="2">
        <v>7934.4096667100002</v>
      </c>
      <c r="P1077" s="2">
        <v>8327.6137373700003</v>
      </c>
      <c r="Q1077" s="2">
        <v>7541.2055960400003</v>
      </c>
      <c r="R1077" s="2">
        <v>-0.14308990704399999</v>
      </c>
      <c r="S1077" s="2">
        <v>2.4169280252199998E-2</v>
      </c>
      <c r="T1077" s="2">
        <v>0.24425111073773401</v>
      </c>
    </row>
    <row r="1078" spans="1:20" s="2" customFormat="1" x14ac:dyDescent="0.2">
      <c r="A1078" s="2" t="s">
        <v>8809</v>
      </c>
      <c r="B1078" s="2" t="s">
        <v>62</v>
      </c>
      <c r="C1078" s="2">
        <v>158353700</v>
      </c>
      <c r="D1078" s="2">
        <v>158361580</v>
      </c>
      <c r="E1078" s="2" t="s">
        <v>36</v>
      </c>
      <c r="F1078" s="2" t="s">
        <v>8810</v>
      </c>
      <c r="G1078" s="2" t="s">
        <v>2659</v>
      </c>
      <c r="O1078" s="2">
        <v>1692.5295017200001</v>
      </c>
      <c r="P1078" s="2">
        <v>1810.81245141</v>
      </c>
      <c r="Q1078" s="2">
        <v>1574.2465520400001</v>
      </c>
      <c r="R1078" s="2">
        <v>-0.20185597163800001</v>
      </c>
      <c r="S1078" s="2">
        <v>2.41606097809E-2</v>
      </c>
      <c r="T1078" s="2">
        <v>0.24425111073773401</v>
      </c>
    </row>
    <row r="1079" spans="1:20" s="2" customFormat="1" x14ac:dyDescent="0.2">
      <c r="A1079" s="2" t="s">
        <v>8811</v>
      </c>
      <c r="B1079" s="2" t="s">
        <v>62</v>
      </c>
      <c r="C1079" s="2">
        <v>155276297</v>
      </c>
      <c r="D1079" s="2">
        <v>155278073</v>
      </c>
      <c r="E1079" s="2" t="s">
        <v>24</v>
      </c>
      <c r="F1079" s="2" t="s">
        <v>8812</v>
      </c>
      <c r="G1079" s="2" t="s">
        <v>26</v>
      </c>
      <c r="H1079" s="2" t="s">
        <v>8813</v>
      </c>
      <c r="I1079" s="2" t="s">
        <v>8814</v>
      </c>
      <c r="J1079" s="2" t="s">
        <v>8815</v>
      </c>
      <c r="K1079" s="2" t="s">
        <v>8812</v>
      </c>
      <c r="L1079" s="2" t="s">
        <v>8816</v>
      </c>
      <c r="M1079" s="2" t="s">
        <v>8817</v>
      </c>
      <c r="N1079" s="2" t="s">
        <v>8811</v>
      </c>
      <c r="O1079" s="2">
        <v>1165.8179913900001</v>
      </c>
      <c r="P1079" s="2">
        <v>1069.58405537</v>
      </c>
      <c r="Q1079" s="2">
        <v>1262.05192741</v>
      </c>
      <c r="R1079" s="2">
        <v>0.238515882061</v>
      </c>
      <c r="S1079" s="2">
        <v>2.4228217263699999E-2</v>
      </c>
      <c r="T1079" s="2">
        <v>0.24439461575667301</v>
      </c>
    </row>
    <row r="1080" spans="1:20" s="2" customFormat="1" x14ac:dyDescent="0.2">
      <c r="A1080" s="2" t="s">
        <v>8818</v>
      </c>
      <c r="B1080" s="2" t="s">
        <v>431</v>
      </c>
      <c r="C1080" s="2">
        <v>101680563</v>
      </c>
      <c r="D1080" s="2">
        <v>101768217</v>
      </c>
      <c r="E1080" s="2" t="s">
        <v>36</v>
      </c>
      <c r="F1080" s="2" t="s">
        <v>8819</v>
      </c>
      <c r="G1080" s="2" t="s">
        <v>26</v>
      </c>
      <c r="H1080" s="2" t="s">
        <v>8820</v>
      </c>
      <c r="I1080" s="2" t="s">
        <v>8821</v>
      </c>
      <c r="J1080" s="2" t="s">
        <v>8822</v>
      </c>
      <c r="K1080" s="2" t="s">
        <v>8823</v>
      </c>
      <c r="L1080" s="2" t="s">
        <v>8824</v>
      </c>
      <c r="M1080" s="2" t="s">
        <v>8825</v>
      </c>
      <c r="N1080" s="2" t="s">
        <v>8826</v>
      </c>
      <c r="O1080" s="2">
        <v>3624.63426789</v>
      </c>
      <c r="P1080" s="2">
        <v>3413.4225132800002</v>
      </c>
      <c r="Q1080" s="2">
        <v>3835.8460225099998</v>
      </c>
      <c r="R1080" s="2">
        <v>0.168279275088</v>
      </c>
      <c r="S1080" s="2">
        <v>2.4228389415800002E-2</v>
      </c>
      <c r="T1080" s="2">
        <v>0.24439461575667301</v>
      </c>
    </row>
    <row r="1081" spans="1:20" s="2" customFormat="1" x14ac:dyDescent="0.2">
      <c r="A1081" s="2" t="s">
        <v>8827</v>
      </c>
      <c r="B1081" s="2" t="s">
        <v>389</v>
      </c>
      <c r="C1081" s="2">
        <v>79591342</v>
      </c>
      <c r="D1081" s="2">
        <v>79603650</v>
      </c>
      <c r="E1081" s="2" t="s">
        <v>24</v>
      </c>
      <c r="F1081" s="2" t="s">
        <v>8828</v>
      </c>
      <c r="G1081" s="2" t="s">
        <v>26</v>
      </c>
      <c r="H1081" s="2" t="s">
        <v>8829</v>
      </c>
      <c r="I1081" s="2" t="s">
        <v>8830</v>
      </c>
      <c r="J1081" s="2" t="s">
        <v>8831</v>
      </c>
      <c r="K1081" s="2" t="s">
        <v>8828</v>
      </c>
      <c r="L1081" s="2" t="s">
        <v>8832</v>
      </c>
      <c r="M1081" s="2" t="s">
        <v>8833</v>
      </c>
      <c r="N1081" s="2" t="s">
        <v>8827</v>
      </c>
      <c r="O1081" s="2">
        <v>3302.11145033</v>
      </c>
      <c r="P1081" s="2">
        <v>3500.1105397900001</v>
      </c>
      <c r="Q1081" s="2">
        <v>3104.11236087</v>
      </c>
      <c r="R1081" s="2">
        <v>-0.17316713796300001</v>
      </c>
      <c r="S1081" s="2">
        <v>2.4308774271400001E-2</v>
      </c>
      <c r="T1081" s="2">
        <v>0.24497842515752799</v>
      </c>
    </row>
    <row r="1082" spans="1:20" s="2" customFormat="1" x14ac:dyDescent="0.2">
      <c r="A1082" s="2" t="s">
        <v>8834</v>
      </c>
      <c r="B1082" s="2" t="s">
        <v>62</v>
      </c>
      <c r="C1082" s="2">
        <v>167538195</v>
      </c>
      <c r="D1082" s="2">
        <v>167542814</v>
      </c>
      <c r="E1082" s="2" t="s">
        <v>24</v>
      </c>
      <c r="F1082" s="2" t="s">
        <v>8835</v>
      </c>
      <c r="G1082" s="2" t="s">
        <v>26</v>
      </c>
      <c r="H1082" s="2" t="s">
        <v>8836</v>
      </c>
      <c r="I1082" s="2" t="s">
        <v>8837</v>
      </c>
      <c r="J1082" s="2" t="s">
        <v>8838</v>
      </c>
      <c r="K1082" s="2" t="s">
        <v>8839</v>
      </c>
      <c r="L1082" s="2" t="s">
        <v>8840</v>
      </c>
      <c r="M1082" s="2" t="s">
        <v>8841</v>
      </c>
      <c r="N1082" s="2" t="s">
        <v>8834</v>
      </c>
      <c r="O1082" s="2">
        <v>1611.4474391399999</v>
      </c>
      <c r="P1082" s="2">
        <v>1725.5718734300001</v>
      </c>
      <c r="Q1082" s="2">
        <v>1497.32300485</v>
      </c>
      <c r="R1082" s="2">
        <v>-0.20456172165799999</v>
      </c>
      <c r="S1082" s="2">
        <v>2.4333567363500001E-2</v>
      </c>
      <c r="T1082" s="2">
        <v>0.24500143125281101</v>
      </c>
    </row>
    <row r="1083" spans="1:20" s="2" customFormat="1" x14ac:dyDescent="0.2">
      <c r="A1083" s="2" t="s">
        <v>8842</v>
      </c>
      <c r="B1083" s="2" t="s">
        <v>243</v>
      </c>
      <c r="C1083" s="2">
        <v>44246722</v>
      </c>
      <c r="D1083" s="2">
        <v>44252319</v>
      </c>
      <c r="E1083" s="2" t="s">
        <v>24</v>
      </c>
      <c r="F1083" s="2" t="s">
        <v>8843</v>
      </c>
      <c r="G1083" s="2" t="s">
        <v>26</v>
      </c>
      <c r="H1083" s="2" t="s">
        <v>8844</v>
      </c>
      <c r="I1083" s="2" t="s">
        <v>8845</v>
      </c>
      <c r="J1083" s="2" t="s">
        <v>8846</v>
      </c>
      <c r="K1083" s="2" t="s">
        <v>8847</v>
      </c>
      <c r="L1083" s="2" t="s">
        <v>8848</v>
      </c>
      <c r="M1083" s="2" t="s">
        <v>8849</v>
      </c>
      <c r="N1083" s="2" t="s">
        <v>8850</v>
      </c>
      <c r="O1083" s="2">
        <v>1823.99768905</v>
      </c>
      <c r="P1083" s="2">
        <v>1943.0191264099999</v>
      </c>
      <c r="Q1083" s="2">
        <v>1704.9762516799999</v>
      </c>
      <c r="R1083" s="2">
        <v>-0.188444849577</v>
      </c>
      <c r="S1083" s="2">
        <v>2.44372821155E-2</v>
      </c>
      <c r="T1083" s="2">
        <v>0.24581827961620401</v>
      </c>
    </row>
    <row r="1084" spans="1:20" s="2" customFormat="1" x14ac:dyDescent="0.2">
      <c r="A1084" s="2" t="s">
        <v>8851</v>
      </c>
      <c r="B1084" s="2" t="s">
        <v>139</v>
      </c>
      <c r="C1084" s="2">
        <v>44803355</v>
      </c>
      <c r="D1084" s="2">
        <v>44881296</v>
      </c>
      <c r="E1084" s="2" t="s">
        <v>36</v>
      </c>
      <c r="F1084" s="2" t="s">
        <v>8852</v>
      </c>
      <c r="G1084" s="2" t="s">
        <v>26</v>
      </c>
      <c r="H1084" s="2" t="s">
        <v>8853</v>
      </c>
      <c r="I1084" s="2" t="s">
        <v>8854</v>
      </c>
      <c r="J1084" s="2" t="s">
        <v>8855</v>
      </c>
      <c r="K1084" s="2" t="s">
        <v>8856</v>
      </c>
      <c r="L1084" s="2" t="s">
        <v>8857</v>
      </c>
      <c r="M1084" s="2" t="s">
        <v>8858</v>
      </c>
      <c r="N1084" s="2" t="s">
        <v>8859</v>
      </c>
      <c r="O1084" s="2">
        <v>4299.7205010199996</v>
      </c>
      <c r="P1084" s="2">
        <v>4579.7008975500003</v>
      </c>
      <c r="Q1084" s="2">
        <v>4019.7401045000001</v>
      </c>
      <c r="R1084" s="2">
        <v>-0.18810727821000001</v>
      </c>
      <c r="S1084" s="2">
        <v>2.4613223937300002E-2</v>
      </c>
      <c r="T1084" s="2">
        <v>0.24713130012371101</v>
      </c>
    </row>
    <row r="1085" spans="1:20" s="2" customFormat="1" x14ac:dyDescent="0.2">
      <c r="A1085" s="2" t="s">
        <v>8860</v>
      </c>
      <c r="B1085" s="2" t="s">
        <v>113</v>
      </c>
      <c r="C1085" s="2">
        <v>113086323</v>
      </c>
      <c r="D1085" s="2">
        <v>113163351</v>
      </c>
      <c r="E1085" s="2" t="s">
        <v>36</v>
      </c>
      <c r="F1085" s="2" t="s">
        <v>8861</v>
      </c>
      <c r="G1085" s="2" t="s">
        <v>26</v>
      </c>
      <c r="H1085" s="2" t="s">
        <v>8862</v>
      </c>
      <c r="I1085" s="2" t="s">
        <v>8863</v>
      </c>
      <c r="J1085" s="2" t="s">
        <v>8864</v>
      </c>
      <c r="K1085" s="2" t="s">
        <v>8865</v>
      </c>
      <c r="L1085" s="2" t="s">
        <v>8866</v>
      </c>
      <c r="M1085" s="2" t="s">
        <v>8867</v>
      </c>
      <c r="N1085" s="2" t="s">
        <v>8860</v>
      </c>
      <c r="O1085" s="2">
        <v>2081.3516451099999</v>
      </c>
      <c r="P1085" s="2">
        <v>1954.3574996100001</v>
      </c>
      <c r="Q1085" s="2">
        <v>2208.3457906100002</v>
      </c>
      <c r="R1085" s="2">
        <v>0.176186835658</v>
      </c>
      <c r="S1085" s="2">
        <v>2.46009208812E-2</v>
      </c>
      <c r="T1085" s="2">
        <v>0.24713130012371101</v>
      </c>
    </row>
    <row r="1086" spans="1:20" s="2" customFormat="1" x14ac:dyDescent="0.2">
      <c r="A1086" s="2" t="s">
        <v>8868</v>
      </c>
      <c r="B1086" s="2" t="s">
        <v>113</v>
      </c>
      <c r="C1086" s="2">
        <v>36017180</v>
      </c>
      <c r="D1086" s="2">
        <v>36398139</v>
      </c>
      <c r="E1086" s="2" t="s">
        <v>36</v>
      </c>
      <c r="F1086" s="2" t="s">
        <v>8869</v>
      </c>
      <c r="G1086" s="2" t="s">
        <v>26</v>
      </c>
      <c r="H1086" s="2" t="s">
        <v>8870</v>
      </c>
      <c r="I1086" s="2" t="s">
        <v>8871</v>
      </c>
      <c r="J1086" s="2" t="s">
        <v>8872</v>
      </c>
      <c r="K1086" s="2" t="s">
        <v>8873</v>
      </c>
      <c r="L1086" s="2" t="s">
        <v>8874</v>
      </c>
      <c r="M1086" s="2" t="s">
        <v>8875</v>
      </c>
      <c r="N1086" s="2" t="s">
        <v>8876</v>
      </c>
      <c r="O1086" s="2">
        <v>1778.09143965</v>
      </c>
      <c r="P1086" s="2">
        <v>1664.4115408600001</v>
      </c>
      <c r="Q1086" s="2">
        <v>1891.7713384399999</v>
      </c>
      <c r="R1086" s="2">
        <v>0.18462140614200001</v>
      </c>
      <c r="S1086" s="2">
        <v>2.4700609473099999E-2</v>
      </c>
      <c r="T1086" s="2">
        <v>0.247780123046174</v>
      </c>
    </row>
    <row r="1087" spans="1:20" s="2" customFormat="1" x14ac:dyDescent="0.2">
      <c r="A1087" s="2" t="s">
        <v>8877</v>
      </c>
      <c r="B1087" s="2" t="s">
        <v>44</v>
      </c>
      <c r="C1087" s="2">
        <v>54631992</v>
      </c>
      <c r="D1087" s="2">
        <v>54641364</v>
      </c>
      <c r="E1087" s="2" t="s">
        <v>36</v>
      </c>
      <c r="F1087" s="2" t="s">
        <v>8878</v>
      </c>
      <c r="G1087" s="2" t="s">
        <v>26</v>
      </c>
      <c r="H1087" s="2" t="s">
        <v>8879</v>
      </c>
      <c r="I1087" s="2" t="s">
        <v>8880</v>
      </c>
      <c r="J1087" s="2" t="s">
        <v>8881</v>
      </c>
      <c r="K1087" s="2" t="s">
        <v>8878</v>
      </c>
      <c r="L1087" s="2" t="s">
        <v>8882</v>
      </c>
      <c r="M1087" s="2" t="s">
        <v>8883</v>
      </c>
      <c r="N1087" s="2" t="s">
        <v>8877</v>
      </c>
      <c r="O1087" s="2">
        <v>337.43855221000001</v>
      </c>
      <c r="P1087" s="2">
        <v>378.42839880299999</v>
      </c>
      <c r="Q1087" s="2">
        <v>296.44870561599998</v>
      </c>
      <c r="R1087" s="2">
        <v>-0.35118676290200002</v>
      </c>
      <c r="S1087" s="2">
        <v>2.4749954182399999E-2</v>
      </c>
      <c r="T1087" s="2">
        <v>0.247839963097196</v>
      </c>
    </row>
    <row r="1088" spans="1:20" s="2" customFormat="1" x14ac:dyDescent="0.2">
      <c r="A1088" s="2" t="s">
        <v>8884</v>
      </c>
      <c r="B1088" s="2" t="s">
        <v>35</v>
      </c>
      <c r="C1088" s="2">
        <v>61053840</v>
      </c>
      <c r="D1088" s="2">
        <v>61140840</v>
      </c>
      <c r="E1088" s="2" t="s">
        <v>36</v>
      </c>
      <c r="F1088" s="2" t="s">
        <v>8885</v>
      </c>
      <c r="G1088" s="2" t="s">
        <v>2659</v>
      </c>
      <c r="O1088" s="2">
        <v>2563.6489894299998</v>
      </c>
      <c r="P1088" s="2">
        <v>2712.8990606100001</v>
      </c>
      <c r="Q1088" s="2">
        <v>2414.3989182400001</v>
      </c>
      <c r="R1088" s="2">
        <v>-0.16810558403</v>
      </c>
      <c r="S1088" s="2">
        <v>2.4752116858400001E-2</v>
      </c>
      <c r="T1088" s="2">
        <v>0.247839963097196</v>
      </c>
    </row>
    <row r="1089" spans="1:20" s="2" customFormat="1" x14ac:dyDescent="0.2">
      <c r="A1089" s="2" t="s">
        <v>8886</v>
      </c>
      <c r="B1089" s="2" t="s">
        <v>113</v>
      </c>
      <c r="C1089" s="2">
        <v>77086988</v>
      </c>
      <c r="D1089" s="2">
        <v>77115121</v>
      </c>
      <c r="E1089" s="2" t="s">
        <v>36</v>
      </c>
      <c r="F1089" s="2" t="s">
        <v>8887</v>
      </c>
      <c r="G1089" s="2" t="s">
        <v>26</v>
      </c>
      <c r="H1089" s="2" t="s">
        <v>8888</v>
      </c>
      <c r="I1089" s="2" t="s">
        <v>8889</v>
      </c>
      <c r="J1089" s="2" t="s">
        <v>8890</v>
      </c>
      <c r="K1089" s="2" t="s">
        <v>8891</v>
      </c>
      <c r="L1089" s="2" t="s">
        <v>8892</v>
      </c>
      <c r="M1089" s="2" t="s">
        <v>8893</v>
      </c>
      <c r="N1089" s="2" t="s">
        <v>8886</v>
      </c>
      <c r="O1089" s="2">
        <v>6604.0093055099996</v>
      </c>
      <c r="P1089" s="2">
        <v>5675.4300511199999</v>
      </c>
      <c r="Q1089" s="2">
        <v>7532.5885599000003</v>
      </c>
      <c r="R1089" s="2">
        <v>0.40835335062599998</v>
      </c>
      <c r="S1089" s="2">
        <v>2.47769397908E-2</v>
      </c>
      <c r="T1089" s="2">
        <v>0.24786048959826401</v>
      </c>
    </row>
    <row r="1090" spans="1:20" s="2" customFormat="1" x14ac:dyDescent="0.2">
      <c r="A1090" s="2" t="s">
        <v>8894</v>
      </c>
      <c r="B1090" s="2" t="s">
        <v>97</v>
      </c>
      <c r="C1090" s="2">
        <v>34931253</v>
      </c>
      <c r="D1090" s="2">
        <v>34935953</v>
      </c>
      <c r="E1090" s="2" t="s">
        <v>24</v>
      </c>
      <c r="F1090" s="2" t="s">
        <v>8895</v>
      </c>
      <c r="G1090" s="2" t="s">
        <v>26</v>
      </c>
      <c r="H1090" s="2" t="s">
        <v>8896</v>
      </c>
      <c r="I1090" s="2" t="s">
        <v>8897</v>
      </c>
      <c r="J1090" s="2" t="s">
        <v>8898</v>
      </c>
      <c r="K1090" s="2" t="s">
        <v>8899</v>
      </c>
      <c r="L1090" s="2" t="s">
        <v>8900</v>
      </c>
      <c r="M1090" s="2" t="s">
        <v>8901</v>
      </c>
      <c r="N1090" s="2" t="s">
        <v>8894</v>
      </c>
      <c r="O1090" s="2">
        <v>787.38318919999995</v>
      </c>
      <c r="P1090" s="2">
        <v>720.56217513499996</v>
      </c>
      <c r="Q1090" s="2">
        <v>854.20420326399994</v>
      </c>
      <c r="R1090" s="2">
        <v>0.24514523046299999</v>
      </c>
      <c r="S1090" s="2">
        <v>2.50526176587E-2</v>
      </c>
      <c r="T1090" s="2">
        <v>0.248137846730764</v>
      </c>
    </row>
    <row r="1091" spans="1:20" s="2" customFormat="1" x14ac:dyDescent="0.2">
      <c r="A1091" s="2" t="s">
        <v>8902</v>
      </c>
      <c r="B1091" s="2" t="s">
        <v>389</v>
      </c>
      <c r="C1091" s="2">
        <v>95676201</v>
      </c>
      <c r="D1091" s="2">
        <v>95687917</v>
      </c>
      <c r="E1091" s="2" t="s">
        <v>36</v>
      </c>
      <c r="F1091" s="2" t="s">
        <v>8903</v>
      </c>
      <c r="G1091" s="2" t="s">
        <v>26</v>
      </c>
      <c r="H1091" s="2" t="s">
        <v>8904</v>
      </c>
      <c r="I1091" s="2" t="s">
        <v>8905</v>
      </c>
      <c r="J1091" s="2" t="s">
        <v>8906</v>
      </c>
      <c r="K1091" s="2" t="s">
        <v>8907</v>
      </c>
      <c r="L1091" s="2" t="s">
        <v>8908</v>
      </c>
      <c r="M1091" s="2" t="s">
        <v>8909</v>
      </c>
      <c r="N1091" s="2" t="s">
        <v>8910</v>
      </c>
      <c r="O1091" s="2">
        <v>322.62860498800001</v>
      </c>
      <c r="P1091" s="2">
        <v>282.90916997900001</v>
      </c>
      <c r="Q1091" s="2">
        <v>362.348039997</v>
      </c>
      <c r="R1091" s="2">
        <v>0.35592267662900001</v>
      </c>
      <c r="S1091" s="2">
        <v>2.4863626389900001E-2</v>
      </c>
      <c r="T1091" s="2">
        <v>0.248137846730764</v>
      </c>
    </row>
    <row r="1092" spans="1:20" s="2" customFormat="1" x14ac:dyDescent="0.2">
      <c r="A1092" s="2" t="s">
        <v>8911</v>
      </c>
      <c r="B1092" s="2" t="s">
        <v>79</v>
      </c>
      <c r="C1092" s="2">
        <v>14881335</v>
      </c>
      <c r="D1092" s="2">
        <v>14901720</v>
      </c>
      <c r="E1092" s="2" t="s">
        <v>24</v>
      </c>
      <c r="F1092" s="2" t="s">
        <v>8912</v>
      </c>
      <c r="G1092" s="2" t="s">
        <v>26</v>
      </c>
      <c r="H1092" s="2" t="s">
        <v>8913</v>
      </c>
      <c r="I1092" s="2" t="s">
        <v>8914</v>
      </c>
      <c r="J1092" s="2" t="s">
        <v>8915</v>
      </c>
      <c r="K1092" s="2" t="s">
        <v>8916</v>
      </c>
      <c r="L1092" s="2" t="s">
        <v>8917</v>
      </c>
      <c r="M1092" s="2" t="s">
        <v>8918</v>
      </c>
      <c r="N1092" s="2" t="s">
        <v>8919</v>
      </c>
      <c r="O1092" s="2">
        <v>724.77333805900003</v>
      </c>
      <c r="P1092" s="2">
        <v>660.29413453799998</v>
      </c>
      <c r="Q1092" s="2">
        <v>789.25254157999996</v>
      </c>
      <c r="R1092" s="2">
        <v>0.25702166467900001</v>
      </c>
      <c r="S1092" s="2">
        <v>2.5024251739000001E-2</v>
      </c>
      <c r="T1092" s="2">
        <v>0.248137846730764</v>
      </c>
    </row>
    <row r="1093" spans="1:20" s="2" customFormat="1" x14ac:dyDescent="0.2">
      <c r="A1093" s="2" t="s">
        <v>8920</v>
      </c>
      <c r="B1093" s="2" t="s">
        <v>62</v>
      </c>
      <c r="C1093" s="2">
        <v>4989714</v>
      </c>
      <c r="D1093" s="2">
        <v>5012791</v>
      </c>
      <c r="E1093" s="2" t="s">
        <v>36</v>
      </c>
      <c r="F1093" s="2" t="s">
        <v>8921</v>
      </c>
      <c r="G1093" s="2" t="s">
        <v>26</v>
      </c>
      <c r="H1093" s="2" t="s">
        <v>8922</v>
      </c>
      <c r="I1093" s="2" t="s">
        <v>8923</v>
      </c>
      <c r="J1093" s="2" t="s">
        <v>8924</v>
      </c>
      <c r="K1093" s="2" t="s">
        <v>8921</v>
      </c>
      <c r="L1093" s="2" t="s">
        <v>8925</v>
      </c>
      <c r="M1093" s="2" t="s">
        <v>8926</v>
      </c>
      <c r="N1093" s="2" t="s">
        <v>8920</v>
      </c>
      <c r="O1093" s="2">
        <v>682.59643536999999</v>
      </c>
      <c r="P1093" s="2">
        <v>744.57499345799999</v>
      </c>
      <c r="Q1093" s="2">
        <v>620.61787728100001</v>
      </c>
      <c r="R1093" s="2">
        <v>-0.26232547768800002</v>
      </c>
      <c r="S1093" s="2">
        <v>2.48771666748E-2</v>
      </c>
      <c r="T1093" s="2">
        <v>0.248137846730764</v>
      </c>
    </row>
    <row r="1094" spans="1:20" s="2" customFormat="1" x14ac:dyDescent="0.2">
      <c r="A1094" s="2" t="s">
        <v>8927</v>
      </c>
      <c r="B1094" s="2" t="s">
        <v>62</v>
      </c>
      <c r="C1094" s="2">
        <v>130274430</v>
      </c>
      <c r="D1094" s="2">
        <v>130279313</v>
      </c>
      <c r="E1094" s="2" t="s">
        <v>24</v>
      </c>
      <c r="F1094" s="2" t="s">
        <v>8928</v>
      </c>
      <c r="G1094" s="2" t="s">
        <v>26</v>
      </c>
      <c r="H1094" s="2" t="s">
        <v>8929</v>
      </c>
      <c r="I1094" s="2" t="s">
        <v>8930</v>
      </c>
      <c r="J1094" s="2" t="s">
        <v>8931</v>
      </c>
      <c r="K1094" s="2" t="s">
        <v>8932</v>
      </c>
      <c r="L1094" s="2" t="s">
        <v>8933</v>
      </c>
      <c r="M1094" s="2" t="s">
        <v>8934</v>
      </c>
      <c r="N1094" s="2" t="s">
        <v>8935</v>
      </c>
      <c r="O1094" s="2">
        <v>1927.72246769</v>
      </c>
      <c r="P1094" s="2">
        <v>2047.11822925</v>
      </c>
      <c r="Q1094" s="2">
        <v>1808.32670613</v>
      </c>
      <c r="R1094" s="2">
        <v>-0.17884606272199999</v>
      </c>
      <c r="S1094" s="2">
        <v>2.4858496733000002E-2</v>
      </c>
      <c r="T1094" s="2">
        <v>0.248137846730764</v>
      </c>
    </row>
    <row r="1095" spans="1:20" s="2" customFormat="1" x14ac:dyDescent="0.2">
      <c r="A1095" s="2" t="s">
        <v>8936</v>
      </c>
      <c r="B1095" s="2" t="s">
        <v>62</v>
      </c>
      <c r="C1095" s="2">
        <v>143947395</v>
      </c>
      <c r="D1095" s="2">
        <v>144011263</v>
      </c>
      <c r="E1095" s="2" t="s">
        <v>36</v>
      </c>
      <c r="F1095" s="2" t="s">
        <v>8937</v>
      </c>
      <c r="G1095" s="2" t="s">
        <v>26</v>
      </c>
      <c r="H1095" s="2" t="s">
        <v>8938</v>
      </c>
      <c r="I1095" s="2" t="s">
        <v>8939</v>
      </c>
      <c r="J1095" s="2" t="s">
        <v>8940</v>
      </c>
      <c r="K1095" s="2" t="s">
        <v>8941</v>
      </c>
      <c r="L1095" s="2" t="s">
        <v>8942</v>
      </c>
      <c r="M1095" s="2" t="s">
        <v>8943</v>
      </c>
      <c r="N1095" s="2" t="s">
        <v>8944</v>
      </c>
      <c r="O1095" s="2">
        <v>6216.9502148000001</v>
      </c>
      <c r="P1095" s="2">
        <v>5911.9322817499997</v>
      </c>
      <c r="Q1095" s="2">
        <v>6521.9681478499997</v>
      </c>
      <c r="R1095" s="2">
        <v>0.141654829111</v>
      </c>
      <c r="S1095" s="2">
        <v>2.51238429895E-2</v>
      </c>
      <c r="T1095" s="2">
        <v>0.248137846730764</v>
      </c>
    </row>
    <row r="1096" spans="1:20" s="2" customFormat="1" x14ac:dyDescent="0.2">
      <c r="A1096" s="2" t="s">
        <v>8945</v>
      </c>
      <c r="B1096" s="2" t="s">
        <v>342</v>
      </c>
      <c r="C1096" s="2">
        <v>109004534</v>
      </c>
      <c r="D1096" s="2">
        <v>109013404</v>
      </c>
      <c r="E1096" s="2" t="s">
        <v>36</v>
      </c>
      <c r="F1096" s="2" t="s">
        <v>8946</v>
      </c>
      <c r="G1096" s="2" t="s">
        <v>26</v>
      </c>
      <c r="H1096" s="2" t="s">
        <v>8947</v>
      </c>
      <c r="I1096" s="2" t="s">
        <v>8948</v>
      </c>
      <c r="J1096" s="2" t="s">
        <v>8949</v>
      </c>
      <c r="K1096" s="2" t="s">
        <v>8950</v>
      </c>
      <c r="L1096" s="2" t="s">
        <v>8951</v>
      </c>
      <c r="M1096" s="2" t="s">
        <v>8952</v>
      </c>
      <c r="N1096" s="2" t="s">
        <v>8945</v>
      </c>
      <c r="O1096" s="2">
        <v>1319.13085374</v>
      </c>
      <c r="P1096" s="2">
        <v>1414.9617857000001</v>
      </c>
      <c r="Q1096" s="2">
        <v>1223.29992178</v>
      </c>
      <c r="R1096" s="2">
        <v>-0.20982530591099999</v>
      </c>
      <c r="S1096" s="2">
        <v>2.5076707337300001E-2</v>
      </c>
      <c r="T1096" s="2">
        <v>0.248137846730764</v>
      </c>
    </row>
    <row r="1097" spans="1:20" s="2" customFormat="1" x14ac:dyDescent="0.2">
      <c r="A1097" s="2" t="s">
        <v>8953</v>
      </c>
      <c r="B1097" s="2" t="s">
        <v>97</v>
      </c>
      <c r="C1097" s="2">
        <v>66666848</v>
      </c>
      <c r="D1097" s="2">
        <v>67354459</v>
      </c>
      <c r="E1097" s="2" t="s">
        <v>36</v>
      </c>
      <c r="F1097" s="2" t="s">
        <v>8954</v>
      </c>
      <c r="G1097" s="2" t="s">
        <v>26</v>
      </c>
      <c r="H1097" s="2" t="s">
        <v>8955</v>
      </c>
      <c r="I1097" s="2" t="s">
        <v>8956</v>
      </c>
      <c r="J1097" s="2" t="s">
        <v>8957</v>
      </c>
      <c r="K1097" s="2" t="s">
        <v>8958</v>
      </c>
      <c r="L1097" s="2" t="s">
        <v>8959</v>
      </c>
      <c r="M1097" s="2" t="s">
        <v>8960</v>
      </c>
      <c r="N1097" s="2" t="s">
        <v>8953</v>
      </c>
      <c r="O1097" s="2">
        <v>3188.7037289199998</v>
      </c>
      <c r="P1097" s="2">
        <v>3006.2982613300001</v>
      </c>
      <c r="Q1097" s="2">
        <v>3371.1091965099999</v>
      </c>
      <c r="R1097" s="2">
        <v>0.165183294462</v>
      </c>
      <c r="S1097" s="2">
        <v>2.5106682653499999E-2</v>
      </c>
      <c r="T1097" s="2">
        <v>0.248137846730764</v>
      </c>
    </row>
    <row r="1098" spans="1:20" s="2" customFormat="1" x14ac:dyDescent="0.2">
      <c r="A1098" s="2" t="s">
        <v>8961</v>
      </c>
      <c r="B1098" s="2" t="s">
        <v>148</v>
      </c>
      <c r="C1098" s="2">
        <v>5106265</v>
      </c>
      <c r="D1098" s="2">
        <v>5152257</v>
      </c>
      <c r="E1098" s="2" t="s">
        <v>36</v>
      </c>
      <c r="F1098" s="2" t="s">
        <v>8962</v>
      </c>
      <c r="G1098" s="2" t="s">
        <v>26</v>
      </c>
      <c r="H1098" s="2" t="s">
        <v>8963</v>
      </c>
      <c r="I1098" s="2" t="s">
        <v>8964</v>
      </c>
      <c r="J1098" s="2" t="s">
        <v>8965</v>
      </c>
      <c r="K1098" s="2" t="s">
        <v>8966</v>
      </c>
      <c r="L1098" s="2" t="s">
        <v>8967</v>
      </c>
      <c r="M1098" s="2" t="s">
        <v>8968</v>
      </c>
      <c r="N1098" s="2" t="s">
        <v>8969</v>
      </c>
      <c r="O1098" s="2">
        <v>814.763417807</v>
      </c>
      <c r="P1098" s="2">
        <v>743.27832172399997</v>
      </c>
      <c r="Q1098" s="2">
        <v>886.24851389000003</v>
      </c>
      <c r="R1098" s="2">
        <v>0.253496037023</v>
      </c>
      <c r="S1098" s="2">
        <v>2.4911681584700002E-2</v>
      </c>
      <c r="T1098" s="2">
        <v>0.248137846730764</v>
      </c>
    </row>
    <row r="1099" spans="1:20" s="2" customFormat="1" x14ac:dyDescent="0.2">
      <c r="A1099" s="2" t="s">
        <v>8970</v>
      </c>
      <c r="B1099" s="2" t="s">
        <v>97</v>
      </c>
      <c r="C1099" s="2">
        <v>87282886</v>
      </c>
      <c r="D1099" s="2">
        <v>87381769</v>
      </c>
      <c r="E1099" s="2" t="s">
        <v>24</v>
      </c>
      <c r="F1099" s="2" t="s">
        <v>8971</v>
      </c>
      <c r="G1099" s="2" t="s">
        <v>26</v>
      </c>
      <c r="H1099" s="2" t="s">
        <v>8972</v>
      </c>
      <c r="I1099" s="2" t="s">
        <v>8973</v>
      </c>
      <c r="J1099" s="2" t="s">
        <v>8974</v>
      </c>
      <c r="K1099" s="2" t="s">
        <v>8975</v>
      </c>
      <c r="L1099" s="2" t="s">
        <v>8976</v>
      </c>
      <c r="M1099" s="2" t="s">
        <v>8977</v>
      </c>
      <c r="N1099" s="2" t="s">
        <v>8978</v>
      </c>
      <c r="O1099" s="2">
        <v>459.669942822</v>
      </c>
      <c r="P1099" s="2">
        <v>410.58886722900002</v>
      </c>
      <c r="Q1099" s="2">
        <v>508.75101841600002</v>
      </c>
      <c r="R1099" s="2">
        <v>0.30858879222199997</v>
      </c>
      <c r="S1099" s="2">
        <v>2.5025533436199999E-2</v>
      </c>
      <c r="T1099" s="2">
        <v>0.248137846730764</v>
      </c>
    </row>
    <row r="1100" spans="1:20" s="2" customFormat="1" x14ac:dyDescent="0.2">
      <c r="A1100" s="2" t="s">
        <v>8979</v>
      </c>
      <c r="B1100" s="2" t="s">
        <v>389</v>
      </c>
      <c r="C1100" s="2">
        <v>36863104</v>
      </c>
      <c r="D1100" s="2">
        <v>37053033</v>
      </c>
      <c r="E1100" s="2" t="s">
        <v>24</v>
      </c>
      <c r="F1100" s="2" t="s">
        <v>8980</v>
      </c>
      <c r="G1100" s="2" t="s">
        <v>26</v>
      </c>
      <c r="H1100" s="2" t="s">
        <v>8981</v>
      </c>
      <c r="I1100" s="2" t="s">
        <v>8982</v>
      </c>
      <c r="J1100" s="2" t="s">
        <v>8983</v>
      </c>
      <c r="K1100" s="2" t="s">
        <v>8984</v>
      </c>
      <c r="L1100" s="2" t="s">
        <v>8985</v>
      </c>
      <c r="M1100" s="2" t="s">
        <v>8986</v>
      </c>
      <c r="N1100" s="2" t="s">
        <v>8987</v>
      </c>
      <c r="O1100" s="2">
        <v>4400.28060147</v>
      </c>
      <c r="P1100" s="2">
        <v>4642.1861114699996</v>
      </c>
      <c r="Q1100" s="2">
        <v>4158.3750914700004</v>
      </c>
      <c r="R1100" s="2">
        <v>-0.15874831643599999</v>
      </c>
      <c r="S1100" s="2">
        <v>2.50113089836E-2</v>
      </c>
      <c r="T1100" s="2">
        <v>0.248137846730764</v>
      </c>
    </row>
    <row r="1101" spans="1:20" s="2" customFormat="1" x14ac:dyDescent="0.2">
      <c r="A1101" s="2" t="s">
        <v>8988</v>
      </c>
      <c r="B1101" s="2" t="s">
        <v>148</v>
      </c>
      <c r="C1101" s="2">
        <v>77686155</v>
      </c>
      <c r="D1101" s="2">
        <v>77741921</v>
      </c>
      <c r="E1101" s="2" t="s">
        <v>24</v>
      </c>
      <c r="F1101" s="2" t="s">
        <v>8989</v>
      </c>
      <c r="G1101" s="2" t="s">
        <v>26</v>
      </c>
      <c r="H1101" s="2" t="s">
        <v>8990</v>
      </c>
      <c r="I1101" s="2" t="s">
        <v>8991</v>
      </c>
      <c r="J1101" s="2" t="s">
        <v>8992</v>
      </c>
      <c r="K1101" s="2" t="s">
        <v>8993</v>
      </c>
      <c r="L1101" s="2" t="s">
        <v>8994</v>
      </c>
      <c r="M1101" s="2" t="s">
        <v>8995</v>
      </c>
      <c r="N1101" s="2" t="s">
        <v>8988</v>
      </c>
      <c r="O1101" s="2">
        <v>2822.0414811700002</v>
      </c>
      <c r="P1101" s="2">
        <v>2986.9355361500002</v>
      </c>
      <c r="Q1101" s="2">
        <v>2657.1474261899998</v>
      </c>
      <c r="R1101" s="2">
        <v>-0.16872790113800001</v>
      </c>
      <c r="S1101" s="2">
        <v>2.50898035165E-2</v>
      </c>
      <c r="T1101" s="2">
        <v>0.248137846730764</v>
      </c>
    </row>
    <row r="1102" spans="1:20" s="2" customFormat="1" x14ac:dyDescent="0.2">
      <c r="A1102" s="2" t="s">
        <v>8996</v>
      </c>
      <c r="B1102" s="2" t="s">
        <v>389</v>
      </c>
      <c r="C1102" s="2">
        <v>138281408</v>
      </c>
      <c r="D1102" s="2">
        <v>138307022</v>
      </c>
      <c r="E1102" s="2" t="s">
        <v>36</v>
      </c>
      <c r="F1102" s="2" t="s">
        <v>8997</v>
      </c>
      <c r="G1102" s="2" t="s">
        <v>2447</v>
      </c>
      <c r="O1102" s="2">
        <v>409.599040457</v>
      </c>
      <c r="P1102" s="2">
        <v>457.30855075699998</v>
      </c>
      <c r="Q1102" s="2">
        <v>361.88953015599998</v>
      </c>
      <c r="R1102" s="2">
        <v>-0.33678876886999998</v>
      </c>
      <c r="S1102" s="2">
        <v>2.5016875288399999E-2</v>
      </c>
      <c r="T1102" s="2">
        <v>0.248137846730764</v>
      </c>
    </row>
    <row r="1103" spans="1:20" s="2" customFormat="1" x14ac:dyDescent="0.2">
      <c r="A1103" s="2" t="s">
        <v>8998</v>
      </c>
      <c r="B1103" s="2" t="s">
        <v>243</v>
      </c>
      <c r="C1103" s="2">
        <v>70365159</v>
      </c>
      <c r="D1103" s="2">
        <v>70411146</v>
      </c>
      <c r="E1103" s="2" t="s">
        <v>24</v>
      </c>
      <c r="F1103" s="2" t="s">
        <v>8999</v>
      </c>
      <c r="G1103" s="2" t="s">
        <v>2659</v>
      </c>
      <c r="O1103" s="2">
        <v>1592.4743589</v>
      </c>
      <c r="P1103" s="2">
        <v>1718.78832214</v>
      </c>
      <c r="Q1103" s="2">
        <v>1466.1603956500001</v>
      </c>
      <c r="R1103" s="2">
        <v>-0.22920440302100001</v>
      </c>
      <c r="S1103" s="2">
        <v>2.5110606833099999E-2</v>
      </c>
      <c r="T1103" s="2">
        <v>0.248137846730764</v>
      </c>
    </row>
    <row r="1104" spans="1:20" s="2" customFormat="1" x14ac:dyDescent="0.2">
      <c r="A1104" s="2" t="s">
        <v>9000</v>
      </c>
      <c r="B1104" s="2" t="s">
        <v>148</v>
      </c>
      <c r="C1104" s="2">
        <v>94287890</v>
      </c>
      <c r="D1104" s="2">
        <v>94321988</v>
      </c>
      <c r="E1104" s="2" t="s">
        <v>36</v>
      </c>
      <c r="F1104" s="2" t="s">
        <v>9001</v>
      </c>
      <c r="G1104" s="2" t="s">
        <v>26</v>
      </c>
      <c r="H1104" s="2" t="s">
        <v>9002</v>
      </c>
      <c r="I1104" s="2" t="s">
        <v>9003</v>
      </c>
      <c r="J1104" s="2" t="s">
        <v>9004</v>
      </c>
      <c r="K1104" s="2" t="s">
        <v>9005</v>
      </c>
      <c r="L1104" s="2" t="s">
        <v>9006</v>
      </c>
      <c r="M1104" s="2" t="s">
        <v>9007</v>
      </c>
      <c r="N1104" s="2" t="s">
        <v>9008</v>
      </c>
      <c r="O1104" s="2">
        <v>11669.780324900001</v>
      </c>
      <c r="P1104" s="2">
        <v>12273.8359501</v>
      </c>
      <c r="Q1104" s="2">
        <v>11065.724699599999</v>
      </c>
      <c r="R1104" s="2">
        <v>-0.149475437204</v>
      </c>
      <c r="S1104" s="2">
        <v>2.5173695506900001E-2</v>
      </c>
      <c r="T1104" s="2">
        <v>0.248179802442967</v>
      </c>
    </row>
    <row r="1105" spans="1:20" s="2" customFormat="1" x14ac:dyDescent="0.2">
      <c r="A1105" s="2" t="s">
        <v>9009</v>
      </c>
      <c r="B1105" s="2" t="s">
        <v>23</v>
      </c>
      <c r="C1105" s="2">
        <v>54472994</v>
      </c>
      <c r="D1105" s="2">
        <v>54557684</v>
      </c>
      <c r="E1105" s="2" t="s">
        <v>36</v>
      </c>
      <c r="F1105" s="2" t="s">
        <v>9010</v>
      </c>
      <c r="G1105" s="2" t="s">
        <v>26</v>
      </c>
      <c r="H1105" s="2" t="s">
        <v>9011</v>
      </c>
      <c r="I1105" s="2" t="s">
        <v>9012</v>
      </c>
      <c r="J1105" s="2" t="s">
        <v>9013</v>
      </c>
      <c r="K1105" s="2" t="s">
        <v>9010</v>
      </c>
      <c r="L1105" s="2" t="s">
        <v>9014</v>
      </c>
      <c r="M1105" s="2" t="s">
        <v>9015</v>
      </c>
      <c r="N1105" s="2" t="s">
        <v>9009</v>
      </c>
      <c r="O1105" s="2">
        <v>1144.32929973</v>
      </c>
      <c r="P1105" s="2">
        <v>1236.3445356899999</v>
      </c>
      <c r="Q1105" s="2">
        <v>1052.31406378</v>
      </c>
      <c r="R1105" s="2">
        <v>-0.232311606364</v>
      </c>
      <c r="S1105" s="2">
        <v>2.5157798511600001E-2</v>
      </c>
      <c r="T1105" s="2">
        <v>0.248179802442967</v>
      </c>
    </row>
    <row r="1106" spans="1:20" s="2" customFormat="1" x14ac:dyDescent="0.2">
      <c r="A1106" s="2" t="s">
        <v>9016</v>
      </c>
      <c r="B1106" s="2" t="s">
        <v>23</v>
      </c>
      <c r="C1106" s="2">
        <v>165174337</v>
      </c>
      <c r="D1106" s="2">
        <v>165194438</v>
      </c>
      <c r="E1106" s="2" t="s">
        <v>36</v>
      </c>
      <c r="F1106" s="2" t="s">
        <v>9017</v>
      </c>
      <c r="G1106" s="2" t="s">
        <v>26</v>
      </c>
      <c r="H1106" s="2" t="s">
        <v>9018</v>
      </c>
      <c r="I1106" s="2" t="s">
        <v>9019</v>
      </c>
      <c r="J1106" s="2" t="s">
        <v>9020</v>
      </c>
      <c r="K1106" s="2" t="s">
        <v>9017</v>
      </c>
      <c r="L1106" s="2" t="s">
        <v>9021</v>
      </c>
      <c r="M1106" s="2" t="s">
        <v>9022</v>
      </c>
      <c r="N1106" s="2" t="s">
        <v>9016</v>
      </c>
      <c r="O1106" s="2">
        <v>3198.5090151200002</v>
      </c>
      <c r="P1106" s="2">
        <v>3020.8832286500001</v>
      </c>
      <c r="Q1106" s="2">
        <v>3376.1348015899998</v>
      </c>
      <c r="R1106" s="2">
        <v>0.16035185397099999</v>
      </c>
      <c r="S1106" s="2">
        <v>2.5230416439800001E-2</v>
      </c>
      <c r="T1106" s="2">
        <v>0.248513893693069</v>
      </c>
    </row>
    <row r="1107" spans="1:20" s="2" customFormat="1" x14ac:dyDescent="0.2">
      <c r="A1107" s="2" t="s">
        <v>9023</v>
      </c>
      <c r="B1107" s="2" t="s">
        <v>139</v>
      </c>
      <c r="C1107" s="2">
        <v>72450394</v>
      </c>
      <c r="D1107" s="2">
        <v>72492212</v>
      </c>
      <c r="E1107" s="2" t="s">
        <v>36</v>
      </c>
      <c r="F1107" s="2" t="s">
        <v>9024</v>
      </c>
      <c r="G1107" s="2" t="s">
        <v>26</v>
      </c>
      <c r="H1107" s="2" t="s">
        <v>9025</v>
      </c>
      <c r="I1107" s="2" t="s">
        <v>9026</v>
      </c>
      <c r="J1107" s="2" t="s">
        <v>9027</v>
      </c>
      <c r="K1107" s="2" t="s">
        <v>9028</v>
      </c>
      <c r="L1107" s="2" t="s">
        <v>9029</v>
      </c>
      <c r="M1107" s="2" t="s">
        <v>9030</v>
      </c>
      <c r="N1107" s="2" t="s">
        <v>9031</v>
      </c>
      <c r="O1107" s="2">
        <v>392.20282092600002</v>
      </c>
      <c r="P1107" s="2">
        <v>442.67717651300001</v>
      </c>
      <c r="Q1107" s="2">
        <v>341.72846533900002</v>
      </c>
      <c r="R1107" s="2">
        <v>-0.37244432046999998</v>
      </c>
      <c r="S1107" s="2">
        <v>2.5264785321800001E-2</v>
      </c>
      <c r="T1107" s="2">
        <v>0.248627417217399</v>
      </c>
    </row>
    <row r="1108" spans="1:20" s="2" customFormat="1" x14ac:dyDescent="0.2">
      <c r="A1108" s="2" t="s">
        <v>9032</v>
      </c>
      <c r="B1108" s="2" t="s">
        <v>139</v>
      </c>
      <c r="C1108" s="2">
        <v>64137144</v>
      </c>
      <c r="D1108" s="2">
        <v>64173104</v>
      </c>
      <c r="E1108" s="2" t="s">
        <v>36</v>
      </c>
      <c r="F1108" s="2" t="s">
        <v>9033</v>
      </c>
      <c r="G1108" s="2" t="s">
        <v>26</v>
      </c>
      <c r="H1108" s="2" t="s">
        <v>9034</v>
      </c>
      <c r="I1108" s="2" t="s">
        <v>9035</v>
      </c>
      <c r="J1108" s="2" t="s">
        <v>9036</v>
      </c>
      <c r="K1108" s="2" t="s">
        <v>9037</v>
      </c>
      <c r="L1108" s="2" t="s">
        <v>9038</v>
      </c>
      <c r="M1108" s="2" t="s">
        <v>9039</v>
      </c>
      <c r="N1108" s="2" t="s">
        <v>9040</v>
      </c>
      <c r="O1108" s="2">
        <v>1167.3574347900001</v>
      </c>
      <c r="P1108" s="2">
        <v>1268.41428221</v>
      </c>
      <c r="Q1108" s="2">
        <v>1066.30058738</v>
      </c>
      <c r="R1108" s="2">
        <v>-0.25019643527399998</v>
      </c>
      <c r="S1108" s="2">
        <v>2.5313656798299999E-2</v>
      </c>
      <c r="T1108" s="2">
        <v>0.24865870089546599</v>
      </c>
    </row>
    <row r="1109" spans="1:20" s="2" customFormat="1" x14ac:dyDescent="0.2">
      <c r="A1109" s="2" t="s">
        <v>9041</v>
      </c>
      <c r="B1109" s="2" t="s">
        <v>148</v>
      </c>
      <c r="C1109" s="2">
        <v>51289920</v>
      </c>
      <c r="D1109" s="2">
        <v>51583918</v>
      </c>
      <c r="E1109" s="2" t="s">
        <v>24</v>
      </c>
      <c r="F1109" s="2" t="s">
        <v>9042</v>
      </c>
      <c r="G1109" s="2" t="s">
        <v>26</v>
      </c>
      <c r="H1109" s="2" t="s">
        <v>9043</v>
      </c>
      <c r="I1109" s="2" t="s">
        <v>9044</v>
      </c>
      <c r="J1109" s="2" t="s">
        <v>9045</v>
      </c>
      <c r="K1109" s="2" t="s">
        <v>9046</v>
      </c>
      <c r="L1109" s="2" t="s">
        <v>9047</v>
      </c>
      <c r="M1109" s="2" t="s">
        <v>9048</v>
      </c>
      <c r="N1109" s="2" t="s">
        <v>9049</v>
      </c>
      <c r="O1109" s="2">
        <v>3451.4168482099999</v>
      </c>
      <c r="P1109" s="2">
        <v>3268.12982392</v>
      </c>
      <c r="Q1109" s="2">
        <v>3634.7038725000002</v>
      </c>
      <c r="R1109" s="2">
        <v>0.15332802638099999</v>
      </c>
      <c r="S1109" s="2">
        <v>2.53024532595E-2</v>
      </c>
      <c r="T1109" s="2">
        <v>0.24865870089546599</v>
      </c>
    </row>
    <row r="1110" spans="1:20" s="2" customFormat="1" x14ac:dyDescent="0.2">
      <c r="A1110" s="2" t="s">
        <v>9050</v>
      </c>
      <c r="B1110" s="2" t="s">
        <v>148</v>
      </c>
      <c r="C1110" s="2">
        <v>55158470</v>
      </c>
      <c r="D1110" s="2">
        <v>55185077</v>
      </c>
      <c r="E1110" s="2" t="s">
        <v>36</v>
      </c>
      <c r="F1110" s="2" t="s">
        <v>9051</v>
      </c>
      <c r="G1110" s="2" t="s">
        <v>26</v>
      </c>
      <c r="H1110" s="2" t="s">
        <v>9052</v>
      </c>
      <c r="I1110" s="2" t="s">
        <v>9053</v>
      </c>
      <c r="J1110" s="2" t="s">
        <v>9054</v>
      </c>
      <c r="K1110" s="2" t="s">
        <v>9055</v>
      </c>
      <c r="L1110" s="2" t="s">
        <v>9056</v>
      </c>
      <c r="M1110" s="2" t="s">
        <v>9057</v>
      </c>
      <c r="N1110" s="2" t="s">
        <v>9050</v>
      </c>
      <c r="O1110" s="2">
        <v>694.92871360300001</v>
      </c>
      <c r="P1110" s="2">
        <v>632.96975239799997</v>
      </c>
      <c r="Q1110" s="2">
        <v>756.88767480900003</v>
      </c>
      <c r="R1110" s="2">
        <v>0.25757003599299999</v>
      </c>
      <c r="S1110" s="2">
        <v>2.53689630273E-2</v>
      </c>
      <c r="T1110" s="2">
        <v>0.24882338962533301</v>
      </c>
    </row>
    <row r="1111" spans="1:20" s="2" customFormat="1" x14ac:dyDescent="0.2">
      <c r="A1111" s="2" t="s">
        <v>9058</v>
      </c>
      <c r="B1111" s="2" t="s">
        <v>148</v>
      </c>
      <c r="C1111" s="2">
        <v>72153929</v>
      </c>
      <c r="D1111" s="2">
        <v>72207459</v>
      </c>
      <c r="E1111" s="2" t="s">
        <v>36</v>
      </c>
      <c r="F1111" s="2" t="s">
        <v>9059</v>
      </c>
      <c r="G1111" s="2" t="s">
        <v>26</v>
      </c>
      <c r="H1111" s="2" t="s">
        <v>9060</v>
      </c>
      <c r="I1111" s="2" t="s">
        <v>9061</v>
      </c>
      <c r="J1111" s="2" t="s">
        <v>9062</v>
      </c>
      <c r="K1111" s="2" t="s">
        <v>9063</v>
      </c>
      <c r="L1111" s="2" t="s">
        <v>9064</v>
      </c>
      <c r="M1111" s="2" t="s">
        <v>9065</v>
      </c>
      <c r="N1111" s="2" t="s">
        <v>9066</v>
      </c>
      <c r="O1111" s="2">
        <v>1209.3739636099999</v>
      </c>
      <c r="P1111" s="2">
        <v>1300.29594365</v>
      </c>
      <c r="Q1111" s="2">
        <v>1118.45198357</v>
      </c>
      <c r="R1111" s="2">
        <v>-0.217156452034</v>
      </c>
      <c r="S1111" s="2">
        <v>2.5376145027900001E-2</v>
      </c>
      <c r="T1111" s="2">
        <v>0.24882338962533301</v>
      </c>
    </row>
    <row r="1112" spans="1:20" s="2" customFormat="1" x14ac:dyDescent="0.2">
      <c r="A1112" s="2" t="s">
        <v>9067</v>
      </c>
      <c r="B1112" s="2" t="s">
        <v>381</v>
      </c>
      <c r="C1112" s="2">
        <v>115624725</v>
      </c>
      <c r="D1112" s="2">
        <v>115647723</v>
      </c>
      <c r="E1112" s="2" t="s">
        <v>36</v>
      </c>
      <c r="F1112" s="2" t="s">
        <v>9068</v>
      </c>
      <c r="G1112" s="2" t="s">
        <v>26</v>
      </c>
      <c r="H1112" s="2" t="s">
        <v>9069</v>
      </c>
      <c r="I1112" s="2" t="s">
        <v>9070</v>
      </c>
      <c r="J1112" s="2" t="s">
        <v>9071</v>
      </c>
      <c r="K1112" s="2" t="s">
        <v>9072</v>
      </c>
      <c r="L1112" s="2" t="s">
        <v>9073</v>
      </c>
      <c r="M1112" s="2" t="s">
        <v>9074</v>
      </c>
      <c r="N1112" s="2" t="s">
        <v>9075</v>
      </c>
      <c r="O1112" s="2">
        <v>573.155516487</v>
      </c>
      <c r="P1112" s="2">
        <v>634.38044086800005</v>
      </c>
      <c r="Q1112" s="2">
        <v>511.93059210600001</v>
      </c>
      <c r="R1112" s="2">
        <v>-0.308857060947</v>
      </c>
      <c r="S1112" s="2">
        <v>2.54504602987E-2</v>
      </c>
      <c r="T1112" s="2">
        <v>0.249327461648296</v>
      </c>
    </row>
    <row r="1113" spans="1:20" s="2" customFormat="1" x14ac:dyDescent="0.2">
      <c r="A1113" s="2" t="s">
        <v>9076</v>
      </c>
      <c r="B1113" s="2" t="s">
        <v>381</v>
      </c>
      <c r="C1113" s="2">
        <v>147611937</v>
      </c>
      <c r="D1113" s="2">
        <v>147642513</v>
      </c>
      <c r="E1113" s="2" t="s">
        <v>36</v>
      </c>
      <c r="F1113" s="2" t="s">
        <v>9077</v>
      </c>
      <c r="G1113" s="2" t="s">
        <v>26</v>
      </c>
      <c r="H1113" s="2" t="s">
        <v>9078</v>
      </c>
      <c r="I1113" s="2" t="s">
        <v>9079</v>
      </c>
      <c r="J1113" s="2" t="s">
        <v>9080</v>
      </c>
      <c r="K1113" s="2" t="s">
        <v>9081</v>
      </c>
      <c r="L1113" s="2" t="s">
        <v>9082</v>
      </c>
      <c r="M1113" s="2" t="s">
        <v>9083</v>
      </c>
      <c r="N1113" s="2" t="s">
        <v>9084</v>
      </c>
      <c r="O1113" s="2">
        <v>311.37694413999998</v>
      </c>
      <c r="P1113" s="2">
        <v>351.19928789699998</v>
      </c>
      <c r="Q1113" s="2">
        <v>271.55460038299998</v>
      </c>
      <c r="R1113" s="2">
        <v>-0.36984672082300002</v>
      </c>
      <c r="S1113" s="2">
        <v>2.5494971135499998E-2</v>
      </c>
      <c r="T1113" s="2">
        <v>0.24953890812884799</v>
      </c>
    </row>
    <row r="1114" spans="1:20" s="2" customFormat="1" x14ac:dyDescent="0.2">
      <c r="A1114" s="2" t="s">
        <v>9085</v>
      </c>
      <c r="B1114" s="2" t="s">
        <v>243</v>
      </c>
      <c r="C1114" s="2">
        <v>140105710</v>
      </c>
      <c r="D1114" s="2">
        <v>140116476</v>
      </c>
      <c r="E1114" s="2" t="s">
        <v>36</v>
      </c>
      <c r="F1114" s="2" t="s">
        <v>9086</v>
      </c>
      <c r="G1114" s="2" t="s">
        <v>26</v>
      </c>
      <c r="H1114" s="2" t="s">
        <v>9087</v>
      </c>
      <c r="I1114" s="2" t="s">
        <v>9088</v>
      </c>
      <c r="J1114" s="2" t="s">
        <v>9089</v>
      </c>
      <c r="K1114" s="2" t="s">
        <v>9090</v>
      </c>
      <c r="L1114" s="2" t="s">
        <v>9091</v>
      </c>
      <c r="M1114" s="2" t="s">
        <v>9092</v>
      </c>
      <c r="N1114" s="2" t="s">
        <v>9093</v>
      </c>
      <c r="O1114" s="2">
        <v>2860.0199825300001</v>
      </c>
      <c r="P1114" s="2">
        <v>2676.8533090400001</v>
      </c>
      <c r="Q1114" s="2">
        <v>3043.18665603</v>
      </c>
      <c r="R1114" s="2">
        <v>0.18497988823600001</v>
      </c>
      <c r="S1114" s="2">
        <v>2.56143609301E-2</v>
      </c>
      <c r="T1114" s="2">
        <v>0.24980887487769901</v>
      </c>
    </row>
    <row r="1115" spans="1:20" s="2" customFormat="1" x14ac:dyDescent="0.2">
      <c r="A1115" s="2" t="s">
        <v>9094</v>
      </c>
      <c r="B1115" s="2" t="s">
        <v>62</v>
      </c>
      <c r="C1115" s="2">
        <v>119112793</v>
      </c>
      <c r="D1115" s="2">
        <v>119147445</v>
      </c>
      <c r="E1115" s="2" t="s">
        <v>24</v>
      </c>
      <c r="F1115" s="2" t="s">
        <v>9095</v>
      </c>
      <c r="G1115" s="2" t="s">
        <v>26</v>
      </c>
      <c r="H1115" s="2" t="s">
        <v>9096</v>
      </c>
      <c r="I1115" s="2" t="s">
        <v>9097</v>
      </c>
      <c r="J1115" s="2" t="s">
        <v>9098</v>
      </c>
      <c r="K1115" s="2" t="s">
        <v>9099</v>
      </c>
      <c r="L1115" s="2" t="s">
        <v>9100</v>
      </c>
      <c r="M1115" s="2" t="s">
        <v>9101</v>
      </c>
      <c r="N1115" s="2" t="s">
        <v>9102</v>
      </c>
      <c r="O1115" s="2">
        <v>970.10029705900001</v>
      </c>
      <c r="P1115" s="2">
        <v>1050.34198818</v>
      </c>
      <c r="Q1115" s="2">
        <v>889.85860593899997</v>
      </c>
      <c r="R1115" s="2">
        <v>-0.23896366063400001</v>
      </c>
      <c r="S1115" s="2">
        <v>2.5596919307400001E-2</v>
      </c>
      <c r="T1115" s="2">
        <v>0.24980887487769901</v>
      </c>
    </row>
    <row r="1116" spans="1:20" s="2" customFormat="1" x14ac:dyDescent="0.2">
      <c r="A1116" s="2" t="s">
        <v>9103</v>
      </c>
      <c r="B1116" s="2" t="s">
        <v>381</v>
      </c>
      <c r="C1116" s="2">
        <v>137593755</v>
      </c>
      <c r="D1116" s="2">
        <v>137658537</v>
      </c>
      <c r="E1116" s="2" t="s">
        <v>24</v>
      </c>
      <c r="F1116" s="2" t="s">
        <v>9104</v>
      </c>
      <c r="G1116" s="2" t="s">
        <v>26</v>
      </c>
      <c r="H1116" s="2" t="s">
        <v>9105</v>
      </c>
      <c r="I1116" s="2" t="s">
        <v>9106</v>
      </c>
      <c r="J1116" s="2" t="s">
        <v>9107</v>
      </c>
      <c r="K1116" s="2" t="s">
        <v>9108</v>
      </c>
      <c r="L1116" s="2" t="s">
        <v>9109</v>
      </c>
      <c r="M1116" s="2" t="s">
        <v>9110</v>
      </c>
      <c r="N1116" s="2" t="s">
        <v>9111</v>
      </c>
      <c r="O1116" s="2">
        <v>4575.3366483899999</v>
      </c>
      <c r="P1116" s="2">
        <v>4816.8178923100004</v>
      </c>
      <c r="Q1116" s="2">
        <v>4333.8554044700004</v>
      </c>
      <c r="R1116" s="2">
        <v>-0.152395991462</v>
      </c>
      <c r="S1116" s="2">
        <v>2.5580486795399999E-2</v>
      </c>
      <c r="T1116" s="2">
        <v>0.24980887487769901</v>
      </c>
    </row>
    <row r="1117" spans="1:20" s="2" customFormat="1" x14ac:dyDescent="0.2">
      <c r="A1117" s="2" t="s">
        <v>9112</v>
      </c>
      <c r="B1117" s="2" t="s">
        <v>174</v>
      </c>
      <c r="C1117" s="2">
        <v>11240926</v>
      </c>
      <c r="D1117" s="2">
        <v>11265787</v>
      </c>
      <c r="E1117" s="2" t="s">
        <v>36</v>
      </c>
      <c r="F1117" s="2" t="s">
        <v>9113</v>
      </c>
      <c r="G1117" s="2" t="s">
        <v>26</v>
      </c>
      <c r="H1117" s="2" t="s">
        <v>9114</v>
      </c>
      <c r="I1117" s="2" t="s">
        <v>9115</v>
      </c>
      <c r="J1117" s="2" t="s">
        <v>9116</v>
      </c>
      <c r="K1117" s="2" t="s">
        <v>9113</v>
      </c>
      <c r="L1117" s="2" t="s">
        <v>9117</v>
      </c>
      <c r="M1117" s="2" t="s">
        <v>9118</v>
      </c>
      <c r="N1117" s="2" t="s">
        <v>9112</v>
      </c>
      <c r="O1117" s="2">
        <v>484.38845935900002</v>
      </c>
      <c r="P1117" s="2">
        <v>536.07241131399996</v>
      </c>
      <c r="Q1117" s="2">
        <v>432.70450740299998</v>
      </c>
      <c r="R1117" s="2">
        <v>-0.30840417718200003</v>
      </c>
      <c r="S1117" s="2">
        <v>2.5592218588800002E-2</v>
      </c>
      <c r="T1117" s="2">
        <v>0.24980887487769901</v>
      </c>
    </row>
    <row r="1118" spans="1:20" s="2" customFormat="1" x14ac:dyDescent="0.2">
      <c r="A1118" s="2" t="s">
        <v>9119</v>
      </c>
      <c r="B1118" s="2" t="s">
        <v>174</v>
      </c>
      <c r="C1118" s="2">
        <v>36014557</v>
      </c>
      <c r="D1118" s="2">
        <v>36042500</v>
      </c>
      <c r="E1118" s="2" t="s">
        <v>36</v>
      </c>
      <c r="F1118" s="2" t="s">
        <v>9120</v>
      </c>
      <c r="G1118" s="2" t="s">
        <v>26</v>
      </c>
      <c r="H1118" s="2" t="s">
        <v>9121</v>
      </c>
      <c r="I1118" s="2" t="s">
        <v>9122</v>
      </c>
      <c r="J1118" s="2" t="s">
        <v>9123</v>
      </c>
      <c r="K1118" s="2" t="s">
        <v>9124</v>
      </c>
      <c r="L1118" s="2" t="s">
        <v>9125</v>
      </c>
      <c r="M1118" s="2" t="s">
        <v>9126</v>
      </c>
      <c r="N1118" s="2" t="s">
        <v>9127</v>
      </c>
      <c r="O1118" s="2">
        <v>2792.8731843300002</v>
      </c>
      <c r="P1118" s="2">
        <v>2632.5434332300001</v>
      </c>
      <c r="Q1118" s="2">
        <v>2953.2029354199999</v>
      </c>
      <c r="R1118" s="2">
        <v>0.16576368063899999</v>
      </c>
      <c r="S1118" s="2">
        <v>2.5728203933700001E-2</v>
      </c>
      <c r="T1118" s="2">
        <v>0.25022883261201501</v>
      </c>
    </row>
    <row r="1119" spans="1:20" s="2" customFormat="1" x14ac:dyDescent="0.2">
      <c r="A1119" s="2" t="s">
        <v>9128</v>
      </c>
      <c r="B1119" s="2" t="s">
        <v>71</v>
      </c>
      <c r="C1119" s="2">
        <v>96617001</v>
      </c>
      <c r="D1119" s="2">
        <v>96622813</v>
      </c>
      <c r="E1119" s="2" t="s">
        <v>24</v>
      </c>
      <c r="F1119" s="2" t="s">
        <v>9129</v>
      </c>
      <c r="G1119" s="2" t="s">
        <v>26</v>
      </c>
      <c r="H1119" s="2" t="s">
        <v>9130</v>
      </c>
      <c r="I1119" s="2" t="s">
        <v>9131</v>
      </c>
      <c r="J1119" s="2" t="s">
        <v>9132</v>
      </c>
      <c r="K1119" s="2" t="s">
        <v>9129</v>
      </c>
      <c r="L1119" s="2" t="s">
        <v>9133</v>
      </c>
      <c r="M1119" s="2" t="s">
        <v>9134</v>
      </c>
      <c r="N1119" s="2" t="s">
        <v>9128</v>
      </c>
      <c r="O1119" s="2">
        <v>2482.4529886400001</v>
      </c>
      <c r="P1119" s="2">
        <v>2312.6888475199999</v>
      </c>
      <c r="Q1119" s="2">
        <v>2652.2171297599998</v>
      </c>
      <c r="R1119" s="2">
        <v>0.19754788626200001</v>
      </c>
      <c r="S1119" s="2">
        <v>2.5789294835E-2</v>
      </c>
      <c r="T1119" s="2">
        <v>0.25022883261201501</v>
      </c>
    </row>
    <row r="1120" spans="1:20" s="2" customFormat="1" x14ac:dyDescent="0.2">
      <c r="A1120" s="2" t="s">
        <v>9135</v>
      </c>
      <c r="B1120" s="2" t="s">
        <v>342</v>
      </c>
      <c r="C1120" s="2">
        <v>139210042</v>
      </c>
      <c r="D1120" s="2">
        <v>139238335</v>
      </c>
      <c r="E1120" s="2" t="s">
        <v>24</v>
      </c>
      <c r="F1120" s="2" t="s">
        <v>9136</v>
      </c>
      <c r="G1120" s="2" t="s">
        <v>26</v>
      </c>
      <c r="H1120" s="2" t="s">
        <v>9137</v>
      </c>
      <c r="I1120" s="2" t="s">
        <v>9138</v>
      </c>
      <c r="J1120" s="2" t="s">
        <v>9139</v>
      </c>
      <c r="K1120" s="2" t="s">
        <v>9140</v>
      </c>
      <c r="L1120" s="2" t="s">
        <v>9141</v>
      </c>
      <c r="M1120" s="2" t="s">
        <v>9142</v>
      </c>
      <c r="N1120" s="2" t="s">
        <v>9143</v>
      </c>
      <c r="O1120" s="2">
        <v>2358.6104894300001</v>
      </c>
      <c r="P1120" s="2">
        <v>2495.3798312099998</v>
      </c>
      <c r="Q1120" s="2">
        <v>2221.8411476400001</v>
      </c>
      <c r="R1120" s="2">
        <v>-0.167432609224</v>
      </c>
      <c r="S1120" s="2">
        <v>2.57435643858E-2</v>
      </c>
      <c r="T1120" s="2">
        <v>0.25022883261201501</v>
      </c>
    </row>
    <row r="1121" spans="1:20" s="2" customFormat="1" x14ac:dyDescent="0.2">
      <c r="A1121" s="2" t="s">
        <v>9144</v>
      </c>
      <c r="B1121" s="2" t="s">
        <v>148</v>
      </c>
      <c r="C1121" s="2">
        <v>120229802</v>
      </c>
      <c r="D1121" s="2">
        <v>120231585</v>
      </c>
      <c r="E1121" s="2" t="s">
        <v>36</v>
      </c>
      <c r="F1121" s="2" t="s">
        <v>9145</v>
      </c>
      <c r="G1121" s="2" t="s">
        <v>2659</v>
      </c>
      <c r="O1121" s="2">
        <v>377.22369741699998</v>
      </c>
      <c r="P1121" s="2">
        <v>421.13003694999998</v>
      </c>
      <c r="Q1121" s="2">
        <v>333.31735788399999</v>
      </c>
      <c r="R1121" s="2">
        <v>-0.33646922672200003</v>
      </c>
      <c r="S1121" s="2">
        <v>2.57949679642E-2</v>
      </c>
      <c r="T1121" s="2">
        <v>0.25022883261201501</v>
      </c>
    </row>
    <row r="1122" spans="1:20" s="2" customFormat="1" x14ac:dyDescent="0.2">
      <c r="A1122" s="2" t="s">
        <v>9146</v>
      </c>
      <c r="B1122" s="2" t="s">
        <v>62</v>
      </c>
      <c r="C1122" s="2">
        <v>76703980</v>
      </c>
      <c r="D1122" s="2">
        <v>76982547</v>
      </c>
      <c r="E1122" s="2" t="s">
        <v>36</v>
      </c>
      <c r="F1122" s="2" t="s">
        <v>9147</v>
      </c>
      <c r="G1122" s="2" t="s">
        <v>26</v>
      </c>
      <c r="H1122" s="2" t="s">
        <v>9148</v>
      </c>
      <c r="I1122" s="2" t="s">
        <v>9149</v>
      </c>
      <c r="J1122" s="2" t="s">
        <v>9150</v>
      </c>
      <c r="K1122" s="2" t="s">
        <v>9151</v>
      </c>
      <c r="L1122" s="2" t="s">
        <v>9152</v>
      </c>
      <c r="M1122" s="2" t="s">
        <v>9153</v>
      </c>
      <c r="N1122" s="2" t="s">
        <v>9154</v>
      </c>
      <c r="O1122" s="2">
        <v>421.09255959799998</v>
      </c>
      <c r="P1122" s="2">
        <v>368.75395156799999</v>
      </c>
      <c r="Q1122" s="2">
        <v>473.43116762800003</v>
      </c>
      <c r="R1122" s="2">
        <v>0.35963322494299998</v>
      </c>
      <c r="S1122" s="2">
        <v>2.5795364773099998E-2</v>
      </c>
      <c r="T1122" s="2">
        <v>0.25022883261201501</v>
      </c>
    </row>
    <row r="1123" spans="1:20" s="2" customFormat="1" x14ac:dyDescent="0.2">
      <c r="A1123" s="2" t="s">
        <v>9155</v>
      </c>
      <c r="B1123" s="2" t="s">
        <v>243</v>
      </c>
      <c r="C1123" s="2">
        <v>123123885</v>
      </c>
      <c r="D1123" s="2">
        <v>123195288</v>
      </c>
      <c r="E1123" s="2" t="s">
        <v>24</v>
      </c>
      <c r="F1123" s="2" t="s">
        <v>9156</v>
      </c>
      <c r="G1123" s="2" t="s">
        <v>26</v>
      </c>
      <c r="H1123" s="2" t="s">
        <v>9157</v>
      </c>
      <c r="I1123" s="2" t="s">
        <v>9158</v>
      </c>
      <c r="J1123" s="2" t="s">
        <v>9159</v>
      </c>
      <c r="K1123" s="2" t="s">
        <v>9156</v>
      </c>
      <c r="L1123" s="2" t="s">
        <v>9160</v>
      </c>
      <c r="M1123" s="2" t="s">
        <v>9161</v>
      </c>
      <c r="N1123" s="2" t="s">
        <v>9155</v>
      </c>
      <c r="O1123" s="2">
        <v>4759.59645843</v>
      </c>
      <c r="P1123" s="2">
        <v>5032.6080433300003</v>
      </c>
      <c r="Q1123" s="2">
        <v>4486.5848735400004</v>
      </c>
      <c r="R1123" s="2">
        <v>-0.16565365635000001</v>
      </c>
      <c r="S1123" s="2">
        <v>2.5684088385000001E-2</v>
      </c>
      <c r="T1123" s="2">
        <v>0.25022883261201501</v>
      </c>
    </row>
    <row r="1124" spans="1:20" s="2" customFormat="1" x14ac:dyDescent="0.2">
      <c r="A1124" s="2" t="s">
        <v>9162</v>
      </c>
      <c r="B1124" s="2" t="s">
        <v>44</v>
      </c>
      <c r="C1124" s="2">
        <v>99034544</v>
      </c>
      <c r="D1124" s="2">
        <v>99046136</v>
      </c>
      <c r="E1124" s="2" t="s">
        <v>36</v>
      </c>
      <c r="F1124" s="2" t="s">
        <v>9163</v>
      </c>
      <c r="G1124" s="2" t="s">
        <v>26</v>
      </c>
      <c r="H1124" s="2" t="s">
        <v>9164</v>
      </c>
      <c r="I1124" s="2" t="s">
        <v>9165</v>
      </c>
      <c r="J1124" s="2" t="s">
        <v>9166</v>
      </c>
      <c r="K1124" s="2" t="s">
        <v>9167</v>
      </c>
      <c r="L1124" s="2" t="s">
        <v>9168</v>
      </c>
      <c r="M1124" s="2" t="s">
        <v>9169</v>
      </c>
      <c r="N1124" s="2" t="s">
        <v>9162</v>
      </c>
      <c r="O1124" s="2">
        <v>2018.50422527</v>
      </c>
      <c r="P1124" s="2">
        <v>2142.9465666000001</v>
      </c>
      <c r="Q1124" s="2">
        <v>1894.06188393</v>
      </c>
      <c r="R1124" s="2">
        <v>-0.17802398918599999</v>
      </c>
      <c r="S1124" s="2">
        <v>2.5834725912499999E-2</v>
      </c>
      <c r="T1124" s="2">
        <v>0.25031459068783002</v>
      </c>
    </row>
    <row r="1125" spans="1:20" s="2" customFormat="1" x14ac:dyDescent="0.2">
      <c r="A1125" s="2" t="s">
        <v>9170</v>
      </c>
      <c r="B1125" s="2" t="s">
        <v>139</v>
      </c>
      <c r="C1125" s="2">
        <v>53439149</v>
      </c>
      <c r="D1125" s="2">
        <v>53536740</v>
      </c>
      <c r="E1125" s="2" t="s">
        <v>36</v>
      </c>
      <c r="F1125" s="2" t="s">
        <v>9171</v>
      </c>
      <c r="G1125" s="2" t="s">
        <v>26</v>
      </c>
      <c r="H1125" s="2" t="s">
        <v>9172</v>
      </c>
      <c r="I1125" s="2" t="s">
        <v>9173</v>
      </c>
      <c r="J1125" s="2" t="s">
        <v>9174</v>
      </c>
      <c r="K1125" s="2" t="s">
        <v>9175</v>
      </c>
      <c r="L1125" s="2" t="s">
        <v>9176</v>
      </c>
      <c r="M1125" s="2" t="s">
        <v>9177</v>
      </c>
      <c r="N1125" s="2" t="s">
        <v>9178</v>
      </c>
      <c r="O1125" s="2">
        <v>1254.1170031900001</v>
      </c>
      <c r="P1125" s="2">
        <v>1370.5566386600001</v>
      </c>
      <c r="Q1125" s="2">
        <v>1137.6773677199999</v>
      </c>
      <c r="R1125" s="2">
        <v>-0.26845516730399999</v>
      </c>
      <c r="S1125" s="2">
        <v>2.5850202125399999E-2</v>
      </c>
      <c r="T1125" s="2">
        <v>0.25031459068783002</v>
      </c>
    </row>
    <row r="1126" spans="1:20" s="2" customFormat="1" x14ac:dyDescent="0.2">
      <c r="A1126" s="2" t="s">
        <v>9179</v>
      </c>
      <c r="B1126" s="2" t="s">
        <v>131</v>
      </c>
      <c r="C1126" s="2">
        <v>8291225</v>
      </c>
      <c r="D1126" s="2">
        <v>8444463</v>
      </c>
      <c r="E1126" s="2" t="s">
        <v>36</v>
      </c>
      <c r="F1126" s="2" t="s">
        <v>9180</v>
      </c>
      <c r="G1126" s="2" t="s">
        <v>26</v>
      </c>
      <c r="H1126" s="2" t="s">
        <v>9181</v>
      </c>
      <c r="I1126" s="2" t="s">
        <v>9182</v>
      </c>
      <c r="J1126" s="2" t="s">
        <v>9183</v>
      </c>
      <c r="K1126" s="2" t="s">
        <v>9180</v>
      </c>
      <c r="L1126" s="2" t="s">
        <v>9184</v>
      </c>
      <c r="M1126" s="2" t="s">
        <v>9185</v>
      </c>
      <c r="N1126" s="2" t="s">
        <v>9179</v>
      </c>
      <c r="O1126" s="2">
        <v>6229.6057207000003</v>
      </c>
      <c r="P1126" s="2">
        <v>6563.8857663299996</v>
      </c>
      <c r="Q1126" s="2">
        <v>5895.3256750700002</v>
      </c>
      <c r="R1126" s="2">
        <v>-0.15495369559800001</v>
      </c>
      <c r="S1126" s="2">
        <v>2.6046815066200001E-2</v>
      </c>
      <c r="T1126" s="2">
        <v>0.25154705872290201</v>
      </c>
    </row>
    <row r="1127" spans="1:20" s="2" customFormat="1" x14ac:dyDescent="0.2">
      <c r="A1127" s="2" t="s">
        <v>9186</v>
      </c>
      <c r="B1127" s="2" t="s">
        <v>97</v>
      </c>
      <c r="C1127" s="2">
        <v>37045966</v>
      </c>
      <c r="D1127" s="2">
        <v>37075067</v>
      </c>
      <c r="E1127" s="2" t="s">
        <v>24</v>
      </c>
      <c r="F1127" s="2" t="s">
        <v>9187</v>
      </c>
      <c r="G1127" s="2" t="s">
        <v>26</v>
      </c>
      <c r="H1127" s="2" t="s">
        <v>9188</v>
      </c>
      <c r="I1127" s="2" t="s">
        <v>9189</v>
      </c>
      <c r="J1127" s="2" t="s">
        <v>9190</v>
      </c>
      <c r="K1127" s="2" t="s">
        <v>9191</v>
      </c>
      <c r="L1127" s="2" t="s">
        <v>9192</v>
      </c>
      <c r="M1127" s="2" t="s">
        <v>9193</v>
      </c>
      <c r="N1127" s="2" t="s">
        <v>9194</v>
      </c>
      <c r="O1127" s="2">
        <v>3515.7535564300001</v>
      </c>
      <c r="P1127" s="2">
        <v>3722.1893231600002</v>
      </c>
      <c r="Q1127" s="2">
        <v>3309.3177897099999</v>
      </c>
      <c r="R1127" s="2">
        <v>-0.16956925664600001</v>
      </c>
      <c r="S1127" s="2">
        <v>2.6044403467500001E-2</v>
      </c>
      <c r="T1127" s="2">
        <v>0.25154705872290201</v>
      </c>
    </row>
    <row r="1128" spans="1:20" s="2" customFormat="1" x14ac:dyDescent="0.2">
      <c r="A1128" s="2" t="s">
        <v>9195</v>
      </c>
      <c r="B1128" s="2" t="s">
        <v>381</v>
      </c>
      <c r="C1128" s="2">
        <v>120539868</v>
      </c>
      <c r="D1128" s="2">
        <v>120570276</v>
      </c>
      <c r="E1128" s="2" t="s">
        <v>36</v>
      </c>
      <c r="F1128" s="2" t="s">
        <v>9196</v>
      </c>
      <c r="G1128" s="2" t="s">
        <v>26</v>
      </c>
      <c r="H1128" s="2" t="s">
        <v>9197</v>
      </c>
      <c r="I1128" s="2" t="s">
        <v>9198</v>
      </c>
      <c r="J1128" s="2" t="s">
        <v>9199</v>
      </c>
      <c r="K1128" s="2" t="s">
        <v>9200</v>
      </c>
      <c r="L1128" s="2" t="s">
        <v>9201</v>
      </c>
      <c r="M1128" s="2" t="s">
        <v>9202</v>
      </c>
      <c r="N1128" s="2" t="s">
        <v>9195</v>
      </c>
      <c r="O1128" s="2">
        <v>1533.2007968200001</v>
      </c>
      <c r="P1128" s="2">
        <v>1430.1183804299999</v>
      </c>
      <c r="Q1128" s="2">
        <v>1636.2832132200001</v>
      </c>
      <c r="R1128" s="2">
        <v>0.194160882196</v>
      </c>
      <c r="S1128" s="2">
        <v>2.6045215649399999E-2</v>
      </c>
      <c r="T1128" s="2">
        <v>0.25154705872290201</v>
      </c>
    </row>
    <row r="1129" spans="1:20" s="2" customFormat="1" x14ac:dyDescent="0.2">
      <c r="A1129" s="2" t="s">
        <v>9203</v>
      </c>
      <c r="B1129" s="2" t="s">
        <v>71</v>
      </c>
      <c r="C1129" s="2">
        <v>13207717</v>
      </c>
      <c r="D1129" s="2">
        <v>13474396</v>
      </c>
      <c r="E1129" s="2" t="s">
        <v>36</v>
      </c>
      <c r="F1129" s="2" t="s">
        <v>9204</v>
      </c>
      <c r="G1129" s="2" t="s">
        <v>26</v>
      </c>
      <c r="H1129" s="2" t="s">
        <v>9205</v>
      </c>
      <c r="I1129" s="2" t="s">
        <v>9206</v>
      </c>
      <c r="J1129" s="2" t="s">
        <v>9207</v>
      </c>
      <c r="K1129" s="2" t="s">
        <v>9208</v>
      </c>
      <c r="L1129" s="2" t="s">
        <v>9209</v>
      </c>
      <c r="M1129" s="2" t="s">
        <v>9210</v>
      </c>
      <c r="N1129" s="2" t="s">
        <v>9211</v>
      </c>
      <c r="O1129" s="2">
        <v>4497.5252787299996</v>
      </c>
      <c r="P1129" s="2">
        <v>4722.9998977200003</v>
      </c>
      <c r="Q1129" s="2">
        <v>4272.0506597499998</v>
      </c>
      <c r="R1129" s="2">
        <v>-0.14474251230499999</v>
      </c>
      <c r="S1129" s="2">
        <v>2.6127664245000001E-2</v>
      </c>
      <c r="T1129" s="2">
        <v>0.25210416457690599</v>
      </c>
    </row>
    <row r="1130" spans="1:20" s="2" customFormat="1" x14ac:dyDescent="0.2">
      <c r="A1130" s="2" t="s">
        <v>9212</v>
      </c>
      <c r="B1130" s="2" t="s">
        <v>389</v>
      </c>
      <c r="C1130" s="2">
        <v>137341067</v>
      </c>
      <c r="D1130" s="2">
        <v>137432185</v>
      </c>
      <c r="E1130" s="2" t="s">
        <v>24</v>
      </c>
      <c r="F1130" s="2" t="s">
        <v>9213</v>
      </c>
      <c r="G1130" s="2" t="s">
        <v>26</v>
      </c>
      <c r="H1130" s="2" t="s">
        <v>9214</v>
      </c>
      <c r="I1130" s="2" t="s">
        <v>9215</v>
      </c>
      <c r="J1130" s="2" t="s">
        <v>9216</v>
      </c>
      <c r="K1130" s="2" t="s">
        <v>9217</v>
      </c>
      <c r="L1130" s="2" t="s">
        <v>9218</v>
      </c>
      <c r="M1130" s="2" t="s">
        <v>9219</v>
      </c>
      <c r="N1130" s="2" t="s">
        <v>9212</v>
      </c>
      <c r="O1130" s="2">
        <v>3347.7981967999999</v>
      </c>
      <c r="P1130" s="2">
        <v>3171.0186455500002</v>
      </c>
      <c r="Q1130" s="2">
        <v>3524.57774806</v>
      </c>
      <c r="R1130" s="2">
        <v>0.15245844466</v>
      </c>
      <c r="S1130" s="2">
        <v>2.6240508239699999E-2</v>
      </c>
      <c r="T1130" s="2">
        <v>0.25296872602360798</v>
      </c>
    </row>
    <row r="1131" spans="1:20" s="2" customFormat="1" x14ac:dyDescent="0.2">
      <c r="A1131" s="2" t="s">
        <v>9220</v>
      </c>
      <c r="B1131" s="2" t="s">
        <v>71</v>
      </c>
      <c r="C1131" s="2">
        <v>77581720</v>
      </c>
      <c r="D1131" s="2">
        <v>77598732</v>
      </c>
      <c r="E1131" s="2" t="s">
        <v>24</v>
      </c>
      <c r="F1131" s="2" t="s">
        <v>9221</v>
      </c>
      <c r="G1131" s="2" t="s">
        <v>26</v>
      </c>
      <c r="H1131" s="2" t="s">
        <v>9222</v>
      </c>
      <c r="I1131" s="2" t="s">
        <v>9223</v>
      </c>
      <c r="J1131" s="2" t="s">
        <v>9224</v>
      </c>
      <c r="K1131" s="2" t="s">
        <v>9225</v>
      </c>
      <c r="L1131" s="2" t="s">
        <v>9226</v>
      </c>
      <c r="M1131" s="2" t="s">
        <v>9227</v>
      </c>
      <c r="N1131" s="2" t="s">
        <v>9228</v>
      </c>
      <c r="O1131" s="2">
        <v>3213.6366727499999</v>
      </c>
      <c r="P1131" s="2">
        <v>3038.6401735700001</v>
      </c>
      <c r="Q1131" s="2">
        <v>3388.6331719200002</v>
      </c>
      <c r="R1131" s="2">
        <v>0.15722860204200001</v>
      </c>
      <c r="S1131" s="2">
        <v>2.62729405701E-2</v>
      </c>
      <c r="T1131" s="2">
        <v>0.25305724350928699</v>
      </c>
    </row>
    <row r="1132" spans="1:20" s="2" customFormat="1" x14ac:dyDescent="0.2">
      <c r="A1132" s="2" t="s">
        <v>9229</v>
      </c>
      <c r="B1132" s="2" t="s">
        <v>44</v>
      </c>
      <c r="C1132" s="2">
        <v>31134853</v>
      </c>
      <c r="D1132" s="2">
        <v>31139121</v>
      </c>
      <c r="E1132" s="2" t="s">
        <v>24</v>
      </c>
      <c r="F1132" s="2" t="s">
        <v>9230</v>
      </c>
      <c r="G1132" s="2" t="s">
        <v>26</v>
      </c>
      <c r="H1132" s="2" t="s">
        <v>9231</v>
      </c>
      <c r="I1132" s="2" t="s">
        <v>9232</v>
      </c>
      <c r="J1132" s="2" t="s">
        <v>9233</v>
      </c>
      <c r="K1132" s="2" t="s">
        <v>9230</v>
      </c>
      <c r="L1132" s="2" t="s">
        <v>9234</v>
      </c>
      <c r="M1132" s="2" t="s">
        <v>9235</v>
      </c>
      <c r="N1132" s="2" t="s">
        <v>9229</v>
      </c>
      <c r="O1132" s="2">
        <v>5315.7819966699999</v>
      </c>
      <c r="P1132" s="2">
        <v>5049.6171972900001</v>
      </c>
      <c r="Q1132" s="2">
        <v>5581.9467960499996</v>
      </c>
      <c r="R1132" s="2">
        <v>0.144567108335</v>
      </c>
      <c r="S1132" s="2">
        <v>2.6300744788799998E-2</v>
      </c>
      <c r="T1132" s="2">
        <v>0.253101066561912</v>
      </c>
    </row>
    <row r="1133" spans="1:20" s="2" customFormat="1" x14ac:dyDescent="0.2">
      <c r="A1133" s="2" t="s">
        <v>9236</v>
      </c>
      <c r="B1133" s="2" t="s">
        <v>381</v>
      </c>
      <c r="C1133" s="2">
        <v>117153827</v>
      </c>
      <c r="D1133" s="2">
        <v>117156243</v>
      </c>
      <c r="E1133" s="2" t="s">
        <v>36</v>
      </c>
      <c r="F1133" s="2" t="s">
        <v>9237</v>
      </c>
      <c r="G1133" s="2" t="s">
        <v>26</v>
      </c>
      <c r="H1133" s="2" t="s">
        <v>9238</v>
      </c>
      <c r="I1133" s="2" t="s">
        <v>9239</v>
      </c>
      <c r="J1133" s="2" t="s">
        <v>9240</v>
      </c>
      <c r="K1133" s="2" t="s">
        <v>9237</v>
      </c>
      <c r="L1133" s="2" t="s">
        <v>9241</v>
      </c>
      <c r="M1133" s="2" t="s">
        <v>9242</v>
      </c>
      <c r="N1133" s="2" t="s">
        <v>9236</v>
      </c>
      <c r="O1133" s="2">
        <v>16317.2283991</v>
      </c>
      <c r="P1133" s="2">
        <v>15480.2981537</v>
      </c>
      <c r="Q1133" s="2">
        <v>17154.158644399999</v>
      </c>
      <c r="R1133" s="2">
        <v>0.148116016553</v>
      </c>
      <c r="S1133" s="2">
        <v>2.6344000481099999E-2</v>
      </c>
      <c r="T1133" s="2">
        <v>0.25329337565071602</v>
      </c>
    </row>
    <row r="1134" spans="1:20" s="2" customFormat="1" x14ac:dyDescent="0.2">
      <c r="A1134" s="2" t="s">
        <v>9243</v>
      </c>
      <c r="B1134" s="2" t="s">
        <v>342</v>
      </c>
      <c r="C1134" s="2">
        <v>7667941</v>
      </c>
      <c r="D1134" s="2">
        <v>7671390</v>
      </c>
      <c r="E1134" s="2" t="s">
        <v>36</v>
      </c>
      <c r="F1134" s="2" t="s">
        <v>9244</v>
      </c>
      <c r="G1134" s="2" t="s">
        <v>26</v>
      </c>
      <c r="H1134" s="2" t="s">
        <v>9245</v>
      </c>
      <c r="I1134" s="2" t="s">
        <v>9246</v>
      </c>
      <c r="J1134" s="2" t="s">
        <v>9247</v>
      </c>
      <c r="K1134" s="2" t="s">
        <v>9244</v>
      </c>
      <c r="L1134" s="2" t="s">
        <v>9248</v>
      </c>
      <c r="M1134" s="2" t="s">
        <v>9249</v>
      </c>
      <c r="N1134" s="2" t="s">
        <v>9243</v>
      </c>
      <c r="O1134" s="2">
        <v>1597.3974933100001</v>
      </c>
      <c r="P1134" s="2">
        <v>1490.5978009200001</v>
      </c>
      <c r="Q1134" s="2">
        <v>1704.1971857000001</v>
      </c>
      <c r="R1134" s="2">
        <v>0.193080004109</v>
      </c>
      <c r="S1134" s="2">
        <v>2.6375623801799999E-2</v>
      </c>
      <c r="T1134" s="2">
        <v>0.25337360058192698</v>
      </c>
    </row>
    <row r="1135" spans="1:20" s="2" customFormat="1" x14ac:dyDescent="0.2">
      <c r="A1135" s="2" t="s">
        <v>9250</v>
      </c>
      <c r="B1135" s="2" t="s">
        <v>381</v>
      </c>
      <c r="C1135" s="2">
        <v>116601052</v>
      </c>
      <c r="D1135" s="2">
        <v>116627941</v>
      </c>
      <c r="E1135" s="2" t="s">
        <v>36</v>
      </c>
      <c r="F1135" s="2" t="s">
        <v>9251</v>
      </c>
      <c r="G1135" s="2" t="s">
        <v>26</v>
      </c>
      <c r="H1135" s="2" t="s">
        <v>9252</v>
      </c>
      <c r="I1135" s="2" t="s">
        <v>9253</v>
      </c>
      <c r="J1135" s="2" t="s">
        <v>9254</v>
      </c>
      <c r="K1135" s="2" t="s">
        <v>9255</v>
      </c>
      <c r="L1135" s="2" t="s">
        <v>9256</v>
      </c>
      <c r="M1135" s="2" t="s">
        <v>9257</v>
      </c>
      <c r="N1135" s="2" t="s">
        <v>9258</v>
      </c>
      <c r="O1135" s="2">
        <v>4066.5774365000002</v>
      </c>
      <c r="P1135" s="2">
        <v>4319.3059583800004</v>
      </c>
      <c r="Q1135" s="2">
        <v>3813.84891462</v>
      </c>
      <c r="R1135" s="2">
        <v>-0.17950756487</v>
      </c>
      <c r="S1135" s="2">
        <v>2.6445550055699998E-2</v>
      </c>
      <c r="T1135" s="2">
        <v>0.25382131111621897</v>
      </c>
    </row>
    <row r="1136" spans="1:20" s="2" customFormat="1" x14ac:dyDescent="0.2">
      <c r="A1136" s="2" t="s">
        <v>9259</v>
      </c>
      <c r="B1136" s="2" t="s">
        <v>174</v>
      </c>
      <c r="C1136" s="2">
        <v>84009502</v>
      </c>
      <c r="D1136" s="2">
        <v>84017670</v>
      </c>
      <c r="E1136" s="2" t="s">
        <v>24</v>
      </c>
      <c r="F1136" s="2" t="s">
        <v>9260</v>
      </c>
      <c r="G1136" s="2" t="s">
        <v>26</v>
      </c>
      <c r="H1136" s="2" t="s">
        <v>9261</v>
      </c>
      <c r="I1136" s="2" t="s">
        <v>9262</v>
      </c>
      <c r="J1136" s="2" t="s">
        <v>9263</v>
      </c>
      <c r="K1136" s="2" t="s">
        <v>9264</v>
      </c>
      <c r="L1136" s="2" t="s">
        <v>9265</v>
      </c>
      <c r="M1136" s="2" t="s">
        <v>9266</v>
      </c>
      <c r="N1136" s="2" t="s">
        <v>9259</v>
      </c>
      <c r="O1136" s="2">
        <v>992.228766533</v>
      </c>
      <c r="P1136" s="2">
        <v>912.89275519299997</v>
      </c>
      <c r="Q1136" s="2">
        <v>1071.5647778699999</v>
      </c>
      <c r="R1136" s="2">
        <v>0.23096800148999999</v>
      </c>
      <c r="S1136" s="2">
        <v>2.6502179204600001E-2</v>
      </c>
      <c r="T1136" s="2">
        <v>0.25414072111236802</v>
      </c>
    </row>
    <row r="1137" spans="1:20" s="2" customFormat="1" x14ac:dyDescent="0.2">
      <c r="A1137" s="2" t="s">
        <v>9267</v>
      </c>
      <c r="B1137" s="2" t="s">
        <v>62</v>
      </c>
      <c r="C1137" s="2">
        <v>73908447</v>
      </c>
      <c r="D1137" s="2">
        <v>73911326</v>
      </c>
      <c r="E1137" s="2" t="s">
        <v>36</v>
      </c>
      <c r="F1137" s="2" t="s">
        <v>9268</v>
      </c>
      <c r="G1137" s="2" t="s">
        <v>26</v>
      </c>
      <c r="H1137" s="2" t="s">
        <v>9269</v>
      </c>
      <c r="I1137" s="2" t="s">
        <v>9270</v>
      </c>
      <c r="J1137" s="2" t="s">
        <v>9271</v>
      </c>
      <c r="K1137" s="2" t="s">
        <v>9268</v>
      </c>
      <c r="L1137" s="2" t="s">
        <v>9272</v>
      </c>
      <c r="M1137" s="2" t="s">
        <v>9273</v>
      </c>
      <c r="N1137" s="2" t="s">
        <v>9267</v>
      </c>
      <c r="O1137" s="2">
        <v>4882.6817738299997</v>
      </c>
      <c r="P1137" s="2">
        <v>4621.6293579800003</v>
      </c>
      <c r="Q1137" s="2">
        <v>5143.73418967</v>
      </c>
      <c r="R1137" s="2">
        <v>0.15438284801499999</v>
      </c>
      <c r="S1137" s="2">
        <v>2.6641472468900002E-2</v>
      </c>
      <c r="T1137" s="2">
        <v>0.254802975704366</v>
      </c>
    </row>
    <row r="1138" spans="1:20" s="2" customFormat="1" x14ac:dyDescent="0.2">
      <c r="A1138" s="2" t="s">
        <v>9274</v>
      </c>
      <c r="B1138" s="2" t="s">
        <v>113</v>
      </c>
      <c r="C1138" s="2">
        <v>105876565</v>
      </c>
      <c r="D1138" s="2">
        <v>105915818</v>
      </c>
      <c r="E1138" s="2" t="s">
        <v>24</v>
      </c>
      <c r="F1138" s="2" t="s">
        <v>9275</v>
      </c>
      <c r="G1138" s="2" t="s">
        <v>26</v>
      </c>
      <c r="H1138" s="2" t="s">
        <v>9276</v>
      </c>
      <c r="I1138" s="2" t="s">
        <v>9277</v>
      </c>
      <c r="J1138" s="2" t="s">
        <v>9278</v>
      </c>
      <c r="K1138" s="2" t="s">
        <v>9279</v>
      </c>
      <c r="L1138" s="2" t="s">
        <v>9280</v>
      </c>
      <c r="M1138" s="2" t="s">
        <v>9281</v>
      </c>
      <c r="N1138" s="2" t="s">
        <v>9282</v>
      </c>
      <c r="O1138" s="2">
        <v>2324.0961577200001</v>
      </c>
      <c r="P1138" s="2">
        <v>2469.34038203</v>
      </c>
      <c r="Q1138" s="2">
        <v>2178.8519334100001</v>
      </c>
      <c r="R1138" s="2">
        <v>-0.18047969767800001</v>
      </c>
      <c r="S1138" s="2">
        <v>2.66000499445E-2</v>
      </c>
      <c r="T1138" s="2">
        <v>0.254802975704366</v>
      </c>
    </row>
    <row r="1139" spans="1:20" s="2" customFormat="1" x14ac:dyDescent="0.2">
      <c r="A1139" s="2" t="s">
        <v>9283</v>
      </c>
      <c r="B1139" s="2" t="s">
        <v>23</v>
      </c>
      <c r="C1139" s="2">
        <v>192098546</v>
      </c>
      <c r="D1139" s="2">
        <v>192138062</v>
      </c>
      <c r="E1139" s="2" t="s">
        <v>36</v>
      </c>
      <c r="F1139" s="2" t="s">
        <v>9284</v>
      </c>
      <c r="G1139" s="2" t="s">
        <v>26</v>
      </c>
      <c r="H1139" s="2" t="s">
        <v>9285</v>
      </c>
      <c r="I1139" s="2" t="s">
        <v>9286</v>
      </c>
      <c r="J1139" s="2" t="s">
        <v>9287</v>
      </c>
      <c r="K1139" s="2" t="s">
        <v>9284</v>
      </c>
      <c r="L1139" s="2" t="s">
        <v>9288</v>
      </c>
      <c r="M1139" s="2" t="s">
        <v>9289</v>
      </c>
      <c r="N1139" s="2" t="s">
        <v>9283</v>
      </c>
      <c r="O1139" s="2">
        <v>1284.7476921499999</v>
      </c>
      <c r="P1139" s="2">
        <v>1374.7769652899999</v>
      </c>
      <c r="Q1139" s="2">
        <v>1194.7184190099999</v>
      </c>
      <c r="R1139" s="2">
        <v>-0.20236891807400001</v>
      </c>
      <c r="S1139" s="2">
        <v>2.6624781973799999E-2</v>
      </c>
      <c r="T1139" s="2">
        <v>0.254802975704366</v>
      </c>
    </row>
    <row r="1140" spans="1:20" s="2" customFormat="1" x14ac:dyDescent="0.2">
      <c r="A1140" s="2" t="s">
        <v>9290</v>
      </c>
      <c r="B1140" s="2" t="s">
        <v>79</v>
      </c>
      <c r="C1140" s="2">
        <v>128359073</v>
      </c>
      <c r="D1140" s="2">
        <v>128505462</v>
      </c>
      <c r="E1140" s="2" t="s">
        <v>24</v>
      </c>
      <c r="F1140" s="2" t="s">
        <v>9291</v>
      </c>
      <c r="G1140" s="2" t="s">
        <v>26</v>
      </c>
      <c r="H1140" s="2" t="s">
        <v>9292</v>
      </c>
      <c r="I1140" s="2" t="s">
        <v>9293</v>
      </c>
      <c r="J1140" s="2" t="s">
        <v>9294</v>
      </c>
      <c r="K1140" s="2" t="s">
        <v>9295</v>
      </c>
      <c r="L1140" s="2" t="s">
        <v>9296</v>
      </c>
      <c r="M1140" s="2" t="s">
        <v>9297</v>
      </c>
      <c r="N1140" s="2" t="s">
        <v>9290</v>
      </c>
      <c r="O1140" s="2">
        <v>7007.5353776600004</v>
      </c>
      <c r="P1140" s="2">
        <v>6682.0982123800004</v>
      </c>
      <c r="Q1140" s="2">
        <v>7332.9725429500004</v>
      </c>
      <c r="R1140" s="2">
        <v>0.13407778920899999</v>
      </c>
      <c r="S1140" s="2">
        <v>2.6806195353199998E-2</v>
      </c>
      <c r="T1140" s="2">
        <v>0.255801645865949</v>
      </c>
    </row>
    <row r="1141" spans="1:20" s="2" customFormat="1" x14ac:dyDescent="0.2">
      <c r="A1141" s="2" t="s">
        <v>9298</v>
      </c>
      <c r="B1141" s="2" t="s">
        <v>139</v>
      </c>
      <c r="C1141" s="2">
        <v>107950136</v>
      </c>
      <c r="D1141" s="2">
        <v>107972270</v>
      </c>
      <c r="E1141" s="2" t="s">
        <v>24</v>
      </c>
      <c r="F1141" s="2" t="s">
        <v>9299</v>
      </c>
      <c r="G1141" s="2" t="s">
        <v>26</v>
      </c>
      <c r="H1141" s="2" t="s">
        <v>9300</v>
      </c>
      <c r="I1141" s="2" t="s">
        <v>9301</v>
      </c>
      <c r="J1141" s="2" t="s">
        <v>9302</v>
      </c>
      <c r="K1141" s="2" t="s">
        <v>9303</v>
      </c>
      <c r="L1141" s="2" t="s">
        <v>9304</v>
      </c>
      <c r="M1141" s="2" t="s">
        <v>9305</v>
      </c>
      <c r="N1141" s="2" t="s">
        <v>9298</v>
      </c>
      <c r="O1141" s="2">
        <v>505.42492261000001</v>
      </c>
      <c r="P1141" s="2">
        <v>565.90887913200004</v>
      </c>
      <c r="Q1141" s="2">
        <v>444.94096608699999</v>
      </c>
      <c r="R1141" s="2">
        <v>-0.34626412733299999</v>
      </c>
      <c r="S1141" s="2">
        <v>2.6781036980199999E-2</v>
      </c>
      <c r="T1141" s="2">
        <v>0.255801645865949</v>
      </c>
    </row>
    <row r="1142" spans="1:20" s="2" customFormat="1" x14ac:dyDescent="0.2">
      <c r="A1142" s="2" t="s">
        <v>9306</v>
      </c>
      <c r="B1142" s="2" t="s">
        <v>139</v>
      </c>
      <c r="C1142" s="2">
        <v>59750896</v>
      </c>
      <c r="D1142" s="2">
        <v>59928866</v>
      </c>
      <c r="E1142" s="2" t="s">
        <v>24</v>
      </c>
      <c r="F1142" s="2" t="s">
        <v>9307</v>
      </c>
      <c r="G1142" s="2" t="s">
        <v>26</v>
      </c>
      <c r="H1142" s="2" t="s">
        <v>9308</v>
      </c>
      <c r="I1142" s="2" t="s">
        <v>9309</v>
      </c>
      <c r="J1142" s="2" t="s">
        <v>9310</v>
      </c>
      <c r="K1142" s="2" t="s">
        <v>9311</v>
      </c>
      <c r="L1142" s="2" t="s">
        <v>9312</v>
      </c>
      <c r="M1142" s="2" t="s">
        <v>9313</v>
      </c>
      <c r="N1142" s="2" t="s">
        <v>9314</v>
      </c>
      <c r="O1142" s="2">
        <v>4210.3673388400002</v>
      </c>
      <c r="P1142" s="2">
        <v>4432.5357252000003</v>
      </c>
      <c r="Q1142" s="2">
        <v>3988.1989524700002</v>
      </c>
      <c r="R1142" s="2">
        <v>-0.152358624296</v>
      </c>
      <c r="S1142" s="2">
        <v>2.6816398193E-2</v>
      </c>
      <c r="T1142" s="2">
        <v>0.255801645865949</v>
      </c>
    </row>
    <row r="1143" spans="1:20" s="2" customFormat="1" x14ac:dyDescent="0.2">
      <c r="A1143" s="2" t="s">
        <v>9315</v>
      </c>
      <c r="B1143" s="2" t="s">
        <v>139</v>
      </c>
      <c r="C1143" s="2">
        <v>50596338</v>
      </c>
      <c r="D1143" s="2">
        <v>50603849</v>
      </c>
      <c r="E1143" s="2" t="s">
        <v>36</v>
      </c>
      <c r="F1143" s="2" t="s">
        <v>9316</v>
      </c>
      <c r="G1143" s="2" t="s">
        <v>26</v>
      </c>
      <c r="H1143" s="2" t="s">
        <v>9317</v>
      </c>
      <c r="I1143" s="2" t="s">
        <v>9318</v>
      </c>
      <c r="J1143" s="2" t="s">
        <v>9319</v>
      </c>
      <c r="K1143" s="2" t="s">
        <v>9316</v>
      </c>
      <c r="L1143" s="2" t="s">
        <v>9320</v>
      </c>
      <c r="M1143" s="2" t="s">
        <v>9321</v>
      </c>
      <c r="N1143" s="2" t="s">
        <v>9315</v>
      </c>
      <c r="O1143" s="2">
        <v>3076.8196325899999</v>
      </c>
      <c r="P1143" s="2">
        <v>2897.58182429</v>
      </c>
      <c r="Q1143" s="2">
        <v>3256.0574408900002</v>
      </c>
      <c r="R1143" s="2">
        <v>0.168221950935</v>
      </c>
      <c r="S1143" s="2">
        <v>2.6882268319200001E-2</v>
      </c>
      <c r="T1143" s="2">
        <v>0.256205436415469</v>
      </c>
    </row>
    <row r="1144" spans="1:20" s="2" customFormat="1" x14ac:dyDescent="0.2">
      <c r="A1144" s="2" t="s">
        <v>9322</v>
      </c>
      <c r="B1144" s="2" t="s">
        <v>148</v>
      </c>
      <c r="C1144" s="2">
        <v>102430315</v>
      </c>
      <c r="D1144" s="2">
        <v>102437048</v>
      </c>
      <c r="E1144" s="2" t="s">
        <v>24</v>
      </c>
      <c r="F1144" s="2" t="s">
        <v>9323</v>
      </c>
      <c r="G1144" s="2" t="s">
        <v>26</v>
      </c>
      <c r="H1144" s="2" t="s">
        <v>9324</v>
      </c>
      <c r="I1144" s="2" t="s">
        <v>9325</v>
      </c>
      <c r="J1144" s="2" t="s">
        <v>9326</v>
      </c>
      <c r="K1144" s="2" t="s">
        <v>9327</v>
      </c>
      <c r="L1144" s="2" t="s">
        <v>9328</v>
      </c>
      <c r="M1144" s="2" t="s">
        <v>9329</v>
      </c>
      <c r="N1144" s="2" t="s">
        <v>9330</v>
      </c>
      <c r="O1144" s="2">
        <v>2939.3478042000002</v>
      </c>
      <c r="P1144" s="2">
        <v>2778.57254023</v>
      </c>
      <c r="Q1144" s="2">
        <v>3100.1230681799998</v>
      </c>
      <c r="R1144" s="2">
        <v>0.15792774700500001</v>
      </c>
      <c r="S1144" s="2">
        <v>2.6935574068300001E-2</v>
      </c>
      <c r="T1144" s="2">
        <v>0.25631353286129099</v>
      </c>
    </row>
    <row r="1145" spans="1:20" s="2" customFormat="1" x14ac:dyDescent="0.2">
      <c r="A1145" s="2" t="s">
        <v>9331</v>
      </c>
      <c r="B1145" s="2" t="s">
        <v>113</v>
      </c>
      <c r="C1145" s="2">
        <v>43515538</v>
      </c>
      <c r="D1145" s="2">
        <v>43618803</v>
      </c>
      <c r="E1145" s="2" t="s">
        <v>24</v>
      </c>
      <c r="F1145" s="2" t="s">
        <v>9332</v>
      </c>
      <c r="G1145" s="2" t="s">
        <v>26</v>
      </c>
      <c r="H1145" s="2" t="s">
        <v>9333</v>
      </c>
      <c r="I1145" s="2" t="s">
        <v>9334</v>
      </c>
      <c r="J1145" s="2" t="s">
        <v>9335</v>
      </c>
      <c r="K1145" s="2" t="s">
        <v>9336</v>
      </c>
      <c r="L1145" s="2" t="s">
        <v>9337</v>
      </c>
      <c r="M1145" s="2" t="s">
        <v>9338</v>
      </c>
      <c r="N1145" s="2" t="s">
        <v>9339</v>
      </c>
      <c r="O1145" s="2">
        <v>1152.92787133</v>
      </c>
      <c r="P1145" s="2">
        <v>1236.27028462</v>
      </c>
      <c r="Q1145" s="2">
        <v>1069.5854580299999</v>
      </c>
      <c r="R1145" s="2">
        <v>-0.208760733388</v>
      </c>
      <c r="S1145" s="2">
        <v>2.69407094444E-2</v>
      </c>
      <c r="T1145" s="2">
        <v>0.25631353286129099</v>
      </c>
    </row>
    <row r="1146" spans="1:20" s="2" customFormat="1" x14ac:dyDescent="0.2">
      <c r="A1146" s="2" t="s">
        <v>9340</v>
      </c>
      <c r="B1146" s="2" t="s">
        <v>44</v>
      </c>
      <c r="C1146" s="2">
        <v>99046427</v>
      </c>
      <c r="D1146" s="2">
        <v>99074537</v>
      </c>
      <c r="E1146" s="2" t="s">
        <v>24</v>
      </c>
      <c r="F1146" s="2" t="s">
        <v>9341</v>
      </c>
      <c r="G1146" s="2" t="s">
        <v>26</v>
      </c>
      <c r="H1146" s="2" t="s">
        <v>9342</v>
      </c>
      <c r="I1146" s="2" t="s">
        <v>9343</v>
      </c>
      <c r="J1146" s="2" t="s">
        <v>9344</v>
      </c>
      <c r="K1146" s="2" t="s">
        <v>9341</v>
      </c>
      <c r="L1146" s="2" t="s">
        <v>9345</v>
      </c>
      <c r="M1146" s="2" t="s">
        <v>9346</v>
      </c>
      <c r="N1146" s="2" t="s">
        <v>9340</v>
      </c>
      <c r="O1146" s="2">
        <v>1274.7826434599999</v>
      </c>
      <c r="P1146" s="2">
        <v>1364.8934128200001</v>
      </c>
      <c r="Q1146" s="2">
        <v>1184.6718741</v>
      </c>
      <c r="R1146" s="2">
        <v>-0.20414009768300001</v>
      </c>
      <c r="S1146" s="2">
        <v>2.7032641207899999E-2</v>
      </c>
      <c r="T1146" s="2">
        <v>0.25653417370273102</v>
      </c>
    </row>
    <row r="1147" spans="1:20" s="2" customFormat="1" x14ac:dyDescent="0.2">
      <c r="A1147" s="2" t="s">
        <v>9347</v>
      </c>
      <c r="B1147" s="2" t="s">
        <v>62</v>
      </c>
      <c r="C1147" s="2">
        <v>38511643</v>
      </c>
      <c r="D1147" s="2">
        <v>38588041</v>
      </c>
      <c r="E1147" s="2" t="s">
        <v>24</v>
      </c>
      <c r="F1147" s="2" t="s">
        <v>9348</v>
      </c>
      <c r="G1147" s="2" t="s">
        <v>26</v>
      </c>
      <c r="H1147" s="2" t="s">
        <v>9349</v>
      </c>
      <c r="I1147" s="2" t="s">
        <v>9350</v>
      </c>
      <c r="J1147" s="2" t="s">
        <v>9351</v>
      </c>
      <c r="K1147" s="2" t="s">
        <v>9352</v>
      </c>
      <c r="L1147" s="2" t="s">
        <v>9353</v>
      </c>
      <c r="M1147" s="2" t="s">
        <v>9354</v>
      </c>
      <c r="N1147" s="2" t="s">
        <v>9355</v>
      </c>
      <c r="O1147" s="2">
        <v>2154.8411061900001</v>
      </c>
      <c r="P1147" s="2">
        <v>2027.6950837100001</v>
      </c>
      <c r="Q1147" s="2">
        <v>2281.9871286699999</v>
      </c>
      <c r="R1147" s="2">
        <v>0.17037068387500001</v>
      </c>
      <c r="S1147" s="2">
        <v>2.7034610183500001E-2</v>
      </c>
      <c r="T1147" s="2">
        <v>0.25653417370273102</v>
      </c>
    </row>
    <row r="1148" spans="1:20" s="2" customFormat="1" x14ac:dyDescent="0.2">
      <c r="A1148" s="2" t="s">
        <v>9356</v>
      </c>
      <c r="B1148" s="2" t="s">
        <v>139</v>
      </c>
      <c r="C1148" s="2">
        <v>70207350</v>
      </c>
      <c r="D1148" s="2">
        <v>70400067</v>
      </c>
      <c r="E1148" s="2" t="s">
        <v>24</v>
      </c>
      <c r="F1148" s="2" t="s">
        <v>9357</v>
      </c>
      <c r="G1148" s="2" t="s">
        <v>26</v>
      </c>
      <c r="H1148" s="2" t="s">
        <v>9358</v>
      </c>
      <c r="I1148" s="2" t="s">
        <v>9359</v>
      </c>
      <c r="J1148" s="2" t="s">
        <v>9360</v>
      </c>
      <c r="K1148" s="2" t="s">
        <v>9361</v>
      </c>
      <c r="L1148" s="2" t="s">
        <v>9362</v>
      </c>
      <c r="M1148" s="2" t="s">
        <v>9363</v>
      </c>
      <c r="N1148" s="2" t="s">
        <v>9356</v>
      </c>
      <c r="O1148" s="2">
        <v>2380.6202339000001</v>
      </c>
      <c r="P1148" s="2">
        <v>2228.1916939100001</v>
      </c>
      <c r="Q1148" s="2">
        <v>2533.0487738900001</v>
      </c>
      <c r="R1148" s="2">
        <v>0.184923609919</v>
      </c>
      <c r="S1148" s="2">
        <v>2.7022607199300001E-2</v>
      </c>
      <c r="T1148" s="2">
        <v>0.25653417370273102</v>
      </c>
    </row>
    <row r="1149" spans="1:20" s="2" customFormat="1" x14ac:dyDescent="0.2">
      <c r="A1149" s="2" t="s">
        <v>9364</v>
      </c>
      <c r="B1149" s="2" t="s">
        <v>381</v>
      </c>
      <c r="C1149" s="2">
        <v>108459426</v>
      </c>
      <c r="D1149" s="2">
        <v>108559421</v>
      </c>
      <c r="E1149" s="2" t="s">
        <v>24</v>
      </c>
      <c r="F1149" s="2" t="s">
        <v>9365</v>
      </c>
      <c r="G1149" s="2" t="s">
        <v>26</v>
      </c>
      <c r="H1149" s="2" t="s">
        <v>9366</v>
      </c>
      <c r="I1149" s="2" t="s">
        <v>9367</v>
      </c>
      <c r="J1149" s="2" t="s">
        <v>9368</v>
      </c>
      <c r="K1149" s="2" t="s">
        <v>9369</v>
      </c>
      <c r="L1149" s="2" t="s">
        <v>9370</v>
      </c>
      <c r="M1149" s="2" t="s">
        <v>9371</v>
      </c>
      <c r="N1149" s="2" t="s">
        <v>9372</v>
      </c>
      <c r="O1149" s="2">
        <v>3633.22199004</v>
      </c>
      <c r="P1149" s="2">
        <v>3856.88933834</v>
      </c>
      <c r="Q1149" s="2">
        <v>3409.5546417400001</v>
      </c>
      <c r="R1149" s="2">
        <v>-0.17780538425199999</v>
      </c>
      <c r="S1149" s="2">
        <v>2.7112244918E-2</v>
      </c>
      <c r="T1149" s="2">
        <v>0.25701642339761299</v>
      </c>
    </row>
    <row r="1150" spans="1:20" s="2" customFormat="1" x14ac:dyDescent="0.2">
      <c r="A1150" s="2" t="s">
        <v>9373</v>
      </c>
      <c r="B1150" s="2" t="s">
        <v>148</v>
      </c>
      <c r="C1150" s="2">
        <v>72389164</v>
      </c>
      <c r="D1150" s="2">
        <v>72411713</v>
      </c>
      <c r="E1150" s="2" t="s">
        <v>36</v>
      </c>
      <c r="F1150" s="2" t="s">
        <v>9374</v>
      </c>
      <c r="G1150" s="2" t="s">
        <v>26</v>
      </c>
      <c r="H1150" s="2" t="s">
        <v>9375</v>
      </c>
      <c r="I1150" s="2" t="s">
        <v>9376</v>
      </c>
      <c r="J1150" s="2" t="s">
        <v>9377</v>
      </c>
      <c r="K1150" s="2" t="s">
        <v>9378</v>
      </c>
      <c r="L1150" s="2" t="s">
        <v>9379</v>
      </c>
      <c r="M1150" s="2" t="s">
        <v>9380</v>
      </c>
      <c r="N1150" s="2" t="s">
        <v>9381</v>
      </c>
      <c r="O1150" s="2">
        <v>3401.5541076899999</v>
      </c>
      <c r="P1150" s="2">
        <v>3195.6383076100001</v>
      </c>
      <c r="Q1150" s="2">
        <v>3607.4699077700002</v>
      </c>
      <c r="R1150" s="2">
        <v>0.17483170802600001</v>
      </c>
      <c r="S1150" s="2">
        <v>2.71326599122E-2</v>
      </c>
      <c r="T1150" s="2">
        <v>0.25701642339761299</v>
      </c>
    </row>
    <row r="1151" spans="1:20" s="2" customFormat="1" x14ac:dyDescent="0.2">
      <c r="A1151" s="2" t="s">
        <v>9382</v>
      </c>
      <c r="B1151" s="2" t="s">
        <v>243</v>
      </c>
      <c r="C1151" s="2">
        <v>45421852</v>
      </c>
      <c r="D1151" s="2">
        <v>45438096</v>
      </c>
      <c r="E1151" s="2" t="s">
        <v>36</v>
      </c>
      <c r="F1151" s="2" t="s">
        <v>9383</v>
      </c>
      <c r="G1151" s="2" t="s">
        <v>26</v>
      </c>
      <c r="H1151" s="2" t="s">
        <v>9384</v>
      </c>
      <c r="I1151" s="2" t="s">
        <v>9385</v>
      </c>
      <c r="J1151" s="2" t="s">
        <v>9386</v>
      </c>
      <c r="K1151" s="2" t="s">
        <v>9387</v>
      </c>
      <c r="L1151" s="2" t="s">
        <v>9388</v>
      </c>
      <c r="M1151" s="2" t="s">
        <v>9389</v>
      </c>
      <c r="N1151" s="2" t="s">
        <v>9390</v>
      </c>
      <c r="O1151" s="2">
        <v>2034.0984211</v>
      </c>
      <c r="P1151" s="2">
        <v>1910.9308171299999</v>
      </c>
      <c r="Q1151" s="2">
        <v>2157.2660250700001</v>
      </c>
      <c r="R1151" s="2">
        <v>0.17484237990000001</v>
      </c>
      <c r="S1151" s="2">
        <v>2.7182215777700001E-2</v>
      </c>
      <c r="T1151" s="2">
        <v>0.25726194480354297</v>
      </c>
    </row>
    <row r="1152" spans="1:20" s="2" customFormat="1" x14ac:dyDescent="0.2">
      <c r="A1152" s="2" t="s">
        <v>9391</v>
      </c>
      <c r="B1152" s="2" t="s">
        <v>174</v>
      </c>
      <c r="C1152" s="2">
        <v>116405402</v>
      </c>
      <c r="D1152" s="2">
        <v>116463531</v>
      </c>
      <c r="E1152" s="2" t="s">
        <v>24</v>
      </c>
      <c r="F1152" s="2" t="s">
        <v>9392</v>
      </c>
      <c r="G1152" s="2" t="s">
        <v>26</v>
      </c>
      <c r="H1152" s="2" t="s">
        <v>9393</v>
      </c>
      <c r="I1152" s="2" t="s">
        <v>9394</v>
      </c>
      <c r="J1152" s="2" t="s">
        <v>9395</v>
      </c>
      <c r="K1152" s="2" t="s">
        <v>9396</v>
      </c>
      <c r="L1152" s="2" t="s">
        <v>9397</v>
      </c>
      <c r="M1152" s="2" t="s">
        <v>9398</v>
      </c>
      <c r="N1152" s="2" t="s">
        <v>9391</v>
      </c>
      <c r="O1152" s="2">
        <v>2431.4873144200001</v>
      </c>
      <c r="P1152" s="2">
        <v>2579.2794224700001</v>
      </c>
      <c r="Q1152" s="2">
        <v>2283.6952063700001</v>
      </c>
      <c r="R1152" s="2">
        <v>-0.17552559284800001</v>
      </c>
      <c r="S1152" s="2">
        <v>2.7236648222899999E-2</v>
      </c>
      <c r="T1152" s="2">
        <v>0.25755315313489402</v>
      </c>
    </row>
    <row r="1153" spans="1:20" s="2" customFormat="1" x14ac:dyDescent="0.2">
      <c r="A1153" s="2" t="s">
        <v>9399</v>
      </c>
      <c r="B1153" s="2" t="s">
        <v>62</v>
      </c>
      <c r="C1153" s="2">
        <v>151715812</v>
      </c>
      <c r="D1153" s="2">
        <v>151744186</v>
      </c>
      <c r="E1153" s="2" t="s">
        <v>36</v>
      </c>
      <c r="F1153" s="2" t="s">
        <v>9400</v>
      </c>
      <c r="G1153" s="2" t="s">
        <v>26</v>
      </c>
      <c r="H1153" s="2" t="s">
        <v>9401</v>
      </c>
      <c r="I1153" s="2" t="s">
        <v>9402</v>
      </c>
      <c r="J1153" s="2" t="s">
        <v>9403</v>
      </c>
      <c r="K1153" s="2" t="s">
        <v>9404</v>
      </c>
      <c r="L1153" s="2" t="s">
        <v>9405</v>
      </c>
      <c r="M1153" s="2" t="s">
        <v>9406</v>
      </c>
      <c r="N1153" s="2" t="s">
        <v>9407</v>
      </c>
      <c r="O1153" s="2">
        <v>842.21713476499997</v>
      </c>
      <c r="P1153" s="2">
        <v>771.54158548999999</v>
      </c>
      <c r="Q1153" s="2">
        <v>912.89268404100005</v>
      </c>
      <c r="R1153" s="2">
        <v>0.24241216884200001</v>
      </c>
      <c r="S1153" s="2">
        <v>2.72998823647E-2</v>
      </c>
      <c r="T1153" s="2">
        <v>0.25770331279941999</v>
      </c>
    </row>
    <row r="1154" spans="1:20" s="2" customFormat="1" x14ac:dyDescent="0.2">
      <c r="A1154" s="2" t="s">
        <v>9408</v>
      </c>
      <c r="B1154" s="2" t="s">
        <v>381</v>
      </c>
      <c r="C1154" s="2">
        <v>133600556</v>
      </c>
      <c r="D1154" s="2">
        <v>133602168</v>
      </c>
      <c r="E1154" s="2" t="s">
        <v>36</v>
      </c>
      <c r="F1154" s="2" t="s">
        <v>9409</v>
      </c>
      <c r="G1154" s="2" t="s">
        <v>26</v>
      </c>
      <c r="H1154" s="2" t="s">
        <v>9410</v>
      </c>
      <c r="I1154" s="2" t="s">
        <v>9411</v>
      </c>
      <c r="J1154" s="2" t="s">
        <v>9412</v>
      </c>
      <c r="K1154" s="2" t="s">
        <v>9413</v>
      </c>
      <c r="L1154" s="2" t="s">
        <v>9414</v>
      </c>
      <c r="M1154" s="2" t="s">
        <v>9415</v>
      </c>
      <c r="N1154" s="2" t="s">
        <v>9408</v>
      </c>
      <c r="O1154" s="2">
        <v>368.366648338</v>
      </c>
      <c r="P1154" s="2">
        <v>325.738655569</v>
      </c>
      <c r="Q1154" s="2">
        <v>410.99464110700001</v>
      </c>
      <c r="R1154" s="2">
        <v>0.33448842588900002</v>
      </c>
      <c r="S1154" s="2">
        <v>2.7278835815900002E-2</v>
      </c>
      <c r="T1154" s="2">
        <v>0.25770331279941999</v>
      </c>
    </row>
    <row r="1155" spans="1:20" s="2" customFormat="1" x14ac:dyDescent="0.2">
      <c r="A1155" s="2" t="s">
        <v>9416</v>
      </c>
      <c r="B1155" s="2" t="s">
        <v>113</v>
      </c>
      <c r="C1155" s="2">
        <v>138976014</v>
      </c>
      <c r="D1155" s="2">
        <v>138997370</v>
      </c>
      <c r="E1155" s="2" t="s">
        <v>36</v>
      </c>
      <c r="F1155" s="2" t="s">
        <v>9417</v>
      </c>
      <c r="G1155" s="2" t="s">
        <v>26</v>
      </c>
      <c r="H1155" s="2" t="s">
        <v>9418</v>
      </c>
      <c r="I1155" s="2" t="s">
        <v>9419</v>
      </c>
      <c r="J1155" s="2" t="s">
        <v>9420</v>
      </c>
      <c r="K1155" s="2" t="s">
        <v>9421</v>
      </c>
      <c r="L1155" s="2" t="s">
        <v>9422</v>
      </c>
      <c r="M1155" s="2" t="s">
        <v>9423</v>
      </c>
      <c r="N1155" s="2" t="s">
        <v>9424</v>
      </c>
      <c r="O1155" s="2">
        <v>1402.28229298</v>
      </c>
      <c r="P1155" s="2">
        <v>1304.54183977</v>
      </c>
      <c r="Q1155" s="2">
        <v>1500.02274618</v>
      </c>
      <c r="R1155" s="2">
        <v>0.20129714579800001</v>
      </c>
      <c r="S1155" s="2">
        <v>2.7479130459199998E-2</v>
      </c>
      <c r="T1155" s="2">
        <v>0.259170585717164</v>
      </c>
    </row>
    <row r="1156" spans="1:20" s="2" customFormat="1" x14ac:dyDescent="0.2">
      <c r="A1156" s="2" t="s">
        <v>9425</v>
      </c>
      <c r="B1156" s="2" t="s">
        <v>97</v>
      </c>
      <c r="C1156" s="2">
        <v>35823230</v>
      </c>
      <c r="D1156" s="2">
        <v>35832791</v>
      </c>
      <c r="E1156" s="2" t="s">
        <v>24</v>
      </c>
      <c r="F1156" s="2" t="s">
        <v>9426</v>
      </c>
      <c r="G1156" s="2" t="s">
        <v>26</v>
      </c>
      <c r="H1156" s="2" t="s">
        <v>9427</v>
      </c>
      <c r="I1156" s="2" t="s">
        <v>9428</v>
      </c>
      <c r="J1156" s="2" t="s">
        <v>9429</v>
      </c>
      <c r="K1156" s="2" t="s">
        <v>9430</v>
      </c>
      <c r="L1156" s="2" t="s">
        <v>9431</v>
      </c>
      <c r="M1156" s="2" t="s">
        <v>9432</v>
      </c>
      <c r="N1156" s="2" t="s">
        <v>9433</v>
      </c>
      <c r="O1156" s="2">
        <v>1496.60861039</v>
      </c>
      <c r="P1156" s="2">
        <v>1391.0722655</v>
      </c>
      <c r="Q1156" s="2">
        <v>1602.1449552900001</v>
      </c>
      <c r="R1156" s="2">
        <v>0.203670772344</v>
      </c>
      <c r="S1156" s="2">
        <v>2.7560852014099999E-2</v>
      </c>
      <c r="T1156" s="2">
        <v>0.25971628858981399</v>
      </c>
    </row>
    <row r="1157" spans="1:20" s="2" customFormat="1" x14ac:dyDescent="0.2">
      <c r="A1157" s="2" t="s">
        <v>9434</v>
      </c>
      <c r="B1157" s="2" t="s">
        <v>1648</v>
      </c>
      <c r="C1157" s="2">
        <v>52767709</v>
      </c>
      <c r="D1157" s="2">
        <v>52915935</v>
      </c>
      <c r="E1157" s="2" t="s">
        <v>24</v>
      </c>
      <c r="F1157" s="2" t="s">
        <v>9435</v>
      </c>
      <c r="G1157" s="2" t="s">
        <v>26</v>
      </c>
      <c r="H1157" s="2" t="s">
        <v>9436</v>
      </c>
      <c r="I1157" s="2" t="s">
        <v>9437</v>
      </c>
      <c r="J1157" s="2" t="s">
        <v>9438</v>
      </c>
      <c r="K1157" s="2" t="s">
        <v>9439</v>
      </c>
      <c r="L1157" s="2" t="s">
        <v>9440</v>
      </c>
      <c r="M1157" s="2" t="s">
        <v>9441</v>
      </c>
      <c r="N1157" s="2" t="s">
        <v>9442</v>
      </c>
      <c r="O1157" s="2">
        <v>1138.6363812500001</v>
      </c>
      <c r="P1157" s="2">
        <v>1221.67849331</v>
      </c>
      <c r="Q1157" s="2">
        <v>1055.59426919</v>
      </c>
      <c r="R1157" s="2">
        <v>-0.21062360302499999</v>
      </c>
      <c r="S1157" s="2">
        <v>2.7669609848500001E-2</v>
      </c>
      <c r="T1157" s="2">
        <v>0.26051559999199603</v>
      </c>
    </row>
    <row r="1158" spans="1:20" s="2" customFormat="1" x14ac:dyDescent="0.2">
      <c r="A1158" s="2" t="s">
        <v>9443</v>
      </c>
      <c r="B1158" s="2" t="s">
        <v>113</v>
      </c>
      <c r="C1158" s="2">
        <v>146231230</v>
      </c>
      <c r="D1158" s="2">
        <v>146302874</v>
      </c>
      <c r="E1158" s="2" t="s">
        <v>24</v>
      </c>
      <c r="F1158" s="2" t="s">
        <v>9444</v>
      </c>
      <c r="G1158" s="2" t="s">
        <v>26</v>
      </c>
      <c r="H1158" s="2" t="s">
        <v>9445</v>
      </c>
      <c r="I1158" s="2" t="s">
        <v>9446</v>
      </c>
      <c r="J1158" s="2" t="s">
        <v>9447</v>
      </c>
      <c r="K1158" s="2" t="s">
        <v>9448</v>
      </c>
      <c r="L1158" s="2" t="s">
        <v>9449</v>
      </c>
      <c r="M1158" s="2" t="s">
        <v>9450</v>
      </c>
      <c r="N1158" s="2" t="s">
        <v>9451</v>
      </c>
      <c r="O1158" s="2">
        <v>1752.2278260999999</v>
      </c>
      <c r="P1158" s="2">
        <v>1877.2526502200001</v>
      </c>
      <c r="Q1158" s="2">
        <v>1627.2030019900001</v>
      </c>
      <c r="R1158" s="2">
        <v>-0.20611055397200001</v>
      </c>
      <c r="S1158" s="2">
        <v>2.7723309548100001E-2</v>
      </c>
      <c r="T1158" s="2">
        <v>0.26079559301774202</v>
      </c>
    </row>
    <row r="1159" spans="1:20" s="2" customFormat="1" x14ac:dyDescent="0.2">
      <c r="A1159" s="2" t="s">
        <v>9452</v>
      </c>
      <c r="B1159" s="2" t="s">
        <v>342</v>
      </c>
      <c r="C1159" s="2">
        <v>103560907</v>
      </c>
      <c r="D1159" s="2">
        <v>103623754</v>
      </c>
      <c r="E1159" s="2" t="s">
        <v>36</v>
      </c>
      <c r="F1159" s="2" t="s">
        <v>9453</v>
      </c>
      <c r="G1159" s="2" t="s">
        <v>2279</v>
      </c>
      <c r="O1159" s="2">
        <v>677.81830963000004</v>
      </c>
      <c r="P1159" s="2">
        <v>740.612819113</v>
      </c>
      <c r="Q1159" s="2">
        <v>615.02380014599999</v>
      </c>
      <c r="R1159" s="2">
        <v>-0.26768009113800001</v>
      </c>
      <c r="S1159" s="2">
        <v>2.7755783834E-2</v>
      </c>
      <c r="T1159" s="2">
        <v>0.26087560556941097</v>
      </c>
    </row>
    <row r="1160" spans="1:20" s="2" customFormat="1" x14ac:dyDescent="0.2">
      <c r="A1160" s="2" t="s">
        <v>9454</v>
      </c>
      <c r="B1160" s="2" t="s">
        <v>148</v>
      </c>
      <c r="C1160" s="2">
        <v>69981156</v>
      </c>
      <c r="D1160" s="2">
        <v>69990601</v>
      </c>
      <c r="E1160" s="2" t="s">
        <v>24</v>
      </c>
      <c r="F1160" s="2" t="s">
        <v>9455</v>
      </c>
      <c r="G1160" s="2" t="s">
        <v>26</v>
      </c>
      <c r="H1160" s="2" t="s">
        <v>9456</v>
      </c>
      <c r="I1160" s="2" t="s">
        <v>9457</v>
      </c>
      <c r="J1160" s="2" t="s">
        <v>9458</v>
      </c>
      <c r="K1160" s="2" t="s">
        <v>9459</v>
      </c>
      <c r="L1160" s="2" t="s">
        <v>9460</v>
      </c>
      <c r="M1160" s="2" t="s">
        <v>9461</v>
      </c>
      <c r="N1160" s="2" t="s">
        <v>9462</v>
      </c>
      <c r="O1160" s="2">
        <v>1739.1246482500001</v>
      </c>
      <c r="P1160" s="2">
        <v>1629.07663744</v>
      </c>
      <c r="Q1160" s="2">
        <v>1849.1726590599999</v>
      </c>
      <c r="R1160" s="2">
        <v>0.18272011624500001</v>
      </c>
      <c r="S1160" s="2">
        <v>2.7816722734300001E-2</v>
      </c>
      <c r="T1160" s="2">
        <v>0.260997595034487</v>
      </c>
    </row>
    <row r="1161" spans="1:20" s="2" customFormat="1" x14ac:dyDescent="0.2">
      <c r="A1161" s="2" t="s">
        <v>9463</v>
      </c>
      <c r="B1161" s="2" t="s">
        <v>44</v>
      </c>
      <c r="C1161" s="2">
        <v>19751257</v>
      </c>
      <c r="D1161" s="2">
        <v>19811787</v>
      </c>
      <c r="E1161" s="2" t="s">
        <v>24</v>
      </c>
      <c r="F1161" s="2" t="s">
        <v>9464</v>
      </c>
      <c r="G1161" s="2" t="s">
        <v>26</v>
      </c>
      <c r="H1161" s="2" t="s">
        <v>9465</v>
      </c>
      <c r="I1161" s="2" t="s">
        <v>9466</v>
      </c>
      <c r="J1161" s="2" t="s">
        <v>9467</v>
      </c>
      <c r="K1161" s="2" t="s">
        <v>9464</v>
      </c>
      <c r="L1161" s="2" t="s">
        <v>9468</v>
      </c>
      <c r="M1161" s="2" t="s">
        <v>9469</v>
      </c>
      <c r="N1161" s="2" t="s">
        <v>9463</v>
      </c>
      <c r="O1161" s="2">
        <v>2738.3402256600002</v>
      </c>
      <c r="P1161" s="2">
        <v>2548.4529340399999</v>
      </c>
      <c r="Q1161" s="2">
        <v>2928.22751728</v>
      </c>
      <c r="R1161" s="2">
        <v>0.20033254941600001</v>
      </c>
      <c r="S1161" s="2">
        <v>2.7809211831600001E-2</v>
      </c>
      <c r="T1161" s="2">
        <v>0.260997595034487</v>
      </c>
    </row>
    <row r="1162" spans="1:20" s="2" customFormat="1" x14ac:dyDescent="0.2">
      <c r="A1162" s="2" t="s">
        <v>9470</v>
      </c>
      <c r="B1162" s="2" t="s">
        <v>174</v>
      </c>
      <c r="C1162" s="2">
        <v>102283048</v>
      </c>
      <c r="D1162" s="2">
        <v>102390855</v>
      </c>
      <c r="E1162" s="2" t="s">
        <v>24</v>
      </c>
      <c r="F1162" s="2" t="s">
        <v>9471</v>
      </c>
      <c r="G1162" s="2" t="s">
        <v>26</v>
      </c>
      <c r="H1162" s="2" t="s">
        <v>9472</v>
      </c>
      <c r="I1162" s="2" t="s">
        <v>9473</v>
      </c>
      <c r="J1162" s="2" t="s">
        <v>9474</v>
      </c>
      <c r="K1162" s="2" t="s">
        <v>9475</v>
      </c>
      <c r="L1162" s="2" t="s">
        <v>9476</v>
      </c>
      <c r="M1162" s="2" t="s">
        <v>9477</v>
      </c>
      <c r="N1162" s="2" t="s">
        <v>9478</v>
      </c>
      <c r="O1162" s="2">
        <v>1694.53517857</v>
      </c>
      <c r="P1162" s="2">
        <v>1587.71125396</v>
      </c>
      <c r="Q1162" s="2">
        <v>1801.3591031799999</v>
      </c>
      <c r="R1162" s="2">
        <v>0.18202954256100001</v>
      </c>
      <c r="S1162" s="2">
        <v>2.7916911503099998E-2</v>
      </c>
      <c r="T1162" s="2">
        <v>0.261712028251672</v>
      </c>
    </row>
    <row r="1163" spans="1:20" s="2" customFormat="1" x14ac:dyDescent="0.2">
      <c r="A1163" s="2" t="s">
        <v>9479</v>
      </c>
      <c r="B1163" s="2" t="s">
        <v>23</v>
      </c>
      <c r="C1163" s="2">
        <v>127774164</v>
      </c>
      <c r="D1163" s="2">
        <v>127808061</v>
      </c>
      <c r="E1163" s="2" t="s">
        <v>24</v>
      </c>
      <c r="F1163" s="2" t="s">
        <v>9480</v>
      </c>
      <c r="G1163" s="2" t="s">
        <v>26</v>
      </c>
      <c r="H1163" s="2" t="s">
        <v>9481</v>
      </c>
      <c r="I1163" s="2" t="s">
        <v>9482</v>
      </c>
      <c r="J1163" s="2" t="s">
        <v>9483</v>
      </c>
      <c r="K1163" s="2" t="s">
        <v>9484</v>
      </c>
      <c r="L1163" s="2" t="s">
        <v>9485</v>
      </c>
      <c r="M1163" s="2" t="s">
        <v>9486</v>
      </c>
      <c r="N1163" s="2" t="s">
        <v>9487</v>
      </c>
      <c r="O1163" s="2">
        <v>6290.2631855199998</v>
      </c>
      <c r="P1163" s="2">
        <v>6615.8178890199997</v>
      </c>
      <c r="Q1163" s="2">
        <v>5964.7084820199998</v>
      </c>
      <c r="R1163" s="2">
        <v>-0.149444092389</v>
      </c>
      <c r="S1163" s="2">
        <v>2.79421277023E-2</v>
      </c>
      <c r="T1163" s="2">
        <v>0.261722993039397</v>
      </c>
    </row>
    <row r="1164" spans="1:20" s="2" customFormat="1" x14ac:dyDescent="0.2">
      <c r="A1164" s="2" t="s">
        <v>9488</v>
      </c>
      <c r="B1164" s="2" t="s">
        <v>23</v>
      </c>
      <c r="C1164" s="2">
        <v>90765923</v>
      </c>
      <c r="D1164" s="2">
        <v>90843971</v>
      </c>
      <c r="E1164" s="2" t="s">
        <v>36</v>
      </c>
      <c r="F1164" s="2" t="s">
        <v>9489</v>
      </c>
      <c r="G1164" s="2" t="s">
        <v>26</v>
      </c>
      <c r="H1164" s="2" t="s">
        <v>9490</v>
      </c>
      <c r="I1164" s="2" t="s">
        <v>9491</v>
      </c>
      <c r="J1164" s="2" t="s">
        <v>9492</v>
      </c>
      <c r="K1164" s="2" t="s">
        <v>9493</v>
      </c>
      <c r="L1164" s="2" t="s">
        <v>9494</v>
      </c>
      <c r="M1164" s="2" t="s">
        <v>9495</v>
      </c>
      <c r="N1164" s="2" t="s">
        <v>9496</v>
      </c>
      <c r="O1164" s="2">
        <v>15431.309781100001</v>
      </c>
      <c r="P1164" s="2">
        <v>14747.4296005</v>
      </c>
      <c r="Q1164" s="2">
        <v>16115.1899617</v>
      </c>
      <c r="R1164" s="2">
        <v>0.12794936997799999</v>
      </c>
      <c r="S1164" s="2">
        <v>2.8015552803099999E-2</v>
      </c>
      <c r="T1164" s="2">
        <v>0.26174961992637402</v>
      </c>
    </row>
    <row r="1165" spans="1:20" s="2" customFormat="1" x14ac:dyDescent="0.2">
      <c r="A1165" s="2" t="s">
        <v>9497</v>
      </c>
      <c r="B1165" s="2" t="s">
        <v>174</v>
      </c>
      <c r="C1165" s="2">
        <v>87425840</v>
      </c>
      <c r="D1165" s="2">
        <v>87444017</v>
      </c>
      <c r="E1165" s="2" t="s">
        <v>36</v>
      </c>
      <c r="F1165" s="2" t="s">
        <v>9498</v>
      </c>
      <c r="G1165" s="2" t="s">
        <v>26</v>
      </c>
      <c r="H1165" s="2" t="s">
        <v>9499</v>
      </c>
      <c r="I1165" s="2" t="s">
        <v>9500</v>
      </c>
      <c r="J1165" s="2" t="s">
        <v>9501</v>
      </c>
      <c r="K1165" s="2" t="s">
        <v>9502</v>
      </c>
      <c r="L1165" s="2" t="s">
        <v>9503</v>
      </c>
      <c r="M1165" s="2" t="s">
        <v>9504</v>
      </c>
      <c r="N1165" s="2" t="s">
        <v>9505</v>
      </c>
      <c r="O1165" s="2">
        <v>1326.39060425</v>
      </c>
      <c r="P1165" s="2">
        <v>1420.2138077899999</v>
      </c>
      <c r="Q1165" s="2">
        <v>1232.5674007</v>
      </c>
      <c r="R1165" s="2">
        <v>-0.20428706535499999</v>
      </c>
      <c r="S1165" s="2">
        <v>2.8017117531600001E-2</v>
      </c>
      <c r="T1165" s="2">
        <v>0.26174961992637402</v>
      </c>
    </row>
    <row r="1166" spans="1:20" s="2" customFormat="1" x14ac:dyDescent="0.2">
      <c r="A1166" s="2" t="s">
        <v>9506</v>
      </c>
      <c r="B1166" s="2" t="s">
        <v>381</v>
      </c>
      <c r="C1166" s="2">
        <v>150068539</v>
      </c>
      <c r="D1166" s="2">
        <v>150070997</v>
      </c>
      <c r="E1166" s="2" t="s">
        <v>24</v>
      </c>
      <c r="F1166" s="2" t="s">
        <v>9507</v>
      </c>
      <c r="G1166" s="2" t="s">
        <v>2700</v>
      </c>
      <c r="O1166" s="2">
        <v>392.87117145299999</v>
      </c>
      <c r="P1166" s="2">
        <v>436.37717085100002</v>
      </c>
      <c r="Q1166" s="2">
        <v>349.36517205500002</v>
      </c>
      <c r="R1166" s="2">
        <v>-0.32001854866899998</v>
      </c>
      <c r="S1166" s="2">
        <v>2.79919517265E-2</v>
      </c>
      <c r="T1166" s="2">
        <v>0.26174961992637402</v>
      </c>
    </row>
    <row r="1167" spans="1:20" s="2" customFormat="1" x14ac:dyDescent="0.2">
      <c r="A1167" s="2" t="s">
        <v>9508</v>
      </c>
      <c r="B1167" s="2" t="s">
        <v>23</v>
      </c>
      <c r="C1167" s="2">
        <v>191063012</v>
      </c>
      <c r="D1167" s="2">
        <v>191086474</v>
      </c>
      <c r="E1167" s="2" t="s">
        <v>24</v>
      </c>
      <c r="F1167" s="2" t="s">
        <v>9509</v>
      </c>
      <c r="G1167" s="2" t="s">
        <v>26</v>
      </c>
      <c r="H1167" s="2" t="s">
        <v>9510</v>
      </c>
      <c r="I1167" s="2" t="s">
        <v>9511</v>
      </c>
      <c r="J1167" s="2" t="s">
        <v>9512</v>
      </c>
      <c r="K1167" s="2" t="s">
        <v>9513</v>
      </c>
      <c r="L1167" s="2" t="s">
        <v>9514</v>
      </c>
      <c r="M1167" s="2" t="s">
        <v>9515</v>
      </c>
      <c r="N1167" s="2" t="s">
        <v>9516</v>
      </c>
      <c r="O1167" s="2">
        <v>595.17456403300002</v>
      </c>
      <c r="P1167" s="2">
        <v>651.15191450600003</v>
      </c>
      <c r="Q1167" s="2">
        <v>539.19721356000002</v>
      </c>
      <c r="R1167" s="2">
        <v>-0.27172187177000001</v>
      </c>
      <c r="S1167" s="2">
        <v>2.8144048999800001E-2</v>
      </c>
      <c r="T1167" s="2">
        <v>0.26270997368237797</v>
      </c>
    </row>
    <row r="1168" spans="1:20" s="2" customFormat="1" x14ac:dyDescent="0.2">
      <c r="A1168" s="2" t="s">
        <v>9517</v>
      </c>
      <c r="B1168" s="2" t="s">
        <v>53</v>
      </c>
      <c r="C1168" s="2">
        <v>17069696</v>
      </c>
      <c r="D1168" s="2">
        <v>17087045</v>
      </c>
      <c r="E1168" s="2" t="s">
        <v>24</v>
      </c>
      <c r="F1168" s="2" t="s">
        <v>9518</v>
      </c>
      <c r="G1168" s="2" t="s">
        <v>26</v>
      </c>
      <c r="H1168" s="2" t="s">
        <v>9519</v>
      </c>
      <c r="I1168" s="2" t="s">
        <v>9520</v>
      </c>
      <c r="J1168" s="2" t="s">
        <v>9521</v>
      </c>
      <c r="K1168" s="2" t="s">
        <v>9522</v>
      </c>
      <c r="L1168" s="2" t="s">
        <v>9523</v>
      </c>
      <c r="M1168" s="2" t="s">
        <v>9524</v>
      </c>
      <c r="N1168" s="2" t="s">
        <v>9525</v>
      </c>
      <c r="O1168" s="2">
        <v>471.25209291099998</v>
      </c>
      <c r="P1168" s="2">
        <v>519.59830742300005</v>
      </c>
      <c r="Q1168" s="2">
        <v>422.90587839800003</v>
      </c>
      <c r="R1168" s="2">
        <v>-0.29642664852900003</v>
      </c>
      <c r="S1168" s="2">
        <v>2.8278827859900001E-2</v>
      </c>
      <c r="T1168" s="2">
        <v>0.26374187011772598</v>
      </c>
    </row>
    <row r="1169" spans="1:20" s="2" customFormat="1" x14ac:dyDescent="0.2">
      <c r="A1169" s="2" t="s">
        <v>9526</v>
      </c>
      <c r="B1169" s="2" t="s">
        <v>44</v>
      </c>
      <c r="C1169" s="2">
        <v>21481434</v>
      </c>
      <c r="D1169" s="2">
        <v>21672478</v>
      </c>
      <c r="E1169" s="2" t="s">
        <v>24</v>
      </c>
      <c r="F1169" s="2" t="s">
        <v>9527</v>
      </c>
      <c r="G1169" s="2" t="s">
        <v>26</v>
      </c>
      <c r="H1169" s="2" t="s">
        <v>9528</v>
      </c>
      <c r="I1169" s="2" t="s">
        <v>9529</v>
      </c>
      <c r="J1169" s="2" t="s">
        <v>9530</v>
      </c>
      <c r="K1169" s="2" t="s">
        <v>9531</v>
      </c>
      <c r="L1169" s="2" t="s">
        <v>9532</v>
      </c>
      <c r="M1169" s="2" t="s">
        <v>9533</v>
      </c>
      <c r="N1169" s="2" t="s">
        <v>9534</v>
      </c>
      <c r="O1169" s="2">
        <v>2038.9817887900001</v>
      </c>
      <c r="P1169" s="2">
        <v>2169.9478267700001</v>
      </c>
      <c r="Q1169" s="2">
        <v>1908.0157508</v>
      </c>
      <c r="R1169" s="2">
        <v>-0.18549604875199999</v>
      </c>
      <c r="S1169" s="2">
        <v>2.8436399816400001E-2</v>
      </c>
      <c r="T1169" s="2">
        <v>0.26456755157334999</v>
      </c>
    </row>
    <row r="1170" spans="1:20" s="2" customFormat="1" x14ac:dyDescent="0.2">
      <c r="A1170" s="2" t="s">
        <v>9535</v>
      </c>
      <c r="B1170" s="2" t="s">
        <v>131</v>
      </c>
      <c r="C1170" s="2">
        <v>44375227</v>
      </c>
      <c r="D1170" s="2">
        <v>44428307</v>
      </c>
      <c r="E1170" s="2" t="s">
        <v>36</v>
      </c>
      <c r="F1170" s="2" t="s">
        <v>9536</v>
      </c>
      <c r="G1170" s="2" t="s">
        <v>26</v>
      </c>
      <c r="H1170" s="2" t="s">
        <v>9537</v>
      </c>
      <c r="I1170" s="2" t="s">
        <v>9538</v>
      </c>
      <c r="J1170" s="2" t="s">
        <v>9539</v>
      </c>
      <c r="K1170" s="2" t="s">
        <v>9536</v>
      </c>
      <c r="L1170" s="2" t="s">
        <v>9540</v>
      </c>
      <c r="M1170" s="2" t="s">
        <v>9541</v>
      </c>
      <c r="N1170" s="2" t="s">
        <v>9535</v>
      </c>
      <c r="O1170" s="2">
        <v>1099.98595755</v>
      </c>
      <c r="P1170" s="2">
        <v>1180.7104828700001</v>
      </c>
      <c r="Q1170" s="2">
        <v>1019.26143224</v>
      </c>
      <c r="R1170" s="2">
        <v>-0.211937744495</v>
      </c>
      <c r="S1170" s="2">
        <v>2.84402825561E-2</v>
      </c>
      <c r="T1170" s="2">
        <v>0.26456755157334999</v>
      </c>
    </row>
    <row r="1171" spans="1:20" s="2" customFormat="1" x14ac:dyDescent="0.2">
      <c r="A1171" s="2" t="s">
        <v>9542</v>
      </c>
      <c r="B1171" s="2" t="s">
        <v>71</v>
      </c>
      <c r="C1171" s="2">
        <v>128548114</v>
      </c>
      <c r="D1171" s="2">
        <v>128549305</v>
      </c>
      <c r="E1171" s="2" t="s">
        <v>36</v>
      </c>
      <c r="F1171" s="2" t="s">
        <v>9543</v>
      </c>
      <c r="G1171" s="2" t="s">
        <v>26</v>
      </c>
      <c r="H1171" s="2" t="s">
        <v>9544</v>
      </c>
      <c r="I1171" s="2" t="s">
        <v>9545</v>
      </c>
      <c r="J1171" s="2" t="s">
        <v>9546</v>
      </c>
      <c r="K1171" s="2" t="s">
        <v>9543</v>
      </c>
      <c r="L1171" s="2" t="s">
        <v>9547</v>
      </c>
      <c r="M1171" s="2" t="s">
        <v>9548</v>
      </c>
      <c r="N1171" s="2" t="s">
        <v>9542</v>
      </c>
      <c r="O1171" s="2">
        <v>13816.6908105</v>
      </c>
      <c r="P1171" s="2">
        <v>14469.994393000001</v>
      </c>
      <c r="Q1171" s="2">
        <v>13163.387227900001</v>
      </c>
      <c r="R1171" s="2">
        <v>-0.13652369312599999</v>
      </c>
      <c r="S1171" s="2">
        <v>2.83973393803E-2</v>
      </c>
      <c r="T1171" s="2">
        <v>0.26456755157334999</v>
      </c>
    </row>
    <row r="1172" spans="1:20" s="2" customFormat="1" x14ac:dyDescent="0.2">
      <c r="A1172" s="2" t="s">
        <v>9549</v>
      </c>
      <c r="B1172" s="2" t="s">
        <v>148</v>
      </c>
      <c r="C1172" s="2">
        <v>102835849</v>
      </c>
      <c r="D1172" s="2">
        <v>102838040</v>
      </c>
      <c r="E1172" s="2" t="s">
        <v>24</v>
      </c>
      <c r="F1172" s="2" t="s">
        <v>9550</v>
      </c>
      <c r="G1172" s="2" t="s">
        <v>26</v>
      </c>
      <c r="H1172" s="2" t="s">
        <v>9551</v>
      </c>
      <c r="I1172" s="2" t="s">
        <v>9552</v>
      </c>
      <c r="J1172" s="2" t="s">
        <v>9553</v>
      </c>
      <c r="K1172" s="2" t="s">
        <v>9550</v>
      </c>
      <c r="L1172" s="2" t="s">
        <v>9554</v>
      </c>
      <c r="M1172" s="2" t="s">
        <v>9555</v>
      </c>
      <c r="N1172" s="2" t="s">
        <v>9549</v>
      </c>
      <c r="O1172" s="2">
        <v>994.16729542899998</v>
      </c>
      <c r="P1172" s="2">
        <v>903.20447724899998</v>
      </c>
      <c r="Q1172" s="2">
        <v>1085.1301136100001</v>
      </c>
      <c r="R1172" s="2">
        <v>0.26447597559399999</v>
      </c>
      <c r="S1172" s="2">
        <v>2.8516279638300002E-2</v>
      </c>
      <c r="T1172" s="2">
        <v>0.26464265461138697</v>
      </c>
    </row>
    <row r="1173" spans="1:20" s="2" customFormat="1" x14ac:dyDescent="0.2">
      <c r="A1173" s="2" t="s">
        <v>9556</v>
      </c>
      <c r="B1173" s="2" t="s">
        <v>1648</v>
      </c>
      <c r="C1173" s="2">
        <v>32067734</v>
      </c>
      <c r="D1173" s="2">
        <v>32104331</v>
      </c>
      <c r="E1173" s="2" t="s">
        <v>24</v>
      </c>
      <c r="F1173" s="2" t="s">
        <v>9557</v>
      </c>
      <c r="G1173" s="2" t="s">
        <v>26</v>
      </c>
      <c r="H1173" s="2" t="s">
        <v>9558</v>
      </c>
      <c r="I1173" s="2" t="s">
        <v>9559</v>
      </c>
      <c r="J1173" s="2" t="s">
        <v>9560</v>
      </c>
      <c r="K1173" s="2" t="s">
        <v>9561</v>
      </c>
      <c r="L1173" s="2" t="s">
        <v>9562</v>
      </c>
      <c r="M1173" s="2" t="s">
        <v>9563</v>
      </c>
      <c r="N1173" s="2" t="s">
        <v>9556</v>
      </c>
      <c r="O1173" s="2">
        <v>3174.00571451</v>
      </c>
      <c r="P1173" s="2">
        <v>3354.0418498600002</v>
      </c>
      <c r="Q1173" s="2">
        <v>2993.9695791600002</v>
      </c>
      <c r="R1173" s="2">
        <v>-0.16378941313299999</v>
      </c>
      <c r="S1173" s="2">
        <v>2.8521300428099999E-2</v>
      </c>
      <c r="T1173" s="2">
        <v>0.26464265461138697</v>
      </c>
    </row>
    <row r="1174" spans="1:20" s="2" customFormat="1" x14ac:dyDescent="0.2">
      <c r="A1174" s="2" t="s">
        <v>9564</v>
      </c>
      <c r="B1174" s="2" t="s">
        <v>333</v>
      </c>
      <c r="C1174" s="2">
        <v>134715473</v>
      </c>
      <c r="D1174" s="2">
        <v>134792625</v>
      </c>
      <c r="E1174" s="2" t="s">
        <v>36</v>
      </c>
      <c r="F1174" s="2" t="s">
        <v>9565</v>
      </c>
      <c r="G1174" s="2" t="s">
        <v>26</v>
      </c>
      <c r="H1174" s="2" t="s">
        <v>9566</v>
      </c>
      <c r="I1174" s="2" t="s">
        <v>9567</v>
      </c>
      <c r="J1174" s="2" t="s">
        <v>9568</v>
      </c>
      <c r="K1174" s="2" t="s">
        <v>9569</v>
      </c>
      <c r="L1174" s="2" t="s">
        <v>9570</v>
      </c>
      <c r="M1174" s="2" t="s">
        <v>9571</v>
      </c>
      <c r="N1174" s="2" t="s">
        <v>9572</v>
      </c>
      <c r="O1174" s="2">
        <v>1173.4207506400001</v>
      </c>
      <c r="P1174" s="2">
        <v>1088.5469501099999</v>
      </c>
      <c r="Q1174" s="2">
        <v>1258.29455117</v>
      </c>
      <c r="R1174" s="2">
        <v>0.208887405837</v>
      </c>
      <c r="S1174" s="2">
        <v>2.8490751214999999E-2</v>
      </c>
      <c r="T1174" s="2">
        <v>0.26464265461138697</v>
      </c>
    </row>
    <row r="1175" spans="1:20" s="2" customFormat="1" x14ac:dyDescent="0.2">
      <c r="A1175" s="2" t="s">
        <v>9573</v>
      </c>
      <c r="B1175" s="2" t="s">
        <v>97</v>
      </c>
      <c r="C1175" s="2">
        <v>23679365</v>
      </c>
      <c r="D1175" s="2">
        <v>23682446</v>
      </c>
      <c r="E1175" s="2" t="s">
        <v>24</v>
      </c>
      <c r="F1175" s="2" t="s">
        <v>9574</v>
      </c>
      <c r="G1175" s="2" t="s">
        <v>26</v>
      </c>
      <c r="H1175" s="2" t="s">
        <v>9575</v>
      </c>
      <c r="I1175" s="2" t="s">
        <v>9576</v>
      </c>
      <c r="J1175" s="2" t="s">
        <v>9577</v>
      </c>
      <c r="K1175" s="2" t="s">
        <v>9574</v>
      </c>
      <c r="L1175" s="2" t="s">
        <v>9578</v>
      </c>
      <c r="M1175" s="2" t="s">
        <v>9579</v>
      </c>
      <c r="N1175" s="2" t="s">
        <v>9573</v>
      </c>
      <c r="O1175" s="2">
        <v>1323.69571492</v>
      </c>
      <c r="P1175" s="2">
        <v>1428.3427123900001</v>
      </c>
      <c r="Q1175" s="2">
        <v>1219.04871744</v>
      </c>
      <c r="R1175" s="2">
        <v>-0.22841311497700001</v>
      </c>
      <c r="S1175" s="2">
        <v>2.86638647901E-2</v>
      </c>
      <c r="T1175" s="2">
        <v>0.26528699351610502</v>
      </c>
    </row>
    <row r="1176" spans="1:20" s="2" customFormat="1" x14ac:dyDescent="0.2">
      <c r="A1176" s="2" t="s">
        <v>9580</v>
      </c>
      <c r="B1176" s="2" t="s">
        <v>79</v>
      </c>
      <c r="C1176" s="2">
        <v>40307458</v>
      </c>
      <c r="D1176" s="2">
        <v>40386308</v>
      </c>
      <c r="E1176" s="2" t="s">
        <v>24</v>
      </c>
      <c r="F1176" s="2" t="s">
        <v>9581</v>
      </c>
      <c r="G1176" s="2" t="s">
        <v>26</v>
      </c>
      <c r="H1176" s="2" t="s">
        <v>9582</v>
      </c>
      <c r="I1176" s="2" t="s">
        <v>9583</v>
      </c>
      <c r="J1176" s="2" t="s">
        <v>9584</v>
      </c>
      <c r="K1176" s="2" t="s">
        <v>9585</v>
      </c>
      <c r="L1176" s="2" t="s">
        <v>9586</v>
      </c>
      <c r="M1176" s="2" t="s">
        <v>9587</v>
      </c>
      <c r="N1176" s="2" t="s">
        <v>9588</v>
      </c>
      <c r="O1176" s="2">
        <v>677.83821679699997</v>
      </c>
      <c r="P1176" s="2">
        <v>737.14783836499998</v>
      </c>
      <c r="Q1176" s="2">
        <v>618.52859522899996</v>
      </c>
      <c r="R1176" s="2">
        <v>-0.25273891876600002</v>
      </c>
      <c r="S1176" s="2">
        <v>2.8642164485499999E-2</v>
      </c>
      <c r="T1176" s="2">
        <v>0.26528699351610502</v>
      </c>
    </row>
    <row r="1177" spans="1:20" s="2" customFormat="1" x14ac:dyDescent="0.2">
      <c r="A1177" s="2" t="s">
        <v>9589</v>
      </c>
      <c r="B1177" s="2" t="s">
        <v>381</v>
      </c>
      <c r="C1177" s="2">
        <v>154170730</v>
      </c>
      <c r="D1177" s="2">
        <v>154275713</v>
      </c>
      <c r="E1177" s="2" t="s">
        <v>24</v>
      </c>
      <c r="F1177" s="2" t="s">
        <v>9590</v>
      </c>
      <c r="G1177" s="2" t="s">
        <v>26</v>
      </c>
      <c r="H1177" s="2" t="s">
        <v>9591</v>
      </c>
      <c r="I1177" s="2" t="s">
        <v>9592</v>
      </c>
      <c r="J1177" s="2" t="s">
        <v>9593</v>
      </c>
      <c r="K1177" s="2" t="s">
        <v>9594</v>
      </c>
      <c r="L1177" s="2" t="s">
        <v>9595</v>
      </c>
      <c r="M1177" s="2" t="s">
        <v>9596</v>
      </c>
      <c r="N1177" s="2" t="s">
        <v>9597</v>
      </c>
      <c r="O1177" s="2">
        <v>1602.63572789</v>
      </c>
      <c r="P1177" s="2">
        <v>1483.3750190000001</v>
      </c>
      <c r="Q1177" s="2">
        <v>1721.8964367799999</v>
      </c>
      <c r="R1177" s="2">
        <v>0.21498035704099999</v>
      </c>
      <c r="S1177" s="2">
        <v>2.8623119192500001E-2</v>
      </c>
      <c r="T1177" s="2">
        <v>0.26528699351610502</v>
      </c>
    </row>
    <row r="1178" spans="1:20" s="2" customFormat="1" x14ac:dyDescent="0.2">
      <c r="A1178" s="2" t="s">
        <v>9598</v>
      </c>
      <c r="B1178" s="2" t="s">
        <v>148</v>
      </c>
      <c r="C1178" s="2">
        <v>32296489</v>
      </c>
      <c r="D1178" s="2">
        <v>32297298</v>
      </c>
      <c r="E1178" s="2" t="s">
        <v>24</v>
      </c>
      <c r="F1178" s="2" t="s">
        <v>9599</v>
      </c>
      <c r="G1178" s="2" t="s">
        <v>26</v>
      </c>
      <c r="H1178" s="2" t="s">
        <v>9600</v>
      </c>
      <c r="I1178" s="2" t="s">
        <v>9601</v>
      </c>
      <c r="J1178" s="2" t="s">
        <v>9602</v>
      </c>
      <c r="K1178" s="2" t="s">
        <v>9603</v>
      </c>
      <c r="L1178" s="2" t="s">
        <v>9604</v>
      </c>
      <c r="M1178" s="2" t="s">
        <v>9605</v>
      </c>
      <c r="N1178" s="2" t="s">
        <v>9598</v>
      </c>
      <c r="O1178" s="2">
        <v>9420.0812554200002</v>
      </c>
      <c r="P1178" s="2">
        <v>8088.5577462000001</v>
      </c>
      <c r="Q1178" s="2">
        <v>10751.604764600001</v>
      </c>
      <c r="R1178" s="2">
        <v>0.410553449598</v>
      </c>
      <c r="S1178" s="2">
        <v>2.8784305336200001E-2</v>
      </c>
      <c r="T1178" s="2">
        <v>0.26617534348286698</v>
      </c>
    </row>
    <row r="1179" spans="1:20" s="2" customFormat="1" x14ac:dyDescent="0.2">
      <c r="A1179" s="2" t="s">
        <v>9606</v>
      </c>
      <c r="B1179" s="2" t="s">
        <v>381</v>
      </c>
      <c r="C1179" s="2">
        <v>151047300</v>
      </c>
      <c r="D1179" s="2">
        <v>151057963</v>
      </c>
      <c r="E1179" s="2" t="s">
        <v>36</v>
      </c>
      <c r="F1179" s="2" t="s">
        <v>9607</v>
      </c>
      <c r="G1179" s="2" t="s">
        <v>26</v>
      </c>
      <c r="H1179" s="2" t="s">
        <v>9608</v>
      </c>
      <c r="I1179" s="2" t="s">
        <v>9609</v>
      </c>
      <c r="J1179" s="2" t="s">
        <v>9610</v>
      </c>
      <c r="K1179" s="2" t="s">
        <v>9611</v>
      </c>
      <c r="L1179" s="2" t="s">
        <v>9612</v>
      </c>
      <c r="M1179" s="2" t="s">
        <v>9613</v>
      </c>
      <c r="N1179" s="2" t="s">
        <v>9606</v>
      </c>
      <c r="O1179" s="2">
        <v>3537.3617988999999</v>
      </c>
      <c r="P1179" s="2">
        <v>3338.68124743</v>
      </c>
      <c r="Q1179" s="2">
        <v>3736.0423503699999</v>
      </c>
      <c r="R1179" s="2">
        <v>0.16218650061500001</v>
      </c>
      <c r="S1179" s="2">
        <v>2.8820782455599998E-2</v>
      </c>
      <c r="T1179" s="2">
        <v>0.26628641447080897</v>
      </c>
    </row>
    <row r="1180" spans="1:20" s="2" customFormat="1" x14ac:dyDescent="0.2">
      <c r="A1180" s="2" t="s">
        <v>9614</v>
      </c>
      <c r="B1180" s="2" t="s">
        <v>44</v>
      </c>
      <c r="C1180" s="2">
        <v>55603571</v>
      </c>
      <c r="D1180" s="2">
        <v>55610030</v>
      </c>
      <c r="E1180" s="2" t="s">
        <v>24</v>
      </c>
      <c r="F1180" s="2" t="s">
        <v>9615</v>
      </c>
      <c r="G1180" s="2" t="s">
        <v>26</v>
      </c>
      <c r="H1180" s="2" t="s">
        <v>9616</v>
      </c>
      <c r="I1180" s="2" t="s">
        <v>9617</v>
      </c>
      <c r="J1180" s="2" t="s">
        <v>9618</v>
      </c>
      <c r="K1180" s="2" t="s">
        <v>9619</v>
      </c>
      <c r="L1180" s="2" t="s">
        <v>9620</v>
      </c>
      <c r="M1180" s="2" t="s">
        <v>9621</v>
      </c>
      <c r="N1180" s="2" t="s">
        <v>9622</v>
      </c>
      <c r="O1180" s="2">
        <v>910.30607390600005</v>
      </c>
      <c r="P1180" s="2">
        <v>839.51558815999999</v>
      </c>
      <c r="Q1180" s="2">
        <v>981.096559652</v>
      </c>
      <c r="R1180" s="2">
        <v>0.224590301311</v>
      </c>
      <c r="S1180" s="2">
        <v>2.89212553828E-2</v>
      </c>
      <c r="T1180" s="2">
        <v>0.26676181659884801</v>
      </c>
    </row>
    <row r="1181" spans="1:20" s="2" customFormat="1" x14ac:dyDescent="0.2">
      <c r="A1181" s="2" t="s">
        <v>9623</v>
      </c>
      <c r="B1181" s="2" t="s">
        <v>71</v>
      </c>
      <c r="C1181" s="2">
        <v>128567523</v>
      </c>
      <c r="D1181" s="2">
        <v>128589652</v>
      </c>
      <c r="E1181" s="2" t="s">
        <v>36</v>
      </c>
      <c r="F1181" s="2" t="s">
        <v>9624</v>
      </c>
      <c r="G1181" s="2" t="s">
        <v>26</v>
      </c>
      <c r="H1181" s="2" t="s">
        <v>9625</v>
      </c>
      <c r="I1181" s="2" t="s">
        <v>9626</v>
      </c>
      <c r="J1181" s="2" t="s">
        <v>9627</v>
      </c>
      <c r="K1181" s="2" t="s">
        <v>9624</v>
      </c>
      <c r="L1181" s="2" t="s">
        <v>9628</v>
      </c>
      <c r="M1181" s="2" t="s">
        <v>9629</v>
      </c>
      <c r="N1181" s="2" t="s">
        <v>9623</v>
      </c>
      <c r="O1181" s="2">
        <v>3088.9336815699999</v>
      </c>
      <c r="P1181" s="2">
        <v>2919.2054895900001</v>
      </c>
      <c r="Q1181" s="2">
        <v>3258.66187356</v>
      </c>
      <c r="R1181" s="2">
        <v>0.158652428181</v>
      </c>
      <c r="S1181" s="2">
        <v>2.8910344441100001E-2</v>
      </c>
      <c r="T1181" s="2">
        <v>0.26676181659884801</v>
      </c>
    </row>
    <row r="1182" spans="1:20" s="2" customFormat="1" x14ac:dyDescent="0.2">
      <c r="A1182" s="2" t="s">
        <v>9630</v>
      </c>
      <c r="B1182" s="2" t="s">
        <v>148</v>
      </c>
      <c r="C1182" s="2">
        <v>55394500</v>
      </c>
      <c r="D1182" s="2">
        <v>55420080</v>
      </c>
      <c r="E1182" s="2" t="s">
        <v>36</v>
      </c>
      <c r="F1182" s="2" t="s">
        <v>9631</v>
      </c>
      <c r="G1182" s="2" t="s">
        <v>26</v>
      </c>
      <c r="H1182" s="2" t="s">
        <v>9632</v>
      </c>
      <c r="I1182" s="2" t="s">
        <v>9633</v>
      </c>
      <c r="J1182" s="2" t="s">
        <v>9634</v>
      </c>
      <c r="K1182" s="2" t="s">
        <v>9635</v>
      </c>
      <c r="L1182" s="2" t="s">
        <v>9636</v>
      </c>
      <c r="M1182" s="2" t="s">
        <v>9637</v>
      </c>
      <c r="N1182" s="2" t="s">
        <v>9638</v>
      </c>
      <c r="O1182" s="2">
        <v>39756.772372400002</v>
      </c>
      <c r="P1182" s="2">
        <v>37904.979692000001</v>
      </c>
      <c r="Q1182" s="2">
        <v>41608.565052899998</v>
      </c>
      <c r="R1182" s="2">
        <v>0.13448975549700001</v>
      </c>
      <c r="S1182" s="2">
        <v>2.9100282210100002E-2</v>
      </c>
      <c r="T1182" s="2">
        <v>0.26705520368860097</v>
      </c>
    </row>
    <row r="1183" spans="1:20" s="2" customFormat="1" x14ac:dyDescent="0.2">
      <c r="A1183" s="2" t="s">
        <v>9639</v>
      </c>
      <c r="B1183" s="2" t="s">
        <v>148</v>
      </c>
      <c r="C1183" s="2">
        <v>16971206</v>
      </c>
      <c r="D1183" s="2">
        <v>17052381</v>
      </c>
      <c r="E1183" s="2" t="s">
        <v>36</v>
      </c>
      <c r="F1183" s="2" t="s">
        <v>9640</v>
      </c>
      <c r="G1183" s="2" t="s">
        <v>26</v>
      </c>
      <c r="H1183" s="2" t="s">
        <v>9641</v>
      </c>
      <c r="I1183" s="2" t="s">
        <v>9642</v>
      </c>
      <c r="J1183" s="2" t="s">
        <v>9643</v>
      </c>
      <c r="K1183" s="2" t="s">
        <v>9644</v>
      </c>
      <c r="L1183" s="2" t="s">
        <v>9645</v>
      </c>
      <c r="M1183" s="2" t="s">
        <v>9646</v>
      </c>
      <c r="N1183" s="2" t="s">
        <v>9647</v>
      </c>
      <c r="O1183" s="2">
        <v>383.639296065</v>
      </c>
      <c r="P1183" s="2">
        <v>340.771952177</v>
      </c>
      <c r="Q1183" s="2">
        <v>426.50663995299999</v>
      </c>
      <c r="R1183" s="2">
        <v>0.32291282203799998</v>
      </c>
      <c r="S1183" s="2">
        <v>2.9075280983299999E-2</v>
      </c>
      <c r="T1183" s="2">
        <v>0.26705520368860097</v>
      </c>
    </row>
    <row r="1184" spans="1:20" s="2" customFormat="1" x14ac:dyDescent="0.2">
      <c r="A1184" s="2" t="s">
        <v>9648</v>
      </c>
      <c r="B1184" s="2" t="s">
        <v>148</v>
      </c>
      <c r="C1184" s="2">
        <v>116598165</v>
      </c>
      <c r="D1184" s="2">
        <v>116627019</v>
      </c>
      <c r="E1184" s="2" t="s">
        <v>36</v>
      </c>
      <c r="F1184" s="2" t="s">
        <v>9649</v>
      </c>
      <c r="G1184" s="2" t="s">
        <v>26</v>
      </c>
      <c r="H1184" s="2" t="s">
        <v>9650</v>
      </c>
      <c r="I1184" s="2" t="s">
        <v>9651</v>
      </c>
      <c r="J1184" s="2" t="s">
        <v>9652</v>
      </c>
      <c r="K1184" s="2" t="s">
        <v>9653</v>
      </c>
      <c r="L1184" s="2" t="s">
        <v>9654</v>
      </c>
      <c r="M1184" s="2" t="s">
        <v>9655</v>
      </c>
      <c r="N1184" s="2" t="s">
        <v>9648</v>
      </c>
      <c r="O1184" s="2">
        <v>1608.7231962799999</v>
      </c>
      <c r="P1184" s="2">
        <v>1504.5435310299999</v>
      </c>
      <c r="Q1184" s="2">
        <v>1712.9028615300001</v>
      </c>
      <c r="R1184" s="2">
        <v>0.18700092197500001</v>
      </c>
      <c r="S1184" s="2">
        <v>2.9097761667699999E-2</v>
      </c>
      <c r="T1184" s="2">
        <v>0.26705520368860097</v>
      </c>
    </row>
    <row r="1185" spans="1:20" s="2" customFormat="1" x14ac:dyDescent="0.2">
      <c r="A1185" s="2" t="s">
        <v>9656</v>
      </c>
      <c r="B1185" s="2" t="s">
        <v>431</v>
      </c>
      <c r="C1185" s="2">
        <v>63508328</v>
      </c>
      <c r="D1185" s="2">
        <v>63573598</v>
      </c>
      <c r="E1185" s="2" t="s">
        <v>36</v>
      </c>
      <c r="F1185" s="2" t="s">
        <v>9657</v>
      </c>
      <c r="G1185" s="2" t="s">
        <v>26</v>
      </c>
      <c r="H1185" s="2" t="s">
        <v>9658</v>
      </c>
      <c r="I1185" s="2" t="s">
        <v>9659</v>
      </c>
      <c r="J1185" s="2" t="s">
        <v>9660</v>
      </c>
      <c r="K1185" s="2" t="s">
        <v>9661</v>
      </c>
      <c r="L1185" s="2" t="s">
        <v>9662</v>
      </c>
      <c r="M1185" s="2" t="s">
        <v>9663</v>
      </c>
      <c r="N1185" s="2" t="s">
        <v>9656</v>
      </c>
      <c r="O1185" s="2">
        <v>8898.4797708099995</v>
      </c>
      <c r="P1185" s="2">
        <v>9315.25476514</v>
      </c>
      <c r="Q1185" s="2">
        <v>8481.7047764899999</v>
      </c>
      <c r="R1185" s="2">
        <v>-0.135225739772</v>
      </c>
      <c r="S1185" s="2">
        <v>2.90858067059E-2</v>
      </c>
      <c r="T1185" s="2">
        <v>0.26705520368860097</v>
      </c>
    </row>
    <row r="1186" spans="1:20" s="2" customFormat="1" x14ac:dyDescent="0.2">
      <c r="A1186" s="2" t="s">
        <v>9664</v>
      </c>
      <c r="B1186" s="2" t="s">
        <v>243</v>
      </c>
      <c r="C1186" s="2">
        <v>141447370</v>
      </c>
      <c r="D1186" s="2">
        <v>141451585</v>
      </c>
      <c r="E1186" s="2" t="s">
        <v>24</v>
      </c>
      <c r="F1186" s="2" t="s">
        <v>9665</v>
      </c>
      <c r="G1186" s="2" t="s">
        <v>26</v>
      </c>
      <c r="H1186" s="2" t="s">
        <v>9666</v>
      </c>
      <c r="I1186" s="2" t="s">
        <v>9667</v>
      </c>
      <c r="J1186" s="2" t="s">
        <v>9668</v>
      </c>
      <c r="K1186" s="2" t="s">
        <v>9665</v>
      </c>
      <c r="L1186" s="2" t="s">
        <v>9669</v>
      </c>
      <c r="M1186" s="2" t="s">
        <v>9670</v>
      </c>
      <c r="N1186" s="2" t="s">
        <v>9664</v>
      </c>
      <c r="O1186" s="2">
        <v>9079.1465034499997</v>
      </c>
      <c r="P1186" s="2">
        <v>8627.2744572299998</v>
      </c>
      <c r="Q1186" s="2">
        <v>9531.0185496699996</v>
      </c>
      <c r="R1186" s="2">
        <v>0.14370969108100001</v>
      </c>
      <c r="S1186" s="2">
        <v>2.9017717465299998E-2</v>
      </c>
      <c r="T1186" s="2">
        <v>0.26705520368860097</v>
      </c>
    </row>
    <row r="1187" spans="1:20" s="2" customFormat="1" x14ac:dyDescent="0.2">
      <c r="A1187" s="2" t="s">
        <v>9671</v>
      </c>
      <c r="B1187" s="2" t="s">
        <v>174</v>
      </c>
      <c r="C1187" s="2">
        <v>27334264</v>
      </c>
      <c r="D1187" s="2">
        <v>27342574</v>
      </c>
      <c r="E1187" s="2" t="s">
        <v>36</v>
      </c>
      <c r="F1187" s="2" t="s">
        <v>9672</v>
      </c>
      <c r="G1187" s="2" t="s">
        <v>26</v>
      </c>
      <c r="H1187" s="2" t="s">
        <v>9673</v>
      </c>
      <c r="I1187" s="2" t="s">
        <v>9674</v>
      </c>
      <c r="J1187" s="2" t="s">
        <v>9675</v>
      </c>
      <c r="K1187" s="2" t="s">
        <v>9676</v>
      </c>
      <c r="L1187" s="2" t="s">
        <v>9677</v>
      </c>
      <c r="M1187" s="2" t="s">
        <v>9678</v>
      </c>
      <c r="N1187" s="2" t="s">
        <v>9671</v>
      </c>
      <c r="O1187" s="2">
        <v>1708.0537609999999</v>
      </c>
      <c r="P1187" s="2">
        <v>1817.5819892500001</v>
      </c>
      <c r="Q1187" s="2">
        <v>1598.5255327499999</v>
      </c>
      <c r="R1187" s="2">
        <v>-0.18516994801100001</v>
      </c>
      <c r="S1187" s="2">
        <v>2.89800811735E-2</v>
      </c>
      <c r="T1187" s="2">
        <v>0.26705520368860097</v>
      </c>
    </row>
    <row r="1188" spans="1:20" s="2" customFormat="1" x14ac:dyDescent="0.2">
      <c r="A1188" s="2" t="s">
        <v>9679</v>
      </c>
      <c r="B1188" s="2" t="s">
        <v>71</v>
      </c>
      <c r="C1188" s="2">
        <v>39612934</v>
      </c>
      <c r="D1188" s="2">
        <v>39655307</v>
      </c>
      <c r="E1188" s="2" t="s">
        <v>24</v>
      </c>
      <c r="F1188" s="2" t="s">
        <v>9680</v>
      </c>
      <c r="G1188" s="2" t="s">
        <v>26</v>
      </c>
      <c r="H1188" s="2" t="s">
        <v>9681</v>
      </c>
      <c r="I1188" s="2" t="s">
        <v>9682</v>
      </c>
      <c r="J1188" s="2" t="s">
        <v>9683</v>
      </c>
      <c r="K1188" s="2" t="s">
        <v>9684</v>
      </c>
      <c r="L1188" s="2" t="s">
        <v>9685</v>
      </c>
      <c r="M1188" s="2" t="s">
        <v>9686</v>
      </c>
      <c r="N1188" s="2" t="s">
        <v>9679</v>
      </c>
      <c r="O1188" s="2">
        <v>858.236926853</v>
      </c>
      <c r="P1188" s="2">
        <v>930.06633392900005</v>
      </c>
      <c r="Q1188" s="2">
        <v>786.40751977699995</v>
      </c>
      <c r="R1188" s="2">
        <v>-0.24177346605700001</v>
      </c>
      <c r="S1188" s="2">
        <v>2.9129021869500001E-2</v>
      </c>
      <c r="T1188" s="2">
        <v>0.26709374391553298</v>
      </c>
    </row>
    <row r="1189" spans="1:20" s="2" customFormat="1" x14ac:dyDescent="0.2">
      <c r="A1189" s="2" t="s">
        <v>9687</v>
      </c>
      <c r="B1189" s="2" t="s">
        <v>174</v>
      </c>
      <c r="C1189" s="2">
        <v>4917404</v>
      </c>
      <c r="D1189" s="2">
        <v>5044047</v>
      </c>
      <c r="E1189" s="2" t="s">
        <v>24</v>
      </c>
      <c r="F1189" s="2" t="s">
        <v>9688</v>
      </c>
      <c r="G1189" s="2" t="s">
        <v>26</v>
      </c>
      <c r="H1189" s="2" t="s">
        <v>9689</v>
      </c>
      <c r="I1189" s="2" t="s">
        <v>9690</v>
      </c>
      <c r="J1189" s="2" t="s">
        <v>9691</v>
      </c>
      <c r="K1189" s="2" t="s">
        <v>9688</v>
      </c>
      <c r="L1189" s="2" t="s">
        <v>9692</v>
      </c>
      <c r="M1189" s="2" t="s">
        <v>9693</v>
      </c>
      <c r="N1189" s="2" t="s">
        <v>9687</v>
      </c>
      <c r="O1189" s="2">
        <v>1324.3076302300001</v>
      </c>
      <c r="P1189" s="2">
        <v>1427.66653238</v>
      </c>
      <c r="Q1189" s="2">
        <v>1220.9487280799999</v>
      </c>
      <c r="R1189" s="2">
        <v>-0.225485461508</v>
      </c>
      <c r="S1189" s="2">
        <v>2.9170904739100001E-2</v>
      </c>
      <c r="T1189" s="2">
        <v>0.26725263230639401</v>
      </c>
    </row>
    <row r="1190" spans="1:20" s="2" customFormat="1" x14ac:dyDescent="0.2">
      <c r="A1190" s="2" t="s">
        <v>9694</v>
      </c>
      <c r="B1190" s="2" t="s">
        <v>333</v>
      </c>
      <c r="C1190" s="2">
        <v>18050964</v>
      </c>
      <c r="D1190" s="2">
        <v>18109061</v>
      </c>
      <c r="E1190" s="2" t="s">
        <v>36</v>
      </c>
      <c r="F1190" s="2" t="s">
        <v>9695</v>
      </c>
      <c r="G1190" s="2" t="s">
        <v>26</v>
      </c>
      <c r="H1190" s="2" t="s">
        <v>9696</v>
      </c>
      <c r="I1190" s="2" t="s">
        <v>9697</v>
      </c>
      <c r="J1190" s="2" t="s">
        <v>9698</v>
      </c>
      <c r="K1190" s="2" t="s">
        <v>9699</v>
      </c>
      <c r="L1190" s="2" t="s">
        <v>9700</v>
      </c>
      <c r="M1190" s="2" t="s">
        <v>9701</v>
      </c>
      <c r="N1190" s="2" t="s">
        <v>9702</v>
      </c>
      <c r="O1190" s="2">
        <v>332.84317583000001</v>
      </c>
      <c r="P1190" s="2">
        <v>378.51912071200002</v>
      </c>
      <c r="Q1190" s="2">
        <v>287.16723094899999</v>
      </c>
      <c r="R1190" s="2">
        <v>-0.39726628429400002</v>
      </c>
      <c r="S1190" s="2">
        <v>2.9312222347000001E-2</v>
      </c>
      <c r="T1190" s="2">
        <v>0.26767987631882401</v>
      </c>
    </row>
    <row r="1191" spans="1:20" s="2" customFormat="1" x14ac:dyDescent="0.2">
      <c r="A1191" s="2" t="s">
        <v>9703</v>
      </c>
      <c r="B1191" s="2" t="s">
        <v>79</v>
      </c>
      <c r="C1191" s="2">
        <v>94172618</v>
      </c>
      <c r="D1191" s="2">
        <v>94173567</v>
      </c>
      <c r="E1191" s="2" t="s">
        <v>24</v>
      </c>
      <c r="F1191" s="2" t="s">
        <v>9704</v>
      </c>
      <c r="G1191" s="2" t="s">
        <v>26</v>
      </c>
      <c r="H1191" s="2" t="s">
        <v>9705</v>
      </c>
      <c r="I1191" s="2" t="s">
        <v>9706</v>
      </c>
      <c r="J1191" s="2" t="s">
        <v>9707</v>
      </c>
      <c r="K1191" s="2" t="s">
        <v>9704</v>
      </c>
      <c r="L1191" s="2" t="s">
        <v>9708</v>
      </c>
      <c r="M1191" s="2" t="s">
        <v>9709</v>
      </c>
      <c r="N1191" s="2" t="s">
        <v>9703</v>
      </c>
      <c r="O1191" s="2">
        <v>406.32748964199999</v>
      </c>
      <c r="P1191" s="2">
        <v>357.56217131699998</v>
      </c>
      <c r="Q1191" s="2">
        <v>455.09280796600001</v>
      </c>
      <c r="R1191" s="2">
        <v>0.347104130412</v>
      </c>
      <c r="S1191" s="2">
        <v>2.9384117091E-2</v>
      </c>
      <c r="T1191" s="2">
        <v>0.26767987631882401</v>
      </c>
    </row>
    <row r="1192" spans="1:20" s="2" customFormat="1" x14ac:dyDescent="0.2">
      <c r="A1192" s="2" t="s">
        <v>9710</v>
      </c>
      <c r="B1192" s="2" t="s">
        <v>79</v>
      </c>
      <c r="C1192" s="2">
        <v>26021421</v>
      </c>
      <c r="D1192" s="2">
        <v>26119224</v>
      </c>
      <c r="E1192" s="2" t="s">
        <v>36</v>
      </c>
      <c r="F1192" s="2" t="s">
        <v>9711</v>
      </c>
      <c r="G1192" s="2" t="s">
        <v>26</v>
      </c>
      <c r="H1192" s="2" t="s">
        <v>9712</v>
      </c>
      <c r="I1192" s="2" t="s">
        <v>9713</v>
      </c>
      <c r="J1192" s="2" t="s">
        <v>9714</v>
      </c>
      <c r="K1192" s="2" t="s">
        <v>9715</v>
      </c>
      <c r="L1192" s="2" t="s">
        <v>9716</v>
      </c>
      <c r="M1192" s="2" t="s">
        <v>9717</v>
      </c>
      <c r="N1192" s="2" t="s">
        <v>9718</v>
      </c>
      <c r="O1192" s="2">
        <v>5722.6986378600004</v>
      </c>
      <c r="P1192" s="2">
        <v>6039.6652099100002</v>
      </c>
      <c r="Q1192" s="2">
        <v>5405.7320658099998</v>
      </c>
      <c r="R1192" s="2">
        <v>-0.15995056622500001</v>
      </c>
      <c r="S1192" s="2">
        <v>2.9349485472799999E-2</v>
      </c>
      <c r="T1192" s="2">
        <v>0.26767987631882401</v>
      </c>
    </row>
    <row r="1193" spans="1:20" s="2" customFormat="1" x14ac:dyDescent="0.2">
      <c r="A1193" s="2" t="s">
        <v>9719</v>
      </c>
      <c r="B1193" s="2" t="s">
        <v>389</v>
      </c>
      <c r="C1193" s="2">
        <v>95658788</v>
      </c>
      <c r="D1193" s="2">
        <v>95663176</v>
      </c>
      <c r="E1193" s="2" t="s">
        <v>24</v>
      </c>
      <c r="F1193" s="2" t="s">
        <v>9720</v>
      </c>
      <c r="G1193" s="2" t="s">
        <v>26</v>
      </c>
      <c r="H1193" s="2" t="s">
        <v>9721</v>
      </c>
      <c r="I1193" s="2" t="s">
        <v>9722</v>
      </c>
      <c r="J1193" s="2" t="s">
        <v>9723</v>
      </c>
      <c r="K1193" s="2" t="s">
        <v>9720</v>
      </c>
      <c r="L1193" s="2" t="s">
        <v>9724</v>
      </c>
      <c r="M1193" s="2" t="s">
        <v>9725</v>
      </c>
      <c r="N1193" s="2" t="s">
        <v>9719</v>
      </c>
      <c r="O1193" s="2">
        <v>7151.00383814</v>
      </c>
      <c r="P1193" s="2">
        <v>6819.7684721100004</v>
      </c>
      <c r="Q1193" s="2">
        <v>7482.2392041599996</v>
      </c>
      <c r="R1193" s="2">
        <v>0.13372860025800001</v>
      </c>
      <c r="S1193" s="2">
        <v>2.9389696086099999E-2</v>
      </c>
      <c r="T1193" s="2">
        <v>0.26767987631882401</v>
      </c>
    </row>
    <row r="1194" spans="1:20" s="2" customFormat="1" x14ac:dyDescent="0.2">
      <c r="A1194" s="2" t="s">
        <v>9726</v>
      </c>
      <c r="B1194" s="2" t="s">
        <v>381</v>
      </c>
      <c r="C1194" s="2">
        <v>21767156</v>
      </c>
      <c r="D1194" s="2">
        <v>21837872</v>
      </c>
      <c r="E1194" s="2" t="s">
        <v>24</v>
      </c>
      <c r="F1194" s="2" t="s">
        <v>9727</v>
      </c>
      <c r="G1194" s="2" t="s">
        <v>26</v>
      </c>
      <c r="H1194" s="2" t="s">
        <v>9728</v>
      </c>
      <c r="I1194" s="2" t="s">
        <v>9729</v>
      </c>
      <c r="J1194" s="2" t="s">
        <v>9730</v>
      </c>
      <c r="K1194" s="2" t="s">
        <v>9731</v>
      </c>
      <c r="L1194" s="2" t="s">
        <v>9732</v>
      </c>
      <c r="M1194" s="2" t="s">
        <v>9733</v>
      </c>
      <c r="N1194" s="2" t="s">
        <v>9734</v>
      </c>
      <c r="O1194" s="2">
        <v>1775.5918359100001</v>
      </c>
      <c r="P1194" s="2">
        <v>1893.1272825599999</v>
      </c>
      <c r="Q1194" s="2">
        <v>1658.0563892600001</v>
      </c>
      <c r="R1194" s="2">
        <v>-0.19117035851299999</v>
      </c>
      <c r="S1194" s="2">
        <v>2.9373871113100001E-2</v>
      </c>
      <c r="T1194" s="2">
        <v>0.26767987631882401</v>
      </c>
    </row>
    <row r="1195" spans="1:20" s="2" customFormat="1" x14ac:dyDescent="0.2">
      <c r="A1195" s="2" t="s">
        <v>9735</v>
      </c>
      <c r="B1195" s="2" t="s">
        <v>148</v>
      </c>
      <c r="C1195" s="2">
        <v>101442298</v>
      </c>
      <c r="D1195" s="2">
        <v>101445529</v>
      </c>
      <c r="E1195" s="2" t="s">
        <v>24</v>
      </c>
      <c r="F1195" s="2" t="s">
        <v>9736</v>
      </c>
      <c r="G1195" s="2" t="s">
        <v>26</v>
      </c>
      <c r="H1195" s="2" t="s">
        <v>9737</v>
      </c>
      <c r="I1195" s="2" t="s">
        <v>9738</v>
      </c>
      <c r="J1195" s="2" t="s">
        <v>9739</v>
      </c>
      <c r="K1195" s="2" t="s">
        <v>9740</v>
      </c>
      <c r="L1195" s="2" t="s">
        <v>9741</v>
      </c>
      <c r="M1195" s="2" t="s">
        <v>9742</v>
      </c>
      <c r="N1195" s="2" t="s">
        <v>9743</v>
      </c>
      <c r="O1195" s="2">
        <v>2565.54756189</v>
      </c>
      <c r="P1195" s="2">
        <v>2405.8331194900002</v>
      </c>
      <c r="Q1195" s="2">
        <v>2725.2620042899998</v>
      </c>
      <c r="R1195" s="2">
        <v>0.17978810298199999</v>
      </c>
      <c r="S1195" s="2">
        <v>2.9262952983099999E-2</v>
      </c>
      <c r="T1195" s="2">
        <v>0.26767987631882401</v>
      </c>
    </row>
    <row r="1196" spans="1:20" s="2" customFormat="1" x14ac:dyDescent="0.2">
      <c r="A1196" s="2" t="s">
        <v>9744</v>
      </c>
      <c r="B1196" s="2" t="s">
        <v>113</v>
      </c>
      <c r="C1196" s="2">
        <v>9100668</v>
      </c>
      <c r="D1196" s="2">
        <v>9160986</v>
      </c>
      <c r="E1196" s="2" t="s">
        <v>24</v>
      </c>
      <c r="F1196" s="2" t="s">
        <v>9745</v>
      </c>
      <c r="G1196" s="2" t="s">
        <v>26</v>
      </c>
      <c r="H1196" s="2" t="s">
        <v>9746</v>
      </c>
      <c r="I1196" s="2" t="s">
        <v>9747</v>
      </c>
      <c r="J1196" s="2" t="s">
        <v>9748</v>
      </c>
      <c r="K1196" s="2" t="s">
        <v>9749</v>
      </c>
      <c r="L1196" s="2" t="s">
        <v>9750</v>
      </c>
      <c r="M1196" s="2" t="s">
        <v>9751</v>
      </c>
      <c r="N1196" s="2" t="s">
        <v>9744</v>
      </c>
      <c r="O1196" s="2">
        <v>2135.3680073999999</v>
      </c>
      <c r="P1196" s="2">
        <v>2008.40679234</v>
      </c>
      <c r="Q1196" s="2">
        <v>2262.3292224500001</v>
      </c>
      <c r="R1196" s="2">
        <v>0.17167679480299999</v>
      </c>
      <c r="S1196" s="2">
        <v>2.93702896627E-2</v>
      </c>
      <c r="T1196" s="2">
        <v>0.26767987631882401</v>
      </c>
    </row>
    <row r="1197" spans="1:20" s="2" customFormat="1" x14ac:dyDescent="0.2">
      <c r="A1197" s="2" t="s">
        <v>9752</v>
      </c>
      <c r="B1197" s="2" t="s">
        <v>113</v>
      </c>
      <c r="C1197" s="2">
        <v>145167213</v>
      </c>
      <c r="D1197" s="2">
        <v>145182041</v>
      </c>
      <c r="E1197" s="2" t="s">
        <v>24</v>
      </c>
      <c r="F1197" s="2" t="s">
        <v>9753</v>
      </c>
      <c r="G1197" s="2" t="s">
        <v>26</v>
      </c>
      <c r="H1197" s="2" t="s">
        <v>9754</v>
      </c>
      <c r="I1197" s="2" t="s">
        <v>9755</v>
      </c>
      <c r="J1197" s="2" t="s">
        <v>9756</v>
      </c>
      <c r="K1197" s="2" t="s">
        <v>9757</v>
      </c>
      <c r="L1197" s="2" t="s">
        <v>9758</v>
      </c>
      <c r="M1197" s="2" t="s">
        <v>9759</v>
      </c>
      <c r="N1197" s="2" t="s">
        <v>9760</v>
      </c>
      <c r="O1197" s="2">
        <v>1039.9805311699999</v>
      </c>
      <c r="P1197" s="2">
        <v>1116.87764096</v>
      </c>
      <c r="Q1197" s="2">
        <v>963.08342138399996</v>
      </c>
      <c r="R1197" s="2">
        <v>-0.21353239214799999</v>
      </c>
      <c r="S1197" s="2">
        <v>2.9578687655300001E-2</v>
      </c>
      <c r="T1197" s="2">
        <v>0.26917595020070101</v>
      </c>
    </row>
    <row r="1198" spans="1:20" s="2" customFormat="1" x14ac:dyDescent="0.2">
      <c r="A1198" s="2" t="s">
        <v>9761</v>
      </c>
      <c r="B1198" s="2" t="s">
        <v>243</v>
      </c>
      <c r="C1198" s="2">
        <v>99153663</v>
      </c>
      <c r="D1198" s="2">
        <v>99182713</v>
      </c>
      <c r="E1198" s="2" t="s">
        <v>36</v>
      </c>
      <c r="F1198" s="2" t="s">
        <v>9762</v>
      </c>
      <c r="G1198" s="2" t="s">
        <v>26</v>
      </c>
      <c r="H1198" s="2" t="s">
        <v>9763</v>
      </c>
      <c r="I1198" s="2" t="s">
        <v>9764</v>
      </c>
      <c r="J1198" s="2" t="s">
        <v>9765</v>
      </c>
      <c r="K1198" s="2" t="s">
        <v>9762</v>
      </c>
      <c r="L1198" s="2" t="s">
        <v>9766</v>
      </c>
      <c r="M1198" s="2" t="s">
        <v>9767</v>
      </c>
      <c r="N1198" s="2" t="s">
        <v>9761</v>
      </c>
      <c r="O1198" s="2">
        <v>601.00749791099997</v>
      </c>
      <c r="P1198" s="2">
        <v>542.56314217700003</v>
      </c>
      <c r="Q1198" s="2">
        <v>659.45185364500003</v>
      </c>
      <c r="R1198" s="2">
        <v>0.28100576067600003</v>
      </c>
      <c r="S1198" s="2">
        <v>2.9645473509E-2</v>
      </c>
      <c r="T1198" s="2">
        <v>0.26955834057790001</v>
      </c>
    </row>
    <row r="1199" spans="1:20" s="2" customFormat="1" x14ac:dyDescent="0.2">
      <c r="A1199" s="2" t="s">
        <v>9768</v>
      </c>
      <c r="B1199" s="2" t="s">
        <v>79</v>
      </c>
      <c r="C1199" s="2">
        <v>123186235</v>
      </c>
      <c r="D1199" s="2">
        <v>123201810</v>
      </c>
      <c r="E1199" s="2" t="s">
        <v>24</v>
      </c>
      <c r="F1199" s="2" t="s">
        <v>9769</v>
      </c>
      <c r="G1199" s="2" t="s">
        <v>26</v>
      </c>
      <c r="H1199" s="2" t="s">
        <v>9770</v>
      </c>
      <c r="I1199" s="2" t="s">
        <v>9771</v>
      </c>
      <c r="J1199" s="2" t="s">
        <v>9772</v>
      </c>
      <c r="K1199" s="2" t="s">
        <v>9773</v>
      </c>
      <c r="L1199" s="2" t="s">
        <v>9774</v>
      </c>
      <c r="M1199" s="2" t="s">
        <v>9775</v>
      </c>
      <c r="N1199" s="2" t="s">
        <v>9768</v>
      </c>
      <c r="O1199" s="2">
        <v>2428.1930924799999</v>
      </c>
      <c r="P1199" s="2">
        <v>2086.5435199200001</v>
      </c>
      <c r="Q1199" s="2">
        <v>2769.8426650400002</v>
      </c>
      <c r="R1199" s="2">
        <v>0.40851851914199999</v>
      </c>
      <c r="S1199" s="2">
        <v>2.97210145026E-2</v>
      </c>
      <c r="T1199" s="2">
        <v>0.26956960153843101</v>
      </c>
    </row>
    <row r="1200" spans="1:20" s="2" customFormat="1" x14ac:dyDescent="0.2">
      <c r="A1200" s="2" t="s">
        <v>9776</v>
      </c>
      <c r="B1200" s="2" t="s">
        <v>97</v>
      </c>
      <c r="C1200" s="2">
        <v>45686322</v>
      </c>
      <c r="D1200" s="2">
        <v>45698495</v>
      </c>
      <c r="E1200" s="2" t="s">
        <v>24</v>
      </c>
      <c r="F1200" s="2" t="s">
        <v>9777</v>
      </c>
      <c r="G1200" s="2" t="s">
        <v>26</v>
      </c>
      <c r="H1200" s="2" t="s">
        <v>9778</v>
      </c>
      <c r="I1200" s="2" t="s">
        <v>9779</v>
      </c>
      <c r="J1200" s="2" t="s">
        <v>9780</v>
      </c>
      <c r="K1200" s="2" t="s">
        <v>9777</v>
      </c>
      <c r="L1200" s="2" t="s">
        <v>9781</v>
      </c>
      <c r="M1200" s="2" t="s">
        <v>9782</v>
      </c>
      <c r="N1200" s="2" t="s">
        <v>9776</v>
      </c>
      <c r="O1200" s="2">
        <v>1014.29041092</v>
      </c>
      <c r="P1200" s="2">
        <v>929.19961144399997</v>
      </c>
      <c r="Q1200" s="2">
        <v>1099.38121039</v>
      </c>
      <c r="R1200" s="2">
        <v>0.24239116783299999</v>
      </c>
      <c r="S1200" s="2">
        <v>2.9681769265200001E-2</v>
      </c>
      <c r="T1200" s="2">
        <v>0.26956960153843101</v>
      </c>
    </row>
    <row r="1201" spans="1:20" s="2" customFormat="1" x14ac:dyDescent="0.2">
      <c r="A1201" s="2" t="s">
        <v>9783</v>
      </c>
      <c r="B1201" s="2" t="s">
        <v>381</v>
      </c>
      <c r="C1201" s="2">
        <v>149149991</v>
      </c>
      <c r="D1201" s="2">
        <v>149166771</v>
      </c>
      <c r="E1201" s="2" t="s">
        <v>36</v>
      </c>
      <c r="F1201" s="2" t="s">
        <v>9784</v>
      </c>
      <c r="G1201" s="2" t="s">
        <v>26</v>
      </c>
      <c r="H1201" s="2" t="s">
        <v>9785</v>
      </c>
      <c r="I1201" s="2" t="s">
        <v>9786</v>
      </c>
      <c r="J1201" s="2" t="s">
        <v>9787</v>
      </c>
      <c r="K1201" s="2" t="s">
        <v>9784</v>
      </c>
      <c r="L1201" s="2" t="s">
        <v>9788</v>
      </c>
      <c r="M1201" s="2" t="s">
        <v>9789</v>
      </c>
      <c r="N1201" s="2" t="s">
        <v>9783</v>
      </c>
      <c r="O1201" s="2">
        <v>3093.0710928600001</v>
      </c>
      <c r="P1201" s="2">
        <v>2924.8272232999998</v>
      </c>
      <c r="Q1201" s="2">
        <v>3261.31496242</v>
      </c>
      <c r="R1201" s="2">
        <v>0.157051497155</v>
      </c>
      <c r="S1201" s="2">
        <v>2.9696862483500001E-2</v>
      </c>
      <c r="T1201" s="2">
        <v>0.26956960153843101</v>
      </c>
    </row>
    <row r="1202" spans="1:20" s="2" customFormat="1" x14ac:dyDescent="0.2">
      <c r="A1202" s="2" t="s">
        <v>9790</v>
      </c>
      <c r="B1202" s="2" t="s">
        <v>62</v>
      </c>
      <c r="C1202" s="2">
        <v>167191805</v>
      </c>
      <c r="D1202" s="2">
        <v>167240604</v>
      </c>
      <c r="E1202" s="2" t="s">
        <v>36</v>
      </c>
      <c r="F1202" s="2" t="s">
        <v>9791</v>
      </c>
      <c r="G1202" s="2" t="s">
        <v>26</v>
      </c>
      <c r="H1202" s="2" t="s">
        <v>9792</v>
      </c>
      <c r="I1202" s="2" t="s">
        <v>9793</v>
      </c>
      <c r="J1202" s="2" t="s">
        <v>9794</v>
      </c>
      <c r="K1202" s="2" t="s">
        <v>9795</v>
      </c>
      <c r="L1202" s="2" t="s">
        <v>9796</v>
      </c>
      <c r="M1202" s="2" t="s">
        <v>9797</v>
      </c>
      <c r="N1202" s="2" t="s">
        <v>9798</v>
      </c>
      <c r="O1202" s="2">
        <v>319.89477673499999</v>
      </c>
      <c r="P1202" s="2">
        <v>280.813020107</v>
      </c>
      <c r="Q1202" s="2">
        <v>358.976533362</v>
      </c>
      <c r="R1202" s="2">
        <v>0.35316459379600001</v>
      </c>
      <c r="S1202" s="2">
        <v>2.97808832798E-2</v>
      </c>
      <c r="T1202" s="2">
        <v>0.26988770492703601</v>
      </c>
    </row>
    <row r="1203" spans="1:20" s="2" customFormat="1" x14ac:dyDescent="0.2">
      <c r="A1203" s="2" t="s">
        <v>9799</v>
      </c>
      <c r="B1203" s="2" t="s">
        <v>381</v>
      </c>
      <c r="C1203" s="2">
        <v>63544772</v>
      </c>
      <c r="D1203" s="2">
        <v>63550750</v>
      </c>
      <c r="E1203" s="2" t="s">
        <v>24</v>
      </c>
      <c r="F1203" s="2" t="s">
        <v>9800</v>
      </c>
      <c r="G1203" s="2" t="s">
        <v>26</v>
      </c>
      <c r="H1203" s="2" t="s">
        <v>9801</v>
      </c>
      <c r="I1203" s="2" t="s">
        <v>9802</v>
      </c>
      <c r="J1203" s="2" t="s">
        <v>9803</v>
      </c>
      <c r="K1203" s="2" t="s">
        <v>9804</v>
      </c>
      <c r="L1203" s="2" t="s">
        <v>9805</v>
      </c>
      <c r="M1203" s="2" t="s">
        <v>9806</v>
      </c>
      <c r="N1203" s="2" t="s">
        <v>9799</v>
      </c>
      <c r="O1203" s="2">
        <v>1684.54018855</v>
      </c>
      <c r="P1203" s="2">
        <v>1577.3606267099999</v>
      </c>
      <c r="Q1203" s="2">
        <v>1791.7197503899999</v>
      </c>
      <c r="R1203" s="2">
        <v>0.183723101764</v>
      </c>
      <c r="S1203" s="2">
        <v>2.9830044703500001E-2</v>
      </c>
      <c r="T1203" s="2">
        <v>0.27010832491932202</v>
      </c>
    </row>
    <row r="1204" spans="1:20" s="2" customFormat="1" x14ac:dyDescent="0.2">
      <c r="A1204" s="2" t="s">
        <v>9807</v>
      </c>
      <c r="B1204" s="2" t="s">
        <v>174</v>
      </c>
      <c r="C1204" s="2">
        <v>56328306</v>
      </c>
      <c r="D1204" s="2">
        <v>56345894</v>
      </c>
      <c r="E1204" s="2" t="s">
        <v>36</v>
      </c>
      <c r="F1204" s="2" t="s">
        <v>9808</v>
      </c>
      <c r="G1204" s="2" t="s">
        <v>26</v>
      </c>
      <c r="H1204" s="2" t="s">
        <v>9809</v>
      </c>
      <c r="I1204" s="2" t="s">
        <v>9810</v>
      </c>
      <c r="J1204" s="2" t="s">
        <v>9811</v>
      </c>
      <c r="K1204" s="2" t="s">
        <v>9808</v>
      </c>
      <c r="L1204" s="2" t="s">
        <v>9812</v>
      </c>
      <c r="M1204" s="2" t="s">
        <v>9813</v>
      </c>
      <c r="N1204" s="2" t="s">
        <v>9807</v>
      </c>
      <c r="O1204" s="2">
        <v>5065.3432413099999</v>
      </c>
      <c r="P1204" s="2">
        <v>5315.2480531800002</v>
      </c>
      <c r="Q1204" s="2">
        <v>4815.4384294399997</v>
      </c>
      <c r="R1204" s="2">
        <v>-0.14244169820899999</v>
      </c>
      <c r="S1204" s="2">
        <v>2.99046449156E-2</v>
      </c>
      <c r="T1204" s="2">
        <v>0.27013658211747399</v>
      </c>
    </row>
    <row r="1205" spans="1:20" s="2" customFormat="1" x14ac:dyDescent="0.2">
      <c r="A1205" s="2" t="s">
        <v>9814</v>
      </c>
      <c r="B1205" s="2" t="s">
        <v>381</v>
      </c>
      <c r="C1205" s="2">
        <v>129058271</v>
      </c>
      <c r="D1205" s="2">
        <v>129085886</v>
      </c>
      <c r="E1205" s="2" t="s">
        <v>24</v>
      </c>
      <c r="F1205" s="2" t="s">
        <v>9815</v>
      </c>
      <c r="G1205" s="2" t="s">
        <v>26</v>
      </c>
      <c r="H1205" s="2" t="s">
        <v>9816</v>
      </c>
      <c r="I1205" s="2" t="s">
        <v>9817</v>
      </c>
      <c r="J1205" s="2" t="s">
        <v>9818</v>
      </c>
      <c r="K1205" s="2" t="s">
        <v>9819</v>
      </c>
      <c r="L1205" s="2" t="s">
        <v>9820</v>
      </c>
      <c r="M1205" s="2" t="s">
        <v>9821</v>
      </c>
      <c r="N1205" s="2" t="s">
        <v>9822</v>
      </c>
      <c r="O1205" s="2">
        <v>597.74201314000004</v>
      </c>
      <c r="P1205" s="2">
        <v>542.70254566699998</v>
      </c>
      <c r="Q1205" s="2">
        <v>652.78148061399997</v>
      </c>
      <c r="R1205" s="2">
        <v>0.265990928096</v>
      </c>
      <c r="S1205" s="2">
        <v>2.9907624168599999E-2</v>
      </c>
      <c r="T1205" s="2">
        <v>0.27013658211747399</v>
      </c>
    </row>
    <row r="1206" spans="1:20" s="2" customFormat="1" x14ac:dyDescent="0.2">
      <c r="A1206" s="2" t="s">
        <v>9823</v>
      </c>
      <c r="B1206" s="2" t="s">
        <v>79</v>
      </c>
      <c r="C1206" s="2">
        <v>106935750</v>
      </c>
      <c r="D1206" s="2">
        <v>107014192</v>
      </c>
      <c r="E1206" s="2" t="s">
        <v>24</v>
      </c>
      <c r="F1206" s="2" t="s">
        <v>9824</v>
      </c>
      <c r="G1206" s="2" t="s">
        <v>26</v>
      </c>
      <c r="H1206" s="2" t="s">
        <v>9825</v>
      </c>
      <c r="I1206" s="2" t="s">
        <v>9826</v>
      </c>
      <c r="J1206" s="2" t="s">
        <v>9827</v>
      </c>
      <c r="K1206" s="2" t="s">
        <v>9828</v>
      </c>
      <c r="L1206" s="2" t="s">
        <v>9829</v>
      </c>
      <c r="M1206" s="2" t="s">
        <v>9830</v>
      </c>
      <c r="N1206" s="2" t="s">
        <v>9823</v>
      </c>
      <c r="O1206" s="2">
        <v>1020.83728854</v>
      </c>
      <c r="P1206" s="2">
        <v>1102.40896503</v>
      </c>
      <c r="Q1206" s="2">
        <v>939.26561204799998</v>
      </c>
      <c r="R1206" s="2">
        <v>-0.230827346415</v>
      </c>
      <c r="S1206" s="2">
        <v>2.9883332987200001E-2</v>
      </c>
      <c r="T1206" s="2">
        <v>0.27013658211747399</v>
      </c>
    </row>
    <row r="1207" spans="1:20" s="2" customFormat="1" x14ac:dyDescent="0.2">
      <c r="A1207" s="2" t="s">
        <v>9831</v>
      </c>
      <c r="B1207" s="2" t="s">
        <v>148</v>
      </c>
      <c r="C1207" s="2">
        <v>115163341</v>
      </c>
      <c r="D1207" s="2">
        <v>115181181</v>
      </c>
      <c r="E1207" s="2" t="s">
        <v>24</v>
      </c>
      <c r="F1207" s="2" t="s">
        <v>9832</v>
      </c>
      <c r="G1207" s="2" t="s">
        <v>26</v>
      </c>
      <c r="H1207" s="2" t="s">
        <v>9833</v>
      </c>
      <c r="I1207" s="2" t="s">
        <v>9834</v>
      </c>
      <c r="J1207" s="2" t="s">
        <v>9835</v>
      </c>
      <c r="K1207" s="2" t="s">
        <v>9836</v>
      </c>
      <c r="L1207" s="2" t="s">
        <v>9837</v>
      </c>
      <c r="M1207" s="2" t="s">
        <v>9838</v>
      </c>
      <c r="N1207" s="2" t="s">
        <v>9831</v>
      </c>
      <c r="O1207" s="2">
        <v>1020.1169430899999</v>
      </c>
      <c r="P1207" s="2">
        <v>939.29454381100004</v>
      </c>
      <c r="Q1207" s="2">
        <v>1100.9393423700001</v>
      </c>
      <c r="R1207" s="2">
        <v>0.22886015951800001</v>
      </c>
      <c r="S1207" s="2">
        <v>2.9979902621100001E-2</v>
      </c>
      <c r="T1207" s="2">
        <v>0.270384861497942</v>
      </c>
    </row>
    <row r="1208" spans="1:20" s="2" customFormat="1" x14ac:dyDescent="0.2">
      <c r="A1208" s="2" t="s">
        <v>9839</v>
      </c>
      <c r="B1208" s="2" t="s">
        <v>389</v>
      </c>
      <c r="C1208" s="2">
        <v>54361109</v>
      </c>
      <c r="D1208" s="2">
        <v>54391037</v>
      </c>
      <c r="E1208" s="2" t="s">
        <v>24</v>
      </c>
      <c r="F1208" s="2" t="s">
        <v>9840</v>
      </c>
      <c r="G1208" s="2" t="s">
        <v>26</v>
      </c>
      <c r="H1208" s="2" t="s">
        <v>9841</v>
      </c>
      <c r="I1208" s="2" t="s">
        <v>9842</v>
      </c>
      <c r="J1208" s="2" t="s">
        <v>9843</v>
      </c>
      <c r="K1208" s="2" t="s">
        <v>9844</v>
      </c>
      <c r="L1208" s="2" t="s">
        <v>9845</v>
      </c>
      <c r="M1208" s="2" t="s">
        <v>9846</v>
      </c>
      <c r="N1208" s="2" t="s">
        <v>9847</v>
      </c>
      <c r="O1208" s="2">
        <v>8485.7850307400004</v>
      </c>
      <c r="P1208" s="2">
        <v>8040.01734872</v>
      </c>
      <c r="Q1208" s="2">
        <v>8931.5527127599998</v>
      </c>
      <c r="R1208" s="2">
        <v>0.15169447988000001</v>
      </c>
      <c r="S1208" s="2">
        <v>3.0009639166599999E-2</v>
      </c>
      <c r="T1208" s="2">
        <v>0.270384861497942</v>
      </c>
    </row>
    <row r="1209" spans="1:20" s="2" customFormat="1" x14ac:dyDescent="0.2">
      <c r="A1209" s="2" t="s">
        <v>9848</v>
      </c>
      <c r="B1209" s="2" t="s">
        <v>131</v>
      </c>
      <c r="C1209" s="2">
        <v>98134637</v>
      </c>
      <c r="D1209" s="2">
        <v>98165625</v>
      </c>
      <c r="E1209" s="2" t="s">
        <v>36</v>
      </c>
      <c r="F1209" s="2" t="s">
        <v>9849</v>
      </c>
      <c r="G1209" s="2" t="s">
        <v>26</v>
      </c>
      <c r="H1209" s="2" t="s">
        <v>9850</v>
      </c>
      <c r="I1209" s="2" t="s">
        <v>9851</v>
      </c>
      <c r="J1209" s="2" t="s">
        <v>9852</v>
      </c>
      <c r="K1209" s="2" t="s">
        <v>9849</v>
      </c>
      <c r="L1209" s="2" t="s">
        <v>9853</v>
      </c>
      <c r="M1209" s="2" t="s">
        <v>9854</v>
      </c>
      <c r="N1209" s="2" t="s">
        <v>9848</v>
      </c>
      <c r="O1209" s="2">
        <v>743.61993209399998</v>
      </c>
      <c r="P1209" s="2">
        <v>674.63268835999997</v>
      </c>
      <c r="Q1209" s="2">
        <v>812.60717582799998</v>
      </c>
      <c r="R1209" s="2">
        <v>0.268093273405</v>
      </c>
      <c r="S1209" s="2">
        <v>3.0004378289499999E-2</v>
      </c>
      <c r="T1209" s="2">
        <v>0.270384861497942</v>
      </c>
    </row>
    <row r="1210" spans="1:20" s="2" customFormat="1" x14ac:dyDescent="0.2">
      <c r="A1210" s="2" t="s">
        <v>9855</v>
      </c>
      <c r="B1210" s="2" t="s">
        <v>333</v>
      </c>
      <c r="C1210" s="2">
        <v>51470360</v>
      </c>
      <c r="D1210" s="2">
        <v>51483704</v>
      </c>
      <c r="E1210" s="2" t="s">
        <v>24</v>
      </c>
      <c r="F1210" s="2" t="s">
        <v>9856</v>
      </c>
      <c r="G1210" s="2" t="s">
        <v>26</v>
      </c>
      <c r="H1210" s="2" t="s">
        <v>9857</v>
      </c>
      <c r="I1210" s="2" t="s">
        <v>9858</v>
      </c>
      <c r="J1210" s="2" t="s">
        <v>9859</v>
      </c>
      <c r="K1210" s="2" t="s">
        <v>9860</v>
      </c>
      <c r="L1210" s="2" t="s">
        <v>9861</v>
      </c>
      <c r="M1210" s="2" t="s">
        <v>9862</v>
      </c>
      <c r="N1210" s="2" t="s">
        <v>9863</v>
      </c>
      <c r="O1210" s="2">
        <v>861.77448405899997</v>
      </c>
      <c r="P1210" s="2">
        <v>933.84724719200005</v>
      </c>
      <c r="Q1210" s="2">
        <v>789.701720927</v>
      </c>
      <c r="R1210" s="2">
        <v>-0.241597085174</v>
      </c>
      <c r="S1210" s="2">
        <v>3.013490148E-2</v>
      </c>
      <c r="T1210" s="2">
        <v>0.2710646840564</v>
      </c>
    </row>
    <row r="1211" spans="1:20" s="2" customFormat="1" x14ac:dyDescent="0.2">
      <c r="A1211" s="2" t="s">
        <v>9864</v>
      </c>
      <c r="B1211" s="2" t="s">
        <v>44</v>
      </c>
      <c r="C1211" s="2">
        <v>60963834</v>
      </c>
      <c r="D1211" s="2">
        <v>61046855</v>
      </c>
      <c r="E1211" s="2" t="s">
        <v>36</v>
      </c>
      <c r="F1211" s="2" t="s">
        <v>9865</v>
      </c>
      <c r="G1211" s="2" t="s">
        <v>26</v>
      </c>
      <c r="H1211" s="2" t="s">
        <v>9866</v>
      </c>
      <c r="I1211" s="2" t="s">
        <v>9867</v>
      </c>
      <c r="J1211" s="2" t="s">
        <v>9868</v>
      </c>
      <c r="K1211" s="2" t="s">
        <v>9869</v>
      </c>
      <c r="L1211" s="2" t="s">
        <v>9870</v>
      </c>
      <c r="M1211" s="2" t="s">
        <v>9871</v>
      </c>
      <c r="N1211" s="2" t="s">
        <v>9864</v>
      </c>
      <c r="O1211" s="2">
        <v>3358.8369678200002</v>
      </c>
      <c r="P1211" s="2">
        <v>3542.8612249900002</v>
      </c>
      <c r="Q1211" s="2">
        <v>3174.81271066</v>
      </c>
      <c r="R1211" s="2">
        <v>-0.158196276154</v>
      </c>
      <c r="S1211" s="2">
        <v>3.0111809982400001E-2</v>
      </c>
      <c r="T1211" s="2">
        <v>0.2710646840564</v>
      </c>
    </row>
    <row r="1212" spans="1:20" s="2" customFormat="1" x14ac:dyDescent="0.2">
      <c r="A1212" s="2" t="s">
        <v>9872</v>
      </c>
      <c r="B1212" s="2" t="s">
        <v>139</v>
      </c>
      <c r="C1212" s="2">
        <v>21229730</v>
      </c>
      <c r="D1212" s="2">
        <v>21239332</v>
      </c>
      <c r="E1212" s="2" t="s">
        <v>36</v>
      </c>
      <c r="F1212" s="2" t="s">
        <v>9873</v>
      </c>
      <c r="G1212" s="2" t="s">
        <v>26</v>
      </c>
      <c r="H1212" s="2" t="s">
        <v>9874</v>
      </c>
      <c r="I1212" s="2" t="s">
        <v>9875</v>
      </c>
      <c r="J1212" s="2" t="s">
        <v>9876</v>
      </c>
      <c r="K1212" s="2" t="s">
        <v>9877</v>
      </c>
      <c r="L1212" s="2" t="s">
        <v>9878</v>
      </c>
      <c r="M1212" s="2" t="s">
        <v>9879</v>
      </c>
      <c r="N1212" s="2" t="s">
        <v>9872</v>
      </c>
      <c r="O1212" s="2">
        <v>1194.8678649999999</v>
      </c>
      <c r="P1212" s="2">
        <v>1108.39777024</v>
      </c>
      <c r="Q1212" s="2">
        <v>1281.33795977</v>
      </c>
      <c r="R1212" s="2">
        <v>0.20899980296599999</v>
      </c>
      <c r="S1212" s="2">
        <v>3.0330251411E-2</v>
      </c>
      <c r="T1212" s="2">
        <v>0.272147119832854</v>
      </c>
    </row>
    <row r="1213" spans="1:20" s="2" customFormat="1" x14ac:dyDescent="0.2">
      <c r="A1213" s="2" t="s">
        <v>9880</v>
      </c>
      <c r="B1213" s="2" t="s">
        <v>113</v>
      </c>
      <c r="C1213" s="2">
        <v>134619721</v>
      </c>
      <c r="D1213" s="2">
        <v>134639490</v>
      </c>
      <c r="E1213" s="2" t="s">
        <v>36</v>
      </c>
      <c r="F1213" s="2" t="s">
        <v>9881</v>
      </c>
      <c r="G1213" s="2" t="s">
        <v>26</v>
      </c>
      <c r="H1213" s="2" t="s">
        <v>9882</v>
      </c>
      <c r="I1213" s="2" t="s">
        <v>9883</v>
      </c>
      <c r="J1213" s="2" t="s">
        <v>9884</v>
      </c>
      <c r="K1213" s="2" t="s">
        <v>9885</v>
      </c>
      <c r="L1213" s="2" t="s">
        <v>9886</v>
      </c>
      <c r="M1213" s="2" t="s">
        <v>9887</v>
      </c>
      <c r="N1213" s="2" t="s">
        <v>9880</v>
      </c>
      <c r="O1213" s="2">
        <v>13924.4754328</v>
      </c>
      <c r="P1213" s="2">
        <v>13321.220894399999</v>
      </c>
      <c r="Q1213" s="2">
        <v>14527.7299712</v>
      </c>
      <c r="R1213" s="2">
        <v>0.125073986897</v>
      </c>
      <c r="S1213" s="2">
        <v>3.0322964464299999E-2</v>
      </c>
      <c r="T1213" s="2">
        <v>0.272147119832854</v>
      </c>
    </row>
    <row r="1214" spans="1:20" s="2" customFormat="1" x14ac:dyDescent="0.2">
      <c r="A1214" s="2" t="s">
        <v>9888</v>
      </c>
      <c r="B1214" s="2" t="s">
        <v>62</v>
      </c>
      <c r="C1214" s="2">
        <v>37432168</v>
      </c>
      <c r="D1214" s="2">
        <v>37443121</v>
      </c>
      <c r="E1214" s="2" t="s">
        <v>36</v>
      </c>
      <c r="F1214" s="2" t="s">
        <v>9889</v>
      </c>
      <c r="G1214" s="2" t="s">
        <v>26</v>
      </c>
      <c r="H1214" s="2" t="s">
        <v>9890</v>
      </c>
      <c r="I1214" s="2" t="s">
        <v>9891</v>
      </c>
      <c r="J1214" s="2" t="s">
        <v>9892</v>
      </c>
      <c r="K1214" s="2" t="s">
        <v>9893</v>
      </c>
      <c r="L1214" s="2" t="s">
        <v>9894</v>
      </c>
      <c r="M1214" s="2" t="s">
        <v>9895</v>
      </c>
      <c r="N1214" s="2" t="s">
        <v>9896</v>
      </c>
      <c r="O1214" s="2">
        <v>966.01809714599995</v>
      </c>
      <c r="P1214" s="2">
        <v>1040.5421509</v>
      </c>
      <c r="Q1214" s="2">
        <v>891.49404339700004</v>
      </c>
      <c r="R1214" s="2">
        <v>-0.22280678040999999</v>
      </c>
      <c r="S1214" s="2">
        <v>3.0286631985999998E-2</v>
      </c>
      <c r="T1214" s="2">
        <v>0.272147119832854</v>
      </c>
    </row>
    <row r="1215" spans="1:20" s="2" customFormat="1" x14ac:dyDescent="0.2">
      <c r="A1215" s="2" t="s">
        <v>9897</v>
      </c>
      <c r="B1215" s="2" t="s">
        <v>148</v>
      </c>
      <c r="C1215" s="2">
        <v>103331497</v>
      </c>
      <c r="D1215" s="2">
        <v>103363692</v>
      </c>
      <c r="E1215" s="2" t="s">
        <v>36</v>
      </c>
      <c r="F1215" s="2" t="s">
        <v>9898</v>
      </c>
      <c r="G1215" s="2" t="s">
        <v>26</v>
      </c>
      <c r="H1215" s="2" t="s">
        <v>9899</v>
      </c>
      <c r="I1215" s="2" t="s">
        <v>9900</v>
      </c>
      <c r="J1215" s="2" t="s">
        <v>9901</v>
      </c>
      <c r="K1215" s="2" t="s">
        <v>9902</v>
      </c>
      <c r="L1215" s="2" t="s">
        <v>9903</v>
      </c>
      <c r="M1215" s="2" t="s">
        <v>9904</v>
      </c>
      <c r="N1215" s="2" t="s">
        <v>9905</v>
      </c>
      <c r="O1215" s="2">
        <v>1418.2933997800001</v>
      </c>
      <c r="P1215" s="2">
        <v>1325.01069422</v>
      </c>
      <c r="Q1215" s="2">
        <v>1511.57610535</v>
      </c>
      <c r="R1215" s="2">
        <v>0.18991532272700001</v>
      </c>
      <c r="S1215" s="2">
        <v>3.0401241445000001E-2</v>
      </c>
      <c r="T1215" s="2">
        <v>0.27255940023693098</v>
      </c>
    </row>
    <row r="1216" spans="1:20" s="2" customFormat="1" x14ac:dyDescent="0.2">
      <c r="A1216" s="2" t="s">
        <v>9906</v>
      </c>
      <c r="B1216" s="2" t="s">
        <v>131</v>
      </c>
      <c r="C1216" s="2">
        <v>61985341</v>
      </c>
      <c r="D1216" s="2">
        <v>61990374</v>
      </c>
      <c r="E1216" s="2" t="s">
        <v>24</v>
      </c>
      <c r="F1216" s="2" t="s">
        <v>9907</v>
      </c>
      <c r="G1216" s="2" t="s">
        <v>26</v>
      </c>
      <c r="H1216" s="2" t="s">
        <v>9908</v>
      </c>
      <c r="I1216" s="2" t="s">
        <v>9909</v>
      </c>
      <c r="J1216" s="2" t="s">
        <v>9910</v>
      </c>
      <c r="K1216" s="2" t="s">
        <v>9911</v>
      </c>
      <c r="L1216" s="2" t="s">
        <v>9912</v>
      </c>
      <c r="M1216" s="2" t="s">
        <v>9913</v>
      </c>
      <c r="N1216" s="2" t="s">
        <v>9914</v>
      </c>
      <c r="O1216" s="2">
        <v>508.30610406199997</v>
      </c>
      <c r="P1216" s="2">
        <v>560.46176524700002</v>
      </c>
      <c r="Q1216" s="2">
        <v>456.150442876</v>
      </c>
      <c r="R1216" s="2">
        <v>-0.29651876295399998</v>
      </c>
      <c r="S1216" s="2">
        <v>3.0469705896999998E-2</v>
      </c>
      <c r="T1216" s="2">
        <v>0.27294837776374498</v>
      </c>
    </row>
    <row r="1217" spans="1:20" s="2" customFormat="1" x14ac:dyDescent="0.2">
      <c r="A1217" s="2" t="s">
        <v>9915</v>
      </c>
      <c r="B1217" s="2" t="s">
        <v>62</v>
      </c>
      <c r="C1217" s="2">
        <v>172440556</v>
      </c>
      <c r="D1217" s="2">
        <v>172469908</v>
      </c>
      <c r="E1217" s="2" t="s">
        <v>24</v>
      </c>
      <c r="F1217" s="2" t="s">
        <v>9916</v>
      </c>
      <c r="G1217" s="2" t="s">
        <v>26</v>
      </c>
      <c r="H1217" s="2" t="s">
        <v>9917</v>
      </c>
      <c r="I1217" s="2" t="s">
        <v>9918</v>
      </c>
      <c r="J1217" s="2" t="s">
        <v>9919</v>
      </c>
      <c r="K1217" s="2" t="s">
        <v>9916</v>
      </c>
      <c r="L1217" s="2" t="s">
        <v>9920</v>
      </c>
      <c r="M1217" s="2" t="s">
        <v>9921</v>
      </c>
      <c r="N1217" s="2" t="s">
        <v>9915</v>
      </c>
      <c r="O1217" s="2">
        <v>1522.08606925</v>
      </c>
      <c r="P1217" s="2">
        <v>1421.5362317500001</v>
      </c>
      <c r="Q1217" s="2">
        <v>1622.63590675</v>
      </c>
      <c r="R1217" s="2">
        <v>0.190762752546</v>
      </c>
      <c r="S1217" s="2">
        <v>3.05181690991E-2</v>
      </c>
      <c r="T1217" s="2">
        <v>0.27315769117970001</v>
      </c>
    </row>
    <row r="1218" spans="1:20" s="2" customFormat="1" x14ac:dyDescent="0.2">
      <c r="A1218" s="2" t="s">
        <v>9922</v>
      </c>
      <c r="B1218" s="2" t="s">
        <v>431</v>
      </c>
      <c r="C1218" s="2">
        <v>100107997</v>
      </c>
      <c r="D1218" s="2">
        <v>100114571</v>
      </c>
      <c r="E1218" s="2" t="s">
        <v>24</v>
      </c>
      <c r="F1218" s="2" t="s">
        <v>9923</v>
      </c>
      <c r="G1218" s="2" t="s">
        <v>26</v>
      </c>
      <c r="H1218" s="2" t="s">
        <v>9924</v>
      </c>
      <c r="I1218" s="2" t="s">
        <v>9925</v>
      </c>
      <c r="J1218" s="2" t="s">
        <v>9926</v>
      </c>
      <c r="K1218" s="2" t="s">
        <v>9927</v>
      </c>
      <c r="L1218" s="2" t="s">
        <v>9928</v>
      </c>
      <c r="M1218" s="2" t="s">
        <v>9929</v>
      </c>
      <c r="N1218" s="2" t="s">
        <v>9930</v>
      </c>
      <c r="O1218" s="2">
        <v>579.098708214</v>
      </c>
      <c r="P1218" s="2">
        <v>634.93805482699997</v>
      </c>
      <c r="Q1218" s="2">
        <v>523.25936160200001</v>
      </c>
      <c r="R1218" s="2">
        <v>-0.27860552446300002</v>
      </c>
      <c r="S1218" s="2">
        <v>3.0672201853599999E-2</v>
      </c>
      <c r="T1218" s="2">
        <v>0.27326336609145302</v>
      </c>
    </row>
    <row r="1219" spans="1:20" s="2" customFormat="1" x14ac:dyDescent="0.2">
      <c r="A1219" s="2" t="s">
        <v>9931</v>
      </c>
      <c r="B1219" s="2" t="s">
        <v>23</v>
      </c>
      <c r="C1219" s="2">
        <v>191351975</v>
      </c>
      <c r="D1219" s="2">
        <v>191403272</v>
      </c>
      <c r="E1219" s="2" t="s">
        <v>36</v>
      </c>
      <c r="F1219" s="2" t="s">
        <v>9932</v>
      </c>
      <c r="G1219" s="2" t="s">
        <v>26</v>
      </c>
      <c r="H1219" s="2" t="s">
        <v>9933</v>
      </c>
      <c r="I1219" s="2" t="s">
        <v>9934</v>
      </c>
      <c r="J1219" s="2" t="s">
        <v>9935</v>
      </c>
      <c r="K1219" s="2" t="s">
        <v>9932</v>
      </c>
      <c r="L1219" s="2" t="s">
        <v>9936</v>
      </c>
      <c r="M1219" s="2" t="s">
        <v>9937</v>
      </c>
      <c r="N1219" s="2" t="s">
        <v>9931</v>
      </c>
      <c r="O1219" s="2">
        <v>3884.2560606299999</v>
      </c>
      <c r="P1219" s="2">
        <v>3679.2579250799999</v>
      </c>
      <c r="Q1219" s="2">
        <v>4089.2541961799998</v>
      </c>
      <c r="R1219" s="2">
        <v>0.152383625987</v>
      </c>
      <c r="S1219" s="2">
        <v>3.0595425479800001E-2</v>
      </c>
      <c r="T1219" s="2">
        <v>0.27326336609145302</v>
      </c>
    </row>
    <row r="1220" spans="1:20" s="2" customFormat="1" x14ac:dyDescent="0.2">
      <c r="A1220" s="2" t="s">
        <v>9938</v>
      </c>
      <c r="B1220" s="2" t="s">
        <v>243</v>
      </c>
      <c r="C1220" s="2">
        <v>80227156</v>
      </c>
      <c r="D1220" s="2">
        <v>80232813</v>
      </c>
      <c r="E1220" s="2" t="s">
        <v>36</v>
      </c>
      <c r="F1220" s="2" t="s">
        <v>9939</v>
      </c>
      <c r="G1220" s="2" t="s">
        <v>26</v>
      </c>
      <c r="H1220" s="2" t="s">
        <v>9940</v>
      </c>
      <c r="I1220" s="2" t="s">
        <v>9941</v>
      </c>
      <c r="J1220" s="2" t="s">
        <v>9942</v>
      </c>
      <c r="K1220" s="2" t="s">
        <v>9943</v>
      </c>
      <c r="L1220" s="2" t="s">
        <v>9944</v>
      </c>
      <c r="M1220" s="2" t="s">
        <v>9945</v>
      </c>
      <c r="N1220" s="2" t="s">
        <v>9946</v>
      </c>
      <c r="O1220" s="2">
        <v>630.73706937999998</v>
      </c>
      <c r="P1220" s="2">
        <v>571.01694841100004</v>
      </c>
      <c r="Q1220" s="2">
        <v>690.45719035000002</v>
      </c>
      <c r="R1220" s="2">
        <v>0.27358204013499998</v>
      </c>
      <c r="S1220" s="2">
        <v>3.0629023720700001E-2</v>
      </c>
      <c r="T1220" s="2">
        <v>0.27326336609145302</v>
      </c>
    </row>
    <row r="1221" spans="1:20" s="2" customFormat="1" x14ac:dyDescent="0.2">
      <c r="A1221" s="2" t="s">
        <v>9947</v>
      </c>
      <c r="B1221" s="2" t="s">
        <v>79</v>
      </c>
      <c r="C1221" s="2">
        <v>46033261</v>
      </c>
      <c r="D1221" s="2">
        <v>46152159</v>
      </c>
      <c r="E1221" s="2" t="s">
        <v>36</v>
      </c>
      <c r="F1221" s="2" t="s">
        <v>9948</v>
      </c>
      <c r="G1221" s="2" t="s">
        <v>26</v>
      </c>
      <c r="H1221" s="2" t="s">
        <v>9949</v>
      </c>
      <c r="I1221" s="2" t="s">
        <v>9950</v>
      </c>
      <c r="J1221" s="2" t="s">
        <v>9951</v>
      </c>
      <c r="K1221" s="2" t="s">
        <v>9952</v>
      </c>
      <c r="L1221" s="2" t="s">
        <v>9953</v>
      </c>
      <c r="M1221" s="2" t="s">
        <v>9954</v>
      </c>
      <c r="N1221" s="2" t="s">
        <v>9955</v>
      </c>
      <c r="O1221" s="2">
        <v>1692.25622002</v>
      </c>
      <c r="P1221" s="2">
        <v>1578.80616605</v>
      </c>
      <c r="Q1221" s="2">
        <v>1805.7062739999999</v>
      </c>
      <c r="R1221" s="2">
        <v>0.193614420408</v>
      </c>
      <c r="S1221" s="2">
        <v>3.0678098627600001E-2</v>
      </c>
      <c r="T1221" s="2">
        <v>0.27326336609145302</v>
      </c>
    </row>
    <row r="1222" spans="1:20" s="2" customFormat="1" x14ac:dyDescent="0.2">
      <c r="A1222" s="2" t="s">
        <v>9956</v>
      </c>
      <c r="B1222" s="2" t="s">
        <v>79</v>
      </c>
      <c r="C1222" s="2">
        <v>84976909</v>
      </c>
      <c r="D1222" s="2">
        <v>84978748</v>
      </c>
      <c r="E1222" s="2" t="s">
        <v>36</v>
      </c>
      <c r="F1222" s="2" t="s">
        <v>9957</v>
      </c>
      <c r="G1222" s="2" t="s">
        <v>26</v>
      </c>
      <c r="H1222" s="2" t="s">
        <v>9958</v>
      </c>
      <c r="I1222" s="2" t="s">
        <v>9959</v>
      </c>
      <c r="J1222" s="2" t="s">
        <v>9960</v>
      </c>
      <c r="K1222" s="2" t="s">
        <v>9961</v>
      </c>
      <c r="L1222" s="2" t="s">
        <v>9962</v>
      </c>
      <c r="M1222" s="2" t="s">
        <v>9963</v>
      </c>
      <c r="N1222" s="2" t="s">
        <v>9956</v>
      </c>
      <c r="O1222" s="2">
        <v>398.78292514399999</v>
      </c>
      <c r="P1222" s="2">
        <v>353.15603427899998</v>
      </c>
      <c r="Q1222" s="2">
        <v>444.409816009</v>
      </c>
      <c r="R1222" s="2">
        <v>0.33074822898400003</v>
      </c>
      <c r="S1222" s="2">
        <v>3.0680616810300002E-2</v>
      </c>
      <c r="T1222" s="2">
        <v>0.27326336609145302</v>
      </c>
    </row>
    <row r="1223" spans="1:20" s="2" customFormat="1" x14ac:dyDescent="0.2">
      <c r="A1223" s="2" t="s">
        <v>9964</v>
      </c>
      <c r="B1223" s="2" t="s">
        <v>381</v>
      </c>
      <c r="C1223" s="2">
        <v>99715664</v>
      </c>
      <c r="D1223" s="2">
        <v>99763460</v>
      </c>
      <c r="E1223" s="2" t="s">
        <v>24</v>
      </c>
      <c r="F1223" s="2" t="s">
        <v>9965</v>
      </c>
      <c r="G1223" s="2" t="s">
        <v>26</v>
      </c>
      <c r="H1223" s="2" t="s">
        <v>9966</v>
      </c>
      <c r="I1223" s="2" t="s">
        <v>9967</v>
      </c>
      <c r="J1223" s="2" t="s">
        <v>9968</v>
      </c>
      <c r="K1223" s="2" t="s">
        <v>9969</v>
      </c>
      <c r="L1223" s="2" t="s">
        <v>9970</v>
      </c>
      <c r="M1223" s="2" t="s">
        <v>9971</v>
      </c>
      <c r="N1223" s="2" t="s">
        <v>9972</v>
      </c>
      <c r="O1223" s="2">
        <v>856.91069035199996</v>
      </c>
      <c r="P1223" s="2">
        <v>924.42622018099996</v>
      </c>
      <c r="Q1223" s="2">
        <v>789.39516052199997</v>
      </c>
      <c r="R1223" s="2">
        <v>-0.227543861953</v>
      </c>
      <c r="S1223" s="2">
        <v>3.0602508684299999E-2</v>
      </c>
      <c r="T1223" s="2">
        <v>0.27326336609145302</v>
      </c>
    </row>
    <row r="1224" spans="1:20" s="2" customFormat="1" x14ac:dyDescent="0.2">
      <c r="A1224" s="2" t="s">
        <v>9973</v>
      </c>
      <c r="B1224" s="2" t="s">
        <v>71</v>
      </c>
      <c r="C1224" s="2">
        <v>62743928</v>
      </c>
      <c r="D1224" s="2">
        <v>62792368</v>
      </c>
      <c r="E1224" s="2" t="s">
        <v>36</v>
      </c>
      <c r="F1224" s="2" t="s">
        <v>9974</v>
      </c>
      <c r="G1224" s="2" t="s">
        <v>26</v>
      </c>
      <c r="H1224" s="2" t="s">
        <v>9975</v>
      </c>
      <c r="I1224" s="2" t="s">
        <v>9976</v>
      </c>
      <c r="J1224" s="2" t="s">
        <v>9977</v>
      </c>
      <c r="K1224" s="2" t="s">
        <v>9978</v>
      </c>
      <c r="L1224" s="2" t="s">
        <v>9979</v>
      </c>
      <c r="M1224" s="2" t="s">
        <v>9980</v>
      </c>
      <c r="N1224" s="2" t="s">
        <v>9973</v>
      </c>
      <c r="O1224" s="2">
        <v>4690.82176196</v>
      </c>
      <c r="P1224" s="2">
        <v>4922.6924804500004</v>
      </c>
      <c r="Q1224" s="2">
        <v>4458.9510434699996</v>
      </c>
      <c r="R1224" s="2">
        <v>-0.142712784205</v>
      </c>
      <c r="S1224" s="2">
        <v>3.1004658238800002E-2</v>
      </c>
      <c r="T1224" s="2">
        <v>0.27547322471144298</v>
      </c>
    </row>
    <row r="1225" spans="1:20" s="2" customFormat="1" x14ac:dyDescent="0.2">
      <c r="A1225" s="2" t="s">
        <v>9981</v>
      </c>
      <c r="B1225" s="2" t="s">
        <v>44</v>
      </c>
      <c r="C1225" s="2">
        <v>105106751</v>
      </c>
      <c r="D1225" s="2">
        <v>105177327</v>
      </c>
      <c r="E1225" s="2" t="s">
        <v>36</v>
      </c>
      <c r="F1225" s="2" t="s">
        <v>9982</v>
      </c>
      <c r="G1225" s="2" t="s">
        <v>26</v>
      </c>
      <c r="H1225" s="2" t="s">
        <v>9983</v>
      </c>
      <c r="I1225" s="2" t="s">
        <v>9984</v>
      </c>
      <c r="J1225" s="2" t="s">
        <v>9985</v>
      </c>
      <c r="K1225" s="2" t="s">
        <v>9986</v>
      </c>
      <c r="L1225" s="2" t="s">
        <v>9987</v>
      </c>
      <c r="M1225" s="2" t="s">
        <v>9988</v>
      </c>
      <c r="N1225" s="2" t="s">
        <v>9989</v>
      </c>
      <c r="O1225" s="2">
        <v>4851.0549510299998</v>
      </c>
      <c r="P1225" s="2">
        <v>5089.6669807999997</v>
      </c>
      <c r="Q1225" s="2">
        <v>4612.4429212599998</v>
      </c>
      <c r="R1225" s="2">
        <v>-0.14201088365699999</v>
      </c>
      <c r="S1225" s="2">
        <v>3.09898489545E-2</v>
      </c>
      <c r="T1225" s="2">
        <v>0.27547322471144298</v>
      </c>
    </row>
    <row r="1226" spans="1:20" s="2" customFormat="1" x14ac:dyDescent="0.2">
      <c r="A1226" s="2" t="s">
        <v>9990</v>
      </c>
      <c r="B1226" s="2" t="s">
        <v>23</v>
      </c>
      <c r="C1226" s="2">
        <v>155158715</v>
      </c>
      <c r="D1226" s="2">
        <v>155208256</v>
      </c>
      <c r="E1226" s="2" t="s">
        <v>24</v>
      </c>
      <c r="F1226" s="2" t="s">
        <v>9991</v>
      </c>
      <c r="G1226" s="2" t="s">
        <v>26</v>
      </c>
      <c r="H1226" s="2" t="s">
        <v>9992</v>
      </c>
      <c r="I1226" s="2" t="s">
        <v>9993</v>
      </c>
      <c r="J1226" s="2" t="s">
        <v>9994</v>
      </c>
      <c r="K1226" s="2" t="s">
        <v>9991</v>
      </c>
      <c r="L1226" s="2" t="s">
        <v>9995</v>
      </c>
      <c r="M1226" s="2" t="s">
        <v>9996</v>
      </c>
      <c r="N1226" s="2" t="s">
        <v>9990</v>
      </c>
      <c r="O1226" s="2">
        <v>2500.1587712099999</v>
      </c>
      <c r="P1226" s="2">
        <v>2353.3106238999999</v>
      </c>
      <c r="Q1226" s="2">
        <v>2647.00691852</v>
      </c>
      <c r="R1226" s="2">
        <v>0.16960221175699999</v>
      </c>
      <c r="S1226" s="2">
        <v>3.0982134202000002E-2</v>
      </c>
      <c r="T1226" s="2">
        <v>0.27547322471144298</v>
      </c>
    </row>
    <row r="1227" spans="1:20" s="2" customFormat="1" x14ac:dyDescent="0.2">
      <c r="A1227" s="2" t="s">
        <v>9997</v>
      </c>
      <c r="B1227" s="2" t="s">
        <v>71</v>
      </c>
      <c r="C1227" s="2">
        <v>53596961</v>
      </c>
      <c r="D1227" s="2">
        <v>53609213</v>
      </c>
      <c r="E1227" s="2" t="s">
        <v>24</v>
      </c>
      <c r="F1227" s="2" t="s">
        <v>9998</v>
      </c>
      <c r="G1227" s="2" t="s">
        <v>26</v>
      </c>
      <c r="H1227" s="2" t="s">
        <v>9999</v>
      </c>
      <c r="I1227" s="2" t="s">
        <v>10000</v>
      </c>
      <c r="J1227" s="2" t="s">
        <v>10001</v>
      </c>
      <c r="K1227" s="2" t="s">
        <v>9998</v>
      </c>
      <c r="L1227" s="2" t="s">
        <v>10002</v>
      </c>
      <c r="M1227" s="2" t="s">
        <v>10003</v>
      </c>
      <c r="N1227" s="2" t="s">
        <v>9997</v>
      </c>
      <c r="O1227" s="2">
        <v>1044.24478869</v>
      </c>
      <c r="P1227" s="2">
        <v>1120.6051405799999</v>
      </c>
      <c r="Q1227" s="2">
        <v>967.88443679</v>
      </c>
      <c r="R1227" s="2">
        <v>-0.21116836241100001</v>
      </c>
      <c r="S1227" s="2">
        <v>3.1118639153100001E-2</v>
      </c>
      <c r="T1227" s="2">
        <v>0.27603526368555398</v>
      </c>
    </row>
    <row r="1228" spans="1:20" s="2" customFormat="1" x14ac:dyDescent="0.2">
      <c r="A1228" s="2" t="s">
        <v>10004</v>
      </c>
      <c r="B1228" s="2" t="s">
        <v>148</v>
      </c>
      <c r="C1228" s="2">
        <v>90030348</v>
      </c>
      <c r="D1228" s="2">
        <v>90036508</v>
      </c>
      <c r="E1228" s="2" t="s">
        <v>24</v>
      </c>
      <c r="F1228" s="2" t="s">
        <v>10005</v>
      </c>
      <c r="G1228" s="2" t="s">
        <v>26</v>
      </c>
      <c r="H1228" s="2" t="s">
        <v>10006</v>
      </c>
      <c r="I1228" s="2" t="s">
        <v>10007</v>
      </c>
      <c r="J1228" s="2" t="s">
        <v>10008</v>
      </c>
      <c r="K1228" s="2" t="s">
        <v>10005</v>
      </c>
      <c r="L1228" s="2" t="s">
        <v>10009</v>
      </c>
      <c r="M1228" s="2" t="s">
        <v>10010</v>
      </c>
      <c r="N1228" s="2" t="s">
        <v>10004</v>
      </c>
      <c r="O1228" s="2">
        <v>607.20826361399997</v>
      </c>
      <c r="P1228" s="2">
        <v>552.01902006099999</v>
      </c>
      <c r="Q1228" s="2">
        <v>662.39750716799995</v>
      </c>
      <c r="R1228" s="2">
        <v>0.26254449083100001</v>
      </c>
      <c r="S1228" s="2">
        <v>3.1111648465399998E-2</v>
      </c>
      <c r="T1228" s="2">
        <v>0.27603526368555398</v>
      </c>
    </row>
    <row r="1229" spans="1:20" s="2" customFormat="1" x14ac:dyDescent="0.2">
      <c r="A1229" s="2" t="s">
        <v>10011</v>
      </c>
      <c r="B1229" s="2" t="s">
        <v>148</v>
      </c>
      <c r="C1229" s="2">
        <v>70224128</v>
      </c>
      <c r="D1229" s="2">
        <v>70229798</v>
      </c>
      <c r="E1229" s="2" t="s">
        <v>36</v>
      </c>
      <c r="F1229" s="2" t="s">
        <v>10012</v>
      </c>
      <c r="G1229" s="2" t="s">
        <v>26</v>
      </c>
      <c r="H1229" s="2" t="s">
        <v>10013</v>
      </c>
      <c r="I1229" s="2" t="s">
        <v>10014</v>
      </c>
      <c r="J1229" s="2" t="s">
        <v>10015</v>
      </c>
      <c r="K1229" s="2" t="s">
        <v>10016</v>
      </c>
      <c r="L1229" s="2" t="s">
        <v>10017</v>
      </c>
      <c r="M1229" s="2" t="s">
        <v>10018</v>
      </c>
      <c r="N1229" s="2" t="s">
        <v>10019</v>
      </c>
      <c r="O1229" s="2">
        <v>2338.4116072500001</v>
      </c>
      <c r="P1229" s="2">
        <v>2196.4056691599999</v>
      </c>
      <c r="Q1229" s="2">
        <v>2480.4175453299999</v>
      </c>
      <c r="R1229" s="2">
        <v>0.17536328203900001</v>
      </c>
      <c r="S1229" s="2">
        <v>3.1273092358E-2</v>
      </c>
      <c r="T1229" s="2">
        <v>0.27703120188158198</v>
      </c>
    </row>
    <row r="1230" spans="1:20" s="2" customFormat="1" x14ac:dyDescent="0.2">
      <c r="A1230" s="2" t="s">
        <v>10020</v>
      </c>
      <c r="B1230" s="2" t="s">
        <v>381</v>
      </c>
      <c r="C1230" s="2">
        <v>136172394</v>
      </c>
      <c r="D1230" s="2">
        <v>136196057</v>
      </c>
      <c r="E1230" s="2" t="s">
        <v>24</v>
      </c>
      <c r="F1230" s="2" t="s">
        <v>10021</v>
      </c>
      <c r="G1230" s="2" t="s">
        <v>26</v>
      </c>
      <c r="H1230" s="2" t="s">
        <v>10022</v>
      </c>
      <c r="I1230" s="2" t="s">
        <v>10023</v>
      </c>
      <c r="J1230" s="2" t="s">
        <v>10024</v>
      </c>
      <c r="K1230" s="2" t="s">
        <v>10021</v>
      </c>
      <c r="L1230" s="2" t="s">
        <v>10025</v>
      </c>
      <c r="M1230" s="2" t="s">
        <v>10026</v>
      </c>
      <c r="N1230" s="2" t="s">
        <v>10020</v>
      </c>
      <c r="O1230" s="2">
        <v>1816.0531206200001</v>
      </c>
      <c r="P1230" s="2">
        <v>1688.0968706199999</v>
      </c>
      <c r="Q1230" s="2">
        <v>1944.0093706099999</v>
      </c>
      <c r="R1230" s="2">
        <v>0.20352503595099999</v>
      </c>
      <c r="S1230" s="2">
        <v>3.1358180881899997E-2</v>
      </c>
      <c r="T1230" s="2">
        <v>0.27703120188158198</v>
      </c>
    </row>
    <row r="1231" spans="1:20" s="2" customFormat="1" x14ac:dyDescent="0.2">
      <c r="A1231" s="2" t="s">
        <v>10027</v>
      </c>
      <c r="B1231" s="2" t="s">
        <v>389</v>
      </c>
      <c r="C1231" s="2">
        <v>8509360</v>
      </c>
      <c r="D1231" s="2">
        <v>8561606</v>
      </c>
      <c r="E1231" s="2" t="s">
        <v>24</v>
      </c>
      <c r="F1231" s="2" t="s">
        <v>10028</v>
      </c>
      <c r="G1231" s="2" t="s">
        <v>26</v>
      </c>
      <c r="H1231" s="2" t="s">
        <v>10029</v>
      </c>
      <c r="I1231" s="2" t="s">
        <v>10030</v>
      </c>
      <c r="J1231" s="2" t="s">
        <v>10031</v>
      </c>
      <c r="K1231" s="2" t="s">
        <v>10032</v>
      </c>
      <c r="L1231" s="2" t="s">
        <v>10033</v>
      </c>
      <c r="M1231" s="2" t="s">
        <v>10034</v>
      </c>
      <c r="N1231" s="2" t="s">
        <v>10027</v>
      </c>
      <c r="O1231" s="2">
        <v>264.703428546</v>
      </c>
      <c r="P1231" s="2">
        <v>230.03115894000001</v>
      </c>
      <c r="Q1231" s="2">
        <v>299.37569815099999</v>
      </c>
      <c r="R1231" s="2">
        <v>0.37868065696199998</v>
      </c>
      <c r="S1231" s="2">
        <v>3.1334762840899998E-2</v>
      </c>
      <c r="T1231" s="2">
        <v>0.27703120188158198</v>
      </c>
    </row>
    <row r="1232" spans="1:20" s="2" customFormat="1" x14ac:dyDescent="0.2">
      <c r="A1232" s="2" t="s">
        <v>10035</v>
      </c>
      <c r="B1232" s="2" t="s">
        <v>23</v>
      </c>
      <c r="C1232" s="2">
        <v>162829561</v>
      </c>
      <c r="D1232" s="2">
        <v>162866610</v>
      </c>
      <c r="E1232" s="2" t="s">
        <v>36</v>
      </c>
      <c r="F1232" s="2" t="s">
        <v>10036</v>
      </c>
      <c r="G1232" s="2" t="s">
        <v>26</v>
      </c>
      <c r="H1232" s="2" t="s">
        <v>10037</v>
      </c>
      <c r="I1232" s="2" t="s">
        <v>10038</v>
      </c>
      <c r="J1232" s="2" t="s">
        <v>10039</v>
      </c>
      <c r="K1232" s="2" t="s">
        <v>10040</v>
      </c>
      <c r="L1232" s="2" t="s">
        <v>10041</v>
      </c>
      <c r="M1232" s="2" t="s">
        <v>10042</v>
      </c>
      <c r="N1232" s="2" t="s">
        <v>10043</v>
      </c>
      <c r="O1232" s="2">
        <v>1582.3792808000001</v>
      </c>
      <c r="P1232" s="2">
        <v>1481.5741469500001</v>
      </c>
      <c r="Q1232" s="2">
        <v>1683.1844146599999</v>
      </c>
      <c r="R1232" s="2">
        <v>0.183945860051</v>
      </c>
      <c r="S1232" s="2">
        <v>3.1304033177300003E-2</v>
      </c>
      <c r="T1232" s="2">
        <v>0.27703120188158198</v>
      </c>
    </row>
    <row r="1233" spans="1:20" s="2" customFormat="1" x14ac:dyDescent="0.2">
      <c r="A1233" s="2" t="s">
        <v>10044</v>
      </c>
      <c r="B1233" s="2" t="s">
        <v>97</v>
      </c>
      <c r="C1233" s="2">
        <v>35601549</v>
      </c>
      <c r="D1233" s="2">
        <v>35650571</v>
      </c>
      <c r="E1233" s="2" t="s">
        <v>24</v>
      </c>
      <c r="F1233" s="2" t="s">
        <v>10045</v>
      </c>
      <c r="G1233" s="2" t="s">
        <v>26</v>
      </c>
      <c r="H1233" s="2" t="s">
        <v>10046</v>
      </c>
      <c r="I1233" s="2" t="s">
        <v>10047</v>
      </c>
      <c r="J1233" s="2" t="s">
        <v>10048</v>
      </c>
      <c r="K1233" s="2" t="s">
        <v>10049</v>
      </c>
      <c r="L1233" s="2" t="s">
        <v>10050</v>
      </c>
      <c r="M1233" s="2" t="s">
        <v>10051</v>
      </c>
      <c r="N1233" s="2" t="s">
        <v>10052</v>
      </c>
      <c r="O1233" s="2">
        <v>3079.2080123599999</v>
      </c>
      <c r="P1233" s="2">
        <v>2879.4951161499998</v>
      </c>
      <c r="Q1233" s="2">
        <v>3278.9209085699999</v>
      </c>
      <c r="R1233" s="2">
        <v>0.187344214624</v>
      </c>
      <c r="S1233" s="2">
        <v>3.1316972858099999E-2</v>
      </c>
      <c r="T1233" s="2">
        <v>0.27703120188158198</v>
      </c>
    </row>
    <row r="1234" spans="1:20" s="2" customFormat="1" x14ac:dyDescent="0.2">
      <c r="A1234" s="2" t="s">
        <v>10053</v>
      </c>
      <c r="B1234" s="2" t="s">
        <v>333</v>
      </c>
      <c r="C1234" s="2">
        <v>28475139</v>
      </c>
      <c r="D1234" s="2">
        <v>28935162</v>
      </c>
      <c r="E1234" s="2" t="s">
        <v>24</v>
      </c>
      <c r="F1234" s="2" t="s">
        <v>10054</v>
      </c>
      <c r="G1234" s="2" t="s">
        <v>26</v>
      </c>
      <c r="H1234" s="2" t="s">
        <v>10055</v>
      </c>
      <c r="I1234" s="2" t="s">
        <v>10056</v>
      </c>
      <c r="J1234" s="2" t="s">
        <v>10057</v>
      </c>
      <c r="K1234" s="2" t="s">
        <v>10058</v>
      </c>
      <c r="L1234" s="2" t="s">
        <v>10059</v>
      </c>
      <c r="M1234" s="2" t="s">
        <v>10060</v>
      </c>
      <c r="N1234" s="2" t="s">
        <v>10061</v>
      </c>
      <c r="O1234" s="2">
        <v>3362.6830353599998</v>
      </c>
      <c r="P1234" s="2">
        <v>3181.3669981399999</v>
      </c>
      <c r="Q1234" s="2">
        <v>3543.9990725799998</v>
      </c>
      <c r="R1234" s="2">
        <v>0.15568502974500001</v>
      </c>
      <c r="S1234" s="2">
        <v>3.1823284936700003E-2</v>
      </c>
      <c r="T1234" s="2">
        <v>0.27828098969784998</v>
      </c>
    </row>
    <row r="1235" spans="1:20" s="2" customFormat="1" x14ac:dyDescent="0.2">
      <c r="A1235" s="2" t="s">
        <v>10062</v>
      </c>
      <c r="B1235" s="2" t="s">
        <v>243</v>
      </c>
      <c r="C1235" s="2">
        <v>45872772</v>
      </c>
      <c r="D1235" s="2">
        <v>45883731</v>
      </c>
      <c r="E1235" s="2" t="s">
        <v>24</v>
      </c>
      <c r="F1235" s="2" t="s">
        <v>10063</v>
      </c>
      <c r="G1235" s="2" t="s">
        <v>26</v>
      </c>
      <c r="H1235" s="2" t="s">
        <v>10064</v>
      </c>
      <c r="I1235" s="2" t="s">
        <v>10065</v>
      </c>
      <c r="J1235" s="2" t="s">
        <v>10066</v>
      </c>
      <c r="K1235" s="2" t="s">
        <v>10067</v>
      </c>
      <c r="L1235" s="2" t="s">
        <v>10068</v>
      </c>
      <c r="M1235" s="2" t="s">
        <v>10069</v>
      </c>
      <c r="N1235" s="2" t="s">
        <v>10070</v>
      </c>
      <c r="O1235" s="2">
        <v>3320.3676717899998</v>
      </c>
      <c r="P1235" s="2">
        <v>3147.9539902299998</v>
      </c>
      <c r="Q1235" s="2">
        <v>3492.7813533399999</v>
      </c>
      <c r="R1235" s="2">
        <v>0.14991664659199999</v>
      </c>
      <c r="S1235" s="2">
        <v>3.1908735312699998E-2</v>
      </c>
      <c r="T1235" s="2">
        <v>0.27828098969784998</v>
      </c>
    </row>
    <row r="1236" spans="1:20" s="2" customFormat="1" x14ac:dyDescent="0.2">
      <c r="A1236" s="2" t="s">
        <v>10071</v>
      </c>
      <c r="B1236" s="2" t="s">
        <v>53</v>
      </c>
      <c r="C1236" s="2">
        <v>8658587</v>
      </c>
      <c r="D1236" s="2">
        <v>8672153</v>
      </c>
      <c r="E1236" s="2" t="s">
        <v>36</v>
      </c>
      <c r="F1236" s="2" t="s">
        <v>10072</v>
      </c>
      <c r="G1236" s="2" t="s">
        <v>26</v>
      </c>
      <c r="H1236" s="2" t="s">
        <v>10073</v>
      </c>
      <c r="I1236" s="2" t="s">
        <v>10074</v>
      </c>
      <c r="J1236" s="2" t="s">
        <v>10075</v>
      </c>
      <c r="K1236" s="2" t="s">
        <v>10072</v>
      </c>
      <c r="L1236" s="2" t="s">
        <v>10076</v>
      </c>
      <c r="M1236" s="2" t="s">
        <v>10077</v>
      </c>
      <c r="N1236" s="2" t="s">
        <v>10071</v>
      </c>
      <c r="O1236" s="2">
        <v>2226.5371102399999</v>
      </c>
      <c r="P1236" s="2">
        <v>2098.6739990699998</v>
      </c>
      <c r="Q1236" s="2">
        <v>2354.4002214000002</v>
      </c>
      <c r="R1236" s="2">
        <v>0.165806869749</v>
      </c>
      <c r="S1236" s="2">
        <v>3.1892530983699999E-2</v>
      </c>
      <c r="T1236" s="2">
        <v>0.27828098969784998</v>
      </c>
    </row>
    <row r="1237" spans="1:20" s="2" customFormat="1" x14ac:dyDescent="0.2">
      <c r="A1237" s="2" t="s">
        <v>10078</v>
      </c>
      <c r="B1237" s="2" t="s">
        <v>148</v>
      </c>
      <c r="C1237" s="2">
        <v>96047432</v>
      </c>
      <c r="D1237" s="2">
        <v>96065388</v>
      </c>
      <c r="E1237" s="2" t="s">
        <v>36</v>
      </c>
      <c r="F1237" s="2" t="s">
        <v>10079</v>
      </c>
      <c r="G1237" s="2" t="s">
        <v>26</v>
      </c>
      <c r="H1237" s="2" t="s">
        <v>10080</v>
      </c>
      <c r="I1237" s="2" t="s">
        <v>10081</v>
      </c>
      <c r="J1237" s="2" t="s">
        <v>10082</v>
      </c>
      <c r="K1237" s="2" t="s">
        <v>10083</v>
      </c>
      <c r="L1237" s="2" t="s">
        <v>10084</v>
      </c>
      <c r="M1237" s="2" t="s">
        <v>10085</v>
      </c>
      <c r="N1237" s="2" t="s">
        <v>10078</v>
      </c>
      <c r="O1237" s="2">
        <v>3583.4012639699999</v>
      </c>
      <c r="P1237" s="2">
        <v>3397.4223081599998</v>
      </c>
      <c r="Q1237" s="2">
        <v>3769.38021979</v>
      </c>
      <c r="R1237" s="2">
        <v>0.14984487627900001</v>
      </c>
      <c r="S1237" s="2">
        <v>3.1683465720999997E-2</v>
      </c>
      <c r="T1237" s="2">
        <v>0.27828098969784998</v>
      </c>
    </row>
    <row r="1238" spans="1:20" s="2" customFormat="1" x14ac:dyDescent="0.2">
      <c r="A1238" s="2" t="s">
        <v>10086</v>
      </c>
      <c r="B1238" s="2" t="s">
        <v>148</v>
      </c>
      <c r="C1238" s="2">
        <v>50199366</v>
      </c>
      <c r="D1238" s="2">
        <v>50210827</v>
      </c>
      <c r="E1238" s="2" t="s">
        <v>36</v>
      </c>
      <c r="F1238" s="2" t="s">
        <v>10087</v>
      </c>
      <c r="G1238" s="2" t="s">
        <v>26</v>
      </c>
      <c r="H1238" s="2" t="s">
        <v>10088</v>
      </c>
      <c r="I1238" s="2" t="s">
        <v>10089</v>
      </c>
      <c r="J1238" s="2" t="s">
        <v>10090</v>
      </c>
      <c r="K1238" s="2" t="s">
        <v>10091</v>
      </c>
      <c r="L1238" s="2" t="s">
        <v>10092</v>
      </c>
      <c r="M1238" s="2" t="s">
        <v>10093</v>
      </c>
      <c r="N1238" s="2" t="s">
        <v>10094</v>
      </c>
      <c r="O1238" s="2">
        <v>4419.2746922899996</v>
      </c>
      <c r="P1238" s="2">
        <v>4159.8985648199996</v>
      </c>
      <c r="Q1238" s="2">
        <v>4678.6508197599996</v>
      </c>
      <c r="R1238" s="2">
        <v>0.169505766123</v>
      </c>
      <c r="S1238" s="2">
        <v>3.1763839932999999E-2</v>
      </c>
      <c r="T1238" s="2">
        <v>0.27828098969784998</v>
      </c>
    </row>
    <row r="1239" spans="1:20" s="2" customFormat="1" x14ac:dyDescent="0.2">
      <c r="A1239" s="2" t="s">
        <v>10095</v>
      </c>
      <c r="B1239" s="2" t="s">
        <v>71</v>
      </c>
      <c r="C1239" s="2">
        <v>128015168</v>
      </c>
      <c r="D1239" s="2">
        <v>128030037</v>
      </c>
      <c r="E1239" s="2" t="s">
        <v>24</v>
      </c>
      <c r="F1239" s="2" t="s">
        <v>10096</v>
      </c>
      <c r="G1239" s="2" t="s">
        <v>26</v>
      </c>
      <c r="H1239" s="2" t="s">
        <v>10097</v>
      </c>
      <c r="I1239" s="2" t="s">
        <v>10098</v>
      </c>
      <c r="J1239" s="2" t="s">
        <v>10099</v>
      </c>
      <c r="K1239" s="2" t="s">
        <v>10100</v>
      </c>
      <c r="L1239" s="2" t="s">
        <v>10101</v>
      </c>
      <c r="M1239" s="2" t="s">
        <v>10102</v>
      </c>
      <c r="N1239" s="2" t="s">
        <v>10103</v>
      </c>
      <c r="O1239" s="2">
        <v>1431.86527286</v>
      </c>
      <c r="P1239" s="2">
        <v>1530.58507214</v>
      </c>
      <c r="Q1239" s="2">
        <v>1333.14547358</v>
      </c>
      <c r="R1239" s="2">
        <v>-0.199109519102</v>
      </c>
      <c r="S1239" s="2">
        <v>3.1659094255399998E-2</v>
      </c>
      <c r="T1239" s="2">
        <v>0.27828098969784998</v>
      </c>
    </row>
    <row r="1240" spans="1:20" s="2" customFormat="1" x14ac:dyDescent="0.2">
      <c r="A1240" s="2" t="s">
        <v>10104</v>
      </c>
      <c r="B1240" s="2" t="s">
        <v>62</v>
      </c>
      <c r="C1240" s="2">
        <v>32787602</v>
      </c>
      <c r="D1240" s="2">
        <v>32847245</v>
      </c>
      <c r="E1240" s="2" t="s">
        <v>36</v>
      </c>
      <c r="F1240" s="2" t="s">
        <v>10105</v>
      </c>
      <c r="G1240" s="2" t="s">
        <v>26</v>
      </c>
      <c r="H1240" s="2" t="s">
        <v>10106</v>
      </c>
      <c r="I1240" s="2" t="s">
        <v>10107</v>
      </c>
      <c r="J1240" s="2" t="s">
        <v>10108</v>
      </c>
      <c r="K1240" s="2" t="s">
        <v>10105</v>
      </c>
      <c r="L1240" s="2" t="s">
        <v>10109</v>
      </c>
      <c r="M1240" s="2" t="s">
        <v>10110</v>
      </c>
      <c r="N1240" s="2" t="s">
        <v>10104</v>
      </c>
      <c r="O1240" s="2">
        <v>1082.1975533499999</v>
      </c>
      <c r="P1240" s="2">
        <v>1001.10321225</v>
      </c>
      <c r="Q1240" s="2">
        <v>1163.2918944400001</v>
      </c>
      <c r="R1240" s="2">
        <v>0.21642168778099999</v>
      </c>
      <c r="S1240" s="2">
        <v>3.1780807719199999E-2</v>
      </c>
      <c r="T1240" s="2">
        <v>0.27828098969784998</v>
      </c>
    </row>
    <row r="1241" spans="1:20" s="2" customFormat="1" x14ac:dyDescent="0.2">
      <c r="A1241" s="2" t="s">
        <v>10111</v>
      </c>
      <c r="B1241" s="2" t="s">
        <v>389</v>
      </c>
      <c r="C1241" s="2">
        <v>83766321</v>
      </c>
      <c r="D1241" s="2">
        <v>83774316</v>
      </c>
      <c r="E1241" s="2" t="s">
        <v>24</v>
      </c>
      <c r="F1241" s="2" t="s">
        <v>10112</v>
      </c>
      <c r="G1241" s="2" t="s">
        <v>26</v>
      </c>
      <c r="H1241" s="2" t="s">
        <v>10113</v>
      </c>
      <c r="I1241" s="2" t="s">
        <v>10114</v>
      </c>
      <c r="J1241" s="2" t="s">
        <v>10115</v>
      </c>
      <c r="K1241" s="2" t="s">
        <v>10116</v>
      </c>
      <c r="L1241" s="2" t="s">
        <v>10117</v>
      </c>
      <c r="M1241" s="2" t="s">
        <v>10118</v>
      </c>
      <c r="N1241" s="2" t="s">
        <v>10111</v>
      </c>
      <c r="O1241" s="2">
        <v>482.96738557999998</v>
      </c>
      <c r="P1241" s="2">
        <v>533.23492900400004</v>
      </c>
      <c r="Q1241" s="2">
        <v>432.69984215599999</v>
      </c>
      <c r="R1241" s="2">
        <v>-0.30077738627799999</v>
      </c>
      <c r="S1241" s="2">
        <v>3.18709322031E-2</v>
      </c>
      <c r="T1241" s="2">
        <v>0.27828098969784998</v>
      </c>
    </row>
    <row r="1242" spans="1:20" s="2" customFormat="1" x14ac:dyDescent="0.2">
      <c r="A1242" s="2" t="s">
        <v>10119</v>
      </c>
      <c r="B1242" s="2" t="s">
        <v>243</v>
      </c>
      <c r="C1242" s="2">
        <v>121865111</v>
      </c>
      <c r="D1242" s="2">
        <v>121918515</v>
      </c>
      <c r="E1242" s="2" t="s">
        <v>24</v>
      </c>
      <c r="F1242" s="2" t="s">
        <v>10120</v>
      </c>
      <c r="G1242" s="2" t="s">
        <v>26</v>
      </c>
      <c r="H1242" s="2" t="s">
        <v>10121</v>
      </c>
      <c r="I1242" s="2" t="s">
        <v>10122</v>
      </c>
      <c r="J1242" s="2" t="s">
        <v>10123</v>
      </c>
      <c r="K1242" s="2" t="s">
        <v>10120</v>
      </c>
      <c r="L1242" s="2" t="s">
        <v>10124</v>
      </c>
      <c r="M1242" s="2" t="s">
        <v>10125</v>
      </c>
      <c r="N1242" s="2" t="s">
        <v>10119</v>
      </c>
      <c r="O1242" s="2">
        <v>476.806468661</v>
      </c>
      <c r="P1242" s="2">
        <v>425.53389932499999</v>
      </c>
      <c r="Q1242" s="2">
        <v>528.079037997</v>
      </c>
      <c r="R1242" s="2">
        <v>0.31082285346999999</v>
      </c>
      <c r="S1242" s="2">
        <v>3.1638405679600003E-2</v>
      </c>
      <c r="T1242" s="2">
        <v>0.27828098969784998</v>
      </c>
    </row>
    <row r="1243" spans="1:20" s="2" customFormat="1" x14ac:dyDescent="0.2">
      <c r="A1243" s="2" t="s">
        <v>10126</v>
      </c>
      <c r="B1243" s="2" t="s">
        <v>342</v>
      </c>
      <c r="C1243" s="2">
        <v>75095854</v>
      </c>
      <c r="D1243" s="2">
        <v>75109777</v>
      </c>
      <c r="E1243" s="2" t="s">
        <v>24</v>
      </c>
      <c r="F1243" s="2" t="s">
        <v>10127</v>
      </c>
      <c r="G1243" s="2" t="s">
        <v>26</v>
      </c>
      <c r="H1243" s="2" t="s">
        <v>10128</v>
      </c>
      <c r="I1243" s="2" t="s">
        <v>10129</v>
      </c>
      <c r="J1243" s="2" t="s">
        <v>10130</v>
      </c>
      <c r="K1243" s="2" t="s">
        <v>10131</v>
      </c>
      <c r="L1243" s="2" t="s">
        <v>10132</v>
      </c>
      <c r="M1243" s="2" t="s">
        <v>10133</v>
      </c>
      <c r="N1243" s="2" t="s">
        <v>10134</v>
      </c>
      <c r="O1243" s="2">
        <v>1577.8132782499999</v>
      </c>
      <c r="P1243" s="2">
        <v>1679.76550204</v>
      </c>
      <c r="Q1243" s="2">
        <v>1475.86105447</v>
      </c>
      <c r="R1243" s="2">
        <v>-0.18658435454799999</v>
      </c>
      <c r="S1243" s="2">
        <v>3.1558831152999997E-2</v>
      </c>
      <c r="T1243" s="2">
        <v>0.27828098969784998</v>
      </c>
    </row>
    <row r="1244" spans="1:20" s="2" customFormat="1" x14ac:dyDescent="0.2">
      <c r="A1244" s="2" t="s">
        <v>10135</v>
      </c>
      <c r="B1244" s="2" t="s">
        <v>139</v>
      </c>
      <c r="C1244" s="2">
        <v>116087698</v>
      </c>
      <c r="D1244" s="2">
        <v>116175363</v>
      </c>
      <c r="E1244" s="2" t="s">
        <v>36</v>
      </c>
      <c r="F1244" s="2" t="s">
        <v>10136</v>
      </c>
      <c r="G1244" s="2" t="s">
        <v>26</v>
      </c>
      <c r="H1244" s="2" t="s">
        <v>10137</v>
      </c>
      <c r="I1244" s="2" t="s">
        <v>10138</v>
      </c>
      <c r="J1244" s="2" t="s">
        <v>10139</v>
      </c>
      <c r="K1244" s="2" t="s">
        <v>10136</v>
      </c>
      <c r="L1244" s="2" t="s">
        <v>10140</v>
      </c>
      <c r="M1244" s="2" t="s">
        <v>10141</v>
      </c>
      <c r="N1244" s="2" t="s">
        <v>10135</v>
      </c>
      <c r="O1244" s="2">
        <v>5694.5146402600003</v>
      </c>
      <c r="P1244" s="2">
        <v>5386.7663851899997</v>
      </c>
      <c r="Q1244" s="2">
        <v>6002.26289533</v>
      </c>
      <c r="R1244" s="2">
        <v>0.15605955139300001</v>
      </c>
      <c r="S1244" s="2">
        <v>3.1740394171600003E-2</v>
      </c>
      <c r="T1244" s="2">
        <v>0.27828098969784998</v>
      </c>
    </row>
    <row r="1245" spans="1:20" s="2" customFormat="1" x14ac:dyDescent="0.2">
      <c r="A1245" s="2" t="s">
        <v>10142</v>
      </c>
      <c r="B1245" s="2" t="s">
        <v>148</v>
      </c>
      <c r="C1245" s="2">
        <v>50210890</v>
      </c>
      <c r="D1245" s="2">
        <v>50235103</v>
      </c>
      <c r="E1245" s="2" t="s">
        <v>24</v>
      </c>
      <c r="F1245" s="2" t="s">
        <v>10143</v>
      </c>
      <c r="G1245" s="2" t="s">
        <v>26</v>
      </c>
      <c r="H1245" s="2" t="s">
        <v>10144</v>
      </c>
      <c r="I1245" s="2" t="s">
        <v>10145</v>
      </c>
      <c r="J1245" s="2" t="s">
        <v>10146</v>
      </c>
      <c r="K1245" s="2" t="s">
        <v>10147</v>
      </c>
      <c r="L1245" s="2" t="s">
        <v>10148</v>
      </c>
      <c r="M1245" s="2" t="s">
        <v>10149</v>
      </c>
      <c r="N1245" s="2" t="s">
        <v>10150</v>
      </c>
      <c r="O1245" s="2">
        <v>1614.29469956</v>
      </c>
      <c r="P1245" s="2">
        <v>1509.4980006400001</v>
      </c>
      <c r="Q1245" s="2">
        <v>1719.0913984900001</v>
      </c>
      <c r="R1245" s="2">
        <v>0.18746095130900001</v>
      </c>
      <c r="S1245" s="2">
        <v>3.1895708686299998E-2</v>
      </c>
      <c r="T1245" s="2">
        <v>0.27828098969784998</v>
      </c>
    </row>
    <row r="1246" spans="1:20" s="2" customFormat="1" x14ac:dyDescent="0.2">
      <c r="A1246" s="2" t="s">
        <v>10151</v>
      </c>
      <c r="B1246" s="2" t="s">
        <v>389</v>
      </c>
      <c r="C1246" s="2">
        <v>30899371</v>
      </c>
      <c r="D1246" s="2">
        <v>30969415</v>
      </c>
      <c r="E1246" s="2" t="s">
        <v>36</v>
      </c>
      <c r="F1246" s="2" t="s">
        <v>10152</v>
      </c>
      <c r="G1246" s="2" t="s">
        <v>26</v>
      </c>
      <c r="H1246" s="2" t="s">
        <v>10153</v>
      </c>
      <c r="I1246" s="2" t="s">
        <v>10154</v>
      </c>
      <c r="J1246" s="2" t="s">
        <v>10155</v>
      </c>
      <c r="K1246" s="2" t="s">
        <v>10156</v>
      </c>
      <c r="L1246" s="2" t="s">
        <v>10157</v>
      </c>
      <c r="M1246" s="2" t="s">
        <v>10158</v>
      </c>
      <c r="N1246" s="2" t="s">
        <v>10159</v>
      </c>
      <c r="O1246" s="2">
        <v>3952.62784672</v>
      </c>
      <c r="P1246" s="2">
        <v>4191.1171460200003</v>
      </c>
      <c r="Q1246" s="2">
        <v>3714.1385474200001</v>
      </c>
      <c r="R1246" s="2">
        <v>-0.174263018913</v>
      </c>
      <c r="S1246" s="2">
        <v>3.1866067529299998E-2</v>
      </c>
      <c r="T1246" s="2">
        <v>0.27828098969784998</v>
      </c>
    </row>
    <row r="1247" spans="1:20" s="2" customFormat="1" x14ac:dyDescent="0.2">
      <c r="A1247" s="2" t="s">
        <v>10160</v>
      </c>
      <c r="B1247" s="2" t="s">
        <v>62</v>
      </c>
      <c r="C1247" s="2">
        <v>180257377</v>
      </c>
      <c r="D1247" s="2">
        <v>180258445</v>
      </c>
      <c r="E1247" s="2" t="s">
        <v>24</v>
      </c>
      <c r="F1247" s="2" t="s">
        <v>10161</v>
      </c>
      <c r="G1247" s="2" t="s">
        <v>26</v>
      </c>
      <c r="H1247" s="2" t="s">
        <v>10162</v>
      </c>
      <c r="I1247" s="2" t="s">
        <v>10163</v>
      </c>
      <c r="J1247" s="2" t="s">
        <v>10164</v>
      </c>
      <c r="K1247" s="2" t="s">
        <v>10161</v>
      </c>
      <c r="L1247" s="2" t="s">
        <v>10165</v>
      </c>
      <c r="M1247" s="2" t="s">
        <v>10166</v>
      </c>
      <c r="N1247" s="2" t="s">
        <v>10160</v>
      </c>
      <c r="O1247" s="2">
        <v>6949.9683613500001</v>
      </c>
      <c r="P1247" s="2">
        <v>6560.05653695</v>
      </c>
      <c r="Q1247" s="2">
        <v>7339.8801857600001</v>
      </c>
      <c r="R1247" s="2">
        <v>0.16202490243500001</v>
      </c>
      <c r="S1247" s="2">
        <v>3.1670232141299999E-2</v>
      </c>
      <c r="T1247" s="2">
        <v>0.27828098969784998</v>
      </c>
    </row>
    <row r="1248" spans="1:20" s="2" customFormat="1" x14ac:dyDescent="0.2">
      <c r="A1248" s="2" t="s">
        <v>10167</v>
      </c>
      <c r="B1248" s="2" t="s">
        <v>79</v>
      </c>
      <c r="C1248" s="2">
        <v>71908608</v>
      </c>
      <c r="D1248" s="2">
        <v>71916354</v>
      </c>
      <c r="E1248" s="2" t="s">
        <v>24</v>
      </c>
      <c r="F1248" s="2" t="s">
        <v>10168</v>
      </c>
      <c r="G1248" s="2" t="s">
        <v>26</v>
      </c>
      <c r="H1248" s="2" t="s">
        <v>10169</v>
      </c>
      <c r="I1248" s="2" t="s">
        <v>10170</v>
      </c>
      <c r="J1248" s="2" t="s">
        <v>10171</v>
      </c>
      <c r="K1248" s="2" t="s">
        <v>10172</v>
      </c>
      <c r="L1248" s="2" t="s">
        <v>10173</v>
      </c>
      <c r="M1248" s="2" t="s">
        <v>10174</v>
      </c>
      <c r="N1248" s="2" t="s">
        <v>10175</v>
      </c>
      <c r="O1248" s="2">
        <v>291.520460082</v>
      </c>
      <c r="P1248" s="2">
        <v>329.380165342</v>
      </c>
      <c r="Q1248" s="2">
        <v>253.660754822</v>
      </c>
      <c r="R1248" s="2">
        <v>-0.37555042955899998</v>
      </c>
      <c r="S1248" s="2">
        <v>3.18795546518E-2</v>
      </c>
      <c r="T1248" s="2">
        <v>0.27828098969784998</v>
      </c>
    </row>
    <row r="1249" spans="1:20" s="2" customFormat="1" x14ac:dyDescent="0.2">
      <c r="A1249" s="2" t="s">
        <v>10176</v>
      </c>
      <c r="B1249" s="2" t="s">
        <v>243</v>
      </c>
      <c r="C1249" s="2">
        <v>98494222</v>
      </c>
      <c r="D1249" s="2">
        <v>98501831</v>
      </c>
      <c r="E1249" s="2" t="s">
        <v>24</v>
      </c>
      <c r="F1249" s="2" t="s">
        <v>10177</v>
      </c>
      <c r="G1249" s="2" t="s">
        <v>26</v>
      </c>
      <c r="H1249" s="2" t="s">
        <v>10178</v>
      </c>
      <c r="I1249" s="2" t="s">
        <v>10179</v>
      </c>
      <c r="J1249" s="2" t="s">
        <v>10180</v>
      </c>
      <c r="K1249" s="2" t="s">
        <v>10181</v>
      </c>
      <c r="L1249" s="2" t="s">
        <v>10182</v>
      </c>
      <c r="M1249" s="2" t="s">
        <v>10183</v>
      </c>
      <c r="N1249" s="2" t="s">
        <v>10176</v>
      </c>
      <c r="O1249" s="2">
        <v>370.26208817700001</v>
      </c>
      <c r="P1249" s="2">
        <v>329.094351641</v>
      </c>
      <c r="Q1249" s="2">
        <v>411.42982471300002</v>
      </c>
      <c r="R1249" s="2">
        <v>0.32127021213099999</v>
      </c>
      <c r="S1249" s="2">
        <v>3.1714159439800001E-2</v>
      </c>
      <c r="T1249" s="2">
        <v>0.27828098969784998</v>
      </c>
    </row>
    <row r="1250" spans="1:20" s="2" customFormat="1" x14ac:dyDescent="0.2">
      <c r="A1250" s="2" t="s">
        <v>10184</v>
      </c>
      <c r="B1250" s="2" t="s">
        <v>53</v>
      </c>
      <c r="C1250" s="2">
        <v>95702075</v>
      </c>
      <c r="D1250" s="2">
        <v>95721051</v>
      </c>
      <c r="E1250" s="2" t="s">
        <v>24</v>
      </c>
      <c r="F1250" s="2" t="s">
        <v>10185</v>
      </c>
      <c r="G1250" s="2" t="s">
        <v>26</v>
      </c>
      <c r="H1250" s="2" t="s">
        <v>10186</v>
      </c>
      <c r="I1250" s="2" t="s">
        <v>10187</v>
      </c>
      <c r="J1250" s="2" t="s">
        <v>10188</v>
      </c>
      <c r="K1250" s="2" t="s">
        <v>10189</v>
      </c>
      <c r="L1250" s="2" t="s">
        <v>10190</v>
      </c>
      <c r="M1250" s="2" t="s">
        <v>10191</v>
      </c>
      <c r="N1250" s="2" t="s">
        <v>10192</v>
      </c>
      <c r="O1250" s="2">
        <v>7995.9110372300001</v>
      </c>
      <c r="P1250" s="2">
        <v>7646.1864898900003</v>
      </c>
      <c r="Q1250" s="2">
        <v>8345.6355845800008</v>
      </c>
      <c r="R1250" s="2">
        <v>0.126265726859</v>
      </c>
      <c r="S1250" s="2">
        <v>3.2022980533199998E-2</v>
      </c>
      <c r="T1250" s="2">
        <v>0.27850004064156503</v>
      </c>
    </row>
    <row r="1251" spans="1:20" s="2" customFormat="1" x14ac:dyDescent="0.2">
      <c r="A1251" s="2" t="s">
        <v>10193</v>
      </c>
      <c r="B1251" s="2" t="s">
        <v>1648</v>
      </c>
      <c r="C1251" s="2">
        <v>37843601</v>
      </c>
      <c r="D1251" s="2">
        <v>37935476</v>
      </c>
      <c r="E1251" s="2" t="s">
        <v>36</v>
      </c>
      <c r="F1251" s="2" t="s">
        <v>10194</v>
      </c>
      <c r="G1251" s="2" t="s">
        <v>26</v>
      </c>
      <c r="H1251" s="2" t="s">
        <v>10195</v>
      </c>
      <c r="I1251" s="2" t="s">
        <v>10196</v>
      </c>
      <c r="J1251" s="2" t="s">
        <v>10197</v>
      </c>
      <c r="K1251" s="2" t="s">
        <v>10198</v>
      </c>
      <c r="L1251" s="2" t="s">
        <v>10199</v>
      </c>
      <c r="M1251" s="2" t="s">
        <v>10200</v>
      </c>
      <c r="N1251" s="2" t="s">
        <v>10201</v>
      </c>
      <c r="O1251" s="2">
        <v>3311.3454772199998</v>
      </c>
      <c r="P1251" s="2">
        <v>3139.5089703899998</v>
      </c>
      <c r="Q1251" s="2">
        <v>3483.1819840600001</v>
      </c>
      <c r="R1251" s="2">
        <v>0.149821589851</v>
      </c>
      <c r="S1251" s="2">
        <v>3.2156141808999998E-2</v>
      </c>
      <c r="T1251" s="2">
        <v>0.27850004064156503</v>
      </c>
    </row>
    <row r="1252" spans="1:20" s="2" customFormat="1" x14ac:dyDescent="0.2">
      <c r="A1252" s="2" t="s">
        <v>10202</v>
      </c>
      <c r="B1252" s="2" t="s">
        <v>23</v>
      </c>
      <c r="C1252" s="2">
        <v>58410189</v>
      </c>
      <c r="D1252" s="2">
        <v>58424066</v>
      </c>
      <c r="E1252" s="2" t="s">
        <v>36</v>
      </c>
      <c r="F1252" s="2" t="s">
        <v>10203</v>
      </c>
      <c r="G1252" s="2" t="s">
        <v>26</v>
      </c>
      <c r="H1252" s="2" t="s">
        <v>10204</v>
      </c>
      <c r="I1252" s="2" t="s">
        <v>10205</v>
      </c>
      <c r="J1252" s="2" t="s">
        <v>10206</v>
      </c>
      <c r="K1252" s="2" t="s">
        <v>10207</v>
      </c>
      <c r="L1252" s="2" t="s">
        <v>10208</v>
      </c>
      <c r="M1252" s="2" t="s">
        <v>10209</v>
      </c>
      <c r="N1252" s="2" t="s">
        <v>10202</v>
      </c>
      <c r="O1252" s="2">
        <v>12743.806275499999</v>
      </c>
      <c r="P1252" s="2">
        <v>13429.0180081</v>
      </c>
      <c r="Q1252" s="2">
        <v>12058.5945428</v>
      </c>
      <c r="R1252" s="2">
        <v>-0.155279836236</v>
      </c>
      <c r="S1252" s="2">
        <v>3.2215320761500001E-2</v>
      </c>
      <c r="T1252" s="2">
        <v>0.27850004064156503</v>
      </c>
    </row>
    <row r="1253" spans="1:20" s="2" customFormat="1" x14ac:dyDescent="0.2">
      <c r="A1253" s="2" t="s">
        <v>10210</v>
      </c>
      <c r="B1253" s="2" t="s">
        <v>333</v>
      </c>
      <c r="C1253" s="2">
        <v>42245935</v>
      </c>
      <c r="D1253" s="2">
        <v>42250441</v>
      </c>
      <c r="E1253" s="2" t="s">
        <v>24</v>
      </c>
      <c r="F1253" s="2" t="s">
        <v>10211</v>
      </c>
      <c r="G1253" s="2" t="s">
        <v>26</v>
      </c>
      <c r="H1253" s="2" t="s">
        <v>10212</v>
      </c>
      <c r="I1253" s="2" t="s">
        <v>10213</v>
      </c>
      <c r="J1253" s="2" t="s">
        <v>10214</v>
      </c>
      <c r="K1253" s="2" t="s">
        <v>10211</v>
      </c>
      <c r="L1253" s="2" t="s">
        <v>10215</v>
      </c>
      <c r="M1253" s="2" t="s">
        <v>10216</v>
      </c>
      <c r="N1253" s="2" t="s">
        <v>10210</v>
      </c>
      <c r="O1253" s="2">
        <v>990.60756272599997</v>
      </c>
      <c r="P1253" s="2">
        <v>914.91920331999995</v>
      </c>
      <c r="Q1253" s="2">
        <v>1066.29592213</v>
      </c>
      <c r="R1253" s="2">
        <v>0.22066799471699999</v>
      </c>
      <c r="S1253" s="2">
        <v>3.2183485389699999E-2</v>
      </c>
      <c r="T1253" s="2">
        <v>0.27850004064156503</v>
      </c>
    </row>
    <row r="1254" spans="1:20" s="2" customFormat="1" x14ac:dyDescent="0.2">
      <c r="A1254" s="2" t="s">
        <v>10217</v>
      </c>
      <c r="B1254" s="2" t="s">
        <v>243</v>
      </c>
      <c r="C1254" s="2">
        <v>113513834</v>
      </c>
      <c r="D1254" s="2">
        <v>113571511</v>
      </c>
      <c r="E1254" s="2" t="s">
        <v>24</v>
      </c>
      <c r="F1254" s="2" t="s">
        <v>10218</v>
      </c>
      <c r="G1254" s="2" t="s">
        <v>26</v>
      </c>
      <c r="H1254" s="2" t="s">
        <v>10219</v>
      </c>
      <c r="I1254" s="2" t="s">
        <v>10220</v>
      </c>
      <c r="J1254" s="2" t="s">
        <v>10221</v>
      </c>
      <c r="K1254" s="2" t="s">
        <v>10222</v>
      </c>
      <c r="L1254" s="2" t="s">
        <v>10223</v>
      </c>
      <c r="M1254" s="2" t="s">
        <v>10224</v>
      </c>
      <c r="N1254" s="2" t="s">
        <v>10225</v>
      </c>
      <c r="O1254" s="2">
        <v>5294.9139431000003</v>
      </c>
      <c r="P1254" s="2">
        <v>5562.5363233099997</v>
      </c>
      <c r="Q1254" s="2">
        <v>5027.29156289</v>
      </c>
      <c r="R1254" s="2">
        <v>-0.145933881573</v>
      </c>
      <c r="S1254" s="2">
        <v>3.2186833257800002E-2</v>
      </c>
      <c r="T1254" s="2">
        <v>0.27850004064156503</v>
      </c>
    </row>
    <row r="1255" spans="1:20" s="2" customFormat="1" x14ac:dyDescent="0.2">
      <c r="A1255" s="2" t="s">
        <v>10226</v>
      </c>
      <c r="B1255" s="2" t="s">
        <v>131</v>
      </c>
      <c r="C1255" s="2">
        <v>36179368</v>
      </c>
      <c r="D1255" s="2">
        <v>36235610</v>
      </c>
      <c r="E1255" s="2" t="s">
        <v>24</v>
      </c>
      <c r="F1255" s="2" t="s">
        <v>10227</v>
      </c>
      <c r="G1255" s="2" t="s">
        <v>26</v>
      </c>
      <c r="H1255" s="2" t="s">
        <v>10228</v>
      </c>
      <c r="I1255" s="2" t="s">
        <v>10229</v>
      </c>
      <c r="J1255" s="2" t="s">
        <v>10230</v>
      </c>
      <c r="K1255" s="2" t="s">
        <v>10231</v>
      </c>
      <c r="L1255" s="2" t="s">
        <v>10232</v>
      </c>
      <c r="M1255" s="2" t="s">
        <v>10233</v>
      </c>
      <c r="N1255" s="2" t="s">
        <v>10226</v>
      </c>
      <c r="O1255" s="2">
        <v>349.49818794200002</v>
      </c>
      <c r="P1255" s="2">
        <v>390.56379274</v>
      </c>
      <c r="Q1255" s="2">
        <v>308.43258314500002</v>
      </c>
      <c r="R1255" s="2">
        <v>-0.339622247391</v>
      </c>
      <c r="S1255" s="2">
        <v>3.2199056260300001E-2</v>
      </c>
      <c r="T1255" s="2">
        <v>0.27850004064156503</v>
      </c>
    </row>
    <row r="1256" spans="1:20" s="2" customFormat="1" x14ac:dyDescent="0.2">
      <c r="A1256" s="2" t="s">
        <v>10234</v>
      </c>
      <c r="B1256" s="2" t="s">
        <v>1648</v>
      </c>
      <c r="C1256" s="2">
        <v>46958862</v>
      </c>
      <c r="D1256" s="2">
        <v>47087992</v>
      </c>
      <c r="E1256" s="2" t="s">
        <v>24</v>
      </c>
      <c r="F1256" s="2" t="s">
        <v>10235</v>
      </c>
      <c r="G1256" s="2" t="s">
        <v>26</v>
      </c>
      <c r="H1256" s="2" t="s">
        <v>10236</v>
      </c>
      <c r="I1256" s="2" t="s">
        <v>10237</v>
      </c>
      <c r="J1256" s="2" t="s">
        <v>10238</v>
      </c>
      <c r="K1256" s="2" t="s">
        <v>10235</v>
      </c>
      <c r="L1256" s="2" t="s">
        <v>10239</v>
      </c>
      <c r="M1256" s="2" t="s">
        <v>10240</v>
      </c>
      <c r="N1256" s="2" t="s">
        <v>10234</v>
      </c>
      <c r="O1256" s="2">
        <v>915.73354824499995</v>
      </c>
      <c r="P1256" s="2">
        <v>841.772161686</v>
      </c>
      <c r="Q1256" s="2">
        <v>989.694934805</v>
      </c>
      <c r="R1256" s="2">
        <v>0.23329821590800001</v>
      </c>
      <c r="S1256" s="2">
        <v>3.1988883062799997E-2</v>
      </c>
      <c r="T1256" s="2">
        <v>0.27850004064156503</v>
      </c>
    </row>
    <row r="1257" spans="1:20" s="2" customFormat="1" x14ac:dyDescent="0.2">
      <c r="A1257" s="2" t="s">
        <v>10241</v>
      </c>
      <c r="B1257" s="2" t="s">
        <v>389</v>
      </c>
      <c r="C1257" s="2">
        <v>38886940</v>
      </c>
      <c r="D1257" s="2">
        <v>39011985</v>
      </c>
      <c r="E1257" s="2" t="s">
        <v>24</v>
      </c>
      <c r="F1257" s="2" t="s">
        <v>10242</v>
      </c>
      <c r="G1257" s="2" t="s">
        <v>26</v>
      </c>
      <c r="H1257" s="2" t="s">
        <v>10243</v>
      </c>
      <c r="I1257" s="2" t="s">
        <v>10244</v>
      </c>
      <c r="J1257" s="2" t="s">
        <v>10245</v>
      </c>
      <c r="K1257" s="2" t="s">
        <v>10246</v>
      </c>
      <c r="L1257" s="2" t="s">
        <v>10247</v>
      </c>
      <c r="M1257" s="2" t="s">
        <v>10248</v>
      </c>
      <c r="N1257" s="2" t="s">
        <v>10241</v>
      </c>
      <c r="O1257" s="2">
        <v>2713.2490184899998</v>
      </c>
      <c r="P1257" s="2">
        <v>2872.48580606</v>
      </c>
      <c r="Q1257" s="2">
        <v>2554.01223093</v>
      </c>
      <c r="R1257" s="2">
        <v>-0.16947172541200001</v>
      </c>
      <c r="S1257" s="2">
        <v>3.2191550430700003E-2</v>
      </c>
      <c r="T1257" s="2">
        <v>0.27850004064156503</v>
      </c>
    </row>
    <row r="1258" spans="1:20" s="2" customFormat="1" x14ac:dyDescent="0.2">
      <c r="A1258" s="2" t="s">
        <v>10249</v>
      </c>
      <c r="B1258" s="2" t="s">
        <v>97</v>
      </c>
      <c r="C1258" s="2">
        <v>49428362</v>
      </c>
      <c r="D1258" s="2">
        <v>49455435</v>
      </c>
      <c r="E1258" s="2" t="s">
        <v>24</v>
      </c>
      <c r="F1258" s="2" t="s">
        <v>10250</v>
      </c>
      <c r="G1258" s="2" t="s">
        <v>26</v>
      </c>
      <c r="H1258" s="2" t="s">
        <v>10251</v>
      </c>
      <c r="I1258" s="2" t="s">
        <v>10252</v>
      </c>
      <c r="J1258" s="2" t="s">
        <v>10253</v>
      </c>
      <c r="K1258" s="2" t="s">
        <v>10254</v>
      </c>
      <c r="L1258" s="2" t="s">
        <v>10255</v>
      </c>
      <c r="M1258" s="2" t="s">
        <v>10256</v>
      </c>
      <c r="N1258" s="2" t="s">
        <v>10257</v>
      </c>
      <c r="O1258" s="2">
        <v>948.00714521400005</v>
      </c>
      <c r="P1258" s="2">
        <v>873.77921317899995</v>
      </c>
      <c r="Q1258" s="2">
        <v>1022.23507725</v>
      </c>
      <c r="R1258" s="2">
        <v>0.22614678276</v>
      </c>
      <c r="S1258" s="2">
        <v>3.2025501241200002E-2</v>
      </c>
      <c r="T1258" s="2">
        <v>0.27850004064156503</v>
      </c>
    </row>
    <row r="1259" spans="1:20" s="2" customFormat="1" x14ac:dyDescent="0.2">
      <c r="A1259" s="2" t="s">
        <v>10258</v>
      </c>
      <c r="B1259" s="2" t="s">
        <v>62</v>
      </c>
      <c r="C1259" s="2">
        <v>178023284</v>
      </c>
      <c r="D1259" s="2">
        <v>178034022</v>
      </c>
      <c r="E1259" s="2" t="s">
        <v>24</v>
      </c>
      <c r="F1259" s="2" t="s">
        <v>10259</v>
      </c>
      <c r="G1259" s="2" t="s">
        <v>26</v>
      </c>
      <c r="H1259" s="2" t="s">
        <v>10260</v>
      </c>
      <c r="I1259" s="2" t="s">
        <v>10261</v>
      </c>
      <c r="J1259" s="2" t="s">
        <v>10262</v>
      </c>
      <c r="K1259" s="2" t="s">
        <v>10263</v>
      </c>
      <c r="L1259" s="2" t="s">
        <v>10264</v>
      </c>
      <c r="M1259" s="2" t="s">
        <v>10265</v>
      </c>
      <c r="N1259" s="2" t="s">
        <v>10266</v>
      </c>
      <c r="O1259" s="2">
        <v>298.86286346899999</v>
      </c>
      <c r="P1259" s="2">
        <v>335.43394023399998</v>
      </c>
      <c r="Q1259" s="2">
        <v>262.291786704</v>
      </c>
      <c r="R1259" s="2">
        <v>-0.353660737635</v>
      </c>
      <c r="S1259" s="2">
        <v>3.2176051870500003E-2</v>
      </c>
      <c r="T1259" s="2">
        <v>0.27850004064156503</v>
      </c>
    </row>
    <row r="1260" spans="1:20" s="2" customFormat="1" x14ac:dyDescent="0.2">
      <c r="A1260" s="2" t="s">
        <v>10267</v>
      </c>
      <c r="B1260" s="2" t="s">
        <v>243</v>
      </c>
      <c r="C1260" s="2">
        <v>92639949</v>
      </c>
      <c r="D1260" s="2">
        <v>92643783</v>
      </c>
      <c r="E1260" s="2" t="s">
        <v>24</v>
      </c>
      <c r="F1260" s="2" t="s">
        <v>10268</v>
      </c>
      <c r="G1260" s="2" t="s">
        <v>2700</v>
      </c>
      <c r="O1260" s="2">
        <v>297.35024113700001</v>
      </c>
      <c r="P1260" s="2">
        <v>336.13341507899997</v>
      </c>
      <c r="Q1260" s="2">
        <v>258.56706719499999</v>
      </c>
      <c r="R1260" s="2">
        <v>-0.37721227584299999</v>
      </c>
      <c r="S1260" s="2">
        <v>3.21293120667E-2</v>
      </c>
      <c r="T1260" s="2">
        <v>0.27850004064156503</v>
      </c>
    </row>
    <row r="1261" spans="1:20" s="2" customFormat="1" x14ac:dyDescent="0.2">
      <c r="A1261" s="2" t="s">
        <v>10269</v>
      </c>
      <c r="B1261" s="2" t="s">
        <v>35</v>
      </c>
      <c r="C1261" s="2">
        <v>10605625</v>
      </c>
      <c r="D1261" s="2">
        <v>10629813</v>
      </c>
      <c r="E1261" s="2" t="s">
        <v>24</v>
      </c>
      <c r="F1261" s="2" t="s">
        <v>10270</v>
      </c>
      <c r="G1261" s="2" t="s">
        <v>26</v>
      </c>
      <c r="H1261" s="2" t="s">
        <v>10271</v>
      </c>
      <c r="I1261" s="2" t="s">
        <v>10272</v>
      </c>
      <c r="J1261" s="2" t="s">
        <v>10273</v>
      </c>
      <c r="K1261" s="2" t="s">
        <v>10270</v>
      </c>
      <c r="L1261" s="2" t="s">
        <v>10274</v>
      </c>
      <c r="M1261" s="2" t="s">
        <v>10275</v>
      </c>
      <c r="N1261" s="2" t="s">
        <v>10269</v>
      </c>
      <c r="O1261" s="2">
        <v>15605.051725900001</v>
      </c>
      <c r="P1261" s="2">
        <v>14960.7782812</v>
      </c>
      <c r="Q1261" s="2">
        <v>16249.325170599999</v>
      </c>
      <c r="R1261" s="2">
        <v>0.119186930053</v>
      </c>
      <c r="S1261" s="2">
        <v>3.2335649727699999E-2</v>
      </c>
      <c r="T1261" s="2">
        <v>0.278671747666351</v>
      </c>
    </row>
    <row r="1262" spans="1:20" s="2" customFormat="1" x14ac:dyDescent="0.2">
      <c r="A1262" s="2" t="s">
        <v>10276</v>
      </c>
      <c r="B1262" s="2" t="s">
        <v>381</v>
      </c>
      <c r="C1262" s="2">
        <v>134496697</v>
      </c>
      <c r="D1262" s="2">
        <v>134510235</v>
      </c>
      <c r="E1262" s="2" t="s">
        <v>24</v>
      </c>
      <c r="F1262" s="2" t="s">
        <v>10277</v>
      </c>
      <c r="G1262" s="2" t="s">
        <v>26</v>
      </c>
      <c r="H1262" s="2" t="s">
        <v>10278</v>
      </c>
      <c r="I1262" s="2" t="s">
        <v>10279</v>
      </c>
      <c r="J1262" s="2" t="s">
        <v>10280</v>
      </c>
      <c r="K1262" s="2" t="s">
        <v>10281</v>
      </c>
      <c r="L1262" s="2" t="s">
        <v>10282</v>
      </c>
      <c r="M1262" s="2" t="s">
        <v>10283</v>
      </c>
      <c r="N1262" s="2" t="s">
        <v>10284</v>
      </c>
      <c r="O1262" s="2">
        <v>312.52224657099998</v>
      </c>
      <c r="P1262" s="2">
        <v>272.96292248499998</v>
      </c>
      <c r="Q1262" s="2">
        <v>352.08157065699999</v>
      </c>
      <c r="R1262" s="2">
        <v>0.36602086521900001</v>
      </c>
      <c r="S1262" s="2">
        <v>3.2337511206200001E-2</v>
      </c>
      <c r="T1262" s="2">
        <v>0.278671747666351</v>
      </c>
    </row>
    <row r="1263" spans="1:20" s="2" customFormat="1" x14ac:dyDescent="0.2">
      <c r="A1263" s="2" t="s">
        <v>10285</v>
      </c>
      <c r="B1263" s="2" t="s">
        <v>23</v>
      </c>
      <c r="C1263" s="2">
        <v>165763746</v>
      </c>
      <c r="D1263" s="2">
        <v>165775308</v>
      </c>
      <c r="E1263" s="2" t="s">
        <v>24</v>
      </c>
      <c r="F1263" s="2" t="s">
        <v>10286</v>
      </c>
      <c r="G1263" s="2" t="s">
        <v>26</v>
      </c>
      <c r="H1263" s="2" t="s">
        <v>10287</v>
      </c>
      <c r="I1263" s="2" t="s">
        <v>10288</v>
      </c>
      <c r="J1263" s="2" t="s">
        <v>10289</v>
      </c>
      <c r="K1263" s="2" t="s">
        <v>10290</v>
      </c>
      <c r="L1263" s="2" t="s">
        <v>10291</v>
      </c>
      <c r="M1263" s="2" t="s">
        <v>10292</v>
      </c>
      <c r="N1263" s="2" t="s">
        <v>10293</v>
      </c>
      <c r="O1263" s="2">
        <v>955.27443726000001</v>
      </c>
      <c r="P1263" s="2">
        <v>879.90268981700001</v>
      </c>
      <c r="Q1263" s="2">
        <v>1030.6461847</v>
      </c>
      <c r="R1263" s="2">
        <v>0.22789370253499999</v>
      </c>
      <c r="S1263" s="2">
        <v>3.2337598061599998E-2</v>
      </c>
      <c r="T1263" s="2">
        <v>0.278671747666351</v>
      </c>
    </row>
    <row r="1264" spans="1:20" s="2" customFormat="1" x14ac:dyDescent="0.2">
      <c r="A1264" s="2" t="s">
        <v>10294</v>
      </c>
      <c r="B1264" s="2" t="s">
        <v>113</v>
      </c>
      <c r="C1264" s="2">
        <v>115429599</v>
      </c>
      <c r="D1264" s="2">
        <v>115455698</v>
      </c>
      <c r="E1264" s="2" t="s">
        <v>24</v>
      </c>
      <c r="F1264" s="2" t="s">
        <v>10295</v>
      </c>
      <c r="G1264" s="2" t="s">
        <v>26</v>
      </c>
      <c r="H1264" s="2" t="s">
        <v>10296</v>
      </c>
      <c r="I1264" s="2" t="s">
        <v>10297</v>
      </c>
      <c r="J1264" s="2" t="s">
        <v>10298</v>
      </c>
      <c r="K1264" s="2" t="s">
        <v>10299</v>
      </c>
      <c r="L1264" s="2" t="s">
        <v>10300</v>
      </c>
      <c r="M1264" s="2" t="s">
        <v>10301</v>
      </c>
      <c r="N1264" s="2" t="s">
        <v>10302</v>
      </c>
      <c r="O1264" s="2">
        <v>331.43203348499998</v>
      </c>
      <c r="P1264" s="2">
        <v>370.66656569399998</v>
      </c>
      <c r="Q1264" s="2">
        <v>292.19750127600003</v>
      </c>
      <c r="R1264" s="2">
        <v>-0.342136103957</v>
      </c>
      <c r="S1264" s="2">
        <v>3.2314590429999998E-2</v>
      </c>
      <c r="T1264" s="2">
        <v>0.278671747666351</v>
      </c>
    </row>
    <row r="1265" spans="1:20" s="2" customFormat="1" x14ac:dyDescent="0.2">
      <c r="A1265" s="2" t="s">
        <v>10303</v>
      </c>
      <c r="B1265" s="2" t="s">
        <v>113</v>
      </c>
      <c r="C1265" s="2">
        <v>115559467</v>
      </c>
      <c r="D1265" s="2">
        <v>115563727</v>
      </c>
      <c r="E1265" s="2" t="s">
        <v>24</v>
      </c>
      <c r="F1265" s="2" t="s">
        <v>10304</v>
      </c>
      <c r="G1265" s="2" t="s">
        <v>26</v>
      </c>
      <c r="H1265" s="2" t="s">
        <v>10305</v>
      </c>
      <c r="I1265" s="2" t="s">
        <v>10306</v>
      </c>
      <c r="J1265" s="2" t="s">
        <v>10307</v>
      </c>
      <c r="K1265" s="2" t="s">
        <v>10308</v>
      </c>
      <c r="L1265" s="2" t="s">
        <v>10309</v>
      </c>
      <c r="M1265" s="2" t="s">
        <v>10310</v>
      </c>
      <c r="N1265" s="2" t="s">
        <v>10311</v>
      </c>
      <c r="O1265" s="2">
        <v>28080.171881599999</v>
      </c>
      <c r="P1265" s="2">
        <v>26733.5741743</v>
      </c>
      <c r="Q1265" s="2">
        <v>29426.769588899999</v>
      </c>
      <c r="R1265" s="2">
        <v>0.13847150280600001</v>
      </c>
      <c r="S1265" s="2">
        <v>3.2439694586899999E-2</v>
      </c>
      <c r="T1265" s="2">
        <v>0.27933040813613003</v>
      </c>
    </row>
    <row r="1266" spans="1:20" s="2" customFormat="1" x14ac:dyDescent="0.2">
      <c r="A1266" s="2" t="s">
        <v>10312</v>
      </c>
      <c r="B1266" s="2" t="s">
        <v>243</v>
      </c>
      <c r="C1266" s="2">
        <v>132712082</v>
      </c>
      <c r="D1266" s="2">
        <v>132813886</v>
      </c>
      <c r="E1266" s="2" t="s">
        <v>36</v>
      </c>
      <c r="F1266" s="2" t="s">
        <v>10313</v>
      </c>
      <c r="G1266" s="2" t="s">
        <v>26</v>
      </c>
      <c r="H1266" s="2" t="s">
        <v>10314</v>
      </c>
      <c r="I1266" s="2" t="s">
        <v>10315</v>
      </c>
      <c r="J1266" s="2" t="s">
        <v>10316</v>
      </c>
      <c r="K1266" s="2" t="s">
        <v>10317</v>
      </c>
      <c r="L1266" s="2" t="s">
        <v>10318</v>
      </c>
      <c r="M1266" s="2" t="s">
        <v>10319</v>
      </c>
      <c r="N1266" s="2" t="s">
        <v>10320</v>
      </c>
      <c r="O1266" s="2">
        <v>1651.1180157399999</v>
      </c>
      <c r="P1266" s="2">
        <v>1548.3745932700001</v>
      </c>
      <c r="Q1266" s="2">
        <v>1753.86143821</v>
      </c>
      <c r="R1266" s="2">
        <v>0.179671133939</v>
      </c>
      <c r="S1266" s="2">
        <v>3.2582008465700002E-2</v>
      </c>
      <c r="T1266" s="2">
        <v>0.28010780942145302</v>
      </c>
    </row>
    <row r="1267" spans="1:20" s="2" customFormat="1" x14ac:dyDescent="0.2">
      <c r="A1267" s="2" t="s">
        <v>10321</v>
      </c>
      <c r="B1267" s="2" t="s">
        <v>113</v>
      </c>
      <c r="C1267" s="2">
        <v>124368702</v>
      </c>
      <c r="D1267" s="2">
        <v>124426001</v>
      </c>
      <c r="E1267" s="2" t="s">
        <v>36</v>
      </c>
      <c r="F1267" s="2" t="s">
        <v>10322</v>
      </c>
      <c r="G1267" s="2" t="s">
        <v>26</v>
      </c>
      <c r="H1267" s="2" t="s">
        <v>10323</v>
      </c>
      <c r="I1267" s="2" t="s">
        <v>10324</v>
      </c>
      <c r="J1267" s="2" t="s">
        <v>10325</v>
      </c>
      <c r="K1267" s="2" t="s">
        <v>10322</v>
      </c>
      <c r="L1267" s="2" t="s">
        <v>10326</v>
      </c>
      <c r="M1267" s="2" t="s">
        <v>10327</v>
      </c>
      <c r="N1267" s="2" t="s">
        <v>10321</v>
      </c>
      <c r="O1267" s="2">
        <v>5313.5334647199998</v>
      </c>
      <c r="P1267" s="2">
        <v>5570.6373837600004</v>
      </c>
      <c r="Q1267" s="2">
        <v>5056.4295456899999</v>
      </c>
      <c r="R1267" s="2">
        <v>-0.13969704980600001</v>
      </c>
      <c r="S1267" s="2">
        <v>3.2586880781700002E-2</v>
      </c>
      <c r="T1267" s="2">
        <v>0.28010780942145302</v>
      </c>
    </row>
    <row r="1268" spans="1:20" s="2" customFormat="1" x14ac:dyDescent="0.2">
      <c r="A1268" s="2" t="s">
        <v>10328</v>
      </c>
      <c r="B1268" s="2" t="s">
        <v>71</v>
      </c>
      <c r="C1268" s="2">
        <v>60002805</v>
      </c>
      <c r="D1268" s="2">
        <v>60099990</v>
      </c>
      <c r="E1268" s="2" t="s">
        <v>24</v>
      </c>
      <c r="F1268" s="2" t="s">
        <v>10329</v>
      </c>
      <c r="G1268" s="2" t="s">
        <v>26</v>
      </c>
      <c r="H1268" s="2" t="s">
        <v>10330</v>
      </c>
      <c r="I1268" s="2" t="s">
        <v>10331</v>
      </c>
      <c r="J1268" s="2" t="s">
        <v>10332</v>
      </c>
      <c r="K1268" s="2" t="s">
        <v>10329</v>
      </c>
      <c r="L1268" s="2" t="s">
        <v>10333</v>
      </c>
      <c r="M1268" s="2" t="s">
        <v>10334</v>
      </c>
      <c r="N1268" s="2" t="s">
        <v>10328</v>
      </c>
      <c r="O1268" s="2">
        <v>986.29515558699995</v>
      </c>
      <c r="P1268" s="2">
        <v>910.55492387699996</v>
      </c>
      <c r="Q1268" s="2">
        <v>1062.0353872999999</v>
      </c>
      <c r="R1268" s="2">
        <v>0.22178813279099999</v>
      </c>
      <c r="S1268" s="2">
        <v>3.2607184356599997E-2</v>
      </c>
      <c r="T1268" s="2">
        <v>0.28010780942145302</v>
      </c>
    </row>
    <row r="1269" spans="1:20" s="2" customFormat="1" x14ac:dyDescent="0.2">
      <c r="A1269" s="2" t="s">
        <v>10335</v>
      </c>
      <c r="B1269" s="2" t="s">
        <v>113</v>
      </c>
      <c r="C1269" s="2">
        <v>32135801</v>
      </c>
      <c r="D1269" s="2">
        <v>32157842</v>
      </c>
      <c r="E1269" s="2" t="s">
        <v>24</v>
      </c>
      <c r="F1269" s="2" t="s">
        <v>10336</v>
      </c>
      <c r="G1269" s="2" t="s">
        <v>26</v>
      </c>
      <c r="H1269" s="2" t="s">
        <v>10337</v>
      </c>
      <c r="I1269" s="2" t="s">
        <v>10338</v>
      </c>
      <c r="J1269" s="2" t="s">
        <v>10339</v>
      </c>
      <c r="K1269" s="2" t="s">
        <v>10340</v>
      </c>
      <c r="L1269" s="2" t="s">
        <v>10341</v>
      </c>
      <c r="M1269" s="2" t="s">
        <v>10342</v>
      </c>
      <c r="N1269" s="2" t="s">
        <v>10335</v>
      </c>
      <c r="O1269" s="2">
        <v>1995.8278882100001</v>
      </c>
      <c r="P1269" s="2">
        <v>1878.9957420400001</v>
      </c>
      <c r="Q1269" s="2">
        <v>2112.6600343700002</v>
      </c>
      <c r="R1269" s="2">
        <v>0.169013954819</v>
      </c>
      <c r="S1269" s="2">
        <v>3.27303119556E-2</v>
      </c>
      <c r="T1269" s="2">
        <v>0.28094378180166002</v>
      </c>
    </row>
    <row r="1270" spans="1:20" s="2" customFormat="1" x14ac:dyDescent="0.2">
      <c r="A1270" s="2" t="s">
        <v>10343</v>
      </c>
      <c r="B1270" s="2" t="s">
        <v>148</v>
      </c>
      <c r="C1270" s="2">
        <v>95414080</v>
      </c>
      <c r="D1270" s="2">
        <v>95493406</v>
      </c>
      <c r="E1270" s="2" t="s">
        <v>24</v>
      </c>
      <c r="F1270" s="2" t="s">
        <v>10344</v>
      </c>
      <c r="G1270" s="2" t="s">
        <v>26</v>
      </c>
      <c r="H1270" s="2" t="s">
        <v>10345</v>
      </c>
      <c r="I1270" s="2" t="s">
        <v>10346</v>
      </c>
      <c r="J1270" s="2" t="s">
        <v>10347</v>
      </c>
      <c r="K1270" s="2" t="s">
        <v>10348</v>
      </c>
      <c r="L1270" s="2" t="s">
        <v>10349</v>
      </c>
      <c r="M1270" s="2" t="s">
        <v>10350</v>
      </c>
      <c r="N1270" s="2" t="s">
        <v>10351</v>
      </c>
      <c r="O1270" s="2">
        <v>3593.2094139999999</v>
      </c>
      <c r="P1270" s="2">
        <v>3402.1583911500002</v>
      </c>
      <c r="Q1270" s="2">
        <v>3784.2604368399998</v>
      </c>
      <c r="R1270" s="2">
        <v>0.153518265855</v>
      </c>
      <c r="S1270" s="2">
        <v>3.2776543683000002E-2</v>
      </c>
      <c r="T1270" s="2">
        <v>0.28111891366876501</v>
      </c>
    </row>
    <row r="1271" spans="1:20" s="2" customFormat="1" x14ac:dyDescent="0.2">
      <c r="A1271" s="2" t="s">
        <v>10352</v>
      </c>
      <c r="B1271" s="2" t="s">
        <v>174</v>
      </c>
      <c r="C1271" s="2">
        <v>83987861</v>
      </c>
      <c r="D1271" s="2">
        <v>83993873</v>
      </c>
      <c r="E1271" s="2" t="s">
        <v>24</v>
      </c>
      <c r="F1271" s="2" t="s">
        <v>10353</v>
      </c>
      <c r="G1271" s="2" t="s">
        <v>26</v>
      </c>
      <c r="H1271" s="2" t="s">
        <v>10354</v>
      </c>
      <c r="I1271" s="2" t="s">
        <v>10355</v>
      </c>
      <c r="J1271" s="2" t="s">
        <v>10356</v>
      </c>
      <c r="K1271" s="2" t="s">
        <v>10357</v>
      </c>
      <c r="L1271" s="2" t="s">
        <v>10358</v>
      </c>
      <c r="M1271" s="2" t="s">
        <v>10359</v>
      </c>
      <c r="N1271" s="2" t="s">
        <v>10352</v>
      </c>
      <c r="O1271" s="2">
        <v>410.29986495899999</v>
      </c>
      <c r="P1271" s="2">
        <v>365.94677080500003</v>
      </c>
      <c r="Q1271" s="2">
        <v>454.65295911300001</v>
      </c>
      <c r="R1271" s="2">
        <v>0.312364635399</v>
      </c>
      <c r="S1271" s="2">
        <v>3.2813099539200002E-2</v>
      </c>
      <c r="T1271" s="2">
        <v>0.28121084675994401</v>
      </c>
    </row>
    <row r="1272" spans="1:20" s="2" customFormat="1" x14ac:dyDescent="0.2">
      <c r="A1272" s="2" t="s">
        <v>10360</v>
      </c>
      <c r="B1272" s="2" t="s">
        <v>333</v>
      </c>
      <c r="C1272" s="2">
        <v>89643988</v>
      </c>
      <c r="D1272" s="2">
        <v>89675529</v>
      </c>
      <c r="E1272" s="2" t="s">
        <v>24</v>
      </c>
      <c r="F1272" s="2" t="s">
        <v>10361</v>
      </c>
      <c r="G1272" s="2" t="s">
        <v>26</v>
      </c>
      <c r="H1272" s="2" t="s">
        <v>10362</v>
      </c>
      <c r="I1272" s="2" t="s">
        <v>10363</v>
      </c>
      <c r="J1272" s="2" t="s">
        <v>10364</v>
      </c>
      <c r="K1272" s="2" t="s">
        <v>10365</v>
      </c>
      <c r="L1272" s="2" t="s">
        <v>10366</v>
      </c>
      <c r="M1272" s="2" t="s">
        <v>10367</v>
      </c>
      <c r="N1272" s="2" t="s">
        <v>10368</v>
      </c>
      <c r="O1272" s="2">
        <v>545.01461113899995</v>
      </c>
      <c r="P1272" s="2">
        <v>493.55904097199999</v>
      </c>
      <c r="Q1272" s="2">
        <v>596.47018130599997</v>
      </c>
      <c r="R1272" s="2">
        <v>0.27272395079799999</v>
      </c>
      <c r="S1272" s="2">
        <v>3.2846620527199999E-2</v>
      </c>
      <c r="T1272" s="2">
        <v>0.28127664659132801</v>
      </c>
    </row>
    <row r="1273" spans="1:20" s="2" customFormat="1" x14ac:dyDescent="0.2">
      <c r="A1273" s="2" t="s">
        <v>10369</v>
      </c>
      <c r="B1273" s="2" t="s">
        <v>62</v>
      </c>
      <c r="C1273" s="2">
        <v>66673425</v>
      </c>
      <c r="D1273" s="2">
        <v>66784914</v>
      </c>
      <c r="E1273" s="2" t="s">
        <v>36</v>
      </c>
      <c r="F1273" s="2" t="s">
        <v>10370</v>
      </c>
      <c r="G1273" s="2" t="s">
        <v>26</v>
      </c>
      <c r="H1273" s="2" t="s">
        <v>10371</v>
      </c>
      <c r="I1273" s="2" t="s">
        <v>10372</v>
      </c>
      <c r="J1273" s="2" t="s">
        <v>10373</v>
      </c>
      <c r="K1273" s="2" t="s">
        <v>10370</v>
      </c>
      <c r="L1273" s="2" t="s">
        <v>10374</v>
      </c>
      <c r="M1273" s="2" t="s">
        <v>10375</v>
      </c>
      <c r="N1273" s="2" t="s">
        <v>10369</v>
      </c>
      <c r="O1273" s="2">
        <v>29892.490990900002</v>
      </c>
      <c r="P1273" s="2">
        <v>28533.3574429</v>
      </c>
      <c r="Q1273" s="2">
        <v>31251.6245389</v>
      </c>
      <c r="R1273" s="2">
        <v>0.131277274039</v>
      </c>
      <c r="S1273" s="2">
        <v>3.2987581133200002E-2</v>
      </c>
      <c r="T1273" s="2">
        <v>0.28203993169979902</v>
      </c>
    </row>
    <row r="1274" spans="1:20" s="2" customFormat="1" x14ac:dyDescent="0.2">
      <c r="A1274" s="2" t="s">
        <v>10376</v>
      </c>
      <c r="B1274" s="2" t="s">
        <v>97</v>
      </c>
      <c r="C1274" s="2">
        <v>55997081</v>
      </c>
      <c r="D1274" s="2">
        <v>56005570</v>
      </c>
      <c r="E1274" s="2" t="s">
        <v>36</v>
      </c>
      <c r="F1274" s="2" t="s">
        <v>10377</v>
      </c>
      <c r="G1274" s="2" t="s">
        <v>26</v>
      </c>
      <c r="H1274" s="2" t="s">
        <v>10378</v>
      </c>
      <c r="I1274" s="2" t="s">
        <v>10379</v>
      </c>
      <c r="J1274" s="2" t="s">
        <v>10380</v>
      </c>
      <c r="K1274" s="2" t="s">
        <v>10377</v>
      </c>
      <c r="L1274" s="2" t="s">
        <v>10381</v>
      </c>
      <c r="M1274" s="2" t="s">
        <v>10382</v>
      </c>
      <c r="N1274" s="2" t="s">
        <v>10376</v>
      </c>
      <c r="O1274" s="2">
        <v>703.90366203300005</v>
      </c>
      <c r="P1274" s="2">
        <v>642.283952129</v>
      </c>
      <c r="Q1274" s="2">
        <v>765.52337193799997</v>
      </c>
      <c r="R1274" s="2">
        <v>0.25287408300999997</v>
      </c>
      <c r="S1274" s="2">
        <v>3.2981992105699999E-2</v>
      </c>
      <c r="T1274" s="2">
        <v>0.28203993169979902</v>
      </c>
    </row>
    <row r="1275" spans="1:20" s="2" customFormat="1" x14ac:dyDescent="0.2">
      <c r="A1275" s="2" t="s">
        <v>10383</v>
      </c>
      <c r="B1275" s="2" t="s">
        <v>431</v>
      </c>
      <c r="C1275" s="2">
        <v>112464070</v>
      </c>
      <c r="D1275" s="2">
        <v>112510086</v>
      </c>
      <c r="E1275" s="2" t="s">
        <v>24</v>
      </c>
      <c r="F1275" s="2" t="s">
        <v>10384</v>
      </c>
      <c r="G1275" s="2" t="s">
        <v>26</v>
      </c>
      <c r="H1275" s="2" t="s">
        <v>10385</v>
      </c>
      <c r="I1275" s="2" t="s">
        <v>10386</v>
      </c>
      <c r="J1275" s="2" t="s">
        <v>10387</v>
      </c>
      <c r="K1275" s="2" t="s">
        <v>10388</v>
      </c>
      <c r="L1275" s="2" t="s">
        <v>10389</v>
      </c>
      <c r="M1275" s="2" t="s">
        <v>10390</v>
      </c>
      <c r="N1275" s="2" t="s">
        <v>10391</v>
      </c>
      <c r="O1275" s="2">
        <v>5976.8213847500001</v>
      </c>
      <c r="P1275" s="2">
        <v>5697.1459820500004</v>
      </c>
      <c r="Q1275" s="2">
        <v>6256.4967874499998</v>
      </c>
      <c r="R1275" s="2">
        <v>0.13509306238999999</v>
      </c>
      <c r="S1275" s="2">
        <v>3.3036411909899997E-2</v>
      </c>
      <c r="T1275" s="2">
        <v>0.28223571995831997</v>
      </c>
    </row>
    <row r="1276" spans="1:20" s="2" customFormat="1" x14ac:dyDescent="0.2">
      <c r="A1276" s="2" t="s">
        <v>10392</v>
      </c>
      <c r="B1276" s="2" t="s">
        <v>148</v>
      </c>
      <c r="C1276" s="2">
        <v>94489599</v>
      </c>
      <c r="D1276" s="2">
        <v>94499974</v>
      </c>
      <c r="E1276" s="2" t="s">
        <v>36</v>
      </c>
      <c r="F1276" s="2" t="s">
        <v>10393</v>
      </c>
      <c r="G1276" s="2" t="s">
        <v>26</v>
      </c>
      <c r="H1276" s="2" t="s">
        <v>10394</v>
      </c>
      <c r="I1276" s="2" t="s">
        <v>10395</v>
      </c>
      <c r="J1276" s="2" t="s">
        <v>10396</v>
      </c>
      <c r="K1276" s="2" t="s">
        <v>10393</v>
      </c>
      <c r="L1276" s="2" t="s">
        <v>10397</v>
      </c>
      <c r="M1276" s="2" t="s">
        <v>10398</v>
      </c>
      <c r="N1276" s="2" t="s">
        <v>10392</v>
      </c>
      <c r="O1276" s="2">
        <v>857.60333950699999</v>
      </c>
      <c r="P1276" s="2">
        <v>790.00956129799999</v>
      </c>
      <c r="Q1276" s="2">
        <v>925.19711771499999</v>
      </c>
      <c r="R1276" s="2">
        <v>0.22762413411900001</v>
      </c>
      <c r="S1276" s="2">
        <v>3.3162894821499998E-2</v>
      </c>
      <c r="T1276" s="2">
        <v>0.28309407626480398</v>
      </c>
    </row>
    <row r="1277" spans="1:20" s="2" customFormat="1" x14ac:dyDescent="0.2">
      <c r="A1277" s="2" t="s">
        <v>10399</v>
      </c>
      <c r="B1277" s="2" t="s">
        <v>62</v>
      </c>
      <c r="C1277" s="2">
        <v>147944740</v>
      </c>
      <c r="D1277" s="2">
        <v>148040203</v>
      </c>
      <c r="E1277" s="2" t="s">
        <v>36</v>
      </c>
      <c r="F1277" s="2" t="s">
        <v>10400</v>
      </c>
      <c r="G1277" s="2" t="s">
        <v>2279</v>
      </c>
      <c r="O1277" s="2">
        <v>324.66858856699997</v>
      </c>
      <c r="P1277" s="2">
        <v>362.92102068999998</v>
      </c>
      <c r="Q1277" s="2">
        <v>286.41615644400002</v>
      </c>
      <c r="R1277" s="2">
        <v>-0.34048422418800001</v>
      </c>
      <c r="S1277" s="2">
        <v>3.3226855568200001E-2</v>
      </c>
      <c r="T1277" s="2">
        <v>0.28341778683705698</v>
      </c>
    </row>
    <row r="1278" spans="1:20" s="2" customFormat="1" x14ac:dyDescent="0.2">
      <c r="A1278" s="2" t="s">
        <v>10401</v>
      </c>
      <c r="B1278" s="2" t="s">
        <v>148</v>
      </c>
      <c r="C1278" s="2">
        <v>75440944</v>
      </c>
      <c r="D1278" s="2">
        <v>75454717</v>
      </c>
      <c r="E1278" s="2" t="s">
        <v>36</v>
      </c>
      <c r="F1278" s="2" t="s">
        <v>10402</v>
      </c>
      <c r="G1278" s="2" t="s">
        <v>26</v>
      </c>
      <c r="H1278" s="2" t="s">
        <v>10403</v>
      </c>
      <c r="I1278" s="2" t="s">
        <v>10404</v>
      </c>
      <c r="J1278" s="2" t="s">
        <v>10405</v>
      </c>
      <c r="K1278" s="2" t="s">
        <v>10406</v>
      </c>
      <c r="L1278" s="2" t="s">
        <v>10407</v>
      </c>
      <c r="M1278" s="2" t="s">
        <v>10408</v>
      </c>
      <c r="N1278" s="2" t="s">
        <v>10409</v>
      </c>
      <c r="O1278" s="2">
        <v>1007.13701248</v>
      </c>
      <c r="P1278" s="2">
        <v>930.88664949600002</v>
      </c>
      <c r="Q1278" s="2">
        <v>1083.3873754700001</v>
      </c>
      <c r="R1278" s="2">
        <v>0.218653834686</v>
      </c>
      <c r="S1278" s="2">
        <v>3.3299585901899999E-2</v>
      </c>
      <c r="T1278" s="2">
        <v>0.28381573449942499</v>
      </c>
    </row>
    <row r="1279" spans="1:20" s="2" customFormat="1" x14ac:dyDescent="0.2">
      <c r="A1279" s="2" t="s">
        <v>10410</v>
      </c>
      <c r="B1279" s="2" t="s">
        <v>53</v>
      </c>
      <c r="C1279" s="2">
        <v>42875881</v>
      </c>
      <c r="D1279" s="2">
        <v>43642602</v>
      </c>
      <c r="E1279" s="2" t="s">
        <v>24</v>
      </c>
      <c r="F1279" s="2" t="s">
        <v>10411</v>
      </c>
      <c r="G1279" s="2" t="s">
        <v>26</v>
      </c>
      <c r="H1279" s="2" t="s">
        <v>10412</v>
      </c>
      <c r="I1279" s="2" t="s">
        <v>10413</v>
      </c>
      <c r="J1279" s="2" t="s">
        <v>10414</v>
      </c>
      <c r="K1279" s="2" t="s">
        <v>10415</v>
      </c>
      <c r="L1279" s="2" t="s">
        <v>10416</v>
      </c>
      <c r="M1279" s="2" t="s">
        <v>10417</v>
      </c>
      <c r="N1279" s="2" t="s">
        <v>10418</v>
      </c>
      <c r="O1279" s="2">
        <v>1636.11922639</v>
      </c>
      <c r="P1279" s="2">
        <v>1767.26474547</v>
      </c>
      <c r="Q1279" s="2">
        <v>1504.97370731</v>
      </c>
      <c r="R1279" s="2">
        <v>-0.23163770959499999</v>
      </c>
      <c r="S1279" s="2">
        <v>3.3332256401099998E-2</v>
      </c>
      <c r="T1279" s="2">
        <v>0.28387189254281098</v>
      </c>
    </row>
    <row r="1280" spans="1:20" s="2" customFormat="1" x14ac:dyDescent="0.2">
      <c r="A1280" s="2" t="s">
        <v>10419</v>
      </c>
      <c r="B1280" s="2" t="s">
        <v>97</v>
      </c>
      <c r="C1280" s="2">
        <v>28587648</v>
      </c>
      <c r="D1280" s="2">
        <v>28622521</v>
      </c>
      <c r="E1280" s="2" t="s">
        <v>36</v>
      </c>
      <c r="F1280" s="2" t="s">
        <v>10420</v>
      </c>
      <c r="G1280" s="2" t="s">
        <v>26</v>
      </c>
      <c r="H1280" s="2" t="s">
        <v>10421</v>
      </c>
      <c r="I1280" s="2" t="s">
        <v>10422</v>
      </c>
      <c r="J1280" s="2" t="s">
        <v>10423</v>
      </c>
      <c r="K1280" s="2" t="s">
        <v>10424</v>
      </c>
      <c r="L1280" s="2" t="s">
        <v>10425</v>
      </c>
      <c r="M1280" s="2" t="s">
        <v>10426</v>
      </c>
      <c r="N1280" s="2" t="s">
        <v>10427</v>
      </c>
      <c r="O1280" s="2">
        <v>3123.0977024399999</v>
      </c>
      <c r="P1280" s="2">
        <v>3289.6629500499998</v>
      </c>
      <c r="Q1280" s="2">
        <v>2956.53245483</v>
      </c>
      <c r="R1280" s="2">
        <v>-0.15398426408599999</v>
      </c>
      <c r="S1280" s="2">
        <v>3.3367412043900001E-2</v>
      </c>
      <c r="T1280" s="2">
        <v>0.28394911077837998</v>
      </c>
    </row>
    <row r="1281" spans="1:20" s="2" customFormat="1" x14ac:dyDescent="0.2">
      <c r="A1281" s="2" t="s">
        <v>10428</v>
      </c>
      <c r="B1281" s="2" t="s">
        <v>23</v>
      </c>
      <c r="C1281" s="2">
        <v>134415378</v>
      </c>
      <c r="D1281" s="2">
        <v>134433351</v>
      </c>
      <c r="E1281" s="2" t="s">
        <v>24</v>
      </c>
      <c r="F1281" s="2" t="s">
        <v>10429</v>
      </c>
      <c r="G1281" s="2" t="s">
        <v>26</v>
      </c>
      <c r="H1281" s="2" t="s">
        <v>10430</v>
      </c>
      <c r="I1281" s="2" t="s">
        <v>10431</v>
      </c>
      <c r="J1281" s="2" t="s">
        <v>10432</v>
      </c>
      <c r="K1281" s="2" t="s">
        <v>10429</v>
      </c>
      <c r="L1281" s="2" t="s">
        <v>10433</v>
      </c>
      <c r="M1281" s="2" t="s">
        <v>10434</v>
      </c>
      <c r="N1281" s="2" t="s">
        <v>10428</v>
      </c>
      <c r="O1281" s="2">
        <v>3523.7711266299998</v>
      </c>
      <c r="P1281" s="2">
        <v>3338.8484950699999</v>
      </c>
      <c r="Q1281" s="2">
        <v>3708.6937581900002</v>
      </c>
      <c r="R1281" s="2">
        <v>0.15151743524799999</v>
      </c>
      <c r="S1281" s="2">
        <v>3.3478397808099997E-2</v>
      </c>
      <c r="T1281" s="2">
        <v>0.28448454001917101</v>
      </c>
    </row>
    <row r="1282" spans="1:20" s="2" customFormat="1" x14ac:dyDescent="0.2">
      <c r="A1282" s="2" t="s">
        <v>10435</v>
      </c>
      <c r="B1282" s="2" t="s">
        <v>113</v>
      </c>
      <c r="C1282" s="2">
        <v>150608007</v>
      </c>
      <c r="D1282" s="2">
        <v>150666183</v>
      </c>
      <c r="E1282" s="2" t="s">
        <v>36</v>
      </c>
      <c r="F1282" s="2" t="s">
        <v>10436</v>
      </c>
      <c r="G1282" s="2" t="s">
        <v>26</v>
      </c>
      <c r="H1282" s="2" t="s">
        <v>10437</v>
      </c>
      <c r="I1282" s="2" t="s">
        <v>10438</v>
      </c>
      <c r="J1282" s="2" t="s">
        <v>10439</v>
      </c>
      <c r="K1282" s="2" t="s">
        <v>10440</v>
      </c>
      <c r="L1282" s="2" t="s">
        <v>10441</v>
      </c>
      <c r="M1282" s="2" t="s">
        <v>10442</v>
      </c>
      <c r="N1282" s="2" t="s">
        <v>10443</v>
      </c>
      <c r="O1282" s="2">
        <v>3935.81194086</v>
      </c>
      <c r="P1282" s="2">
        <v>4142.3711971000002</v>
      </c>
      <c r="Q1282" s="2">
        <v>3729.2526846300002</v>
      </c>
      <c r="R1282" s="2">
        <v>-0.151531713619</v>
      </c>
      <c r="S1282" s="2">
        <v>3.3482607108099999E-2</v>
      </c>
      <c r="T1282" s="2">
        <v>0.28448454001917101</v>
      </c>
    </row>
    <row r="1283" spans="1:20" s="2" customFormat="1" x14ac:dyDescent="0.2">
      <c r="A1283" s="2" t="s">
        <v>10444</v>
      </c>
      <c r="B1283" s="2" t="s">
        <v>431</v>
      </c>
      <c r="C1283" s="2">
        <v>3566036</v>
      </c>
      <c r="D1283" s="2">
        <v>3611108</v>
      </c>
      <c r="E1283" s="2" t="s">
        <v>36</v>
      </c>
      <c r="F1283" s="2" t="s">
        <v>10445</v>
      </c>
      <c r="G1283" s="2" t="s">
        <v>26</v>
      </c>
      <c r="H1283" s="2" t="s">
        <v>10446</v>
      </c>
      <c r="I1283" s="2" t="s">
        <v>10447</v>
      </c>
      <c r="J1283" s="2" t="s">
        <v>10448</v>
      </c>
      <c r="K1283" s="2" t="s">
        <v>10449</v>
      </c>
      <c r="L1283" s="2" t="s">
        <v>10450</v>
      </c>
      <c r="M1283" s="2" t="s">
        <v>10451</v>
      </c>
      <c r="N1283" s="2" t="s">
        <v>10444</v>
      </c>
      <c r="O1283" s="2">
        <v>2594.12667676</v>
      </c>
      <c r="P1283" s="2">
        <v>2758.4497371100001</v>
      </c>
      <c r="Q1283" s="2">
        <v>2429.8036164099999</v>
      </c>
      <c r="R1283" s="2">
        <v>-0.18294726397700001</v>
      </c>
      <c r="S1283" s="2">
        <v>3.3550082693799999E-2</v>
      </c>
      <c r="T1283" s="2">
        <v>0.28464828280711002</v>
      </c>
    </row>
    <row r="1284" spans="1:20" s="2" customFormat="1" x14ac:dyDescent="0.2">
      <c r="A1284" s="2" t="s">
        <v>10452</v>
      </c>
      <c r="B1284" s="2" t="s">
        <v>381</v>
      </c>
      <c r="C1284" s="2">
        <v>8143362</v>
      </c>
      <c r="D1284" s="2">
        <v>8239041</v>
      </c>
      <c r="E1284" s="2" t="s">
        <v>36</v>
      </c>
      <c r="F1284" s="2" t="s">
        <v>10453</v>
      </c>
      <c r="G1284" s="2" t="s">
        <v>26</v>
      </c>
      <c r="H1284" s="2" t="s">
        <v>10454</v>
      </c>
      <c r="I1284" s="2" t="s">
        <v>10455</v>
      </c>
      <c r="J1284" s="2" t="s">
        <v>10456</v>
      </c>
      <c r="K1284" s="2" t="s">
        <v>10457</v>
      </c>
      <c r="L1284" s="2" t="s">
        <v>10458</v>
      </c>
      <c r="M1284" s="2" t="s">
        <v>10459</v>
      </c>
      <c r="N1284" s="2" t="s">
        <v>10452</v>
      </c>
      <c r="O1284" s="2">
        <v>692.67277804399998</v>
      </c>
      <c r="P1284" s="2">
        <v>634.152590132</v>
      </c>
      <c r="Q1284" s="2">
        <v>751.19296595499998</v>
      </c>
      <c r="R1284" s="2">
        <v>0.24399958622599999</v>
      </c>
      <c r="S1284" s="2">
        <v>3.3554184752100001E-2</v>
      </c>
      <c r="T1284" s="2">
        <v>0.28464828280711002</v>
      </c>
    </row>
    <row r="1285" spans="1:20" s="2" customFormat="1" x14ac:dyDescent="0.2">
      <c r="A1285" s="2" t="s">
        <v>10460</v>
      </c>
      <c r="B1285" s="2" t="s">
        <v>243</v>
      </c>
      <c r="C1285" s="2">
        <v>80294450</v>
      </c>
      <c r="D1285" s="2">
        <v>80316259</v>
      </c>
      <c r="E1285" s="2" t="s">
        <v>24</v>
      </c>
      <c r="F1285" s="2" t="s">
        <v>10461</v>
      </c>
      <c r="G1285" s="2" t="s">
        <v>26</v>
      </c>
      <c r="H1285" s="2" t="s">
        <v>10462</v>
      </c>
      <c r="I1285" s="2" t="s">
        <v>10463</v>
      </c>
      <c r="J1285" s="2" t="s">
        <v>10464</v>
      </c>
      <c r="K1285" s="2" t="s">
        <v>10465</v>
      </c>
      <c r="L1285" s="2" t="s">
        <v>10466</v>
      </c>
      <c r="M1285" s="2" t="s">
        <v>10467</v>
      </c>
      <c r="N1285" s="2" t="s">
        <v>10468</v>
      </c>
      <c r="O1285" s="2">
        <v>4160.14911347</v>
      </c>
      <c r="P1285" s="2">
        <v>4364.4361497500004</v>
      </c>
      <c r="Q1285" s="2">
        <v>3955.8620771800001</v>
      </c>
      <c r="R1285" s="2">
        <v>-0.14176902167399999</v>
      </c>
      <c r="S1285" s="2">
        <v>3.3672313476799998E-2</v>
      </c>
      <c r="T1285" s="2">
        <v>0.28542792825638003</v>
      </c>
    </row>
    <row r="1286" spans="1:20" s="2" customFormat="1" x14ac:dyDescent="0.2">
      <c r="A1286" s="2" t="s">
        <v>10469</v>
      </c>
      <c r="B1286" s="2" t="s">
        <v>62</v>
      </c>
      <c r="C1286" s="2">
        <v>125300594</v>
      </c>
      <c r="D1286" s="2">
        <v>125507993</v>
      </c>
      <c r="E1286" s="2" t="s">
        <v>36</v>
      </c>
      <c r="F1286" s="2" t="s">
        <v>10470</v>
      </c>
      <c r="G1286" s="2" t="s">
        <v>26</v>
      </c>
      <c r="H1286" s="2" t="s">
        <v>10471</v>
      </c>
      <c r="I1286" s="2" t="s">
        <v>10472</v>
      </c>
      <c r="J1286" s="2" t="s">
        <v>10473</v>
      </c>
      <c r="K1286" s="2" t="s">
        <v>10470</v>
      </c>
      <c r="L1286" s="2" t="s">
        <v>10474</v>
      </c>
      <c r="M1286" s="2" t="s">
        <v>10475</v>
      </c>
      <c r="N1286" s="2" t="s">
        <v>10469</v>
      </c>
      <c r="O1286" s="2">
        <v>8537.5588952800008</v>
      </c>
      <c r="P1286" s="2">
        <v>8166.9070319499997</v>
      </c>
      <c r="Q1286" s="2">
        <v>8908.21075862</v>
      </c>
      <c r="R1286" s="2">
        <v>0.125331187811</v>
      </c>
      <c r="S1286" s="2">
        <v>3.3730059764000002E-2</v>
      </c>
      <c r="T1286" s="2">
        <v>0.28569491865478702</v>
      </c>
    </row>
    <row r="1287" spans="1:20" s="2" customFormat="1" x14ac:dyDescent="0.2">
      <c r="A1287" s="2" t="s">
        <v>10476</v>
      </c>
      <c r="B1287" s="2" t="s">
        <v>381</v>
      </c>
      <c r="C1287" s="2">
        <v>117159639</v>
      </c>
      <c r="D1287" s="2">
        <v>117182639</v>
      </c>
      <c r="E1287" s="2" t="s">
        <v>36</v>
      </c>
      <c r="F1287" s="2" t="s">
        <v>10477</v>
      </c>
      <c r="G1287" s="2" t="s">
        <v>26</v>
      </c>
      <c r="H1287" s="2" t="s">
        <v>10478</v>
      </c>
      <c r="I1287" s="2" t="s">
        <v>10479</v>
      </c>
      <c r="J1287" s="2" t="s">
        <v>10480</v>
      </c>
      <c r="K1287" s="2" t="s">
        <v>10481</v>
      </c>
      <c r="L1287" s="2" t="s">
        <v>10482</v>
      </c>
      <c r="M1287" s="2" t="s">
        <v>10483</v>
      </c>
      <c r="N1287" s="2" t="s">
        <v>10484</v>
      </c>
      <c r="O1287" s="2">
        <v>1272.0123693800001</v>
      </c>
      <c r="P1287" s="2">
        <v>1358.0193223599999</v>
      </c>
      <c r="Q1287" s="2">
        <v>1186.0054164000001</v>
      </c>
      <c r="R1287" s="2">
        <v>-0.19523945017899999</v>
      </c>
      <c r="S1287" s="2">
        <v>3.3788526085500002E-2</v>
      </c>
      <c r="T1287" s="2">
        <v>0.28588334752239503</v>
      </c>
    </row>
    <row r="1288" spans="1:20" s="2" customFormat="1" x14ac:dyDescent="0.2">
      <c r="A1288" s="2" t="s">
        <v>10485</v>
      </c>
      <c r="B1288" s="2" t="s">
        <v>113</v>
      </c>
      <c r="C1288" s="2">
        <v>52741574</v>
      </c>
      <c r="D1288" s="2">
        <v>52769340</v>
      </c>
      <c r="E1288" s="2" t="s">
        <v>24</v>
      </c>
      <c r="F1288" s="2" t="s">
        <v>10486</v>
      </c>
      <c r="G1288" s="2" t="s">
        <v>26</v>
      </c>
      <c r="H1288" s="2" t="s">
        <v>10487</v>
      </c>
      <c r="I1288" s="2" t="s">
        <v>10488</v>
      </c>
      <c r="J1288" s="2" t="s">
        <v>10489</v>
      </c>
      <c r="K1288" s="2" t="s">
        <v>10486</v>
      </c>
      <c r="L1288" s="2" t="s">
        <v>10490</v>
      </c>
      <c r="M1288" s="2" t="s">
        <v>10491</v>
      </c>
      <c r="N1288" s="2" t="s">
        <v>10485</v>
      </c>
      <c r="O1288" s="2">
        <v>4792.6537765599996</v>
      </c>
      <c r="P1288" s="2">
        <v>4550.9224256199996</v>
      </c>
      <c r="Q1288" s="2">
        <v>5034.3851274999997</v>
      </c>
      <c r="R1288" s="2">
        <v>0.14562615457600001</v>
      </c>
      <c r="S1288" s="2">
        <v>3.3804839053800002E-2</v>
      </c>
      <c r="T1288" s="2">
        <v>0.28588334752239503</v>
      </c>
    </row>
    <row r="1289" spans="1:20" s="2" customFormat="1" x14ac:dyDescent="0.2">
      <c r="A1289" s="2" t="s">
        <v>10492</v>
      </c>
      <c r="B1289" s="2" t="s">
        <v>79</v>
      </c>
      <c r="C1289" s="2">
        <v>11611583</v>
      </c>
      <c r="D1289" s="2">
        <v>11635754</v>
      </c>
      <c r="E1289" s="2" t="s">
        <v>36</v>
      </c>
      <c r="F1289" s="2" t="s">
        <v>10493</v>
      </c>
      <c r="G1289" s="2" t="s">
        <v>26</v>
      </c>
      <c r="H1289" s="2" t="s">
        <v>10494</v>
      </c>
      <c r="I1289" s="2" t="s">
        <v>10495</v>
      </c>
      <c r="J1289" s="2" t="s">
        <v>10496</v>
      </c>
      <c r="K1289" s="2" t="s">
        <v>10497</v>
      </c>
      <c r="L1289" s="2" t="s">
        <v>10498</v>
      </c>
      <c r="M1289" s="2" t="s">
        <v>10499</v>
      </c>
      <c r="N1289" s="2" t="s">
        <v>10500</v>
      </c>
      <c r="O1289" s="2">
        <v>2997.4194252799998</v>
      </c>
      <c r="P1289" s="2">
        <v>3157.3494477600002</v>
      </c>
      <c r="Q1289" s="2">
        <v>2837.4894028099998</v>
      </c>
      <c r="R1289" s="2">
        <v>-0.15404744797299999</v>
      </c>
      <c r="S1289" s="2">
        <v>3.3908174814199998E-2</v>
      </c>
      <c r="T1289" s="2">
        <v>0.28653460766934602</v>
      </c>
    </row>
    <row r="1290" spans="1:20" s="2" customFormat="1" x14ac:dyDescent="0.2">
      <c r="A1290" s="2" t="s">
        <v>10501</v>
      </c>
      <c r="B1290" s="2" t="s">
        <v>333</v>
      </c>
      <c r="C1290" s="2">
        <v>48841483</v>
      </c>
      <c r="D1290" s="2">
        <v>48845364</v>
      </c>
      <c r="E1290" s="2" t="s">
        <v>24</v>
      </c>
      <c r="F1290" s="2" t="s">
        <v>10502</v>
      </c>
      <c r="G1290" s="2" t="s">
        <v>26</v>
      </c>
      <c r="H1290" s="2" t="s">
        <v>10503</v>
      </c>
      <c r="I1290" s="2" t="s">
        <v>10504</v>
      </c>
      <c r="J1290" s="2" t="s">
        <v>10505</v>
      </c>
      <c r="K1290" s="2" t="s">
        <v>10506</v>
      </c>
      <c r="L1290" s="2" t="s">
        <v>10507</v>
      </c>
      <c r="M1290" s="2" t="s">
        <v>10508</v>
      </c>
      <c r="N1290" s="2" t="s">
        <v>10501</v>
      </c>
      <c r="O1290" s="2">
        <v>2681.6938949300002</v>
      </c>
      <c r="P1290" s="2">
        <v>2533.3338303199998</v>
      </c>
      <c r="Q1290" s="2">
        <v>2830.0539595300002</v>
      </c>
      <c r="R1290" s="2">
        <v>0.15973267382600001</v>
      </c>
      <c r="S1290" s="2">
        <v>3.4107476302999998E-2</v>
      </c>
      <c r="T1290" s="2">
        <v>0.28799516841127398</v>
      </c>
    </row>
    <row r="1291" spans="1:20" s="2" customFormat="1" x14ac:dyDescent="0.2">
      <c r="A1291" s="2" t="s">
        <v>10509</v>
      </c>
      <c r="B1291" s="2" t="s">
        <v>148</v>
      </c>
      <c r="C1291" s="2">
        <v>5191552</v>
      </c>
      <c r="D1291" s="2">
        <v>5261558</v>
      </c>
      <c r="E1291" s="2" t="s">
        <v>36</v>
      </c>
      <c r="F1291" s="2" t="s">
        <v>10510</v>
      </c>
      <c r="G1291" s="2" t="s">
        <v>26</v>
      </c>
      <c r="H1291" s="2" t="s">
        <v>10511</v>
      </c>
      <c r="I1291" s="2" t="s">
        <v>10512</v>
      </c>
      <c r="J1291" s="2" t="s">
        <v>10513</v>
      </c>
      <c r="K1291" s="2" t="s">
        <v>10514</v>
      </c>
      <c r="L1291" s="2" t="s">
        <v>10515</v>
      </c>
      <c r="M1291" s="2" t="s">
        <v>10516</v>
      </c>
      <c r="N1291" s="2" t="s">
        <v>10517</v>
      </c>
      <c r="O1291" s="2">
        <v>2015.6906715699999</v>
      </c>
      <c r="P1291" s="2">
        <v>1897.2220364100001</v>
      </c>
      <c r="Q1291" s="2">
        <v>2134.15930673</v>
      </c>
      <c r="R1291" s="2">
        <v>0.169694959709</v>
      </c>
      <c r="S1291" s="2">
        <v>3.42430344456E-2</v>
      </c>
      <c r="T1291" s="2">
        <v>0.28827813600067598</v>
      </c>
    </row>
    <row r="1292" spans="1:20" s="2" customFormat="1" x14ac:dyDescent="0.2">
      <c r="A1292" s="2" t="s">
        <v>10518</v>
      </c>
      <c r="B1292" s="2" t="s">
        <v>113</v>
      </c>
      <c r="C1292" s="2">
        <v>138273655</v>
      </c>
      <c r="D1292" s="2">
        <v>138280005</v>
      </c>
      <c r="E1292" s="2" t="s">
        <v>36</v>
      </c>
      <c r="F1292" s="2" t="s">
        <v>10519</v>
      </c>
      <c r="G1292" s="2" t="s">
        <v>26</v>
      </c>
      <c r="H1292" s="2" t="s">
        <v>10520</v>
      </c>
      <c r="I1292" s="2" t="s">
        <v>10521</v>
      </c>
      <c r="J1292" s="2" t="s">
        <v>10522</v>
      </c>
      <c r="K1292" s="2" t="s">
        <v>10523</v>
      </c>
      <c r="L1292" s="2" t="s">
        <v>10524</v>
      </c>
      <c r="M1292" s="2" t="s">
        <v>10525</v>
      </c>
      <c r="N1292" s="2" t="s">
        <v>10526</v>
      </c>
      <c r="O1292" s="2">
        <v>299.86232171199998</v>
      </c>
      <c r="P1292" s="2">
        <v>340.81835909599999</v>
      </c>
      <c r="Q1292" s="2">
        <v>258.90628432800003</v>
      </c>
      <c r="R1292" s="2">
        <v>-0.39523836892199998</v>
      </c>
      <c r="S1292" s="2">
        <v>3.4264060313700002E-2</v>
      </c>
      <c r="T1292" s="2">
        <v>0.28827813600067598</v>
      </c>
    </row>
    <row r="1293" spans="1:20" s="2" customFormat="1" x14ac:dyDescent="0.2">
      <c r="A1293" s="2" t="s">
        <v>10527</v>
      </c>
      <c r="B1293" s="2" t="s">
        <v>79</v>
      </c>
      <c r="C1293" s="2">
        <v>94772009</v>
      </c>
      <c r="D1293" s="2">
        <v>94782423</v>
      </c>
      <c r="E1293" s="2" t="s">
        <v>24</v>
      </c>
      <c r="F1293" s="2" t="s">
        <v>10528</v>
      </c>
      <c r="G1293" s="2" t="s">
        <v>26</v>
      </c>
      <c r="H1293" s="2" t="s">
        <v>10529</v>
      </c>
      <c r="I1293" s="2" t="s">
        <v>10530</v>
      </c>
      <c r="J1293" s="2" t="s">
        <v>10531</v>
      </c>
      <c r="K1293" s="2" t="s">
        <v>10532</v>
      </c>
      <c r="L1293" s="2" t="s">
        <v>10533</v>
      </c>
      <c r="M1293" s="2" t="s">
        <v>10534</v>
      </c>
      <c r="N1293" s="2" t="s">
        <v>10535</v>
      </c>
      <c r="O1293" s="2">
        <v>256.58303383200001</v>
      </c>
      <c r="P1293" s="2">
        <v>222.604003847</v>
      </c>
      <c r="Q1293" s="2">
        <v>290.56206381800001</v>
      </c>
      <c r="R1293" s="2">
        <v>0.38285699640300003</v>
      </c>
      <c r="S1293" s="2">
        <v>3.42734204323E-2</v>
      </c>
      <c r="T1293" s="2">
        <v>0.28827813600067598</v>
      </c>
    </row>
    <row r="1294" spans="1:20" s="2" customFormat="1" x14ac:dyDescent="0.2">
      <c r="A1294" s="2" t="s">
        <v>10536</v>
      </c>
      <c r="B1294" s="2" t="s">
        <v>381</v>
      </c>
      <c r="C1294" s="2">
        <v>56866923</v>
      </c>
      <c r="D1294" s="2">
        <v>56947437</v>
      </c>
      <c r="E1294" s="2" t="s">
        <v>36</v>
      </c>
      <c r="F1294" s="2" t="s">
        <v>10537</v>
      </c>
      <c r="G1294" s="2" t="s">
        <v>26</v>
      </c>
      <c r="H1294" s="2" t="s">
        <v>10538</v>
      </c>
      <c r="I1294" s="2" t="s">
        <v>10539</v>
      </c>
      <c r="J1294" s="2" t="s">
        <v>10540</v>
      </c>
      <c r="K1294" s="2" t="s">
        <v>10541</v>
      </c>
      <c r="L1294" s="2" t="s">
        <v>10542</v>
      </c>
      <c r="M1294" s="2" t="s">
        <v>10543</v>
      </c>
      <c r="N1294" s="2" t="s">
        <v>10544</v>
      </c>
      <c r="O1294" s="2">
        <v>6030.2865995900002</v>
      </c>
      <c r="P1294" s="2">
        <v>6372.4635836099997</v>
      </c>
      <c r="Q1294" s="2">
        <v>5688.1096155699997</v>
      </c>
      <c r="R1294" s="2">
        <v>-0.16387472260399999</v>
      </c>
      <c r="S1294" s="2">
        <v>3.4254880615800003E-2</v>
      </c>
      <c r="T1294" s="2">
        <v>0.28827813600067598</v>
      </c>
    </row>
    <row r="1295" spans="1:20" s="2" customFormat="1" x14ac:dyDescent="0.2">
      <c r="A1295" s="2" t="s">
        <v>10545</v>
      </c>
      <c r="B1295" s="2" t="s">
        <v>97</v>
      </c>
      <c r="C1295" s="2">
        <v>17374332</v>
      </c>
      <c r="D1295" s="2">
        <v>17394898</v>
      </c>
      <c r="E1295" s="2" t="s">
        <v>24</v>
      </c>
      <c r="F1295" s="2" t="s">
        <v>10546</v>
      </c>
      <c r="G1295" s="2" t="s">
        <v>26</v>
      </c>
      <c r="O1295" s="2">
        <v>1007.55601846</v>
      </c>
      <c r="P1295" s="2">
        <v>1080.7154152600001</v>
      </c>
      <c r="Q1295" s="2">
        <v>934.39662165100003</v>
      </c>
      <c r="R1295" s="2">
        <v>-0.209670872137</v>
      </c>
      <c r="S1295" s="2">
        <v>3.4174044687300002E-2</v>
      </c>
      <c r="T1295" s="2">
        <v>0.28827813600067598</v>
      </c>
    </row>
    <row r="1296" spans="1:20" s="2" customFormat="1" x14ac:dyDescent="0.2">
      <c r="A1296" s="2" t="s">
        <v>10547</v>
      </c>
      <c r="B1296" s="2" t="s">
        <v>62</v>
      </c>
      <c r="C1296" s="2">
        <v>132249162</v>
      </c>
      <c r="D1296" s="2">
        <v>132253314</v>
      </c>
      <c r="E1296" s="2" t="s">
        <v>36</v>
      </c>
      <c r="F1296" s="2" t="s">
        <v>10548</v>
      </c>
      <c r="G1296" s="2" t="s">
        <v>26</v>
      </c>
      <c r="H1296" s="2" t="s">
        <v>10549</v>
      </c>
      <c r="I1296" s="2" t="s">
        <v>10550</v>
      </c>
      <c r="J1296" s="2" t="s">
        <v>10551</v>
      </c>
      <c r="K1296" s="2" t="s">
        <v>10548</v>
      </c>
      <c r="L1296" s="2" t="s">
        <v>10552</v>
      </c>
      <c r="M1296" s="2" t="s">
        <v>10553</v>
      </c>
      <c r="N1296" s="2" t="s">
        <v>10547</v>
      </c>
      <c r="O1296" s="2">
        <v>3184.95960341</v>
      </c>
      <c r="P1296" s="2">
        <v>3350.0798582500001</v>
      </c>
      <c r="Q1296" s="2">
        <v>3019.8393485699999</v>
      </c>
      <c r="R1296" s="2">
        <v>-0.14967660518699999</v>
      </c>
      <c r="S1296" s="2">
        <v>3.43256274157E-2</v>
      </c>
      <c r="T1296" s="2">
        <v>0.28849430794754</v>
      </c>
    </row>
    <row r="1297" spans="1:20" s="2" customFormat="1" x14ac:dyDescent="0.2">
      <c r="A1297" s="2" t="s">
        <v>10554</v>
      </c>
      <c r="B1297" s="2" t="s">
        <v>389</v>
      </c>
      <c r="C1297" s="2">
        <v>136670124</v>
      </c>
      <c r="D1297" s="2">
        <v>136937727</v>
      </c>
      <c r="E1297" s="2" t="s">
        <v>24</v>
      </c>
      <c r="F1297" s="2" t="s">
        <v>10555</v>
      </c>
      <c r="G1297" s="2" t="s">
        <v>26</v>
      </c>
      <c r="H1297" s="2" t="s">
        <v>10556</v>
      </c>
      <c r="I1297" s="2" t="s">
        <v>10557</v>
      </c>
      <c r="J1297" s="2" t="s">
        <v>10558</v>
      </c>
      <c r="K1297" s="2" t="s">
        <v>10559</v>
      </c>
      <c r="L1297" s="2" t="s">
        <v>10560</v>
      </c>
      <c r="M1297" s="2" t="s">
        <v>10561</v>
      </c>
      <c r="N1297" s="2" t="s">
        <v>10554</v>
      </c>
      <c r="O1297" s="2">
        <v>5283.65702504</v>
      </c>
      <c r="P1297" s="2">
        <v>5005.42834494</v>
      </c>
      <c r="Q1297" s="2">
        <v>5561.8857051300001</v>
      </c>
      <c r="R1297" s="2">
        <v>0.152051732498</v>
      </c>
      <c r="S1297" s="2">
        <v>3.4427915559699998E-2</v>
      </c>
      <c r="T1297" s="2">
        <v>0.28895801996803699</v>
      </c>
    </row>
    <row r="1298" spans="1:20" s="2" customFormat="1" x14ac:dyDescent="0.2">
      <c r="A1298" s="2" t="s">
        <v>10562</v>
      </c>
      <c r="B1298" s="2" t="s">
        <v>333</v>
      </c>
      <c r="C1298" s="2">
        <v>66535390</v>
      </c>
      <c r="D1298" s="2">
        <v>66541033</v>
      </c>
      <c r="E1298" s="2" t="s">
        <v>24</v>
      </c>
      <c r="F1298" s="2" t="s">
        <v>10563</v>
      </c>
      <c r="G1298" s="2" t="s">
        <v>26</v>
      </c>
      <c r="H1298" s="2" t="s">
        <v>10564</v>
      </c>
      <c r="I1298" s="2" t="s">
        <v>10565</v>
      </c>
      <c r="J1298" s="2" t="s">
        <v>10566</v>
      </c>
      <c r="K1298" s="2" t="s">
        <v>10567</v>
      </c>
      <c r="L1298" s="2" t="s">
        <v>10568</v>
      </c>
      <c r="M1298" s="2" t="s">
        <v>10569</v>
      </c>
      <c r="N1298" s="2" t="s">
        <v>10562</v>
      </c>
      <c r="O1298" s="2">
        <v>1946.9222948399999</v>
      </c>
      <c r="P1298" s="2">
        <v>2067.3501343100002</v>
      </c>
      <c r="Q1298" s="2">
        <v>1826.4944553600001</v>
      </c>
      <c r="R1298" s="2">
        <v>-0.178613399502</v>
      </c>
      <c r="S1298" s="2">
        <v>3.4433898557399999E-2</v>
      </c>
      <c r="T1298" s="2">
        <v>0.28895801996803699</v>
      </c>
    </row>
    <row r="1299" spans="1:20" s="2" customFormat="1" x14ac:dyDescent="0.2">
      <c r="A1299" s="2" t="s">
        <v>10570</v>
      </c>
      <c r="B1299" s="2" t="s">
        <v>139</v>
      </c>
      <c r="C1299" s="2">
        <v>75071015</v>
      </c>
      <c r="D1299" s="2">
        <v>75223688</v>
      </c>
      <c r="E1299" s="2" t="s">
        <v>24</v>
      </c>
      <c r="F1299" s="2" t="s">
        <v>10571</v>
      </c>
      <c r="G1299" s="2" t="s">
        <v>26</v>
      </c>
      <c r="H1299" s="2" t="s">
        <v>10572</v>
      </c>
      <c r="I1299" s="2" t="s">
        <v>10573</v>
      </c>
      <c r="J1299" s="2" t="s">
        <v>10574</v>
      </c>
      <c r="K1299" s="2" t="s">
        <v>10575</v>
      </c>
      <c r="L1299" s="2" t="s">
        <v>10576</v>
      </c>
      <c r="M1299" s="2" t="s">
        <v>10577</v>
      </c>
      <c r="N1299" s="2" t="s">
        <v>10578</v>
      </c>
      <c r="O1299" s="2">
        <v>1620.0589970999999</v>
      </c>
      <c r="P1299" s="2">
        <v>1729.21565786</v>
      </c>
      <c r="Q1299" s="2">
        <v>1510.90233633</v>
      </c>
      <c r="R1299" s="2">
        <v>-0.194586920281</v>
      </c>
      <c r="S1299" s="2">
        <v>3.4480628622500002E-2</v>
      </c>
      <c r="T1299" s="2">
        <v>0.28912724339553503</v>
      </c>
    </row>
    <row r="1300" spans="1:20" s="2" customFormat="1" x14ac:dyDescent="0.2">
      <c r="A1300" s="2" t="s">
        <v>10579</v>
      </c>
      <c r="B1300" s="2" t="s">
        <v>333</v>
      </c>
      <c r="C1300" s="2">
        <v>128357000</v>
      </c>
      <c r="D1300" s="2">
        <v>128362911</v>
      </c>
      <c r="E1300" s="2" t="s">
        <v>36</v>
      </c>
      <c r="F1300" s="2" t="s">
        <v>10580</v>
      </c>
      <c r="G1300" s="2" t="s">
        <v>26</v>
      </c>
      <c r="H1300" s="2" t="s">
        <v>10581</v>
      </c>
      <c r="I1300" s="2" t="s">
        <v>10582</v>
      </c>
      <c r="J1300" s="2" t="s">
        <v>10583</v>
      </c>
      <c r="K1300" s="2" t="s">
        <v>10584</v>
      </c>
      <c r="L1300" s="2" t="s">
        <v>10585</v>
      </c>
      <c r="M1300" s="2" t="s">
        <v>10586</v>
      </c>
      <c r="N1300" s="2" t="s">
        <v>10587</v>
      </c>
      <c r="O1300" s="2">
        <v>853.91470615399999</v>
      </c>
      <c r="P1300" s="2">
        <v>922.72744334799995</v>
      </c>
      <c r="Q1300" s="2">
        <v>785.10196895900003</v>
      </c>
      <c r="R1300" s="2">
        <v>-0.232750766946</v>
      </c>
      <c r="S1300" s="2">
        <v>3.4695420047500002E-2</v>
      </c>
      <c r="T1300" s="2">
        <v>0.29070435088258201</v>
      </c>
    </row>
    <row r="1301" spans="1:20" s="2" customFormat="1" x14ac:dyDescent="0.2">
      <c r="A1301" s="2" t="s">
        <v>10588</v>
      </c>
      <c r="B1301" s="2" t="s">
        <v>431</v>
      </c>
      <c r="C1301" s="2">
        <v>48487647</v>
      </c>
      <c r="D1301" s="2">
        <v>48513451</v>
      </c>
      <c r="E1301" s="2" t="s">
        <v>36</v>
      </c>
      <c r="F1301" s="2" t="s">
        <v>10589</v>
      </c>
      <c r="G1301" s="2" t="s">
        <v>26</v>
      </c>
      <c r="H1301" s="2" t="s">
        <v>10590</v>
      </c>
      <c r="I1301" s="2" t="s">
        <v>10591</v>
      </c>
      <c r="J1301" s="2" t="s">
        <v>10592</v>
      </c>
      <c r="K1301" s="2" t="s">
        <v>10593</v>
      </c>
      <c r="L1301" s="2" t="s">
        <v>10594</v>
      </c>
      <c r="M1301" s="2" t="s">
        <v>10595</v>
      </c>
      <c r="N1301" s="2" t="s">
        <v>10596</v>
      </c>
      <c r="O1301" s="2">
        <v>333.822953627</v>
      </c>
      <c r="P1301" s="2">
        <v>375.911581066</v>
      </c>
      <c r="Q1301" s="2">
        <v>291.73432618800001</v>
      </c>
      <c r="R1301" s="2">
        <v>-0.36463419735899999</v>
      </c>
      <c r="S1301" s="2">
        <v>3.4767295854700002E-2</v>
      </c>
      <c r="T1301" s="2">
        <v>0.29108249852481999</v>
      </c>
    </row>
    <row r="1302" spans="1:20" s="2" customFormat="1" x14ac:dyDescent="0.2">
      <c r="A1302" s="2" t="s">
        <v>10597</v>
      </c>
      <c r="B1302" s="2" t="s">
        <v>71</v>
      </c>
      <c r="C1302" s="2">
        <v>76531588</v>
      </c>
      <c r="D1302" s="2">
        <v>76557138</v>
      </c>
      <c r="E1302" s="2" t="s">
        <v>24</v>
      </c>
      <c r="F1302" s="2" t="s">
        <v>10598</v>
      </c>
      <c r="G1302" s="2" t="s">
        <v>26</v>
      </c>
      <c r="H1302" s="2" t="s">
        <v>10599</v>
      </c>
      <c r="I1302" s="2" t="s">
        <v>10600</v>
      </c>
      <c r="J1302" s="2" t="s">
        <v>10601</v>
      </c>
      <c r="K1302" s="2" t="s">
        <v>10602</v>
      </c>
      <c r="L1302" s="2" t="s">
        <v>10603</v>
      </c>
      <c r="M1302" s="2" t="s">
        <v>10604</v>
      </c>
      <c r="N1302" s="2" t="s">
        <v>10605</v>
      </c>
      <c r="O1302" s="2">
        <v>1199.03428282</v>
      </c>
      <c r="P1302" s="2">
        <v>1113.3870907200001</v>
      </c>
      <c r="Q1302" s="2">
        <v>1284.68147492</v>
      </c>
      <c r="R1302" s="2">
        <v>0.20628281135900001</v>
      </c>
      <c r="S1302" s="2">
        <v>3.4805692093200002E-2</v>
      </c>
      <c r="T1302" s="2">
        <v>0.291179979048939</v>
      </c>
    </row>
    <row r="1303" spans="1:20" s="2" customFormat="1" x14ac:dyDescent="0.2">
      <c r="A1303" s="2" t="s">
        <v>10606</v>
      </c>
      <c r="B1303" s="2" t="s">
        <v>44</v>
      </c>
      <c r="C1303" s="2">
        <v>65805837</v>
      </c>
      <c r="D1303" s="2">
        <v>65817822</v>
      </c>
      <c r="E1303" s="2" t="s">
        <v>24</v>
      </c>
      <c r="F1303" s="2" t="s">
        <v>10607</v>
      </c>
      <c r="G1303" s="2" t="s">
        <v>26</v>
      </c>
      <c r="H1303" s="2" t="s">
        <v>10608</v>
      </c>
      <c r="I1303" s="2" t="s">
        <v>10609</v>
      </c>
      <c r="J1303" s="2" t="s">
        <v>10610</v>
      </c>
      <c r="K1303" s="2" t="s">
        <v>10611</v>
      </c>
      <c r="L1303" s="2" t="s">
        <v>10612</v>
      </c>
      <c r="M1303" s="2" t="s">
        <v>10613</v>
      </c>
      <c r="N1303" s="2" t="s">
        <v>10614</v>
      </c>
      <c r="O1303" s="2">
        <v>1397.2480376599999</v>
      </c>
      <c r="P1303" s="2">
        <v>1502.8703236900001</v>
      </c>
      <c r="Q1303" s="2">
        <v>1291.62575163</v>
      </c>
      <c r="R1303" s="2">
        <v>-0.21837553279399999</v>
      </c>
      <c r="S1303" s="2">
        <v>3.4985011155600002E-2</v>
      </c>
      <c r="T1303" s="2">
        <v>0.29200679556554299</v>
      </c>
    </row>
    <row r="1304" spans="1:20" s="2" customFormat="1" x14ac:dyDescent="0.2">
      <c r="A1304" s="2" t="s">
        <v>10615</v>
      </c>
      <c r="B1304" s="2" t="s">
        <v>44</v>
      </c>
      <c r="C1304" s="2">
        <v>47387779</v>
      </c>
      <c r="D1304" s="2">
        <v>47418407</v>
      </c>
      <c r="E1304" s="2" t="s">
        <v>36</v>
      </c>
      <c r="F1304" s="2" t="s">
        <v>10616</v>
      </c>
      <c r="G1304" s="2" t="s">
        <v>26</v>
      </c>
      <c r="H1304" s="2" t="s">
        <v>10617</v>
      </c>
      <c r="I1304" s="2" t="s">
        <v>10618</v>
      </c>
      <c r="J1304" s="2" t="s">
        <v>10619</v>
      </c>
      <c r="K1304" s="2" t="s">
        <v>10620</v>
      </c>
      <c r="L1304" s="2" t="s">
        <v>10621</v>
      </c>
      <c r="M1304" s="2" t="s">
        <v>10622</v>
      </c>
      <c r="N1304" s="2" t="s">
        <v>10623</v>
      </c>
      <c r="O1304" s="2">
        <v>1331.5539360400001</v>
      </c>
      <c r="P1304" s="2">
        <v>1421.6801845699999</v>
      </c>
      <c r="Q1304" s="2">
        <v>1241.4276875099999</v>
      </c>
      <c r="R1304" s="2">
        <v>-0.19544949791999999</v>
      </c>
      <c r="S1304" s="2">
        <v>3.4962270142399998E-2</v>
      </c>
      <c r="T1304" s="2">
        <v>0.29200679556554299</v>
      </c>
    </row>
    <row r="1305" spans="1:20" s="2" customFormat="1" x14ac:dyDescent="0.2">
      <c r="A1305" s="2" t="s">
        <v>10624</v>
      </c>
      <c r="B1305" s="2" t="s">
        <v>131</v>
      </c>
      <c r="C1305" s="2">
        <v>90224311</v>
      </c>
      <c r="D1305" s="2">
        <v>90230554</v>
      </c>
      <c r="E1305" s="2" t="s">
        <v>24</v>
      </c>
      <c r="F1305" s="2" t="s">
        <v>10625</v>
      </c>
      <c r="G1305" s="2" t="s">
        <v>26</v>
      </c>
      <c r="H1305" s="2" t="s">
        <v>10626</v>
      </c>
      <c r="I1305" s="2" t="s">
        <v>10627</v>
      </c>
      <c r="J1305" s="2" t="s">
        <v>10628</v>
      </c>
      <c r="K1305" s="2" t="s">
        <v>10625</v>
      </c>
      <c r="L1305" s="2" t="s">
        <v>10629</v>
      </c>
      <c r="M1305" s="2" t="s">
        <v>10630</v>
      </c>
      <c r="N1305" s="2" t="s">
        <v>10624</v>
      </c>
      <c r="O1305" s="2">
        <v>2063.94638364</v>
      </c>
      <c r="P1305" s="2">
        <v>2210.5788845400002</v>
      </c>
      <c r="Q1305" s="2">
        <v>1917.3138827400001</v>
      </c>
      <c r="R1305" s="2">
        <v>-0.205237902847</v>
      </c>
      <c r="S1305" s="2">
        <v>3.4984379513900002E-2</v>
      </c>
      <c r="T1305" s="2">
        <v>0.29200679556554299</v>
      </c>
    </row>
    <row r="1306" spans="1:20" s="2" customFormat="1" x14ac:dyDescent="0.2">
      <c r="A1306" s="2" t="s">
        <v>10631</v>
      </c>
      <c r="B1306" s="2" t="s">
        <v>148</v>
      </c>
      <c r="C1306" s="2">
        <v>4480868</v>
      </c>
      <c r="D1306" s="2">
        <v>4594863</v>
      </c>
      <c r="E1306" s="2" t="s">
        <v>36</v>
      </c>
      <c r="F1306" s="2" t="s">
        <v>10632</v>
      </c>
      <c r="G1306" s="2" t="s">
        <v>26</v>
      </c>
      <c r="H1306" s="2" t="s">
        <v>10633</v>
      </c>
      <c r="I1306" s="2" t="s">
        <v>10634</v>
      </c>
      <c r="J1306" s="2" t="s">
        <v>10635</v>
      </c>
      <c r="K1306" s="2" t="s">
        <v>10636</v>
      </c>
      <c r="L1306" s="2" t="s">
        <v>10637</v>
      </c>
      <c r="M1306" s="2" t="s">
        <v>10638</v>
      </c>
      <c r="N1306" s="2" t="s">
        <v>10639</v>
      </c>
      <c r="O1306" s="2">
        <v>4332.7511697600003</v>
      </c>
      <c r="P1306" s="2">
        <v>4122.66014593</v>
      </c>
      <c r="Q1306" s="2">
        <v>4542.8421936000004</v>
      </c>
      <c r="R1306" s="2">
        <v>0.139987294332</v>
      </c>
      <c r="S1306" s="2">
        <v>3.5253429594199998E-2</v>
      </c>
      <c r="T1306" s="2">
        <v>0.29379657557641897</v>
      </c>
    </row>
    <row r="1307" spans="1:20" s="2" customFormat="1" x14ac:dyDescent="0.2">
      <c r="A1307" s="2" t="s">
        <v>10640</v>
      </c>
      <c r="B1307" s="2" t="s">
        <v>243</v>
      </c>
      <c r="C1307" s="2">
        <v>4631501</v>
      </c>
      <c r="D1307" s="2">
        <v>4658950</v>
      </c>
      <c r="E1307" s="2" t="s">
        <v>36</v>
      </c>
      <c r="F1307" s="2" t="s">
        <v>10641</v>
      </c>
      <c r="G1307" s="2" t="s">
        <v>26</v>
      </c>
      <c r="H1307" s="2" t="s">
        <v>10642</v>
      </c>
      <c r="I1307" s="2" t="s">
        <v>10643</v>
      </c>
      <c r="J1307" s="2" t="s">
        <v>10644</v>
      </c>
      <c r="K1307" s="2" t="s">
        <v>10645</v>
      </c>
      <c r="L1307" s="2" t="s">
        <v>10646</v>
      </c>
      <c r="M1307" s="2" t="s">
        <v>10647</v>
      </c>
      <c r="N1307" s="2" t="s">
        <v>10640</v>
      </c>
      <c r="O1307" s="2">
        <v>3796.8922484499999</v>
      </c>
      <c r="P1307" s="2">
        <v>3611.4208684999999</v>
      </c>
      <c r="Q1307" s="2">
        <v>3982.36362839</v>
      </c>
      <c r="R1307" s="2">
        <v>0.14102119952299999</v>
      </c>
      <c r="S1307" s="2">
        <v>3.5231522504000003E-2</v>
      </c>
      <c r="T1307" s="2">
        <v>0.29379657557641897</v>
      </c>
    </row>
    <row r="1308" spans="1:20" s="2" customFormat="1" x14ac:dyDescent="0.2">
      <c r="A1308" s="2" t="s">
        <v>10648</v>
      </c>
      <c r="B1308" s="2" t="s">
        <v>342</v>
      </c>
      <c r="C1308" s="2">
        <v>134686519</v>
      </c>
      <c r="D1308" s="2">
        <v>134696757</v>
      </c>
      <c r="E1308" s="2" t="s">
        <v>24</v>
      </c>
      <c r="F1308" s="2" t="s">
        <v>10649</v>
      </c>
      <c r="G1308" s="2" t="s">
        <v>26</v>
      </c>
      <c r="H1308" s="2" t="s">
        <v>10650</v>
      </c>
      <c r="I1308" s="2" t="s">
        <v>10651</v>
      </c>
      <c r="J1308" s="2" t="s">
        <v>10652</v>
      </c>
      <c r="K1308" s="2" t="s">
        <v>10649</v>
      </c>
      <c r="L1308" s="2" t="s">
        <v>10653</v>
      </c>
      <c r="M1308" s="2" t="s">
        <v>10654</v>
      </c>
      <c r="N1308" s="2" t="s">
        <v>10648</v>
      </c>
      <c r="O1308" s="2">
        <v>4346.1767269700003</v>
      </c>
      <c r="P1308" s="2">
        <v>4557.4336284399997</v>
      </c>
      <c r="Q1308" s="2">
        <v>4134.9198255000001</v>
      </c>
      <c r="R1308" s="2">
        <v>-0.14032995046499999</v>
      </c>
      <c r="S1308" s="2">
        <v>3.52905403736E-2</v>
      </c>
      <c r="T1308" s="2">
        <v>0.29388082741115701</v>
      </c>
    </row>
    <row r="1309" spans="1:20" s="2" customFormat="1" x14ac:dyDescent="0.2">
      <c r="A1309" s="2" t="s">
        <v>10655</v>
      </c>
      <c r="B1309" s="2" t="s">
        <v>79</v>
      </c>
      <c r="C1309" s="2">
        <v>122574637</v>
      </c>
      <c r="D1309" s="2">
        <v>122576907</v>
      </c>
      <c r="E1309" s="2" t="s">
        <v>36</v>
      </c>
      <c r="F1309" s="2" t="s">
        <v>10656</v>
      </c>
      <c r="G1309" s="2" t="s">
        <v>26</v>
      </c>
      <c r="H1309" s="2" t="s">
        <v>10657</v>
      </c>
      <c r="I1309" s="2" t="s">
        <v>10658</v>
      </c>
      <c r="J1309" s="2" t="s">
        <v>10659</v>
      </c>
      <c r="K1309" s="2" t="s">
        <v>10656</v>
      </c>
      <c r="L1309" s="2" t="s">
        <v>10660</v>
      </c>
      <c r="M1309" s="2" t="s">
        <v>10661</v>
      </c>
      <c r="N1309" s="2" t="s">
        <v>10655</v>
      </c>
      <c r="O1309" s="2">
        <v>1480.85572837</v>
      </c>
      <c r="P1309" s="2">
        <v>1383.77750717</v>
      </c>
      <c r="Q1309" s="2">
        <v>1577.9339495700001</v>
      </c>
      <c r="R1309" s="2">
        <v>0.18929662479199999</v>
      </c>
      <c r="S1309" s="2">
        <v>3.5366524362800002E-2</v>
      </c>
      <c r="T1309" s="2">
        <v>0.29406359905636897</v>
      </c>
    </row>
    <row r="1310" spans="1:20" s="2" customFormat="1" x14ac:dyDescent="0.2">
      <c r="A1310" s="2" t="s">
        <v>10662</v>
      </c>
      <c r="B1310" s="2" t="s">
        <v>97</v>
      </c>
      <c r="C1310" s="2">
        <v>46248080</v>
      </c>
      <c r="D1310" s="2">
        <v>46252537</v>
      </c>
      <c r="E1310" s="2" t="s">
        <v>24</v>
      </c>
      <c r="F1310" s="2" t="s">
        <v>10663</v>
      </c>
      <c r="G1310" s="2" t="s">
        <v>26</v>
      </c>
      <c r="H1310" s="2" t="s">
        <v>10664</v>
      </c>
      <c r="I1310" s="2" t="s">
        <v>10665</v>
      </c>
      <c r="J1310" s="2" t="s">
        <v>10666</v>
      </c>
      <c r="K1310" s="2" t="s">
        <v>10667</v>
      </c>
      <c r="L1310" s="2" t="s">
        <v>10668</v>
      </c>
      <c r="M1310" s="2" t="s">
        <v>10669</v>
      </c>
      <c r="N1310" s="2" t="s">
        <v>10670</v>
      </c>
      <c r="O1310" s="2">
        <v>1701.78995255</v>
      </c>
      <c r="P1310" s="2">
        <v>1597.8876268500001</v>
      </c>
      <c r="Q1310" s="2">
        <v>1805.69227826</v>
      </c>
      <c r="R1310" s="2">
        <v>0.176282255809</v>
      </c>
      <c r="S1310" s="2">
        <v>3.5343143758699999E-2</v>
      </c>
      <c r="T1310" s="2">
        <v>0.29406359905636897</v>
      </c>
    </row>
    <row r="1311" spans="1:20" s="2" customFormat="1" x14ac:dyDescent="0.2">
      <c r="A1311" s="2" t="s">
        <v>10671</v>
      </c>
      <c r="B1311" s="2" t="s">
        <v>333</v>
      </c>
      <c r="C1311" s="2">
        <v>39086410</v>
      </c>
      <c r="D1311" s="2">
        <v>39118349</v>
      </c>
      <c r="E1311" s="2" t="s">
        <v>36</v>
      </c>
      <c r="F1311" s="2" t="s">
        <v>10672</v>
      </c>
      <c r="G1311" s="2" t="s">
        <v>26</v>
      </c>
      <c r="H1311" s="2" t="s">
        <v>10673</v>
      </c>
      <c r="I1311" s="2" t="s">
        <v>10674</v>
      </c>
      <c r="J1311" s="2" t="s">
        <v>10675</v>
      </c>
      <c r="K1311" s="2" t="s">
        <v>10676</v>
      </c>
      <c r="L1311" s="2" t="s">
        <v>10677</v>
      </c>
      <c r="M1311" s="2" t="s">
        <v>10678</v>
      </c>
      <c r="N1311" s="2" t="s">
        <v>10671</v>
      </c>
      <c r="O1311" s="2">
        <v>992.93869174899999</v>
      </c>
      <c r="P1311" s="2">
        <v>914.69380998099996</v>
      </c>
      <c r="Q1311" s="2">
        <v>1071.18357352</v>
      </c>
      <c r="R1311" s="2">
        <v>0.227614762251</v>
      </c>
      <c r="S1311" s="2">
        <v>3.5404495990500003E-2</v>
      </c>
      <c r="T1311" s="2">
        <v>0.29415460638244001</v>
      </c>
    </row>
    <row r="1312" spans="1:20" s="2" customFormat="1" x14ac:dyDescent="0.2">
      <c r="A1312" s="2" t="s">
        <v>10679</v>
      </c>
      <c r="B1312" s="2" t="s">
        <v>113</v>
      </c>
      <c r="C1312" s="2">
        <v>121204481</v>
      </c>
      <c r="D1312" s="2">
        <v>121209241</v>
      </c>
      <c r="E1312" s="2" t="s">
        <v>24</v>
      </c>
      <c r="F1312" s="2" t="s">
        <v>10680</v>
      </c>
      <c r="G1312" s="2" t="s">
        <v>26</v>
      </c>
      <c r="H1312" s="2" t="s">
        <v>10681</v>
      </c>
      <c r="I1312" s="2" t="s">
        <v>10682</v>
      </c>
      <c r="J1312" s="2" t="s">
        <v>10683</v>
      </c>
      <c r="K1312" s="2" t="s">
        <v>10680</v>
      </c>
      <c r="L1312" s="2" t="s">
        <v>10684</v>
      </c>
      <c r="M1312" s="2" t="s">
        <v>10685</v>
      </c>
      <c r="N1312" s="2" t="s">
        <v>10679</v>
      </c>
      <c r="O1312" s="2">
        <v>10706.3531668</v>
      </c>
      <c r="P1312" s="2">
        <v>10174.433636600001</v>
      </c>
      <c r="Q1312" s="2">
        <v>11238.272697</v>
      </c>
      <c r="R1312" s="2">
        <v>0.14345840281</v>
      </c>
      <c r="S1312" s="2">
        <v>3.5504934023500002E-2</v>
      </c>
      <c r="T1312" s="2">
        <v>0.29476407468458199</v>
      </c>
    </row>
    <row r="1313" spans="1:20" s="2" customFormat="1" x14ac:dyDescent="0.2">
      <c r="A1313" s="2" t="s">
        <v>10686</v>
      </c>
      <c r="B1313" s="2" t="s">
        <v>174</v>
      </c>
      <c r="C1313" s="2">
        <v>64942440</v>
      </c>
      <c r="D1313" s="2">
        <v>64965536</v>
      </c>
      <c r="E1313" s="2" t="s">
        <v>36</v>
      </c>
      <c r="F1313" s="2" t="s">
        <v>10687</v>
      </c>
      <c r="G1313" s="2" t="s">
        <v>26</v>
      </c>
      <c r="H1313" s="2" t="s">
        <v>10688</v>
      </c>
      <c r="I1313" s="2" t="s">
        <v>10689</v>
      </c>
      <c r="J1313" s="2" t="s">
        <v>10690</v>
      </c>
      <c r="K1313" s="2" t="s">
        <v>10691</v>
      </c>
      <c r="L1313" s="2" t="s">
        <v>10692</v>
      </c>
      <c r="M1313" s="2" t="s">
        <v>10693</v>
      </c>
      <c r="N1313" s="2" t="s">
        <v>10686</v>
      </c>
      <c r="O1313" s="2">
        <v>617.10810812299997</v>
      </c>
      <c r="P1313" s="2">
        <v>674.50939024100001</v>
      </c>
      <c r="Q1313" s="2">
        <v>559.70682600400005</v>
      </c>
      <c r="R1313" s="2">
        <v>-0.26872919138599999</v>
      </c>
      <c r="S1313" s="2">
        <v>3.5537297034100003E-2</v>
      </c>
      <c r="T1313" s="2">
        <v>0.294807881798341</v>
      </c>
    </row>
    <row r="1314" spans="1:20" s="2" customFormat="1" x14ac:dyDescent="0.2">
      <c r="A1314" s="2" t="s">
        <v>10694</v>
      </c>
      <c r="B1314" s="2" t="s">
        <v>243</v>
      </c>
      <c r="C1314" s="2">
        <v>19508670</v>
      </c>
      <c r="D1314" s="2">
        <v>19516145</v>
      </c>
      <c r="E1314" s="2" t="s">
        <v>24</v>
      </c>
      <c r="F1314" s="2" t="s">
        <v>10695</v>
      </c>
      <c r="G1314" s="2" t="s">
        <v>26</v>
      </c>
      <c r="H1314" s="2" t="s">
        <v>10696</v>
      </c>
      <c r="I1314" s="2" t="s">
        <v>10697</v>
      </c>
      <c r="J1314" s="2" t="s">
        <v>10698</v>
      </c>
      <c r="K1314" s="2" t="s">
        <v>10699</v>
      </c>
      <c r="L1314" s="2" t="s">
        <v>10700</v>
      </c>
      <c r="M1314" s="2" t="s">
        <v>10701</v>
      </c>
      <c r="N1314" s="2" t="s">
        <v>10702</v>
      </c>
      <c r="O1314" s="2">
        <v>572.71601918900001</v>
      </c>
      <c r="P1314" s="2">
        <v>518.80356134500005</v>
      </c>
      <c r="Q1314" s="2">
        <v>626.62847703299997</v>
      </c>
      <c r="R1314" s="2">
        <v>0.27194429415900001</v>
      </c>
      <c r="S1314" s="2">
        <v>3.56833994714E-2</v>
      </c>
      <c r="T1314" s="2">
        <v>0.29516974054966999</v>
      </c>
    </row>
    <row r="1315" spans="1:20" s="2" customFormat="1" x14ac:dyDescent="0.2">
      <c r="A1315" s="2" t="s">
        <v>10703</v>
      </c>
      <c r="B1315" s="2" t="s">
        <v>431</v>
      </c>
      <c r="C1315" s="2">
        <v>74036495</v>
      </c>
      <c r="D1315" s="2">
        <v>74062285</v>
      </c>
      <c r="E1315" s="2" t="s">
        <v>36</v>
      </c>
      <c r="F1315" s="2" t="s">
        <v>10704</v>
      </c>
      <c r="G1315" s="2" t="s">
        <v>26</v>
      </c>
      <c r="H1315" s="2" t="s">
        <v>10705</v>
      </c>
      <c r="I1315" s="2" t="s">
        <v>10706</v>
      </c>
      <c r="J1315" s="2" t="s">
        <v>10707</v>
      </c>
      <c r="K1315" s="2" t="s">
        <v>10708</v>
      </c>
      <c r="L1315" s="2" t="s">
        <v>10709</v>
      </c>
      <c r="M1315" s="2" t="s">
        <v>10710</v>
      </c>
      <c r="N1315" s="2" t="s">
        <v>10703</v>
      </c>
      <c r="O1315" s="2">
        <v>613.20499203700001</v>
      </c>
      <c r="P1315" s="2">
        <v>670.17996167000001</v>
      </c>
      <c r="Q1315" s="2">
        <v>556.23002240400001</v>
      </c>
      <c r="R1315" s="2">
        <v>-0.26842665475299998</v>
      </c>
      <c r="S1315" s="2">
        <v>3.5742958533899999E-2</v>
      </c>
      <c r="T1315" s="2">
        <v>0.29516974054966999</v>
      </c>
    </row>
    <row r="1316" spans="1:20" s="2" customFormat="1" x14ac:dyDescent="0.2">
      <c r="A1316" s="2" t="s">
        <v>10711</v>
      </c>
      <c r="B1316" s="2" t="s">
        <v>35</v>
      </c>
      <c r="C1316" s="2">
        <v>5849702</v>
      </c>
      <c r="D1316" s="2">
        <v>5875274</v>
      </c>
      <c r="E1316" s="2" t="s">
        <v>36</v>
      </c>
      <c r="F1316" s="2" t="s">
        <v>10712</v>
      </c>
      <c r="G1316" s="2" t="s">
        <v>26</v>
      </c>
      <c r="H1316" s="2" t="s">
        <v>10713</v>
      </c>
      <c r="I1316" s="2" t="s">
        <v>10714</v>
      </c>
      <c r="J1316" s="2" t="s">
        <v>10715</v>
      </c>
      <c r="K1316" s="2" t="s">
        <v>10716</v>
      </c>
      <c r="L1316" s="2" t="s">
        <v>10717</v>
      </c>
      <c r="M1316" s="2" t="s">
        <v>10718</v>
      </c>
      <c r="N1316" s="2" t="s">
        <v>10719</v>
      </c>
      <c r="O1316" s="2">
        <v>1747.54473424</v>
      </c>
      <c r="P1316" s="2">
        <v>1638.1421490099999</v>
      </c>
      <c r="Q1316" s="2">
        <v>1856.9473194699999</v>
      </c>
      <c r="R1316" s="2">
        <v>0.180768623233</v>
      </c>
      <c r="S1316" s="2">
        <v>3.5682815261999998E-2</v>
      </c>
      <c r="T1316" s="2">
        <v>0.29516974054966999</v>
      </c>
    </row>
    <row r="1317" spans="1:20" s="2" customFormat="1" x14ac:dyDescent="0.2">
      <c r="A1317" s="2" t="s">
        <v>10720</v>
      </c>
      <c r="B1317" s="2" t="s">
        <v>23</v>
      </c>
      <c r="C1317" s="2">
        <v>69531214</v>
      </c>
      <c r="D1317" s="2">
        <v>69687245</v>
      </c>
      <c r="E1317" s="2" t="s">
        <v>36</v>
      </c>
      <c r="F1317" s="2" t="s">
        <v>10721</v>
      </c>
      <c r="G1317" s="2" t="s">
        <v>26</v>
      </c>
      <c r="H1317" s="2" t="s">
        <v>10722</v>
      </c>
      <c r="I1317" s="2" t="s">
        <v>10723</v>
      </c>
      <c r="J1317" s="2" t="s">
        <v>10724</v>
      </c>
      <c r="K1317" s="2" t="s">
        <v>10725</v>
      </c>
      <c r="L1317" s="2" t="s">
        <v>10726</v>
      </c>
      <c r="M1317" s="2" t="s">
        <v>10727</v>
      </c>
      <c r="N1317" s="2" t="s">
        <v>10720</v>
      </c>
      <c r="O1317" s="2">
        <v>585.49439414400001</v>
      </c>
      <c r="P1317" s="2">
        <v>640.38061938700002</v>
      </c>
      <c r="Q1317" s="2">
        <v>530.608168901</v>
      </c>
      <c r="R1317" s="2">
        <v>-0.27081748668200001</v>
      </c>
      <c r="S1317" s="2">
        <v>3.5770754114799998E-2</v>
      </c>
      <c r="T1317" s="2">
        <v>0.29516974054966999</v>
      </c>
    </row>
    <row r="1318" spans="1:20" s="2" customFormat="1" x14ac:dyDescent="0.2">
      <c r="A1318" s="2" t="s">
        <v>10728</v>
      </c>
      <c r="B1318" s="2" t="s">
        <v>62</v>
      </c>
      <c r="C1318" s="2">
        <v>144556229</v>
      </c>
      <c r="D1318" s="2">
        <v>144590749</v>
      </c>
      <c r="E1318" s="2" t="s">
        <v>24</v>
      </c>
      <c r="F1318" s="2" t="s">
        <v>10729</v>
      </c>
      <c r="G1318" s="2" t="s">
        <v>26</v>
      </c>
      <c r="H1318" s="2" t="s">
        <v>10730</v>
      </c>
      <c r="I1318" s="2" t="s">
        <v>10731</v>
      </c>
      <c r="J1318" s="2" t="s">
        <v>10732</v>
      </c>
      <c r="K1318" s="2" t="s">
        <v>10733</v>
      </c>
      <c r="L1318" s="2" t="s">
        <v>10734</v>
      </c>
      <c r="M1318" s="2" t="s">
        <v>10735</v>
      </c>
      <c r="N1318" s="2" t="s">
        <v>10736</v>
      </c>
      <c r="O1318" s="2">
        <v>1861.56800828</v>
      </c>
      <c r="P1318" s="2">
        <v>1751.82270251</v>
      </c>
      <c r="Q1318" s="2">
        <v>1971.31331404</v>
      </c>
      <c r="R1318" s="2">
        <v>0.170208675552</v>
      </c>
      <c r="S1318" s="2">
        <v>3.5746823753599999E-2</v>
      </c>
      <c r="T1318" s="2">
        <v>0.29516974054966999</v>
      </c>
    </row>
    <row r="1319" spans="1:20" s="2" customFormat="1" x14ac:dyDescent="0.2">
      <c r="A1319" s="2" t="s">
        <v>10737</v>
      </c>
      <c r="B1319" s="2" t="s">
        <v>389</v>
      </c>
      <c r="C1319" s="2">
        <v>108455694</v>
      </c>
      <c r="D1319" s="2">
        <v>108536536</v>
      </c>
      <c r="E1319" s="2" t="s">
        <v>36</v>
      </c>
      <c r="F1319" s="2" t="s">
        <v>10738</v>
      </c>
      <c r="G1319" s="2" t="s">
        <v>26</v>
      </c>
      <c r="H1319" s="2" t="s">
        <v>10739</v>
      </c>
      <c r="I1319" s="2" t="s">
        <v>10740</v>
      </c>
      <c r="J1319" s="2" t="s">
        <v>10741</v>
      </c>
      <c r="K1319" s="2" t="s">
        <v>10742</v>
      </c>
      <c r="L1319" s="2" t="s">
        <v>10743</v>
      </c>
      <c r="M1319" s="2" t="s">
        <v>10744</v>
      </c>
      <c r="N1319" s="2" t="s">
        <v>10745</v>
      </c>
      <c r="O1319" s="2">
        <v>1064.1073692499999</v>
      </c>
      <c r="P1319" s="2">
        <v>987.26449215499997</v>
      </c>
      <c r="Q1319" s="2">
        <v>1140.95024635</v>
      </c>
      <c r="R1319" s="2">
        <v>0.208530683912</v>
      </c>
      <c r="S1319" s="2">
        <v>3.5726835305099999E-2</v>
      </c>
      <c r="T1319" s="2">
        <v>0.29516974054966999</v>
      </c>
    </row>
    <row r="1320" spans="1:20" s="2" customFormat="1" x14ac:dyDescent="0.2">
      <c r="A1320" s="2" t="s">
        <v>10746</v>
      </c>
      <c r="B1320" s="2" t="s">
        <v>139</v>
      </c>
      <c r="C1320" s="2">
        <v>73007419</v>
      </c>
      <c r="D1320" s="2">
        <v>73040378</v>
      </c>
      <c r="E1320" s="2" t="s">
        <v>36</v>
      </c>
      <c r="F1320" s="2" t="s">
        <v>10747</v>
      </c>
      <c r="G1320" s="2" t="s">
        <v>26</v>
      </c>
      <c r="H1320" s="2" t="s">
        <v>10748</v>
      </c>
      <c r="I1320" s="2" t="s">
        <v>10749</v>
      </c>
      <c r="J1320" s="2" t="s">
        <v>10750</v>
      </c>
      <c r="K1320" s="2" t="s">
        <v>10751</v>
      </c>
      <c r="L1320" s="2" t="s">
        <v>10752</v>
      </c>
      <c r="M1320" s="2" t="s">
        <v>10753</v>
      </c>
      <c r="N1320" s="2" t="s">
        <v>10754</v>
      </c>
      <c r="O1320" s="2">
        <v>508.60105859499998</v>
      </c>
      <c r="P1320" s="2">
        <v>557.64284570400002</v>
      </c>
      <c r="Q1320" s="2">
        <v>459.559271486</v>
      </c>
      <c r="R1320" s="2">
        <v>-0.27853939157300001</v>
      </c>
      <c r="S1320" s="2">
        <v>3.5731578442799998E-2</v>
      </c>
      <c r="T1320" s="2">
        <v>0.29516974054966999</v>
      </c>
    </row>
    <row r="1321" spans="1:20" s="2" customFormat="1" x14ac:dyDescent="0.2">
      <c r="A1321" s="2" t="s">
        <v>10755</v>
      </c>
      <c r="B1321" s="2" t="s">
        <v>131</v>
      </c>
      <c r="C1321" s="2">
        <v>76904071</v>
      </c>
      <c r="D1321" s="2">
        <v>76906318</v>
      </c>
      <c r="E1321" s="2" t="s">
        <v>24</v>
      </c>
      <c r="F1321" s="2" t="s">
        <v>10756</v>
      </c>
      <c r="G1321" s="2" t="s">
        <v>26</v>
      </c>
      <c r="H1321" s="2" t="s">
        <v>10757</v>
      </c>
      <c r="I1321" s="2" t="s">
        <v>10758</v>
      </c>
      <c r="J1321" s="2" t="s">
        <v>10759</v>
      </c>
      <c r="K1321" s="2" t="s">
        <v>10756</v>
      </c>
      <c r="L1321" s="2" t="s">
        <v>10760</v>
      </c>
      <c r="M1321" s="2" t="s">
        <v>10761</v>
      </c>
      <c r="N1321" s="2" t="s">
        <v>10755</v>
      </c>
      <c r="O1321" s="2">
        <v>19975.7794804</v>
      </c>
      <c r="P1321" s="2">
        <v>19043.3541582</v>
      </c>
      <c r="Q1321" s="2">
        <v>20908.204802600001</v>
      </c>
      <c r="R1321" s="2">
        <v>0.134774832545</v>
      </c>
      <c r="S1321" s="2">
        <v>3.60253502829E-2</v>
      </c>
      <c r="T1321" s="2">
        <v>0.29526424255957701</v>
      </c>
    </row>
    <row r="1322" spans="1:20" s="2" customFormat="1" x14ac:dyDescent="0.2">
      <c r="A1322" s="2" t="s">
        <v>10762</v>
      </c>
      <c r="B1322" s="2" t="s">
        <v>62</v>
      </c>
      <c r="C1322" s="2">
        <v>27262104</v>
      </c>
      <c r="D1322" s="2">
        <v>27427033</v>
      </c>
      <c r="E1322" s="2" t="s">
        <v>36</v>
      </c>
      <c r="F1322" s="2" t="s">
        <v>10763</v>
      </c>
      <c r="G1322" s="2" t="s">
        <v>26</v>
      </c>
      <c r="H1322" s="2" t="s">
        <v>10764</v>
      </c>
      <c r="I1322" s="2" t="s">
        <v>10765</v>
      </c>
      <c r="J1322" s="2" t="s">
        <v>10766</v>
      </c>
      <c r="K1322" s="2" t="s">
        <v>10767</v>
      </c>
      <c r="L1322" s="2" t="s">
        <v>10768</v>
      </c>
      <c r="M1322" s="2" t="s">
        <v>10769</v>
      </c>
      <c r="N1322" s="2" t="s">
        <v>10770</v>
      </c>
      <c r="O1322" s="2">
        <v>2186.9169984800001</v>
      </c>
      <c r="P1322" s="2">
        <v>2065.2306896199998</v>
      </c>
      <c r="Q1322" s="2">
        <v>2308.6033073399999</v>
      </c>
      <c r="R1322" s="2">
        <v>0.16064374204500001</v>
      </c>
      <c r="S1322" s="2">
        <v>3.6148822173700003E-2</v>
      </c>
      <c r="T1322" s="2">
        <v>0.29526424255957701</v>
      </c>
    </row>
    <row r="1323" spans="1:20" s="2" customFormat="1" x14ac:dyDescent="0.2">
      <c r="A1323" s="2" t="s">
        <v>10771</v>
      </c>
      <c r="B1323" s="2" t="s">
        <v>431</v>
      </c>
      <c r="C1323" s="2">
        <v>15463235</v>
      </c>
      <c r="D1323" s="2">
        <v>15730026</v>
      </c>
      <c r="E1323" s="2" t="s">
        <v>24</v>
      </c>
      <c r="F1323" s="2" t="s">
        <v>10772</v>
      </c>
      <c r="G1323" s="2" t="s">
        <v>26</v>
      </c>
      <c r="H1323" s="2" t="s">
        <v>10773</v>
      </c>
      <c r="I1323" s="2" t="s">
        <v>10774</v>
      </c>
      <c r="J1323" s="2" t="s">
        <v>10775</v>
      </c>
      <c r="K1323" s="2" t="s">
        <v>10776</v>
      </c>
      <c r="L1323" s="2" t="s">
        <v>10777</v>
      </c>
      <c r="M1323" s="2" t="s">
        <v>10778</v>
      </c>
      <c r="N1323" s="2" t="s">
        <v>10779</v>
      </c>
      <c r="O1323" s="2">
        <v>1438.6880503899999</v>
      </c>
      <c r="P1323" s="2">
        <v>1540.8171333400001</v>
      </c>
      <c r="Q1323" s="2">
        <v>1336.5589674400001</v>
      </c>
      <c r="R1323" s="2">
        <v>-0.205029169708</v>
      </c>
      <c r="S1323" s="2">
        <v>3.5970152666899999E-2</v>
      </c>
      <c r="T1323" s="2">
        <v>0.29526424255957701</v>
      </c>
    </row>
    <row r="1324" spans="1:20" s="2" customFormat="1" x14ac:dyDescent="0.2">
      <c r="A1324" s="2" t="s">
        <v>10780</v>
      </c>
      <c r="B1324" s="2" t="s">
        <v>79</v>
      </c>
      <c r="C1324" s="2">
        <v>119666523</v>
      </c>
      <c r="D1324" s="2">
        <v>119688222</v>
      </c>
      <c r="E1324" s="2" t="s">
        <v>24</v>
      </c>
      <c r="F1324" s="2" t="s">
        <v>10781</v>
      </c>
      <c r="G1324" s="2" t="s">
        <v>26</v>
      </c>
      <c r="H1324" s="2" t="s">
        <v>10782</v>
      </c>
      <c r="I1324" s="2" t="s">
        <v>10783</v>
      </c>
      <c r="J1324" s="2" t="s">
        <v>10784</v>
      </c>
      <c r="K1324" s="2" t="s">
        <v>10785</v>
      </c>
      <c r="L1324" s="2" t="s">
        <v>10786</v>
      </c>
      <c r="M1324" s="2" t="s">
        <v>10787</v>
      </c>
      <c r="N1324" s="2" t="s">
        <v>10780</v>
      </c>
      <c r="O1324" s="2">
        <v>339.20276957200002</v>
      </c>
      <c r="P1324" s="2">
        <v>299.13931776300001</v>
      </c>
      <c r="Q1324" s="2">
        <v>379.26622137999999</v>
      </c>
      <c r="R1324" s="2">
        <v>0.341377469662</v>
      </c>
      <c r="S1324" s="2">
        <v>3.6238860817300003E-2</v>
      </c>
      <c r="T1324" s="2">
        <v>0.29526424255957701</v>
      </c>
    </row>
    <row r="1325" spans="1:20" s="2" customFormat="1" x14ac:dyDescent="0.2">
      <c r="A1325" s="2" t="s">
        <v>10788</v>
      </c>
      <c r="B1325" s="2" t="s">
        <v>97</v>
      </c>
      <c r="C1325" s="2">
        <v>32303676</v>
      </c>
      <c r="D1325" s="2">
        <v>32321153</v>
      </c>
      <c r="E1325" s="2" t="s">
        <v>36</v>
      </c>
      <c r="F1325" s="2" t="s">
        <v>10789</v>
      </c>
      <c r="G1325" s="2" t="s">
        <v>26</v>
      </c>
      <c r="H1325" s="2" t="s">
        <v>10790</v>
      </c>
      <c r="I1325" s="2" t="s">
        <v>10791</v>
      </c>
      <c r="J1325" s="2" t="s">
        <v>10792</v>
      </c>
      <c r="K1325" s="2" t="s">
        <v>10793</v>
      </c>
      <c r="L1325" s="2" t="s">
        <v>10794</v>
      </c>
      <c r="M1325" s="2" t="s">
        <v>10795</v>
      </c>
      <c r="N1325" s="2" t="s">
        <v>10788</v>
      </c>
      <c r="O1325" s="2">
        <v>4778.4436515699999</v>
      </c>
      <c r="P1325" s="2">
        <v>5006.82692916</v>
      </c>
      <c r="Q1325" s="2">
        <v>4550.0603739799999</v>
      </c>
      <c r="R1325" s="2">
        <v>-0.137981978389</v>
      </c>
      <c r="S1325" s="2">
        <v>3.6060013420499998E-2</v>
      </c>
      <c r="T1325" s="2">
        <v>0.29526424255957701</v>
      </c>
    </row>
    <row r="1326" spans="1:20" s="2" customFormat="1" x14ac:dyDescent="0.2">
      <c r="A1326" s="2" t="s">
        <v>10796</v>
      </c>
      <c r="B1326" s="2" t="s">
        <v>35</v>
      </c>
      <c r="C1326" s="2">
        <v>6306456</v>
      </c>
      <c r="D1326" s="2">
        <v>6325652</v>
      </c>
      <c r="E1326" s="2" t="s">
        <v>24</v>
      </c>
      <c r="F1326" s="2" t="s">
        <v>10797</v>
      </c>
      <c r="G1326" s="2" t="s">
        <v>26</v>
      </c>
      <c r="H1326" s="2" t="s">
        <v>10798</v>
      </c>
      <c r="I1326" s="2" t="s">
        <v>10799</v>
      </c>
      <c r="J1326" s="2" t="s">
        <v>10800</v>
      </c>
      <c r="K1326" s="2" t="s">
        <v>10797</v>
      </c>
      <c r="L1326" s="2" t="s">
        <v>10801</v>
      </c>
      <c r="M1326" s="2" t="s">
        <v>10802</v>
      </c>
      <c r="N1326" s="2" t="s">
        <v>10796</v>
      </c>
      <c r="O1326" s="2">
        <v>2997.8754553099998</v>
      </c>
      <c r="P1326" s="2">
        <v>2840.0722828799999</v>
      </c>
      <c r="Q1326" s="2">
        <v>3155.6786277400001</v>
      </c>
      <c r="R1326" s="2">
        <v>0.151971854342</v>
      </c>
      <c r="S1326" s="2">
        <v>3.6243387363100003E-2</v>
      </c>
      <c r="T1326" s="2">
        <v>0.29526424255957701</v>
      </c>
    </row>
    <row r="1327" spans="1:20" s="2" customFormat="1" x14ac:dyDescent="0.2">
      <c r="A1327" s="2" t="s">
        <v>10803</v>
      </c>
      <c r="B1327" s="2" t="s">
        <v>35</v>
      </c>
      <c r="C1327" s="2">
        <v>46304737</v>
      </c>
      <c r="D1327" s="2">
        <v>46312090</v>
      </c>
      <c r="E1327" s="2" t="s">
        <v>24</v>
      </c>
      <c r="F1327" s="2" t="s">
        <v>10804</v>
      </c>
      <c r="G1327" s="2" t="s">
        <v>26</v>
      </c>
      <c r="H1327" s="2" t="s">
        <v>10805</v>
      </c>
      <c r="I1327" s="2" t="s">
        <v>10806</v>
      </c>
      <c r="J1327" s="2" t="s">
        <v>10807</v>
      </c>
      <c r="K1327" s="2" t="s">
        <v>10804</v>
      </c>
      <c r="L1327" s="2" t="s">
        <v>10808</v>
      </c>
      <c r="M1327" s="2" t="s">
        <v>10809</v>
      </c>
      <c r="N1327" s="2" t="s">
        <v>10803</v>
      </c>
      <c r="O1327" s="2">
        <v>677.99791488000005</v>
      </c>
      <c r="P1327" s="2">
        <v>620.82735174100003</v>
      </c>
      <c r="Q1327" s="2">
        <v>735.16847801899996</v>
      </c>
      <c r="R1327" s="2">
        <v>0.243521899761</v>
      </c>
      <c r="S1327" s="2">
        <v>3.6010490193899999E-2</v>
      </c>
      <c r="T1327" s="2">
        <v>0.29526424255957701</v>
      </c>
    </row>
    <row r="1328" spans="1:20" s="2" customFormat="1" x14ac:dyDescent="0.2">
      <c r="A1328" s="2" t="s">
        <v>10810</v>
      </c>
      <c r="B1328" s="2" t="s">
        <v>113</v>
      </c>
      <c r="C1328" s="2">
        <v>136248135</v>
      </c>
      <c r="D1328" s="2">
        <v>136567490</v>
      </c>
      <c r="E1328" s="2" t="s">
        <v>36</v>
      </c>
      <c r="F1328" s="2" t="s">
        <v>10811</v>
      </c>
      <c r="G1328" s="2" t="s">
        <v>26</v>
      </c>
      <c r="H1328" s="2" t="s">
        <v>10812</v>
      </c>
      <c r="I1328" s="2" t="s">
        <v>10813</v>
      </c>
      <c r="J1328" s="2" t="s">
        <v>10814</v>
      </c>
      <c r="K1328" s="2" t="s">
        <v>10815</v>
      </c>
      <c r="L1328" s="2" t="s">
        <v>10816</v>
      </c>
      <c r="M1328" s="2" t="s">
        <v>10817</v>
      </c>
      <c r="N1328" s="2" t="s">
        <v>10818</v>
      </c>
      <c r="O1328" s="2">
        <v>6426.3493007500001</v>
      </c>
      <c r="P1328" s="2">
        <v>6132.3960034700003</v>
      </c>
      <c r="Q1328" s="2">
        <v>6720.3025980299999</v>
      </c>
      <c r="R1328" s="2">
        <v>0.13205475468799999</v>
      </c>
      <c r="S1328" s="2">
        <v>3.5972703527900003E-2</v>
      </c>
      <c r="T1328" s="2">
        <v>0.29526424255957701</v>
      </c>
    </row>
    <row r="1329" spans="1:20" s="2" customFormat="1" x14ac:dyDescent="0.2">
      <c r="A1329" s="2" t="s">
        <v>10819</v>
      </c>
      <c r="B1329" s="2" t="s">
        <v>333</v>
      </c>
      <c r="C1329" s="2">
        <v>86736840</v>
      </c>
      <c r="D1329" s="2">
        <v>86793584</v>
      </c>
      <c r="E1329" s="2" t="s">
        <v>36</v>
      </c>
      <c r="F1329" s="2" t="s">
        <v>10820</v>
      </c>
      <c r="G1329" s="2" t="s">
        <v>26</v>
      </c>
      <c r="H1329" s="2" t="s">
        <v>10821</v>
      </c>
      <c r="I1329" s="2" t="s">
        <v>10822</v>
      </c>
      <c r="J1329" s="2" t="s">
        <v>10823</v>
      </c>
      <c r="K1329" s="2" t="s">
        <v>10824</v>
      </c>
      <c r="L1329" s="2" t="s">
        <v>10825</v>
      </c>
      <c r="M1329" s="2" t="s">
        <v>10826</v>
      </c>
      <c r="N1329" s="2" t="s">
        <v>10827</v>
      </c>
      <c r="O1329" s="2">
        <v>3614.79473164</v>
      </c>
      <c r="P1329" s="2">
        <v>3436.8379519800001</v>
      </c>
      <c r="Q1329" s="2">
        <v>3792.7515113099998</v>
      </c>
      <c r="R1329" s="2">
        <v>0.14212364342600001</v>
      </c>
      <c r="S1329" s="2">
        <v>3.5810579447899997E-2</v>
      </c>
      <c r="T1329" s="2">
        <v>0.29526424255957701</v>
      </c>
    </row>
    <row r="1330" spans="1:20" s="2" customFormat="1" x14ac:dyDescent="0.2">
      <c r="A1330" s="2" t="s">
        <v>10828</v>
      </c>
      <c r="B1330" s="2" t="s">
        <v>139</v>
      </c>
      <c r="C1330" s="2">
        <v>7848699</v>
      </c>
      <c r="D1330" s="2">
        <v>7873186</v>
      </c>
      <c r="E1330" s="2" t="s">
        <v>36</v>
      </c>
      <c r="F1330" s="2" t="s">
        <v>10829</v>
      </c>
      <c r="G1330" s="2" t="s">
        <v>26</v>
      </c>
      <c r="H1330" s="2" t="s">
        <v>10830</v>
      </c>
      <c r="I1330" s="2" t="s">
        <v>10831</v>
      </c>
      <c r="J1330" s="2" t="s">
        <v>10832</v>
      </c>
      <c r="K1330" s="2" t="s">
        <v>10833</v>
      </c>
      <c r="L1330" s="2" t="s">
        <v>10834</v>
      </c>
      <c r="M1330" s="2" t="s">
        <v>10835</v>
      </c>
      <c r="N1330" s="2" t="s">
        <v>10836</v>
      </c>
      <c r="O1330" s="2">
        <v>658.05996685000002</v>
      </c>
      <c r="P1330" s="2">
        <v>600.62802288900002</v>
      </c>
      <c r="Q1330" s="2">
        <v>715.49191081000004</v>
      </c>
      <c r="R1330" s="2">
        <v>0.252078649509</v>
      </c>
      <c r="S1330" s="2">
        <v>3.61340183781E-2</v>
      </c>
      <c r="T1330" s="2">
        <v>0.29526424255957701</v>
      </c>
    </row>
    <row r="1331" spans="1:20" s="2" customFormat="1" x14ac:dyDescent="0.2">
      <c r="A1331" s="2" t="s">
        <v>10837</v>
      </c>
      <c r="B1331" s="2" t="s">
        <v>113</v>
      </c>
      <c r="C1331" s="2">
        <v>86109287</v>
      </c>
      <c r="D1331" s="2">
        <v>86172803</v>
      </c>
      <c r="E1331" s="2" t="s">
        <v>36</v>
      </c>
      <c r="F1331" s="2" t="s">
        <v>10838</v>
      </c>
      <c r="G1331" s="2" t="s">
        <v>26</v>
      </c>
      <c r="H1331" s="2" t="s">
        <v>10839</v>
      </c>
      <c r="I1331" s="2" t="s">
        <v>10840</v>
      </c>
      <c r="J1331" s="2" t="s">
        <v>10841</v>
      </c>
      <c r="K1331" s="2" t="s">
        <v>10842</v>
      </c>
      <c r="L1331" s="2" t="s">
        <v>10843</v>
      </c>
      <c r="M1331" s="2" t="s">
        <v>10844</v>
      </c>
      <c r="N1331" s="2" t="s">
        <v>10845</v>
      </c>
      <c r="O1331" s="2">
        <v>1652.8520246400001</v>
      </c>
      <c r="P1331" s="2">
        <v>1765.3871649499999</v>
      </c>
      <c r="Q1331" s="2">
        <v>1540.31688433</v>
      </c>
      <c r="R1331" s="2">
        <v>-0.196638093555</v>
      </c>
      <c r="S1331" s="2">
        <v>3.6211920343399998E-2</v>
      </c>
      <c r="T1331" s="2">
        <v>0.29526424255957701</v>
      </c>
    </row>
    <row r="1332" spans="1:20" s="2" customFormat="1" x14ac:dyDescent="0.2">
      <c r="A1332" s="2" t="s">
        <v>10846</v>
      </c>
      <c r="B1332" s="2" t="s">
        <v>381</v>
      </c>
      <c r="C1332" s="2">
        <v>149896283</v>
      </c>
      <c r="D1332" s="2">
        <v>149955043</v>
      </c>
      <c r="E1332" s="2" t="s">
        <v>36</v>
      </c>
      <c r="F1332" s="2" t="s">
        <v>10847</v>
      </c>
      <c r="G1332" s="2" t="s">
        <v>26</v>
      </c>
      <c r="H1332" s="2" t="s">
        <v>10848</v>
      </c>
      <c r="I1332" s="2" t="s">
        <v>10849</v>
      </c>
      <c r="J1332" s="2" t="s">
        <v>10850</v>
      </c>
      <c r="K1332" s="2" t="s">
        <v>10851</v>
      </c>
      <c r="L1332" s="2" t="s">
        <v>10852</v>
      </c>
      <c r="M1332" s="2" t="s">
        <v>10853</v>
      </c>
      <c r="N1332" s="2" t="s">
        <v>10854</v>
      </c>
      <c r="O1332" s="2">
        <v>455.09276342200002</v>
      </c>
      <c r="P1332" s="2">
        <v>408.39744612300001</v>
      </c>
      <c r="Q1332" s="2">
        <v>501.78808071999998</v>
      </c>
      <c r="R1332" s="2">
        <v>0.29644834644200002</v>
      </c>
      <c r="S1332" s="2">
        <v>3.6084218199599997E-2</v>
      </c>
      <c r="T1332" s="2">
        <v>0.29526424255957701</v>
      </c>
    </row>
    <row r="1333" spans="1:20" s="2" customFormat="1" x14ac:dyDescent="0.2">
      <c r="A1333" s="2" t="s">
        <v>10855</v>
      </c>
      <c r="B1333" s="2" t="s">
        <v>342</v>
      </c>
      <c r="C1333" s="2">
        <v>150397773</v>
      </c>
      <c r="D1333" s="2">
        <v>150459154</v>
      </c>
      <c r="E1333" s="2" t="s">
        <v>36</v>
      </c>
      <c r="F1333" s="2" t="s">
        <v>10856</v>
      </c>
      <c r="G1333" s="2" t="s">
        <v>26</v>
      </c>
      <c r="H1333" s="2" t="s">
        <v>10857</v>
      </c>
      <c r="I1333" s="2" t="s">
        <v>10858</v>
      </c>
      <c r="J1333" s="2" t="s">
        <v>10859</v>
      </c>
      <c r="K1333" s="2" t="s">
        <v>10856</v>
      </c>
      <c r="L1333" s="2" t="s">
        <v>10860</v>
      </c>
      <c r="M1333" s="2" t="s">
        <v>10861</v>
      </c>
      <c r="N1333" s="2" t="s">
        <v>10855</v>
      </c>
      <c r="O1333" s="2">
        <v>514.80837075800002</v>
      </c>
      <c r="P1333" s="2">
        <v>564.50538011799995</v>
      </c>
      <c r="Q1333" s="2">
        <v>465.11136139799999</v>
      </c>
      <c r="R1333" s="2">
        <v>-0.278866071035</v>
      </c>
      <c r="S1333" s="2">
        <v>3.6198025741700002E-2</v>
      </c>
      <c r="T1333" s="2">
        <v>0.29526424255957701</v>
      </c>
    </row>
    <row r="1334" spans="1:20" s="2" customFormat="1" x14ac:dyDescent="0.2">
      <c r="A1334" s="2" t="s">
        <v>10862</v>
      </c>
      <c r="B1334" s="2" t="s">
        <v>35</v>
      </c>
      <c r="C1334" s="2">
        <v>58973358</v>
      </c>
      <c r="D1334" s="2">
        <v>59076069</v>
      </c>
      <c r="E1334" s="2" t="s">
        <v>36</v>
      </c>
      <c r="F1334" s="2" t="s">
        <v>10863</v>
      </c>
      <c r="G1334" s="2" t="s">
        <v>26</v>
      </c>
      <c r="H1334" s="2" t="s">
        <v>10864</v>
      </c>
      <c r="I1334" s="2" t="s">
        <v>10865</v>
      </c>
      <c r="J1334" s="2" t="s">
        <v>10866</v>
      </c>
      <c r="K1334" s="2" t="s">
        <v>10867</v>
      </c>
      <c r="L1334" s="2" t="s">
        <v>10868</v>
      </c>
      <c r="M1334" s="2" t="s">
        <v>10869</v>
      </c>
      <c r="N1334" s="2" t="s">
        <v>10862</v>
      </c>
      <c r="O1334" s="2">
        <v>676.06394293000005</v>
      </c>
      <c r="P1334" s="2">
        <v>618.84276120699997</v>
      </c>
      <c r="Q1334" s="2">
        <v>733.28512465300003</v>
      </c>
      <c r="R1334" s="2">
        <v>0.24443808793399999</v>
      </c>
      <c r="S1334" s="2">
        <v>3.61788350478E-2</v>
      </c>
      <c r="T1334" s="2">
        <v>0.29526424255957701</v>
      </c>
    </row>
    <row r="1335" spans="1:20" s="2" customFormat="1" x14ac:dyDescent="0.2">
      <c r="A1335" s="2" t="s">
        <v>10870</v>
      </c>
      <c r="B1335" s="2" t="s">
        <v>243</v>
      </c>
      <c r="C1335" s="2">
        <v>12804977</v>
      </c>
      <c r="D1335" s="2">
        <v>12818858</v>
      </c>
      <c r="E1335" s="2" t="s">
        <v>36</v>
      </c>
      <c r="F1335" s="2" t="s">
        <v>10871</v>
      </c>
      <c r="G1335" s="2" t="s">
        <v>26</v>
      </c>
      <c r="H1335" s="2" t="s">
        <v>10872</v>
      </c>
      <c r="I1335" s="2" t="s">
        <v>10873</v>
      </c>
      <c r="J1335" s="2" t="s">
        <v>10874</v>
      </c>
      <c r="K1335" s="2" t="s">
        <v>10875</v>
      </c>
      <c r="L1335" s="2" t="s">
        <v>10876</v>
      </c>
      <c r="M1335" s="2" t="s">
        <v>10877</v>
      </c>
      <c r="N1335" s="2" t="s">
        <v>10878</v>
      </c>
      <c r="O1335" s="2">
        <v>2129.8206434200001</v>
      </c>
      <c r="P1335" s="2">
        <v>2259.9570639600001</v>
      </c>
      <c r="Q1335" s="2">
        <v>1999.6842228800001</v>
      </c>
      <c r="R1335" s="2">
        <v>-0.17644011720399999</v>
      </c>
      <c r="S1335" s="2">
        <v>3.5897760555399998E-2</v>
      </c>
      <c r="T1335" s="2">
        <v>0.29526424255957701</v>
      </c>
    </row>
    <row r="1336" spans="1:20" s="2" customFormat="1" x14ac:dyDescent="0.2">
      <c r="A1336" s="2" t="s">
        <v>10879</v>
      </c>
      <c r="B1336" s="2" t="s">
        <v>381</v>
      </c>
      <c r="C1336" s="2">
        <v>94942040</v>
      </c>
      <c r="D1336" s="2">
        <v>94979100</v>
      </c>
      <c r="E1336" s="2" t="s">
        <v>36</v>
      </c>
      <c r="F1336" s="2" t="s">
        <v>10880</v>
      </c>
      <c r="G1336" s="2" t="s">
        <v>26</v>
      </c>
      <c r="H1336" s="2" t="s">
        <v>10881</v>
      </c>
      <c r="I1336" s="2" t="s">
        <v>10882</v>
      </c>
      <c r="J1336" s="2" t="s">
        <v>10883</v>
      </c>
      <c r="K1336" s="2" t="s">
        <v>10884</v>
      </c>
      <c r="L1336" s="2" t="s">
        <v>10885</v>
      </c>
      <c r="M1336" s="2" t="s">
        <v>10886</v>
      </c>
      <c r="N1336" s="2" t="s">
        <v>10879</v>
      </c>
      <c r="O1336" s="2">
        <v>3194.7657285499999</v>
      </c>
      <c r="P1336" s="2">
        <v>3374.6663959000002</v>
      </c>
      <c r="Q1336" s="2">
        <v>3014.8650612000001</v>
      </c>
      <c r="R1336" s="2">
        <v>-0.16260045552899999</v>
      </c>
      <c r="S1336" s="2">
        <v>3.6143908116899999E-2</v>
      </c>
      <c r="T1336" s="2">
        <v>0.29526424255957701</v>
      </c>
    </row>
    <row r="1337" spans="1:20" s="2" customFormat="1" x14ac:dyDescent="0.2">
      <c r="A1337" s="2" t="s">
        <v>10887</v>
      </c>
      <c r="B1337" s="2" t="s">
        <v>148</v>
      </c>
      <c r="C1337" s="2">
        <v>32283511</v>
      </c>
      <c r="D1337" s="2">
        <v>32284465</v>
      </c>
      <c r="E1337" s="2" t="s">
        <v>24</v>
      </c>
      <c r="F1337" s="2" t="s">
        <v>10888</v>
      </c>
      <c r="G1337" s="2" t="s">
        <v>26</v>
      </c>
      <c r="O1337" s="2">
        <v>14212.6052392</v>
      </c>
      <c r="P1337" s="2">
        <v>12344.210031799999</v>
      </c>
      <c r="Q1337" s="2">
        <v>16081.000446599999</v>
      </c>
      <c r="R1337" s="2">
        <v>0.38149549351700002</v>
      </c>
      <c r="S1337" s="2">
        <v>3.6094025058800001E-2</v>
      </c>
      <c r="T1337" s="2">
        <v>0.29526424255957701</v>
      </c>
    </row>
    <row r="1338" spans="1:20" s="2" customFormat="1" x14ac:dyDescent="0.2">
      <c r="A1338" s="2" t="s">
        <v>10889</v>
      </c>
      <c r="B1338" s="2" t="s">
        <v>139</v>
      </c>
      <c r="C1338" s="2">
        <v>3532354</v>
      </c>
      <c r="D1338" s="2">
        <v>3897342</v>
      </c>
      <c r="E1338" s="2" t="s">
        <v>24</v>
      </c>
      <c r="F1338" s="2" t="s">
        <v>10890</v>
      </c>
      <c r="G1338" s="2" t="s">
        <v>26</v>
      </c>
      <c r="H1338" s="2" t="s">
        <v>10891</v>
      </c>
      <c r="I1338" s="2" t="s">
        <v>10892</v>
      </c>
      <c r="J1338" s="2" t="s">
        <v>10893</v>
      </c>
      <c r="K1338" s="2" t="s">
        <v>10890</v>
      </c>
      <c r="L1338" s="2" t="s">
        <v>10894</v>
      </c>
      <c r="M1338" s="2" t="s">
        <v>10895</v>
      </c>
      <c r="N1338" s="2" t="s">
        <v>10889</v>
      </c>
      <c r="O1338" s="2">
        <v>366.60126228299998</v>
      </c>
      <c r="P1338" s="2">
        <v>411.56714905299998</v>
      </c>
      <c r="Q1338" s="2">
        <v>321.63537551299999</v>
      </c>
      <c r="R1338" s="2">
        <v>-0.354724318032</v>
      </c>
      <c r="S1338" s="2">
        <v>3.6295355273999998E-2</v>
      </c>
      <c r="T1338" s="2">
        <v>0.29546645235737801</v>
      </c>
    </row>
    <row r="1339" spans="1:20" s="2" customFormat="1" x14ac:dyDescent="0.2">
      <c r="A1339" s="2" t="s">
        <v>10896</v>
      </c>
      <c r="B1339" s="2" t="s">
        <v>381</v>
      </c>
      <c r="C1339" s="2">
        <v>88396144</v>
      </c>
      <c r="D1339" s="2">
        <v>88438928</v>
      </c>
      <c r="E1339" s="2" t="s">
        <v>36</v>
      </c>
      <c r="F1339" s="2" t="s">
        <v>10897</v>
      </c>
      <c r="G1339" s="2" t="s">
        <v>26</v>
      </c>
      <c r="H1339" s="2" t="s">
        <v>10898</v>
      </c>
      <c r="I1339" s="2" t="s">
        <v>10899</v>
      </c>
      <c r="J1339" s="2" t="s">
        <v>10900</v>
      </c>
      <c r="K1339" s="2" t="s">
        <v>10901</v>
      </c>
      <c r="L1339" s="2" t="s">
        <v>10902</v>
      </c>
      <c r="M1339" s="2" t="s">
        <v>10903</v>
      </c>
      <c r="N1339" s="2" t="s">
        <v>10904</v>
      </c>
      <c r="O1339" s="2">
        <v>634.08849142300005</v>
      </c>
      <c r="P1339" s="2">
        <v>688.93620857600001</v>
      </c>
      <c r="Q1339" s="2">
        <v>579.24077426999997</v>
      </c>
      <c r="R1339" s="2">
        <v>-0.24981129748899999</v>
      </c>
      <c r="S1339" s="2">
        <v>3.6398452185999998E-2</v>
      </c>
      <c r="T1339" s="2">
        <v>0.29608427024808498</v>
      </c>
    </row>
    <row r="1340" spans="1:20" s="2" customFormat="1" x14ac:dyDescent="0.2">
      <c r="A1340" s="2" t="s">
        <v>10905</v>
      </c>
      <c r="B1340" s="2" t="s">
        <v>23</v>
      </c>
      <c r="C1340" s="2">
        <v>153218922</v>
      </c>
      <c r="D1340" s="2">
        <v>153332786</v>
      </c>
      <c r="E1340" s="2" t="s">
        <v>36</v>
      </c>
      <c r="F1340" s="2" t="s">
        <v>10906</v>
      </c>
      <c r="G1340" s="2" t="s">
        <v>26</v>
      </c>
      <c r="H1340" s="2" t="s">
        <v>10907</v>
      </c>
      <c r="I1340" s="2" t="s">
        <v>10908</v>
      </c>
      <c r="J1340" s="2" t="s">
        <v>10909</v>
      </c>
      <c r="K1340" s="2" t="s">
        <v>10910</v>
      </c>
      <c r="L1340" s="2" t="s">
        <v>10911</v>
      </c>
      <c r="M1340" s="2" t="s">
        <v>10912</v>
      </c>
      <c r="N1340" s="2" t="s">
        <v>10913</v>
      </c>
      <c r="O1340" s="2">
        <v>16450.6744908</v>
      </c>
      <c r="P1340" s="2">
        <v>15714.406316500001</v>
      </c>
      <c r="Q1340" s="2">
        <v>17186.942665099999</v>
      </c>
      <c r="R1340" s="2">
        <v>0.12921729672900001</v>
      </c>
      <c r="S1340" s="2">
        <v>3.6439375215300003E-2</v>
      </c>
      <c r="T1340" s="2">
        <v>0.29619578778425198</v>
      </c>
    </row>
    <row r="1341" spans="1:20" s="2" customFormat="1" x14ac:dyDescent="0.2">
      <c r="A1341" s="2" t="s">
        <v>10914</v>
      </c>
      <c r="B1341" s="2" t="s">
        <v>131</v>
      </c>
      <c r="C1341" s="2">
        <v>79347541</v>
      </c>
      <c r="D1341" s="2">
        <v>79359072</v>
      </c>
      <c r="E1341" s="2" t="s">
        <v>24</v>
      </c>
      <c r="F1341" s="2" t="s">
        <v>10915</v>
      </c>
      <c r="G1341" s="2" t="s">
        <v>26</v>
      </c>
      <c r="H1341" s="2" t="s">
        <v>10916</v>
      </c>
      <c r="I1341" s="2" t="s">
        <v>10917</v>
      </c>
      <c r="J1341" s="2" t="s">
        <v>10918</v>
      </c>
      <c r="K1341" s="2" t="s">
        <v>10915</v>
      </c>
      <c r="L1341" s="2" t="s">
        <v>10919</v>
      </c>
      <c r="M1341" s="2" t="s">
        <v>10920</v>
      </c>
      <c r="N1341" s="2" t="s">
        <v>10914</v>
      </c>
      <c r="O1341" s="2">
        <v>1075.81182291</v>
      </c>
      <c r="P1341" s="2">
        <v>991.31738841000004</v>
      </c>
      <c r="Q1341" s="2">
        <v>1160.3062574099999</v>
      </c>
      <c r="R1341" s="2">
        <v>0.22687494780699999</v>
      </c>
      <c r="S1341" s="2">
        <v>3.6504256979599997E-2</v>
      </c>
      <c r="T1341" s="2">
        <v>0.29628063606718902</v>
      </c>
    </row>
    <row r="1342" spans="1:20" s="2" customFormat="1" x14ac:dyDescent="0.2">
      <c r="A1342" s="2" t="s">
        <v>10921</v>
      </c>
      <c r="B1342" s="2" t="s">
        <v>342</v>
      </c>
      <c r="C1342" s="2">
        <v>53642488</v>
      </c>
      <c r="D1342" s="2">
        <v>53643682</v>
      </c>
      <c r="E1342" s="2" t="s">
        <v>36</v>
      </c>
      <c r="F1342" s="2" t="s">
        <v>10922</v>
      </c>
      <c r="G1342" s="2" t="s">
        <v>26</v>
      </c>
      <c r="O1342" s="2">
        <v>277.09846383799999</v>
      </c>
      <c r="P1342" s="2">
        <v>242.259549448</v>
      </c>
      <c r="Q1342" s="2">
        <v>311.93737822700001</v>
      </c>
      <c r="R1342" s="2">
        <v>0.36337754806</v>
      </c>
      <c r="S1342" s="2">
        <v>3.6502192966199998E-2</v>
      </c>
      <c r="T1342" s="2">
        <v>0.29628063606718902</v>
      </c>
    </row>
    <row r="1343" spans="1:20" s="2" customFormat="1" x14ac:dyDescent="0.2">
      <c r="A1343" s="2" t="s">
        <v>10923</v>
      </c>
      <c r="B1343" s="2" t="s">
        <v>23</v>
      </c>
      <c r="C1343" s="2">
        <v>63273265</v>
      </c>
      <c r="D1343" s="2">
        <v>63314576</v>
      </c>
      <c r="E1343" s="2" t="s">
        <v>24</v>
      </c>
      <c r="F1343" s="2" t="s">
        <v>10924</v>
      </c>
      <c r="G1343" s="2" t="s">
        <v>26</v>
      </c>
      <c r="H1343" s="2" t="s">
        <v>10925</v>
      </c>
      <c r="I1343" s="2" t="s">
        <v>10926</v>
      </c>
      <c r="J1343" s="2" t="s">
        <v>10927</v>
      </c>
      <c r="K1343" s="2" t="s">
        <v>10928</v>
      </c>
      <c r="L1343" s="2" t="s">
        <v>10929</v>
      </c>
      <c r="M1343" s="2" t="s">
        <v>10930</v>
      </c>
      <c r="N1343" s="2" t="s">
        <v>10931</v>
      </c>
      <c r="O1343" s="2">
        <v>758.494260199</v>
      </c>
      <c r="P1343" s="2">
        <v>825.60698358699995</v>
      </c>
      <c r="Q1343" s="2">
        <v>691.38153681100005</v>
      </c>
      <c r="R1343" s="2">
        <v>-0.25563429835599999</v>
      </c>
      <c r="S1343" s="2">
        <v>3.6760198748899998E-2</v>
      </c>
      <c r="T1343" s="2">
        <v>0.298135620851739</v>
      </c>
    </row>
    <row r="1344" spans="1:20" s="2" customFormat="1" x14ac:dyDescent="0.2">
      <c r="A1344" s="2" t="s">
        <v>10932</v>
      </c>
      <c r="B1344" s="2" t="s">
        <v>174</v>
      </c>
      <c r="C1344" s="2">
        <v>113146316</v>
      </c>
      <c r="D1344" s="2">
        <v>113153879</v>
      </c>
      <c r="E1344" s="2" t="s">
        <v>24</v>
      </c>
      <c r="F1344" s="2" t="s">
        <v>10933</v>
      </c>
      <c r="G1344" s="2" t="s">
        <v>26</v>
      </c>
      <c r="H1344" s="2" t="s">
        <v>10934</v>
      </c>
      <c r="I1344" s="2" t="s">
        <v>10935</v>
      </c>
      <c r="J1344" s="2" t="s">
        <v>10936</v>
      </c>
      <c r="K1344" s="2" t="s">
        <v>10937</v>
      </c>
      <c r="L1344" s="2" t="s">
        <v>10938</v>
      </c>
      <c r="M1344" s="2" t="s">
        <v>10939</v>
      </c>
      <c r="N1344" s="2" t="s">
        <v>10932</v>
      </c>
      <c r="O1344" s="2">
        <v>1670.0836849100001</v>
      </c>
      <c r="P1344" s="2">
        <v>1558.6161185799999</v>
      </c>
      <c r="Q1344" s="2">
        <v>1781.5512512400001</v>
      </c>
      <c r="R1344" s="2">
        <v>0.19275258695799999</v>
      </c>
      <c r="S1344" s="2">
        <v>3.6956029802600002E-2</v>
      </c>
      <c r="T1344" s="2">
        <v>0.298833156293492</v>
      </c>
    </row>
    <row r="1345" spans="1:20" s="2" customFormat="1" x14ac:dyDescent="0.2">
      <c r="A1345" s="2" t="s">
        <v>10940</v>
      </c>
      <c r="B1345" s="2" t="s">
        <v>174</v>
      </c>
      <c r="C1345" s="2">
        <v>65062436</v>
      </c>
      <c r="D1345" s="2">
        <v>65073944</v>
      </c>
      <c r="E1345" s="2" t="s">
        <v>36</v>
      </c>
      <c r="F1345" s="2" t="s">
        <v>10941</v>
      </c>
      <c r="G1345" s="2" t="s">
        <v>26</v>
      </c>
      <c r="H1345" s="2" t="s">
        <v>10942</v>
      </c>
      <c r="I1345" s="2" t="s">
        <v>10943</v>
      </c>
      <c r="J1345" s="2" t="s">
        <v>10944</v>
      </c>
      <c r="K1345" s="2" t="s">
        <v>10945</v>
      </c>
      <c r="L1345" s="2" t="s">
        <v>10946</v>
      </c>
      <c r="M1345" s="2" t="s">
        <v>10947</v>
      </c>
      <c r="N1345" s="2" t="s">
        <v>10940</v>
      </c>
      <c r="O1345" s="2">
        <v>1476.6181991599999</v>
      </c>
      <c r="P1345" s="2">
        <v>1572.4199877999999</v>
      </c>
      <c r="Q1345" s="2">
        <v>1380.81641051</v>
      </c>
      <c r="R1345" s="2">
        <v>-0.18733786540700001</v>
      </c>
      <c r="S1345" s="2">
        <v>3.6911106072000002E-2</v>
      </c>
      <c r="T1345" s="2">
        <v>0.298833156293492</v>
      </c>
    </row>
    <row r="1346" spans="1:20" s="2" customFormat="1" x14ac:dyDescent="0.2">
      <c r="A1346" s="2" t="s">
        <v>10948</v>
      </c>
      <c r="B1346" s="2" t="s">
        <v>23</v>
      </c>
      <c r="C1346" s="2">
        <v>181087138</v>
      </c>
      <c r="D1346" s="2">
        <v>181144204</v>
      </c>
      <c r="E1346" s="2" t="s">
        <v>36</v>
      </c>
      <c r="F1346" s="2" t="s">
        <v>10949</v>
      </c>
      <c r="G1346" s="2" t="s">
        <v>26</v>
      </c>
      <c r="H1346" s="2" t="s">
        <v>10950</v>
      </c>
      <c r="I1346" s="2" t="s">
        <v>10951</v>
      </c>
      <c r="J1346" s="2" t="s">
        <v>10952</v>
      </c>
      <c r="K1346" s="2" t="s">
        <v>10949</v>
      </c>
      <c r="L1346" s="2" t="s">
        <v>10953</v>
      </c>
      <c r="M1346" s="2" t="s">
        <v>10954</v>
      </c>
      <c r="N1346" s="2" t="s">
        <v>10948</v>
      </c>
      <c r="O1346" s="2">
        <v>2776.9621992100001</v>
      </c>
      <c r="P1346" s="2">
        <v>2938.8911539999999</v>
      </c>
      <c r="Q1346" s="2">
        <v>2615.03324441</v>
      </c>
      <c r="R1346" s="2">
        <v>-0.16838186732400001</v>
      </c>
      <c r="S1346" s="2">
        <v>3.6931904929600003E-2</v>
      </c>
      <c r="T1346" s="2">
        <v>0.298833156293492</v>
      </c>
    </row>
    <row r="1347" spans="1:20" s="2" customFormat="1" x14ac:dyDescent="0.2">
      <c r="A1347" s="2" t="s">
        <v>10955</v>
      </c>
      <c r="B1347" s="2" t="s">
        <v>333</v>
      </c>
      <c r="C1347" s="2">
        <v>47943171</v>
      </c>
      <c r="D1347" s="2">
        <v>47955913</v>
      </c>
      <c r="E1347" s="2" t="s">
        <v>24</v>
      </c>
      <c r="F1347" s="2" t="s">
        <v>10956</v>
      </c>
      <c r="G1347" s="2" t="s">
        <v>4275</v>
      </c>
      <c r="O1347" s="2">
        <v>602.71731881200003</v>
      </c>
      <c r="P1347" s="2">
        <v>662.608671028</v>
      </c>
      <c r="Q1347" s="2">
        <v>542.82596659700005</v>
      </c>
      <c r="R1347" s="2">
        <v>-0.28718769856300003</v>
      </c>
      <c r="S1347" s="2">
        <v>3.6950865513099999E-2</v>
      </c>
      <c r="T1347" s="2">
        <v>0.298833156293492</v>
      </c>
    </row>
    <row r="1348" spans="1:20" s="2" customFormat="1" x14ac:dyDescent="0.2">
      <c r="A1348" s="2" t="s">
        <v>10957</v>
      </c>
      <c r="B1348" s="2" t="s">
        <v>342</v>
      </c>
      <c r="C1348" s="2">
        <v>151800807</v>
      </c>
      <c r="D1348" s="2">
        <v>151935417</v>
      </c>
      <c r="E1348" s="2" t="s">
        <v>24</v>
      </c>
      <c r="F1348" s="2" t="s">
        <v>10958</v>
      </c>
      <c r="G1348" s="2" t="s">
        <v>26</v>
      </c>
      <c r="H1348" s="2" t="s">
        <v>10959</v>
      </c>
      <c r="I1348" s="2" t="s">
        <v>10960</v>
      </c>
      <c r="J1348" s="2" t="s">
        <v>10961</v>
      </c>
      <c r="K1348" s="2" t="s">
        <v>10962</v>
      </c>
      <c r="L1348" s="2" t="s">
        <v>10963</v>
      </c>
      <c r="M1348" s="2" t="s">
        <v>10964</v>
      </c>
      <c r="N1348" s="2" t="s">
        <v>10965</v>
      </c>
      <c r="O1348" s="2">
        <v>16880.172187600001</v>
      </c>
      <c r="P1348" s="2">
        <v>17812.770110699999</v>
      </c>
      <c r="Q1348" s="2">
        <v>15947.5742644</v>
      </c>
      <c r="R1348" s="2">
        <v>-0.15956542221100001</v>
      </c>
      <c r="S1348" s="2">
        <v>3.7075799503600002E-2</v>
      </c>
      <c r="T1348" s="2">
        <v>0.29957906592240602</v>
      </c>
    </row>
    <row r="1349" spans="1:20" s="2" customFormat="1" x14ac:dyDescent="0.2">
      <c r="A1349" s="2" t="s">
        <v>10966</v>
      </c>
      <c r="B1349" s="2" t="s">
        <v>333</v>
      </c>
      <c r="C1349" s="2">
        <v>17281185</v>
      </c>
      <c r="D1349" s="2">
        <v>17289115</v>
      </c>
      <c r="E1349" s="2" t="s">
        <v>24</v>
      </c>
      <c r="F1349" s="2" t="s">
        <v>10967</v>
      </c>
      <c r="G1349" s="2" t="s">
        <v>26</v>
      </c>
      <c r="H1349" s="2" t="s">
        <v>10968</v>
      </c>
      <c r="I1349" s="2" t="s">
        <v>10969</v>
      </c>
      <c r="J1349" s="2" t="s">
        <v>10970</v>
      </c>
      <c r="K1349" s="2" t="s">
        <v>10971</v>
      </c>
      <c r="L1349" s="2" t="s">
        <v>10972</v>
      </c>
      <c r="M1349" s="2" t="s">
        <v>10973</v>
      </c>
      <c r="N1349" s="2" t="s">
        <v>10974</v>
      </c>
      <c r="O1349" s="2">
        <v>6220.6050688400001</v>
      </c>
      <c r="P1349" s="2">
        <v>5920.1570057899999</v>
      </c>
      <c r="Q1349" s="2">
        <v>6521.0531318800004</v>
      </c>
      <c r="R1349" s="2">
        <v>0.13944708517900001</v>
      </c>
      <c r="S1349" s="2">
        <v>3.7109408614599999E-2</v>
      </c>
      <c r="T1349" s="2">
        <v>0.299628192404578</v>
      </c>
    </row>
    <row r="1350" spans="1:20" s="2" customFormat="1" x14ac:dyDescent="0.2">
      <c r="A1350" s="2" t="s">
        <v>10975</v>
      </c>
      <c r="B1350" s="2" t="s">
        <v>381</v>
      </c>
      <c r="C1350" s="2">
        <v>3900996</v>
      </c>
      <c r="D1350" s="2">
        <v>3938423</v>
      </c>
      <c r="E1350" s="2" t="s">
        <v>36</v>
      </c>
      <c r="F1350" s="2" t="s">
        <v>10976</v>
      </c>
      <c r="G1350" s="2" t="s">
        <v>26</v>
      </c>
      <c r="H1350" s="2" t="s">
        <v>10977</v>
      </c>
      <c r="I1350" s="2" t="s">
        <v>10978</v>
      </c>
      <c r="J1350" s="2" t="s">
        <v>10979</v>
      </c>
      <c r="K1350" s="2" t="s">
        <v>10980</v>
      </c>
      <c r="L1350" s="2" t="s">
        <v>10981</v>
      </c>
      <c r="M1350" s="2" t="s">
        <v>10982</v>
      </c>
      <c r="N1350" s="2" t="s">
        <v>10983</v>
      </c>
      <c r="O1350" s="2">
        <v>397.23399649300001</v>
      </c>
      <c r="P1350" s="2">
        <v>443.80660060700001</v>
      </c>
      <c r="Q1350" s="2">
        <v>350.66139237900001</v>
      </c>
      <c r="R1350" s="2">
        <v>-0.33899124133500003</v>
      </c>
      <c r="S1350" s="2">
        <v>3.7151279233800003E-2</v>
      </c>
      <c r="T1350" s="2">
        <v>0.29970585030239499</v>
      </c>
    </row>
    <row r="1351" spans="1:20" s="2" customFormat="1" x14ac:dyDescent="0.2">
      <c r="A1351" s="2" t="s">
        <v>10984</v>
      </c>
      <c r="B1351" s="2" t="s">
        <v>71</v>
      </c>
      <c r="C1351" s="2">
        <v>128232065</v>
      </c>
      <c r="D1351" s="2">
        <v>128252941</v>
      </c>
      <c r="E1351" s="2" t="s">
        <v>24</v>
      </c>
      <c r="F1351" s="2" t="s">
        <v>10985</v>
      </c>
      <c r="G1351" s="2" t="s">
        <v>26</v>
      </c>
      <c r="H1351" s="2" t="s">
        <v>10986</v>
      </c>
      <c r="I1351" s="2" t="s">
        <v>10987</v>
      </c>
      <c r="J1351" s="2" t="s">
        <v>10988</v>
      </c>
      <c r="K1351" s="2" t="s">
        <v>10989</v>
      </c>
      <c r="L1351" s="2" t="s">
        <v>10990</v>
      </c>
      <c r="M1351" s="2" t="s">
        <v>10991</v>
      </c>
      <c r="N1351" s="2" t="s">
        <v>10992</v>
      </c>
      <c r="O1351" s="2">
        <v>1212.97540224</v>
      </c>
      <c r="P1351" s="2">
        <v>1297.6908613999999</v>
      </c>
      <c r="Q1351" s="2">
        <v>1128.25994307</v>
      </c>
      <c r="R1351" s="2">
        <v>-0.20168043781799999</v>
      </c>
      <c r="S1351" s="2">
        <v>3.7174099403499999E-2</v>
      </c>
      <c r="T1351" s="2">
        <v>0.29970585030239499</v>
      </c>
    </row>
    <row r="1352" spans="1:20" s="2" customFormat="1" x14ac:dyDescent="0.2">
      <c r="A1352" s="2" t="s">
        <v>10993</v>
      </c>
      <c r="B1352" s="2" t="s">
        <v>113</v>
      </c>
      <c r="C1352" s="2">
        <v>150673739</v>
      </c>
      <c r="D1352" s="2">
        <v>150810690</v>
      </c>
      <c r="E1352" s="2" t="s">
        <v>24</v>
      </c>
      <c r="F1352" s="2" t="s">
        <v>10994</v>
      </c>
      <c r="G1352" s="2" t="s">
        <v>26</v>
      </c>
      <c r="H1352" s="2" t="s">
        <v>10995</v>
      </c>
      <c r="I1352" s="2" t="s">
        <v>10996</v>
      </c>
      <c r="J1352" s="2" t="s">
        <v>10997</v>
      </c>
      <c r="K1352" s="2" t="s">
        <v>10998</v>
      </c>
      <c r="L1352" s="2" t="s">
        <v>10999</v>
      </c>
      <c r="M1352" s="2" t="s">
        <v>11000</v>
      </c>
      <c r="N1352" s="2" t="s">
        <v>11001</v>
      </c>
      <c r="O1352" s="2">
        <v>4898.8410782700003</v>
      </c>
      <c r="P1352" s="2">
        <v>5155.6980677900001</v>
      </c>
      <c r="Q1352" s="2">
        <v>4641.9840887399996</v>
      </c>
      <c r="R1352" s="2">
        <v>-0.15139523923199999</v>
      </c>
      <c r="S1352" s="2">
        <v>3.7216289329799999E-2</v>
      </c>
      <c r="T1352" s="2">
        <v>0.29982390308294499</v>
      </c>
    </row>
    <row r="1353" spans="1:20" s="2" customFormat="1" x14ac:dyDescent="0.2">
      <c r="A1353" s="2" t="s">
        <v>11002</v>
      </c>
      <c r="B1353" s="2" t="s">
        <v>113</v>
      </c>
      <c r="C1353" s="2">
        <v>90803261</v>
      </c>
      <c r="D1353" s="2">
        <v>90806392</v>
      </c>
      <c r="E1353" s="2" t="s">
        <v>24</v>
      </c>
      <c r="F1353" s="2" t="s">
        <v>11003</v>
      </c>
      <c r="G1353" s="2" t="s">
        <v>2700</v>
      </c>
      <c r="O1353" s="2">
        <v>1386.99863003</v>
      </c>
      <c r="P1353" s="2">
        <v>1014.71235515</v>
      </c>
      <c r="Q1353" s="2">
        <v>1759.2849049199999</v>
      </c>
      <c r="R1353" s="2">
        <v>0.79331705459799995</v>
      </c>
      <c r="S1353" s="2">
        <v>3.75655966482E-2</v>
      </c>
      <c r="T1353" s="2">
        <v>0.30241416709948798</v>
      </c>
    </row>
    <row r="1354" spans="1:20" s="2" customFormat="1" x14ac:dyDescent="0.2">
      <c r="A1354" s="2" t="s">
        <v>11004</v>
      </c>
      <c r="B1354" s="2" t="s">
        <v>23</v>
      </c>
      <c r="C1354" s="2">
        <v>72857932</v>
      </c>
      <c r="D1354" s="2">
        <v>72874884</v>
      </c>
      <c r="E1354" s="2" t="s">
        <v>36</v>
      </c>
      <c r="F1354" s="2" t="s">
        <v>11005</v>
      </c>
      <c r="G1354" s="2" t="s">
        <v>26</v>
      </c>
      <c r="H1354" s="2" t="s">
        <v>11006</v>
      </c>
      <c r="I1354" s="2" t="s">
        <v>11007</v>
      </c>
      <c r="J1354" s="2" t="s">
        <v>11008</v>
      </c>
      <c r="K1354" s="2" t="s">
        <v>11009</v>
      </c>
      <c r="L1354" s="2" t="s">
        <v>11010</v>
      </c>
      <c r="M1354" s="2" t="s">
        <v>11011</v>
      </c>
      <c r="N1354" s="2" t="s">
        <v>11004</v>
      </c>
      <c r="O1354" s="2">
        <v>9121.3374462600004</v>
      </c>
      <c r="P1354" s="2">
        <v>8671.6321009500007</v>
      </c>
      <c r="Q1354" s="2">
        <v>9571.0427915799992</v>
      </c>
      <c r="R1354" s="2">
        <v>0.14235693570999999</v>
      </c>
      <c r="S1354" s="2">
        <v>3.76309007886E-2</v>
      </c>
      <c r="T1354" s="2">
        <v>0.30249241077036698</v>
      </c>
    </row>
    <row r="1355" spans="1:20" s="2" customFormat="1" x14ac:dyDescent="0.2">
      <c r="A1355" s="2" t="s">
        <v>11012</v>
      </c>
      <c r="B1355" s="2" t="s">
        <v>35</v>
      </c>
      <c r="C1355" s="2">
        <v>23687400</v>
      </c>
      <c r="D1355" s="2">
        <v>23721129</v>
      </c>
      <c r="E1355" s="2" t="s">
        <v>24</v>
      </c>
      <c r="F1355" s="2" t="s">
        <v>11013</v>
      </c>
      <c r="G1355" s="2" t="s">
        <v>26</v>
      </c>
      <c r="H1355" s="2" t="s">
        <v>11014</v>
      </c>
      <c r="I1355" s="2" t="s">
        <v>11015</v>
      </c>
      <c r="J1355" s="2" t="s">
        <v>11016</v>
      </c>
      <c r="K1355" s="2" t="s">
        <v>11013</v>
      </c>
      <c r="L1355" s="2" t="s">
        <v>11017</v>
      </c>
      <c r="M1355" s="2" t="s">
        <v>11018</v>
      </c>
      <c r="N1355" s="2" t="s">
        <v>11012</v>
      </c>
      <c r="O1355" s="2">
        <v>433.96271386799998</v>
      </c>
      <c r="P1355" s="2">
        <v>481.93485407600002</v>
      </c>
      <c r="Q1355" s="2">
        <v>385.99057366099998</v>
      </c>
      <c r="R1355" s="2">
        <v>-0.31953016301499998</v>
      </c>
      <c r="S1355" s="2">
        <v>3.7622510020900002E-2</v>
      </c>
      <c r="T1355" s="2">
        <v>0.30249241077036698</v>
      </c>
    </row>
    <row r="1356" spans="1:20" s="2" customFormat="1" x14ac:dyDescent="0.2">
      <c r="A1356" s="2" t="s">
        <v>11019</v>
      </c>
      <c r="B1356" s="2" t="s">
        <v>342</v>
      </c>
      <c r="C1356" s="2">
        <v>102141716</v>
      </c>
      <c r="D1356" s="2">
        <v>102157091</v>
      </c>
      <c r="E1356" s="2" t="s">
        <v>36</v>
      </c>
      <c r="F1356" s="2" t="s">
        <v>11020</v>
      </c>
      <c r="G1356" s="2" t="s">
        <v>26</v>
      </c>
      <c r="H1356" s="2" t="s">
        <v>11021</v>
      </c>
      <c r="I1356" s="2" t="s">
        <v>11022</v>
      </c>
      <c r="J1356" s="2" t="s">
        <v>11023</v>
      </c>
      <c r="K1356" s="2" t="s">
        <v>11020</v>
      </c>
      <c r="L1356" s="2" t="s">
        <v>11024</v>
      </c>
      <c r="M1356" s="2" t="s">
        <v>11025</v>
      </c>
      <c r="N1356" s="2" t="s">
        <v>11019</v>
      </c>
      <c r="O1356" s="2">
        <v>891.84512046899999</v>
      </c>
      <c r="P1356" s="2">
        <v>959.70297789699998</v>
      </c>
      <c r="Q1356" s="2">
        <v>823.98726304100001</v>
      </c>
      <c r="R1356" s="2">
        <v>-0.219718613767</v>
      </c>
      <c r="S1356" s="2">
        <v>3.7669084093699998E-2</v>
      </c>
      <c r="T1356" s="2">
        <v>0.30257587548030501</v>
      </c>
    </row>
    <row r="1357" spans="1:20" s="2" customFormat="1" x14ac:dyDescent="0.2">
      <c r="A1357" s="2" t="s">
        <v>11026</v>
      </c>
      <c r="B1357" s="2" t="s">
        <v>23</v>
      </c>
      <c r="C1357" s="2">
        <v>57995971</v>
      </c>
      <c r="D1357" s="2">
        <v>58025899</v>
      </c>
      <c r="E1357" s="2" t="s">
        <v>24</v>
      </c>
      <c r="F1357" s="2" t="s">
        <v>11027</v>
      </c>
      <c r="G1357" s="2" t="s">
        <v>26</v>
      </c>
      <c r="H1357" s="2" t="s">
        <v>11028</v>
      </c>
      <c r="I1357" s="2" t="s">
        <v>11029</v>
      </c>
      <c r="J1357" s="2" t="s">
        <v>11030</v>
      </c>
      <c r="K1357" s="2" t="s">
        <v>11031</v>
      </c>
      <c r="L1357" s="2" t="s">
        <v>11032</v>
      </c>
      <c r="M1357" s="2" t="s">
        <v>11033</v>
      </c>
      <c r="N1357" s="2" t="s">
        <v>11026</v>
      </c>
      <c r="O1357" s="2">
        <v>680.979450208</v>
      </c>
      <c r="P1357" s="2">
        <v>737.42437068200002</v>
      </c>
      <c r="Q1357" s="2">
        <v>624.53452973399999</v>
      </c>
      <c r="R1357" s="2">
        <v>-0.23936064405499999</v>
      </c>
      <c r="S1357" s="2">
        <v>3.7757295577999998E-2</v>
      </c>
      <c r="T1357" s="2">
        <v>0.30285294622505499</v>
      </c>
    </row>
    <row r="1358" spans="1:20" s="2" customFormat="1" x14ac:dyDescent="0.2">
      <c r="A1358" s="2" t="s">
        <v>11034</v>
      </c>
      <c r="B1358" s="2" t="s">
        <v>431</v>
      </c>
      <c r="C1358" s="2">
        <v>114958079</v>
      </c>
      <c r="D1358" s="2">
        <v>115101964</v>
      </c>
      <c r="E1358" s="2" t="s">
        <v>36</v>
      </c>
      <c r="F1358" s="2" t="s">
        <v>11035</v>
      </c>
      <c r="G1358" s="2" t="s">
        <v>26</v>
      </c>
      <c r="H1358" s="2" t="s">
        <v>11036</v>
      </c>
      <c r="I1358" s="2" t="s">
        <v>11037</v>
      </c>
      <c r="J1358" s="2" t="s">
        <v>11038</v>
      </c>
      <c r="K1358" s="2" t="s">
        <v>11035</v>
      </c>
      <c r="L1358" s="2" t="s">
        <v>11039</v>
      </c>
      <c r="M1358" s="2" t="s">
        <v>11040</v>
      </c>
      <c r="N1358" s="2" t="s">
        <v>11034</v>
      </c>
      <c r="O1358" s="2">
        <v>3091.11336691</v>
      </c>
      <c r="P1358" s="2">
        <v>3271.70845594</v>
      </c>
      <c r="Q1358" s="2">
        <v>2910.5182778799999</v>
      </c>
      <c r="R1358" s="2">
        <v>-0.168713412172</v>
      </c>
      <c r="S1358" s="2">
        <v>3.7759228962500002E-2</v>
      </c>
      <c r="T1358" s="2">
        <v>0.30285294622505499</v>
      </c>
    </row>
    <row r="1359" spans="1:20" s="2" customFormat="1" x14ac:dyDescent="0.2">
      <c r="A1359" s="2" t="s">
        <v>11041</v>
      </c>
      <c r="B1359" s="2" t="s">
        <v>71</v>
      </c>
      <c r="C1359" s="2">
        <v>38965515</v>
      </c>
      <c r="D1359" s="2">
        <v>39110188</v>
      </c>
      <c r="E1359" s="2" t="s">
        <v>24</v>
      </c>
      <c r="F1359" s="2" t="s">
        <v>11042</v>
      </c>
      <c r="G1359" s="2" t="s">
        <v>26</v>
      </c>
      <c r="H1359" s="2" t="s">
        <v>11043</v>
      </c>
      <c r="I1359" s="2" t="s">
        <v>11044</v>
      </c>
      <c r="J1359" s="2" t="s">
        <v>11045</v>
      </c>
      <c r="K1359" s="2" t="s">
        <v>11042</v>
      </c>
      <c r="L1359" s="2" t="s">
        <v>11046</v>
      </c>
      <c r="M1359" s="2" t="s">
        <v>11047</v>
      </c>
      <c r="N1359" s="2" t="s">
        <v>11041</v>
      </c>
      <c r="O1359" s="2">
        <v>6795.6840466499998</v>
      </c>
      <c r="P1359" s="2">
        <v>6481.9753149300004</v>
      </c>
      <c r="Q1359" s="2">
        <v>7109.3927783700001</v>
      </c>
      <c r="R1359" s="2">
        <v>0.13327317696099999</v>
      </c>
      <c r="S1359" s="2">
        <v>3.7913515866499999E-2</v>
      </c>
      <c r="T1359" s="2">
        <v>0.302935577572499</v>
      </c>
    </row>
    <row r="1360" spans="1:20" s="2" customFormat="1" x14ac:dyDescent="0.2">
      <c r="A1360" s="2" t="s">
        <v>11048</v>
      </c>
      <c r="B1360" s="2" t="s">
        <v>148</v>
      </c>
      <c r="C1360" s="2">
        <v>104608000</v>
      </c>
      <c r="D1360" s="2">
        <v>104670476</v>
      </c>
      <c r="E1360" s="2" t="s">
        <v>24</v>
      </c>
      <c r="F1360" s="2" t="s">
        <v>11049</v>
      </c>
      <c r="G1360" s="2" t="s">
        <v>26</v>
      </c>
      <c r="H1360" s="2" t="s">
        <v>11050</v>
      </c>
      <c r="I1360" s="2" t="s">
        <v>11051</v>
      </c>
      <c r="J1360" s="2" t="s">
        <v>11052</v>
      </c>
      <c r="K1360" s="2" t="s">
        <v>11049</v>
      </c>
      <c r="L1360" s="2" t="s">
        <v>11053</v>
      </c>
      <c r="M1360" s="2" t="s">
        <v>11054</v>
      </c>
      <c r="N1360" s="2" t="s">
        <v>11048</v>
      </c>
      <c r="O1360" s="2">
        <v>269.819945663</v>
      </c>
      <c r="P1360" s="2">
        <v>235.98966259900001</v>
      </c>
      <c r="Q1360" s="2">
        <v>303.65022872600002</v>
      </c>
      <c r="R1360" s="2">
        <v>0.36232969282999999</v>
      </c>
      <c r="S1360" s="2">
        <v>3.79681340642E-2</v>
      </c>
      <c r="T1360" s="2">
        <v>0.302935577572499</v>
      </c>
    </row>
    <row r="1361" spans="1:20" s="2" customFormat="1" x14ac:dyDescent="0.2">
      <c r="A1361" s="2" t="s">
        <v>11055</v>
      </c>
      <c r="B1361" s="2" t="s">
        <v>431</v>
      </c>
      <c r="C1361" s="2">
        <v>97898595</v>
      </c>
      <c r="D1361" s="2">
        <v>98206165</v>
      </c>
      <c r="E1361" s="2" t="s">
        <v>36</v>
      </c>
      <c r="F1361" s="2" t="s">
        <v>11056</v>
      </c>
      <c r="G1361" s="2" t="s">
        <v>26</v>
      </c>
      <c r="H1361" s="2" t="s">
        <v>11057</v>
      </c>
      <c r="I1361" s="2" t="s">
        <v>11058</v>
      </c>
      <c r="J1361" s="2" t="s">
        <v>11059</v>
      </c>
      <c r="K1361" s="2" t="s">
        <v>11060</v>
      </c>
      <c r="L1361" s="2" t="s">
        <v>11061</v>
      </c>
      <c r="M1361" s="2" t="s">
        <v>11062</v>
      </c>
      <c r="N1361" s="2" t="s">
        <v>11055</v>
      </c>
      <c r="O1361" s="2">
        <v>992.09959707400003</v>
      </c>
      <c r="P1361" s="2">
        <v>920.61500537100005</v>
      </c>
      <c r="Q1361" s="2">
        <v>1063.58418878</v>
      </c>
      <c r="R1361" s="2">
        <v>0.208053933128</v>
      </c>
      <c r="S1361" s="2">
        <v>3.7931820756899999E-2</v>
      </c>
      <c r="T1361" s="2">
        <v>0.302935577572499</v>
      </c>
    </row>
    <row r="1362" spans="1:20" s="2" customFormat="1" x14ac:dyDescent="0.2">
      <c r="A1362" s="2" t="s">
        <v>11063</v>
      </c>
      <c r="B1362" s="2" t="s">
        <v>35</v>
      </c>
      <c r="C1362" s="2">
        <v>26605115</v>
      </c>
      <c r="D1362" s="2">
        <v>26778321</v>
      </c>
      <c r="E1362" s="2" t="s">
        <v>24</v>
      </c>
      <c r="F1362" s="2" t="s">
        <v>11064</v>
      </c>
      <c r="G1362" s="2" t="s">
        <v>26</v>
      </c>
      <c r="H1362" s="2" t="s">
        <v>11065</v>
      </c>
      <c r="I1362" s="2" t="s">
        <v>11066</v>
      </c>
      <c r="J1362" s="2" t="s">
        <v>11067</v>
      </c>
      <c r="K1362" s="2" t="s">
        <v>11068</v>
      </c>
      <c r="L1362" s="2" t="s">
        <v>11069</v>
      </c>
      <c r="M1362" s="2" t="s">
        <v>11070</v>
      </c>
      <c r="N1362" s="2" t="s">
        <v>11071</v>
      </c>
      <c r="O1362" s="2">
        <v>4746.2222502300001</v>
      </c>
      <c r="P1362" s="2">
        <v>4520.6904939599999</v>
      </c>
      <c r="Q1362" s="2">
        <v>4971.7540065100002</v>
      </c>
      <c r="R1362" s="2">
        <v>0.137182821126</v>
      </c>
      <c r="S1362" s="2">
        <v>3.7922103591799997E-2</v>
      </c>
      <c r="T1362" s="2">
        <v>0.302935577572499</v>
      </c>
    </row>
    <row r="1363" spans="1:20" s="2" customFormat="1" x14ac:dyDescent="0.2">
      <c r="A1363" s="2" t="s">
        <v>11072</v>
      </c>
      <c r="B1363" s="2" t="s">
        <v>113</v>
      </c>
      <c r="C1363" s="2">
        <v>124493080</v>
      </c>
      <c r="D1363" s="2">
        <v>124531391</v>
      </c>
      <c r="E1363" s="2" t="s">
        <v>36</v>
      </c>
      <c r="F1363" s="2" t="s">
        <v>11073</v>
      </c>
      <c r="G1363" s="2" t="s">
        <v>26</v>
      </c>
      <c r="H1363" s="2" t="s">
        <v>11074</v>
      </c>
      <c r="I1363" s="2" t="s">
        <v>11075</v>
      </c>
      <c r="J1363" s="2" t="s">
        <v>11076</v>
      </c>
      <c r="K1363" s="2" t="s">
        <v>11077</v>
      </c>
      <c r="L1363" s="2" t="s">
        <v>11078</v>
      </c>
      <c r="M1363" s="2" t="s">
        <v>11079</v>
      </c>
      <c r="N1363" s="2" t="s">
        <v>11072</v>
      </c>
      <c r="O1363" s="2">
        <v>750.11776550699994</v>
      </c>
      <c r="P1363" s="2">
        <v>688.58069312999999</v>
      </c>
      <c r="Q1363" s="2">
        <v>811.65483788400002</v>
      </c>
      <c r="R1363" s="2">
        <v>0.236923338363</v>
      </c>
      <c r="S1363" s="2">
        <v>3.78698118879E-2</v>
      </c>
      <c r="T1363" s="2">
        <v>0.302935577572499</v>
      </c>
    </row>
    <row r="1364" spans="1:20" s="2" customFormat="1" x14ac:dyDescent="0.2">
      <c r="A1364" s="2" t="s">
        <v>11080</v>
      </c>
      <c r="B1364" s="2" t="s">
        <v>389</v>
      </c>
      <c r="C1364" s="2">
        <v>95526786</v>
      </c>
      <c r="D1364" s="2">
        <v>95556403</v>
      </c>
      <c r="E1364" s="2" t="s">
        <v>24</v>
      </c>
      <c r="F1364" s="2" t="s">
        <v>11081</v>
      </c>
      <c r="G1364" s="2" t="s">
        <v>26</v>
      </c>
      <c r="H1364" s="2" t="s">
        <v>11082</v>
      </c>
      <c r="I1364" s="2" t="s">
        <v>11083</v>
      </c>
      <c r="J1364" s="2" t="s">
        <v>11084</v>
      </c>
      <c r="K1364" s="2" t="s">
        <v>11085</v>
      </c>
      <c r="L1364" s="2" t="s">
        <v>11086</v>
      </c>
      <c r="M1364" s="2" t="s">
        <v>11087</v>
      </c>
      <c r="N1364" s="2" t="s">
        <v>11088</v>
      </c>
      <c r="O1364" s="2">
        <v>622.49794510499999</v>
      </c>
      <c r="P1364" s="2">
        <v>561.04513142899998</v>
      </c>
      <c r="Q1364" s="2">
        <v>683.95075878099999</v>
      </c>
      <c r="R1364" s="2">
        <v>0.28531429475699999</v>
      </c>
      <c r="S1364" s="2">
        <v>3.7992196195000001E-2</v>
      </c>
      <c r="T1364" s="2">
        <v>0.302935577572499</v>
      </c>
    </row>
    <row r="1365" spans="1:20" s="2" customFormat="1" x14ac:dyDescent="0.2">
      <c r="A1365" s="2" t="s">
        <v>11089</v>
      </c>
      <c r="B1365" s="2" t="s">
        <v>431</v>
      </c>
      <c r="C1365" s="2">
        <v>42680623</v>
      </c>
      <c r="D1365" s="2">
        <v>43138526</v>
      </c>
      <c r="E1365" s="2" t="s">
        <v>24</v>
      </c>
      <c r="F1365" s="2" t="s">
        <v>11090</v>
      </c>
      <c r="G1365" s="2" t="s">
        <v>26</v>
      </c>
      <c r="H1365" s="2" t="s">
        <v>11091</v>
      </c>
      <c r="I1365" s="2" t="s">
        <v>11092</v>
      </c>
      <c r="J1365" s="2" t="s">
        <v>11093</v>
      </c>
      <c r="K1365" s="2" t="s">
        <v>11094</v>
      </c>
      <c r="L1365" s="2" t="s">
        <v>11095</v>
      </c>
      <c r="M1365" s="2" t="s">
        <v>11096</v>
      </c>
      <c r="N1365" s="2" t="s">
        <v>11097</v>
      </c>
      <c r="O1365" s="2">
        <v>664.76671536900005</v>
      </c>
      <c r="P1365" s="2">
        <v>609.21717828700002</v>
      </c>
      <c r="Q1365" s="2">
        <v>720.31625245199996</v>
      </c>
      <c r="R1365" s="2">
        <v>0.24130913654700001</v>
      </c>
      <c r="S1365" s="2">
        <v>3.7828202148900002E-2</v>
      </c>
      <c r="T1365" s="2">
        <v>0.302935577572499</v>
      </c>
    </row>
    <row r="1366" spans="1:20" s="2" customFormat="1" x14ac:dyDescent="0.2">
      <c r="A1366" s="2" t="s">
        <v>11098</v>
      </c>
      <c r="B1366" s="2" t="s">
        <v>113</v>
      </c>
      <c r="C1366" s="2">
        <v>24711738</v>
      </c>
      <c r="D1366" s="2">
        <v>24730727</v>
      </c>
      <c r="E1366" s="2" t="s">
        <v>36</v>
      </c>
      <c r="F1366" s="2" t="s">
        <v>11099</v>
      </c>
      <c r="G1366" s="2" t="s">
        <v>26</v>
      </c>
      <c r="H1366" s="2" t="s">
        <v>11100</v>
      </c>
      <c r="I1366" s="2" t="s">
        <v>11101</v>
      </c>
      <c r="J1366" s="2" t="s">
        <v>11102</v>
      </c>
      <c r="K1366" s="2" t="s">
        <v>11103</v>
      </c>
      <c r="L1366" s="2" t="s">
        <v>11104</v>
      </c>
      <c r="M1366" s="2" t="s">
        <v>11105</v>
      </c>
      <c r="N1366" s="2" t="s">
        <v>11106</v>
      </c>
      <c r="O1366" s="2">
        <v>1504.2793170800001</v>
      </c>
      <c r="P1366" s="2">
        <v>1597.4739657099999</v>
      </c>
      <c r="Q1366" s="2">
        <v>1411.08466845</v>
      </c>
      <c r="R1366" s="2">
        <v>-0.17886865213399999</v>
      </c>
      <c r="S1366" s="2">
        <v>3.7977821098399998E-2</v>
      </c>
      <c r="T1366" s="2">
        <v>0.302935577572499</v>
      </c>
    </row>
    <row r="1367" spans="1:20" s="2" customFormat="1" x14ac:dyDescent="0.2">
      <c r="A1367" s="2" t="s">
        <v>11107</v>
      </c>
      <c r="B1367" s="2" t="s">
        <v>62</v>
      </c>
      <c r="C1367" s="2">
        <v>35313986</v>
      </c>
      <c r="D1367" s="2">
        <v>35336976</v>
      </c>
      <c r="E1367" s="2" t="s">
        <v>36</v>
      </c>
      <c r="F1367" s="2" t="s">
        <v>11108</v>
      </c>
      <c r="G1367" s="2" t="s">
        <v>26</v>
      </c>
      <c r="H1367" s="2" t="s">
        <v>11109</v>
      </c>
      <c r="I1367" s="2" t="s">
        <v>11110</v>
      </c>
      <c r="J1367" s="2" t="s">
        <v>11111</v>
      </c>
      <c r="K1367" s="2" t="s">
        <v>11112</v>
      </c>
      <c r="L1367" s="2" t="s">
        <v>11113</v>
      </c>
      <c r="M1367" s="2" t="s">
        <v>11114</v>
      </c>
      <c r="N1367" s="2" t="s">
        <v>11107</v>
      </c>
      <c r="O1367" s="2">
        <v>3406.4666281</v>
      </c>
      <c r="P1367" s="2">
        <v>3206.5723010500001</v>
      </c>
      <c r="Q1367" s="2">
        <v>3606.3609551499999</v>
      </c>
      <c r="R1367" s="2">
        <v>0.169462002364</v>
      </c>
      <c r="S1367" s="2">
        <v>3.8024543232600003E-2</v>
      </c>
      <c r="T1367" s="2">
        <v>0.30297154359008099</v>
      </c>
    </row>
    <row r="1368" spans="1:20" s="2" customFormat="1" x14ac:dyDescent="0.2">
      <c r="A1368" s="2" t="s">
        <v>11115</v>
      </c>
      <c r="B1368" s="2" t="s">
        <v>342</v>
      </c>
      <c r="C1368" s="2">
        <v>9435252</v>
      </c>
      <c r="D1368" s="2">
        <v>9487771</v>
      </c>
      <c r="E1368" s="2" t="s">
        <v>36</v>
      </c>
      <c r="F1368" s="2" t="s">
        <v>11116</v>
      </c>
      <c r="G1368" s="2" t="s">
        <v>26</v>
      </c>
      <c r="H1368" s="2" t="s">
        <v>11117</v>
      </c>
      <c r="I1368" s="2" t="s">
        <v>11118</v>
      </c>
      <c r="J1368" s="2" t="s">
        <v>11119</v>
      </c>
      <c r="K1368" s="2" t="s">
        <v>11120</v>
      </c>
      <c r="L1368" s="2" t="s">
        <v>11121</v>
      </c>
      <c r="M1368" s="2" t="s">
        <v>11122</v>
      </c>
      <c r="N1368" s="2" t="s">
        <v>11123</v>
      </c>
      <c r="O1368" s="2">
        <v>340.42903325399999</v>
      </c>
      <c r="P1368" s="2">
        <v>299.75980947900001</v>
      </c>
      <c r="Q1368" s="2">
        <v>381.09825702900002</v>
      </c>
      <c r="R1368" s="2">
        <v>0.34533188412600002</v>
      </c>
      <c r="S1368" s="2">
        <v>3.8175861980699999E-2</v>
      </c>
      <c r="T1368" s="2">
        <v>0.30304882862319998</v>
      </c>
    </row>
    <row r="1369" spans="1:20" s="2" customFormat="1" x14ac:dyDescent="0.2">
      <c r="A1369" s="2" t="s">
        <v>11124</v>
      </c>
      <c r="B1369" s="2" t="s">
        <v>71</v>
      </c>
      <c r="C1369" s="2">
        <v>108332189</v>
      </c>
      <c r="D1369" s="2">
        <v>108414391</v>
      </c>
      <c r="E1369" s="2" t="s">
        <v>24</v>
      </c>
      <c r="F1369" s="2" t="s">
        <v>11125</v>
      </c>
      <c r="G1369" s="2" t="s">
        <v>26</v>
      </c>
      <c r="H1369" s="2" t="s">
        <v>11126</v>
      </c>
      <c r="I1369" s="2" t="s">
        <v>11127</v>
      </c>
      <c r="J1369" s="2" t="s">
        <v>11128</v>
      </c>
      <c r="K1369" s="2" t="s">
        <v>11129</v>
      </c>
      <c r="L1369" s="2" t="s">
        <v>11130</v>
      </c>
      <c r="M1369" s="2" t="s">
        <v>11131</v>
      </c>
      <c r="N1369" s="2" t="s">
        <v>11124</v>
      </c>
      <c r="O1369" s="2">
        <v>786.88401242099997</v>
      </c>
      <c r="P1369" s="2">
        <v>722.52347084200005</v>
      </c>
      <c r="Q1369" s="2">
        <v>851.24455400099998</v>
      </c>
      <c r="R1369" s="2">
        <v>0.23622765728199999</v>
      </c>
      <c r="S1369" s="2">
        <v>3.8122833621699999E-2</v>
      </c>
      <c r="T1369" s="2">
        <v>0.30304882862319998</v>
      </c>
    </row>
    <row r="1370" spans="1:20" s="2" customFormat="1" x14ac:dyDescent="0.2">
      <c r="A1370" s="2" t="s">
        <v>11132</v>
      </c>
      <c r="B1370" s="2" t="s">
        <v>44</v>
      </c>
      <c r="C1370" s="2">
        <v>41105381</v>
      </c>
      <c r="D1370" s="2">
        <v>41124412</v>
      </c>
      <c r="E1370" s="2" t="s">
        <v>24</v>
      </c>
      <c r="F1370" s="2" t="s">
        <v>11133</v>
      </c>
      <c r="G1370" s="2" t="s">
        <v>26</v>
      </c>
      <c r="H1370" s="2" t="s">
        <v>11134</v>
      </c>
      <c r="I1370" s="2" t="s">
        <v>11135</v>
      </c>
      <c r="J1370" s="2" t="s">
        <v>11136</v>
      </c>
      <c r="K1370" s="2" t="s">
        <v>11133</v>
      </c>
      <c r="L1370" s="2" t="s">
        <v>11137</v>
      </c>
      <c r="M1370" s="2" t="s">
        <v>11138</v>
      </c>
      <c r="N1370" s="2" t="s">
        <v>11132</v>
      </c>
      <c r="O1370" s="2">
        <v>423.55733341199999</v>
      </c>
      <c r="P1370" s="2">
        <v>379.478839768</v>
      </c>
      <c r="Q1370" s="2">
        <v>467.63582705499999</v>
      </c>
      <c r="R1370" s="2">
        <v>0.30065103112899999</v>
      </c>
      <c r="S1370" s="2">
        <v>3.8171578821200002E-2</v>
      </c>
      <c r="T1370" s="2">
        <v>0.30304882862319998</v>
      </c>
    </row>
    <row r="1371" spans="1:20" s="2" customFormat="1" x14ac:dyDescent="0.2">
      <c r="A1371" s="2" t="s">
        <v>11139</v>
      </c>
      <c r="B1371" s="2" t="s">
        <v>113</v>
      </c>
      <c r="C1371" s="2">
        <v>25271798</v>
      </c>
      <c r="D1371" s="2">
        <v>25498783</v>
      </c>
      <c r="E1371" s="2" t="s">
        <v>36</v>
      </c>
      <c r="F1371" s="2" t="s">
        <v>11140</v>
      </c>
      <c r="G1371" s="2" t="s">
        <v>26</v>
      </c>
      <c r="H1371" s="2" t="s">
        <v>11141</v>
      </c>
      <c r="I1371" s="2" t="s">
        <v>11142</v>
      </c>
      <c r="J1371" s="2" t="s">
        <v>11143</v>
      </c>
      <c r="K1371" s="2" t="s">
        <v>11144</v>
      </c>
      <c r="L1371" s="2" t="s">
        <v>11145</v>
      </c>
      <c r="M1371" s="2" t="s">
        <v>11146</v>
      </c>
      <c r="N1371" s="2" t="s">
        <v>11147</v>
      </c>
      <c r="O1371" s="2">
        <v>3389.24936428</v>
      </c>
      <c r="P1371" s="2">
        <v>3597.9140035599999</v>
      </c>
      <c r="Q1371" s="2">
        <v>3180.5847249899998</v>
      </c>
      <c r="R1371" s="2">
        <v>-0.177816088525</v>
      </c>
      <c r="S1371" s="2">
        <v>3.8201304012400003E-2</v>
      </c>
      <c r="T1371" s="2">
        <v>0.30304882862319998</v>
      </c>
    </row>
    <row r="1372" spans="1:20" s="2" customFormat="1" x14ac:dyDescent="0.2">
      <c r="A1372" s="2" t="s">
        <v>11148</v>
      </c>
      <c r="B1372" s="2" t="s">
        <v>23</v>
      </c>
      <c r="C1372" s="2">
        <v>132356315</v>
      </c>
      <c r="D1372" s="2">
        <v>132391281</v>
      </c>
      <c r="E1372" s="2" t="s">
        <v>36</v>
      </c>
      <c r="F1372" s="2" t="s">
        <v>11149</v>
      </c>
      <c r="G1372" s="2" t="s">
        <v>26</v>
      </c>
      <c r="H1372" s="2" t="s">
        <v>11150</v>
      </c>
      <c r="I1372" s="2" t="s">
        <v>11151</v>
      </c>
      <c r="J1372" s="2" t="s">
        <v>11152</v>
      </c>
      <c r="K1372" s="2" t="s">
        <v>11153</v>
      </c>
      <c r="L1372" s="2" t="s">
        <v>11154</v>
      </c>
      <c r="M1372" s="2" t="s">
        <v>11155</v>
      </c>
      <c r="N1372" s="2" t="s">
        <v>11156</v>
      </c>
      <c r="O1372" s="2">
        <v>862.70578807899994</v>
      </c>
      <c r="P1372" s="2">
        <v>797.34144515800006</v>
      </c>
      <c r="Q1372" s="2">
        <v>928.07013099999995</v>
      </c>
      <c r="R1372" s="2">
        <v>0.218781593568</v>
      </c>
      <c r="S1372" s="2">
        <v>3.8091088657599997E-2</v>
      </c>
      <c r="T1372" s="2">
        <v>0.30304882862319998</v>
      </c>
    </row>
    <row r="1373" spans="1:20" s="2" customFormat="1" x14ac:dyDescent="0.2">
      <c r="A1373" s="2" t="s">
        <v>11157</v>
      </c>
      <c r="B1373" s="2" t="s">
        <v>243</v>
      </c>
      <c r="C1373" s="2">
        <v>28277706</v>
      </c>
      <c r="D1373" s="2">
        <v>28280129</v>
      </c>
      <c r="E1373" s="2" t="s">
        <v>24</v>
      </c>
      <c r="F1373" s="2" t="s">
        <v>11158</v>
      </c>
      <c r="G1373" s="2" t="s">
        <v>26</v>
      </c>
      <c r="H1373" s="2" t="s">
        <v>11159</v>
      </c>
      <c r="I1373" s="2" t="s">
        <v>11160</v>
      </c>
      <c r="J1373" s="2" t="s">
        <v>11161</v>
      </c>
      <c r="K1373" s="2" t="s">
        <v>11158</v>
      </c>
      <c r="L1373" s="2" t="s">
        <v>11162</v>
      </c>
      <c r="M1373" s="2" t="s">
        <v>11163</v>
      </c>
      <c r="N1373" s="2" t="s">
        <v>11157</v>
      </c>
      <c r="O1373" s="2">
        <v>284.96600008799999</v>
      </c>
      <c r="P1373" s="2">
        <v>249.038368674</v>
      </c>
      <c r="Q1373" s="2">
        <v>320.89363150200001</v>
      </c>
      <c r="R1373" s="2">
        <v>0.36443453904700002</v>
      </c>
      <c r="S1373" s="2">
        <v>3.8139359142599999E-2</v>
      </c>
      <c r="T1373" s="2">
        <v>0.30304882862319998</v>
      </c>
    </row>
    <row r="1374" spans="1:20" s="2" customFormat="1" x14ac:dyDescent="0.2">
      <c r="A1374" s="2" t="s">
        <v>11164</v>
      </c>
      <c r="B1374" s="2" t="s">
        <v>139</v>
      </c>
      <c r="C1374" s="2">
        <v>100982032</v>
      </c>
      <c r="D1374" s="2">
        <v>101034898</v>
      </c>
      <c r="E1374" s="2" t="s">
        <v>36</v>
      </c>
      <c r="F1374" s="2" t="s">
        <v>11165</v>
      </c>
      <c r="G1374" s="2" t="s">
        <v>26</v>
      </c>
      <c r="H1374" s="2" t="s">
        <v>11166</v>
      </c>
      <c r="I1374" s="2" t="s">
        <v>11167</v>
      </c>
      <c r="J1374" s="2" t="s">
        <v>11168</v>
      </c>
      <c r="K1374" s="2" t="s">
        <v>11169</v>
      </c>
      <c r="L1374" s="2" t="s">
        <v>11170</v>
      </c>
      <c r="M1374" s="2" t="s">
        <v>11171</v>
      </c>
      <c r="N1374" s="2" t="s">
        <v>11172</v>
      </c>
      <c r="O1374" s="2">
        <v>1596.19671307</v>
      </c>
      <c r="P1374" s="2">
        <v>1493.86295782</v>
      </c>
      <c r="Q1374" s="2">
        <v>1698.5304683300001</v>
      </c>
      <c r="R1374" s="2">
        <v>0.18512299520100001</v>
      </c>
      <c r="S1374" s="2">
        <v>3.8267200228899997E-2</v>
      </c>
      <c r="T1374" s="2">
        <v>0.30313157777176802</v>
      </c>
    </row>
    <row r="1375" spans="1:20" s="2" customFormat="1" x14ac:dyDescent="0.2">
      <c r="A1375" s="2" t="s">
        <v>11173</v>
      </c>
      <c r="B1375" s="2" t="s">
        <v>389</v>
      </c>
      <c r="C1375" s="2">
        <v>95181766</v>
      </c>
      <c r="D1375" s="2">
        <v>95217916</v>
      </c>
      <c r="E1375" s="2" t="s">
        <v>36</v>
      </c>
      <c r="F1375" s="2" t="s">
        <v>11174</v>
      </c>
      <c r="G1375" s="2" t="s">
        <v>26</v>
      </c>
      <c r="H1375" s="2" t="s">
        <v>11175</v>
      </c>
      <c r="I1375" s="2" t="s">
        <v>11176</v>
      </c>
      <c r="J1375" s="2" t="s">
        <v>11177</v>
      </c>
      <c r="K1375" s="2" t="s">
        <v>11178</v>
      </c>
      <c r="L1375" s="2" t="s">
        <v>11179</v>
      </c>
      <c r="M1375" s="2" t="s">
        <v>11180</v>
      </c>
      <c r="N1375" s="2" t="s">
        <v>11181</v>
      </c>
      <c r="O1375" s="2">
        <v>4807.2770425299996</v>
      </c>
      <c r="P1375" s="2">
        <v>5057.4368106299999</v>
      </c>
      <c r="Q1375" s="2">
        <v>4557.1172744400001</v>
      </c>
      <c r="R1375" s="2">
        <v>-0.150253579513</v>
      </c>
      <c r="S1375" s="2">
        <v>3.8267437326199999E-2</v>
      </c>
      <c r="T1375" s="2">
        <v>0.30313157777176802</v>
      </c>
    </row>
    <row r="1376" spans="1:20" s="2" customFormat="1" x14ac:dyDescent="0.2">
      <c r="A1376" s="2" t="s">
        <v>11182</v>
      </c>
      <c r="B1376" s="2" t="s">
        <v>35</v>
      </c>
      <c r="C1376" s="2">
        <v>17432832</v>
      </c>
      <c r="D1376" s="2">
        <v>17837632</v>
      </c>
      <c r="E1376" s="2" t="s">
        <v>36</v>
      </c>
      <c r="F1376" s="2" t="s">
        <v>11183</v>
      </c>
      <c r="G1376" s="2" t="s">
        <v>26</v>
      </c>
      <c r="H1376" s="2" t="s">
        <v>11184</v>
      </c>
      <c r="I1376" s="2" t="s">
        <v>11185</v>
      </c>
      <c r="J1376" s="2" t="s">
        <v>11186</v>
      </c>
      <c r="K1376" s="2" t="s">
        <v>11183</v>
      </c>
      <c r="L1376" s="2" t="s">
        <v>11187</v>
      </c>
      <c r="M1376" s="2" t="s">
        <v>11188</v>
      </c>
      <c r="N1376" s="2" t="s">
        <v>11182</v>
      </c>
      <c r="O1376" s="2">
        <v>1751.2908219000001</v>
      </c>
      <c r="P1376" s="2">
        <v>1648.4393626200001</v>
      </c>
      <c r="Q1376" s="2">
        <v>1854.1422811699999</v>
      </c>
      <c r="R1376" s="2">
        <v>0.16955409747200001</v>
      </c>
      <c r="S1376" s="2">
        <v>3.8439169831799999E-2</v>
      </c>
      <c r="T1376" s="2">
        <v>0.30427049050883898</v>
      </c>
    </row>
    <row r="1377" spans="1:20" s="2" customFormat="1" x14ac:dyDescent="0.2">
      <c r="A1377" s="2" t="s">
        <v>11189</v>
      </c>
      <c r="B1377" s="2" t="s">
        <v>174</v>
      </c>
      <c r="C1377" s="2">
        <v>16535669</v>
      </c>
      <c r="D1377" s="2">
        <v>16589770</v>
      </c>
      <c r="E1377" s="2" t="s">
        <v>36</v>
      </c>
      <c r="F1377" s="2" t="s">
        <v>11190</v>
      </c>
      <c r="G1377" s="2" t="s">
        <v>26</v>
      </c>
      <c r="H1377" s="2" t="s">
        <v>11191</v>
      </c>
      <c r="I1377" s="2" t="s">
        <v>11192</v>
      </c>
      <c r="J1377" s="2" t="s">
        <v>11193</v>
      </c>
      <c r="K1377" s="2" t="s">
        <v>11194</v>
      </c>
      <c r="L1377" s="2" t="s">
        <v>11195</v>
      </c>
      <c r="M1377" s="2" t="s">
        <v>11196</v>
      </c>
      <c r="N1377" s="2" t="s">
        <v>11197</v>
      </c>
      <c r="O1377" s="2">
        <v>843.23639379199994</v>
      </c>
      <c r="P1377" s="2">
        <v>779.36611362300005</v>
      </c>
      <c r="Q1377" s="2">
        <v>907.10667396199995</v>
      </c>
      <c r="R1377" s="2">
        <v>0.21871064658299999</v>
      </c>
      <c r="S1377" s="2">
        <v>3.8588318292800003E-2</v>
      </c>
      <c r="T1377" s="2">
        <v>0.30478610761854802</v>
      </c>
    </row>
    <row r="1378" spans="1:20" s="2" customFormat="1" x14ac:dyDescent="0.2">
      <c r="A1378" s="2" t="s">
        <v>11198</v>
      </c>
      <c r="B1378" s="2" t="s">
        <v>62</v>
      </c>
      <c r="C1378" s="2">
        <v>155381059</v>
      </c>
      <c r="D1378" s="2">
        <v>155389850</v>
      </c>
      <c r="E1378" s="2" t="s">
        <v>24</v>
      </c>
      <c r="F1378" s="2" t="s">
        <v>11199</v>
      </c>
      <c r="G1378" s="2" t="s">
        <v>26</v>
      </c>
      <c r="H1378" s="2" t="s">
        <v>11200</v>
      </c>
      <c r="I1378" s="2" t="s">
        <v>11201</v>
      </c>
      <c r="J1378" s="2" t="s">
        <v>11202</v>
      </c>
      <c r="K1378" s="2" t="s">
        <v>11203</v>
      </c>
      <c r="L1378" s="2" t="s">
        <v>11204</v>
      </c>
      <c r="M1378" s="2" t="s">
        <v>11205</v>
      </c>
      <c r="N1378" s="2" t="s">
        <v>11206</v>
      </c>
      <c r="O1378" s="2">
        <v>1768.95317421</v>
      </c>
      <c r="P1378" s="2">
        <v>1653.2638928599999</v>
      </c>
      <c r="Q1378" s="2">
        <v>1884.64245557</v>
      </c>
      <c r="R1378" s="2">
        <v>0.18886675092999999</v>
      </c>
      <c r="S1378" s="2">
        <v>3.8554458115299998E-2</v>
      </c>
      <c r="T1378" s="2">
        <v>0.30478610761854802</v>
      </c>
    </row>
    <row r="1379" spans="1:20" s="2" customFormat="1" x14ac:dyDescent="0.2">
      <c r="A1379" s="2" t="s">
        <v>11207</v>
      </c>
      <c r="B1379" s="2" t="s">
        <v>131</v>
      </c>
      <c r="C1379" s="2">
        <v>95790843</v>
      </c>
      <c r="D1379" s="2">
        <v>95975464</v>
      </c>
      <c r="E1379" s="2" t="s">
        <v>24</v>
      </c>
      <c r="F1379" s="2" t="s">
        <v>11208</v>
      </c>
      <c r="G1379" s="2" t="s">
        <v>26</v>
      </c>
      <c r="H1379" s="2" t="s">
        <v>11209</v>
      </c>
      <c r="I1379" s="2" t="s">
        <v>11210</v>
      </c>
      <c r="J1379" s="2" t="s">
        <v>11211</v>
      </c>
      <c r="K1379" s="2" t="s">
        <v>11212</v>
      </c>
      <c r="L1379" s="2" t="s">
        <v>11213</v>
      </c>
      <c r="M1379" s="2" t="s">
        <v>11214</v>
      </c>
      <c r="N1379" s="2" t="s">
        <v>11207</v>
      </c>
      <c r="O1379" s="2">
        <v>3785.4719166</v>
      </c>
      <c r="P1379" s="2">
        <v>3600.5054378300001</v>
      </c>
      <c r="Q1379" s="2">
        <v>3970.43839536</v>
      </c>
      <c r="R1379" s="2">
        <v>0.141061541914</v>
      </c>
      <c r="S1379" s="2">
        <v>3.85721868599E-2</v>
      </c>
      <c r="T1379" s="2">
        <v>0.30478610761854802</v>
      </c>
    </row>
    <row r="1380" spans="1:20" s="2" customFormat="1" x14ac:dyDescent="0.2">
      <c r="A1380" s="2" t="s">
        <v>11215</v>
      </c>
      <c r="B1380" s="2" t="s">
        <v>243</v>
      </c>
      <c r="C1380" s="2">
        <v>35397035</v>
      </c>
      <c r="D1380" s="2">
        <v>35438689</v>
      </c>
      <c r="E1380" s="2" t="s">
        <v>24</v>
      </c>
      <c r="F1380" s="2" t="s">
        <v>11216</v>
      </c>
      <c r="G1380" s="2" t="s">
        <v>26</v>
      </c>
      <c r="H1380" s="2" t="s">
        <v>11217</v>
      </c>
      <c r="I1380" s="2" t="s">
        <v>11218</v>
      </c>
      <c r="J1380" s="2" t="s">
        <v>11219</v>
      </c>
      <c r="K1380" s="2" t="s">
        <v>11220</v>
      </c>
      <c r="L1380" s="2" t="s">
        <v>11221</v>
      </c>
      <c r="M1380" s="2" t="s">
        <v>11222</v>
      </c>
      <c r="N1380" s="2" t="s">
        <v>11223</v>
      </c>
      <c r="O1380" s="2">
        <v>1231.81344997</v>
      </c>
      <c r="P1380" s="2">
        <v>1315.8963183400001</v>
      </c>
      <c r="Q1380" s="2">
        <v>1147.7305815899999</v>
      </c>
      <c r="R1380" s="2">
        <v>-0.197101289968</v>
      </c>
      <c r="S1380" s="2">
        <v>3.8762480209799999E-2</v>
      </c>
      <c r="T1380" s="2">
        <v>0.305939691517992</v>
      </c>
    </row>
    <row r="1381" spans="1:20" s="2" customFormat="1" x14ac:dyDescent="0.2">
      <c r="A1381" s="2" t="s">
        <v>11224</v>
      </c>
      <c r="B1381" s="2" t="s">
        <v>381</v>
      </c>
      <c r="C1381" s="2">
        <v>150236721</v>
      </c>
      <c r="D1381" s="2">
        <v>150248879</v>
      </c>
      <c r="E1381" s="2" t="s">
        <v>24</v>
      </c>
      <c r="F1381" s="2" t="s">
        <v>11225</v>
      </c>
      <c r="G1381" s="2" t="s">
        <v>26</v>
      </c>
      <c r="H1381" s="2" t="s">
        <v>11226</v>
      </c>
      <c r="I1381" s="2" t="s">
        <v>11227</v>
      </c>
      <c r="J1381" s="2" t="s">
        <v>11228</v>
      </c>
      <c r="K1381" s="2" t="s">
        <v>11229</v>
      </c>
      <c r="L1381" s="2" t="s">
        <v>11230</v>
      </c>
      <c r="M1381" s="2" t="s">
        <v>11231</v>
      </c>
      <c r="N1381" s="2" t="s">
        <v>11232</v>
      </c>
      <c r="O1381" s="2">
        <v>3113.7746133700002</v>
      </c>
      <c r="P1381" s="2">
        <v>2918.2387638099999</v>
      </c>
      <c r="Q1381" s="2">
        <v>3309.3104629300001</v>
      </c>
      <c r="R1381" s="2">
        <v>0.18137431558</v>
      </c>
      <c r="S1381" s="2">
        <v>3.8821195743100001E-2</v>
      </c>
      <c r="T1381" s="2">
        <v>0.30618108294763302</v>
      </c>
    </row>
    <row r="1382" spans="1:20" s="2" customFormat="1" x14ac:dyDescent="0.2">
      <c r="A1382" s="2" t="s">
        <v>11233</v>
      </c>
      <c r="B1382" s="2" t="s">
        <v>44</v>
      </c>
      <c r="C1382" s="2">
        <v>40993740</v>
      </c>
      <c r="D1382" s="2">
        <v>41013788</v>
      </c>
      <c r="E1382" s="2" t="s">
        <v>36</v>
      </c>
      <c r="F1382" s="2" t="s">
        <v>11234</v>
      </c>
      <c r="G1382" s="2" t="s">
        <v>26</v>
      </c>
      <c r="H1382" s="2" t="s">
        <v>11235</v>
      </c>
      <c r="I1382" s="2" t="s">
        <v>11236</v>
      </c>
      <c r="J1382" s="2" t="s">
        <v>11237</v>
      </c>
      <c r="K1382" s="2" t="s">
        <v>11238</v>
      </c>
      <c r="L1382" s="2" t="s">
        <v>11239</v>
      </c>
      <c r="M1382" s="2" t="s">
        <v>11240</v>
      </c>
      <c r="N1382" s="2" t="s">
        <v>11241</v>
      </c>
      <c r="O1382" s="2">
        <v>2428.8255387600002</v>
      </c>
      <c r="P1382" s="2">
        <v>2565.2781867899998</v>
      </c>
      <c r="Q1382" s="2">
        <v>2292.3728907200002</v>
      </c>
      <c r="R1382" s="2">
        <v>-0.16220661946500001</v>
      </c>
      <c r="S1382" s="2">
        <v>3.8941878010500003E-2</v>
      </c>
      <c r="T1382" s="2">
        <v>0.30691049983059698</v>
      </c>
    </row>
    <row r="1383" spans="1:20" s="2" customFormat="1" x14ac:dyDescent="0.2">
      <c r="A1383" s="2" t="s">
        <v>11242</v>
      </c>
      <c r="B1383" s="2" t="s">
        <v>174</v>
      </c>
      <c r="C1383" s="2">
        <v>112908590</v>
      </c>
      <c r="D1383" s="2">
        <v>112929495</v>
      </c>
      <c r="E1383" s="2" t="s">
        <v>36</v>
      </c>
      <c r="F1383" s="2" t="s">
        <v>11243</v>
      </c>
      <c r="G1383" s="2" t="s">
        <v>26</v>
      </c>
      <c r="H1383" s="2" t="s">
        <v>11244</v>
      </c>
      <c r="I1383" s="2" t="s">
        <v>11245</v>
      </c>
      <c r="J1383" s="2" t="s">
        <v>11246</v>
      </c>
      <c r="K1383" s="2" t="s">
        <v>11243</v>
      </c>
      <c r="L1383" s="2" t="s">
        <v>11247</v>
      </c>
      <c r="M1383" s="2" t="s">
        <v>11248</v>
      </c>
      <c r="N1383" s="2" t="s">
        <v>11242</v>
      </c>
      <c r="O1383" s="2">
        <v>1371.1613840299999</v>
      </c>
      <c r="P1383" s="2">
        <v>1283.76842612</v>
      </c>
      <c r="Q1383" s="2">
        <v>1458.55434195</v>
      </c>
      <c r="R1383" s="2">
        <v>0.18401958269099999</v>
      </c>
      <c r="S1383" s="2">
        <v>3.9018436592000001E-2</v>
      </c>
      <c r="T1383" s="2">
        <v>0.30729136314559302</v>
      </c>
    </row>
    <row r="1384" spans="1:20" s="2" customFormat="1" x14ac:dyDescent="0.2">
      <c r="A1384" s="2" t="s">
        <v>11249</v>
      </c>
      <c r="B1384" s="2" t="s">
        <v>79</v>
      </c>
      <c r="C1384" s="2">
        <v>71542930</v>
      </c>
      <c r="D1384" s="2">
        <v>71548024</v>
      </c>
      <c r="E1384" s="2" t="s">
        <v>24</v>
      </c>
      <c r="F1384" s="2" t="s">
        <v>11250</v>
      </c>
      <c r="G1384" s="2" t="s">
        <v>26</v>
      </c>
      <c r="H1384" s="2" t="s">
        <v>11251</v>
      </c>
      <c r="I1384" s="2" t="s">
        <v>11252</v>
      </c>
      <c r="J1384" s="2" t="s">
        <v>11253</v>
      </c>
      <c r="K1384" s="2" t="s">
        <v>11254</v>
      </c>
      <c r="L1384" s="2" t="s">
        <v>11255</v>
      </c>
      <c r="M1384" s="2" t="s">
        <v>11256</v>
      </c>
      <c r="N1384" s="2" t="s">
        <v>11249</v>
      </c>
      <c r="O1384" s="2">
        <v>913.69560003599997</v>
      </c>
      <c r="P1384" s="2">
        <v>837.64028230300005</v>
      </c>
      <c r="Q1384" s="2">
        <v>989.75091776900001</v>
      </c>
      <c r="R1384" s="2">
        <v>0.24047026997900001</v>
      </c>
      <c r="S1384" s="2">
        <v>3.9153583093899998E-2</v>
      </c>
      <c r="T1384" s="2">
        <v>0.30813275371947202</v>
      </c>
    </row>
    <row r="1385" spans="1:20" s="2" customFormat="1" x14ac:dyDescent="0.2">
      <c r="A1385" s="2" t="s">
        <v>11257</v>
      </c>
      <c r="B1385" s="2" t="s">
        <v>431</v>
      </c>
      <c r="C1385" s="2">
        <v>40859768</v>
      </c>
      <c r="D1385" s="2">
        <v>40960891</v>
      </c>
      <c r="E1385" s="2" t="s">
        <v>24</v>
      </c>
      <c r="F1385" s="2" t="s">
        <v>11258</v>
      </c>
      <c r="G1385" s="2" t="s">
        <v>26</v>
      </c>
      <c r="H1385" s="2" t="s">
        <v>11259</v>
      </c>
      <c r="I1385" s="2" t="s">
        <v>11260</v>
      </c>
      <c r="J1385" s="2" t="s">
        <v>11261</v>
      </c>
      <c r="K1385" s="2" t="s">
        <v>11262</v>
      </c>
      <c r="L1385" s="2" t="s">
        <v>11263</v>
      </c>
      <c r="M1385" s="2" t="s">
        <v>11264</v>
      </c>
      <c r="N1385" s="2" t="s">
        <v>11265</v>
      </c>
      <c r="O1385" s="2">
        <v>426.82051304700002</v>
      </c>
      <c r="P1385" s="2">
        <v>384.154502401</v>
      </c>
      <c r="Q1385" s="2">
        <v>469.48652369199999</v>
      </c>
      <c r="R1385" s="2">
        <v>0.28871610962100003</v>
      </c>
      <c r="S1385" s="2">
        <v>3.9198013054699998E-2</v>
      </c>
      <c r="T1385" s="2">
        <v>0.30825951884900998</v>
      </c>
    </row>
    <row r="1386" spans="1:20" s="2" customFormat="1" x14ac:dyDescent="0.2">
      <c r="A1386" s="2" t="s">
        <v>11266</v>
      </c>
      <c r="B1386" s="2" t="s">
        <v>113</v>
      </c>
      <c r="C1386" s="2">
        <v>135908409</v>
      </c>
      <c r="D1386" s="2">
        <v>135934616</v>
      </c>
      <c r="E1386" s="2" t="s">
        <v>36</v>
      </c>
      <c r="F1386" s="2" t="s">
        <v>11267</v>
      </c>
      <c r="G1386" s="2" t="s">
        <v>26</v>
      </c>
      <c r="H1386" s="2" t="s">
        <v>11268</v>
      </c>
      <c r="I1386" s="2" t="s">
        <v>11269</v>
      </c>
      <c r="J1386" s="2" t="s">
        <v>11270</v>
      </c>
      <c r="K1386" s="2" t="s">
        <v>11267</v>
      </c>
      <c r="L1386" s="2" t="s">
        <v>11271</v>
      </c>
      <c r="M1386" s="2" t="s">
        <v>11272</v>
      </c>
      <c r="N1386" s="2" t="s">
        <v>11266</v>
      </c>
      <c r="O1386" s="2">
        <v>3863.7682328199999</v>
      </c>
      <c r="P1386" s="2">
        <v>3673.52481476</v>
      </c>
      <c r="Q1386" s="2">
        <v>4054.0116508699998</v>
      </c>
      <c r="R1386" s="2">
        <v>0.14214836522499999</v>
      </c>
      <c r="S1386" s="2">
        <v>3.9296615807400001E-2</v>
      </c>
      <c r="T1386" s="2">
        <v>0.30881181692981602</v>
      </c>
    </row>
    <row r="1387" spans="1:20" s="2" customFormat="1" x14ac:dyDescent="0.2">
      <c r="A1387" s="2" t="s">
        <v>11273</v>
      </c>
      <c r="B1387" s="2" t="s">
        <v>381</v>
      </c>
      <c r="C1387" s="2">
        <v>75941238</v>
      </c>
      <c r="D1387" s="2">
        <v>78211961</v>
      </c>
      <c r="E1387" s="2" t="s">
        <v>36</v>
      </c>
      <c r="F1387" s="2" t="s">
        <v>11274</v>
      </c>
      <c r="G1387" s="2" t="s">
        <v>26</v>
      </c>
      <c r="H1387" s="2" t="s">
        <v>11275</v>
      </c>
      <c r="I1387" s="2" t="s">
        <v>11276</v>
      </c>
      <c r="J1387" s="2" t="s">
        <v>11277</v>
      </c>
      <c r="K1387" s="2" t="s">
        <v>11278</v>
      </c>
      <c r="L1387" s="2" t="s">
        <v>11279</v>
      </c>
      <c r="M1387" s="2" t="s">
        <v>11280</v>
      </c>
      <c r="N1387" s="2" t="s">
        <v>11281</v>
      </c>
      <c r="O1387" s="2">
        <v>4750.3025187499998</v>
      </c>
      <c r="P1387" s="2">
        <v>4975.7053456499998</v>
      </c>
      <c r="Q1387" s="2">
        <v>4524.8996918599996</v>
      </c>
      <c r="R1387" s="2">
        <v>-0.136986362009</v>
      </c>
      <c r="S1387" s="2">
        <v>3.9492711626899997E-2</v>
      </c>
      <c r="T1387" s="2">
        <v>0.31012891294904199</v>
      </c>
    </row>
    <row r="1388" spans="1:20" s="2" customFormat="1" x14ac:dyDescent="0.2">
      <c r="A1388" s="2" t="s">
        <v>11282</v>
      </c>
      <c r="B1388" s="2" t="s">
        <v>113</v>
      </c>
      <c r="C1388" s="2">
        <v>24452177</v>
      </c>
      <c r="D1388" s="2">
        <v>24502047</v>
      </c>
      <c r="E1388" s="2" t="s">
        <v>24</v>
      </c>
      <c r="F1388" s="2" t="s">
        <v>11283</v>
      </c>
      <c r="G1388" s="2" t="s">
        <v>26</v>
      </c>
      <c r="H1388" s="2" t="s">
        <v>11284</v>
      </c>
      <c r="I1388" s="2" t="s">
        <v>11285</v>
      </c>
      <c r="J1388" s="2" t="s">
        <v>11286</v>
      </c>
      <c r="K1388" s="2" t="s">
        <v>11283</v>
      </c>
      <c r="L1388" s="2" t="s">
        <v>11287</v>
      </c>
      <c r="M1388" s="2" t="s">
        <v>11288</v>
      </c>
      <c r="N1388" s="2" t="s">
        <v>11282</v>
      </c>
      <c r="O1388" s="2">
        <v>2946.0249327299998</v>
      </c>
      <c r="P1388" s="2">
        <v>2796.5478717699998</v>
      </c>
      <c r="Q1388" s="2">
        <v>3095.5019936899998</v>
      </c>
      <c r="R1388" s="2">
        <v>0.146476556063</v>
      </c>
      <c r="S1388" s="2">
        <v>3.9534291871900003E-2</v>
      </c>
      <c r="T1388" s="2">
        <v>0.31023160254816101</v>
      </c>
    </row>
    <row r="1389" spans="1:20" s="2" customFormat="1" x14ac:dyDescent="0.2">
      <c r="A1389" s="2" t="s">
        <v>11289</v>
      </c>
      <c r="B1389" s="2" t="s">
        <v>381</v>
      </c>
      <c r="C1389" s="2">
        <v>144892827</v>
      </c>
      <c r="D1389" s="2">
        <v>144928209</v>
      </c>
      <c r="E1389" s="2" t="s">
        <v>24</v>
      </c>
      <c r="F1389" s="2" t="s">
        <v>11290</v>
      </c>
      <c r="G1389" s="2" t="s">
        <v>26</v>
      </c>
      <c r="H1389" s="2" t="s">
        <v>11291</v>
      </c>
      <c r="I1389" s="2" t="s">
        <v>11292</v>
      </c>
      <c r="J1389" s="2" t="s">
        <v>11293</v>
      </c>
      <c r="K1389" s="2" t="s">
        <v>11294</v>
      </c>
      <c r="L1389" s="2" t="s">
        <v>11295</v>
      </c>
      <c r="M1389" s="2" t="s">
        <v>11296</v>
      </c>
      <c r="N1389" s="2" t="s">
        <v>11297</v>
      </c>
      <c r="O1389" s="2">
        <v>1261.81951749</v>
      </c>
      <c r="P1389" s="2">
        <v>1179.87387919</v>
      </c>
      <c r="Q1389" s="2">
        <v>1343.7651557900001</v>
      </c>
      <c r="R1389" s="2">
        <v>0.18749935962</v>
      </c>
      <c r="S1389" s="2">
        <v>3.9570686412800003E-2</v>
      </c>
      <c r="T1389" s="2">
        <v>0.31029348048748701</v>
      </c>
    </row>
    <row r="1390" spans="1:20" s="2" customFormat="1" x14ac:dyDescent="0.2">
      <c r="A1390" s="2" t="s">
        <v>11298</v>
      </c>
      <c r="B1390" s="2" t="s">
        <v>23</v>
      </c>
      <c r="C1390" s="2">
        <v>74661745</v>
      </c>
      <c r="D1390" s="2">
        <v>74703730</v>
      </c>
      <c r="E1390" s="2" t="s">
        <v>24</v>
      </c>
      <c r="F1390" s="2" t="s">
        <v>11299</v>
      </c>
      <c r="G1390" s="2" t="s">
        <v>26</v>
      </c>
      <c r="H1390" s="2" t="s">
        <v>11300</v>
      </c>
      <c r="I1390" s="2" t="s">
        <v>11301</v>
      </c>
      <c r="J1390" s="2" t="s">
        <v>11302</v>
      </c>
      <c r="K1390" s="2" t="s">
        <v>11303</v>
      </c>
      <c r="L1390" s="2" t="s">
        <v>11304</v>
      </c>
      <c r="M1390" s="2" t="s">
        <v>11305</v>
      </c>
      <c r="N1390" s="2" t="s">
        <v>11306</v>
      </c>
      <c r="O1390" s="2">
        <v>3843.9179094699998</v>
      </c>
      <c r="P1390" s="2">
        <v>4029.6227012300001</v>
      </c>
      <c r="Q1390" s="2">
        <v>3658.21311771</v>
      </c>
      <c r="R1390" s="2">
        <v>-0.139469298917</v>
      </c>
      <c r="S1390" s="2">
        <v>3.9606721376799998E-2</v>
      </c>
      <c r="T1390" s="2">
        <v>0.31035245173879</v>
      </c>
    </row>
    <row r="1391" spans="1:20" s="2" customFormat="1" x14ac:dyDescent="0.2">
      <c r="A1391" s="2" t="s">
        <v>11307</v>
      </c>
      <c r="B1391" s="2" t="s">
        <v>79</v>
      </c>
      <c r="C1391" s="2">
        <v>94977109</v>
      </c>
      <c r="D1391" s="2">
        <v>95014208</v>
      </c>
      <c r="E1391" s="2" t="s">
        <v>24</v>
      </c>
      <c r="F1391" s="2" t="s">
        <v>11308</v>
      </c>
      <c r="G1391" s="2" t="s">
        <v>26</v>
      </c>
      <c r="H1391" s="2" t="s">
        <v>11309</v>
      </c>
      <c r="I1391" s="2" t="s">
        <v>11310</v>
      </c>
      <c r="J1391" s="2" t="s">
        <v>11311</v>
      </c>
      <c r="K1391" s="2" t="s">
        <v>11312</v>
      </c>
      <c r="L1391" s="2" t="s">
        <v>11313</v>
      </c>
      <c r="M1391" s="2" t="s">
        <v>11314</v>
      </c>
      <c r="N1391" s="2" t="s">
        <v>11307</v>
      </c>
      <c r="O1391" s="2">
        <v>1174.7473822699999</v>
      </c>
      <c r="P1391" s="2">
        <v>1092.9809313000001</v>
      </c>
      <c r="Q1391" s="2">
        <v>1256.5138332399999</v>
      </c>
      <c r="R1391" s="2">
        <v>0.200986679069</v>
      </c>
      <c r="S1391" s="2">
        <v>3.9678025898300003E-2</v>
      </c>
      <c r="T1391" s="2">
        <v>0.31068750638641202</v>
      </c>
    </row>
    <row r="1392" spans="1:20" s="2" customFormat="1" x14ac:dyDescent="0.2">
      <c r="A1392" s="2" t="s">
        <v>11315</v>
      </c>
      <c r="B1392" s="2" t="s">
        <v>431</v>
      </c>
      <c r="C1392" s="2">
        <v>104287873</v>
      </c>
      <c r="D1392" s="2">
        <v>104494763</v>
      </c>
      <c r="E1392" s="2" t="s">
        <v>24</v>
      </c>
      <c r="F1392" s="2" t="s">
        <v>11316</v>
      </c>
      <c r="G1392" s="2" t="s">
        <v>26</v>
      </c>
      <c r="H1392" s="2" t="s">
        <v>11317</v>
      </c>
      <c r="I1392" s="2" t="s">
        <v>11318</v>
      </c>
      <c r="J1392" s="2" t="s">
        <v>11319</v>
      </c>
      <c r="K1392" s="2" t="s">
        <v>11316</v>
      </c>
      <c r="L1392" s="2" t="s">
        <v>11320</v>
      </c>
      <c r="M1392" s="2" t="s">
        <v>11321</v>
      </c>
      <c r="N1392" s="2" t="s">
        <v>11315</v>
      </c>
      <c r="O1392" s="2">
        <v>522.92471585199996</v>
      </c>
      <c r="P1392" s="2">
        <v>579.647778668</v>
      </c>
      <c r="Q1392" s="2">
        <v>466.20165303599998</v>
      </c>
      <c r="R1392" s="2">
        <v>-0.31361791045499998</v>
      </c>
      <c r="S1392" s="2">
        <v>3.9724845651300002E-2</v>
      </c>
      <c r="T1392" s="2">
        <v>0.310830496095794</v>
      </c>
    </row>
    <row r="1393" spans="1:20" s="2" customFormat="1" x14ac:dyDescent="0.2">
      <c r="A1393" s="2" t="s">
        <v>11322</v>
      </c>
      <c r="B1393" s="2" t="s">
        <v>342</v>
      </c>
      <c r="C1393" s="2">
        <v>99136130</v>
      </c>
      <c r="D1393" s="2">
        <v>99148991</v>
      </c>
      <c r="E1393" s="2" t="s">
        <v>24</v>
      </c>
      <c r="F1393" s="2" t="s">
        <v>11323</v>
      </c>
      <c r="G1393" s="2" t="s">
        <v>26</v>
      </c>
      <c r="H1393" s="2" t="s">
        <v>11324</v>
      </c>
      <c r="I1393" s="2" t="s">
        <v>11325</v>
      </c>
      <c r="J1393" s="2" t="s">
        <v>11326</v>
      </c>
      <c r="K1393" s="2" t="s">
        <v>11327</v>
      </c>
      <c r="L1393" s="2" t="s">
        <v>11328</v>
      </c>
      <c r="M1393" s="2" t="s">
        <v>11329</v>
      </c>
      <c r="N1393" s="2" t="s">
        <v>11322</v>
      </c>
      <c r="O1393" s="2">
        <v>2724.36945883</v>
      </c>
      <c r="P1393" s="2">
        <v>2581.99624679</v>
      </c>
      <c r="Q1393" s="2">
        <v>2866.7426708799999</v>
      </c>
      <c r="R1393" s="2">
        <v>0.150870026362</v>
      </c>
      <c r="S1393" s="2">
        <v>3.9855164180199999E-2</v>
      </c>
      <c r="T1393" s="2">
        <v>0.31162615440873498</v>
      </c>
    </row>
    <row r="1394" spans="1:20" s="2" customFormat="1" x14ac:dyDescent="0.2">
      <c r="A1394" s="2" t="s">
        <v>11330</v>
      </c>
      <c r="B1394" s="2" t="s">
        <v>62</v>
      </c>
      <c r="C1394" s="2">
        <v>25199712</v>
      </c>
      <c r="D1394" s="2">
        <v>25211489</v>
      </c>
      <c r="E1394" s="2" t="s">
        <v>36</v>
      </c>
      <c r="F1394" s="2" t="s">
        <v>11331</v>
      </c>
      <c r="G1394" s="2" t="s">
        <v>26</v>
      </c>
      <c r="H1394" s="2" t="s">
        <v>11332</v>
      </c>
      <c r="I1394" s="2" t="s">
        <v>11333</v>
      </c>
      <c r="J1394" s="2" t="s">
        <v>11334</v>
      </c>
      <c r="K1394" s="2" t="s">
        <v>11335</v>
      </c>
      <c r="L1394" s="2" t="s">
        <v>11336</v>
      </c>
      <c r="M1394" s="2" t="s">
        <v>11337</v>
      </c>
      <c r="N1394" s="2" t="s">
        <v>11338</v>
      </c>
      <c r="O1394" s="2">
        <v>2516.6404488899998</v>
      </c>
      <c r="P1394" s="2">
        <v>2378.8665274599998</v>
      </c>
      <c r="Q1394" s="2">
        <v>2654.4143703099999</v>
      </c>
      <c r="R1394" s="2">
        <v>0.158056343672</v>
      </c>
      <c r="S1394" s="2">
        <v>3.99345522721E-2</v>
      </c>
      <c r="T1394" s="2">
        <v>0.31179890023641299</v>
      </c>
    </row>
    <row r="1395" spans="1:20" s="2" customFormat="1" x14ac:dyDescent="0.2">
      <c r="A1395" s="2" t="s">
        <v>11339</v>
      </c>
      <c r="B1395" s="2" t="s">
        <v>243</v>
      </c>
      <c r="C1395" s="2">
        <v>81859001</v>
      </c>
      <c r="D1395" s="2">
        <v>81884434</v>
      </c>
      <c r="E1395" s="2" t="s">
        <v>24</v>
      </c>
      <c r="F1395" s="2" t="s">
        <v>11340</v>
      </c>
      <c r="G1395" s="2" t="s">
        <v>26</v>
      </c>
      <c r="H1395" s="2" t="s">
        <v>11341</v>
      </c>
      <c r="I1395" s="2" t="s">
        <v>11342</v>
      </c>
      <c r="J1395" s="2" t="s">
        <v>11343</v>
      </c>
      <c r="K1395" s="2" t="s">
        <v>11344</v>
      </c>
      <c r="L1395" s="2" t="s">
        <v>11345</v>
      </c>
      <c r="M1395" s="2" t="s">
        <v>11346</v>
      </c>
      <c r="N1395" s="2" t="s">
        <v>11347</v>
      </c>
      <c r="O1395" s="2">
        <v>552.69810578399995</v>
      </c>
      <c r="P1395" s="2">
        <v>604.18126814899995</v>
      </c>
      <c r="Q1395" s="2">
        <v>501.21494341900001</v>
      </c>
      <c r="R1395" s="2">
        <v>-0.26906237660299998</v>
      </c>
      <c r="S1395" s="2">
        <v>3.9909115063200003E-2</v>
      </c>
      <c r="T1395" s="2">
        <v>0.31179890023641299</v>
      </c>
    </row>
    <row r="1396" spans="1:20" s="2" customFormat="1" x14ac:dyDescent="0.2">
      <c r="A1396" s="2" t="s">
        <v>11348</v>
      </c>
      <c r="B1396" s="2" t="s">
        <v>62</v>
      </c>
      <c r="C1396" s="2">
        <v>152754173</v>
      </c>
      <c r="D1396" s="2">
        <v>152765037</v>
      </c>
      <c r="E1396" s="2" t="s">
        <v>24</v>
      </c>
      <c r="F1396" s="2" t="s">
        <v>11349</v>
      </c>
      <c r="G1396" s="2" t="s">
        <v>26</v>
      </c>
      <c r="H1396" s="2" t="s">
        <v>11350</v>
      </c>
      <c r="I1396" s="2" t="s">
        <v>11351</v>
      </c>
      <c r="J1396" s="2" t="s">
        <v>11352</v>
      </c>
      <c r="K1396" s="2" t="s">
        <v>11353</v>
      </c>
      <c r="L1396" s="2" t="s">
        <v>11354</v>
      </c>
      <c r="M1396" s="2" t="s">
        <v>11355</v>
      </c>
      <c r="N1396" s="2" t="s">
        <v>11348</v>
      </c>
      <c r="O1396" s="2">
        <v>864.37509486600004</v>
      </c>
      <c r="P1396" s="2">
        <v>798.408174229</v>
      </c>
      <c r="Q1396" s="2">
        <v>930.34201550199998</v>
      </c>
      <c r="R1396" s="2">
        <v>0.22037873919100001</v>
      </c>
      <c r="S1396" s="2">
        <v>3.9965926568700003E-2</v>
      </c>
      <c r="T1396" s="2">
        <v>0.31182017546489699</v>
      </c>
    </row>
    <row r="1397" spans="1:20" s="2" customFormat="1" x14ac:dyDescent="0.2">
      <c r="A1397" s="2" t="s">
        <v>11356</v>
      </c>
      <c r="B1397" s="2" t="s">
        <v>71</v>
      </c>
      <c r="C1397" s="2">
        <v>85938637</v>
      </c>
      <c r="D1397" s="2">
        <v>85957823</v>
      </c>
      <c r="E1397" s="2" t="s">
        <v>36</v>
      </c>
      <c r="F1397" s="2" t="s">
        <v>11357</v>
      </c>
      <c r="G1397" s="2" t="s">
        <v>26</v>
      </c>
      <c r="H1397" s="2" t="s">
        <v>11358</v>
      </c>
      <c r="I1397" s="2" t="s">
        <v>11359</v>
      </c>
      <c r="J1397" s="2" t="s">
        <v>11360</v>
      </c>
      <c r="K1397" s="2" t="s">
        <v>11361</v>
      </c>
      <c r="L1397" s="2" t="s">
        <v>11362</v>
      </c>
      <c r="M1397" s="2" t="s">
        <v>11363</v>
      </c>
      <c r="N1397" s="2" t="s">
        <v>11356</v>
      </c>
      <c r="O1397" s="2">
        <v>4134.1440320199999</v>
      </c>
      <c r="P1397" s="2">
        <v>3924.2248347300001</v>
      </c>
      <c r="Q1397" s="2">
        <v>4344.0632293199997</v>
      </c>
      <c r="R1397" s="2">
        <v>0.14660187812200001</v>
      </c>
      <c r="S1397" s="2">
        <v>4.0161103217399997E-2</v>
      </c>
      <c r="T1397" s="2">
        <v>0.31247577372563501</v>
      </c>
    </row>
    <row r="1398" spans="1:20" s="2" customFormat="1" x14ac:dyDescent="0.2">
      <c r="A1398" s="2" t="s">
        <v>11364</v>
      </c>
      <c r="B1398" s="2" t="s">
        <v>139</v>
      </c>
      <c r="C1398" s="2">
        <v>21295457</v>
      </c>
      <c r="D1398" s="2">
        <v>21312333</v>
      </c>
      <c r="E1398" s="2" t="s">
        <v>36</v>
      </c>
      <c r="F1398" s="2" t="s">
        <v>11365</v>
      </c>
      <c r="G1398" s="2" t="s">
        <v>26</v>
      </c>
      <c r="H1398" s="2" t="s">
        <v>11366</v>
      </c>
      <c r="I1398" s="2" t="s">
        <v>11367</v>
      </c>
      <c r="J1398" s="2" t="s">
        <v>11368</v>
      </c>
      <c r="K1398" s="2" t="s">
        <v>11365</v>
      </c>
      <c r="L1398" s="2" t="s">
        <v>11369</v>
      </c>
      <c r="M1398" s="2" t="s">
        <v>11370</v>
      </c>
      <c r="N1398" s="2" t="s">
        <v>11364</v>
      </c>
      <c r="O1398" s="2">
        <v>796.40819642199995</v>
      </c>
      <c r="P1398" s="2">
        <v>735.121390238</v>
      </c>
      <c r="Q1398" s="2">
        <v>857.695002606</v>
      </c>
      <c r="R1398" s="2">
        <v>0.22220210186700001</v>
      </c>
      <c r="S1398" s="2">
        <v>4.00961267462E-2</v>
      </c>
      <c r="T1398" s="2">
        <v>0.31247577372563501</v>
      </c>
    </row>
    <row r="1399" spans="1:20" s="2" customFormat="1" x14ac:dyDescent="0.2">
      <c r="A1399" s="2" t="s">
        <v>11371</v>
      </c>
      <c r="B1399" s="2" t="s">
        <v>148</v>
      </c>
      <c r="C1399" s="2">
        <v>116220559</v>
      </c>
      <c r="D1399" s="2">
        <v>116238077</v>
      </c>
      <c r="E1399" s="2" t="s">
        <v>36</v>
      </c>
      <c r="F1399" s="2" t="s">
        <v>11372</v>
      </c>
      <c r="G1399" s="2" t="s">
        <v>26</v>
      </c>
      <c r="H1399" s="2" t="s">
        <v>11373</v>
      </c>
      <c r="I1399" s="2" t="s">
        <v>11374</v>
      </c>
      <c r="J1399" s="2" t="s">
        <v>11375</v>
      </c>
      <c r="K1399" s="2" t="s">
        <v>11372</v>
      </c>
      <c r="L1399" s="2" t="s">
        <v>11376</v>
      </c>
      <c r="M1399" s="2" t="s">
        <v>11377</v>
      </c>
      <c r="N1399" s="2" t="s">
        <v>11371</v>
      </c>
      <c r="O1399" s="2">
        <v>976.10200195100003</v>
      </c>
      <c r="P1399" s="2">
        <v>906.85754306800004</v>
      </c>
      <c r="Q1399" s="2">
        <v>1045.3464608300001</v>
      </c>
      <c r="R1399" s="2">
        <v>0.204822789261</v>
      </c>
      <c r="S1399" s="2">
        <v>4.0137928375300003E-2</v>
      </c>
      <c r="T1399" s="2">
        <v>0.31247577372563501</v>
      </c>
    </row>
    <row r="1400" spans="1:20" s="2" customFormat="1" x14ac:dyDescent="0.2">
      <c r="A1400" s="2" t="s">
        <v>11378</v>
      </c>
      <c r="B1400" s="2" t="s">
        <v>35</v>
      </c>
      <c r="C1400" s="2">
        <v>10525244</v>
      </c>
      <c r="D1400" s="2">
        <v>10547735</v>
      </c>
      <c r="E1400" s="2" t="s">
        <v>24</v>
      </c>
      <c r="F1400" s="2" t="s">
        <v>11379</v>
      </c>
      <c r="G1400" s="2" t="s">
        <v>26</v>
      </c>
      <c r="H1400" s="2" t="s">
        <v>11380</v>
      </c>
      <c r="I1400" s="2" t="s">
        <v>11381</v>
      </c>
      <c r="J1400" s="2" t="s">
        <v>11382</v>
      </c>
      <c r="K1400" s="2" t="s">
        <v>11379</v>
      </c>
      <c r="L1400" s="2" t="s">
        <v>11383</v>
      </c>
      <c r="M1400" s="2" t="s">
        <v>11384</v>
      </c>
      <c r="N1400" s="2" t="s">
        <v>11378</v>
      </c>
      <c r="O1400" s="2">
        <v>3613.5136394900001</v>
      </c>
      <c r="P1400" s="2">
        <v>3789.7428406899999</v>
      </c>
      <c r="Q1400" s="2">
        <v>3437.2844382799999</v>
      </c>
      <c r="R1400" s="2">
        <v>-0.14079168987999999</v>
      </c>
      <c r="S1400" s="2">
        <v>4.0164793039499998E-2</v>
      </c>
      <c r="T1400" s="2">
        <v>0.31247577372563501</v>
      </c>
    </row>
    <row r="1401" spans="1:20" s="2" customFormat="1" x14ac:dyDescent="0.2">
      <c r="A1401" s="2" t="s">
        <v>11385</v>
      </c>
      <c r="B1401" s="2" t="s">
        <v>431</v>
      </c>
      <c r="C1401" s="2">
        <v>51408618</v>
      </c>
      <c r="D1401" s="2">
        <v>51422797</v>
      </c>
      <c r="E1401" s="2" t="s">
        <v>24</v>
      </c>
      <c r="F1401" s="2" t="s">
        <v>11386</v>
      </c>
      <c r="G1401" s="2" t="s">
        <v>26</v>
      </c>
      <c r="H1401" s="2" t="s">
        <v>11387</v>
      </c>
      <c r="I1401" s="2" t="s">
        <v>11388</v>
      </c>
      <c r="J1401" s="2" t="s">
        <v>11389</v>
      </c>
      <c r="K1401" s="2" t="s">
        <v>11390</v>
      </c>
      <c r="L1401" s="2" t="s">
        <v>11391</v>
      </c>
      <c r="M1401" s="2" t="s">
        <v>11392</v>
      </c>
      <c r="N1401" s="2" t="s">
        <v>11385</v>
      </c>
      <c r="O1401" s="2">
        <v>3677.2596377099999</v>
      </c>
      <c r="P1401" s="2">
        <v>3486.7182397900001</v>
      </c>
      <c r="Q1401" s="2">
        <v>3867.8010356300001</v>
      </c>
      <c r="R1401" s="2">
        <v>0.14960304121099999</v>
      </c>
      <c r="S1401" s="2">
        <v>4.0211742169600002E-2</v>
      </c>
      <c r="T1401" s="2">
        <v>0.312617572695993</v>
      </c>
    </row>
    <row r="1402" spans="1:20" s="2" customFormat="1" x14ac:dyDescent="0.2">
      <c r="A1402" s="2" t="s">
        <v>11393</v>
      </c>
      <c r="B1402" s="2" t="s">
        <v>148</v>
      </c>
      <c r="C1402" s="2">
        <v>11787431</v>
      </c>
      <c r="D1402" s="2">
        <v>11808962</v>
      </c>
      <c r="E1402" s="2" t="s">
        <v>36</v>
      </c>
      <c r="F1402" s="2" t="s">
        <v>11394</v>
      </c>
      <c r="G1402" s="2" t="s">
        <v>26</v>
      </c>
      <c r="H1402" s="2" t="s">
        <v>11395</v>
      </c>
      <c r="I1402" s="2" t="s">
        <v>11396</v>
      </c>
      <c r="J1402" s="2" t="s">
        <v>11397</v>
      </c>
      <c r="K1402" s="2" t="s">
        <v>11398</v>
      </c>
      <c r="L1402" s="2" t="s">
        <v>11399</v>
      </c>
      <c r="M1402" s="2" t="s">
        <v>11400</v>
      </c>
      <c r="N1402" s="2" t="s">
        <v>11401</v>
      </c>
      <c r="O1402" s="2">
        <v>1396.9332660499999</v>
      </c>
      <c r="P1402" s="2">
        <v>1489.4265192299999</v>
      </c>
      <c r="Q1402" s="2">
        <v>1304.44001286</v>
      </c>
      <c r="R1402" s="2">
        <v>-0.191189084629</v>
      </c>
      <c r="S1402" s="2">
        <v>4.0298142409200002E-2</v>
      </c>
      <c r="T1402" s="2">
        <v>0.31306565451927598</v>
      </c>
    </row>
    <row r="1403" spans="1:20" s="2" customFormat="1" x14ac:dyDescent="0.2">
      <c r="A1403" s="2" t="s">
        <v>11402</v>
      </c>
      <c r="B1403" s="2" t="s">
        <v>71</v>
      </c>
      <c r="C1403" s="2">
        <v>13523842</v>
      </c>
      <c r="D1403" s="2">
        <v>13553142</v>
      </c>
      <c r="E1403" s="2" t="s">
        <v>36</v>
      </c>
      <c r="F1403" s="2" t="s">
        <v>11403</v>
      </c>
      <c r="G1403" s="2" t="s">
        <v>26</v>
      </c>
      <c r="H1403" s="2" t="s">
        <v>11404</v>
      </c>
      <c r="I1403" s="2" t="s">
        <v>11405</v>
      </c>
      <c r="J1403" s="2" t="s">
        <v>11406</v>
      </c>
      <c r="K1403" s="2" t="s">
        <v>11407</v>
      </c>
      <c r="L1403" s="2" t="s">
        <v>11408</v>
      </c>
      <c r="M1403" s="2" t="s">
        <v>11409</v>
      </c>
      <c r="N1403" s="2" t="s">
        <v>11410</v>
      </c>
      <c r="O1403" s="2">
        <v>947.99312873700001</v>
      </c>
      <c r="P1403" s="2">
        <v>1019.56436407</v>
      </c>
      <c r="Q1403" s="2">
        <v>876.42189340300001</v>
      </c>
      <c r="R1403" s="2">
        <v>-0.21802456188300001</v>
      </c>
      <c r="S1403" s="2">
        <v>4.04180097615E-2</v>
      </c>
      <c r="T1403" s="2">
        <v>0.31377290887564502</v>
      </c>
    </row>
    <row r="1404" spans="1:20" s="2" customFormat="1" x14ac:dyDescent="0.2">
      <c r="A1404" s="2" t="s">
        <v>11411</v>
      </c>
      <c r="B1404" s="2" t="s">
        <v>139</v>
      </c>
      <c r="C1404" s="2">
        <v>108572311</v>
      </c>
      <c r="D1404" s="2">
        <v>108578739</v>
      </c>
      <c r="E1404" s="2" t="s">
        <v>36</v>
      </c>
      <c r="F1404" s="2" t="s">
        <v>11412</v>
      </c>
      <c r="G1404" s="2" t="s">
        <v>26</v>
      </c>
      <c r="H1404" s="2" t="s">
        <v>11413</v>
      </c>
      <c r="I1404" s="2" t="s">
        <v>11414</v>
      </c>
      <c r="J1404" s="2" t="s">
        <v>11415</v>
      </c>
      <c r="K1404" s="2" t="s">
        <v>11412</v>
      </c>
      <c r="L1404" s="2" t="s">
        <v>11416</v>
      </c>
      <c r="M1404" s="2" t="s">
        <v>11417</v>
      </c>
      <c r="N1404" s="2" t="s">
        <v>11411</v>
      </c>
      <c r="O1404" s="2">
        <v>4121.4428582700002</v>
      </c>
      <c r="P1404" s="2">
        <v>3929.1467281300002</v>
      </c>
      <c r="Q1404" s="2">
        <v>4313.7389884100003</v>
      </c>
      <c r="R1404" s="2">
        <v>0.134690113986</v>
      </c>
      <c r="S1404" s="2">
        <v>4.0636483393200001E-2</v>
      </c>
      <c r="T1404" s="2">
        <v>0.315244109231409</v>
      </c>
    </row>
    <row r="1405" spans="1:20" s="2" customFormat="1" x14ac:dyDescent="0.2">
      <c r="A1405" s="2" t="s">
        <v>11418</v>
      </c>
      <c r="B1405" s="2" t="s">
        <v>131</v>
      </c>
      <c r="C1405" s="2">
        <v>96571418</v>
      </c>
      <c r="D1405" s="2">
        <v>96642913</v>
      </c>
      <c r="E1405" s="2" t="s">
        <v>36</v>
      </c>
      <c r="F1405" s="2" t="s">
        <v>11419</v>
      </c>
      <c r="G1405" s="2" t="s">
        <v>26</v>
      </c>
      <c r="H1405" s="2" t="s">
        <v>11420</v>
      </c>
      <c r="I1405" s="2" t="s">
        <v>11421</v>
      </c>
      <c r="J1405" s="2" t="s">
        <v>11422</v>
      </c>
      <c r="K1405" s="2" t="s">
        <v>11423</v>
      </c>
      <c r="L1405" s="2" t="s">
        <v>11424</v>
      </c>
      <c r="M1405" s="2" t="s">
        <v>11425</v>
      </c>
      <c r="N1405" s="2" t="s">
        <v>11418</v>
      </c>
      <c r="O1405" s="2">
        <v>1951.55466288</v>
      </c>
      <c r="P1405" s="2">
        <v>2068.4236873700002</v>
      </c>
      <c r="Q1405" s="2">
        <v>1834.6856383899999</v>
      </c>
      <c r="R1405" s="2">
        <v>-0.17291003030499999</v>
      </c>
      <c r="S1405" s="2">
        <v>4.0725061513200003E-2</v>
      </c>
      <c r="T1405" s="2">
        <v>0.315411468551411</v>
      </c>
    </row>
    <row r="1406" spans="1:20" s="2" customFormat="1" x14ac:dyDescent="0.2">
      <c r="A1406" s="2" t="s">
        <v>11426</v>
      </c>
      <c r="B1406" s="2" t="s">
        <v>381</v>
      </c>
      <c r="C1406" s="2">
        <v>40936398</v>
      </c>
      <c r="D1406" s="2">
        <v>40948294</v>
      </c>
      <c r="E1406" s="2" t="s">
        <v>36</v>
      </c>
      <c r="F1406" s="2" t="s">
        <v>11427</v>
      </c>
      <c r="G1406" s="2" t="s">
        <v>26</v>
      </c>
      <c r="H1406" s="2" t="s">
        <v>11428</v>
      </c>
      <c r="I1406" s="2" t="s">
        <v>11429</v>
      </c>
      <c r="J1406" s="2" t="s">
        <v>11430</v>
      </c>
      <c r="K1406" s="2" t="s">
        <v>11431</v>
      </c>
      <c r="L1406" s="2" t="s">
        <v>11432</v>
      </c>
      <c r="M1406" s="2" t="s">
        <v>11433</v>
      </c>
      <c r="N1406" s="2" t="s">
        <v>11434</v>
      </c>
      <c r="O1406" s="2">
        <v>2655.36783939</v>
      </c>
      <c r="P1406" s="2">
        <v>2498.2523471300001</v>
      </c>
      <c r="Q1406" s="2">
        <v>2812.4833316499999</v>
      </c>
      <c r="R1406" s="2">
        <v>0.17086083991699999</v>
      </c>
      <c r="S1406" s="2">
        <v>4.0707013417800003E-2</v>
      </c>
      <c r="T1406" s="2">
        <v>0.315411468551411</v>
      </c>
    </row>
    <row r="1407" spans="1:20" s="2" customFormat="1" x14ac:dyDescent="0.2">
      <c r="A1407" s="2" t="s">
        <v>11435</v>
      </c>
      <c r="B1407" s="2" t="s">
        <v>113</v>
      </c>
      <c r="C1407" s="2">
        <v>65446844</v>
      </c>
      <c r="D1407" s="2">
        <v>65537184</v>
      </c>
      <c r="E1407" s="2" t="s">
        <v>36</v>
      </c>
      <c r="F1407" s="2" t="s">
        <v>11436</v>
      </c>
      <c r="G1407" s="2" t="s">
        <v>26</v>
      </c>
      <c r="H1407" s="2" t="s">
        <v>11437</v>
      </c>
      <c r="I1407" s="2" t="s">
        <v>11438</v>
      </c>
      <c r="J1407" s="2" t="s">
        <v>11439</v>
      </c>
      <c r="K1407" s="2" t="s">
        <v>11440</v>
      </c>
      <c r="L1407" s="2" t="s">
        <v>11441</v>
      </c>
      <c r="M1407" s="2" t="s">
        <v>11442</v>
      </c>
      <c r="N1407" s="2" t="s">
        <v>11443</v>
      </c>
      <c r="O1407" s="2">
        <v>1981.6120704099999</v>
      </c>
      <c r="P1407" s="2">
        <v>1869.34231497</v>
      </c>
      <c r="Q1407" s="2">
        <v>2093.88182585</v>
      </c>
      <c r="R1407" s="2">
        <v>0.16356652238700001</v>
      </c>
      <c r="S1407" s="2">
        <v>4.0802953667799999E-2</v>
      </c>
      <c r="T1407" s="2">
        <v>0.315411468551411</v>
      </c>
    </row>
    <row r="1408" spans="1:20" s="2" customFormat="1" x14ac:dyDescent="0.2">
      <c r="A1408" s="2" t="s">
        <v>11444</v>
      </c>
      <c r="B1408" s="2" t="s">
        <v>97</v>
      </c>
      <c r="C1408" s="2">
        <v>35841515</v>
      </c>
      <c r="D1408" s="2">
        <v>35859670</v>
      </c>
      <c r="E1408" s="2" t="s">
        <v>24</v>
      </c>
      <c r="F1408" s="2" t="s">
        <v>11445</v>
      </c>
      <c r="G1408" s="2" t="s">
        <v>26</v>
      </c>
      <c r="H1408" s="2" t="s">
        <v>11446</v>
      </c>
      <c r="I1408" s="2" t="s">
        <v>11447</v>
      </c>
      <c r="J1408" s="2" t="s">
        <v>11448</v>
      </c>
      <c r="K1408" s="2" t="s">
        <v>11449</v>
      </c>
      <c r="L1408" s="2" t="s">
        <v>11450</v>
      </c>
      <c r="M1408" s="2" t="s">
        <v>11451</v>
      </c>
      <c r="N1408" s="2" t="s">
        <v>11452</v>
      </c>
      <c r="O1408" s="2">
        <v>2730.0767851700002</v>
      </c>
      <c r="P1408" s="2">
        <v>2886.3408142600001</v>
      </c>
      <c r="Q1408" s="2">
        <v>2573.8127560900002</v>
      </c>
      <c r="R1408" s="2">
        <v>-0.165273888274</v>
      </c>
      <c r="S1408" s="2">
        <v>4.0792617246000001E-2</v>
      </c>
      <c r="T1408" s="2">
        <v>0.315411468551411</v>
      </c>
    </row>
    <row r="1409" spans="1:20" s="2" customFormat="1" x14ac:dyDescent="0.2">
      <c r="A1409" s="2" t="s">
        <v>11453</v>
      </c>
      <c r="B1409" s="2" t="s">
        <v>243</v>
      </c>
      <c r="C1409" s="2">
        <v>81523550</v>
      </c>
      <c r="D1409" s="2">
        <v>81531498</v>
      </c>
      <c r="E1409" s="2" t="s">
        <v>24</v>
      </c>
      <c r="F1409" s="2" t="s">
        <v>11454</v>
      </c>
      <c r="G1409" s="2" t="s">
        <v>2279</v>
      </c>
      <c r="O1409" s="2">
        <v>472.78345413800002</v>
      </c>
      <c r="P1409" s="2">
        <v>517.86467971800005</v>
      </c>
      <c r="Q1409" s="2">
        <v>427.702228558</v>
      </c>
      <c r="R1409" s="2">
        <v>-0.27538241487800003</v>
      </c>
      <c r="S1409" s="2">
        <v>4.0771317350499998E-2</v>
      </c>
      <c r="T1409" s="2">
        <v>0.315411468551411</v>
      </c>
    </row>
    <row r="1410" spans="1:20" s="2" customFormat="1" x14ac:dyDescent="0.2">
      <c r="A1410" s="2" t="s">
        <v>11455</v>
      </c>
      <c r="B1410" s="2" t="s">
        <v>381</v>
      </c>
      <c r="C1410" s="2">
        <v>43496142</v>
      </c>
      <c r="D1410" s="2">
        <v>43499695</v>
      </c>
      <c r="E1410" s="2" t="s">
        <v>36</v>
      </c>
      <c r="F1410" s="2" t="s">
        <v>11456</v>
      </c>
      <c r="G1410" s="2" t="s">
        <v>26</v>
      </c>
      <c r="H1410" s="2" t="s">
        <v>11457</v>
      </c>
      <c r="I1410" s="2" t="s">
        <v>11458</v>
      </c>
      <c r="J1410" s="2" t="s">
        <v>11459</v>
      </c>
      <c r="K1410" s="2" t="s">
        <v>11460</v>
      </c>
      <c r="L1410" s="2" t="s">
        <v>11461</v>
      </c>
      <c r="M1410" s="2" t="s">
        <v>11462</v>
      </c>
      <c r="N1410" s="2" t="s">
        <v>11463</v>
      </c>
      <c r="O1410" s="2">
        <v>746.74892169400005</v>
      </c>
      <c r="P1410" s="2">
        <v>806.00030230100003</v>
      </c>
      <c r="Q1410" s="2">
        <v>687.49754108599996</v>
      </c>
      <c r="R1410" s="2">
        <v>-0.229117712034</v>
      </c>
      <c r="S1410" s="2">
        <v>4.0832145204799997E-2</v>
      </c>
      <c r="T1410" s="2">
        <v>0.31541310745826501</v>
      </c>
    </row>
    <row r="1411" spans="1:20" s="2" customFormat="1" x14ac:dyDescent="0.2">
      <c r="A1411" s="2" t="s">
        <v>11464</v>
      </c>
      <c r="B1411" s="2" t="s">
        <v>381</v>
      </c>
      <c r="C1411" s="2">
        <v>97521428</v>
      </c>
      <c r="D1411" s="2">
        <v>97522332</v>
      </c>
      <c r="E1411" s="2" t="s">
        <v>36</v>
      </c>
      <c r="F1411" s="2" t="s">
        <v>11465</v>
      </c>
      <c r="G1411" s="2" t="s">
        <v>8008</v>
      </c>
      <c r="O1411" s="2">
        <v>493.74254622799998</v>
      </c>
      <c r="P1411" s="2">
        <v>546.39746907999995</v>
      </c>
      <c r="Q1411" s="2">
        <v>441.087623377</v>
      </c>
      <c r="R1411" s="2">
        <v>-0.308256418975</v>
      </c>
      <c r="S1411" s="2">
        <v>4.0890912679400003E-2</v>
      </c>
      <c r="T1411" s="2">
        <v>0.31564304510789498</v>
      </c>
    </row>
    <row r="1412" spans="1:20" s="2" customFormat="1" x14ac:dyDescent="0.2">
      <c r="A1412" s="2" t="s">
        <v>11466</v>
      </c>
      <c r="B1412" s="2" t="s">
        <v>243</v>
      </c>
      <c r="C1412" s="2">
        <v>16781346</v>
      </c>
      <c r="D1412" s="2">
        <v>16798274</v>
      </c>
      <c r="E1412" s="2" t="s">
        <v>24</v>
      </c>
      <c r="F1412" s="2" t="s">
        <v>11467</v>
      </c>
      <c r="G1412" s="2" t="s">
        <v>26</v>
      </c>
      <c r="H1412" s="2" t="s">
        <v>11468</v>
      </c>
      <c r="I1412" s="2" t="s">
        <v>11469</v>
      </c>
      <c r="J1412" s="2" t="s">
        <v>11470</v>
      </c>
      <c r="K1412" s="2" t="s">
        <v>11471</v>
      </c>
      <c r="L1412" s="2" t="s">
        <v>11472</v>
      </c>
      <c r="M1412" s="2" t="s">
        <v>11473</v>
      </c>
      <c r="N1412" s="2" t="s">
        <v>11474</v>
      </c>
      <c r="O1412" s="2">
        <v>2731.0814802199998</v>
      </c>
      <c r="P1412" s="2">
        <v>2590.0694630900002</v>
      </c>
      <c r="Q1412" s="2">
        <v>2872.0934973499998</v>
      </c>
      <c r="R1412" s="2">
        <v>0.14905724964200001</v>
      </c>
      <c r="S1412" s="2">
        <v>4.0979149514099998E-2</v>
      </c>
      <c r="T1412" s="2">
        <v>0.31596393519294802</v>
      </c>
    </row>
    <row r="1413" spans="1:20" s="2" customFormat="1" x14ac:dyDescent="0.2">
      <c r="A1413" s="2" t="s">
        <v>11475</v>
      </c>
      <c r="B1413" s="2" t="s">
        <v>97</v>
      </c>
      <c r="C1413" s="2">
        <v>31255019</v>
      </c>
      <c r="D1413" s="2">
        <v>31277356</v>
      </c>
      <c r="E1413" s="2" t="s">
        <v>36</v>
      </c>
      <c r="F1413" s="2" t="s">
        <v>11476</v>
      </c>
      <c r="G1413" s="2" t="s">
        <v>26</v>
      </c>
      <c r="H1413" s="2" t="s">
        <v>11477</v>
      </c>
      <c r="I1413" s="2" t="s">
        <v>11478</v>
      </c>
      <c r="J1413" s="2" t="s">
        <v>11479</v>
      </c>
      <c r="K1413" s="2" t="s">
        <v>11480</v>
      </c>
      <c r="L1413" s="2" t="s">
        <v>11481</v>
      </c>
      <c r="M1413" s="2" t="s">
        <v>11482</v>
      </c>
      <c r="N1413" s="2" t="s">
        <v>11475</v>
      </c>
      <c r="O1413" s="2">
        <v>431.36090743099999</v>
      </c>
      <c r="P1413" s="2">
        <v>385.78585215200002</v>
      </c>
      <c r="Q1413" s="2">
        <v>476.935962711</v>
      </c>
      <c r="R1413" s="2">
        <v>0.305282303624</v>
      </c>
      <c r="S1413" s="2">
        <v>4.1019573725400001E-2</v>
      </c>
      <c r="T1413" s="2">
        <v>0.31596393519294802</v>
      </c>
    </row>
    <row r="1414" spans="1:20" s="2" customFormat="1" x14ac:dyDescent="0.2">
      <c r="A1414" s="2" t="s">
        <v>11483</v>
      </c>
      <c r="B1414" s="2" t="s">
        <v>62</v>
      </c>
      <c r="C1414" s="2">
        <v>131909928</v>
      </c>
      <c r="D1414" s="2">
        <v>131938429</v>
      </c>
      <c r="E1414" s="2" t="s">
        <v>24</v>
      </c>
      <c r="F1414" s="2" t="s">
        <v>11484</v>
      </c>
      <c r="G1414" s="2" t="s">
        <v>26</v>
      </c>
      <c r="H1414" s="2" t="s">
        <v>11485</v>
      </c>
      <c r="I1414" s="2" t="s">
        <v>11486</v>
      </c>
      <c r="J1414" s="2" t="s">
        <v>11487</v>
      </c>
      <c r="K1414" s="2" t="s">
        <v>11488</v>
      </c>
      <c r="L1414" s="2" t="s">
        <v>11489</v>
      </c>
      <c r="M1414" s="2" t="s">
        <v>11490</v>
      </c>
      <c r="N1414" s="2" t="s">
        <v>11483</v>
      </c>
      <c r="O1414" s="2">
        <v>2098.0447903600002</v>
      </c>
      <c r="P1414" s="2">
        <v>1966.20253052</v>
      </c>
      <c r="Q1414" s="2">
        <v>2229.8870502</v>
      </c>
      <c r="R1414" s="2">
        <v>0.18147197592100001</v>
      </c>
      <c r="S1414" s="2">
        <v>4.1015712523799999E-2</v>
      </c>
      <c r="T1414" s="2">
        <v>0.31596393519294802</v>
      </c>
    </row>
    <row r="1415" spans="1:20" s="2" customFormat="1" x14ac:dyDescent="0.2">
      <c r="A1415" s="2" t="s">
        <v>11491</v>
      </c>
      <c r="B1415" s="2" t="s">
        <v>113</v>
      </c>
      <c r="C1415" s="2">
        <v>138259656</v>
      </c>
      <c r="D1415" s="2">
        <v>138264033</v>
      </c>
      <c r="E1415" s="2" t="s">
        <v>36</v>
      </c>
      <c r="F1415" s="2" t="s">
        <v>11492</v>
      </c>
      <c r="G1415" s="2" t="s">
        <v>26</v>
      </c>
      <c r="H1415" s="2" t="s">
        <v>11493</v>
      </c>
      <c r="I1415" s="2" t="s">
        <v>11494</v>
      </c>
      <c r="J1415" s="2" t="s">
        <v>11495</v>
      </c>
      <c r="K1415" s="2" t="s">
        <v>11496</v>
      </c>
      <c r="L1415" s="2" t="s">
        <v>11497</v>
      </c>
      <c r="M1415" s="2" t="s">
        <v>11498</v>
      </c>
      <c r="N1415" s="2" t="s">
        <v>11499</v>
      </c>
      <c r="O1415" s="2">
        <v>835.44626068499997</v>
      </c>
      <c r="P1415" s="2">
        <v>898.31024526399995</v>
      </c>
      <c r="Q1415" s="2">
        <v>772.58227610500001</v>
      </c>
      <c r="R1415" s="2">
        <v>-0.21726416354200001</v>
      </c>
      <c r="S1415" s="2">
        <v>4.1087766149799997E-2</v>
      </c>
      <c r="T1415" s="2">
        <v>0.31626537961428203</v>
      </c>
    </row>
    <row r="1416" spans="1:20" s="2" customFormat="1" x14ac:dyDescent="0.2">
      <c r="A1416" s="2" t="s">
        <v>11500</v>
      </c>
      <c r="B1416" s="2" t="s">
        <v>1648</v>
      </c>
      <c r="C1416" s="2">
        <v>13687013</v>
      </c>
      <c r="D1416" s="2">
        <v>13972733</v>
      </c>
      <c r="E1416" s="2" t="s">
        <v>36</v>
      </c>
      <c r="F1416" s="2" t="s">
        <v>11501</v>
      </c>
      <c r="G1416" s="2" t="s">
        <v>26</v>
      </c>
      <c r="H1416" s="2" t="s">
        <v>11502</v>
      </c>
      <c r="I1416" s="2" t="s">
        <v>11503</v>
      </c>
      <c r="J1416" s="2" t="s">
        <v>11504</v>
      </c>
      <c r="K1416" s="2" t="s">
        <v>11505</v>
      </c>
      <c r="L1416" s="2" t="s">
        <v>11506</v>
      </c>
      <c r="M1416" s="2" t="s">
        <v>11507</v>
      </c>
      <c r="N1416" s="2" t="s">
        <v>11500</v>
      </c>
      <c r="O1416" s="2">
        <v>999.01327823199995</v>
      </c>
      <c r="P1416" s="2">
        <v>1072.28895818</v>
      </c>
      <c r="Q1416" s="2">
        <v>925.73759828699997</v>
      </c>
      <c r="R1416" s="2">
        <v>-0.21180573162300001</v>
      </c>
      <c r="S1416" s="2">
        <v>4.1162980532200001E-2</v>
      </c>
      <c r="T1416" s="2">
        <v>0.31639680798888498</v>
      </c>
    </row>
    <row r="1417" spans="1:20" s="2" customFormat="1" x14ac:dyDescent="0.2">
      <c r="A1417" s="2" t="s">
        <v>11508</v>
      </c>
      <c r="B1417" s="2" t="s">
        <v>71</v>
      </c>
      <c r="C1417" s="2">
        <v>79064374</v>
      </c>
      <c r="D1417" s="2">
        <v>79097600</v>
      </c>
      <c r="E1417" s="2" t="s">
        <v>36</v>
      </c>
      <c r="F1417" s="2" t="s">
        <v>11509</v>
      </c>
      <c r="G1417" s="2" t="s">
        <v>26</v>
      </c>
      <c r="H1417" s="2" t="s">
        <v>11510</v>
      </c>
      <c r="I1417" s="2" t="s">
        <v>11511</v>
      </c>
      <c r="J1417" s="2" t="s">
        <v>11512</v>
      </c>
      <c r="K1417" s="2" t="s">
        <v>11513</v>
      </c>
      <c r="L1417" s="2" t="s">
        <v>11514</v>
      </c>
      <c r="M1417" s="2" t="s">
        <v>11515</v>
      </c>
      <c r="N1417" s="2" t="s">
        <v>11508</v>
      </c>
      <c r="O1417" s="2">
        <v>2668.1689559000001</v>
      </c>
      <c r="P1417" s="2">
        <v>2805.3624205000001</v>
      </c>
      <c r="Q1417" s="2">
        <v>2530.9754912899998</v>
      </c>
      <c r="R1417" s="2">
        <v>-0.14843789414399999</v>
      </c>
      <c r="S1417" s="2">
        <v>4.1134518504200003E-2</v>
      </c>
      <c r="T1417" s="2">
        <v>0.31639680798888498</v>
      </c>
    </row>
    <row r="1418" spans="1:20" s="2" customFormat="1" x14ac:dyDescent="0.2">
      <c r="A1418" s="2" t="s">
        <v>11516</v>
      </c>
      <c r="B1418" s="2" t="s">
        <v>148</v>
      </c>
      <c r="C1418" s="2">
        <v>96789127</v>
      </c>
      <c r="D1418" s="2">
        <v>96808640</v>
      </c>
      <c r="E1418" s="2" t="s">
        <v>24</v>
      </c>
      <c r="F1418" s="2" t="s">
        <v>11517</v>
      </c>
      <c r="G1418" s="2" t="s">
        <v>26</v>
      </c>
      <c r="H1418" s="2" t="s">
        <v>11518</v>
      </c>
      <c r="I1418" s="2" t="s">
        <v>11519</v>
      </c>
      <c r="J1418" s="2" t="s">
        <v>11520</v>
      </c>
      <c r="K1418" s="2" t="s">
        <v>11521</v>
      </c>
      <c r="L1418" s="2" t="s">
        <v>11522</v>
      </c>
      <c r="M1418" s="2" t="s">
        <v>11523</v>
      </c>
      <c r="N1418" s="2" t="s">
        <v>11524</v>
      </c>
      <c r="O1418" s="2">
        <v>4082.5244264200001</v>
      </c>
      <c r="P1418" s="2">
        <v>4274.14109887</v>
      </c>
      <c r="Q1418" s="2">
        <v>3890.9077539599998</v>
      </c>
      <c r="R1418" s="2">
        <v>-0.135494520452</v>
      </c>
      <c r="S1418" s="2">
        <v>4.1398205151199997E-2</v>
      </c>
      <c r="T1418" s="2">
        <v>0.317873965510372</v>
      </c>
    </row>
    <row r="1419" spans="1:20" s="2" customFormat="1" x14ac:dyDescent="0.2">
      <c r="A1419" s="2" t="s">
        <v>11525</v>
      </c>
      <c r="B1419" s="2" t="s">
        <v>431</v>
      </c>
      <c r="C1419" s="2">
        <v>96648967</v>
      </c>
      <c r="D1419" s="2">
        <v>96670936</v>
      </c>
      <c r="E1419" s="2" t="s">
        <v>36</v>
      </c>
      <c r="F1419" s="2" t="s">
        <v>11526</v>
      </c>
      <c r="G1419" s="2" t="s">
        <v>26</v>
      </c>
      <c r="H1419" s="2" t="s">
        <v>11527</v>
      </c>
      <c r="I1419" s="2" t="s">
        <v>11528</v>
      </c>
      <c r="J1419" s="2" t="s">
        <v>11529</v>
      </c>
      <c r="K1419" s="2" t="s">
        <v>11530</v>
      </c>
      <c r="L1419" s="2" t="s">
        <v>11531</v>
      </c>
      <c r="M1419" s="2" t="s">
        <v>11532</v>
      </c>
      <c r="N1419" s="2" t="s">
        <v>11533</v>
      </c>
      <c r="O1419" s="2">
        <v>2117.1936995000001</v>
      </c>
      <c r="P1419" s="2">
        <v>1997.64004654</v>
      </c>
      <c r="Q1419" s="2">
        <v>2236.74735246</v>
      </c>
      <c r="R1419" s="2">
        <v>0.163028494192</v>
      </c>
      <c r="S1419" s="2">
        <v>4.1413568825200003E-2</v>
      </c>
      <c r="T1419" s="2">
        <v>0.317873965510372</v>
      </c>
    </row>
    <row r="1420" spans="1:20" s="2" customFormat="1" x14ac:dyDescent="0.2">
      <c r="A1420" s="2" t="s">
        <v>11534</v>
      </c>
      <c r="B1420" s="2" t="s">
        <v>97</v>
      </c>
      <c r="C1420" s="2">
        <v>80238304</v>
      </c>
      <c r="D1420" s="2">
        <v>80290476</v>
      </c>
      <c r="E1420" s="2" t="s">
        <v>36</v>
      </c>
      <c r="F1420" s="2" t="s">
        <v>11535</v>
      </c>
      <c r="G1420" s="2" t="s">
        <v>26</v>
      </c>
      <c r="H1420" s="2" t="s">
        <v>11536</v>
      </c>
      <c r="I1420" s="2" t="s">
        <v>11537</v>
      </c>
      <c r="J1420" s="2" t="s">
        <v>11538</v>
      </c>
      <c r="K1420" s="2" t="s">
        <v>11535</v>
      </c>
      <c r="L1420" s="2" t="s">
        <v>11539</v>
      </c>
      <c r="M1420" s="2" t="s">
        <v>11540</v>
      </c>
      <c r="N1420" s="2" t="s">
        <v>11534</v>
      </c>
      <c r="O1420" s="2">
        <v>1696.68411004</v>
      </c>
      <c r="P1420" s="2">
        <v>1799.67635946</v>
      </c>
      <c r="Q1420" s="2">
        <v>1593.69186061</v>
      </c>
      <c r="R1420" s="2">
        <v>-0.17526122337300001</v>
      </c>
      <c r="S1420" s="2">
        <v>4.1482455371899998E-2</v>
      </c>
      <c r="T1420" s="2">
        <v>0.31817832576988397</v>
      </c>
    </row>
    <row r="1421" spans="1:20" s="2" customFormat="1" x14ac:dyDescent="0.2">
      <c r="A1421" s="2" t="s">
        <v>11541</v>
      </c>
      <c r="B1421" s="2" t="s">
        <v>342</v>
      </c>
      <c r="C1421" s="2">
        <v>74270812</v>
      </c>
      <c r="D1421" s="2">
        <v>74273135</v>
      </c>
      <c r="E1421" s="2" t="s">
        <v>24</v>
      </c>
      <c r="F1421" s="2" t="s">
        <v>11542</v>
      </c>
      <c r="G1421" s="2" t="s">
        <v>26</v>
      </c>
      <c r="H1421" s="2" t="s">
        <v>11543</v>
      </c>
      <c r="I1421" s="2" t="s">
        <v>11544</v>
      </c>
      <c r="J1421" s="2" t="s">
        <v>11545</v>
      </c>
      <c r="K1421" s="2" t="s">
        <v>11546</v>
      </c>
      <c r="L1421" s="2" t="s">
        <v>11547</v>
      </c>
      <c r="M1421" s="2" t="s">
        <v>11548</v>
      </c>
      <c r="N1421" s="2" t="s">
        <v>11549</v>
      </c>
      <c r="O1421" s="2">
        <v>12109.137391099999</v>
      </c>
      <c r="P1421" s="2">
        <v>11598.649201599999</v>
      </c>
      <c r="Q1421" s="2">
        <v>12619.6255807</v>
      </c>
      <c r="R1421" s="2">
        <v>0.121702247963</v>
      </c>
      <c r="S1421" s="2">
        <v>4.1580232008399998E-2</v>
      </c>
      <c r="T1421" s="2">
        <v>0.31870369378854801</v>
      </c>
    </row>
    <row r="1422" spans="1:20" s="2" customFormat="1" x14ac:dyDescent="0.2">
      <c r="A1422" s="2" t="s">
        <v>11550</v>
      </c>
      <c r="B1422" s="2" t="s">
        <v>1648</v>
      </c>
      <c r="C1422" s="2">
        <v>61105572</v>
      </c>
      <c r="D1422" s="2">
        <v>61132149</v>
      </c>
      <c r="E1422" s="2" t="s">
        <v>24</v>
      </c>
      <c r="F1422" s="2" t="s">
        <v>11551</v>
      </c>
      <c r="G1422" s="2" t="s">
        <v>26</v>
      </c>
      <c r="H1422" s="2" t="s">
        <v>11552</v>
      </c>
      <c r="I1422" s="2" t="s">
        <v>11553</v>
      </c>
      <c r="J1422" s="2" t="s">
        <v>11554</v>
      </c>
      <c r="K1422" s="2" t="s">
        <v>11555</v>
      </c>
      <c r="L1422" s="2" t="s">
        <v>11556</v>
      </c>
      <c r="M1422" s="2" t="s">
        <v>11557</v>
      </c>
      <c r="N1422" s="2" t="s">
        <v>11550</v>
      </c>
      <c r="O1422" s="2">
        <v>832.864180885</v>
      </c>
      <c r="P1422" s="2">
        <v>770.18904271899999</v>
      </c>
      <c r="Q1422" s="2">
        <v>895.539319052</v>
      </c>
      <c r="R1422" s="2">
        <v>0.21728230251899999</v>
      </c>
      <c r="S1422" s="2">
        <v>4.16508456767E-2</v>
      </c>
      <c r="T1422" s="2">
        <v>0.31902027047514298</v>
      </c>
    </row>
    <row r="1423" spans="1:20" s="2" customFormat="1" x14ac:dyDescent="0.2">
      <c r="A1423" s="2" t="s">
        <v>11558</v>
      </c>
      <c r="B1423" s="2" t="s">
        <v>431</v>
      </c>
      <c r="C1423" s="2">
        <v>59634996</v>
      </c>
      <c r="D1423" s="2">
        <v>59675784</v>
      </c>
      <c r="E1423" s="2" t="s">
        <v>36</v>
      </c>
      <c r="F1423" s="2" t="s">
        <v>11559</v>
      </c>
      <c r="G1423" s="2" t="s">
        <v>26</v>
      </c>
      <c r="H1423" s="2" t="s">
        <v>11560</v>
      </c>
      <c r="I1423" s="2" t="s">
        <v>11561</v>
      </c>
      <c r="J1423" s="2" t="s">
        <v>11562</v>
      </c>
      <c r="K1423" s="2" t="s">
        <v>11563</v>
      </c>
      <c r="L1423" s="2" t="s">
        <v>11564</v>
      </c>
      <c r="M1423" s="2" t="s">
        <v>11565</v>
      </c>
      <c r="N1423" s="2" t="s">
        <v>11558</v>
      </c>
      <c r="O1423" s="2">
        <v>1765.78410555</v>
      </c>
      <c r="P1423" s="2">
        <v>1659.4407831399999</v>
      </c>
      <c r="Q1423" s="2">
        <v>1872.12742796</v>
      </c>
      <c r="R1423" s="2">
        <v>0.17388277633499999</v>
      </c>
      <c r="S1423" s="2">
        <v>4.1734193450900001E-2</v>
      </c>
      <c r="T1423" s="2">
        <v>0.31923560610672203</v>
      </c>
    </row>
    <row r="1424" spans="1:20" s="2" customFormat="1" x14ac:dyDescent="0.2">
      <c r="A1424" s="2" t="s">
        <v>11566</v>
      </c>
      <c r="B1424" s="2" t="s">
        <v>389</v>
      </c>
      <c r="C1424" s="2">
        <v>103722222</v>
      </c>
      <c r="D1424" s="2">
        <v>103738001</v>
      </c>
      <c r="E1424" s="2" t="s">
        <v>36</v>
      </c>
      <c r="F1424" s="2" t="s">
        <v>11567</v>
      </c>
      <c r="G1424" s="2" t="s">
        <v>26</v>
      </c>
      <c r="H1424" s="2" t="s">
        <v>11568</v>
      </c>
      <c r="I1424" s="2" t="s">
        <v>11569</v>
      </c>
      <c r="J1424" s="2" t="s">
        <v>11570</v>
      </c>
      <c r="K1424" s="2" t="s">
        <v>11567</v>
      </c>
      <c r="L1424" s="2" t="s">
        <v>11571</v>
      </c>
      <c r="M1424" s="2" t="s">
        <v>11572</v>
      </c>
      <c r="N1424" s="2" t="s">
        <v>11566</v>
      </c>
      <c r="O1424" s="2">
        <v>5569.7154378100004</v>
      </c>
      <c r="P1424" s="2">
        <v>5258.8474638899997</v>
      </c>
      <c r="Q1424" s="2">
        <v>5880.5834117200002</v>
      </c>
      <c r="R1424" s="2">
        <v>0.16118364097900001</v>
      </c>
      <c r="S1424" s="2">
        <v>4.1737621048299998E-2</v>
      </c>
      <c r="T1424" s="2">
        <v>0.31923560610672203</v>
      </c>
    </row>
    <row r="1425" spans="1:20" s="2" customFormat="1" x14ac:dyDescent="0.2">
      <c r="A1425" s="2" t="s">
        <v>11573</v>
      </c>
      <c r="B1425" s="2" t="s">
        <v>139</v>
      </c>
      <c r="C1425" s="2">
        <v>108936633</v>
      </c>
      <c r="D1425" s="2">
        <v>108949623</v>
      </c>
      <c r="E1425" s="2" t="s">
        <v>24</v>
      </c>
      <c r="F1425" s="2" t="s">
        <v>11574</v>
      </c>
      <c r="G1425" s="2" t="s">
        <v>26</v>
      </c>
      <c r="H1425" s="2" t="s">
        <v>11575</v>
      </c>
      <c r="I1425" s="2" t="s">
        <v>11576</v>
      </c>
      <c r="J1425" s="2" t="s">
        <v>11577</v>
      </c>
      <c r="K1425" s="2" t="s">
        <v>11574</v>
      </c>
      <c r="L1425" s="2" t="s">
        <v>11578</v>
      </c>
      <c r="M1425" s="2" t="s">
        <v>11579</v>
      </c>
      <c r="N1425" s="2" t="s">
        <v>11573</v>
      </c>
      <c r="O1425" s="2">
        <v>3926.9099570899998</v>
      </c>
      <c r="P1425" s="2">
        <v>3711.45797644</v>
      </c>
      <c r="Q1425" s="2">
        <v>4142.36193774</v>
      </c>
      <c r="R1425" s="2">
        <v>0.15842715521799999</v>
      </c>
      <c r="S1425" s="2">
        <v>4.1767155034300001E-2</v>
      </c>
      <c r="T1425" s="2">
        <v>0.31923715968639299</v>
      </c>
    </row>
    <row r="1426" spans="1:20" s="2" customFormat="1" x14ac:dyDescent="0.2">
      <c r="A1426" s="2" t="s">
        <v>11580</v>
      </c>
      <c r="B1426" s="2" t="s">
        <v>53</v>
      </c>
      <c r="C1426" s="2">
        <v>33380775</v>
      </c>
      <c r="D1426" s="2">
        <v>33503903</v>
      </c>
      <c r="E1426" s="2" t="s">
        <v>24</v>
      </c>
      <c r="F1426" s="2" t="s">
        <v>11581</v>
      </c>
      <c r="G1426" s="2" t="s">
        <v>26</v>
      </c>
      <c r="H1426" s="2" t="s">
        <v>11582</v>
      </c>
      <c r="I1426" s="2" t="s">
        <v>11583</v>
      </c>
      <c r="J1426" s="2" t="s">
        <v>11584</v>
      </c>
      <c r="K1426" s="2" t="s">
        <v>11585</v>
      </c>
      <c r="L1426" s="2" t="s">
        <v>11586</v>
      </c>
      <c r="M1426" s="2" t="s">
        <v>11587</v>
      </c>
      <c r="N1426" s="2" t="s">
        <v>11580</v>
      </c>
      <c r="O1426" s="2">
        <v>4043.4321734999999</v>
      </c>
      <c r="P1426" s="2">
        <v>4231.0305316399999</v>
      </c>
      <c r="Q1426" s="2">
        <v>3855.8338153700001</v>
      </c>
      <c r="R1426" s="2">
        <v>-0.13393305174600001</v>
      </c>
      <c r="S1426" s="2">
        <v>4.1830708579000002E-2</v>
      </c>
      <c r="T1426" s="2">
        <v>0.31929708926372902</v>
      </c>
    </row>
    <row r="1427" spans="1:20" s="2" customFormat="1" x14ac:dyDescent="0.2">
      <c r="A1427" s="2" t="s">
        <v>11588</v>
      </c>
      <c r="B1427" s="2" t="s">
        <v>62</v>
      </c>
      <c r="C1427" s="2">
        <v>134786067</v>
      </c>
      <c r="D1427" s="2">
        <v>135475258</v>
      </c>
      <c r="E1427" s="2" t="s">
        <v>24</v>
      </c>
      <c r="F1427" s="2" t="s">
        <v>11589</v>
      </c>
      <c r="G1427" s="2" t="s">
        <v>26</v>
      </c>
      <c r="H1427" s="2" t="s">
        <v>11590</v>
      </c>
      <c r="I1427" s="2" t="s">
        <v>11591</v>
      </c>
      <c r="J1427" s="2" t="s">
        <v>11592</v>
      </c>
      <c r="K1427" s="2" t="s">
        <v>11593</v>
      </c>
      <c r="L1427" s="2" t="s">
        <v>11594</v>
      </c>
      <c r="M1427" s="2" t="s">
        <v>11595</v>
      </c>
      <c r="N1427" s="2" t="s">
        <v>11596</v>
      </c>
      <c r="O1427" s="2">
        <v>571.74508842499995</v>
      </c>
      <c r="P1427" s="2">
        <v>519.47746670100003</v>
      </c>
      <c r="Q1427" s="2">
        <v>624.01271014999998</v>
      </c>
      <c r="R1427" s="2">
        <v>0.264049822933</v>
      </c>
      <c r="S1427" s="2">
        <v>4.1833668622799997E-2</v>
      </c>
      <c r="T1427" s="2">
        <v>0.31929708926372902</v>
      </c>
    </row>
    <row r="1428" spans="1:20" s="2" customFormat="1" x14ac:dyDescent="0.2">
      <c r="A1428" s="2" t="s">
        <v>11597</v>
      </c>
      <c r="B1428" s="2" t="s">
        <v>174</v>
      </c>
      <c r="C1428" s="2">
        <v>80945504</v>
      </c>
      <c r="D1428" s="2">
        <v>80950507</v>
      </c>
      <c r="E1428" s="2" t="s">
        <v>24</v>
      </c>
      <c r="F1428" s="2" t="s">
        <v>11598</v>
      </c>
      <c r="G1428" s="2" t="s">
        <v>26</v>
      </c>
      <c r="H1428" s="2" t="s">
        <v>11599</v>
      </c>
      <c r="I1428" s="2" t="s">
        <v>11600</v>
      </c>
      <c r="J1428" s="2" t="s">
        <v>11601</v>
      </c>
      <c r="K1428" s="2" t="s">
        <v>11602</v>
      </c>
      <c r="L1428" s="2" t="s">
        <v>11603</v>
      </c>
      <c r="M1428" s="2" t="s">
        <v>11604</v>
      </c>
      <c r="N1428" s="2" t="s">
        <v>11605</v>
      </c>
      <c r="O1428" s="2">
        <v>17353.771959999998</v>
      </c>
      <c r="P1428" s="2">
        <v>18126.462185</v>
      </c>
      <c r="Q1428" s="2">
        <v>16581.081735</v>
      </c>
      <c r="R1428" s="2">
        <v>-0.128551828363</v>
      </c>
      <c r="S1428" s="2">
        <v>4.1907749328499999E-2</v>
      </c>
      <c r="T1428" s="2">
        <v>0.31931304259264998</v>
      </c>
    </row>
    <row r="1429" spans="1:20" s="2" customFormat="1" x14ac:dyDescent="0.2">
      <c r="A1429" s="2" t="s">
        <v>11606</v>
      </c>
      <c r="B1429" s="2" t="s">
        <v>389</v>
      </c>
      <c r="C1429" s="2">
        <v>65946151</v>
      </c>
      <c r="D1429" s="2">
        <v>65958249</v>
      </c>
      <c r="E1429" s="2" t="s">
        <v>36</v>
      </c>
      <c r="F1429" s="2" t="s">
        <v>11607</v>
      </c>
      <c r="G1429" s="2" t="s">
        <v>26</v>
      </c>
      <c r="H1429" s="2" t="s">
        <v>11608</v>
      </c>
      <c r="I1429" s="2" t="s">
        <v>11609</v>
      </c>
      <c r="J1429" s="2" t="s">
        <v>11610</v>
      </c>
      <c r="K1429" s="2" t="s">
        <v>11611</v>
      </c>
      <c r="L1429" s="2" t="s">
        <v>11612</v>
      </c>
      <c r="M1429" s="2" t="s">
        <v>11613</v>
      </c>
      <c r="N1429" s="2" t="s">
        <v>11614</v>
      </c>
      <c r="O1429" s="2">
        <v>5862.4557674999996</v>
      </c>
      <c r="P1429" s="2">
        <v>6140.2203488699997</v>
      </c>
      <c r="Q1429" s="2">
        <v>5584.6911861299996</v>
      </c>
      <c r="R1429" s="2">
        <v>-0.13678955423200001</v>
      </c>
      <c r="S1429" s="2">
        <v>4.1892052044399997E-2</v>
      </c>
      <c r="T1429" s="2">
        <v>0.31931304259264998</v>
      </c>
    </row>
    <row r="1430" spans="1:20" s="2" customFormat="1" x14ac:dyDescent="0.2">
      <c r="A1430" s="2" t="s">
        <v>11615</v>
      </c>
      <c r="B1430" s="2" t="s">
        <v>1648</v>
      </c>
      <c r="C1430" s="2">
        <v>62922327</v>
      </c>
      <c r="D1430" s="2">
        <v>62953195</v>
      </c>
      <c r="E1430" s="2" t="s">
        <v>24</v>
      </c>
      <c r="F1430" s="2" t="s">
        <v>11616</v>
      </c>
      <c r="G1430" s="2" t="s">
        <v>26</v>
      </c>
      <c r="H1430" s="2" t="s">
        <v>11617</v>
      </c>
      <c r="I1430" s="2" t="s">
        <v>11618</v>
      </c>
      <c r="J1430" s="2" t="s">
        <v>11619</v>
      </c>
      <c r="K1430" s="2" t="s">
        <v>11620</v>
      </c>
      <c r="L1430" s="2" t="s">
        <v>11621</v>
      </c>
      <c r="M1430" s="2" t="s">
        <v>11622</v>
      </c>
      <c r="N1430" s="2" t="s">
        <v>11615</v>
      </c>
      <c r="O1430" s="2">
        <v>576.06337979700004</v>
      </c>
      <c r="P1430" s="2">
        <v>522.48465404800004</v>
      </c>
      <c r="Q1430" s="2">
        <v>629.64210554600004</v>
      </c>
      <c r="R1430" s="2">
        <v>0.26867425125799999</v>
      </c>
      <c r="S1430" s="2">
        <v>4.1923772313900001E-2</v>
      </c>
      <c r="T1430" s="2">
        <v>0.31931304259264998</v>
      </c>
    </row>
    <row r="1431" spans="1:20" s="2" customFormat="1" x14ac:dyDescent="0.2">
      <c r="A1431" s="2" t="s">
        <v>11623</v>
      </c>
      <c r="B1431" s="2" t="s">
        <v>333</v>
      </c>
      <c r="C1431" s="2">
        <v>148179079</v>
      </c>
      <c r="D1431" s="2">
        <v>148212374</v>
      </c>
      <c r="E1431" s="2" t="s">
        <v>36</v>
      </c>
      <c r="F1431" s="2" t="s">
        <v>11624</v>
      </c>
      <c r="G1431" s="2" t="s">
        <v>26</v>
      </c>
      <c r="H1431" s="2" t="s">
        <v>11625</v>
      </c>
      <c r="I1431" s="2" t="s">
        <v>11626</v>
      </c>
      <c r="J1431" s="2" t="s">
        <v>11627</v>
      </c>
      <c r="K1431" s="2" t="s">
        <v>11628</v>
      </c>
      <c r="L1431" s="2" t="s">
        <v>11629</v>
      </c>
      <c r="M1431" s="2" t="s">
        <v>11630</v>
      </c>
      <c r="N1431" s="2" t="s">
        <v>11631</v>
      </c>
      <c r="O1431" s="2">
        <v>2125.7809693200002</v>
      </c>
      <c r="P1431" s="2">
        <v>2247.62184617</v>
      </c>
      <c r="Q1431" s="2">
        <v>2003.94009246</v>
      </c>
      <c r="R1431" s="2">
        <v>-0.16548193185400001</v>
      </c>
      <c r="S1431" s="2">
        <v>4.1991569505900002E-2</v>
      </c>
      <c r="T1431" s="2">
        <v>0.31960576398780399</v>
      </c>
    </row>
    <row r="1432" spans="1:20" s="2" customFormat="1" x14ac:dyDescent="0.2">
      <c r="A1432" s="2" t="s">
        <v>11632</v>
      </c>
      <c r="B1432" s="2" t="s">
        <v>148</v>
      </c>
      <c r="C1432" s="2">
        <v>116171888</v>
      </c>
      <c r="D1432" s="2">
        <v>116199045</v>
      </c>
      <c r="E1432" s="2" t="s">
        <v>36</v>
      </c>
      <c r="F1432" s="2" t="s">
        <v>11633</v>
      </c>
      <c r="G1432" s="2" t="s">
        <v>26</v>
      </c>
      <c r="H1432" s="2" t="s">
        <v>11634</v>
      </c>
      <c r="I1432" s="2" t="s">
        <v>11635</v>
      </c>
      <c r="J1432" s="2" t="s">
        <v>11636</v>
      </c>
      <c r="K1432" s="2" t="s">
        <v>11637</v>
      </c>
      <c r="L1432" s="2" t="s">
        <v>11638</v>
      </c>
      <c r="M1432" s="2" t="s">
        <v>11639</v>
      </c>
      <c r="N1432" s="2" t="s">
        <v>11640</v>
      </c>
      <c r="O1432" s="2">
        <v>2052.5887171700001</v>
      </c>
      <c r="P1432" s="2">
        <v>1937.8415381299999</v>
      </c>
      <c r="Q1432" s="2">
        <v>2167.33589622</v>
      </c>
      <c r="R1432" s="2">
        <v>0.16139336489700001</v>
      </c>
      <c r="S1432" s="2">
        <v>4.2197641832300001E-2</v>
      </c>
      <c r="T1432" s="2">
        <v>0.320217994288227</v>
      </c>
    </row>
    <row r="1433" spans="1:20" s="2" customFormat="1" x14ac:dyDescent="0.2">
      <c r="A1433" s="2" t="s">
        <v>11641</v>
      </c>
      <c r="B1433" s="2" t="s">
        <v>431</v>
      </c>
      <c r="C1433" s="2">
        <v>64363214</v>
      </c>
      <c r="D1433" s="2">
        <v>64370306</v>
      </c>
      <c r="E1433" s="2" t="s">
        <v>36</v>
      </c>
      <c r="F1433" s="2" t="s">
        <v>11642</v>
      </c>
      <c r="G1433" s="2" t="s">
        <v>26</v>
      </c>
      <c r="H1433" s="2" t="s">
        <v>11643</v>
      </c>
      <c r="I1433" s="2" t="s">
        <v>11644</v>
      </c>
      <c r="J1433" s="2" t="s">
        <v>11645</v>
      </c>
      <c r="K1433" s="2" t="s">
        <v>11646</v>
      </c>
      <c r="L1433" s="2" t="s">
        <v>11647</v>
      </c>
      <c r="M1433" s="2" t="s">
        <v>11648</v>
      </c>
      <c r="N1433" s="2" t="s">
        <v>11641</v>
      </c>
      <c r="O1433" s="2">
        <v>3185.1752068699998</v>
      </c>
      <c r="P1433" s="2">
        <v>3020.4765742300001</v>
      </c>
      <c r="Q1433" s="2">
        <v>3349.8738395099999</v>
      </c>
      <c r="R1433" s="2">
        <v>0.14928361331500001</v>
      </c>
      <c r="S1433" s="2">
        <v>4.2248533608800001E-2</v>
      </c>
      <c r="T1433" s="2">
        <v>0.320217994288227</v>
      </c>
    </row>
    <row r="1434" spans="1:20" s="2" customFormat="1" x14ac:dyDescent="0.2">
      <c r="A1434" s="2" t="s">
        <v>11649</v>
      </c>
      <c r="B1434" s="2" t="s">
        <v>342</v>
      </c>
      <c r="C1434" s="2">
        <v>164373378</v>
      </c>
      <c r="D1434" s="2">
        <v>164402650</v>
      </c>
      <c r="E1434" s="2" t="s">
        <v>24</v>
      </c>
      <c r="F1434" s="2" t="s">
        <v>11650</v>
      </c>
      <c r="G1434" s="2" t="s">
        <v>26</v>
      </c>
      <c r="H1434" s="2" t="s">
        <v>11651</v>
      </c>
      <c r="I1434" s="2" t="s">
        <v>11652</v>
      </c>
      <c r="J1434" s="2" t="s">
        <v>11653</v>
      </c>
      <c r="K1434" s="2" t="s">
        <v>11654</v>
      </c>
      <c r="L1434" s="2" t="s">
        <v>11655</v>
      </c>
      <c r="M1434" s="2" t="s">
        <v>11656</v>
      </c>
      <c r="N1434" s="2" t="s">
        <v>11649</v>
      </c>
      <c r="O1434" s="2">
        <v>3743.8316503199999</v>
      </c>
      <c r="P1434" s="2">
        <v>3928.5680940100001</v>
      </c>
      <c r="Q1434" s="2">
        <v>3559.0952066200002</v>
      </c>
      <c r="R1434" s="2">
        <v>-0.142454928663</v>
      </c>
      <c r="S1434" s="2">
        <v>4.2241567021000001E-2</v>
      </c>
      <c r="T1434" s="2">
        <v>0.320217994288227</v>
      </c>
    </row>
    <row r="1435" spans="1:20" s="2" customFormat="1" x14ac:dyDescent="0.2">
      <c r="A1435" s="2" t="s">
        <v>11657</v>
      </c>
      <c r="B1435" s="2" t="s">
        <v>62</v>
      </c>
      <c r="C1435" s="2">
        <v>75659261</v>
      </c>
      <c r="D1435" s="2">
        <v>75669407</v>
      </c>
      <c r="E1435" s="2" t="s">
        <v>24</v>
      </c>
      <c r="F1435" s="2" t="s">
        <v>11658</v>
      </c>
      <c r="G1435" s="2" t="s">
        <v>26</v>
      </c>
      <c r="H1435" s="2" t="s">
        <v>11659</v>
      </c>
      <c r="I1435" s="2" t="s">
        <v>11660</v>
      </c>
      <c r="J1435" s="2" t="s">
        <v>11661</v>
      </c>
      <c r="K1435" s="2" t="s">
        <v>11662</v>
      </c>
      <c r="L1435" s="2" t="s">
        <v>11663</v>
      </c>
      <c r="M1435" s="2" t="s">
        <v>11664</v>
      </c>
      <c r="N1435" s="2" t="s">
        <v>11665</v>
      </c>
      <c r="O1435" s="2">
        <v>11799.268120000001</v>
      </c>
      <c r="P1435" s="2">
        <v>12282.816202800001</v>
      </c>
      <c r="Q1435" s="2">
        <v>11315.720037200001</v>
      </c>
      <c r="R1435" s="2">
        <v>-0.118302953562</v>
      </c>
      <c r="S1435" s="2">
        <v>4.21425467094E-2</v>
      </c>
      <c r="T1435" s="2">
        <v>0.320217994288227</v>
      </c>
    </row>
    <row r="1436" spans="1:20" s="2" customFormat="1" x14ac:dyDescent="0.2">
      <c r="A1436" s="2" t="s">
        <v>11666</v>
      </c>
      <c r="B1436" s="2" t="s">
        <v>174</v>
      </c>
      <c r="C1436" s="2">
        <v>55045661</v>
      </c>
      <c r="D1436" s="2">
        <v>55080110</v>
      </c>
      <c r="E1436" s="2" t="s">
        <v>36</v>
      </c>
      <c r="F1436" s="2" t="s">
        <v>11667</v>
      </c>
      <c r="G1436" s="2" t="s">
        <v>26</v>
      </c>
      <c r="H1436" s="2" t="s">
        <v>11668</v>
      </c>
      <c r="I1436" s="2" t="s">
        <v>11669</v>
      </c>
      <c r="J1436" s="2" t="s">
        <v>11670</v>
      </c>
      <c r="K1436" s="2" t="s">
        <v>11671</v>
      </c>
      <c r="L1436" s="2" t="s">
        <v>11672</v>
      </c>
      <c r="M1436" s="2" t="s">
        <v>11673</v>
      </c>
      <c r="N1436" s="2" t="s">
        <v>11666</v>
      </c>
      <c r="O1436" s="2">
        <v>793.86855019100005</v>
      </c>
      <c r="P1436" s="2">
        <v>856.41263457900004</v>
      </c>
      <c r="Q1436" s="2">
        <v>731.32446580199996</v>
      </c>
      <c r="R1436" s="2">
        <v>-0.22750668163500001</v>
      </c>
      <c r="S1436" s="2">
        <v>4.2101920914800001E-2</v>
      </c>
      <c r="T1436" s="2">
        <v>0.320217994288227</v>
      </c>
    </row>
    <row r="1437" spans="1:20" s="2" customFormat="1" x14ac:dyDescent="0.2">
      <c r="A1437" s="2" t="s">
        <v>11674</v>
      </c>
      <c r="B1437" s="2" t="s">
        <v>389</v>
      </c>
      <c r="C1437" s="2">
        <v>108383839</v>
      </c>
      <c r="D1437" s="2">
        <v>108388231</v>
      </c>
      <c r="E1437" s="2" t="s">
        <v>24</v>
      </c>
      <c r="F1437" s="2" t="s">
        <v>11675</v>
      </c>
      <c r="G1437" s="2" t="s">
        <v>26</v>
      </c>
      <c r="H1437" s="2" t="s">
        <v>11676</v>
      </c>
      <c r="I1437" s="2" t="s">
        <v>11677</v>
      </c>
      <c r="J1437" s="2" t="s">
        <v>11678</v>
      </c>
      <c r="K1437" s="2" t="s">
        <v>11679</v>
      </c>
      <c r="L1437" s="2" t="s">
        <v>11680</v>
      </c>
      <c r="M1437" s="2" t="s">
        <v>11681</v>
      </c>
      <c r="N1437" s="2" t="s">
        <v>11682</v>
      </c>
      <c r="O1437" s="2">
        <v>1190.1118328</v>
      </c>
      <c r="P1437" s="2">
        <v>1269.4950247199999</v>
      </c>
      <c r="Q1437" s="2">
        <v>1110.7286408800001</v>
      </c>
      <c r="R1437" s="2">
        <v>-0.192586038653</v>
      </c>
      <c r="S1437" s="2">
        <v>4.2172211637200002E-2</v>
      </c>
      <c r="T1437" s="2">
        <v>0.320217994288227</v>
      </c>
    </row>
    <row r="1438" spans="1:20" s="2" customFormat="1" x14ac:dyDescent="0.2">
      <c r="A1438" s="2" t="s">
        <v>11683</v>
      </c>
      <c r="B1438" s="2" t="s">
        <v>113</v>
      </c>
      <c r="C1438" s="2">
        <v>34761740</v>
      </c>
      <c r="D1438" s="2">
        <v>34912534</v>
      </c>
      <c r="E1438" s="2" t="s">
        <v>24</v>
      </c>
      <c r="F1438" s="2" t="s">
        <v>11684</v>
      </c>
      <c r="G1438" s="2" t="s">
        <v>26</v>
      </c>
      <c r="H1438" s="2" t="s">
        <v>11685</v>
      </c>
      <c r="I1438" s="2" t="s">
        <v>11686</v>
      </c>
      <c r="J1438" s="2" t="s">
        <v>11687</v>
      </c>
      <c r="K1438" s="2" t="s">
        <v>11688</v>
      </c>
      <c r="L1438" s="2" t="s">
        <v>11689</v>
      </c>
      <c r="M1438" s="2" t="s">
        <v>11690</v>
      </c>
      <c r="N1438" s="2" t="s">
        <v>11683</v>
      </c>
      <c r="O1438" s="2">
        <v>2996.15517774</v>
      </c>
      <c r="P1438" s="2">
        <v>3171.3832596399998</v>
      </c>
      <c r="Q1438" s="2">
        <v>2820.9270958299999</v>
      </c>
      <c r="R1438" s="2">
        <v>-0.168886358835</v>
      </c>
      <c r="S1438" s="2">
        <v>4.2282771206199998E-2</v>
      </c>
      <c r="T1438" s="2">
        <v>0.32025447585812</v>
      </c>
    </row>
    <row r="1439" spans="1:20" s="2" customFormat="1" x14ac:dyDescent="0.2">
      <c r="A1439" s="2" t="s">
        <v>11691</v>
      </c>
      <c r="B1439" s="2" t="s">
        <v>71</v>
      </c>
      <c r="C1439" s="2">
        <v>80665327</v>
      </c>
      <c r="D1439" s="2">
        <v>80678112</v>
      </c>
      <c r="E1439" s="2" t="s">
        <v>36</v>
      </c>
      <c r="F1439" s="2" t="s">
        <v>11692</v>
      </c>
      <c r="G1439" s="2" t="s">
        <v>26</v>
      </c>
      <c r="H1439" s="2" t="s">
        <v>11693</v>
      </c>
      <c r="I1439" s="2" t="s">
        <v>11694</v>
      </c>
      <c r="J1439" s="2" t="s">
        <v>11695</v>
      </c>
      <c r="K1439" s="2" t="s">
        <v>11696</v>
      </c>
      <c r="L1439" s="2" t="s">
        <v>11697</v>
      </c>
      <c r="M1439" s="2" t="s">
        <v>11698</v>
      </c>
      <c r="N1439" s="2" t="s">
        <v>11691</v>
      </c>
      <c r="O1439" s="2">
        <v>3991.9289894200001</v>
      </c>
      <c r="P1439" s="2">
        <v>3805.71501893</v>
      </c>
      <c r="Q1439" s="2">
        <v>4178.1429599000003</v>
      </c>
      <c r="R1439" s="2">
        <v>0.13466054128400001</v>
      </c>
      <c r="S1439" s="2">
        <v>4.2325287061999999E-2</v>
      </c>
      <c r="T1439" s="2">
        <v>0.32035356354870598</v>
      </c>
    </row>
    <row r="1440" spans="1:20" s="2" customFormat="1" x14ac:dyDescent="0.2">
      <c r="A1440" s="2" t="s">
        <v>11699</v>
      </c>
      <c r="B1440" s="2" t="s">
        <v>44</v>
      </c>
      <c r="C1440" s="2">
        <v>120275669</v>
      </c>
      <c r="D1440" s="2">
        <v>120431697</v>
      </c>
      <c r="E1440" s="2" t="s">
        <v>24</v>
      </c>
      <c r="F1440" s="2" t="s">
        <v>11700</v>
      </c>
      <c r="G1440" s="2" t="s">
        <v>26</v>
      </c>
      <c r="H1440" s="2" t="s">
        <v>11701</v>
      </c>
      <c r="I1440" s="2" t="s">
        <v>11702</v>
      </c>
      <c r="J1440" s="2" t="s">
        <v>11703</v>
      </c>
      <c r="K1440" s="2" t="s">
        <v>11704</v>
      </c>
      <c r="L1440" s="2" t="s">
        <v>11705</v>
      </c>
      <c r="M1440" s="2" t="s">
        <v>11706</v>
      </c>
      <c r="N1440" s="2" t="s">
        <v>11699</v>
      </c>
      <c r="O1440" s="2">
        <v>8304.3294716500004</v>
      </c>
      <c r="P1440" s="2">
        <v>8666.5452345699996</v>
      </c>
      <c r="Q1440" s="2">
        <v>7942.1137087200004</v>
      </c>
      <c r="R1440" s="2">
        <v>-0.125918804469</v>
      </c>
      <c r="S1440" s="2">
        <v>4.2414030828E-2</v>
      </c>
      <c r="T1440" s="2">
        <v>0.3208021622876</v>
      </c>
    </row>
    <row r="1441" spans="1:20" s="2" customFormat="1" x14ac:dyDescent="0.2">
      <c r="A1441" s="2" t="s">
        <v>11707</v>
      </c>
      <c r="B1441" s="2" t="s">
        <v>1648</v>
      </c>
      <c r="C1441" s="2">
        <v>46239949</v>
      </c>
      <c r="D1441" s="2">
        <v>46280850</v>
      </c>
      <c r="E1441" s="2" t="s">
        <v>36</v>
      </c>
      <c r="F1441" s="2" t="s">
        <v>11708</v>
      </c>
      <c r="G1441" s="2" t="s">
        <v>26</v>
      </c>
      <c r="H1441" s="2" t="s">
        <v>11709</v>
      </c>
      <c r="I1441" s="2" t="s">
        <v>11710</v>
      </c>
      <c r="J1441" s="2" t="s">
        <v>11711</v>
      </c>
      <c r="K1441" s="2" t="s">
        <v>11708</v>
      </c>
      <c r="L1441" s="2" t="s">
        <v>11712</v>
      </c>
      <c r="M1441" s="2" t="s">
        <v>11713</v>
      </c>
      <c r="N1441" s="2" t="s">
        <v>11707</v>
      </c>
      <c r="O1441" s="2">
        <v>1139.5793041100001</v>
      </c>
      <c r="P1441" s="2">
        <v>1218.21351256</v>
      </c>
      <c r="Q1441" s="2">
        <v>1060.9450956600001</v>
      </c>
      <c r="R1441" s="2">
        <v>-0.199241619121</v>
      </c>
      <c r="S1441" s="2">
        <v>4.2566622663000001E-2</v>
      </c>
      <c r="T1441" s="2">
        <v>0.32150945250769097</v>
      </c>
    </row>
    <row r="1442" spans="1:20" s="2" customFormat="1" x14ac:dyDescent="0.2">
      <c r="A1442" s="2" t="s">
        <v>11714</v>
      </c>
      <c r="B1442" s="2" t="s">
        <v>44</v>
      </c>
      <c r="C1442" s="2">
        <v>26918988</v>
      </c>
      <c r="D1442" s="2">
        <v>26971232</v>
      </c>
      <c r="E1442" s="2" t="s">
        <v>36</v>
      </c>
      <c r="F1442" s="2" t="s">
        <v>11715</v>
      </c>
      <c r="G1442" s="2" t="s">
        <v>26</v>
      </c>
      <c r="H1442" s="2" t="s">
        <v>11716</v>
      </c>
      <c r="I1442" s="2" t="s">
        <v>11717</v>
      </c>
      <c r="J1442" s="2" t="s">
        <v>11718</v>
      </c>
      <c r="K1442" s="2" t="s">
        <v>11719</v>
      </c>
      <c r="L1442" s="2" t="s">
        <v>11720</v>
      </c>
      <c r="M1442" s="2" t="s">
        <v>11721</v>
      </c>
      <c r="N1442" s="2" t="s">
        <v>11714</v>
      </c>
      <c r="O1442" s="2">
        <v>2873.9733690799999</v>
      </c>
      <c r="P1442" s="2">
        <v>3032.9858636499998</v>
      </c>
      <c r="Q1442" s="2">
        <v>2714.9608745099999</v>
      </c>
      <c r="R1442" s="2">
        <v>-0.15975166699599999</v>
      </c>
      <c r="S1442" s="2">
        <v>4.2544350598199998E-2</v>
      </c>
      <c r="T1442" s="2">
        <v>0.32150945250769097</v>
      </c>
    </row>
    <row r="1443" spans="1:20" s="2" customFormat="1" x14ac:dyDescent="0.2">
      <c r="A1443" s="2" t="s">
        <v>11722</v>
      </c>
      <c r="B1443" s="2" t="s">
        <v>79</v>
      </c>
      <c r="C1443" s="2">
        <v>105860634</v>
      </c>
      <c r="D1443" s="2">
        <v>105880402</v>
      </c>
      <c r="E1443" s="2" t="s">
        <v>24</v>
      </c>
      <c r="F1443" s="2" t="s">
        <v>11723</v>
      </c>
      <c r="G1443" s="2" t="s">
        <v>26</v>
      </c>
      <c r="H1443" s="2" t="s">
        <v>11724</v>
      </c>
      <c r="I1443" s="2" t="s">
        <v>11725</v>
      </c>
      <c r="J1443" s="2" t="s">
        <v>11726</v>
      </c>
      <c r="K1443" s="2" t="s">
        <v>11727</v>
      </c>
      <c r="L1443" s="2" t="s">
        <v>11728</v>
      </c>
      <c r="M1443" s="2" t="s">
        <v>11729</v>
      </c>
      <c r="N1443" s="2" t="s">
        <v>11722</v>
      </c>
      <c r="O1443" s="2">
        <v>721.45579322499998</v>
      </c>
      <c r="P1443" s="2">
        <v>780.87662265100005</v>
      </c>
      <c r="Q1443" s="2">
        <v>662.03496379900002</v>
      </c>
      <c r="R1443" s="2">
        <v>-0.23785602341699999</v>
      </c>
      <c r="S1443" s="2">
        <v>4.2853816713200002E-2</v>
      </c>
      <c r="T1443" s="2">
        <v>0.32268442318874202</v>
      </c>
    </row>
    <row r="1444" spans="1:20" s="2" customFormat="1" x14ac:dyDescent="0.2">
      <c r="A1444" s="2" t="s">
        <v>11730</v>
      </c>
      <c r="B1444" s="2" t="s">
        <v>431</v>
      </c>
      <c r="C1444" s="2">
        <v>67667437</v>
      </c>
      <c r="D1444" s="2">
        <v>67687071</v>
      </c>
      <c r="E1444" s="2" t="s">
        <v>36</v>
      </c>
      <c r="F1444" s="2" t="s">
        <v>11731</v>
      </c>
      <c r="G1444" s="2" t="s">
        <v>26</v>
      </c>
      <c r="H1444" s="2" t="s">
        <v>11732</v>
      </c>
      <c r="I1444" s="2" t="s">
        <v>11733</v>
      </c>
      <c r="J1444" s="2" t="s">
        <v>11734</v>
      </c>
      <c r="K1444" s="2" t="s">
        <v>11735</v>
      </c>
      <c r="L1444" s="2" t="s">
        <v>11736</v>
      </c>
      <c r="M1444" s="2" t="s">
        <v>11737</v>
      </c>
      <c r="N1444" s="2" t="s">
        <v>11738</v>
      </c>
      <c r="O1444" s="2">
        <v>1001.57471058</v>
      </c>
      <c r="P1444" s="2">
        <v>1077.5710990800001</v>
      </c>
      <c r="Q1444" s="2">
        <v>925.57832207199999</v>
      </c>
      <c r="R1444" s="2">
        <v>-0.219136446608</v>
      </c>
      <c r="S1444" s="2">
        <v>4.2773168593699999E-2</v>
      </c>
      <c r="T1444" s="2">
        <v>0.32268442318874202</v>
      </c>
    </row>
    <row r="1445" spans="1:20" s="2" customFormat="1" x14ac:dyDescent="0.2">
      <c r="A1445" s="2" t="s">
        <v>11739</v>
      </c>
      <c r="B1445" s="2" t="s">
        <v>97</v>
      </c>
      <c r="C1445" s="2">
        <v>25844771</v>
      </c>
      <c r="D1445" s="2">
        <v>25861501</v>
      </c>
      <c r="E1445" s="2" t="s">
        <v>36</v>
      </c>
      <c r="F1445" s="2" t="s">
        <v>11740</v>
      </c>
      <c r="G1445" s="2" t="s">
        <v>26</v>
      </c>
      <c r="H1445" s="2" t="s">
        <v>11741</v>
      </c>
      <c r="I1445" s="2" t="s">
        <v>11742</v>
      </c>
      <c r="J1445" s="2" t="s">
        <v>11743</v>
      </c>
      <c r="K1445" s="2" t="s">
        <v>11744</v>
      </c>
      <c r="L1445" s="2" t="s">
        <v>11745</v>
      </c>
      <c r="M1445" s="2" t="s">
        <v>11746</v>
      </c>
      <c r="N1445" s="2" t="s">
        <v>11747</v>
      </c>
      <c r="O1445" s="2">
        <v>1827.11656174</v>
      </c>
      <c r="P1445" s="2">
        <v>1938.4665791699999</v>
      </c>
      <c r="Q1445" s="2">
        <v>1715.7665443200001</v>
      </c>
      <c r="R1445" s="2">
        <v>-0.17596604880200001</v>
      </c>
      <c r="S1445" s="2">
        <v>4.28465114176E-2</v>
      </c>
      <c r="T1445" s="2">
        <v>0.32268442318874202</v>
      </c>
    </row>
    <row r="1446" spans="1:20" s="2" customFormat="1" x14ac:dyDescent="0.2">
      <c r="A1446" s="2" t="s">
        <v>11748</v>
      </c>
      <c r="B1446" s="2" t="s">
        <v>243</v>
      </c>
      <c r="C1446" s="2">
        <v>42609526</v>
      </c>
      <c r="D1446" s="2">
        <v>42642588</v>
      </c>
      <c r="E1446" s="2" t="s">
        <v>36</v>
      </c>
      <c r="F1446" s="2" t="s">
        <v>11749</v>
      </c>
      <c r="G1446" s="2" t="s">
        <v>26</v>
      </c>
      <c r="H1446" s="2" t="s">
        <v>11750</v>
      </c>
      <c r="I1446" s="2" t="s">
        <v>11751</v>
      </c>
      <c r="J1446" s="2" t="s">
        <v>11752</v>
      </c>
      <c r="K1446" s="2" t="s">
        <v>11749</v>
      </c>
      <c r="L1446" s="2" t="s">
        <v>11753</v>
      </c>
      <c r="M1446" s="2" t="s">
        <v>11754</v>
      </c>
      <c r="N1446" s="2" t="s">
        <v>11748</v>
      </c>
      <c r="O1446" s="2">
        <v>490.16577954799999</v>
      </c>
      <c r="P1446" s="2">
        <v>539.66978883100001</v>
      </c>
      <c r="Q1446" s="2">
        <v>440.66177026499997</v>
      </c>
      <c r="R1446" s="2">
        <v>-0.29180578500799997</v>
      </c>
      <c r="S1446" s="2">
        <v>4.2868525565800002E-2</v>
      </c>
      <c r="T1446" s="2">
        <v>0.32268442318874202</v>
      </c>
    </row>
    <row r="1447" spans="1:20" s="2" customFormat="1" x14ac:dyDescent="0.2">
      <c r="A1447" s="2" t="s">
        <v>11755</v>
      </c>
      <c r="B1447" s="2" t="s">
        <v>23</v>
      </c>
      <c r="C1447" s="2">
        <v>182679939</v>
      </c>
      <c r="D1447" s="2">
        <v>182681892</v>
      </c>
      <c r="E1447" s="2" t="s">
        <v>24</v>
      </c>
      <c r="F1447" s="2" t="s">
        <v>11756</v>
      </c>
      <c r="G1447" s="2" t="s">
        <v>2700</v>
      </c>
      <c r="O1447" s="2">
        <v>328.273066443</v>
      </c>
      <c r="P1447" s="2">
        <v>290.50603010999998</v>
      </c>
      <c r="Q1447" s="2">
        <v>366.04010277700002</v>
      </c>
      <c r="R1447" s="2">
        <v>0.33241197304100001</v>
      </c>
      <c r="S1447" s="2">
        <v>4.2870422264900003E-2</v>
      </c>
      <c r="T1447" s="2">
        <v>0.32268442318874202</v>
      </c>
    </row>
    <row r="1448" spans="1:20" s="2" customFormat="1" x14ac:dyDescent="0.2">
      <c r="A1448" s="2" t="s">
        <v>11757</v>
      </c>
      <c r="B1448" s="2" t="s">
        <v>62</v>
      </c>
      <c r="C1448" s="2">
        <v>180657964</v>
      </c>
      <c r="D1448" s="2">
        <v>180709999</v>
      </c>
      <c r="E1448" s="2" t="s">
        <v>36</v>
      </c>
      <c r="F1448" s="2" t="s">
        <v>11758</v>
      </c>
      <c r="G1448" s="2" t="s">
        <v>26</v>
      </c>
      <c r="H1448" s="2" t="s">
        <v>11759</v>
      </c>
      <c r="I1448" s="2" t="s">
        <v>11760</v>
      </c>
      <c r="J1448" s="2" t="s">
        <v>11761</v>
      </c>
      <c r="K1448" s="2" t="s">
        <v>11762</v>
      </c>
      <c r="L1448" s="2" t="s">
        <v>11763</v>
      </c>
      <c r="M1448" s="2" t="s">
        <v>11764</v>
      </c>
      <c r="N1448" s="2" t="s">
        <v>11757</v>
      </c>
      <c r="O1448" s="2">
        <v>4234.0696441399996</v>
      </c>
      <c r="P1448" s="2">
        <v>4441.4222503499996</v>
      </c>
      <c r="Q1448" s="2">
        <v>4026.71703794</v>
      </c>
      <c r="R1448" s="2">
        <v>-0.141384194726</v>
      </c>
      <c r="S1448" s="2">
        <v>4.29656192098E-2</v>
      </c>
      <c r="T1448" s="2">
        <v>0.323177470268947</v>
      </c>
    </row>
    <row r="1449" spans="1:20" s="2" customFormat="1" x14ac:dyDescent="0.2">
      <c r="A1449" s="2" t="s">
        <v>11765</v>
      </c>
      <c r="B1449" s="2" t="s">
        <v>62</v>
      </c>
      <c r="C1449" s="2">
        <v>154871410</v>
      </c>
      <c r="D1449" s="2">
        <v>154892935</v>
      </c>
      <c r="E1449" s="2" t="s">
        <v>36</v>
      </c>
      <c r="F1449" s="2" t="s">
        <v>11766</v>
      </c>
      <c r="G1449" s="2" t="s">
        <v>26</v>
      </c>
      <c r="H1449" s="2" t="s">
        <v>11767</v>
      </c>
      <c r="I1449" s="2" t="s">
        <v>11768</v>
      </c>
      <c r="J1449" s="2" t="s">
        <v>11769</v>
      </c>
      <c r="K1449" s="2" t="s">
        <v>11770</v>
      </c>
      <c r="L1449" s="2" t="s">
        <v>11771</v>
      </c>
      <c r="M1449" s="2" t="s">
        <v>11772</v>
      </c>
      <c r="N1449" s="2" t="s">
        <v>11773</v>
      </c>
      <c r="O1449" s="2">
        <v>2708.3437881300001</v>
      </c>
      <c r="P1449" s="2">
        <v>2849.4398962499999</v>
      </c>
      <c r="Q1449" s="2">
        <v>2567.2476800200002</v>
      </c>
      <c r="R1449" s="2">
        <v>-0.15040023976200001</v>
      </c>
      <c r="S1449" s="2">
        <v>4.2997061732100002E-2</v>
      </c>
      <c r="T1449" s="2">
        <v>0.32319062147213601</v>
      </c>
    </row>
    <row r="1450" spans="1:20" s="2" customFormat="1" x14ac:dyDescent="0.2">
      <c r="A1450" s="2" t="s">
        <v>11774</v>
      </c>
      <c r="B1450" s="2" t="s">
        <v>139</v>
      </c>
      <c r="C1450" s="2">
        <v>21368019</v>
      </c>
      <c r="D1450" s="2">
        <v>21405361</v>
      </c>
      <c r="E1450" s="2" t="s">
        <v>24</v>
      </c>
      <c r="F1450" s="2" t="s">
        <v>11775</v>
      </c>
      <c r="G1450" s="2" t="s">
        <v>26</v>
      </c>
      <c r="H1450" s="2" t="s">
        <v>11776</v>
      </c>
      <c r="I1450" s="2" t="s">
        <v>11777</v>
      </c>
      <c r="J1450" s="2" t="s">
        <v>11778</v>
      </c>
      <c r="K1450" s="2" t="s">
        <v>11779</v>
      </c>
      <c r="L1450" s="2" t="s">
        <v>11780</v>
      </c>
      <c r="M1450" s="2" t="s">
        <v>11781</v>
      </c>
      <c r="N1450" s="2" t="s">
        <v>11782</v>
      </c>
      <c r="O1450" s="2">
        <v>4069.2807423200002</v>
      </c>
      <c r="P1450" s="2">
        <v>4270.0160434700001</v>
      </c>
      <c r="Q1450" s="2">
        <v>3868.5454411699998</v>
      </c>
      <c r="R1450" s="2">
        <v>-0.14241521557600001</v>
      </c>
      <c r="S1450" s="2">
        <v>4.3093267872199997E-2</v>
      </c>
      <c r="T1450" s="2">
        <v>0.32369021913138302</v>
      </c>
    </row>
    <row r="1451" spans="1:20" s="2" customFormat="1" x14ac:dyDescent="0.2">
      <c r="A1451" s="2" t="s">
        <v>11783</v>
      </c>
      <c r="B1451" s="2" t="s">
        <v>113</v>
      </c>
      <c r="C1451" s="2">
        <v>21543559</v>
      </c>
      <c r="D1451" s="2">
        <v>21575904</v>
      </c>
      <c r="E1451" s="2" t="s">
        <v>24</v>
      </c>
      <c r="F1451" s="2" t="s">
        <v>11784</v>
      </c>
      <c r="G1451" s="2" t="s">
        <v>26</v>
      </c>
      <c r="H1451" s="2" t="s">
        <v>11785</v>
      </c>
      <c r="I1451" s="2" t="s">
        <v>11786</v>
      </c>
      <c r="J1451" s="2" t="s">
        <v>11787</v>
      </c>
      <c r="K1451" s="2" t="s">
        <v>11784</v>
      </c>
      <c r="L1451" s="2" t="s">
        <v>11788</v>
      </c>
      <c r="M1451" s="2" t="s">
        <v>11789</v>
      </c>
      <c r="N1451" s="2" t="s">
        <v>11783</v>
      </c>
      <c r="O1451" s="2">
        <v>1729.1419995700001</v>
      </c>
      <c r="P1451" s="2">
        <v>1624.3894187599999</v>
      </c>
      <c r="Q1451" s="2">
        <v>1833.89458038</v>
      </c>
      <c r="R1451" s="2">
        <v>0.17491177124400001</v>
      </c>
      <c r="S1451" s="2">
        <v>4.3394194878699999E-2</v>
      </c>
      <c r="T1451" s="2">
        <v>0.32550132119916803</v>
      </c>
    </row>
    <row r="1452" spans="1:20" s="2" customFormat="1" x14ac:dyDescent="0.2">
      <c r="A1452" s="2" t="s">
        <v>11790</v>
      </c>
      <c r="B1452" s="2" t="s">
        <v>113</v>
      </c>
      <c r="C1452" s="2">
        <v>104508352</v>
      </c>
      <c r="D1452" s="2">
        <v>104522611</v>
      </c>
      <c r="E1452" s="2" t="s">
        <v>24</v>
      </c>
      <c r="F1452" s="2" t="s">
        <v>11791</v>
      </c>
      <c r="G1452" s="2" t="s">
        <v>26</v>
      </c>
      <c r="H1452" s="2" t="s">
        <v>11792</v>
      </c>
      <c r="I1452" s="2" t="s">
        <v>11793</v>
      </c>
      <c r="J1452" s="2" t="s">
        <v>11794</v>
      </c>
      <c r="K1452" s="2" t="s">
        <v>11791</v>
      </c>
      <c r="L1452" s="2" t="s">
        <v>11795</v>
      </c>
      <c r="M1452" s="2" t="s">
        <v>11796</v>
      </c>
      <c r="N1452" s="2" t="s">
        <v>11790</v>
      </c>
      <c r="O1452" s="2">
        <v>903.47811707100004</v>
      </c>
      <c r="P1452" s="2">
        <v>985.87464111600002</v>
      </c>
      <c r="Q1452" s="2">
        <v>821.08159302599995</v>
      </c>
      <c r="R1452" s="2">
        <v>-0.26358524532299998</v>
      </c>
      <c r="S1452" s="2">
        <v>4.3386579935699998E-2</v>
      </c>
      <c r="T1452" s="2">
        <v>0.32550132119916803</v>
      </c>
    </row>
    <row r="1453" spans="1:20" s="2" customFormat="1" x14ac:dyDescent="0.2">
      <c r="A1453" s="2" t="s">
        <v>11797</v>
      </c>
      <c r="B1453" s="2" t="s">
        <v>1648</v>
      </c>
      <c r="C1453" s="2">
        <v>22344883</v>
      </c>
      <c r="D1453" s="2">
        <v>22530227</v>
      </c>
      <c r="E1453" s="2" t="s">
        <v>24</v>
      </c>
      <c r="F1453" s="2" t="s">
        <v>11798</v>
      </c>
      <c r="G1453" s="2" t="s">
        <v>26</v>
      </c>
      <c r="H1453" s="2" t="s">
        <v>11799</v>
      </c>
      <c r="I1453" s="2" t="s">
        <v>11800</v>
      </c>
      <c r="J1453" s="2" t="s">
        <v>11801</v>
      </c>
      <c r="K1453" s="2" t="s">
        <v>11798</v>
      </c>
      <c r="L1453" s="2" t="s">
        <v>11802</v>
      </c>
      <c r="M1453" s="2" t="s">
        <v>11803</v>
      </c>
      <c r="N1453" s="2" t="s">
        <v>11797</v>
      </c>
      <c r="O1453" s="2">
        <v>388.166724741</v>
      </c>
      <c r="P1453" s="2">
        <v>428.59904963700001</v>
      </c>
      <c r="Q1453" s="2">
        <v>347.734399844</v>
      </c>
      <c r="R1453" s="2">
        <v>-0.30086212038400001</v>
      </c>
      <c r="S1453" s="2">
        <v>4.3571037682100001E-2</v>
      </c>
      <c r="T1453" s="2">
        <v>0.32637795879709502</v>
      </c>
    </row>
    <row r="1454" spans="1:20" s="2" customFormat="1" x14ac:dyDescent="0.2">
      <c r="A1454" s="2" t="s">
        <v>11804</v>
      </c>
      <c r="B1454" s="2" t="s">
        <v>62</v>
      </c>
      <c r="C1454" s="2">
        <v>6097607</v>
      </c>
      <c r="D1454" s="2">
        <v>6130211</v>
      </c>
      <c r="E1454" s="2" t="s">
        <v>36</v>
      </c>
      <c r="F1454" s="2" t="s">
        <v>11805</v>
      </c>
      <c r="G1454" s="2" t="s">
        <v>26</v>
      </c>
      <c r="H1454" s="2" t="s">
        <v>11806</v>
      </c>
      <c r="I1454" s="2" t="s">
        <v>11807</v>
      </c>
      <c r="J1454" s="2" t="s">
        <v>11808</v>
      </c>
      <c r="K1454" s="2" t="s">
        <v>11809</v>
      </c>
      <c r="L1454" s="2" t="s">
        <v>11810</v>
      </c>
      <c r="M1454" s="2" t="s">
        <v>11811</v>
      </c>
      <c r="N1454" s="2" t="s">
        <v>11812</v>
      </c>
      <c r="O1454" s="2">
        <v>259.90521704600002</v>
      </c>
      <c r="P1454" s="2">
        <v>228.16740912899999</v>
      </c>
      <c r="Q1454" s="2">
        <v>291.64302496300002</v>
      </c>
      <c r="R1454" s="2">
        <v>0.35274000608900002</v>
      </c>
      <c r="S1454" s="2">
        <v>4.3541053716500001E-2</v>
      </c>
      <c r="T1454" s="2">
        <v>0.32637795879709502</v>
      </c>
    </row>
    <row r="1455" spans="1:20" s="2" customFormat="1" x14ac:dyDescent="0.2">
      <c r="A1455" s="2" t="s">
        <v>11813</v>
      </c>
      <c r="B1455" s="2" t="s">
        <v>79</v>
      </c>
      <c r="C1455" s="2">
        <v>105225145</v>
      </c>
      <c r="D1455" s="2">
        <v>105253053</v>
      </c>
      <c r="E1455" s="2" t="s">
        <v>24</v>
      </c>
      <c r="F1455" s="2" t="s">
        <v>11814</v>
      </c>
      <c r="G1455" s="2" t="s">
        <v>26</v>
      </c>
      <c r="H1455" s="2" t="s">
        <v>11815</v>
      </c>
      <c r="I1455" s="2" t="s">
        <v>11816</v>
      </c>
      <c r="J1455" s="2" t="s">
        <v>11817</v>
      </c>
      <c r="K1455" s="2" t="s">
        <v>11818</v>
      </c>
      <c r="L1455" s="2" t="s">
        <v>11819</v>
      </c>
      <c r="M1455" s="2" t="s">
        <v>11820</v>
      </c>
      <c r="N1455" s="2" t="s">
        <v>11821</v>
      </c>
      <c r="O1455" s="2">
        <v>1996.20097003</v>
      </c>
      <c r="P1455" s="2">
        <v>1882.10975667</v>
      </c>
      <c r="Q1455" s="2">
        <v>2110.29218339</v>
      </c>
      <c r="R1455" s="2">
        <v>0.16500915861599999</v>
      </c>
      <c r="S1455" s="2">
        <v>4.3638347765000002E-2</v>
      </c>
      <c r="T1455" s="2">
        <v>0.32656758987884998</v>
      </c>
    </row>
    <row r="1456" spans="1:20" s="2" customFormat="1" x14ac:dyDescent="0.2">
      <c r="A1456" s="2" t="s">
        <v>11822</v>
      </c>
      <c r="B1456" s="2" t="s">
        <v>381</v>
      </c>
      <c r="C1456" s="2">
        <v>126556935</v>
      </c>
      <c r="D1456" s="2">
        <v>126593903</v>
      </c>
      <c r="E1456" s="2" t="s">
        <v>24</v>
      </c>
      <c r="F1456" s="2" t="s">
        <v>11823</v>
      </c>
      <c r="G1456" s="2" t="s">
        <v>26</v>
      </c>
      <c r="H1456" s="2" t="s">
        <v>11824</v>
      </c>
      <c r="I1456" s="2" t="s">
        <v>11825</v>
      </c>
      <c r="J1456" s="2" t="s">
        <v>11826</v>
      </c>
      <c r="K1456" s="2" t="s">
        <v>11827</v>
      </c>
      <c r="L1456" s="2" t="s">
        <v>11828</v>
      </c>
      <c r="M1456" s="2" t="s">
        <v>11829</v>
      </c>
      <c r="N1456" s="2" t="s">
        <v>11830</v>
      </c>
      <c r="O1456" s="2">
        <v>1005.05204929</v>
      </c>
      <c r="P1456" s="2">
        <v>1085.3514949600001</v>
      </c>
      <c r="Q1456" s="2">
        <v>924.752603615</v>
      </c>
      <c r="R1456" s="2">
        <v>-0.230792363541</v>
      </c>
      <c r="S1456" s="2">
        <v>4.3656361932499999E-2</v>
      </c>
      <c r="T1456" s="2">
        <v>0.32656758987884998</v>
      </c>
    </row>
    <row r="1457" spans="1:20" s="2" customFormat="1" x14ac:dyDescent="0.2">
      <c r="A1457" s="2" t="s">
        <v>11831</v>
      </c>
      <c r="B1457" s="2" t="s">
        <v>97</v>
      </c>
      <c r="C1457" s="2">
        <v>21926960</v>
      </c>
      <c r="D1457" s="2">
        <v>21962464</v>
      </c>
      <c r="E1457" s="2" t="s">
        <v>36</v>
      </c>
      <c r="F1457" s="2" t="s">
        <v>11832</v>
      </c>
      <c r="G1457" s="2" t="s">
        <v>26</v>
      </c>
      <c r="H1457" s="2" t="s">
        <v>11833</v>
      </c>
      <c r="I1457" s="2" t="s">
        <v>11834</v>
      </c>
      <c r="J1457" s="2" t="s">
        <v>11835</v>
      </c>
      <c r="K1457" s="2" t="s">
        <v>11836</v>
      </c>
      <c r="L1457" s="2" t="s">
        <v>11837</v>
      </c>
      <c r="M1457" s="2" t="s">
        <v>11838</v>
      </c>
      <c r="N1457" s="2" t="s">
        <v>11831</v>
      </c>
      <c r="O1457" s="2">
        <v>1258.6630373</v>
      </c>
      <c r="P1457" s="2">
        <v>1346.7786778</v>
      </c>
      <c r="Q1457" s="2">
        <v>1170.5473967999999</v>
      </c>
      <c r="R1457" s="2">
        <v>-0.20216828541599999</v>
      </c>
      <c r="S1457" s="2">
        <v>4.3761257534499998E-2</v>
      </c>
      <c r="T1457" s="2">
        <v>0.32712742239389597</v>
      </c>
    </row>
    <row r="1458" spans="1:20" s="2" customFormat="1" x14ac:dyDescent="0.2">
      <c r="A1458" s="2" t="s">
        <v>11839</v>
      </c>
      <c r="B1458" s="2" t="s">
        <v>62</v>
      </c>
      <c r="C1458" s="2">
        <v>154651705</v>
      </c>
      <c r="D1458" s="2">
        <v>154694785</v>
      </c>
      <c r="E1458" s="2" t="s">
        <v>24</v>
      </c>
      <c r="F1458" s="2" t="s">
        <v>11840</v>
      </c>
      <c r="G1458" s="2" t="s">
        <v>26</v>
      </c>
      <c r="H1458" s="2" t="s">
        <v>11841</v>
      </c>
      <c r="I1458" s="2" t="s">
        <v>11842</v>
      </c>
      <c r="J1458" s="2" t="s">
        <v>11843</v>
      </c>
      <c r="K1458" s="2" t="s">
        <v>11840</v>
      </c>
      <c r="L1458" s="2" t="s">
        <v>11844</v>
      </c>
      <c r="M1458" s="2" t="s">
        <v>11845</v>
      </c>
      <c r="N1458" s="2" t="s">
        <v>11839</v>
      </c>
      <c r="O1458" s="2">
        <v>2975.4668134499998</v>
      </c>
      <c r="P1458" s="2">
        <v>2822.5895956099998</v>
      </c>
      <c r="Q1458" s="2">
        <v>3128.3440312900002</v>
      </c>
      <c r="R1458" s="2">
        <v>0.148329862787</v>
      </c>
      <c r="S1458" s="2">
        <v>4.3806485890400003E-2</v>
      </c>
      <c r="T1458" s="2">
        <v>0.327240763507823</v>
      </c>
    </row>
    <row r="1459" spans="1:20" s="2" customFormat="1" x14ac:dyDescent="0.2">
      <c r="A1459" s="2" t="s">
        <v>11846</v>
      </c>
      <c r="B1459" s="2" t="s">
        <v>342</v>
      </c>
      <c r="C1459" s="2">
        <v>160771923</v>
      </c>
      <c r="D1459" s="2">
        <v>160994704</v>
      </c>
      <c r="E1459" s="2" t="s">
        <v>36</v>
      </c>
      <c r="F1459" s="2" t="s">
        <v>11847</v>
      </c>
      <c r="G1459" s="2" t="s">
        <v>26</v>
      </c>
      <c r="H1459" s="2" t="s">
        <v>11848</v>
      </c>
      <c r="I1459" s="2" t="s">
        <v>11849</v>
      </c>
      <c r="J1459" s="2" t="s">
        <v>11850</v>
      </c>
      <c r="K1459" s="2" t="s">
        <v>11851</v>
      </c>
      <c r="L1459" s="2" t="s">
        <v>11852</v>
      </c>
      <c r="M1459" s="2" t="s">
        <v>11853</v>
      </c>
      <c r="N1459" s="2" t="s">
        <v>11854</v>
      </c>
      <c r="O1459" s="2">
        <v>1258.8550035799999</v>
      </c>
      <c r="P1459" s="2">
        <v>1178.19139047</v>
      </c>
      <c r="Q1459" s="2">
        <v>1339.5186166999999</v>
      </c>
      <c r="R1459" s="2">
        <v>0.18499335900399999</v>
      </c>
      <c r="S1459" s="2">
        <v>4.3891028175700002E-2</v>
      </c>
      <c r="T1459" s="2">
        <v>0.32764742843936001</v>
      </c>
    </row>
    <row r="1460" spans="1:20" s="2" customFormat="1" x14ac:dyDescent="0.2">
      <c r="A1460" s="2" t="s">
        <v>11855</v>
      </c>
      <c r="B1460" s="2" t="s">
        <v>333</v>
      </c>
      <c r="C1460" s="2">
        <v>30211289</v>
      </c>
      <c r="D1460" s="2">
        <v>30304539</v>
      </c>
      <c r="E1460" s="2" t="s">
        <v>36</v>
      </c>
      <c r="F1460" s="2" t="s">
        <v>11856</v>
      </c>
      <c r="G1460" s="2" t="s">
        <v>26</v>
      </c>
      <c r="H1460" s="2" t="s">
        <v>11857</v>
      </c>
      <c r="I1460" s="2" t="s">
        <v>11858</v>
      </c>
      <c r="J1460" s="2" t="s">
        <v>11859</v>
      </c>
      <c r="K1460" s="2" t="s">
        <v>11860</v>
      </c>
      <c r="L1460" s="2" t="s">
        <v>11861</v>
      </c>
      <c r="M1460" s="2" t="s">
        <v>11862</v>
      </c>
      <c r="N1460" s="2" t="s">
        <v>11863</v>
      </c>
      <c r="O1460" s="2">
        <v>2169.9865795999999</v>
      </c>
      <c r="P1460" s="2">
        <v>2047.7968666700001</v>
      </c>
      <c r="Q1460" s="2">
        <v>2292.17629253</v>
      </c>
      <c r="R1460" s="2">
        <v>0.162570317598</v>
      </c>
      <c r="S1460" s="2">
        <v>4.3981571044099999E-2</v>
      </c>
      <c r="T1460" s="2">
        <v>0.32809829968750998</v>
      </c>
    </row>
    <row r="1461" spans="1:20" s="2" customFormat="1" x14ac:dyDescent="0.2">
      <c r="A1461" s="2" t="s">
        <v>11864</v>
      </c>
      <c r="B1461" s="2" t="s">
        <v>71</v>
      </c>
      <c r="C1461" s="2">
        <v>8722219</v>
      </c>
      <c r="D1461" s="2">
        <v>8886070</v>
      </c>
      <c r="E1461" s="2" t="s">
        <v>36</v>
      </c>
      <c r="F1461" s="2" t="s">
        <v>11865</v>
      </c>
      <c r="G1461" s="2" t="s">
        <v>26</v>
      </c>
      <c r="H1461" s="2" t="s">
        <v>11866</v>
      </c>
      <c r="I1461" s="2" t="s">
        <v>11867</v>
      </c>
      <c r="J1461" s="2" t="s">
        <v>11868</v>
      </c>
      <c r="K1461" s="2" t="s">
        <v>11865</v>
      </c>
      <c r="L1461" s="2" t="s">
        <v>11869</v>
      </c>
      <c r="M1461" s="2" t="s">
        <v>11870</v>
      </c>
      <c r="N1461" s="2" t="s">
        <v>11864</v>
      </c>
      <c r="O1461" s="2">
        <v>2605.3882794699998</v>
      </c>
      <c r="P1461" s="2">
        <v>2471.1461688700001</v>
      </c>
      <c r="Q1461" s="2">
        <v>2739.63039007</v>
      </c>
      <c r="R1461" s="2">
        <v>0.14874372794999999</v>
      </c>
      <c r="S1461" s="2">
        <v>4.4144023340300001E-2</v>
      </c>
      <c r="T1461" s="2">
        <v>0.328409808636562</v>
      </c>
    </row>
    <row r="1462" spans="1:20" s="2" customFormat="1" x14ac:dyDescent="0.2">
      <c r="A1462" s="2" t="s">
        <v>11871</v>
      </c>
      <c r="B1462" s="2" t="s">
        <v>148</v>
      </c>
      <c r="C1462" s="2">
        <v>49244191</v>
      </c>
      <c r="D1462" s="2">
        <v>49263030</v>
      </c>
      <c r="E1462" s="2" t="s">
        <v>24</v>
      </c>
      <c r="F1462" s="2" t="s">
        <v>11872</v>
      </c>
      <c r="G1462" s="2" t="s">
        <v>26</v>
      </c>
      <c r="H1462" s="2" t="s">
        <v>11873</v>
      </c>
      <c r="I1462" s="2" t="s">
        <v>11874</v>
      </c>
      <c r="J1462" s="2" t="s">
        <v>11875</v>
      </c>
      <c r="K1462" s="2" t="s">
        <v>11876</v>
      </c>
      <c r="L1462" s="2" t="s">
        <v>11877</v>
      </c>
      <c r="M1462" s="2" t="s">
        <v>11878</v>
      </c>
      <c r="N1462" s="2" t="s">
        <v>11879</v>
      </c>
      <c r="O1462" s="2">
        <v>2601.5025159699999</v>
      </c>
      <c r="P1462" s="2">
        <v>2461.72987392</v>
      </c>
      <c r="Q1462" s="2">
        <v>2741.2751580200002</v>
      </c>
      <c r="R1462" s="2">
        <v>0.15511494381499999</v>
      </c>
      <c r="S1462" s="2">
        <v>4.40661313466E-2</v>
      </c>
      <c r="T1462" s="2">
        <v>0.328409808636562</v>
      </c>
    </row>
    <row r="1463" spans="1:20" s="2" customFormat="1" x14ac:dyDescent="0.2">
      <c r="A1463" s="2" t="s">
        <v>11880</v>
      </c>
      <c r="B1463" s="2" t="s">
        <v>35</v>
      </c>
      <c r="C1463" s="2">
        <v>4007497</v>
      </c>
      <c r="D1463" s="2">
        <v>4012806</v>
      </c>
      <c r="E1463" s="2" t="s">
        <v>36</v>
      </c>
      <c r="F1463" s="2" t="s">
        <v>11881</v>
      </c>
      <c r="G1463" s="2" t="s">
        <v>26</v>
      </c>
      <c r="H1463" s="2" t="s">
        <v>11882</v>
      </c>
      <c r="I1463" s="2" t="s">
        <v>11883</v>
      </c>
      <c r="J1463" s="2" t="s">
        <v>11884</v>
      </c>
      <c r="K1463" s="2" t="s">
        <v>11885</v>
      </c>
      <c r="L1463" s="2" t="s">
        <v>11886</v>
      </c>
      <c r="M1463" s="2" t="s">
        <v>11887</v>
      </c>
      <c r="N1463" s="2" t="s">
        <v>11888</v>
      </c>
      <c r="O1463" s="2">
        <v>2041.87091515</v>
      </c>
      <c r="P1463" s="2">
        <v>1922.59913628</v>
      </c>
      <c r="Q1463" s="2">
        <v>2161.14269401</v>
      </c>
      <c r="R1463" s="2">
        <v>0.16865355560699999</v>
      </c>
      <c r="S1463" s="2">
        <v>4.4135619851299997E-2</v>
      </c>
      <c r="T1463" s="2">
        <v>0.328409808636562</v>
      </c>
    </row>
    <row r="1464" spans="1:20" s="2" customFormat="1" x14ac:dyDescent="0.2">
      <c r="A1464" s="2" t="s">
        <v>11889</v>
      </c>
      <c r="B1464" s="2" t="s">
        <v>23</v>
      </c>
      <c r="C1464" s="2">
        <v>177442351</v>
      </c>
      <c r="D1464" s="2">
        <v>177450764</v>
      </c>
      <c r="E1464" s="2" t="s">
        <v>24</v>
      </c>
      <c r="F1464" s="2" t="s">
        <v>11890</v>
      </c>
      <c r="G1464" s="2" t="s">
        <v>26</v>
      </c>
      <c r="H1464" s="2" t="s">
        <v>11891</v>
      </c>
      <c r="I1464" s="2" t="s">
        <v>11892</v>
      </c>
      <c r="J1464" s="2" t="s">
        <v>11893</v>
      </c>
      <c r="K1464" s="2" t="s">
        <v>11894</v>
      </c>
      <c r="L1464" s="2" t="s">
        <v>11895</v>
      </c>
      <c r="M1464" s="2" t="s">
        <v>11896</v>
      </c>
      <c r="N1464" s="2" t="s">
        <v>11897</v>
      </c>
      <c r="O1464" s="2">
        <v>1669.2572341600001</v>
      </c>
      <c r="P1464" s="2">
        <v>1769.33550859</v>
      </c>
      <c r="Q1464" s="2">
        <v>1569.17895974</v>
      </c>
      <c r="R1464" s="2">
        <v>-0.17309380302399999</v>
      </c>
      <c r="S1464" s="2">
        <v>4.41016237968E-2</v>
      </c>
      <c r="T1464" s="2">
        <v>0.328409808636562</v>
      </c>
    </row>
    <row r="1465" spans="1:20" s="2" customFormat="1" x14ac:dyDescent="0.2">
      <c r="A1465" s="2" t="s">
        <v>11898</v>
      </c>
      <c r="B1465" s="2" t="s">
        <v>148</v>
      </c>
      <c r="C1465" s="2">
        <v>113776374</v>
      </c>
      <c r="D1465" s="2">
        <v>114067046</v>
      </c>
      <c r="E1465" s="2" t="s">
        <v>36</v>
      </c>
      <c r="F1465" s="2" t="s">
        <v>11899</v>
      </c>
      <c r="G1465" s="2" t="s">
        <v>26</v>
      </c>
      <c r="H1465" s="2" t="s">
        <v>11900</v>
      </c>
      <c r="I1465" s="2" t="s">
        <v>11901</v>
      </c>
      <c r="J1465" s="2" t="s">
        <v>11902</v>
      </c>
      <c r="K1465" s="2" t="s">
        <v>11903</v>
      </c>
      <c r="L1465" s="2" t="s">
        <v>11904</v>
      </c>
      <c r="M1465" s="2" t="s">
        <v>11905</v>
      </c>
      <c r="N1465" s="2" t="s">
        <v>11906</v>
      </c>
      <c r="O1465" s="2">
        <v>560.99105480399999</v>
      </c>
      <c r="P1465" s="2">
        <v>610.39073463700004</v>
      </c>
      <c r="Q1465" s="2">
        <v>511.59137497199998</v>
      </c>
      <c r="R1465" s="2">
        <v>-0.25428548538700002</v>
      </c>
      <c r="S1465" s="2">
        <v>4.4179149619599997E-2</v>
      </c>
      <c r="T1465" s="2">
        <v>0.32844662872895702</v>
      </c>
    </row>
    <row r="1466" spans="1:20" s="2" customFormat="1" x14ac:dyDescent="0.2">
      <c r="A1466" s="2" t="s">
        <v>11907</v>
      </c>
      <c r="B1466" s="2" t="s">
        <v>71</v>
      </c>
      <c r="C1466" s="2">
        <v>80249121</v>
      </c>
      <c r="D1466" s="2">
        <v>80256794</v>
      </c>
      <c r="E1466" s="2" t="s">
        <v>24</v>
      </c>
      <c r="F1466" s="2" t="s">
        <v>11908</v>
      </c>
      <c r="G1466" s="2" t="s">
        <v>26</v>
      </c>
      <c r="H1466" s="2" t="s">
        <v>11909</v>
      </c>
      <c r="I1466" s="2" t="s">
        <v>11910</v>
      </c>
      <c r="J1466" s="2" t="s">
        <v>11911</v>
      </c>
      <c r="K1466" s="2" t="s">
        <v>11908</v>
      </c>
      <c r="L1466" s="2" t="s">
        <v>11912</v>
      </c>
      <c r="M1466" s="2" t="s">
        <v>11913</v>
      </c>
      <c r="N1466" s="2" t="s">
        <v>11907</v>
      </c>
      <c r="O1466" s="2">
        <v>1074.3107103699999</v>
      </c>
      <c r="P1466" s="2">
        <v>993.45539587500002</v>
      </c>
      <c r="Q1466" s="2">
        <v>1155.16602487</v>
      </c>
      <c r="R1466" s="2">
        <v>0.21737001432299999</v>
      </c>
      <c r="S1466" s="2">
        <v>4.4248591246400001E-2</v>
      </c>
      <c r="T1466" s="2">
        <v>0.32851409763045197</v>
      </c>
    </row>
    <row r="1467" spans="1:20" s="2" customFormat="1" x14ac:dyDescent="0.2">
      <c r="A1467" s="2" t="s">
        <v>11914</v>
      </c>
      <c r="B1467" s="2" t="s">
        <v>23</v>
      </c>
      <c r="C1467" s="2">
        <v>92910783</v>
      </c>
      <c r="D1467" s="2">
        <v>92924384</v>
      </c>
      <c r="E1467" s="2" t="s">
        <v>24</v>
      </c>
      <c r="F1467" s="2" t="s">
        <v>11915</v>
      </c>
      <c r="G1467" s="2" t="s">
        <v>26</v>
      </c>
      <c r="H1467" s="2" t="s">
        <v>11916</v>
      </c>
      <c r="I1467" s="2" t="s">
        <v>11917</v>
      </c>
      <c r="J1467" s="2" t="s">
        <v>11918</v>
      </c>
      <c r="K1467" s="2" t="s">
        <v>11919</v>
      </c>
      <c r="L1467" s="2" t="s">
        <v>11920</v>
      </c>
      <c r="M1467" s="2" t="s">
        <v>11921</v>
      </c>
      <c r="N1467" s="2" t="s">
        <v>11922</v>
      </c>
      <c r="O1467" s="2">
        <v>2171.01941222</v>
      </c>
      <c r="P1467" s="2">
        <v>2054.3989741400001</v>
      </c>
      <c r="Q1467" s="2">
        <v>2287.6398503099999</v>
      </c>
      <c r="R1467" s="2">
        <v>0.15507198930900001</v>
      </c>
      <c r="S1467" s="2">
        <v>4.4230198532599997E-2</v>
      </c>
      <c r="T1467" s="2">
        <v>0.32851409763045197</v>
      </c>
    </row>
    <row r="1468" spans="1:20" s="2" customFormat="1" x14ac:dyDescent="0.2">
      <c r="A1468" s="2" t="s">
        <v>11923</v>
      </c>
      <c r="B1468" s="2" t="s">
        <v>148</v>
      </c>
      <c r="C1468" s="2">
        <v>24078056</v>
      </c>
      <c r="D1468" s="2">
        <v>24174123</v>
      </c>
      <c r="E1468" s="2" t="s">
        <v>24</v>
      </c>
      <c r="F1468" s="2" t="s">
        <v>11924</v>
      </c>
      <c r="G1468" s="2" t="s">
        <v>26</v>
      </c>
      <c r="H1468" s="2" t="s">
        <v>11925</v>
      </c>
      <c r="I1468" s="2" t="s">
        <v>11926</v>
      </c>
      <c r="J1468" s="2" t="s">
        <v>11927</v>
      </c>
      <c r="K1468" s="2" t="s">
        <v>11928</v>
      </c>
      <c r="L1468" s="2" t="s">
        <v>11929</v>
      </c>
      <c r="M1468" s="2" t="s">
        <v>11930</v>
      </c>
      <c r="N1468" s="2" t="s">
        <v>11931</v>
      </c>
      <c r="O1468" s="2">
        <v>424.64734672700001</v>
      </c>
      <c r="P1468" s="2">
        <v>467.082818551</v>
      </c>
      <c r="Q1468" s="2">
        <v>382.21187490300002</v>
      </c>
      <c r="R1468" s="2">
        <v>-0.28862154270599999</v>
      </c>
      <c r="S1468" s="2">
        <v>4.4439789977299998E-2</v>
      </c>
      <c r="T1468" s="2">
        <v>0.32874030985156599</v>
      </c>
    </row>
    <row r="1469" spans="1:20" s="2" customFormat="1" x14ac:dyDescent="0.2">
      <c r="A1469" s="2" t="s">
        <v>11932</v>
      </c>
      <c r="B1469" s="2" t="s">
        <v>62</v>
      </c>
      <c r="C1469" s="2">
        <v>163054687</v>
      </c>
      <c r="D1469" s="2">
        <v>163084688</v>
      </c>
      <c r="E1469" s="2" t="s">
        <v>24</v>
      </c>
      <c r="F1469" s="2" t="s">
        <v>11933</v>
      </c>
      <c r="G1469" s="2" t="s">
        <v>26</v>
      </c>
      <c r="H1469" s="2" t="s">
        <v>11934</v>
      </c>
      <c r="I1469" s="2" t="s">
        <v>11935</v>
      </c>
      <c r="J1469" s="2" t="s">
        <v>11936</v>
      </c>
      <c r="K1469" s="2" t="s">
        <v>11937</v>
      </c>
      <c r="L1469" s="2" t="s">
        <v>11938</v>
      </c>
      <c r="M1469" s="2" t="s">
        <v>11939</v>
      </c>
      <c r="N1469" s="2" t="s">
        <v>11940</v>
      </c>
      <c r="O1469" s="2">
        <v>425.55815985300001</v>
      </c>
      <c r="P1469" s="2">
        <v>468.27266300600002</v>
      </c>
      <c r="Q1469" s="2">
        <v>382.8436567</v>
      </c>
      <c r="R1469" s="2">
        <v>-0.289907613412</v>
      </c>
      <c r="S1469" s="2">
        <v>4.44541526597E-2</v>
      </c>
      <c r="T1469" s="2">
        <v>0.32874030985156599</v>
      </c>
    </row>
    <row r="1470" spans="1:20" s="2" customFormat="1" x14ac:dyDescent="0.2">
      <c r="A1470" s="2" t="s">
        <v>11941</v>
      </c>
      <c r="B1470" s="2" t="s">
        <v>148</v>
      </c>
      <c r="C1470" s="2">
        <v>20062304</v>
      </c>
      <c r="D1470" s="2">
        <v>20112913</v>
      </c>
      <c r="E1470" s="2" t="s">
        <v>36</v>
      </c>
      <c r="F1470" s="2" t="s">
        <v>11942</v>
      </c>
      <c r="G1470" s="2" t="s">
        <v>26</v>
      </c>
      <c r="H1470" s="2" t="s">
        <v>11943</v>
      </c>
      <c r="I1470" s="2" t="s">
        <v>11944</v>
      </c>
      <c r="J1470" s="2" t="s">
        <v>11945</v>
      </c>
      <c r="K1470" s="2" t="s">
        <v>11946</v>
      </c>
      <c r="L1470" s="2" t="s">
        <v>11947</v>
      </c>
      <c r="M1470" s="2" t="s">
        <v>11948</v>
      </c>
      <c r="N1470" s="2" t="s">
        <v>11941</v>
      </c>
      <c r="O1470" s="2">
        <v>5911.9248266699997</v>
      </c>
      <c r="P1470" s="2">
        <v>5646.7315578500002</v>
      </c>
      <c r="Q1470" s="2">
        <v>6177.1180955</v>
      </c>
      <c r="R1470" s="2">
        <v>0.129495930979</v>
      </c>
      <c r="S1470" s="2">
        <v>4.4460284463600001E-2</v>
      </c>
      <c r="T1470" s="2">
        <v>0.32874030985156599</v>
      </c>
    </row>
    <row r="1471" spans="1:20" s="2" customFormat="1" x14ac:dyDescent="0.2">
      <c r="A1471" s="2" t="s">
        <v>11949</v>
      </c>
      <c r="B1471" s="2" t="s">
        <v>131</v>
      </c>
      <c r="C1471" s="2">
        <v>99074973</v>
      </c>
      <c r="D1471" s="2">
        <v>99083407</v>
      </c>
      <c r="E1471" s="2" t="s">
        <v>24</v>
      </c>
      <c r="F1471" s="2" t="s">
        <v>11950</v>
      </c>
      <c r="G1471" s="2" t="s">
        <v>26</v>
      </c>
      <c r="H1471" s="2" t="s">
        <v>11951</v>
      </c>
      <c r="I1471" s="2" t="s">
        <v>11952</v>
      </c>
      <c r="J1471" s="2" t="s">
        <v>11953</v>
      </c>
      <c r="K1471" s="2" t="s">
        <v>11950</v>
      </c>
      <c r="L1471" s="2" t="s">
        <v>11954</v>
      </c>
      <c r="M1471" s="2" t="s">
        <v>11955</v>
      </c>
      <c r="N1471" s="2" t="s">
        <v>11949</v>
      </c>
      <c r="O1471" s="2">
        <v>632.67825764400004</v>
      </c>
      <c r="P1471" s="2">
        <v>685.99644831000001</v>
      </c>
      <c r="Q1471" s="2">
        <v>579.36006697799996</v>
      </c>
      <c r="R1471" s="2">
        <v>-0.24335438566500001</v>
      </c>
      <c r="S1471" s="2">
        <v>4.4313201815899997E-2</v>
      </c>
      <c r="T1471" s="2">
        <v>0.32874030985156599</v>
      </c>
    </row>
    <row r="1472" spans="1:20" s="2" customFormat="1" x14ac:dyDescent="0.2">
      <c r="A1472" s="2" t="s">
        <v>11956</v>
      </c>
      <c r="B1472" s="2" t="s">
        <v>62</v>
      </c>
      <c r="C1472" s="2">
        <v>77009902</v>
      </c>
      <c r="D1472" s="2">
        <v>77170636</v>
      </c>
      <c r="E1472" s="2" t="s">
        <v>36</v>
      </c>
      <c r="F1472" s="2" t="s">
        <v>11957</v>
      </c>
      <c r="G1472" s="2" t="s">
        <v>26</v>
      </c>
      <c r="H1472" s="2" t="s">
        <v>11958</v>
      </c>
      <c r="I1472" s="2" t="s">
        <v>11959</v>
      </c>
      <c r="J1472" s="2" t="s">
        <v>11960</v>
      </c>
      <c r="K1472" s="2" t="s">
        <v>11961</v>
      </c>
      <c r="L1472" s="2" t="s">
        <v>11962</v>
      </c>
      <c r="M1472" s="2" t="s">
        <v>11963</v>
      </c>
      <c r="N1472" s="2" t="s">
        <v>11964</v>
      </c>
      <c r="O1472" s="2">
        <v>2571.71099607</v>
      </c>
      <c r="P1472" s="2">
        <v>2431.88394199</v>
      </c>
      <c r="Q1472" s="2">
        <v>2711.5380501599998</v>
      </c>
      <c r="R1472" s="2">
        <v>0.156975875357</v>
      </c>
      <c r="S1472" s="2">
        <v>4.4343198241999997E-2</v>
      </c>
      <c r="T1472" s="2">
        <v>0.32874030985156599</v>
      </c>
    </row>
    <row r="1473" spans="1:20" s="2" customFormat="1" x14ac:dyDescent="0.2">
      <c r="A1473" s="2" t="s">
        <v>11965</v>
      </c>
      <c r="B1473" s="2" t="s">
        <v>97</v>
      </c>
      <c r="C1473" s="2">
        <v>23824740</v>
      </c>
      <c r="D1473" s="2">
        <v>23829109</v>
      </c>
      <c r="E1473" s="2" t="s">
        <v>36</v>
      </c>
      <c r="F1473" s="2" t="s">
        <v>11966</v>
      </c>
      <c r="G1473" s="2" t="s">
        <v>26</v>
      </c>
      <c r="H1473" s="2" t="s">
        <v>11967</v>
      </c>
      <c r="I1473" s="2" t="s">
        <v>11968</v>
      </c>
      <c r="J1473" s="2" t="s">
        <v>11969</v>
      </c>
      <c r="K1473" s="2" t="s">
        <v>11966</v>
      </c>
      <c r="L1473" s="2" t="s">
        <v>11970</v>
      </c>
      <c r="M1473" s="2" t="s">
        <v>11971</v>
      </c>
      <c r="N1473" s="2" t="s">
        <v>11965</v>
      </c>
      <c r="O1473" s="2">
        <v>1521.3011833800001</v>
      </c>
      <c r="P1473" s="2">
        <v>1420.46495336</v>
      </c>
      <c r="Q1473" s="2">
        <v>1622.1374134</v>
      </c>
      <c r="R1473" s="2">
        <v>0.19140661298600001</v>
      </c>
      <c r="S1473" s="2">
        <v>4.4402783244899997E-2</v>
      </c>
      <c r="T1473" s="2">
        <v>0.32874030985156599</v>
      </c>
    </row>
    <row r="1474" spans="1:20" s="2" customFormat="1" x14ac:dyDescent="0.2">
      <c r="A1474" s="2" t="s">
        <v>11972</v>
      </c>
      <c r="B1474" s="2" t="s">
        <v>381</v>
      </c>
      <c r="C1474" s="2">
        <v>63367125</v>
      </c>
      <c r="D1474" s="2">
        <v>63403354</v>
      </c>
      <c r="E1474" s="2" t="s">
        <v>36</v>
      </c>
      <c r="F1474" s="2" t="s">
        <v>11973</v>
      </c>
      <c r="G1474" s="2" t="s">
        <v>26</v>
      </c>
      <c r="H1474" s="2" t="s">
        <v>11974</v>
      </c>
      <c r="I1474" s="2" t="s">
        <v>11975</v>
      </c>
      <c r="J1474" s="2" t="s">
        <v>11976</v>
      </c>
      <c r="K1474" s="2" t="s">
        <v>11977</v>
      </c>
      <c r="L1474" s="2" t="s">
        <v>11978</v>
      </c>
      <c r="M1474" s="2" t="s">
        <v>11979</v>
      </c>
      <c r="N1474" s="2" t="s">
        <v>11972</v>
      </c>
      <c r="O1474" s="2">
        <v>762.01424328200005</v>
      </c>
      <c r="P1474" s="2">
        <v>828.74429304099999</v>
      </c>
      <c r="Q1474" s="2">
        <v>695.28419352399999</v>
      </c>
      <c r="R1474" s="2">
        <v>-0.25299052863100002</v>
      </c>
      <c r="S1474" s="2">
        <v>4.4510935267E-2</v>
      </c>
      <c r="T1474" s="2">
        <v>0.32889139134186302</v>
      </c>
    </row>
    <row r="1475" spans="1:20" s="2" customFormat="1" x14ac:dyDescent="0.2">
      <c r="A1475" s="2" t="s">
        <v>11980</v>
      </c>
      <c r="B1475" s="2" t="s">
        <v>79</v>
      </c>
      <c r="C1475" s="2">
        <v>105855103</v>
      </c>
      <c r="D1475" s="2">
        <v>105856950</v>
      </c>
      <c r="E1475" s="2" t="s">
        <v>24</v>
      </c>
      <c r="F1475" s="2" t="s">
        <v>11981</v>
      </c>
      <c r="G1475" s="2" t="s">
        <v>26</v>
      </c>
      <c r="H1475" s="2" t="s">
        <v>11982</v>
      </c>
      <c r="I1475" s="2" t="s">
        <v>11983</v>
      </c>
      <c r="J1475" s="2" t="s">
        <v>11984</v>
      </c>
      <c r="K1475" s="2" t="s">
        <v>11985</v>
      </c>
      <c r="L1475" s="2" t="s">
        <v>11986</v>
      </c>
      <c r="M1475" s="2" t="s">
        <v>11987</v>
      </c>
      <c r="N1475" s="2" t="s">
        <v>11980</v>
      </c>
      <c r="O1475" s="2">
        <v>890.545818758</v>
      </c>
      <c r="P1475" s="2">
        <v>822.78124005699999</v>
      </c>
      <c r="Q1475" s="2">
        <v>958.310397459</v>
      </c>
      <c r="R1475" s="2">
        <v>0.21973642154600001</v>
      </c>
      <c r="S1475" s="2">
        <v>4.45935760471E-2</v>
      </c>
      <c r="T1475" s="2">
        <v>0.32927848147667999</v>
      </c>
    </row>
    <row r="1476" spans="1:20" s="2" customFormat="1" x14ac:dyDescent="0.2">
      <c r="A1476" s="2" t="s">
        <v>11988</v>
      </c>
      <c r="B1476" s="2" t="s">
        <v>243</v>
      </c>
      <c r="C1476" s="2">
        <v>126491708</v>
      </c>
      <c r="D1476" s="2">
        <v>126503437</v>
      </c>
      <c r="E1476" s="2" t="s">
        <v>36</v>
      </c>
      <c r="F1476" s="2" t="s">
        <v>11989</v>
      </c>
      <c r="G1476" s="2" t="s">
        <v>26</v>
      </c>
      <c r="H1476" s="2" t="s">
        <v>11990</v>
      </c>
      <c r="I1476" s="2" t="s">
        <v>11991</v>
      </c>
      <c r="J1476" s="2" t="s">
        <v>11992</v>
      </c>
      <c r="K1476" s="2" t="s">
        <v>11993</v>
      </c>
      <c r="L1476" s="2" t="s">
        <v>11994</v>
      </c>
      <c r="M1476" s="2" t="s">
        <v>11995</v>
      </c>
      <c r="N1476" s="2" t="s">
        <v>11996</v>
      </c>
      <c r="O1476" s="2">
        <v>6144.4583024200001</v>
      </c>
      <c r="P1476" s="2">
        <v>6428.9927512800004</v>
      </c>
      <c r="Q1476" s="2">
        <v>5859.9238535499999</v>
      </c>
      <c r="R1476" s="2">
        <v>-0.13368901752199999</v>
      </c>
      <c r="S1476" s="2">
        <v>4.4762876001599998E-2</v>
      </c>
      <c r="T1476" s="2">
        <v>0.33028786219170803</v>
      </c>
    </row>
    <row r="1477" spans="1:20" s="2" customFormat="1" x14ac:dyDescent="0.2">
      <c r="A1477" s="2" t="s">
        <v>11997</v>
      </c>
      <c r="B1477" s="2" t="s">
        <v>381</v>
      </c>
      <c r="C1477" s="2">
        <v>44126210</v>
      </c>
      <c r="D1477" s="2">
        <v>44233789</v>
      </c>
      <c r="E1477" s="2" t="s">
        <v>36</v>
      </c>
      <c r="F1477" s="2" t="s">
        <v>11998</v>
      </c>
      <c r="G1477" s="2" t="s">
        <v>26</v>
      </c>
      <c r="H1477" s="2" t="s">
        <v>11999</v>
      </c>
      <c r="I1477" s="2" t="s">
        <v>12000</v>
      </c>
      <c r="J1477" s="2" t="s">
        <v>12001</v>
      </c>
      <c r="K1477" s="2" t="s">
        <v>12002</v>
      </c>
      <c r="L1477" s="2" t="s">
        <v>12003</v>
      </c>
      <c r="M1477" s="2" t="s">
        <v>12004</v>
      </c>
      <c r="N1477" s="2" t="s">
        <v>12005</v>
      </c>
      <c r="O1477" s="2">
        <v>4557.89165271</v>
      </c>
      <c r="P1477" s="2">
        <v>4787.2740621800003</v>
      </c>
      <c r="Q1477" s="2">
        <v>4328.5092432499996</v>
      </c>
      <c r="R1477" s="2">
        <v>-0.14530222645300001</v>
      </c>
      <c r="S1477" s="2">
        <v>4.4851659345800002E-2</v>
      </c>
      <c r="T1477" s="2">
        <v>0.33028786219170803</v>
      </c>
    </row>
    <row r="1478" spans="1:20" s="2" customFormat="1" x14ac:dyDescent="0.2">
      <c r="A1478" s="2" t="s">
        <v>12006</v>
      </c>
      <c r="B1478" s="2" t="s">
        <v>381</v>
      </c>
      <c r="C1478" s="2">
        <v>62360727</v>
      </c>
      <c r="D1478" s="2">
        <v>62391769</v>
      </c>
      <c r="E1478" s="2" t="s">
        <v>24</v>
      </c>
      <c r="F1478" s="2" t="s">
        <v>12007</v>
      </c>
      <c r="G1478" s="2" t="s">
        <v>26</v>
      </c>
      <c r="H1478" s="2" t="s">
        <v>12008</v>
      </c>
      <c r="I1478" s="2" t="s">
        <v>12009</v>
      </c>
      <c r="J1478" s="2" t="s">
        <v>12010</v>
      </c>
      <c r="K1478" s="2" t="s">
        <v>12011</v>
      </c>
      <c r="L1478" s="2" t="s">
        <v>12012</v>
      </c>
      <c r="M1478" s="2" t="s">
        <v>12013</v>
      </c>
      <c r="N1478" s="2" t="s">
        <v>12014</v>
      </c>
      <c r="O1478" s="2">
        <v>2705.2298381199998</v>
      </c>
      <c r="P1478" s="2">
        <v>2565.42687166</v>
      </c>
      <c r="Q1478" s="2">
        <v>2845.0328045800002</v>
      </c>
      <c r="R1478" s="2">
        <v>0.14919113841600001</v>
      </c>
      <c r="S1478" s="2">
        <v>4.48439924167E-2</v>
      </c>
      <c r="T1478" s="2">
        <v>0.33028786219170803</v>
      </c>
    </row>
    <row r="1479" spans="1:20" s="2" customFormat="1" x14ac:dyDescent="0.2">
      <c r="A1479" s="2" t="s">
        <v>12015</v>
      </c>
      <c r="B1479" s="2" t="s">
        <v>243</v>
      </c>
      <c r="C1479" s="2">
        <v>3289038</v>
      </c>
      <c r="D1479" s="2">
        <v>3299345</v>
      </c>
      <c r="E1479" s="2" t="s">
        <v>24</v>
      </c>
      <c r="F1479" s="2" t="s">
        <v>12016</v>
      </c>
      <c r="G1479" s="2" t="s">
        <v>26</v>
      </c>
      <c r="H1479" s="2" t="s">
        <v>12017</v>
      </c>
      <c r="I1479" s="2" t="s">
        <v>12018</v>
      </c>
      <c r="J1479" s="2" t="s">
        <v>12019</v>
      </c>
      <c r="K1479" s="2" t="s">
        <v>12020</v>
      </c>
      <c r="L1479" s="2" t="s">
        <v>12021</v>
      </c>
      <c r="M1479" s="2" t="s">
        <v>12022</v>
      </c>
      <c r="N1479" s="2" t="s">
        <v>12015</v>
      </c>
      <c r="O1479" s="2">
        <v>6259.1877850999999</v>
      </c>
      <c r="P1479" s="2">
        <v>5984.4355368500001</v>
      </c>
      <c r="Q1479" s="2">
        <v>6533.9400333499998</v>
      </c>
      <c r="R1479" s="2">
        <v>0.12671776717</v>
      </c>
      <c r="S1479" s="2">
        <v>4.4838986322799999E-2</v>
      </c>
      <c r="T1479" s="2">
        <v>0.33028786219170803</v>
      </c>
    </row>
    <row r="1480" spans="1:20" s="2" customFormat="1" x14ac:dyDescent="0.2">
      <c r="A1480" s="2" t="s">
        <v>12023</v>
      </c>
      <c r="B1480" s="2" t="s">
        <v>35</v>
      </c>
      <c r="C1480" s="2">
        <v>10041548</v>
      </c>
      <c r="D1480" s="2">
        <v>10059671</v>
      </c>
      <c r="E1480" s="2" t="s">
        <v>24</v>
      </c>
      <c r="F1480" s="2" t="s">
        <v>12024</v>
      </c>
      <c r="G1480" s="2" t="s">
        <v>26</v>
      </c>
      <c r="H1480" s="2" t="s">
        <v>12025</v>
      </c>
      <c r="I1480" s="2" t="s">
        <v>12026</v>
      </c>
      <c r="J1480" s="2" t="s">
        <v>12027</v>
      </c>
      <c r="K1480" s="2" t="s">
        <v>12028</v>
      </c>
      <c r="L1480" s="2" t="s">
        <v>12029</v>
      </c>
      <c r="M1480" s="2" t="s">
        <v>12030</v>
      </c>
      <c r="N1480" s="2" t="s">
        <v>12023</v>
      </c>
      <c r="O1480" s="2">
        <v>5231.08587197</v>
      </c>
      <c r="P1480" s="2">
        <v>4970.3212922599996</v>
      </c>
      <c r="Q1480" s="2">
        <v>5491.8504516900002</v>
      </c>
      <c r="R1480" s="2">
        <v>0.143925667141</v>
      </c>
      <c r="S1480" s="2">
        <v>4.4993737616300003E-2</v>
      </c>
      <c r="T1480" s="2">
        <v>0.33111010156555398</v>
      </c>
    </row>
    <row r="1481" spans="1:20" s="2" customFormat="1" x14ac:dyDescent="0.2">
      <c r="A1481" s="2" t="s">
        <v>12031</v>
      </c>
      <c r="B1481" s="2" t="s">
        <v>113</v>
      </c>
      <c r="C1481" s="2">
        <v>148504635</v>
      </c>
      <c r="D1481" s="2">
        <v>148552789</v>
      </c>
      <c r="E1481" s="2" t="s">
        <v>36</v>
      </c>
      <c r="F1481" s="2" t="s">
        <v>12032</v>
      </c>
      <c r="G1481" s="2" t="s">
        <v>26</v>
      </c>
      <c r="H1481" s="2" t="s">
        <v>12033</v>
      </c>
      <c r="I1481" s="2" t="s">
        <v>12034</v>
      </c>
      <c r="J1481" s="2" t="s">
        <v>12035</v>
      </c>
      <c r="K1481" s="2" t="s">
        <v>12032</v>
      </c>
      <c r="L1481" s="2" t="s">
        <v>12036</v>
      </c>
      <c r="M1481" s="2" t="s">
        <v>12037</v>
      </c>
      <c r="N1481" s="2" t="s">
        <v>12031</v>
      </c>
      <c r="O1481" s="2">
        <v>2095.1673543900001</v>
      </c>
      <c r="P1481" s="2">
        <v>1975.7443982499999</v>
      </c>
      <c r="Q1481" s="2">
        <v>2214.5903105299999</v>
      </c>
      <c r="R1481" s="2">
        <v>0.164564797959</v>
      </c>
      <c r="S1481" s="2">
        <v>4.5055190037699998E-2</v>
      </c>
      <c r="T1481" s="2">
        <v>0.331338302952841</v>
      </c>
    </row>
    <row r="1482" spans="1:20" s="2" customFormat="1" x14ac:dyDescent="0.2">
      <c r="A1482" s="2" t="s">
        <v>12038</v>
      </c>
      <c r="B1482" s="2" t="s">
        <v>174</v>
      </c>
      <c r="C1482" s="2">
        <v>76370266</v>
      </c>
      <c r="D1482" s="2">
        <v>76396950</v>
      </c>
      <c r="E1482" s="2" t="s">
        <v>24</v>
      </c>
      <c r="F1482" s="2" t="s">
        <v>12039</v>
      </c>
      <c r="G1482" s="2" t="s">
        <v>26</v>
      </c>
      <c r="H1482" s="2" t="s">
        <v>12040</v>
      </c>
      <c r="I1482" s="2" t="s">
        <v>12041</v>
      </c>
      <c r="J1482" s="2" t="s">
        <v>12042</v>
      </c>
      <c r="K1482" s="2" t="s">
        <v>12039</v>
      </c>
      <c r="L1482" s="2" t="s">
        <v>12043</v>
      </c>
      <c r="M1482" s="2" t="s">
        <v>12044</v>
      </c>
      <c r="N1482" s="2" t="s">
        <v>12038</v>
      </c>
      <c r="O1482" s="2">
        <v>1917.55834127</v>
      </c>
      <c r="P1482" s="2">
        <v>2033.18178053</v>
      </c>
      <c r="Q1482" s="2">
        <v>1801.93490202</v>
      </c>
      <c r="R1482" s="2">
        <v>-0.17410130168099999</v>
      </c>
      <c r="S1482" s="2">
        <v>4.5162718014799999E-2</v>
      </c>
      <c r="T1482" s="2">
        <v>0.33168085214079601</v>
      </c>
    </row>
    <row r="1483" spans="1:20" s="2" customFormat="1" x14ac:dyDescent="0.2">
      <c r="A1483" s="2" t="s">
        <v>12045</v>
      </c>
      <c r="B1483" s="2" t="s">
        <v>23</v>
      </c>
      <c r="C1483" s="2">
        <v>82586921</v>
      </c>
      <c r="D1483" s="2">
        <v>82722059</v>
      </c>
      <c r="E1483" s="2" t="s">
        <v>24</v>
      </c>
      <c r="F1483" s="2" t="s">
        <v>12046</v>
      </c>
      <c r="G1483" s="2" t="s">
        <v>26</v>
      </c>
      <c r="H1483" s="2" t="s">
        <v>12047</v>
      </c>
      <c r="I1483" s="2" t="s">
        <v>12048</v>
      </c>
      <c r="J1483" s="2" t="s">
        <v>12049</v>
      </c>
      <c r="K1483" s="2" t="s">
        <v>12050</v>
      </c>
      <c r="L1483" s="2" t="s">
        <v>12051</v>
      </c>
      <c r="M1483" s="2" t="s">
        <v>12052</v>
      </c>
      <c r="N1483" s="2" t="s">
        <v>12053</v>
      </c>
      <c r="O1483" s="2">
        <v>1796.35111355</v>
      </c>
      <c r="P1483" s="2">
        <v>1687.96201645</v>
      </c>
      <c r="Q1483" s="2">
        <v>1904.74021064</v>
      </c>
      <c r="R1483" s="2">
        <v>0.17421458200500001</v>
      </c>
      <c r="S1483" s="2">
        <v>4.5140355536000001E-2</v>
      </c>
      <c r="T1483" s="2">
        <v>0.33168085214079601</v>
      </c>
    </row>
    <row r="1484" spans="1:20" s="2" customFormat="1" x14ac:dyDescent="0.2">
      <c r="A1484" s="2" t="s">
        <v>12054</v>
      </c>
      <c r="B1484" s="2" t="s">
        <v>131</v>
      </c>
      <c r="C1484" s="2">
        <v>54838898</v>
      </c>
      <c r="D1484" s="2">
        <v>54920146</v>
      </c>
      <c r="E1484" s="2" t="s">
        <v>36</v>
      </c>
      <c r="F1484" s="2" t="s">
        <v>12055</v>
      </c>
      <c r="G1484" s="2" t="s">
        <v>26</v>
      </c>
      <c r="H1484" s="2" t="s">
        <v>12056</v>
      </c>
      <c r="I1484" s="2" t="s">
        <v>12057</v>
      </c>
      <c r="J1484" s="2" t="s">
        <v>12058</v>
      </c>
      <c r="K1484" s="2" t="s">
        <v>12059</v>
      </c>
      <c r="L1484" s="2" t="s">
        <v>12060</v>
      </c>
      <c r="M1484" s="2" t="s">
        <v>12061</v>
      </c>
      <c r="N1484" s="2" t="s">
        <v>12062</v>
      </c>
      <c r="O1484" s="2">
        <v>907.52514820500005</v>
      </c>
      <c r="P1484" s="2">
        <v>838.89737110600004</v>
      </c>
      <c r="Q1484" s="2">
        <v>976.15292530399995</v>
      </c>
      <c r="R1484" s="2">
        <v>0.21837131031900001</v>
      </c>
      <c r="S1484" s="2">
        <v>4.5266945476199999E-2</v>
      </c>
      <c r="T1484" s="2">
        <v>0.33214265078212701</v>
      </c>
    </row>
    <row r="1485" spans="1:20" s="2" customFormat="1" x14ac:dyDescent="0.2">
      <c r="A1485" s="2" t="s">
        <v>12063</v>
      </c>
      <c r="B1485" s="2" t="s">
        <v>139</v>
      </c>
      <c r="C1485" s="2">
        <v>107740371</v>
      </c>
      <c r="D1485" s="2">
        <v>107770996</v>
      </c>
      <c r="E1485" s="2" t="s">
        <v>36</v>
      </c>
      <c r="F1485" s="2" t="s">
        <v>12064</v>
      </c>
      <c r="G1485" s="2" t="s">
        <v>26</v>
      </c>
      <c r="H1485" s="2" t="s">
        <v>12065</v>
      </c>
      <c r="I1485" s="2" t="s">
        <v>12066</v>
      </c>
      <c r="J1485" s="2" t="s">
        <v>12067</v>
      </c>
      <c r="K1485" s="2" t="s">
        <v>12068</v>
      </c>
      <c r="L1485" s="2" t="s">
        <v>12069</v>
      </c>
      <c r="M1485" s="2" t="s">
        <v>12070</v>
      </c>
      <c r="N1485" s="2" t="s">
        <v>12071</v>
      </c>
      <c r="O1485" s="2">
        <v>12510.101883900001</v>
      </c>
      <c r="P1485" s="2">
        <v>13070.447801599999</v>
      </c>
      <c r="Q1485" s="2">
        <v>11949.7559661</v>
      </c>
      <c r="R1485" s="2">
        <v>-0.12931706247800001</v>
      </c>
      <c r="S1485" s="2">
        <v>4.5291728867400002E-2</v>
      </c>
      <c r="T1485" s="2">
        <v>0.33214265078212701</v>
      </c>
    </row>
    <row r="1486" spans="1:20" s="2" customFormat="1" x14ac:dyDescent="0.2">
      <c r="A1486" s="2" t="s">
        <v>12072</v>
      </c>
      <c r="B1486" s="2" t="s">
        <v>97</v>
      </c>
      <c r="C1486" s="2">
        <v>24404649</v>
      </c>
      <c r="D1486" s="2">
        <v>24414542</v>
      </c>
      <c r="E1486" s="2" t="s">
        <v>36</v>
      </c>
      <c r="F1486" s="2" t="s">
        <v>12073</v>
      </c>
      <c r="G1486" s="2" t="s">
        <v>2659</v>
      </c>
      <c r="O1486" s="2">
        <v>283.65181833000003</v>
      </c>
      <c r="P1486" s="2">
        <v>318.44389724400003</v>
      </c>
      <c r="Q1486" s="2">
        <v>248.85973941500001</v>
      </c>
      <c r="R1486" s="2">
        <v>-0.35444412345300003</v>
      </c>
      <c r="S1486" s="2">
        <v>4.53171477776E-2</v>
      </c>
      <c r="T1486" s="2">
        <v>0.33214265078212701</v>
      </c>
    </row>
    <row r="1487" spans="1:20" s="2" customFormat="1" x14ac:dyDescent="0.2">
      <c r="A1487" s="2" t="s">
        <v>12074</v>
      </c>
      <c r="B1487" s="2" t="s">
        <v>431</v>
      </c>
      <c r="C1487" s="2">
        <v>113317084</v>
      </c>
      <c r="D1487" s="2">
        <v>113379711</v>
      </c>
      <c r="E1487" s="2" t="s">
        <v>24</v>
      </c>
      <c r="F1487" s="2" t="s">
        <v>12075</v>
      </c>
      <c r="G1487" s="2" t="s">
        <v>26</v>
      </c>
      <c r="H1487" s="2" t="s">
        <v>12076</v>
      </c>
      <c r="I1487" s="2" t="s">
        <v>12077</v>
      </c>
      <c r="J1487" s="2" t="s">
        <v>12078</v>
      </c>
      <c r="K1487" s="2" t="s">
        <v>12079</v>
      </c>
      <c r="L1487" s="2" t="s">
        <v>12080</v>
      </c>
      <c r="M1487" s="2" t="s">
        <v>12081</v>
      </c>
      <c r="N1487" s="2" t="s">
        <v>12082</v>
      </c>
      <c r="O1487" s="2">
        <v>1935.8135664399999</v>
      </c>
      <c r="P1487" s="2">
        <v>1826.42456487</v>
      </c>
      <c r="Q1487" s="2">
        <v>2045.20256801</v>
      </c>
      <c r="R1487" s="2">
        <v>0.16313712099300001</v>
      </c>
      <c r="S1487" s="2">
        <v>4.5359012204400001E-2</v>
      </c>
      <c r="T1487" s="2">
        <v>0.33222576637486301</v>
      </c>
    </row>
    <row r="1488" spans="1:20" s="2" customFormat="1" x14ac:dyDescent="0.2">
      <c r="A1488" s="2" t="s">
        <v>12083</v>
      </c>
      <c r="B1488" s="2" t="s">
        <v>389</v>
      </c>
      <c r="C1488" s="2">
        <v>101040232</v>
      </c>
      <c r="D1488" s="2">
        <v>101110278</v>
      </c>
      <c r="E1488" s="2" t="s">
        <v>36</v>
      </c>
      <c r="F1488" s="2" t="s">
        <v>12084</v>
      </c>
      <c r="G1488" s="2" t="s">
        <v>26</v>
      </c>
      <c r="H1488" s="2" t="s">
        <v>12085</v>
      </c>
      <c r="I1488" s="2" t="s">
        <v>12086</v>
      </c>
      <c r="J1488" s="2" t="s">
        <v>12087</v>
      </c>
      <c r="K1488" s="2" t="s">
        <v>12088</v>
      </c>
      <c r="L1488" s="2" t="s">
        <v>12089</v>
      </c>
      <c r="M1488" s="2" t="s">
        <v>12090</v>
      </c>
      <c r="N1488" s="2" t="s">
        <v>12083</v>
      </c>
      <c r="O1488" s="2">
        <v>5362.4375264600003</v>
      </c>
      <c r="P1488" s="2">
        <v>5125.04374181</v>
      </c>
      <c r="Q1488" s="2">
        <v>5599.8313111199996</v>
      </c>
      <c r="R1488" s="2">
        <v>0.12779518750800001</v>
      </c>
      <c r="S1488" s="2">
        <v>4.5406393768500003E-2</v>
      </c>
      <c r="T1488" s="2">
        <v>0.33234915250577901</v>
      </c>
    </row>
    <row r="1489" spans="1:20" s="2" customFormat="1" x14ac:dyDescent="0.2">
      <c r="A1489" s="2" t="s">
        <v>12091</v>
      </c>
      <c r="B1489" s="2" t="s">
        <v>23</v>
      </c>
      <c r="C1489" s="2">
        <v>66719248</v>
      </c>
      <c r="D1489" s="2">
        <v>66817562</v>
      </c>
      <c r="E1489" s="2" t="s">
        <v>36</v>
      </c>
      <c r="F1489" s="2" t="s">
        <v>12092</v>
      </c>
      <c r="G1489" s="2" t="s">
        <v>26</v>
      </c>
      <c r="H1489" s="2" t="s">
        <v>12093</v>
      </c>
      <c r="I1489" s="2" t="s">
        <v>12094</v>
      </c>
      <c r="J1489" s="2" t="s">
        <v>12095</v>
      </c>
      <c r="K1489" s="2" t="s">
        <v>12096</v>
      </c>
      <c r="L1489" s="2" t="s">
        <v>12097</v>
      </c>
      <c r="M1489" s="2" t="s">
        <v>12098</v>
      </c>
      <c r="N1489" s="2" t="s">
        <v>12099</v>
      </c>
      <c r="O1489" s="2">
        <v>2374.9383729199999</v>
      </c>
      <c r="P1489" s="2">
        <v>2517.32661848</v>
      </c>
      <c r="Q1489" s="2">
        <v>2232.5501273700002</v>
      </c>
      <c r="R1489" s="2">
        <v>-0.17312677459600001</v>
      </c>
      <c r="S1489" s="2">
        <v>4.5639496548299997E-2</v>
      </c>
      <c r="T1489" s="2">
        <v>0.333159141805557</v>
      </c>
    </row>
    <row r="1490" spans="1:20" s="2" customFormat="1" x14ac:dyDescent="0.2">
      <c r="A1490" s="2" t="s">
        <v>12100</v>
      </c>
      <c r="B1490" s="2" t="s">
        <v>23</v>
      </c>
      <c r="C1490" s="2">
        <v>92439010</v>
      </c>
      <c r="D1490" s="2">
        <v>92473860</v>
      </c>
      <c r="E1490" s="2" t="s">
        <v>36</v>
      </c>
      <c r="F1490" s="2" t="s">
        <v>12101</v>
      </c>
      <c r="G1490" s="2" t="s">
        <v>26</v>
      </c>
      <c r="H1490" s="2" t="s">
        <v>12102</v>
      </c>
      <c r="I1490" s="2" t="s">
        <v>12103</v>
      </c>
      <c r="J1490" s="2" t="s">
        <v>12104</v>
      </c>
      <c r="K1490" s="2" t="s">
        <v>12101</v>
      </c>
      <c r="L1490" s="2" t="s">
        <v>12105</v>
      </c>
      <c r="M1490" s="2" t="s">
        <v>12106</v>
      </c>
      <c r="N1490" s="2" t="s">
        <v>12100</v>
      </c>
      <c r="O1490" s="2">
        <v>2072.3767977100001</v>
      </c>
      <c r="P1490" s="2">
        <v>1960.86206118</v>
      </c>
      <c r="Q1490" s="2">
        <v>2183.8915342300002</v>
      </c>
      <c r="R1490" s="2">
        <v>0.15533805198600001</v>
      </c>
      <c r="S1490" s="2">
        <v>4.5625772577999997E-2</v>
      </c>
      <c r="T1490" s="2">
        <v>0.333159141805557</v>
      </c>
    </row>
    <row r="1491" spans="1:20" s="2" customFormat="1" x14ac:dyDescent="0.2">
      <c r="A1491" s="2" t="s">
        <v>12107</v>
      </c>
      <c r="B1491" s="2" t="s">
        <v>131</v>
      </c>
      <c r="C1491" s="2">
        <v>103272911</v>
      </c>
      <c r="D1491" s="2">
        <v>103299862</v>
      </c>
      <c r="E1491" s="2" t="s">
        <v>24</v>
      </c>
      <c r="F1491" s="2" t="s">
        <v>12108</v>
      </c>
      <c r="G1491" s="2" t="s">
        <v>26</v>
      </c>
      <c r="H1491" s="2" t="s">
        <v>12109</v>
      </c>
      <c r="I1491" s="2" t="s">
        <v>12110</v>
      </c>
      <c r="J1491" s="2" t="s">
        <v>12111</v>
      </c>
      <c r="K1491" s="2" t="s">
        <v>12112</v>
      </c>
      <c r="L1491" s="2" t="s">
        <v>12113</v>
      </c>
      <c r="M1491" s="2" t="s">
        <v>12114</v>
      </c>
      <c r="N1491" s="2" t="s">
        <v>12107</v>
      </c>
      <c r="O1491" s="2">
        <v>3649.1296432700001</v>
      </c>
      <c r="P1491" s="2">
        <v>3466.4492091900001</v>
      </c>
      <c r="Q1491" s="2">
        <v>3831.81007735</v>
      </c>
      <c r="R1491" s="2">
        <v>0.144527761502</v>
      </c>
      <c r="S1491" s="2">
        <v>4.5583418300799997E-2</v>
      </c>
      <c r="T1491" s="2">
        <v>0.333159141805557</v>
      </c>
    </row>
    <row r="1492" spans="1:20" s="2" customFormat="1" x14ac:dyDescent="0.2">
      <c r="A1492" s="2" t="s">
        <v>12115</v>
      </c>
      <c r="B1492" s="2" t="s">
        <v>389</v>
      </c>
      <c r="C1492" s="2">
        <v>46442197</v>
      </c>
      <c r="D1492" s="2">
        <v>46448219</v>
      </c>
      <c r="E1492" s="2" t="s">
        <v>36</v>
      </c>
      <c r="F1492" s="2" t="s">
        <v>12116</v>
      </c>
      <c r="G1492" s="2" t="s">
        <v>26</v>
      </c>
      <c r="H1492" s="2" t="s">
        <v>12117</v>
      </c>
      <c r="I1492" s="2" t="s">
        <v>12118</v>
      </c>
      <c r="J1492" s="2" t="s">
        <v>12119</v>
      </c>
      <c r="K1492" s="2" t="s">
        <v>12120</v>
      </c>
      <c r="L1492" s="2" t="s">
        <v>12121</v>
      </c>
      <c r="M1492" s="2" t="s">
        <v>12122</v>
      </c>
      <c r="N1492" s="2" t="s">
        <v>12115</v>
      </c>
      <c r="O1492" s="2">
        <v>706.22416777000001</v>
      </c>
      <c r="P1492" s="2">
        <v>765.09498688300005</v>
      </c>
      <c r="Q1492" s="2">
        <v>647.35334865699997</v>
      </c>
      <c r="R1492" s="2">
        <v>-0.240742993154</v>
      </c>
      <c r="S1492" s="2">
        <v>4.5556199887599999E-2</v>
      </c>
      <c r="T1492" s="2">
        <v>0.333159141805557</v>
      </c>
    </row>
    <row r="1493" spans="1:20" s="2" customFormat="1" x14ac:dyDescent="0.2">
      <c r="A1493" s="2" t="s">
        <v>12123</v>
      </c>
      <c r="B1493" s="2" t="s">
        <v>381</v>
      </c>
      <c r="C1493" s="2">
        <v>94614491</v>
      </c>
      <c r="D1493" s="2">
        <v>94693229</v>
      </c>
      <c r="E1493" s="2" t="s">
        <v>24</v>
      </c>
      <c r="F1493" s="2" t="s">
        <v>12124</v>
      </c>
      <c r="G1493" s="2" t="s">
        <v>26</v>
      </c>
      <c r="H1493" s="2" t="s">
        <v>12125</v>
      </c>
      <c r="I1493" s="2" t="s">
        <v>12126</v>
      </c>
      <c r="J1493" s="2" t="s">
        <v>12127</v>
      </c>
      <c r="K1493" s="2" t="s">
        <v>12128</v>
      </c>
      <c r="L1493" s="2" t="s">
        <v>12129</v>
      </c>
      <c r="M1493" s="2" t="s">
        <v>12130</v>
      </c>
      <c r="N1493" s="2" t="s">
        <v>12131</v>
      </c>
      <c r="O1493" s="2">
        <v>1110.8466475</v>
      </c>
      <c r="P1493" s="2">
        <v>1184.5146909499999</v>
      </c>
      <c r="Q1493" s="2">
        <v>1037.17860404</v>
      </c>
      <c r="R1493" s="2">
        <v>-0.191458880419</v>
      </c>
      <c r="S1493" s="2">
        <v>4.5721012261799997E-2</v>
      </c>
      <c r="T1493" s="2">
        <v>0.33353049427420001</v>
      </c>
    </row>
    <row r="1494" spans="1:20" s="2" customFormat="1" x14ac:dyDescent="0.2">
      <c r="A1494" s="2" t="s">
        <v>12132</v>
      </c>
      <c r="B1494" s="2" t="s">
        <v>431</v>
      </c>
      <c r="C1494" s="2">
        <v>14063232</v>
      </c>
      <c r="D1494" s="2">
        <v>14199603</v>
      </c>
      <c r="E1494" s="2" t="s">
        <v>24</v>
      </c>
      <c r="F1494" s="2" t="s">
        <v>12133</v>
      </c>
      <c r="G1494" s="2" t="s">
        <v>26</v>
      </c>
      <c r="H1494" s="2" t="s">
        <v>12134</v>
      </c>
      <c r="I1494" s="2" t="s">
        <v>12135</v>
      </c>
      <c r="J1494" s="2" t="s">
        <v>12136</v>
      </c>
      <c r="K1494" s="2" t="s">
        <v>12137</v>
      </c>
      <c r="L1494" s="2" t="s">
        <v>12138</v>
      </c>
      <c r="M1494" s="2" t="s">
        <v>12139</v>
      </c>
      <c r="N1494" s="2" t="s">
        <v>12140</v>
      </c>
      <c r="O1494" s="2">
        <v>3834.1277943599998</v>
      </c>
      <c r="P1494" s="2">
        <v>4016.0650627800001</v>
      </c>
      <c r="Q1494" s="2">
        <v>3652.1905259300001</v>
      </c>
      <c r="R1494" s="2">
        <v>-0.136984831355</v>
      </c>
      <c r="S1494" s="2">
        <v>4.5777549746599998E-2</v>
      </c>
      <c r="T1494" s="2">
        <v>0.33371925749655701</v>
      </c>
    </row>
    <row r="1495" spans="1:20" s="2" customFormat="1" x14ac:dyDescent="0.2">
      <c r="A1495" s="2" t="s">
        <v>12141</v>
      </c>
      <c r="B1495" s="2" t="s">
        <v>243</v>
      </c>
      <c r="C1495" s="2">
        <v>43444108</v>
      </c>
      <c r="D1495" s="2">
        <v>43457800</v>
      </c>
      <c r="E1495" s="2" t="s">
        <v>24</v>
      </c>
      <c r="F1495" s="2" t="s">
        <v>12142</v>
      </c>
      <c r="G1495" s="2" t="s">
        <v>26</v>
      </c>
      <c r="H1495" s="2" t="s">
        <v>12143</v>
      </c>
      <c r="I1495" s="2" t="s">
        <v>12144</v>
      </c>
      <c r="J1495" s="2" t="s">
        <v>12145</v>
      </c>
      <c r="K1495" s="2" t="s">
        <v>12142</v>
      </c>
      <c r="L1495" s="2" t="s">
        <v>12146</v>
      </c>
      <c r="M1495" s="2" t="s">
        <v>12147</v>
      </c>
      <c r="N1495" s="2" t="s">
        <v>12141</v>
      </c>
      <c r="O1495" s="2">
        <v>2367.4827032899998</v>
      </c>
      <c r="P1495" s="2">
        <v>2215.84983487</v>
      </c>
      <c r="Q1495" s="2">
        <v>2519.1155717199999</v>
      </c>
      <c r="R1495" s="2">
        <v>0.18497884865399999</v>
      </c>
      <c r="S1495" s="2">
        <v>4.5952226838000002E-2</v>
      </c>
      <c r="T1495" s="2">
        <v>0.33451850672621702</v>
      </c>
    </row>
    <row r="1496" spans="1:20" s="2" customFormat="1" x14ac:dyDescent="0.2">
      <c r="A1496" s="2" t="s">
        <v>12148</v>
      </c>
      <c r="B1496" s="2" t="s">
        <v>79</v>
      </c>
      <c r="C1496" s="2">
        <v>122424772</v>
      </c>
      <c r="D1496" s="2">
        <v>122432940</v>
      </c>
      <c r="E1496" s="2" t="s">
        <v>36</v>
      </c>
      <c r="F1496" s="2" t="s">
        <v>12149</v>
      </c>
      <c r="G1496" s="2" t="s">
        <v>26</v>
      </c>
      <c r="H1496" s="2" t="s">
        <v>12150</v>
      </c>
      <c r="I1496" s="2" t="s">
        <v>12151</v>
      </c>
      <c r="J1496" s="2" t="s">
        <v>12152</v>
      </c>
      <c r="K1496" s="2" t="s">
        <v>12149</v>
      </c>
      <c r="L1496" s="2" t="s">
        <v>12153</v>
      </c>
      <c r="M1496" s="2" t="s">
        <v>12154</v>
      </c>
      <c r="N1496" s="2" t="s">
        <v>12148</v>
      </c>
      <c r="O1496" s="2">
        <v>1211.7067125799999</v>
      </c>
      <c r="P1496" s="2">
        <v>1114.5422670400001</v>
      </c>
      <c r="Q1496" s="2">
        <v>1308.87115812</v>
      </c>
      <c r="R1496" s="2">
        <v>0.23167973477699999</v>
      </c>
      <c r="S1496" s="2">
        <v>4.5971173178000001E-2</v>
      </c>
      <c r="T1496" s="2">
        <v>0.33451850672621702</v>
      </c>
    </row>
    <row r="1497" spans="1:20" s="2" customFormat="1" x14ac:dyDescent="0.2">
      <c r="A1497" s="2" t="s">
        <v>12155</v>
      </c>
      <c r="B1497" s="2" t="s">
        <v>139</v>
      </c>
      <c r="C1497" s="2">
        <v>83548327</v>
      </c>
      <c r="D1497" s="2">
        <v>83638801</v>
      </c>
      <c r="E1497" s="2" t="s">
        <v>24</v>
      </c>
      <c r="F1497" s="2" t="s">
        <v>12156</v>
      </c>
      <c r="G1497" s="2" t="s">
        <v>26</v>
      </c>
      <c r="H1497" s="2" t="s">
        <v>12157</v>
      </c>
      <c r="I1497" s="2" t="s">
        <v>12158</v>
      </c>
      <c r="J1497" s="2" t="s">
        <v>12159</v>
      </c>
      <c r="K1497" s="2" t="s">
        <v>12156</v>
      </c>
      <c r="L1497" s="2" t="s">
        <v>12160</v>
      </c>
      <c r="M1497" s="2" t="s">
        <v>12161</v>
      </c>
      <c r="N1497" s="2" t="s">
        <v>12155</v>
      </c>
      <c r="O1497" s="2">
        <v>1304.1776173799999</v>
      </c>
      <c r="P1497" s="2">
        <v>1386.1176131499999</v>
      </c>
      <c r="Q1497" s="2">
        <v>1222.23762162</v>
      </c>
      <c r="R1497" s="2">
        <v>-0.181385434688</v>
      </c>
      <c r="S1497" s="2">
        <v>4.5979390487199998E-2</v>
      </c>
      <c r="T1497" s="2">
        <v>0.33451850672621702</v>
      </c>
    </row>
    <row r="1498" spans="1:20" s="2" customFormat="1" x14ac:dyDescent="0.2">
      <c r="A1498" s="2" t="s">
        <v>12162</v>
      </c>
      <c r="B1498" s="2" t="s">
        <v>79</v>
      </c>
      <c r="C1498" s="2">
        <v>116505015</v>
      </c>
      <c r="D1498" s="2">
        <v>116515896</v>
      </c>
      <c r="E1498" s="2" t="s">
        <v>24</v>
      </c>
      <c r="F1498" s="2" t="s">
        <v>12163</v>
      </c>
      <c r="G1498" s="2" t="s">
        <v>26</v>
      </c>
      <c r="H1498" s="2" t="s">
        <v>12164</v>
      </c>
      <c r="I1498" s="2" t="s">
        <v>12165</v>
      </c>
      <c r="J1498" s="2" t="s">
        <v>12166</v>
      </c>
      <c r="K1498" s="2" t="s">
        <v>12167</v>
      </c>
      <c r="L1498" s="2" t="s">
        <v>12168</v>
      </c>
      <c r="M1498" s="2" t="s">
        <v>12169</v>
      </c>
      <c r="N1498" s="2" t="s">
        <v>12162</v>
      </c>
      <c r="O1498" s="2">
        <v>470.588514589</v>
      </c>
      <c r="P1498" s="2">
        <v>426.28678780899997</v>
      </c>
      <c r="Q1498" s="2">
        <v>514.89024136900002</v>
      </c>
      <c r="R1498" s="2">
        <v>0.27185944864099998</v>
      </c>
      <c r="S1498" s="2">
        <v>4.6114399852100002E-2</v>
      </c>
      <c r="T1498" s="2">
        <v>0.33480274324675602</v>
      </c>
    </row>
    <row r="1499" spans="1:20" s="2" customFormat="1" x14ac:dyDescent="0.2">
      <c r="A1499" s="2" t="s">
        <v>12170</v>
      </c>
      <c r="B1499" s="2" t="s">
        <v>62</v>
      </c>
      <c r="C1499" s="2">
        <v>118598211</v>
      </c>
      <c r="D1499" s="2">
        <v>118641591</v>
      </c>
      <c r="E1499" s="2" t="s">
        <v>24</v>
      </c>
      <c r="F1499" s="2" t="s">
        <v>12171</v>
      </c>
      <c r="G1499" s="2" t="s">
        <v>26</v>
      </c>
      <c r="H1499" s="2" t="s">
        <v>12172</v>
      </c>
      <c r="I1499" s="2" t="s">
        <v>12173</v>
      </c>
      <c r="J1499" s="2" t="s">
        <v>12174</v>
      </c>
      <c r="K1499" s="2" t="s">
        <v>12175</v>
      </c>
      <c r="L1499" s="2" t="s">
        <v>12176</v>
      </c>
      <c r="M1499" s="2" t="s">
        <v>12177</v>
      </c>
      <c r="N1499" s="2" t="s">
        <v>12170</v>
      </c>
      <c r="O1499" s="2">
        <v>2910.2742002099999</v>
      </c>
      <c r="P1499" s="2">
        <v>3061.3514053700001</v>
      </c>
      <c r="Q1499" s="2">
        <v>2759.1969950600001</v>
      </c>
      <c r="R1499" s="2">
        <v>-0.14986860613</v>
      </c>
      <c r="S1499" s="2">
        <v>4.6070984048099999E-2</v>
      </c>
      <c r="T1499" s="2">
        <v>0.33480274324675602</v>
      </c>
    </row>
    <row r="1500" spans="1:20" s="2" customFormat="1" x14ac:dyDescent="0.2">
      <c r="A1500" s="2" t="s">
        <v>12178</v>
      </c>
      <c r="B1500" s="2" t="s">
        <v>148</v>
      </c>
      <c r="C1500" s="2">
        <v>62820231</v>
      </c>
      <c r="D1500" s="2">
        <v>62850808</v>
      </c>
      <c r="E1500" s="2" t="s">
        <v>24</v>
      </c>
      <c r="F1500" s="2" t="s">
        <v>12179</v>
      </c>
      <c r="G1500" s="2" t="s">
        <v>26</v>
      </c>
      <c r="H1500" s="2" t="s">
        <v>12180</v>
      </c>
      <c r="I1500" s="2" t="s">
        <v>12181</v>
      </c>
      <c r="J1500" s="2" t="s">
        <v>12182</v>
      </c>
      <c r="K1500" s="2" t="s">
        <v>12183</v>
      </c>
      <c r="L1500" s="2" t="s">
        <v>12184</v>
      </c>
      <c r="M1500" s="2" t="s">
        <v>12185</v>
      </c>
      <c r="N1500" s="2" t="s">
        <v>12186</v>
      </c>
      <c r="O1500" s="2">
        <v>1298.18050305</v>
      </c>
      <c r="P1500" s="2">
        <v>1204.0285584000001</v>
      </c>
      <c r="Q1500" s="2">
        <v>1392.33244771</v>
      </c>
      <c r="R1500" s="2">
        <v>0.209472186777</v>
      </c>
      <c r="S1500" s="2">
        <v>4.6139218462899999E-2</v>
      </c>
      <c r="T1500" s="2">
        <v>0.33480274324675602</v>
      </c>
    </row>
    <row r="1501" spans="1:20" s="2" customFormat="1" x14ac:dyDescent="0.2">
      <c r="A1501" s="2" t="s">
        <v>12187</v>
      </c>
      <c r="B1501" s="2" t="s">
        <v>333</v>
      </c>
      <c r="C1501" s="2">
        <v>84571414</v>
      </c>
      <c r="D1501" s="2">
        <v>84593908</v>
      </c>
      <c r="E1501" s="2" t="s">
        <v>36</v>
      </c>
      <c r="F1501" s="2" t="s">
        <v>12188</v>
      </c>
      <c r="G1501" s="2" t="s">
        <v>26</v>
      </c>
      <c r="H1501" s="2" t="s">
        <v>12189</v>
      </c>
      <c r="I1501" s="2" t="s">
        <v>12190</v>
      </c>
      <c r="J1501" s="2" t="s">
        <v>12191</v>
      </c>
      <c r="K1501" s="2" t="s">
        <v>12188</v>
      </c>
      <c r="L1501" s="2" t="s">
        <v>12192</v>
      </c>
      <c r="M1501" s="2" t="s">
        <v>12193</v>
      </c>
      <c r="N1501" s="2" t="s">
        <v>12187</v>
      </c>
      <c r="O1501" s="2">
        <v>339.02566436299998</v>
      </c>
      <c r="P1501" s="2">
        <v>296.18800145199998</v>
      </c>
      <c r="Q1501" s="2">
        <v>381.86332727500002</v>
      </c>
      <c r="R1501" s="2">
        <v>0.36545360738799998</v>
      </c>
      <c r="S1501" s="2">
        <v>4.6141502652499999E-2</v>
      </c>
      <c r="T1501" s="2">
        <v>0.33480274324675602</v>
      </c>
    </row>
    <row r="1502" spans="1:20" s="2" customFormat="1" x14ac:dyDescent="0.2">
      <c r="A1502" s="2" t="s">
        <v>12194</v>
      </c>
      <c r="B1502" s="2" t="s">
        <v>174</v>
      </c>
      <c r="C1502" s="2">
        <v>59066919</v>
      </c>
      <c r="D1502" s="2">
        <v>59074017</v>
      </c>
      <c r="E1502" s="2" t="s">
        <v>24</v>
      </c>
      <c r="F1502" s="2" t="s">
        <v>12195</v>
      </c>
      <c r="G1502" s="2" t="s">
        <v>26</v>
      </c>
      <c r="H1502" s="2" t="s">
        <v>12196</v>
      </c>
      <c r="I1502" s="2" t="s">
        <v>12197</v>
      </c>
      <c r="J1502" s="2" t="s">
        <v>12198</v>
      </c>
      <c r="K1502" s="2" t="s">
        <v>12195</v>
      </c>
      <c r="L1502" s="2" t="s">
        <v>12199</v>
      </c>
      <c r="M1502" s="2" t="s">
        <v>12200</v>
      </c>
      <c r="N1502" s="2" t="s">
        <v>12194</v>
      </c>
      <c r="O1502" s="2">
        <v>5530.8021203500002</v>
      </c>
      <c r="P1502" s="2">
        <v>5792.0746552399996</v>
      </c>
      <c r="Q1502" s="2">
        <v>5269.5295854599999</v>
      </c>
      <c r="R1502" s="2">
        <v>-0.13638132524499999</v>
      </c>
      <c r="S1502" s="2">
        <v>4.6265572449499998E-2</v>
      </c>
      <c r="T1502" s="2">
        <v>0.33482700891370898</v>
      </c>
    </row>
    <row r="1503" spans="1:20" s="2" customFormat="1" x14ac:dyDescent="0.2">
      <c r="A1503" s="2" t="s">
        <v>12201</v>
      </c>
      <c r="B1503" s="2" t="s">
        <v>97</v>
      </c>
      <c r="C1503" s="2">
        <v>26211822</v>
      </c>
      <c r="D1503" s="2">
        <v>26244223</v>
      </c>
      <c r="E1503" s="2" t="s">
        <v>36</v>
      </c>
      <c r="F1503" s="2" t="s">
        <v>12202</v>
      </c>
      <c r="G1503" s="2" t="s">
        <v>26</v>
      </c>
      <c r="H1503" s="2" t="s">
        <v>12203</v>
      </c>
      <c r="I1503" s="2" t="s">
        <v>12204</v>
      </c>
      <c r="J1503" s="2" t="s">
        <v>12205</v>
      </c>
      <c r="K1503" s="2" t="s">
        <v>12206</v>
      </c>
      <c r="L1503" s="2" t="s">
        <v>12207</v>
      </c>
      <c r="M1503" s="2" t="s">
        <v>12208</v>
      </c>
      <c r="N1503" s="2" t="s">
        <v>12209</v>
      </c>
      <c r="O1503" s="2">
        <v>1172.44555644</v>
      </c>
      <c r="P1503" s="2">
        <v>1092.51385652</v>
      </c>
      <c r="Q1503" s="2">
        <v>1252.37725636</v>
      </c>
      <c r="R1503" s="2">
        <v>0.19684921781100001</v>
      </c>
      <c r="S1503" s="2">
        <v>4.6246720861100002E-2</v>
      </c>
      <c r="T1503" s="2">
        <v>0.33482700891370898</v>
      </c>
    </row>
    <row r="1504" spans="1:20" s="2" customFormat="1" x14ac:dyDescent="0.2">
      <c r="A1504" s="2" t="s">
        <v>12210</v>
      </c>
      <c r="B1504" s="2" t="s">
        <v>35</v>
      </c>
      <c r="C1504" s="2">
        <v>34290659</v>
      </c>
      <c r="D1504" s="2">
        <v>34327770</v>
      </c>
      <c r="E1504" s="2" t="s">
        <v>24</v>
      </c>
      <c r="F1504" s="2" t="s">
        <v>12211</v>
      </c>
      <c r="G1504" s="2" t="s">
        <v>26</v>
      </c>
      <c r="H1504" s="2" t="s">
        <v>12212</v>
      </c>
      <c r="I1504" s="2" t="s">
        <v>12213</v>
      </c>
      <c r="J1504" s="2" t="s">
        <v>12214</v>
      </c>
      <c r="K1504" s="2" t="s">
        <v>12215</v>
      </c>
      <c r="L1504" s="2" t="s">
        <v>12216</v>
      </c>
      <c r="M1504" s="2" t="s">
        <v>12217</v>
      </c>
      <c r="N1504" s="2" t="s">
        <v>12218</v>
      </c>
      <c r="O1504" s="2">
        <v>428.490162817</v>
      </c>
      <c r="P1504" s="2">
        <v>387.17324579500001</v>
      </c>
      <c r="Q1504" s="2">
        <v>469.80707983799999</v>
      </c>
      <c r="R1504" s="2">
        <v>0.27843532921399999</v>
      </c>
      <c r="S1504" s="2">
        <v>4.62678997984E-2</v>
      </c>
      <c r="T1504" s="2">
        <v>0.33482700891370898</v>
      </c>
    </row>
    <row r="1505" spans="1:20" s="2" customFormat="1" x14ac:dyDescent="0.2">
      <c r="A1505" s="2" t="s">
        <v>12219</v>
      </c>
      <c r="B1505" s="2" t="s">
        <v>35</v>
      </c>
      <c r="C1505" s="2">
        <v>7557459</v>
      </c>
      <c r="D1505" s="2">
        <v>7588545</v>
      </c>
      <c r="E1505" s="2" t="s">
        <v>24</v>
      </c>
      <c r="F1505" s="2" t="s">
        <v>12220</v>
      </c>
      <c r="G1505" s="2" t="s">
        <v>26</v>
      </c>
      <c r="H1505" s="2" t="s">
        <v>12221</v>
      </c>
      <c r="I1505" s="2" t="s">
        <v>12222</v>
      </c>
      <c r="J1505" s="2" t="s">
        <v>12223</v>
      </c>
      <c r="K1505" s="2" t="s">
        <v>12224</v>
      </c>
      <c r="L1505" s="2" t="s">
        <v>12225</v>
      </c>
      <c r="M1505" s="2" t="s">
        <v>12226</v>
      </c>
      <c r="N1505" s="2" t="s">
        <v>12227</v>
      </c>
      <c r="O1505" s="2">
        <v>538.064219417</v>
      </c>
      <c r="P1505" s="2">
        <v>490.21262628400001</v>
      </c>
      <c r="Q1505" s="2">
        <v>585.91581254899995</v>
      </c>
      <c r="R1505" s="2">
        <v>0.25680593272000002</v>
      </c>
      <c r="S1505" s="2">
        <v>4.6182213672800003E-2</v>
      </c>
      <c r="T1505" s="2">
        <v>0.33482700891370898</v>
      </c>
    </row>
    <row r="1506" spans="1:20" s="2" customFormat="1" x14ac:dyDescent="0.2">
      <c r="A1506" s="2" t="s">
        <v>12228</v>
      </c>
      <c r="B1506" s="2" t="s">
        <v>71</v>
      </c>
      <c r="C1506" s="2">
        <v>100443902</v>
      </c>
      <c r="D1506" s="2">
        <v>100487350</v>
      </c>
      <c r="E1506" s="2" t="s">
        <v>36</v>
      </c>
      <c r="F1506" s="2" t="s">
        <v>12229</v>
      </c>
      <c r="G1506" s="2" t="s">
        <v>26</v>
      </c>
      <c r="H1506" s="2" t="s">
        <v>12230</v>
      </c>
      <c r="I1506" s="2" t="s">
        <v>12231</v>
      </c>
      <c r="J1506" s="2" t="s">
        <v>12232</v>
      </c>
      <c r="K1506" s="2" t="s">
        <v>12233</v>
      </c>
      <c r="L1506" s="2" t="s">
        <v>12234</v>
      </c>
      <c r="M1506" s="2" t="s">
        <v>12235</v>
      </c>
      <c r="N1506" s="2" t="s">
        <v>12236</v>
      </c>
      <c r="O1506" s="2">
        <v>2140.3683449099999</v>
      </c>
      <c r="P1506" s="2">
        <v>2265.7157437599999</v>
      </c>
      <c r="Q1506" s="2">
        <v>2015.02094605</v>
      </c>
      <c r="R1506" s="2">
        <v>-0.16909285382100001</v>
      </c>
      <c r="S1506" s="2">
        <v>4.6354328054500002E-2</v>
      </c>
      <c r="T1506" s="2">
        <v>0.33522957245546797</v>
      </c>
    </row>
    <row r="1507" spans="1:20" s="2" customFormat="1" x14ac:dyDescent="0.2">
      <c r="A1507" s="2" t="s">
        <v>12237</v>
      </c>
      <c r="B1507" s="2" t="s">
        <v>389</v>
      </c>
      <c r="C1507" s="2">
        <v>84442198</v>
      </c>
      <c r="D1507" s="2">
        <v>84480429</v>
      </c>
      <c r="E1507" s="2" t="s">
        <v>36</v>
      </c>
      <c r="F1507" s="2" t="s">
        <v>12238</v>
      </c>
      <c r="G1507" s="2" t="s">
        <v>26</v>
      </c>
      <c r="H1507" s="2" t="s">
        <v>12239</v>
      </c>
      <c r="I1507" s="2" t="s">
        <v>12240</v>
      </c>
      <c r="J1507" s="2" t="s">
        <v>12241</v>
      </c>
      <c r="K1507" s="2" t="s">
        <v>12242</v>
      </c>
      <c r="L1507" s="2" t="s">
        <v>12243</v>
      </c>
      <c r="M1507" s="2" t="s">
        <v>12244</v>
      </c>
      <c r="N1507" s="2" t="s">
        <v>12237</v>
      </c>
      <c r="O1507" s="2">
        <v>1191.40912106</v>
      </c>
      <c r="P1507" s="2">
        <v>1114.4538198</v>
      </c>
      <c r="Q1507" s="2">
        <v>1268.3644223199999</v>
      </c>
      <c r="R1507" s="2">
        <v>0.18647552581400001</v>
      </c>
      <c r="S1507" s="2">
        <v>4.6548817894999997E-2</v>
      </c>
      <c r="T1507" s="2">
        <v>0.33641257235678301</v>
      </c>
    </row>
    <row r="1508" spans="1:20" s="2" customFormat="1" x14ac:dyDescent="0.2">
      <c r="A1508" s="2" t="s">
        <v>12245</v>
      </c>
      <c r="B1508" s="2" t="s">
        <v>148</v>
      </c>
      <c r="C1508" s="2">
        <v>16752203</v>
      </c>
      <c r="D1508" s="2">
        <v>16918158</v>
      </c>
      <c r="E1508" s="2" t="s">
        <v>24</v>
      </c>
      <c r="F1508" s="2" t="s">
        <v>12246</v>
      </c>
      <c r="G1508" s="2" t="s">
        <v>26</v>
      </c>
      <c r="H1508" s="2" t="s">
        <v>12247</v>
      </c>
      <c r="I1508" s="2" t="s">
        <v>12248</v>
      </c>
      <c r="J1508" s="2" t="s">
        <v>12249</v>
      </c>
      <c r="K1508" s="2" t="s">
        <v>12250</v>
      </c>
      <c r="L1508" s="2" t="s">
        <v>12251</v>
      </c>
      <c r="M1508" s="2" t="s">
        <v>12252</v>
      </c>
      <c r="N1508" s="2" t="s">
        <v>12253</v>
      </c>
      <c r="O1508" s="2">
        <v>994.65605794800001</v>
      </c>
      <c r="P1508" s="2">
        <v>924.66562696300002</v>
      </c>
      <c r="Q1508" s="2">
        <v>1064.64648893</v>
      </c>
      <c r="R1508" s="2">
        <v>0.20316587059999999</v>
      </c>
      <c r="S1508" s="2">
        <v>4.6671551965699998E-2</v>
      </c>
      <c r="T1508" s="2">
        <v>0.33707576084572999</v>
      </c>
    </row>
    <row r="1509" spans="1:20" s="2" customFormat="1" x14ac:dyDescent="0.2">
      <c r="A1509" s="2" t="s">
        <v>12254</v>
      </c>
      <c r="B1509" s="2" t="s">
        <v>431</v>
      </c>
      <c r="C1509" s="2">
        <v>100759674</v>
      </c>
      <c r="D1509" s="2">
        <v>100775899</v>
      </c>
      <c r="E1509" s="2" t="s">
        <v>36</v>
      </c>
      <c r="F1509" s="2" t="s">
        <v>12255</v>
      </c>
      <c r="G1509" s="2" t="s">
        <v>26</v>
      </c>
      <c r="H1509" s="2" t="s">
        <v>12256</v>
      </c>
      <c r="I1509" s="2" t="s">
        <v>12257</v>
      </c>
      <c r="J1509" s="2" t="s">
        <v>12258</v>
      </c>
      <c r="K1509" s="2" t="s">
        <v>12259</v>
      </c>
      <c r="L1509" s="2" t="s">
        <v>12260</v>
      </c>
      <c r="M1509" s="2" t="s">
        <v>12261</v>
      </c>
      <c r="N1509" s="2" t="s">
        <v>12254</v>
      </c>
      <c r="O1509" s="2">
        <v>429.841419589</v>
      </c>
      <c r="P1509" s="2">
        <v>474.32871256099997</v>
      </c>
      <c r="Q1509" s="2">
        <v>385.35412661700002</v>
      </c>
      <c r="R1509" s="2">
        <v>-0.29900174392700002</v>
      </c>
      <c r="S1509" s="2">
        <v>4.6753434475099998E-2</v>
      </c>
      <c r="T1509" s="2">
        <v>0.337443223359848</v>
      </c>
    </row>
    <row r="1510" spans="1:20" s="2" customFormat="1" x14ac:dyDescent="0.2">
      <c r="A1510" s="2" t="s">
        <v>12262</v>
      </c>
      <c r="B1510" s="2" t="s">
        <v>44</v>
      </c>
      <c r="C1510" s="2">
        <v>14703025</v>
      </c>
      <c r="D1510" s="2">
        <v>14799943</v>
      </c>
      <c r="E1510" s="2" t="s">
        <v>24</v>
      </c>
      <c r="F1510" s="2" t="s">
        <v>12263</v>
      </c>
      <c r="G1510" s="2" t="s">
        <v>26</v>
      </c>
      <c r="H1510" s="2" t="s">
        <v>12264</v>
      </c>
      <c r="I1510" s="2" t="s">
        <v>12265</v>
      </c>
      <c r="J1510" s="2" t="s">
        <v>12266</v>
      </c>
      <c r="K1510" s="2" t="s">
        <v>12263</v>
      </c>
      <c r="L1510" s="2" t="s">
        <v>12267</v>
      </c>
      <c r="M1510" s="2" t="s">
        <v>12268</v>
      </c>
      <c r="N1510" s="2" t="s">
        <v>12262</v>
      </c>
      <c r="O1510" s="2">
        <v>1535.1875255099999</v>
      </c>
      <c r="P1510" s="2">
        <v>1632.9621033200001</v>
      </c>
      <c r="Q1510" s="2">
        <v>1437.41294771</v>
      </c>
      <c r="R1510" s="2">
        <v>-0.18389661099900001</v>
      </c>
      <c r="S1510" s="2">
        <v>4.6863754494400001E-2</v>
      </c>
      <c r="T1510" s="2">
        <v>0.33782731002062999</v>
      </c>
    </row>
    <row r="1511" spans="1:20" s="2" customFormat="1" x14ac:dyDescent="0.2">
      <c r="A1511" s="2" t="s">
        <v>12269</v>
      </c>
      <c r="B1511" s="2" t="s">
        <v>342</v>
      </c>
      <c r="C1511" s="2">
        <v>136138996</v>
      </c>
      <c r="D1511" s="2">
        <v>136140443</v>
      </c>
      <c r="E1511" s="2" t="s">
        <v>24</v>
      </c>
      <c r="F1511" s="2" t="s">
        <v>12270</v>
      </c>
      <c r="G1511" s="2" t="s">
        <v>26</v>
      </c>
      <c r="H1511" s="2" t="s">
        <v>12271</v>
      </c>
      <c r="I1511" s="2" t="s">
        <v>12272</v>
      </c>
      <c r="J1511" s="2" t="s">
        <v>12273</v>
      </c>
      <c r="K1511" s="2" t="s">
        <v>12274</v>
      </c>
      <c r="L1511" s="2" t="s">
        <v>12275</v>
      </c>
      <c r="M1511" s="2" t="s">
        <v>12276</v>
      </c>
      <c r="N1511" s="2" t="s">
        <v>12269</v>
      </c>
      <c r="O1511" s="2">
        <v>788.14063144500005</v>
      </c>
      <c r="P1511" s="2">
        <v>727.63381478300005</v>
      </c>
      <c r="Q1511" s="2">
        <v>848.64744810599996</v>
      </c>
      <c r="R1511" s="2">
        <v>0.22167038501399999</v>
      </c>
      <c r="S1511" s="2">
        <v>4.6868728237000001E-2</v>
      </c>
      <c r="T1511" s="2">
        <v>0.33782731002062999</v>
      </c>
    </row>
    <row r="1512" spans="1:20" s="2" customFormat="1" x14ac:dyDescent="0.2">
      <c r="A1512" s="2" t="s">
        <v>12277</v>
      </c>
      <c r="B1512" s="2" t="s">
        <v>23</v>
      </c>
      <c r="C1512" s="2">
        <v>160044382</v>
      </c>
      <c r="D1512" s="2">
        <v>160080208</v>
      </c>
      <c r="E1512" s="2" t="s">
        <v>24</v>
      </c>
      <c r="F1512" s="2" t="s">
        <v>12278</v>
      </c>
      <c r="G1512" s="2" t="s">
        <v>26</v>
      </c>
      <c r="H1512" s="2" t="s">
        <v>12279</v>
      </c>
      <c r="I1512" s="2" t="s">
        <v>12280</v>
      </c>
      <c r="J1512" s="2" t="s">
        <v>12281</v>
      </c>
      <c r="K1512" s="2" t="s">
        <v>12278</v>
      </c>
      <c r="L1512" s="2" t="s">
        <v>12282</v>
      </c>
      <c r="M1512" s="2" t="s">
        <v>12283</v>
      </c>
      <c r="N1512" s="2" t="s">
        <v>12277</v>
      </c>
      <c r="O1512" s="2">
        <v>1339.5617096999999</v>
      </c>
      <c r="P1512" s="2">
        <v>1257.2457967800001</v>
      </c>
      <c r="Q1512" s="2">
        <v>1421.87762262</v>
      </c>
      <c r="R1512" s="2">
        <v>0.17739780692400001</v>
      </c>
      <c r="S1512" s="2">
        <v>4.69258568626E-2</v>
      </c>
      <c r="T1512" s="2">
        <v>0.33801523897586899</v>
      </c>
    </row>
    <row r="1513" spans="1:20" s="2" customFormat="1" x14ac:dyDescent="0.2">
      <c r="A1513" s="2" t="s">
        <v>12284</v>
      </c>
      <c r="B1513" s="2" t="s">
        <v>1648</v>
      </c>
      <c r="C1513" s="2">
        <v>77065208</v>
      </c>
      <c r="D1513" s="2">
        <v>77155708</v>
      </c>
      <c r="E1513" s="2" t="s">
        <v>24</v>
      </c>
      <c r="F1513" s="2" t="s">
        <v>12285</v>
      </c>
      <c r="G1513" s="2" t="s">
        <v>26</v>
      </c>
      <c r="H1513" s="2" t="s">
        <v>12286</v>
      </c>
      <c r="I1513" s="2" t="s">
        <v>12287</v>
      </c>
      <c r="J1513" s="2" t="s">
        <v>12288</v>
      </c>
      <c r="K1513" s="2" t="s">
        <v>12289</v>
      </c>
      <c r="L1513" s="2" t="s">
        <v>12290</v>
      </c>
      <c r="M1513" s="2" t="s">
        <v>12291</v>
      </c>
      <c r="N1513" s="2" t="s">
        <v>12292</v>
      </c>
      <c r="O1513" s="2">
        <v>3085.77160374</v>
      </c>
      <c r="P1513" s="2">
        <v>3236.25744386</v>
      </c>
      <c r="Q1513" s="2">
        <v>2935.28576363</v>
      </c>
      <c r="R1513" s="2">
        <v>-0.14077972065700001</v>
      </c>
      <c r="S1513" s="2">
        <v>4.7023235249799997E-2</v>
      </c>
      <c r="T1513" s="2">
        <v>0.33849265374286502</v>
      </c>
    </row>
    <row r="1514" spans="1:20" s="2" customFormat="1" x14ac:dyDescent="0.2">
      <c r="A1514" s="2" t="s">
        <v>12293</v>
      </c>
      <c r="B1514" s="2" t="s">
        <v>148</v>
      </c>
      <c r="C1514" s="2">
        <v>77529162</v>
      </c>
      <c r="D1514" s="2">
        <v>77607815</v>
      </c>
      <c r="E1514" s="2" t="s">
        <v>36</v>
      </c>
      <c r="F1514" s="2" t="s">
        <v>12294</v>
      </c>
      <c r="G1514" s="2" t="s">
        <v>26</v>
      </c>
      <c r="H1514" s="2" t="s">
        <v>12295</v>
      </c>
      <c r="I1514" s="2" t="s">
        <v>12296</v>
      </c>
      <c r="J1514" s="2" t="s">
        <v>12297</v>
      </c>
      <c r="K1514" s="2" t="s">
        <v>12298</v>
      </c>
      <c r="L1514" s="2" t="s">
        <v>12299</v>
      </c>
      <c r="M1514" s="2" t="s">
        <v>12300</v>
      </c>
      <c r="N1514" s="2" t="s">
        <v>12293</v>
      </c>
      <c r="O1514" s="2">
        <v>6501.8976720999999</v>
      </c>
      <c r="P1514" s="2">
        <v>6780.5384559699996</v>
      </c>
      <c r="Q1514" s="2">
        <v>6223.2568882200003</v>
      </c>
      <c r="R1514" s="2">
        <v>-0.123710994847</v>
      </c>
      <c r="S1514" s="2">
        <v>4.7148136506300002E-2</v>
      </c>
      <c r="T1514" s="2">
        <v>0.33880184991293499</v>
      </c>
    </row>
    <row r="1515" spans="1:20" s="2" customFormat="1" x14ac:dyDescent="0.2">
      <c r="A1515" s="2" t="s">
        <v>12301</v>
      </c>
      <c r="B1515" s="2" t="s">
        <v>148</v>
      </c>
      <c r="C1515" s="2">
        <v>96937825</v>
      </c>
      <c r="D1515" s="2">
        <v>96943986</v>
      </c>
      <c r="E1515" s="2" t="s">
        <v>36</v>
      </c>
      <c r="F1515" s="2" t="s">
        <v>12302</v>
      </c>
      <c r="G1515" s="2" t="s">
        <v>26</v>
      </c>
      <c r="H1515" s="2" t="s">
        <v>12303</v>
      </c>
      <c r="I1515" s="2" t="s">
        <v>12304</v>
      </c>
      <c r="J1515" s="2" t="s">
        <v>12305</v>
      </c>
      <c r="K1515" s="2" t="s">
        <v>12306</v>
      </c>
      <c r="L1515" s="2" t="s">
        <v>12307</v>
      </c>
      <c r="M1515" s="2" t="s">
        <v>12308</v>
      </c>
      <c r="N1515" s="2" t="s">
        <v>12309</v>
      </c>
      <c r="O1515" s="2">
        <v>380.24499290799997</v>
      </c>
      <c r="P1515" s="2">
        <v>341.29016593900002</v>
      </c>
      <c r="Q1515" s="2">
        <v>419.19981987699998</v>
      </c>
      <c r="R1515" s="2">
        <v>0.29585569954500002</v>
      </c>
      <c r="S1515" s="2">
        <v>4.7159573926699998E-2</v>
      </c>
      <c r="T1515" s="2">
        <v>0.33880184991293499</v>
      </c>
    </row>
    <row r="1516" spans="1:20" s="2" customFormat="1" x14ac:dyDescent="0.2">
      <c r="A1516" s="2" t="s">
        <v>12310</v>
      </c>
      <c r="B1516" s="2" t="s">
        <v>79</v>
      </c>
      <c r="C1516" s="2">
        <v>68276567</v>
      </c>
      <c r="D1516" s="2">
        <v>68347694</v>
      </c>
      <c r="E1516" s="2" t="s">
        <v>24</v>
      </c>
      <c r="F1516" s="2" t="s">
        <v>12311</v>
      </c>
      <c r="G1516" s="2" t="s">
        <v>26</v>
      </c>
      <c r="H1516" s="2" t="s">
        <v>12312</v>
      </c>
      <c r="I1516" s="2" t="s">
        <v>12313</v>
      </c>
      <c r="J1516" s="2" t="s">
        <v>12314</v>
      </c>
      <c r="K1516" s="2" t="s">
        <v>12311</v>
      </c>
      <c r="L1516" s="2" t="s">
        <v>12315</v>
      </c>
      <c r="M1516" s="2" t="s">
        <v>12316</v>
      </c>
      <c r="N1516" s="2" t="s">
        <v>12310</v>
      </c>
      <c r="O1516" s="2">
        <v>1300.0330723699999</v>
      </c>
      <c r="P1516" s="2">
        <v>1217.9068614299999</v>
      </c>
      <c r="Q1516" s="2">
        <v>1382.1592833100001</v>
      </c>
      <c r="R1516" s="2">
        <v>0.182379413849</v>
      </c>
      <c r="S1516" s="2">
        <v>4.7143209799899999E-2</v>
      </c>
      <c r="T1516" s="2">
        <v>0.33880184991293499</v>
      </c>
    </row>
    <row r="1517" spans="1:20" s="2" customFormat="1" x14ac:dyDescent="0.2">
      <c r="A1517" s="2" t="s">
        <v>12317</v>
      </c>
      <c r="B1517" s="2" t="s">
        <v>71</v>
      </c>
      <c r="C1517" s="2">
        <v>57794335</v>
      </c>
      <c r="D1517" s="2">
        <v>57811830</v>
      </c>
      <c r="E1517" s="2" t="s">
        <v>24</v>
      </c>
      <c r="F1517" s="2" t="s">
        <v>12318</v>
      </c>
      <c r="G1517" s="2" t="s">
        <v>26</v>
      </c>
      <c r="H1517" s="2" t="s">
        <v>12319</v>
      </c>
      <c r="I1517" s="2" t="s">
        <v>12320</v>
      </c>
      <c r="J1517" s="2" t="s">
        <v>12321</v>
      </c>
      <c r="K1517" s="2" t="s">
        <v>12322</v>
      </c>
      <c r="L1517" s="2" t="s">
        <v>12323</v>
      </c>
      <c r="M1517" s="2" t="s">
        <v>12324</v>
      </c>
      <c r="N1517" s="2" t="s">
        <v>12325</v>
      </c>
      <c r="O1517" s="2">
        <v>1217.2662240300001</v>
      </c>
      <c r="P1517" s="2">
        <v>1134.3836230500001</v>
      </c>
      <c r="Q1517" s="2">
        <v>1300.1488250100001</v>
      </c>
      <c r="R1517" s="2">
        <v>0.1966061493</v>
      </c>
      <c r="S1517" s="2">
        <v>4.7358843791199999E-2</v>
      </c>
      <c r="T1517" s="2">
        <v>0.33911424725225903</v>
      </c>
    </row>
    <row r="1518" spans="1:20" s="2" customFormat="1" x14ac:dyDescent="0.2">
      <c r="A1518" s="2" t="s">
        <v>12326</v>
      </c>
      <c r="B1518" s="2" t="s">
        <v>113</v>
      </c>
      <c r="C1518" s="2">
        <v>30118304</v>
      </c>
      <c r="D1518" s="2">
        <v>30155162</v>
      </c>
      <c r="E1518" s="2" t="s">
        <v>36</v>
      </c>
      <c r="F1518" s="2" t="s">
        <v>12327</v>
      </c>
      <c r="G1518" s="2" t="s">
        <v>26</v>
      </c>
      <c r="H1518" s="2" t="s">
        <v>12328</v>
      </c>
      <c r="I1518" s="2" t="s">
        <v>12329</v>
      </c>
      <c r="J1518" s="2" t="s">
        <v>12330</v>
      </c>
      <c r="K1518" s="2" t="s">
        <v>12327</v>
      </c>
      <c r="L1518" s="2" t="s">
        <v>12331</v>
      </c>
      <c r="M1518" s="2" t="s">
        <v>12332</v>
      </c>
      <c r="N1518" s="2" t="s">
        <v>12326</v>
      </c>
      <c r="O1518" s="2">
        <v>4932.5800644199999</v>
      </c>
      <c r="P1518" s="2">
        <v>4718.1244112300001</v>
      </c>
      <c r="Q1518" s="2">
        <v>5147.0357175999998</v>
      </c>
      <c r="R1518" s="2">
        <v>0.12550285712199999</v>
      </c>
      <c r="S1518" s="2">
        <v>4.7273571894100003E-2</v>
      </c>
      <c r="T1518" s="2">
        <v>0.33911424725225903</v>
      </c>
    </row>
    <row r="1519" spans="1:20" s="2" customFormat="1" x14ac:dyDescent="0.2">
      <c r="A1519" s="2" t="s">
        <v>12333</v>
      </c>
      <c r="B1519" s="2" t="s">
        <v>1648</v>
      </c>
      <c r="C1519" s="2">
        <v>36345619</v>
      </c>
      <c r="D1519" s="2">
        <v>36402980</v>
      </c>
      <c r="E1519" s="2" t="s">
        <v>24</v>
      </c>
      <c r="F1519" s="2" t="s">
        <v>12334</v>
      </c>
      <c r="G1519" s="2" t="s">
        <v>26</v>
      </c>
      <c r="H1519" s="2" t="s">
        <v>12335</v>
      </c>
      <c r="I1519" s="2" t="s">
        <v>12336</v>
      </c>
      <c r="J1519" s="2" t="s">
        <v>12337</v>
      </c>
      <c r="K1519" s="2" t="s">
        <v>12338</v>
      </c>
      <c r="L1519" s="2" t="s">
        <v>12339</v>
      </c>
      <c r="M1519" s="2" t="s">
        <v>12340</v>
      </c>
      <c r="N1519" s="2" t="s">
        <v>12341</v>
      </c>
      <c r="O1519" s="2">
        <v>865.39433279100001</v>
      </c>
      <c r="P1519" s="2">
        <v>798.99381507299995</v>
      </c>
      <c r="Q1519" s="2">
        <v>931.79485050999995</v>
      </c>
      <c r="R1519" s="2">
        <v>0.221570977916</v>
      </c>
      <c r="S1519" s="2">
        <v>4.7293962140799999E-2</v>
      </c>
      <c r="T1519" s="2">
        <v>0.33911424725225903</v>
      </c>
    </row>
    <row r="1520" spans="1:20" s="2" customFormat="1" x14ac:dyDescent="0.2">
      <c r="A1520" s="2" t="s">
        <v>12342</v>
      </c>
      <c r="B1520" s="2" t="s">
        <v>62</v>
      </c>
      <c r="C1520" s="2">
        <v>11777876</v>
      </c>
      <c r="D1520" s="2">
        <v>11790329</v>
      </c>
      <c r="E1520" s="2" t="s">
        <v>24</v>
      </c>
      <c r="F1520" s="2" t="s">
        <v>12343</v>
      </c>
      <c r="G1520" s="2" t="s">
        <v>26</v>
      </c>
      <c r="H1520" s="2" t="s">
        <v>12344</v>
      </c>
      <c r="I1520" s="2" t="s">
        <v>12345</v>
      </c>
      <c r="J1520" s="2" t="s">
        <v>12346</v>
      </c>
      <c r="K1520" s="2" t="s">
        <v>12347</v>
      </c>
      <c r="L1520" s="2" t="s">
        <v>12348</v>
      </c>
      <c r="M1520" s="2" t="s">
        <v>12349</v>
      </c>
      <c r="N1520" s="2" t="s">
        <v>12350</v>
      </c>
      <c r="O1520" s="2">
        <v>2680.5550045700002</v>
      </c>
      <c r="P1520" s="2">
        <v>2817.8207536700002</v>
      </c>
      <c r="Q1520" s="2">
        <v>2543.2892554599998</v>
      </c>
      <c r="R1520" s="2">
        <v>-0.147829043888</v>
      </c>
      <c r="S1520" s="2">
        <v>4.7318361849799997E-2</v>
      </c>
      <c r="T1520" s="2">
        <v>0.33911424725225903</v>
      </c>
    </row>
    <row r="1521" spans="1:20" s="2" customFormat="1" x14ac:dyDescent="0.2">
      <c r="A1521" s="2" t="s">
        <v>12351</v>
      </c>
      <c r="B1521" s="2" t="s">
        <v>381</v>
      </c>
      <c r="C1521" s="2">
        <v>135686287</v>
      </c>
      <c r="D1521" s="2">
        <v>135708181</v>
      </c>
      <c r="E1521" s="2" t="s">
        <v>24</v>
      </c>
      <c r="F1521" s="2" t="s">
        <v>12352</v>
      </c>
      <c r="G1521" s="2" t="s">
        <v>26</v>
      </c>
      <c r="H1521" s="2" t="s">
        <v>12353</v>
      </c>
      <c r="I1521" s="2" t="s">
        <v>12354</v>
      </c>
      <c r="J1521" s="2" t="s">
        <v>12355</v>
      </c>
      <c r="K1521" s="2" t="s">
        <v>12356</v>
      </c>
      <c r="L1521" s="2" t="s">
        <v>12357</v>
      </c>
      <c r="M1521" s="2" t="s">
        <v>12358</v>
      </c>
      <c r="N1521" s="2" t="s">
        <v>12351</v>
      </c>
      <c r="O1521" s="2">
        <v>511.01531792499998</v>
      </c>
      <c r="P1521" s="2">
        <v>465.37476033500002</v>
      </c>
      <c r="Q1521" s="2">
        <v>556.65587551600004</v>
      </c>
      <c r="R1521" s="2">
        <v>0.25788540868900001</v>
      </c>
      <c r="S1521" s="2">
        <v>4.7332071371300001E-2</v>
      </c>
      <c r="T1521" s="2">
        <v>0.33911424725225903</v>
      </c>
    </row>
    <row r="1522" spans="1:20" s="2" customFormat="1" x14ac:dyDescent="0.2">
      <c r="A1522" s="2" t="s">
        <v>12359</v>
      </c>
      <c r="B1522" s="2" t="s">
        <v>97</v>
      </c>
      <c r="C1522" s="2">
        <v>67842713</v>
      </c>
      <c r="D1522" s="2">
        <v>68004120</v>
      </c>
      <c r="E1522" s="2" t="s">
        <v>36</v>
      </c>
      <c r="F1522" s="2" t="s">
        <v>12360</v>
      </c>
      <c r="G1522" s="2" t="s">
        <v>26</v>
      </c>
      <c r="H1522" s="2" t="s">
        <v>12361</v>
      </c>
      <c r="I1522" s="2" t="s">
        <v>12362</v>
      </c>
      <c r="J1522" s="2" t="s">
        <v>12363</v>
      </c>
      <c r="K1522" s="2" t="s">
        <v>12364</v>
      </c>
      <c r="L1522" s="2" t="s">
        <v>12365</v>
      </c>
      <c r="M1522" s="2" t="s">
        <v>12366</v>
      </c>
      <c r="N1522" s="2" t="s">
        <v>12367</v>
      </c>
      <c r="O1522" s="2">
        <v>2581.5676714900001</v>
      </c>
      <c r="P1522" s="2">
        <v>2722.1062503200001</v>
      </c>
      <c r="Q1522" s="2">
        <v>2441.0290926500002</v>
      </c>
      <c r="R1522" s="2">
        <v>-0.15717288693799999</v>
      </c>
      <c r="S1522" s="2">
        <v>4.7422951741299998E-2</v>
      </c>
      <c r="T1522" s="2">
        <v>0.33935003731261798</v>
      </c>
    </row>
    <row r="1523" spans="1:20" s="2" customFormat="1" x14ac:dyDescent="0.2">
      <c r="A1523" s="2" t="s">
        <v>12368</v>
      </c>
      <c r="B1523" s="2" t="s">
        <v>148</v>
      </c>
      <c r="C1523" s="2">
        <v>60714123</v>
      </c>
      <c r="D1523" s="2">
        <v>60727263</v>
      </c>
      <c r="E1523" s="2" t="s">
        <v>36</v>
      </c>
      <c r="F1523" s="2" t="s">
        <v>12369</v>
      </c>
      <c r="G1523" s="2" t="s">
        <v>26</v>
      </c>
      <c r="H1523" s="2" t="s">
        <v>12370</v>
      </c>
      <c r="I1523" s="2" t="s">
        <v>12371</v>
      </c>
      <c r="J1523" s="2" t="s">
        <v>12372</v>
      </c>
      <c r="K1523" s="2" t="s">
        <v>12373</v>
      </c>
      <c r="L1523" s="2" t="s">
        <v>12374</v>
      </c>
      <c r="M1523" s="2" t="s">
        <v>12375</v>
      </c>
      <c r="N1523" s="2" t="s">
        <v>12368</v>
      </c>
      <c r="O1523" s="2">
        <v>3170.7601541600002</v>
      </c>
      <c r="P1523" s="2">
        <v>3019.5655367600002</v>
      </c>
      <c r="Q1523" s="2">
        <v>3321.9547715499998</v>
      </c>
      <c r="R1523" s="2">
        <v>0.13764796791700001</v>
      </c>
      <c r="S1523" s="2">
        <v>4.7561548671099997E-2</v>
      </c>
      <c r="T1523" s="2">
        <v>0.33950956238789498</v>
      </c>
    </row>
    <row r="1524" spans="1:20" s="2" customFormat="1" x14ac:dyDescent="0.2">
      <c r="A1524" s="2" t="s">
        <v>12376</v>
      </c>
      <c r="B1524" s="2" t="s">
        <v>79</v>
      </c>
      <c r="C1524" s="2">
        <v>122628739</v>
      </c>
      <c r="D1524" s="2">
        <v>122699109</v>
      </c>
      <c r="E1524" s="2" t="s">
        <v>36</v>
      </c>
      <c r="F1524" s="2" t="s">
        <v>12377</v>
      </c>
      <c r="G1524" s="2" t="s">
        <v>26</v>
      </c>
      <c r="H1524" s="2" t="s">
        <v>12378</v>
      </c>
      <c r="I1524" s="2" t="s">
        <v>12379</v>
      </c>
      <c r="J1524" s="2" t="s">
        <v>12380</v>
      </c>
      <c r="K1524" s="2" t="s">
        <v>12381</v>
      </c>
      <c r="L1524" s="2" t="s">
        <v>12382</v>
      </c>
      <c r="M1524" s="2" t="s">
        <v>12383</v>
      </c>
      <c r="N1524" s="2" t="s">
        <v>12384</v>
      </c>
      <c r="O1524" s="2">
        <v>757.37071291100006</v>
      </c>
      <c r="P1524" s="2">
        <v>697.562489508</v>
      </c>
      <c r="Q1524" s="2">
        <v>817.178936314</v>
      </c>
      <c r="R1524" s="2">
        <v>0.228027219236</v>
      </c>
      <c r="S1524" s="2">
        <v>4.7610363835699998E-2</v>
      </c>
      <c r="T1524" s="2">
        <v>0.33950956238789498</v>
      </c>
    </row>
    <row r="1525" spans="1:20" s="2" customFormat="1" x14ac:dyDescent="0.2">
      <c r="A1525" s="2" t="s">
        <v>12385</v>
      </c>
      <c r="B1525" s="2" t="s">
        <v>381</v>
      </c>
      <c r="C1525" s="2">
        <v>132331919</v>
      </c>
      <c r="D1525" s="2">
        <v>132353605</v>
      </c>
      <c r="E1525" s="2" t="s">
        <v>36</v>
      </c>
      <c r="F1525" s="2" t="s">
        <v>12386</v>
      </c>
      <c r="G1525" s="2" t="s">
        <v>26</v>
      </c>
      <c r="H1525" s="2" t="s">
        <v>12387</v>
      </c>
      <c r="I1525" s="2" t="s">
        <v>12388</v>
      </c>
      <c r="J1525" s="2" t="s">
        <v>12389</v>
      </c>
      <c r="K1525" s="2" t="s">
        <v>12390</v>
      </c>
      <c r="L1525" s="2" t="s">
        <v>12391</v>
      </c>
      <c r="M1525" s="2" t="s">
        <v>12392</v>
      </c>
      <c r="N1525" s="2" t="s">
        <v>12393</v>
      </c>
      <c r="O1525" s="2">
        <v>1044.5544388400001</v>
      </c>
      <c r="P1525" s="2">
        <v>1115.54839302</v>
      </c>
      <c r="Q1525" s="2">
        <v>973.56048465599997</v>
      </c>
      <c r="R1525" s="2">
        <v>-0.19622214914700001</v>
      </c>
      <c r="S1525" s="2">
        <v>4.7637079468399998E-2</v>
      </c>
      <c r="T1525" s="2">
        <v>0.33950956238789498</v>
      </c>
    </row>
    <row r="1526" spans="1:20" s="2" customFormat="1" x14ac:dyDescent="0.2">
      <c r="A1526" s="2" t="s">
        <v>12394</v>
      </c>
      <c r="B1526" s="2" t="s">
        <v>243</v>
      </c>
      <c r="C1526" s="2">
        <v>29246561</v>
      </c>
      <c r="D1526" s="2">
        <v>29248432</v>
      </c>
      <c r="E1526" s="2" t="s">
        <v>36</v>
      </c>
      <c r="F1526" s="2" t="s">
        <v>12395</v>
      </c>
      <c r="G1526" s="2" t="s">
        <v>26</v>
      </c>
      <c r="H1526" s="2" t="s">
        <v>12396</v>
      </c>
      <c r="I1526" s="2" t="s">
        <v>12397</v>
      </c>
      <c r="J1526" s="2" t="s">
        <v>12398</v>
      </c>
      <c r="K1526" s="2" t="s">
        <v>12399</v>
      </c>
      <c r="L1526" s="2" t="s">
        <v>12400</v>
      </c>
      <c r="M1526" s="2" t="s">
        <v>12401</v>
      </c>
      <c r="N1526" s="2" t="s">
        <v>12394</v>
      </c>
      <c r="O1526" s="2">
        <v>273.24780440299998</v>
      </c>
      <c r="P1526" s="2">
        <v>239.024694098</v>
      </c>
      <c r="Q1526" s="2">
        <v>307.47091470800001</v>
      </c>
      <c r="R1526" s="2">
        <v>0.36195162599899999</v>
      </c>
      <c r="S1526" s="2">
        <v>4.7615397166099999E-2</v>
      </c>
      <c r="T1526" s="2">
        <v>0.33950956238789498</v>
      </c>
    </row>
    <row r="1527" spans="1:20" s="2" customFormat="1" x14ac:dyDescent="0.2">
      <c r="A1527" s="2" t="s">
        <v>12402</v>
      </c>
      <c r="B1527" s="2" t="s">
        <v>139</v>
      </c>
      <c r="C1527" s="2">
        <v>90054152</v>
      </c>
      <c r="D1527" s="2">
        <v>90076089</v>
      </c>
      <c r="E1527" s="2" t="s">
        <v>24</v>
      </c>
      <c r="F1527" s="2" t="s">
        <v>12403</v>
      </c>
      <c r="G1527" s="2" t="s">
        <v>26</v>
      </c>
      <c r="H1527" s="2" t="s">
        <v>12404</v>
      </c>
      <c r="I1527" s="2" t="s">
        <v>12405</v>
      </c>
      <c r="J1527" s="2" t="s">
        <v>12406</v>
      </c>
      <c r="K1527" s="2" t="s">
        <v>12407</v>
      </c>
      <c r="L1527" s="2" t="s">
        <v>12408</v>
      </c>
      <c r="M1527" s="2" t="s">
        <v>12409</v>
      </c>
      <c r="N1527" s="2" t="s">
        <v>12410</v>
      </c>
      <c r="O1527" s="2">
        <v>18953.591975399999</v>
      </c>
      <c r="P1527" s="2">
        <v>17094.4890012</v>
      </c>
      <c r="Q1527" s="2">
        <v>20812.694949500001</v>
      </c>
      <c r="R1527" s="2">
        <v>0.28391741176899998</v>
      </c>
      <c r="S1527" s="2">
        <v>4.7663598982800003E-2</v>
      </c>
      <c r="T1527" s="2">
        <v>0.33950956238789498</v>
      </c>
    </row>
    <row r="1528" spans="1:20" s="2" customFormat="1" x14ac:dyDescent="0.2">
      <c r="A1528" s="2" t="s">
        <v>12411</v>
      </c>
      <c r="B1528" s="2" t="s">
        <v>23</v>
      </c>
      <c r="C1528" s="2">
        <v>162670725</v>
      </c>
      <c r="D1528" s="2">
        <v>162740556</v>
      </c>
      <c r="E1528" s="2" t="s">
        <v>36</v>
      </c>
      <c r="F1528" s="2" t="s">
        <v>12412</v>
      </c>
      <c r="G1528" s="2" t="s">
        <v>26</v>
      </c>
      <c r="H1528" s="2" t="s">
        <v>12413</v>
      </c>
      <c r="I1528" s="2" t="s">
        <v>12414</v>
      </c>
      <c r="J1528" s="2" t="s">
        <v>12415</v>
      </c>
      <c r="K1528" s="2" t="s">
        <v>12416</v>
      </c>
      <c r="L1528" s="2" t="s">
        <v>12417</v>
      </c>
      <c r="M1528" s="2" t="s">
        <v>12418</v>
      </c>
      <c r="N1528" s="2" t="s">
        <v>12419</v>
      </c>
      <c r="O1528" s="2">
        <v>8918.3002370499999</v>
      </c>
      <c r="P1528" s="2">
        <v>9364.1211893199998</v>
      </c>
      <c r="Q1528" s="2">
        <v>8472.4792847799999</v>
      </c>
      <c r="R1528" s="2">
        <v>-0.14434318935400001</v>
      </c>
      <c r="S1528" s="2">
        <v>4.7636284624700001E-2</v>
      </c>
      <c r="T1528" s="2">
        <v>0.33950956238789498</v>
      </c>
    </row>
    <row r="1529" spans="1:20" s="2" customFormat="1" x14ac:dyDescent="0.2">
      <c r="A1529" s="2" t="s">
        <v>12420</v>
      </c>
      <c r="B1529" s="2" t="s">
        <v>23</v>
      </c>
      <c r="C1529" s="2">
        <v>151445305</v>
      </c>
      <c r="D1529" s="2">
        <v>151447741</v>
      </c>
      <c r="E1529" s="2" t="s">
        <v>24</v>
      </c>
      <c r="F1529" s="2" t="s">
        <v>12421</v>
      </c>
      <c r="G1529" s="2" t="s">
        <v>2700</v>
      </c>
      <c r="O1529" s="2">
        <v>396.26289640900001</v>
      </c>
      <c r="P1529" s="2">
        <v>439.019378636</v>
      </c>
      <c r="Q1529" s="2">
        <v>353.50641418200001</v>
      </c>
      <c r="R1529" s="2">
        <v>-0.311755331257</v>
      </c>
      <c r="S1529" s="2">
        <v>4.7565928281899997E-2</v>
      </c>
      <c r="T1529" s="2">
        <v>0.33950956238789498</v>
      </c>
    </row>
    <row r="1530" spans="1:20" s="2" customFormat="1" x14ac:dyDescent="0.2">
      <c r="A1530" s="2" t="s">
        <v>12422</v>
      </c>
      <c r="B1530" s="2" t="s">
        <v>79</v>
      </c>
      <c r="C1530" s="2">
        <v>84066836</v>
      </c>
      <c r="D1530" s="2">
        <v>84096992</v>
      </c>
      <c r="E1530" s="2" t="s">
        <v>24</v>
      </c>
      <c r="F1530" s="2" t="s">
        <v>12423</v>
      </c>
      <c r="G1530" s="2" t="s">
        <v>26</v>
      </c>
      <c r="H1530" s="2" t="s">
        <v>12424</v>
      </c>
      <c r="I1530" s="2" t="s">
        <v>12425</v>
      </c>
      <c r="J1530" s="2" t="s">
        <v>12426</v>
      </c>
      <c r="K1530" s="2" t="s">
        <v>12423</v>
      </c>
      <c r="L1530" s="2" t="s">
        <v>12427</v>
      </c>
      <c r="M1530" s="2" t="s">
        <v>12428</v>
      </c>
      <c r="N1530" s="2" t="s">
        <v>12422</v>
      </c>
      <c r="O1530" s="2">
        <v>1204.92097816</v>
      </c>
      <c r="P1530" s="2">
        <v>1282.55301218</v>
      </c>
      <c r="Q1530" s="2">
        <v>1127.28894414</v>
      </c>
      <c r="R1530" s="2">
        <v>-0.18600630644300001</v>
      </c>
      <c r="S1530" s="2">
        <v>4.7774900330600001E-2</v>
      </c>
      <c r="T1530" s="2">
        <v>0.34007980065279803</v>
      </c>
    </row>
    <row r="1531" spans="1:20" s="2" customFormat="1" x14ac:dyDescent="0.2">
      <c r="A1531" s="2" t="s">
        <v>12429</v>
      </c>
      <c r="B1531" s="2" t="s">
        <v>342</v>
      </c>
      <c r="C1531" s="2">
        <v>36795651</v>
      </c>
      <c r="D1531" s="2">
        <v>36798807</v>
      </c>
      <c r="E1531" s="2" t="s">
        <v>24</v>
      </c>
      <c r="F1531" s="2" t="s">
        <v>12430</v>
      </c>
      <c r="G1531" s="2" t="s">
        <v>26</v>
      </c>
      <c r="H1531" s="2" t="s">
        <v>12431</v>
      </c>
      <c r="I1531" s="2" t="s">
        <v>12432</v>
      </c>
      <c r="J1531" s="2" t="s">
        <v>12433</v>
      </c>
      <c r="K1531" s="2" t="s">
        <v>12434</v>
      </c>
      <c r="L1531" s="2" t="s">
        <v>12435</v>
      </c>
      <c r="M1531" s="2" t="s">
        <v>12436</v>
      </c>
      <c r="N1531" s="2" t="s">
        <v>12429</v>
      </c>
      <c r="O1531" s="2">
        <v>4008.6341178900002</v>
      </c>
      <c r="P1531" s="2">
        <v>3803.0870073199999</v>
      </c>
      <c r="Q1531" s="2">
        <v>4214.18122847</v>
      </c>
      <c r="R1531" s="2">
        <v>0.14804441607300001</v>
      </c>
      <c r="S1531" s="2">
        <v>4.7899036975299999E-2</v>
      </c>
      <c r="T1531" s="2">
        <v>0.34048679629365203</v>
      </c>
    </row>
    <row r="1532" spans="1:20" s="2" customFormat="1" x14ac:dyDescent="0.2">
      <c r="A1532" s="2" t="s">
        <v>12437</v>
      </c>
      <c r="B1532" s="2" t="s">
        <v>342</v>
      </c>
      <c r="C1532" s="2">
        <v>104077434</v>
      </c>
      <c r="D1532" s="2">
        <v>104201185</v>
      </c>
      <c r="E1532" s="2" t="s">
        <v>36</v>
      </c>
      <c r="F1532" s="2" t="s">
        <v>12438</v>
      </c>
      <c r="G1532" s="2" t="s">
        <v>26</v>
      </c>
      <c r="H1532" s="2" t="s">
        <v>12439</v>
      </c>
      <c r="I1532" s="2" t="s">
        <v>12440</v>
      </c>
      <c r="J1532" s="2" t="s">
        <v>12441</v>
      </c>
      <c r="K1532" s="2" t="s">
        <v>12442</v>
      </c>
      <c r="L1532" s="2" t="s">
        <v>12443</v>
      </c>
      <c r="M1532" s="2" t="s">
        <v>12444</v>
      </c>
      <c r="N1532" s="2" t="s">
        <v>12437</v>
      </c>
      <c r="O1532" s="2">
        <v>2621.30231534</v>
      </c>
      <c r="P1532" s="2">
        <v>2756.98354307</v>
      </c>
      <c r="Q1532" s="2">
        <v>2485.6210876199998</v>
      </c>
      <c r="R1532" s="2">
        <v>-0.14942716247900001</v>
      </c>
      <c r="S1532" s="2">
        <v>4.78904265744E-2</v>
      </c>
      <c r="T1532" s="2">
        <v>0.34048679629365203</v>
      </c>
    </row>
    <row r="1533" spans="1:20" s="2" customFormat="1" x14ac:dyDescent="0.2">
      <c r="A1533" s="2" t="s">
        <v>12445</v>
      </c>
      <c r="B1533" s="2" t="s">
        <v>148</v>
      </c>
      <c r="C1533" s="2">
        <v>107028118</v>
      </c>
      <c r="D1533" s="2">
        <v>107030443</v>
      </c>
      <c r="E1533" s="2" t="s">
        <v>24</v>
      </c>
      <c r="F1533" s="2" t="s">
        <v>12446</v>
      </c>
      <c r="G1533" s="2" t="s">
        <v>2447</v>
      </c>
      <c r="O1533" s="2">
        <v>1224.6124962700001</v>
      </c>
      <c r="P1533" s="2">
        <v>1135.84071844</v>
      </c>
      <c r="Q1533" s="2">
        <v>1313.38427411</v>
      </c>
      <c r="R1533" s="2">
        <v>0.209356990544</v>
      </c>
      <c r="S1533" s="2">
        <v>4.7925925387899998E-2</v>
      </c>
      <c r="T1533" s="2">
        <v>0.34048679629365203</v>
      </c>
    </row>
    <row r="1534" spans="1:20" s="2" customFormat="1" x14ac:dyDescent="0.2">
      <c r="A1534" s="2" t="s">
        <v>12447</v>
      </c>
      <c r="B1534" s="2" t="s">
        <v>389</v>
      </c>
      <c r="C1534" s="2">
        <v>89202928</v>
      </c>
      <c r="D1534" s="2">
        <v>89208966</v>
      </c>
      <c r="E1534" s="2" t="s">
        <v>24</v>
      </c>
      <c r="F1534" s="2" t="s">
        <v>12448</v>
      </c>
      <c r="G1534" s="2" t="s">
        <v>26</v>
      </c>
      <c r="H1534" s="2" t="s">
        <v>12449</v>
      </c>
      <c r="I1534" s="2" t="s">
        <v>12450</v>
      </c>
      <c r="J1534" s="2" t="s">
        <v>12451</v>
      </c>
      <c r="K1534" s="2" t="s">
        <v>12448</v>
      </c>
      <c r="L1534" s="2" t="s">
        <v>12452</v>
      </c>
      <c r="M1534" s="2" t="s">
        <v>12453</v>
      </c>
      <c r="N1534" s="2" t="s">
        <v>12447</v>
      </c>
      <c r="O1534" s="2">
        <v>814.40270439000005</v>
      </c>
      <c r="P1534" s="2">
        <v>754.75136635000001</v>
      </c>
      <c r="Q1534" s="2">
        <v>874.05404242899999</v>
      </c>
      <c r="R1534" s="2">
        <v>0.21146043688800001</v>
      </c>
      <c r="S1534" s="2">
        <v>4.8086562162299999E-2</v>
      </c>
      <c r="T1534" s="2">
        <v>0.34106415390328498</v>
      </c>
    </row>
    <row r="1535" spans="1:20" s="2" customFormat="1" x14ac:dyDescent="0.2">
      <c r="A1535" s="2" t="s">
        <v>12454</v>
      </c>
      <c r="B1535" s="2" t="s">
        <v>71</v>
      </c>
      <c r="C1535" s="2">
        <v>22817279</v>
      </c>
      <c r="D1535" s="2">
        <v>22820128</v>
      </c>
      <c r="E1535" s="2" t="s">
        <v>36</v>
      </c>
      <c r="F1535" s="2" t="s">
        <v>12455</v>
      </c>
      <c r="G1535" s="2" t="s">
        <v>26</v>
      </c>
      <c r="H1535" s="2" t="s">
        <v>12456</v>
      </c>
      <c r="I1535" s="2" t="s">
        <v>12457</v>
      </c>
      <c r="J1535" s="2" t="s">
        <v>12458</v>
      </c>
      <c r="K1535" s="2" t="s">
        <v>12459</v>
      </c>
      <c r="L1535" s="2" t="s">
        <v>12460</v>
      </c>
      <c r="M1535" s="2" t="s">
        <v>12461</v>
      </c>
      <c r="N1535" s="2" t="s">
        <v>12454</v>
      </c>
      <c r="O1535" s="2">
        <v>8084.4341446999997</v>
      </c>
      <c r="P1535" s="2">
        <v>7704.6328210000001</v>
      </c>
      <c r="Q1535" s="2">
        <v>8464.2354684000002</v>
      </c>
      <c r="R1535" s="2">
        <v>0.135636756415</v>
      </c>
      <c r="S1535" s="2">
        <v>4.81255054805E-2</v>
      </c>
      <c r="T1535" s="2">
        <v>0.34106415390328498</v>
      </c>
    </row>
    <row r="1536" spans="1:20" s="2" customFormat="1" x14ac:dyDescent="0.2">
      <c r="A1536" s="2" t="s">
        <v>12462</v>
      </c>
      <c r="B1536" s="2" t="s">
        <v>174</v>
      </c>
      <c r="C1536" s="2">
        <v>76404176</v>
      </c>
      <c r="D1536" s="2">
        <v>76406934</v>
      </c>
      <c r="E1536" s="2" t="s">
        <v>24</v>
      </c>
      <c r="F1536" s="2" t="s">
        <v>12463</v>
      </c>
      <c r="G1536" s="2" t="s">
        <v>26</v>
      </c>
      <c r="H1536" s="2" t="s">
        <v>12464</v>
      </c>
      <c r="I1536" s="2" t="s">
        <v>12465</v>
      </c>
      <c r="J1536" s="2" t="s">
        <v>12466</v>
      </c>
      <c r="K1536" s="2" t="s">
        <v>12467</v>
      </c>
      <c r="L1536" s="2" t="s">
        <v>12468</v>
      </c>
      <c r="M1536" s="2" t="s">
        <v>12469</v>
      </c>
      <c r="N1536" s="2" t="s">
        <v>12462</v>
      </c>
      <c r="O1536" s="2">
        <v>269.83251402000002</v>
      </c>
      <c r="P1536" s="2">
        <v>237.11908669300001</v>
      </c>
      <c r="Q1536" s="2">
        <v>302.545941347</v>
      </c>
      <c r="R1536" s="2">
        <v>0.35023161729899999</v>
      </c>
      <c r="S1536" s="2">
        <v>4.8132537706300001E-2</v>
      </c>
      <c r="T1536" s="2">
        <v>0.34106415390328498</v>
      </c>
    </row>
    <row r="1537" spans="1:20" s="2" customFormat="1" x14ac:dyDescent="0.2">
      <c r="A1537" s="2" t="s">
        <v>12470</v>
      </c>
      <c r="B1537" s="2" t="s">
        <v>79</v>
      </c>
      <c r="C1537" s="2">
        <v>4209543</v>
      </c>
      <c r="D1537" s="2">
        <v>4217459</v>
      </c>
      <c r="E1537" s="2" t="s">
        <v>36</v>
      </c>
      <c r="F1537" s="2" t="s">
        <v>12471</v>
      </c>
      <c r="G1537" s="2" t="s">
        <v>26</v>
      </c>
      <c r="H1537" s="2" t="s">
        <v>12472</v>
      </c>
      <c r="I1537" s="2" t="s">
        <v>12473</v>
      </c>
      <c r="J1537" s="2" t="s">
        <v>12474</v>
      </c>
      <c r="K1537" s="2" t="s">
        <v>12475</v>
      </c>
      <c r="L1537" s="2" t="s">
        <v>12476</v>
      </c>
      <c r="M1537" s="2" t="s">
        <v>12477</v>
      </c>
      <c r="N1537" s="2" t="s">
        <v>12478</v>
      </c>
      <c r="O1537" s="2">
        <v>345.50474621000001</v>
      </c>
      <c r="P1537" s="2">
        <v>383.55257345299998</v>
      </c>
      <c r="Q1537" s="2">
        <v>307.45691896699998</v>
      </c>
      <c r="R1537" s="2">
        <v>-0.31811183969399998</v>
      </c>
      <c r="S1537" s="2">
        <v>4.8044728641700001E-2</v>
      </c>
      <c r="T1537" s="2">
        <v>0.34106415390328498</v>
      </c>
    </row>
    <row r="1538" spans="1:20" s="2" customFormat="1" x14ac:dyDescent="0.2">
      <c r="A1538" s="2" t="s">
        <v>12479</v>
      </c>
      <c r="B1538" s="2" t="s">
        <v>243</v>
      </c>
      <c r="C1538" s="2">
        <v>92857529</v>
      </c>
      <c r="D1538" s="2">
        <v>92874213</v>
      </c>
      <c r="E1538" s="2" t="s">
        <v>36</v>
      </c>
      <c r="F1538" s="2" t="s">
        <v>12480</v>
      </c>
      <c r="G1538" s="2" t="s">
        <v>26</v>
      </c>
      <c r="H1538" s="2" t="s">
        <v>12481</v>
      </c>
      <c r="I1538" s="2" t="s">
        <v>12482</v>
      </c>
      <c r="J1538" s="2" t="s">
        <v>12483</v>
      </c>
      <c r="K1538" s="2" t="s">
        <v>12484</v>
      </c>
      <c r="L1538" s="2" t="s">
        <v>12485</v>
      </c>
      <c r="M1538" s="2" t="s">
        <v>12486</v>
      </c>
      <c r="N1538" s="2" t="s">
        <v>12479</v>
      </c>
      <c r="O1538" s="2">
        <v>367.30669719700001</v>
      </c>
      <c r="P1538" s="2">
        <v>407.09604232999999</v>
      </c>
      <c r="Q1538" s="2">
        <v>327.51735206400002</v>
      </c>
      <c r="R1538" s="2">
        <v>-0.31293914483200003</v>
      </c>
      <c r="S1538" s="2">
        <v>4.8198139868999998E-2</v>
      </c>
      <c r="T1538" s="2">
        <v>0.34130680177925199</v>
      </c>
    </row>
    <row r="1539" spans="1:20" s="2" customFormat="1" x14ac:dyDescent="0.2">
      <c r="A1539" s="2" t="s">
        <v>12487</v>
      </c>
      <c r="B1539" s="2" t="s">
        <v>62</v>
      </c>
      <c r="C1539" s="2">
        <v>93661028</v>
      </c>
      <c r="D1539" s="2">
        <v>93822568</v>
      </c>
      <c r="E1539" s="2" t="s">
        <v>36</v>
      </c>
      <c r="F1539" s="2" t="s">
        <v>12488</v>
      </c>
      <c r="G1539" s="2" t="s">
        <v>26</v>
      </c>
      <c r="H1539" s="2" t="s">
        <v>12489</v>
      </c>
      <c r="I1539" s="2" t="s">
        <v>12490</v>
      </c>
      <c r="J1539" s="2" t="s">
        <v>12491</v>
      </c>
      <c r="K1539" s="2" t="s">
        <v>12492</v>
      </c>
      <c r="L1539" s="2" t="s">
        <v>12493</v>
      </c>
      <c r="M1539" s="2" t="s">
        <v>12494</v>
      </c>
      <c r="N1539" s="2" t="s">
        <v>12495</v>
      </c>
      <c r="O1539" s="2">
        <v>2552.8285353000001</v>
      </c>
      <c r="P1539" s="2">
        <v>2423.25766105</v>
      </c>
      <c r="Q1539" s="2">
        <v>2682.3994095399999</v>
      </c>
      <c r="R1539" s="2">
        <v>0.14651876485900001</v>
      </c>
      <c r="S1539" s="2">
        <v>4.8294537052599999E-2</v>
      </c>
      <c r="T1539" s="2">
        <v>0.34176706195074802</v>
      </c>
    </row>
    <row r="1540" spans="1:20" s="2" customFormat="1" x14ac:dyDescent="0.2">
      <c r="A1540" s="2" t="s">
        <v>12496</v>
      </c>
      <c r="B1540" s="2" t="s">
        <v>342</v>
      </c>
      <c r="C1540" s="2">
        <v>82948870</v>
      </c>
      <c r="D1540" s="2">
        <v>85206141</v>
      </c>
      <c r="E1540" s="2" t="s">
        <v>24</v>
      </c>
      <c r="F1540" s="2" t="s">
        <v>12497</v>
      </c>
      <c r="G1540" s="2" t="s">
        <v>26</v>
      </c>
      <c r="H1540" s="2" t="s">
        <v>12498</v>
      </c>
      <c r="I1540" s="2" t="s">
        <v>12499</v>
      </c>
      <c r="J1540" s="2" t="s">
        <v>12500</v>
      </c>
      <c r="K1540" s="2" t="s">
        <v>12501</v>
      </c>
      <c r="L1540" s="2" t="s">
        <v>12502</v>
      </c>
      <c r="M1540" s="2" t="s">
        <v>12503</v>
      </c>
      <c r="N1540" s="2" t="s">
        <v>12504</v>
      </c>
      <c r="O1540" s="2">
        <v>1401.3585858199999</v>
      </c>
      <c r="P1540" s="2">
        <v>1497.02092197</v>
      </c>
      <c r="Q1540" s="2">
        <v>1305.6962496799999</v>
      </c>
      <c r="R1540" s="2">
        <v>-0.19713395725300001</v>
      </c>
      <c r="S1540" s="2">
        <v>4.84087186514E-2</v>
      </c>
      <c r="T1540" s="2">
        <v>0.34217322460453098</v>
      </c>
    </row>
    <row r="1541" spans="1:20" s="2" customFormat="1" x14ac:dyDescent="0.2">
      <c r="A1541" s="2" t="s">
        <v>12505</v>
      </c>
      <c r="B1541" s="2" t="s">
        <v>79</v>
      </c>
      <c r="C1541" s="2">
        <v>71406010</v>
      </c>
      <c r="D1541" s="2">
        <v>71409904</v>
      </c>
      <c r="E1541" s="2" t="s">
        <v>24</v>
      </c>
      <c r="F1541" s="2" t="s">
        <v>12506</v>
      </c>
      <c r="G1541" s="2" t="s">
        <v>26</v>
      </c>
      <c r="H1541" s="2" t="s">
        <v>12507</v>
      </c>
      <c r="I1541" s="2" t="s">
        <v>12508</v>
      </c>
      <c r="J1541" s="2" t="s">
        <v>12509</v>
      </c>
      <c r="K1541" s="2" t="s">
        <v>12510</v>
      </c>
      <c r="L1541" s="2" t="s">
        <v>12511</v>
      </c>
      <c r="M1541" s="2" t="s">
        <v>12512</v>
      </c>
      <c r="N1541" s="2" t="s">
        <v>12513</v>
      </c>
      <c r="O1541" s="2">
        <v>791.31181871599995</v>
      </c>
      <c r="P1541" s="2">
        <v>853.14520302000005</v>
      </c>
      <c r="Q1541" s="2">
        <v>729.47843441199996</v>
      </c>
      <c r="R1541" s="2">
        <v>-0.22563966442200001</v>
      </c>
      <c r="S1541" s="2">
        <v>4.8414807597499998E-2</v>
      </c>
      <c r="T1541" s="2">
        <v>0.34217322460453098</v>
      </c>
    </row>
    <row r="1542" spans="1:20" s="2" customFormat="1" x14ac:dyDescent="0.2">
      <c r="A1542" s="2" t="s">
        <v>12514</v>
      </c>
      <c r="B1542" s="2" t="s">
        <v>62</v>
      </c>
      <c r="C1542" s="2">
        <v>103263433</v>
      </c>
      <c r="D1542" s="2">
        <v>103303278</v>
      </c>
      <c r="E1542" s="2" t="s">
        <v>36</v>
      </c>
      <c r="F1542" s="2" t="s">
        <v>12515</v>
      </c>
      <c r="G1542" s="2" t="s">
        <v>26</v>
      </c>
      <c r="H1542" s="2" t="s">
        <v>12516</v>
      </c>
      <c r="I1542" s="2" t="s">
        <v>12517</v>
      </c>
      <c r="J1542" s="2" t="s">
        <v>12518</v>
      </c>
      <c r="K1542" s="2" t="s">
        <v>12519</v>
      </c>
      <c r="L1542" s="2" t="s">
        <v>12520</v>
      </c>
      <c r="M1542" s="2" t="s">
        <v>12521</v>
      </c>
      <c r="N1542" s="2" t="s">
        <v>12522</v>
      </c>
      <c r="O1542" s="2">
        <v>446.49257488299997</v>
      </c>
      <c r="P1542" s="2">
        <v>398.24664272000001</v>
      </c>
      <c r="Q1542" s="2">
        <v>494.73850704699998</v>
      </c>
      <c r="R1542" s="2">
        <v>0.31229905011199999</v>
      </c>
      <c r="S1542" s="2">
        <v>4.8469648392300002E-2</v>
      </c>
      <c r="T1542" s="2">
        <v>0.34221603989508398</v>
      </c>
    </row>
    <row r="1543" spans="1:20" s="2" customFormat="1" x14ac:dyDescent="0.2">
      <c r="A1543" s="2" t="s">
        <v>12523</v>
      </c>
      <c r="B1543" s="2" t="s">
        <v>174</v>
      </c>
      <c r="C1543" s="2">
        <v>85746539</v>
      </c>
      <c r="D1543" s="2">
        <v>85813585</v>
      </c>
      <c r="E1543" s="2" t="s">
        <v>24</v>
      </c>
      <c r="F1543" s="2" t="s">
        <v>12524</v>
      </c>
      <c r="G1543" s="2" t="s">
        <v>26</v>
      </c>
      <c r="H1543" s="2" t="s">
        <v>12525</v>
      </c>
      <c r="I1543" s="2" t="s">
        <v>12526</v>
      </c>
      <c r="J1543" s="2" t="s">
        <v>12527</v>
      </c>
      <c r="K1543" s="2" t="s">
        <v>12528</v>
      </c>
      <c r="L1543" s="2" t="s">
        <v>12529</v>
      </c>
      <c r="M1543" s="2" t="s">
        <v>12530</v>
      </c>
      <c r="N1543" s="2" t="s">
        <v>12523</v>
      </c>
      <c r="O1543" s="2">
        <v>417.17018362800002</v>
      </c>
      <c r="P1543" s="2">
        <v>375.98601486899997</v>
      </c>
      <c r="Q1543" s="2">
        <v>458.354352388</v>
      </c>
      <c r="R1543" s="2">
        <v>0.28509649378000002</v>
      </c>
      <c r="S1543" s="2">
        <v>4.84837498639E-2</v>
      </c>
      <c r="T1543" s="2">
        <v>0.34221603989508398</v>
      </c>
    </row>
    <row r="1544" spans="1:20" s="2" customFormat="1" x14ac:dyDescent="0.2">
      <c r="A1544" s="2" t="s">
        <v>12531</v>
      </c>
      <c r="B1544" s="2" t="s">
        <v>35</v>
      </c>
      <c r="C1544" s="2">
        <v>3935186</v>
      </c>
      <c r="D1544" s="2">
        <v>3949340</v>
      </c>
      <c r="E1544" s="2" t="s">
        <v>24</v>
      </c>
      <c r="F1544" s="2" t="s">
        <v>12532</v>
      </c>
      <c r="G1544" s="2" t="s">
        <v>26</v>
      </c>
      <c r="H1544" s="2" t="s">
        <v>12533</v>
      </c>
      <c r="I1544" s="2" t="s">
        <v>12534</v>
      </c>
      <c r="J1544" s="2" t="s">
        <v>12535</v>
      </c>
      <c r="K1544" s="2" t="s">
        <v>12536</v>
      </c>
      <c r="L1544" s="2" t="s">
        <v>12537</v>
      </c>
      <c r="M1544" s="2" t="s">
        <v>12538</v>
      </c>
      <c r="N1544" s="2" t="s">
        <v>12539</v>
      </c>
      <c r="O1544" s="2">
        <v>667.07749224600002</v>
      </c>
      <c r="P1544" s="2">
        <v>613.93469851299994</v>
      </c>
      <c r="Q1544" s="2">
        <v>720.22028597999997</v>
      </c>
      <c r="R1544" s="2">
        <v>0.230006761344</v>
      </c>
      <c r="S1544" s="2">
        <v>4.8628584859399998E-2</v>
      </c>
      <c r="T1544" s="2">
        <v>0.34301588957182999</v>
      </c>
    </row>
    <row r="1545" spans="1:20" s="2" customFormat="1" x14ac:dyDescent="0.2">
      <c r="A1545" s="2" t="s">
        <v>12540</v>
      </c>
      <c r="B1545" s="2" t="s">
        <v>342</v>
      </c>
      <c r="C1545" s="2">
        <v>48541625</v>
      </c>
      <c r="D1545" s="2">
        <v>48594504</v>
      </c>
      <c r="E1545" s="2" t="s">
        <v>36</v>
      </c>
      <c r="F1545" s="2" t="s">
        <v>12541</v>
      </c>
      <c r="G1545" s="2" t="s">
        <v>26</v>
      </c>
      <c r="H1545" s="2" t="s">
        <v>12542</v>
      </c>
      <c r="I1545" s="2" t="s">
        <v>12543</v>
      </c>
      <c r="J1545" s="2" t="s">
        <v>12544</v>
      </c>
      <c r="K1545" s="2" t="s">
        <v>12545</v>
      </c>
      <c r="L1545" s="2" t="s">
        <v>12546</v>
      </c>
      <c r="M1545" s="2" t="s">
        <v>12547</v>
      </c>
      <c r="N1545" s="2" t="s">
        <v>12540</v>
      </c>
      <c r="O1545" s="2">
        <v>1301.2314147</v>
      </c>
      <c r="P1545" s="2">
        <v>1385.9479081100001</v>
      </c>
      <c r="Q1545" s="2">
        <v>1216.5149212900001</v>
      </c>
      <c r="R1545" s="2">
        <v>-0.18797414960299999</v>
      </c>
      <c r="S1545" s="2">
        <v>4.8873683712299998E-2</v>
      </c>
      <c r="T1545" s="2">
        <v>0.34441116157929402</v>
      </c>
    </row>
    <row r="1546" spans="1:20" s="2" customFormat="1" x14ac:dyDescent="0.2">
      <c r="A1546" s="2" t="s">
        <v>12548</v>
      </c>
      <c r="B1546" s="2" t="s">
        <v>342</v>
      </c>
      <c r="C1546" s="2">
        <v>106187100</v>
      </c>
      <c r="D1546" s="2">
        <v>106203699</v>
      </c>
      <c r="E1546" s="2" t="s">
        <v>24</v>
      </c>
      <c r="F1546" s="2" t="s">
        <v>12549</v>
      </c>
      <c r="G1546" s="2" t="s">
        <v>26</v>
      </c>
      <c r="H1546" s="2" t="s">
        <v>12550</v>
      </c>
      <c r="I1546" s="2" t="s">
        <v>12551</v>
      </c>
      <c r="J1546" s="2" t="s">
        <v>12552</v>
      </c>
      <c r="K1546" s="2" t="s">
        <v>12553</v>
      </c>
      <c r="L1546" s="2" t="s">
        <v>12554</v>
      </c>
      <c r="M1546" s="2" t="s">
        <v>12555</v>
      </c>
      <c r="N1546" s="2" t="s">
        <v>12556</v>
      </c>
      <c r="O1546" s="2">
        <v>1281.9187852699999</v>
      </c>
      <c r="P1546" s="2">
        <v>1194.58651123</v>
      </c>
      <c r="Q1546" s="2">
        <v>1369.25105932</v>
      </c>
      <c r="R1546" s="2">
        <v>0.19672172447299999</v>
      </c>
      <c r="S1546" s="2">
        <v>4.88896770158E-2</v>
      </c>
      <c r="T1546" s="2">
        <v>0.34441116157929402</v>
      </c>
    </row>
    <row r="1547" spans="1:20" s="2" customFormat="1" x14ac:dyDescent="0.2">
      <c r="A1547" s="2" t="s">
        <v>12557</v>
      </c>
      <c r="B1547" s="2" t="s">
        <v>139</v>
      </c>
      <c r="C1547" s="2">
        <v>75775364</v>
      </c>
      <c r="D1547" s="2">
        <v>75900310</v>
      </c>
      <c r="E1547" s="2" t="s">
        <v>24</v>
      </c>
      <c r="F1547" s="2" t="s">
        <v>12558</v>
      </c>
      <c r="G1547" s="2" t="s">
        <v>26</v>
      </c>
      <c r="H1547" s="2" t="s">
        <v>12559</v>
      </c>
      <c r="I1547" s="2" t="s">
        <v>12560</v>
      </c>
      <c r="J1547" s="2" t="s">
        <v>12561</v>
      </c>
      <c r="K1547" s="2" t="s">
        <v>12562</v>
      </c>
      <c r="L1547" s="2" t="s">
        <v>12563</v>
      </c>
      <c r="M1547" s="2" t="s">
        <v>12564</v>
      </c>
      <c r="N1547" s="2" t="s">
        <v>12557</v>
      </c>
      <c r="O1547" s="2">
        <v>1699.0523533200001</v>
      </c>
      <c r="P1547" s="2">
        <v>1826.05940257</v>
      </c>
      <c r="Q1547" s="2">
        <v>1572.04530406</v>
      </c>
      <c r="R1547" s="2">
        <v>-0.21596331929500001</v>
      </c>
      <c r="S1547" s="2">
        <v>4.89492447387E-2</v>
      </c>
      <c r="T1547" s="2">
        <v>0.34460774885913298</v>
      </c>
    </row>
    <row r="1548" spans="1:20" s="2" customFormat="1" x14ac:dyDescent="0.2">
      <c r="A1548" s="2" t="s">
        <v>12565</v>
      </c>
      <c r="B1548" s="2" t="s">
        <v>97</v>
      </c>
      <c r="C1548" s="2">
        <v>49992257</v>
      </c>
      <c r="D1548" s="2">
        <v>50190674</v>
      </c>
      <c r="E1548" s="2" t="s">
        <v>36</v>
      </c>
      <c r="F1548" s="2" t="s">
        <v>12566</v>
      </c>
      <c r="G1548" s="2" t="s">
        <v>26</v>
      </c>
      <c r="H1548" s="2" t="s">
        <v>12567</v>
      </c>
      <c r="I1548" s="2" t="s">
        <v>12568</v>
      </c>
      <c r="J1548" s="2" t="s">
        <v>12569</v>
      </c>
      <c r="K1548" s="2" t="s">
        <v>12570</v>
      </c>
      <c r="L1548" s="2" t="s">
        <v>12571</v>
      </c>
      <c r="M1548" s="2" t="s">
        <v>12572</v>
      </c>
      <c r="N1548" s="2" t="s">
        <v>12573</v>
      </c>
      <c r="O1548" s="2">
        <v>440.94274728300002</v>
      </c>
      <c r="P1548" s="2">
        <v>398.99024982100002</v>
      </c>
      <c r="Q1548" s="2">
        <v>482.895244746</v>
      </c>
      <c r="R1548" s="2">
        <v>0.27472992863899998</v>
      </c>
      <c r="S1548" s="2">
        <v>4.9031811954700001E-2</v>
      </c>
      <c r="T1548" s="2">
        <v>0.34496589613135298</v>
      </c>
    </row>
    <row r="1549" spans="1:20" s="2" customFormat="1" x14ac:dyDescent="0.2">
      <c r="A1549" s="2" t="s">
        <v>12574</v>
      </c>
      <c r="B1549" s="2" t="s">
        <v>389</v>
      </c>
      <c r="C1549" s="2">
        <v>94884093</v>
      </c>
      <c r="D1549" s="2">
        <v>94886961</v>
      </c>
      <c r="E1549" s="2" t="s">
        <v>36</v>
      </c>
      <c r="F1549" s="2" t="s">
        <v>12575</v>
      </c>
      <c r="G1549" s="2" t="s">
        <v>26</v>
      </c>
      <c r="H1549" s="2" t="s">
        <v>12576</v>
      </c>
      <c r="I1549" s="2" t="s">
        <v>12577</v>
      </c>
      <c r="J1549" s="2" t="s">
        <v>12578</v>
      </c>
      <c r="K1549" s="2" t="s">
        <v>12579</v>
      </c>
      <c r="L1549" s="2" t="s">
        <v>12580</v>
      </c>
      <c r="M1549" s="2" t="s">
        <v>12581</v>
      </c>
      <c r="N1549" s="2" t="s">
        <v>12574</v>
      </c>
      <c r="O1549" s="2">
        <v>3016.8841953699998</v>
      </c>
      <c r="P1549" s="2">
        <v>2834.8552943899999</v>
      </c>
      <c r="Q1549" s="2">
        <v>3198.9130963399998</v>
      </c>
      <c r="R1549" s="2">
        <v>0.174248806905</v>
      </c>
      <c r="S1549" s="2">
        <v>4.9097284345700001E-2</v>
      </c>
      <c r="T1549" s="2">
        <v>0.34506515572882601</v>
      </c>
    </row>
    <row r="1550" spans="1:20" s="2" customFormat="1" x14ac:dyDescent="0.2">
      <c r="A1550" s="2" t="s">
        <v>12582</v>
      </c>
      <c r="B1550" s="2" t="s">
        <v>113</v>
      </c>
      <c r="C1550" s="2">
        <v>23698296</v>
      </c>
      <c r="D1550" s="2">
        <v>23712667</v>
      </c>
      <c r="E1550" s="2" t="s">
        <v>36</v>
      </c>
      <c r="F1550" s="2" t="s">
        <v>12583</v>
      </c>
      <c r="G1550" s="2" t="s">
        <v>2659</v>
      </c>
      <c r="O1550" s="2">
        <v>1140.60793332</v>
      </c>
      <c r="P1550" s="2">
        <v>1231.5828832100001</v>
      </c>
      <c r="Q1550" s="2">
        <v>1049.6329834400001</v>
      </c>
      <c r="R1550" s="2">
        <v>-0.23042587965399999</v>
      </c>
      <c r="S1550" s="2">
        <v>4.9109328025000003E-2</v>
      </c>
      <c r="T1550" s="2">
        <v>0.34506515572882601</v>
      </c>
    </row>
    <row r="1551" spans="1:20" s="2" customFormat="1" x14ac:dyDescent="0.2">
      <c r="A1551" s="2" t="s">
        <v>12584</v>
      </c>
      <c r="B1551" s="2" t="s">
        <v>381</v>
      </c>
      <c r="C1551" s="2">
        <v>155491361</v>
      </c>
      <c r="D1551" s="2">
        <v>155559269</v>
      </c>
      <c r="E1551" s="2" t="s">
        <v>24</v>
      </c>
      <c r="F1551" s="2" t="s">
        <v>12585</v>
      </c>
      <c r="G1551" s="2" t="s">
        <v>26</v>
      </c>
      <c r="H1551" s="2" t="s">
        <v>12586</v>
      </c>
      <c r="I1551" s="2" t="s">
        <v>12587</v>
      </c>
      <c r="J1551" s="2" t="s">
        <v>12588</v>
      </c>
      <c r="K1551" s="2" t="s">
        <v>12589</v>
      </c>
      <c r="L1551" s="2" t="s">
        <v>12590</v>
      </c>
      <c r="M1551" s="2" t="s">
        <v>12591</v>
      </c>
      <c r="N1551" s="2" t="s">
        <v>12592</v>
      </c>
      <c r="O1551" s="2">
        <v>12010.460728100001</v>
      </c>
      <c r="P1551" s="2">
        <v>11551.7014846</v>
      </c>
      <c r="Q1551" s="2">
        <v>12469.2199716</v>
      </c>
      <c r="R1551" s="2">
        <v>0.110256663165</v>
      </c>
      <c r="S1551" s="2">
        <v>4.9317151695300002E-2</v>
      </c>
      <c r="T1551" s="2">
        <v>0.346301857452465</v>
      </c>
    </row>
    <row r="1552" spans="1:20" s="2" customFormat="1" x14ac:dyDescent="0.2">
      <c r="A1552" s="2" t="s">
        <v>12593</v>
      </c>
      <c r="B1552" s="2" t="s">
        <v>389</v>
      </c>
      <c r="C1552" s="2">
        <v>41742611</v>
      </c>
      <c r="D1552" s="2">
        <v>41803320</v>
      </c>
      <c r="E1552" s="2" t="s">
        <v>24</v>
      </c>
      <c r="F1552" s="2" t="s">
        <v>12594</v>
      </c>
      <c r="G1552" s="2" t="s">
        <v>26</v>
      </c>
      <c r="H1552" s="2" t="s">
        <v>12595</v>
      </c>
      <c r="I1552" s="2" t="s">
        <v>12596</v>
      </c>
      <c r="J1552" s="2" t="s">
        <v>12597</v>
      </c>
      <c r="K1552" s="2" t="s">
        <v>12598</v>
      </c>
      <c r="L1552" s="2" t="s">
        <v>12599</v>
      </c>
      <c r="M1552" s="2" t="s">
        <v>12600</v>
      </c>
      <c r="N1552" s="2" t="s">
        <v>12601</v>
      </c>
      <c r="O1552" s="2">
        <v>645.239976103</v>
      </c>
      <c r="P1552" s="2">
        <v>697.371947041</v>
      </c>
      <c r="Q1552" s="2">
        <v>593.10800516500001</v>
      </c>
      <c r="R1552" s="2">
        <v>-0.233270380483</v>
      </c>
      <c r="S1552" s="2">
        <v>4.9395138853899997E-2</v>
      </c>
      <c r="T1552" s="2">
        <v>0.34655386161479501</v>
      </c>
    </row>
    <row r="1553" spans="1:20" s="2" customFormat="1" x14ac:dyDescent="0.2">
      <c r="A1553" s="2" t="s">
        <v>12602</v>
      </c>
      <c r="B1553" s="2" t="s">
        <v>113</v>
      </c>
      <c r="C1553" s="2">
        <v>76588698</v>
      </c>
      <c r="D1553" s="2">
        <v>76646466</v>
      </c>
      <c r="E1553" s="2" t="s">
        <v>24</v>
      </c>
      <c r="F1553" s="2" t="s">
        <v>12603</v>
      </c>
      <c r="G1553" s="2" t="s">
        <v>26</v>
      </c>
      <c r="H1553" s="2" t="s">
        <v>12604</v>
      </c>
      <c r="I1553" s="2" t="s">
        <v>12605</v>
      </c>
      <c r="J1553" s="2" t="s">
        <v>12606</v>
      </c>
      <c r="K1553" s="2" t="s">
        <v>12607</v>
      </c>
      <c r="L1553" s="2" t="s">
        <v>12608</v>
      </c>
      <c r="M1553" s="2" t="s">
        <v>12609</v>
      </c>
      <c r="N1553" s="2" t="s">
        <v>12602</v>
      </c>
      <c r="O1553" s="2">
        <v>1317.49561539</v>
      </c>
      <c r="P1553" s="2">
        <v>1409.7213196499999</v>
      </c>
      <c r="Q1553" s="2">
        <v>1225.26991112</v>
      </c>
      <c r="R1553" s="2">
        <v>-0.202156457618</v>
      </c>
      <c r="S1553" s="2">
        <v>4.9416721171099999E-2</v>
      </c>
      <c r="T1553" s="2">
        <v>0.34655386161479501</v>
      </c>
    </row>
    <row r="1554" spans="1:20" s="2" customFormat="1" x14ac:dyDescent="0.2">
      <c r="A1554" s="2" t="s">
        <v>12610</v>
      </c>
      <c r="B1554" s="2" t="s">
        <v>243</v>
      </c>
      <c r="C1554" s="2">
        <v>44532746</v>
      </c>
      <c r="D1554" s="2">
        <v>44548849</v>
      </c>
      <c r="E1554" s="2" t="s">
        <v>36</v>
      </c>
      <c r="F1554" s="2" t="s">
        <v>12611</v>
      </c>
      <c r="G1554" s="2" t="s">
        <v>26</v>
      </c>
      <c r="H1554" s="2" t="s">
        <v>12612</v>
      </c>
      <c r="I1554" s="2" t="s">
        <v>12613</v>
      </c>
      <c r="J1554" s="2" t="s">
        <v>12614</v>
      </c>
      <c r="K1554" s="2" t="s">
        <v>12615</v>
      </c>
      <c r="L1554" s="2" t="s">
        <v>12616</v>
      </c>
      <c r="M1554" s="2" t="s">
        <v>12617</v>
      </c>
      <c r="N1554" s="2" t="s">
        <v>12618</v>
      </c>
      <c r="O1554" s="2">
        <v>1485.4955777299999</v>
      </c>
      <c r="P1554" s="2">
        <v>1572.90335069</v>
      </c>
      <c r="Q1554" s="2">
        <v>1398.08780477</v>
      </c>
      <c r="R1554" s="2">
        <v>-0.169860444576</v>
      </c>
      <c r="S1554" s="2">
        <v>4.9456803445099999E-2</v>
      </c>
      <c r="T1554" s="2">
        <v>0.34661162182666599</v>
      </c>
    </row>
    <row r="1555" spans="1:20" s="2" customFormat="1" x14ac:dyDescent="0.2">
      <c r="A1555" s="2" t="s">
        <v>12619</v>
      </c>
      <c r="B1555" s="2" t="s">
        <v>23</v>
      </c>
      <c r="C1555" s="2">
        <v>75134554</v>
      </c>
      <c r="D1555" s="2">
        <v>75142711</v>
      </c>
      <c r="E1555" s="2" t="s">
        <v>36</v>
      </c>
      <c r="F1555" s="2" t="s">
        <v>12620</v>
      </c>
      <c r="G1555" s="2" t="s">
        <v>26</v>
      </c>
      <c r="H1555" s="2" t="s">
        <v>12621</v>
      </c>
      <c r="I1555" s="2" t="s">
        <v>12622</v>
      </c>
      <c r="J1555" s="2" t="s">
        <v>12623</v>
      </c>
      <c r="K1555" s="2" t="s">
        <v>12620</v>
      </c>
      <c r="L1555" s="2" t="s">
        <v>12624</v>
      </c>
      <c r="M1555" s="2" t="s">
        <v>12625</v>
      </c>
      <c r="N1555" s="2" t="s">
        <v>12619</v>
      </c>
      <c r="O1555" s="2">
        <v>1612.04241035</v>
      </c>
      <c r="P1555" s="2">
        <v>1519.6023971300001</v>
      </c>
      <c r="Q1555" s="2">
        <v>1704.4824235799999</v>
      </c>
      <c r="R1555" s="2">
        <v>0.16553691635500001</v>
      </c>
      <c r="S1555" s="2">
        <v>4.9505958093599998E-2</v>
      </c>
      <c r="T1555" s="2">
        <v>0.34673284935065701</v>
      </c>
    </row>
    <row r="1556" spans="1:20" s="2" customFormat="1" x14ac:dyDescent="0.2">
      <c r="A1556" s="2" t="s">
        <v>12626</v>
      </c>
      <c r="B1556" s="2" t="s">
        <v>333</v>
      </c>
      <c r="C1556" s="2">
        <v>5264147</v>
      </c>
      <c r="D1556" s="2">
        <v>5298455</v>
      </c>
      <c r="E1556" s="2" t="s">
        <v>36</v>
      </c>
      <c r="F1556" s="2" t="s">
        <v>12627</v>
      </c>
      <c r="G1556" s="2" t="s">
        <v>26</v>
      </c>
      <c r="H1556" s="2" t="s">
        <v>12628</v>
      </c>
      <c r="I1556" s="2" t="s">
        <v>12629</v>
      </c>
      <c r="J1556" s="2" t="s">
        <v>12630</v>
      </c>
      <c r="K1556" s="2" t="s">
        <v>12627</v>
      </c>
      <c r="L1556" s="2" t="s">
        <v>12631</v>
      </c>
      <c r="M1556" s="2" t="s">
        <v>12632</v>
      </c>
      <c r="N1556" s="2" t="s">
        <v>12626</v>
      </c>
      <c r="O1556" s="2">
        <v>1794.7963820499999</v>
      </c>
      <c r="P1556" s="2">
        <v>1693.12104198</v>
      </c>
      <c r="Q1556" s="2">
        <v>1896.47172213</v>
      </c>
      <c r="R1556" s="2">
        <v>0.16354142904800001</v>
      </c>
      <c r="S1556" s="2">
        <v>4.9563731785800001E-2</v>
      </c>
      <c r="T1556" s="2">
        <v>0.34691424871825399</v>
      </c>
    </row>
    <row r="1557" spans="1:20" s="2" customFormat="1" x14ac:dyDescent="0.2">
      <c r="A1557" s="2" t="s">
        <v>12633</v>
      </c>
      <c r="B1557" s="2" t="s">
        <v>44</v>
      </c>
      <c r="C1557" s="2">
        <v>70474557</v>
      </c>
      <c r="D1557" s="2">
        <v>70520260</v>
      </c>
      <c r="E1557" s="2" t="s">
        <v>36</v>
      </c>
      <c r="F1557" s="2" t="s">
        <v>12634</v>
      </c>
      <c r="G1557" s="2" t="s">
        <v>26</v>
      </c>
      <c r="H1557" s="2" t="s">
        <v>12635</v>
      </c>
      <c r="I1557" s="2" t="s">
        <v>12636</v>
      </c>
      <c r="J1557" s="2" t="s">
        <v>12637</v>
      </c>
      <c r="K1557" s="2" t="s">
        <v>12634</v>
      </c>
      <c r="L1557" s="2" t="s">
        <v>12638</v>
      </c>
      <c r="M1557" s="2" t="s">
        <v>12639</v>
      </c>
      <c r="N1557" s="2" t="s">
        <v>12633</v>
      </c>
      <c r="O1557" s="2">
        <v>7345.8074160400001</v>
      </c>
      <c r="P1557" s="2">
        <v>7644.0994386599996</v>
      </c>
      <c r="Q1557" s="2">
        <v>7047.5153934099999</v>
      </c>
      <c r="R1557" s="2">
        <v>-0.117215847429</v>
      </c>
      <c r="S1557" s="2">
        <v>4.9634736906099999E-2</v>
      </c>
      <c r="T1557" s="2">
        <v>0.34696166480885199</v>
      </c>
    </row>
    <row r="1558" spans="1:20" s="2" customFormat="1" x14ac:dyDescent="0.2">
      <c r="A1558" s="2" t="s">
        <v>12640</v>
      </c>
      <c r="B1558" s="2" t="s">
        <v>35</v>
      </c>
      <c r="C1558" s="2">
        <v>4214238</v>
      </c>
      <c r="D1558" s="2">
        <v>4223490</v>
      </c>
      <c r="E1558" s="2" t="s">
        <v>24</v>
      </c>
      <c r="F1558" s="2" t="s">
        <v>12641</v>
      </c>
      <c r="G1558" s="2" t="s">
        <v>26</v>
      </c>
      <c r="H1558" s="2" t="s">
        <v>12642</v>
      </c>
      <c r="I1558" s="2" t="s">
        <v>12643</v>
      </c>
      <c r="J1558" s="2" t="s">
        <v>12644</v>
      </c>
      <c r="K1558" s="2" t="s">
        <v>12645</v>
      </c>
      <c r="L1558" s="2" t="s">
        <v>12646</v>
      </c>
      <c r="M1558" s="2" t="s">
        <v>12647</v>
      </c>
      <c r="N1558" s="2" t="s">
        <v>12648</v>
      </c>
      <c r="O1558" s="2">
        <v>799.54960833099994</v>
      </c>
      <c r="P1558" s="2">
        <v>864.91106806799996</v>
      </c>
      <c r="Q1558" s="2">
        <v>734.18814859300005</v>
      </c>
      <c r="R1558" s="2">
        <v>-0.23610535277700001</v>
      </c>
      <c r="S1558" s="2">
        <v>4.9619167505199999E-2</v>
      </c>
      <c r="T1558" s="2">
        <v>0.34696166480885199</v>
      </c>
    </row>
    <row r="1559" spans="1:20" s="2" customFormat="1" x14ac:dyDescent="0.2">
      <c r="A1559" s="2" t="s">
        <v>12649</v>
      </c>
      <c r="B1559" s="2" t="s">
        <v>44</v>
      </c>
      <c r="C1559" s="2">
        <v>56526761</v>
      </c>
      <c r="D1559" s="2">
        <v>56571846</v>
      </c>
      <c r="E1559" s="2" t="s">
        <v>36</v>
      </c>
      <c r="F1559" s="2" t="s">
        <v>12650</v>
      </c>
      <c r="G1559" s="2" t="s">
        <v>26</v>
      </c>
      <c r="H1559" s="2" t="s">
        <v>12651</v>
      </c>
      <c r="I1559" s="2" t="s">
        <v>12652</v>
      </c>
      <c r="J1559" s="2" t="s">
        <v>12653</v>
      </c>
      <c r="K1559" s="2" t="s">
        <v>12650</v>
      </c>
      <c r="L1559" s="2" t="s">
        <v>12654</v>
      </c>
      <c r="M1559" s="2" t="s">
        <v>12655</v>
      </c>
      <c r="N1559" s="2" t="s">
        <v>12649</v>
      </c>
      <c r="O1559" s="2">
        <v>786.81486134900001</v>
      </c>
      <c r="P1559" s="2">
        <v>851.79266024900005</v>
      </c>
      <c r="Q1559" s="2">
        <v>721.83706244899997</v>
      </c>
      <c r="R1559" s="2">
        <v>-0.238524541023</v>
      </c>
      <c r="S1559" s="2">
        <v>4.9666140552399998E-2</v>
      </c>
      <c r="T1559" s="2">
        <v>0.34696166480885199</v>
      </c>
    </row>
    <row r="1560" spans="1:20" s="2" customFormat="1" x14ac:dyDescent="0.2">
      <c r="A1560" s="2" t="s">
        <v>12656</v>
      </c>
      <c r="B1560" s="2" t="s">
        <v>342</v>
      </c>
      <c r="C1560" s="2">
        <v>95420318</v>
      </c>
      <c r="D1560" s="2">
        <v>95444872</v>
      </c>
      <c r="E1560" s="2" t="s">
        <v>36</v>
      </c>
      <c r="F1560" s="2" t="s">
        <v>12657</v>
      </c>
      <c r="G1560" s="2" t="s">
        <v>26</v>
      </c>
      <c r="H1560" s="2" t="s">
        <v>12658</v>
      </c>
      <c r="I1560" s="2" t="s">
        <v>12659</v>
      </c>
      <c r="J1560" s="2" t="s">
        <v>12660</v>
      </c>
      <c r="K1560" s="2" t="s">
        <v>12661</v>
      </c>
      <c r="L1560" s="2" t="s">
        <v>12662</v>
      </c>
      <c r="M1560" s="2" t="s">
        <v>12663</v>
      </c>
      <c r="N1560" s="2" t="s">
        <v>12656</v>
      </c>
      <c r="O1560" s="2">
        <v>2130.9824008599999</v>
      </c>
      <c r="P1560" s="2">
        <v>2245.8162420600001</v>
      </c>
      <c r="Q1560" s="2">
        <v>2016.1485596699999</v>
      </c>
      <c r="R1560" s="2">
        <v>-0.15556479722</v>
      </c>
      <c r="S1560" s="2">
        <v>4.9719254857000003E-2</v>
      </c>
      <c r="T1560" s="2">
        <v>0.34710992294003401</v>
      </c>
    </row>
    <row r="1561" spans="1:20" s="2" customFormat="1" x14ac:dyDescent="0.2">
      <c r="A1561" s="2" t="s">
        <v>12664</v>
      </c>
      <c r="B1561" s="2" t="s">
        <v>71</v>
      </c>
      <c r="C1561" s="2">
        <v>62980223</v>
      </c>
      <c r="D1561" s="2">
        <v>63017210</v>
      </c>
      <c r="E1561" s="2" t="s">
        <v>24</v>
      </c>
      <c r="F1561" s="2" t="s">
        <v>12665</v>
      </c>
      <c r="G1561" s="2" t="s">
        <v>26</v>
      </c>
      <c r="H1561" s="2" t="s">
        <v>12666</v>
      </c>
      <c r="I1561" s="2" t="s">
        <v>12667</v>
      </c>
      <c r="J1561" s="2" t="s">
        <v>12668</v>
      </c>
      <c r="K1561" s="2" t="s">
        <v>12669</v>
      </c>
      <c r="L1561" s="2" t="s">
        <v>12670</v>
      </c>
      <c r="M1561" s="2" t="s">
        <v>12671</v>
      </c>
      <c r="N1561" s="2" t="s">
        <v>12672</v>
      </c>
      <c r="O1561" s="2">
        <v>1197.8146141100001</v>
      </c>
      <c r="P1561" s="2">
        <v>1282.4274393999999</v>
      </c>
      <c r="Q1561" s="2">
        <v>1113.20178882</v>
      </c>
      <c r="R1561" s="2">
        <v>-0.20399119585600001</v>
      </c>
      <c r="S1561" s="2">
        <v>4.9821090207599998E-2</v>
      </c>
      <c r="T1561" s="2">
        <v>0.34759791398669998</v>
      </c>
    </row>
    <row r="1562" spans="1:20" s="2" customFormat="1" x14ac:dyDescent="0.2">
      <c r="A1562" s="2" t="s">
        <v>12673</v>
      </c>
      <c r="B1562" s="2" t="s">
        <v>35</v>
      </c>
      <c r="C1562" s="2">
        <v>9872297</v>
      </c>
      <c r="D1562" s="2">
        <v>9899533</v>
      </c>
      <c r="E1562" s="2" t="s">
        <v>36</v>
      </c>
      <c r="F1562" s="2" t="s">
        <v>12674</v>
      </c>
      <c r="G1562" s="2" t="s">
        <v>26</v>
      </c>
      <c r="H1562" s="2" t="s">
        <v>12675</v>
      </c>
      <c r="I1562" s="2" t="s">
        <v>12676</v>
      </c>
      <c r="J1562" s="2" t="s">
        <v>12677</v>
      </c>
      <c r="K1562" s="2" t="s">
        <v>12674</v>
      </c>
      <c r="L1562" s="2" t="s">
        <v>12678</v>
      </c>
      <c r="M1562" s="2" t="s">
        <v>12679</v>
      </c>
      <c r="N1562" s="2" t="s">
        <v>12673</v>
      </c>
      <c r="O1562" s="2">
        <v>2547.9110269399998</v>
      </c>
      <c r="P1562" s="2">
        <v>2676.0536481600002</v>
      </c>
      <c r="Q1562" s="2">
        <v>2419.76840571</v>
      </c>
      <c r="R1562" s="2">
        <v>-0.145180987209</v>
      </c>
      <c r="S1562" s="2">
        <v>4.9891033950499999E-2</v>
      </c>
      <c r="T1562" s="2">
        <v>0.34766473455804298</v>
      </c>
    </row>
    <row r="1563" spans="1:20" s="2" customFormat="1" x14ac:dyDescent="0.2">
      <c r="A1563" s="2" t="s">
        <v>12680</v>
      </c>
      <c r="B1563" s="2" t="s">
        <v>431</v>
      </c>
      <c r="C1563" s="2">
        <v>34074301</v>
      </c>
      <c r="D1563" s="2">
        <v>34078008</v>
      </c>
      <c r="E1563" s="2" t="s">
        <v>36</v>
      </c>
      <c r="F1563" s="2" t="s">
        <v>12681</v>
      </c>
      <c r="G1563" s="2" t="s">
        <v>26</v>
      </c>
      <c r="H1563" s="2" t="s">
        <v>12682</v>
      </c>
      <c r="I1563" s="2" t="s">
        <v>12683</v>
      </c>
      <c r="J1563" s="2" t="s">
        <v>12684</v>
      </c>
      <c r="K1563" s="2" t="s">
        <v>12685</v>
      </c>
      <c r="L1563" s="2" t="s">
        <v>12686</v>
      </c>
      <c r="M1563" s="2" t="s">
        <v>12687</v>
      </c>
      <c r="N1563" s="2" t="s">
        <v>12680</v>
      </c>
      <c r="O1563" s="2">
        <v>1165.1051544699999</v>
      </c>
      <c r="P1563" s="2">
        <v>1089.3464282499999</v>
      </c>
      <c r="Q1563" s="2">
        <v>1240.8638807</v>
      </c>
      <c r="R1563" s="2">
        <v>0.187720464665</v>
      </c>
      <c r="S1563" s="2">
        <v>4.9894553048499997E-2</v>
      </c>
      <c r="T1563" s="2">
        <v>0.34766473455804298</v>
      </c>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J183"/>
  <sheetViews>
    <sheetView tabSelected="1" workbookViewId="0">
      <selection activeCell="N15" sqref="N15"/>
    </sheetView>
  </sheetViews>
  <sheetFormatPr baseColWidth="10" defaultRowHeight="16" x14ac:dyDescent="0.2"/>
  <cols>
    <col min="2" max="2" width="5.1640625" bestFit="1" customWidth="1"/>
    <col min="3" max="3" width="15.33203125" bestFit="1" customWidth="1"/>
    <col min="4" max="4" width="81.5" bestFit="1" customWidth="1"/>
    <col min="5" max="5" width="3.1640625" bestFit="1" customWidth="1"/>
    <col min="6" max="6" width="11.33203125" customWidth="1"/>
    <col min="7" max="7" width="6" bestFit="1" customWidth="1"/>
    <col min="8" max="8" width="4.5" bestFit="1" customWidth="1"/>
    <col min="9" max="9" width="7.33203125" bestFit="1" customWidth="1"/>
    <col min="10" max="10" width="9.1640625" bestFit="1" customWidth="1"/>
    <col min="13" max="13" width="10.5" customWidth="1"/>
  </cols>
  <sheetData>
    <row r="2" spans="2:10" ht="19" x14ac:dyDescent="0.25">
      <c r="C2" s="19" t="s">
        <v>12808</v>
      </c>
      <c r="D2" s="19"/>
      <c r="E2" s="16"/>
      <c r="F2" s="16"/>
      <c r="G2" s="16"/>
      <c r="H2" s="16"/>
      <c r="I2" s="16"/>
      <c r="J2" s="16"/>
    </row>
    <row r="3" spans="2:10" ht="19" x14ac:dyDescent="0.25">
      <c r="C3" s="18" t="s">
        <v>13004</v>
      </c>
      <c r="D3" s="18"/>
      <c r="E3" s="18"/>
      <c r="F3" s="18"/>
      <c r="G3" s="18"/>
      <c r="H3" s="18"/>
      <c r="I3" s="18"/>
      <c r="J3" s="18"/>
    </row>
    <row r="5" spans="2:10" x14ac:dyDescent="0.2">
      <c r="B5" s="14" t="s">
        <v>12688</v>
      </c>
      <c r="C5" s="17" t="s">
        <v>12689</v>
      </c>
      <c r="D5" s="17" t="s">
        <v>12690</v>
      </c>
      <c r="E5" s="20" t="s">
        <v>12691</v>
      </c>
      <c r="F5" s="20" t="s">
        <v>12692</v>
      </c>
      <c r="G5" s="17" t="s">
        <v>12693</v>
      </c>
      <c r="H5" s="17" t="s">
        <v>12694</v>
      </c>
      <c r="I5" s="17" t="s">
        <v>12695</v>
      </c>
      <c r="J5" s="17" t="s">
        <v>12696</v>
      </c>
    </row>
    <row r="6" spans="2:10" x14ac:dyDescent="0.2">
      <c r="B6" s="15"/>
      <c r="C6" s="21" t="s">
        <v>12697</v>
      </c>
      <c r="D6" s="17" t="s">
        <v>12824</v>
      </c>
      <c r="E6" s="17" t="s">
        <v>12691</v>
      </c>
      <c r="F6" s="21"/>
      <c r="G6" s="21">
        <v>9</v>
      </c>
      <c r="H6" s="21">
        <v>3</v>
      </c>
      <c r="I6" s="21" t="s">
        <v>12934</v>
      </c>
      <c r="J6" s="21" t="s">
        <v>12935</v>
      </c>
    </row>
    <row r="7" spans="2:10" x14ac:dyDescent="0.2">
      <c r="B7" s="15"/>
      <c r="C7" s="21" t="s">
        <v>12697</v>
      </c>
      <c r="D7" s="17" t="s">
        <v>12831</v>
      </c>
      <c r="E7" s="17" t="s">
        <v>12691</v>
      </c>
      <c r="F7" s="21"/>
      <c r="G7" s="21">
        <v>19</v>
      </c>
      <c r="H7" s="21">
        <v>6.4</v>
      </c>
      <c r="I7" s="21" t="s">
        <v>12936</v>
      </c>
      <c r="J7" s="21" t="s">
        <v>12850</v>
      </c>
    </row>
    <row r="8" spans="2:10" x14ac:dyDescent="0.2">
      <c r="B8" s="15"/>
      <c r="C8" s="21" t="s">
        <v>12697</v>
      </c>
      <c r="D8" s="17" t="s">
        <v>12813</v>
      </c>
      <c r="E8" s="17" t="s">
        <v>12691</v>
      </c>
      <c r="F8" s="21"/>
      <c r="G8" s="21">
        <v>11</v>
      </c>
      <c r="H8" s="21">
        <v>3.7</v>
      </c>
      <c r="I8" s="21" t="s">
        <v>12937</v>
      </c>
      <c r="J8" s="21" t="s">
        <v>12712</v>
      </c>
    </row>
    <row r="9" spans="2:10" x14ac:dyDescent="0.2">
      <c r="B9" s="15"/>
      <c r="C9" s="21" t="s">
        <v>12697</v>
      </c>
      <c r="D9" s="17" t="s">
        <v>12873</v>
      </c>
      <c r="E9" s="17" t="s">
        <v>12691</v>
      </c>
      <c r="F9" s="21"/>
      <c r="G9" s="21">
        <v>23</v>
      </c>
      <c r="H9" s="21">
        <v>7.7</v>
      </c>
      <c r="I9" s="21" t="s">
        <v>12709</v>
      </c>
      <c r="J9" s="21" t="s">
        <v>12876</v>
      </c>
    </row>
    <row r="10" spans="2:10" x14ac:dyDescent="0.2">
      <c r="B10" s="15"/>
      <c r="C10" s="21" t="s">
        <v>12697</v>
      </c>
      <c r="D10" s="17" t="s">
        <v>12812</v>
      </c>
      <c r="E10" s="17" t="s">
        <v>12691</v>
      </c>
      <c r="F10" s="21"/>
      <c r="G10" s="21">
        <v>10</v>
      </c>
      <c r="H10" s="21">
        <v>3.4</v>
      </c>
      <c r="I10" s="21" t="s">
        <v>12938</v>
      </c>
      <c r="J10" s="21" t="s">
        <v>12714</v>
      </c>
    </row>
    <row r="11" spans="2:10" x14ac:dyDescent="0.2">
      <c r="B11" s="15"/>
      <c r="C11" s="21" t="s">
        <v>12697</v>
      </c>
      <c r="D11" s="17" t="s">
        <v>12918</v>
      </c>
      <c r="E11" s="17" t="s">
        <v>12691</v>
      </c>
      <c r="F11" s="21"/>
      <c r="G11" s="21">
        <v>17</v>
      </c>
      <c r="H11" s="21">
        <v>5.7</v>
      </c>
      <c r="I11" s="21" t="s">
        <v>12939</v>
      </c>
      <c r="J11" s="21" t="s">
        <v>12723</v>
      </c>
    </row>
    <row r="12" spans="2:10" x14ac:dyDescent="0.2">
      <c r="B12" s="15"/>
      <c r="C12" s="21" t="s">
        <v>12697</v>
      </c>
      <c r="D12" s="17" t="s">
        <v>12853</v>
      </c>
      <c r="E12" s="17" t="s">
        <v>12691</v>
      </c>
      <c r="F12" s="21"/>
      <c r="G12" s="21">
        <v>7</v>
      </c>
      <c r="H12" s="21">
        <v>2.2999999999999998</v>
      </c>
      <c r="I12" s="21" t="s">
        <v>12940</v>
      </c>
      <c r="J12" s="21" t="s">
        <v>12914</v>
      </c>
    </row>
    <row r="13" spans="2:10" x14ac:dyDescent="0.2">
      <c r="B13" s="15"/>
      <c r="C13" s="21" t="s">
        <v>12697</v>
      </c>
      <c r="D13" s="17" t="s">
        <v>12883</v>
      </c>
      <c r="E13" s="17" t="s">
        <v>12691</v>
      </c>
      <c r="F13" s="21"/>
      <c r="G13" s="21">
        <v>5</v>
      </c>
      <c r="H13" s="21">
        <v>1.7</v>
      </c>
      <c r="I13" s="21" t="s">
        <v>12834</v>
      </c>
      <c r="J13" s="21" t="s">
        <v>12917</v>
      </c>
    </row>
    <row r="14" spans="2:10" x14ac:dyDescent="0.2">
      <c r="B14" s="15"/>
      <c r="C14" s="21" t="s">
        <v>12697</v>
      </c>
      <c r="D14" s="17" t="s">
        <v>12811</v>
      </c>
      <c r="E14" s="17" t="s">
        <v>12691</v>
      </c>
      <c r="F14" s="21"/>
      <c r="G14" s="21">
        <v>11</v>
      </c>
      <c r="H14" s="21">
        <v>3.7</v>
      </c>
      <c r="I14" s="21" t="s">
        <v>12941</v>
      </c>
      <c r="J14" s="21" t="s">
        <v>12920</v>
      </c>
    </row>
    <row r="15" spans="2:10" x14ac:dyDescent="0.2">
      <c r="B15" s="15"/>
      <c r="C15" s="21" t="s">
        <v>12697</v>
      </c>
      <c r="D15" s="17" t="s">
        <v>12854</v>
      </c>
      <c r="E15" s="17" t="s">
        <v>12691</v>
      </c>
      <c r="F15" s="21"/>
      <c r="G15" s="21">
        <v>5</v>
      </c>
      <c r="H15" s="21">
        <v>1.7</v>
      </c>
      <c r="I15" s="21" t="s">
        <v>12942</v>
      </c>
      <c r="J15" s="21" t="s">
        <v>12740</v>
      </c>
    </row>
    <row r="16" spans="2:10" x14ac:dyDescent="0.2">
      <c r="B16" s="15"/>
      <c r="C16" s="21" t="s">
        <v>12697</v>
      </c>
      <c r="D16" s="17" t="s">
        <v>12868</v>
      </c>
      <c r="E16" s="17" t="s">
        <v>12691</v>
      </c>
      <c r="F16" s="21"/>
      <c r="G16" s="21">
        <v>7</v>
      </c>
      <c r="H16" s="21">
        <v>2.2999999999999998</v>
      </c>
      <c r="I16" s="21" t="s">
        <v>12729</v>
      </c>
      <c r="J16" s="21" t="s">
        <v>12864</v>
      </c>
    </row>
    <row r="17" spans="2:10" x14ac:dyDescent="0.2">
      <c r="B17" s="15"/>
      <c r="C17" s="21" t="s">
        <v>12697</v>
      </c>
      <c r="D17" s="17" t="s">
        <v>12810</v>
      </c>
      <c r="E17" s="17" t="s">
        <v>12691</v>
      </c>
      <c r="F17" s="21"/>
      <c r="G17" s="21">
        <v>17</v>
      </c>
      <c r="H17" s="21">
        <v>5.7</v>
      </c>
      <c r="I17" s="21" t="s">
        <v>12732</v>
      </c>
      <c r="J17" s="21" t="s">
        <v>12864</v>
      </c>
    </row>
    <row r="18" spans="2:10" x14ac:dyDescent="0.2">
      <c r="B18" s="15"/>
      <c r="C18" s="21" t="s">
        <v>12697</v>
      </c>
      <c r="D18" s="17" t="s">
        <v>12871</v>
      </c>
      <c r="E18" s="17" t="s">
        <v>12691</v>
      </c>
      <c r="F18" s="21"/>
      <c r="G18" s="21">
        <v>4</v>
      </c>
      <c r="H18" s="21">
        <v>1.3</v>
      </c>
      <c r="I18" s="21" t="s">
        <v>12733</v>
      </c>
      <c r="J18" s="21" t="s">
        <v>12745</v>
      </c>
    </row>
    <row r="19" spans="2:10" x14ac:dyDescent="0.2">
      <c r="B19" s="15"/>
      <c r="C19" s="21" t="s">
        <v>12697</v>
      </c>
      <c r="D19" s="17" t="s">
        <v>12881</v>
      </c>
      <c r="E19" s="17" t="s">
        <v>12691</v>
      </c>
      <c r="F19" s="21"/>
      <c r="G19" s="21">
        <v>3</v>
      </c>
      <c r="H19" s="21">
        <v>1</v>
      </c>
      <c r="I19" s="21" t="s">
        <v>12734</v>
      </c>
      <c r="J19" s="21" t="s">
        <v>12865</v>
      </c>
    </row>
    <row r="20" spans="2:10" x14ac:dyDescent="0.2">
      <c r="B20" s="15"/>
      <c r="C20" s="21" t="s">
        <v>12697</v>
      </c>
      <c r="D20" s="17" t="s">
        <v>12841</v>
      </c>
      <c r="E20" s="17" t="s">
        <v>12691</v>
      </c>
      <c r="F20" s="21"/>
      <c r="G20" s="21">
        <v>6</v>
      </c>
      <c r="H20" s="21">
        <v>2</v>
      </c>
      <c r="I20" s="21" t="s">
        <v>12735</v>
      </c>
      <c r="J20" s="21" t="s">
        <v>12749</v>
      </c>
    </row>
    <row r="21" spans="2:10" x14ac:dyDescent="0.2">
      <c r="B21" s="15"/>
      <c r="C21" s="21" t="s">
        <v>12697</v>
      </c>
      <c r="D21" s="17" t="s">
        <v>12848</v>
      </c>
      <c r="E21" s="17" t="s">
        <v>12691</v>
      </c>
      <c r="F21" s="21"/>
      <c r="G21" s="21">
        <v>3</v>
      </c>
      <c r="H21" s="21">
        <v>1</v>
      </c>
      <c r="I21" s="21" t="s">
        <v>12856</v>
      </c>
      <c r="J21" s="21" t="s">
        <v>12750</v>
      </c>
    </row>
    <row r="22" spans="2:10" x14ac:dyDescent="0.2">
      <c r="B22" s="15"/>
      <c r="C22" s="21" t="s">
        <v>12697</v>
      </c>
      <c r="D22" s="17" t="s">
        <v>12901</v>
      </c>
      <c r="E22" s="17" t="s">
        <v>12691</v>
      </c>
      <c r="F22" s="21"/>
      <c r="G22" s="21">
        <v>3</v>
      </c>
      <c r="H22" s="21">
        <v>1</v>
      </c>
      <c r="I22" s="21" t="s">
        <v>12861</v>
      </c>
      <c r="J22" s="21" t="s">
        <v>12943</v>
      </c>
    </row>
    <row r="23" spans="2:10" x14ac:dyDescent="0.2">
      <c r="B23" s="15"/>
      <c r="C23" s="21" t="s">
        <v>12697</v>
      </c>
      <c r="D23" s="17" t="s">
        <v>12821</v>
      </c>
      <c r="E23" s="17" t="s">
        <v>12691</v>
      </c>
      <c r="F23" s="21"/>
      <c r="G23" s="21">
        <v>14</v>
      </c>
      <c r="H23" s="21">
        <v>4.7</v>
      </c>
      <c r="I23" s="21" t="s">
        <v>12711</v>
      </c>
      <c r="J23" s="21" t="s">
        <v>12944</v>
      </c>
    </row>
    <row r="24" spans="2:10" x14ac:dyDescent="0.2">
      <c r="B24" s="15"/>
      <c r="C24" s="21" t="s">
        <v>12697</v>
      </c>
      <c r="D24" s="17" t="s">
        <v>12888</v>
      </c>
      <c r="E24" s="17" t="s">
        <v>12691</v>
      </c>
      <c r="F24" s="21"/>
      <c r="G24" s="21">
        <v>4</v>
      </c>
      <c r="H24" s="21">
        <v>1.3</v>
      </c>
      <c r="I24" s="21" t="s">
        <v>12743</v>
      </c>
      <c r="J24" s="21" t="s">
        <v>12879</v>
      </c>
    </row>
    <row r="25" spans="2:10" x14ac:dyDescent="0.2">
      <c r="B25" s="15"/>
      <c r="C25" s="21" t="s">
        <v>12697</v>
      </c>
      <c r="D25" s="17" t="s">
        <v>12863</v>
      </c>
      <c r="E25" s="17" t="s">
        <v>12691</v>
      </c>
      <c r="F25" s="21"/>
      <c r="G25" s="21">
        <v>3</v>
      </c>
      <c r="H25" s="21">
        <v>1</v>
      </c>
      <c r="I25" s="21" t="s">
        <v>12744</v>
      </c>
      <c r="J25" s="21" t="s">
        <v>12944</v>
      </c>
    </row>
    <row r="26" spans="2:10" x14ac:dyDescent="0.2">
      <c r="B26" s="15"/>
      <c r="C26" s="21" t="s">
        <v>12697</v>
      </c>
      <c r="D26" s="17" t="s">
        <v>12945</v>
      </c>
      <c r="E26" s="17" t="s">
        <v>12691</v>
      </c>
      <c r="F26" s="21"/>
      <c r="G26" s="21">
        <v>6</v>
      </c>
      <c r="H26" s="21">
        <v>2</v>
      </c>
      <c r="I26" s="21" t="s">
        <v>12946</v>
      </c>
      <c r="J26" s="21" t="s">
        <v>12944</v>
      </c>
    </row>
    <row r="27" spans="2:10" x14ac:dyDescent="0.2">
      <c r="B27" s="15"/>
      <c r="C27" s="21" t="s">
        <v>12697</v>
      </c>
      <c r="D27" s="17" t="s">
        <v>12867</v>
      </c>
      <c r="E27" s="17" t="s">
        <v>12691</v>
      </c>
      <c r="F27" s="21"/>
      <c r="G27" s="21">
        <v>4</v>
      </c>
      <c r="H27" s="21">
        <v>1.3</v>
      </c>
      <c r="I27" s="21" t="s">
        <v>12866</v>
      </c>
      <c r="J27" s="21" t="s">
        <v>12944</v>
      </c>
    </row>
    <row r="28" spans="2:10" x14ac:dyDescent="0.2">
      <c r="B28" s="15"/>
      <c r="C28" s="21" t="s">
        <v>12697</v>
      </c>
      <c r="D28" s="17" t="s">
        <v>12809</v>
      </c>
      <c r="E28" s="17" t="s">
        <v>12691</v>
      </c>
      <c r="F28" s="21"/>
      <c r="G28" s="21">
        <v>15</v>
      </c>
      <c r="H28" s="21">
        <v>5</v>
      </c>
      <c r="I28" s="21" t="s">
        <v>12747</v>
      </c>
      <c r="J28" s="21" t="s">
        <v>12944</v>
      </c>
    </row>
    <row r="29" spans="2:10" x14ac:dyDescent="0.2">
      <c r="B29" s="15"/>
      <c r="C29" s="21" t="s">
        <v>12697</v>
      </c>
      <c r="D29" s="17" t="s">
        <v>12899</v>
      </c>
      <c r="E29" s="17" t="s">
        <v>12691</v>
      </c>
      <c r="F29" s="21"/>
      <c r="G29" s="21">
        <v>4</v>
      </c>
      <c r="H29" s="21">
        <v>1.3</v>
      </c>
      <c r="I29" s="21" t="s">
        <v>12947</v>
      </c>
      <c r="J29" s="21" t="s">
        <v>12948</v>
      </c>
    </row>
    <row r="30" spans="2:10" x14ac:dyDescent="0.2">
      <c r="B30" s="15"/>
      <c r="C30" s="21" t="s">
        <v>12697</v>
      </c>
      <c r="D30" s="17" t="s">
        <v>12900</v>
      </c>
      <c r="E30" s="17" t="s">
        <v>12691</v>
      </c>
      <c r="F30" s="21"/>
      <c r="G30" s="21">
        <v>4</v>
      </c>
      <c r="H30" s="21">
        <v>1.3</v>
      </c>
      <c r="I30" s="21" t="s">
        <v>12947</v>
      </c>
      <c r="J30" s="21" t="s">
        <v>12948</v>
      </c>
    </row>
    <row r="31" spans="2:10" x14ac:dyDescent="0.2">
      <c r="B31" s="15"/>
      <c r="C31" s="21" t="s">
        <v>12697</v>
      </c>
      <c r="D31" s="17" t="s">
        <v>12820</v>
      </c>
      <c r="E31" s="17" t="s">
        <v>12691</v>
      </c>
      <c r="F31" s="21"/>
      <c r="G31" s="21">
        <v>9</v>
      </c>
      <c r="H31" s="21">
        <v>3</v>
      </c>
      <c r="I31" s="21" t="s">
        <v>12949</v>
      </c>
      <c r="J31" s="21" t="s">
        <v>12948</v>
      </c>
    </row>
    <row r="32" spans="2:10" x14ac:dyDescent="0.2">
      <c r="B32" s="15"/>
      <c r="C32" s="21" t="s">
        <v>12697</v>
      </c>
      <c r="D32" s="17" t="s">
        <v>12950</v>
      </c>
      <c r="E32" s="17" t="s">
        <v>12691</v>
      </c>
      <c r="F32" s="21"/>
      <c r="G32" s="21">
        <v>7</v>
      </c>
      <c r="H32" s="21">
        <v>2.2999999999999998</v>
      </c>
      <c r="I32" s="21" t="s">
        <v>12951</v>
      </c>
      <c r="J32" s="21" t="s">
        <v>12761</v>
      </c>
    </row>
    <row r="33" spans="2:10" x14ac:dyDescent="0.2">
      <c r="B33" s="15"/>
      <c r="C33" s="21" t="s">
        <v>12697</v>
      </c>
      <c r="D33" s="17" t="s">
        <v>12814</v>
      </c>
      <c r="E33" s="17" t="s">
        <v>12691</v>
      </c>
      <c r="F33" s="21"/>
      <c r="G33" s="21">
        <v>9</v>
      </c>
      <c r="H33" s="21">
        <v>3</v>
      </c>
      <c r="I33" s="21" t="s">
        <v>12952</v>
      </c>
      <c r="J33" s="21" t="s">
        <v>12760</v>
      </c>
    </row>
    <row r="34" spans="2:10" x14ac:dyDescent="0.2">
      <c r="B34" s="15"/>
      <c r="C34" s="21" t="s">
        <v>12697</v>
      </c>
      <c r="D34" s="17" t="s">
        <v>12909</v>
      </c>
      <c r="E34" s="17" t="s">
        <v>12691</v>
      </c>
      <c r="F34" s="21"/>
      <c r="G34" s="21">
        <v>4</v>
      </c>
      <c r="H34" s="21">
        <v>1.3</v>
      </c>
      <c r="I34" s="21" t="s">
        <v>12952</v>
      </c>
      <c r="J34" s="21" t="s">
        <v>12757</v>
      </c>
    </row>
    <row r="35" spans="2:10" x14ac:dyDescent="0.2">
      <c r="B35" s="15"/>
      <c r="C35" s="21" t="s">
        <v>12697</v>
      </c>
      <c r="D35" s="17" t="s">
        <v>12875</v>
      </c>
      <c r="E35" s="17" t="s">
        <v>12691</v>
      </c>
      <c r="F35" s="21"/>
      <c r="G35" s="21">
        <v>4</v>
      </c>
      <c r="H35" s="21">
        <v>1.3</v>
      </c>
      <c r="I35" s="21" t="s">
        <v>12823</v>
      </c>
      <c r="J35" s="21" t="s">
        <v>12760</v>
      </c>
    </row>
    <row r="36" spans="2:10" x14ac:dyDescent="0.2">
      <c r="B36" s="15"/>
      <c r="C36" s="21" t="s">
        <v>12697</v>
      </c>
      <c r="D36" s="17" t="s">
        <v>12922</v>
      </c>
      <c r="E36" s="17" t="s">
        <v>12691</v>
      </c>
      <c r="F36" s="21"/>
      <c r="G36" s="21">
        <v>8</v>
      </c>
      <c r="H36" s="21">
        <v>2.7</v>
      </c>
      <c r="I36" s="21" t="s">
        <v>12752</v>
      </c>
      <c r="J36" s="21" t="s">
        <v>12761</v>
      </c>
    </row>
    <row r="37" spans="2:10" x14ac:dyDescent="0.2">
      <c r="B37" s="15"/>
      <c r="C37" s="21" t="s">
        <v>12697</v>
      </c>
      <c r="D37" s="17" t="s">
        <v>12835</v>
      </c>
      <c r="E37" s="17" t="s">
        <v>12691</v>
      </c>
      <c r="F37" s="21"/>
      <c r="G37" s="21">
        <v>5</v>
      </c>
      <c r="H37" s="21">
        <v>1.7</v>
      </c>
      <c r="I37" s="21" t="s">
        <v>12752</v>
      </c>
      <c r="J37" s="21" t="s">
        <v>12761</v>
      </c>
    </row>
    <row r="38" spans="2:10" x14ac:dyDescent="0.2">
      <c r="B38" s="15"/>
      <c r="C38" s="21" t="s">
        <v>12697</v>
      </c>
      <c r="D38" s="17" t="s">
        <v>12953</v>
      </c>
      <c r="E38" s="17" t="s">
        <v>12691</v>
      </c>
      <c r="F38" s="21"/>
      <c r="G38" s="21">
        <v>6</v>
      </c>
      <c r="H38" s="21">
        <v>2</v>
      </c>
      <c r="I38" s="21" t="s">
        <v>12753</v>
      </c>
      <c r="J38" s="21" t="s">
        <v>12760</v>
      </c>
    </row>
    <row r="39" spans="2:10" x14ac:dyDescent="0.2">
      <c r="B39" s="15"/>
      <c r="C39" s="21" t="s">
        <v>12697</v>
      </c>
      <c r="D39" s="17" t="s">
        <v>12774</v>
      </c>
      <c r="E39" s="17" t="s">
        <v>12691</v>
      </c>
      <c r="F39" s="21"/>
      <c r="G39" s="21">
        <v>11</v>
      </c>
      <c r="H39" s="21">
        <v>3.7</v>
      </c>
      <c r="I39" s="21" t="s">
        <v>12753</v>
      </c>
      <c r="J39" s="21" t="s">
        <v>12760</v>
      </c>
    </row>
    <row r="40" spans="2:10" x14ac:dyDescent="0.2">
      <c r="B40" s="15"/>
      <c r="C40" s="21" t="s">
        <v>12697</v>
      </c>
      <c r="D40" s="17" t="s">
        <v>12954</v>
      </c>
      <c r="E40" s="17" t="s">
        <v>12691</v>
      </c>
      <c r="F40" s="21"/>
      <c r="G40" s="21">
        <v>3</v>
      </c>
      <c r="H40" s="21">
        <v>1</v>
      </c>
      <c r="I40" s="21" t="s">
        <v>12714</v>
      </c>
      <c r="J40" s="21" t="s">
        <v>12762</v>
      </c>
    </row>
    <row r="41" spans="2:10" x14ac:dyDescent="0.2">
      <c r="B41" s="15"/>
      <c r="C41" s="21" t="s">
        <v>12697</v>
      </c>
      <c r="D41" s="17" t="s">
        <v>12878</v>
      </c>
      <c r="E41" s="17" t="s">
        <v>12691</v>
      </c>
      <c r="F41" s="21"/>
      <c r="G41" s="21">
        <v>3</v>
      </c>
      <c r="H41" s="21">
        <v>1</v>
      </c>
      <c r="I41" s="21" t="s">
        <v>12714</v>
      </c>
      <c r="J41" s="21" t="s">
        <v>12762</v>
      </c>
    </row>
    <row r="42" spans="2:10" x14ac:dyDescent="0.2">
      <c r="B42" s="15"/>
      <c r="C42" s="21" t="s">
        <v>12697</v>
      </c>
      <c r="D42" s="17" t="s">
        <v>12860</v>
      </c>
      <c r="E42" s="17" t="s">
        <v>12691</v>
      </c>
      <c r="F42" s="21"/>
      <c r="G42" s="21">
        <v>4</v>
      </c>
      <c r="H42" s="21">
        <v>1.3</v>
      </c>
      <c r="I42" s="21" t="s">
        <v>12714</v>
      </c>
      <c r="J42" s="21" t="s">
        <v>12764</v>
      </c>
    </row>
    <row r="43" spans="2:10" x14ac:dyDescent="0.2">
      <c r="B43" s="15"/>
      <c r="C43" s="21" t="s">
        <v>12697</v>
      </c>
      <c r="D43" s="17" t="s">
        <v>12828</v>
      </c>
      <c r="E43" s="17" t="s">
        <v>12691</v>
      </c>
      <c r="F43" s="21"/>
      <c r="G43" s="21">
        <v>3</v>
      </c>
      <c r="H43" s="21">
        <v>1</v>
      </c>
      <c r="I43" s="21" t="s">
        <v>12876</v>
      </c>
      <c r="J43" s="21" t="s">
        <v>12887</v>
      </c>
    </row>
    <row r="44" spans="2:10" x14ac:dyDescent="0.2">
      <c r="B44" s="15"/>
      <c r="C44" s="21" t="s">
        <v>12697</v>
      </c>
      <c r="D44" s="17" t="s">
        <v>12955</v>
      </c>
      <c r="E44" s="17" t="s">
        <v>12691</v>
      </c>
      <c r="F44" s="21"/>
      <c r="G44" s="21">
        <v>3</v>
      </c>
      <c r="H44" s="21">
        <v>1</v>
      </c>
      <c r="I44" s="21" t="s">
        <v>12876</v>
      </c>
      <c r="J44" s="21" t="s">
        <v>12887</v>
      </c>
    </row>
    <row r="45" spans="2:10" x14ac:dyDescent="0.2">
      <c r="B45" s="15"/>
      <c r="C45" s="21" t="s">
        <v>12697</v>
      </c>
      <c r="D45" s="17" t="s">
        <v>12921</v>
      </c>
      <c r="E45" s="17" t="s">
        <v>12691</v>
      </c>
      <c r="F45" s="21"/>
      <c r="G45" s="21">
        <v>4</v>
      </c>
      <c r="H45" s="21">
        <v>1.3</v>
      </c>
      <c r="I45" s="21" t="s">
        <v>12876</v>
      </c>
      <c r="J45" s="21" t="s">
        <v>12887</v>
      </c>
    </row>
    <row r="46" spans="2:10" x14ac:dyDescent="0.2">
      <c r="B46" s="15"/>
      <c r="C46" s="21" t="s">
        <v>12697</v>
      </c>
      <c r="D46" s="17" t="s">
        <v>12872</v>
      </c>
      <c r="E46" s="17" t="s">
        <v>12691</v>
      </c>
      <c r="F46" s="21"/>
      <c r="G46" s="21">
        <v>5</v>
      </c>
      <c r="H46" s="21">
        <v>1.7</v>
      </c>
      <c r="I46" s="21" t="s">
        <v>12877</v>
      </c>
      <c r="J46" s="21" t="s">
        <v>12767</v>
      </c>
    </row>
    <row r="47" spans="2:10" x14ac:dyDescent="0.2">
      <c r="B47" s="15"/>
      <c r="C47" s="21" t="s">
        <v>12697</v>
      </c>
      <c r="D47" s="17" t="s">
        <v>12822</v>
      </c>
      <c r="E47" s="17" t="s">
        <v>12691</v>
      </c>
      <c r="F47" s="21"/>
      <c r="G47" s="21">
        <v>5</v>
      </c>
      <c r="H47" s="21">
        <v>1.7</v>
      </c>
      <c r="I47" s="21" t="s">
        <v>12877</v>
      </c>
      <c r="J47" s="21" t="s">
        <v>12767</v>
      </c>
    </row>
    <row r="48" spans="2:10" x14ac:dyDescent="0.2">
      <c r="B48" s="15"/>
      <c r="C48" s="21" t="s">
        <v>12697</v>
      </c>
      <c r="D48" s="17" t="s">
        <v>12830</v>
      </c>
      <c r="E48" s="17" t="s">
        <v>12691</v>
      </c>
      <c r="F48" s="21"/>
      <c r="G48" s="21">
        <v>6</v>
      </c>
      <c r="H48" s="21">
        <v>2</v>
      </c>
      <c r="I48" s="21" t="s">
        <v>12880</v>
      </c>
      <c r="J48" s="21" t="s">
        <v>12767</v>
      </c>
    </row>
    <row r="49" spans="2:10" x14ac:dyDescent="0.2">
      <c r="B49" s="15"/>
      <c r="C49" s="21" t="s">
        <v>12697</v>
      </c>
      <c r="D49" s="17" t="s">
        <v>12930</v>
      </c>
      <c r="E49" s="17" t="s">
        <v>12691</v>
      </c>
      <c r="F49" s="21"/>
      <c r="G49" s="21">
        <v>3</v>
      </c>
      <c r="H49" s="21">
        <v>1</v>
      </c>
      <c r="I49" s="21" t="s">
        <v>12880</v>
      </c>
      <c r="J49" s="21" t="s">
        <v>12769</v>
      </c>
    </row>
    <row r="50" spans="2:10" x14ac:dyDescent="0.2">
      <c r="B50" s="15"/>
      <c r="C50" s="21" t="s">
        <v>12697</v>
      </c>
      <c r="D50" s="17" t="s">
        <v>12956</v>
      </c>
      <c r="E50" s="17" t="s">
        <v>12691</v>
      </c>
      <c r="F50" s="21"/>
      <c r="G50" s="21">
        <v>3</v>
      </c>
      <c r="H50" s="21">
        <v>1</v>
      </c>
      <c r="I50" s="21" t="s">
        <v>12880</v>
      </c>
      <c r="J50" s="21" t="s">
        <v>12769</v>
      </c>
    </row>
    <row r="51" spans="2:10" x14ac:dyDescent="0.2">
      <c r="B51" s="15"/>
      <c r="C51" s="21" t="s">
        <v>12697</v>
      </c>
      <c r="D51" s="17" t="s">
        <v>12840</v>
      </c>
      <c r="E51" s="17" t="s">
        <v>12691</v>
      </c>
      <c r="F51" s="21"/>
      <c r="G51" s="21">
        <v>38</v>
      </c>
      <c r="H51" s="21">
        <v>12.8</v>
      </c>
      <c r="I51" s="21" t="s">
        <v>12715</v>
      </c>
      <c r="J51" s="21" t="s">
        <v>12769</v>
      </c>
    </row>
    <row r="52" spans="2:10" x14ac:dyDescent="0.2">
      <c r="B52" s="15"/>
      <c r="C52" s="21" t="s">
        <v>12697</v>
      </c>
      <c r="D52" s="17" t="s">
        <v>12957</v>
      </c>
      <c r="E52" s="17" t="s">
        <v>12691</v>
      </c>
      <c r="F52" s="21"/>
      <c r="G52" s="21">
        <v>4</v>
      </c>
      <c r="H52" s="21">
        <v>1.3</v>
      </c>
      <c r="I52" s="21" t="s">
        <v>12756</v>
      </c>
      <c r="J52" s="21" t="s">
        <v>12895</v>
      </c>
    </row>
    <row r="53" spans="2:10" x14ac:dyDescent="0.2">
      <c r="B53" s="15"/>
      <c r="C53" s="21" t="s">
        <v>12697</v>
      </c>
      <c r="D53" s="17" t="s">
        <v>12893</v>
      </c>
      <c r="E53" s="17" t="s">
        <v>12691</v>
      </c>
      <c r="F53" s="21"/>
      <c r="G53" s="21">
        <v>3</v>
      </c>
      <c r="H53" s="21">
        <v>1</v>
      </c>
      <c r="I53" s="21" t="s">
        <v>12716</v>
      </c>
      <c r="J53" s="21" t="s">
        <v>12770</v>
      </c>
    </row>
    <row r="54" spans="2:10" x14ac:dyDescent="0.2">
      <c r="B54" s="15"/>
      <c r="C54" s="21" t="s">
        <v>12697</v>
      </c>
      <c r="D54" s="17" t="s">
        <v>12958</v>
      </c>
      <c r="E54" s="17" t="s">
        <v>12691</v>
      </c>
      <c r="F54" s="21"/>
      <c r="G54" s="21">
        <v>3</v>
      </c>
      <c r="H54" s="21">
        <v>1</v>
      </c>
      <c r="I54" s="21" t="s">
        <v>12716</v>
      </c>
      <c r="J54" s="21" t="s">
        <v>12770</v>
      </c>
    </row>
    <row r="55" spans="2:10" x14ac:dyDescent="0.2">
      <c r="B55" s="15"/>
      <c r="C55" s="21" t="s">
        <v>12697</v>
      </c>
      <c r="D55" s="17" t="s">
        <v>12892</v>
      </c>
      <c r="E55" s="17" t="s">
        <v>12691</v>
      </c>
      <c r="F55" s="21"/>
      <c r="G55" s="21">
        <v>3</v>
      </c>
      <c r="H55" s="21">
        <v>1</v>
      </c>
      <c r="I55" s="21" t="s">
        <v>12716</v>
      </c>
      <c r="J55" s="21" t="s">
        <v>12770</v>
      </c>
    </row>
    <row r="56" spans="2:10" x14ac:dyDescent="0.2">
      <c r="B56" s="15"/>
      <c r="C56" s="21" t="s">
        <v>12697</v>
      </c>
      <c r="D56" s="17" t="s">
        <v>12815</v>
      </c>
      <c r="E56" s="17" t="s">
        <v>12691</v>
      </c>
      <c r="F56" s="21"/>
      <c r="G56" s="21">
        <v>6</v>
      </c>
      <c r="H56" s="21">
        <v>2</v>
      </c>
      <c r="I56" s="21" t="s">
        <v>12716</v>
      </c>
      <c r="J56" s="21" t="s">
        <v>12770</v>
      </c>
    </row>
    <row r="57" spans="2:10" x14ac:dyDescent="0.2">
      <c r="B57" s="15"/>
      <c r="C57" s="21" t="s">
        <v>12697</v>
      </c>
      <c r="D57" s="17" t="s">
        <v>12959</v>
      </c>
      <c r="E57" s="17" t="s">
        <v>12691</v>
      </c>
      <c r="F57" s="21"/>
      <c r="G57" s="21">
        <v>8</v>
      </c>
      <c r="H57" s="21">
        <v>2.7</v>
      </c>
      <c r="I57" s="21" t="s">
        <v>12758</v>
      </c>
      <c r="J57" s="21" t="s">
        <v>12770</v>
      </c>
    </row>
    <row r="58" spans="2:10" x14ac:dyDescent="0.2">
      <c r="B58" s="15"/>
      <c r="C58" s="21" t="s">
        <v>12697</v>
      </c>
      <c r="D58" s="17" t="s">
        <v>12827</v>
      </c>
      <c r="E58" s="17" t="s">
        <v>12691</v>
      </c>
      <c r="F58" s="21"/>
      <c r="G58" s="21">
        <v>6</v>
      </c>
      <c r="H58" s="21">
        <v>2</v>
      </c>
      <c r="I58" s="21" t="s">
        <v>12758</v>
      </c>
      <c r="J58" s="21" t="s">
        <v>12772</v>
      </c>
    </row>
    <row r="59" spans="2:10" x14ac:dyDescent="0.2">
      <c r="B59" s="15"/>
      <c r="C59" s="21" t="s">
        <v>12697</v>
      </c>
      <c r="D59" s="17" t="s">
        <v>12825</v>
      </c>
      <c r="E59" s="17" t="s">
        <v>12691</v>
      </c>
      <c r="F59" s="21"/>
      <c r="G59" s="21">
        <v>5</v>
      </c>
      <c r="H59" s="21">
        <v>1.7</v>
      </c>
      <c r="I59" s="21" t="s">
        <v>12717</v>
      </c>
      <c r="J59" s="21" t="s">
        <v>12772</v>
      </c>
    </row>
    <row r="60" spans="2:10" x14ac:dyDescent="0.2">
      <c r="B60" s="15"/>
      <c r="C60" s="21" t="s">
        <v>12697</v>
      </c>
      <c r="D60" s="17" t="s">
        <v>12960</v>
      </c>
      <c r="E60" s="17" t="s">
        <v>12691</v>
      </c>
      <c r="F60" s="21"/>
      <c r="G60" s="21">
        <v>3</v>
      </c>
      <c r="H60" s="21">
        <v>1</v>
      </c>
      <c r="I60" s="21" t="s">
        <v>12717</v>
      </c>
      <c r="J60" s="21" t="s">
        <v>12770</v>
      </c>
    </row>
    <row r="61" spans="2:10" x14ac:dyDescent="0.2">
      <c r="B61" s="15"/>
      <c r="C61" s="21" t="s">
        <v>12697</v>
      </c>
      <c r="D61" s="17" t="s">
        <v>12961</v>
      </c>
      <c r="E61" s="17" t="s">
        <v>12691</v>
      </c>
      <c r="F61" s="21"/>
      <c r="G61" s="21">
        <v>3</v>
      </c>
      <c r="H61" s="21">
        <v>1</v>
      </c>
      <c r="I61" s="21" t="s">
        <v>12717</v>
      </c>
      <c r="J61" s="21" t="s">
        <v>12770</v>
      </c>
    </row>
    <row r="62" spans="2:10" x14ac:dyDescent="0.2">
      <c r="B62" s="15"/>
      <c r="C62" s="21" t="s">
        <v>12697</v>
      </c>
      <c r="D62" s="17" t="s">
        <v>12826</v>
      </c>
      <c r="E62" s="17" t="s">
        <v>12691</v>
      </c>
      <c r="F62" s="21"/>
      <c r="G62" s="21">
        <v>5</v>
      </c>
      <c r="H62" s="21">
        <v>1.7</v>
      </c>
      <c r="I62" s="21" t="s">
        <v>12719</v>
      </c>
      <c r="J62" s="21" t="s">
        <v>12772</v>
      </c>
    </row>
    <row r="63" spans="2:10" x14ac:dyDescent="0.2">
      <c r="B63" s="15"/>
      <c r="C63" s="21" t="s">
        <v>12697</v>
      </c>
      <c r="D63" s="17" t="s">
        <v>12903</v>
      </c>
      <c r="E63" s="17" t="s">
        <v>12691</v>
      </c>
      <c r="F63" s="21"/>
      <c r="G63" s="21">
        <v>3</v>
      </c>
      <c r="H63" s="21">
        <v>1</v>
      </c>
      <c r="I63" s="21" t="s">
        <v>12721</v>
      </c>
      <c r="J63" s="21" t="s">
        <v>12773</v>
      </c>
    </row>
    <row r="64" spans="2:10" x14ac:dyDescent="0.2">
      <c r="B64" s="15"/>
      <c r="C64" s="21" t="s">
        <v>12697</v>
      </c>
      <c r="D64" s="17" t="s">
        <v>12870</v>
      </c>
      <c r="E64" s="17" t="s">
        <v>12691</v>
      </c>
      <c r="F64" s="21"/>
      <c r="G64" s="21">
        <v>3</v>
      </c>
      <c r="H64" s="21">
        <v>1</v>
      </c>
      <c r="I64" s="21" t="s">
        <v>12721</v>
      </c>
      <c r="J64" s="21" t="s">
        <v>12773</v>
      </c>
    </row>
    <row r="65" spans="2:10" x14ac:dyDescent="0.2">
      <c r="B65" s="15"/>
      <c r="C65" s="21" t="s">
        <v>12697</v>
      </c>
      <c r="D65" s="17" t="s">
        <v>12912</v>
      </c>
      <c r="E65" s="17" t="s">
        <v>12691</v>
      </c>
      <c r="F65" s="21"/>
      <c r="G65" s="21">
        <v>4</v>
      </c>
      <c r="H65" s="21">
        <v>1.3</v>
      </c>
      <c r="I65" s="21" t="s">
        <v>12766</v>
      </c>
      <c r="J65" s="21" t="s">
        <v>12776</v>
      </c>
    </row>
    <row r="66" spans="2:10" x14ac:dyDescent="0.2">
      <c r="B66" s="15"/>
      <c r="C66" s="21" t="s">
        <v>12697</v>
      </c>
      <c r="D66" s="17" t="s">
        <v>12910</v>
      </c>
      <c r="E66" s="17" t="s">
        <v>12691</v>
      </c>
      <c r="F66" s="21"/>
      <c r="G66" s="21">
        <v>3</v>
      </c>
      <c r="H66" s="21">
        <v>1</v>
      </c>
      <c r="I66" s="21" t="s">
        <v>12829</v>
      </c>
      <c r="J66" s="21" t="s">
        <v>12776</v>
      </c>
    </row>
    <row r="67" spans="2:10" x14ac:dyDescent="0.2">
      <c r="B67" s="15"/>
      <c r="C67" s="21" t="s">
        <v>12697</v>
      </c>
      <c r="D67" s="17" t="s">
        <v>12962</v>
      </c>
      <c r="E67" s="17" t="s">
        <v>12691</v>
      </c>
      <c r="F67" s="21"/>
      <c r="G67" s="21">
        <v>12</v>
      </c>
      <c r="H67" s="21">
        <v>4</v>
      </c>
      <c r="I67" s="21" t="s">
        <v>12768</v>
      </c>
      <c r="J67" s="21" t="s">
        <v>12779</v>
      </c>
    </row>
    <row r="68" spans="2:10" x14ac:dyDescent="0.2">
      <c r="B68" s="15"/>
      <c r="C68" s="21" t="s">
        <v>12697</v>
      </c>
      <c r="D68" s="17" t="s">
        <v>12927</v>
      </c>
      <c r="E68" s="17" t="s">
        <v>12691</v>
      </c>
      <c r="F68" s="21"/>
      <c r="G68" s="21">
        <v>2</v>
      </c>
      <c r="H68" s="21">
        <v>0.7</v>
      </c>
      <c r="I68" s="21" t="s">
        <v>12768</v>
      </c>
      <c r="J68" s="21" t="s">
        <v>12779</v>
      </c>
    </row>
    <row r="69" spans="2:10" x14ac:dyDescent="0.2">
      <c r="B69" s="15"/>
      <c r="C69" s="21" t="s">
        <v>12697</v>
      </c>
      <c r="D69" s="17" t="s">
        <v>12818</v>
      </c>
      <c r="E69" s="17" t="s">
        <v>12691</v>
      </c>
      <c r="F69" s="21"/>
      <c r="G69" s="21">
        <v>3</v>
      </c>
      <c r="H69" s="21">
        <v>1</v>
      </c>
      <c r="I69" s="21" t="s">
        <v>12891</v>
      </c>
      <c r="J69" s="21" t="s">
        <v>12779</v>
      </c>
    </row>
    <row r="70" spans="2:10" x14ac:dyDescent="0.2">
      <c r="B70" s="15"/>
      <c r="C70" s="21" t="s">
        <v>12697</v>
      </c>
      <c r="D70" s="17" t="s">
        <v>12847</v>
      </c>
      <c r="E70" s="17" t="s">
        <v>12691</v>
      </c>
      <c r="F70" s="21"/>
      <c r="G70" s="21">
        <v>4</v>
      </c>
      <c r="H70" s="21">
        <v>1.3</v>
      </c>
      <c r="I70" s="21" t="s">
        <v>12771</v>
      </c>
      <c r="J70" s="21" t="s">
        <v>12904</v>
      </c>
    </row>
    <row r="71" spans="2:10" x14ac:dyDescent="0.2">
      <c r="B71" s="15"/>
      <c r="C71" s="21" t="s">
        <v>12697</v>
      </c>
      <c r="D71" s="17" t="s">
        <v>12882</v>
      </c>
      <c r="E71" s="17" t="s">
        <v>12691</v>
      </c>
      <c r="F71" s="21"/>
      <c r="G71" s="21">
        <v>4</v>
      </c>
      <c r="H71" s="21">
        <v>1.3</v>
      </c>
      <c r="I71" s="21" t="s">
        <v>12771</v>
      </c>
      <c r="J71" s="21" t="s">
        <v>12904</v>
      </c>
    </row>
    <row r="72" spans="2:10" x14ac:dyDescent="0.2">
      <c r="B72" s="15"/>
      <c r="C72" s="21" t="s">
        <v>12697</v>
      </c>
      <c r="D72" s="17" t="s">
        <v>12838</v>
      </c>
      <c r="E72" s="17" t="s">
        <v>12691</v>
      </c>
      <c r="F72" s="21"/>
      <c r="G72" s="21">
        <v>5</v>
      </c>
      <c r="H72" s="21">
        <v>1.7</v>
      </c>
      <c r="I72" s="21" t="s">
        <v>12722</v>
      </c>
      <c r="J72" s="21" t="s">
        <v>12906</v>
      </c>
    </row>
    <row r="73" spans="2:10" x14ac:dyDescent="0.2">
      <c r="B73" s="15"/>
      <c r="C73" s="21" t="s">
        <v>12697</v>
      </c>
      <c r="D73" s="17" t="s">
        <v>12754</v>
      </c>
      <c r="E73" s="17" t="s">
        <v>12691</v>
      </c>
      <c r="F73" s="21"/>
      <c r="G73" s="21">
        <v>15</v>
      </c>
      <c r="H73" s="21">
        <v>5</v>
      </c>
      <c r="I73" s="21" t="s">
        <v>12832</v>
      </c>
      <c r="J73" s="21" t="s">
        <v>12780</v>
      </c>
    </row>
    <row r="74" spans="2:10" x14ac:dyDescent="0.2">
      <c r="B74" s="15"/>
      <c r="C74" s="21" t="s">
        <v>12697</v>
      </c>
      <c r="D74" s="17" t="s">
        <v>12889</v>
      </c>
      <c r="E74" s="17" t="s">
        <v>12691</v>
      </c>
      <c r="F74" s="21"/>
      <c r="G74" s="21">
        <v>4</v>
      </c>
      <c r="H74" s="21">
        <v>1.3</v>
      </c>
      <c r="I74" s="21" t="s">
        <v>12723</v>
      </c>
      <c r="J74" s="21" t="s">
        <v>12780</v>
      </c>
    </row>
    <row r="75" spans="2:10" x14ac:dyDescent="0.2">
      <c r="B75" s="15"/>
      <c r="C75" s="21" t="s">
        <v>12697</v>
      </c>
      <c r="D75" s="17" t="s">
        <v>12898</v>
      </c>
      <c r="E75" s="17" t="s">
        <v>12691</v>
      </c>
      <c r="F75" s="21"/>
      <c r="G75" s="21">
        <v>4</v>
      </c>
      <c r="H75" s="21">
        <v>1.3</v>
      </c>
      <c r="I75" s="21" t="s">
        <v>12836</v>
      </c>
      <c r="J75" s="21" t="s">
        <v>12786</v>
      </c>
    </row>
    <row r="76" spans="2:10" x14ac:dyDescent="0.2">
      <c r="B76" s="15"/>
      <c r="C76" s="21" t="s">
        <v>12697</v>
      </c>
      <c r="D76" s="17" t="s">
        <v>12925</v>
      </c>
      <c r="E76" s="17" t="s">
        <v>12691</v>
      </c>
      <c r="F76" s="21"/>
      <c r="G76" s="21">
        <v>3</v>
      </c>
      <c r="H76" s="21">
        <v>1</v>
      </c>
      <c r="I76" s="21" t="s">
        <v>12778</v>
      </c>
      <c r="J76" s="21" t="s">
        <v>12786</v>
      </c>
    </row>
    <row r="77" spans="2:10" x14ac:dyDescent="0.2">
      <c r="B77" s="15"/>
      <c r="C77" s="21" t="s">
        <v>12697</v>
      </c>
      <c r="D77" s="17" t="s">
        <v>12923</v>
      </c>
      <c r="E77" s="17" t="s">
        <v>12691</v>
      </c>
      <c r="F77" s="21"/>
      <c r="G77" s="21">
        <v>3</v>
      </c>
      <c r="H77" s="21">
        <v>1</v>
      </c>
      <c r="I77" s="21" t="s">
        <v>12778</v>
      </c>
      <c r="J77" s="21" t="s">
        <v>12786</v>
      </c>
    </row>
    <row r="78" spans="2:10" x14ac:dyDescent="0.2">
      <c r="B78" s="15"/>
      <c r="C78" s="21" t="s">
        <v>12697</v>
      </c>
      <c r="D78" s="17" t="s">
        <v>12963</v>
      </c>
      <c r="E78" s="17" t="s">
        <v>12691</v>
      </c>
      <c r="F78" s="21"/>
      <c r="G78" s="21">
        <v>2</v>
      </c>
      <c r="H78" s="21">
        <v>0.7</v>
      </c>
      <c r="I78" s="21" t="s">
        <v>12778</v>
      </c>
      <c r="J78" s="21" t="s">
        <v>12964</v>
      </c>
    </row>
    <row r="79" spans="2:10" x14ac:dyDescent="0.2">
      <c r="B79" s="15"/>
      <c r="C79" s="21" t="s">
        <v>12697</v>
      </c>
      <c r="D79" s="17" t="s">
        <v>12965</v>
      </c>
      <c r="E79" s="17" t="s">
        <v>12691</v>
      </c>
      <c r="F79" s="21"/>
      <c r="G79" s="21">
        <v>2</v>
      </c>
      <c r="H79" s="21">
        <v>0.7</v>
      </c>
      <c r="I79" s="21" t="s">
        <v>12778</v>
      </c>
      <c r="J79" s="21" t="s">
        <v>12964</v>
      </c>
    </row>
    <row r="80" spans="2:10" x14ac:dyDescent="0.2">
      <c r="B80" s="15"/>
      <c r="C80" s="21" t="s">
        <v>12697</v>
      </c>
      <c r="D80" s="17" t="s">
        <v>12908</v>
      </c>
      <c r="E80" s="17" t="s">
        <v>12691</v>
      </c>
      <c r="F80" s="21"/>
      <c r="G80" s="21">
        <v>6</v>
      </c>
      <c r="H80" s="21">
        <v>2</v>
      </c>
      <c r="I80" s="21" t="s">
        <v>12905</v>
      </c>
      <c r="J80" s="21" t="s">
        <v>12786</v>
      </c>
    </row>
    <row r="81" spans="2:10" x14ac:dyDescent="0.2">
      <c r="B81" s="15"/>
      <c r="C81" s="21" t="s">
        <v>12697</v>
      </c>
      <c r="D81" s="17" t="s">
        <v>12885</v>
      </c>
      <c r="E81" s="17" t="s">
        <v>12691</v>
      </c>
      <c r="F81" s="21"/>
      <c r="G81" s="21">
        <v>6</v>
      </c>
      <c r="H81" s="21">
        <v>2</v>
      </c>
      <c r="I81" s="21" t="s">
        <v>12966</v>
      </c>
      <c r="J81" s="21" t="s">
        <v>12790</v>
      </c>
    </row>
    <row r="82" spans="2:10" x14ac:dyDescent="0.2">
      <c r="B82" s="15"/>
      <c r="C82" s="21" t="s">
        <v>12697</v>
      </c>
      <c r="D82" s="17" t="s">
        <v>12907</v>
      </c>
      <c r="E82" s="17" t="s">
        <v>12691</v>
      </c>
      <c r="F82" s="21"/>
      <c r="G82" s="21">
        <v>4</v>
      </c>
      <c r="H82" s="21">
        <v>1.3</v>
      </c>
      <c r="I82" s="21" t="s">
        <v>12966</v>
      </c>
      <c r="J82" s="21" t="s">
        <v>12788</v>
      </c>
    </row>
    <row r="83" spans="2:10" x14ac:dyDescent="0.2">
      <c r="B83" s="15"/>
      <c r="C83" s="21" t="s">
        <v>12697</v>
      </c>
      <c r="D83" s="17" t="s">
        <v>12862</v>
      </c>
      <c r="E83" s="17" t="s">
        <v>12691</v>
      </c>
      <c r="F83" s="21"/>
      <c r="G83" s="21">
        <v>5</v>
      </c>
      <c r="H83" s="21">
        <v>1.7</v>
      </c>
      <c r="I83" s="21" t="s">
        <v>12781</v>
      </c>
      <c r="J83" s="21" t="s">
        <v>12788</v>
      </c>
    </row>
    <row r="84" spans="2:10" x14ac:dyDescent="0.2">
      <c r="B84" s="15"/>
      <c r="C84" s="21" t="s">
        <v>12697</v>
      </c>
      <c r="D84" s="17" t="s">
        <v>12967</v>
      </c>
      <c r="E84" s="17" t="s">
        <v>12691</v>
      </c>
      <c r="F84" s="21"/>
      <c r="G84" s="21">
        <v>3</v>
      </c>
      <c r="H84" s="21">
        <v>1</v>
      </c>
      <c r="I84" s="21" t="s">
        <v>12724</v>
      </c>
      <c r="J84" s="21" t="s">
        <v>12788</v>
      </c>
    </row>
    <row r="85" spans="2:10" x14ac:dyDescent="0.2">
      <c r="B85" s="15"/>
      <c r="C85" s="21" t="s">
        <v>12697</v>
      </c>
      <c r="D85" s="17" t="s">
        <v>12886</v>
      </c>
      <c r="E85" s="17" t="s">
        <v>12691</v>
      </c>
      <c r="F85" s="21"/>
      <c r="G85" s="21">
        <v>3</v>
      </c>
      <c r="H85" s="21">
        <v>1</v>
      </c>
      <c r="I85" s="21" t="s">
        <v>12724</v>
      </c>
      <c r="J85" s="21" t="s">
        <v>12788</v>
      </c>
    </row>
    <row r="86" spans="2:10" x14ac:dyDescent="0.2">
      <c r="B86" s="15"/>
      <c r="C86" s="21" t="s">
        <v>12697</v>
      </c>
      <c r="D86" s="17" t="s">
        <v>12846</v>
      </c>
      <c r="E86" s="17" t="s">
        <v>12691</v>
      </c>
      <c r="F86" s="21"/>
      <c r="G86" s="21">
        <v>4</v>
      </c>
      <c r="H86" s="21">
        <v>1.3</v>
      </c>
      <c r="I86" s="21" t="s">
        <v>12724</v>
      </c>
      <c r="J86" s="21" t="s">
        <v>12788</v>
      </c>
    </row>
    <row r="87" spans="2:10" x14ac:dyDescent="0.2">
      <c r="B87" s="15"/>
      <c r="C87" s="21" t="s">
        <v>12697</v>
      </c>
      <c r="D87" s="17" t="s">
        <v>12874</v>
      </c>
      <c r="E87" s="17" t="s">
        <v>12691</v>
      </c>
      <c r="F87" s="21"/>
      <c r="G87" s="21">
        <v>8</v>
      </c>
      <c r="H87" s="21">
        <v>2.7</v>
      </c>
      <c r="I87" s="21" t="s">
        <v>12782</v>
      </c>
      <c r="J87" s="21" t="s">
        <v>12790</v>
      </c>
    </row>
    <row r="88" spans="2:10" x14ac:dyDescent="0.2">
      <c r="B88" s="15"/>
      <c r="C88" s="21" t="s">
        <v>12697</v>
      </c>
      <c r="D88" s="17" t="s">
        <v>12894</v>
      </c>
      <c r="E88" s="17" t="s">
        <v>12691</v>
      </c>
      <c r="F88" s="21"/>
      <c r="G88" s="21">
        <v>3</v>
      </c>
      <c r="H88" s="21">
        <v>1</v>
      </c>
      <c r="I88" s="21" t="s">
        <v>12782</v>
      </c>
      <c r="J88" s="21" t="s">
        <v>12790</v>
      </c>
    </row>
    <row r="89" spans="2:10" x14ac:dyDescent="0.2">
      <c r="B89" s="15"/>
      <c r="C89" s="21" t="s">
        <v>12697</v>
      </c>
      <c r="D89" s="17" t="s">
        <v>12968</v>
      </c>
      <c r="E89" s="17" t="s">
        <v>12691</v>
      </c>
      <c r="F89" s="21"/>
      <c r="G89" s="21">
        <v>4</v>
      </c>
      <c r="H89" s="21">
        <v>1.3</v>
      </c>
      <c r="I89" s="21" t="s">
        <v>12843</v>
      </c>
      <c r="J89" s="21" t="s">
        <v>12793</v>
      </c>
    </row>
    <row r="90" spans="2:10" x14ac:dyDescent="0.2">
      <c r="B90" s="15"/>
      <c r="C90" s="21" t="s">
        <v>12697</v>
      </c>
      <c r="D90" s="17" t="s">
        <v>12969</v>
      </c>
      <c r="E90" s="17" t="s">
        <v>12691</v>
      </c>
      <c r="F90" s="21"/>
      <c r="G90" s="21">
        <v>4</v>
      </c>
      <c r="H90" s="21">
        <v>1.3</v>
      </c>
      <c r="I90" s="21" t="s">
        <v>12843</v>
      </c>
      <c r="J90" s="21" t="s">
        <v>12793</v>
      </c>
    </row>
    <row r="91" spans="2:10" x14ac:dyDescent="0.2">
      <c r="B91" s="15"/>
      <c r="C91" s="21" t="s">
        <v>12697</v>
      </c>
      <c r="D91" s="17" t="s">
        <v>12970</v>
      </c>
      <c r="E91" s="17" t="s">
        <v>12691</v>
      </c>
      <c r="F91" s="21"/>
      <c r="G91" s="21">
        <v>2</v>
      </c>
      <c r="H91" s="21">
        <v>0.7</v>
      </c>
      <c r="I91" s="21" t="s">
        <v>12784</v>
      </c>
      <c r="J91" s="21" t="s">
        <v>12793</v>
      </c>
    </row>
    <row r="92" spans="2:10" x14ac:dyDescent="0.2">
      <c r="B92" s="15"/>
      <c r="C92" s="21" t="s">
        <v>12697</v>
      </c>
      <c r="D92" s="17" t="s">
        <v>12971</v>
      </c>
      <c r="E92" s="17" t="s">
        <v>12691</v>
      </c>
      <c r="F92" s="21"/>
      <c r="G92" s="21">
        <v>2</v>
      </c>
      <c r="H92" s="21">
        <v>0.7</v>
      </c>
      <c r="I92" s="21" t="s">
        <v>12784</v>
      </c>
      <c r="J92" s="21" t="s">
        <v>12793</v>
      </c>
    </row>
    <row r="93" spans="2:10" x14ac:dyDescent="0.2">
      <c r="B93" s="15"/>
      <c r="C93" s="21" t="s">
        <v>12697</v>
      </c>
      <c r="D93" s="17" t="s">
        <v>12972</v>
      </c>
      <c r="E93" s="17" t="s">
        <v>12691</v>
      </c>
      <c r="F93" s="21"/>
      <c r="G93" s="21">
        <v>2</v>
      </c>
      <c r="H93" s="21">
        <v>0.7</v>
      </c>
      <c r="I93" s="21" t="s">
        <v>12784</v>
      </c>
      <c r="J93" s="21" t="s">
        <v>12793</v>
      </c>
    </row>
    <row r="94" spans="2:10" x14ac:dyDescent="0.2">
      <c r="B94" s="15"/>
      <c r="C94" s="21" t="s">
        <v>12697</v>
      </c>
      <c r="D94" s="17" t="s">
        <v>12973</v>
      </c>
      <c r="E94" s="17" t="s">
        <v>12691</v>
      </c>
      <c r="F94" s="21"/>
      <c r="G94" s="21">
        <v>2</v>
      </c>
      <c r="H94" s="21">
        <v>0.7</v>
      </c>
      <c r="I94" s="21" t="s">
        <v>12784</v>
      </c>
      <c r="J94" s="21" t="s">
        <v>12793</v>
      </c>
    </row>
    <row r="95" spans="2:10" x14ac:dyDescent="0.2">
      <c r="B95" s="15"/>
      <c r="C95" s="21" t="s">
        <v>12697</v>
      </c>
      <c r="D95" s="17" t="s">
        <v>12974</v>
      </c>
      <c r="E95" s="17" t="s">
        <v>12691</v>
      </c>
      <c r="F95" s="21"/>
      <c r="G95" s="21">
        <v>2</v>
      </c>
      <c r="H95" s="21">
        <v>0.7</v>
      </c>
      <c r="I95" s="21" t="s">
        <v>12784</v>
      </c>
      <c r="J95" s="21" t="s">
        <v>12793</v>
      </c>
    </row>
    <row r="96" spans="2:10" x14ac:dyDescent="0.2">
      <c r="B96" s="15"/>
      <c r="C96" s="21" t="s">
        <v>12697</v>
      </c>
      <c r="D96" s="17" t="s">
        <v>12975</v>
      </c>
      <c r="E96" s="17" t="s">
        <v>12691</v>
      </c>
      <c r="F96" s="21"/>
      <c r="G96" s="21">
        <v>2</v>
      </c>
      <c r="H96" s="21">
        <v>0.7</v>
      </c>
      <c r="I96" s="21" t="s">
        <v>12784</v>
      </c>
      <c r="J96" s="21" t="s">
        <v>12793</v>
      </c>
    </row>
    <row r="97" spans="2:10" x14ac:dyDescent="0.2">
      <c r="B97" s="15"/>
      <c r="C97" s="21" t="s">
        <v>12697</v>
      </c>
      <c r="D97" s="17" t="s">
        <v>12931</v>
      </c>
      <c r="E97" s="17" t="s">
        <v>12691</v>
      </c>
      <c r="F97" s="21"/>
      <c r="G97" s="21">
        <v>2</v>
      </c>
      <c r="H97" s="21">
        <v>0.7</v>
      </c>
      <c r="I97" s="21" t="s">
        <v>12784</v>
      </c>
      <c r="J97" s="21" t="s">
        <v>12793</v>
      </c>
    </row>
    <row r="98" spans="2:10" x14ac:dyDescent="0.2">
      <c r="B98" s="15"/>
      <c r="C98" s="21" t="s">
        <v>12697</v>
      </c>
      <c r="D98" s="17" t="s">
        <v>12976</v>
      </c>
      <c r="E98" s="17" t="s">
        <v>12691</v>
      </c>
      <c r="F98" s="21"/>
      <c r="G98" s="21">
        <v>2</v>
      </c>
      <c r="H98" s="21">
        <v>0.7</v>
      </c>
      <c r="I98" s="21" t="s">
        <v>12784</v>
      </c>
      <c r="J98" s="21" t="s">
        <v>12793</v>
      </c>
    </row>
    <row r="99" spans="2:10" x14ac:dyDescent="0.2">
      <c r="B99" s="15"/>
      <c r="C99" s="21" t="s">
        <v>12697</v>
      </c>
      <c r="D99" s="17" t="s">
        <v>12933</v>
      </c>
      <c r="E99" s="17" t="s">
        <v>12691</v>
      </c>
      <c r="F99" s="21"/>
      <c r="G99" s="21">
        <v>4</v>
      </c>
      <c r="H99" s="21">
        <v>1.3</v>
      </c>
      <c r="I99" s="21" t="s">
        <v>12784</v>
      </c>
      <c r="J99" s="21" t="s">
        <v>12793</v>
      </c>
    </row>
    <row r="100" spans="2:10" x14ac:dyDescent="0.2">
      <c r="B100" s="15"/>
      <c r="C100" s="21" t="s">
        <v>12697</v>
      </c>
      <c r="D100" s="17" t="s">
        <v>12932</v>
      </c>
      <c r="E100" s="17" t="s">
        <v>12691</v>
      </c>
      <c r="F100" s="21"/>
      <c r="G100" s="21">
        <v>3</v>
      </c>
      <c r="H100" s="21">
        <v>1</v>
      </c>
      <c r="I100" s="21" t="s">
        <v>12784</v>
      </c>
      <c r="J100" s="21" t="s">
        <v>12793</v>
      </c>
    </row>
    <row r="101" spans="2:10" x14ac:dyDescent="0.2">
      <c r="B101" s="15"/>
      <c r="C101" s="21" t="s">
        <v>12697</v>
      </c>
      <c r="D101" s="17" t="s">
        <v>12977</v>
      </c>
      <c r="E101" s="17" t="s">
        <v>12691</v>
      </c>
      <c r="F101" s="21"/>
      <c r="G101" s="21">
        <v>3</v>
      </c>
      <c r="H101" s="21">
        <v>1</v>
      </c>
      <c r="I101" s="21" t="s">
        <v>12784</v>
      </c>
      <c r="J101" s="21" t="s">
        <v>12793</v>
      </c>
    </row>
    <row r="102" spans="2:10" x14ac:dyDescent="0.2">
      <c r="B102" s="15"/>
      <c r="C102" s="21" t="s">
        <v>12697</v>
      </c>
      <c r="D102" s="17" t="s">
        <v>12845</v>
      </c>
      <c r="E102" s="17" t="s">
        <v>12691</v>
      </c>
      <c r="F102" s="21"/>
      <c r="G102" s="21">
        <v>3</v>
      </c>
      <c r="H102" s="21">
        <v>1</v>
      </c>
      <c r="I102" s="21" t="s">
        <v>12784</v>
      </c>
      <c r="J102" s="21" t="s">
        <v>12793</v>
      </c>
    </row>
    <row r="103" spans="2:10" x14ac:dyDescent="0.2">
      <c r="B103" s="15"/>
      <c r="C103" s="21" t="s">
        <v>12697</v>
      </c>
      <c r="D103" s="17" t="s">
        <v>12849</v>
      </c>
      <c r="E103" s="17" t="s">
        <v>12691</v>
      </c>
      <c r="F103" s="21"/>
      <c r="G103" s="21">
        <v>4</v>
      </c>
      <c r="H103" s="21">
        <v>1.3</v>
      </c>
      <c r="I103" s="21" t="s">
        <v>12978</v>
      </c>
      <c r="J103" s="21" t="s">
        <v>12792</v>
      </c>
    </row>
    <row r="104" spans="2:10" x14ac:dyDescent="0.2">
      <c r="B104" s="15"/>
      <c r="C104" s="21" t="s">
        <v>12697</v>
      </c>
      <c r="D104" s="17" t="s">
        <v>12852</v>
      </c>
      <c r="E104" s="17" t="s">
        <v>12691</v>
      </c>
      <c r="F104" s="21"/>
      <c r="G104" s="21">
        <v>4</v>
      </c>
      <c r="H104" s="21">
        <v>1.3</v>
      </c>
      <c r="I104" s="21" t="s">
        <v>12978</v>
      </c>
      <c r="J104" s="21" t="s">
        <v>12792</v>
      </c>
    </row>
    <row r="105" spans="2:10" x14ac:dyDescent="0.2">
      <c r="B105" s="15"/>
      <c r="C105" s="21" t="s">
        <v>12697</v>
      </c>
      <c r="D105" s="17" t="s">
        <v>12816</v>
      </c>
      <c r="E105" s="17" t="s">
        <v>12691</v>
      </c>
      <c r="F105" s="21"/>
      <c r="G105" s="21">
        <v>16</v>
      </c>
      <c r="H105" s="21">
        <v>5.4</v>
      </c>
      <c r="I105" s="21" t="s">
        <v>12726</v>
      </c>
      <c r="J105" s="21" t="s">
        <v>12792</v>
      </c>
    </row>
    <row r="106" spans="2:10" x14ac:dyDescent="0.2">
      <c r="B106" s="15"/>
      <c r="C106" s="21" t="s">
        <v>12697</v>
      </c>
      <c r="D106" s="17" t="s">
        <v>12979</v>
      </c>
      <c r="E106" s="17" t="s">
        <v>12691</v>
      </c>
      <c r="F106" s="21"/>
      <c r="G106" s="21">
        <v>5</v>
      </c>
      <c r="H106" s="21">
        <v>1.7</v>
      </c>
      <c r="I106" s="21" t="s">
        <v>12915</v>
      </c>
      <c r="J106" s="21" t="s">
        <v>12796</v>
      </c>
    </row>
    <row r="107" spans="2:10" x14ac:dyDescent="0.2">
      <c r="B107" s="15"/>
      <c r="C107" s="21" t="s">
        <v>12697</v>
      </c>
      <c r="D107" s="17" t="s">
        <v>12819</v>
      </c>
      <c r="E107" s="17" t="s">
        <v>12691</v>
      </c>
      <c r="F107" s="21"/>
      <c r="G107" s="21">
        <v>5</v>
      </c>
      <c r="H107" s="21">
        <v>1.7</v>
      </c>
      <c r="I107" s="21" t="s">
        <v>12789</v>
      </c>
      <c r="J107" s="21" t="s">
        <v>12799</v>
      </c>
    </row>
    <row r="108" spans="2:10" x14ac:dyDescent="0.2">
      <c r="B108" s="15"/>
      <c r="C108" s="21" t="s">
        <v>12697</v>
      </c>
      <c r="D108" s="17" t="s">
        <v>12980</v>
      </c>
      <c r="E108" s="17" t="s">
        <v>12691</v>
      </c>
      <c r="F108" s="21"/>
      <c r="G108" s="21">
        <v>4</v>
      </c>
      <c r="H108" s="21">
        <v>1.3</v>
      </c>
      <c r="I108" s="21" t="s">
        <v>12789</v>
      </c>
      <c r="J108" s="21" t="s">
        <v>12799</v>
      </c>
    </row>
    <row r="109" spans="2:10" x14ac:dyDescent="0.2">
      <c r="B109" s="15"/>
      <c r="C109" s="21" t="s">
        <v>12697</v>
      </c>
      <c r="D109" s="17" t="s">
        <v>12833</v>
      </c>
      <c r="E109" s="17" t="s">
        <v>12691</v>
      </c>
      <c r="F109" s="21"/>
      <c r="G109" s="21">
        <v>3</v>
      </c>
      <c r="H109" s="21">
        <v>1</v>
      </c>
      <c r="I109" s="21" t="s">
        <v>12916</v>
      </c>
      <c r="J109" s="21" t="s">
        <v>12801</v>
      </c>
    </row>
    <row r="110" spans="2:10" x14ac:dyDescent="0.2">
      <c r="B110" s="15"/>
      <c r="C110" s="21" t="s">
        <v>12697</v>
      </c>
      <c r="D110" s="17" t="s">
        <v>12857</v>
      </c>
      <c r="E110" s="17" t="s">
        <v>12691</v>
      </c>
      <c r="F110" s="21"/>
      <c r="G110" s="21">
        <v>4</v>
      </c>
      <c r="H110" s="21">
        <v>1.3</v>
      </c>
      <c r="I110" s="21" t="s">
        <v>12917</v>
      </c>
      <c r="J110" s="21" t="s">
        <v>12799</v>
      </c>
    </row>
    <row r="111" spans="2:10" x14ac:dyDescent="0.2">
      <c r="B111" s="15"/>
      <c r="C111" s="21" t="s">
        <v>12697</v>
      </c>
      <c r="D111" s="17" t="s">
        <v>12817</v>
      </c>
      <c r="E111" s="17" t="s">
        <v>12691</v>
      </c>
      <c r="F111" s="21"/>
      <c r="G111" s="21">
        <v>12</v>
      </c>
      <c r="H111" s="21">
        <v>4</v>
      </c>
      <c r="I111" s="21" t="s">
        <v>12917</v>
      </c>
      <c r="J111" s="21" t="s">
        <v>12799</v>
      </c>
    </row>
    <row r="112" spans="2:10" x14ac:dyDescent="0.2">
      <c r="B112" s="15"/>
      <c r="C112" s="21" t="s">
        <v>12697</v>
      </c>
      <c r="D112" s="17" t="s">
        <v>12981</v>
      </c>
      <c r="E112" s="17" t="s">
        <v>12691</v>
      </c>
      <c r="F112" s="21"/>
      <c r="G112" s="21">
        <v>2</v>
      </c>
      <c r="H112" s="21">
        <v>0.7</v>
      </c>
      <c r="I112" s="21" t="s">
        <v>12728</v>
      </c>
      <c r="J112" s="21" t="s">
        <v>12799</v>
      </c>
    </row>
    <row r="113" spans="2:10" x14ac:dyDescent="0.2">
      <c r="B113" s="15"/>
      <c r="C113" s="21" t="s">
        <v>12697</v>
      </c>
      <c r="D113" s="17" t="s">
        <v>12982</v>
      </c>
      <c r="E113" s="17" t="s">
        <v>12691</v>
      </c>
      <c r="F113" s="21"/>
      <c r="G113" s="21">
        <v>2</v>
      </c>
      <c r="H113" s="21">
        <v>0.7</v>
      </c>
      <c r="I113" s="21" t="s">
        <v>12728</v>
      </c>
      <c r="J113" s="21" t="s">
        <v>12799</v>
      </c>
    </row>
    <row r="114" spans="2:10" x14ac:dyDescent="0.2">
      <c r="B114" s="15"/>
      <c r="C114" s="21" t="s">
        <v>12697</v>
      </c>
      <c r="D114" s="17" t="s">
        <v>12983</v>
      </c>
      <c r="E114" s="17" t="s">
        <v>12691</v>
      </c>
      <c r="F114" s="21"/>
      <c r="G114" s="21">
        <v>2</v>
      </c>
      <c r="H114" s="21">
        <v>0.7</v>
      </c>
      <c r="I114" s="21" t="s">
        <v>12728</v>
      </c>
      <c r="J114" s="21" t="s">
        <v>12799</v>
      </c>
    </row>
    <row r="115" spans="2:10" x14ac:dyDescent="0.2">
      <c r="B115" s="15"/>
      <c r="C115" s="21" t="s">
        <v>12697</v>
      </c>
      <c r="D115" s="17" t="s">
        <v>12984</v>
      </c>
      <c r="E115" s="17" t="s">
        <v>12691</v>
      </c>
      <c r="F115" s="21"/>
      <c r="G115" s="21">
        <v>2</v>
      </c>
      <c r="H115" s="21">
        <v>0.7</v>
      </c>
      <c r="I115" s="21" t="s">
        <v>12728</v>
      </c>
      <c r="J115" s="21" t="s">
        <v>12799</v>
      </c>
    </row>
    <row r="116" spans="2:10" x14ac:dyDescent="0.2">
      <c r="B116" s="15"/>
      <c r="C116" s="21" t="s">
        <v>12697</v>
      </c>
      <c r="D116" s="17" t="s">
        <v>12985</v>
      </c>
      <c r="E116" s="17" t="s">
        <v>12691</v>
      </c>
      <c r="F116" s="21"/>
      <c r="G116" s="21">
        <v>2</v>
      </c>
      <c r="H116" s="21">
        <v>0.7</v>
      </c>
      <c r="I116" s="21" t="s">
        <v>12728</v>
      </c>
      <c r="J116" s="21" t="s">
        <v>12799</v>
      </c>
    </row>
    <row r="117" spans="2:10" x14ac:dyDescent="0.2">
      <c r="B117" s="15"/>
      <c r="C117" s="21" t="s">
        <v>12697</v>
      </c>
      <c r="D117" s="17" t="s">
        <v>12986</v>
      </c>
      <c r="E117" s="17" t="s">
        <v>12691</v>
      </c>
      <c r="F117" s="21"/>
      <c r="G117" s="21">
        <v>2</v>
      </c>
      <c r="H117" s="21">
        <v>0.7</v>
      </c>
      <c r="I117" s="21" t="s">
        <v>12728</v>
      </c>
      <c r="J117" s="21" t="s">
        <v>12799</v>
      </c>
    </row>
    <row r="118" spans="2:10" x14ac:dyDescent="0.2">
      <c r="B118" s="15"/>
      <c r="C118" s="21" t="s">
        <v>12697</v>
      </c>
      <c r="D118" s="17" t="s">
        <v>12987</v>
      </c>
      <c r="E118" s="17" t="s">
        <v>12691</v>
      </c>
      <c r="F118" s="21"/>
      <c r="G118" s="21">
        <v>2</v>
      </c>
      <c r="H118" s="21">
        <v>0.7</v>
      </c>
      <c r="I118" s="21" t="s">
        <v>12728</v>
      </c>
      <c r="J118" s="21" t="s">
        <v>12799</v>
      </c>
    </row>
    <row r="119" spans="2:10" x14ac:dyDescent="0.2">
      <c r="B119" s="15"/>
      <c r="C119" s="21" t="s">
        <v>12697</v>
      </c>
      <c r="D119" s="17" t="s">
        <v>12988</v>
      </c>
      <c r="E119" s="17" t="s">
        <v>12691</v>
      </c>
      <c r="F119" s="21"/>
      <c r="G119" s="21">
        <v>2</v>
      </c>
      <c r="H119" s="21">
        <v>0.7</v>
      </c>
      <c r="I119" s="21" t="s">
        <v>12728</v>
      </c>
      <c r="J119" s="21" t="s">
        <v>12799</v>
      </c>
    </row>
    <row r="120" spans="2:10" x14ac:dyDescent="0.2">
      <c r="B120" s="15"/>
      <c r="C120" s="21" t="s">
        <v>12697</v>
      </c>
      <c r="D120" s="17" t="s">
        <v>12989</v>
      </c>
      <c r="E120" s="17" t="s">
        <v>12691</v>
      </c>
      <c r="F120" s="21"/>
      <c r="G120" s="21">
        <v>2</v>
      </c>
      <c r="H120" s="21">
        <v>0.7</v>
      </c>
      <c r="I120" s="21" t="s">
        <v>12728</v>
      </c>
      <c r="J120" s="21" t="s">
        <v>12799</v>
      </c>
    </row>
    <row r="121" spans="2:10" x14ac:dyDescent="0.2">
      <c r="B121" s="15"/>
      <c r="C121" s="21" t="s">
        <v>12697</v>
      </c>
      <c r="D121" s="17" t="s">
        <v>12990</v>
      </c>
      <c r="E121" s="17" t="s">
        <v>12691</v>
      </c>
      <c r="F121" s="21"/>
      <c r="G121" s="21">
        <v>2</v>
      </c>
      <c r="H121" s="21">
        <v>0.7</v>
      </c>
      <c r="I121" s="21" t="s">
        <v>12728</v>
      </c>
      <c r="J121" s="21" t="s">
        <v>12799</v>
      </c>
    </row>
    <row r="122" spans="2:10" x14ac:dyDescent="0.2">
      <c r="B122" s="15"/>
      <c r="C122" s="21" t="s">
        <v>12697</v>
      </c>
      <c r="D122" s="17" t="s">
        <v>12991</v>
      </c>
      <c r="E122" s="17" t="s">
        <v>12691</v>
      </c>
      <c r="F122" s="21"/>
      <c r="G122" s="21">
        <v>2</v>
      </c>
      <c r="H122" s="21">
        <v>0.7</v>
      </c>
      <c r="I122" s="21" t="s">
        <v>12728</v>
      </c>
      <c r="J122" s="21" t="s">
        <v>12799</v>
      </c>
    </row>
    <row r="123" spans="2:10" x14ac:dyDescent="0.2">
      <c r="B123" s="15"/>
      <c r="C123" s="21" t="s">
        <v>12697</v>
      </c>
      <c r="D123" s="17" t="s">
        <v>12896</v>
      </c>
      <c r="E123" s="17" t="s">
        <v>12691</v>
      </c>
      <c r="F123" s="21"/>
      <c r="G123" s="21">
        <v>4</v>
      </c>
      <c r="H123" s="21">
        <v>1.3</v>
      </c>
      <c r="I123" s="21" t="s">
        <v>12791</v>
      </c>
      <c r="J123" s="21" t="s">
        <v>12799</v>
      </c>
    </row>
    <row r="124" spans="2:10" x14ac:dyDescent="0.2">
      <c r="B124" s="15"/>
      <c r="C124" s="21" t="s">
        <v>12697</v>
      </c>
      <c r="D124" s="17" t="s">
        <v>12837</v>
      </c>
      <c r="E124" s="17" t="s">
        <v>12691</v>
      </c>
      <c r="F124" s="21"/>
      <c r="G124" s="21">
        <v>3</v>
      </c>
      <c r="H124" s="21">
        <v>1</v>
      </c>
      <c r="I124" s="21" t="s">
        <v>12795</v>
      </c>
      <c r="J124" s="21" t="s">
        <v>12801</v>
      </c>
    </row>
    <row r="125" spans="2:10" x14ac:dyDescent="0.2">
      <c r="B125" s="15"/>
      <c r="C125" s="21" t="s">
        <v>12697</v>
      </c>
      <c r="D125" s="17" t="s">
        <v>12911</v>
      </c>
      <c r="E125" s="17" t="s">
        <v>12691</v>
      </c>
      <c r="F125" s="21"/>
      <c r="G125" s="21">
        <v>3</v>
      </c>
      <c r="H125" s="21">
        <v>1</v>
      </c>
      <c r="I125" s="21" t="s">
        <v>12795</v>
      </c>
      <c r="J125" s="21" t="s">
        <v>12801</v>
      </c>
    </row>
    <row r="126" spans="2:10" x14ac:dyDescent="0.2">
      <c r="B126" s="15"/>
      <c r="C126" s="21" t="s">
        <v>12697</v>
      </c>
      <c r="D126" s="17" t="s">
        <v>12844</v>
      </c>
      <c r="E126" s="17" t="s">
        <v>12691</v>
      </c>
      <c r="F126" s="21"/>
      <c r="G126" s="21">
        <v>4</v>
      </c>
      <c r="H126" s="21">
        <v>1.3</v>
      </c>
      <c r="I126" s="21" t="s">
        <v>12730</v>
      </c>
      <c r="J126" s="21" t="s">
        <v>12801</v>
      </c>
    </row>
    <row r="127" spans="2:10" x14ac:dyDescent="0.2">
      <c r="B127" s="15"/>
      <c r="C127" s="21" t="s">
        <v>12697</v>
      </c>
      <c r="D127" s="17" t="s">
        <v>12859</v>
      </c>
      <c r="E127" s="17" t="s">
        <v>12691</v>
      </c>
      <c r="F127" s="21"/>
      <c r="G127" s="21">
        <v>4</v>
      </c>
      <c r="H127" s="21">
        <v>1.3</v>
      </c>
      <c r="I127" s="21" t="s">
        <v>12730</v>
      </c>
      <c r="J127" s="21" t="s">
        <v>12801</v>
      </c>
    </row>
    <row r="128" spans="2:10" x14ac:dyDescent="0.2">
      <c r="B128" s="15"/>
      <c r="C128" s="21" t="s">
        <v>12697</v>
      </c>
      <c r="D128" s="17" t="s">
        <v>12992</v>
      </c>
      <c r="E128" s="17" t="s">
        <v>12691</v>
      </c>
      <c r="F128" s="21"/>
      <c r="G128" s="21">
        <v>4</v>
      </c>
      <c r="H128" s="21">
        <v>1.3</v>
      </c>
      <c r="I128" s="21" t="s">
        <v>12797</v>
      </c>
      <c r="J128" s="21" t="s">
        <v>12804</v>
      </c>
    </row>
    <row r="129" spans="2:10" x14ac:dyDescent="0.2">
      <c r="B129" s="15"/>
      <c r="C129" s="21" t="s">
        <v>12697</v>
      </c>
      <c r="D129" s="17" t="s">
        <v>12993</v>
      </c>
      <c r="E129" s="17" t="s">
        <v>12691</v>
      </c>
      <c r="F129" s="21"/>
      <c r="G129" s="21">
        <v>3</v>
      </c>
      <c r="H129" s="21">
        <v>1</v>
      </c>
      <c r="I129" s="21" t="s">
        <v>12919</v>
      </c>
      <c r="J129" s="21" t="s">
        <v>12801</v>
      </c>
    </row>
    <row r="130" spans="2:10" x14ac:dyDescent="0.2">
      <c r="B130" s="15"/>
      <c r="C130" s="21" t="s">
        <v>12697</v>
      </c>
      <c r="D130" s="17" t="s">
        <v>12707</v>
      </c>
      <c r="E130" s="17" t="s">
        <v>12691</v>
      </c>
      <c r="F130" s="21"/>
      <c r="G130" s="21">
        <v>5</v>
      </c>
      <c r="H130" s="21">
        <v>1.7</v>
      </c>
      <c r="I130" s="21" t="s">
        <v>12919</v>
      </c>
      <c r="J130" s="21" t="s">
        <v>12801</v>
      </c>
    </row>
    <row r="131" spans="2:10" x14ac:dyDescent="0.2">
      <c r="B131" s="15"/>
      <c r="C131" s="21" t="s">
        <v>12697</v>
      </c>
      <c r="D131" s="17" t="s">
        <v>12759</v>
      </c>
      <c r="E131" s="17" t="s">
        <v>12691</v>
      </c>
      <c r="F131" s="21"/>
      <c r="G131" s="21">
        <v>5</v>
      </c>
      <c r="H131" s="21">
        <v>1.7</v>
      </c>
      <c r="I131" s="21" t="s">
        <v>12798</v>
      </c>
      <c r="J131" s="21" t="s">
        <v>12804</v>
      </c>
    </row>
    <row r="132" spans="2:10" x14ac:dyDescent="0.2">
      <c r="B132" s="15"/>
      <c r="C132" s="21" t="s">
        <v>12697</v>
      </c>
      <c r="D132" s="17" t="s">
        <v>12839</v>
      </c>
      <c r="E132" s="17" t="s">
        <v>12691</v>
      </c>
      <c r="F132" s="21"/>
      <c r="G132" s="21">
        <v>3</v>
      </c>
      <c r="H132" s="21">
        <v>1</v>
      </c>
      <c r="I132" s="21" t="s">
        <v>12800</v>
      </c>
      <c r="J132" s="21" t="s">
        <v>12804</v>
      </c>
    </row>
    <row r="133" spans="2:10" x14ac:dyDescent="0.2">
      <c r="B133" s="15"/>
      <c r="C133" s="21" t="s">
        <v>12697</v>
      </c>
      <c r="D133" s="17" t="s">
        <v>12994</v>
      </c>
      <c r="E133" s="17" t="s">
        <v>12691</v>
      </c>
      <c r="F133" s="21"/>
      <c r="G133" s="21">
        <v>2</v>
      </c>
      <c r="H133" s="21">
        <v>0.7</v>
      </c>
      <c r="I133" s="21" t="s">
        <v>12802</v>
      </c>
      <c r="J133" s="21" t="s">
        <v>12806</v>
      </c>
    </row>
    <row r="134" spans="2:10" x14ac:dyDescent="0.2">
      <c r="B134" s="15"/>
      <c r="C134" s="21" t="s">
        <v>12697</v>
      </c>
      <c r="D134" s="17" t="s">
        <v>12995</v>
      </c>
      <c r="E134" s="17" t="s">
        <v>12691</v>
      </c>
      <c r="F134" s="21"/>
      <c r="G134" s="21">
        <v>2</v>
      </c>
      <c r="H134" s="21">
        <v>0.7</v>
      </c>
      <c r="I134" s="21" t="s">
        <v>12802</v>
      </c>
      <c r="J134" s="21" t="s">
        <v>12806</v>
      </c>
    </row>
    <row r="135" spans="2:10" x14ac:dyDescent="0.2">
      <c r="B135" s="15"/>
      <c r="C135" s="21" t="s">
        <v>12697</v>
      </c>
      <c r="D135" s="17" t="s">
        <v>12996</v>
      </c>
      <c r="E135" s="17" t="s">
        <v>12691</v>
      </c>
      <c r="F135" s="21"/>
      <c r="G135" s="21">
        <v>2</v>
      </c>
      <c r="H135" s="21">
        <v>0.7</v>
      </c>
      <c r="I135" s="21" t="s">
        <v>12802</v>
      </c>
      <c r="J135" s="21" t="s">
        <v>12806</v>
      </c>
    </row>
    <row r="136" spans="2:10" x14ac:dyDescent="0.2">
      <c r="B136" s="15"/>
      <c r="C136" s="21" t="s">
        <v>12697</v>
      </c>
      <c r="D136" s="17" t="s">
        <v>12748</v>
      </c>
      <c r="E136" s="17" t="s">
        <v>12691</v>
      </c>
      <c r="F136" s="21"/>
      <c r="G136" s="21">
        <v>8</v>
      </c>
      <c r="H136" s="21">
        <v>2.7</v>
      </c>
      <c r="I136" s="21" t="s">
        <v>12924</v>
      </c>
      <c r="J136" s="21" t="s">
        <v>12806</v>
      </c>
    </row>
    <row r="137" spans="2:10" x14ac:dyDescent="0.2">
      <c r="B137" s="15"/>
      <c r="C137" s="21" t="s">
        <v>12697</v>
      </c>
      <c r="D137" s="17" t="s">
        <v>12997</v>
      </c>
      <c r="E137" s="17" t="s">
        <v>12691</v>
      </c>
      <c r="F137" s="21"/>
      <c r="G137" s="21">
        <v>3</v>
      </c>
      <c r="H137" s="21">
        <v>1</v>
      </c>
      <c r="I137" s="21" t="s">
        <v>12926</v>
      </c>
      <c r="J137" s="21" t="s">
        <v>12807</v>
      </c>
    </row>
    <row r="138" spans="2:10" x14ac:dyDescent="0.2">
      <c r="B138" s="15"/>
      <c r="C138" s="21" t="s">
        <v>12697</v>
      </c>
      <c r="D138" s="17" t="s">
        <v>12713</v>
      </c>
      <c r="E138" s="17" t="s">
        <v>12691</v>
      </c>
      <c r="F138" s="21"/>
      <c r="G138" s="21">
        <v>7</v>
      </c>
      <c r="H138" s="21">
        <v>2.2999999999999998</v>
      </c>
      <c r="I138" s="21" t="s">
        <v>12998</v>
      </c>
      <c r="J138" s="21" t="s">
        <v>12929</v>
      </c>
    </row>
    <row r="139" spans="2:10" x14ac:dyDescent="0.2">
      <c r="B139" s="15"/>
      <c r="C139" s="21" t="s">
        <v>12697</v>
      </c>
      <c r="D139" s="17" t="s">
        <v>12999</v>
      </c>
      <c r="E139" s="17" t="s">
        <v>12691</v>
      </c>
      <c r="F139" s="21"/>
      <c r="G139" s="21">
        <v>2</v>
      </c>
      <c r="H139" s="21">
        <v>0.7</v>
      </c>
      <c r="I139" s="21" t="s">
        <v>12998</v>
      </c>
      <c r="J139" s="21" t="s">
        <v>12929</v>
      </c>
    </row>
    <row r="140" spans="2:10" x14ac:dyDescent="0.2">
      <c r="B140" s="15"/>
      <c r="C140" s="21" t="s">
        <v>12697</v>
      </c>
      <c r="D140" s="17" t="s">
        <v>13000</v>
      </c>
      <c r="E140" s="17" t="s">
        <v>12691</v>
      </c>
      <c r="F140" s="21"/>
      <c r="G140" s="21">
        <v>2</v>
      </c>
      <c r="H140" s="21">
        <v>0.7</v>
      </c>
      <c r="I140" s="21" t="s">
        <v>12998</v>
      </c>
      <c r="J140" s="21" t="s">
        <v>12929</v>
      </c>
    </row>
    <row r="141" spans="2:10" x14ac:dyDescent="0.2">
      <c r="B141" s="15"/>
      <c r="C141" s="21" t="s">
        <v>12697</v>
      </c>
      <c r="D141" s="17" t="s">
        <v>12902</v>
      </c>
      <c r="E141" s="17" t="s">
        <v>12691</v>
      </c>
      <c r="F141" s="21"/>
      <c r="G141" s="21">
        <v>2</v>
      </c>
      <c r="H141" s="21">
        <v>0.7</v>
      </c>
      <c r="I141" s="21" t="s">
        <v>12998</v>
      </c>
      <c r="J141" s="21" t="s">
        <v>12929</v>
      </c>
    </row>
    <row r="142" spans="2:10" x14ac:dyDescent="0.2">
      <c r="B142" s="15"/>
      <c r="C142" s="21" t="s">
        <v>12697</v>
      </c>
      <c r="D142" s="17" t="s">
        <v>13001</v>
      </c>
      <c r="E142" s="17" t="s">
        <v>12691</v>
      </c>
      <c r="F142" s="21"/>
      <c r="G142" s="21">
        <v>2</v>
      </c>
      <c r="H142" s="21">
        <v>0.7</v>
      </c>
      <c r="I142" s="21" t="s">
        <v>12998</v>
      </c>
      <c r="J142" s="21" t="s">
        <v>12929</v>
      </c>
    </row>
    <row r="143" spans="2:10" x14ac:dyDescent="0.2">
      <c r="B143" s="15"/>
      <c r="C143" s="21" t="s">
        <v>12697</v>
      </c>
      <c r="D143" s="17" t="s">
        <v>13002</v>
      </c>
      <c r="E143" s="17" t="s">
        <v>12691</v>
      </c>
      <c r="F143" s="21"/>
      <c r="G143" s="21">
        <v>4</v>
      </c>
      <c r="H143" s="21">
        <v>1.3</v>
      </c>
      <c r="I143" s="21" t="s">
        <v>12736</v>
      </c>
      <c r="J143" s="21" t="s">
        <v>13003</v>
      </c>
    </row>
    <row r="144" spans="2:10" x14ac:dyDescent="0.2">
      <c r="B144" s="15"/>
      <c r="C144" s="21" t="s">
        <v>12697</v>
      </c>
      <c r="D144" s="17" t="s">
        <v>12842</v>
      </c>
      <c r="E144" s="17" t="s">
        <v>12691</v>
      </c>
      <c r="F144" s="21"/>
      <c r="G144" s="21">
        <v>4</v>
      </c>
      <c r="H144" s="21">
        <v>1.3</v>
      </c>
      <c r="I144" s="21" t="s">
        <v>12851</v>
      </c>
      <c r="J144" s="21" t="s">
        <v>13003</v>
      </c>
    </row>
    <row r="145" spans="2:10" x14ac:dyDescent="0.2">
      <c r="B145" s="15"/>
      <c r="C145" s="21" t="s">
        <v>12697</v>
      </c>
      <c r="D145" s="17" t="s">
        <v>12890</v>
      </c>
      <c r="E145" s="17" t="s">
        <v>12691</v>
      </c>
      <c r="F145" s="21"/>
      <c r="G145" s="21">
        <v>4</v>
      </c>
      <c r="H145" s="21">
        <v>1.3</v>
      </c>
      <c r="I145" s="21" t="s">
        <v>12851</v>
      </c>
      <c r="J145" s="21" t="s">
        <v>13003</v>
      </c>
    </row>
    <row r="149" spans="2:10" ht="19" x14ac:dyDescent="0.25">
      <c r="C149" s="18" t="s">
        <v>13005</v>
      </c>
      <c r="D149" s="18"/>
      <c r="E149" s="18"/>
      <c r="F149" s="18"/>
      <c r="G149" s="18"/>
      <c r="H149" s="18"/>
      <c r="I149" s="18"/>
      <c r="J149" s="18"/>
    </row>
    <row r="151" spans="2:10" x14ac:dyDescent="0.2">
      <c r="B151" s="14" t="s">
        <v>12688</v>
      </c>
      <c r="C151" s="17" t="s">
        <v>12689</v>
      </c>
      <c r="D151" s="17" t="s">
        <v>12690</v>
      </c>
      <c r="E151" s="20" t="s">
        <v>12691</v>
      </c>
      <c r="F151" s="20" t="s">
        <v>12692</v>
      </c>
      <c r="G151" s="17" t="s">
        <v>12693</v>
      </c>
      <c r="H151" s="17" t="s">
        <v>12694</v>
      </c>
      <c r="I151" s="17" t="s">
        <v>12695</v>
      </c>
      <c r="J151" s="17" t="s">
        <v>12696</v>
      </c>
    </row>
    <row r="152" spans="2:10" x14ac:dyDescent="0.2">
      <c r="B152" s="15"/>
      <c r="C152" s="21" t="s">
        <v>12697</v>
      </c>
      <c r="D152" s="17" t="s">
        <v>12702</v>
      </c>
      <c r="E152" s="17" t="s">
        <v>12691</v>
      </c>
      <c r="F152" s="21"/>
      <c r="G152" s="21">
        <v>17</v>
      </c>
      <c r="H152" s="21">
        <v>16.2</v>
      </c>
      <c r="I152" s="21" t="s">
        <v>13006</v>
      </c>
      <c r="J152" s="21" t="s">
        <v>13007</v>
      </c>
    </row>
    <row r="153" spans="2:10" x14ac:dyDescent="0.2">
      <c r="B153" s="15"/>
      <c r="C153" s="21" t="s">
        <v>12697</v>
      </c>
      <c r="D153" s="17" t="s">
        <v>12703</v>
      </c>
      <c r="E153" s="17" t="s">
        <v>12691</v>
      </c>
      <c r="F153" s="21"/>
      <c r="G153" s="21">
        <v>15</v>
      </c>
      <c r="H153" s="21">
        <v>14.3</v>
      </c>
      <c r="I153" s="21" t="s">
        <v>13008</v>
      </c>
      <c r="J153" s="21" t="s">
        <v>13009</v>
      </c>
    </row>
    <row r="154" spans="2:10" x14ac:dyDescent="0.2">
      <c r="B154" s="15"/>
      <c r="C154" s="21" t="s">
        <v>12697</v>
      </c>
      <c r="D154" s="17" t="s">
        <v>12698</v>
      </c>
      <c r="E154" s="17" t="s">
        <v>12691</v>
      </c>
      <c r="F154" s="21"/>
      <c r="G154" s="21">
        <v>18</v>
      </c>
      <c r="H154" s="21">
        <v>17.100000000000001</v>
      </c>
      <c r="I154" s="21" t="s">
        <v>13010</v>
      </c>
      <c r="J154" s="21" t="s">
        <v>13011</v>
      </c>
    </row>
    <row r="155" spans="2:10" x14ac:dyDescent="0.2">
      <c r="B155" s="15"/>
      <c r="C155" s="21" t="s">
        <v>12697</v>
      </c>
      <c r="D155" s="17" t="s">
        <v>12701</v>
      </c>
      <c r="E155" s="17" t="s">
        <v>12691</v>
      </c>
      <c r="F155" s="21"/>
      <c r="G155" s="21">
        <v>6</v>
      </c>
      <c r="H155" s="21">
        <v>5.7</v>
      </c>
      <c r="I155" s="21" t="s">
        <v>13012</v>
      </c>
      <c r="J155" s="21" t="s">
        <v>12746</v>
      </c>
    </row>
    <row r="156" spans="2:10" x14ac:dyDescent="0.2">
      <c r="B156" s="15"/>
      <c r="C156" s="21" t="s">
        <v>12697</v>
      </c>
      <c r="D156" s="17" t="s">
        <v>12700</v>
      </c>
      <c r="E156" s="17" t="s">
        <v>12691</v>
      </c>
      <c r="F156" s="21"/>
      <c r="G156" s="21">
        <v>8</v>
      </c>
      <c r="H156" s="21">
        <v>7.6</v>
      </c>
      <c r="I156" s="21" t="s">
        <v>12850</v>
      </c>
      <c r="J156" s="21" t="s">
        <v>12740</v>
      </c>
    </row>
    <row r="157" spans="2:10" x14ac:dyDescent="0.2">
      <c r="B157" s="15"/>
      <c r="C157" s="21" t="s">
        <v>12697</v>
      </c>
      <c r="D157" s="17" t="s">
        <v>12699</v>
      </c>
      <c r="E157" s="17" t="s">
        <v>12691</v>
      </c>
      <c r="F157" s="21"/>
      <c r="G157" s="21">
        <v>7</v>
      </c>
      <c r="H157" s="21">
        <v>6.7</v>
      </c>
      <c r="I157" s="21" t="s">
        <v>12850</v>
      </c>
      <c r="J157" s="21" t="s">
        <v>12855</v>
      </c>
    </row>
    <row r="158" spans="2:10" x14ac:dyDescent="0.2">
      <c r="B158" s="15"/>
      <c r="C158" s="21" t="s">
        <v>12697</v>
      </c>
      <c r="D158" s="17" t="s">
        <v>12731</v>
      </c>
      <c r="E158" s="17" t="s">
        <v>12691</v>
      </c>
      <c r="F158" s="21"/>
      <c r="G158" s="21">
        <v>4</v>
      </c>
      <c r="H158" s="21">
        <v>3.8</v>
      </c>
      <c r="I158" s="21" t="s">
        <v>13013</v>
      </c>
      <c r="J158" s="21" t="s">
        <v>12739</v>
      </c>
    </row>
    <row r="159" spans="2:10" x14ac:dyDescent="0.2">
      <c r="B159" s="15"/>
      <c r="C159" s="21" t="s">
        <v>12697</v>
      </c>
      <c r="D159" s="17" t="s">
        <v>12705</v>
      </c>
      <c r="E159" s="17" t="s">
        <v>12691</v>
      </c>
      <c r="F159" s="21"/>
      <c r="G159" s="21">
        <v>5</v>
      </c>
      <c r="H159" s="21">
        <v>4.8</v>
      </c>
      <c r="I159" s="21" t="s">
        <v>12737</v>
      </c>
      <c r="J159" s="21" t="s">
        <v>12855</v>
      </c>
    </row>
    <row r="160" spans="2:10" x14ac:dyDescent="0.2">
      <c r="B160" s="15"/>
      <c r="C160" s="21" t="s">
        <v>12697</v>
      </c>
      <c r="D160" s="17" t="s">
        <v>12777</v>
      </c>
      <c r="E160" s="17" t="s">
        <v>12691</v>
      </c>
      <c r="F160" s="21"/>
      <c r="G160" s="21">
        <v>4</v>
      </c>
      <c r="H160" s="21">
        <v>3.8</v>
      </c>
      <c r="I160" s="21" t="s">
        <v>13014</v>
      </c>
      <c r="J160" s="21" t="s">
        <v>12739</v>
      </c>
    </row>
    <row r="161" spans="2:10" x14ac:dyDescent="0.2">
      <c r="B161" s="15"/>
      <c r="C161" s="21" t="s">
        <v>12697</v>
      </c>
      <c r="D161" s="17" t="s">
        <v>12708</v>
      </c>
      <c r="E161" s="17" t="s">
        <v>12691</v>
      </c>
      <c r="F161" s="21"/>
      <c r="G161" s="21">
        <v>4</v>
      </c>
      <c r="H161" s="21">
        <v>3.8</v>
      </c>
      <c r="I161" s="21" t="s">
        <v>12861</v>
      </c>
      <c r="J161" s="21" t="s">
        <v>12858</v>
      </c>
    </row>
    <row r="162" spans="2:10" x14ac:dyDescent="0.2">
      <c r="B162" s="15"/>
      <c r="C162" s="21" t="s">
        <v>12697</v>
      </c>
      <c r="D162" s="17" t="s">
        <v>12710</v>
      </c>
      <c r="E162" s="17" t="s">
        <v>12691</v>
      </c>
      <c r="F162" s="21"/>
      <c r="G162" s="21">
        <v>3</v>
      </c>
      <c r="H162" s="21">
        <v>2.9</v>
      </c>
      <c r="I162" s="21" t="s">
        <v>12742</v>
      </c>
      <c r="J162" s="21" t="s">
        <v>12741</v>
      </c>
    </row>
    <row r="163" spans="2:10" x14ac:dyDescent="0.2">
      <c r="B163" s="15"/>
      <c r="C163" s="21" t="s">
        <v>12697</v>
      </c>
      <c r="D163" s="17" t="s">
        <v>12725</v>
      </c>
      <c r="E163" s="17" t="s">
        <v>12691</v>
      </c>
      <c r="F163" s="21"/>
      <c r="G163" s="21">
        <v>4</v>
      </c>
      <c r="H163" s="21">
        <v>3.8</v>
      </c>
      <c r="I163" s="21" t="s">
        <v>13015</v>
      </c>
      <c r="J163" s="21" t="s">
        <v>12869</v>
      </c>
    </row>
    <row r="164" spans="2:10" x14ac:dyDescent="0.2">
      <c r="B164" s="15"/>
      <c r="C164" s="21" t="s">
        <v>12697</v>
      </c>
      <c r="D164" s="17" t="s">
        <v>12727</v>
      </c>
      <c r="E164" s="17" t="s">
        <v>12691</v>
      </c>
      <c r="F164" s="21"/>
      <c r="G164" s="21">
        <v>3</v>
      </c>
      <c r="H164" s="21">
        <v>2.9</v>
      </c>
      <c r="I164" s="21" t="s">
        <v>13016</v>
      </c>
      <c r="J164" s="21" t="s">
        <v>12865</v>
      </c>
    </row>
    <row r="165" spans="2:10" x14ac:dyDescent="0.2">
      <c r="B165" s="15"/>
      <c r="C165" s="21" t="s">
        <v>12697</v>
      </c>
      <c r="D165" s="17" t="s">
        <v>12805</v>
      </c>
      <c r="E165" s="17" t="s">
        <v>12691</v>
      </c>
      <c r="F165" s="21"/>
      <c r="G165" s="21">
        <v>2</v>
      </c>
      <c r="H165" s="21">
        <v>1.9</v>
      </c>
      <c r="I165" s="21" t="s">
        <v>12876</v>
      </c>
      <c r="J165" s="21" t="s">
        <v>12943</v>
      </c>
    </row>
    <row r="166" spans="2:10" x14ac:dyDescent="0.2">
      <c r="B166" s="15"/>
      <c r="C166" s="21" t="s">
        <v>12697</v>
      </c>
      <c r="D166" s="17" t="s">
        <v>13017</v>
      </c>
      <c r="E166" s="17" t="s">
        <v>12691</v>
      </c>
      <c r="F166" s="21"/>
      <c r="G166" s="21">
        <v>2</v>
      </c>
      <c r="H166" s="21">
        <v>1.9</v>
      </c>
      <c r="I166" s="21" t="s">
        <v>12716</v>
      </c>
      <c r="J166" s="21" t="s">
        <v>12948</v>
      </c>
    </row>
    <row r="167" spans="2:10" x14ac:dyDescent="0.2">
      <c r="B167" s="15"/>
      <c r="C167" s="21" t="s">
        <v>12697</v>
      </c>
      <c r="D167" s="17" t="s">
        <v>12738</v>
      </c>
      <c r="E167" s="17" t="s">
        <v>12691</v>
      </c>
      <c r="F167" s="21"/>
      <c r="G167" s="21">
        <v>4</v>
      </c>
      <c r="H167" s="21">
        <v>3.8</v>
      </c>
      <c r="I167" s="21" t="s">
        <v>12716</v>
      </c>
      <c r="J167" s="21" t="s">
        <v>12755</v>
      </c>
    </row>
    <row r="168" spans="2:10" x14ac:dyDescent="0.2">
      <c r="B168" s="15"/>
      <c r="C168" s="21" t="s">
        <v>12697</v>
      </c>
      <c r="D168" s="17" t="s">
        <v>13018</v>
      </c>
      <c r="E168" s="17" t="s">
        <v>12691</v>
      </c>
      <c r="F168" s="21"/>
      <c r="G168" s="21">
        <v>2</v>
      </c>
      <c r="H168" s="21">
        <v>1.9</v>
      </c>
      <c r="I168" s="21" t="s">
        <v>12884</v>
      </c>
      <c r="J168" s="21" t="s">
        <v>12760</v>
      </c>
    </row>
    <row r="169" spans="2:10" x14ac:dyDescent="0.2">
      <c r="B169" s="15"/>
      <c r="C169" s="21" t="s">
        <v>12697</v>
      </c>
      <c r="D169" s="17" t="s">
        <v>13019</v>
      </c>
      <c r="E169" s="17" t="s">
        <v>12691</v>
      </c>
      <c r="F169" s="21"/>
      <c r="G169" s="21">
        <v>2</v>
      </c>
      <c r="H169" s="21">
        <v>1.9</v>
      </c>
      <c r="I169" s="21" t="s">
        <v>12884</v>
      </c>
      <c r="J169" s="21" t="s">
        <v>12760</v>
      </c>
    </row>
    <row r="170" spans="2:10" x14ac:dyDescent="0.2">
      <c r="B170" s="15"/>
      <c r="C170" s="21" t="s">
        <v>12697</v>
      </c>
      <c r="D170" s="17" t="s">
        <v>13020</v>
      </c>
      <c r="E170" s="17" t="s">
        <v>12691</v>
      </c>
      <c r="F170" s="21"/>
      <c r="G170" s="21">
        <v>2</v>
      </c>
      <c r="H170" s="21">
        <v>1.9</v>
      </c>
      <c r="I170" s="21" t="s">
        <v>12884</v>
      </c>
      <c r="J170" s="21" t="s">
        <v>12760</v>
      </c>
    </row>
    <row r="171" spans="2:10" x14ac:dyDescent="0.2">
      <c r="B171" s="15"/>
      <c r="C171" s="21" t="s">
        <v>12697</v>
      </c>
      <c r="D171" s="17" t="s">
        <v>13021</v>
      </c>
      <c r="E171" s="17" t="s">
        <v>12691</v>
      </c>
      <c r="F171" s="21"/>
      <c r="G171" s="21">
        <v>2</v>
      </c>
      <c r="H171" s="21">
        <v>1.9</v>
      </c>
      <c r="I171" s="21" t="s">
        <v>12768</v>
      </c>
      <c r="J171" s="21" t="s">
        <v>12765</v>
      </c>
    </row>
    <row r="172" spans="2:10" x14ac:dyDescent="0.2">
      <c r="B172" s="15"/>
      <c r="C172" s="21" t="s">
        <v>12697</v>
      </c>
      <c r="D172" s="17" t="s">
        <v>12704</v>
      </c>
      <c r="E172" s="17" t="s">
        <v>12691</v>
      </c>
      <c r="F172" s="21"/>
      <c r="G172" s="21">
        <v>18</v>
      </c>
      <c r="H172" s="21">
        <v>17.100000000000001</v>
      </c>
      <c r="I172" s="21" t="s">
        <v>12897</v>
      </c>
      <c r="J172" s="21" t="s">
        <v>12770</v>
      </c>
    </row>
    <row r="173" spans="2:10" x14ac:dyDescent="0.2">
      <c r="B173" s="15"/>
      <c r="C173" s="21" t="s">
        <v>12697</v>
      </c>
      <c r="D173" s="17" t="s">
        <v>13022</v>
      </c>
      <c r="E173" s="17" t="s">
        <v>12691</v>
      </c>
      <c r="F173" s="21"/>
      <c r="G173" s="21">
        <v>2</v>
      </c>
      <c r="H173" s="21">
        <v>1.9</v>
      </c>
      <c r="I173" s="21" t="s">
        <v>12775</v>
      </c>
      <c r="J173" s="21" t="s">
        <v>12772</v>
      </c>
    </row>
    <row r="174" spans="2:10" x14ac:dyDescent="0.2">
      <c r="B174" s="15"/>
      <c r="C174" s="21" t="s">
        <v>12697</v>
      </c>
      <c r="D174" s="17" t="s">
        <v>12763</v>
      </c>
      <c r="E174" s="17" t="s">
        <v>12691</v>
      </c>
      <c r="F174" s="21"/>
      <c r="G174" s="21">
        <v>2</v>
      </c>
      <c r="H174" s="21">
        <v>1.9</v>
      </c>
      <c r="I174" s="21" t="s">
        <v>12775</v>
      </c>
      <c r="J174" s="21" t="s">
        <v>12772</v>
      </c>
    </row>
    <row r="175" spans="2:10" x14ac:dyDescent="0.2">
      <c r="B175" s="15"/>
      <c r="C175" s="21" t="s">
        <v>12697</v>
      </c>
      <c r="D175" s="17" t="s">
        <v>12706</v>
      </c>
      <c r="E175" s="17" t="s">
        <v>12691</v>
      </c>
      <c r="F175" s="21"/>
      <c r="G175" s="21">
        <v>2</v>
      </c>
      <c r="H175" s="21">
        <v>1.9</v>
      </c>
      <c r="I175" s="21" t="s">
        <v>12778</v>
      </c>
      <c r="J175" s="21" t="s">
        <v>12773</v>
      </c>
    </row>
    <row r="176" spans="2:10" x14ac:dyDescent="0.2">
      <c r="B176" s="15"/>
      <c r="C176" s="21" t="s">
        <v>12697</v>
      </c>
      <c r="D176" s="17" t="s">
        <v>13023</v>
      </c>
      <c r="E176" s="17" t="s">
        <v>12691</v>
      </c>
      <c r="F176" s="21"/>
      <c r="G176" s="21">
        <v>2</v>
      </c>
      <c r="H176" s="21">
        <v>1.9</v>
      </c>
      <c r="I176" s="21" t="s">
        <v>12785</v>
      </c>
      <c r="J176" s="21" t="s">
        <v>12783</v>
      </c>
    </row>
    <row r="177" spans="2:10" x14ac:dyDescent="0.2">
      <c r="B177" s="15"/>
      <c r="C177" s="21" t="s">
        <v>12697</v>
      </c>
      <c r="D177" s="17" t="s">
        <v>13024</v>
      </c>
      <c r="E177" s="17" t="s">
        <v>12691</v>
      </c>
      <c r="F177" s="21"/>
      <c r="G177" s="21">
        <v>2</v>
      </c>
      <c r="H177" s="21">
        <v>1.9</v>
      </c>
      <c r="I177" s="21" t="s">
        <v>12787</v>
      </c>
      <c r="J177" s="21" t="s">
        <v>12964</v>
      </c>
    </row>
    <row r="178" spans="2:10" x14ac:dyDescent="0.2">
      <c r="B178" s="15"/>
      <c r="C178" s="21" t="s">
        <v>12697</v>
      </c>
      <c r="D178" s="17" t="s">
        <v>12751</v>
      </c>
      <c r="E178" s="17" t="s">
        <v>12691</v>
      </c>
      <c r="F178" s="21"/>
      <c r="G178" s="21">
        <v>2</v>
      </c>
      <c r="H178" s="21">
        <v>1.9</v>
      </c>
      <c r="I178" s="21" t="s">
        <v>12917</v>
      </c>
      <c r="J178" s="21" t="s">
        <v>12786</v>
      </c>
    </row>
    <row r="179" spans="2:10" x14ac:dyDescent="0.2">
      <c r="B179" s="15"/>
      <c r="C179" s="21" t="s">
        <v>12697</v>
      </c>
      <c r="D179" s="17" t="s">
        <v>12803</v>
      </c>
      <c r="E179" s="17" t="s">
        <v>12691</v>
      </c>
      <c r="F179" s="21"/>
      <c r="G179" s="21">
        <v>2</v>
      </c>
      <c r="H179" s="21">
        <v>1.9</v>
      </c>
      <c r="I179" s="21" t="s">
        <v>12730</v>
      </c>
      <c r="J179" s="21" t="s">
        <v>12913</v>
      </c>
    </row>
    <row r="180" spans="2:10" x14ac:dyDescent="0.2">
      <c r="B180" s="15"/>
      <c r="C180" s="21" t="s">
        <v>12697</v>
      </c>
      <c r="D180" s="17" t="s">
        <v>12794</v>
      </c>
      <c r="E180" s="17" t="s">
        <v>12691</v>
      </c>
      <c r="F180" s="21"/>
      <c r="G180" s="21">
        <v>3</v>
      </c>
      <c r="H180" s="21">
        <v>2.9</v>
      </c>
      <c r="I180" s="21" t="s">
        <v>12919</v>
      </c>
      <c r="J180" s="21" t="s">
        <v>12913</v>
      </c>
    </row>
    <row r="181" spans="2:10" x14ac:dyDescent="0.2">
      <c r="B181" s="15"/>
      <c r="C181" s="21" t="s">
        <v>12697</v>
      </c>
      <c r="D181" s="17" t="s">
        <v>12713</v>
      </c>
      <c r="E181" s="17" t="s">
        <v>12691</v>
      </c>
      <c r="F181" s="21"/>
      <c r="G181" s="21">
        <v>4</v>
      </c>
      <c r="H181" s="21">
        <v>3.8</v>
      </c>
      <c r="I181" s="21" t="s">
        <v>12924</v>
      </c>
      <c r="J181" s="21" t="s">
        <v>12793</v>
      </c>
    </row>
    <row r="182" spans="2:10" x14ac:dyDescent="0.2">
      <c r="B182" s="15"/>
      <c r="C182" s="21" t="s">
        <v>12697</v>
      </c>
      <c r="D182" s="17" t="s">
        <v>12720</v>
      </c>
      <c r="E182" s="17" t="s">
        <v>12691</v>
      </c>
      <c r="F182" s="21"/>
      <c r="G182" s="21">
        <v>2</v>
      </c>
      <c r="H182" s="21">
        <v>1.9</v>
      </c>
      <c r="I182" s="21" t="s">
        <v>12928</v>
      </c>
      <c r="J182" s="21" t="s">
        <v>12796</v>
      </c>
    </row>
    <row r="183" spans="2:10" x14ac:dyDescent="0.2">
      <c r="B183" s="15"/>
      <c r="C183" s="21" t="s">
        <v>12697</v>
      </c>
      <c r="D183" s="17" t="s">
        <v>12718</v>
      </c>
      <c r="E183" s="17" t="s">
        <v>12691</v>
      </c>
      <c r="F183" s="21"/>
      <c r="G183" s="21">
        <v>2</v>
      </c>
      <c r="H183" s="21">
        <v>1.9</v>
      </c>
      <c r="I183" s="21" t="s">
        <v>12928</v>
      </c>
      <c r="J183" s="21" t="s">
        <v>12796</v>
      </c>
    </row>
  </sheetData>
  <mergeCells count="3">
    <mergeCell ref="C2:D2"/>
    <mergeCell ref="C3:J3"/>
    <mergeCell ref="C149:J149"/>
  </mergeCells>
  <hyperlinks>
    <hyperlink ref="C5" r:id="rId1"/>
    <hyperlink ref="D5" r:id="rId2"/>
    <hyperlink ref="G5" r:id="rId3"/>
    <hyperlink ref="H5" r:id="rId4"/>
    <hyperlink ref="I5" r:id="rId5"/>
    <hyperlink ref="J5" r:id="rId6"/>
    <hyperlink ref="D6" r:id="rId7"/>
    <hyperlink ref="E6" r:id="rId8"/>
    <hyperlink ref="D7" r:id="rId9"/>
    <hyperlink ref="E7" r:id="rId10"/>
    <hyperlink ref="D8" r:id="rId11"/>
    <hyperlink ref="E8" r:id="rId12"/>
    <hyperlink ref="D9" r:id="rId13"/>
    <hyperlink ref="E9" r:id="rId14"/>
    <hyperlink ref="D10" r:id="rId15"/>
    <hyperlink ref="E10" r:id="rId16"/>
    <hyperlink ref="D11" r:id="rId17"/>
    <hyperlink ref="E11" r:id="rId18"/>
    <hyperlink ref="D12" r:id="rId19"/>
    <hyperlink ref="E12" r:id="rId20"/>
    <hyperlink ref="D13" r:id="rId21"/>
    <hyperlink ref="E13" r:id="rId22"/>
    <hyperlink ref="D14" r:id="rId23"/>
    <hyperlink ref="E14" r:id="rId24"/>
    <hyperlink ref="D15" r:id="rId25"/>
    <hyperlink ref="E15" r:id="rId26"/>
    <hyperlink ref="D16" r:id="rId27"/>
    <hyperlink ref="E16" r:id="rId28"/>
    <hyperlink ref="D17" r:id="rId29"/>
    <hyperlink ref="E17" r:id="rId30"/>
    <hyperlink ref="D18" r:id="rId31"/>
    <hyperlink ref="E18" r:id="rId32"/>
    <hyperlink ref="D19" r:id="rId33"/>
    <hyperlink ref="E19" r:id="rId34"/>
    <hyperlink ref="D20" r:id="rId35"/>
    <hyperlink ref="E20" r:id="rId36"/>
    <hyperlink ref="D21" r:id="rId37"/>
    <hyperlink ref="E21" r:id="rId38"/>
    <hyperlink ref="D22" r:id="rId39"/>
    <hyperlink ref="E22" r:id="rId40"/>
    <hyperlink ref="D23" r:id="rId41"/>
    <hyperlink ref="E23" r:id="rId42"/>
    <hyperlink ref="D24" r:id="rId43"/>
    <hyperlink ref="E24" r:id="rId44"/>
    <hyperlink ref="D25" r:id="rId45"/>
    <hyperlink ref="E25" r:id="rId46"/>
    <hyperlink ref="D26" r:id="rId47"/>
    <hyperlink ref="E26" r:id="rId48"/>
    <hyperlink ref="D27" r:id="rId49"/>
    <hyperlink ref="E27" r:id="rId50"/>
    <hyperlink ref="D28" r:id="rId51"/>
    <hyperlink ref="E28" r:id="rId52"/>
    <hyperlink ref="D29" r:id="rId53"/>
    <hyperlink ref="E29" r:id="rId54"/>
    <hyperlink ref="D30" r:id="rId55"/>
    <hyperlink ref="E30" r:id="rId56"/>
    <hyperlink ref="D31" r:id="rId57"/>
    <hyperlink ref="E31" r:id="rId58"/>
    <hyperlink ref="D32" r:id="rId59"/>
    <hyperlink ref="E32" r:id="rId60"/>
    <hyperlink ref="D33" r:id="rId61"/>
    <hyperlink ref="E33" r:id="rId62"/>
    <hyperlink ref="D34" r:id="rId63"/>
    <hyperlink ref="E34" r:id="rId64"/>
    <hyperlink ref="D35" r:id="rId65"/>
    <hyperlink ref="E35" r:id="rId66"/>
    <hyperlink ref="D36" r:id="rId67"/>
    <hyperlink ref="E36" r:id="rId68"/>
    <hyperlink ref="D37" r:id="rId69"/>
    <hyperlink ref="E37" r:id="rId70"/>
    <hyperlink ref="D38" r:id="rId71"/>
    <hyperlink ref="E38" r:id="rId72"/>
    <hyperlink ref="D39" r:id="rId73"/>
    <hyperlink ref="E39" r:id="rId74"/>
    <hyperlink ref="D40" r:id="rId75"/>
    <hyperlink ref="E40" r:id="rId76"/>
    <hyperlink ref="D41" r:id="rId77"/>
    <hyperlink ref="E41" r:id="rId78"/>
    <hyperlink ref="D42" r:id="rId79"/>
    <hyperlink ref="E42" r:id="rId80"/>
    <hyperlink ref="D43" r:id="rId81"/>
    <hyperlink ref="E43" r:id="rId82"/>
    <hyperlink ref="D44" r:id="rId83"/>
    <hyperlink ref="E44" r:id="rId84"/>
    <hyperlink ref="D45" r:id="rId85"/>
    <hyperlink ref="E45" r:id="rId86"/>
    <hyperlink ref="D46" r:id="rId87"/>
    <hyperlink ref="E46" r:id="rId88"/>
    <hyperlink ref="D47" r:id="rId89"/>
    <hyperlink ref="E47" r:id="rId90"/>
    <hyperlink ref="D48" r:id="rId91"/>
    <hyperlink ref="E48" r:id="rId92"/>
    <hyperlink ref="D49" r:id="rId93"/>
    <hyperlink ref="E49" r:id="rId94"/>
    <hyperlink ref="D50" r:id="rId95"/>
    <hyperlink ref="E50" r:id="rId96"/>
    <hyperlink ref="D51" r:id="rId97"/>
    <hyperlink ref="E51" r:id="rId98"/>
    <hyperlink ref="D52" r:id="rId99"/>
    <hyperlink ref="E52" r:id="rId100"/>
    <hyperlink ref="D53" r:id="rId101"/>
    <hyperlink ref="E53" r:id="rId102"/>
    <hyperlink ref="D54" r:id="rId103"/>
    <hyperlink ref="E54" r:id="rId104"/>
    <hyperlink ref="D55" r:id="rId105"/>
    <hyperlink ref="E55" r:id="rId106"/>
    <hyperlink ref="D56" r:id="rId107"/>
    <hyperlink ref="E56" r:id="rId108"/>
    <hyperlink ref="D57" r:id="rId109"/>
    <hyperlink ref="E57" r:id="rId110"/>
    <hyperlink ref="D58" r:id="rId111"/>
    <hyperlink ref="E58" r:id="rId112"/>
    <hyperlink ref="D59" r:id="rId113"/>
    <hyperlink ref="E59" r:id="rId114"/>
    <hyperlink ref="D60" r:id="rId115"/>
    <hyperlink ref="E60" r:id="rId116"/>
    <hyperlink ref="D61" r:id="rId117"/>
    <hyperlink ref="E61" r:id="rId118"/>
    <hyperlink ref="D62" r:id="rId119"/>
    <hyperlink ref="E62" r:id="rId120"/>
    <hyperlink ref="D63" r:id="rId121"/>
    <hyperlink ref="E63" r:id="rId122"/>
    <hyperlink ref="D64" r:id="rId123"/>
    <hyperlink ref="E64" r:id="rId124"/>
    <hyperlink ref="D65" r:id="rId125"/>
    <hyperlink ref="E65" r:id="rId126"/>
    <hyperlink ref="D66" r:id="rId127"/>
    <hyperlink ref="E66" r:id="rId128"/>
    <hyperlink ref="D67" r:id="rId129"/>
    <hyperlink ref="E67" r:id="rId130"/>
    <hyperlink ref="D68" r:id="rId131"/>
    <hyperlink ref="E68" r:id="rId132"/>
    <hyperlink ref="D69" r:id="rId133"/>
    <hyperlink ref="E69" r:id="rId134"/>
    <hyperlink ref="D70" r:id="rId135"/>
    <hyperlink ref="E70" r:id="rId136"/>
    <hyperlink ref="D71" r:id="rId137"/>
    <hyperlink ref="E71" r:id="rId138"/>
    <hyperlink ref="D72" r:id="rId139"/>
    <hyperlink ref="E72" r:id="rId140"/>
    <hyperlink ref="D73" r:id="rId141"/>
    <hyperlink ref="E73" r:id="rId142"/>
    <hyperlink ref="D74" r:id="rId143"/>
    <hyperlink ref="E74" r:id="rId144"/>
    <hyperlink ref="D75" r:id="rId145"/>
    <hyperlink ref="E75" r:id="rId146"/>
    <hyperlink ref="D76" r:id="rId147"/>
    <hyperlink ref="E76" r:id="rId148"/>
    <hyperlink ref="D77" r:id="rId149"/>
    <hyperlink ref="E77" r:id="rId150"/>
    <hyperlink ref="D78" r:id="rId151"/>
    <hyperlink ref="E78" r:id="rId152"/>
    <hyperlink ref="D79" r:id="rId153"/>
    <hyperlink ref="E79" r:id="rId154"/>
    <hyperlink ref="D80" r:id="rId155"/>
    <hyperlink ref="E80" r:id="rId156"/>
    <hyperlink ref="D81" r:id="rId157"/>
    <hyperlink ref="E81" r:id="rId158"/>
    <hyperlink ref="D82" r:id="rId159"/>
    <hyperlink ref="E82" r:id="rId160"/>
    <hyperlink ref="D83" r:id="rId161"/>
    <hyperlink ref="E83" r:id="rId162"/>
    <hyperlink ref="D84" r:id="rId163"/>
    <hyperlink ref="E84" r:id="rId164"/>
    <hyperlink ref="D85" r:id="rId165"/>
    <hyperlink ref="E85" r:id="rId166"/>
    <hyperlink ref="D86" r:id="rId167"/>
    <hyperlink ref="E86" r:id="rId168"/>
    <hyperlink ref="D87" r:id="rId169"/>
    <hyperlink ref="E87" r:id="rId170"/>
    <hyperlink ref="D88" r:id="rId171"/>
    <hyperlink ref="E88" r:id="rId172"/>
    <hyperlink ref="D89" r:id="rId173"/>
    <hyperlink ref="E89" r:id="rId174"/>
    <hyperlink ref="D90" r:id="rId175"/>
    <hyperlink ref="E90" r:id="rId176"/>
    <hyperlink ref="D91" r:id="rId177"/>
    <hyperlink ref="E91" r:id="rId178"/>
    <hyperlink ref="D92" r:id="rId179"/>
    <hyperlink ref="E92" r:id="rId180"/>
    <hyperlink ref="D93" r:id="rId181"/>
    <hyperlink ref="E93" r:id="rId182"/>
    <hyperlink ref="D94" r:id="rId183"/>
    <hyperlink ref="E94" r:id="rId184"/>
    <hyperlink ref="D95" r:id="rId185"/>
    <hyperlink ref="E95" r:id="rId186"/>
    <hyperlink ref="D96" r:id="rId187"/>
    <hyperlink ref="E96" r:id="rId188"/>
    <hyperlink ref="D97" r:id="rId189"/>
    <hyperlink ref="E97" r:id="rId190"/>
    <hyperlink ref="D98" r:id="rId191"/>
    <hyperlink ref="E98" r:id="rId192"/>
    <hyperlink ref="D99" r:id="rId193"/>
    <hyperlink ref="E99" r:id="rId194"/>
    <hyperlink ref="D100" r:id="rId195"/>
    <hyperlink ref="E100" r:id="rId196"/>
    <hyperlink ref="D101" r:id="rId197"/>
    <hyperlink ref="E101" r:id="rId198"/>
    <hyperlink ref="D102" r:id="rId199"/>
    <hyperlink ref="E102" r:id="rId200"/>
    <hyperlink ref="D103" r:id="rId201"/>
    <hyperlink ref="E103" r:id="rId202"/>
    <hyperlink ref="D104" r:id="rId203"/>
    <hyperlink ref="E104" r:id="rId204"/>
    <hyperlink ref="D105" r:id="rId205"/>
    <hyperlink ref="E105" r:id="rId206"/>
    <hyperlink ref="D106" r:id="rId207"/>
    <hyperlink ref="E106" r:id="rId208"/>
    <hyperlink ref="D107" r:id="rId209"/>
    <hyperlink ref="E107" r:id="rId210"/>
    <hyperlink ref="D108" r:id="rId211"/>
    <hyperlink ref="E108" r:id="rId212"/>
    <hyperlink ref="D109" r:id="rId213"/>
    <hyperlink ref="E109" r:id="rId214"/>
    <hyperlink ref="D110" r:id="rId215"/>
    <hyperlink ref="E110" r:id="rId216"/>
    <hyperlink ref="D111" r:id="rId217"/>
    <hyperlink ref="E111" r:id="rId218"/>
    <hyperlink ref="D112" r:id="rId219"/>
    <hyperlink ref="E112" r:id="rId220"/>
    <hyperlink ref="D113" r:id="rId221"/>
    <hyperlink ref="E113" r:id="rId222"/>
    <hyperlink ref="D114" r:id="rId223"/>
    <hyperlink ref="E114" r:id="rId224"/>
    <hyperlink ref="D115" r:id="rId225"/>
    <hyperlink ref="E115" r:id="rId226"/>
    <hyperlink ref="D116" r:id="rId227"/>
    <hyperlink ref="E116" r:id="rId228"/>
    <hyperlink ref="D117" r:id="rId229"/>
    <hyperlink ref="E117" r:id="rId230"/>
    <hyperlink ref="D118" r:id="rId231"/>
    <hyperlink ref="E118" r:id="rId232"/>
    <hyperlink ref="D119" r:id="rId233"/>
    <hyperlink ref="E119" r:id="rId234"/>
    <hyperlink ref="D120" r:id="rId235"/>
    <hyperlink ref="E120" r:id="rId236"/>
    <hyperlink ref="D121" r:id="rId237"/>
    <hyperlink ref="E121" r:id="rId238"/>
    <hyperlink ref="D122" r:id="rId239"/>
    <hyperlink ref="E122" r:id="rId240"/>
    <hyperlink ref="D123" r:id="rId241"/>
    <hyperlink ref="E123" r:id="rId242"/>
    <hyperlink ref="D124" r:id="rId243"/>
    <hyperlink ref="E124" r:id="rId244"/>
    <hyperlink ref="D125" r:id="rId245"/>
    <hyperlink ref="E125" r:id="rId246"/>
    <hyperlink ref="D126" r:id="rId247"/>
    <hyperlink ref="E126" r:id="rId248"/>
    <hyperlink ref="D127" r:id="rId249"/>
    <hyperlink ref="E127" r:id="rId250"/>
    <hyperlink ref="D128" r:id="rId251"/>
    <hyperlink ref="E128" r:id="rId252"/>
    <hyperlink ref="D129" r:id="rId253"/>
    <hyperlink ref="E129" r:id="rId254"/>
    <hyperlink ref="D130" r:id="rId255"/>
    <hyperlink ref="E130" r:id="rId256"/>
    <hyperlink ref="D131" r:id="rId257"/>
    <hyperlink ref="E131" r:id="rId258"/>
    <hyperlink ref="D132" r:id="rId259"/>
    <hyperlink ref="E132" r:id="rId260"/>
    <hyperlink ref="D133" r:id="rId261"/>
    <hyperlink ref="E133" r:id="rId262"/>
    <hyperlink ref="D134" r:id="rId263"/>
    <hyperlink ref="E134" r:id="rId264"/>
    <hyperlink ref="D135" r:id="rId265"/>
    <hyperlink ref="E135" r:id="rId266"/>
    <hyperlink ref="D136" r:id="rId267"/>
    <hyperlink ref="E136" r:id="rId268"/>
    <hyperlink ref="D137" r:id="rId269"/>
    <hyperlink ref="E137" r:id="rId270"/>
    <hyperlink ref="D138" r:id="rId271"/>
    <hyperlink ref="E138" r:id="rId272"/>
    <hyperlink ref="D139" r:id="rId273"/>
    <hyperlink ref="E139" r:id="rId274"/>
    <hyperlink ref="D140" r:id="rId275"/>
    <hyperlink ref="E140" r:id="rId276"/>
    <hyperlink ref="D141" r:id="rId277"/>
    <hyperlink ref="E141" r:id="rId278"/>
    <hyperlink ref="D142" r:id="rId279"/>
    <hyperlink ref="E142" r:id="rId280"/>
    <hyperlink ref="D143" r:id="rId281"/>
    <hyperlink ref="E143" r:id="rId282"/>
    <hyperlink ref="D144" r:id="rId283"/>
    <hyperlink ref="E144" r:id="rId284"/>
    <hyperlink ref="D145" r:id="rId285"/>
    <hyperlink ref="E145" r:id="rId286"/>
    <hyperlink ref="C151" r:id="rId287"/>
    <hyperlink ref="D151" r:id="rId288"/>
    <hyperlink ref="G151" r:id="rId289"/>
    <hyperlink ref="H151" r:id="rId290"/>
    <hyperlink ref="I151" r:id="rId291"/>
    <hyperlink ref="J151" r:id="rId292"/>
    <hyperlink ref="D152" r:id="rId293"/>
    <hyperlink ref="E152" r:id="rId294"/>
    <hyperlink ref="D153" r:id="rId295"/>
    <hyperlink ref="E153" r:id="rId296"/>
    <hyperlink ref="D154" r:id="rId297"/>
    <hyperlink ref="E154" r:id="rId298"/>
    <hyperlink ref="D155" r:id="rId299"/>
    <hyperlink ref="E155" r:id="rId300"/>
    <hyperlink ref="D156" r:id="rId301"/>
    <hyperlink ref="E156" r:id="rId302"/>
    <hyperlink ref="D157" r:id="rId303"/>
    <hyperlink ref="E157" r:id="rId304"/>
    <hyperlink ref="D158" r:id="rId305"/>
    <hyperlink ref="E158" r:id="rId306"/>
    <hyperlink ref="D159" r:id="rId307"/>
    <hyperlink ref="E159" r:id="rId308"/>
    <hyperlink ref="D160" r:id="rId309"/>
    <hyperlink ref="E160" r:id="rId310"/>
    <hyperlink ref="D161" r:id="rId311"/>
    <hyperlink ref="E161" r:id="rId312"/>
    <hyperlink ref="D162" r:id="rId313"/>
    <hyperlink ref="E162" r:id="rId314"/>
    <hyperlink ref="D163" r:id="rId315"/>
    <hyperlink ref="E163" r:id="rId316"/>
    <hyperlink ref="D164" r:id="rId317"/>
    <hyperlink ref="E164" r:id="rId318"/>
    <hyperlink ref="D165" r:id="rId319"/>
    <hyperlink ref="E165" r:id="rId320"/>
    <hyperlink ref="D166" r:id="rId321"/>
    <hyperlink ref="E166" r:id="rId322"/>
    <hyperlink ref="D167" r:id="rId323"/>
    <hyperlink ref="E167" r:id="rId324"/>
    <hyperlink ref="D168" r:id="rId325"/>
    <hyperlink ref="E168" r:id="rId326"/>
    <hyperlink ref="D169" r:id="rId327"/>
    <hyperlink ref="E169" r:id="rId328"/>
    <hyperlink ref="D170" r:id="rId329"/>
    <hyperlink ref="E170" r:id="rId330"/>
    <hyperlink ref="D171" r:id="rId331"/>
    <hyperlink ref="E171" r:id="rId332"/>
    <hyperlink ref="D172" r:id="rId333"/>
    <hyperlink ref="E172" r:id="rId334"/>
    <hyperlink ref="D173" r:id="rId335"/>
    <hyperlink ref="E173" r:id="rId336"/>
    <hyperlink ref="D174" r:id="rId337"/>
    <hyperlink ref="E174" r:id="rId338"/>
    <hyperlink ref="D175" r:id="rId339"/>
    <hyperlink ref="E175" r:id="rId340"/>
    <hyperlink ref="D176" r:id="rId341"/>
    <hyperlink ref="E176" r:id="rId342"/>
    <hyperlink ref="D177" r:id="rId343"/>
    <hyperlink ref="E177" r:id="rId344"/>
    <hyperlink ref="D178" r:id="rId345"/>
    <hyperlink ref="E178" r:id="rId346"/>
    <hyperlink ref="D179" r:id="rId347"/>
    <hyperlink ref="E179" r:id="rId348"/>
    <hyperlink ref="D180" r:id="rId349"/>
    <hyperlink ref="E180" r:id="rId350"/>
    <hyperlink ref="D181" r:id="rId351"/>
    <hyperlink ref="E181" r:id="rId352"/>
    <hyperlink ref="D182" r:id="rId353"/>
    <hyperlink ref="E182" r:id="rId354"/>
    <hyperlink ref="D183" r:id="rId355"/>
    <hyperlink ref="E183" r:id="rId356"/>
  </hyperlinks>
  <pageMargins left="0.7" right="0.7" top="0.75" bottom="0.75" header="0.3" footer="0.3"/>
  <drawing r:id="rId357"/>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NAseq raw data</vt:lpstr>
      <vt:lpstr>GO Enrichmen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11-28T13:17:17Z</dcterms:created>
  <dcterms:modified xsi:type="dcterms:W3CDTF">2017-12-02T11:38:22Z</dcterms:modified>
</cp:coreProperties>
</file>